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924"/>
  </bookViews>
  <sheets>
    <sheet name="Table S1" sheetId="3" r:id="rId1"/>
    <sheet name="Table S2" sheetId="5" r:id="rId2"/>
    <sheet name="Table S3" sheetId="6" r:id="rId3"/>
    <sheet name="Table S4" sheetId="7" r:id="rId4"/>
    <sheet name="Table S5" sheetId="13" r:id="rId5"/>
    <sheet name="Table S6" sheetId="8" r:id="rId6"/>
    <sheet name="Table S7" sheetId="9" r:id="rId7"/>
    <sheet name="Table S8" sheetId="14" r:id="rId8"/>
    <sheet name="Table S9" sheetId="15" r:id="rId9"/>
    <sheet name="Table S10" sheetId="16" r:id="rId10"/>
  </sheets>
  <calcPr calcId="144525"/>
</workbook>
</file>

<file path=xl/sharedStrings.xml><?xml version="1.0" encoding="utf-8"?>
<sst xmlns="http://schemas.openxmlformats.org/spreadsheetml/2006/main" count="1192">
  <si>
    <r>
      <rPr>
        <b/>
        <sz val="11"/>
        <color theme="1"/>
        <rFont val="Times New Roman"/>
        <charset val="134"/>
      </rPr>
      <t>Table S1.</t>
    </r>
    <r>
      <rPr>
        <sz val="11"/>
        <color theme="1"/>
        <rFont val="Times New Roman"/>
        <charset val="134"/>
      </rPr>
      <t xml:space="preserve"> Relative synonymous codon usage (RSCU) of each amino acid pair in the mitochondrial genome of </t>
    </r>
    <r>
      <rPr>
        <i/>
        <sz val="11"/>
        <color theme="1"/>
        <rFont val="Times New Roman"/>
        <charset val="134"/>
      </rPr>
      <t>Selenicereus monacanthus</t>
    </r>
  </si>
  <si>
    <t>Amino</t>
  </si>
  <si>
    <t>Codon 1
RSCU</t>
  </si>
  <si>
    <t>Codon 2
RSCU</t>
  </si>
  <si>
    <t>Codon 3
RSCU</t>
  </si>
  <si>
    <t>Codon 4
RSCU</t>
  </si>
  <si>
    <t>Codon 5
RSCU</t>
  </si>
  <si>
    <t>Codon 6
RSCU</t>
  </si>
  <si>
    <t>Ala</t>
  </si>
  <si>
    <t>GCU</t>
  </si>
  <si>
    <t>GCA</t>
  </si>
  <si>
    <t>GCC</t>
  </si>
  <si>
    <t>GCG</t>
  </si>
  <si>
    <t>Arg</t>
  </si>
  <si>
    <t>CGA</t>
  </si>
  <si>
    <t>AGA</t>
  </si>
  <si>
    <t>CGU</t>
  </si>
  <si>
    <t>CGG</t>
  </si>
  <si>
    <t>AGG</t>
  </si>
  <si>
    <t>CGC</t>
  </si>
  <si>
    <t>Asn</t>
  </si>
  <si>
    <t>AAU</t>
  </si>
  <si>
    <t>AAC</t>
  </si>
  <si>
    <t>Asp</t>
  </si>
  <si>
    <t>GAU</t>
  </si>
  <si>
    <t>GAC</t>
  </si>
  <si>
    <t>Cys</t>
  </si>
  <si>
    <t>UGU</t>
  </si>
  <si>
    <t>UGC</t>
  </si>
  <si>
    <t>End</t>
  </si>
  <si>
    <t>UAA</t>
  </si>
  <si>
    <t>UGA</t>
  </si>
  <si>
    <t>UAG</t>
  </si>
  <si>
    <t>Gln</t>
  </si>
  <si>
    <t>CAA</t>
  </si>
  <si>
    <t>CAG</t>
  </si>
  <si>
    <t>Glu</t>
  </si>
  <si>
    <t>GAA</t>
  </si>
  <si>
    <t>GAG</t>
  </si>
  <si>
    <t>Gly</t>
  </si>
  <si>
    <t>GGA</t>
  </si>
  <si>
    <t>GGU</t>
  </si>
  <si>
    <t>GGG</t>
  </si>
  <si>
    <t>GGC</t>
  </si>
  <si>
    <t>His</t>
  </si>
  <si>
    <t>CAU</t>
  </si>
  <si>
    <t>CAC</t>
  </si>
  <si>
    <t>Ile</t>
  </si>
  <si>
    <t>AUU</t>
  </si>
  <si>
    <t>AUC</t>
  </si>
  <si>
    <t>AUA</t>
  </si>
  <si>
    <t>Leu</t>
  </si>
  <si>
    <t>UUA</t>
  </si>
  <si>
    <t>CUU</t>
  </si>
  <si>
    <t>UUG</t>
  </si>
  <si>
    <t>CUA</t>
  </si>
  <si>
    <t>CUC</t>
  </si>
  <si>
    <t>CUG</t>
  </si>
  <si>
    <t>Lys</t>
  </si>
  <si>
    <t>AAA</t>
  </si>
  <si>
    <t>AAG</t>
  </si>
  <si>
    <t>Met</t>
  </si>
  <si>
    <t>AUG</t>
  </si>
  <si>
    <t>Phe</t>
  </si>
  <si>
    <t>UUU</t>
  </si>
  <si>
    <t>UUC</t>
  </si>
  <si>
    <t>Pro</t>
  </si>
  <si>
    <t>CCU</t>
  </si>
  <si>
    <t>CCA</t>
  </si>
  <si>
    <t>CCC</t>
  </si>
  <si>
    <t>CCG</t>
  </si>
  <si>
    <t>Ser</t>
  </si>
  <si>
    <t>UCU</t>
  </si>
  <si>
    <t>UCA</t>
  </si>
  <si>
    <t>AGU</t>
  </si>
  <si>
    <t>UCC</t>
  </si>
  <si>
    <t>UCG</t>
  </si>
  <si>
    <t>AGC</t>
  </si>
  <si>
    <t>Thr</t>
  </si>
  <si>
    <t>ACU</t>
  </si>
  <si>
    <t>ACA</t>
  </si>
  <si>
    <t>ACC</t>
  </si>
  <si>
    <t>ACG</t>
  </si>
  <si>
    <t>Trp</t>
  </si>
  <si>
    <t>UGG</t>
  </si>
  <si>
    <t>Tyr</t>
  </si>
  <si>
    <t>UAU</t>
  </si>
  <si>
    <t>UAC</t>
  </si>
  <si>
    <t>Val</t>
  </si>
  <si>
    <t>GUU</t>
  </si>
  <si>
    <t>GUA</t>
  </si>
  <si>
    <t>GUC</t>
  </si>
  <si>
    <t>GUG</t>
  </si>
  <si>
    <r>
      <rPr>
        <b/>
        <sz val="11"/>
        <color rgb="FF000000"/>
        <rFont val="Times New Roman"/>
        <charset val="134"/>
      </rPr>
      <t>Table S2.</t>
    </r>
    <r>
      <rPr>
        <sz val="11"/>
        <color rgb="FF000000"/>
        <rFont val="Times New Roman"/>
        <charset val="134"/>
      </rPr>
      <t xml:space="preserve"> SSRs in the mitochondrial genome of </t>
    </r>
    <r>
      <rPr>
        <i/>
        <sz val="11"/>
        <color rgb="FF000000"/>
        <rFont val="Times New Roman"/>
        <charset val="134"/>
      </rPr>
      <t>Selenicereus monacanthus</t>
    </r>
  </si>
  <si>
    <t>Mitochondrial genome</t>
  </si>
  <si>
    <t>SSR nr.</t>
  </si>
  <si>
    <t>SSR type</t>
  </si>
  <si>
    <t>SSR</t>
  </si>
  <si>
    <t>size</t>
  </si>
  <si>
    <t>start</t>
  </si>
  <si>
    <t>end</t>
  </si>
  <si>
    <t>Selenicereus monacanthus</t>
  </si>
  <si>
    <t>p4</t>
  </si>
  <si>
    <t>(TTTC)3</t>
  </si>
  <si>
    <t>p1</t>
  </si>
  <si>
    <t>(T)10</t>
  </si>
  <si>
    <t>(TTCT)3</t>
  </si>
  <si>
    <t>p6</t>
  </si>
  <si>
    <t>(CTCAGA)3</t>
  </si>
  <si>
    <t>(CTTGGA)3</t>
  </si>
  <si>
    <t>(G)12</t>
  </si>
  <si>
    <t>(A)12</t>
  </si>
  <si>
    <t>p2</t>
  </si>
  <si>
    <t>(CT)6</t>
  </si>
  <si>
    <t>p3</t>
  </si>
  <si>
    <t>(TTC)4</t>
  </si>
  <si>
    <t>(AAAG)3</t>
  </si>
  <si>
    <t>(A)10</t>
  </si>
  <si>
    <t>(AATT)3</t>
  </si>
  <si>
    <t>(ATTA)4</t>
  </si>
  <si>
    <t>(ATAG)3</t>
  </si>
  <si>
    <t>(TA)5</t>
  </si>
  <si>
    <t>(TACT)3</t>
  </si>
  <si>
    <t>(TCT)4</t>
  </si>
  <si>
    <t>(AT)5</t>
  </si>
  <si>
    <t>(TC)5</t>
  </si>
  <si>
    <t>(AG)5</t>
  </si>
  <si>
    <t>(C)13</t>
  </si>
  <si>
    <t>(AGA)4</t>
  </si>
  <si>
    <t>(CAAA)3</t>
  </si>
  <si>
    <t>(AAG)4</t>
  </si>
  <si>
    <t>(T)11</t>
  </si>
  <si>
    <t>(TTCC)3</t>
  </si>
  <si>
    <t>(TGAG)3</t>
  </si>
  <si>
    <t>(ATTT)3</t>
  </si>
  <si>
    <t>(TC)6</t>
  </si>
  <si>
    <t>(ATGG)3</t>
  </si>
  <si>
    <t>p5</t>
  </si>
  <si>
    <t>(TCCTC)3</t>
  </si>
  <si>
    <t>(CTTG)3</t>
  </si>
  <si>
    <t>(GAA)4</t>
  </si>
  <si>
    <t>(CTT)4</t>
  </si>
  <si>
    <t>(TAT)4</t>
  </si>
  <si>
    <t>(TTA)5</t>
  </si>
  <si>
    <t>(AAGA)3</t>
  </si>
  <si>
    <t>(AGCA)3</t>
  </si>
  <si>
    <t>(AT)7</t>
  </si>
  <si>
    <t>(CAA)4</t>
  </si>
  <si>
    <t>(A)11</t>
  </si>
  <si>
    <t>(A)13</t>
  </si>
  <si>
    <t>(GAAA)3</t>
  </si>
  <si>
    <t>(GAGC)3</t>
  </si>
  <si>
    <t>(AGAA)3</t>
  </si>
  <si>
    <t>(AAAC)3</t>
  </si>
  <si>
    <t>(AACC)3</t>
  </si>
  <si>
    <t>(AAGT)3</t>
  </si>
  <si>
    <t>(TCGC)3</t>
  </si>
  <si>
    <t>(TA)6</t>
  </si>
  <si>
    <t>(CAACT)3</t>
  </si>
  <si>
    <t>(ATCC)3</t>
  </si>
  <si>
    <t>(CTTT)3</t>
  </si>
  <si>
    <t>(TAAG)3</t>
  </si>
  <si>
    <t>(TGTT)3</t>
  </si>
  <si>
    <t>(TTA)4</t>
  </si>
  <si>
    <t>(GA)5</t>
  </si>
  <si>
    <t>(CTAG)3</t>
  </si>
  <si>
    <t>(AAGC)3</t>
  </si>
  <si>
    <t>(TA)7</t>
  </si>
  <si>
    <t>(TTAA)3</t>
  </si>
  <si>
    <t>(GACT)3</t>
  </si>
  <si>
    <t>(CTGTG)3</t>
  </si>
  <si>
    <t>(GAT)4</t>
  </si>
  <si>
    <t>(GTA)4</t>
  </si>
  <si>
    <t>(A)14</t>
  </si>
  <si>
    <t>(TCTT)3</t>
  </si>
  <si>
    <t>(TTGA)3</t>
  </si>
  <si>
    <t>(TAGA)3</t>
  </si>
  <si>
    <t>(GCTT)3</t>
  </si>
  <si>
    <t>(GA)6</t>
  </si>
  <si>
    <t>(TAG)4</t>
  </si>
  <si>
    <t>(GGCT)3</t>
  </si>
  <si>
    <t>(TTC)5</t>
  </si>
  <si>
    <t>(GAGAG)3</t>
  </si>
  <si>
    <t>(TAA)4</t>
  </si>
  <si>
    <t>(GCCTA)3</t>
  </si>
  <si>
    <t>(TCTG)3</t>
  </si>
  <si>
    <t>(AT)6</t>
  </si>
  <si>
    <t>(CATT)3</t>
  </si>
  <si>
    <t>(TGCC)3</t>
  </si>
  <si>
    <t>(GAG)4</t>
  </si>
  <si>
    <t>(ACTA)3</t>
  </si>
  <si>
    <t>(TTAGAG)3</t>
  </si>
  <si>
    <t>(ATGA)3</t>
  </si>
  <si>
    <t>(CTTC)3</t>
  </si>
  <si>
    <t>(CTTA)3</t>
  </si>
  <si>
    <t>(CT)5</t>
  </si>
  <si>
    <t>(ATTG)3</t>
  </si>
  <si>
    <t>(CGGC)3</t>
  </si>
  <si>
    <t>(TGAC)3</t>
  </si>
  <si>
    <t>(TTTA)3</t>
  </si>
  <si>
    <t>(GAAG)3</t>
  </si>
  <si>
    <t>(GAGG)3</t>
  </si>
  <si>
    <t>(AGT)4</t>
  </si>
  <si>
    <t>(GGCG)3</t>
  </si>
  <si>
    <t>(AAGAAA)3</t>
  </si>
  <si>
    <t>(TCAC)3</t>
  </si>
  <si>
    <t>(GGTC)3</t>
  </si>
  <si>
    <t>(ACTG)3</t>
  </si>
  <si>
    <t>(CTAA)3</t>
  </si>
  <si>
    <t>(AATA)3</t>
  </si>
  <si>
    <t>(ATT)4</t>
  </si>
  <si>
    <t>(GGA)4</t>
  </si>
  <si>
    <t>(GAC)4</t>
  </si>
  <si>
    <t>(AACT)3</t>
  </si>
  <si>
    <t>(AAC)4</t>
  </si>
  <si>
    <t>(ACT)4</t>
  </si>
  <si>
    <t>(GGAA)4</t>
  </si>
  <si>
    <t>(TCC)4</t>
  </si>
  <si>
    <t>(AGTC)3</t>
  </si>
  <si>
    <t>(T)12</t>
  </si>
  <si>
    <t>(AGA)6</t>
  </si>
  <si>
    <t>(TTATG)3</t>
  </si>
  <si>
    <t>(AGAT)3</t>
  </si>
  <si>
    <t>(TTCA)3</t>
  </si>
  <si>
    <t>(GTTA)3</t>
  </si>
  <si>
    <t>(T)13</t>
  </si>
  <si>
    <t>(TGAAG)3</t>
  </si>
  <si>
    <t>(GATA)3</t>
  </si>
  <si>
    <t>(CTAAA)3</t>
  </si>
  <si>
    <t>(GACC)3</t>
  </si>
  <si>
    <t>(TGAT)3</t>
  </si>
  <si>
    <t>(AGGT)3</t>
  </si>
  <si>
    <t>(GCCTT)3</t>
  </si>
  <si>
    <t>(GCTG)3</t>
  </si>
  <si>
    <t>(AAGAGT)3</t>
  </si>
  <si>
    <t>(GGAT)3</t>
  </si>
  <si>
    <t>(TATC)3</t>
  </si>
  <si>
    <t>(ATCT)3</t>
  </si>
  <si>
    <t>(AATC)3</t>
  </si>
  <si>
    <t>(TTTAT)3</t>
  </si>
  <si>
    <t>(TAT)5</t>
  </si>
  <si>
    <t>(TCAT)3</t>
  </si>
  <si>
    <t>(TTTG)3</t>
  </si>
  <si>
    <t>(TTGG)3</t>
  </si>
  <si>
    <t>(CAAG)3</t>
  </si>
  <si>
    <t>(GTCA)3</t>
  </si>
  <si>
    <t>(ATA)4</t>
  </si>
  <si>
    <t>(TCGG)3</t>
  </si>
  <si>
    <t>(GCTA)3</t>
  </si>
  <si>
    <t>(G)10</t>
  </si>
  <si>
    <t>(AAGG)3</t>
  </si>
  <si>
    <t>(C)10</t>
  </si>
  <si>
    <t>(CAT)4</t>
  </si>
  <si>
    <t>(GGAA)3</t>
  </si>
  <si>
    <t>(CACAG)3</t>
  </si>
  <si>
    <t>(ACTC)3</t>
  </si>
  <si>
    <t>(CTC)4</t>
  </si>
  <si>
    <t>(TCCT)3</t>
  </si>
  <si>
    <t>(CCTT)3</t>
  </si>
  <si>
    <t>(AGG)4</t>
  </si>
  <si>
    <t>(AG)7</t>
  </si>
  <si>
    <t>(TAGG)3</t>
  </si>
  <si>
    <t>(TTAT)3</t>
  </si>
  <si>
    <t>(G)11</t>
  </si>
  <si>
    <t>(GTATG)3</t>
  </si>
  <si>
    <t>(TTTTTC)3</t>
  </si>
  <si>
    <t>(AG)6</t>
  </si>
  <si>
    <t>(AAT)4</t>
  </si>
  <si>
    <t>(TTATT)3</t>
  </si>
  <si>
    <t>(CTTTT)3</t>
  </si>
  <si>
    <t>(TAAA)3</t>
  </si>
  <si>
    <t>(TGAAA)3</t>
  </si>
  <si>
    <t>(TAAGT)3</t>
  </si>
  <si>
    <t>(TGAGC)3</t>
  </si>
  <si>
    <t>(CTA)4</t>
  </si>
  <si>
    <t>(TTAG)3</t>
  </si>
  <si>
    <t>(CCCGG)3</t>
  </si>
  <si>
    <t>(TGA)4</t>
  </si>
  <si>
    <t>(CAGAC)3</t>
  </si>
  <si>
    <r>
      <rPr>
        <b/>
        <sz val="11"/>
        <color theme="1"/>
        <rFont val="Times New Roman"/>
        <charset val="134"/>
      </rPr>
      <t>Table S3.</t>
    </r>
    <r>
      <rPr>
        <sz val="11"/>
        <color theme="1"/>
        <rFont val="Times New Roman"/>
        <charset val="134"/>
      </rPr>
      <t xml:space="preserve"> Tandem repeat sequences in the mitochondrial genome of </t>
    </r>
    <r>
      <rPr>
        <i/>
        <sz val="11"/>
        <color theme="1"/>
        <rFont val="Times New Roman"/>
        <charset val="134"/>
      </rPr>
      <t>Selenicereus monacanthus</t>
    </r>
  </si>
  <si>
    <t>Indices</t>
  </si>
  <si>
    <t>Period Size</t>
  </si>
  <si>
    <t>Copy Number</t>
  </si>
  <si>
    <t>Consensus Size</t>
  </si>
  <si>
    <t>Percent Matches</t>
  </si>
  <si>
    <t>Percent Indels</t>
  </si>
  <si>
    <t>Score</t>
  </si>
  <si>
    <t>A</t>
  </si>
  <si>
    <t>C</t>
  </si>
  <si>
    <t>G</t>
  </si>
  <si>
    <t>T</t>
  </si>
  <si>
    <t>Entropy (0-2)</t>
  </si>
  <si>
    <t>22248--22290</t>
  </si>
  <si>
    <t>40660--40686</t>
  </si>
  <si>
    <t>70025--70103</t>
  </si>
  <si>
    <t>98248--98293</t>
  </si>
  <si>
    <t>138175--138235</t>
  </si>
  <si>
    <t>146836--146860</t>
  </si>
  <si>
    <t>245851--245897</t>
  </si>
  <si>
    <t>251915--251968</t>
  </si>
  <si>
    <t>260699--260732</t>
  </si>
  <si>
    <t>323481--323515</t>
  </si>
  <si>
    <t>354584--354613</t>
  </si>
  <si>
    <t>390417--390492</t>
  </si>
  <si>
    <t>427703--427737</t>
  </si>
  <si>
    <t>577216--577275</t>
  </si>
  <si>
    <t>601240--601303</t>
  </si>
  <si>
    <t>601305--601441</t>
  </si>
  <si>
    <t>601484--601544</t>
  </si>
  <si>
    <t>671410--671438</t>
  </si>
  <si>
    <t>672725--672750</t>
  </si>
  <si>
    <t>794800--794825</t>
  </si>
  <si>
    <t>796697--796804</t>
  </si>
  <si>
    <t>821882--821959</t>
  </si>
  <si>
    <t>823732--823763</t>
  </si>
  <si>
    <t>826237--826291</t>
  </si>
  <si>
    <t>830066--830095</t>
  </si>
  <si>
    <t>830090--830150</t>
  </si>
  <si>
    <t>842130--842179</t>
  </si>
  <si>
    <t>873595--873660</t>
  </si>
  <si>
    <t>873599--873653</t>
  </si>
  <si>
    <t>910332--910394</t>
  </si>
  <si>
    <t>910898--910939</t>
  </si>
  <si>
    <t>912691--912715</t>
  </si>
  <si>
    <t>929832--929880</t>
  </si>
  <si>
    <t>929843--929880</t>
  </si>
  <si>
    <t>939378--939421</t>
  </si>
  <si>
    <t>979004--979041</t>
  </si>
  <si>
    <t>984204--984244</t>
  </si>
  <si>
    <t>993794--993829</t>
  </si>
  <si>
    <t>1023357--1023400</t>
  </si>
  <si>
    <t>1118173--1118239</t>
  </si>
  <si>
    <t>1121182--1121272</t>
  </si>
  <si>
    <t>1121260--1121319</t>
  </si>
  <si>
    <t>1155663--1155704</t>
  </si>
  <si>
    <t>1155667--1155714</t>
  </si>
  <si>
    <t>1164696--1164726</t>
  </si>
  <si>
    <t>1172065--1172137</t>
  </si>
  <si>
    <t>1236140--1236171</t>
  </si>
  <si>
    <t>1249301--1249336</t>
  </si>
  <si>
    <t>1325964--1325994</t>
  </si>
  <si>
    <t>1343543--1343573</t>
  </si>
  <si>
    <t>1370418--1370447</t>
  </si>
  <si>
    <t>1388213--1388256</t>
  </si>
  <si>
    <t>1388685--1388741</t>
  </si>
  <si>
    <t>1454317--1454348</t>
  </si>
  <si>
    <t>1467332--1467407</t>
  </si>
  <si>
    <t>1470219--1470257</t>
  </si>
  <si>
    <t>1517332--1517371</t>
  </si>
  <si>
    <t>1529069--1529112</t>
  </si>
  <si>
    <t>1544320--1544365</t>
  </si>
  <si>
    <t>1567342--1567373</t>
  </si>
  <si>
    <t>1614620--1614686</t>
  </si>
  <si>
    <t>1617629--1617719</t>
  </si>
  <si>
    <t>1617707--1617766</t>
  </si>
  <si>
    <t>1652110--1652151</t>
  </si>
  <si>
    <t>1652114--1652161</t>
  </si>
  <si>
    <t>1661143--1661173</t>
  </si>
  <si>
    <t>1668512--1668584</t>
  </si>
  <si>
    <t>1754850--1754883</t>
  </si>
  <si>
    <t>1755987--1756026</t>
  </si>
  <si>
    <t>1763612--1763638</t>
  </si>
  <si>
    <t>1776040--1776097</t>
  </si>
  <si>
    <t>1779195--1779233</t>
  </si>
  <si>
    <t>1913576--1913604</t>
  </si>
  <si>
    <t>1914891--1914916</t>
  </si>
  <si>
    <t>2036966--2036991</t>
  </si>
  <si>
    <t>2038863--2038970</t>
  </si>
  <si>
    <t>2064048--2064125</t>
  </si>
  <si>
    <t>2065898--2065929</t>
  </si>
  <si>
    <t>2068403--2068457</t>
  </si>
  <si>
    <t>2072232--2072261</t>
  </si>
  <si>
    <t>2072256--2072316</t>
  </si>
  <si>
    <t>2084296--2084345</t>
  </si>
  <si>
    <t>2115761--2115826</t>
  </si>
  <si>
    <t>2115765--2115819</t>
  </si>
  <si>
    <t>2152498--2152560</t>
  </si>
  <si>
    <t>2153064--2153105</t>
  </si>
  <si>
    <t>2154857--2154881</t>
  </si>
  <si>
    <t>2171998--2172046</t>
  </si>
  <si>
    <t>2172009--2172046</t>
  </si>
  <si>
    <t>2181544--2181587</t>
  </si>
  <si>
    <t>2221170--2221207</t>
  </si>
  <si>
    <t>2226370--2226410</t>
  </si>
  <si>
    <t>2235960--2235995</t>
  </si>
  <si>
    <t>2265523--2265566</t>
  </si>
  <si>
    <r>
      <rPr>
        <b/>
        <sz val="11"/>
        <color theme="1"/>
        <rFont val="Times New Roman"/>
        <charset val="134"/>
      </rPr>
      <t>Table S4</t>
    </r>
    <r>
      <rPr>
        <sz val="11"/>
        <color theme="1"/>
        <rFont val="Times New Roman"/>
        <charset val="134"/>
      </rPr>
      <t xml:space="preserve">. Dispersed repeat sequences in the mitochondrial genome of </t>
    </r>
    <r>
      <rPr>
        <i/>
        <sz val="11"/>
        <color theme="1"/>
        <rFont val="Times New Roman"/>
        <charset val="134"/>
      </rPr>
      <t>Selenicereus monacanthus</t>
    </r>
  </si>
  <si>
    <t>The repeat length of the first part</t>
  </si>
  <si>
    <t>The starting site of the first part</t>
  </si>
  <si>
    <t>Matching direction</t>
  </si>
  <si>
    <t>The repeat length of the second part</t>
  </si>
  <si>
    <t>The starting site of the second part</t>
  </si>
  <si>
    <t>Interval distance of repeats</t>
  </si>
  <si>
    <t>E-value</t>
  </si>
  <si>
    <t>F</t>
  </si>
  <si>
    <t>P</t>
  </si>
  <si>
    <r>
      <rPr>
        <b/>
        <sz val="11"/>
        <color theme="1"/>
        <rFont val="Times New Roman"/>
        <charset val="134"/>
      </rPr>
      <t>Table S5</t>
    </r>
    <r>
      <rPr>
        <sz val="11"/>
        <color theme="1"/>
        <rFont val="Times New Roman"/>
        <charset val="134"/>
      </rPr>
      <t xml:space="preserve">. RNA editing events predicted in </t>
    </r>
    <r>
      <rPr>
        <i/>
        <sz val="11"/>
        <color theme="1"/>
        <rFont val="Times New Roman"/>
        <charset val="134"/>
      </rPr>
      <t>Selenicereus monacanthus</t>
    </r>
    <r>
      <rPr>
        <sz val="11"/>
        <color theme="1"/>
        <rFont val="Times New Roman"/>
        <charset val="134"/>
      </rPr>
      <t xml:space="preserve"> mitochondrial genome</t>
    </r>
  </si>
  <si>
    <t>Region</t>
  </si>
  <si>
    <t>Position</t>
  </si>
  <si>
    <t>Amino position</t>
  </si>
  <si>
    <t>Codon change</t>
  </si>
  <si>
    <t>Amino change</t>
  </si>
  <si>
    <t>Reference</t>
  </si>
  <si>
    <t>Coverage-q30</t>
  </si>
  <si>
    <t>MeanQ</t>
  </si>
  <si>
    <t>BaseCount[A,C,G,T]</t>
  </si>
  <si>
    <t>AllSubs</t>
  </si>
  <si>
    <t>Frequency</t>
  </si>
  <si>
    <t>atp1</t>
  </si>
  <si>
    <t>UCG→UUG</t>
  </si>
  <si>
    <t>Ser→Leu</t>
  </si>
  <si>
    <t>[1, 639, 0, 35352]</t>
  </si>
  <si>
    <t>CT CA</t>
  </si>
  <si>
    <t>CCA→CUA</t>
  </si>
  <si>
    <t>Pro→Leu</t>
  </si>
  <si>
    <t>[30, 723, 2, 62125]</t>
  </si>
  <si>
    <t>CT CA CG</t>
  </si>
  <si>
    <t>CCG→CUG</t>
  </si>
  <si>
    <t>[13, 591, 5, 63428]</t>
  </si>
  <si>
    <t>CCU→CUU</t>
  </si>
  <si>
    <t>[0, 841, 1, 38840]</t>
  </si>
  <si>
    <t>CT CG</t>
  </si>
  <si>
    <t>atp4</t>
  </si>
  <si>
    <t>UCA→UUA</t>
  </si>
  <si>
    <t>[0, 390, 0, 12576]</t>
  </si>
  <si>
    <t>CT</t>
  </si>
  <si>
    <t>CGU→UGU</t>
  </si>
  <si>
    <t>Arg→Cys</t>
  </si>
  <si>
    <t>[1, 241, 1, 12125]</t>
  </si>
  <si>
    <t>AUC→AUU</t>
  </si>
  <si>
    <t>Ile→Ile</t>
  </si>
  <si>
    <t>[0, 4939, 0, 7255]</t>
  </si>
  <si>
    <t>[0, 241, 2, 14198]</t>
  </si>
  <si>
    <t>CCC→CUC</t>
  </si>
  <si>
    <t>[7, 603, 1, 13303]</t>
  </si>
  <si>
    <t>[0, 320, 0, 12882]</t>
  </si>
  <si>
    <t>[0, 468, 0, 13445]</t>
  </si>
  <si>
    <t>[2, 298, 1, 18200]</t>
  </si>
  <si>
    <t>[1, 441, 0, 18145]</t>
  </si>
  <si>
    <t>ACU→AUU</t>
  </si>
  <si>
    <t>Thr→Ile</t>
  </si>
  <si>
    <t>[20, 2264, 23, 14122]</t>
  </si>
  <si>
    <t>CT CG CA</t>
  </si>
  <si>
    <t>atp6</t>
  </si>
  <si>
    <t>CCA→UCA</t>
  </si>
  <si>
    <t>Pro→Ser</t>
  </si>
  <si>
    <t>[0, 1253, 0, 10968]</t>
  </si>
  <si>
    <t>[0, 184, 0, 10770]</t>
  </si>
  <si>
    <t>UCC→UCU</t>
  </si>
  <si>
    <t>Ser→Ser</t>
  </si>
  <si>
    <t>[4, 6939, 1, 3635]</t>
  </si>
  <si>
    <t>[0, 186, 0, 10513]</t>
  </si>
  <si>
    <t>CCU→UCU</t>
  </si>
  <si>
    <t>[0, 203, 3, 10205]</t>
  </si>
  <si>
    <t>CAU→UAU</t>
  </si>
  <si>
    <t>His→Tyr</t>
  </si>
  <si>
    <t>[0, 360, 0, 10297]</t>
  </si>
  <si>
    <t>[0, 124, 0, 9074]</t>
  </si>
  <si>
    <t>[0, 121, 0, 7963]</t>
  </si>
  <si>
    <t>[1, 95, 2, 1512]</t>
  </si>
  <si>
    <t>ACA→AUA</t>
  </si>
  <si>
    <t>[0, 72, 0, 551]</t>
  </si>
  <si>
    <t>CAA→UAA</t>
  </si>
  <si>
    <t>Gln→End</t>
  </si>
  <si>
    <t>[2, 65, 0, 505]</t>
  </si>
  <si>
    <t>atp8</t>
  </si>
  <si>
    <t>[0, 1002, 2, 8929]</t>
  </si>
  <si>
    <t>[0, 7344, 2, 966]</t>
  </si>
  <si>
    <t>atp9-copy3</t>
  </si>
  <si>
    <t>[10, 991, 5, 148819]</t>
  </si>
  <si>
    <t>[2, 2597, 3, 188750]</t>
  </si>
  <si>
    <t>GUC→GUU</t>
  </si>
  <si>
    <t>Val→Val</t>
  </si>
  <si>
    <t>[25, 1290, 96, 176968]</t>
  </si>
  <si>
    <t>[2, 3476, 1, 233507]</t>
  </si>
  <si>
    <t>[9, 5775, 17, 224591]</t>
  </si>
  <si>
    <t>[3, 1887, 1, 208650]</t>
  </si>
  <si>
    <t>CGA→UGA</t>
  </si>
  <si>
    <t>Arg→End</t>
  </si>
  <si>
    <t>[27, 2676, 28, 194245]</t>
  </si>
  <si>
    <t>ccmB-copy1</t>
  </si>
  <si>
    <t>[0, 197, 0, 26]</t>
  </si>
  <si>
    <t>[0, 200, 0, 30]</t>
  </si>
  <si>
    <t>[0, 157, 0, 35]</t>
  </si>
  <si>
    <t>CUG→UUG</t>
  </si>
  <si>
    <t>Leu→Leu</t>
  </si>
  <si>
    <t>[0, 168, 0, 24]</t>
  </si>
  <si>
    <t>CGG→UGG</t>
  </si>
  <si>
    <t>Arg→Trp</t>
  </si>
  <si>
    <t>[0, 169, 1, 30]</t>
  </si>
  <si>
    <t>[0, 145, 0, 27]</t>
  </si>
  <si>
    <t>[0, 145, 0, 20]</t>
  </si>
  <si>
    <t>CCC→UCC</t>
  </si>
  <si>
    <t>[0, 129, 0, 20]</t>
  </si>
  <si>
    <t>[0, 128, 0, 49]</t>
  </si>
  <si>
    <t>[0, 164, 0, 68]</t>
  </si>
  <si>
    <t>[0, 190, 0, 51]</t>
  </si>
  <si>
    <t>[0, 149, 0, 64]</t>
  </si>
  <si>
    <t>CCA→UUA</t>
  </si>
  <si>
    <t>[0, 142, 0, 51]</t>
  </si>
  <si>
    <t>[0, 176, 0, 29]</t>
  </si>
  <si>
    <t>[0, 168, 0, 43]</t>
  </si>
  <si>
    <t>[1, 101, 0, 70]</t>
  </si>
  <si>
    <t>[0, 96, 0, 72]</t>
  </si>
  <si>
    <t>[0, 92, 0, 74]</t>
  </si>
  <si>
    <t>UCU→UUU</t>
  </si>
  <si>
    <t>Ser→Phe</t>
  </si>
  <si>
    <t>[0, 111, 1, 64]</t>
  </si>
  <si>
    <t>[0, 123, 0, 46]</t>
  </si>
  <si>
    <t>[0, 92, 0, 78]</t>
  </si>
  <si>
    <t>ccmB-copy2</t>
  </si>
  <si>
    <t>[0, 230, 0, 457]</t>
  </si>
  <si>
    <t>[0, 540, 0, 177]</t>
  </si>
  <si>
    <t>[0, 508, 1, 61]</t>
  </si>
  <si>
    <t>[0, 212, 0, 405]</t>
  </si>
  <si>
    <t>[0, 205, 0, 376]</t>
  </si>
  <si>
    <t>[0, 108, 0, 419]</t>
  </si>
  <si>
    <t>CCG→UUG</t>
  </si>
  <si>
    <t>[0, 102, 0, 408]</t>
  </si>
  <si>
    <t>[0, 144, 0, 393]</t>
  </si>
  <si>
    <t>[0, 131, 0, 434]</t>
  </si>
  <si>
    <t>[1, 147, 0, 416]</t>
  </si>
  <si>
    <t>[0, 180, 0, 410]</t>
  </si>
  <si>
    <t>[0, 168, 0, 426]</t>
  </si>
  <si>
    <t>[0, 258, 0, 408]</t>
  </si>
  <si>
    <t>[0, 252, 0, 400]</t>
  </si>
  <si>
    <t>CUC→CUU</t>
  </si>
  <si>
    <t>[0, 618, 0, 68]</t>
  </si>
  <si>
    <t>[0, 178, 0, 693]</t>
  </si>
  <si>
    <t>[0, 200, 1, 683]</t>
  </si>
  <si>
    <t>[0, 349, 0, 734]</t>
  </si>
  <si>
    <t>[0, 307, 0, 753]</t>
  </si>
  <si>
    <t>[0, 224, 0, 734]</t>
  </si>
  <si>
    <t>[0, 140, 0, 645]</t>
  </si>
  <si>
    <t>[0, 186, 0, 548]</t>
  </si>
  <si>
    <t>[0, 272, 0, 461]</t>
  </si>
  <si>
    <t>[4, 279, 0, 208]</t>
  </si>
  <si>
    <t>[0, 208, 0, 219]</t>
  </si>
  <si>
    <t>[0, 204, 0, 238]</t>
  </si>
  <si>
    <t>[0, 159, 0, 264]</t>
  </si>
  <si>
    <t>[0, 135, 0, 284]</t>
  </si>
  <si>
    <t>[0, 157, 0, 202]</t>
  </si>
  <si>
    <t>[0, 161, 0, 207]</t>
  </si>
  <si>
    <t>UUC→UUU</t>
  </si>
  <si>
    <t>Phe→Phe</t>
  </si>
  <si>
    <t>[0, 280, 0, 74]</t>
  </si>
  <si>
    <t>[0, 119, 0, 203]</t>
  </si>
  <si>
    <t>ccmC</t>
  </si>
  <si>
    <t>UCC→UUC</t>
  </si>
  <si>
    <t>[0, 2023, 0, 275]</t>
  </si>
  <si>
    <t>[0, 1869, 1, 835]</t>
  </si>
  <si>
    <t>[0, 431, 0, 2515]</t>
  </si>
  <si>
    <t>CUU→UUU</t>
  </si>
  <si>
    <t>Leu→Phe</t>
  </si>
  <si>
    <t>[0, 358, 0, 3037]</t>
  </si>
  <si>
    <t>[1, 424, 0, 3529]</t>
  </si>
  <si>
    <t>[0, 451, 0, 3216]</t>
  </si>
  <si>
    <t>[1, 302, 0, 3440]</t>
  </si>
  <si>
    <t>[0, 414, 2, 4485]</t>
  </si>
  <si>
    <t>[0, 156, 1, 4692]</t>
  </si>
  <si>
    <t>[0, 454, 0, 4355]</t>
  </si>
  <si>
    <t>[2, 250, 1, 4415]</t>
  </si>
  <si>
    <t>[0, 404, 1, 4702]</t>
  </si>
  <si>
    <t>[2, 501, 6, 4443]</t>
  </si>
  <si>
    <t>[2, 737, 0, 3994]</t>
  </si>
  <si>
    <t>[0, 572, 0, 4521]</t>
  </si>
  <si>
    <t>[0, 863, 0, 4180]</t>
  </si>
  <si>
    <t>GCU→GUU</t>
  </si>
  <si>
    <t>Ala→Val</t>
  </si>
  <si>
    <t>[1, 864, 3, 3739]</t>
  </si>
  <si>
    <t>[0, 897, 3, 4089]</t>
  </si>
  <si>
    <t>[0, 419, 0, 4051]</t>
  </si>
  <si>
    <t>[0, 458, 0, 4109]</t>
  </si>
  <si>
    <t>[0, 344, 1, 4055]</t>
  </si>
  <si>
    <t>[0, 825, 0, 2668]</t>
  </si>
  <si>
    <t>[0, 284, 0, 3275]</t>
  </si>
  <si>
    <t>[2, 286, 4, 3031]</t>
  </si>
  <si>
    <t>[0, 135, 0, 2532]</t>
  </si>
  <si>
    <t>ACC→ACU</t>
  </si>
  <si>
    <t>Thr→Thr</t>
  </si>
  <si>
    <t>[1, 699, 2, 1727]</t>
  </si>
  <si>
    <t>[1, 251, 0, 2264]</t>
  </si>
  <si>
    <t>[0, 1948, 0, 270]</t>
  </si>
  <si>
    <t>[1, 265, 0, 1381]</t>
  </si>
  <si>
    <t>[0, 194, 0, 1459]</t>
  </si>
  <si>
    <t>[1, 324, 0, 1014]</t>
  </si>
  <si>
    <t>ccmFC</t>
  </si>
  <si>
    <t>[1, 188, 0, 1255]</t>
  </si>
  <si>
    <t>[1, 436, 0, 1047]</t>
  </si>
  <si>
    <t>[0, 300, 0, 1307]</t>
  </si>
  <si>
    <t>UCC→UUU</t>
  </si>
  <si>
    <t>[0, 204, 0, 1585]</t>
  </si>
  <si>
    <t>[0, 1300, 0, 462]</t>
  </si>
  <si>
    <t>[0, 202, 0, 1466]</t>
  </si>
  <si>
    <t>[0, 254, 0, 1594]</t>
  </si>
  <si>
    <t>[0, 256, 0, 851]</t>
  </si>
  <si>
    <t>[0, 317, 0, 821]</t>
  </si>
  <si>
    <t>[0, 251, 0, 900]</t>
  </si>
  <si>
    <t>[0, 258, 0, 704]</t>
  </si>
  <si>
    <t>[0, 90, 0, 619]</t>
  </si>
  <si>
    <t>[0, 149, 0, 287]</t>
  </si>
  <si>
    <t>[0, 34, 0, 226]</t>
  </si>
  <si>
    <t>ccmFN</t>
  </si>
  <si>
    <t>[0, 125, 0, 425]</t>
  </si>
  <si>
    <t>[0, 75, 0, 685]</t>
  </si>
  <si>
    <t>[0, 450, 0, 293]</t>
  </si>
  <si>
    <t>[0, 159, 0, 590]</t>
  </si>
  <si>
    <t>[0, 53, 0, 1393]</t>
  </si>
  <si>
    <t>CGC→UGC</t>
  </si>
  <si>
    <t>[0, 2181, 0, 522]</t>
  </si>
  <si>
    <t>[0, 1412, 0, 635]</t>
  </si>
  <si>
    <t>[1, 205, 0, 2275]</t>
  </si>
  <si>
    <t>[0, 394, 0, 2112]</t>
  </si>
  <si>
    <t>[0, 121, 0, 2688]</t>
  </si>
  <si>
    <t>[0, 170, 1, 2959]</t>
  </si>
  <si>
    <t>[0, 122, 0, 3133]</t>
  </si>
  <si>
    <t>[0, 112, 1, 3263]</t>
  </si>
  <si>
    <t>[0, 114, 2, 1293]</t>
  </si>
  <si>
    <t>[0, 72, 1, 1339]</t>
  </si>
  <si>
    <t>[4, 108, 0, 1195]</t>
  </si>
  <si>
    <t>[2, 52, 0, 1360]</t>
  </si>
  <si>
    <t>[0, 73, 0, 1870]</t>
  </si>
  <si>
    <t>[0, 65, 0, 2230]</t>
  </si>
  <si>
    <t>[0, 72, 0, 2641]</t>
  </si>
  <si>
    <t>[0, 46, 1, 3088]</t>
  </si>
  <si>
    <t>[0, 43, 0, 3029]</t>
  </si>
  <si>
    <t>cob</t>
  </si>
  <si>
    <t>CCC→CCU</t>
  </si>
  <si>
    <t>Pro→Pro</t>
  </si>
  <si>
    <t>[6, 2093, 2, 3411]</t>
  </si>
  <si>
    <t>CUC→UUC</t>
  </si>
  <si>
    <t>[0, 270, 0, 10549]</t>
  </si>
  <si>
    <t>CAC→UAC</t>
  </si>
  <si>
    <t>[0, 468, 0, 11667]</t>
  </si>
  <si>
    <t>CUA→UUA</t>
  </si>
  <si>
    <t>[4, 10013, 4, 1446]</t>
  </si>
  <si>
    <t>[0, 365, 0, 12616]</t>
  </si>
  <si>
    <t>[0, 387, 0, 11469]</t>
  </si>
  <si>
    <t>[0, 480, 2, 11218]</t>
  </si>
  <si>
    <t>[5, 369, 6, 8084]</t>
  </si>
  <si>
    <t>[1, 308, 4, 11337]</t>
  </si>
  <si>
    <t>[0, 1449, 0, 11832]</t>
  </si>
  <si>
    <t>[0, 336, 0, 15250]</t>
  </si>
  <si>
    <t>ACG→AUG</t>
  </si>
  <si>
    <t>Thr→Met</t>
  </si>
  <si>
    <t>[1, 3095, 4, 9512]</t>
  </si>
  <si>
    <t>cox1</t>
  </si>
  <si>
    <t>[3, 6434, 1, 716]</t>
  </si>
  <si>
    <t>[0, 10055, 3, 1776]</t>
  </si>
  <si>
    <t>[1, 9780, 4, 1756]</t>
  </si>
  <si>
    <t>cox2</t>
  </si>
  <si>
    <t>[1, 21375, 4, 3067]</t>
  </si>
  <si>
    <t>[1, 1005, 0, 23938]</t>
  </si>
  <si>
    <t>[3, 1041, 1, 33057]</t>
  </si>
  <si>
    <t>[3, 1143, 0, 25069]</t>
  </si>
  <si>
    <t>[1, 316, 0, 24961]</t>
  </si>
  <si>
    <t>[2, 396, 2, 25517]</t>
  </si>
  <si>
    <t>[2, 512, 0, 23303]</t>
  </si>
  <si>
    <t>[0, 303, 0, 16374]</t>
  </si>
  <si>
    <t>[0, 195, 0, 13325]</t>
  </si>
  <si>
    <t>cox3</t>
  </si>
  <si>
    <t>[0, 319, 0, 7886]</t>
  </si>
  <si>
    <t>[2, 301, 0, 10092]</t>
  </si>
  <si>
    <t>matR</t>
  </si>
  <si>
    <t>[2, 1763, 0, 7142]</t>
  </si>
  <si>
    <t>[0, 1724, 0, 8165]</t>
  </si>
  <si>
    <t>[0, 5091, 2, 5287]</t>
  </si>
  <si>
    <t>[0, 379, 0, 3741]</t>
  </si>
  <si>
    <t>GCC→GCU</t>
  </si>
  <si>
    <t>Ala→Ala</t>
  </si>
  <si>
    <t>[1, 4756, 2, 508]</t>
  </si>
  <si>
    <t>[0, 533, 0, 3599]</t>
  </si>
  <si>
    <t>[0, 1663, 0, 3060]</t>
  </si>
  <si>
    <t>[0, 548, 0, 3919]</t>
  </si>
  <si>
    <t>GAC→GAU</t>
  </si>
  <si>
    <t>Asp→Asp</t>
  </si>
  <si>
    <t>[1, 2519, 0, 1861]</t>
  </si>
  <si>
    <t>[1, 586, 0, 3008]</t>
  </si>
  <si>
    <t>[1, 373, 0, 2709]</t>
  </si>
  <si>
    <t>mttB</t>
  </si>
  <si>
    <t>[0, 1917, 2, 247]</t>
  </si>
  <si>
    <t>[0, 1577, 1, 325]</t>
  </si>
  <si>
    <t>[0, 444, 1, 1009]</t>
  </si>
  <si>
    <t>[0, 1082, 0, 353]</t>
  </si>
  <si>
    <t>[0, 280, 0, 1178]</t>
  </si>
  <si>
    <t>CCG→UCG</t>
  </si>
  <si>
    <t>[0, 298, 0, 956]</t>
  </si>
  <si>
    <t>[0, 356, 0, 951]</t>
  </si>
  <si>
    <t>[0, 104, 0, 938]</t>
  </si>
  <si>
    <t>[0, 245, 0, 789]</t>
  </si>
  <si>
    <t>[0, 104, 0, 923]</t>
  </si>
  <si>
    <t>[0, 140, 0, 674]</t>
  </si>
  <si>
    <t>[0, 106, 0, 772]</t>
  </si>
  <si>
    <t>[0, 651, 0, 453]</t>
  </si>
  <si>
    <t>[0, 239, 0, 939]</t>
  </si>
  <si>
    <t>[0, 472, 1, 745]</t>
  </si>
  <si>
    <t>[0, 223, 0, 1064]</t>
  </si>
  <si>
    <t>[0, 233, 0, 1028]</t>
  </si>
  <si>
    <t>[0, 121, 0, 1339]</t>
  </si>
  <si>
    <t>[0, 110, 0, 1337]</t>
  </si>
  <si>
    <t>[0, 137, 0, 1192]</t>
  </si>
  <si>
    <t>[0, 158, 1, 1175]</t>
  </si>
  <si>
    <t>[1, 217, 2, 933]</t>
  </si>
  <si>
    <t>[0, 848, 0, 175]</t>
  </si>
  <si>
    <t>[0, 307, 1, 963]</t>
  </si>
  <si>
    <t>[0, 150, 0, 895]</t>
  </si>
  <si>
    <t>nad1</t>
  </si>
  <si>
    <t>[1, 717, 0, 4237]</t>
  </si>
  <si>
    <t>[0, 146, 0, 10638]</t>
  </si>
  <si>
    <t>[0, 204, 0, 13502]</t>
  </si>
  <si>
    <t>[11, 238, 7, 12050]</t>
  </si>
  <si>
    <t>[0, 1406, 1, 10709]</t>
  </si>
  <si>
    <t>[2, 168, 0, 12502]</t>
  </si>
  <si>
    <t>[9, 420, 1, 7328]</t>
  </si>
  <si>
    <t>[2, 322, 0, 7118]</t>
  </si>
  <si>
    <t>[1, 219, 1, 7809]</t>
  </si>
  <si>
    <t>[0, 262, 0, 7979]</t>
  </si>
  <si>
    <t>[3, 181, 4, 7732]</t>
  </si>
  <si>
    <t>[0, 4479, 0, 3794]</t>
  </si>
  <si>
    <t>[4, 697, 1, 9688]</t>
  </si>
  <si>
    <t>[5, 9867, 1, 1099]</t>
  </si>
  <si>
    <t>[0, 1373, 1, 28288]</t>
  </si>
  <si>
    <t>[1, 1236, 0, 30469]</t>
  </si>
  <si>
    <t>[5, 2868, 6, 28418]</t>
  </si>
  <si>
    <t>[2, 3310, 0, 27227]</t>
  </si>
  <si>
    <t>[8, 388, 5, 25143]</t>
  </si>
  <si>
    <t>[4, 565, 1, 22955]</t>
  </si>
  <si>
    <t>nad2</t>
  </si>
  <si>
    <t>[0, 698, 0, 4608]</t>
  </si>
  <si>
    <t>[2, 164, 0, 4546]</t>
  </si>
  <si>
    <t>[0, 148, 0, 2788]</t>
  </si>
  <si>
    <t>[0, 239, 1, 3030]</t>
  </si>
  <si>
    <t>[0, 93, 0, 3151]</t>
  </si>
  <si>
    <t>[0, 227, 1, 3219]</t>
  </si>
  <si>
    <t>[4, 139, 0, 3011]</t>
  </si>
  <si>
    <t>[3, 58, 3, 3544]</t>
  </si>
  <si>
    <t>[2, 46, 0, 3924]</t>
  </si>
  <si>
    <t>[1, 4752, 1, 2077]</t>
  </si>
  <si>
    <t>[0, 139, 0, 6366]</t>
  </si>
  <si>
    <t>[1, 161, 0, 6385]</t>
  </si>
  <si>
    <t>[0, 619, 1, 5804]</t>
  </si>
  <si>
    <t>[0, 225, 0, 7111]</t>
  </si>
  <si>
    <t>[0, 367, 2, 6504]</t>
  </si>
  <si>
    <t>[1, 426, 0, 6871]</t>
  </si>
  <si>
    <t>[2, 378, 0, 6961]</t>
  </si>
  <si>
    <t>[0, 351, 0, 5841]</t>
  </si>
  <si>
    <t>[2, 4133, 0, 1304]</t>
  </si>
  <si>
    <t>[0, 206, 0, 5032]</t>
  </si>
  <si>
    <t>[0, 483, 0, 4240]</t>
  </si>
  <si>
    <t>[0, 649, 0, 4049]</t>
  </si>
  <si>
    <t>[1, 182, 0, 4400]</t>
  </si>
  <si>
    <t>[0, 310, 0, 4290]</t>
  </si>
  <si>
    <t>[1, 211, 0, 4439]</t>
  </si>
  <si>
    <t>nad3</t>
  </si>
  <si>
    <t>[2, 1007, 0, 2787]</t>
  </si>
  <si>
    <t>[0, 1097, 0, 3089]</t>
  </si>
  <si>
    <t>[2, 4570, 1, 561]</t>
  </si>
  <si>
    <t>[0, 1014, 0, 4151]</t>
  </si>
  <si>
    <t>[1, 1432, 4, 3806]</t>
  </si>
  <si>
    <t>[0, 1332, 2, 3489]</t>
  </si>
  <si>
    <t>[0, 1320, 1, 3337]</t>
  </si>
  <si>
    <t>[0, 1192, 0, 3188]</t>
  </si>
  <si>
    <t>[0, 876, 0, 2076]</t>
  </si>
  <si>
    <t>nad4</t>
  </si>
  <si>
    <t>[0, 454, 0, 3661]</t>
  </si>
  <si>
    <t>[0, 1302, 0, 3526]</t>
  </si>
  <si>
    <t>[1, 812, 1, 4119]</t>
  </si>
  <si>
    <t>[0, 302, 0, 4845]</t>
  </si>
  <si>
    <t>[0, 392, 0, 4717]</t>
  </si>
  <si>
    <t>[0, 215, 0, 2976]</t>
  </si>
  <si>
    <t>[0, 445, 0, 3932]</t>
  </si>
  <si>
    <t>[1, 184, 0, 4148]</t>
  </si>
  <si>
    <t>[0, 325, 0, 4232]</t>
  </si>
  <si>
    <t>[0, 339, 0, 3899]</t>
  </si>
  <si>
    <t>[0, 194, 0, 3944]</t>
  </si>
  <si>
    <t>[7, 216, 9, 4040]</t>
  </si>
  <si>
    <t>[0, 245, 0, 6479]</t>
  </si>
  <si>
    <t>UAC→UAU</t>
  </si>
  <si>
    <t>Tyr→Tyr</t>
  </si>
  <si>
    <t>[11, 5516, 7, 958]</t>
  </si>
  <si>
    <t>[1, 5279, 3, 562]</t>
  </si>
  <si>
    <t>[2, 212, 0, 7460]</t>
  </si>
  <si>
    <t>[0, 131, 0, 4904]</t>
  </si>
  <si>
    <t>[0, 215, 0, 4495]</t>
  </si>
  <si>
    <t>[9, 260, 6, 3676]</t>
  </si>
  <si>
    <t>[2, 122, 6, 3216]</t>
  </si>
  <si>
    <t>nad4L</t>
  </si>
  <si>
    <t>[0, 307, 0, 2075]</t>
  </si>
  <si>
    <t>[0, 1896, 3, 445]</t>
  </si>
  <si>
    <t>[0, 108, 0, 2230]</t>
  </si>
  <si>
    <t>[0, 114, 1, 2387]</t>
  </si>
  <si>
    <t>[0, 208, 0, 3366]</t>
  </si>
  <si>
    <t>[1, 140, 0, 3573]</t>
  </si>
  <si>
    <t>[4, 425, 0, 4478]</t>
  </si>
  <si>
    <t>[0, 459, 0, 4599]</t>
  </si>
  <si>
    <t>[0, 191, 0, 4715]</t>
  </si>
  <si>
    <t>nad5</t>
  </si>
  <si>
    <t>[9, 939, 17, 6168]</t>
  </si>
  <si>
    <t>[1, 440, 3, 4509]</t>
  </si>
  <si>
    <t>[1, 374, 1, 2644]</t>
  </si>
  <si>
    <t>[0, 597, 2, 2700]</t>
  </si>
  <si>
    <t>[0, 488, 2, 2691]</t>
  </si>
  <si>
    <t>[1, 402, 4, 8512]</t>
  </si>
  <si>
    <t>[0, 428, 0, 8397]</t>
  </si>
  <si>
    <t>GCC→GUC</t>
  </si>
  <si>
    <t>[0, 669, 3, 8534]</t>
  </si>
  <si>
    <t>[2, 621, 2, 11520]</t>
  </si>
  <si>
    <t>[1, 353, 2, 12129]</t>
  </si>
  <si>
    <t>[5, 724, 0, 13261]</t>
  </si>
  <si>
    <t>[0, 383, 0, 7464]</t>
  </si>
  <si>
    <t>ACC→AUC</t>
  </si>
  <si>
    <t>[0, 1930, 1, 13072]</t>
  </si>
  <si>
    <t>[0, 784, 0, 15987]</t>
  </si>
  <si>
    <t>[0, 1464, 0, 15255]</t>
  </si>
  <si>
    <t>[5, 843, 0, 10384]</t>
  </si>
  <si>
    <t>[0, 738, 0, 9951]</t>
  </si>
  <si>
    <t>[0, 295, 0, 10591]</t>
  </si>
  <si>
    <t>[0, 251, 0, 7946]</t>
  </si>
  <si>
    <t>nad6-copy1</t>
  </si>
  <si>
    <t>[0, 71, 0, 2834]</t>
  </si>
  <si>
    <t>[0, 107, 0, 3993]</t>
  </si>
  <si>
    <t>nad6-copy2</t>
  </si>
  <si>
    <t>[2, 752, 1, 14095]</t>
  </si>
  <si>
    <t>CCC→UUU</t>
  </si>
  <si>
    <t>Pro→Phe</t>
  </si>
  <si>
    <t>[0, 334, 1, 20680]</t>
  </si>
  <si>
    <t>[0, 333, 0, 21019]</t>
  </si>
  <si>
    <t>[0, 18499, 3, 2850]</t>
  </si>
  <si>
    <t>[1, 999, 5, 22132]</t>
  </si>
  <si>
    <t>[0, 371, 1, 25900]</t>
  </si>
  <si>
    <t>[4, 517, 0, 22747]</t>
  </si>
  <si>
    <t>[0, 160, 0, 17403]</t>
  </si>
  <si>
    <t>[0, 373, 0, 2750]</t>
  </si>
  <si>
    <t>nad7</t>
  </si>
  <si>
    <t>[0, 274, 0, 3618]</t>
  </si>
  <si>
    <t>[0, 608, 0, 4364]</t>
  </si>
  <si>
    <t>[0, 661, 0, 4509]</t>
  </si>
  <si>
    <t>[1, 548, 3, 7417]</t>
  </si>
  <si>
    <t>[1, 1086, 0, 8730]</t>
  </si>
  <si>
    <t>[1, 1159, 0, 8894]</t>
  </si>
  <si>
    <t>[3, 573, 3, 12678]</t>
  </si>
  <si>
    <t>[11, 395, 2, 13966]</t>
  </si>
  <si>
    <t>[0, 203, 0, 12995]</t>
  </si>
  <si>
    <t>[11, 1118, 10, 9918]</t>
  </si>
  <si>
    <t>[0, 472, 1, 23414]</t>
  </si>
  <si>
    <t>[1, 5587, 1, 25242]</t>
  </si>
  <si>
    <t>[6, 456, 2, 31838]</t>
  </si>
  <si>
    <t>[1, 25361, 4, 3534]</t>
  </si>
  <si>
    <t>[2, 590, 5, 28248]</t>
  </si>
  <si>
    <t>[11, 256, 10, 21534]</t>
  </si>
  <si>
    <t>[7, 1005, 0, 16947]</t>
  </si>
  <si>
    <t>[3, 1984, 0, 17605]</t>
  </si>
  <si>
    <t>[0, 855, 1, 16979]</t>
  </si>
  <si>
    <t>[34, 692, 25, 13425]</t>
  </si>
  <si>
    <t>[2, 9149, 1, 1258]</t>
  </si>
  <si>
    <t>[1, 158, 2, 7959]</t>
  </si>
  <si>
    <t>nad9</t>
  </si>
  <si>
    <t>[0, 7412, 0, 4354]</t>
  </si>
  <si>
    <t>[0, 311, 0, 8708]</t>
  </si>
  <si>
    <t>[1, 513, 0, 14680]</t>
  </si>
  <si>
    <t>[25, 284, 31, 13445]</t>
  </si>
  <si>
    <t>[2, 592, 0, 16626]</t>
  </si>
  <si>
    <t>rpl16</t>
  </si>
  <si>
    <t>[0, 654, 0, 10520]</t>
  </si>
  <si>
    <t>[7, 11490, 3, 1631]</t>
  </si>
  <si>
    <t>[0, 1445, 0, 15868]</t>
  </si>
  <si>
    <t>rpl5</t>
  </si>
  <si>
    <t>[0, 89, 0, 608]</t>
  </si>
  <si>
    <t>[0, 90, 0, 630]</t>
  </si>
  <si>
    <t>[0, 89, 0, 664]</t>
  </si>
  <si>
    <t>[0, 334, 0, 413]</t>
  </si>
  <si>
    <t>[0, 154, 0, 928]</t>
  </si>
  <si>
    <t>[2, 1102, 3, 9045]</t>
  </si>
  <si>
    <t>rps1</t>
  </si>
  <si>
    <t>[0, 617, 0, 3941]</t>
  </si>
  <si>
    <t>[0, 2609, 1, 1420]</t>
  </si>
  <si>
    <t>[3, 301, 6, 3997]</t>
  </si>
  <si>
    <t>[1, 775, 2, 3640]</t>
  </si>
  <si>
    <t>rps12</t>
  </si>
  <si>
    <t>[1, 559, 0, 2026]</t>
  </si>
  <si>
    <t>[0, 699, 0, 2177]</t>
  </si>
  <si>
    <t>[0, 823, 1, 2337]</t>
  </si>
  <si>
    <t>[2, 253, 0, 2005]</t>
  </si>
  <si>
    <t>[0, 224, 0, 792]</t>
  </si>
  <si>
    <t>[0, 223, 0, 662]</t>
  </si>
  <si>
    <t>rps13</t>
  </si>
  <si>
    <t>[0, 609, 1, 1344]</t>
  </si>
  <si>
    <t>rps4</t>
  </si>
  <si>
    <t>[0, 3824, 1, 1383]</t>
  </si>
  <si>
    <t>[0, 3884, 0, 1560]</t>
  </si>
  <si>
    <t>[0, 3640, 1, 1675]</t>
  </si>
  <si>
    <t>[0, 1930, 0, 2315]</t>
  </si>
  <si>
    <t>[0, 601, 0, 983]</t>
  </si>
  <si>
    <t>[0, 396, 0, 1187]</t>
  </si>
  <si>
    <t>[0, 296, 0, 1339]</t>
  </si>
  <si>
    <t>[6, 288, 4, 1109]</t>
  </si>
  <si>
    <t>[0, 796, 0, 146]</t>
  </si>
  <si>
    <t>[0, 183, 0, 980]</t>
  </si>
  <si>
    <t>[1, 887, 1, 2469]</t>
  </si>
  <si>
    <t>[0, 2914, 2, 499]</t>
  </si>
  <si>
    <t>[2, 1721, 0, 1882]</t>
  </si>
  <si>
    <t>[0, 825, 0, 2587]</t>
  </si>
  <si>
    <t>[2, 226, 0, 2484]</t>
  </si>
  <si>
    <t>[0, 339, 0, 2267]</t>
  </si>
  <si>
    <t>[0, 409, 1, 2167]</t>
  </si>
  <si>
    <t>rps7</t>
  </si>
  <si>
    <t>[0, 37, 0, 353]</t>
  </si>
  <si>
    <t>sdh4</t>
  </si>
  <si>
    <t>[2, 12795, 1, 26704]</t>
  </si>
  <si>
    <t>[11, 707, 2, 36187]</t>
  </si>
  <si>
    <t>[4, 502, 5, 20356]</t>
  </si>
  <si>
    <t>[0, 1309, 0, 829]</t>
  </si>
  <si>
    <r>
      <t>Table S6</t>
    </r>
    <r>
      <rPr>
        <sz val="11"/>
        <color theme="1"/>
        <rFont val="Times New Roman"/>
        <charset val="134"/>
      </rPr>
      <t xml:space="preserve">.  Fragments transferred from chloroplast to mitochondria in the </t>
    </r>
    <r>
      <rPr>
        <i/>
        <sz val="11"/>
        <color theme="1"/>
        <rFont val="Times New Roman"/>
        <charset val="134"/>
      </rPr>
      <t>Selenicereus monacanthus</t>
    </r>
  </si>
  <si>
    <t>Number</t>
  </si>
  <si>
    <t>% Identity</t>
  </si>
  <si>
    <t>Alignment Length</t>
  </si>
  <si>
    <t>Mismatches</t>
  </si>
  <si>
    <t>Gap Openings</t>
  </si>
  <si>
    <t>Alignment start (chloroplast genome)</t>
  </si>
  <si>
    <t>Alignment end (chloroplast genome)</t>
  </si>
  <si>
    <t>Alignment start (mitochondrial genome)</t>
  </si>
  <si>
    <t>Alignment end (mitochondrial genome)</t>
  </si>
  <si>
    <t>Bit Score</t>
  </si>
  <si>
    <t>MTPT annotation</t>
  </si>
  <si>
    <t>MTPT1</t>
  </si>
  <si>
    <t>mtDNA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A-UGC)</t>
    </r>
  </si>
  <si>
    <t>MTPT2</t>
  </si>
  <si>
    <t>MTPT3</t>
  </si>
  <si>
    <t>MTPT4</t>
  </si>
  <si>
    <r>
      <rPr>
        <sz val="11"/>
        <color theme="1"/>
        <rFont val="Times New Roman"/>
        <charset val="134"/>
      </rPr>
      <t>IGS (</t>
    </r>
    <r>
      <rPr>
        <i/>
        <sz val="11"/>
        <color theme="1"/>
        <rFont val="Times New Roman"/>
        <charset val="134"/>
      </rPr>
      <t>rps</t>
    </r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T-UGU)</t>
    </r>
  </si>
  <si>
    <t>MTPT5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psb</t>
    </r>
    <r>
      <rPr>
        <sz val="11"/>
        <color theme="1"/>
        <rFont val="Times New Roman"/>
        <charset val="134"/>
      </rPr>
      <t>B)</t>
    </r>
  </si>
  <si>
    <t>MTPT6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psb</t>
    </r>
    <r>
      <rPr>
        <sz val="11"/>
        <color theme="1"/>
        <rFont val="Times New Roman"/>
        <charset val="134"/>
      </rPr>
      <t>A)</t>
    </r>
  </si>
  <si>
    <t>MTPT7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S-GCU)</t>
    </r>
  </si>
  <si>
    <t>MTPT8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L-UAA)</t>
    </r>
  </si>
  <si>
    <t>MTPT9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psb</t>
    </r>
    <r>
      <rPr>
        <sz val="11"/>
        <color theme="1"/>
        <rFont val="Times New Roman"/>
        <charset val="134"/>
      </rPr>
      <t>J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psb</t>
    </r>
    <r>
      <rPr>
        <sz val="11"/>
        <color theme="1"/>
        <rFont val="Times New Roman"/>
        <charset val="134"/>
      </rPr>
      <t>L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psb</t>
    </r>
    <r>
      <rPr>
        <sz val="11"/>
        <color theme="1"/>
        <rFont val="Times New Roman"/>
        <charset val="134"/>
      </rPr>
      <t>F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psb</t>
    </r>
    <r>
      <rPr>
        <sz val="11"/>
        <color theme="1"/>
        <rFont val="Times New Roman"/>
        <charset val="134"/>
      </rPr>
      <t>E)</t>
    </r>
  </si>
  <si>
    <t>MTPT10</t>
  </si>
  <si>
    <t>MTPT11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rpl</t>
    </r>
    <r>
      <rPr>
        <sz val="11"/>
        <color theme="1"/>
        <rFont val="Times New Roman"/>
        <charset val="134"/>
      </rPr>
      <t>2)</t>
    </r>
  </si>
  <si>
    <t>MTPT12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N-GUU)</t>
    </r>
  </si>
  <si>
    <t>MTPT13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K-UUU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mat</t>
    </r>
    <r>
      <rPr>
        <sz val="11"/>
        <color theme="1"/>
        <rFont val="Times New Roman"/>
        <charset val="134"/>
      </rPr>
      <t>K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psb</t>
    </r>
    <r>
      <rPr>
        <sz val="11"/>
        <color theme="1"/>
        <rFont val="Times New Roman"/>
        <charset val="134"/>
      </rPr>
      <t>A)</t>
    </r>
  </si>
  <si>
    <t>MTPT14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M-CAU)</t>
    </r>
  </si>
  <si>
    <t>MTPT15</t>
  </si>
  <si>
    <t>MTPT16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S-GGA)</t>
    </r>
  </si>
  <si>
    <t>MTPT17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H-GUG)</t>
    </r>
  </si>
  <si>
    <t>MTPT18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rpo</t>
    </r>
    <r>
      <rPr>
        <sz val="11"/>
        <color theme="1"/>
        <rFont val="Times New Roman"/>
        <charset val="134"/>
      </rPr>
      <t>C2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rpo</t>
    </r>
    <r>
      <rPr>
        <sz val="11"/>
        <color theme="1"/>
        <rFont val="Times New Roman"/>
        <charset val="134"/>
      </rPr>
      <t>B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rpo</t>
    </r>
    <r>
      <rPr>
        <sz val="11"/>
        <color theme="1"/>
        <rFont val="Times New Roman"/>
        <charset val="134"/>
      </rPr>
      <t>C1)</t>
    </r>
  </si>
  <si>
    <t>MTPT19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rbc</t>
    </r>
    <r>
      <rPr>
        <sz val="11"/>
        <color theme="1"/>
        <rFont val="Times New Roman"/>
        <charset val="134"/>
      </rPr>
      <t>L)</t>
    </r>
  </si>
  <si>
    <t>MTPT20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pet</t>
    </r>
    <r>
      <rPr>
        <sz val="11"/>
        <color theme="1"/>
        <rFont val="Times New Roman"/>
        <charset val="134"/>
      </rPr>
      <t>B)</t>
    </r>
  </si>
  <si>
    <t>MTPT21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atp</t>
    </r>
    <r>
      <rPr>
        <sz val="11"/>
        <color theme="1"/>
        <rFont val="Times New Roman"/>
        <charset val="134"/>
      </rPr>
      <t>B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atp</t>
    </r>
    <r>
      <rPr>
        <sz val="11"/>
        <color theme="1"/>
        <rFont val="Times New Roman"/>
        <charset val="134"/>
      </rPr>
      <t>E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M-CAU)</t>
    </r>
  </si>
  <si>
    <t>MTPT22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F-GAA)</t>
    </r>
  </si>
  <si>
    <t>MTPT23</t>
  </si>
  <si>
    <r>
      <rPr>
        <sz val="11"/>
        <color theme="1"/>
        <rFont val="Times New Roman"/>
        <charset val="134"/>
      </rPr>
      <t>IGS (</t>
    </r>
    <r>
      <rPr>
        <i/>
        <sz val="11"/>
        <color theme="1"/>
        <rFont val="Times New Roman"/>
        <charset val="134"/>
      </rPr>
      <t>psb</t>
    </r>
    <r>
      <rPr>
        <sz val="11"/>
        <color theme="1"/>
        <rFont val="Times New Roman"/>
        <charset val="134"/>
      </rPr>
      <t>E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pet</t>
    </r>
    <r>
      <rPr>
        <sz val="11"/>
        <color theme="1"/>
        <rFont val="Times New Roman"/>
        <charset val="134"/>
      </rPr>
      <t>L)</t>
    </r>
  </si>
  <si>
    <t>MTPT24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psa</t>
    </r>
    <r>
      <rPr>
        <sz val="11"/>
        <color theme="1"/>
        <rFont val="Times New Roman"/>
        <charset val="134"/>
      </rPr>
      <t>B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psa</t>
    </r>
    <r>
      <rPr>
        <sz val="11"/>
        <color theme="1"/>
        <rFont val="Times New Roman"/>
        <charset val="134"/>
      </rPr>
      <t>A)</t>
    </r>
  </si>
  <si>
    <t>MTPT25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D-GUC)</t>
    </r>
  </si>
  <si>
    <t>MTPT26</t>
  </si>
  <si>
    <t>MTPT27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rps</t>
    </r>
    <r>
      <rPr>
        <sz val="11"/>
        <color theme="1"/>
        <rFont val="Times New Roman"/>
        <charset val="134"/>
      </rPr>
      <t>4)</t>
    </r>
  </si>
  <si>
    <t>MTPT28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ycf</t>
    </r>
    <r>
      <rPr>
        <sz val="11"/>
        <color theme="1"/>
        <rFont val="Times New Roman"/>
        <charset val="134"/>
      </rPr>
      <t>3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S-GGA)</t>
    </r>
  </si>
  <si>
    <t>MTPT29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L-UAA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F-GAA)</t>
    </r>
  </si>
  <si>
    <t>MTPT30</t>
  </si>
  <si>
    <t>MTPT31</t>
  </si>
  <si>
    <t>MTPT32</t>
  </si>
  <si>
    <t>MTPT33</t>
  </si>
  <si>
    <t>MTPT34</t>
  </si>
  <si>
    <t>MTPT35</t>
  </si>
  <si>
    <t>MTPT36</t>
  </si>
  <si>
    <t>MTPT37</t>
  </si>
  <si>
    <t>MTPT38</t>
  </si>
  <si>
    <t>MTPT39</t>
  </si>
  <si>
    <t>MTPT40</t>
  </si>
  <si>
    <t>MTPT41</t>
  </si>
  <si>
    <t>MTPT42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atp</t>
    </r>
    <r>
      <rPr>
        <sz val="11"/>
        <color theme="1"/>
        <rFont val="Times New Roman"/>
        <charset val="134"/>
      </rPr>
      <t>A)</t>
    </r>
  </si>
  <si>
    <t>MTPT43</t>
  </si>
  <si>
    <t>MTPT44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atp</t>
    </r>
    <r>
      <rPr>
        <sz val="11"/>
        <color theme="1"/>
        <rFont val="Times New Roman"/>
        <charset val="134"/>
      </rPr>
      <t>I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rpo</t>
    </r>
    <r>
      <rPr>
        <sz val="11"/>
        <color theme="1"/>
        <rFont val="Times New Roman"/>
        <charset val="134"/>
      </rPr>
      <t>C2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rps</t>
    </r>
    <r>
      <rPr>
        <sz val="11"/>
        <color theme="1"/>
        <rFont val="Times New Roman"/>
        <charset val="134"/>
      </rPr>
      <t>2)</t>
    </r>
  </si>
  <si>
    <t>MTPT45</t>
  </si>
  <si>
    <r>
      <rPr>
        <sz val="11"/>
        <color theme="1"/>
        <rFont val="Times New Roman"/>
        <charset val="134"/>
      </rPr>
      <t>IGS (</t>
    </r>
    <r>
      <rPr>
        <i/>
        <sz val="11"/>
        <color theme="1"/>
        <rFont val="Times New Roman"/>
        <charset val="134"/>
      </rPr>
      <t>atp</t>
    </r>
    <r>
      <rPr>
        <sz val="11"/>
        <color theme="1"/>
        <rFont val="Times New Roman"/>
        <charset val="134"/>
      </rPr>
      <t>E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M-CAU)</t>
    </r>
  </si>
  <si>
    <t>MTPT46</t>
  </si>
  <si>
    <t>MTPT47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psb</t>
    </r>
    <r>
      <rPr>
        <sz val="11"/>
        <color theme="1"/>
        <rFont val="Times New Roman"/>
        <charset val="134"/>
      </rPr>
      <t>D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psb</t>
    </r>
    <r>
      <rPr>
        <sz val="11"/>
        <color theme="1"/>
        <rFont val="Times New Roman"/>
        <charset val="134"/>
      </rPr>
      <t>C)</t>
    </r>
  </si>
  <si>
    <t>MTPT48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atp</t>
    </r>
    <r>
      <rPr>
        <sz val="11"/>
        <color theme="1"/>
        <rFont val="Times New Roman"/>
        <charset val="134"/>
      </rPr>
      <t>A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R-UCU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T-CGU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clp</t>
    </r>
    <r>
      <rPr>
        <sz val="11"/>
        <color theme="1"/>
        <rFont val="Times New Roman"/>
        <charset val="134"/>
      </rPr>
      <t>P)</t>
    </r>
  </si>
  <si>
    <t>MTPT49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rpo</t>
    </r>
    <r>
      <rPr>
        <sz val="11"/>
        <color theme="1"/>
        <rFont val="Times New Roman"/>
        <charset val="134"/>
      </rPr>
      <t>C2)</t>
    </r>
  </si>
  <si>
    <t>MTPT50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N-GUU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R-ACG)</t>
    </r>
  </si>
  <si>
    <t>MTPT51</t>
  </si>
  <si>
    <r>
      <rPr>
        <sz val="11"/>
        <color theme="1"/>
        <rFont val="Times New Roman"/>
        <charset val="134"/>
      </rPr>
      <t>IGS (</t>
    </r>
    <r>
      <rPr>
        <i/>
        <sz val="11"/>
        <color theme="1"/>
        <rFont val="Times New Roman"/>
        <charset val="134"/>
      </rPr>
      <t>ycf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rps</t>
    </r>
    <r>
      <rPr>
        <sz val="11"/>
        <color theme="1"/>
        <rFont val="Times New Roman"/>
        <charset val="134"/>
      </rPr>
      <t>7)</t>
    </r>
  </si>
  <si>
    <t>MTPT52</t>
  </si>
  <si>
    <t>MTPT53</t>
  </si>
  <si>
    <r>
      <rPr>
        <sz val="11"/>
        <color theme="1"/>
        <rFont val="Times New Roman"/>
        <charset val="134"/>
      </rPr>
      <t>IGS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C-GCA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pet</t>
    </r>
    <r>
      <rPr>
        <sz val="11"/>
        <color theme="1"/>
        <rFont val="Times New Roman"/>
        <charset val="134"/>
      </rPr>
      <t>N)</t>
    </r>
  </si>
  <si>
    <t>MTPT54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ycf</t>
    </r>
    <r>
      <rPr>
        <sz val="11"/>
        <color theme="1"/>
        <rFont val="Times New Roman"/>
        <charset val="134"/>
      </rPr>
      <t>3)</t>
    </r>
  </si>
  <si>
    <t>MTPT55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E-UUC)</t>
    </r>
  </si>
  <si>
    <t>MTPT56</t>
  </si>
  <si>
    <t>MTPT57</t>
  </si>
  <si>
    <t>MTPT58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V-GAC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ycf</t>
    </r>
    <r>
      <rPr>
        <sz val="11"/>
        <color theme="1"/>
        <rFont val="Times New Roman"/>
        <charset val="134"/>
      </rPr>
      <t>15)</t>
    </r>
  </si>
  <si>
    <t>MTPT59</t>
  </si>
  <si>
    <t>MTPT60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A-UGC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E-UUC)</t>
    </r>
  </si>
  <si>
    <t>MTPT61</t>
  </si>
  <si>
    <t>MTPT62</t>
  </si>
  <si>
    <t>MTPT63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T-CGU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clp</t>
    </r>
    <r>
      <rPr>
        <sz val="11"/>
        <color theme="1"/>
        <rFont val="Times New Roman"/>
        <charset val="134"/>
      </rPr>
      <t>P)</t>
    </r>
  </si>
  <si>
    <t>MTPT64</t>
  </si>
  <si>
    <t>MTPT65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rps</t>
    </r>
    <r>
      <rPr>
        <sz val="11"/>
        <color theme="1"/>
        <rFont val="Times New Roman"/>
        <charset val="134"/>
      </rPr>
      <t>7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ndh</t>
    </r>
    <r>
      <rPr>
        <sz val="11"/>
        <color theme="1"/>
        <rFont val="Times New Roman"/>
        <charset val="134"/>
      </rPr>
      <t>B)</t>
    </r>
  </si>
  <si>
    <t>MTPT66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rps</t>
    </r>
    <r>
      <rPr>
        <sz val="11"/>
        <color theme="1"/>
        <rFont val="Times New Roman"/>
        <charset val="134"/>
      </rPr>
      <t>15)</t>
    </r>
  </si>
  <si>
    <t>MTPT67</t>
  </si>
  <si>
    <r>
      <rPr>
        <sz val="11"/>
        <color theme="1"/>
        <rFont val="Times New Roman"/>
        <charset val="134"/>
      </rPr>
      <t>IGS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M-CAU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acc</t>
    </r>
    <r>
      <rPr>
        <sz val="11"/>
        <color theme="1"/>
        <rFont val="Times New Roman"/>
        <charset val="134"/>
      </rPr>
      <t>D)</t>
    </r>
  </si>
  <si>
    <t>MTPT68</t>
  </si>
  <si>
    <t>MTPT69</t>
  </si>
  <si>
    <t>MTPT70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ycf</t>
    </r>
    <r>
      <rPr>
        <sz val="11"/>
        <color theme="1"/>
        <rFont val="Times New Roman"/>
        <charset val="134"/>
      </rPr>
      <t>2)</t>
    </r>
  </si>
  <si>
    <t>MTPT71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rps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psa</t>
    </r>
    <r>
      <rPr>
        <sz val="11"/>
        <color theme="1"/>
        <rFont val="Times New Roman"/>
        <charset val="134"/>
      </rPr>
      <t>B)</t>
    </r>
  </si>
  <si>
    <t>MTPT72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rps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clpP</t>
    </r>
    <r>
      <rPr>
        <sz val="11"/>
        <color theme="1"/>
        <rFont val="Times New Roman"/>
        <charset val="134"/>
      </rPr>
      <t>)</t>
    </r>
  </si>
  <si>
    <t>MTPT73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rps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，</t>
    </r>
    <r>
      <rPr>
        <i/>
        <sz val="11"/>
        <color theme="1"/>
        <rFont val="Times New Roman"/>
        <charset val="134"/>
      </rPr>
      <t>clp</t>
    </r>
    <r>
      <rPr>
        <sz val="11"/>
        <color theme="1"/>
        <rFont val="Times New Roman"/>
        <charset val="134"/>
      </rPr>
      <t>P)</t>
    </r>
  </si>
  <si>
    <t>MTPT74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psb</t>
    </r>
    <r>
      <rPr>
        <sz val="11"/>
        <color theme="1"/>
        <rFont val="Times New Roman"/>
        <charset val="134"/>
      </rPr>
      <t>C)</t>
    </r>
  </si>
  <si>
    <t>MTPT75</t>
  </si>
  <si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psa</t>
    </r>
    <r>
      <rPr>
        <sz val="11"/>
        <color theme="1"/>
        <rFont val="Times New Roman"/>
        <charset val="134"/>
      </rPr>
      <t>A)</t>
    </r>
  </si>
  <si>
    <t>MTPT76</t>
  </si>
  <si>
    <t>MTPT77</t>
  </si>
  <si>
    <r>
      <rPr>
        <sz val="11"/>
        <color theme="1"/>
        <rFont val="Times New Roman"/>
        <charset val="134"/>
      </rPr>
      <t>Complete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W-CCA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Partial (</t>
    </r>
    <r>
      <rPr>
        <i/>
        <sz val="11"/>
        <color theme="1"/>
        <rFont val="Times New Roman"/>
        <charset val="134"/>
      </rPr>
      <t>trn</t>
    </r>
    <r>
      <rPr>
        <sz val="11"/>
        <color theme="1"/>
        <rFont val="Times New Roman"/>
        <charset val="134"/>
      </rPr>
      <t>P-UGG)</t>
    </r>
  </si>
  <si>
    <t>MTPT78</t>
  </si>
  <si>
    <t>Note: MTPT represent the mitochondrial plastid DNA; IGS represent intergenic spacer region.</t>
  </si>
  <si>
    <r>
      <rPr>
        <b/>
        <sz val="11"/>
        <color theme="1"/>
        <rFont val="Times New Roman"/>
        <charset val="134"/>
      </rPr>
      <t>Table S7</t>
    </r>
    <r>
      <rPr>
        <sz val="11"/>
        <color theme="1"/>
        <rFont val="Times New Roman"/>
        <charset val="134"/>
      </rPr>
      <t xml:space="preserve">. Sequence collinearity of the mitochondrial genome of </t>
    </r>
    <r>
      <rPr>
        <i/>
        <sz val="11"/>
        <color theme="1"/>
        <rFont val="Times New Roman"/>
        <charset val="134"/>
      </rPr>
      <t xml:space="preserve">Selenicereus monacanthus </t>
    </r>
    <r>
      <rPr>
        <sz val="11"/>
        <color theme="1"/>
        <rFont val="Times New Roman"/>
        <charset val="134"/>
      </rPr>
      <t>and related genera</t>
    </r>
  </si>
  <si>
    <t>query</t>
  </si>
  <si>
    <t>database</t>
  </si>
  <si>
    <t>identity (%)</t>
  </si>
  <si>
    <t>alignment</t>
  </si>
  <si>
    <t>mismatch</t>
  </si>
  <si>
    <t>gap</t>
  </si>
  <si>
    <t>q. start</t>
  </si>
  <si>
    <t>q. end</t>
  </si>
  <si>
    <t>d. start</t>
  </si>
  <si>
    <t>d. end</t>
  </si>
  <si>
    <t>e-value</t>
  </si>
  <si>
    <t>score</t>
  </si>
  <si>
    <t>MN432177.1</t>
  </si>
  <si>
    <t>NC056281.1</t>
  </si>
  <si>
    <t>MN432178.1</t>
  </si>
  <si>
    <t>MN432175.1</t>
  </si>
  <si>
    <t>NC048974.1</t>
  </si>
  <si>
    <t>NC056991.1</t>
  </si>
  <si>
    <t>MK922288.1</t>
  </si>
  <si>
    <t>MW971440.1</t>
  </si>
  <si>
    <t>ON496936.1</t>
  </si>
  <si>
    <r>
      <rPr>
        <b/>
        <sz val="11"/>
        <color theme="1"/>
        <rFont val="Times New Roman"/>
        <charset val="134"/>
      </rPr>
      <t>Table S8</t>
    </r>
    <r>
      <rPr>
        <sz val="11"/>
        <color theme="1"/>
        <rFont val="Times New Roman"/>
        <charset val="134"/>
      </rPr>
      <t>. Validation primers for repeat‑mediated recombination sequence</t>
    </r>
  </si>
  <si>
    <t>Primer Name</t>
  </si>
  <si>
    <t>Forward primer (5'-3')</t>
  </si>
  <si>
    <t>Reverse primer (5'-3')</t>
  </si>
  <si>
    <t>SM-R1-1</t>
  </si>
  <si>
    <t>GTTACGGGCTCATCTCA</t>
  </si>
  <si>
    <t>TGGTCTTAGCCTTTATGC</t>
  </si>
  <si>
    <t>SM-R1-2</t>
  </si>
  <si>
    <t>CAAGCCAGGTCCACT</t>
  </si>
  <si>
    <t>TTTCTTACGGGTAAACTC</t>
  </si>
  <si>
    <t>SM-R1-3</t>
  </si>
  <si>
    <t>GCAGCCGAAGACGAA</t>
  </si>
  <si>
    <t>CAAGGCGATGCAATAC</t>
  </si>
  <si>
    <t>SM-R1-4</t>
  </si>
  <si>
    <t>CTTTGGCTTTCTAGTTGC</t>
  </si>
  <si>
    <t>CATCCCAGGCTCATTT</t>
  </si>
  <si>
    <t>SM-R2-1</t>
  </si>
  <si>
    <t>GAATCCGCAATGTCTT</t>
  </si>
  <si>
    <t>ATGCACCCTTTGAATAT</t>
  </si>
  <si>
    <t>SM-R2-2</t>
  </si>
  <si>
    <t>AAAATGATAACGCTTGG</t>
  </si>
  <si>
    <t>TAACCCTGACTTGACACT</t>
  </si>
  <si>
    <t>SM-R2-3</t>
  </si>
  <si>
    <t>AGGGAATAGCACCATCT</t>
  </si>
  <si>
    <t>AACGGACTCGTAAGAACAT</t>
  </si>
  <si>
    <t>SM-R2-4</t>
  </si>
  <si>
    <t>AATGATAACGCTTGGC</t>
  </si>
  <si>
    <t>ATTTCAGATAGTTGGTGG</t>
  </si>
  <si>
    <t>SM-R3-1</t>
  </si>
  <si>
    <t>CAGGCGGGTGTTCAT</t>
  </si>
  <si>
    <t>AGCTTTAGGCTTGTTCG</t>
  </si>
  <si>
    <t>SM-R3-2</t>
  </si>
  <si>
    <t>TATCTCGCAACCTTATCTG</t>
  </si>
  <si>
    <t>ACCGCACTTCCCTCA</t>
  </si>
  <si>
    <t>SM-R3-3</t>
  </si>
  <si>
    <t>TCCCAATACCTATCCCT</t>
  </si>
  <si>
    <t>TCAATCAACTGAGACCCT</t>
  </si>
  <si>
    <t>SM-R3-4</t>
  </si>
  <si>
    <t>ACCGATGCTTTGACG</t>
  </si>
  <si>
    <t>AGCGATAGAACCCTTTT</t>
  </si>
  <si>
    <r>
      <rPr>
        <sz val="11"/>
        <color theme="1"/>
        <rFont val="Times New Roman"/>
        <charset val="134"/>
      </rPr>
      <t xml:space="preserve">SM: </t>
    </r>
    <r>
      <rPr>
        <i/>
        <sz val="11"/>
        <color theme="1"/>
        <rFont val="Times New Roman"/>
        <charset val="134"/>
      </rPr>
      <t>Selenicereus monacanthus</t>
    </r>
    <r>
      <rPr>
        <sz val="11"/>
        <color theme="1"/>
        <rFont val="Times New Roman"/>
        <charset val="134"/>
      </rPr>
      <t xml:space="preserve"> mitochondrial genome; R1=contig3+contig9+contig6, R2=contig5, R3=contig9.</t>
    </r>
  </si>
  <si>
    <r>
      <rPr>
        <b/>
        <sz val="10.5"/>
        <color theme="1"/>
        <rFont val="Times New Roman"/>
        <charset val="134"/>
      </rPr>
      <t>Table S9.</t>
    </r>
    <r>
      <rPr>
        <sz val="10.5"/>
        <color theme="1"/>
        <rFont val="Times New Roman"/>
        <charset val="134"/>
      </rPr>
      <t xml:space="preserve"> Primer sequences used for RNA editing</t>
    </r>
  </si>
  <si>
    <t>Gene Name-
Editing Site</t>
  </si>
  <si>
    <r>
      <rPr>
        <i/>
        <sz val="11"/>
        <rFont val="Times New Roman"/>
        <charset val="134"/>
      </rPr>
      <t>nad1</t>
    </r>
    <r>
      <rPr>
        <sz val="11"/>
        <rFont val="Times New Roman"/>
        <charset val="134"/>
      </rPr>
      <t>-2</t>
    </r>
  </si>
  <si>
    <t>TCCCACGAATCCAAA</t>
  </si>
  <si>
    <t>TGTAACAATCCGAACGA</t>
  </si>
  <si>
    <r>
      <rPr>
        <i/>
        <sz val="11"/>
        <rFont val="Times New Roman"/>
        <charset val="134"/>
      </rPr>
      <t>nad4L</t>
    </r>
    <r>
      <rPr>
        <sz val="11"/>
        <rFont val="Times New Roman"/>
        <charset val="134"/>
      </rPr>
      <t>-2</t>
    </r>
  </si>
  <si>
    <t>GTCCAATCGCAAGCC</t>
  </si>
  <si>
    <t>TCTACAGCAATAGTCCCTC</t>
  </si>
  <si>
    <r>
      <rPr>
        <i/>
        <sz val="11"/>
        <rFont val="Times New Roman"/>
        <charset val="134"/>
      </rPr>
      <t>atp9</t>
    </r>
    <r>
      <rPr>
        <sz val="11"/>
        <rFont val="Times New Roman"/>
        <charset val="134"/>
      </rPr>
      <t>-223</t>
    </r>
  </si>
  <si>
    <t>CTGCTGTCGGTATTGG</t>
  </si>
  <si>
    <t>TATCGGGTATGATTGTGA</t>
  </si>
  <si>
    <r>
      <rPr>
        <i/>
        <sz val="11"/>
        <rFont val="Times New Roman"/>
        <charset val="134"/>
      </rPr>
      <t>ccmFC</t>
    </r>
    <r>
      <rPr>
        <sz val="11"/>
        <rFont val="Times New Roman"/>
        <charset val="134"/>
      </rPr>
      <t>-1309</t>
    </r>
  </si>
  <si>
    <t>GAAACAACGAGCACGAC</t>
  </si>
  <si>
    <t>GGGCCACTCATAAACG</t>
  </si>
  <si>
    <r>
      <rPr>
        <b/>
        <sz val="11"/>
        <color theme="1"/>
        <rFont val="Times New Roman"/>
        <charset val="134"/>
      </rPr>
      <t>Table S10</t>
    </r>
    <r>
      <rPr>
        <sz val="11"/>
        <color theme="1"/>
        <rFont val="Times New Roman"/>
        <charset val="134"/>
      </rPr>
      <t xml:space="preserve">. Related genera of the </t>
    </r>
    <r>
      <rPr>
        <i/>
        <sz val="11"/>
        <color theme="1"/>
        <rFont val="Times New Roman"/>
        <charset val="134"/>
      </rPr>
      <t>Selenicereus monacanthus</t>
    </r>
    <r>
      <rPr>
        <sz val="11"/>
        <color theme="1"/>
        <rFont val="Times New Roman"/>
        <charset val="134"/>
      </rPr>
      <t xml:space="preserve"> and their complete mitochondrial genome in GenBank</t>
    </r>
  </si>
  <si>
    <t>Order</t>
  </si>
  <si>
    <t>Family</t>
  </si>
  <si>
    <t>Genus</t>
  </si>
  <si>
    <t>GenBank</t>
  </si>
  <si>
    <t>Caryophyllales</t>
  </si>
  <si>
    <t>Cactaceae</t>
  </si>
  <si>
    <t>-</t>
  </si>
  <si>
    <t>Pereskia aculeata</t>
  </si>
  <si>
    <t>Aizoaceae</t>
  </si>
  <si>
    <t>Tetragonia tetragonoides</t>
  </si>
  <si>
    <t>Sesuvium portulacastrum</t>
  </si>
  <si>
    <t>Amaranthaceae</t>
  </si>
  <si>
    <t>Alternanthera philoxeroides</t>
  </si>
  <si>
    <t>MN166292.1</t>
  </si>
  <si>
    <t>Caryophyllaceae</t>
  </si>
  <si>
    <t>Silene latifolia</t>
  </si>
  <si>
    <t>NC_014487.1</t>
  </si>
  <si>
    <t>Silene vulgaris</t>
  </si>
  <si>
    <t>JF750427.1</t>
  </si>
  <si>
    <t>Agrostemma githago</t>
  </si>
  <si>
    <t>NC_057604.1</t>
  </si>
  <si>
    <t>Chenopodiaceae</t>
  </si>
  <si>
    <t>Suaeda glauca</t>
  </si>
  <si>
    <t>NC_060419.1</t>
  </si>
  <si>
    <t>Spinacia oleracea</t>
  </si>
  <si>
    <t>NC_035618.1</t>
  </si>
  <si>
    <t>Chenopodium quinoa</t>
  </si>
  <si>
    <t>NC_041093.1</t>
  </si>
  <si>
    <t>Beta macrocarpa</t>
  </si>
  <si>
    <t>NC_015994.1</t>
  </si>
  <si>
    <t>Beta vulgaris subsp. maritima</t>
  </si>
  <si>
    <t>NC_015099.1</t>
  </si>
  <si>
    <t>Beta vulgaris subsp. vulgaris</t>
  </si>
  <si>
    <t>NC_002511.2</t>
  </si>
  <si>
    <t>Nepenthaceae</t>
  </si>
  <si>
    <t>Nepenthes ventricosa x Nepenthes alata</t>
  </si>
  <si>
    <t>NC_039531.1</t>
  </si>
  <si>
    <t>Nyctaginaceae</t>
  </si>
  <si>
    <t>Mirabilis himalaica</t>
  </si>
  <si>
    <t>NC_048974.1</t>
  </si>
  <si>
    <t>Mirabilis jalapa</t>
  </si>
  <si>
    <t>NC_056991.1</t>
  </si>
  <si>
    <t>Bougainvillea glabra</t>
  </si>
  <si>
    <t>MN432175_7_8.1</t>
  </si>
  <si>
    <t>Bougainvillea spectabilis</t>
  </si>
  <si>
    <t>NC_056281.1</t>
  </si>
  <si>
    <t>Polygonaceae</t>
  </si>
  <si>
    <t>Polygonum aviculare</t>
  </si>
  <si>
    <t>OW204033.1</t>
  </si>
  <si>
    <t>Fallopia aubertii</t>
  </si>
  <si>
    <t>MW664926.1</t>
  </si>
  <si>
    <t>Fallopia multiflora</t>
  </si>
  <si>
    <t>MF611850_1.1</t>
  </si>
  <si>
    <t>Fagopyrum esculentum cultivar Dasha</t>
  </si>
  <si>
    <t>MT318710.1</t>
  </si>
  <si>
    <t>Santalales</t>
  </si>
  <si>
    <t>Olacaceae</t>
  </si>
  <si>
    <t>Malania oleifera</t>
  </si>
  <si>
    <t>NC_053625.1</t>
  </si>
  <si>
    <t>Loranthaceae</t>
  </si>
  <si>
    <t>Tolypanthus maclurei</t>
  </si>
  <si>
    <t>NC_056836.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3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i/>
      <sz val="11"/>
      <name val="Times New Roman"/>
      <charset val="134"/>
    </font>
    <font>
      <sz val="1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0.5"/>
      <color theme="1"/>
      <name val="Times New Roman"/>
      <charset val="134"/>
    </font>
    <font>
      <sz val="11"/>
      <color theme="1"/>
      <name val="宋体"/>
      <charset val="134"/>
    </font>
    <font>
      <i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1" fillId="22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23" fillId="20" borderId="13" applyNumberFormat="0" applyAlignment="0" applyProtection="0">
      <alignment vertical="center"/>
    </xf>
    <xf numFmtId="0" fontId="17" fillId="20" borderId="10" applyNumberFormat="0" applyAlignment="0" applyProtection="0">
      <alignment vertical="center"/>
    </xf>
    <xf numFmtId="0" fontId="22" fillId="27" borderId="12" applyNumberFormat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27" fillId="0" borderId="14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</cellStyleXfs>
  <cellXfs count="7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wrapText="1"/>
    </xf>
    <xf numFmtId="0" fontId="2" fillId="0" borderId="1" xfId="0" applyFont="1" applyBorder="1"/>
    <xf numFmtId="0" fontId="3" fillId="0" borderId="2" xfId="0" applyFont="1" applyFill="1" applyBorder="1" applyAlignment="1">
      <alignment horizontal="left" vertical="center" wrapText="1"/>
    </xf>
    <xf numFmtId="0" fontId="1" fillId="0" borderId="3" xfId="0" applyFont="1" applyBorder="1" applyAlignment="1">
      <alignment vertical="top"/>
    </xf>
    <xf numFmtId="0" fontId="4" fillId="0" borderId="0" xfId="0" applyFont="1" applyFill="1" applyAlignment="1">
      <alignment horizontal="left" vertical="top"/>
    </xf>
    <xf numFmtId="0" fontId="5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Alignment="1">
      <alignment vertical="top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0" fontId="4" fillId="0" borderId="4" xfId="0" applyFont="1" applyFill="1" applyBorder="1" applyAlignment="1">
      <alignment horizontal="left" vertical="top"/>
    </xf>
    <xf numFmtId="0" fontId="6" fillId="0" borderId="4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/>
    <xf numFmtId="0" fontId="7" fillId="0" borderId="3" xfId="0" applyFont="1" applyFill="1" applyBorder="1" applyAlignment="1">
      <alignment horizontal="left"/>
    </xf>
    <xf numFmtId="0" fontId="8" fillId="0" borderId="3" xfId="0" applyFont="1" applyFill="1" applyBorder="1" applyAlignment="1">
      <alignment horizontal="left" vertical="center"/>
    </xf>
    <xf numFmtId="0" fontId="1" fillId="0" borderId="3" xfId="0" applyFont="1" applyBorder="1" applyAlignment="1">
      <alignment horizontal="left"/>
    </xf>
    <xf numFmtId="0" fontId="7" fillId="0" borderId="0" xfId="0" applyFont="1" applyFill="1" applyAlignment="1">
      <alignment horizontal="left"/>
    </xf>
    <xf numFmtId="0" fontId="8" fillId="0" borderId="0" xfId="0" applyFont="1" applyFill="1" applyAlignment="1">
      <alignment horizontal="left" vertical="center"/>
    </xf>
    <xf numFmtId="0" fontId="7" fillId="0" borderId="4" xfId="0" applyFont="1" applyFill="1" applyBorder="1" applyAlignment="1">
      <alignment horizontal="left"/>
    </xf>
    <xf numFmtId="0" fontId="8" fillId="0" borderId="4" xfId="0" applyFont="1" applyFill="1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left"/>
    </xf>
    <xf numFmtId="0" fontId="1" fillId="0" borderId="3" xfId="0" applyFont="1" applyFill="1" applyBorder="1" applyAlignment="1"/>
    <xf numFmtId="0" fontId="1" fillId="0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left"/>
    </xf>
    <xf numFmtId="0" fontId="1" fillId="0" borderId="4" xfId="0" applyFont="1" applyFill="1" applyBorder="1" applyAlignment="1"/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11" fontId="1" fillId="0" borderId="4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2" fillId="0" borderId="5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/>
    </xf>
    <xf numFmtId="0" fontId="2" fillId="0" borderId="3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0" fontId="9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4"/>
  <sheetViews>
    <sheetView tabSelected="1" workbookViewId="0">
      <selection activeCell="G14" sqref="G14"/>
    </sheetView>
  </sheetViews>
  <sheetFormatPr defaultColWidth="8.88888888888889" defaultRowHeight="13.8" outlineLevelCol="6"/>
  <cols>
    <col min="1" max="16384" width="8.88888888888889" style="1"/>
  </cols>
  <sheetData>
    <row r="1" ht="33" customHeight="1" spans="1:7">
      <c r="A1" s="68" t="s">
        <v>0</v>
      </c>
      <c r="B1" s="69"/>
      <c r="C1" s="69"/>
      <c r="D1" s="69"/>
      <c r="E1" s="69"/>
      <c r="F1" s="69"/>
      <c r="G1" s="69"/>
    </row>
    <row r="2" ht="27.6" spans="1:7">
      <c r="A2" s="70" t="s">
        <v>1</v>
      </c>
      <c r="B2" s="71" t="s">
        <v>2</v>
      </c>
      <c r="C2" s="71" t="s">
        <v>3</v>
      </c>
      <c r="D2" s="71" t="s">
        <v>4</v>
      </c>
      <c r="E2" s="71" t="s">
        <v>5</v>
      </c>
      <c r="F2" s="71" t="s">
        <v>6</v>
      </c>
      <c r="G2" s="71" t="s">
        <v>7</v>
      </c>
    </row>
    <row r="3" spans="1:7">
      <c r="A3" s="55" t="s">
        <v>8</v>
      </c>
      <c r="B3" s="55" t="s">
        <v>9</v>
      </c>
      <c r="C3" s="55" t="s">
        <v>10</v>
      </c>
      <c r="D3" s="55" t="s">
        <v>11</v>
      </c>
      <c r="E3" s="55" t="s">
        <v>12</v>
      </c>
      <c r="F3" s="55"/>
      <c r="G3" s="55"/>
    </row>
    <row r="4" spans="1:7">
      <c r="A4" s="31"/>
      <c r="B4" s="31">
        <v>1.58</v>
      </c>
      <c r="C4" s="31">
        <v>0.96</v>
      </c>
      <c r="D4" s="31">
        <v>0.9</v>
      </c>
      <c r="E4" s="31">
        <v>0.57</v>
      </c>
      <c r="F4" s="31"/>
      <c r="G4" s="31"/>
    </row>
    <row r="5" spans="1:7">
      <c r="A5" s="46" t="s">
        <v>13</v>
      </c>
      <c r="B5" s="46" t="s">
        <v>14</v>
      </c>
      <c r="C5" s="46" t="s">
        <v>15</v>
      </c>
      <c r="D5" s="46" t="s">
        <v>16</v>
      </c>
      <c r="E5" s="46" t="s">
        <v>17</v>
      </c>
      <c r="F5" s="46" t="s">
        <v>18</v>
      </c>
      <c r="G5" s="46" t="s">
        <v>19</v>
      </c>
    </row>
    <row r="6" spans="1:7">
      <c r="A6" s="31"/>
      <c r="B6" s="31">
        <v>1.46</v>
      </c>
      <c r="C6" s="31">
        <v>1.37</v>
      </c>
      <c r="D6" s="31">
        <v>1.26</v>
      </c>
      <c r="E6" s="31">
        <v>0.7</v>
      </c>
      <c r="F6" s="31">
        <v>0.68</v>
      </c>
      <c r="G6" s="31">
        <v>0.53</v>
      </c>
    </row>
    <row r="7" spans="1:7">
      <c r="A7" s="46" t="s">
        <v>20</v>
      </c>
      <c r="B7" s="46" t="s">
        <v>21</v>
      </c>
      <c r="C7" s="46" t="s">
        <v>22</v>
      </c>
      <c r="D7" s="46"/>
      <c r="E7" s="46"/>
      <c r="F7" s="46"/>
      <c r="G7" s="46"/>
    </row>
    <row r="8" spans="1:7">
      <c r="A8" s="31"/>
      <c r="B8" s="31">
        <v>1.32</v>
      </c>
      <c r="C8" s="31">
        <v>0.68</v>
      </c>
      <c r="D8" s="31"/>
      <c r="E8" s="31"/>
      <c r="F8" s="31"/>
      <c r="G8" s="31"/>
    </row>
    <row r="9" spans="1:7">
      <c r="A9" s="46" t="s">
        <v>23</v>
      </c>
      <c r="B9" s="46" t="s">
        <v>24</v>
      </c>
      <c r="C9" s="46" t="s">
        <v>25</v>
      </c>
      <c r="D9" s="46"/>
      <c r="E9" s="46"/>
      <c r="F9" s="46"/>
      <c r="G9" s="46"/>
    </row>
    <row r="10" spans="1:7">
      <c r="A10" s="31"/>
      <c r="B10" s="31">
        <v>1.4</v>
      </c>
      <c r="C10" s="31">
        <v>0.6</v>
      </c>
      <c r="D10" s="31"/>
      <c r="E10" s="31"/>
      <c r="F10" s="31"/>
      <c r="G10" s="31"/>
    </row>
    <row r="11" spans="1:7">
      <c r="A11" s="46" t="s">
        <v>26</v>
      </c>
      <c r="B11" s="46" t="s">
        <v>27</v>
      </c>
      <c r="C11" s="46" t="s">
        <v>28</v>
      </c>
      <c r="D11" s="46"/>
      <c r="E11" s="46"/>
      <c r="F11" s="46"/>
      <c r="G11" s="46"/>
    </row>
    <row r="12" spans="1:7">
      <c r="A12" s="31"/>
      <c r="B12" s="31">
        <v>1.17</v>
      </c>
      <c r="C12" s="31">
        <v>0.83</v>
      </c>
      <c r="D12" s="31"/>
      <c r="E12" s="31"/>
      <c r="F12" s="31"/>
      <c r="G12" s="31"/>
    </row>
    <row r="13" spans="1:7">
      <c r="A13" s="46" t="s">
        <v>29</v>
      </c>
      <c r="B13" s="46" t="s">
        <v>30</v>
      </c>
      <c r="C13" s="46" t="s">
        <v>31</v>
      </c>
      <c r="D13" s="46" t="s">
        <v>32</v>
      </c>
      <c r="E13" s="46"/>
      <c r="F13" s="46"/>
      <c r="G13" s="46"/>
    </row>
    <row r="14" spans="1:7">
      <c r="A14" s="31"/>
      <c r="B14" s="31">
        <v>1.55</v>
      </c>
      <c r="C14" s="31">
        <v>1.03</v>
      </c>
      <c r="D14" s="31">
        <v>0.41</v>
      </c>
      <c r="E14" s="31"/>
      <c r="F14" s="31"/>
      <c r="G14" s="31"/>
    </row>
    <row r="15" spans="1:7">
      <c r="A15" s="46" t="s">
        <v>33</v>
      </c>
      <c r="B15" s="46" t="s">
        <v>34</v>
      </c>
      <c r="C15" s="46" t="s">
        <v>35</v>
      </c>
      <c r="D15" s="46"/>
      <c r="E15" s="46"/>
      <c r="F15" s="46"/>
      <c r="G15" s="46"/>
    </row>
    <row r="16" spans="1:7">
      <c r="A16" s="31"/>
      <c r="B16" s="31">
        <v>1.54</v>
      </c>
      <c r="C16" s="31">
        <v>0.46</v>
      </c>
      <c r="D16" s="31"/>
      <c r="E16" s="31"/>
      <c r="F16" s="31"/>
      <c r="G16" s="31"/>
    </row>
    <row r="17" spans="1:7">
      <c r="A17" s="46" t="s">
        <v>36</v>
      </c>
      <c r="B17" s="46" t="s">
        <v>37</v>
      </c>
      <c r="C17" s="46" t="s">
        <v>38</v>
      </c>
      <c r="D17" s="46"/>
      <c r="E17" s="46"/>
      <c r="F17" s="46"/>
      <c r="G17" s="46"/>
    </row>
    <row r="18" spans="1:7">
      <c r="A18" s="31"/>
      <c r="B18" s="31">
        <v>1.38</v>
      </c>
      <c r="C18" s="31">
        <v>0.62</v>
      </c>
      <c r="D18" s="31"/>
      <c r="E18" s="31"/>
      <c r="F18" s="31"/>
      <c r="G18" s="31"/>
    </row>
    <row r="19" spans="1:7">
      <c r="A19" s="46" t="s">
        <v>39</v>
      </c>
      <c r="B19" s="46" t="s">
        <v>40</v>
      </c>
      <c r="C19" s="46" t="s">
        <v>41</v>
      </c>
      <c r="D19" s="46" t="s">
        <v>42</v>
      </c>
      <c r="E19" s="46" t="s">
        <v>43</v>
      </c>
      <c r="F19" s="46"/>
      <c r="G19" s="46"/>
    </row>
    <row r="20" spans="1:7">
      <c r="A20" s="31"/>
      <c r="B20" s="31">
        <v>1.5</v>
      </c>
      <c r="C20" s="31">
        <v>1.32</v>
      </c>
      <c r="D20" s="31">
        <v>0.65</v>
      </c>
      <c r="E20" s="31">
        <v>0.53</v>
      </c>
      <c r="F20" s="31"/>
      <c r="G20" s="31"/>
    </row>
    <row r="21" spans="1:7">
      <c r="A21" s="46" t="s">
        <v>44</v>
      </c>
      <c r="B21" s="46" t="s">
        <v>45</v>
      </c>
      <c r="C21" s="46" t="s">
        <v>46</v>
      </c>
      <c r="D21" s="46"/>
      <c r="E21" s="46"/>
      <c r="F21" s="46"/>
      <c r="G21" s="46"/>
    </row>
    <row r="22" spans="1:7">
      <c r="A22" s="31"/>
      <c r="B22" s="31">
        <v>1.47</v>
      </c>
      <c r="C22" s="31">
        <v>0.53</v>
      </c>
      <c r="D22" s="31"/>
      <c r="E22" s="31"/>
      <c r="F22" s="31"/>
      <c r="G22" s="31"/>
    </row>
    <row r="23" spans="1:7">
      <c r="A23" s="46" t="s">
        <v>47</v>
      </c>
      <c r="B23" s="46" t="s">
        <v>48</v>
      </c>
      <c r="C23" s="46" t="s">
        <v>49</v>
      </c>
      <c r="D23" s="46" t="s">
        <v>50</v>
      </c>
      <c r="E23" s="46"/>
      <c r="F23" s="46"/>
      <c r="G23" s="46"/>
    </row>
    <row r="24" spans="1:7">
      <c r="A24" s="31"/>
      <c r="B24" s="31">
        <v>1.36</v>
      </c>
      <c r="C24" s="31">
        <v>0.84</v>
      </c>
      <c r="D24" s="31">
        <v>0.8</v>
      </c>
      <c r="E24" s="31"/>
      <c r="F24" s="31"/>
      <c r="G24" s="31"/>
    </row>
    <row r="25" spans="1:7">
      <c r="A25" s="46" t="s">
        <v>51</v>
      </c>
      <c r="B25" s="46" t="s">
        <v>52</v>
      </c>
      <c r="C25" s="46" t="s">
        <v>53</v>
      </c>
      <c r="D25" s="46" t="s">
        <v>54</v>
      </c>
      <c r="E25" s="46" t="s">
        <v>55</v>
      </c>
      <c r="F25" s="46" t="s">
        <v>56</v>
      </c>
      <c r="G25" s="46" t="s">
        <v>57</v>
      </c>
    </row>
    <row r="26" spans="1:7">
      <c r="A26" s="31"/>
      <c r="B26" s="31">
        <v>1.59</v>
      </c>
      <c r="C26" s="31">
        <v>1.23</v>
      </c>
      <c r="D26" s="31">
        <v>1.22</v>
      </c>
      <c r="E26" s="31">
        <v>0.87</v>
      </c>
      <c r="F26" s="31">
        <v>0.57</v>
      </c>
      <c r="G26" s="31">
        <v>0.52</v>
      </c>
    </row>
    <row r="27" spans="1:7">
      <c r="A27" s="46" t="s">
        <v>58</v>
      </c>
      <c r="B27" s="46" t="s">
        <v>59</v>
      </c>
      <c r="C27" s="46" t="s">
        <v>60</v>
      </c>
      <c r="D27" s="46"/>
      <c r="E27" s="46"/>
      <c r="F27" s="46"/>
      <c r="G27" s="46"/>
    </row>
    <row r="28" spans="1:7">
      <c r="A28" s="31"/>
      <c r="B28" s="31">
        <v>1.23</v>
      </c>
      <c r="C28" s="31">
        <v>0.77</v>
      </c>
      <c r="D28" s="31"/>
      <c r="E28" s="31"/>
      <c r="F28" s="31"/>
      <c r="G28" s="31"/>
    </row>
    <row r="29" spans="1:7">
      <c r="A29" s="46" t="s">
        <v>61</v>
      </c>
      <c r="B29" s="46" t="s">
        <v>62</v>
      </c>
      <c r="C29" s="46"/>
      <c r="D29" s="46"/>
      <c r="E29" s="46"/>
      <c r="F29" s="46"/>
      <c r="G29" s="46"/>
    </row>
    <row r="30" spans="1:7">
      <c r="A30" s="31"/>
      <c r="B30" s="31">
        <v>1</v>
      </c>
      <c r="C30" s="31"/>
      <c r="D30" s="31"/>
      <c r="E30" s="31"/>
      <c r="F30" s="31"/>
      <c r="G30" s="31"/>
    </row>
    <row r="31" spans="1:7">
      <c r="A31" s="46" t="s">
        <v>63</v>
      </c>
      <c r="B31" s="46" t="s">
        <v>64</v>
      </c>
      <c r="C31" s="46" t="s">
        <v>65</v>
      </c>
      <c r="D31" s="46"/>
      <c r="E31" s="46"/>
      <c r="F31" s="46"/>
      <c r="G31" s="46"/>
    </row>
    <row r="32" spans="1:7">
      <c r="A32" s="31"/>
      <c r="B32" s="31">
        <v>1.18</v>
      </c>
      <c r="C32" s="31">
        <v>0.82</v>
      </c>
      <c r="D32" s="31"/>
      <c r="E32" s="31"/>
      <c r="F32" s="31"/>
      <c r="G32" s="31"/>
    </row>
    <row r="33" spans="1:7">
      <c r="A33" s="46" t="s">
        <v>66</v>
      </c>
      <c r="B33" s="46" t="s">
        <v>67</v>
      </c>
      <c r="C33" s="46" t="s">
        <v>68</v>
      </c>
      <c r="D33" s="46" t="s">
        <v>69</v>
      </c>
      <c r="E33" s="46" t="s">
        <v>70</v>
      </c>
      <c r="F33" s="46"/>
      <c r="G33" s="46"/>
    </row>
    <row r="34" spans="1:7">
      <c r="A34" s="31"/>
      <c r="B34" s="31">
        <v>1.49</v>
      </c>
      <c r="C34" s="31">
        <v>1.09</v>
      </c>
      <c r="D34" s="31">
        <v>0.82</v>
      </c>
      <c r="E34" s="31">
        <v>0.6</v>
      </c>
      <c r="F34" s="31"/>
      <c r="G34" s="31"/>
    </row>
    <row r="35" spans="1:7">
      <c r="A35" s="46" t="s">
        <v>71</v>
      </c>
      <c r="B35" s="46" t="s">
        <v>72</v>
      </c>
      <c r="C35" s="46" t="s">
        <v>73</v>
      </c>
      <c r="D35" s="46" t="s">
        <v>74</v>
      </c>
      <c r="E35" s="46" t="s">
        <v>75</v>
      </c>
      <c r="F35" s="46" t="s">
        <v>76</v>
      </c>
      <c r="G35" s="46" t="s">
        <v>77</v>
      </c>
    </row>
    <row r="36" spans="1:7">
      <c r="A36" s="31"/>
      <c r="B36" s="31">
        <v>1.42</v>
      </c>
      <c r="C36" s="31">
        <v>1.14</v>
      </c>
      <c r="D36" s="31">
        <v>1.13</v>
      </c>
      <c r="E36" s="31">
        <v>0.92</v>
      </c>
      <c r="F36" s="31">
        <v>0.76</v>
      </c>
      <c r="G36" s="31">
        <v>0.63</v>
      </c>
    </row>
    <row r="37" spans="1:7">
      <c r="A37" s="46" t="s">
        <v>78</v>
      </c>
      <c r="B37" s="46" t="s">
        <v>79</v>
      </c>
      <c r="C37" s="46" t="s">
        <v>80</v>
      </c>
      <c r="D37" s="46" t="s">
        <v>81</v>
      </c>
      <c r="E37" s="46" t="s">
        <v>82</v>
      </c>
      <c r="F37" s="46"/>
      <c r="G37" s="46"/>
    </row>
    <row r="38" spans="1:7">
      <c r="A38" s="31"/>
      <c r="B38" s="31">
        <v>1.45</v>
      </c>
      <c r="C38" s="31">
        <v>0.99</v>
      </c>
      <c r="D38" s="31">
        <v>0.97</v>
      </c>
      <c r="E38" s="31">
        <v>0.59</v>
      </c>
      <c r="F38" s="31"/>
      <c r="G38" s="31"/>
    </row>
    <row r="39" spans="1:7">
      <c r="A39" s="46" t="s">
        <v>83</v>
      </c>
      <c r="B39" s="46" t="s">
        <v>84</v>
      </c>
      <c r="C39" s="46"/>
      <c r="D39" s="46"/>
      <c r="E39" s="46"/>
      <c r="F39" s="46"/>
      <c r="G39" s="46"/>
    </row>
    <row r="40" spans="1:7">
      <c r="A40" s="31"/>
      <c r="B40" s="31">
        <v>1</v>
      </c>
      <c r="C40" s="31"/>
      <c r="D40" s="31"/>
      <c r="E40" s="31"/>
      <c r="F40" s="31"/>
      <c r="G40" s="31"/>
    </row>
    <row r="41" spans="1:7">
      <c r="A41" s="46" t="s">
        <v>85</v>
      </c>
      <c r="B41" s="46" t="s">
        <v>86</v>
      </c>
      <c r="C41" s="46" t="s">
        <v>87</v>
      </c>
      <c r="D41" s="46"/>
      <c r="E41" s="46"/>
      <c r="F41" s="46"/>
      <c r="G41" s="46"/>
    </row>
    <row r="42" spans="1:7">
      <c r="A42" s="31"/>
      <c r="B42" s="31">
        <v>1.5</v>
      </c>
      <c r="C42" s="31">
        <v>0.5</v>
      </c>
      <c r="D42" s="31"/>
      <c r="E42" s="31"/>
      <c r="F42" s="31"/>
      <c r="G42" s="31"/>
    </row>
    <row r="43" spans="1:7">
      <c r="A43" s="46" t="s">
        <v>88</v>
      </c>
      <c r="B43" s="46" t="s">
        <v>89</v>
      </c>
      <c r="C43" s="46" t="s">
        <v>90</v>
      </c>
      <c r="D43" s="46" t="s">
        <v>91</v>
      </c>
      <c r="E43" s="46" t="s">
        <v>92</v>
      </c>
      <c r="F43" s="46"/>
      <c r="G43" s="46"/>
    </row>
    <row r="44" ht="14.55" spans="1:7">
      <c r="A44" s="48"/>
      <c r="B44" s="48">
        <v>1.27</v>
      </c>
      <c r="C44" s="48">
        <v>1.14</v>
      </c>
      <c r="D44" s="48">
        <v>0.8</v>
      </c>
      <c r="E44" s="48">
        <v>0.79</v>
      </c>
      <c r="F44" s="48"/>
      <c r="G44" s="48"/>
    </row>
  </sheetData>
  <mergeCells count="1">
    <mergeCell ref="A1:G1"/>
  </mergeCells>
  <pageMargins left="0.75" right="0.75" top="1" bottom="1" header="0.511805555555556" footer="0.511805555555556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7"/>
  <sheetViews>
    <sheetView workbookViewId="0">
      <selection activeCell="A1" sqref="A1:D1"/>
    </sheetView>
  </sheetViews>
  <sheetFormatPr defaultColWidth="9" defaultRowHeight="13.8" outlineLevelCol="3"/>
  <cols>
    <col min="1" max="1" width="15.7777777777778" style="1" customWidth="1"/>
    <col min="2" max="2" width="18.7777777777778" style="1" customWidth="1"/>
    <col min="3" max="3" width="40.3333333333333" style="1" customWidth="1"/>
    <col min="4" max="4" width="23" style="1" customWidth="1"/>
    <col min="5" max="16384" width="9" style="1"/>
  </cols>
  <sheetData>
    <row r="1" s="1" customFormat="1" ht="21" customHeight="1" spans="1:4">
      <c r="A1" s="2" t="s">
        <v>1129</v>
      </c>
      <c r="B1" s="2"/>
      <c r="C1" s="2"/>
      <c r="D1" s="2"/>
    </row>
    <row r="2" s="1" customFormat="1" spans="1:4">
      <c r="A2" s="3" t="s">
        <v>1130</v>
      </c>
      <c r="B2" s="4" t="s">
        <v>1131</v>
      </c>
      <c r="C2" s="4" t="s">
        <v>1132</v>
      </c>
      <c r="D2" s="4" t="s">
        <v>1133</v>
      </c>
    </row>
    <row r="3" s="1" customFormat="1" spans="1:4">
      <c r="A3" s="5" t="s">
        <v>1134</v>
      </c>
      <c r="B3" s="6" t="s">
        <v>1135</v>
      </c>
      <c r="C3" s="7" t="s">
        <v>101</v>
      </c>
      <c r="D3" s="8" t="s">
        <v>1136</v>
      </c>
    </row>
    <row r="4" s="1" customFormat="1" ht="15.6" spans="1:4">
      <c r="A4" s="9"/>
      <c r="B4" s="6"/>
      <c r="C4" s="10" t="s">
        <v>1137</v>
      </c>
      <c r="D4" s="11" t="s">
        <v>1073</v>
      </c>
    </row>
    <row r="5" s="1" customFormat="1" ht="15.6" spans="1:4">
      <c r="A5" s="9"/>
      <c r="B5" s="6" t="s">
        <v>1138</v>
      </c>
      <c r="C5" s="10" t="s">
        <v>1139</v>
      </c>
      <c r="D5" s="11" t="s">
        <v>1072</v>
      </c>
    </row>
    <row r="6" s="1" customFormat="1" ht="15.6" spans="1:4">
      <c r="A6" s="9"/>
      <c r="B6" s="6"/>
      <c r="C6" s="10" t="s">
        <v>1140</v>
      </c>
      <c r="D6" s="11" t="s">
        <v>1071</v>
      </c>
    </row>
    <row r="7" s="1" customFormat="1" ht="15.6" spans="1:4">
      <c r="A7" s="9"/>
      <c r="B7" s="12" t="s">
        <v>1141</v>
      </c>
      <c r="C7" s="10" t="s">
        <v>1142</v>
      </c>
      <c r="D7" s="11" t="s">
        <v>1143</v>
      </c>
    </row>
    <row r="8" s="1" customFormat="1" ht="15.6" spans="1:4">
      <c r="A8" s="9"/>
      <c r="B8" s="6" t="s">
        <v>1144</v>
      </c>
      <c r="C8" s="10" t="s">
        <v>1145</v>
      </c>
      <c r="D8" s="11" t="s">
        <v>1146</v>
      </c>
    </row>
    <row r="9" s="1" customFormat="1" ht="15.6" spans="1:4">
      <c r="A9" s="9"/>
      <c r="B9" s="6"/>
      <c r="C9" s="10" t="s">
        <v>1147</v>
      </c>
      <c r="D9" s="11" t="s">
        <v>1148</v>
      </c>
    </row>
    <row r="10" s="1" customFormat="1" ht="15.6" spans="1:4">
      <c r="A10" s="9"/>
      <c r="B10" s="6"/>
      <c r="C10" s="10" t="s">
        <v>1149</v>
      </c>
      <c r="D10" s="11" t="s">
        <v>1150</v>
      </c>
    </row>
    <row r="11" s="1" customFormat="1" ht="15.6" spans="1:4">
      <c r="A11" s="9"/>
      <c r="B11" s="6" t="s">
        <v>1151</v>
      </c>
      <c r="C11" s="10" t="s">
        <v>1152</v>
      </c>
      <c r="D11" s="11" t="s">
        <v>1153</v>
      </c>
    </row>
    <row r="12" s="1" customFormat="1" ht="15.6" spans="1:4">
      <c r="A12" s="9"/>
      <c r="B12" s="6"/>
      <c r="C12" s="10" t="s">
        <v>1154</v>
      </c>
      <c r="D12" s="11" t="s">
        <v>1155</v>
      </c>
    </row>
    <row r="13" s="1" customFormat="1" ht="15.6" spans="1:4">
      <c r="A13" s="9"/>
      <c r="B13" s="6"/>
      <c r="C13" s="10" t="s">
        <v>1156</v>
      </c>
      <c r="D13" s="11" t="s">
        <v>1157</v>
      </c>
    </row>
    <row r="14" s="1" customFormat="1" ht="15.6" spans="1:4">
      <c r="A14" s="9"/>
      <c r="B14" s="6"/>
      <c r="C14" s="10" t="s">
        <v>1158</v>
      </c>
      <c r="D14" s="11" t="s">
        <v>1159</v>
      </c>
    </row>
    <row r="15" s="1" customFormat="1" ht="15.6" spans="1:4">
      <c r="A15" s="9"/>
      <c r="B15" s="6"/>
      <c r="C15" s="10" t="s">
        <v>1160</v>
      </c>
      <c r="D15" s="11" t="s">
        <v>1161</v>
      </c>
    </row>
    <row r="16" s="1" customFormat="1" ht="15.6" spans="1:4">
      <c r="A16" s="9"/>
      <c r="B16" s="6"/>
      <c r="C16" s="10" t="s">
        <v>1162</v>
      </c>
      <c r="D16" s="11" t="s">
        <v>1163</v>
      </c>
    </row>
    <row r="17" s="1" customFormat="1" ht="15.6" spans="1:4">
      <c r="A17" s="9"/>
      <c r="B17" s="12" t="s">
        <v>1164</v>
      </c>
      <c r="C17" s="10" t="s">
        <v>1165</v>
      </c>
      <c r="D17" s="11" t="s">
        <v>1166</v>
      </c>
    </row>
    <row r="18" s="1" customFormat="1" ht="15.6" spans="1:4">
      <c r="A18" s="9"/>
      <c r="B18" s="6" t="s">
        <v>1167</v>
      </c>
      <c r="C18" s="10" t="s">
        <v>1168</v>
      </c>
      <c r="D18" s="11" t="s">
        <v>1169</v>
      </c>
    </row>
    <row r="19" s="1" customFormat="1" ht="15.6" spans="1:4">
      <c r="A19" s="9"/>
      <c r="B19" s="6"/>
      <c r="C19" s="10" t="s">
        <v>1170</v>
      </c>
      <c r="D19" s="11" t="s">
        <v>1171</v>
      </c>
    </row>
    <row r="20" s="1" customFormat="1" ht="15.6" spans="1:4">
      <c r="A20" s="9"/>
      <c r="B20" s="6"/>
      <c r="C20" s="10" t="s">
        <v>1172</v>
      </c>
      <c r="D20" s="11" t="s">
        <v>1173</v>
      </c>
    </row>
    <row r="21" s="1" customFormat="1" ht="15.6" spans="1:4">
      <c r="A21" s="9"/>
      <c r="B21" s="6"/>
      <c r="C21" s="10" t="s">
        <v>1174</v>
      </c>
      <c r="D21" s="11" t="s">
        <v>1175</v>
      </c>
    </row>
    <row r="22" s="1" customFormat="1" ht="15.6" spans="1:4">
      <c r="A22" s="9"/>
      <c r="B22" s="6" t="s">
        <v>1176</v>
      </c>
      <c r="C22" s="10" t="s">
        <v>1177</v>
      </c>
      <c r="D22" s="11" t="s">
        <v>1178</v>
      </c>
    </row>
    <row r="23" s="1" customFormat="1" ht="15.6" spans="1:4">
      <c r="A23" s="9"/>
      <c r="B23" s="6"/>
      <c r="C23" s="10" t="s">
        <v>1179</v>
      </c>
      <c r="D23" s="11" t="s">
        <v>1180</v>
      </c>
    </row>
    <row r="24" s="1" customFormat="1" ht="15.6" spans="1:4">
      <c r="A24" s="9"/>
      <c r="B24" s="6"/>
      <c r="C24" s="10" t="s">
        <v>1181</v>
      </c>
      <c r="D24" s="11" t="s">
        <v>1182</v>
      </c>
    </row>
    <row r="25" s="1" customFormat="1" ht="15.6" spans="1:4">
      <c r="A25" s="9"/>
      <c r="B25" s="6"/>
      <c r="C25" s="10" t="s">
        <v>1183</v>
      </c>
      <c r="D25" s="11" t="s">
        <v>1184</v>
      </c>
    </row>
    <row r="26" s="1" customFormat="1" ht="15.6" spans="1:4">
      <c r="A26" s="13" t="s">
        <v>1185</v>
      </c>
      <c r="B26" s="12" t="s">
        <v>1186</v>
      </c>
      <c r="C26" s="10" t="s">
        <v>1187</v>
      </c>
      <c r="D26" s="11" t="s">
        <v>1188</v>
      </c>
    </row>
    <row r="27" s="1" customFormat="1" ht="16.35" spans="1:4">
      <c r="A27" s="14"/>
      <c r="B27" s="15" t="s">
        <v>1189</v>
      </c>
      <c r="C27" s="16" t="s">
        <v>1190</v>
      </c>
      <c r="D27" s="17" t="s">
        <v>1191</v>
      </c>
    </row>
  </sheetData>
  <mergeCells count="9">
    <mergeCell ref="A1:D1"/>
    <mergeCell ref="A3:A25"/>
    <mergeCell ref="A26:A27"/>
    <mergeCell ref="B3:B4"/>
    <mergeCell ref="B5:B6"/>
    <mergeCell ref="B8:B10"/>
    <mergeCell ref="B11:B16"/>
    <mergeCell ref="B18:B21"/>
    <mergeCell ref="B22:B25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18"/>
  <sheetViews>
    <sheetView workbookViewId="0">
      <selection activeCell="A1" sqref="A1:G1"/>
    </sheetView>
  </sheetViews>
  <sheetFormatPr defaultColWidth="9" defaultRowHeight="13.8" outlineLevelCol="6"/>
  <cols>
    <col min="1" max="1" width="24.75" style="30" customWidth="1"/>
    <col min="2" max="3" width="8.66666666666667" style="30"/>
    <col min="4" max="4" width="11.5" style="30" customWidth="1"/>
    <col min="5" max="8" width="8.66666666666667" style="30"/>
    <col min="9" max="9" width="8.66666666666667" style="30" customWidth="1"/>
    <col min="10" max="16384" width="8.66666666666667" style="30"/>
  </cols>
  <sheetData>
    <row r="1" s="30" customFormat="1" ht="14.55" spans="1:7">
      <c r="A1" s="64" t="s">
        <v>93</v>
      </c>
      <c r="B1" s="65"/>
      <c r="C1" s="65"/>
      <c r="D1" s="65"/>
      <c r="E1" s="65"/>
      <c r="F1" s="65"/>
      <c r="G1" s="65"/>
    </row>
    <row r="2" s="30" customFormat="1" spans="1:7">
      <c r="A2" s="34" t="s">
        <v>94</v>
      </c>
      <c r="B2" s="34" t="s">
        <v>95</v>
      </c>
      <c r="C2" s="34" t="s">
        <v>96</v>
      </c>
      <c r="D2" s="34" t="s">
        <v>97</v>
      </c>
      <c r="E2" s="34" t="s">
        <v>98</v>
      </c>
      <c r="F2" s="34" t="s">
        <v>99</v>
      </c>
      <c r="G2" s="34" t="s">
        <v>100</v>
      </c>
    </row>
    <row r="3" s="30" customFormat="1" spans="1:7">
      <c r="A3" s="66" t="s">
        <v>101</v>
      </c>
      <c r="B3" s="55">
        <v>1</v>
      </c>
      <c r="C3" s="55" t="s">
        <v>102</v>
      </c>
      <c r="D3" s="55" t="s">
        <v>103</v>
      </c>
      <c r="E3" s="55">
        <v>12</v>
      </c>
      <c r="F3" s="55">
        <v>948</v>
      </c>
      <c r="G3" s="55">
        <v>959</v>
      </c>
    </row>
    <row r="4" s="30" customFormat="1" spans="1:7">
      <c r="A4" s="57" t="s">
        <v>101</v>
      </c>
      <c r="B4" s="59">
        <v>2</v>
      </c>
      <c r="C4" s="59" t="s">
        <v>104</v>
      </c>
      <c r="D4" s="59" t="s">
        <v>105</v>
      </c>
      <c r="E4" s="59">
        <v>10</v>
      </c>
      <c r="F4" s="59">
        <v>1290</v>
      </c>
      <c r="G4" s="59">
        <v>1299</v>
      </c>
    </row>
    <row r="5" s="30" customFormat="1" spans="1:7">
      <c r="A5" s="57" t="s">
        <v>101</v>
      </c>
      <c r="B5" s="59">
        <v>3</v>
      </c>
      <c r="C5" s="59" t="s">
        <v>102</v>
      </c>
      <c r="D5" s="59" t="s">
        <v>106</v>
      </c>
      <c r="E5" s="59">
        <v>12</v>
      </c>
      <c r="F5" s="59">
        <v>12733</v>
      </c>
      <c r="G5" s="59">
        <v>12744</v>
      </c>
    </row>
    <row r="6" s="30" customFormat="1" spans="1:7">
      <c r="A6" s="57" t="s">
        <v>101</v>
      </c>
      <c r="B6" s="59">
        <v>4</v>
      </c>
      <c r="C6" s="59" t="s">
        <v>107</v>
      </c>
      <c r="D6" s="59" t="s">
        <v>108</v>
      </c>
      <c r="E6" s="59">
        <v>18</v>
      </c>
      <c r="F6" s="59">
        <v>14334</v>
      </c>
      <c r="G6" s="59">
        <v>14351</v>
      </c>
    </row>
    <row r="7" s="30" customFormat="1" spans="1:7">
      <c r="A7" s="57" t="s">
        <v>101</v>
      </c>
      <c r="B7" s="59">
        <v>5</v>
      </c>
      <c r="C7" s="59" t="s">
        <v>107</v>
      </c>
      <c r="D7" s="59" t="s">
        <v>109</v>
      </c>
      <c r="E7" s="59">
        <v>18</v>
      </c>
      <c r="F7" s="59">
        <v>14352</v>
      </c>
      <c r="G7" s="59">
        <v>14369</v>
      </c>
    </row>
    <row r="8" s="30" customFormat="1" spans="1:7">
      <c r="A8" s="57" t="s">
        <v>101</v>
      </c>
      <c r="B8" s="59">
        <v>6</v>
      </c>
      <c r="C8" s="59" t="s">
        <v>104</v>
      </c>
      <c r="D8" s="59" t="s">
        <v>110</v>
      </c>
      <c r="E8" s="59">
        <v>12</v>
      </c>
      <c r="F8" s="59">
        <v>14436</v>
      </c>
      <c r="G8" s="59">
        <v>14447</v>
      </c>
    </row>
    <row r="9" s="30" customFormat="1" spans="1:7">
      <c r="A9" s="57" t="s">
        <v>101</v>
      </c>
      <c r="B9" s="59">
        <v>7</v>
      </c>
      <c r="C9" s="59" t="s">
        <v>104</v>
      </c>
      <c r="D9" s="59" t="s">
        <v>111</v>
      </c>
      <c r="E9" s="59">
        <v>12</v>
      </c>
      <c r="F9" s="59">
        <v>21684</v>
      </c>
      <c r="G9" s="59">
        <v>21695</v>
      </c>
    </row>
    <row r="10" s="30" customFormat="1" spans="1:7">
      <c r="A10" s="57" t="s">
        <v>101</v>
      </c>
      <c r="B10" s="59">
        <v>8</v>
      </c>
      <c r="C10" s="59" t="s">
        <v>112</v>
      </c>
      <c r="D10" s="59" t="s">
        <v>113</v>
      </c>
      <c r="E10" s="59">
        <v>12</v>
      </c>
      <c r="F10" s="59">
        <v>21820</v>
      </c>
      <c r="G10" s="59">
        <v>21831</v>
      </c>
    </row>
    <row r="11" s="30" customFormat="1" spans="1:7">
      <c r="A11" s="57" t="s">
        <v>101</v>
      </c>
      <c r="B11" s="59">
        <v>9</v>
      </c>
      <c r="C11" s="59" t="s">
        <v>114</v>
      </c>
      <c r="D11" s="59" t="s">
        <v>115</v>
      </c>
      <c r="E11" s="59">
        <v>12</v>
      </c>
      <c r="F11" s="59">
        <v>27418</v>
      </c>
      <c r="G11" s="59">
        <v>27429</v>
      </c>
    </row>
    <row r="12" s="30" customFormat="1" spans="1:7">
      <c r="A12" s="57" t="s">
        <v>101</v>
      </c>
      <c r="B12" s="59">
        <v>10</v>
      </c>
      <c r="C12" s="59" t="s">
        <v>102</v>
      </c>
      <c r="D12" s="59" t="s">
        <v>116</v>
      </c>
      <c r="E12" s="59">
        <v>12</v>
      </c>
      <c r="F12" s="59">
        <v>28115</v>
      </c>
      <c r="G12" s="59">
        <v>28126</v>
      </c>
    </row>
    <row r="13" s="30" customFormat="1" spans="1:7">
      <c r="A13" s="57" t="s">
        <v>101</v>
      </c>
      <c r="B13" s="59">
        <v>11</v>
      </c>
      <c r="C13" s="59" t="s">
        <v>104</v>
      </c>
      <c r="D13" s="59" t="s">
        <v>117</v>
      </c>
      <c r="E13" s="59">
        <v>10</v>
      </c>
      <c r="F13" s="59">
        <v>29248</v>
      </c>
      <c r="G13" s="59">
        <v>29257</v>
      </c>
    </row>
    <row r="14" s="30" customFormat="1" spans="1:7">
      <c r="A14" s="57" t="s">
        <v>101</v>
      </c>
      <c r="B14" s="59">
        <v>12</v>
      </c>
      <c r="C14" s="59" t="s">
        <v>104</v>
      </c>
      <c r="D14" s="59" t="s">
        <v>117</v>
      </c>
      <c r="E14" s="59">
        <v>10</v>
      </c>
      <c r="F14" s="59">
        <v>32270</v>
      </c>
      <c r="G14" s="59">
        <v>32279</v>
      </c>
    </row>
    <row r="15" s="30" customFormat="1" spans="1:7">
      <c r="A15" s="57" t="s">
        <v>101</v>
      </c>
      <c r="B15" s="59">
        <v>13</v>
      </c>
      <c r="C15" s="59" t="s">
        <v>102</v>
      </c>
      <c r="D15" s="59" t="s">
        <v>118</v>
      </c>
      <c r="E15" s="59">
        <v>12</v>
      </c>
      <c r="F15" s="59">
        <v>41268</v>
      </c>
      <c r="G15" s="59">
        <v>41279</v>
      </c>
    </row>
    <row r="16" s="30" customFormat="1" spans="1:7">
      <c r="A16" s="57" t="s">
        <v>101</v>
      </c>
      <c r="B16" s="59">
        <v>14</v>
      </c>
      <c r="C16" s="59" t="s">
        <v>104</v>
      </c>
      <c r="D16" s="59" t="s">
        <v>117</v>
      </c>
      <c r="E16" s="59">
        <v>10</v>
      </c>
      <c r="F16" s="59">
        <v>42884</v>
      </c>
      <c r="G16" s="59">
        <v>42893</v>
      </c>
    </row>
    <row r="17" s="30" customFormat="1" spans="1:7">
      <c r="A17" s="57" t="s">
        <v>101</v>
      </c>
      <c r="B17" s="59">
        <v>15</v>
      </c>
      <c r="C17" s="59" t="s">
        <v>102</v>
      </c>
      <c r="D17" s="59" t="s">
        <v>119</v>
      </c>
      <c r="E17" s="59">
        <v>16</v>
      </c>
      <c r="F17" s="59">
        <v>44111</v>
      </c>
      <c r="G17" s="59">
        <v>44126</v>
      </c>
    </row>
    <row r="18" s="30" customFormat="1" spans="1:7">
      <c r="A18" s="57" t="s">
        <v>101</v>
      </c>
      <c r="B18" s="59">
        <v>16</v>
      </c>
      <c r="C18" s="59" t="s">
        <v>104</v>
      </c>
      <c r="D18" s="59" t="s">
        <v>105</v>
      </c>
      <c r="E18" s="59">
        <v>10</v>
      </c>
      <c r="F18" s="59">
        <v>47553</v>
      </c>
      <c r="G18" s="59">
        <v>47562</v>
      </c>
    </row>
    <row r="19" s="30" customFormat="1" spans="1:7">
      <c r="A19" s="57" t="s">
        <v>101</v>
      </c>
      <c r="B19" s="59">
        <v>17</v>
      </c>
      <c r="C19" s="59" t="s">
        <v>102</v>
      </c>
      <c r="D19" s="59" t="s">
        <v>120</v>
      </c>
      <c r="E19" s="59">
        <v>12</v>
      </c>
      <c r="F19" s="59">
        <v>48803</v>
      </c>
      <c r="G19" s="59">
        <v>48814</v>
      </c>
    </row>
    <row r="20" s="30" customFormat="1" spans="1:7">
      <c r="A20" s="57" t="s">
        <v>101</v>
      </c>
      <c r="B20" s="59">
        <v>18</v>
      </c>
      <c r="C20" s="59" t="s">
        <v>112</v>
      </c>
      <c r="D20" s="59" t="s">
        <v>121</v>
      </c>
      <c r="E20" s="59">
        <v>10</v>
      </c>
      <c r="F20" s="59">
        <v>49221</v>
      </c>
      <c r="G20" s="59">
        <v>49230</v>
      </c>
    </row>
    <row r="21" s="30" customFormat="1" spans="1:7">
      <c r="A21" s="57" t="s">
        <v>101</v>
      </c>
      <c r="B21" s="59">
        <v>19</v>
      </c>
      <c r="C21" s="59" t="s">
        <v>102</v>
      </c>
      <c r="D21" s="59" t="s">
        <v>122</v>
      </c>
      <c r="E21" s="59">
        <v>12</v>
      </c>
      <c r="F21" s="59">
        <v>51606</v>
      </c>
      <c r="G21" s="59">
        <v>51617</v>
      </c>
    </row>
    <row r="22" s="30" customFormat="1" spans="1:7">
      <c r="A22" s="57" t="s">
        <v>101</v>
      </c>
      <c r="B22" s="59">
        <v>20</v>
      </c>
      <c r="C22" s="59" t="s">
        <v>102</v>
      </c>
      <c r="D22" s="59" t="s">
        <v>103</v>
      </c>
      <c r="E22" s="59">
        <v>12</v>
      </c>
      <c r="F22" s="59">
        <v>54263</v>
      </c>
      <c r="G22" s="59">
        <v>54274</v>
      </c>
    </row>
    <row r="23" s="30" customFormat="1" spans="1:7">
      <c r="A23" s="57" t="s">
        <v>101</v>
      </c>
      <c r="B23" s="59">
        <v>21</v>
      </c>
      <c r="C23" s="59" t="s">
        <v>104</v>
      </c>
      <c r="D23" s="59" t="s">
        <v>117</v>
      </c>
      <c r="E23" s="59">
        <v>10</v>
      </c>
      <c r="F23" s="59">
        <v>56588</v>
      </c>
      <c r="G23" s="59">
        <v>56597</v>
      </c>
    </row>
    <row r="24" s="30" customFormat="1" spans="1:7">
      <c r="A24" s="57" t="s">
        <v>101</v>
      </c>
      <c r="B24" s="59">
        <v>22</v>
      </c>
      <c r="C24" s="59" t="s">
        <v>114</v>
      </c>
      <c r="D24" s="59" t="s">
        <v>123</v>
      </c>
      <c r="E24" s="59">
        <v>12</v>
      </c>
      <c r="F24" s="59">
        <v>60955</v>
      </c>
      <c r="G24" s="59">
        <v>60966</v>
      </c>
    </row>
    <row r="25" s="30" customFormat="1" spans="1:7">
      <c r="A25" s="57" t="s">
        <v>101</v>
      </c>
      <c r="B25" s="59">
        <v>23</v>
      </c>
      <c r="C25" s="59" t="s">
        <v>112</v>
      </c>
      <c r="D25" s="59" t="s">
        <v>124</v>
      </c>
      <c r="E25" s="59">
        <v>10</v>
      </c>
      <c r="F25" s="59">
        <v>61149</v>
      </c>
      <c r="G25" s="59">
        <v>61158</v>
      </c>
    </row>
    <row r="26" s="30" customFormat="1" spans="1:7">
      <c r="A26" s="57" t="s">
        <v>101</v>
      </c>
      <c r="B26" s="59">
        <v>24</v>
      </c>
      <c r="C26" s="59" t="s">
        <v>104</v>
      </c>
      <c r="D26" s="59" t="s">
        <v>105</v>
      </c>
      <c r="E26" s="59">
        <v>10</v>
      </c>
      <c r="F26" s="59">
        <v>63489</v>
      </c>
      <c r="G26" s="59">
        <v>63498</v>
      </c>
    </row>
    <row r="27" s="30" customFormat="1" spans="1:7">
      <c r="A27" s="57" t="s">
        <v>101</v>
      </c>
      <c r="B27" s="59">
        <v>25</v>
      </c>
      <c r="C27" s="59" t="s">
        <v>104</v>
      </c>
      <c r="D27" s="59" t="s">
        <v>117</v>
      </c>
      <c r="E27" s="59">
        <v>10</v>
      </c>
      <c r="F27" s="59">
        <v>66504</v>
      </c>
      <c r="G27" s="59">
        <v>66513</v>
      </c>
    </row>
    <row r="28" s="30" customFormat="1" spans="1:7">
      <c r="A28" s="57" t="s">
        <v>101</v>
      </c>
      <c r="B28" s="59">
        <v>26</v>
      </c>
      <c r="C28" s="59" t="s">
        <v>112</v>
      </c>
      <c r="D28" s="59" t="s">
        <v>125</v>
      </c>
      <c r="E28" s="59">
        <v>10</v>
      </c>
      <c r="F28" s="59">
        <v>68529</v>
      </c>
      <c r="G28" s="59">
        <v>68538</v>
      </c>
    </row>
    <row r="29" s="30" customFormat="1" spans="1:7">
      <c r="A29" s="57" t="s">
        <v>101</v>
      </c>
      <c r="B29" s="59">
        <v>27</v>
      </c>
      <c r="C29" s="59" t="s">
        <v>112</v>
      </c>
      <c r="D29" s="59" t="s">
        <v>126</v>
      </c>
      <c r="E29" s="59">
        <v>10</v>
      </c>
      <c r="F29" s="59">
        <v>69724</v>
      </c>
      <c r="G29" s="59">
        <v>69733</v>
      </c>
    </row>
    <row r="30" s="30" customFormat="1" spans="1:7">
      <c r="A30" s="57" t="s">
        <v>101</v>
      </c>
      <c r="B30" s="59">
        <v>28</v>
      </c>
      <c r="C30" s="61" t="s">
        <v>102</v>
      </c>
      <c r="D30" s="61" t="s">
        <v>106</v>
      </c>
      <c r="E30" s="61">
        <v>12</v>
      </c>
      <c r="F30" s="61">
        <v>77539</v>
      </c>
      <c r="G30" s="61">
        <v>77550</v>
      </c>
    </row>
    <row r="31" s="30" customFormat="1" spans="1:7">
      <c r="A31" s="57" t="s">
        <v>101</v>
      </c>
      <c r="B31" s="59">
        <v>29</v>
      </c>
      <c r="C31" s="61" t="s">
        <v>104</v>
      </c>
      <c r="D31" s="61" t="s">
        <v>117</v>
      </c>
      <c r="E31" s="61">
        <v>10</v>
      </c>
      <c r="F31" s="61">
        <v>77992</v>
      </c>
      <c r="G31" s="61">
        <v>78001</v>
      </c>
    </row>
    <row r="32" s="30" customFormat="1" spans="1:7">
      <c r="A32" s="57" t="s">
        <v>101</v>
      </c>
      <c r="B32" s="59">
        <v>30</v>
      </c>
      <c r="C32" s="61" t="s">
        <v>104</v>
      </c>
      <c r="D32" s="61" t="s">
        <v>127</v>
      </c>
      <c r="E32" s="61">
        <v>13</v>
      </c>
      <c r="F32" s="61">
        <v>83104</v>
      </c>
      <c r="G32" s="61">
        <v>83116</v>
      </c>
    </row>
    <row r="33" s="30" customFormat="1" spans="1:7">
      <c r="A33" s="57" t="s">
        <v>101</v>
      </c>
      <c r="B33" s="59">
        <v>31</v>
      </c>
      <c r="C33" s="61" t="s">
        <v>114</v>
      </c>
      <c r="D33" s="61" t="s">
        <v>128</v>
      </c>
      <c r="E33" s="61">
        <v>12</v>
      </c>
      <c r="F33" s="61">
        <v>83698</v>
      </c>
      <c r="G33" s="61">
        <v>83709</v>
      </c>
    </row>
    <row r="34" s="30" customFormat="1" spans="1:7">
      <c r="A34" s="57" t="s">
        <v>101</v>
      </c>
      <c r="B34" s="59">
        <v>32</v>
      </c>
      <c r="C34" s="61" t="s">
        <v>102</v>
      </c>
      <c r="D34" s="61" t="s">
        <v>129</v>
      </c>
      <c r="E34" s="61">
        <v>12</v>
      </c>
      <c r="F34" s="61">
        <v>84447</v>
      </c>
      <c r="G34" s="61">
        <v>84458</v>
      </c>
    </row>
    <row r="35" s="30" customFormat="1" spans="1:7">
      <c r="A35" s="57" t="s">
        <v>101</v>
      </c>
      <c r="B35" s="59">
        <v>33</v>
      </c>
      <c r="C35" s="61" t="s">
        <v>114</v>
      </c>
      <c r="D35" s="61" t="s">
        <v>130</v>
      </c>
      <c r="E35" s="61">
        <v>12</v>
      </c>
      <c r="F35" s="61">
        <v>86643</v>
      </c>
      <c r="G35" s="61">
        <v>86654</v>
      </c>
    </row>
    <row r="36" s="30" customFormat="1" spans="1:7">
      <c r="A36" s="57" t="s">
        <v>101</v>
      </c>
      <c r="B36" s="59">
        <v>34</v>
      </c>
      <c r="C36" s="61" t="s">
        <v>104</v>
      </c>
      <c r="D36" s="61" t="s">
        <v>117</v>
      </c>
      <c r="E36" s="61">
        <v>10</v>
      </c>
      <c r="F36" s="61">
        <v>89806</v>
      </c>
      <c r="G36" s="61">
        <v>89815</v>
      </c>
    </row>
    <row r="37" s="30" customFormat="1" spans="1:7">
      <c r="A37" s="57" t="s">
        <v>101</v>
      </c>
      <c r="B37" s="59">
        <v>35</v>
      </c>
      <c r="C37" s="61" t="s">
        <v>104</v>
      </c>
      <c r="D37" s="61" t="s">
        <v>131</v>
      </c>
      <c r="E37" s="61">
        <v>11</v>
      </c>
      <c r="F37" s="61">
        <v>90692</v>
      </c>
      <c r="G37" s="61">
        <v>90702</v>
      </c>
    </row>
    <row r="38" s="30" customFormat="1" spans="1:7">
      <c r="A38" s="57" t="s">
        <v>101</v>
      </c>
      <c r="B38" s="59">
        <v>36</v>
      </c>
      <c r="C38" s="61" t="s">
        <v>104</v>
      </c>
      <c r="D38" s="61" t="s">
        <v>131</v>
      </c>
      <c r="E38" s="61">
        <v>11</v>
      </c>
      <c r="F38" s="61">
        <v>93047</v>
      </c>
      <c r="G38" s="61">
        <v>93057</v>
      </c>
    </row>
    <row r="39" s="30" customFormat="1" spans="1:7">
      <c r="A39" s="57" t="s">
        <v>101</v>
      </c>
      <c r="B39" s="59">
        <v>37</v>
      </c>
      <c r="C39" s="61" t="s">
        <v>102</v>
      </c>
      <c r="D39" s="61" t="s">
        <v>132</v>
      </c>
      <c r="E39" s="61">
        <v>12</v>
      </c>
      <c r="F39" s="61">
        <v>98076</v>
      </c>
      <c r="G39" s="61">
        <v>98087</v>
      </c>
    </row>
    <row r="40" s="30" customFormat="1" spans="1:7">
      <c r="A40" s="57" t="s">
        <v>101</v>
      </c>
      <c r="B40" s="59">
        <v>38</v>
      </c>
      <c r="C40" s="61" t="s">
        <v>102</v>
      </c>
      <c r="D40" s="61" t="s">
        <v>133</v>
      </c>
      <c r="E40" s="61">
        <v>12</v>
      </c>
      <c r="F40" s="61">
        <v>106299</v>
      </c>
      <c r="G40" s="61">
        <v>106310</v>
      </c>
    </row>
    <row r="41" s="30" customFormat="1" spans="1:7">
      <c r="A41" s="57" t="s">
        <v>101</v>
      </c>
      <c r="B41" s="59">
        <v>39</v>
      </c>
      <c r="C41" s="61" t="s">
        <v>102</v>
      </c>
      <c r="D41" s="61" t="s">
        <v>134</v>
      </c>
      <c r="E41" s="61">
        <v>12</v>
      </c>
      <c r="F41" s="61">
        <v>106370</v>
      </c>
      <c r="G41" s="61">
        <v>106381</v>
      </c>
    </row>
    <row r="42" s="30" customFormat="1" spans="1:7">
      <c r="A42" s="57" t="s">
        <v>101</v>
      </c>
      <c r="B42" s="59">
        <v>40</v>
      </c>
      <c r="C42" s="61" t="s">
        <v>104</v>
      </c>
      <c r="D42" s="61" t="s">
        <v>117</v>
      </c>
      <c r="E42" s="61">
        <v>10</v>
      </c>
      <c r="F42" s="61">
        <v>115384</v>
      </c>
      <c r="G42" s="61">
        <v>115393</v>
      </c>
    </row>
    <row r="43" s="30" customFormat="1" spans="1:7">
      <c r="A43" s="57" t="s">
        <v>101</v>
      </c>
      <c r="B43" s="59">
        <v>41</v>
      </c>
      <c r="C43" s="61" t="s">
        <v>102</v>
      </c>
      <c r="D43" s="61" t="s">
        <v>116</v>
      </c>
      <c r="E43" s="61">
        <v>12</v>
      </c>
      <c r="F43" s="61">
        <v>119888</v>
      </c>
      <c r="G43" s="61">
        <v>119899</v>
      </c>
    </row>
    <row r="44" s="30" customFormat="1" spans="1:7">
      <c r="A44" s="57" t="s">
        <v>101</v>
      </c>
      <c r="B44" s="59">
        <v>42</v>
      </c>
      <c r="C44" s="61" t="s">
        <v>104</v>
      </c>
      <c r="D44" s="61" t="s">
        <v>117</v>
      </c>
      <c r="E44" s="61">
        <v>10</v>
      </c>
      <c r="F44" s="61">
        <v>121386</v>
      </c>
      <c r="G44" s="61">
        <v>121395</v>
      </c>
    </row>
    <row r="45" s="30" customFormat="1" spans="1:7">
      <c r="A45" s="57" t="s">
        <v>101</v>
      </c>
      <c r="B45" s="59">
        <v>43</v>
      </c>
      <c r="C45" s="61" t="s">
        <v>112</v>
      </c>
      <c r="D45" s="61" t="s">
        <v>135</v>
      </c>
      <c r="E45" s="61">
        <v>12</v>
      </c>
      <c r="F45" s="61">
        <v>123922</v>
      </c>
      <c r="G45" s="61">
        <v>123933</v>
      </c>
    </row>
    <row r="46" s="30" customFormat="1" spans="1:7">
      <c r="A46" s="57" t="s">
        <v>101</v>
      </c>
      <c r="B46" s="59">
        <v>44</v>
      </c>
      <c r="C46" s="61" t="s">
        <v>102</v>
      </c>
      <c r="D46" s="61" t="s">
        <v>116</v>
      </c>
      <c r="E46" s="61">
        <v>12</v>
      </c>
      <c r="F46" s="61">
        <v>137049</v>
      </c>
      <c r="G46" s="61">
        <v>137060</v>
      </c>
    </row>
    <row r="47" s="30" customFormat="1" spans="1:7">
      <c r="A47" s="57" t="s">
        <v>101</v>
      </c>
      <c r="B47" s="59">
        <v>45</v>
      </c>
      <c r="C47" s="61" t="s">
        <v>102</v>
      </c>
      <c r="D47" s="61" t="s">
        <v>136</v>
      </c>
      <c r="E47" s="61">
        <v>12</v>
      </c>
      <c r="F47" s="61">
        <v>138789</v>
      </c>
      <c r="G47" s="61">
        <v>138800</v>
      </c>
    </row>
    <row r="48" s="30" customFormat="1" spans="1:7">
      <c r="A48" s="57" t="s">
        <v>101</v>
      </c>
      <c r="B48" s="59">
        <v>46</v>
      </c>
      <c r="C48" s="61" t="s">
        <v>137</v>
      </c>
      <c r="D48" s="61" t="s">
        <v>138</v>
      </c>
      <c r="E48" s="61">
        <v>15</v>
      </c>
      <c r="F48" s="61">
        <v>141275</v>
      </c>
      <c r="G48" s="61">
        <v>141289</v>
      </c>
    </row>
    <row r="49" s="30" customFormat="1" spans="1:7">
      <c r="A49" s="57" t="s">
        <v>101</v>
      </c>
      <c r="B49" s="59">
        <v>47</v>
      </c>
      <c r="C49" s="61" t="s">
        <v>114</v>
      </c>
      <c r="D49" s="61" t="s">
        <v>115</v>
      </c>
      <c r="E49" s="61">
        <v>12</v>
      </c>
      <c r="F49" s="61">
        <v>144042</v>
      </c>
      <c r="G49" s="61">
        <v>144053</v>
      </c>
    </row>
    <row r="50" s="30" customFormat="1" spans="1:7">
      <c r="A50" s="57" t="s">
        <v>101</v>
      </c>
      <c r="B50" s="59">
        <v>48</v>
      </c>
      <c r="C50" s="61" t="s">
        <v>104</v>
      </c>
      <c r="D50" s="61" t="s">
        <v>117</v>
      </c>
      <c r="E50" s="61">
        <v>10</v>
      </c>
      <c r="F50" s="61">
        <v>147978</v>
      </c>
      <c r="G50" s="61">
        <v>147987</v>
      </c>
    </row>
    <row r="51" s="30" customFormat="1" spans="1:7">
      <c r="A51" s="57" t="s">
        <v>101</v>
      </c>
      <c r="B51" s="59">
        <v>49</v>
      </c>
      <c r="C51" s="61" t="s">
        <v>102</v>
      </c>
      <c r="D51" s="61" t="s">
        <v>139</v>
      </c>
      <c r="E51" s="61">
        <v>12</v>
      </c>
      <c r="F51" s="61">
        <v>157480</v>
      </c>
      <c r="G51" s="61">
        <v>157491</v>
      </c>
    </row>
    <row r="52" s="30" customFormat="1" spans="1:7">
      <c r="A52" s="57" t="s">
        <v>101</v>
      </c>
      <c r="B52" s="59">
        <v>50</v>
      </c>
      <c r="C52" s="61" t="s">
        <v>114</v>
      </c>
      <c r="D52" s="61" t="s">
        <v>140</v>
      </c>
      <c r="E52" s="61">
        <v>12</v>
      </c>
      <c r="F52" s="61">
        <v>166518</v>
      </c>
      <c r="G52" s="61">
        <v>166529</v>
      </c>
    </row>
    <row r="53" s="30" customFormat="1" spans="1:7">
      <c r="A53" s="57" t="s">
        <v>101</v>
      </c>
      <c r="B53" s="59">
        <v>51</v>
      </c>
      <c r="C53" s="61" t="s">
        <v>114</v>
      </c>
      <c r="D53" s="61" t="s">
        <v>141</v>
      </c>
      <c r="E53" s="61">
        <v>12</v>
      </c>
      <c r="F53" s="61">
        <v>169379</v>
      </c>
      <c r="G53" s="61">
        <v>169390</v>
      </c>
    </row>
    <row r="54" s="30" customFormat="1" spans="1:7">
      <c r="A54" s="57" t="s">
        <v>101</v>
      </c>
      <c r="B54" s="59">
        <v>52</v>
      </c>
      <c r="C54" s="61" t="s">
        <v>114</v>
      </c>
      <c r="D54" s="61" t="s">
        <v>142</v>
      </c>
      <c r="E54" s="61">
        <v>12</v>
      </c>
      <c r="F54" s="61">
        <v>170824</v>
      </c>
      <c r="G54" s="61">
        <v>170835</v>
      </c>
    </row>
    <row r="55" s="30" customFormat="1" spans="1:7">
      <c r="A55" s="57" t="s">
        <v>101</v>
      </c>
      <c r="B55" s="59">
        <v>53</v>
      </c>
      <c r="C55" s="61" t="s">
        <v>114</v>
      </c>
      <c r="D55" s="61" t="s">
        <v>143</v>
      </c>
      <c r="E55" s="61">
        <v>15</v>
      </c>
      <c r="F55" s="61">
        <v>171360</v>
      </c>
      <c r="G55" s="61">
        <v>171374</v>
      </c>
    </row>
    <row r="56" s="30" customFormat="1" spans="1:7">
      <c r="A56" s="57" t="s">
        <v>101</v>
      </c>
      <c r="B56" s="59">
        <v>54</v>
      </c>
      <c r="C56" s="61" t="s">
        <v>114</v>
      </c>
      <c r="D56" s="61" t="s">
        <v>130</v>
      </c>
      <c r="E56" s="61">
        <v>12</v>
      </c>
      <c r="F56" s="61">
        <v>178558</v>
      </c>
      <c r="G56" s="61">
        <v>178569</v>
      </c>
    </row>
    <row r="57" s="30" customFormat="1" spans="1:7">
      <c r="A57" s="57" t="s">
        <v>101</v>
      </c>
      <c r="B57" s="59">
        <v>55</v>
      </c>
      <c r="C57" s="61" t="s">
        <v>114</v>
      </c>
      <c r="D57" s="61" t="s">
        <v>141</v>
      </c>
      <c r="E57" s="61">
        <v>12</v>
      </c>
      <c r="F57" s="61">
        <v>185848</v>
      </c>
      <c r="G57" s="61">
        <v>185859</v>
      </c>
    </row>
    <row r="58" s="30" customFormat="1" spans="1:7">
      <c r="A58" s="57" t="s">
        <v>101</v>
      </c>
      <c r="B58" s="59">
        <v>56</v>
      </c>
      <c r="C58" s="61" t="s">
        <v>102</v>
      </c>
      <c r="D58" s="61" t="s">
        <v>144</v>
      </c>
      <c r="E58" s="61">
        <v>12</v>
      </c>
      <c r="F58" s="61">
        <v>190874</v>
      </c>
      <c r="G58" s="61">
        <v>190885</v>
      </c>
    </row>
    <row r="59" s="30" customFormat="1" spans="1:7">
      <c r="A59" s="57" t="s">
        <v>101</v>
      </c>
      <c r="B59" s="59">
        <v>57</v>
      </c>
      <c r="C59" s="61" t="s">
        <v>102</v>
      </c>
      <c r="D59" s="61" t="s">
        <v>145</v>
      </c>
      <c r="E59" s="61">
        <v>12</v>
      </c>
      <c r="F59" s="61">
        <v>201858</v>
      </c>
      <c r="G59" s="61">
        <v>201869</v>
      </c>
    </row>
    <row r="60" s="30" customFormat="1" spans="1:7">
      <c r="A60" s="57" t="s">
        <v>101</v>
      </c>
      <c r="B60" s="61">
        <v>58</v>
      </c>
      <c r="C60" s="61" t="s">
        <v>112</v>
      </c>
      <c r="D60" s="61" t="s">
        <v>146</v>
      </c>
      <c r="E60" s="61">
        <v>14</v>
      </c>
      <c r="F60" s="61">
        <v>204402</v>
      </c>
      <c r="G60" s="61">
        <v>204415</v>
      </c>
    </row>
    <row r="61" s="30" customFormat="1" spans="1:7">
      <c r="A61" s="57" t="s">
        <v>101</v>
      </c>
      <c r="B61" s="61">
        <v>59</v>
      </c>
      <c r="C61" s="61" t="s">
        <v>114</v>
      </c>
      <c r="D61" s="61" t="s">
        <v>147</v>
      </c>
      <c r="E61" s="61">
        <v>12</v>
      </c>
      <c r="F61" s="61">
        <v>210377</v>
      </c>
      <c r="G61" s="61">
        <v>210388</v>
      </c>
    </row>
    <row r="62" s="30" customFormat="1" spans="1:7">
      <c r="A62" s="57" t="s">
        <v>101</v>
      </c>
      <c r="B62" s="61">
        <v>60</v>
      </c>
      <c r="C62" s="61" t="s">
        <v>104</v>
      </c>
      <c r="D62" s="61" t="s">
        <v>117</v>
      </c>
      <c r="E62" s="61">
        <v>10</v>
      </c>
      <c r="F62" s="61">
        <v>214304</v>
      </c>
      <c r="G62" s="61">
        <v>214313</v>
      </c>
    </row>
    <row r="63" s="30" customFormat="1" spans="1:7">
      <c r="A63" s="57" t="s">
        <v>101</v>
      </c>
      <c r="B63" s="61">
        <v>61</v>
      </c>
      <c r="C63" s="61" t="s">
        <v>104</v>
      </c>
      <c r="D63" s="61" t="s">
        <v>105</v>
      </c>
      <c r="E63" s="61">
        <v>10</v>
      </c>
      <c r="F63" s="61">
        <v>215202</v>
      </c>
      <c r="G63" s="61">
        <v>215211</v>
      </c>
    </row>
    <row r="64" s="30" customFormat="1" spans="1:7">
      <c r="A64" s="57" t="s">
        <v>101</v>
      </c>
      <c r="B64" s="61">
        <v>62</v>
      </c>
      <c r="C64" s="61" t="s">
        <v>104</v>
      </c>
      <c r="D64" s="61" t="s">
        <v>148</v>
      </c>
      <c r="E64" s="61">
        <v>11</v>
      </c>
      <c r="F64" s="61">
        <v>217022</v>
      </c>
      <c r="G64" s="61">
        <v>217032</v>
      </c>
    </row>
    <row r="65" s="30" customFormat="1" spans="1:7">
      <c r="A65" s="57" t="s">
        <v>101</v>
      </c>
      <c r="B65" s="61">
        <v>63</v>
      </c>
      <c r="C65" s="61" t="s">
        <v>104</v>
      </c>
      <c r="D65" s="61" t="s">
        <v>149</v>
      </c>
      <c r="E65" s="61">
        <v>13</v>
      </c>
      <c r="F65" s="61">
        <v>218796</v>
      </c>
      <c r="G65" s="61">
        <v>218808</v>
      </c>
    </row>
    <row r="66" s="30" customFormat="1" spans="1:7">
      <c r="A66" s="57" t="s">
        <v>101</v>
      </c>
      <c r="B66" s="61">
        <v>64</v>
      </c>
      <c r="C66" s="61" t="s">
        <v>104</v>
      </c>
      <c r="D66" s="61" t="s">
        <v>105</v>
      </c>
      <c r="E66" s="61">
        <v>10</v>
      </c>
      <c r="F66" s="61">
        <v>224720</v>
      </c>
      <c r="G66" s="61">
        <v>224729</v>
      </c>
    </row>
    <row r="67" s="30" customFormat="1" spans="1:7">
      <c r="A67" s="57" t="s">
        <v>101</v>
      </c>
      <c r="B67" s="61">
        <v>65</v>
      </c>
      <c r="C67" s="61" t="s">
        <v>102</v>
      </c>
      <c r="D67" s="61" t="s">
        <v>150</v>
      </c>
      <c r="E67" s="61">
        <v>12</v>
      </c>
      <c r="F67" s="61">
        <v>226193</v>
      </c>
      <c r="G67" s="61">
        <v>226204</v>
      </c>
    </row>
    <row r="68" s="30" customFormat="1" spans="1:7">
      <c r="A68" s="57" t="s">
        <v>101</v>
      </c>
      <c r="B68" s="61">
        <v>66</v>
      </c>
      <c r="C68" s="61" t="s">
        <v>104</v>
      </c>
      <c r="D68" s="61" t="s">
        <v>117</v>
      </c>
      <c r="E68" s="61">
        <v>10</v>
      </c>
      <c r="F68" s="61">
        <v>227728</v>
      </c>
      <c r="G68" s="61">
        <v>227737</v>
      </c>
    </row>
    <row r="69" s="30" customFormat="1" spans="1:7">
      <c r="A69" s="57" t="s">
        <v>101</v>
      </c>
      <c r="B69" s="61">
        <v>67</v>
      </c>
      <c r="C69" s="61" t="s">
        <v>102</v>
      </c>
      <c r="D69" s="61" t="s">
        <v>151</v>
      </c>
      <c r="E69" s="61">
        <v>12</v>
      </c>
      <c r="F69" s="61">
        <v>228124</v>
      </c>
      <c r="G69" s="61">
        <v>228135</v>
      </c>
    </row>
    <row r="70" s="30" customFormat="1" spans="1:7">
      <c r="A70" s="57" t="s">
        <v>101</v>
      </c>
      <c r="B70" s="61">
        <v>68</v>
      </c>
      <c r="C70" s="61" t="s">
        <v>102</v>
      </c>
      <c r="D70" s="61" t="s">
        <v>152</v>
      </c>
      <c r="E70" s="61">
        <v>12</v>
      </c>
      <c r="F70" s="61">
        <v>231809</v>
      </c>
      <c r="G70" s="61">
        <v>231820</v>
      </c>
    </row>
    <row r="71" s="30" customFormat="1" spans="1:7">
      <c r="A71" s="57" t="s">
        <v>101</v>
      </c>
      <c r="B71" s="61">
        <v>69</v>
      </c>
      <c r="C71" s="61" t="s">
        <v>104</v>
      </c>
      <c r="D71" s="61" t="s">
        <v>131</v>
      </c>
      <c r="E71" s="61">
        <v>11</v>
      </c>
      <c r="F71" s="61">
        <v>233299</v>
      </c>
      <c r="G71" s="61">
        <v>233309</v>
      </c>
    </row>
    <row r="72" s="30" customFormat="1" spans="1:7">
      <c r="A72" s="57" t="s">
        <v>101</v>
      </c>
      <c r="B72" s="61">
        <v>70</v>
      </c>
      <c r="C72" s="61" t="s">
        <v>102</v>
      </c>
      <c r="D72" s="61" t="s">
        <v>153</v>
      </c>
      <c r="E72" s="61">
        <v>12</v>
      </c>
      <c r="F72" s="61">
        <v>241824</v>
      </c>
      <c r="G72" s="61">
        <v>241835</v>
      </c>
    </row>
    <row r="73" s="30" customFormat="1" spans="1:7">
      <c r="A73" s="57" t="s">
        <v>101</v>
      </c>
      <c r="B73" s="61">
        <v>71</v>
      </c>
      <c r="C73" s="61" t="s">
        <v>102</v>
      </c>
      <c r="D73" s="61" t="s">
        <v>154</v>
      </c>
      <c r="E73" s="61">
        <v>12</v>
      </c>
      <c r="F73" s="61">
        <v>245772</v>
      </c>
      <c r="G73" s="61">
        <v>245783</v>
      </c>
    </row>
    <row r="74" s="30" customFormat="1" spans="1:7">
      <c r="A74" s="57" t="s">
        <v>101</v>
      </c>
      <c r="B74" s="61">
        <v>72</v>
      </c>
      <c r="C74" s="61" t="s">
        <v>112</v>
      </c>
      <c r="D74" s="61" t="s">
        <v>126</v>
      </c>
      <c r="E74" s="61">
        <v>10</v>
      </c>
      <c r="F74" s="61">
        <v>245859</v>
      </c>
      <c r="G74" s="61">
        <v>245868</v>
      </c>
    </row>
    <row r="75" s="30" customFormat="1" spans="1:7">
      <c r="A75" s="57" t="s">
        <v>101</v>
      </c>
      <c r="B75" s="61">
        <v>73</v>
      </c>
      <c r="C75" s="61" t="s">
        <v>112</v>
      </c>
      <c r="D75" s="61" t="s">
        <v>126</v>
      </c>
      <c r="E75" s="61">
        <v>10</v>
      </c>
      <c r="F75" s="61">
        <v>245880</v>
      </c>
      <c r="G75" s="61">
        <v>245889</v>
      </c>
    </row>
    <row r="76" s="30" customFormat="1" spans="1:7">
      <c r="A76" s="57" t="s">
        <v>101</v>
      </c>
      <c r="B76" s="61">
        <v>74</v>
      </c>
      <c r="C76" s="61" t="s">
        <v>112</v>
      </c>
      <c r="D76" s="61" t="s">
        <v>126</v>
      </c>
      <c r="E76" s="61">
        <v>10</v>
      </c>
      <c r="F76" s="61">
        <v>247714</v>
      </c>
      <c r="G76" s="61">
        <v>247723</v>
      </c>
    </row>
    <row r="77" s="30" customFormat="1" spans="1:7">
      <c r="A77" s="57" t="s">
        <v>101</v>
      </c>
      <c r="B77" s="61">
        <v>75</v>
      </c>
      <c r="C77" s="61" t="s">
        <v>104</v>
      </c>
      <c r="D77" s="61" t="s">
        <v>117</v>
      </c>
      <c r="E77" s="61">
        <v>10</v>
      </c>
      <c r="F77" s="61">
        <v>260876</v>
      </c>
      <c r="G77" s="61">
        <v>260885</v>
      </c>
    </row>
    <row r="78" s="30" customFormat="1" spans="1:7">
      <c r="A78" s="57" t="s">
        <v>101</v>
      </c>
      <c r="B78" s="61">
        <v>76</v>
      </c>
      <c r="C78" s="61" t="s">
        <v>104</v>
      </c>
      <c r="D78" s="61" t="s">
        <v>148</v>
      </c>
      <c r="E78" s="61">
        <v>11</v>
      </c>
      <c r="F78" s="61">
        <v>264130</v>
      </c>
      <c r="G78" s="61">
        <v>264140</v>
      </c>
    </row>
    <row r="79" s="30" customFormat="1" spans="1:7">
      <c r="A79" s="57" t="s">
        <v>101</v>
      </c>
      <c r="B79" s="61">
        <v>77</v>
      </c>
      <c r="C79" s="61" t="s">
        <v>102</v>
      </c>
      <c r="D79" s="61" t="s">
        <v>155</v>
      </c>
      <c r="E79" s="61">
        <v>12</v>
      </c>
      <c r="F79" s="61">
        <v>264786</v>
      </c>
      <c r="G79" s="61">
        <v>264797</v>
      </c>
    </row>
    <row r="80" s="30" customFormat="1" spans="1:7">
      <c r="A80" s="57" t="s">
        <v>101</v>
      </c>
      <c r="B80" s="61">
        <v>78</v>
      </c>
      <c r="C80" s="61" t="s">
        <v>114</v>
      </c>
      <c r="D80" s="61" t="s">
        <v>140</v>
      </c>
      <c r="E80" s="61">
        <v>12</v>
      </c>
      <c r="F80" s="61">
        <v>266793</v>
      </c>
      <c r="G80" s="61">
        <v>266804</v>
      </c>
    </row>
    <row r="81" s="30" customFormat="1" spans="1:7">
      <c r="A81" s="57" t="s">
        <v>101</v>
      </c>
      <c r="B81" s="61">
        <v>79</v>
      </c>
      <c r="C81" s="61" t="s">
        <v>102</v>
      </c>
      <c r="D81" s="61" t="s">
        <v>156</v>
      </c>
      <c r="E81" s="61">
        <v>12</v>
      </c>
      <c r="F81" s="61">
        <v>270627</v>
      </c>
      <c r="G81" s="61">
        <v>270638</v>
      </c>
    </row>
    <row r="82" s="30" customFormat="1" spans="1:7">
      <c r="A82" s="57" t="s">
        <v>101</v>
      </c>
      <c r="B82" s="61">
        <v>80</v>
      </c>
      <c r="C82" s="61" t="s">
        <v>112</v>
      </c>
      <c r="D82" s="61" t="s">
        <v>157</v>
      </c>
      <c r="E82" s="61">
        <v>12</v>
      </c>
      <c r="F82" s="61">
        <v>280175</v>
      </c>
      <c r="G82" s="61">
        <v>280186</v>
      </c>
    </row>
    <row r="83" s="30" customFormat="1" spans="1:7">
      <c r="A83" s="57" t="s">
        <v>101</v>
      </c>
      <c r="B83" s="61">
        <v>81</v>
      </c>
      <c r="C83" s="61" t="s">
        <v>112</v>
      </c>
      <c r="D83" s="61" t="s">
        <v>121</v>
      </c>
      <c r="E83" s="61">
        <v>10</v>
      </c>
      <c r="F83" s="61">
        <v>281718</v>
      </c>
      <c r="G83" s="61">
        <v>281727</v>
      </c>
    </row>
    <row r="84" s="30" customFormat="1" spans="1:7">
      <c r="A84" s="57" t="s">
        <v>101</v>
      </c>
      <c r="B84" s="61">
        <v>82</v>
      </c>
      <c r="C84" s="61" t="s">
        <v>114</v>
      </c>
      <c r="D84" s="61" t="s">
        <v>140</v>
      </c>
      <c r="E84" s="61">
        <v>12</v>
      </c>
      <c r="F84" s="61">
        <v>283680</v>
      </c>
      <c r="G84" s="61">
        <v>283691</v>
      </c>
    </row>
    <row r="85" s="30" customFormat="1" spans="1:7">
      <c r="A85" s="57" t="s">
        <v>101</v>
      </c>
      <c r="B85" s="61">
        <v>83</v>
      </c>
      <c r="C85" s="61" t="s">
        <v>102</v>
      </c>
      <c r="D85" s="61" t="s">
        <v>150</v>
      </c>
      <c r="E85" s="61">
        <v>12</v>
      </c>
      <c r="F85" s="61">
        <v>287888</v>
      </c>
      <c r="G85" s="61">
        <v>287899</v>
      </c>
    </row>
    <row r="86" s="30" customFormat="1" spans="1:7">
      <c r="A86" s="57" t="s">
        <v>101</v>
      </c>
      <c r="B86" s="61">
        <v>84</v>
      </c>
      <c r="C86" s="61" t="s">
        <v>114</v>
      </c>
      <c r="D86" s="61" t="s">
        <v>123</v>
      </c>
      <c r="E86" s="61">
        <v>12</v>
      </c>
      <c r="F86" s="61">
        <v>288860</v>
      </c>
      <c r="G86" s="61">
        <v>288871</v>
      </c>
    </row>
    <row r="87" s="30" customFormat="1" spans="1:7">
      <c r="A87" s="57" t="s">
        <v>101</v>
      </c>
      <c r="B87" s="61">
        <v>85</v>
      </c>
      <c r="C87" s="61" t="s">
        <v>137</v>
      </c>
      <c r="D87" s="61" t="s">
        <v>158</v>
      </c>
      <c r="E87" s="61">
        <v>15</v>
      </c>
      <c r="F87" s="61">
        <v>292098</v>
      </c>
      <c r="G87" s="61">
        <v>292112</v>
      </c>
    </row>
    <row r="88" s="30" customFormat="1" spans="1:7">
      <c r="A88" s="57" t="s">
        <v>101</v>
      </c>
      <c r="B88" s="61">
        <v>86</v>
      </c>
      <c r="C88" s="61" t="s">
        <v>104</v>
      </c>
      <c r="D88" s="61" t="s">
        <v>149</v>
      </c>
      <c r="E88" s="61">
        <v>13</v>
      </c>
      <c r="F88" s="61">
        <v>303098</v>
      </c>
      <c r="G88" s="61">
        <v>303110</v>
      </c>
    </row>
    <row r="89" s="30" customFormat="1" spans="1:7">
      <c r="A89" s="57" t="s">
        <v>101</v>
      </c>
      <c r="B89" s="61">
        <v>87</v>
      </c>
      <c r="C89" s="61" t="s">
        <v>104</v>
      </c>
      <c r="D89" s="61" t="s">
        <v>131</v>
      </c>
      <c r="E89" s="61">
        <v>11</v>
      </c>
      <c r="F89" s="61">
        <v>305074</v>
      </c>
      <c r="G89" s="61">
        <v>305084</v>
      </c>
    </row>
    <row r="90" s="30" customFormat="1" spans="1:7">
      <c r="A90" s="57" t="s">
        <v>101</v>
      </c>
      <c r="B90" s="61">
        <v>88</v>
      </c>
      <c r="C90" s="61" t="s">
        <v>102</v>
      </c>
      <c r="D90" s="61" t="s">
        <v>159</v>
      </c>
      <c r="E90" s="61">
        <v>12</v>
      </c>
      <c r="F90" s="61">
        <v>312393</v>
      </c>
      <c r="G90" s="61">
        <v>312404</v>
      </c>
    </row>
    <row r="91" s="30" customFormat="1" spans="1:7">
      <c r="A91" s="57" t="s">
        <v>101</v>
      </c>
      <c r="B91" s="61">
        <v>89</v>
      </c>
      <c r="C91" s="61" t="s">
        <v>102</v>
      </c>
      <c r="D91" s="61" t="s">
        <v>160</v>
      </c>
      <c r="E91" s="61">
        <v>12</v>
      </c>
      <c r="F91" s="61">
        <v>313830</v>
      </c>
      <c r="G91" s="61">
        <v>313841</v>
      </c>
    </row>
    <row r="92" s="30" customFormat="1" spans="1:7">
      <c r="A92" s="57" t="s">
        <v>101</v>
      </c>
      <c r="B92" s="61">
        <v>90</v>
      </c>
      <c r="C92" s="61" t="s">
        <v>102</v>
      </c>
      <c r="D92" s="61" t="s">
        <v>161</v>
      </c>
      <c r="E92" s="61">
        <v>12</v>
      </c>
      <c r="F92" s="61">
        <v>314530</v>
      </c>
      <c r="G92" s="61">
        <v>314541</v>
      </c>
    </row>
    <row r="93" s="30" customFormat="1" spans="1:7">
      <c r="A93" s="57" t="s">
        <v>101</v>
      </c>
      <c r="B93" s="61">
        <v>91</v>
      </c>
      <c r="C93" s="61" t="s">
        <v>102</v>
      </c>
      <c r="D93" s="61" t="s">
        <v>144</v>
      </c>
      <c r="E93" s="61">
        <v>12</v>
      </c>
      <c r="F93" s="61">
        <v>318798</v>
      </c>
      <c r="G93" s="61">
        <v>318809</v>
      </c>
    </row>
    <row r="94" s="30" customFormat="1" spans="1:7">
      <c r="A94" s="57" t="s">
        <v>101</v>
      </c>
      <c r="B94" s="61">
        <v>92</v>
      </c>
      <c r="C94" s="61" t="s">
        <v>102</v>
      </c>
      <c r="D94" s="61" t="s">
        <v>132</v>
      </c>
      <c r="E94" s="61">
        <v>12</v>
      </c>
      <c r="F94" s="61">
        <v>335604</v>
      </c>
      <c r="G94" s="61">
        <v>335615</v>
      </c>
    </row>
    <row r="95" s="30" customFormat="1" spans="1:7">
      <c r="A95" s="57" t="s">
        <v>101</v>
      </c>
      <c r="B95" s="61">
        <v>93</v>
      </c>
      <c r="C95" s="61" t="s">
        <v>114</v>
      </c>
      <c r="D95" s="61" t="s">
        <v>142</v>
      </c>
      <c r="E95" s="61">
        <v>12</v>
      </c>
      <c r="F95" s="61">
        <v>337316</v>
      </c>
      <c r="G95" s="61">
        <v>337327</v>
      </c>
    </row>
    <row r="96" s="30" customFormat="1" spans="1:7">
      <c r="A96" s="57" t="s">
        <v>101</v>
      </c>
      <c r="B96" s="61">
        <v>94</v>
      </c>
      <c r="C96" s="61" t="s">
        <v>102</v>
      </c>
      <c r="D96" s="61" t="s">
        <v>162</v>
      </c>
      <c r="E96" s="61">
        <v>12</v>
      </c>
      <c r="F96" s="61">
        <v>339588</v>
      </c>
      <c r="G96" s="61">
        <v>339599</v>
      </c>
    </row>
    <row r="97" s="30" customFormat="1" spans="1:7">
      <c r="A97" s="57" t="s">
        <v>101</v>
      </c>
      <c r="B97" s="61">
        <v>95</v>
      </c>
      <c r="C97" s="61" t="s">
        <v>104</v>
      </c>
      <c r="D97" s="61" t="s">
        <v>131</v>
      </c>
      <c r="E97" s="61">
        <v>11</v>
      </c>
      <c r="F97" s="61">
        <v>343285</v>
      </c>
      <c r="G97" s="61">
        <v>343295</v>
      </c>
    </row>
    <row r="98" s="30" customFormat="1" spans="1:7">
      <c r="A98" s="57" t="s">
        <v>101</v>
      </c>
      <c r="B98" s="61">
        <v>96</v>
      </c>
      <c r="C98" s="61" t="s">
        <v>114</v>
      </c>
      <c r="D98" s="61" t="s">
        <v>163</v>
      </c>
      <c r="E98" s="61">
        <v>12</v>
      </c>
      <c r="F98" s="61">
        <v>343294</v>
      </c>
      <c r="G98" s="61">
        <v>343305</v>
      </c>
    </row>
    <row r="99" s="30" customFormat="1" spans="1:7">
      <c r="A99" s="57" t="s">
        <v>101</v>
      </c>
      <c r="B99" s="61">
        <v>97</v>
      </c>
      <c r="C99" s="61" t="s">
        <v>112</v>
      </c>
      <c r="D99" s="61" t="s">
        <v>164</v>
      </c>
      <c r="E99" s="61">
        <v>10</v>
      </c>
      <c r="F99" s="61">
        <v>343456</v>
      </c>
      <c r="G99" s="61">
        <v>343465</v>
      </c>
    </row>
    <row r="100" s="30" customFormat="1" spans="1:7">
      <c r="A100" s="57" t="s">
        <v>101</v>
      </c>
      <c r="B100" s="61">
        <v>98</v>
      </c>
      <c r="C100" s="61" t="s">
        <v>102</v>
      </c>
      <c r="D100" s="61" t="s">
        <v>165</v>
      </c>
      <c r="E100" s="61">
        <v>12</v>
      </c>
      <c r="F100" s="61">
        <v>352366</v>
      </c>
      <c r="G100" s="61">
        <v>352377</v>
      </c>
    </row>
    <row r="101" s="30" customFormat="1" spans="1:7">
      <c r="A101" s="57" t="s">
        <v>101</v>
      </c>
      <c r="B101" s="61">
        <v>99</v>
      </c>
      <c r="C101" s="61" t="s">
        <v>104</v>
      </c>
      <c r="D101" s="61" t="s">
        <v>131</v>
      </c>
      <c r="E101" s="61">
        <v>11</v>
      </c>
      <c r="F101" s="61">
        <v>353140</v>
      </c>
      <c r="G101" s="61">
        <v>353150</v>
      </c>
    </row>
    <row r="102" s="30" customFormat="1" spans="1:7">
      <c r="A102" s="57" t="s">
        <v>101</v>
      </c>
      <c r="B102" s="61">
        <v>100</v>
      </c>
      <c r="C102" s="61" t="s">
        <v>104</v>
      </c>
      <c r="D102" s="61" t="s">
        <v>117</v>
      </c>
      <c r="E102" s="61">
        <v>10</v>
      </c>
      <c r="F102" s="61">
        <v>353790</v>
      </c>
      <c r="G102" s="61">
        <v>353799</v>
      </c>
    </row>
    <row r="103" s="30" customFormat="1" spans="1:7">
      <c r="A103" s="57" t="s">
        <v>101</v>
      </c>
      <c r="B103" s="61">
        <v>101</v>
      </c>
      <c r="C103" s="61" t="s">
        <v>104</v>
      </c>
      <c r="D103" s="61" t="s">
        <v>148</v>
      </c>
      <c r="E103" s="61">
        <v>11</v>
      </c>
      <c r="F103" s="61">
        <v>359272</v>
      </c>
      <c r="G103" s="61">
        <v>359282</v>
      </c>
    </row>
    <row r="104" s="30" customFormat="1" spans="1:7">
      <c r="A104" s="57" t="s">
        <v>101</v>
      </c>
      <c r="B104" s="61">
        <v>102</v>
      </c>
      <c r="C104" s="61" t="s">
        <v>102</v>
      </c>
      <c r="D104" s="61" t="s">
        <v>166</v>
      </c>
      <c r="E104" s="61">
        <v>12</v>
      </c>
      <c r="F104" s="61">
        <v>361226</v>
      </c>
      <c r="G104" s="61">
        <v>361237</v>
      </c>
    </row>
    <row r="105" s="30" customFormat="1" spans="1:7">
      <c r="A105" s="57" t="s">
        <v>101</v>
      </c>
      <c r="B105" s="61">
        <v>103</v>
      </c>
      <c r="C105" s="61" t="s">
        <v>112</v>
      </c>
      <c r="D105" s="61" t="s">
        <v>167</v>
      </c>
      <c r="E105" s="61">
        <v>14</v>
      </c>
      <c r="F105" s="61">
        <v>365461</v>
      </c>
      <c r="G105" s="61">
        <v>365474</v>
      </c>
    </row>
    <row r="106" s="30" customFormat="1" spans="1:7">
      <c r="A106" s="57" t="s">
        <v>101</v>
      </c>
      <c r="B106" s="61">
        <v>104</v>
      </c>
      <c r="C106" s="61" t="s">
        <v>102</v>
      </c>
      <c r="D106" s="61" t="s">
        <v>168</v>
      </c>
      <c r="E106" s="61">
        <v>12</v>
      </c>
      <c r="F106" s="61">
        <v>366523</v>
      </c>
      <c r="G106" s="61">
        <v>366534</v>
      </c>
    </row>
    <row r="107" s="30" customFormat="1" spans="1:7">
      <c r="A107" s="57" t="s">
        <v>101</v>
      </c>
      <c r="B107" s="61">
        <v>105</v>
      </c>
      <c r="C107" s="61" t="s">
        <v>102</v>
      </c>
      <c r="D107" s="61" t="s">
        <v>169</v>
      </c>
      <c r="E107" s="61">
        <v>12</v>
      </c>
      <c r="F107" s="61">
        <v>369064</v>
      </c>
      <c r="G107" s="61">
        <v>369075</v>
      </c>
    </row>
    <row r="108" s="30" customFormat="1" spans="1:7">
      <c r="A108" s="57" t="s">
        <v>101</v>
      </c>
      <c r="B108" s="61">
        <v>106</v>
      </c>
      <c r="C108" s="61" t="s">
        <v>114</v>
      </c>
      <c r="D108" s="61" t="s">
        <v>142</v>
      </c>
      <c r="E108" s="61">
        <v>12</v>
      </c>
      <c r="F108" s="61">
        <v>369741</v>
      </c>
      <c r="G108" s="61">
        <v>369752</v>
      </c>
    </row>
    <row r="109" s="30" customFormat="1" spans="1:7">
      <c r="A109" s="57" t="s">
        <v>101</v>
      </c>
      <c r="B109" s="61">
        <v>107</v>
      </c>
      <c r="C109" s="61" t="s">
        <v>137</v>
      </c>
      <c r="D109" s="61" t="s">
        <v>170</v>
      </c>
      <c r="E109" s="61">
        <v>15</v>
      </c>
      <c r="F109" s="61">
        <v>372112</v>
      </c>
      <c r="G109" s="61">
        <v>372126</v>
      </c>
    </row>
    <row r="110" s="30" customFormat="1" spans="1:7">
      <c r="A110" s="57" t="s">
        <v>101</v>
      </c>
      <c r="B110" s="61">
        <v>108</v>
      </c>
      <c r="C110" s="61" t="s">
        <v>112</v>
      </c>
      <c r="D110" s="61" t="s">
        <v>126</v>
      </c>
      <c r="E110" s="61">
        <v>10</v>
      </c>
      <c r="F110" s="61">
        <v>375793</v>
      </c>
      <c r="G110" s="61">
        <v>375802</v>
      </c>
    </row>
    <row r="111" s="30" customFormat="1" spans="1:7">
      <c r="A111" s="57" t="s">
        <v>101</v>
      </c>
      <c r="B111" s="61">
        <v>109</v>
      </c>
      <c r="C111" s="61" t="s">
        <v>102</v>
      </c>
      <c r="D111" s="61" t="s">
        <v>132</v>
      </c>
      <c r="E111" s="61">
        <v>12</v>
      </c>
      <c r="F111" s="61">
        <v>378949</v>
      </c>
      <c r="G111" s="61">
        <v>378960</v>
      </c>
    </row>
    <row r="112" s="30" customFormat="1" spans="1:7">
      <c r="A112" s="57" t="s">
        <v>101</v>
      </c>
      <c r="B112" s="61">
        <v>110</v>
      </c>
      <c r="C112" s="61" t="s">
        <v>112</v>
      </c>
      <c r="D112" s="61" t="s">
        <v>157</v>
      </c>
      <c r="E112" s="61">
        <v>12</v>
      </c>
      <c r="F112" s="61">
        <v>391270</v>
      </c>
      <c r="G112" s="61">
        <v>391281</v>
      </c>
    </row>
    <row r="113" s="30" customFormat="1" spans="1:7">
      <c r="A113" s="57" t="s">
        <v>101</v>
      </c>
      <c r="B113" s="61">
        <v>111</v>
      </c>
      <c r="C113" s="61" t="s">
        <v>112</v>
      </c>
      <c r="D113" s="61" t="s">
        <v>164</v>
      </c>
      <c r="E113" s="61">
        <v>10</v>
      </c>
      <c r="F113" s="61">
        <v>391886</v>
      </c>
      <c r="G113" s="61">
        <v>391895</v>
      </c>
    </row>
    <row r="114" s="30" customFormat="1" spans="1:7">
      <c r="A114" s="57" t="s">
        <v>101</v>
      </c>
      <c r="B114" s="61">
        <v>112</v>
      </c>
      <c r="C114" s="61" t="s">
        <v>114</v>
      </c>
      <c r="D114" s="61" t="s">
        <v>171</v>
      </c>
      <c r="E114" s="61">
        <v>12</v>
      </c>
      <c r="F114" s="61">
        <v>394802</v>
      </c>
      <c r="G114" s="61">
        <v>394813</v>
      </c>
    </row>
    <row r="115" s="30" customFormat="1" spans="1:7">
      <c r="A115" s="57" t="s">
        <v>101</v>
      </c>
      <c r="B115" s="61">
        <v>113</v>
      </c>
      <c r="C115" s="61" t="s">
        <v>102</v>
      </c>
      <c r="D115" s="61" t="s">
        <v>150</v>
      </c>
      <c r="E115" s="61">
        <v>12</v>
      </c>
      <c r="F115" s="61">
        <v>395872</v>
      </c>
      <c r="G115" s="61">
        <v>395883</v>
      </c>
    </row>
    <row r="116" s="30" customFormat="1" spans="1:7">
      <c r="A116" s="57" t="s">
        <v>101</v>
      </c>
      <c r="B116" s="61">
        <v>114</v>
      </c>
      <c r="C116" s="61" t="s">
        <v>102</v>
      </c>
      <c r="D116" s="61" t="s">
        <v>150</v>
      </c>
      <c r="E116" s="61">
        <v>12</v>
      </c>
      <c r="F116" s="61">
        <v>406302</v>
      </c>
      <c r="G116" s="61">
        <v>406313</v>
      </c>
    </row>
    <row r="117" s="30" customFormat="1" spans="1:7">
      <c r="A117" s="57" t="s">
        <v>101</v>
      </c>
      <c r="B117" s="61">
        <v>115</v>
      </c>
      <c r="C117" s="61" t="s">
        <v>104</v>
      </c>
      <c r="D117" s="61" t="s">
        <v>148</v>
      </c>
      <c r="E117" s="61">
        <v>11</v>
      </c>
      <c r="F117" s="61">
        <v>407534</v>
      </c>
      <c r="G117" s="61">
        <v>407544</v>
      </c>
    </row>
    <row r="118" s="30" customFormat="1" spans="1:7">
      <c r="A118" s="57" t="s">
        <v>101</v>
      </c>
      <c r="B118" s="61">
        <v>116</v>
      </c>
      <c r="C118" s="61" t="s">
        <v>114</v>
      </c>
      <c r="D118" s="61" t="s">
        <v>172</v>
      </c>
      <c r="E118" s="61">
        <v>12</v>
      </c>
      <c r="F118" s="61">
        <v>411294</v>
      </c>
      <c r="G118" s="61">
        <v>411305</v>
      </c>
    </row>
    <row r="119" s="30" customFormat="1" spans="1:7">
      <c r="A119" s="57" t="s">
        <v>101</v>
      </c>
      <c r="B119" s="61">
        <v>117</v>
      </c>
      <c r="C119" s="61" t="s">
        <v>104</v>
      </c>
      <c r="D119" s="61" t="s">
        <v>173</v>
      </c>
      <c r="E119" s="61">
        <v>14</v>
      </c>
      <c r="F119" s="61">
        <v>415033</v>
      </c>
      <c r="G119" s="61">
        <v>415046</v>
      </c>
    </row>
    <row r="120" s="30" customFormat="1" spans="1:7">
      <c r="A120" s="57" t="s">
        <v>101</v>
      </c>
      <c r="B120" s="61">
        <v>118</v>
      </c>
      <c r="C120" s="61" t="s">
        <v>102</v>
      </c>
      <c r="D120" s="61" t="s">
        <v>174</v>
      </c>
      <c r="E120" s="61">
        <v>12</v>
      </c>
      <c r="F120" s="61">
        <v>421355</v>
      </c>
      <c r="G120" s="61">
        <v>421366</v>
      </c>
    </row>
    <row r="121" s="30" customFormat="1" spans="1:7">
      <c r="A121" s="57" t="s">
        <v>101</v>
      </c>
      <c r="B121" s="61">
        <v>119</v>
      </c>
      <c r="C121" s="61" t="s">
        <v>102</v>
      </c>
      <c r="D121" s="61" t="s">
        <v>175</v>
      </c>
      <c r="E121" s="61">
        <v>12</v>
      </c>
      <c r="F121" s="61">
        <v>422871</v>
      </c>
      <c r="G121" s="61">
        <v>422882</v>
      </c>
    </row>
    <row r="122" s="30" customFormat="1" spans="1:7">
      <c r="A122" s="57" t="s">
        <v>101</v>
      </c>
      <c r="B122" s="61">
        <v>120</v>
      </c>
      <c r="C122" s="61" t="s">
        <v>112</v>
      </c>
      <c r="D122" s="61" t="s">
        <v>126</v>
      </c>
      <c r="E122" s="61">
        <v>10</v>
      </c>
      <c r="F122" s="61">
        <v>424651</v>
      </c>
      <c r="G122" s="61">
        <v>424660</v>
      </c>
    </row>
    <row r="123" s="30" customFormat="1" spans="1:7">
      <c r="A123" s="57" t="s">
        <v>101</v>
      </c>
      <c r="B123" s="61">
        <v>121</v>
      </c>
      <c r="C123" s="61" t="s">
        <v>112</v>
      </c>
      <c r="D123" s="61" t="s">
        <v>124</v>
      </c>
      <c r="E123" s="61">
        <v>10</v>
      </c>
      <c r="F123" s="61">
        <v>440445</v>
      </c>
      <c r="G123" s="61">
        <v>440454</v>
      </c>
    </row>
    <row r="124" s="30" customFormat="1" spans="1:7">
      <c r="A124" s="57" t="s">
        <v>101</v>
      </c>
      <c r="B124" s="61">
        <v>122</v>
      </c>
      <c r="C124" s="61" t="s">
        <v>102</v>
      </c>
      <c r="D124" s="61" t="s">
        <v>176</v>
      </c>
      <c r="E124" s="61">
        <v>12</v>
      </c>
      <c r="F124" s="61">
        <v>440503</v>
      </c>
      <c r="G124" s="61">
        <v>440514</v>
      </c>
    </row>
    <row r="125" s="30" customFormat="1" spans="1:7">
      <c r="A125" s="57" t="s">
        <v>101</v>
      </c>
      <c r="B125" s="61">
        <v>123</v>
      </c>
      <c r="C125" s="61" t="s">
        <v>102</v>
      </c>
      <c r="D125" s="61" t="s">
        <v>177</v>
      </c>
      <c r="E125" s="61">
        <v>12</v>
      </c>
      <c r="F125" s="61">
        <v>445696</v>
      </c>
      <c r="G125" s="61">
        <v>445707</v>
      </c>
    </row>
    <row r="126" s="30" customFormat="1" spans="1:7">
      <c r="A126" s="57" t="s">
        <v>101</v>
      </c>
      <c r="B126" s="61">
        <v>124</v>
      </c>
      <c r="C126" s="61" t="s">
        <v>114</v>
      </c>
      <c r="D126" s="61" t="s">
        <v>123</v>
      </c>
      <c r="E126" s="61">
        <v>12</v>
      </c>
      <c r="F126" s="61">
        <v>447374</v>
      </c>
      <c r="G126" s="61">
        <v>447385</v>
      </c>
    </row>
    <row r="127" s="30" customFormat="1" spans="1:7">
      <c r="A127" s="57" t="s">
        <v>101</v>
      </c>
      <c r="B127" s="61">
        <v>125</v>
      </c>
      <c r="C127" s="61" t="s">
        <v>104</v>
      </c>
      <c r="D127" s="61" t="s">
        <v>149</v>
      </c>
      <c r="E127" s="61">
        <v>13</v>
      </c>
      <c r="F127" s="61">
        <v>452110</v>
      </c>
      <c r="G127" s="61">
        <v>452122</v>
      </c>
    </row>
    <row r="128" s="30" customFormat="1" spans="1:7">
      <c r="A128" s="57" t="s">
        <v>101</v>
      </c>
      <c r="B128" s="61">
        <v>126</v>
      </c>
      <c r="C128" s="61" t="s">
        <v>112</v>
      </c>
      <c r="D128" s="61" t="s">
        <v>178</v>
      </c>
      <c r="E128" s="61">
        <v>12</v>
      </c>
      <c r="F128" s="61">
        <v>456132</v>
      </c>
      <c r="G128" s="61">
        <v>456143</v>
      </c>
    </row>
    <row r="129" s="30" customFormat="1" spans="1:7">
      <c r="A129" s="57" t="s">
        <v>101</v>
      </c>
      <c r="B129" s="61">
        <v>127</v>
      </c>
      <c r="C129" s="61" t="s">
        <v>104</v>
      </c>
      <c r="D129" s="61" t="s">
        <v>117</v>
      </c>
      <c r="E129" s="61">
        <v>10</v>
      </c>
      <c r="F129" s="61">
        <v>458479</v>
      </c>
      <c r="G129" s="61">
        <v>458488</v>
      </c>
    </row>
    <row r="130" s="30" customFormat="1" spans="1:7">
      <c r="A130" s="57" t="s">
        <v>101</v>
      </c>
      <c r="B130" s="61">
        <v>128</v>
      </c>
      <c r="C130" s="61" t="s">
        <v>104</v>
      </c>
      <c r="D130" s="61" t="s">
        <v>117</v>
      </c>
      <c r="E130" s="61">
        <v>10</v>
      </c>
      <c r="F130" s="61">
        <v>461918</v>
      </c>
      <c r="G130" s="61">
        <v>461927</v>
      </c>
    </row>
    <row r="131" s="30" customFormat="1" spans="1:7">
      <c r="A131" s="57" t="s">
        <v>101</v>
      </c>
      <c r="B131" s="61">
        <v>129</v>
      </c>
      <c r="C131" s="61" t="s">
        <v>114</v>
      </c>
      <c r="D131" s="61" t="s">
        <v>179</v>
      </c>
      <c r="E131" s="61">
        <v>12</v>
      </c>
      <c r="F131" s="61">
        <v>466670</v>
      </c>
      <c r="G131" s="61">
        <v>466681</v>
      </c>
    </row>
    <row r="132" s="30" customFormat="1" spans="1:7">
      <c r="A132" s="57" t="s">
        <v>101</v>
      </c>
      <c r="B132" s="61">
        <v>130</v>
      </c>
      <c r="C132" s="61" t="s">
        <v>102</v>
      </c>
      <c r="D132" s="61" t="s">
        <v>180</v>
      </c>
      <c r="E132" s="61">
        <v>12</v>
      </c>
      <c r="F132" s="61">
        <v>468905</v>
      </c>
      <c r="G132" s="61">
        <v>468916</v>
      </c>
    </row>
    <row r="133" s="30" customFormat="1" spans="1:7">
      <c r="A133" s="57" t="s">
        <v>101</v>
      </c>
      <c r="B133" s="61">
        <v>131</v>
      </c>
      <c r="C133" s="61" t="s">
        <v>102</v>
      </c>
      <c r="D133" s="61" t="s">
        <v>150</v>
      </c>
      <c r="E133" s="61">
        <v>12</v>
      </c>
      <c r="F133" s="61">
        <v>482616</v>
      </c>
      <c r="G133" s="61">
        <v>482627</v>
      </c>
    </row>
    <row r="134" s="30" customFormat="1" spans="1:7">
      <c r="A134" s="57" t="s">
        <v>101</v>
      </c>
      <c r="B134" s="61">
        <v>132</v>
      </c>
      <c r="C134" s="61" t="s">
        <v>102</v>
      </c>
      <c r="D134" s="61" t="s">
        <v>152</v>
      </c>
      <c r="E134" s="61">
        <v>12</v>
      </c>
      <c r="F134" s="61">
        <v>482635</v>
      </c>
      <c r="G134" s="61">
        <v>482646</v>
      </c>
    </row>
    <row r="135" s="30" customFormat="1" spans="1:7">
      <c r="A135" s="57" t="s">
        <v>101</v>
      </c>
      <c r="B135" s="61">
        <v>133</v>
      </c>
      <c r="C135" s="61" t="s">
        <v>114</v>
      </c>
      <c r="D135" s="61" t="s">
        <v>181</v>
      </c>
      <c r="E135" s="61">
        <v>15</v>
      </c>
      <c r="F135" s="61">
        <v>487923</v>
      </c>
      <c r="G135" s="61">
        <v>487937</v>
      </c>
    </row>
    <row r="136" s="30" customFormat="1" spans="1:7">
      <c r="A136" s="57" t="s">
        <v>101</v>
      </c>
      <c r="B136" s="61">
        <v>134</v>
      </c>
      <c r="C136" s="61" t="s">
        <v>137</v>
      </c>
      <c r="D136" s="61" t="s">
        <v>182</v>
      </c>
      <c r="E136" s="61">
        <v>15</v>
      </c>
      <c r="F136" s="61">
        <v>489177</v>
      </c>
      <c r="G136" s="61">
        <v>489191</v>
      </c>
    </row>
    <row r="137" s="30" customFormat="1" spans="1:7">
      <c r="A137" s="57" t="s">
        <v>101</v>
      </c>
      <c r="B137" s="61">
        <v>135</v>
      </c>
      <c r="C137" s="61" t="s">
        <v>112</v>
      </c>
      <c r="D137" s="61" t="s">
        <v>126</v>
      </c>
      <c r="E137" s="61">
        <v>10</v>
      </c>
      <c r="F137" s="61">
        <v>490519</v>
      </c>
      <c r="G137" s="61">
        <v>490528</v>
      </c>
    </row>
    <row r="138" s="30" customFormat="1" spans="1:7">
      <c r="A138" s="57" t="s">
        <v>101</v>
      </c>
      <c r="B138" s="61">
        <v>136</v>
      </c>
      <c r="C138" s="61" t="s">
        <v>102</v>
      </c>
      <c r="D138" s="61" t="s">
        <v>116</v>
      </c>
      <c r="E138" s="61">
        <v>12</v>
      </c>
      <c r="F138" s="61">
        <v>493865</v>
      </c>
      <c r="G138" s="61">
        <v>493876</v>
      </c>
    </row>
    <row r="139" s="30" customFormat="1" spans="1:7">
      <c r="A139" s="57" t="s">
        <v>101</v>
      </c>
      <c r="B139" s="61">
        <v>137</v>
      </c>
      <c r="C139" s="61" t="s">
        <v>114</v>
      </c>
      <c r="D139" s="61" t="s">
        <v>183</v>
      </c>
      <c r="E139" s="61">
        <v>12</v>
      </c>
      <c r="F139" s="61">
        <v>494343</v>
      </c>
      <c r="G139" s="61">
        <v>494354</v>
      </c>
    </row>
    <row r="140" s="30" customFormat="1" spans="1:7">
      <c r="A140" s="57" t="s">
        <v>101</v>
      </c>
      <c r="B140" s="61">
        <v>138</v>
      </c>
      <c r="C140" s="61" t="s">
        <v>104</v>
      </c>
      <c r="D140" s="61" t="s">
        <v>148</v>
      </c>
      <c r="E140" s="61">
        <v>11</v>
      </c>
      <c r="F140" s="61">
        <v>494824</v>
      </c>
      <c r="G140" s="61">
        <v>494834</v>
      </c>
    </row>
    <row r="141" s="30" customFormat="1" spans="1:7">
      <c r="A141" s="57" t="s">
        <v>101</v>
      </c>
      <c r="B141" s="61">
        <v>139</v>
      </c>
      <c r="C141" s="61" t="s">
        <v>112</v>
      </c>
      <c r="D141" s="61" t="s">
        <v>126</v>
      </c>
      <c r="E141" s="61">
        <v>10</v>
      </c>
      <c r="F141" s="61">
        <v>495655</v>
      </c>
      <c r="G141" s="61">
        <v>495664</v>
      </c>
    </row>
    <row r="142" s="30" customFormat="1" spans="1:7">
      <c r="A142" s="57" t="s">
        <v>101</v>
      </c>
      <c r="B142" s="61">
        <v>140</v>
      </c>
      <c r="C142" s="61" t="s">
        <v>137</v>
      </c>
      <c r="D142" s="61" t="s">
        <v>184</v>
      </c>
      <c r="E142" s="61">
        <v>15</v>
      </c>
      <c r="F142" s="61">
        <v>500957</v>
      </c>
      <c r="G142" s="61">
        <v>500971</v>
      </c>
    </row>
    <row r="143" s="30" customFormat="1" spans="1:7">
      <c r="A143" s="57" t="s">
        <v>101</v>
      </c>
      <c r="B143" s="61">
        <v>141</v>
      </c>
      <c r="C143" s="61" t="s">
        <v>104</v>
      </c>
      <c r="D143" s="61" t="s">
        <v>117</v>
      </c>
      <c r="E143" s="61">
        <v>10</v>
      </c>
      <c r="F143" s="61">
        <v>501672</v>
      </c>
      <c r="G143" s="61">
        <v>501681</v>
      </c>
    </row>
    <row r="144" s="30" customFormat="1" spans="1:7">
      <c r="A144" s="57" t="s">
        <v>101</v>
      </c>
      <c r="B144" s="61">
        <v>142</v>
      </c>
      <c r="C144" s="61" t="s">
        <v>112</v>
      </c>
      <c r="D144" s="61" t="s">
        <v>121</v>
      </c>
      <c r="E144" s="61">
        <v>10</v>
      </c>
      <c r="F144" s="61">
        <v>503749</v>
      </c>
      <c r="G144" s="61">
        <v>503758</v>
      </c>
    </row>
    <row r="145" s="30" customFormat="1" spans="1:7">
      <c r="A145" s="57" t="s">
        <v>101</v>
      </c>
      <c r="B145" s="61">
        <v>143</v>
      </c>
      <c r="C145" s="61" t="s">
        <v>102</v>
      </c>
      <c r="D145" s="61" t="s">
        <v>185</v>
      </c>
      <c r="E145" s="61">
        <v>12</v>
      </c>
      <c r="F145" s="61">
        <v>505680</v>
      </c>
      <c r="G145" s="61">
        <v>505691</v>
      </c>
    </row>
    <row r="146" s="30" customFormat="1" spans="1:7">
      <c r="A146" s="57" t="s">
        <v>101</v>
      </c>
      <c r="B146" s="61">
        <v>144</v>
      </c>
      <c r="C146" s="61" t="s">
        <v>102</v>
      </c>
      <c r="D146" s="61" t="s">
        <v>116</v>
      </c>
      <c r="E146" s="61">
        <v>12</v>
      </c>
      <c r="F146" s="61">
        <v>509550</v>
      </c>
      <c r="G146" s="61">
        <v>509561</v>
      </c>
    </row>
    <row r="147" s="30" customFormat="1" spans="1:7">
      <c r="A147" s="57" t="s">
        <v>101</v>
      </c>
      <c r="B147" s="61">
        <v>145</v>
      </c>
      <c r="C147" s="61" t="s">
        <v>112</v>
      </c>
      <c r="D147" s="61" t="s">
        <v>186</v>
      </c>
      <c r="E147" s="61">
        <v>12</v>
      </c>
      <c r="F147" s="61">
        <v>513113</v>
      </c>
      <c r="G147" s="61">
        <v>513124</v>
      </c>
    </row>
    <row r="148" s="30" customFormat="1" spans="1:7">
      <c r="A148" s="57" t="s">
        <v>101</v>
      </c>
      <c r="B148" s="61">
        <v>146</v>
      </c>
      <c r="C148" s="61" t="s">
        <v>112</v>
      </c>
      <c r="D148" s="61" t="s">
        <v>113</v>
      </c>
      <c r="E148" s="61">
        <v>12</v>
      </c>
      <c r="F148" s="61">
        <v>518930</v>
      </c>
      <c r="G148" s="61">
        <v>518941</v>
      </c>
    </row>
    <row r="149" s="30" customFormat="1" spans="1:7">
      <c r="A149" s="57" t="s">
        <v>101</v>
      </c>
      <c r="B149" s="61">
        <v>147</v>
      </c>
      <c r="C149" s="61" t="s">
        <v>104</v>
      </c>
      <c r="D149" s="61" t="s">
        <v>105</v>
      </c>
      <c r="E149" s="61">
        <v>10</v>
      </c>
      <c r="F149" s="61">
        <v>537958</v>
      </c>
      <c r="G149" s="61">
        <v>537967</v>
      </c>
    </row>
    <row r="150" s="30" customFormat="1" spans="1:7">
      <c r="A150" s="57" t="s">
        <v>101</v>
      </c>
      <c r="B150" s="61">
        <v>148</v>
      </c>
      <c r="C150" s="61" t="s">
        <v>102</v>
      </c>
      <c r="D150" s="61" t="s">
        <v>187</v>
      </c>
      <c r="E150" s="61">
        <v>12</v>
      </c>
      <c r="F150" s="61">
        <v>540176</v>
      </c>
      <c r="G150" s="61">
        <v>540187</v>
      </c>
    </row>
    <row r="151" s="30" customFormat="1" spans="1:7">
      <c r="A151" s="57" t="s">
        <v>101</v>
      </c>
      <c r="B151" s="61">
        <v>149</v>
      </c>
      <c r="C151" s="61" t="s">
        <v>102</v>
      </c>
      <c r="D151" s="61" t="s">
        <v>160</v>
      </c>
      <c r="E151" s="61">
        <v>12</v>
      </c>
      <c r="F151" s="61">
        <v>540791</v>
      </c>
      <c r="G151" s="61">
        <v>540802</v>
      </c>
    </row>
    <row r="152" s="30" customFormat="1" spans="1:7">
      <c r="A152" s="57" t="s">
        <v>101</v>
      </c>
      <c r="B152" s="61">
        <v>150</v>
      </c>
      <c r="C152" s="61" t="s">
        <v>112</v>
      </c>
      <c r="D152" s="61" t="s">
        <v>121</v>
      </c>
      <c r="E152" s="61">
        <v>10</v>
      </c>
      <c r="F152" s="61">
        <v>541041</v>
      </c>
      <c r="G152" s="61">
        <v>541050</v>
      </c>
    </row>
    <row r="153" s="30" customFormat="1" spans="1:7">
      <c r="A153" s="57" t="s">
        <v>101</v>
      </c>
      <c r="B153" s="61">
        <v>151</v>
      </c>
      <c r="C153" s="61" t="s">
        <v>114</v>
      </c>
      <c r="D153" s="61" t="s">
        <v>141</v>
      </c>
      <c r="E153" s="61">
        <v>12</v>
      </c>
      <c r="F153" s="61">
        <v>542420</v>
      </c>
      <c r="G153" s="61">
        <v>542431</v>
      </c>
    </row>
    <row r="154" s="30" customFormat="1" spans="1:7">
      <c r="A154" s="57" t="s">
        <v>101</v>
      </c>
      <c r="B154" s="61">
        <v>152</v>
      </c>
      <c r="C154" s="61" t="s">
        <v>104</v>
      </c>
      <c r="D154" s="61" t="s">
        <v>131</v>
      </c>
      <c r="E154" s="61">
        <v>11</v>
      </c>
      <c r="F154" s="61">
        <v>548450</v>
      </c>
      <c r="G154" s="61">
        <v>548460</v>
      </c>
    </row>
    <row r="155" s="30" customFormat="1" spans="1:7">
      <c r="A155" s="57" t="s">
        <v>101</v>
      </c>
      <c r="B155" s="61">
        <v>153</v>
      </c>
      <c r="C155" s="61" t="s">
        <v>104</v>
      </c>
      <c r="D155" s="61" t="s">
        <v>117</v>
      </c>
      <c r="E155" s="61">
        <v>10</v>
      </c>
      <c r="F155" s="61">
        <v>549666</v>
      </c>
      <c r="G155" s="61">
        <v>549675</v>
      </c>
    </row>
    <row r="156" s="30" customFormat="1" spans="1:7">
      <c r="A156" s="57" t="s">
        <v>101</v>
      </c>
      <c r="B156" s="61">
        <v>154</v>
      </c>
      <c r="C156" s="61" t="s">
        <v>104</v>
      </c>
      <c r="D156" s="61" t="s">
        <v>105</v>
      </c>
      <c r="E156" s="61">
        <v>10</v>
      </c>
      <c r="F156" s="61">
        <v>551051</v>
      </c>
      <c r="G156" s="61">
        <v>551060</v>
      </c>
    </row>
    <row r="157" s="30" customFormat="1" spans="1:7">
      <c r="A157" s="57" t="s">
        <v>101</v>
      </c>
      <c r="B157" s="61">
        <v>155</v>
      </c>
      <c r="C157" s="61" t="s">
        <v>102</v>
      </c>
      <c r="D157" s="61" t="s">
        <v>116</v>
      </c>
      <c r="E157" s="61">
        <v>12</v>
      </c>
      <c r="F157" s="61">
        <v>560268</v>
      </c>
      <c r="G157" s="61">
        <v>560279</v>
      </c>
    </row>
    <row r="158" s="30" customFormat="1" spans="1:7">
      <c r="A158" s="57" t="s">
        <v>101</v>
      </c>
      <c r="B158" s="61">
        <v>156</v>
      </c>
      <c r="C158" s="61" t="s">
        <v>114</v>
      </c>
      <c r="D158" s="61" t="s">
        <v>130</v>
      </c>
      <c r="E158" s="61">
        <v>12</v>
      </c>
      <c r="F158" s="61">
        <v>582159</v>
      </c>
      <c r="G158" s="61">
        <v>582170</v>
      </c>
    </row>
    <row r="159" s="30" customFormat="1" spans="1:7">
      <c r="A159" s="57" t="s">
        <v>101</v>
      </c>
      <c r="B159" s="61">
        <v>157</v>
      </c>
      <c r="C159" s="61" t="s">
        <v>102</v>
      </c>
      <c r="D159" s="61" t="s">
        <v>152</v>
      </c>
      <c r="E159" s="61">
        <v>12</v>
      </c>
      <c r="F159" s="61">
        <v>584095</v>
      </c>
      <c r="G159" s="61">
        <v>584106</v>
      </c>
    </row>
    <row r="160" s="30" customFormat="1" spans="1:7">
      <c r="A160" s="57" t="s">
        <v>101</v>
      </c>
      <c r="B160" s="61">
        <v>158</v>
      </c>
      <c r="C160" s="61" t="s">
        <v>102</v>
      </c>
      <c r="D160" s="61" t="s">
        <v>116</v>
      </c>
      <c r="E160" s="61">
        <v>12</v>
      </c>
      <c r="F160" s="61">
        <v>585933</v>
      </c>
      <c r="G160" s="61">
        <v>585944</v>
      </c>
    </row>
    <row r="161" s="30" customFormat="1" spans="1:7">
      <c r="A161" s="57" t="s">
        <v>101</v>
      </c>
      <c r="B161" s="61">
        <v>159</v>
      </c>
      <c r="C161" s="61" t="s">
        <v>114</v>
      </c>
      <c r="D161" s="61" t="s">
        <v>115</v>
      </c>
      <c r="E161" s="61">
        <v>12</v>
      </c>
      <c r="F161" s="61">
        <v>594989</v>
      </c>
      <c r="G161" s="61">
        <v>595000</v>
      </c>
    </row>
    <row r="162" s="30" customFormat="1" spans="1:7">
      <c r="A162" s="57" t="s">
        <v>101</v>
      </c>
      <c r="B162" s="61">
        <v>160</v>
      </c>
      <c r="C162" s="61" t="s">
        <v>102</v>
      </c>
      <c r="D162" s="61" t="s">
        <v>160</v>
      </c>
      <c r="E162" s="61">
        <v>12</v>
      </c>
      <c r="F162" s="61">
        <v>595024</v>
      </c>
      <c r="G162" s="61">
        <v>595035</v>
      </c>
    </row>
    <row r="163" s="30" customFormat="1" spans="1:7">
      <c r="A163" s="57" t="s">
        <v>101</v>
      </c>
      <c r="B163" s="61">
        <v>161</v>
      </c>
      <c r="C163" s="61" t="s">
        <v>102</v>
      </c>
      <c r="D163" s="61" t="s">
        <v>188</v>
      </c>
      <c r="E163" s="61">
        <v>12</v>
      </c>
      <c r="F163" s="61">
        <v>612723</v>
      </c>
      <c r="G163" s="61">
        <v>612734</v>
      </c>
    </row>
    <row r="164" s="30" customFormat="1" spans="1:7">
      <c r="A164" s="57" t="s">
        <v>101</v>
      </c>
      <c r="B164" s="61">
        <v>162</v>
      </c>
      <c r="C164" s="61" t="s">
        <v>114</v>
      </c>
      <c r="D164" s="61" t="s">
        <v>189</v>
      </c>
      <c r="E164" s="61">
        <v>12</v>
      </c>
      <c r="F164" s="61">
        <v>619300</v>
      </c>
      <c r="G164" s="61">
        <v>619311</v>
      </c>
    </row>
    <row r="165" s="30" customFormat="1" spans="1:7">
      <c r="A165" s="57" t="s">
        <v>101</v>
      </c>
      <c r="B165" s="61">
        <v>163</v>
      </c>
      <c r="C165" s="61" t="s">
        <v>104</v>
      </c>
      <c r="D165" s="61" t="s">
        <v>117</v>
      </c>
      <c r="E165" s="61">
        <v>10</v>
      </c>
      <c r="F165" s="61">
        <v>621496</v>
      </c>
      <c r="G165" s="61">
        <v>621505</v>
      </c>
    </row>
    <row r="166" s="30" customFormat="1" spans="1:7">
      <c r="A166" s="57" t="s">
        <v>101</v>
      </c>
      <c r="B166" s="61">
        <v>164</v>
      </c>
      <c r="C166" s="61" t="s">
        <v>114</v>
      </c>
      <c r="D166" s="61" t="s">
        <v>140</v>
      </c>
      <c r="E166" s="61">
        <v>12</v>
      </c>
      <c r="F166" s="61">
        <v>625179</v>
      </c>
      <c r="G166" s="61">
        <v>625190</v>
      </c>
    </row>
    <row r="167" s="30" customFormat="1" spans="1:7">
      <c r="A167" s="57" t="s">
        <v>101</v>
      </c>
      <c r="B167" s="61">
        <v>165</v>
      </c>
      <c r="C167" s="61" t="s">
        <v>112</v>
      </c>
      <c r="D167" s="61" t="s">
        <v>113</v>
      </c>
      <c r="E167" s="61">
        <v>12</v>
      </c>
      <c r="F167" s="61">
        <v>630343</v>
      </c>
      <c r="G167" s="61">
        <v>630354</v>
      </c>
    </row>
    <row r="168" s="30" customFormat="1" spans="1:7">
      <c r="A168" s="57" t="s">
        <v>101</v>
      </c>
      <c r="B168" s="61">
        <v>166</v>
      </c>
      <c r="C168" s="61" t="s">
        <v>102</v>
      </c>
      <c r="D168" s="61" t="s">
        <v>190</v>
      </c>
      <c r="E168" s="61">
        <v>12</v>
      </c>
      <c r="F168" s="61">
        <v>637781</v>
      </c>
      <c r="G168" s="61">
        <v>637792</v>
      </c>
    </row>
    <row r="169" s="30" customFormat="1" spans="1:7">
      <c r="A169" s="57" t="s">
        <v>101</v>
      </c>
      <c r="B169" s="61">
        <v>167</v>
      </c>
      <c r="C169" s="61" t="s">
        <v>107</v>
      </c>
      <c r="D169" s="61" t="s">
        <v>191</v>
      </c>
      <c r="E169" s="61">
        <v>18</v>
      </c>
      <c r="F169" s="61">
        <v>640671</v>
      </c>
      <c r="G169" s="61">
        <v>640688</v>
      </c>
    </row>
    <row r="170" s="30" customFormat="1" spans="1:7">
      <c r="A170" s="57" t="s">
        <v>101</v>
      </c>
      <c r="B170" s="61">
        <v>168</v>
      </c>
      <c r="C170" s="61" t="s">
        <v>102</v>
      </c>
      <c r="D170" s="61" t="s">
        <v>192</v>
      </c>
      <c r="E170" s="61">
        <v>12</v>
      </c>
      <c r="F170" s="61">
        <v>644903</v>
      </c>
      <c r="G170" s="61">
        <v>644914</v>
      </c>
    </row>
    <row r="171" s="30" customFormat="1" spans="1:7">
      <c r="A171" s="57" t="s">
        <v>101</v>
      </c>
      <c r="B171" s="61">
        <v>169</v>
      </c>
      <c r="C171" s="61" t="s">
        <v>102</v>
      </c>
      <c r="D171" s="61" t="s">
        <v>116</v>
      </c>
      <c r="E171" s="61">
        <v>12</v>
      </c>
      <c r="F171" s="61">
        <v>650359</v>
      </c>
      <c r="G171" s="61">
        <v>650370</v>
      </c>
    </row>
    <row r="172" s="30" customFormat="1" spans="1:7">
      <c r="A172" s="57" t="s">
        <v>101</v>
      </c>
      <c r="B172" s="61">
        <v>170</v>
      </c>
      <c r="C172" s="61" t="s">
        <v>104</v>
      </c>
      <c r="D172" s="61" t="s">
        <v>117</v>
      </c>
      <c r="E172" s="61">
        <v>10</v>
      </c>
      <c r="F172" s="61">
        <v>650809</v>
      </c>
      <c r="G172" s="61">
        <v>650818</v>
      </c>
    </row>
    <row r="173" s="30" customFormat="1" spans="1:7">
      <c r="A173" s="57" t="s">
        <v>101</v>
      </c>
      <c r="B173" s="61">
        <v>171</v>
      </c>
      <c r="C173" s="61" t="s">
        <v>104</v>
      </c>
      <c r="D173" s="61" t="s">
        <v>117</v>
      </c>
      <c r="E173" s="61">
        <v>10</v>
      </c>
      <c r="F173" s="61">
        <v>651825</v>
      </c>
      <c r="G173" s="61">
        <v>651834</v>
      </c>
    </row>
    <row r="174" s="30" customFormat="1" spans="1:7">
      <c r="A174" s="57" t="s">
        <v>101</v>
      </c>
      <c r="B174" s="61">
        <v>172</v>
      </c>
      <c r="C174" s="61" t="s">
        <v>102</v>
      </c>
      <c r="D174" s="61" t="s">
        <v>193</v>
      </c>
      <c r="E174" s="61">
        <v>12</v>
      </c>
      <c r="F174" s="61">
        <v>653311</v>
      </c>
      <c r="G174" s="61">
        <v>653322</v>
      </c>
    </row>
    <row r="175" s="30" customFormat="1" spans="1:7">
      <c r="A175" s="57" t="s">
        <v>101</v>
      </c>
      <c r="B175" s="61">
        <v>173</v>
      </c>
      <c r="C175" s="61" t="s">
        <v>104</v>
      </c>
      <c r="D175" s="61" t="s">
        <v>117</v>
      </c>
      <c r="E175" s="61">
        <v>10</v>
      </c>
      <c r="F175" s="61">
        <v>667804</v>
      </c>
      <c r="G175" s="61">
        <v>667813</v>
      </c>
    </row>
    <row r="176" s="30" customFormat="1" spans="1:7">
      <c r="A176" s="57" t="s">
        <v>101</v>
      </c>
      <c r="B176" s="61">
        <v>174</v>
      </c>
      <c r="C176" s="61" t="s">
        <v>102</v>
      </c>
      <c r="D176" s="61" t="s">
        <v>154</v>
      </c>
      <c r="E176" s="61">
        <v>12</v>
      </c>
      <c r="F176" s="61">
        <v>670150</v>
      </c>
      <c r="G176" s="61">
        <v>670161</v>
      </c>
    </row>
    <row r="177" s="30" customFormat="1" spans="1:7">
      <c r="A177" s="57" t="s">
        <v>101</v>
      </c>
      <c r="B177" s="61">
        <v>175</v>
      </c>
      <c r="C177" s="61" t="s">
        <v>104</v>
      </c>
      <c r="D177" s="61" t="s">
        <v>117</v>
      </c>
      <c r="E177" s="61">
        <v>10</v>
      </c>
      <c r="F177" s="61">
        <v>673651</v>
      </c>
      <c r="G177" s="61">
        <v>673660</v>
      </c>
    </row>
    <row r="178" s="30" customFormat="1" spans="1:7">
      <c r="A178" s="57" t="s">
        <v>101</v>
      </c>
      <c r="B178" s="61">
        <v>176</v>
      </c>
      <c r="C178" s="61" t="s">
        <v>104</v>
      </c>
      <c r="D178" s="61" t="s">
        <v>117</v>
      </c>
      <c r="E178" s="61">
        <v>10</v>
      </c>
      <c r="F178" s="61">
        <v>673663</v>
      </c>
      <c r="G178" s="61">
        <v>673672</v>
      </c>
    </row>
    <row r="179" s="30" customFormat="1" spans="1:7">
      <c r="A179" s="57" t="s">
        <v>101</v>
      </c>
      <c r="B179" s="61">
        <v>177</v>
      </c>
      <c r="C179" s="61" t="s">
        <v>104</v>
      </c>
      <c r="D179" s="61" t="s">
        <v>105</v>
      </c>
      <c r="E179" s="61">
        <v>10</v>
      </c>
      <c r="F179" s="61">
        <v>680448</v>
      </c>
      <c r="G179" s="61">
        <v>680457</v>
      </c>
    </row>
    <row r="180" s="30" customFormat="1" spans="1:7">
      <c r="A180" s="57" t="s">
        <v>101</v>
      </c>
      <c r="B180" s="61">
        <v>178</v>
      </c>
      <c r="C180" s="61" t="s">
        <v>104</v>
      </c>
      <c r="D180" s="61" t="s">
        <v>105</v>
      </c>
      <c r="E180" s="61">
        <v>10</v>
      </c>
      <c r="F180" s="61">
        <v>684824</v>
      </c>
      <c r="G180" s="61">
        <v>684833</v>
      </c>
    </row>
    <row r="181" s="30" customFormat="1" spans="1:7">
      <c r="A181" s="57" t="s">
        <v>101</v>
      </c>
      <c r="B181" s="61">
        <v>179</v>
      </c>
      <c r="C181" s="61" t="s">
        <v>102</v>
      </c>
      <c r="D181" s="61" t="s">
        <v>194</v>
      </c>
      <c r="E181" s="61">
        <v>12</v>
      </c>
      <c r="F181" s="61">
        <v>688805</v>
      </c>
      <c r="G181" s="61">
        <v>688816</v>
      </c>
    </row>
    <row r="182" s="30" customFormat="1" spans="1:7">
      <c r="A182" s="57" t="s">
        <v>101</v>
      </c>
      <c r="B182" s="61">
        <v>180</v>
      </c>
      <c r="C182" s="61" t="s">
        <v>114</v>
      </c>
      <c r="D182" s="61" t="s">
        <v>130</v>
      </c>
      <c r="E182" s="61">
        <v>12</v>
      </c>
      <c r="F182" s="61">
        <v>695399</v>
      </c>
      <c r="G182" s="61">
        <v>695410</v>
      </c>
    </row>
    <row r="183" s="30" customFormat="1" spans="1:7">
      <c r="A183" s="57" t="s">
        <v>101</v>
      </c>
      <c r="B183" s="61">
        <v>181</v>
      </c>
      <c r="C183" s="61" t="s">
        <v>114</v>
      </c>
      <c r="D183" s="61" t="s">
        <v>130</v>
      </c>
      <c r="E183" s="61">
        <v>12</v>
      </c>
      <c r="F183" s="61">
        <v>696042</v>
      </c>
      <c r="G183" s="61">
        <v>696053</v>
      </c>
    </row>
    <row r="184" s="30" customFormat="1" spans="1:7">
      <c r="A184" s="57" t="s">
        <v>101</v>
      </c>
      <c r="B184" s="61">
        <v>182</v>
      </c>
      <c r="C184" s="61" t="s">
        <v>112</v>
      </c>
      <c r="D184" s="61" t="s">
        <v>124</v>
      </c>
      <c r="E184" s="61">
        <v>10</v>
      </c>
      <c r="F184" s="61">
        <v>698081</v>
      </c>
      <c r="G184" s="61">
        <v>698090</v>
      </c>
    </row>
    <row r="185" s="30" customFormat="1" spans="1:7">
      <c r="A185" s="57" t="s">
        <v>101</v>
      </c>
      <c r="B185" s="61">
        <v>183</v>
      </c>
      <c r="C185" s="61" t="s">
        <v>112</v>
      </c>
      <c r="D185" s="61" t="s">
        <v>195</v>
      </c>
      <c r="E185" s="61">
        <v>10</v>
      </c>
      <c r="F185" s="61">
        <v>699922</v>
      </c>
      <c r="G185" s="61">
        <v>699931</v>
      </c>
    </row>
    <row r="186" s="30" customFormat="1" spans="1:7">
      <c r="A186" s="57" t="s">
        <v>101</v>
      </c>
      <c r="B186" s="61">
        <v>184</v>
      </c>
      <c r="C186" s="61" t="s">
        <v>104</v>
      </c>
      <c r="D186" s="61" t="s">
        <v>105</v>
      </c>
      <c r="E186" s="61">
        <v>10</v>
      </c>
      <c r="F186" s="61">
        <v>700675</v>
      </c>
      <c r="G186" s="61">
        <v>700684</v>
      </c>
    </row>
    <row r="187" s="30" customFormat="1" spans="1:7">
      <c r="A187" s="57" t="s">
        <v>101</v>
      </c>
      <c r="B187" s="61">
        <v>185</v>
      </c>
      <c r="C187" s="61" t="s">
        <v>102</v>
      </c>
      <c r="D187" s="61" t="s">
        <v>196</v>
      </c>
      <c r="E187" s="61">
        <v>12</v>
      </c>
      <c r="F187" s="61">
        <v>703193</v>
      </c>
      <c r="G187" s="61">
        <v>703204</v>
      </c>
    </row>
    <row r="188" s="30" customFormat="1" spans="1:7">
      <c r="A188" s="57" t="s">
        <v>101</v>
      </c>
      <c r="B188" s="61">
        <v>186</v>
      </c>
      <c r="C188" s="61" t="s">
        <v>104</v>
      </c>
      <c r="D188" s="61" t="s">
        <v>105</v>
      </c>
      <c r="E188" s="61">
        <v>10</v>
      </c>
      <c r="F188" s="61">
        <v>703580</v>
      </c>
      <c r="G188" s="61">
        <v>703589</v>
      </c>
    </row>
    <row r="189" s="30" customFormat="1" spans="1:7">
      <c r="A189" s="57" t="s">
        <v>101</v>
      </c>
      <c r="B189" s="61">
        <v>187</v>
      </c>
      <c r="C189" s="61" t="s">
        <v>102</v>
      </c>
      <c r="D189" s="61" t="s">
        <v>197</v>
      </c>
      <c r="E189" s="61">
        <v>12</v>
      </c>
      <c r="F189" s="61">
        <v>703769</v>
      </c>
      <c r="G189" s="61">
        <v>703780</v>
      </c>
    </row>
    <row r="190" s="30" customFormat="1" spans="1:7">
      <c r="A190" s="57" t="s">
        <v>101</v>
      </c>
      <c r="B190" s="61">
        <v>188</v>
      </c>
      <c r="C190" s="61" t="s">
        <v>104</v>
      </c>
      <c r="D190" s="61" t="s">
        <v>117</v>
      </c>
      <c r="E190" s="61">
        <v>10</v>
      </c>
      <c r="F190" s="61">
        <v>707776</v>
      </c>
      <c r="G190" s="61">
        <v>707785</v>
      </c>
    </row>
    <row r="191" s="30" customFormat="1" spans="1:7">
      <c r="A191" s="57" t="s">
        <v>101</v>
      </c>
      <c r="B191" s="61">
        <v>189</v>
      </c>
      <c r="C191" s="61" t="s">
        <v>102</v>
      </c>
      <c r="D191" s="61" t="s">
        <v>194</v>
      </c>
      <c r="E191" s="61">
        <v>12</v>
      </c>
      <c r="F191" s="61">
        <v>708796</v>
      </c>
      <c r="G191" s="61">
        <v>708807</v>
      </c>
    </row>
    <row r="192" s="30" customFormat="1" spans="1:7">
      <c r="A192" s="57" t="s">
        <v>101</v>
      </c>
      <c r="B192" s="61">
        <v>190</v>
      </c>
      <c r="C192" s="61" t="s">
        <v>104</v>
      </c>
      <c r="D192" s="61" t="s">
        <v>105</v>
      </c>
      <c r="E192" s="61">
        <v>10</v>
      </c>
      <c r="F192" s="61">
        <v>709295</v>
      </c>
      <c r="G192" s="61">
        <v>709304</v>
      </c>
    </row>
    <row r="193" s="30" customFormat="1" spans="1:7">
      <c r="A193" s="57" t="s">
        <v>101</v>
      </c>
      <c r="B193" s="61">
        <v>191</v>
      </c>
      <c r="C193" s="61" t="s">
        <v>102</v>
      </c>
      <c r="D193" s="61" t="s">
        <v>116</v>
      </c>
      <c r="E193" s="61">
        <v>12</v>
      </c>
      <c r="F193" s="61">
        <v>710048</v>
      </c>
      <c r="G193" s="61">
        <v>710059</v>
      </c>
    </row>
    <row r="194" s="30" customFormat="1" spans="1:7">
      <c r="A194" s="57" t="s">
        <v>101</v>
      </c>
      <c r="B194" s="61">
        <v>192</v>
      </c>
      <c r="C194" s="61" t="s">
        <v>104</v>
      </c>
      <c r="D194" s="61" t="s">
        <v>105</v>
      </c>
      <c r="E194" s="61">
        <v>10</v>
      </c>
      <c r="F194" s="61">
        <v>710790</v>
      </c>
      <c r="G194" s="61">
        <v>710799</v>
      </c>
    </row>
    <row r="195" s="30" customFormat="1" spans="1:7">
      <c r="A195" s="57" t="s">
        <v>101</v>
      </c>
      <c r="B195" s="61">
        <v>193</v>
      </c>
      <c r="C195" s="61" t="s">
        <v>104</v>
      </c>
      <c r="D195" s="61" t="s">
        <v>149</v>
      </c>
      <c r="E195" s="61">
        <v>13</v>
      </c>
      <c r="F195" s="61">
        <v>715014</v>
      </c>
      <c r="G195" s="61">
        <v>715026</v>
      </c>
    </row>
    <row r="196" s="30" customFormat="1" spans="1:7">
      <c r="A196" s="57" t="s">
        <v>101</v>
      </c>
      <c r="B196" s="61">
        <v>194</v>
      </c>
      <c r="C196" s="61" t="s">
        <v>102</v>
      </c>
      <c r="D196" s="61" t="s">
        <v>193</v>
      </c>
      <c r="E196" s="61">
        <v>12</v>
      </c>
      <c r="F196" s="61">
        <v>715896</v>
      </c>
      <c r="G196" s="61">
        <v>715907</v>
      </c>
    </row>
    <row r="197" s="30" customFormat="1" spans="1:7">
      <c r="A197" s="57" t="s">
        <v>101</v>
      </c>
      <c r="B197" s="61">
        <v>195</v>
      </c>
      <c r="C197" s="61" t="s">
        <v>102</v>
      </c>
      <c r="D197" s="61" t="s">
        <v>106</v>
      </c>
      <c r="E197" s="61">
        <v>12</v>
      </c>
      <c r="F197" s="61">
        <v>721703</v>
      </c>
      <c r="G197" s="61">
        <v>721714</v>
      </c>
    </row>
    <row r="198" s="30" customFormat="1" spans="1:7">
      <c r="A198" s="57" t="s">
        <v>101</v>
      </c>
      <c r="B198" s="61">
        <v>196</v>
      </c>
      <c r="C198" s="61" t="s">
        <v>104</v>
      </c>
      <c r="D198" s="61" t="s">
        <v>117</v>
      </c>
      <c r="E198" s="61">
        <v>10</v>
      </c>
      <c r="F198" s="61">
        <v>726439</v>
      </c>
      <c r="G198" s="61">
        <v>726448</v>
      </c>
    </row>
    <row r="199" s="30" customFormat="1" spans="1:7">
      <c r="A199" s="57" t="s">
        <v>101</v>
      </c>
      <c r="B199" s="61">
        <v>197</v>
      </c>
      <c r="C199" s="61" t="s">
        <v>112</v>
      </c>
      <c r="D199" s="61" t="s">
        <v>146</v>
      </c>
      <c r="E199" s="61">
        <v>14</v>
      </c>
      <c r="F199" s="61">
        <v>733355</v>
      </c>
      <c r="G199" s="61">
        <v>733368</v>
      </c>
    </row>
    <row r="200" s="30" customFormat="1" spans="1:7">
      <c r="A200" s="57" t="s">
        <v>101</v>
      </c>
      <c r="B200" s="61">
        <v>198</v>
      </c>
      <c r="C200" s="61" t="s">
        <v>102</v>
      </c>
      <c r="D200" s="61" t="s">
        <v>198</v>
      </c>
      <c r="E200" s="61">
        <v>12</v>
      </c>
      <c r="F200" s="61">
        <v>737611</v>
      </c>
      <c r="G200" s="61">
        <v>737622</v>
      </c>
    </row>
    <row r="201" s="30" customFormat="1" spans="1:7">
      <c r="A201" s="57" t="s">
        <v>101</v>
      </c>
      <c r="B201" s="61">
        <v>199</v>
      </c>
      <c r="C201" s="61" t="s">
        <v>104</v>
      </c>
      <c r="D201" s="61" t="s">
        <v>105</v>
      </c>
      <c r="E201" s="61">
        <v>10</v>
      </c>
      <c r="F201" s="61">
        <v>740083</v>
      </c>
      <c r="G201" s="61">
        <v>740092</v>
      </c>
    </row>
    <row r="202" s="30" customFormat="1" spans="1:7">
      <c r="A202" s="57" t="s">
        <v>101</v>
      </c>
      <c r="B202" s="61">
        <v>200</v>
      </c>
      <c r="C202" s="61" t="s">
        <v>104</v>
      </c>
      <c r="D202" s="61" t="s">
        <v>131</v>
      </c>
      <c r="E202" s="61">
        <v>11</v>
      </c>
      <c r="F202" s="61">
        <v>740564</v>
      </c>
      <c r="G202" s="61">
        <v>740574</v>
      </c>
    </row>
    <row r="203" s="30" customFormat="1" spans="1:7">
      <c r="A203" s="57" t="s">
        <v>101</v>
      </c>
      <c r="B203" s="61">
        <v>201</v>
      </c>
      <c r="C203" s="61" t="s">
        <v>102</v>
      </c>
      <c r="D203" s="61" t="s">
        <v>199</v>
      </c>
      <c r="E203" s="61">
        <v>12</v>
      </c>
      <c r="F203" s="61">
        <v>744882</v>
      </c>
      <c r="G203" s="61">
        <v>744893</v>
      </c>
    </row>
    <row r="204" s="30" customFormat="1" spans="1:7">
      <c r="A204" s="57" t="s">
        <v>101</v>
      </c>
      <c r="B204" s="61">
        <v>202</v>
      </c>
      <c r="C204" s="61" t="s">
        <v>102</v>
      </c>
      <c r="D204" s="61" t="s">
        <v>106</v>
      </c>
      <c r="E204" s="61">
        <v>12</v>
      </c>
      <c r="F204" s="61">
        <v>748944</v>
      </c>
      <c r="G204" s="61">
        <v>748955</v>
      </c>
    </row>
    <row r="205" s="30" customFormat="1" spans="1:7">
      <c r="A205" s="57" t="s">
        <v>101</v>
      </c>
      <c r="B205" s="61">
        <v>203</v>
      </c>
      <c r="C205" s="61" t="s">
        <v>104</v>
      </c>
      <c r="D205" s="61" t="s">
        <v>117</v>
      </c>
      <c r="E205" s="61">
        <v>10</v>
      </c>
      <c r="F205" s="61">
        <v>750676</v>
      </c>
      <c r="G205" s="61">
        <v>750685</v>
      </c>
    </row>
    <row r="206" s="30" customFormat="1" spans="1:7">
      <c r="A206" s="57" t="s">
        <v>101</v>
      </c>
      <c r="B206" s="61">
        <v>204</v>
      </c>
      <c r="C206" s="61" t="s">
        <v>104</v>
      </c>
      <c r="D206" s="61" t="s">
        <v>105</v>
      </c>
      <c r="E206" s="61">
        <v>10</v>
      </c>
      <c r="F206" s="61">
        <v>751021</v>
      </c>
      <c r="G206" s="61">
        <v>751030</v>
      </c>
    </row>
    <row r="207" s="30" customFormat="1" spans="1:7">
      <c r="A207" s="57" t="s">
        <v>101</v>
      </c>
      <c r="B207" s="61">
        <v>205</v>
      </c>
      <c r="C207" s="61" t="s">
        <v>104</v>
      </c>
      <c r="D207" s="61" t="s">
        <v>105</v>
      </c>
      <c r="E207" s="61">
        <v>10</v>
      </c>
      <c r="F207" s="61">
        <v>755651</v>
      </c>
      <c r="G207" s="61">
        <v>755660</v>
      </c>
    </row>
    <row r="208" s="30" customFormat="1" spans="1:7">
      <c r="A208" s="57" t="s">
        <v>101</v>
      </c>
      <c r="B208" s="61">
        <v>206</v>
      </c>
      <c r="C208" s="61" t="s">
        <v>104</v>
      </c>
      <c r="D208" s="61" t="s">
        <v>105</v>
      </c>
      <c r="E208" s="61">
        <v>10</v>
      </c>
      <c r="F208" s="61">
        <v>758384</v>
      </c>
      <c r="G208" s="61">
        <v>758393</v>
      </c>
    </row>
    <row r="209" s="30" customFormat="1" spans="1:7">
      <c r="A209" s="57" t="s">
        <v>101</v>
      </c>
      <c r="B209" s="61">
        <v>207</v>
      </c>
      <c r="C209" s="61" t="s">
        <v>104</v>
      </c>
      <c r="D209" s="61" t="s">
        <v>105</v>
      </c>
      <c r="E209" s="61">
        <v>10</v>
      </c>
      <c r="F209" s="61">
        <v>758616</v>
      </c>
      <c r="G209" s="61">
        <v>758625</v>
      </c>
    </row>
    <row r="210" s="30" customFormat="1" spans="1:7">
      <c r="A210" s="57" t="s">
        <v>101</v>
      </c>
      <c r="B210" s="61">
        <v>208</v>
      </c>
      <c r="C210" s="61" t="s">
        <v>104</v>
      </c>
      <c r="D210" s="61" t="s">
        <v>105</v>
      </c>
      <c r="E210" s="61">
        <v>10</v>
      </c>
      <c r="F210" s="61">
        <v>767979</v>
      </c>
      <c r="G210" s="61">
        <v>767988</v>
      </c>
    </row>
    <row r="211" s="30" customFormat="1" spans="1:7">
      <c r="A211" s="57" t="s">
        <v>101</v>
      </c>
      <c r="B211" s="61">
        <v>209</v>
      </c>
      <c r="C211" s="61" t="s">
        <v>102</v>
      </c>
      <c r="D211" s="61" t="s">
        <v>106</v>
      </c>
      <c r="E211" s="61">
        <v>12</v>
      </c>
      <c r="F211" s="61">
        <v>772173</v>
      </c>
      <c r="G211" s="61">
        <v>772184</v>
      </c>
    </row>
    <row r="212" s="30" customFormat="1" spans="1:7">
      <c r="A212" s="57" t="s">
        <v>101</v>
      </c>
      <c r="B212" s="61">
        <v>210</v>
      </c>
      <c r="C212" s="61" t="s">
        <v>102</v>
      </c>
      <c r="D212" s="61" t="s">
        <v>200</v>
      </c>
      <c r="E212" s="61">
        <v>12</v>
      </c>
      <c r="F212" s="61">
        <v>772308</v>
      </c>
      <c r="G212" s="61">
        <v>772319</v>
      </c>
    </row>
    <row r="213" s="30" customFormat="1" spans="1:7">
      <c r="A213" s="57" t="s">
        <v>101</v>
      </c>
      <c r="B213" s="61">
        <v>211</v>
      </c>
      <c r="C213" s="61" t="s">
        <v>112</v>
      </c>
      <c r="D213" s="61" t="s">
        <v>121</v>
      </c>
      <c r="E213" s="61">
        <v>10</v>
      </c>
      <c r="F213" s="61">
        <v>777949</v>
      </c>
      <c r="G213" s="61">
        <v>777958</v>
      </c>
    </row>
    <row r="214" s="30" customFormat="1" spans="1:7">
      <c r="A214" s="57" t="s">
        <v>101</v>
      </c>
      <c r="B214" s="61">
        <v>212</v>
      </c>
      <c r="C214" s="61" t="s">
        <v>104</v>
      </c>
      <c r="D214" s="61" t="s">
        <v>131</v>
      </c>
      <c r="E214" s="61">
        <v>11</v>
      </c>
      <c r="F214" s="61">
        <v>779171</v>
      </c>
      <c r="G214" s="61">
        <v>779181</v>
      </c>
    </row>
    <row r="215" s="30" customFormat="1" spans="1:7">
      <c r="A215" s="57" t="s">
        <v>101</v>
      </c>
      <c r="B215" s="61">
        <v>213</v>
      </c>
      <c r="C215" s="61" t="s">
        <v>104</v>
      </c>
      <c r="D215" s="61" t="s">
        <v>117</v>
      </c>
      <c r="E215" s="61">
        <v>10</v>
      </c>
      <c r="F215" s="61">
        <v>780239</v>
      </c>
      <c r="G215" s="61">
        <v>780248</v>
      </c>
    </row>
    <row r="216" s="30" customFormat="1" spans="1:7">
      <c r="A216" s="57" t="s">
        <v>101</v>
      </c>
      <c r="B216" s="61">
        <v>214</v>
      </c>
      <c r="C216" s="61" t="s">
        <v>104</v>
      </c>
      <c r="D216" s="61" t="s">
        <v>131</v>
      </c>
      <c r="E216" s="61">
        <v>11</v>
      </c>
      <c r="F216" s="61">
        <v>781382</v>
      </c>
      <c r="G216" s="61">
        <v>781392</v>
      </c>
    </row>
    <row r="217" s="30" customFormat="1" spans="1:7">
      <c r="A217" s="57" t="s">
        <v>101</v>
      </c>
      <c r="B217" s="61">
        <v>215</v>
      </c>
      <c r="C217" s="61" t="s">
        <v>104</v>
      </c>
      <c r="D217" s="61" t="s">
        <v>117</v>
      </c>
      <c r="E217" s="61">
        <v>10</v>
      </c>
      <c r="F217" s="61">
        <v>781618</v>
      </c>
      <c r="G217" s="61">
        <v>781627</v>
      </c>
    </row>
    <row r="218" s="30" customFormat="1" spans="1:7">
      <c r="A218" s="57" t="s">
        <v>101</v>
      </c>
      <c r="B218" s="61">
        <v>216</v>
      </c>
      <c r="C218" s="61" t="s">
        <v>102</v>
      </c>
      <c r="D218" s="61" t="s">
        <v>201</v>
      </c>
      <c r="E218" s="61">
        <v>12</v>
      </c>
      <c r="F218" s="61">
        <v>782257</v>
      </c>
      <c r="G218" s="61">
        <v>782268</v>
      </c>
    </row>
    <row r="219" s="30" customFormat="1" spans="1:7">
      <c r="A219" s="57" t="s">
        <v>101</v>
      </c>
      <c r="B219" s="61">
        <v>217</v>
      </c>
      <c r="C219" s="61" t="s">
        <v>104</v>
      </c>
      <c r="D219" s="61" t="s">
        <v>105</v>
      </c>
      <c r="E219" s="61">
        <v>10</v>
      </c>
      <c r="F219" s="61">
        <v>788290</v>
      </c>
      <c r="G219" s="61">
        <v>788299</v>
      </c>
    </row>
    <row r="220" s="30" customFormat="1" spans="1:7">
      <c r="A220" s="57" t="s">
        <v>101</v>
      </c>
      <c r="B220" s="61">
        <v>218</v>
      </c>
      <c r="C220" s="61" t="s">
        <v>104</v>
      </c>
      <c r="D220" s="61" t="s">
        <v>105</v>
      </c>
      <c r="E220" s="61">
        <v>10</v>
      </c>
      <c r="F220" s="61">
        <v>794676</v>
      </c>
      <c r="G220" s="61">
        <v>794685</v>
      </c>
    </row>
    <row r="221" s="30" customFormat="1" spans="1:7">
      <c r="A221" s="57" t="s">
        <v>101</v>
      </c>
      <c r="B221" s="61">
        <v>219</v>
      </c>
      <c r="C221" s="61" t="s">
        <v>104</v>
      </c>
      <c r="D221" s="61" t="s">
        <v>117</v>
      </c>
      <c r="E221" s="61">
        <v>10</v>
      </c>
      <c r="F221" s="61">
        <v>801335</v>
      </c>
      <c r="G221" s="61">
        <v>801344</v>
      </c>
    </row>
    <row r="222" s="30" customFormat="1" spans="1:7">
      <c r="A222" s="57" t="s">
        <v>101</v>
      </c>
      <c r="B222" s="61">
        <v>220</v>
      </c>
      <c r="C222" s="61" t="s">
        <v>102</v>
      </c>
      <c r="D222" s="61" t="s">
        <v>177</v>
      </c>
      <c r="E222" s="61">
        <v>12</v>
      </c>
      <c r="F222" s="61">
        <v>801642</v>
      </c>
      <c r="G222" s="61">
        <v>801653</v>
      </c>
    </row>
    <row r="223" s="30" customFormat="1" spans="1:7">
      <c r="A223" s="57" t="s">
        <v>101</v>
      </c>
      <c r="B223" s="61">
        <v>221</v>
      </c>
      <c r="C223" s="61" t="s">
        <v>102</v>
      </c>
      <c r="D223" s="61" t="s">
        <v>152</v>
      </c>
      <c r="E223" s="61">
        <v>12</v>
      </c>
      <c r="F223" s="61">
        <v>801726</v>
      </c>
      <c r="G223" s="61">
        <v>801737</v>
      </c>
    </row>
    <row r="224" s="30" customFormat="1" spans="1:7">
      <c r="A224" s="57" t="s">
        <v>101</v>
      </c>
      <c r="B224" s="61">
        <v>222</v>
      </c>
      <c r="C224" s="61" t="s">
        <v>104</v>
      </c>
      <c r="D224" s="61" t="s">
        <v>111</v>
      </c>
      <c r="E224" s="61">
        <v>12</v>
      </c>
      <c r="F224" s="61">
        <v>801845</v>
      </c>
      <c r="G224" s="61">
        <v>801856</v>
      </c>
    </row>
    <row r="225" s="30" customFormat="1" spans="1:7">
      <c r="A225" s="57" t="s">
        <v>101</v>
      </c>
      <c r="B225" s="61">
        <v>223</v>
      </c>
      <c r="C225" s="61" t="s">
        <v>114</v>
      </c>
      <c r="D225" s="61" t="s">
        <v>202</v>
      </c>
      <c r="E225" s="61">
        <v>12</v>
      </c>
      <c r="F225" s="61">
        <v>805540</v>
      </c>
      <c r="G225" s="61">
        <v>805551</v>
      </c>
    </row>
    <row r="226" s="30" customFormat="1" spans="1:7">
      <c r="A226" s="57" t="s">
        <v>101</v>
      </c>
      <c r="B226" s="61">
        <v>224</v>
      </c>
      <c r="C226" s="61" t="s">
        <v>112</v>
      </c>
      <c r="D226" s="61" t="s">
        <v>124</v>
      </c>
      <c r="E226" s="61">
        <v>10</v>
      </c>
      <c r="F226" s="61">
        <v>806161</v>
      </c>
      <c r="G226" s="61">
        <v>806170</v>
      </c>
    </row>
    <row r="227" s="30" customFormat="1" spans="1:7">
      <c r="A227" s="57" t="s">
        <v>101</v>
      </c>
      <c r="B227" s="61">
        <v>225</v>
      </c>
      <c r="C227" s="61" t="s">
        <v>102</v>
      </c>
      <c r="D227" s="61" t="s">
        <v>203</v>
      </c>
      <c r="E227" s="61">
        <v>12</v>
      </c>
      <c r="F227" s="61">
        <v>812428</v>
      </c>
      <c r="G227" s="61">
        <v>812439</v>
      </c>
    </row>
    <row r="228" s="30" customFormat="1" spans="1:7">
      <c r="A228" s="57" t="s">
        <v>101</v>
      </c>
      <c r="B228" s="61">
        <v>226</v>
      </c>
      <c r="C228" s="61" t="s">
        <v>107</v>
      </c>
      <c r="D228" s="61" t="s">
        <v>204</v>
      </c>
      <c r="E228" s="61">
        <v>18</v>
      </c>
      <c r="F228" s="61">
        <v>813153</v>
      </c>
      <c r="G228" s="61">
        <v>813170</v>
      </c>
    </row>
    <row r="229" s="30" customFormat="1" spans="1:7">
      <c r="A229" s="57" t="s">
        <v>101</v>
      </c>
      <c r="B229" s="61">
        <v>227</v>
      </c>
      <c r="C229" s="61" t="s">
        <v>102</v>
      </c>
      <c r="D229" s="61" t="s">
        <v>205</v>
      </c>
      <c r="E229" s="61">
        <v>12</v>
      </c>
      <c r="F229" s="61">
        <v>820760</v>
      </c>
      <c r="G229" s="61">
        <v>820771</v>
      </c>
    </row>
    <row r="230" s="30" customFormat="1" spans="1:7">
      <c r="A230" s="57" t="s">
        <v>101</v>
      </c>
      <c r="B230" s="61">
        <v>228</v>
      </c>
      <c r="C230" s="61" t="s">
        <v>102</v>
      </c>
      <c r="D230" s="61" t="s">
        <v>196</v>
      </c>
      <c r="E230" s="61">
        <v>12</v>
      </c>
      <c r="F230" s="61">
        <v>820965</v>
      </c>
      <c r="G230" s="61">
        <v>820976</v>
      </c>
    </row>
    <row r="231" s="30" customFormat="1" spans="1:7">
      <c r="A231" s="57" t="s">
        <v>101</v>
      </c>
      <c r="B231" s="61">
        <v>229</v>
      </c>
      <c r="C231" s="61" t="s">
        <v>104</v>
      </c>
      <c r="D231" s="61" t="s">
        <v>105</v>
      </c>
      <c r="E231" s="61">
        <v>10</v>
      </c>
      <c r="F231" s="61">
        <v>824750</v>
      </c>
      <c r="G231" s="61">
        <v>824759</v>
      </c>
    </row>
    <row r="232" s="30" customFormat="1" spans="1:7">
      <c r="A232" s="57" t="s">
        <v>101</v>
      </c>
      <c r="B232" s="61">
        <v>230</v>
      </c>
      <c r="C232" s="61" t="s">
        <v>112</v>
      </c>
      <c r="D232" s="61" t="s">
        <v>121</v>
      </c>
      <c r="E232" s="61">
        <v>10</v>
      </c>
      <c r="F232" s="61">
        <v>830961</v>
      </c>
      <c r="G232" s="61">
        <v>830970</v>
      </c>
    </row>
    <row r="233" s="30" customFormat="1" spans="1:7">
      <c r="A233" s="57" t="s">
        <v>101</v>
      </c>
      <c r="B233" s="61">
        <v>231</v>
      </c>
      <c r="C233" s="61" t="s">
        <v>104</v>
      </c>
      <c r="D233" s="61" t="s">
        <v>117</v>
      </c>
      <c r="E233" s="61">
        <v>10</v>
      </c>
      <c r="F233" s="61">
        <v>841553</v>
      </c>
      <c r="G233" s="61">
        <v>841562</v>
      </c>
    </row>
    <row r="234" s="30" customFormat="1" spans="1:7">
      <c r="A234" s="57" t="s">
        <v>101</v>
      </c>
      <c r="B234" s="61">
        <v>232</v>
      </c>
      <c r="C234" s="61" t="s">
        <v>104</v>
      </c>
      <c r="D234" s="61" t="s">
        <v>117</v>
      </c>
      <c r="E234" s="61">
        <v>10</v>
      </c>
      <c r="F234" s="61">
        <v>843394</v>
      </c>
      <c r="G234" s="61">
        <v>843403</v>
      </c>
    </row>
    <row r="235" s="30" customFormat="1" spans="1:7">
      <c r="A235" s="57" t="s">
        <v>101</v>
      </c>
      <c r="B235" s="61">
        <v>233</v>
      </c>
      <c r="C235" s="61" t="s">
        <v>104</v>
      </c>
      <c r="D235" s="61" t="s">
        <v>117</v>
      </c>
      <c r="E235" s="61">
        <v>10</v>
      </c>
      <c r="F235" s="61">
        <v>844726</v>
      </c>
      <c r="G235" s="61">
        <v>844735</v>
      </c>
    </row>
    <row r="236" s="30" customFormat="1" spans="1:7">
      <c r="A236" s="57" t="s">
        <v>101</v>
      </c>
      <c r="B236" s="61">
        <v>234</v>
      </c>
      <c r="C236" s="61" t="s">
        <v>102</v>
      </c>
      <c r="D236" s="61" t="s">
        <v>206</v>
      </c>
      <c r="E236" s="61">
        <v>12</v>
      </c>
      <c r="F236" s="61">
        <v>847825</v>
      </c>
      <c r="G236" s="61">
        <v>847836</v>
      </c>
    </row>
    <row r="237" s="30" customFormat="1" spans="1:7">
      <c r="A237" s="57" t="s">
        <v>101</v>
      </c>
      <c r="B237" s="61">
        <v>235</v>
      </c>
      <c r="C237" s="61" t="s">
        <v>104</v>
      </c>
      <c r="D237" s="61" t="s">
        <v>117</v>
      </c>
      <c r="E237" s="61">
        <v>10</v>
      </c>
      <c r="F237" s="61">
        <v>848212</v>
      </c>
      <c r="G237" s="61">
        <v>848221</v>
      </c>
    </row>
    <row r="238" s="30" customFormat="1" spans="1:7">
      <c r="A238" s="57" t="s">
        <v>101</v>
      </c>
      <c r="B238" s="61">
        <v>236</v>
      </c>
      <c r="C238" s="61" t="s">
        <v>102</v>
      </c>
      <c r="D238" s="61" t="s">
        <v>207</v>
      </c>
      <c r="E238" s="61">
        <v>12</v>
      </c>
      <c r="F238" s="61">
        <v>854080</v>
      </c>
      <c r="G238" s="61">
        <v>854091</v>
      </c>
    </row>
    <row r="239" s="30" customFormat="1" spans="1:7">
      <c r="A239" s="57" t="s">
        <v>101</v>
      </c>
      <c r="B239" s="61">
        <v>237</v>
      </c>
      <c r="C239" s="61" t="s">
        <v>104</v>
      </c>
      <c r="D239" s="61" t="s">
        <v>117</v>
      </c>
      <c r="E239" s="61">
        <v>10</v>
      </c>
      <c r="F239" s="61">
        <v>867800</v>
      </c>
      <c r="G239" s="61">
        <v>867809</v>
      </c>
    </row>
    <row r="240" s="30" customFormat="1" spans="1:7">
      <c r="A240" s="57" t="s">
        <v>101</v>
      </c>
      <c r="B240" s="61">
        <v>238</v>
      </c>
      <c r="C240" s="61" t="s">
        <v>104</v>
      </c>
      <c r="D240" s="61" t="s">
        <v>105</v>
      </c>
      <c r="E240" s="61">
        <v>10</v>
      </c>
      <c r="F240" s="61">
        <v>869136</v>
      </c>
      <c r="G240" s="61">
        <v>869145</v>
      </c>
    </row>
    <row r="241" s="30" customFormat="1" spans="1:7">
      <c r="A241" s="57" t="s">
        <v>101</v>
      </c>
      <c r="B241" s="61">
        <v>239</v>
      </c>
      <c r="C241" s="61" t="s">
        <v>112</v>
      </c>
      <c r="D241" s="61" t="s">
        <v>164</v>
      </c>
      <c r="E241" s="61">
        <v>10</v>
      </c>
      <c r="F241" s="61">
        <v>873284</v>
      </c>
      <c r="G241" s="61">
        <v>873293</v>
      </c>
    </row>
    <row r="242" s="30" customFormat="1" spans="1:7">
      <c r="A242" s="57" t="s">
        <v>101</v>
      </c>
      <c r="B242" s="61">
        <v>240</v>
      </c>
      <c r="C242" s="61" t="s">
        <v>102</v>
      </c>
      <c r="D242" s="61" t="s">
        <v>208</v>
      </c>
      <c r="E242" s="61">
        <v>12</v>
      </c>
      <c r="F242" s="61">
        <v>873337</v>
      </c>
      <c r="G242" s="61">
        <v>873348</v>
      </c>
    </row>
    <row r="243" s="30" customFormat="1" spans="1:7">
      <c r="A243" s="57" t="s">
        <v>101</v>
      </c>
      <c r="B243" s="61">
        <v>241</v>
      </c>
      <c r="C243" s="61" t="s">
        <v>137</v>
      </c>
      <c r="D243" s="61" t="s">
        <v>138</v>
      </c>
      <c r="E243" s="61">
        <v>15</v>
      </c>
      <c r="F243" s="61">
        <v>873550</v>
      </c>
      <c r="G243" s="61">
        <v>873564</v>
      </c>
    </row>
    <row r="244" s="30" customFormat="1" spans="1:7">
      <c r="A244" s="57" t="s">
        <v>101</v>
      </c>
      <c r="B244" s="61">
        <v>242</v>
      </c>
      <c r="C244" s="61" t="s">
        <v>102</v>
      </c>
      <c r="D244" s="61" t="s">
        <v>209</v>
      </c>
      <c r="E244" s="61">
        <v>12</v>
      </c>
      <c r="F244" s="61">
        <v>873797</v>
      </c>
      <c r="G244" s="61">
        <v>873808</v>
      </c>
    </row>
    <row r="245" s="30" customFormat="1" spans="1:7">
      <c r="A245" s="57" t="s">
        <v>101</v>
      </c>
      <c r="B245" s="61">
        <v>243</v>
      </c>
      <c r="C245" s="61" t="s">
        <v>114</v>
      </c>
      <c r="D245" s="61" t="s">
        <v>210</v>
      </c>
      <c r="E245" s="61">
        <v>12</v>
      </c>
      <c r="F245" s="61">
        <v>877453</v>
      </c>
      <c r="G245" s="61">
        <v>877464</v>
      </c>
    </row>
    <row r="246" s="30" customFormat="1" spans="1:7">
      <c r="A246" s="57" t="s">
        <v>101</v>
      </c>
      <c r="B246" s="61">
        <v>244</v>
      </c>
      <c r="C246" s="61" t="s">
        <v>112</v>
      </c>
      <c r="D246" s="61" t="s">
        <v>167</v>
      </c>
      <c r="E246" s="61">
        <v>14</v>
      </c>
      <c r="F246" s="61">
        <v>880726</v>
      </c>
      <c r="G246" s="61">
        <v>880739</v>
      </c>
    </row>
    <row r="247" s="30" customFormat="1" spans="1:7">
      <c r="A247" s="57" t="s">
        <v>101</v>
      </c>
      <c r="B247" s="61">
        <v>245</v>
      </c>
      <c r="C247" s="61" t="s">
        <v>114</v>
      </c>
      <c r="D247" s="61" t="s">
        <v>211</v>
      </c>
      <c r="E247" s="61">
        <v>12</v>
      </c>
      <c r="F247" s="61">
        <v>884461</v>
      </c>
      <c r="G247" s="61">
        <v>884472</v>
      </c>
    </row>
    <row r="248" s="30" customFormat="1" spans="1:7">
      <c r="A248" s="57" t="s">
        <v>101</v>
      </c>
      <c r="B248" s="61">
        <v>246</v>
      </c>
      <c r="C248" s="61" t="s">
        <v>104</v>
      </c>
      <c r="D248" s="61" t="s">
        <v>117</v>
      </c>
      <c r="E248" s="61">
        <v>10</v>
      </c>
      <c r="F248" s="61">
        <v>889664</v>
      </c>
      <c r="G248" s="61">
        <v>889673</v>
      </c>
    </row>
    <row r="249" s="30" customFormat="1" spans="1:7">
      <c r="A249" s="57" t="s">
        <v>101</v>
      </c>
      <c r="B249" s="61">
        <v>247</v>
      </c>
      <c r="C249" s="61" t="s">
        <v>114</v>
      </c>
      <c r="D249" s="61" t="s">
        <v>212</v>
      </c>
      <c r="E249" s="61">
        <v>12</v>
      </c>
      <c r="F249" s="61">
        <v>891999</v>
      </c>
      <c r="G249" s="61">
        <v>892010</v>
      </c>
    </row>
    <row r="250" s="30" customFormat="1" spans="1:7">
      <c r="A250" s="57" t="s">
        <v>101</v>
      </c>
      <c r="B250" s="61">
        <v>248</v>
      </c>
      <c r="C250" s="61" t="s">
        <v>102</v>
      </c>
      <c r="D250" s="61" t="s">
        <v>213</v>
      </c>
      <c r="E250" s="61">
        <v>12</v>
      </c>
      <c r="F250" s="61">
        <v>893199</v>
      </c>
      <c r="G250" s="61">
        <v>893210</v>
      </c>
    </row>
    <row r="251" s="30" customFormat="1" spans="1:7">
      <c r="A251" s="57" t="s">
        <v>101</v>
      </c>
      <c r="B251" s="61">
        <v>249</v>
      </c>
      <c r="C251" s="61" t="s">
        <v>104</v>
      </c>
      <c r="D251" s="61" t="s">
        <v>105</v>
      </c>
      <c r="E251" s="61">
        <v>10</v>
      </c>
      <c r="F251" s="61">
        <v>895296</v>
      </c>
      <c r="G251" s="61">
        <v>895305</v>
      </c>
    </row>
    <row r="252" s="30" customFormat="1" spans="1:7">
      <c r="A252" s="57" t="s">
        <v>101</v>
      </c>
      <c r="B252" s="61">
        <v>250</v>
      </c>
      <c r="C252" s="61" t="s">
        <v>114</v>
      </c>
      <c r="D252" s="61" t="s">
        <v>214</v>
      </c>
      <c r="E252" s="61">
        <v>12</v>
      </c>
      <c r="F252" s="61">
        <v>901874</v>
      </c>
      <c r="G252" s="61">
        <v>901885</v>
      </c>
    </row>
    <row r="253" s="30" customFormat="1" spans="1:7">
      <c r="A253" s="57" t="s">
        <v>101</v>
      </c>
      <c r="B253" s="61">
        <v>251</v>
      </c>
      <c r="C253" s="61" t="s">
        <v>112</v>
      </c>
      <c r="D253" s="61" t="s">
        <v>164</v>
      </c>
      <c r="E253" s="61">
        <v>10</v>
      </c>
      <c r="F253" s="61">
        <v>902563</v>
      </c>
      <c r="G253" s="61">
        <v>902572</v>
      </c>
    </row>
    <row r="254" s="30" customFormat="1" spans="1:7">
      <c r="A254" s="57" t="s">
        <v>101</v>
      </c>
      <c r="B254" s="61">
        <v>252</v>
      </c>
      <c r="C254" s="61" t="s">
        <v>102</v>
      </c>
      <c r="D254" s="61" t="s">
        <v>106</v>
      </c>
      <c r="E254" s="61">
        <v>12</v>
      </c>
      <c r="F254" s="61">
        <v>910784</v>
      </c>
      <c r="G254" s="61">
        <v>910795</v>
      </c>
    </row>
    <row r="255" s="30" customFormat="1" spans="1:7">
      <c r="A255" s="57" t="s">
        <v>101</v>
      </c>
      <c r="B255" s="61">
        <v>253</v>
      </c>
      <c r="C255" s="61" t="s">
        <v>112</v>
      </c>
      <c r="D255" s="61" t="s">
        <v>121</v>
      </c>
      <c r="E255" s="61">
        <v>10</v>
      </c>
      <c r="F255" s="61">
        <v>921438</v>
      </c>
      <c r="G255" s="61">
        <v>921447</v>
      </c>
    </row>
    <row r="256" s="30" customFormat="1" spans="1:7">
      <c r="A256" s="57" t="s">
        <v>101</v>
      </c>
      <c r="B256" s="61">
        <v>254</v>
      </c>
      <c r="C256" s="61" t="s">
        <v>114</v>
      </c>
      <c r="D256" s="61" t="s">
        <v>215</v>
      </c>
      <c r="E256" s="61">
        <v>12</v>
      </c>
      <c r="F256" s="61">
        <v>921623</v>
      </c>
      <c r="G256" s="61">
        <v>921634</v>
      </c>
    </row>
    <row r="257" s="30" customFormat="1" spans="1:7">
      <c r="A257" s="57" t="s">
        <v>101</v>
      </c>
      <c r="B257" s="61">
        <v>255</v>
      </c>
      <c r="C257" s="61" t="s">
        <v>104</v>
      </c>
      <c r="D257" s="61" t="s">
        <v>117</v>
      </c>
      <c r="E257" s="61">
        <v>10</v>
      </c>
      <c r="F257" s="61">
        <v>924808</v>
      </c>
      <c r="G257" s="61">
        <v>924817</v>
      </c>
    </row>
    <row r="258" s="30" customFormat="1" spans="1:7">
      <c r="A258" s="57" t="s">
        <v>101</v>
      </c>
      <c r="B258" s="61">
        <v>256</v>
      </c>
      <c r="C258" s="61" t="s">
        <v>102</v>
      </c>
      <c r="D258" s="61" t="s">
        <v>174</v>
      </c>
      <c r="E258" s="61">
        <v>12</v>
      </c>
      <c r="F258" s="61">
        <v>928027</v>
      </c>
      <c r="G258" s="61">
        <v>928038</v>
      </c>
    </row>
    <row r="259" s="30" customFormat="1" spans="1:7">
      <c r="A259" s="57" t="s">
        <v>101</v>
      </c>
      <c r="B259" s="61">
        <v>257</v>
      </c>
      <c r="C259" s="61" t="s">
        <v>102</v>
      </c>
      <c r="D259" s="61" t="s">
        <v>150</v>
      </c>
      <c r="E259" s="61">
        <v>12</v>
      </c>
      <c r="F259" s="61">
        <v>936522</v>
      </c>
      <c r="G259" s="61">
        <v>936533</v>
      </c>
    </row>
    <row r="260" s="30" customFormat="1" spans="1:7">
      <c r="A260" s="57" t="s">
        <v>101</v>
      </c>
      <c r="B260" s="61">
        <v>258</v>
      </c>
      <c r="C260" s="61" t="s">
        <v>104</v>
      </c>
      <c r="D260" s="61" t="s">
        <v>117</v>
      </c>
      <c r="E260" s="61">
        <v>10</v>
      </c>
      <c r="F260" s="61">
        <v>940816</v>
      </c>
      <c r="G260" s="61">
        <v>940825</v>
      </c>
    </row>
    <row r="261" s="30" customFormat="1" spans="1:7">
      <c r="A261" s="57" t="s">
        <v>101</v>
      </c>
      <c r="B261" s="61">
        <v>259</v>
      </c>
      <c r="C261" s="61" t="s">
        <v>114</v>
      </c>
      <c r="D261" s="61" t="s">
        <v>130</v>
      </c>
      <c r="E261" s="61">
        <v>12</v>
      </c>
      <c r="F261" s="61">
        <v>950491</v>
      </c>
      <c r="G261" s="61">
        <v>950502</v>
      </c>
    </row>
    <row r="262" s="30" customFormat="1" spans="1:7">
      <c r="A262" s="57" t="s">
        <v>101</v>
      </c>
      <c r="B262" s="61">
        <v>260</v>
      </c>
      <c r="C262" s="61" t="s">
        <v>114</v>
      </c>
      <c r="D262" s="61" t="s">
        <v>141</v>
      </c>
      <c r="E262" s="61">
        <v>12</v>
      </c>
      <c r="F262" s="61">
        <v>957781</v>
      </c>
      <c r="G262" s="61">
        <v>957792</v>
      </c>
    </row>
    <row r="263" s="30" customFormat="1" spans="1:7">
      <c r="A263" s="57" t="s">
        <v>101</v>
      </c>
      <c r="B263" s="61">
        <v>261</v>
      </c>
      <c r="C263" s="61" t="s">
        <v>102</v>
      </c>
      <c r="D263" s="61" t="s">
        <v>144</v>
      </c>
      <c r="E263" s="61">
        <v>12</v>
      </c>
      <c r="F263" s="61">
        <v>962807</v>
      </c>
      <c r="G263" s="61">
        <v>962818</v>
      </c>
    </row>
    <row r="264" s="30" customFormat="1" spans="1:7">
      <c r="A264" s="57" t="s">
        <v>101</v>
      </c>
      <c r="B264" s="61">
        <v>262</v>
      </c>
      <c r="C264" s="61" t="s">
        <v>104</v>
      </c>
      <c r="D264" s="61" t="s">
        <v>117</v>
      </c>
      <c r="E264" s="61">
        <v>10</v>
      </c>
      <c r="F264" s="61">
        <v>975962</v>
      </c>
      <c r="G264" s="61">
        <v>975971</v>
      </c>
    </row>
    <row r="265" s="30" customFormat="1" spans="1:7">
      <c r="A265" s="57" t="s">
        <v>101</v>
      </c>
      <c r="B265" s="61">
        <v>263</v>
      </c>
      <c r="C265" s="61" t="s">
        <v>104</v>
      </c>
      <c r="D265" s="61" t="s">
        <v>105</v>
      </c>
      <c r="E265" s="61">
        <v>10</v>
      </c>
      <c r="F265" s="61">
        <v>977533</v>
      </c>
      <c r="G265" s="61">
        <v>977542</v>
      </c>
    </row>
    <row r="266" s="30" customFormat="1" spans="1:7">
      <c r="A266" s="57" t="s">
        <v>101</v>
      </c>
      <c r="B266" s="61">
        <v>264</v>
      </c>
      <c r="C266" s="61" t="s">
        <v>102</v>
      </c>
      <c r="D266" s="61" t="s">
        <v>168</v>
      </c>
      <c r="E266" s="61">
        <v>12</v>
      </c>
      <c r="F266" s="61">
        <v>979628</v>
      </c>
      <c r="G266" s="61">
        <v>979639</v>
      </c>
    </row>
    <row r="267" s="30" customFormat="1" spans="1:7">
      <c r="A267" s="57" t="s">
        <v>101</v>
      </c>
      <c r="B267" s="61">
        <v>265</v>
      </c>
      <c r="C267" s="61" t="s">
        <v>112</v>
      </c>
      <c r="D267" s="61" t="s">
        <v>157</v>
      </c>
      <c r="E267" s="61">
        <v>12</v>
      </c>
      <c r="F267" s="61">
        <v>980336</v>
      </c>
      <c r="G267" s="61">
        <v>980347</v>
      </c>
    </row>
    <row r="268" s="30" customFormat="1" spans="1:7">
      <c r="A268" s="57" t="s">
        <v>101</v>
      </c>
      <c r="B268" s="61">
        <v>266</v>
      </c>
      <c r="C268" s="61" t="s">
        <v>102</v>
      </c>
      <c r="D268" s="61" t="s">
        <v>216</v>
      </c>
      <c r="E268" s="61">
        <v>16</v>
      </c>
      <c r="F268" s="61">
        <v>987200</v>
      </c>
      <c r="G268" s="61">
        <v>987215</v>
      </c>
    </row>
    <row r="269" s="30" customFormat="1" spans="1:7">
      <c r="A269" s="57" t="s">
        <v>101</v>
      </c>
      <c r="B269" s="61">
        <v>267</v>
      </c>
      <c r="C269" s="61" t="s">
        <v>112</v>
      </c>
      <c r="D269" s="61" t="s">
        <v>126</v>
      </c>
      <c r="E269" s="61">
        <v>10</v>
      </c>
      <c r="F269" s="61">
        <v>996592</v>
      </c>
      <c r="G269" s="61">
        <v>996601</v>
      </c>
    </row>
    <row r="270" s="30" customFormat="1" spans="1:7">
      <c r="A270" s="57" t="s">
        <v>101</v>
      </c>
      <c r="B270" s="61">
        <v>268</v>
      </c>
      <c r="C270" s="61" t="s">
        <v>114</v>
      </c>
      <c r="D270" s="61" t="s">
        <v>217</v>
      </c>
      <c r="E270" s="61">
        <v>12</v>
      </c>
      <c r="F270" s="61">
        <v>1000380</v>
      </c>
      <c r="G270" s="61">
        <v>1000391</v>
      </c>
    </row>
    <row r="271" s="30" customFormat="1" spans="1:7">
      <c r="A271" s="57" t="s">
        <v>101</v>
      </c>
      <c r="B271" s="61">
        <v>269</v>
      </c>
      <c r="C271" s="61" t="s">
        <v>114</v>
      </c>
      <c r="D271" s="61" t="s">
        <v>214</v>
      </c>
      <c r="E271" s="61">
        <v>12</v>
      </c>
      <c r="F271" s="61">
        <v>1001425</v>
      </c>
      <c r="G271" s="61">
        <v>1001436</v>
      </c>
    </row>
    <row r="272" s="30" customFormat="1" spans="1:7">
      <c r="A272" s="57" t="s">
        <v>101</v>
      </c>
      <c r="B272" s="61">
        <v>270</v>
      </c>
      <c r="C272" s="61" t="s">
        <v>104</v>
      </c>
      <c r="D272" s="61" t="s">
        <v>117</v>
      </c>
      <c r="E272" s="61">
        <v>10</v>
      </c>
      <c r="F272" s="61">
        <v>1014604</v>
      </c>
      <c r="G272" s="61">
        <v>1014613</v>
      </c>
    </row>
    <row r="273" s="30" customFormat="1" spans="1:7">
      <c r="A273" s="57" t="s">
        <v>101</v>
      </c>
      <c r="B273" s="61">
        <v>271</v>
      </c>
      <c r="C273" s="61" t="s">
        <v>102</v>
      </c>
      <c r="D273" s="61" t="s">
        <v>150</v>
      </c>
      <c r="E273" s="61">
        <v>12</v>
      </c>
      <c r="F273" s="61">
        <v>1016278</v>
      </c>
      <c r="G273" s="61">
        <v>1016289</v>
      </c>
    </row>
    <row r="274" s="30" customFormat="1" spans="1:7">
      <c r="A274" s="57" t="s">
        <v>101</v>
      </c>
      <c r="B274" s="61">
        <v>272</v>
      </c>
      <c r="C274" s="61" t="s">
        <v>102</v>
      </c>
      <c r="D274" s="61" t="s">
        <v>152</v>
      </c>
      <c r="E274" s="61">
        <v>12</v>
      </c>
      <c r="F274" s="61">
        <v>1018368</v>
      </c>
      <c r="G274" s="61">
        <v>1018379</v>
      </c>
    </row>
    <row r="275" s="30" customFormat="1" spans="1:7">
      <c r="A275" s="57" t="s">
        <v>101</v>
      </c>
      <c r="B275" s="61">
        <v>273</v>
      </c>
      <c r="C275" s="61" t="s">
        <v>102</v>
      </c>
      <c r="D275" s="61" t="s">
        <v>218</v>
      </c>
      <c r="E275" s="61">
        <v>12</v>
      </c>
      <c r="F275" s="61">
        <v>1018510</v>
      </c>
      <c r="G275" s="61">
        <v>1018521</v>
      </c>
    </row>
    <row r="276" s="30" customFormat="1" spans="1:7">
      <c r="A276" s="57" t="s">
        <v>101</v>
      </c>
      <c r="B276" s="61">
        <v>274</v>
      </c>
      <c r="C276" s="61" t="s">
        <v>104</v>
      </c>
      <c r="D276" s="61" t="s">
        <v>105</v>
      </c>
      <c r="E276" s="61">
        <v>10</v>
      </c>
      <c r="F276" s="61">
        <v>1019436</v>
      </c>
      <c r="G276" s="61">
        <v>1019445</v>
      </c>
    </row>
    <row r="277" s="30" customFormat="1" spans="1:7">
      <c r="A277" s="57" t="s">
        <v>101</v>
      </c>
      <c r="B277" s="61">
        <v>275</v>
      </c>
      <c r="C277" s="61" t="s">
        <v>104</v>
      </c>
      <c r="D277" s="61" t="s">
        <v>117</v>
      </c>
      <c r="E277" s="61">
        <v>10</v>
      </c>
      <c r="F277" s="61">
        <v>1034315</v>
      </c>
      <c r="G277" s="61">
        <v>1034324</v>
      </c>
    </row>
    <row r="278" s="30" customFormat="1" spans="1:7">
      <c r="A278" s="57" t="s">
        <v>101</v>
      </c>
      <c r="B278" s="61">
        <v>276</v>
      </c>
      <c r="C278" s="61" t="s">
        <v>104</v>
      </c>
      <c r="D278" s="61" t="s">
        <v>219</v>
      </c>
      <c r="E278" s="61">
        <v>12</v>
      </c>
      <c r="F278" s="61">
        <v>1039836</v>
      </c>
      <c r="G278" s="61">
        <v>1039847</v>
      </c>
    </row>
    <row r="279" s="30" customFormat="1" spans="1:7">
      <c r="A279" s="57" t="s">
        <v>101</v>
      </c>
      <c r="B279" s="61">
        <v>277</v>
      </c>
      <c r="C279" s="61" t="s">
        <v>114</v>
      </c>
      <c r="D279" s="61" t="s">
        <v>128</v>
      </c>
      <c r="E279" s="61">
        <v>12</v>
      </c>
      <c r="F279" s="61">
        <v>1041577</v>
      </c>
      <c r="G279" s="61">
        <v>1041588</v>
      </c>
    </row>
    <row r="280" s="30" customFormat="1" spans="1:7">
      <c r="A280" s="57" t="s">
        <v>101</v>
      </c>
      <c r="B280" s="61">
        <v>278</v>
      </c>
      <c r="C280" s="61" t="s">
        <v>114</v>
      </c>
      <c r="D280" s="61" t="s">
        <v>130</v>
      </c>
      <c r="E280" s="61">
        <v>12</v>
      </c>
      <c r="F280" s="61">
        <v>1046345</v>
      </c>
      <c r="G280" s="61">
        <v>1046356</v>
      </c>
    </row>
    <row r="281" s="30" customFormat="1" spans="1:7">
      <c r="A281" s="57" t="s">
        <v>101</v>
      </c>
      <c r="B281" s="61">
        <v>279</v>
      </c>
      <c r="C281" s="61" t="s">
        <v>102</v>
      </c>
      <c r="D281" s="61" t="s">
        <v>174</v>
      </c>
      <c r="E281" s="61">
        <v>12</v>
      </c>
      <c r="F281" s="61">
        <v>1049146</v>
      </c>
      <c r="G281" s="61">
        <v>1049157</v>
      </c>
    </row>
    <row r="282" s="30" customFormat="1" spans="1:7">
      <c r="A282" s="57" t="s">
        <v>101</v>
      </c>
      <c r="B282" s="61">
        <v>280</v>
      </c>
      <c r="C282" s="61" t="s">
        <v>114</v>
      </c>
      <c r="D282" s="61" t="s">
        <v>220</v>
      </c>
      <c r="E282" s="61">
        <v>18</v>
      </c>
      <c r="F282" s="61">
        <v>1053308</v>
      </c>
      <c r="G282" s="61">
        <v>1053325</v>
      </c>
    </row>
    <row r="283" s="30" customFormat="1" spans="1:7">
      <c r="A283" s="57" t="s">
        <v>101</v>
      </c>
      <c r="B283" s="61">
        <v>281</v>
      </c>
      <c r="C283" s="61" t="s">
        <v>137</v>
      </c>
      <c r="D283" s="61" t="s">
        <v>221</v>
      </c>
      <c r="E283" s="61">
        <v>15</v>
      </c>
      <c r="F283" s="61">
        <v>1055797</v>
      </c>
      <c r="G283" s="61">
        <v>1055811</v>
      </c>
    </row>
    <row r="284" s="30" customFormat="1" spans="1:7">
      <c r="A284" s="57" t="s">
        <v>101</v>
      </c>
      <c r="B284" s="61">
        <v>282</v>
      </c>
      <c r="C284" s="61" t="s">
        <v>102</v>
      </c>
      <c r="D284" s="61" t="s">
        <v>180</v>
      </c>
      <c r="E284" s="61">
        <v>12</v>
      </c>
      <c r="F284" s="61">
        <v>1062671</v>
      </c>
      <c r="G284" s="61">
        <v>1062682</v>
      </c>
    </row>
    <row r="285" s="30" customFormat="1" spans="1:7">
      <c r="A285" s="57" t="s">
        <v>101</v>
      </c>
      <c r="B285" s="61">
        <v>283</v>
      </c>
      <c r="C285" s="61" t="s">
        <v>104</v>
      </c>
      <c r="D285" s="61" t="s">
        <v>117</v>
      </c>
      <c r="E285" s="61">
        <v>10</v>
      </c>
      <c r="F285" s="61">
        <v>1063782</v>
      </c>
      <c r="G285" s="61">
        <v>1063791</v>
      </c>
    </row>
    <row r="286" s="30" customFormat="1" spans="1:7">
      <c r="A286" s="57" t="s">
        <v>101</v>
      </c>
      <c r="B286" s="61">
        <v>284</v>
      </c>
      <c r="C286" s="61" t="s">
        <v>102</v>
      </c>
      <c r="D286" s="61" t="s">
        <v>222</v>
      </c>
      <c r="E286" s="61">
        <v>12</v>
      </c>
      <c r="F286" s="61">
        <v>1064637</v>
      </c>
      <c r="G286" s="61">
        <v>1064648</v>
      </c>
    </row>
    <row r="287" s="30" customFormat="1" spans="1:7">
      <c r="A287" s="57" t="s">
        <v>101</v>
      </c>
      <c r="B287" s="61">
        <v>285</v>
      </c>
      <c r="C287" s="61" t="s">
        <v>104</v>
      </c>
      <c r="D287" s="61" t="s">
        <v>131</v>
      </c>
      <c r="E287" s="61">
        <v>11</v>
      </c>
      <c r="F287" s="61">
        <v>1065491</v>
      </c>
      <c r="G287" s="61">
        <v>1065501</v>
      </c>
    </row>
    <row r="288" s="30" customFormat="1" spans="1:7">
      <c r="A288" s="57" t="s">
        <v>101</v>
      </c>
      <c r="B288" s="61">
        <v>286</v>
      </c>
      <c r="C288" s="61" t="s">
        <v>112</v>
      </c>
      <c r="D288" s="61" t="s">
        <v>157</v>
      </c>
      <c r="E288" s="61">
        <v>12</v>
      </c>
      <c r="F288" s="61">
        <v>1068457</v>
      </c>
      <c r="G288" s="61">
        <v>1068468</v>
      </c>
    </row>
    <row r="289" s="30" customFormat="1" spans="1:7">
      <c r="A289" s="57" t="s">
        <v>101</v>
      </c>
      <c r="B289" s="61">
        <v>287</v>
      </c>
      <c r="C289" s="61" t="s">
        <v>114</v>
      </c>
      <c r="D289" s="61" t="s">
        <v>142</v>
      </c>
      <c r="E289" s="61">
        <v>12</v>
      </c>
      <c r="F289" s="61">
        <v>1071288</v>
      </c>
      <c r="G289" s="61">
        <v>1071299</v>
      </c>
    </row>
    <row r="290" s="30" customFormat="1" spans="1:7">
      <c r="A290" s="57" t="s">
        <v>101</v>
      </c>
      <c r="B290" s="61">
        <v>288</v>
      </c>
      <c r="C290" s="61" t="s">
        <v>102</v>
      </c>
      <c r="D290" s="61" t="s">
        <v>160</v>
      </c>
      <c r="E290" s="61">
        <v>12</v>
      </c>
      <c r="F290" s="61">
        <v>1071888</v>
      </c>
      <c r="G290" s="61">
        <v>1071899</v>
      </c>
    </row>
    <row r="291" s="30" customFormat="1" spans="1:7">
      <c r="A291" s="57" t="s">
        <v>101</v>
      </c>
      <c r="B291" s="61">
        <v>289</v>
      </c>
      <c r="C291" s="61" t="s">
        <v>102</v>
      </c>
      <c r="D291" s="61" t="s">
        <v>223</v>
      </c>
      <c r="E291" s="61">
        <v>12</v>
      </c>
      <c r="F291" s="61">
        <v>1076539</v>
      </c>
      <c r="G291" s="61">
        <v>1076550</v>
      </c>
    </row>
    <row r="292" s="30" customFormat="1" spans="1:7">
      <c r="A292" s="57" t="s">
        <v>101</v>
      </c>
      <c r="B292" s="61">
        <v>290</v>
      </c>
      <c r="C292" s="61" t="s">
        <v>102</v>
      </c>
      <c r="D292" s="61" t="s">
        <v>165</v>
      </c>
      <c r="E292" s="61">
        <v>12</v>
      </c>
      <c r="F292" s="61">
        <v>1086766</v>
      </c>
      <c r="G292" s="61">
        <v>1086777</v>
      </c>
    </row>
    <row r="293" s="30" customFormat="1" spans="1:7">
      <c r="A293" s="57" t="s">
        <v>101</v>
      </c>
      <c r="B293" s="61">
        <v>291</v>
      </c>
      <c r="C293" s="61" t="s">
        <v>104</v>
      </c>
      <c r="D293" s="61" t="s">
        <v>105</v>
      </c>
      <c r="E293" s="61">
        <v>10</v>
      </c>
      <c r="F293" s="61">
        <v>1090372</v>
      </c>
      <c r="G293" s="61">
        <v>1090381</v>
      </c>
    </row>
    <row r="294" s="30" customFormat="1" spans="1:7">
      <c r="A294" s="57" t="s">
        <v>101</v>
      </c>
      <c r="B294" s="61">
        <v>292</v>
      </c>
      <c r="C294" s="61" t="s">
        <v>112</v>
      </c>
      <c r="D294" s="61" t="s">
        <v>121</v>
      </c>
      <c r="E294" s="61">
        <v>10</v>
      </c>
      <c r="F294" s="61">
        <v>1090607</v>
      </c>
      <c r="G294" s="61">
        <v>1090616</v>
      </c>
    </row>
    <row r="295" s="30" customFormat="1" spans="1:7">
      <c r="A295" s="57" t="s">
        <v>101</v>
      </c>
      <c r="B295" s="61">
        <v>293</v>
      </c>
      <c r="C295" s="61" t="s">
        <v>102</v>
      </c>
      <c r="D295" s="61" t="s">
        <v>193</v>
      </c>
      <c r="E295" s="61">
        <v>12</v>
      </c>
      <c r="F295" s="61">
        <v>1094300</v>
      </c>
      <c r="G295" s="61">
        <v>1094311</v>
      </c>
    </row>
    <row r="296" s="30" customFormat="1" spans="1:7">
      <c r="A296" s="57" t="s">
        <v>101</v>
      </c>
      <c r="B296" s="61">
        <v>294</v>
      </c>
      <c r="C296" s="61" t="s">
        <v>102</v>
      </c>
      <c r="D296" s="61" t="s">
        <v>200</v>
      </c>
      <c r="E296" s="61">
        <v>12</v>
      </c>
      <c r="F296" s="61">
        <v>1097941</v>
      </c>
      <c r="G296" s="61">
        <v>1097952</v>
      </c>
    </row>
    <row r="297" s="30" customFormat="1" spans="1:7">
      <c r="A297" s="57" t="s">
        <v>101</v>
      </c>
      <c r="B297" s="61">
        <v>295</v>
      </c>
      <c r="C297" s="61" t="s">
        <v>112</v>
      </c>
      <c r="D297" s="61" t="s">
        <v>126</v>
      </c>
      <c r="E297" s="61">
        <v>10</v>
      </c>
      <c r="F297" s="61">
        <v>1118632</v>
      </c>
      <c r="G297" s="61">
        <v>1118641</v>
      </c>
    </row>
    <row r="298" s="30" customFormat="1" spans="1:7">
      <c r="A298" s="57" t="s">
        <v>101</v>
      </c>
      <c r="B298" s="61">
        <v>296</v>
      </c>
      <c r="C298" s="61" t="s">
        <v>102</v>
      </c>
      <c r="D298" s="61" t="s">
        <v>224</v>
      </c>
      <c r="E298" s="61">
        <v>12</v>
      </c>
      <c r="F298" s="61">
        <v>1123227</v>
      </c>
      <c r="G298" s="61">
        <v>1123238</v>
      </c>
    </row>
    <row r="299" s="30" customFormat="1" spans="1:7">
      <c r="A299" s="57" t="s">
        <v>101</v>
      </c>
      <c r="B299" s="61">
        <v>297</v>
      </c>
      <c r="C299" s="61" t="s">
        <v>104</v>
      </c>
      <c r="D299" s="61" t="s">
        <v>105</v>
      </c>
      <c r="E299" s="61">
        <v>10</v>
      </c>
      <c r="F299" s="61">
        <v>1125210</v>
      </c>
      <c r="G299" s="61">
        <v>1125219</v>
      </c>
    </row>
    <row r="300" s="30" customFormat="1" spans="1:7">
      <c r="A300" s="57" t="s">
        <v>101</v>
      </c>
      <c r="B300" s="61">
        <v>298</v>
      </c>
      <c r="C300" s="61" t="s">
        <v>102</v>
      </c>
      <c r="D300" s="61" t="s">
        <v>223</v>
      </c>
      <c r="E300" s="61">
        <v>12</v>
      </c>
      <c r="F300" s="61">
        <v>1131886</v>
      </c>
      <c r="G300" s="61">
        <v>1131897</v>
      </c>
    </row>
    <row r="301" s="30" customFormat="1" spans="1:7">
      <c r="A301" s="57" t="s">
        <v>101</v>
      </c>
      <c r="B301" s="61">
        <v>299</v>
      </c>
      <c r="C301" s="61" t="s">
        <v>104</v>
      </c>
      <c r="D301" s="61" t="s">
        <v>225</v>
      </c>
      <c r="E301" s="61">
        <v>13</v>
      </c>
      <c r="F301" s="61">
        <v>1135859</v>
      </c>
      <c r="G301" s="61">
        <v>1135871</v>
      </c>
    </row>
    <row r="302" s="30" customFormat="1" spans="1:7">
      <c r="A302" s="57" t="s">
        <v>101</v>
      </c>
      <c r="B302" s="61">
        <v>300</v>
      </c>
      <c r="C302" s="61" t="s">
        <v>104</v>
      </c>
      <c r="D302" s="61" t="s">
        <v>148</v>
      </c>
      <c r="E302" s="61">
        <v>11</v>
      </c>
      <c r="F302" s="61">
        <v>1140595</v>
      </c>
      <c r="G302" s="61">
        <v>1140605</v>
      </c>
    </row>
    <row r="303" s="30" customFormat="1" spans="1:7">
      <c r="A303" s="57" t="s">
        <v>101</v>
      </c>
      <c r="B303" s="61">
        <v>301</v>
      </c>
      <c r="C303" s="61" t="s">
        <v>104</v>
      </c>
      <c r="D303" s="61" t="s">
        <v>105</v>
      </c>
      <c r="E303" s="61">
        <v>10</v>
      </c>
      <c r="F303" s="61">
        <v>1141734</v>
      </c>
      <c r="G303" s="61">
        <v>1141743</v>
      </c>
    </row>
    <row r="304" s="30" customFormat="1" spans="1:7">
      <c r="A304" s="57" t="s">
        <v>101</v>
      </c>
      <c r="B304" s="61">
        <v>302</v>
      </c>
      <c r="C304" s="61" t="s">
        <v>104</v>
      </c>
      <c r="D304" s="61" t="s">
        <v>131</v>
      </c>
      <c r="E304" s="61">
        <v>11</v>
      </c>
      <c r="F304" s="61">
        <v>1145626</v>
      </c>
      <c r="G304" s="61">
        <v>1145636</v>
      </c>
    </row>
    <row r="305" s="30" customFormat="1" spans="1:7">
      <c r="A305" s="57" t="s">
        <v>101</v>
      </c>
      <c r="B305" s="61">
        <v>303</v>
      </c>
      <c r="C305" s="61" t="s">
        <v>102</v>
      </c>
      <c r="D305" s="61" t="s">
        <v>144</v>
      </c>
      <c r="E305" s="61">
        <v>12</v>
      </c>
      <c r="F305" s="61">
        <v>1146851</v>
      </c>
      <c r="G305" s="61">
        <v>1146862</v>
      </c>
    </row>
    <row r="306" s="30" customFormat="1" spans="1:7">
      <c r="A306" s="57" t="s">
        <v>101</v>
      </c>
      <c r="B306" s="61">
        <v>304</v>
      </c>
      <c r="C306" s="61" t="s">
        <v>102</v>
      </c>
      <c r="D306" s="61" t="s">
        <v>200</v>
      </c>
      <c r="E306" s="61">
        <v>12</v>
      </c>
      <c r="F306" s="61">
        <v>1151204</v>
      </c>
      <c r="G306" s="61">
        <v>1151215</v>
      </c>
    </row>
    <row r="307" s="30" customFormat="1" spans="1:7">
      <c r="A307" s="57" t="s">
        <v>101</v>
      </c>
      <c r="B307" s="61">
        <v>305</v>
      </c>
      <c r="C307" s="61" t="s">
        <v>102</v>
      </c>
      <c r="D307" s="61" t="s">
        <v>222</v>
      </c>
      <c r="E307" s="61">
        <v>12</v>
      </c>
      <c r="F307" s="61">
        <v>1151940</v>
      </c>
      <c r="G307" s="61">
        <v>1151951</v>
      </c>
    </row>
    <row r="308" s="30" customFormat="1" spans="1:7">
      <c r="A308" s="57" t="s">
        <v>101</v>
      </c>
      <c r="B308" s="61">
        <v>306</v>
      </c>
      <c r="C308" s="61" t="s">
        <v>137</v>
      </c>
      <c r="D308" s="61" t="s">
        <v>226</v>
      </c>
      <c r="E308" s="61">
        <v>15</v>
      </c>
      <c r="F308" s="61">
        <v>1157836</v>
      </c>
      <c r="G308" s="61">
        <v>1157850</v>
      </c>
    </row>
    <row r="309" s="30" customFormat="1" spans="1:7">
      <c r="A309" s="57" t="s">
        <v>101</v>
      </c>
      <c r="B309" s="61">
        <v>307</v>
      </c>
      <c r="C309" s="61" t="s">
        <v>104</v>
      </c>
      <c r="D309" s="61" t="s">
        <v>117</v>
      </c>
      <c r="E309" s="61">
        <v>10</v>
      </c>
      <c r="F309" s="61">
        <v>1160333</v>
      </c>
      <c r="G309" s="61">
        <v>1160342</v>
      </c>
    </row>
    <row r="310" s="30" customFormat="1" spans="1:7">
      <c r="A310" s="57" t="s">
        <v>101</v>
      </c>
      <c r="B310" s="61">
        <v>308</v>
      </c>
      <c r="C310" s="61" t="s">
        <v>102</v>
      </c>
      <c r="D310" s="61" t="s">
        <v>213</v>
      </c>
      <c r="E310" s="61">
        <v>12</v>
      </c>
      <c r="F310" s="61">
        <v>1160653</v>
      </c>
      <c r="G310" s="61">
        <v>1160664</v>
      </c>
    </row>
    <row r="311" s="30" customFormat="1" spans="1:7">
      <c r="A311" s="57" t="s">
        <v>101</v>
      </c>
      <c r="B311" s="61">
        <v>309</v>
      </c>
      <c r="C311" s="61" t="s">
        <v>104</v>
      </c>
      <c r="D311" s="61" t="s">
        <v>117</v>
      </c>
      <c r="E311" s="61">
        <v>10</v>
      </c>
      <c r="F311" s="61">
        <v>1163597</v>
      </c>
      <c r="G311" s="61">
        <v>1163606</v>
      </c>
    </row>
    <row r="312" s="30" customFormat="1" spans="1:7">
      <c r="A312" s="57" t="s">
        <v>101</v>
      </c>
      <c r="B312" s="61">
        <v>310</v>
      </c>
      <c r="C312" s="61" t="s">
        <v>102</v>
      </c>
      <c r="D312" s="61" t="s">
        <v>227</v>
      </c>
      <c r="E312" s="61">
        <v>12</v>
      </c>
      <c r="F312" s="61">
        <v>1167290</v>
      </c>
      <c r="G312" s="61">
        <v>1167301</v>
      </c>
    </row>
    <row r="313" s="30" customFormat="1" spans="1:7">
      <c r="A313" s="57" t="s">
        <v>101</v>
      </c>
      <c r="B313" s="61">
        <v>311</v>
      </c>
      <c r="C313" s="61" t="s">
        <v>137</v>
      </c>
      <c r="D313" s="61" t="s">
        <v>228</v>
      </c>
      <c r="E313" s="61">
        <v>15</v>
      </c>
      <c r="F313" s="61">
        <v>1168465</v>
      </c>
      <c r="G313" s="61">
        <v>1168479</v>
      </c>
    </row>
    <row r="314" s="30" customFormat="1" spans="1:7">
      <c r="A314" s="57" t="s">
        <v>101</v>
      </c>
      <c r="B314" s="61">
        <v>312</v>
      </c>
      <c r="C314" s="61" t="s">
        <v>102</v>
      </c>
      <c r="D314" s="61" t="s">
        <v>160</v>
      </c>
      <c r="E314" s="61">
        <v>12</v>
      </c>
      <c r="F314" s="61">
        <v>1181357</v>
      </c>
      <c r="G314" s="61">
        <v>1181368</v>
      </c>
    </row>
    <row r="315" s="30" customFormat="1" spans="1:7">
      <c r="A315" s="57" t="s">
        <v>101</v>
      </c>
      <c r="B315" s="61">
        <v>313</v>
      </c>
      <c r="C315" s="61" t="s">
        <v>112</v>
      </c>
      <c r="D315" s="61" t="s">
        <v>195</v>
      </c>
      <c r="E315" s="61">
        <v>10</v>
      </c>
      <c r="F315" s="61">
        <v>1184638</v>
      </c>
      <c r="G315" s="61">
        <v>1184647</v>
      </c>
    </row>
    <row r="316" s="30" customFormat="1" spans="1:7">
      <c r="A316" s="57" t="s">
        <v>101</v>
      </c>
      <c r="B316" s="61">
        <v>314</v>
      </c>
      <c r="C316" s="61" t="s">
        <v>104</v>
      </c>
      <c r="D316" s="61" t="s">
        <v>111</v>
      </c>
      <c r="E316" s="61">
        <v>12</v>
      </c>
      <c r="F316" s="61">
        <v>1189089</v>
      </c>
      <c r="G316" s="61">
        <v>1189100</v>
      </c>
    </row>
    <row r="317" s="30" customFormat="1" spans="1:7">
      <c r="A317" s="57" t="s">
        <v>101</v>
      </c>
      <c r="B317" s="61">
        <v>315</v>
      </c>
      <c r="C317" s="61" t="s">
        <v>102</v>
      </c>
      <c r="D317" s="61" t="s">
        <v>229</v>
      </c>
      <c r="E317" s="61">
        <v>12</v>
      </c>
      <c r="F317" s="61">
        <v>1198961</v>
      </c>
      <c r="G317" s="61">
        <v>1198972</v>
      </c>
    </row>
    <row r="318" s="30" customFormat="1" spans="1:7">
      <c r="A318" s="57" t="s">
        <v>101</v>
      </c>
      <c r="B318" s="61">
        <v>316</v>
      </c>
      <c r="C318" s="61" t="s">
        <v>102</v>
      </c>
      <c r="D318" s="61" t="s">
        <v>230</v>
      </c>
      <c r="E318" s="61">
        <v>12</v>
      </c>
      <c r="F318" s="61">
        <v>1200898</v>
      </c>
      <c r="G318" s="61">
        <v>1200909</v>
      </c>
    </row>
    <row r="319" s="30" customFormat="1" spans="1:7">
      <c r="A319" s="57" t="s">
        <v>101</v>
      </c>
      <c r="B319" s="61">
        <v>317</v>
      </c>
      <c r="C319" s="61" t="s">
        <v>114</v>
      </c>
      <c r="D319" s="61" t="s">
        <v>163</v>
      </c>
      <c r="E319" s="61">
        <v>12</v>
      </c>
      <c r="F319" s="61">
        <v>1208981</v>
      </c>
      <c r="G319" s="61">
        <v>1208992</v>
      </c>
    </row>
    <row r="320" s="30" customFormat="1" spans="1:7">
      <c r="A320" s="57" t="s">
        <v>101</v>
      </c>
      <c r="B320" s="61">
        <v>318</v>
      </c>
      <c r="C320" s="61" t="s">
        <v>104</v>
      </c>
      <c r="D320" s="61" t="s">
        <v>219</v>
      </c>
      <c r="E320" s="61">
        <v>12</v>
      </c>
      <c r="F320" s="61">
        <v>1209591</v>
      </c>
      <c r="G320" s="61">
        <v>1209602</v>
      </c>
    </row>
    <row r="321" s="30" customFormat="1" spans="1:7">
      <c r="A321" s="57" t="s">
        <v>101</v>
      </c>
      <c r="B321" s="61">
        <v>319</v>
      </c>
      <c r="C321" s="61" t="s">
        <v>102</v>
      </c>
      <c r="D321" s="61" t="s">
        <v>174</v>
      </c>
      <c r="E321" s="61">
        <v>12</v>
      </c>
      <c r="F321" s="61">
        <v>1225887</v>
      </c>
      <c r="G321" s="61">
        <v>1225898</v>
      </c>
    </row>
    <row r="322" s="30" customFormat="1" spans="1:7">
      <c r="A322" s="57" t="s">
        <v>101</v>
      </c>
      <c r="B322" s="61">
        <v>320</v>
      </c>
      <c r="C322" s="61" t="s">
        <v>104</v>
      </c>
      <c r="D322" s="61" t="s">
        <v>117</v>
      </c>
      <c r="E322" s="61">
        <v>10</v>
      </c>
      <c r="F322" s="61">
        <v>1231481</v>
      </c>
      <c r="G322" s="61">
        <v>1231490</v>
      </c>
    </row>
    <row r="323" s="30" customFormat="1" spans="1:7">
      <c r="A323" s="57" t="s">
        <v>101</v>
      </c>
      <c r="B323" s="61">
        <v>321</v>
      </c>
      <c r="C323" s="61" t="s">
        <v>102</v>
      </c>
      <c r="D323" s="61" t="s">
        <v>231</v>
      </c>
      <c r="E323" s="61">
        <v>12</v>
      </c>
      <c r="F323" s="61">
        <v>1233404</v>
      </c>
      <c r="G323" s="61">
        <v>1233415</v>
      </c>
    </row>
    <row r="324" s="30" customFormat="1" spans="1:7">
      <c r="A324" s="57" t="s">
        <v>101</v>
      </c>
      <c r="B324" s="61">
        <v>322</v>
      </c>
      <c r="C324" s="61" t="s">
        <v>137</v>
      </c>
      <c r="D324" s="61" t="s">
        <v>232</v>
      </c>
      <c r="E324" s="61">
        <v>15</v>
      </c>
      <c r="F324" s="61">
        <v>1233873</v>
      </c>
      <c r="G324" s="61">
        <v>1233887</v>
      </c>
    </row>
    <row r="325" s="30" customFormat="1" spans="1:7">
      <c r="A325" s="57" t="s">
        <v>101</v>
      </c>
      <c r="B325" s="61">
        <v>323</v>
      </c>
      <c r="C325" s="61" t="s">
        <v>102</v>
      </c>
      <c r="D325" s="61" t="s">
        <v>233</v>
      </c>
      <c r="E325" s="61">
        <v>12</v>
      </c>
      <c r="F325" s="61">
        <v>1234293</v>
      </c>
      <c r="G325" s="61">
        <v>1234304</v>
      </c>
    </row>
    <row r="326" s="30" customFormat="1" spans="1:7">
      <c r="A326" s="57" t="s">
        <v>101</v>
      </c>
      <c r="B326" s="61">
        <v>324</v>
      </c>
      <c r="C326" s="61" t="s">
        <v>104</v>
      </c>
      <c r="D326" s="61" t="s">
        <v>117</v>
      </c>
      <c r="E326" s="61">
        <v>10</v>
      </c>
      <c r="F326" s="61">
        <v>1238741</v>
      </c>
      <c r="G326" s="61">
        <v>1238750</v>
      </c>
    </row>
    <row r="327" s="30" customFormat="1" spans="1:7">
      <c r="A327" s="57" t="s">
        <v>101</v>
      </c>
      <c r="B327" s="61">
        <v>325</v>
      </c>
      <c r="C327" s="61" t="s">
        <v>107</v>
      </c>
      <c r="D327" s="61" t="s">
        <v>234</v>
      </c>
      <c r="E327" s="61">
        <v>18</v>
      </c>
      <c r="F327" s="61">
        <v>1239505</v>
      </c>
      <c r="G327" s="61">
        <v>1239522</v>
      </c>
    </row>
    <row r="328" s="30" customFormat="1" spans="1:7">
      <c r="A328" s="57" t="s">
        <v>101</v>
      </c>
      <c r="B328" s="61">
        <v>326</v>
      </c>
      <c r="C328" s="61" t="s">
        <v>102</v>
      </c>
      <c r="D328" s="61" t="s">
        <v>169</v>
      </c>
      <c r="E328" s="61">
        <v>12</v>
      </c>
      <c r="F328" s="61">
        <v>1241398</v>
      </c>
      <c r="G328" s="61">
        <v>1241409</v>
      </c>
    </row>
    <row r="329" s="30" customFormat="1" spans="1:7">
      <c r="A329" s="57" t="s">
        <v>101</v>
      </c>
      <c r="B329" s="61">
        <v>327</v>
      </c>
      <c r="C329" s="61" t="s">
        <v>102</v>
      </c>
      <c r="D329" s="61" t="s">
        <v>235</v>
      </c>
      <c r="E329" s="61">
        <v>12</v>
      </c>
      <c r="F329" s="61">
        <v>1248400</v>
      </c>
      <c r="G329" s="61">
        <v>1248411</v>
      </c>
    </row>
    <row r="330" s="30" customFormat="1" spans="1:7">
      <c r="A330" s="57" t="s">
        <v>101</v>
      </c>
      <c r="B330" s="61">
        <v>328</v>
      </c>
      <c r="C330" s="61" t="s">
        <v>102</v>
      </c>
      <c r="D330" s="61" t="s">
        <v>236</v>
      </c>
      <c r="E330" s="61">
        <v>12</v>
      </c>
      <c r="F330" s="61">
        <v>1250593</v>
      </c>
      <c r="G330" s="61">
        <v>1250604</v>
      </c>
    </row>
    <row r="331" s="30" customFormat="1" spans="1:7">
      <c r="A331" s="57" t="s">
        <v>101</v>
      </c>
      <c r="B331" s="61">
        <v>329</v>
      </c>
      <c r="C331" s="61" t="s">
        <v>104</v>
      </c>
      <c r="D331" s="61" t="s">
        <v>149</v>
      </c>
      <c r="E331" s="61">
        <v>13</v>
      </c>
      <c r="F331" s="61">
        <v>1255888</v>
      </c>
      <c r="G331" s="61">
        <v>1255900</v>
      </c>
    </row>
    <row r="332" s="30" customFormat="1" spans="1:7">
      <c r="A332" s="57" t="s">
        <v>101</v>
      </c>
      <c r="B332" s="61">
        <v>330</v>
      </c>
      <c r="C332" s="61" t="s">
        <v>102</v>
      </c>
      <c r="D332" s="61" t="s">
        <v>237</v>
      </c>
      <c r="E332" s="61">
        <v>12</v>
      </c>
      <c r="F332" s="61">
        <v>1260393</v>
      </c>
      <c r="G332" s="61">
        <v>1260404</v>
      </c>
    </row>
    <row r="333" s="30" customFormat="1" spans="1:7">
      <c r="A333" s="57" t="s">
        <v>101</v>
      </c>
      <c r="B333" s="61">
        <v>331</v>
      </c>
      <c r="C333" s="61" t="s">
        <v>104</v>
      </c>
      <c r="D333" s="61" t="s">
        <v>105</v>
      </c>
      <c r="E333" s="61">
        <v>10</v>
      </c>
      <c r="F333" s="61">
        <v>1263718</v>
      </c>
      <c r="G333" s="61">
        <v>1263727</v>
      </c>
    </row>
    <row r="334" s="30" customFormat="1" spans="1:7">
      <c r="A334" s="57" t="s">
        <v>101</v>
      </c>
      <c r="B334" s="61">
        <v>332</v>
      </c>
      <c r="C334" s="61" t="s">
        <v>102</v>
      </c>
      <c r="D334" s="61" t="s">
        <v>238</v>
      </c>
      <c r="E334" s="61">
        <v>12</v>
      </c>
      <c r="F334" s="61">
        <v>1266580</v>
      </c>
      <c r="G334" s="61">
        <v>1266591</v>
      </c>
    </row>
    <row r="335" s="30" customFormat="1" spans="1:7">
      <c r="A335" s="57" t="s">
        <v>101</v>
      </c>
      <c r="B335" s="61">
        <v>333</v>
      </c>
      <c r="C335" s="61" t="s">
        <v>102</v>
      </c>
      <c r="D335" s="61" t="s">
        <v>166</v>
      </c>
      <c r="E335" s="61">
        <v>12</v>
      </c>
      <c r="F335" s="61">
        <v>1269678</v>
      </c>
      <c r="G335" s="61">
        <v>1269689</v>
      </c>
    </row>
    <row r="336" s="30" customFormat="1" spans="1:7">
      <c r="A336" s="57" t="s">
        <v>101</v>
      </c>
      <c r="B336" s="61">
        <v>334</v>
      </c>
      <c r="C336" s="61" t="s">
        <v>104</v>
      </c>
      <c r="D336" s="61" t="s">
        <v>117</v>
      </c>
      <c r="E336" s="61">
        <v>10</v>
      </c>
      <c r="F336" s="61">
        <v>1270478</v>
      </c>
      <c r="G336" s="61">
        <v>1270487</v>
      </c>
    </row>
    <row r="337" s="30" customFormat="1" spans="1:7">
      <c r="A337" s="57" t="s">
        <v>101</v>
      </c>
      <c r="B337" s="61">
        <v>335</v>
      </c>
      <c r="C337" s="61" t="s">
        <v>102</v>
      </c>
      <c r="D337" s="61" t="s">
        <v>106</v>
      </c>
      <c r="E337" s="61">
        <v>12</v>
      </c>
      <c r="F337" s="61">
        <v>1273997</v>
      </c>
      <c r="G337" s="61">
        <v>1274008</v>
      </c>
    </row>
    <row r="338" s="30" customFormat="1" spans="1:7">
      <c r="A338" s="57" t="s">
        <v>101</v>
      </c>
      <c r="B338" s="61">
        <v>336</v>
      </c>
      <c r="C338" s="61" t="s">
        <v>112</v>
      </c>
      <c r="D338" s="61" t="s">
        <v>124</v>
      </c>
      <c r="E338" s="61">
        <v>10</v>
      </c>
      <c r="F338" s="61">
        <v>1279063</v>
      </c>
      <c r="G338" s="61">
        <v>1279072</v>
      </c>
    </row>
    <row r="339" s="30" customFormat="1" spans="1:7">
      <c r="A339" s="57" t="s">
        <v>101</v>
      </c>
      <c r="B339" s="61">
        <v>337</v>
      </c>
      <c r="C339" s="61" t="s">
        <v>104</v>
      </c>
      <c r="D339" s="61" t="s">
        <v>148</v>
      </c>
      <c r="E339" s="61">
        <v>11</v>
      </c>
      <c r="F339" s="61">
        <v>1279208</v>
      </c>
      <c r="G339" s="61">
        <v>1279218</v>
      </c>
    </row>
    <row r="340" s="30" customFormat="1" spans="1:7">
      <c r="A340" s="57" t="s">
        <v>101</v>
      </c>
      <c r="B340" s="61">
        <v>338</v>
      </c>
      <c r="C340" s="61" t="s">
        <v>112</v>
      </c>
      <c r="D340" s="61" t="s">
        <v>195</v>
      </c>
      <c r="E340" s="61">
        <v>10</v>
      </c>
      <c r="F340" s="61">
        <v>1283670</v>
      </c>
      <c r="G340" s="61">
        <v>1283679</v>
      </c>
    </row>
    <row r="341" s="30" customFormat="1" spans="1:7">
      <c r="A341" s="57" t="s">
        <v>101</v>
      </c>
      <c r="B341" s="61">
        <v>339</v>
      </c>
      <c r="C341" s="61" t="s">
        <v>137</v>
      </c>
      <c r="D341" s="61" t="s">
        <v>239</v>
      </c>
      <c r="E341" s="61">
        <v>15</v>
      </c>
      <c r="F341" s="61">
        <v>1290754</v>
      </c>
      <c r="G341" s="61">
        <v>1290768</v>
      </c>
    </row>
    <row r="342" s="30" customFormat="1" spans="1:7">
      <c r="A342" s="57" t="s">
        <v>101</v>
      </c>
      <c r="B342" s="61">
        <v>340</v>
      </c>
      <c r="C342" s="61" t="s">
        <v>102</v>
      </c>
      <c r="D342" s="61" t="s">
        <v>223</v>
      </c>
      <c r="E342" s="61">
        <v>12</v>
      </c>
      <c r="F342" s="61">
        <v>1291926</v>
      </c>
      <c r="G342" s="61">
        <v>1291937</v>
      </c>
    </row>
    <row r="343" s="30" customFormat="1" spans="1:7">
      <c r="A343" s="57" t="s">
        <v>101</v>
      </c>
      <c r="B343" s="61">
        <v>341</v>
      </c>
      <c r="C343" s="61" t="s">
        <v>104</v>
      </c>
      <c r="D343" s="61" t="s">
        <v>117</v>
      </c>
      <c r="E343" s="61">
        <v>10</v>
      </c>
      <c r="F343" s="61">
        <v>1292944</v>
      </c>
      <c r="G343" s="61">
        <v>1292953</v>
      </c>
    </row>
    <row r="344" s="30" customFormat="1" spans="1:7">
      <c r="A344" s="57" t="s">
        <v>101</v>
      </c>
      <c r="B344" s="61">
        <v>342</v>
      </c>
      <c r="C344" s="61" t="s">
        <v>102</v>
      </c>
      <c r="D344" s="61" t="s">
        <v>190</v>
      </c>
      <c r="E344" s="61">
        <v>12</v>
      </c>
      <c r="F344" s="61">
        <v>1294956</v>
      </c>
      <c r="G344" s="61">
        <v>1294967</v>
      </c>
    </row>
    <row r="345" s="30" customFormat="1" spans="1:7">
      <c r="A345" s="57" t="s">
        <v>101</v>
      </c>
      <c r="B345" s="61">
        <v>343</v>
      </c>
      <c r="C345" s="61" t="s">
        <v>102</v>
      </c>
      <c r="D345" s="61" t="s">
        <v>116</v>
      </c>
      <c r="E345" s="61">
        <v>12</v>
      </c>
      <c r="F345" s="61">
        <v>1296795</v>
      </c>
      <c r="G345" s="61">
        <v>1296806</v>
      </c>
    </row>
    <row r="346" s="30" customFormat="1" spans="1:7">
      <c r="A346" s="57" t="s">
        <v>101</v>
      </c>
      <c r="B346" s="61">
        <v>344</v>
      </c>
      <c r="C346" s="61" t="s">
        <v>114</v>
      </c>
      <c r="D346" s="61" t="s">
        <v>240</v>
      </c>
      <c r="E346" s="61">
        <v>15</v>
      </c>
      <c r="F346" s="61">
        <v>1304862</v>
      </c>
      <c r="G346" s="61">
        <v>1304876</v>
      </c>
    </row>
    <row r="347" s="30" customFormat="1" spans="1:7">
      <c r="A347" s="57" t="s">
        <v>101</v>
      </c>
      <c r="B347" s="61">
        <v>345</v>
      </c>
      <c r="C347" s="61" t="s">
        <v>114</v>
      </c>
      <c r="D347" s="61" t="s">
        <v>202</v>
      </c>
      <c r="E347" s="61">
        <v>12</v>
      </c>
      <c r="F347" s="61">
        <v>1306866</v>
      </c>
      <c r="G347" s="61">
        <v>1306877</v>
      </c>
    </row>
    <row r="348" s="30" customFormat="1" spans="1:7">
      <c r="A348" s="57" t="s">
        <v>101</v>
      </c>
      <c r="B348" s="61">
        <v>346</v>
      </c>
      <c r="C348" s="61" t="s">
        <v>114</v>
      </c>
      <c r="D348" s="61" t="s">
        <v>171</v>
      </c>
      <c r="E348" s="61">
        <v>12</v>
      </c>
      <c r="F348" s="61">
        <v>1313437</v>
      </c>
      <c r="G348" s="61">
        <v>1313448</v>
      </c>
    </row>
    <row r="349" s="30" customFormat="1" spans="1:7">
      <c r="A349" s="57" t="s">
        <v>101</v>
      </c>
      <c r="B349" s="61">
        <v>347</v>
      </c>
      <c r="C349" s="61" t="s">
        <v>112</v>
      </c>
      <c r="D349" s="61" t="s">
        <v>113</v>
      </c>
      <c r="E349" s="61">
        <v>12</v>
      </c>
      <c r="F349" s="61">
        <v>1315260</v>
      </c>
      <c r="G349" s="61">
        <v>1315271</v>
      </c>
    </row>
    <row r="350" s="30" customFormat="1" spans="1:7">
      <c r="A350" s="57" t="s">
        <v>101</v>
      </c>
      <c r="B350" s="61">
        <v>348</v>
      </c>
      <c r="C350" s="61" t="s">
        <v>102</v>
      </c>
      <c r="D350" s="61" t="s">
        <v>241</v>
      </c>
      <c r="E350" s="61">
        <v>12</v>
      </c>
      <c r="F350" s="61">
        <v>1318672</v>
      </c>
      <c r="G350" s="61">
        <v>1318683</v>
      </c>
    </row>
    <row r="351" s="30" customFormat="1" spans="1:7">
      <c r="A351" s="57" t="s">
        <v>101</v>
      </c>
      <c r="B351" s="61">
        <v>349</v>
      </c>
      <c r="C351" s="61" t="s">
        <v>102</v>
      </c>
      <c r="D351" s="61" t="s">
        <v>242</v>
      </c>
      <c r="E351" s="61">
        <v>12</v>
      </c>
      <c r="F351" s="61">
        <v>1319528</v>
      </c>
      <c r="G351" s="61">
        <v>1319539</v>
      </c>
    </row>
    <row r="352" s="30" customFormat="1" spans="1:7">
      <c r="A352" s="57" t="s">
        <v>101</v>
      </c>
      <c r="B352" s="61">
        <v>350</v>
      </c>
      <c r="C352" s="61" t="s">
        <v>102</v>
      </c>
      <c r="D352" s="61" t="s">
        <v>236</v>
      </c>
      <c r="E352" s="61">
        <v>12</v>
      </c>
      <c r="F352" s="61">
        <v>1331855</v>
      </c>
      <c r="G352" s="61">
        <v>1331866</v>
      </c>
    </row>
    <row r="353" s="30" customFormat="1" spans="1:7">
      <c r="A353" s="57" t="s">
        <v>101</v>
      </c>
      <c r="B353" s="61">
        <v>351</v>
      </c>
      <c r="C353" s="61" t="s">
        <v>112</v>
      </c>
      <c r="D353" s="61" t="s">
        <v>157</v>
      </c>
      <c r="E353" s="61">
        <v>12</v>
      </c>
      <c r="F353" s="61">
        <v>1337281</v>
      </c>
      <c r="G353" s="61">
        <v>1337292</v>
      </c>
    </row>
    <row r="354" s="30" customFormat="1" spans="1:7">
      <c r="A354" s="57" t="s">
        <v>101</v>
      </c>
      <c r="B354" s="61">
        <v>352</v>
      </c>
      <c r="C354" s="61" t="s">
        <v>102</v>
      </c>
      <c r="D354" s="61" t="s">
        <v>139</v>
      </c>
      <c r="E354" s="61">
        <v>12</v>
      </c>
      <c r="F354" s="61">
        <v>1338944</v>
      </c>
      <c r="G354" s="61">
        <v>1338955</v>
      </c>
    </row>
    <row r="355" s="30" customFormat="1" spans="1:7">
      <c r="A355" s="57" t="s">
        <v>101</v>
      </c>
      <c r="B355" s="61">
        <v>353</v>
      </c>
      <c r="C355" s="61" t="s">
        <v>102</v>
      </c>
      <c r="D355" s="61" t="s">
        <v>150</v>
      </c>
      <c r="E355" s="61">
        <v>12</v>
      </c>
      <c r="F355" s="61">
        <v>1340030</v>
      </c>
      <c r="G355" s="61">
        <v>1340041</v>
      </c>
    </row>
    <row r="356" s="30" customFormat="1" spans="1:7">
      <c r="A356" s="57" t="s">
        <v>101</v>
      </c>
      <c r="B356" s="61">
        <v>354</v>
      </c>
      <c r="C356" s="61" t="s">
        <v>102</v>
      </c>
      <c r="D356" s="61" t="s">
        <v>243</v>
      </c>
      <c r="E356" s="61">
        <v>12</v>
      </c>
      <c r="F356" s="61">
        <v>1341189</v>
      </c>
      <c r="G356" s="61">
        <v>1341200</v>
      </c>
    </row>
    <row r="357" s="30" customFormat="1" spans="1:7">
      <c r="A357" s="57" t="s">
        <v>101</v>
      </c>
      <c r="B357" s="61">
        <v>355</v>
      </c>
      <c r="C357" s="61" t="s">
        <v>102</v>
      </c>
      <c r="D357" s="61" t="s">
        <v>122</v>
      </c>
      <c r="E357" s="61">
        <v>12</v>
      </c>
      <c r="F357" s="61">
        <v>1344689</v>
      </c>
      <c r="G357" s="61">
        <v>1344700</v>
      </c>
    </row>
    <row r="358" s="30" customFormat="1" spans="1:7">
      <c r="A358" s="57" t="s">
        <v>101</v>
      </c>
      <c r="B358" s="61">
        <v>356</v>
      </c>
      <c r="C358" s="61" t="s">
        <v>102</v>
      </c>
      <c r="D358" s="61" t="s">
        <v>244</v>
      </c>
      <c r="E358" s="61">
        <v>12</v>
      </c>
      <c r="F358" s="61">
        <v>1350636</v>
      </c>
      <c r="G358" s="61">
        <v>1350647</v>
      </c>
    </row>
    <row r="359" s="30" customFormat="1" spans="1:7">
      <c r="A359" s="57" t="s">
        <v>101</v>
      </c>
      <c r="B359" s="61">
        <v>357</v>
      </c>
      <c r="C359" s="61" t="s">
        <v>102</v>
      </c>
      <c r="D359" s="61" t="s">
        <v>245</v>
      </c>
      <c r="E359" s="61">
        <v>12</v>
      </c>
      <c r="F359" s="61">
        <v>1352181</v>
      </c>
      <c r="G359" s="61">
        <v>1352192</v>
      </c>
    </row>
    <row r="360" s="30" customFormat="1" spans="1:7">
      <c r="A360" s="57" t="s">
        <v>101</v>
      </c>
      <c r="B360" s="61">
        <v>358</v>
      </c>
      <c r="C360" s="61" t="s">
        <v>114</v>
      </c>
      <c r="D360" s="61" t="s">
        <v>140</v>
      </c>
      <c r="E360" s="61">
        <v>12</v>
      </c>
      <c r="F360" s="61">
        <v>1355453</v>
      </c>
      <c r="G360" s="61">
        <v>1355464</v>
      </c>
    </row>
    <row r="361" s="30" customFormat="1" spans="1:7">
      <c r="A361" s="57" t="s">
        <v>101</v>
      </c>
      <c r="B361" s="61">
        <v>359</v>
      </c>
      <c r="C361" s="61" t="s">
        <v>114</v>
      </c>
      <c r="D361" s="61" t="s">
        <v>246</v>
      </c>
      <c r="E361" s="61">
        <v>12</v>
      </c>
      <c r="F361" s="61">
        <v>1360632</v>
      </c>
      <c r="G361" s="61">
        <v>1360643</v>
      </c>
    </row>
    <row r="362" s="30" customFormat="1" spans="1:7">
      <c r="A362" s="57" t="s">
        <v>101</v>
      </c>
      <c r="B362" s="61">
        <v>360</v>
      </c>
      <c r="C362" s="61" t="s">
        <v>104</v>
      </c>
      <c r="D362" s="61" t="s">
        <v>105</v>
      </c>
      <c r="E362" s="61">
        <v>10</v>
      </c>
      <c r="F362" s="61">
        <v>1360655</v>
      </c>
      <c r="G362" s="61">
        <v>1360664</v>
      </c>
    </row>
    <row r="363" s="30" customFormat="1" spans="1:7">
      <c r="A363" s="57" t="s">
        <v>101</v>
      </c>
      <c r="B363" s="61">
        <v>361</v>
      </c>
      <c r="C363" s="61" t="s">
        <v>104</v>
      </c>
      <c r="D363" s="61" t="s">
        <v>148</v>
      </c>
      <c r="E363" s="61">
        <v>11</v>
      </c>
      <c r="F363" s="61">
        <v>1369786</v>
      </c>
      <c r="G363" s="61">
        <v>1369796</v>
      </c>
    </row>
    <row r="364" s="30" customFormat="1" spans="1:7">
      <c r="A364" s="57" t="s">
        <v>101</v>
      </c>
      <c r="B364" s="61">
        <v>362</v>
      </c>
      <c r="C364" s="61" t="s">
        <v>112</v>
      </c>
      <c r="D364" s="61" t="s">
        <v>157</v>
      </c>
      <c r="E364" s="61">
        <v>12</v>
      </c>
      <c r="F364" s="61">
        <v>1376623</v>
      </c>
      <c r="G364" s="61">
        <v>1376634</v>
      </c>
    </row>
    <row r="365" s="30" customFormat="1" spans="1:7">
      <c r="A365" s="57" t="s">
        <v>101</v>
      </c>
      <c r="B365" s="61">
        <v>363</v>
      </c>
      <c r="C365" s="61" t="s">
        <v>104</v>
      </c>
      <c r="D365" s="61" t="s">
        <v>225</v>
      </c>
      <c r="E365" s="61">
        <v>13</v>
      </c>
      <c r="F365" s="61">
        <v>1380028</v>
      </c>
      <c r="G365" s="61">
        <v>1380040</v>
      </c>
    </row>
    <row r="366" s="30" customFormat="1" spans="1:7">
      <c r="A366" s="57" t="s">
        <v>101</v>
      </c>
      <c r="B366" s="61">
        <v>364</v>
      </c>
      <c r="C366" s="61" t="s">
        <v>102</v>
      </c>
      <c r="D366" s="61" t="s">
        <v>247</v>
      </c>
      <c r="E366" s="61">
        <v>12</v>
      </c>
      <c r="F366" s="61">
        <v>1380198</v>
      </c>
      <c r="G366" s="61">
        <v>1380209</v>
      </c>
    </row>
    <row r="367" s="30" customFormat="1" spans="1:7">
      <c r="A367" s="57" t="s">
        <v>101</v>
      </c>
      <c r="B367" s="61">
        <v>365</v>
      </c>
      <c r="C367" s="61" t="s">
        <v>102</v>
      </c>
      <c r="D367" s="61" t="s">
        <v>248</v>
      </c>
      <c r="E367" s="61">
        <v>12</v>
      </c>
      <c r="F367" s="61">
        <v>1382434</v>
      </c>
      <c r="G367" s="61">
        <v>1382445</v>
      </c>
    </row>
    <row r="368" s="30" customFormat="1" spans="1:7">
      <c r="A368" s="57" t="s">
        <v>101</v>
      </c>
      <c r="B368" s="61">
        <v>366</v>
      </c>
      <c r="C368" s="61" t="s">
        <v>112</v>
      </c>
      <c r="D368" s="61" t="s">
        <v>195</v>
      </c>
      <c r="E368" s="61">
        <v>10</v>
      </c>
      <c r="F368" s="61">
        <v>1382593</v>
      </c>
      <c r="G368" s="61">
        <v>1382602</v>
      </c>
    </row>
    <row r="369" s="30" customFormat="1" spans="1:7">
      <c r="A369" s="57" t="s">
        <v>101</v>
      </c>
      <c r="B369" s="61">
        <v>367</v>
      </c>
      <c r="C369" s="61" t="s">
        <v>112</v>
      </c>
      <c r="D369" s="61" t="s">
        <v>121</v>
      </c>
      <c r="E369" s="61">
        <v>10</v>
      </c>
      <c r="F369" s="61">
        <v>1389242</v>
      </c>
      <c r="G369" s="61">
        <v>1389251</v>
      </c>
    </row>
    <row r="370" s="30" customFormat="1" spans="1:7">
      <c r="A370" s="57" t="s">
        <v>101</v>
      </c>
      <c r="B370" s="61">
        <v>368</v>
      </c>
      <c r="C370" s="61" t="s">
        <v>112</v>
      </c>
      <c r="D370" s="61" t="s">
        <v>146</v>
      </c>
      <c r="E370" s="61">
        <v>14</v>
      </c>
      <c r="F370" s="61">
        <v>1393293</v>
      </c>
      <c r="G370" s="61">
        <v>1393306</v>
      </c>
    </row>
    <row r="371" s="30" customFormat="1" spans="1:7">
      <c r="A371" s="57" t="s">
        <v>101</v>
      </c>
      <c r="B371" s="61">
        <v>369</v>
      </c>
      <c r="C371" s="61" t="s">
        <v>104</v>
      </c>
      <c r="D371" s="61" t="s">
        <v>131</v>
      </c>
      <c r="E371" s="61">
        <v>11</v>
      </c>
      <c r="F371" s="61">
        <v>1393517</v>
      </c>
      <c r="G371" s="61">
        <v>1393527</v>
      </c>
    </row>
    <row r="372" s="30" customFormat="1" spans="1:7">
      <c r="A372" s="57" t="s">
        <v>101</v>
      </c>
      <c r="B372" s="61">
        <v>370</v>
      </c>
      <c r="C372" s="61" t="s">
        <v>104</v>
      </c>
      <c r="D372" s="61" t="s">
        <v>117</v>
      </c>
      <c r="E372" s="61">
        <v>10</v>
      </c>
      <c r="F372" s="61">
        <v>1393529</v>
      </c>
      <c r="G372" s="61">
        <v>1393538</v>
      </c>
    </row>
    <row r="373" s="30" customFormat="1" spans="1:7">
      <c r="A373" s="57" t="s">
        <v>101</v>
      </c>
      <c r="B373" s="61">
        <v>371</v>
      </c>
      <c r="C373" s="61" t="s">
        <v>104</v>
      </c>
      <c r="D373" s="61" t="s">
        <v>105</v>
      </c>
      <c r="E373" s="61">
        <v>10</v>
      </c>
      <c r="F373" s="61">
        <v>1394108</v>
      </c>
      <c r="G373" s="61">
        <v>1394117</v>
      </c>
    </row>
    <row r="374" s="30" customFormat="1" spans="1:7">
      <c r="A374" s="57" t="s">
        <v>101</v>
      </c>
      <c r="B374" s="61">
        <v>372</v>
      </c>
      <c r="C374" s="61" t="s">
        <v>104</v>
      </c>
      <c r="D374" s="61" t="s">
        <v>105</v>
      </c>
      <c r="E374" s="61">
        <v>10</v>
      </c>
      <c r="F374" s="61">
        <v>1396443</v>
      </c>
      <c r="G374" s="61">
        <v>1396452</v>
      </c>
    </row>
    <row r="375" s="30" customFormat="1" spans="1:7">
      <c r="A375" s="57" t="s">
        <v>101</v>
      </c>
      <c r="B375" s="61">
        <v>373</v>
      </c>
      <c r="C375" s="61" t="s">
        <v>102</v>
      </c>
      <c r="D375" s="61" t="s">
        <v>166</v>
      </c>
      <c r="E375" s="61">
        <v>12</v>
      </c>
      <c r="F375" s="61">
        <v>1402333</v>
      </c>
      <c r="G375" s="61">
        <v>1402344</v>
      </c>
    </row>
    <row r="376" s="30" customFormat="1" spans="1:7">
      <c r="A376" s="57" t="s">
        <v>101</v>
      </c>
      <c r="B376" s="61">
        <v>374</v>
      </c>
      <c r="C376" s="61" t="s">
        <v>104</v>
      </c>
      <c r="D376" s="61" t="s">
        <v>148</v>
      </c>
      <c r="E376" s="61">
        <v>11</v>
      </c>
      <c r="F376" s="61">
        <v>1415336</v>
      </c>
      <c r="G376" s="61">
        <v>1415346</v>
      </c>
    </row>
    <row r="377" s="30" customFormat="1" spans="1:7">
      <c r="A377" s="57" t="s">
        <v>101</v>
      </c>
      <c r="B377" s="61">
        <v>375</v>
      </c>
      <c r="C377" s="61" t="s">
        <v>102</v>
      </c>
      <c r="D377" s="61" t="s">
        <v>134</v>
      </c>
      <c r="E377" s="61">
        <v>12</v>
      </c>
      <c r="F377" s="61">
        <v>1416488</v>
      </c>
      <c r="G377" s="61">
        <v>1416499</v>
      </c>
    </row>
    <row r="378" s="30" customFormat="1" spans="1:7">
      <c r="A378" s="57" t="s">
        <v>101</v>
      </c>
      <c r="B378" s="61">
        <v>376</v>
      </c>
      <c r="C378" s="61" t="s">
        <v>104</v>
      </c>
      <c r="D378" s="61" t="s">
        <v>219</v>
      </c>
      <c r="E378" s="61">
        <v>12</v>
      </c>
      <c r="F378" s="61">
        <v>1420230</v>
      </c>
      <c r="G378" s="61">
        <v>1420241</v>
      </c>
    </row>
    <row r="379" s="30" customFormat="1" spans="1:7">
      <c r="A379" s="57" t="s">
        <v>101</v>
      </c>
      <c r="B379" s="61">
        <v>377</v>
      </c>
      <c r="C379" s="61" t="s">
        <v>104</v>
      </c>
      <c r="D379" s="61" t="s">
        <v>117</v>
      </c>
      <c r="E379" s="61">
        <v>10</v>
      </c>
      <c r="F379" s="61">
        <v>1423203</v>
      </c>
      <c r="G379" s="61">
        <v>1423212</v>
      </c>
    </row>
    <row r="380" s="30" customFormat="1" spans="1:7">
      <c r="A380" s="57" t="s">
        <v>101</v>
      </c>
      <c r="B380" s="61">
        <v>378</v>
      </c>
      <c r="C380" s="61" t="s">
        <v>114</v>
      </c>
      <c r="D380" s="61" t="s">
        <v>115</v>
      </c>
      <c r="E380" s="61">
        <v>12</v>
      </c>
      <c r="F380" s="61">
        <v>1423535</v>
      </c>
      <c r="G380" s="61">
        <v>1423546</v>
      </c>
    </row>
    <row r="381" s="30" customFormat="1" spans="1:7">
      <c r="A381" s="57" t="s">
        <v>101</v>
      </c>
      <c r="B381" s="61">
        <v>379</v>
      </c>
      <c r="C381" s="61" t="s">
        <v>102</v>
      </c>
      <c r="D381" s="61" t="s">
        <v>209</v>
      </c>
      <c r="E381" s="61">
        <v>12</v>
      </c>
      <c r="F381" s="61">
        <v>1430203</v>
      </c>
      <c r="G381" s="61">
        <v>1430214</v>
      </c>
    </row>
    <row r="382" s="30" customFormat="1" spans="1:7">
      <c r="A382" s="57" t="s">
        <v>101</v>
      </c>
      <c r="B382" s="61">
        <v>380</v>
      </c>
      <c r="C382" s="61" t="s">
        <v>104</v>
      </c>
      <c r="D382" s="61" t="s">
        <v>249</v>
      </c>
      <c r="E382" s="61">
        <v>10</v>
      </c>
      <c r="F382" s="61">
        <v>1433929</v>
      </c>
      <c r="G382" s="61">
        <v>1433938</v>
      </c>
    </row>
    <row r="383" s="30" customFormat="1" spans="1:7">
      <c r="A383" s="57" t="s">
        <v>101</v>
      </c>
      <c r="B383" s="61">
        <v>381</v>
      </c>
      <c r="C383" s="61" t="s">
        <v>112</v>
      </c>
      <c r="D383" s="61" t="s">
        <v>157</v>
      </c>
      <c r="E383" s="61">
        <v>12</v>
      </c>
      <c r="F383" s="61">
        <v>1434458</v>
      </c>
      <c r="G383" s="61">
        <v>1434469</v>
      </c>
    </row>
    <row r="384" s="30" customFormat="1" spans="1:7">
      <c r="A384" s="57" t="s">
        <v>101</v>
      </c>
      <c r="B384" s="61">
        <v>382</v>
      </c>
      <c r="C384" s="61" t="s">
        <v>104</v>
      </c>
      <c r="D384" s="61" t="s">
        <v>117</v>
      </c>
      <c r="E384" s="61">
        <v>10</v>
      </c>
      <c r="F384" s="61">
        <v>1436483</v>
      </c>
      <c r="G384" s="61">
        <v>1436492</v>
      </c>
    </row>
    <row r="385" s="30" customFormat="1" spans="1:7">
      <c r="A385" s="57" t="s">
        <v>101</v>
      </c>
      <c r="B385" s="61">
        <v>383</v>
      </c>
      <c r="C385" s="61" t="s">
        <v>102</v>
      </c>
      <c r="D385" s="61" t="s">
        <v>250</v>
      </c>
      <c r="E385" s="61">
        <v>12</v>
      </c>
      <c r="F385" s="61">
        <v>1437480</v>
      </c>
      <c r="G385" s="61">
        <v>1437491</v>
      </c>
    </row>
    <row r="386" s="30" customFormat="1" spans="1:7">
      <c r="A386" s="57" t="s">
        <v>101</v>
      </c>
      <c r="B386" s="61">
        <v>384</v>
      </c>
      <c r="C386" s="61" t="s">
        <v>104</v>
      </c>
      <c r="D386" s="61" t="s">
        <v>117</v>
      </c>
      <c r="E386" s="61">
        <v>10</v>
      </c>
      <c r="F386" s="61">
        <v>1441225</v>
      </c>
      <c r="G386" s="61">
        <v>1441234</v>
      </c>
    </row>
    <row r="387" s="30" customFormat="1" spans="1:7">
      <c r="A387" s="57" t="s">
        <v>101</v>
      </c>
      <c r="B387" s="61">
        <v>385</v>
      </c>
      <c r="C387" s="61" t="s">
        <v>104</v>
      </c>
      <c r="D387" s="61" t="s">
        <v>251</v>
      </c>
      <c r="E387" s="61">
        <v>10</v>
      </c>
      <c r="F387" s="61">
        <v>1441562</v>
      </c>
      <c r="G387" s="61">
        <v>1441571</v>
      </c>
    </row>
    <row r="388" s="30" customFormat="1" spans="1:7">
      <c r="A388" s="57" t="s">
        <v>101</v>
      </c>
      <c r="B388" s="61">
        <v>386</v>
      </c>
      <c r="C388" s="61" t="s">
        <v>102</v>
      </c>
      <c r="D388" s="61" t="s">
        <v>103</v>
      </c>
      <c r="E388" s="61">
        <v>12</v>
      </c>
      <c r="F388" s="61">
        <v>1443902</v>
      </c>
      <c r="G388" s="61">
        <v>1443913</v>
      </c>
    </row>
    <row r="389" s="30" customFormat="1" spans="1:7">
      <c r="A389" s="57" t="s">
        <v>101</v>
      </c>
      <c r="B389" s="61">
        <v>387</v>
      </c>
      <c r="C389" s="61" t="s">
        <v>112</v>
      </c>
      <c r="D389" s="61" t="s">
        <v>126</v>
      </c>
      <c r="E389" s="61">
        <v>10</v>
      </c>
      <c r="F389" s="61">
        <v>1447257</v>
      </c>
      <c r="G389" s="61">
        <v>1447266</v>
      </c>
    </row>
    <row r="390" s="30" customFormat="1" spans="1:7">
      <c r="A390" s="57" t="s">
        <v>101</v>
      </c>
      <c r="B390" s="61">
        <v>388</v>
      </c>
      <c r="C390" s="61" t="s">
        <v>102</v>
      </c>
      <c r="D390" s="61" t="s">
        <v>144</v>
      </c>
      <c r="E390" s="61">
        <v>12</v>
      </c>
      <c r="F390" s="61">
        <v>1449158</v>
      </c>
      <c r="G390" s="61">
        <v>1449169</v>
      </c>
    </row>
    <row r="391" s="30" customFormat="1" spans="1:7">
      <c r="A391" s="57" t="s">
        <v>101</v>
      </c>
      <c r="B391" s="61">
        <v>389</v>
      </c>
      <c r="C391" s="61" t="s">
        <v>102</v>
      </c>
      <c r="D391" s="61" t="s">
        <v>103</v>
      </c>
      <c r="E391" s="61">
        <v>12</v>
      </c>
      <c r="F391" s="61">
        <v>1450274</v>
      </c>
      <c r="G391" s="61">
        <v>1450285</v>
      </c>
    </row>
    <row r="392" s="30" customFormat="1" spans="1:7">
      <c r="A392" s="57" t="s">
        <v>101</v>
      </c>
      <c r="B392" s="61">
        <v>390</v>
      </c>
      <c r="C392" s="61" t="s">
        <v>102</v>
      </c>
      <c r="D392" s="61" t="s">
        <v>160</v>
      </c>
      <c r="E392" s="61">
        <v>12</v>
      </c>
      <c r="F392" s="61">
        <v>1461932</v>
      </c>
      <c r="G392" s="61">
        <v>1461943</v>
      </c>
    </row>
    <row r="393" s="30" customFormat="1" spans="1:7">
      <c r="A393" s="57" t="s">
        <v>101</v>
      </c>
      <c r="B393" s="61">
        <v>391</v>
      </c>
      <c r="C393" s="61" t="s">
        <v>114</v>
      </c>
      <c r="D393" s="61" t="s">
        <v>252</v>
      </c>
      <c r="E393" s="61">
        <v>12</v>
      </c>
      <c r="F393" s="61">
        <v>1463003</v>
      </c>
      <c r="G393" s="61">
        <v>1463014</v>
      </c>
    </row>
    <row r="394" s="30" customFormat="1" spans="1:7">
      <c r="A394" s="57" t="s">
        <v>101</v>
      </c>
      <c r="B394" s="61">
        <v>392</v>
      </c>
      <c r="C394" s="61" t="s">
        <v>112</v>
      </c>
      <c r="D394" s="61" t="s">
        <v>125</v>
      </c>
      <c r="E394" s="61">
        <v>10</v>
      </c>
      <c r="F394" s="61">
        <v>1465928</v>
      </c>
      <c r="G394" s="61">
        <v>1465937</v>
      </c>
    </row>
    <row r="395" s="30" customFormat="1" spans="1:7">
      <c r="A395" s="57" t="s">
        <v>101</v>
      </c>
      <c r="B395" s="61">
        <v>393</v>
      </c>
      <c r="C395" s="61" t="s">
        <v>112</v>
      </c>
      <c r="D395" s="61" t="s">
        <v>186</v>
      </c>
      <c r="E395" s="61">
        <v>12</v>
      </c>
      <c r="F395" s="61">
        <v>1466542</v>
      </c>
      <c r="G395" s="61">
        <v>1466553</v>
      </c>
    </row>
    <row r="396" s="30" customFormat="1" spans="1:7">
      <c r="A396" s="57" t="s">
        <v>101</v>
      </c>
      <c r="B396" s="61">
        <v>394</v>
      </c>
      <c r="C396" s="61" t="s">
        <v>104</v>
      </c>
      <c r="D396" s="61" t="s">
        <v>117</v>
      </c>
      <c r="E396" s="61">
        <v>10</v>
      </c>
      <c r="F396" s="61">
        <v>1471473</v>
      </c>
      <c r="G396" s="61">
        <v>1471482</v>
      </c>
    </row>
    <row r="397" s="30" customFormat="1" spans="1:7">
      <c r="A397" s="57" t="s">
        <v>101</v>
      </c>
      <c r="B397" s="61">
        <v>395</v>
      </c>
      <c r="C397" s="61" t="s">
        <v>102</v>
      </c>
      <c r="D397" s="61" t="s">
        <v>253</v>
      </c>
      <c r="E397" s="61">
        <v>12</v>
      </c>
      <c r="F397" s="61">
        <v>1478877</v>
      </c>
      <c r="G397" s="61">
        <v>1478888</v>
      </c>
    </row>
    <row r="398" s="30" customFormat="1" spans="1:7">
      <c r="A398" s="57" t="s">
        <v>101</v>
      </c>
      <c r="B398" s="61">
        <v>396</v>
      </c>
      <c r="C398" s="61" t="s">
        <v>104</v>
      </c>
      <c r="D398" s="61" t="s">
        <v>117</v>
      </c>
      <c r="E398" s="61">
        <v>10</v>
      </c>
      <c r="F398" s="61">
        <v>1479132</v>
      </c>
      <c r="G398" s="61">
        <v>1479141</v>
      </c>
    </row>
    <row r="399" s="30" customFormat="1" spans="1:7">
      <c r="A399" s="57" t="s">
        <v>101</v>
      </c>
      <c r="B399" s="61">
        <v>397</v>
      </c>
      <c r="C399" s="61" t="s">
        <v>112</v>
      </c>
      <c r="D399" s="61" t="s">
        <v>113</v>
      </c>
      <c r="E399" s="61">
        <v>12</v>
      </c>
      <c r="F399" s="61">
        <v>1482040</v>
      </c>
      <c r="G399" s="61">
        <v>1482051</v>
      </c>
    </row>
    <row r="400" s="30" customFormat="1" spans="1:7">
      <c r="A400" s="57" t="s">
        <v>101</v>
      </c>
      <c r="B400" s="61">
        <v>398</v>
      </c>
      <c r="C400" s="61" t="s">
        <v>137</v>
      </c>
      <c r="D400" s="61" t="s">
        <v>254</v>
      </c>
      <c r="E400" s="61">
        <v>15</v>
      </c>
      <c r="F400" s="61">
        <v>1485720</v>
      </c>
      <c r="G400" s="61">
        <v>1485734</v>
      </c>
    </row>
    <row r="401" s="30" customFormat="1" spans="1:7">
      <c r="A401" s="57" t="s">
        <v>101</v>
      </c>
      <c r="B401" s="61">
        <v>399</v>
      </c>
      <c r="C401" s="61" t="s">
        <v>114</v>
      </c>
      <c r="D401" s="61" t="s">
        <v>246</v>
      </c>
      <c r="E401" s="61">
        <v>12</v>
      </c>
      <c r="F401" s="61">
        <v>1488094</v>
      </c>
      <c r="G401" s="61">
        <v>1488105</v>
      </c>
    </row>
    <row r="402" s="30" customFormat="1" spans="1:7">
      <c r="A402" s="57" t="s">
        <v>101</v>
      </c>
      <c r="B402" s="61">
        <v>400</v>
      </c>
      <c r="C402" s="61" t="s">
        <v>102</v>
      </c>
      <c r="D402" s="61" t="s">
        <v>218</v>
      </c>
      <c r="E402" s="61">
        <v>12</v>
      </c>
      <c r="F402" s="61">
        <v>1488771</v>
      </c>
      <c r="G402" s="61">
        <v>1488782</v>
      </c>
    </row>
    <row r="403" s="30" customFormat="1" spans="1:7">
      <c r="A403" s="57" t="s">
        <v>101</v>
      </c>
      <c r="B403" s="61">
        <v>401</v>
      </c>
      <c r="C403" s="61" t="s">
        <v>102</v>
      </c>
      <c r="D403" s="61" t="s">
        <v>218</v>
      </c>
      <c r="E403" s="61">
        <v>12</v>
      </c>
      <c r="F403" s="61">
        <v>1491471</v>
      </c>
      <c r="G403" s="61">
        <v>1491482</v>
      </c>
    </row>
    <row r="404" s="30" customFormat="1" spans="1:7">
      <c r="A404" s="57" t="s">
        <v>101</v>
      </c>
      <c r="B404" s="61">
        <v>402</v>
      </c>
      <c r="C404" s="61" t="s">
        <v>102</v>
      </c>
      <c r="D404" s="61" t="s">
        <v>255</v>
      </c>
      <c r="E404" s="61">
        <v>12</v>
      </c>
      <c r="F404" s="61">
        <v>1497650</v>
      </c>
      <c r="G404" s="61">
        <v>1497661</v>
      </c>
    </row>
    <row r="405" s="30" customFormat="1" spans="1:7">
      <c r="A405" s="57" t="s">
        <v>101</v>
      </c>
      <c r="B405" s="61">
        <v>403</v>
      </c>
      <c r="C405" s="61" t="s">
        <v>112</v>
      </c>
      <c r="D405" s="61" t="s">
        <v>195</v>
      </c>
      <c r="E405" s="61">
        <v>10</v>
      </c>
      <c r="F405" s="61">
        <v>1503488</v>
      </c>
      <c r="G405" s="61">
        <v>1503497</v>
      </c>
    </row>
    <row r="406" s="30" customFormat="1" spans="1:7">
      <c r="A406" s="57" t="s">
        <v>101</v>
      </c>
      <c r="B406" s="61">
        <v>404</v>
      </c>
      <c r="C406" s="61" t="s">
        <v>112</v>
      </c>
      <c r="D406" s="61" t="s">
        <v>126</v>
      </c>
      <c r="E406" s="61">
        <v>10</v>
      </c>
      <c r="F406" s="61">
        <v>1503717</v>
      </c>
      <c r="G406" s="61">
        <v>1503726</v>
      </c>
    </row>
    <row r="407" s="30" customFormat="1" spans="1:7">
      <c r="A407" s="57" t="s">
        <v>101</v>
      </c>
      <c r="B407" s="61">
        <v>405</v>
      </c>
      <c r="C407" s="61" t="s">
        <v>114</v>
      </c>
      <c r="D407" s="61" t="s">
        <v>179</v>
      </c>
      <c r="E407" s="61">
        <v>12</v>
      </c>
      <c r="F407" s="61">
        <v>1504086</v>
      </c>
      <c r="G407" s="61">
        <v>1504097</v>
      </c>
    </row>
    <row r="408" s="30" customFormat="1" spans="1:7">
      <c r="A408" s="57" t="s">
        <v>101</v>
      </c>
      <c r="B408" s="61">
        <v>406</v>
      </c>
      <c r="C408" s="61" t="s">
        <v>114</v>
      </c>
      <c r="D408" s="61" t="s">
        <v>256</v>
      </c>
      <c r="E408" s="61">
        <v>12</v>
      </c>
      <c r="F408" s="61">
        <v>1516801</v>
      </c>
      <c r="G408" s="61">
        <v>1516812</v>
      </c>
    </row>
    <row r="409" s="30" customFormat="1" spans="1:7">
      <c r="A409" s="57" t="s">
        <v>101</v>
      </c>
      <c r="B409" s="61">
        <v>407</v>
      </c>
      <c r="C409" s="61" t="s">
        <v>102</v>
      </c>
      <c r="D409" s="61" t="s">
        <v>257</v>
      </c>
      <c r="E409" s="61">
        <v>12</v>
      </c>
      <c r="F409" s="61">
        <v>1520945</v>
      </c>
      <c r="G409" s="61">
        <v>1520956</v>
      </c>
    </row>
    <row r="410" s="30" customFormat="1" spans="1:7">
      <c r="A410" s="57" t="s">
        <v>101</v>
      </c>
      <c r="B410" s="61">
        <v>408</v>
      </c>
      <c r="C410" s="61" t="s">
        <v>104</v>
      </c>
      <c r="D410" s="61" t="s">
        <v>105</v>
      </c>
      <c r="E410" s="61">
        <v>10</v>
      </c>
      <c r="F410" s="61">
        <v>1521718</v>
      </c>
      <c r="G410" s="61">
        <v>1521727</v>
      </c>
    </row>
    <row r="411" s="30" customFormat="1" spans="1:7">
      <c r="A411" s="57" t="s">
        <v>101</v>
      </c>
      <c r="B411" s="61">
        <v>409</v>
      </c>
      <c r="C411" s="61" t="s">
        <v>104</v>
      </c>
      <c r="D411" s="61" t="s">
        <v>117</v>
      </c>
      <c r="E411" s="61">
        <v>10</v>
      </c>
      <c r="F411" s="61">
        <v>1523743</v>
      </c>
      <c r="G411" s="61">
        <v>1523752</v>
      </c>
    </row>
    <row r="412" s="30" customFormat="1" spans="1:7">
      <c r="A412" s="57" t="s">
        <v>101</v>
      </c>
      <c r="B412" s="61">
        <v>410</v>
      </c>
      <c r="C412" s="61" t="s">
        <v>102</v>
      </c>
      <c r="D412" s="61" t="s">
        <v>120</v>
      </c>
      <c r="E412" s="61">
        <v>12</v>
      </c>
      <c r="F412" s="61">
        <v>1526603</v>
      </c>
      <c r="G412" s="61">
        <v>1526614</v>
      </c>
    </row>
    <row r="413" s="30" customFormat="1" spans="1:7">
      <c r="A413" s="57" t="s">
        <v>101</v>
      </c>
      <c r="B413" s="61">
        <v>411</v>
      </c>
      <c r="C413" s="61" t="s">
        <v>102</v>
      </c>
      <c r="D413" s="61" t="s">
        <v>258</v>
      </c>
      <c r="E413" s="61">
        <v>12</v>
      </c>
      <c r="F413" s="61">
        <v>1528826</v>
      </c>
      <c r="G413" s="61">
        <v>1528837</v>
      </c>
    </row>
    <row r="414" s="30" customFormat="1" spans="1:7">
      <c r="A414" s="57" t="s">
        <v>101</v>
      </c>
      <c r="B414" s="61">
        <v>412</v>
      </c>
      <c r="C414" s="61" t="s">
        <v>114</v>
      </c>
      <c r="D414" s="61" t="s">
        <v>163</v>
      </c>
      <c r="E414" s="61">
        <v>12</v>
      </c>
      <c r="F414" s="61">
        <v>1530700</v>
      </c>
      <c r="G414" s="61">
        <v>1530711</v>
      </c>
    </row>
    <row r="415" s="30" customFormat="1" spans="1:7">
      <c r="A415" s="57" t="s">
        <v>101</v>
      </c>
      <c r="B415" s="61">
        <v>413</v>
      </c>
      <c r="C415" s="61" t="s">
        <v>104</v>
      </c>
      <c r="D415" s="61" t="s">
        <v>117</v>
      </c>
      <c r="E415" s="61">
        <v>10</v>
      </c>
      <c r="F415" s="61">
        <v>1531604</v>
      </c>
      <c r="G415" s="61">
        <v>1531613</v>
      </c>
    </row>
    <row r="416" s="30" customFormat="1" spans="1:7">
      <c r="A416" s="57" t="s">
        <v>101</v>
      </c>
      <c r="B416" s="61">
        <v>414</v>
      </c>
      <c r="C416" s="61" t="s">
        <v>102</v>
      </c>
      <c r="D416" s="61" t="s">
        <v>177</v>
      </c>
      <c r="E416" s="61">
        <v>12</v>
      </c>
      <c r="F416" s="61">
        <v>1533867</v>
      </c>
      <c r="G416" s="61">
        <v>1533878</v>
      </c>
    </row>
    <row r="417" s="30" customFormat="1" spans="1:7">
      <c r="A417" s="57" t="s">
        <v>101</v>
      </c>
      <c r="B417" s="61">
        <v>415</v>
      </c>
      <c r="C417" s="61" t="s">
        <v>104</v>
      </c>
      <c r="D417" s="61" t="s">
        <v>149</v>
      </c>
      <c r="E417" s="61">
        <v>13</v>
      </c>
      <c r="F417" s="61">
        <v>1534675</v>
      </c>
      <c r="G417" s="61">
        <v>1534687</v>
      </c>
    </row>
    <row r="418" s="30" customFormat="1" spans="1:7">
      <c r="A418" s="57" t="s">
        <v>101</v>
      </c>
      <c r="B418" s="61">
        <v>416</v>
      </c>
      <c r="C418" s="61" t="s">
        <v>112</v>
      </c>
      <c r="D418" s="61" t="s">
        <v>126</v>
      </c>
      <c r="E418" s="61">
        <v>10</v>
      </c>
      <c r="F418" s="61">
        <v>1538520</v>
      </c>
      <c r="G418" s="61">
        <v>1538529</v>
      </c>
    </row>
    <row r="419" s="30" customFormat="1" spans="1:7">
      <c r="A419" s="57" t="s">
        <v>101</v>
      </c>
      <c r="B419" s="61">
        <v>417</v>
      </c>
      <c r="C419" s="61" t="s">
        <v>104</v>
      </c>
      <c r="D419" s="61" t="s">
        <v>148</v>
      </c>
      <c r="E419" s="61">
        <v>11</v>
      </c>
      <c r="F419" s="61">
        <v>1540952</v>
      </c>
      <c r="G419" s="61">
        <v>1540962</v>
      </c>
    </row>
    <row r="420" s="30" customFormat="1" spans="1:7">
      <c r="A420" s="57" t="s">
        <v>101</v>
      </c>
      <c r="B420" s="61">
        <v>418</v>
      </c>
      <c r="C420" s="61" t="s">
        <v>112</v>
      </c>
      <c r="D420" s="61" t="s">
        <v>121</v>
      </c>
      <c r="E420" s="61">
        <v>10</v>
      </c>
      <c r="F420" s="61">
        <v>1550815</v>
      </c>
      <c r="G420" s="61">
        <v>1550824</v>
      </c>
    </row>
    <row r="421" s="30" customFormat="1" spans="1:7">
      <c r="A421" s="57" t="s">
        <v>101</v>
      </c>
      <c r="B421" s="61">
        <v>419</v>
      </c>
      <c r="C421" s="61" t="s">
        <v>112</v>
      </c>
      <c r="D421" s="61" t="s">
        <v>157</v>
      </c>
      <c r="E421" s="61">
        <v>12</v>
      </c>
      <c r="F421" s="61">
        <v>1552625</v>
      </c>
      <c r="G421" s="61">
        <v>1552636</v>
      </c>
    </row>
    <row r="422" s="30" customFormat="1" spans="1:7">
      <c r="A422" s="57" t="s">
        <v>101</v>
      </c>
      <c r="B422" s="61">
        <v>420</v>
      </c>
      <c r="C422" s="61" t="s">
        <v>104</v>
      </c>
      <c r="D422" s="61" t="s">
        <v>131</v>
      </c>
      <c r="E422" s="61">
        <v>11</v>
      </c>
      <c r="F422" s="61">
        <v>1556390</v>
      </c>
      <c r="G422" s="61">
        <v>1556400</v>
      </c>
    </row>
    <row r="423" s="30" customFormat="1" spans="1:7">
      <c r="A423" s="57" t="s">
        <v>101</v>
      </c>
      <c r="B423" s="61">
        <v>421</v>
      </c>
      <c r="C423" s="61" t="s">
        <v>114</v>
      </c>
      <c r="D423" s="61" t="s">
        <v>259</v>
      </c>
      <c r="E423" s="61">
        <v>12</v>
      </c>
      <c r="F423" s="61">
        <v>1557146</v>
      </c>
      <c r="G423" s="61">
        <v>1557157</v>
      </c>
    </row>
    <row r="424" s="30" customFormat="1" spans="1:7">
      <c r="A424" s="57" t="s">
        <v>101</v>
      </c>
      <c r="B424" s="61">
        <v>422</v>
      </c>
      <c r="C424" s="61" t="s">
        <v>112</v>
      </c>
      <c r="D424" s="61" t="s">
        <v>186</v>
      </c>
      <c r="E424" s="61">
        <v>12</v>
      </c>
      <c r="F424" s="61">
        <v>1557528</v>
      </c>
      <c r="G424" s="61">
        <v>1557539</v>
      </c>
    </row>
    <row r="425" s="30" customFormat="1" spans="1:7">
      <c r="A425" s="57" t="s">
        <v>101</v>
      </c>
      <c r="B425" s="61">
        <v>423</v>
      </c>
      <c r="C425" s="61" t="s">
        <v>112</v>
      </c>
      <c r="D425" s="61" t="s">
        <v>260</v>
      </c>
      <c r="E425" s="61">
        <v>14</v>
      </c>
      <c r="F425" s="61">
        <v>1558758</v>
      </c>
      <c r="G425" s="61">
        <v>1558771</v>
      </c>
    </row>
    <row r="426" s="30" customFormat="1" spans="1:7">
      <c r="A426" s="57" t="s">
        <v>101</v>
      </c>
      <c r="B426" s="61">
        <v>424</v>
      </c>
      <c r="C426" s="61" t="s">
        <v>104</v>
      </c>
      <c r="D426" s="61" t="s">
        <v>131</v>
      </c>
      <c r="E426" s="61">
        <v>11</v>
      </c>
      <c r="F426" s="61">
        <v>1559306</v>
      </c>
      <c r="G426" s="61">
        <v>1559316</v>
      </c>
    </row>
    <row r="427" s="30" customFormat="1" spans="1:7">
      <c r="A427" s="57" t="s">
        <v>101</v>
      </c>
      <c r="B427" s="61">
        <v>425</v>
      </c>
      <c r="C427" s="61" t="s">
        <v>102</v>
      </c>
      <c r="D427" s="61" t="s">
        <v>103</v>
      </c>
      <c r="E427" s="61">
        <v>12</v>
      </c>
      <c r="F427" s="61">
        <v>1561019</v>
      </c>
      <c r="G427" s="61">
        <v>1561030</v>
      </c>
    </row>
    <row r="428" s="30" customFormat="1" spans="1:7">
      <c r="A428" s="57" t="s">
        <v>101</v>
      </c>
      <c r="B428" s="61">
        <v>426</v>
      </c>
      <c r="C428" s="61" t="s">
        <v>102</v>
      </c>
      <c r="D428" s="61" t="s">
        <v>106</v>
      </c>
      <c r="E428" s="61">
        <v>12</v>
      </c>
      <c r="F428" s="61">
        <v>1562070</v>
      </c>
      <c r="G428" s="61">
        <v>1562081</v>
      </c>
    </row>
    <row r="429" s="30" customFormat="1" spans="1:7">
      <c r="A429" s="57" t="s">
        <v>101</v>
      </c>
      <c r="B429" s="61">
        <v>427</v>
      </c>
      <c r="C429" s="61" t="s">
        <v>102</v>
      </c>
      <c r="D429" s="61" t="s">
        <v>116</v>
      </c>
      <c r="E429" s="61">
        <v>12</v>
      </c>
      <c r="F429" s="61">
        <v>1563331</v>
      </c>
      <c r="G429" s="61">
        <v>1563342</v>
      </c>
    </row>
    <row r="430" s="30" customFormat="1" spans="1:7">
      <c r="A430" s="57" t="s">
        <v>101</v>
      </c>
      <c r="B430" s="61">
        <v>428</v>
      </c>
      <c r="C430" s="61" t="s">
        <v>102</v>
      </c>
      <c r="D430" s="61" t="s">
        <v>261</v>
      </c>
      <c r="E430" s="61">
        <v>12</v>
      </c>
      <c r="F430" s="61">
        <v>1565312</v>
      </c>
      <c r="G430" s="61">
        <v>1565323</v>
      </c>
    </row>
    <row r="431" s="30" customFormat="1" spans="1:7">
      <c r="A431" s="57" t="s">
        <v>101</v>
      </c>
      <c r="B431" s="61">
        <v>429</v>
      </c>
      <c r="C431" s="61" t="s">
        <v>102</v>
      </c>
      <c r="D431" s="61" t="s">
        <v>175</v>
      </c>
      <c r="E431" s="61">
        <v>12</v>
      </c>
      <c r="F431" s="61">
        <v>1565810</v>
      </c>
      <c r="G431" s="61">
        <v>1565821</v>
      </c>
    </row>
    <row r="432" s="30" customFormat="1" spans="1:7">
      <c r="A432" s="57" t="s">
        <v>101</v>
      </c>
      <c r="B432" s="61">
        <v>430</v>
      </c>
      <c r="C432" s="61" t="s">
        <v>102</v>
      </c>
      <c r="D432" s="61" t="s">
        <v>165</v>
      </c>
      <c r="E432" s="61">
        <v>12</v>
      </c>
      <c r="F432" s="61">
        <v>1583213</v>
      </c>
      <c r="G432" s="61">
        <v>1583224</v>
      </c>
    </row>
    <row r="433" s="30" customFormat="1" spans="1:7">
      <c r="A433" s="57" t="s">
        <v>101</v>
      </c>
      <c r="B433" s="61">
        <v>431</v>
      </c>
      <c r="C433" s="61" t="s">
        <v>104</v>
      </c>
      <c r="D433" s="61" t="s">
        <v>105</v>
      </c>
      <c r="E433" s="61">
        <v>10</v>
      </c>
      <c r="F433" s="61">
        <v>1586819</v>
      </c>
      <c r="G433" s="61">
        <v>1586828</v>
      </c>
    </row>
    <row r="434" s="30" customFormat="1" spans="1:7">
      <c r="A434" s="57" t="s">
        <v>101</v>
      </c>
      <c r="B434" s="61">
        <v>432</v>
      </c>
      <c r="C434" s="61" t="s">
        <v>112</v>
      </c>
      <c r="D434" s="61" t="s">
        <v>121</v>
      </c>
      <c r="E434" s="61">
        <v>10</v>
      </c>
      <c r="F434" s="61">
        <v>1587054</v>
      </c>
      <c r="G434" s="61">
        <v>1587063</v>
      </c>
    </row>
    <row r="435" s="30" customFormat="1" spans="1:7">
      <c r="A435" s="57" t="s">
        <v>101</v>
      </c>
      <c r="B435" s="61">
        <v>433</v>
      </c>
      <c r="C435" s="61" t="s">
        <v>102</v>
      </c>
      <c r="D435" s="61" t="s">
        <v>193</v>
      </c>
      <c r="E435" s="61">
        <v>12</v>
      </c>
      <c r="F435" s="61">
        <v>1590747</v>
      </c>
      <c r="G435" s="61">
        <v>1590758</v>
      </c>
    </row>
    <row r="436" s="30" customFormat="1" spans="1:7">
      <c r="A436" s="57" t="s">
        <v>101</v>
      </c>
      <c r="B436" s="61">
        <v>434</v>
      </c>
      <c r="C436" s="61" t="s">
        <v>102</v>
      </c>
      <c r="D436" s="61" t="s">
        <v>200</v>
      </c>
      <c r="E436" s="61">
        <v>12</v>
      </c>
      <c r="F436" s="61">
        <v>1594388</v>
      </c>
      <c r="G436" s="61">
        <v>1594399</v>
      </c>
    </row>
    <row r="437" s="30" customFormat="1" spans="1:7">
      <c r="A437" s="57" t="s">
        <v>101</v>
      </c>
      <c r="B437" s="61">
        <v>435</v>
      </c>
      <c r="C437" s="61" t="s">
        <v>112</v>
      </c>
      <c r="D437" s="61" t="s">
        <v>126</v>
      </c>
      <c r="E437" s="61">
        <v>10</v>
      </c>
      <c r="F437" s="61">
        <v>1615079</v>
      </c>
      <c r="G437" s="61">
        <v>1615088</v>
      </c>
    </row>
    <row r="438" s="30" customFormat="1" spans="1:7">
      <c r="A438" s="57" t="s">
        <v>101</v>
      </c>
      <c r="B438" s="61">
        <v>436</v>
      </c>
      <c r="C438" s="61" t="s">
        <v>102</v>
      </c>
      <c r="D438" s="61" t="s">
        <v>224</v>
      </c>
      <c r="E438" s="61">
        <v>12</v>
      </c>
      <c r="F438" s="61">
        <v>1619674</v>
      </c>
      <c r="G438" s="61">
        <v>1619685</v>
      </c>
    </row>
    <row r="439" s="30" customFormat="1" spans="1:7">
      <c r="A439" s="57" t="s">
        <v>101</v>
      </c>
      <c r="B439" s="61">
        <v>437</v>
      </c>
      <c r="C439" s="61" t="s">
        <v>104</v>
      </c>
      <c r="D439" s="61" t="s">
        <v>105</v>
      </c>
      <c r="E439" s="61">
        <v>10</v>
      </c>
      <c r="F439" s="61">
        <v>1621657</v>
      </c>
      <c r="G439" s="61">
        <v>1621666</v>
      </c>
    </row>
    <row r="440" s="30" customFormat="1" spans="1:7">
      <c r="A440" s="57" t="s">
        <v>101</v>
      </c>
      <c r="B440" s="61">
        <v>438</v>
      </c>
      <c r="C440" s="61" t="s">
        <v>102</v>
      </c>
      <c r="D440" s="61" t="s">
        <v>223</v>
      </c>
      <c r="E440" s="61">
        <v>12</v>
      </c>
      <c r="F440" s="61">
        <v>1628333</v>
      </c>
      <c r="G440" s="61">
        <v>1628344</v>
      </c>
    </row>
    <row r="441" s="30" customFormat="1" spans="1:7">
      <c r="A441" s="57" t="s">
        <v>101</v>
      </c>
      <c r="B441" s="61">
        <v>439</v>
      </c>
      <c r="C441" s="61" t="s">
        <v>104</v>
      </c>
      <c r="D441" s="61" t="s">
        <v>225</v>
      </c>
      <c r="E441" s="61">
        <v>13</v>
      </c>
      <c r="F441" s="61">
        <v>1632306</v>
      </c>
      <c r="G441" s="61">
        <v>1632318</v>
      </c>
    </row>
    <row r="442" s="30" customFormat="1" spans="1:7">
      <c r="A442" s="57" t="s">
        <v>101</v>
      </c>
      <c r="B442" s="61">
        <v>440</v>
      </c>
      <c r="C442" s="61" t="s">
        <v>104</v>
      </c>
      <c r="D442" s="61" t="s">
        <v>148</v>
      </c>
      <c r="E442" s="61">
        <v>11</v>
      </c>
      <c r="F442" s="61">
        <v>1637042</v>
      </c>
      <c r="G442" s="61">
        <v>1637052</v>
      </c>
    </row>
    <row r="443" s="30" customFormat="1" spans="1:7">
      <c r="A443" s="57" t="s">
        <v>101</v>
      </c>
      <c r="B443" s="61">
        <v>441</v>
      </c>
      <c r="C443" s="61" t="s">
        <v>104</v>
      </c>
      <c r="D443" s="61" t="s">
        <v>105</v>
      </c>
      <c r="E443" s="61">
        <v>10</v>
      </c>
      <c r="F443" s="61">
        <v>1638181</v>
      </c>
      <c r="G443" s="61">
        <v>1638190</v>
      </c>
    </row>
    <row r="444" s="30" customFormat="1" spans="1:7">
      <c r="A444" s="57" t="s">
        <v>101</v>
      </c>
      <c r="B444" s="61">
        <v>442</v>
      </c>
      <c r="C444" s="61" t="s">
        <v>104</v>
      </c>
      <c r="D444" s="61" t="s">
        <v>131</v>
      </c>
      <c r="E444" s="61">
        <v>11</v>
      </c>
      <c r="F444" s="61">
        <v>1642073</v>
      </c>
      <c r="G444" s="61">
        <v>1642083</v>
      </c>
    </row>
    <row r="445" s="30" customFormat="1" spans="1:7">
      <c r="A445" s="57" t="s">
        <v>101</v>
      </c>
      <c r="B445" s="61">
        <v>443</v>
      </c>
      <c r="C445" s="61" t="s">
        <v>102</v>
      </c>
      <c r="D445" s="61" t="s">
        <v>144</v>
      </c>
      <c r="E445" s="61">
        <v>12</v>
      </c>
      <c r="F445" s="61">
        <v>1643298</v>
      </c>
      <c r="G445" s="61">
        <v>1643309</v>
      </c>
    </row>
    <row r="446" s="30" customFormat="1" spans="1:7">
      <c r="A446" s="57" t="s">
        <v>101</v>
      </c>
      <c r="B446" s="61">
        <v>444</v>
      </c>
      <c r="C446" s="61" t="s">
        <v>102</v>
      </c>
      <c r="D446" s="61" t="s">
        <v>200</v>
      </c>
      <c r="E446" s="61">
        <v>12</v>
      </c>
      <c r="F446" s="61">
        <v>1647651</v>
      </c>
      <c r="G446" s="61">
        <v>1647662</v>
      </c>
    </row>
    <row r="447" s="30" customFormat="1" spans="1:7">
      <c r="A447" s="57" t="s">
        <v>101</v>
      </c>
      <c r="B447" s="61">
        <v>445</v>
      </c>
      <c r="C447" s="61" t="s">
        <v>102</v>
      </c>
      <c r="D447" s="61" t="s">
        <v>222</v>
      </c>
      <c r="E447" s="61">
        <v>12</v>
      </c>
      <c r="F447" s="61">
        <v>1648387</v>
      </c>
      <c r="G447" s="61">
        <v>1648398</v>
      </c>
    </row>
    <row r="448" s="30" customFormat="1" spans="1:7">
      <c r="A448" s="57" t="s">
        <v>101</v>
      </c>
      <c r="B448" s="61">
        <v>446</v>
      </c>
      <c r="C448" s="61" t="s">
        <v>137</v>
      </c>
      <c r="D448" s="61" t="s">
        <v>226</v>
      </c>
      <c r="E448" s="61">
        <v>15</v>
      </c>
      <c r="F448" s="61">
        <v>1654283</v>
      </c>
      <c r="G448" s="61">
        <v>1654297</v>
      </c>
    </row>
    <row r="449" s="30" customFormat="1" spans="1:7">
      <c r="A449" s="57" t="s">
        <v>101</v>
      </c>
      <c r="B449" s="61">
        <v>447</v>
      </c>
      <c r="C449" s="61" t="s">
        <v>104</v>
      </c>
      <c r="D449" s="61" t="s">
        <v>117</v>
      </c>
      <c r="E449" s="61">
        <v>10</v>
      </c>
      <c r="F449" s="61">
        <v>1656780</v>
      </c>
      <c r="G449" s="61">
        <v>1656789</v>
      </c>
    </row>
    <row r="450" s="30" customFormat="1" spans="1:7">
      <c r="A450" s="57" t="s">
        <v>101</v>
      </c>
      <c r="B450" s="61">
        <v>448</v>
      </c>
      <c r="C450" s="61" t="s">
        <v>102</v>
      </c>
      <c r="D450" s="61" t="s">
        <v>213</v>
      </c>
      <c r="E450" s="61">
        <v>12</v>
      </c>
      <c r="F450" s="61">
        <v>1657100</v>
      </c>
      <c r="G450" s="61">
        <v>1657111</v>
      </c>
    </row>
    <row r="451" s="30" customFormat="1" spans="1:7">
      <c r="A451" s="57" t="s">
        <v>101</v>
      </c>
      <c r="B451" s="61">
        <v>449</v>
      </c>
      <c r="C451" s="61" t="s">
        <v>104</v>
      </c>
      <c r="D451" s="61" t="s">
        <v>117</v>
      </c>
      <c r="E451" s="61">
        <v>10</v>
      </c>
      <c r="F451" s="61">
        <v>1660044</v>
      </c>
      <c r="G451" s="61">
        <v>1660053</v>
      </c>
    </row>
    <row r="452" s="30" customFormat="1" spans="1:7">
      <c r="A452" s="57" t="s">
        <v>101</v>
      </c>
      <c r="B452" s="61">
        <v>450</v>
      </c>
      <c r="C452" s="61" t="s">
        <v>102</v>
      </c>
      <c r="D452" s="61" t="s">
        <v>227</v>
      </c>
      <c r="E452" s="61">
        <v>12</v>
      </c>
      <c r="F452" s="61">
        <v>1663737</v>
      </c>
      <c r="G452" s="61">
        <v>1663748</v>
      </c>
    </row>
    <row r="453" s="30" customFormat="1" spans="1:7">
      <c r="A453" s="57" t="s">
        <v>101</v>
      </c>
      <c r="B453" s="61">
        <v>451</v>
      </c>
      <c r="C453" s="61" t="s">
        <v>137</v>
      </c>
      <c r="D453" s="61" t="s">
        <v>228</v>
      </c>
      <c r="E453" s="61">
        <v>15</v>
      </c>
      <c r="F453" s="61">
        <v>1664912</v>
      </c>
      <c r="G453" s="61">
        <v>1664926</v>
      </c>
    </row>
    <row r="454" s="30" customFormat="1" spans="1:7">
      <c r="A454" s="57" t="s">
        <v>101</v>
      </c>
      <c r="B454" s="61">
        <v>452</v>
      </c>
      <c r="C454" s="61" t="s">
        <v>102</v>
      </c>
      <c r="D454" s="61" t="s">
        <v>160</v>
      </c>
      <c r="E454" s="61">
        <v>12</v>
      </c>
      <c r="F454" s="61">
        <v>1677804</v>
      </c>
      <c r="G454" s="61">
        <v>1677815</v>
      </c>
    </row>
    <row r="455" s="30" customFormat="1" spans="1:7">
      <c r="A455" s="57" t="s">
        <v>101</v>
      </c>
      <c r="B455" s="61">
        <v>453</v>
      </c>
      <c r="C455" s="61" t="s">
        <v>112</v>
      </c>
      <c r="D455" s="61" t="s">
        <v>195</v>
      </c>
      <c r="E455" s="61">
        <v>10</v>
      </c>
      <c r="F455" s="61">
        <v>1681085</v>
      </c>
      <c r="G455" s="61">
        <v>1681094</v>
      </c>
    </row>
    <row r="456" s="30" customFormat="1" spans="1:7">
      <c r="A456" s="57" t="s">
        <v>101</v>
      </c>
      <c r="B456" s="61">
        <v>454</v>
      </c>
      <c r="C456" s="61" t="s">
        <v>104</v>
      </c>
      <c r="D456" s="61" t="s">
        <v>111</v>
      </c>
      <c r="E456" s="61">
        <v>12</v>
      </c>
      <c r="F456" s="61">
        <v>1685536</v>
      </c>
      <c r="G456" s="61">
        <v>1685547</v>
      </c>
    </row>
    <row r="457" s="30" customFormat="1" spans="1:7">
      <c r="A457" s="57" t="s">
        <v>101</v>
      </c>
      <c r="B457" s="61">
        <v>455</v>
      </c>
      <c r="C457" s="61" t="s">
        <v>102</v>
      </c>
      <c r="D457" s="61" t="s">
        <v>229</v>
      </c>
      <c r="E457" s="61">
        <v>12</v>
      </c>
      <c r="F457" s="61">
        <v>1695408</v>
      </c>
      <c r="G457" s="61">
        <v>1695419</v>
      </c>
    </row>
    <row r="458" s="30" customFormat="1" spans="1:7">
      <c r="A458" s="57" t="s">
        <v>101</v>
      </c>
      <c r="B458" s="61">
        <v>456</v>
      </c>
      <c r="C458" s="61" t="s">
        <v>102</v>
      </c>
      <c r="D458" s="61" t="s">
        <v>230</v>
      </c>
      <c r="E458" s="61">
        <v>12</v>
      </c>
      <c r="F458" s="61">
        <v>1697345</v>
      </c>
      <c r="G458" s="61">
        <v>1697356</v>
      </c>
    </row>
    <row r="459" s="30" customFormat="1" spans="1:7">
      <c r="A459" s="57" t="s">
        <v>101</v>
      </c>
      <c r="B459" s="61">
        <v>457</v>
      </c>
      <c r="C459" s="61" t="s">
        <v>102</v>
      </c>
      <c r="D459" s="61" t="s">
        <v>144</v>
      </c>
      <c r="E459" s="61">
        <v>12</v>
      </c>
      <c r="F459" s="61">
        <v>1705756</v>
      </c>
      <c r="G459" s="61">
        <v>1705767</v>
      </c>
    </row>
    <row r="460" s="30" customFormat="1" spans="1:7">
      <c r="A460" s="57" t="s">
        <v>101</v>
      </c>
      <c r="B460" s="61">
        <v>458</v>
      </c>
      <c r="C460" s="61" t="s">
        <v>102</v>
      </c>
      <c r="D460" s="61" t="s">
        <v>194</v>
      </c>
      <c r="E460" s="61">
        <v>12</v>
      </c>
      <c r="F460" s="61">
        <v>1717961</v>
      </c>
      <c r="G460" s="61">
        <v>1717972</v>
      </c>
    </row>
    <row r="461" s="30" customFormat="1" spans="1:7">
      <c r="A461" s="57" t="s">
        <v>101</v>
      </c>
      <c r="B461" s="61">
        <v>459</v>
      </c>
      <c r="C461" s="61" t="s">
        <v>112</v>
      </c>
      <c r="D461" s="61" t="s">
        <v>164</v>
      </c>
      <c r="E461" s="61">
        <v>10</v>
      </c>
      <c r="F461" s="61">
        <v>1718323</v>
      </c>
      <c r="G461" s="61">
        <v>1718332</v>
      </c>
    </row>
    <row r="462" s="30" customFormat="1" spans="1:7">
      <c r="A462" s="57" t="s">
        <v>101</v>
      </c>
      <c r="B462" s="61">
        <v>460</v>
      </c>
      <c r="C462" s="61" t="s">
        <v>102</v>
      </c>
      <c r="D462" s="61" t="s">
        <v>156</v>
      </c>
      <c r="E462" s="61">
        <v>12</v>
      </c>
      <c r="F462" s="61">
        <v>1719258</v>
      </c>
      <c r="G462" s="61">
        <v>1719269</v>
      </c>
    </row>
    <row r="463" s="30" customFormat="1" spans="1:7">
      <c r="A463" s="57" t="s">
        <v>101</v>
      </c>
      <c r="B463" s="61">
        <v>461</v>
      </c>
      <c r="C463" s="61" t="s">
        <v>102</v>
      </c>
      <c r="D463" s="61" t="s">
        <v>262</v>
      </c>
      <c r="E463" s="61">
        <v>12</v>
      </c>
      <c r="F463" s="61">
        <v>1722747</v>
      </c>
      <c r="G463" s="61">
        <v>1722758</v>
      </c>
    </row>
    <row r="464" s="30" customFormat="1" spans="1:7">
      <c r="A464" s="57" t="s">
        <v>101</v>
      </c>
      <c r="B464" s="61">
        <v>462</v>
      </c>
      <c r="C464" s="61" t="s">
        <v>104</v>
      </c>
      <c r="D464" s="61" t="s">
        <v>111</v>
      </c>
      <c r="E464" s="61">
        <v>12</v>
      </c>
      <c r="F464" s="61">
        <v>1730415</v>
      </c>
      <c r="G464" s="61">
        <v>1730426</v>
      </c>
    </row>
    <row r="465" s="30" customFormat="1" spans="1:7">
      <c r="A465" s="57" t="s">
        <v>101</v>
      </c>
      <c r="B465" s="61">
        <v>463</v>
      </c>
      <c r="C465" s="61" t="s">
        <v>104</v>
      </c>
      <c r="D465" s="61" t="s">
        <v>263</v>
      </c>
      <c r="E465" s="61">
        <v>11</v>
      </c>
      <c r="F465" s="61">
        <v>1732698</v>
      </c>
      <c r="G465" s="61">
        <v>1732708</v>
      </c>
    </row>
    <row r="466" s="30" customFormat="1" spans="1:7">
      <c r="A466" s="57" t="s">
        <v>101</v>
      </c>
      <c r="B466" s="61">
        <v>464</v>
      </c>
      <c r="C466" s="61" t="s">
        <v>104</v>
      </c>
      <c r="D466" s="61" t="s">
        <v>117</v>
      </c>
      <c r="E466" s="61">
        <v>10</v>
      </c>
      <c r="F466" s="61">
        <v>1737662</v>
      </c>
      <c r="G466" s="61">
        <v>1737671</v>
      </c>
    </row>
    <row r="467" s="30" customFormat="1" spans="1:7">
      <c r="A467" s="57" t="s">
        <v>101</v>
      </c>
      <c r="B467" s="61">
        <v>465</v>
      </c>
      <c r="C467" s="61" t="s">
        <v>112</v>
      </c>
      <c r="D467" s="61" t="s">
        <v>126</v>
      </c>
      <c r="E467" s="61">
        <v>10</v>
      </c>
      <c r="F467" s="61">
        <v>1738183</v>
      </c>
      <c r="G467" s="61">
        <v>1738192</v>
      </c>
    </row>
    <row r="468" s="30" customFormat="1" spans="1:7">
      <c r="A468" s="57" t="s">
        <v>101</v>
      </c>
      <c r="B468" s="61">
        <v>466</v>
      </c>
      <c r="C468" s="61" t="s">
        <v>102</v>
      </c>
      <c r="D468" s="61" t="s">
        <v>166</v>
      </c>
      <c r="E468" s="61">
        <v>12</v>
      </c>
      <c r="F468" s="61">
        <v>1738245</v>
      </c>
      <c r="G468" s="61">
        <v>1738256</v>
      </c>
    </row>
    <row r="469" s="30" customFormat="1" spans="1:7">
      <c r="A469" s="57" t="s">
        <v>101</v>
      </c>
      <c r="B469" s="61">
        <v>467</v>
      </c>
      <c r="C469" s="61" t="s">
        <v>104</v>
      </c>
      <c r="D469" s="61" t="s">
        <v>131</v>
      </c>
      <c r="E469" s="61">
        <v>11</v>
      </c>
      <c r="F469" s="61">
        <v>1739015</v>
      </c>
      <c r="G469" s="61">
        <v>1739025</v>
      </c>
    </row>
    <row r="470" s="30" customFormat="1" spans="1:7">
      <c r="A470" s="57" t="s">
        <v>101</v>
      </c>
      <c r="B470" s="61">
        <v>468</v>
      </c>
      <c r="C470" s="61" t="s">
        <v>104</v>
      </c>
      <c r="D470" s="61" t="s">
        <v>105</v>
      </c>
      <c r="E470" s="61">
        <v>10</v>
      </c>
      <c r="F470" s="61">
        <v>1740813</v>
      </c>
      <c r="G470" s="61">
        <v>1740822</v>
      </c>
    </row>
    <row r="471" s="30" customFormat="1" spans="1:7">
      <c r="A471" s="57" t="s">
        <v>101</v>
      </c>
      <c r="B471" s="61">
        <v>469</v>
      </c>
      <c r="C471" s="61" t="s">
        <v>104</v>
      </c>
      <c r="D471" s="61" t="s">
        <v>131</v>
      </c>
      <c r="E471" s="61">
        <v>11</v>
      </c>
      <c r="F471" s="61">
        <v>1744641</v>
      </c>
      <c r="G471" s="61">
        <v>1744651</v>
      </c>
    </row>
    <row r="472" s="30" customFormat="1" spans="1:7">
      <c r="A472" s="57" t="s">
        <v>101</v>
      </c>
      <c r="B472" s="61">
        <v>470</v>
      </c>
      <c r="C472" s="61" t="s">
        <v>137</v>
      </c>
      <c r="D472" s="61" t="s">
        <v>264</v>
      </c>
      <c r="E472" s="61">
        <v>15</v>
      </c>
      <c r="F472" s="61">
        <v>1752644</v>
      </c>
      <c r="G472" s="61">
        <v>1752658</v>
      </c>
    </row>
    <row r="473" s="30" customFormat="1" spans="1:7">
      <c r="A473" s="57" t="s">
        <v>101</v>
      </c>
      <c r="B473" s="61">
        <v>471</v>
      </c>
      <c r="C473" s="61" t="s">
        <v>102</v>
      </c>
      <c r="D473" s="61" t="s">
        <v>116</v>
      </c>
      <c r="E473" s="61">
        <v>12</v>
      </c>
      <c r="F473" s="61">
        <v>1757045</v>
      </c>
      <c r="G473" s="61">
        <v>1757056</v>
      </c>
    </row>
    <row r="474" s="30" customFormat="1" spans="1:7">
      <c r="A474" s="57" t="s">
        <v>101</v>
      </c>
      <c r="B474" s="61">
        <v>472</v>
      </c>
      <c r="C474" s="61" t="s">
        <v>102</v>
      </c>
      <c r="D474" s="61" t="s">
        <v>174</v>
      </c>
      <c r="E474" s="61">
        <v>12</v>
      </c>
      <c r="F474" s="61">
        <v>1757763</v>
      </c>
      <c r="G474" s="61">
        <v>1757774</v>
      </c>
    </row>
    <row r="475" s="30" customFormat="1" spans="1:7">
      <c r="A475" s="57" t="s">
        <v>101</v>
      </c>
      <c r="B475" s="61">
        <v>473</v>
      </c>
      <c r="C475" s="61" t="s">
        <v>102</v>
      </c>
      <c r="D475" s="61" t="s">
        <v>237</v>
      </c>
      <c r="E475" s="61">
        <v>12</v>
      </c>
      <c r="F475" s="61">
        <v>1760331</v>
      </c>
      <c r="G475" s="61">
        <v>1760342</v>
      </c>
    </row>
    <row r="476" s="30" customFormat="1" spans="1:7">
      <c r="A476" s="57" t="s">
        <v>101</v>
      </c>
      <c r="B476" s="61">
        <v>474</v>
      </c>
      <c r="C476" s="61" t="s">
        <v>107</v>
      </c>
      <c r="D476" s="61" t="s">
        <v>265</v>
      </c>
      <c r="E476" s="61">
        <v>18</v>
      </c>
      <c r="F476" s="61">
        <v>1761326</v>
      </c>
      <c r="G476" s="61">
        <v>1761343</v>
      </c>
    </row>
    <row r="477" s="30" customFormat="1" spans="1:7">
      <c r="A477" s="57" t="s">
        <v>101</v>
      </c>
      <c r="B477" s="61">
        <v>475</v>
      </c>
      <c r="C477" s="61" t="s">
        <v>112</v>
      </c>
      <c r="D477" s="61" t="s">
        <v>266</v>
      </c>
      <c r="E477" s="61">
        <v>12</v>
      </c>
      <c r="F477" s="61">
        <v>1763798</v>
      </c>
      <c r="G477" s="61">
        <v>1763809</v>
      </c>
    </row>
    <row r="478" s="30" customFormat="1" spans="1:7">
      <c r="A478" s="57" t="s">
        <v>101</v>
      </c>
      <c r="B478" s="61">
        <v>476</v>
      </c>
      <c r="C478" s="61" t="s">
        <v>114</v>
      </c>
      <c r="D478" s="61" t="s">
        <v>130</v>
      </c>
      <c r="E478" s="61">
        <v>12</v>
      </c>
      <c r="F478" s="61">
        <v>1766959</v>
      </c>
      <c r="G478" s="61">
        <v>1766970</v>
      </c>
    </row>
    <row r="479" s="30" customFormat="1" spans="1:7">
      <c r="A479" s="57" t="s">
        <v>101</v>
      </c>
      <c r="B479" s="61">
        <v>477</v>
      </c>
      <c r="C479" s="61" t="s">
        <v>102</v>
      </c>
      <c r="D479" s="61" t="s">
        <v>116</v>
      </c>
      <c r="E479" s="61">
        <v>12</v>
      </c>
      <c r="F479" s="61">
        <v>1767257</v>
      </c>
      <c r="G479" s="61">
        <v>1767268</v>
      </c>
    </row>
    <row r="480" s="30" customFormat="1" spans="1:7">
      <c r="A480" s="57" t="s">
        <v>101</v>
      </c>
      <c r="B480" s="61">
        <v>478</v>
      </c>
      <c r="C480" s="61" t="s">
        <v>102</v>
      </c>
      <c r="D480" s="61" t="s">
        <v>116</v>
      </c>
      <c r="E480" s="61">
        <v>12</v>
      </c>
      <c r="F480" s="61">
        <v>1776038</v>
      </c>
      <c r="G480" s="61">
        <v>1776049</v>
      </c>
    </row>
    <row r="481" s="30" customFormat="1" spans="1:7">
      <c r="A481" s="57" t="s">
        <v>101</v>
      </c>
      <c r="B481" s="61">
        <v>479</v>
      </c>
      <c r="C481" s="61" t="s">
        <v>114</v>
      </c>
      <c r="D481" s="61" t="s">
        <v>115</v>
      </c>
      <c r="E481" s="61">
        <v>12</v>
      </c>
      <c r="F481" s="61">
        <v>1782144</v>
      </c>
      <c r="G481" s="61">
        <v>1782155</v>
      </c>
    </row>
    <row r="482" s="30" customFormat="1" spans="1:7">
      <c r="A482" s="57" t="s">
        <v>101</v>
      </c>
      <c r="B482" s="61">
        <v>480</v>
      </c>
      <c r="C482" s="61" t="s">
        <v>114</v>
      </c>
      <c r="D482" s="61" t="s">
        <v>267</v>
      </c>
      <c r="E482" s="61">
        <v>12</v>
      </c>
      <c r="F482" s="61">
        <v>1782809</v>
      </c>
      <c r="G482" s="61">
        <v>1782820</v>
      </c>
    </row>
    <row r="483" s="30" customFormat="1" spans="1:7">
      <c r="A483" s="57" t="s">
        <v>101</v>
      </c>
      <c r="B483" s="61">
        <v>481</v>
      </c>
      <c r="C483" s="61" t="s">
        <v>137</v>
      </c>
      <c r="D483" s="61" t="s">
        <v>268</v>
      </c>
      <c r="E483" s="61">
        <v>15</v>
      </c>
      <c r="F483" s="61">
        <v>1788570</v>
      </c>
      <c r="G483" s="61">
        <v>1788584</v>
      </c>
    </row>
    <row r="484" s="30" customFormat="1" spans="1:7">
      <c r="A484" s="57" t="s">
        <v>101</v>
      </c>
      <c r="B484" s="61">
        <v>482</v>
      </c>
      <c r="C484" s="61" t="s">
        <v>137</v>
      </c>
      <c r="D484" s="61" t="s">
        <v>269</v>
      </c>
      <c r="E484" s="61">
        <v>15</v>
      </c>
      <c r="F484" s="61">
        <v>1791629</v>
      </c>
      <c r="G484" s="61">
        <v>1791643</v>
      </c>
    </row>
    <row r="485" s="30" customFormat="1" spans="1:7">
      <c r="A485" s="57" t="s">
        <v>101</v>
      </c>
      <c r="B485" s="61">
        <v>483</v>
      </c>
      <c r="C485" s="61" t="s">
        <v>104</v>
      </c>
      <c r="D485" s="61" t="s">
        <v>105</v>
      </c>
      <c r="E485" s="61">
        <v>10</v>
      </c>
      <c r="F485" s="61">
        <v>1796849</v>
      </c>
      <c r="G485" s="61">
        <v>1796858</v>
      </c>
    </row>
    <row r="486" s="30" customFormat="1" spans="1:7">
      <c r="A486" s="57" t="s">
        <v>101</v>
      </c>
      <c r="B486" s="61">
        <v>484</v>
      </c>
      <c r="C486" s="61" t="s">
        <v>114</v>
      </c>
      <c r="D486" s="61" t="s">
        <v>123</v>
      </c>
      <c r="E486" s="61">
        <v>12</v>
      </c>
      <c r="F486" s="61">
        <v>1798221</v>
      </c>
      <c r="G486" s="61">
        <v>1798232</v>
      </c>
    </row>
    <row r="487" s="30" customFormat="1" spans="1:7">
      <c r="A487" s="57" t="s">
        <v>101</v>
      </c>
      <c r="B487" s="61">
        <v>485</v>
      </c>
      <c r="C487" s="61" t="s">
        <v>102</v>
      </c>
      <c r="D487" s="61" t="s">
        <v>270</v>
      </c>
      <c r="E487" s="61">
        <v>12</v>
      </c>
      <c r="F487" s="61">
        <v>1799785</v>
      </c>
      <c r="G487" s="61">
        <v>1799796</v>
      </c>
    </row>
    <row r="488" s="30" customFormat="1" spans="1:7">
      <c r="A488" s="57" t="s">
        <v>101</v>
      </c>
      <c r="B488" s="61">
        <v>486</v>
      </c>
      <c r="C488" s="61" t="s">
        <v>102</v>
      </c>
      <c r="D488" s="61" t="s">
        <v>160</v>
      </c>
      <c r="E488" s="61">
        <v>12</v>
      </c>
      <c r="F488" s="61">
        <v>1803816</v>
      </c>
      <c r="G488" s="61">
        <v>1803827</v>
      </c>
    </row>
    <row r="489" s="30" customFormat="1" spans="1:7">
      <c r="A489" s="57" t="s">
        <v>101</v>
      </c>
      <c r="B489" s="61">
        <v>487</v>
      </c>
      <c r="C489" s="61" t="s">
        <v>114</v>
      </c>
      <c r="D489" s="61" t="s">
        <v>115</v>
      </c>
      <c r="E489" s="61">
        <v>12</v>
      </c>
      <c r="F489" s="61">
        <v>1805209</v>
      </c>
      <c r="G489" s="61">
        <v>1805220</v>
      </c>
    </row>
    <row r="490" s="30" customFormat="1" spans="1:7">
      <c r="A490" s="57" t="s">
        <v>101</v>
      </c>
      <c r="B490" s="61">
        <v>488</v>
      </c>
      <c r="C490" s="61" t="s">
        <v>114</v>
      </c>
      <c r="D490" s="61" t="s">
        <v>202</v>
      </c>
      <c r="E490" s="61">
        <v>12</v>
      </c>
      <c r="F490" s="61">
        <v>1806291</v>
      </c>
      <c r="G490" s="61">
        <v>1806302</v>
      </c>
    </row>
    <row r="491" s="30" customFormat="1" spans="1:7">
      <c r="A491" s="57" t="s">
        <v>101</v>
      </c>
      <c r="B491" s="61">
        <v>489</v>
      </c>
      <c r="C491" s="61" t="s">
        <v>137</v>
      </c>
      <c r="D491" s="61" t="s">
        <v>271</v>
      </c>
      <c r="E491" s="61">
        <v>15</v>
      </c>
      <c r="F491" s="61">
        <v>1813835</v>
      </c>
      <c r="G491" s="61">
        <v>1813849</v>
      </c>
    </row>
    <row r="492" s="30" customFormat="1" spans="1:7">
      <c r="A492" s="57" t="s">
        <v>101</v>
      </c>
      <c r="B492" s="61">
        <v>490</v>
      </c>
      <c r="C492" s="61" t="s">
        <v>102</v>
      </c>
      <c r="D492" s="61" t="s">
        <v>134</v>
      </c>
      <c r="E492" s="61">
        <v>12</v>
      </c>
      <c r="F492" s="61">
        <v>1814983</v>
      </c>
      <c r="G492" s="61">
        <v>1814994</v>
      </c>
    </row>
    <row r="493" s="30" customFormat="1" spans="1:7">
      <c r="A493" s="57" t="s">
        <v>101</v>
      </c>
      <c r="B493" s="61">
        <v>491</v>
      </c>
      <c r="C493" s="61" t="s">
        <v>137</v>
      </c>
      <c r="D493" s="61" t="s">
        <v>272</v>
      </c>
      <c r="E493" s="61">
        <v>15</v>
      </c>
      <c r="F493" s="61">
        <v>1816303</v>
      </c>
      <c r="G493" s="61">
        <v>1816317</v>
      </c>
    </row>
    <row r="494" s="30" customFormat="1" spans="1:7">
      <c r="A494" s="57" t="s">
        <v>101</v>
      </c>
      <c r="B494" s="61">
        <v>492</v>
      </c>
      <c r="C494" s="61" t="s">
        <v>104</v>
      </c>
      <c r="D494" s="61" t="s">
        <v>117</v>
      </c>
      <c r="E494" s="61">
        <v>10</v>
      </c>
      <c r="F494" s="61">
        <v>1818133</v>
      </c>
      <c r="G494" s="61">
        <v>1818142</v>
      </c>
    </row>
    <row r="495" s="30" customFormat="1" spans="1:7">
      <c r="A495" s="57" t="s">
        <v>101</v>
      </c>
      <c r="B495" s="61">
        <v>493</v>
      </c>
      <c r="C495" s="61" t="s">
        <v>112</v>
      </c>
      <c r="D495" s="61" t="s">
        <v>124</v>
      </c>
      <c r="E495" s="61">
        <v>10</v>
      </c>
      <c r="F495" s="61">
        <v>1819970</v>
      </c>
      <c r="G495" s="61">
        <v>1819979</v>
      </c>
    </row>
    <row r="496" s="30" customFormat="1" spans="1:7">
      <c r="A496" s="57" t="s">
        <v>101</v>
      </c>
      <c r="B496" s="61">
        <v>494</v>
      </c>
      <c r="C496" s="61" t="s">
        <v>137</v>
      </c>
      <c r="D496" s="61" t="s">
        <v>273</v>
      </c>
      <c r="E496" s="61">
        <v>15</v>
      </c>
      <c r="F496" s="61">
        <v>1821266</v>
      </c>
      <c r="G496" s="61">
        <v>1821280</v>
      </c>
    </row>
    <row r="497" s="30" customFormat="1" spans="1:7">
      <c r="A497" s="57" t="s">
        <v>101</v>
      </c>
      <c r="B497" s="61">
        <v>495</v>
      </c>
      <c r="C497" s="61" t="s">
        <v>112</v>
      </c>
      <c r="D497" s="61" t="s">
        <v>126</v>
      </c>
      <c r="E497" s="61">
        <v>10</v>
      </c>
      <c r="F497" s="61">
        <v>1829423</v>
      </c>
      <c r="G497" s="61">
        <v>1829432</v>
      </c>
    </row>
    <row r="498" s="30" customFormat="1" spans="1:7">
      <c r="A498" s="57" t="s">
        <v>101</v>
      </c>
      <c r="B498" s="61">
        <v>496</v>
      </c>
      <c r="C498" s="61" t="s">
        <v>114</v>
      </c>
      <c r="D498" s="61" t="s">
        <v>274</v>
      </c>
      <c r="E498" s="61">
        <v>12</v>
      </c>
      <c r="F498" s="61">
        <v>1830203</v>
      </c>
      <c r="G498" s="61">
        <v>1830214</v>
      </c>
    </row>
    <row r="499" s="30" customFormat="1" spans="1:7">
      <c r="A499" s="57" t="s">
        <v>101</v>
      </c>
      <c r="B499" s="61">
        <v>497</v>
      </c>
      <c r="C499" s="61" t="s">
        <v>102</v>
      </c>
      <c r="D499" s="61" t="s">
        <v>150</v>
      </c>
      <c r="E499" s="61">
        <v>12</v>
      </c>
      <c r="F499" s="61">
        <v>1845096</v>
      </c>
      <c r="G499" s="61">
        <v>1845107</v>
      </c>
    </row>
    <row r="500" s="30" customFormat="1" spans="1:7">
      <c r="A500" s="57" t="s">
        <v>101</v>
      </c>
      <c r="B500" s="61">
        <v>498</v>
      </c>
      <c r="C500" s="61" t="s">
        <v>102</v>
      </c>
      <c r="D500" s="61" t="s">
        <v>193</v>
      </c>
      <c r="E500" s="61">
        <v>12</v>
      </c>
      <c r="F500" s="61">
        <v>1851927</v>
      </c>
      <c r="G500" s="61">
        <v>1851938</v>
      </c>
    </row>
    <row r="501" s="30" customFormat="1" spans="1:7">
      <c r="A501" s="57" t="s">
        <v>101</v>
      </c>
      <c r="B501" s="61">
        <v>499</v>
      </c>
      <c r="C501" s="61" t="s">
        <v>102</v>
      </c>
      <c r="D501" s="61" t="s">
        <v>150</v>
      </c>
      <c r="E501" s="61">
        <v>12</v>
      </c>
      <c r="F501" s="61">
        <v>1852059</v>
      </c>
      <c r="G501" s="61">
        <v>1852070</v>
      </c>
    </row>
    <row r="502" s="30" customFormat="1" spans="1:7">
      <c r="A502" s="57" t="s">
        <v>101</v>
      </c>
      <c r="B502" s="61">
        <v>500</v>
      </c>
      <c r="C502" s="61" t="s">
        <v>104</v>
      </c>
      <c r="D502" s="61" t="s">
        <v>117</v>
      </c>
      <c r="E502" s="61">
        <v>10</v>
      </c>
      <c r="F502" s="61">
        <v>1856258</v>
      </c>
      <c r="G502" s="61">
        <v>1856267</v>
      </c>
    </row>
    <row r="503" s="30" customFormat="1" spans="1:7">
      <c r="A503" s="57" t="s">
        <v>101</v>
      </c>
      <c r="B503" s="61">
        <v>501</v>
      </c>
      <c r="C503" s="61" t="s">
        <v>102</v>
      </c>
      <c r="D503" s="61" t="s">
        <v>201</v>
      </c>
      <c r="E503" s="61">
        <v>12</v>
      </c>
      <c r="F503" s="61">
        <v>1861227</v>
      </c>
      <c r="G503" s="61">
        <v>1861238</v>
      </c>
    </row>
    <row r="504" s="30" customFormat="1" spans="1:7">
      <c r="A504" s="57" t="s">
        <v>101</v>
      </c>
      <c r="B504" s="61">
        <v>502</v>
      </c>
      <c r="C504" s="61" t="s">
        <v>102</v>
      </c>
      <c r="D504" s="61" t="s">
        <v>275</v>
      </c>
      <c r="E504" s="61">
        <v>12</v>
      </c>
      <c r="F504" s="61">
        <v>1864325</v>
      </c>
      <c r="G504" s="61">
        <v>1864336</v>
      </c>
    </row>
    <row r="505" s="30" customFormat="1" spans="1:7">
      <c r="A505" s="57" t="s">
        <v>101</v>
      </c>
      <c r="B505" s="61">
        <v>503</v>
      </c>
      <c r="C505" s="61" t="s">
        <v>104</v>
      </c>
      <c r="D505" s="61" t="s">
        <v>117</v>
      </c>
      <c r="E505" s="61">
        <v>10</v>
      </c>
      <c r="F505" s="61">
        <v>1877194</v>
      </c>
      <c r="G505" s="61">
        <v>1877203</v>
      </c>
    </row>
    <row r="506" s="30" customFormat="1" spans="1:7">
      <c r="A506" s="57" t="s">
        <v>101</v>
      </c>
      <c r="B506" s="61">
        <v>504</v>
      </c>
      <c r="C506" s="61" t="s">
        <v>114</v>
      </c>
      <c r="D506" s="61" t="s">
        <v>115</v>
      </c>
      <c r="E506" s="61">
        <v>12</v>
      </c>
      <c r="F506" s="61">
        <v>1877526</v>
      </c>
      <c r="G506" s="61">
        <v>1877537</v>
      </c>
    </row>
    <row r="507" s="30" customFormat="1" spans="1:7">
      <c r="A507" s="57" t="s">
        <v>101</v>
      </c>
      <c r="B507" s="61">
        <v>505</v>
      </c>
      <c r="C507" s="61" t="s">
        <v>137</v>
      </c>
      <c r="D507" s="61" t="s">
        <v>276</v>
      </c>
      <c r="E507" s="61">
        <v>15</v>
      </c>
      <c r="F507" s="61">
        <v>1883212</v>
      </c>
      <c r="G507" s="61">
        <v>1883226</v>
      </c>
    </row>
    <row r="508" s="30" customFormat="1" spans="1:7">
      <c r="A508" s="57" t="s">
        <v>101</v>
      </c>
      <c r="B508" s="61">
        <v>506</v>
      </c>
      <c r="C508" s="61" t="s">
        <v>102</v>
      </c>
      <c r="D508" s="61" t="s">
        <v>144</v>
      </c>
      <c r="E508" s="61">
        <v>12</v>
      </c>
      <c r="F508" s="61">
        <v>1883615</v>
      </c>
      <c r="G508" s="61">
        <v>1883626</v>
      </c>
    </row>
    <row r="509" s="30" customFormat="1" spans="1:7">
      <c r="A509" s="57" t="s">
        <v>101</v>
      </c>
      <c r="B509" s="61">
        <v>507</v>
      </c>
      <c r="C509" s="61" t="s">
        <v>112</v>
      </c>
      <c r="D509" s="61" t="s">
        <v>164</v>
      </c>
      <c r="E509" s="61">
        <v>10</v>
      </c>
      <c r="F509" s="61">
        <v>1887404</v>
      </c>
      <c r="G509" s="61">
        <v>1887413</v>
      </c>
    </row>
    <row r="510" s="30" customFormat="1" spans="1:7">
      <c r="A510" s="57" t="s">
        <v>101</v>
      </c>
      <c r="B510" s="61">
        <v>508</v>
      </c>
      <c r="C510" s="61" t="s">
        <v>114</v>
      </c>
      <c r="D510" s="61" t="s">
        <v>277</v>
      </c>
      <c r="E510" s="61">
        <v>12</v>
      </c>
      <c r="F510" s="61">
        <v>1889275</v>
      </c>
      <c r="G510" s="61">
        <v>1889286</v>
      </c>
    </row>
    <row r="511" s="30" customFormat="1" spans="1:7">
      <c r="A511" s="57" t="s">
        <v>101</v>
      </c>
      <c r="B511" s="61">
        <v>509</v>
      </c>
      <c r="C511" s="61" t="s">
        <v>137</v>
      </c>
      <c r="D511" s="61" t="s">
        <v>278</v>
      </c>
      <c r="E511" s="61">
        <v>15</v>
      </c>
      <c r="F511" s="61">
        <v>1890399</v>
      </c>
      <c r="G511" s="61">
        <v>1890413</v>
      </c>
    </row>
    <row r="512" s="30" customFormat="1" spans="1:7">
      <c r="A512" s="57" t="s">
        <v>101</v>
      </c>
      <c r="B512" s="61">
        <v>510</v>
      </c>
      <c r="C512" s="61" t="s">
        <v>102</v>
      </c>
      <c r="D512" s="61" t="s">
        <v>193</v>
      </c>
      <c r="E512" s="61">
        <v>12</v>
      </c>
      <c r="F512" s="61">
        <v>1895477</v>
      </c>
      <c r="G512" s="61">
        <v>1895488</v>
      </c>
    </row>
    <row r="513" s="30" customFormat="1" spans="1:7">
      <c r="A513" s="57" t="s">
        <v>101</v>
      </c>
      <c r="B513" s="61">
        <v>511</v>
      </c>
      <c r="C513" s="61" t="s">
        <v>104</v>
      </c>
      <c r="D513" s="61" t="s">
        <v>117</v>
      </c>
      <c r="E513" s="61">
        <v>10</v>
      </c>
      <c r="F513" s="61">
        <v>1909970</v>
      </c>
      <c r="G513" s="61">
        <v>1909979</v>
      </c>
    </row>
    <row r="514" s="30" customFormat="1" spans="1:7">
      <c r="A514" s="57" t="s">
        <v>101</v>
      </c>
      <c r="B514" s="61">
        <v>512</v>
      </c>
      <c r="C514" s="61" t="s">
        <v>102</v>
      </c>
      <c r="D514" s="61" t="s">
        <v>154</v>
      </c>
      <c r="E514" s="61">
        <v>12</v>
      </c>
      <c r="F514" s="61">
        <v>1912316</v>
      </c>
      <c r="G514" s="61">
        <v>1912327</v>
      </c>
    </row>
    <row r="515" s="30" customFormat="1" spans="1:7">
      <c r="A515" s="57" t="s">
        <v>101</v>
      </c>
      <c r="B515" s="61">
        <v>513</v>
      </c>
      <c r="C515" s="61" t="s">
        <v>104</v>
      </c>
      <c r="D515" s="61" t="s">
        <v>117</v>
      </c>
      <c r="E515" s="61">
        <v>10</v>
      </c>
      <c r="F515" s="61">
        <v>1915817</v>
      </c>
      <c r="G515" s="61">
        <v>1915826</v>
      </c>
    </row>
    <row r="516" s="30" customFormat="1" spans="1:7">
      <c r="A516" s="57" t="s">
        <v>101</v>
      </c>
      <c r="B516" s="61">
        <v>514</v>
      </c>
      <c r="C516" s="61" t="s">
        <v>104</v>
      </c>
      <c r="D516" s="61" t="s">
        <v>117</v>
      </c>
      <c r="E516" s="61">
        <v>10</v>
      </c>
      <c r="F516" s="61">
        <v>1915829</v>
      </c>
      <c r="G516" s="61">
        <v>1915838</v>
      </c>
    </row>
    <row r="517" s="30" customFormat="1" spans="1:7">
      <c r="A517" s="57" t="s">
        <v>101</v>
      </c>
      <c r="B517" s="61">
        <v>515</v>
      </c>
      <c r="C517" s="61" t="s">
        <v>104</v>
      </c>
      <c r="D517" s="61" t="s">
        <v>105</v>
      </c>
      <c r="E517" s="61">
        <v>10</v>
      </c>
      <c r="F517" s="61">
        <v>1922614</v>
      </c>
      <c r="G517" s="61">
        <v>1922623</v>
      </c>
    </row>
    <row r="518" s="30" customFormat="1" spans="1:7">
      <c r="A518" s="57" t="s">
        <v>101</v>
      </c>
      <c r="B518" s="61">
        <v>516</v>
      </c>
      <c r="C518" s="61" t="s">
        <v>104</v>
      </c>
      <c r="D518" s="61" t="s">
        <v>105</v>
      </c>
      <c r="E518" s="61">
        <v>10</v>
      </c>
      <c r="F518" s="61">
        <v>1926990</v>
      </c>
      <c r="G518" s="61">
        <v>1926999</v>
      </c>
    </row>
    <row r="519" s="30" customFormat="1" spans="1:7">
      <c r="A519" s="57" t="s">
        <v>101</v>
      </c>
      <c r="B519" s="61">
        <v>517</v>
      </c>
      <c r="C519" s="61" t="s">
        <v>102</v>
      </c>
      <c r="D519" s="61" t="s">
        <v>194</v>
      </c>
      <c r="E519" s="61">
        <v>12</v>
      </c>
      <c r="F519" s="61">
        <v>1930971</v>
      </c>
      <c r="G519" s="61">
        <v>1930982</v>
      </c>
    </row>
    <row r="520" s="30" customFormat="1" spans="1:7">
      <c r="A520" s="57" t="s">
        <v>101</v>
      </c>
      <c r="B520" s="61">
        <v>518</v>
      </c>
      <c r="C520" s="61" t="s">
        <v>114</v>
      </c>
      <c r="D520" s="61" t="s">
        <v>130</v>
      </c>
      <c r="E520" s="61">
        <v>12</v>
      </c>
      <c r="F520" s="61">
        <v>1937565</v>
      </c>
      <c r="G520" s="61">
        <v>1937576</v>
      </c>
    </row>
    <row r="521" s="30" customFormat="1" spans="1:7">
      <c r="A521" s="57" t="s">
        <v>101</v>
      </c>
      <c r="B521" s="61">
        <v>519</v>
      </c>
      <c r="C521" s="61" t="s">
        <v>114</v>
      </c>
      <c r="D521" s="61" t="s">
        <v>130</v>
      </c>
      <c r="E521" s="61">
        <v>12</v>
      </c>
      <c r="F521" s="61">
        <v>1938208</v>
      </c>
      <c r="G521" s="61">
        <v>1938219</v>
      </c>
    </row>
    <row r="522" s="30" customFormat="1" spans="1:7">
      <c r="A522" s="57" t="s">
        <v>101</v>
      </c>
      <c r="B522" s="61">
        <v>520</v>
      </c>
      <c r="C522" s="61" t="s">
        <v>112</v>
      </c>
      <c r="D522" s="61" t="s">
        <v>124</v>
      </c>
      <c r="E522" s="61">
        <v>10</v>
      </c>
      <c r="F522" s="61">
        <v>1940247</v>
      </c>
      <c r="G522" s="61">
        <v>1940256</v>
      </c>
    </row>
    <row r="523" s="30" customFormat="1" spans="1:7">
      <c r="A523" s="57" t="s">
        <v>101</v>
      </c>
      <c r="B523" s="61">
        <v>521</v>
      </c>
      <c r="C523" s="61" t="s">
        <v>112</v>
      </c>
      <c r="D523" s="61" t="s">
        <v>195</v>
      </c>
      <c r="E523" s="61">
        <v>10</v>
      </c>
      <c r="F523" s="61">
        <v>1942088</v>
      </c>
      <c r="G523" s="61">
        <v>1942097</v>
      </c>
    </row>
    <row r="524" s="30" customFormat="1" spans="1:7">
      <c r="A524" s="57" t="s">
        <v>101</v>
      </c>
      <c r="B524" s="61">
        <v>522</v>
      </c>
      <c r="C524" s="61" t="s">
        <v>104</v>
      </c>
      <c r="D524" s="61" t="s">
        <v>105</v>
      </c>
      <c r="E524" s="61">
        <v>10</v>
      </c>
      <c r="F524" s="61">
        <v>1942841</v>
      </c>
      <c r="G524" s="61">
        <v>1942850</v>
      </c>
    </row>
    <row r="525" s="30" customFormat="1" spans="1:7">
      <c r="A525" s="57" t="s">
        <v>101</v>
      </c>
      <c r="B525" s="61">
        <v>523</v>
      </c>
      <c r="C525" s="61" t="s">
        <v>102</v>
      </c>
      <c r="D525" s="61" t="s">
        <v>196</v>
      </c>
      <c r="E525" s="61">
        <v>12</v>
      </c>
      <c r="F525" s="61">
        <v>1945359</v>
      </c>
      <c r="G525" s="61">
        <v>1945370</v>
      </c>
    </row>
    <row r="526" s="30" customFormat="1" spans="1:7">
      <c r="A526" s="57" t="s">
        <v>101</v>
      </c>
      <c r="B526" s="61">
        <v>524</v>
      </c>
      <c r="C526" s="61" t="s">
        <v>104</v>
      </c>
      <c r="D526" s="61" t="s">
        <v>105</v>
      </c>
      <c r="E526" s="61">
        <v>10</v>
      </c>
      <c r="F526" s="61">
        <v>1945746</v>
      </c>
      <c r="G526" s="61">
        <v>1945755</v>
      </c>
    </row>
    <row r="527" s="30" customFormat="1" spans="1:7">
      <c r="A527" s="57" t="s">
        <v>101</v>
      </c>
      <c r="B527" s="61">
        <v>525</v>
      </c>
      <c r="C527" s="61" t="s">
        <v>102</v>
      </c>
      <c r="D527" s="61" t="s">
        <v>197</v>
      </c>
      <c r="E527" s="61">
        <v>12</v>
      </c>
      <c r="F527" s="61">
        <v>1945935</v>
      </c>
      <c r="G527" s="61">
        <v>1945946</v>
      </c>
    </row>
    <row r="528" s="30" customFormat="1" spans="1:7">
      <c r="A528" s="57" t="s">
        <v>101</v>
      </c>
      <c r="B528" s="61">
        <v>526</v>
      </c>
      <c r="C528" s="61" t="s">
        <v>104</v>
      </c>
      <c r="D528" s="61" t="s">
        <v>117</v>
      </c>
      <c r="E528" s="61">
        <v>10</v>
      </c>
      <c r="F528" s="61">
        <v>1949942</v>
      </c>
      <c r="G528" s="61">
        <v>1949951</v>
      </c>
    </row>
    <row r="529" s="30" customFormat="1" spans="1:7">
      <c r="A529" s="57" t="s">
        <v>101</v>
      </c>
      <c r="B529" s="61">
        <v>527</v>
      </c>
      <c r="C529" s="61" t="s">
        <v>102</v>
      </c>
      <c r="D529" s="61" t="s">
        <v>194</v>
      </c>
      <c r="E529" s="61">
        <v>12</v>
      </c>
      <c r="F529" s="61">
        <v>1950962</v>
      </c>
      <c r="G529" s="61">
        <v>1950973</v>
      </c>
    </row>
    <row r="530" s="30" customFormat="1" spans="1:7">
      <c r="A530" s="57" t="s">
        <v>101</v>
      </c>
      <c r="B530" s="61">
        <v>528</v>
      </c>
      <c r="C530" s="61" t="s">
        <v>104</v>
      </c>
      <c r="D530" s="61" t="s">
        <v>105</v>
      </c>
      <c r="E530" s="61">
        <v>10</v>
      </c>
      <c r="F530" s="61">
        <v>1951461</v>
      </c>
      <c r="G530" s="61">
        <v>1951470</v>
      </c>
    </row>
    <row r="531" s="30" customFormat="1" spans="1:7">
      <c r="A531" s="57" t="s">
        <v>101</v>
      </c>
      <c r="B531" s="61">
        <v>529</v>
      </c>
      <c r="C531" s="61" t="s">
        <v>102</v>
      </c>
      <c r="D531" s="61" t="s">
        <v>116</v>
      </c>
      <c r="E531" s="61">
        <v>12</v>
      </c>
      <c r="F531" s="61">
        <v>1952214</v>
      </c>
      <c r="G531" s="61">
        <v>1952225</v>
      </c>
    </row>
    <row r="532" s="30" customFormat="1" spans="1:7">
      <c r="A532" s="57" t="s">
        <v>101</v>
      </c>
      <c r="B532" s="61">
        <v>530</v>
      </c>
      <c r="C532" s="61" t="s">
        <v>104</v>
      </c>
      <c r="D532" s="61" t="s">
        <v>105</v>
      </c>
      <c r="E532" s="61">
        <v>10</v>
      </c>
      <c r="F532" s="61">
        <v>1952956</v>
      </c>
      <c r="G532" s="61">
        <v>1952965</v>
      </c>
    </row>
    <row r="533" s="30" customFormat="1" spans="1:7">
      <c r="A533" s="57" t="s">
        <v>101</v>
      </c>
      <c r="B533" s="61">
        <v>531</v>
      </c>
      <c r="C533" s="61" t="s">
        <v>104</v>
      </c>
      <c r="D533" s="61" t="s">
        <v>149</v>
      </c>
      <c r="E533" s="61">
        <v>13</v>
      </c>
      <c r="F533" s="61">
        <v>1957180</v>
      </c>
      <c r="G533" s="61">
        <v>1957192</v>
      </c>
    </row>
    <row r="534" s="30" customFormat="1" spans="1:7">
      <c r="A534" s="57" t="s">
        <v>101</v>
      </c>
      <c r="B534" s="61">
        <v>532</v>
      </c>
      <c r="C534" s="61" t="s">
        <v>102</v>
      </c>
      <c r="D534" s="61" t="s">
        <v>193</v>
      </c>
      <c r="E534" s="61">
        <v>12</v>
      </c>
      <c r="F534" s="61">
        <v>1958062</v>
      </c>
      <c r="G534" s="61">
        <v>1958073</v>
      </c>
    </row>
    <row r="535" s="30" customFormat="1" spans="1:7">
      <c r="A535" s="57" t="s">
        <v>101</v>
      </c>
      <c r="B535" s="61">
        <v>533</v>
      </c>
      <c r="C535" s="61" t="s">
        <v>102</v>
      </c>
      <c r="D535" s="61" t="s">
        <v>106</v>
      </c>
      <c r="E535" s="61">
        <v>12</v>
      </c>
      <c r="F535" s="61">
        <v>1963869</v>
      </c>
      <c r="G535" s="61">
        <v>1963880</v>
      </c>
    </row>
    <row r="536" s="30" customFormat="1" spans="1:7">
      <c r="A536" s="57" t="s">
        <v>101</v>
      </c>
      <c r="B536" s="61">
        <v>534</v>
      </c>
      <c r="C536" s="61" t="s">
        <v>104</v>
      </c>
      <c r="D536" s="61" t="s">
        <v>117</v>
      </c>
      <c r="E536" s="61">
        <v>10</v>
      </c>
      <c r="F536" s="61">
        <v>1968605</v>
      </c>
      <c r="G536" s="61">
        <v>1968614</v>
      </c>
    </row>
    <row r="537" s="30" customFormat="1" spans="1:7">
      <c r="A537" s="57" t="s">
        <v>101</v>
      </c>
      <c r="B537" s="61">
        <v>535</v>
      </c>
      <c r="C537" s="61" t="s">
        <v>112</v>
      </c>
      <c r="D537" s="61" t="s">
        <v>146</v>
      </c>
      <c r="E537" s="61">
        <v>14</v>
      </c>
      <c r="F537" s="61">
        <v>1975521</v>
      </c>
      <c r="G537" s="61">
        <v>1975534</v>
      </c>
    </row>
    <row r="538" s="30" customFormat="1" spans="1:7">
      <c r="A538" s="57" t="s">
        <v>101</v>
      </c>
      <c r="B538" s="61">
        <v>536</v>
      </c>
      <c r="C538" s="61" t="s">
        <v>102</v>
      </c>
      <c r="D538" s="61" t="s">
        <v>198</v>
      </c>
      <c r="E538" s="61">
        <v>12</v>
      </c>
      <c r="F538" s="61">
        <v>1979777</v>
      </c>
      <c r="G538" s="61">
        <v>1979788</v>
      </c>
    </row>
    <row r="539" s="30" customFormat="1" spans="1:7">
      <c r="A539" s="57" t="s">
        <v>101</v>
      </c>
      <c r="B539" s="61">
        <v>537</v>
      </c>
      <c r="C539" s="61" t="s">
        <v>104</v>
      </c>
      <c r="D539" s="61" t="s">
        <v>105</v>
      </c>
      <c r="E539" s="61">
        <v>10</v>
      </c>
      <c r="F539" s="61">
        <v>1982249</v>
      </c>
      <c r="G539" s="61">
        <v>1982258</v>
      </c>
    </row>
    <row r="540" s="30" customFormat="1" spans="1:7">
      <c r="A540" s="57" t="s">
        <v>101</v>
      </c>
      <c r="B540" s="61">
        <v>538</v>
      </c>
      <c r="C540" s="61" t="s">
        <v>104</v>
      </c>
      <c r="D540" s="61" t="s">
        <v>131</v>
      </c>
      <c r="E540" s="61">
        <v>11</v>
      </c>
      <c r="F540" s="61">
        <v>1982730</v>
      </c>
      <c r="G540" s="61">
        <v>1982740</v>
      </c>
    </row>
    <row r="541" s="30" customFormat="1" spans="1:7">
      <c r="A541" s="57" t="s">
        <v>101</v>
      </c>
      <c r="B541" s="61">
        <v>539</v>
      </c>
      <c r="C541" s="61" t="s">
        <v>102</v>
      </c>
      <c r="D541" s="61" t="s">
        <v>199</v>
      </c>
      <c r="E541" s="61">
        <v>12</v>
      </c>
      <c r="F541" s="61">
        <v>1987048</v>
      </c>
      <c r="G541" s="61">
        <v>1987059</v>
      </c>
    </row>
    <row r="542" s="30" customFormat="1" spans="1:7">
      <c r="A542" s="57" t="s">
        <v>101</v>
      </c>
      <c r="B542" s="61">
        <v>540</v>
      </c>
      <c r="C542" s="61" t="s">
        <v>102</v>
      </c>
      <c r="D542" s="61" t="s">
        <v>106</v>
      </c>
      <c r="E542" s="61">
        <v>12</v>
      </c>
      <c r="F542" s="61">
        <v>1991110</v>
      </c>
      <c r="G542" s="61">
        <v>1991121</v>
      </c>
    </row>
    <row r="543" s="30" customFormat="1" spans="1:7">
      <c r="A543" s="57" t="s">
        <v>101</v>
      </c>
      <c r="B543" s="61">
        <v>541</v>
      </c>
      <c r="C543" s="61" t="s">
        <v>104</v>
      </c>
      <c r="D543" s="61" t="s">
        <v>117</v>
      </c>
      <c r="E543" s="61">
        <v>10</v>
      </c>
      <c r="F543" s="61">
        <v>1992842</v>
      </c>
      <c r="G543" s="61">
        <v>1992851</v>
      </c>
    </row>
    <row r="544" s="30" customFormat="1" spans="1:7">
      <c r="A544" s="57" t="s">
        <v>101</v>
      </c>
      <c r="B544" s="61">
        <v>542</v>
      </c>
      <c r="C544" s="61" t="s">
        <v>104</v>
      </c>
      <c r="D544" s="61" t="s">
        <v>105</v>
      </c>
      <c r="E544" s="61">
        <v>10</v>
      </c>
      <c r="F544" s="61">
        <v>1993187</v>
      </c>
      <c r="G544" s="61">
        <v>1993196</v>
      </c>
    </row>
    <row r="545" s="30" customFormat="1" spans="1:7">
      <c r="A545" s="57" t="s">
        <v>101</v>
      </c>
      <c r="B545" s="61">
        <v>543</v>
      </c>
      <c r="C545" s="61" t="s">
        <v>104</v>
      </c>
      <c r="D545" s="61" t="s">
        <v>105</v>
      </c>
      <c r="E545" s="61">
        <v>10</v>
      </c>
      <c r="F545" s="61">
        <v>1997817</v>
      </c>
      <c r="G545" s="61">
        <v>1997826</v>
      </c>
    </row>
    <row r="546" s="30" customFormat="1" spans="1:7">
      <c r="A546" s="57" t="s">
        <v>101</v>
      </c>
      <c r="B546" s="61">
        <v>544</v>
      </c>
      <c r="C546" s="61" t="s">
        <v>104</v>
      </c>
      <c r="D546" s="61" t="s">
        <v>105</v>
      </c>
      <c r="E546" s="61">
        <v>10</v>
      </c>
      <c r="F546" s="61">
        <v>2000550</v>
      </c>
      <c r="G546" s="61">
        <v>2000559</v>
      </c>
    </row>
    <row r="547" s="30" customFormat="1" spans="1:7">
      <c r="A547" s="57" t="s">
        <v>101</v>
      </c>
      <c r="B547" s="61">
        <v>545</v>
      </c>
      <c r="C547" s="61" t="s">
        <v>104</v>
      </c>
      <c r="D547" s="61" t="s">
        <v>105</v>
      </c>
      <c r="E547" s="61">
        <v>10</v>
      </c>
      <c r="F547" s="61">
        <v>2000782</v>
      </c>
      <c r="G547" s="61">
        <v>2000791</v>
      </c>
    </row>
    <row r="548" s="30" customFormat="1" spans="1:7">
      <c r="A548" s="57" t="s">
        <v>101</v>
      </c>
      <c r="B548" s="61">
        <v>546</v>
      </c>
      <c r="C548" s="61" t="s">
        <v>104</v>
      </c>
      <c r="D548" s="61" t="s">
        <v>105</v>
      </c>
      <c r="E548" s="61">
        <v>10</v>
      </c>
      <c r="F548" s="61">
        <v>2010145</v>
      </c>
      <c r="G548" s="61">
        <v>2010154</v>
      </c>
    </row>
    <row r="549" s="30" customFormat="1" spans="1:7">
      <c r="A549" s="57" t="s">
        <v>101</v>
      </c>
      <c r="B549" s="61">
        <v>547</v>
      </c>
      <c r="C549" s="61" t="s">
        <v>102</v>
      </c>
      <c r="D549" s="61" t="s">
        <v>106</v>
      </c>
      <c r="E549" s="61">
        <v>12</v>
      </c>
      <c r="F549" s="61">
        <v>2014339</v>
      </c>
      <c r="G549" s="61">
        <v>2014350</v>
      </c>
    </row>
    <row r="550" s="30" customFormat="1" spans="1:7">
      <c r="A550" s="57" t="s">
        <v>101</v>
      </c>
      <c r="B550" s="61">
        <v>548</v>
      </c>
      <c r="C550" s="61" t="s">
        <v>102</v>
      </c>
      <c r="D550" s="61" t="s">
        <v>200</v>
      </c>
      <c r="E550" s="61">
        <v>12</v>
      </c>
      <c r="F550" s="61">
        <v>2014474</v>
      </c>
      <c r="G550" s="61">
        <v>2014485</v>
      </c>
    </row>
    <row r="551" s="30" customFormat="1" spans="1:7">
      <c r="A551" s="57" t="s">
        <v>101</v>
      </c>
      <c r="B551" s="61">
        <v>549</v>
      </c>
      <c r="C551" s="61" t="s">
        <v>112</v>
      </c>
      <c r="D551" s="61" t="s">
        <v>121</v>
      </c>
      <c r="E551" s="61">
        <v>10</v>
      </c>
      <c r="F551" s="61">
        <v>2020115</v>
      </c>
      <c r="G551" s="61">
        <v>2020124</v>
      </c>
    </row>
    <row r="552" s="30" customFormat="1" spans="1:7">
      <c r="A552" s="57" t="s">
        <v>101</v>
      </c>
      <c r="B552" s="61">
        <v>550</v>
      </c>
      <c r="C552" s="61" t="s">
        <v>104</v>
      </c>
      <c r="D552" s="61" t="s">
        <v>131</v>
      </c>
      <c r="E552" s="61">
        <v>11</v>
      </c>
      <c r="F552" s="61">
        <v>2021337</v>
      </c>
      <c r="G552" s="61">
        <v>2021347</v>
      </c>
    </row>
    <row r="553" s="30" customFormat="1" spans="1:7">
      <c r="A553" s="57" t="s">
        <v>101</v>
      </c>
      <c r="B553" s="61">
        <v>551</v>
      </c>
      <c r="C553" s="61" t="s">
        <v>104</v>
      </c>
      <c r="D553" s="61" t="s">
        <v>117</v>
      </c>
      <c r="E553" s="61">
        <v>10</v>
      </c>
      <c r="F553" s="61">
        <v>2022405</v>
      </c>
      <c r="G553" s="61">
        <v>2022414</v>
      </c>
    </row>
    <row r="554" s="30" customFormat="1" spans="1:7">
      <c r="A554" s="57" t="s">
        <v>101</v>
      </c>
      <c r="B554" s="61">
        <v>552</v>
      </c>
      <c r="C554" s="61" t="s">
        <v>104</v>
      </c>
      <c r="D554" s="61" t="s">
        <v>131</v>
      </c>
      <c r="E554" s="61">
        <v>11</v>
      </c>
      <c r="F554" s="61">
        <v>2023548</v>
      </c>
      <c r="G554" s="61">
        <v>2023558</v>
      </c>
    </row>
    <row r="555" s="30" customFormat="1" spans="1:7">
      <c r="A555" s="57" t="s">
        <v>101</v>
      </c>
      <c r="B555" s="61">
        <v>553</v>
      </c>
      <c r="C555" s="61" t="s">
        <v>104</v>
      </c>
      <c r="D555" s="61" t="s">
        <v>117</v>
      </c>
      <c r="E555" s="61">
        <v>10</v>
      </c>
      <c r="F555" s="61">
        <v>2023784</v>
      </c>
      <c r="G555" s="61">
        <v>2023793</v>
      </c>
    </row>
    <row r="556" s="30" customFormat="1" spans="1:7">
      <c r="A556" s="57" t="s">
        <v>101</v>
      </c>
      <c r="B556" s="61">
        <v>554</v>
      </c>
      <c r="C556" s="61" t="s">
        <v>102</v>
      </c>
      <c r="D556" s="61" t="s">
        <v>201</v>
      </c>
      <c r="E556" s="61">
        <v>12</v>
      </c>
      <c r="F556" s="61">
        <v>2024423</v>
      </c>
      <c r="G556" s="61">
        <v>2024434</v>
      </c>
    </row>
    <row r="557" s="30" customFormat="1" spans="1:7">
      <c r="A557" s="57" t="s">
        <v>101</v>
      </c>
      <c r="B557" s="61">
        <v>555</v>
      </c>
      <c r="C557" s="61" t="s">
        <v>104</v>
      </c>
      <c r="D557" s="61" t="s">
        <v>105</v>
      </c>
      <c r="E557" s="61">
        <v>10</v>
      </c>
      <c r="F557" s="61">
        <v>2030456</v>
      </c>
      <c r="G557" s="61">
        <v>2030465</v>
      </c>
    </row>
    <row r="558" s="30" customFormat="1" spans="1:7">
      <c r="A558" s="57" t="s">
        <v>101</v>
      </c>
      <c r="B558" s="61">
        <v>556</v>
      </c>
      <c r="C558" s="61" t="s">
        <v>104</v>
      </c>
      <c r="D558" s="61" t="s">
        <v>105</v>
      </c>
      <c r="E558" s="61">
        <v>10</v>
      </c>
      <c r="F558" s="61">
        <v>2036842</v>
      </c>
      <c r="G558" s="61">
        <v>2036851</v>
      </c>
    </row>
    <row r="559" s="30" customFormat="1" spans="1:7">
      <c r="A559" s="57" t="s">
        <v>101</v>
      </c>
      <c r="B559" s="61">
        <v>557</v>
      </c>
      <c r="C559" s="61" t="s">
        <v>104</v>
      </c>
      <c r="D559" s="61" t="s">
        <v>117</v>
      </c>
      <c r="E559" s="61">
        <v>10</v>
      </c>
      <c r="F559" s="61">
        <v>2043501</v>
      </c>
      <c r="G559" s="61">
        <v>2043510</v>
      </c>
    </row>
    <row r="560" s="30" customFormat="1" spans="1:7">
      <c r="A560" s="57" t="s">
        <v>101</v>
      </c>
      <c r="B560" s="61">
        <v>558</v>
      </c>
      <c r="C560" s="61" t="s">
        <v>102</v>
      </c>
      <c r="D560" s="61" t="s">
        <v>177</v>
      </c>
      <c r="E560" s="61">
        <v>12</v>
      </c>
      <c r="F560" s="61">
        <v>2043808</v>
      </c>
      <c r="G560" s="61">
        <v>2043819</v>
      </c>
    </row>
    <row r="561" s="30" customFormat="1" spans="1:7">
      <c r="A561" s="57" t="s">
        <v>101</v>
      </c>
      <c r="B561" s="61">
        <v>559</v>
      </c>
      <c r="C561" s="61" t="s">
        <v>102</v>
      </c>
      <c r="D561" s="61" t="s">
        <v>152</v>
      </c>
      <c r="E561" s="61">
        <v>12</v>
      </c>
      <c r="F561" s="61">
        <v>2043892</v>
      </c>
      <c r="G561" s="61">
        <v>2043903</v>
      </c>
    </row>
    <row r="562" s="30" customFormat="1" spans="1:7">
      <c r="A562" s="57" t="s">
        <v>101</v>
      </c>
      <c r="B562" s="61">
        <v>560</v>
      </c>
      <c r="C562" s="61" t="s">
        <v>104</v>
      </c>
      <c r="D562" s="61" t="s">
        <v>111</v>
      </c>
      <c r="E562" s="61">
        <v>12</v>
      </c>
      <c r="F562" s="61">
        <v>2044011</v>
      </c>
      <c r="G562" s="61">
        <v>2044022</v>
      </c>
    </row>
    <row r="563" s="30" customFormat="1" spans="1:7">
      <c r="A563" s="57" t="s">
        <v>101</v>
      </c>
      <c r="B563" s="61">
        <v>561</v>
      </c>
      <c r="C563" s="61" t="s">
        <v>114</v>
      </c>
      <c r="D563" s="61" t="s">
        <v>202</v>
      </c>
      <c r="E563" s="61">
        <v>12</v>
      </c>
      <c r="F563" s="61">
        <v>2047706</v>
      </c>
      <c r="G563" s="61">
        <v>2047717</v>
      </c>
    </row>
    <row r="564" s="30" customFormat="1" spans="1:7">
      <c r="A564" s="57" t="s">
        <v>101</v>
      </c>
      <c r="B564" s="61">
        <v>562</v>
      </c>
      <c r="C564" s="61" t="s">
        <v>112</v>
      </c>
      <c r="D564" s="61" t="s">
        <v>124</v>
      </c>
      <c r="E564" s="61">
        <v>10</v>
      </c>
      <c r="F564" s="61">
        <v>2048327</v>
      </c>
      <c r="G564" s="61">
        <v>2048336</v>
      </c>
    </row>
    <row r="565" s="30" customFormat="1" spans="1:7">
      <c r="A565" s="57" t="s">
        <v>101</v>
      </c>
      <c r="B565" s="61">
        <v>563</v>
      </c>
      <c r="C565" s="61" t="s">
        <v>102</v>
      </c>
      <c r="D565" s="61" t="s">
        <v>203</v>
      </c>
      <c r="E565" s="61">
        <v>12</v>
      </c>
      <c r="F565" s="61">
        <v>2054594</v>
      </c>
      <c r="G565" s="61">
        <v>2054605</v>
      </c>
    </row>
    <row r="566" s="30" customFormat="1" spans="1:7">
      <c r="A566" s="57" t="s">
        <v>101</v>
      </c>
      <c r="B566" s="61">
        <v>564</v>
      </c>
      <c r="C566" s="61" t="s">
        <v>107</v>
      </c>
      <c r="D566" s="61" t="s">
        <v>204</v>
      </c>
      <c r="E566" s="61">
        <v>18</v>
      </c>
      <c r="F566" s="61">
        <v>2055319</v>
      </c>
      <c r="G566" s="61">
        <v>2055336</v>
      </c>
    </row>
    <row r="567" s="30" customFormat="1" spans="1:7">
      <c r="A567" s="57" t="s">
        <v>101</v>
      </c>
      <c r="B567" s="61">
        <v>565</v>
      </c>
      <c r="C567" s="61" t="s">
        <v>102</v>
      </c>
      <c r="D567" s="61" t="s">
        <v>205</v>
      </c>
      <c r="E567" s="61">
        <v>12</v>
      </c>
      <c r="F567" s="61">
        <v>2062926</v>
      </c>
      <c r="G567" s="61">
        <v>2062937</v>
      </c>
    </row>
    <row r="568" s="30" customFormat="1" spans="1:7">
      <c r="A568" s="57" t="s">
        <v>101</v>
      </c>
      <c r="B568" s="61">
        <v>566</v>
      </c>
      <c r="C568" s="61" t="s">
        <v>102</v>
      </c>
      <c r="D568" s="61" t="s">
        <v>196</v>
      </c>
      <c r="E568" s="61">
        <v>12</v>
      </c>
      <c r="F568" s="61">
        <v>2063131</v>
      </c>
      <c r="G568" s="61">
        <v>2063142</v>
      </c>
    </row>
    <row r="569" s="30" customFormat="1" spans="1:7">
      <c r="A569" s="57" t="s">
        <v>101</v>
      </c>
      <c r="B569" s="61">
        <v>567</v>
      </c>
      <c r="C569" s="61" t="s">
        <v>104</v>
      </c>
      <c r="D569" s="61" t="s">
        <v>105</v>
      </c>
      <c r="E569" s="61">
        <v>10</v>
      </c>
      <c r="F569" s="61">
        <v>2066916</v>
      </c>
      <c r="G569" s="61">
        <v>2066925</v>
      </c>
    </row>
    <row r="570" s="30" customFormat="1" spans="1:7">
      <c r="A570" s="57" t="s">
        <v>101</v>
      </c>
      <c r="B570" s="61">
        <v>568</v>
      </c>
      <c r="C570" s="61" t="s">
        <v>112</v>
      </c>
      <c r="D570" s="61" t="s">
        <v>121</v>
      </c>
      <c r="E570" s="61">
        <v>10</v>
      </c>
      <c r="F570" s="61">
        <v>2073127</v>
      </c>
      <c r="G570" s="61">
        <v>2073136</v>
      </c>
    </row>
    <row r="571" s="30" customFormat="1" spans="1:7">
      <c r="A571" s="57" t="s">
        <v>101</v>
      </c>
      <c r="B571" s="61">
        <v>569</v>
      </c>
      <c r="C571" s="61" t="s">
        <v>104</v>
      </c>
      <c r="D571" s="61" t="s">
        <v>117</v>
      </c>
      <c r="E571" s="61">
        <v>10</v>
      </c>
      <c r="F571" s="61">
        <v>2083719</v>
      </c>
      <c r="G571" s="61">
        <v>2083728</v>
      </c>
    </row>
    <row r="572" s="30" customFormat="1" spans="1:7">
      <c r="A572" s="57" t="s">
        <v>101</v>
      </c>
      <c r="B572" s="61">
        <v>570</v>
      </c>
      <c r="C572" s="61" t="s">
        <v>104</v>
      </c>
      <c r="D572" s="61" t="s">
        <v>117</v>
      </c>
      <c r="E572" s="61">
        <v>10</v>
      </c>
      <c r="F572" s="61">
        <v>2085560</v>
      </c>
      <c r="G572" s="61">
        <v>2085569</v>
      </c>
    </row>
    <row r="573" s="30" customFormat="1" spans="1:7">
      <c r="A573" s="57" t="s">
        <v>101</v>
      </c>
      <c r="B573" s="61">
        <v>571</v>
      </c>
      <c r="C573" s="61" t="s">
        <v>104</v>
      </c>
      <c r="D573" s="61" t="s">
        <v>117</v>
      </c>
      <c r="E573" s="61">
        <v>10</v>
      </c>
      <c r="F573" s="61">
        <v>2086892</v>
      </c>
      <c r="G573" s="61">
        <v>2086901</v>
      </c>
    </row>
    <row r="574" s="30" customFormat="1" spans="1:7">
      <c r="A574" s="57" t="s">
        <v>101</v>
      </c>
      <c r="B574" s="61">
        <v>572</v>
      </c>
      <c r="C574" s="61" t="s">
        <v>102</v>
      </c>
      <c r="D574" s="61" t="s">
        <v>206</v>
      </c>
      <c r="E574" s="61">
        <v>12</v>
      </c>
      <c r="F574" s="61">
        <v>2089991</v>
      </c>
      <c r="G574" s="61">
        <v>2090002</v>
      </c>
    </row>
    <row r="575" s="30" customFormat="1" spans="1:7">
      <c r="A575" s="57" t="s">
        <v>101</v>
      </c>
      <c r="B575" s="61">
        <v>573</v>
      </c>
      <c r="C575" s="61" t="s">
        <v>104</v>
      </c>
      <c r="D575" s="61" t="s">
        <v>117</v>
      </c>
      <c r="E575" s="61">
        <v>10</v>
      </c>
      <c r="F575" s="61">
        <v>2090378</v>
      </c>
      <c r="G575" s="61">
        <v>2090387</v>
      </c>
    </row>
    <row r="576" s="30" customFormat="1" spans="1:7">
      <c r="A576" s="57" t="s">
        <v>101</v>
      </c>
      <c r="B576" s="61">
        <v>574</v>
      </c>
      <c r="C576" s="61" t="s">
        <v>102</v>
      </c>
      <c r="D576" s="61" t="s">
        <v>207</v>
      </c>
      <c r="E576" s="61">
        <v>12</v>
      </c>
      <c r="F576" s="61">
        <v>2096246</v>
      </c>
      <c r="G576" s="61">
        <v>2096257</v>
      </c>
    </row>
    <row r="577" s="30" customFormat="1" spans="1:7">
      <c r="A577" s="57" t="s">
        <v>101</v>
      </c>
      <c r="B577" s="61">
        <v>575</v>
      </c>
      <c r="C577" s="61" t="s">
        <v>104</v>
      </c>
      <c r="D577" s="61" t="s">
        <v>117</v>
      </c>
      <c r="E577" s="61">
        <v>10</v>
      </c>
      <c r="F577" s="61">
        <v>2109966</v>
      </c>
      <c r="G577" s="61">
        <v>2109975</v>
      </c>
    </row>
    <row r="578" s="30" customFormat="1" spans="1:7">
      <c r="A578" s="57" t="s">
        <v>101</v>
      </c>
      <c r="B578" s="61">
        <v>576</v>
      </c>
      <c r="C578" s="61" t="s">
        <v>104</v>
      </c>
      <c r="D578" s="61" t="s">
        <v>105</v>
      </c>
      <c r="E578" s="61">
        <v>10</v>
      </c>
      <c r="F578" s="61">
        <v>2111302</v>
      </c>
      <c r="G578" s="61">
        <v>2111311</v>
      </c>
    </row>
    <row r="579" s="30" customFormat="1" spans="1:7">
      <c r="A579" s="57" t="s">
        <v>101</v>
      </c>
      <c r="B579" s="61">
        <v>577</v>
      </c>
      <c r="C579" s="61" t="s">
        <v>112</v>
      </c>
      <c r="D579" s="61" t="s">
        <v>164</v>
      </c>
      <c r="E579" s="61">
        <v>10</v>
      </c>
      <c r="F579" s="61">
        <v>2115450</v>
      </c>
      <c r="G579" s="61">
        <v>2115459</v>
      </c>
    </row>
    <row r="580" s="30" customFormat="1" spans="1:7">
      <c r="A580" s="57" t="s">
        <v>101</v>
      </c>
      <c r="B580" s="61">
        <v>578</v>
      </c>
      <c r="C580" s="61" t="s">
        <v>102</v>
      </c>
      <c r="D580" s="61" t="s">
        <v>208</v>
      </c>
      <c r="E580" s="61">
        <v>12</v>
      </c>
      <c r="F580" s="61">
        <v>2115503</v>
      </c>
      <c r="G580" s="61">
        <v>2115514</v>
      </c>
    </row>
    <row r="581" s="30" customFormat="1" spans="1:7">
      <c r="A581" s="57" t="s">
        <v>101</v>
      </c>
      <c r="B581" s="61">
        <v>579</v>
      </c>
      <c r="C581" s="61" t="s">
        <v>137</v>
      </c>
      <c r="D581" s="61" t="s">
        <v>138</v>
      </c>
      <c r="E581" s="61">
        <v>15</v>
      </c>
      <c r="F581" s="61">
        <v>2115716</v>
      </c>
      <c r="G581" s="61">
        <v>2115730</v>
      </c>
    </row>
    <row r="582" s="30" customFormat="1" spans="1:7">
      <c r="A582" s="57" t="s">
        <v>101</v>
      </c>
      <c r="B582" s="61">
        <v>580</v>
      </c>
      <c r="C582" s="61" t="s">
        <v>102</v>
      </c>
      <c r="D582" s="61" t="s">
        <v>209</v>
      </c>
      <c r="E582" s="61">
        <v>12</v>
      </c>
      <c r="F582" s="61">
        <v>2115963</v>
      </c>
      <c r="G582" s="61">
        <v>2115974</v>
      </c>
    </row>
    <row r="583" s="30" customFormat="1" spans="1:7">
      <c r="A583" s="57" t="s">
        <v>101</v>
      </c>
      <c r="B583" s="61">
        <v>581</v>
      </c>
      <c r="C583" s="61" t="s">
        <v>114</v>
      </c>
      <c r="D583" s="61" t="s">
        <v>210</v>
      </c>
      <c r="E583" s="61">
        <v>12</v>
      </c>
      <c r="F583" s="61">
        <v>2119619</v>
      </c>
      <c r="G583" s="61">
        <v>2119630</v>
      </c>
    </row>
    <row r="584" s="30" customFormat="1" spans="1:7">
      <c r="A584" s="57" t="s">
        <v>101</v>
      </c>
      <c r="B584" s="61">
        <v>582</v>
      </c>
      <c r="C584" s="61" t="s">
        <v>112</v>
      </c>
      <c r="D584" s="61" t="s">
        <v>167</v>
      </c>
      <c r="E584" s="61">
        <v>14</v>
      </c>
      <c r="F584" s="61">
        <v>2122892</v>
      </c>
      <c r="G584" s="61">
        <v>2122905</v>
      </c>
    </row>
    <row r="585" s="30" customFormat="1" spans="1:7">
      <c r="A585" s="57" t="s">
        <v>101</v>
      </c>
      <c r="B585" s="61">
        <v>583</v>
      </c>
      <c r="C585" s="61" t="s">
        <v>114</v>
      </c>
      <c r="D585" s="61" t="s">
        <v>211</v>
      </c>
      <c r="E585" s="61">
        <v>12</v>
      </c>
      <c r="F585" s="61">
        <v>2126627</v>
      </c>
      <c r="G585" s="61">
        <v>2126638</v>
      </c>
    </row>
    <row r="586" s="30" customFormat="1" spans="1:7">
      <c r="A586" s="57" t="s">
        <v>101</v>
      </c>
      <c r="B586" s="61">
        <v>584</v>
      </c>
      <c r="C586" s="61" t="s">
        <v>104</v>
      </c>
      <c r="D586" s="61" t="s">
        <v>117</v>
      </c>
      <c r="E586" s="61">
        <v>10</v>
      </c>
      <c r="F586" s="61">
        <v>2131830</v>
      </c>
      <c r="G586" s="61">
        <v>2131839</v>
      </c>
    </row>
    <row r="587" s="30" customFormat="1" spans="1:7">
      <c r="A587" s="57" t="s">
        <v>101</v>
      </c>
      <c r="B587" s="61">
        <v>585</v>
      </c>
      <c r="C587" s="61" t="s">
        <v>114</v>
      </c>
      <c r="D587" s="61" t="s">
        <v>212</v>
      </c>
      <c r="E587" s="61">
        <v>12</v>
      </c>
      <c r="F587" s="61">
        <v>2134165</v>
      </c>
      <c r="G587" s="61">
        <v>2134176</v>
      </c>
    </row>
    <row r="588" s="30" customFormat="1" spans="1:7">
      <c r="A588" s="57" t="s">
        <v>101</v>
      </c>
      <c r="B588" s="61">
        <v>586</v>
      </c>
      <c r="C588" s="61" t="s">
        <v>102</v>
      </c>
      <c r="D588" s="61" t="s">
        <v>213</v>
      </c>
      <c r="E588" s="61">
        <v>12</v>
      </c>
      <c r="F588" s="61">
        <v>2135365</v>
      </c>
      <c r="G588" s="61">
        <v>2135376</v>
      </c>
    </row>
    <row r="589" s="30" customFormat="1" spans="1:7">
      <c r="A589" s="57" t="s">
        <v>101</v>
      </c>
      <c r="B589" s="61">
        <v>587</v>
      </c>
      <c r="C589" s="61" t="s">
        <v>104</v>
      </c>
      <c r="D589" s="61" t="s">
        <v>105</v>
      </c>
      <c r="E589" s="61">
        <v>10</v>
      </c>
      <c r="F589" s="61">
        <v>2137462</v>
      </c>
      <c r="G589" s="61">
        <v>2137471</v>
      </c>
    </row>
    <row r="590" s="30" customFormat="1" spans="1:7">
      <c r="A590" s="57" t="s">
        <v>101</v>
      </c>
      <c r="B590" s="61">
        <v>588</v>
      </c>
      <c r="C590" s="61" t="s">
        <v>114</v>
      </c>
      <c r="D590" s="61" t="s">
        <v>214</v>
      </c>
      <c r="E590" s="61">
        <v>12</v>
      </c>
      <c r="F590" s="61">
        <v>2144040</v>
      </c>
      <c r="G590" s="61">
        <v>2144051</v>
      </c>
    </row>
    <row r="591" s="30" customFormat="1" spans="1:7">
      <c r="A591" s="57" t="s">
        <v>101</v>
      </c>
      <c r="B591" s="61">
        <v>589</v>
      </c>
      <c r="C591" s="61" t="s">
        <v>112</v>
      </c>
      <c r="D591" s="61" t="s">
        <v>164</v>
      </c>
      <c r="E591" s="61">
        <v>10</v>
      </c>
      <c r="F591" s="61">
        <v>2144729</v>
      </c>
      <c r="G591" s="61">
        <v>2144738</v>
      </c>
    </row>
    <row r="592" s="30" customFormat="1" spans="1:7">
      <c r="A592" s="57" t="s">
        <v>101</v>
      </c>
      <c r="B592" s="61">
        <v>590</v>
      </c>
      <c r="C592" s="61" t="s">
        <v>102</v>
      </c>
      <c r="D592" s="61" t="s">
        <v>106</v>
      </c>
      <c r="E592" s="61">
        <v>12</v>
      </c>
      <c r="F592" s="61">
        <v>2152950</v>
      </c>
      <c r="G592" s="61">
        <v>2152961</v>
      </c>
    </row>
    <row r="593" s="30" customFormat="1" spans="1:7">
      <c r="A593" s="57" t="s">
        <v>101</v>
      </c>
      <c r="B593" s="61">
        <v>591</v>
      </c>
      <c r="C593" s="61" t="s">
        <v>112</v>
      </c>
      <c r="D593" s="61" t="s">
        <v>121</v>
      </c>
      <c r="E593" s="61">
        <v>10</v>
      </c>
      <c r="F593" s="61">
        <v>2163604</v>
      </c>
      <c r="G593" s="61">
        <v>2163613</v>
      </c>
    </row>
    <row r="594" s="30" customFormat="1" spans="1:7">
      <c r="A594" s="57" t="s">
        <v>101</v>
      </c>
      <c r="B594" s="61">
        <v>592</v>
      </c>
      <c r="C594" s="61" t="s">
        <v>114</v>
      </c>
      <c r="D594" s="61" t="s">
        <v>215</v>
      </c>
      <c r="E594" s="61">
        <v>12</v>
      </c>
      <c r="F594" s="61">
        <v>2163789</v>
      </c>
      <c r="G594" s="61">
        <v>2163800</v>
      </c>
    </row>
    <row r="595" s="30" customFormat="1" spans="1:7">
      <c r="A595" s="57" t="s">
        <v>101</v>
      </c>
      <c r="B595" s="61">
        <v>593</v>
      </c>
      <c r="C595" s="61" t="s">
        <v>104</v>
      </c>
      <c r="D595" s="61" t="s">
        <v>117</v>
      </c>
      <c r="E595" s="61">
        <v>10</v>
      </c>
      <c r="F595" s="61">
        <v>2166974</v>
      </c>
      <c r="G595" s="61">
        <v>2166983</v>
      </c>
    </row>
    <row r="596" s="30" customFormat="1" spans="1:7">
      <c r="A596" s="57" t="s">
        <v>101</v>
      </c>
      <c r="B596" s="61">
        <v>594</v>
      </c>
      <c r="C596" s="61" t="s">
        <v>102</v>
      </c>
      <c r="D596" s="61" t="s">
        <v>174</v>
      </c>
      <c r="E596" s="61">
        <v>12</v>
      </c>
      <c r="F596" s="61">
        <v>2170193</v>
      </c>
      <c r="G596" s="61">
        <v>2170204</v>
      </c>
    </row>
    <row r="597" s="30" customFormat="1" spans="1:7">
      <c r="A597" s="57" t="s">
        <v>101</v>
      </c>
      <c r="B597" s="61">
        <v>595</v>
      </c>
      <c r="C597" s="61" t="s">
        <v>102</v>
      </c>
      <c r="D597" s="61" t="s">
        <v>150</v>
      </c>
      <c r="E597" s="61">
        <v>12</v>
      </c>
      <c r="F597" s="61">
        <v>2178688</v>
      </c>
      <c r="G597" s="61">
        <v>2178699</v>
      </c>
    </row>
    <row r="598" s="30" customFormat="1" spans="1:7">
      <c r="A598" s="57" t="s">
        <v>101</v>
      </c>
      <c r="B598" s="61">
        <v>596</v>
      </c>
      <c r="C598" s="61" t="s">
        <v>104</v>
      </c>
      <c r="D598" s="61" t="s">
        <v>117</v>
      </c>
      <c r="E598" s="61">
        <v>10</v>
      </c>
      <c r="F598" s="61">
        <v>2182982</v>
      </c>
      <c r="G598" s="61">
        <v>2182991</v>
      </c>
    </row>
    <row r="599" s="30" customFormat="1" spans="1:7">
      <c r="A599" s="57" t="s">
        <v>101</v>
      </c>
      <c r="B599" s="61">
        <v>597</v>
      </c>
      <c r="C599" s="61" t="s">
        <v>114</v>
      </c>
      <c r="D599" s="61" t="s">
        <v>130</v>
      </c>
      <c r="E599" s="61">
        <v>12</v>
      </c>
      <c r="F599" s="61">
        <v>2192657</v>
      </c>
      <c r="G599" s="61">
        <v>2192668</v>
      </c>
    </row>
    <row r="600" s="30" customFormat="1" spans="1:7">
      <c r="A600" s="57" t="s">
        <v>101</v>
      </c>
      <c r="B600" s="61">
        <v>598</v>
      </c>
      <c r="C600" s="61" t="s">
        <v>114</v>
      </c>
      <c r="D600" s="61" t="s">
        <v>141</v>
      </c>
      <c r="E600" s="61">
        <v>12</v>
      </c>
      <c r="F600" s="61">
        <v>2199947</v>
      </c>
      <c r="G600" s="61">
        <v>2199958</v>
      </c>
    </row>
    <row r="601" s="30" customFormat="1" spans="1:7">
      <c r="A601" s="57" t="s">
        <v>101</v>
      </c>
      <c r="B601" s="61">
        <v>599</v>
      </c>
      <c r="C601" s="61" t="s">
        <v>102</v>
      </c>
      <c r="D601" s="61" t="s">
        <v>144</v>
      </c>
      <c r="E601" s="61">
        <v>12</v>
      </c>
      <c r="F601" s="61">
        <v>2204973</v>
      </c>
      <c r="G601" s="61">
        <v>2204984</v>
      </c>
    </row>
    <row r="602" s="30" customFormat="1" spans="1:7">
      <c r="A602" s="57" t="s">
        <v>101</v>
      </c>
      <c r="B602" s="61">
        <v>600</v>
      </c>
      <c r="C602" s="61" t="s">
        <v>104</v>
      </c>
      <c r="D602" s="61" t="s">
        <v>117</v>
      </c>
      <c r="E602" s="61">
        <v>10</v>
      </c>
      <c r="F602" s="61">
        <v>2218128</v>
      </c>
      <c r="G602" s="61">
        <v>2218137</v>
      </c>
    </row>
    <row r="603" s="30" customFormat="1" spans="1:7">
      <c r="A603" s="57" t="s">
        <v>101</v>
      </c>
      <c r="B603" s="61">
        <v>601</v>
      </c>
      <c r="C603" s="61" t="s">
        <v>104</v>
      </c>
      <c r="D603" s="61" t="s">
        <v>105</v>
      </c>
      <c r="E603" s="61">
        <v>10</v>
      </c>
      <c r="F603" s="61">
        <v>2219699</v>
      </c>
      <c r="G603" s="61">
        <v>2219708</v>
      </c>
    </row>
    <row r="604" s="30" customFormat="1" spans="1:7">
      <c r="A604" s="57" t="s">
        <v>101</v>
      </c>
      <c r="B604" s="61">
        <v>602</v>
      </c>
      <c r="C604" s="61" t="s">
        <v>102</v>
      </c>
      <c r="D604" s="61" t="s">
        <v>168</v>
      </c>
      <c r="E604" s="61">
        <v>12</v>
      </c>
      <c r="F604" s="61">
        <v>2221794</v>
      </c>
      <c r="G604" s="61">
        <v>2221805</v>
      </c>
    </row>
    <row r="605" s="30" customFormat="1" spans="1:7">
      <c r="A605" s="57" t="s">
        <v>101</v>
      </c>
      <c r="B605" s="61">
        <v>603</v>
      </c>
      <c r="C605" s="61" t="s">
        <v>112</v>
      </c>
      <c r="D605" s="61" t="s">
        <v>157</v>
      </c>
      <c r="E605" s="61">
        <v>12</v>
      </c>
      <c r="F605" s="61">
        <v>2222502</v>
      </c>
      <c r="G605" s="61">
        <v>2222513</v>
      </c>
    </row>
    <row r="606" s="30" customFormat="1" spans="1:7">
      <c r="A606" s="57" t="s">
        <v>101</v>
      </c>
      <c r="B606" s="61">
        <v>604</v>
      </c>
      <c r="C606" s="61" t="s">
        <v>102</v>
      </c>
      <c r="D606" s="61" t="s">
        <v>216</v>
      </c>
      <c r="E606" s="61">
        <v>16</v>
      </c>
      <c r="F606" s="61">
        <v>2229366</v>
      </c>
      <c r="G606" s="61">
        <v>2229381</v>
      </c>
    </row>
    <row r="607" s="30" customFormat="1" spans="1:7">
      <c r="A607" s="57" t="s">
        <v>101</v>
      </c>
      <c r="B607" s="61">
        <v>605</v>
      </c>
      <c r="C607" s="61" t="s">
        <v>112</v>
      </c>
      <c r="D607" s="61" t="s">
        <v>126</v>
      </c>
      <c r="E607" s="61">
        <v>10</v>
      </c>
      <c r="F607" s="61">
        <v>2238758</v>
      </c>
      <c r="G607" s="61">
        <v>2238767</v>
      </c>
    </row>
    <row r="608" s="30" customFormat="1" spans="1:7">
      <c r="A608" s="57" t="s">
        <v>101</v>
      </c>
      <c r="B608" s="61">
        <v>606</v>
      </c>
      <c r="C608" s="61" t="s">
        <v>114</v>
      </c>
      <c r="D608" s="61" t="s">
        <v>217</v>
      </c>
      <c r="E608" s="61">
        <v>12</v>
      </c>
      <c r="F608" s="61">
        <v>2242546</v>
      </c>
      <c r="G608" s="61">
        <v>2242557</v>
      </c>
    </row>
    <row r="609" s="30" customFormat="1" spans="1:7">
      <c r="A609" s="57" t="s">
        <v>101</v>
      </c>
      <c r="B609" s="61">
        <v>607</v>
      </c>
      <c r="C609" s="61" t="s">
        <v>114</v>
      </c>
      <c r="D609" s="61" t="s">
        <v>214</v>
      </c>
      <c r="E609" s="61">
        <v>12</v>
      </c>
      <c r="F609" s="61">
        <v>2243591</v>
      </c>
      <c r="G609" s="61">
        <v>2243602</v>
      </c>
    </row>
    <row r="610" s="30" customFormat="1" spans="1:7">
      <c r="A610" s="57" t="s">
        <v>101</v>
      </c>
      <c r="B610" s="61">
        <v>608</v>
      </c>
      <c r="C610" s="61" t="s">
        <v>104</v>
      </c>
      <c r="D610" s="61" t="s">
        <v>117</v>
      </c>
      <c r="E610" s="61">
        <v>10</v>
      </c>
      <c r="F610" s="61">
        <v>2256770</v>
      </c>
      <c r="G610" s="61">
        <v>2256779</v>
      </c>
    </row>
    <row r="611" s="30" customFormat="1" spans="1:7">
      <c r="A611" s="57" t="s">
        <v>101</v>
      </c>
      <c r="B611" s="61">
        <v>609</v>
      </c>
      <c r="C611" s="61" t="s">
        <v>102</v>
      </c>
      <c r="D611" s="61" t="s">
        <v>150</v>
      </c>
      <c r="E611" s="61">
        <v>12</v>
      </c>
      <c r="F611" s="61">
        <v>2258444</v>
      </c>
      <c r="G611" s="61">
        <v>2258455</v>
      </c>
    </row>
    <row r="612" s="30" customFormat="1" spans="1:7">
      <c r="A612" s="57" t="s">
        <v>101</v>
      </c>
      <c r="B612" s="61">
        <v>610</v>
      </c>
      <c r="C612" s="61" t="s">
        <v>102</v>
      </c>
      <c r="D612" s="61" t="s">
        <v>152</v>
      </c>
      <c r="E612" s="61">
        <v>12</v>
      </c>
      <c r="F612" s="61">
        <v>2260534</v>
      </c>
      <c r="G612" s="61">
        <v>2260545</v>
      </c>
    </row>
    <row r="613" s="30" customFormat="1" spans="1:7">
      <c r="A613" s="57" t="s">
        <v>101</v>
      </c>
      <c r="B613" s="61">
        <v>611</v>
      </c>
      <c r="C613" s="61" t="s">
        <v>102</v>
      </c>
      <c r="D613" s="61" t="s">
        <v>218</v>
      </c>
      <c r="E613" s="61">
        <v>12</v>
      </c>
      <c r="F613" s="61">
        <v>2260676</v>
      </c>
      <c r="G613" s="61">
        <v>2260687</v>
      </c>
    </row>
    <row r="614" s="30" customFormat="1" spans="1:7">
      <c r="A614" s="57" t="s">
        <v>101</v>
      </c>
      <c r="B614" s="61">
        <v>612</v>
      </c>
      <c r="C614" s="61" t="s">
        <v>104</v>
      </c>
      <c r="D614" s="61" t="s">
        <v>105</v>
      </c>
      <c r="E614" s="61">
        <v>10</v>
      </c>
      <c r="F614" s="61">
        <v>2261602</v>
      </c>
      <c r="G614" s="61">
        <v>2261611</v>
      </c>
    </row>
    <row r="615" s="30" customFormat="1" spans="1:7">
      <c r="A615" s="57" t="s">
        <v>101</v>
      </c>
      <c r="B615" s="61">
        <v>613</v>
      </c>
      <c r="C615" s="61" t="s">
        <v>104</v>
      </c>
      <c r="D615" s="61" t="s">
        <v>117</v>
      </c>
      <c r="E615" s="61">
        <v>10</v>
      </c>
      <c r="F615" s="61">
        <v>2276481</v>
      </c>
      <c r="G615" s="61">
        <v>2276490</v>
      </c>
    </row>
    <row r="616" s="30" customFormat="1" spans="1:7">
      <c r="A616" s="57" t="s">
        <v>101</v>
      </c>
      <c r="B616" s="61">
        <v>614</v>
      </c>
      <c r="C616" s="61" t="s">
        <v>104</v>
      </c>
      <c r="D616" s="61" t="s">
        <v>219</v>
      </c>
      <c r="E616" s="61">
        <v>12</v>
      </c>
      <c r="F616" s="61">
        <v>2282002</v>
      </c>
      <c r="G616" s="61">
        <v>2282013</v>
      </c>
    </row>
    <row r="617" s="30" customFormat="1" spans="1:7">
      <c r="A617" s="57" t="s">
        <v>101</v>
      </c>
      <c r="B617" s="61">
        <v>615</v>
      </c>
      <c r="C617" s="61" t="s">
        <v>114</v>
      </c>
      <c r="D617" s="61" t="s">
        <v>128</v>
      </c>
      <c r="E617" s="61">
        <v>12</v>
      </c>
      <c r="F617" s="61">
        <v>2283743</v>
      </c>
      <c r="G617" s="61">
        <v>2283754</v>
      </c>
    </row>
    <row r="618" s="30" customFormat="1" ht="14.55" spans="1:7">
      <c r="A618" s="67" t="s">
        <v>101</v>
      </c>
      <c r="B618" s="38">
        <v>616</v>
      </c>
      <c r="C618" s="38" t="s">
        <v>114</v>
      </c>
      <c r="D618" s="38" t="s">
        <v>130</v>
      </c>
      <c r="E618" s="38">
        <v>12</v>
      </c>
      <c r="F618" s="38">
        <v>2288511</v>
      </c>
      <c r="G618" s="38">
        <v>2288522</v>
      </c>
    </row>
  </sheetData>
  <mergeCells count="1">
    <mergeCell ref="A1:G1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7"/>
  <sheetViews>
    <sheetView workbookViewId="0">
      <selection activeCell="A1" sqref="A1:M1"/>
    </sheetView>
  </sheetViews>
  <sheetFormatPr defaultColWidth="9" defaultRowHeight="13.8"/>
  <cols>
    <col min="1" max="1" width="17.75" style="30" customWidth="1"/>
    <col min="2" max="3" width="9" style="30"/>
    <col min="4" max="4" width="10.0833333333333" style="30" customWidth="1"/>
    <col min="5" max="5" width="15.4166666666667" style="30" customWidth="1"/>
    <col min="6" max="16384" width="9" style="30"/>
  </cols>
  <sheetData>
    <row r="1" s="46" customFormat="1" ht="14.55" spans="1:13">
      <c r="A1" s="32" t="s">
        <v>27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 s="30" customFormat="1" spans="1:12">
      <c r="A2" s="34" t="s">
        <v>280</v>
      </c>
      <c r="B2" s="54" t="s">
        <v>281</v>
      </c>
      <c r="C2" s="54" t="s">
        <v>282</v>
      </c>
      <c r="D2" s="54" t="s">
        <v>283</v>
      </c>
      <c r="E2" s="54" t="s">
        <v>284</v>
      </c>
      <c r="F2" s="54" t="s">
        <v>285</v>
      </c>
      <c r="G2" s="54" t="s">
        <v>286</v>
      </c>
      <c r="H2" s="54" t="s">
        <v>287</v>
      </c>
      <c r="I2" s="54" t="s">
        <v>288</v>
      </c>
      <c r="J2" s="54" t="s">
        <v>289</v>
      </c>
      <c r="K2" s="54" t="s">
        <v>290</v>
      </c>
      <c r="L2" s="54" t="s">
        <v>291</v>
      </c>
    </row>
    <row r="3" s="30" customFormat="1" spans="1:12">
      <c r="A3" s="62"/>
      <c r="B3" s="63"/>
      <c r="C3" s="63"/>
      <c r="D3" s="63"/>
      <c r="E3" s="63"/>
      <c r="F3" s="63"/>
      <c r="G3" s="63"/>
      <c r="H3" s="63"/>
      <c r="I3" s="63"/>
      <c r="J3" s="63"/>
      <c r="K3" s="63"/>
      <c r="L3" s="63"/>
    </row>
    <row r="4" s="30" customFormat="1" spans="1:12">
      <c r="A4" s="55" t="s">
        <v>292</v>
      </c>
      <c r="B4" s="55">
        <v>21</v>
      </c>
      <c r="C4" s="55">
        <v>2</v>
      </c>
      <c r="D4" s="55">
        <v>21</v>
      </c>
      <c r="E4" s="55">
        <v>86</v>
      </c>
      <c r="F4" s="55">
        <v>0</v>
      </c>
      <c r="G4" s="55">
        <v>59</v>
      </c>
      <c r="H4" s="55">
        <v>27</v>
      </c>
      <c r="I4" s="55">
        <v>20</v>
      </c>
      <c r="J4" s="55">
        <v>11</v>
      </c>
      <c r="K4" s="55">
        <v>39</v>
      </c>
      <c r="L4" s="55">
        <v>1.88</v>
      </c>
    </row>
    <row r="5" s="30" customFormat="1" spans="1:12">
      <c r="A5" s="59" t="s">
        <v>293</v>
      </c>
      <c r="B5" s="59">
        <v>10</v>
      </c>
      <c r="C5" s="59">
        <v>2.7</v>
      </c>
      <c r="D5" s="59">
        <v>10</v>
      </c>
      <c r="E5" s="59">
        <v>100</v>
      </c>
      <c r="F5" s="59">
        <v>0</v>
      </c>
      <c r="G5" s="59">
        <v>54</v>
      </c>
      <c r="H5" s="59">
        <v>18</v>
      </c>
      <c r="I5" s="59">
        <v>18</v>
      </c>
      <c r="J5" s="59">
        <v>7</v>
      </c>
      <c r="K5" s="59">
        <v>55</v>
      </c>
      <c r="L5" s="59">
        <v>1.65</v>
      </c>
    </row>
    <row r="6" s="30" customFormat="1" spans="1:12">
      <c r="A6" s="59" t="s">
        <v>294</v>
      </c>
      <c r="B6" s="59">
        <v>30</v>
      </c>
      <c r="C6" s="59">
        <v>2.6</v>
      </c>
      <c r="D6" s="59">
        <v>31</v>
      </c>
      <c r="E6" s="59">
        <v>77</v>
      </c>
      <c r="F6" s="59">
        <v>4</v>
      </c>
      <c r="G6" s="59">
        <v>106</v>
      </c>
      <c r="H6" s="59">
        <v>36</v>
      </c>
      <c r="I6" s="59">
        <v>17</v>
      </c>
      <c r="J6" s="59">
        <v>10</v>
      </c>
      <c r="K6" s="59">
        <v>35</v>
      </c>
      <c r="L6" s="59">
        <v>1.84</v>
      </c>
    </row>
    <row r="7" s="30" customFormat="1" spans="1:12">
      <c r="A7" s="59" t="s">
        <v>295</v>
      </c>
      <c r="B7" s="59">
        <v>22</v>
      </c>
      <c r="C7" s="59">
        <v>2</v>
      </c>
      <c r="D7" s="59">
        <v>23</v>
      </c>
      <c r="E7" s="59">
        <v>87</v>
      </c>
      <c r="F7" s="59">
        <v>4</v>
      </c>
      <c r="G7" s="59">
        <v>67</v>
      </c>
      <c r="H7" s="59">
        <v>17</v>
      </c>
      <c r="I7" s="59">
        <v>23</v>
      </c>
      <c r="J7" s="59">
        <v>15</v>
      </c>
      <c r="K7" s="59">
        <v>43</v>
      </c>
      <c r="L7" s="59">
        <v>1.87</v>
      </c>
    </row>
    <row r="8" s="30" customFormat="1" spans="1:12">
      <c r="A8" s="59" t="s">
        <v>296</v>
      </c>
      <c r="B8" s="59">
        <v>26</v>
      </c>
      <c r="C8" s="59">
        <v>2.3</v>
      </c>
      <c r="D8" s="59">
        <v>26</v>
      </c>
      <c r="E8" s="59">
        <v>100</v>
      </c>
      <c r="F8" s="59">
        <v>0</v>
      </c>
      <c r="G8" s="59">
        <v>122</v>
      </c>
      <c r="H8" s="59">
        <v>4</v>
      </c>
      <c r="I8" s="59">
        <v>29</v>
      </c>
      <c r="J8" s="59">
        <v>4</v>
      </c>
      <c r="K8" s="59">
        <v>60</v>
      </c>
      <c r="L8" s="59">
        <v>1.38</v>
      </c>
    </row>
    <row r="9" s="30" customFormat="1" spans="1:12">
      <c r="A9" s="59" t="s">
        <v>297</v>
      </c>
      <c r="B9" s="59">
        <v>12</v>
      </c>
      <c r="C9" s="59">
        <v>2.1</v>
      </c>
      <c r="D9" s="59">
        <v>12</v>
      </c>
      <c r="E9" s="59">
        <v>100</v>
      </c>
      <c r="F9" s="59">
        <v>0</v>
      </c>
      <c r="G9" s="59">
        <v>50</v>
      </c>
      <c r="H9" s="59">
        <v>44</v>
      </c>
      <c r="I9" s="59">
        <v>0</v>
      </c>
      <c r="J9" s="59">
        <v>32</v>
      </c>
      <c r="K9" s="59">
        <v>24</v>
      </c>
      <c r="L9" s="59">
        <v>1.54</v>
      </c>
    </row>
    <row r="10" s="30" customFormat="1" spans="1:12">
      <c r="A10" s="59" t="s">
        <v>298</v>
      </c>
      <c r="B10" s="59">
        <v>21</v>
      </c>
      <c r="C10" s="59">
        <v>2.2</v>
      </c>
      <c r="D10" s="59">
        <v>21</v>
      </c>
      <c r="E10" s="59">
        <v>100</v>
      </c>
      <c r="F10" s="59">
        <v>0</v>
      </c>
      <c r="G10" s="59">
        <v>94</v>
      </c>
      <c r="H10" s="59">
        <v>40</v>
      </c>
      <c r="I10" s="59">
        <v>14</v>
      </c>
      <c r="J10" s="59">
        <v>31</v>
      </c>
      <c r="K10" s="59">
        <v>12</v>
      </c>
      <c r="L10" s="59">
        <v>1.84</v>
      </c>
    </row>
    <row r="11" s="30" customFormat="1" spans="1:12">
      <c r="A11" s="59" t="s">
        <v>299</v>
      </c>
      <c r="B11" s="59">
        <v>27</v>
      </c>
      <c r="C11" s="59">
        <v>2</v>
      </c>
      <c r="D11" s="59">
        <v>27</v>
      </c>
      <c r="E11" s="59">
        <v>96</v>
      </c>
      <c r="F11" s="59">
        <v>0</v>
      </c>
      <c r="G11" s="59">
        <v>99</v>
      </c>
      <c r="H11" s="59">
        <v>40</v>
      </c>
      <c r="I11" s="59">
        <v>9</v>
      </c>
      <c r="J11" s="59">
        <v>33</v>
      </c>
      <c r="K11" s="59">
        <v>16</v>
      </c>
      <c r="L11" s="59">
        <v>1.8</v>
      </c>
    </row>
    <row r="12" s="30" customFormat="1" spans="1:12">
      <c r="A12" s="59" t="s">
        <v>300</v>
      </c>
      <c r="B12" s="59">
        <v>16</v>
      </c>
      <c r="C12" s="59">
        <v>2.1</v>
      </c>
      <c r="D12" s="59">
        <v>16</v>
      </c>
      <c r="E12" s="59">
        <v>100</v>
      </c>
      <c r="F12" s="59">
        <v>0</v>
      </c>
      <c r="G12" s="59">
        <v>68</v>
      </c>
      <c r="H12" s="59">
        <v>32</v>
      </c>
      <c r="I12" s="59">
        <v>5</v>
      </c>
      <c r="J12" s="59">
        <v>5</v>
      </c>
      <c r="K12" s="59">
        <v>55</v>
      </c>
      <c r="L12" s="59">
        <v>1.48</v>
      </c>
    </row>
    <row r="13" s="30" customFormat="1" spans="1:12">
      <c r="A13" s="61" t="s">
        <v>301</v>
      </c>
      <c r="B13" s="61">
        <v>16</v>
      </c>
      <c r="C13" s="61">
        <v>2.1</v>
      </c>
      <c r="D13" s="61">
        <v>17</v>
      </c>
      <c r="E13" s="61">
        <v>89</v>
      </c>
      <c r="F13" s="61">
        <v>5</v>
      </c>
      <c r="G13" s="61">
        <v>54</v>
      </c>
      <c r="H13" s="61">
        <v>31</v>
      </c>
      <c r="I13" s="61">
        <v>11</v>
      </c>
      <c r="J13" s="61">
        <v>20</v>
      </c>
      <c r="K13" s="61">
        <v>37</v>
      </c>
      <c r="L13" s="61">
        <v>1.88</v>
      </c>
    </row>
    <row r="14" s="30" customFormat="1" spans="1:12">
      <c r="A14" s="61" t="s">
        <v>302</v>
      </c>
      <c r="B14" s="61">
        <v>15</v>
      </c>
      <c r="C14" s="61">
        <v>2</v>
      </c>
      <c r="D14" s="61">
        <v>15</v>
      </c>
      <c r="E14" s="61">
        <v>93</v>
      </c>
      <c r="F14" s="61">
        <v>0</v>
      </c>
      <c r="G14" s="61">
        <v>51</v>
      </c>
      <c r="H14" s="61">
        <v>26</v>
      </c>
      <c r="I14" s="61">
        <v>23</v>
      </c>
      <c r="J14" s="61">
        <v>3</v>
      </c>
      <c r="K14" s="61">
        <v>46</v>
      </c>
      <c r="L14" s="61">
        <v>1.68</v>
      </c>
    </row>
    <row r="15" s="30" customFormat="1" spans="1:12">
      <c r="A15" s="61" t="s">
        <v>303</v>
      </c>
      <c r="B15" s="61">
        <v>39</v>
      </c>
      <c r="C15" s="61">
        <v>1.9</v>
      </c>
      <c r="D15" s="61">
        <v>39</v>
      </c>
      <c r="E15" s="61">
        <v>94</v>
      </c>
      <c r="F15" s="61">
        <v>0</v>
      </c>
      <c r="G15" s="61">
        <v>134</v>
      </c>
      <c r="H15" s="61">
        <v>22</v>
      </c>
      <c r="I15" s="61">
        <v>25</v>
      </c>
      <c r="J15" s="61">
        <v>19</v>
      </c>
      <c r="K15" s="61">
        <v>32</v>
      </c>
      <c r="L15" s="61">
        <v>1.97</v>
      </c>
    </row>
    <row r="16" s="30" customFormat="1" spans="1:12">
      <c r="A16" s="61" t="s">
        <v>304</v>
      </c>
      <c r="B16" s="61">
        <v>15</v>
      </c>
      <c r="C16" s="61">
        <v>2.3</v>
      </c>
      <c r="D16" s="61">
        <v>15</v>
      </c>
      <c r="E16" s="61">
        <v>100</v>
      </c>
      <c r="F16" s="61">
        <v>0</v>
      </c>
      <c r="G16" s="61">
        <v>70</v>
      </c>
      <c r="H16" s="61">
        <v>17</v>
      </c>
      <c r="I16" s="61">
        <v>5</v>
      </c>
      <c r="J16" s="61">
        <v>14</v>
      </c>
      <c r="K16" s="61">
        <v>62</v>
      </c>
      <c r="L16" s="61">
        <v>1.49</v>
      </c>
    </row>
    <row r="17" s="30" customFormat="1" spans="1:12">
      <c r="A17" s="61" t="s">
        <v>305</v>
      </c>
      <c r="B17" s="61">
        <v>24</v>
      </c>
      <c r="C17" s="61">
        <v>2.5</v>
      </c>
      <c r="D17" s="61">
        <v>24</v>
      </c>
      <c r="E17" s="61">
        <v>97</v>
      </c>
      <c r="F17" s="61">
        <v>0</v>
      </c>
      <c r="G17" s="61">
        <v>111</v>
      </c>
      <c r="H17" s="61">
        <v>28</v>
      </c>
      <c r="I17" s="61">
        <v>30</v>
      </c>
      <c r="J17" s="61">
        <v>11</v>
      </c>
      <c r="K17" s="61">
        <v>30</v>
      </c>
      <c r="L17" s="61">
        <v>1.92</v>
      </c>
    </row>
    <row r="18" s="30" customFormat="1" spans="1:12">
      <c r="A18" s="61" t="s">
        <v>306</v>
      </c>
      <c r="B18" s="61">
        <v>30</v>
      </c>
      <c r="C18" s="61">
        <v>2.1</v>
      </c>
      <c r="D18" s="61">
        <v>30</v>
      </c>
      <c r="E18" s="61">
        <v>100</v>
      </c>
      <c r="F18" s="61">
        <v>0</v>
      </c>
      <c r="G18" s="61">
        <v>128</v>
      </c>
      <c r="H18" s="61">
        <v>20</v>
      </c>
      <c r="I18" s="61">
        <v>29</v>
      </c>
      <c r="J18" s="61">
        <v>28</v>
      </c>
      <c r="K18" s="61">
        <v>21</v>
      </c>
      <c r="L18" s="61">
        <v>1.98</v>
      </c>
    </row>
    <row r="19" s="30" customFormat="1" spans="1:12">
      <c r="A19" s="61" t="s">
        <v>307</v>
      </c>
      <c r="B19" s="61">
        <v>45</v>
      </c>
      <c r="C19" s="61">
        <v>3.1</v>
      </c>
      <c r="D19" s="61">
        <v>45</v>
      </c>
      <c r="E19" s="61">
        <v>93</v>
      </c>
      <c r="F19" s="61">
        <v>1</v>
      </c>
      <c r="G19" s="61">
        <v>231</v>
      </c>
      <c r="H19" s="61">
        <v>18</v>
      </c>
      <c r="I19" s="61">
        <v>13</v>
      </c>
      <c r="J19" s="61">
        <v>12</v>
      </c>
      <c r="K19" s="61">
        <v>55</v>
      </c>
      <c r="L19" s="61">
        <v>1.68</v>
      </c>
    </row>
    <row r="20" s="30" customFormat="1" spans="1:12">
      <c r="A20" s="61" t="s">
        <v>308</v>
      </c>
      <c r="B20" s="61">
        <v>30</v>
      </c>
      <c r="C20" s="61">
        <v>2</v>
      </c>
      <c r="D20" s="61">
        <v>30</v>
      </c>
      <c r="E20" s="61">
        <v>100</v>
      </c>
      <c r="F20" s="61">
        <v>0</v>
      </c>
      <c r="G20" s="61">
        <v>122</v>
      </c>
      <c r="H20" s="61">
        <v>22</v>
      </c>
      <c r="I20" s="61">
        <v>27</v>
      </c>
      <c r="J20" s="61">
        <v>29</v>
      </c>
      <c r="K20" s="61">
        <v>19</v>
      </c>
      <c r="L20" s="61">
        <v>1.98</v>
      </c>
    </row>
    <row r="21" s="30" customFormat="1" spans="1:12">
      <c r="A21" s="61" t="s">
        <v>309</v>
      </c>
      <c r="B21" s="61">
        <v>14</v>
      </c>
      <c r="C21" s="61">
        <v>2.1</v>
      </c>
      <c r="D21" s="61">
        <v>14</v>
      </c>
      <c r="E21" s="61">
        <v>100</v>
      </c>
      <c r="F21" s="61">
        <v>0</v>
      </c>
      <c r="G21" s="61">
        <v>58</v>
      </c>
      <c r="H21" s="61">
        <v>20</v>
      </c>
      <c r="I21" s="61">
        <v>48</v>
      </c>
      <c r="J21" s="61">
        <v>0</v>
      </c>
      <c r="K21" s="61">
        <v>31</v>
      </c>
      <c r="L21" s="61">
        <v>1.5</v>
      </c>
    </row>
    <row r="22" s="30" customFormat="1" spans="1:12">
      <c r="A22" s="61" t="s">
        <v>310</v>
      </c>
      <c r="B22" s="61">
        <v>12</v>
      </c>
      <c r="C22" s="61">
        <v>2.2</v>
      </c>
      <c r="D22" s="61">
        <v>12</v>
      </c>
      <c r="E22" s="61">
        <v>100</v>
      </c>
      <c r="F22" s="61">
        <v>0</v>
      </c>
      <c r="G22" s="61">
        <v>52</v>
      </c>
      <c r="H22" s="61">
        <v>69</v>
      </c>
      <c r="I22" s="61">
        <v>7</v>
      </c>
      <c r="J22" s="61">
        <v>0</v>
      </c>
      <c r="K22" s="61">
        <v>23</v>
      </c>
      <c r="L22" s="61">
        <v>1.14</v>
      </c>
    </row>
    <row r="23" s="30" customFormat="1" spans="1:12">
      <c r="A23" s="61" t="s">
        <v>311</v>
      </c>
      <c r="B23" s="61">
        <v>13</v>
      </c>
      <c r="C23" s="61">
        <v>2</v>
      </c>
      <c r="D23" s="61">
        <v>13</v>
      </c>
      <c r="E23" s="61">
        <v>100</v>
      </c>
      <c r="F23" s="61">
        <v>0</v>
      </c>
      <c r="G23" s="61">
        <v>52</v>
      </c>
      <c r="H23" s="61">
        <v>15</v>
      </c>
      <c r="I23" s="61">
        <v>23</v>
      </c>
      <c r="J23" s="61">
        <v>23</v>
      </c>
      <c r="K23" s="61">
        <v>38</v>
      </c>
      <c r="L23" s="61">
        <v>1.92</v>
      </c>
    </row>
    <row r="24" s="30" customFormat="1" spans="1:12">
      <c r="A24" s="61" t="s">
        <v>312</v>
      </c>
      <c r="B24" s="61">
        <v>45</v>
      </c>
      <c r="C24" s="61">
        <v>2.4</v>
      </c>
      <c r="D24" s="61">
        <v>45</v>
      </c>
      <c r="E24" s="61">
        <v>95</v>
      </c>
      <c r="F24" s="61">
        <v>0</v>
      </c>
      <c r="G24" s="61">
        <v>189</v>
      </c>
      <c r="H24" s="61">
        <v>24</v>
      </c>
      <c r="I24" s="61">
        <v>28</v>
      </c>
      <c r="J24" s="61">
        <v>17</v>
      </c>
      <c r="K24" s="61">
        <v>29</v>
      </c>
      <c r="L24" s="61">
        <v>1.97</v>
      </c>
    </row>
    <row r="25" s="30" customFormat="1" spans="1:12">
      <c r="A25" s="61" t="s">
        <v>313</v>
      </c>
      <c r="B25" s="61">
        <v>30</v>
      </c>
      <c r="C25" s="61">
        <v>2.6</v>
      </c>
      <c r="D25" s="61">
        <v>30</v>
      </c>
      <c r="E25" s="61">
        <v>100</v>
      </c>
      <c r="F25" s="61">
        <v>0</v>
      </c>
      <c r="G25" s="61">
        <v>156</v>
      </c>
      <c r="H25" s="61">
        <v>30</v>
      </c>
      <c r="I25" s="61">
        <v>20</v>
      </c>
      <c r="J25" s="61">
        <v>25</v>
      </c>
      <c r="K25" s="61">
        <v>23</v>
      </c>
      <c r="L25" s="61">
        <v>1.98</v>
      </c>
    </row>
    <row r="26" s="30" customFormat="1" spans="1:12">
      <c r="A26" s="61" t="s">
        <v>314</v>
      </c>
      <c r="B26" s="61">
        <v>16</v>
      </c>
      <c r="C26" s="61">
        <v>2</v>
      </c>
      <c r="D26" s="61">
        <v>16</v>
      </c>
      <c r="E26" s="61">
        <v>100</v>
      </c>
      <c r="F26" s="61">
        <v>0</v>
      </c>
      <c r="G26" s="61">
        <v>64</v>
      </c>
      <c r="H26" s="61">
        <v>62</v>
      </c>
      <c r="I26" s="61">
        <v>18</v>
      </c>
      <c r="J26" s="61">
        <v>12</v>
      </c>
      <c r="K26" s="61">
        <v>6</v>
      </c>
      <c r="L26" s="61">
        <v>1.5</v>
      </c>
    </row>
    <row r="27" s="30" customFormat="1" spans="1:12">
      <c r="A27" s="61" t="s">
        <v>315</v>
      </c>
      <c r="B27" s="61">
        <v>21</v>
      </c>
      <c r="C27" s="61">
        <v>2.6</v>
      </c>
      <c r="D27" s="61">
        <v>21</v>
      </c>
      <c r="E27" s="61">
        <v>82</v>
      </c>
      <c r="F27" s="61">
        <v>5</v>
      </c>
      <c r="G27" s="61">
        <v>67</v>
      </c>
      <c r="H27" s="61">
        <v>32</v>
      </c>
      <c r="I27" s="61">
        <v>27</v>
      </c>
      <c r="J27" s="61">
        <v>25</v>
      </c>
      <c r="K27" s="61">
        <v>14</v>
      </c>
      <c r="L27" s="61">
        <v>1.95</v>
      </c>
    </row>
    <row r="28" s="30" customFormat="1" spans="1:12">
      <c r="A28" s="61" t="s">
        <v>316</v>
      </c>
      <c r="B28" s="61">
        <v>15</v>
      </c>
      <c r="C28" s="61">
        <v>2</v>
      </c>
      <c r="D28" s="61">
        <v>15</v>
      </c>
      <c r="E28" s="61">
        <v>93</v>
      </c>
      <c r="F28" s="61">
        <v>0</v>
      </c>
      <c r="G28" s="61">
        <v>51</v>
      </c>
      <c r="H28" s="61">
        <v>23</v>
      </c>
      <c r="I28" s="61">
        <v>13</v>
      </c>
      <c r="J28" s="61">
        <v>30</v>
      </c>
      <c r="K28" s="61">
        <v>33</v>
      </c>
      <c r="L28" s="61">
        <v>1.93</v>
      </c>
    </row>
    <row r="29" s="30" customFormat="1" spans="1:12">
      <c r="A29" s="61" t="s">
        <v>317</v>
      </c>
      <c r="B29" s="61">
        <v>18</v>
      </c>
      <c r="C29" s="61">
        <v>3.4</v>
      </c>
      <c r="D29" s="61">
        <v>18</v>
      </c>
      <c r="E29" s="61">
        <v>95</v>
      </c>
      <c r="F29" s="61">
        <v>0</v>
      </c>
      <c r="G29" s="61">
        <v>104</v>
      </c>
      <c r="H29" s="61">
        <v>18</v>
      </c>
      <c r="I29" s="61">
        <v>27</v>
      </c>
      <c r="J29" s="61">
        <v>34</v>
      </c>
      <c r="K29" s="61">
        <v>19</v>
      </c>
      <c r="L29" s="61">
        <v>1.95</v>
      </c>
    </row>
    <row r="30" s="30" customFormat="1" spans="1:12">
      <c r="A30" s="61" t="s">
        <v>318</v>
      </c>
      <c r="B30" s="61">
        <v>22</v>
      </c>
      <c r="C30" s="61">
        <v>2.3</v>
      </c>
      <c r="D30" s="61">
        <v>22</v>
      </c>
      <c r="E30" s="61">
        <v>96</v>
      </c>
      <c r="F30" s="61">
        <v>0</v>
      </c>
      <c r="G30" s="61">
        <v>91</v>
      </c>
      <c r="H30" s="61">
        <v>28</v>
      </c>
      <c r="I30" s="61">
        <v>4</v>
      </c>
      <c r="J30" s="61">
        <v>14</v>
      </c>
      <c r="K30" s="61">
        <v>54</v>
      </c>
      <c r="L30" s="61">
        <v>1.58</v>
      </c>
    </row>
    <row r="31" s="30" customFormat="1" spans="1:12">
      <c r="A31" s="61" t="s">
        <v>319</v>
      </c>
      <c r="B31" s="61">
        <v>28</v>
      </c>
      <c r="C31" s="61">
        <v>2.4</v>
      </c>
      <c r="D31" s="61">
        <v>28</v>
      </c>
      <c r="E31" s="61">
        <v>87</v>
      </c>
      <c r="F31" s="61">
        <v>10</v>
      </c>
      <c r="G31" s="61">
        <v>107</v>
      </c>
      <c r="H31" s="61">
        <v>12</v>
      </c>
      <c r="I31" s="61">
        <v>34</v>
      </c>
      <c r="J31" s="61">
        <v>6</v>
      </c>
      <c r="K31" s="61">
        <v>46</v>
      </c>
      <c r="L31" s="61">
        <v>1.66</v>
      </c>
    </row>
    <row r="32" s="30" customFormat="1" spans="1:12">
      <c r="A32" s="61" t="s">
        <v>320</v>
      </c>
      <c r="B32" s="61">
        <v>28</v>
      </c>
      <c r="C32" s="61">
        <v>2</v>
      </c>
      <c r="D32" s="61">
        <v>28</v>
      </c>
      <c r="E32" s="61">
        <v>100</v>
      </c>
      <c r="F32" s="61">
        <v>0</v>
      </c>
      <c r="G32" s="61">
        <v>110</v>
      </c>
      <c r="H32" s="61">
        <v>14</v>
      </c>
      <c r="I32" s="61">
        <v>32</v>
      </c>
      <c r="J32" s="61">
        <v>7</v>
      </c>
      <c r="K32" s="61">
        <v>45</v>
      </c>
      <c r="L32" s="61">
        <v>1.72</v>
      </c>
    </row>
    <row r="33" s="30" customFormat="1" spans="1:12">
      <c r="A33" s="61" t="s">
        <v>321</v>
      </c>
      <c r="B33" s="61">
        <v>28</v>
      </c>
      <c r="C33" s="61">
        <v>2.2</v>
      </c>
      <c r="D33" s="61">
        <v>28</v>
      </c>
      <c r="E33" s="61">
        <v>97</v>
      </c>
      <c r="F33" s="61">
        <v>0</v>
      </c>
      <c r="G33" s="61">
        <v>117</v>
      </c>
      <c r="H33" s="61">
        <v>12</v>
      </c>
      <c r="I33" s="61">
        <v>38</v>
      </c>
      <c r="J33" s="61">
        <v>7</v>
      </c>
      <c r="K33" s="61">
        <v>41</v>
      </c>
      <c r="L33" s="61">
        <v>1.73</v>
      </c>
    </row>
    <row r="34" s="30" customFormat="1" spans="1:12">
      <c r="A34" s="61" t="s">
        <v>322</v>
      </c>
      <c r="B34" s="61">
        <v>17</v>
      </c>
      <c r="C34" s="61">
        <v>2.5</v>
      </c>
      <c r="D34" s="61">
        <v>16</v>
      </c>
      <c r="E34" s="61">
        <v>81</v>
      </c>
      <c r="F34" s="61">
        <v>11</v>
      </c>
      <c r="G34" s="61">
        <v>57</v>
      </c>
      <c r="H34" s="61">
        <v>33</v>
      </c>
      <c r="I34" s="61">
        <v>19</v>
      </c>
      <c r="J34" s="61">
        <v>33</v>
      </c>
      <c r="K34" s="61">
        <v>14</v>
      </c>
      <c r="L34" s="61">
        <v>1.91</v>
      </c>
    </row>
    <row r="35" s="30" customFormat="1" spans="1:12">
      <c r="A35" s="61" t="s">
        <v>323</v>
      </c>
      <c r="B35" s="61">
        <v>13</v>
      </c>
      <c r="C35" s="61">
        <v>1.9</v>
      </c>
      <c r="D35" s="61">
        <v>13</v>
      </c>
      <c r="E35" s="61">
        <v>100</v>
      </c>
      <c r="F35" s="61">
        <v>0</v>
      </c>
      <c r="G35" s="61">
        <v>50</v>
      </c>
      <c r="H35" s="61">
        <v>52</v>
      </c>
      <c r="I35" s="61">
        <v>16</v>
      </c>
      <c r="J35" s="61">
        <v>24</v>
      </c>
      <c r="K35" s="61">
        <v>8</v>
      </c>
      <c r="L35" s="61">
        <v>1.7</v>
      </c>
    </row>
    <row r="36" s="30" customFormat="1" spans="1:12">
      <c r="A36" s="61" t="s">
        <v>324</v>
      </c>
      <c r="B36" s="61">
        <v>17</v>
      </c>
      <c r="C36" s="61">
        <v>2.9</v>
      </c>
      <c r="D36" s="61">
        <v>16</v>
      </c>
      <c r="E36" s="61">
        <v>90</v>
      </c>
      <c r="F36" s="61">
        <v>3</v>
      </c>
      <c r="G36" s="61">
        <v>62</v>
      </c>
      <c r="H36" s="61">
        <v>65</v>
      </c>
      <c r="I36" s="61">
        <v>8</v>
      </c>
      <c r="J36" s="61">
        <v>20</v>
      </c>
      <c r="K36" s="61">
        <v>6</v>
      </c>
      <c r="L36" s="61">
        <v>1.41</v>
      </c>
    </row>
    <row r="37" s="30" customFormat="1" spans="1:12">
      <c r="A37" s="61" t="s">
        <v>325</v>
      </c>
      <c r="B37" s="61">
        <v>17</v>
      </c>
      <c r="C37" s="61">
        <v>2.2</v>
      </c>
      <c r="D37" s="61">
        <v>17</v>
      </c>
      <c r="E37" s="61">
        <v>100</v>
      </c>
      <c r="F37" s="61">
        <v>0</v>
      </c>
      <c r="G37" s="61">
        <v>76</v>
      </c>
      <c r="H37" s="61">
        <v>65</v>
      </c>
      <c r="I37" s="61">
        <v>7</v>
      </c>
      <c r="J37" s="61">
        <v>18</v>
      </c>
      <c r="K37" s="61">
        <v>7</v>
      </c>
      <c r="L37" s="61">
        <v>1.43</v>
      </c>
    </row>
    <row r="38" s="30" customFormat="1" spans="1:12">
      <c r="A38" s="61" t="s">
        <v>326</v>
      </c>
      <c r="B38" s="61">
        <v>17</v>
      </c>
      <c r="C38" s="61">
        <v>2.6</v>
      </c>
      <c r="D38" s="61">
        <v>17</v>
      </c>
      <c r="E38" s="61">
        <v>100</v>
      </c>
      <c r="F38" s="61">
        <v>0</v>
      </c>
      <c r="G38" s="61">
        <v>88</v>
      </c>
      <c r="H38" s="61">
        <v>43</v>
      </c>
      <c r="I38" s="61">
        <v>11</v>
      </c>
      <c r="J38" s="61">
        <v>18</v>
      </c>
      <c r="K38" s="61">
        <v>27</v>
      </c>
      <c r="L38" s="61">
        <v>1.84</v>
      </c>
    </row>
    <row r="39" s="30" customFormat="1" spans="1:12">
      <c r="A39" s="61" t="s">
        <v>327</v>
      </c>
      <c r="B39" s="61">
        <v>17</v>
      </c>
      <c r="C39" s="61">
        <v>2.2</v>
      </c>
      <c r="D39" s="61">
        <v>17</v>
      </c>
      <c r="E39" s="61">
        <v>95</v>
      </c>
      <c r="F39" s="61">
        <v>0</v>
      </c>
      <c r="G39" s="61">
        <v>67</v>
      </c>
      <c r="H39" s="61">
        <v>39</v>
      </c>
      <c r="I39" s="61">
        <v>18</v>
      </c>
      <c r="J39" s="61">
        <v>21</v>
      </c>
      <c r="K39" s="61">
        <v>21</v>
      </c>
      <c r="L39" s="61">
        <v>1.93</v>
      </c>
    </row>
    <row r="40" s="30" customFormat="1" spans="1:12">
      <c r="A40" s="61" t="s">
        <v>328</v>
      </c>
      <c r="B40" s="61">
        <v>20</v>
      </c>
      <c r="C40" s="61">
        <v>2</v>
      </c>
      <c r="D40" s="61">
        <v>20</v>
      </c>
      <c r="E40" s="61">
        <v>100</v>
      </c>
      <c r="F40" s="61">
        <v>0</v>
      </c>
      <c r="G40" s="61">
        <v>82</v>
      </c>
      <c r="H40" s="61">
        <v>24</v>
      </c>
      <c r="I40" s="61">
        <v>41</v>
      </c>
      <c r="J40" s="61">
        <v>0</v>
      </c>
      <c r="K40" s="61">
        <v>34</v>
      </c>
      <c r="L40" s="61">
        <v>1.55</v>
      </c>
    </row>
    <row r="41" s="30" customFormat="1" spans="1:12">
      <c r="A41" s="61" t="s">
        <v>329</v>
      </c>
      <c r="B41" s="61">
        <v>17</v>
      </c>
      <c r="C41" s="61">
        <v>2.1</v>
      </c>
      <c r="D41" s="61">
        <v>18</v>
      </c>
      <c r="E41" s="61">
        <v>89</v>
      </c>
      <c r="F41" s="61">
        <v>5</v>
      </c>
      <c r="G41" s="61">
        <v>56</v>
      </c>
      <c r="H41" s="61">
        <v>19</v>
      </c>
      <c r="I41" s="61">
        <v>33</v>
      </c>
      <c r="J41" s="61">
        <v>16</v>
      </c>
      <c r="K41" s="61">
        <v>30</v>
      </c>
      <c r="L41" s="61">
        <v>1.94</v>
      </c>
    </row>
    <row r="42" s="30" customFormat="1" spans="1:12">
      <c r="A42" s="61" t="s">
        <v>330</v>
      </c>
      <c r="B42" s="61">
        <v>22</v>
      </c>
      <c r="C42" s="61">
        <v>2</v>
      </c>
      <c r="D42" s="61">
        <v>22</v>
      </c>
      <c r="E42" s="61">
        <v>100</v>
      </c>
      <c r="F42" s="61">
        <v>0</v>
      </c>
      <c r="G42" s="61">
        <v>88</v>
      </c>
      <c r="H42" s="61">
        <v>13</v>
      </c>
      <c r="I42" s="61">
        <v>27</v>
      </c>
      <c r="J42" s="61">
        <v>9</v>
      </c>
      <c r="K42" s="61">
        <v>50</v>
      </c>
      <c r="L42" s="61">
        <v>1.72</v>
      </c>
    </row>
    <row r="43" s="30" customFormat="1" spans="1:12">
      <c r="A43" s="61" t="s">
        <v>331</v>
      </c>
      <c r="B43" s="61">
        <v>26</v>
      </c>
      <c r="C43" s="61">
        <v>2.6</v>
      </c>
      <c r="D43" s="61">
        <v>26</v>
      </c>
      <c r="E43" s="61">
        <v>100</v>
      </c>
      <c r="F43" s="61">
        <v>0</v>
      </c>
      <c r="G43" s="61">
        <v>134</v>
      </c>
      <c r="H43" s="61">
        <v>40</v>
      </c>
      <c r="I43" s="61">
        <v>17</v>
      </c>
      <c r="J43" s="61">
        <v>20</v>
      </c>
      <c r="K43" s="61">
        <v>20</v>
      </c>
      <c r="L43" s="61">
        <v>1.92</v>
      </c>
    </row>
    <row r="44" s="30" customFormat="1" spans="1:12">
      <c r="A44" s="61" t="s">
        <v>332</v>
      </c>
      <c r="B44" s="61">
        <v>31</v>
      </c>
      <c r="C44" s="61">
        <v>2.9</v>
      </c>
      <c r="D44" s="61">
        <v>31</v>
      </c>
      <c r="E44" s="61">
        <v>98</v>
      </c>
      <c r="F44" s="61">
        <v>0</v>
      </c>
      <c r="G44" s="61">
        <v>173</v>
      </c>
      <c r="H44" s="61">
        <v>36</v>
      </c>
      <c r="I44" s="61">
        <v>25</v>
      </c>
      <c r="J44" s="61">
        <v>32</v>
      </c>
      <c r="K44" s="61">
        <v>5</v>
      </c>
      <c r="L44" s="61">
        <v>1.79</v>
      </c>
    </row>
    <row r="45" s="30" customFormat="1" spans="1:12">
      <c r="A45" s="61" t="s">
        <v>333</v>
      </c>
      <c r="B45" s="61">
        <v>30</v>
      </c>
      <c r="C45" s="61">
        <v>2</v>
      </c>
      <c r="D45" s="61">
        <v>30</v>
      </c>
      <c r="E45" s="61">
        <v>93</v>
      </c>
      <c r="F45" s="61">
        <v>0</v>
      </c>
      <c r="G45" s="61">
        <v>102</v>
      </c>
      <c r="H45" s="61">
        <v>33</v>
      </c>
      <c r="I45" s="61">
        <v>28</v>
      </c>
      <c r="J45" s="61">
        <v>26</v>
      </c>
      <c r="K45" s="61">
        <v>11</v>
      </c>
      <c r="L45" s="61">
        <v>1.91</v>
      </c>
    </row>
    <row r="46" s="30" customFormat="1" spans="1:12">
      <c r="A46" s="61" t="s">
        <v>334</v>
      </c>
      <c r="B46" s="61">
        <v>22</v>
      </c>
      <c r="C46" s="61">
        <v>1.9</v>
      </c>
      <c r="D46" s="61">
        <v>22</v>
      </c>
      <c r="E46" s="61">
        <v>100</v>
      </c>
      <c r="F46" s="61">
        <v>0</v>
      </c>
      <c r="G46" s="61">
        <v>84</v>
      </c>
      <c r="H46" s="61">
        <v>23</v>
      </c>
      <c r="I46" s="61">
        <v>28</v>
      </c>
      <c r="J46" s="61">
        <v>28</v>
      </c>
      <c r="K46" s="61">
        <v>19</v>
      </c>
      <c r="L46" s="61">
        <v>1.98</v>
      </c>
    </row>
    <row r="47" s="30" customFormat="1" spans="1:12">
      <c r="A47" s="61" t="s">
        <v>335</v>
      </c>
      <c r="B47" s="61">
        <v>22</v>
      </c>
      <c r="C47" s="61">
        <v>2.2</v>
      </c>
      <c r="D47" s="61">
        <v>22</v>
      </c>
      <c r="E47" s="61">
        <v>84</v>
      </c>
      <c r="F47" s="61">
        <v>0</v>
      </c>
      <c r="G47" s="61">
        <v>60</v>
      </c>
      <c r="H47" s="61">
        <v>25</v>
      </c>
      <c r="I47" s="61">
        <v>27</v>
      </c>
      <c r="J47" s="61">
        <v>27</v>
      </c>
      <c r="K47" s="61">
        <v>20</v>
      </c>
      <c r="L47" s="61">
        <v>1.99</v>
      </c>
    </row>
    <row r="48" s="30" customFormat="1" spans="1:12">
      <c r="A48" s="61" t="s">
        <v>336</v>
      </c>
      <c r="B48" s="61">
        <v>12</v>
      </c>
      <c r="C48" s="61">
        <v>2.6</v>
      </c>
      <c r="D48" s="61">
        <v>12</v>
      </c>
      <c r="E48" s="61">
        <v>94</v>
      </c>
      <c r="F48" s="61">
        <v>0</v>
      </c>
      <c r="G48" s="61">
        <v>53</v>
      </c>
      <c r="H48" s="61">
        <v>29</v>
      </c>
      <c r="I48" s="61">
        <v>6</v>
      </c>
      <c r="J48" s="61">
        <v>9</v>
      </c>
      <c r="K48" s="61">
        <v>54</v>
      </c>
      <c r="L48" s="61">
        <v>1.57</v>
      </c>
    </row>
    <row r="49" s="30" customFormat="1" spans="1:12">
      <c r="A49" s="61" t="s">
        <v>337</v>
      </c>
      <c r="B49" s="61">
        <v>30</v>
      </c>
      <c r="C49" s="61">
        <v>2.4</v>
      </c>
      <c r="D49" s="61">
        <v>30</v>
      </c>
      <c r="E49" s="61">
        <v>95</v>
      </c>
      <c r="F49" s="61">
        <v>0</v>
      </c>
      <c r="G49" s="61">
        <v>128</v>
      </c>
      <c r="H49" s="61">
        <v>34</v>
      </c>
      <c r="I49" s="61">
        <v>31</v>
      </c>
      <c r="J49" s="61">
        <v>16</v>
      </c>
      <c r="K49" s="61">
        <v>17</v>
      </c>
      <c r="L49" s="61">
        <v>1.93</v>
      </c>
    </row>
    <row r="50" s="30" customFormat="1" spans="1:12">
      <c r="A50" s="61" t="s">
        <v>338</v>
      </c>
      <c r="B50" s="61">
        <v>15</v>
      </c>
      <c r="C50" s="61">
        <v>2.1</v>
      </c>
      <c r="D50" s="61">
        <v>15</v>
      </c>
      <c r="E50" s="61">
        <v>100</v>
      </c>
      <c r="F50" s="61">
        <v>0</v>
      </c>
      <c r="G50" s="61">
        <v>64</v>
      </c>
      <c r="H50" s="61">
        <v>59</v>
      </c>
      <c r="I50" s="61">
        <v>0</v>
      </c>
      <c r="J50" s="61">
        <v>28</v>
      </c>
      <c r="K50" s="61">
        <v>12</v>
      </c>
      <c r="L50" s="61">
        <v>1.34</v>
      </c>
    </row>
    <row r="51" s="30" customFormat="1" spans="1:12">
      <c r="A51" s="61" t="s">
        <v>339</v>
      </c>
      <c r="B51" s="61">
        <v>18</v>
      </c>
      <c r="C51" s="61">
        <v>1.9</v>
      </c>
      <c r="D51" s="61">
        <v>19</v>
      </c>
      <c r="E51" s="61">
        <v>94</v>
      </c>
      <c r="F51" s="61">
        <v>5</v>
      </c>
      <c r="G51" s="61">
        <v>65</v>
      </c>
      <c r="H51" s="61">
        <v>11</v>
      </c>
      <c r="I51" s="61">
        <v>5</v>
      </c>
      <c r="J51" s="61">
        <v>11</v>
      </c>
      <c r="K51" s="61">
        <v>72</v>
      </c>
      <c r="L51" s="61">
        <v>1.28</v>
      </c>
    </row>
    <row r="52" s="30" customFormat="1" spans="1:12">
      <c r="A52" s="61" t="s">
        <v>340</v>
      </c>
      <c r="B52" s="61">
        <v>15</v>
      </c>
      <c r="C52" s="61">
        <v>2.1</v>
      </c>
      <c r="D52" s="61">
        <v>15</v>
      </c>
      <c r="E52" s="61">
        <v>100</v>
      </c>
      <c r="F52" s="61">
        <v>0</v>
      </c>
      <c r="G52" s="61">
        <v>62</v>
      </c>
      <c r="H52" s="61">
        <v>48</v>
      </c>
      <c r="I52" s="61">
        <v>0</v>
      </c>
      <c r="J52" s="61">
        <v>38</v>
      </c>
      <c r="K52" s="61">
        <v>12</v>
      </c>
      <c r="L52" s="61">
        <v>1.42</v>
      </c>
    </row>
    <row r="53" s="30" customFormat="1" spans="1:12">
      <c r="A53" s="61" t="s">
        <v>341</v>
      </c>
      <c r="B53" s="61">
        <v>15</v>
      </c>
      <c r="C53" s="61">
        <v>2.1</v>
      </c>
      <c r="D53" s="61">
        <v>15</v>
      </c>
      <c r="E53" s="61">
        <v>100</v>
      </c>
      <c r="F53" s="61">
        <v>0</v>
      </c>
      <c r="G53" s="61">
        <v>62</v>
      </c>
      <c r="H53" s="61">
        <v>25</v>
      </c>
      <c r="I53" s="61">
        <v>19</v>
      </c>
      <c r="J53" s="61">
        <v>25</v>
      </c>
      <c r="K53" s="61">
        <v>29</v>
      </c>
      <c r="L53" s="61">
        <v>1.99</v>
      </c>
    </row>
    <row r="54" s="30" customFormat="1" spans="1:12">
      <c r="A54" s="61" t="s">
        <v>342</v>
      </c>
      <c r="B54" s="61">
        <v>15</v>
      </c>
      <c r="C54" s="61">
        <v>2</v>
      </c>
      <c r="D54" s="61">
        <v>15</v>
      </c>
      <c r="E54" s="61">
        <v>100</v>
      </c>
      <c r="F54" s="61">
        <v>0</v>
      </c>
      <c r="G54" s="61">
        <v>60</v>
      </c>
      <c r="H54" s="61">
        <v>33</v>
      </c>
      <c r="I54" s="61">
        <v>20</v>
      </c>
      <c r="J54" s="61">
        <v>20</v>
      </c>
      <c r="K54" s="61">
        <v>26</v>
      </c>
      <c r="L54" s="61">
        <v>1.97</v>
      </c>
    </row>
    <row r="55" s="30" customFormat="1" spans="1:12">
      <c r="A55" s="61" t="s">
        <v>343</v>
      </c>
      <c r="B55" s="61">
        <v>23</v>
      </c>
      <c r="C55" s="61">
        <v>1.9</v>
      </c>
      <c r="D55" s="61">
        <v>23</v>
      </c>
      <c r="E55" s="61">
        <v>90</v>
      </c>
      <c r="F55" s="61">
        <v>0</v>
      </c>
      <c r="G55" s="61">
        <v>70</v>
      </c>
      <c r="H55" s="61">
        <v>65</v>
      </c>
      <c r="I55" s="61">
        <v>2</v>
      </c>
      <c r="J55" s="61">
        <v>25</v>
      </c>
      <c r="K55" s="61">
        <v>6</v>
      </c>
      <c r="L55" s="61">
        <v>1.28</v>
      </c>
    </row>
    <row r="56" s="30" customFormat="1" spans="1:12">
      <c r="A56" s="61" t="s">
        <v>344</v>
      </c>
      <c r="B56" s="61">
        <v>28</v>
      </c>
      <c r="C56" s="61">
        <v>2</v>
      </c>
      <c r="D56" s="61">
        <v>28</v>
      </c>
      <c r="E56" s="61">
        <v>96</v>
      </c>
      <c r="F56" s="61">
        <v>0</v>
      </c>
      <c r="G56" s="61">
        <v>105</v>
      </c>
      <c r="H56" s="61">
        <v>42</v>
      </c>
      <c r="I56" s="61">
        <v>8</v>
      </c>
      <c r="J56" s="61">
        <v>35</v>
      </c>
      <c r="K56" s="61">
        <v>14</v>
      </c>
      <c r="L56" s="61">
        <v>1.76</v>
      </c>
    </row>
    <row r="57" s="30" customFormat="1" spans="1:12">
      <c r="A57" s="61" t="s">
        <v>345</v>
      </c>
      <c r="B57" s="61">
        <v>15</v>
      </c>
      <c r="C57" s="61">
        <v>2.1</v>
      </c>
      <c r="D57" s="61">
        <v>15</v>
      </c>
      <c r="E57" s="61">
        <v>100</v>
      </c>
      <c r="F57" s="61">
        <v>0</v>
      </c>
      <c r="G57" s="61">
        <v>64</v>
      </c>
      <c r="H57" s="61">
        <v>43</v>
      </c>
      <c r="I57" s="61">
        <v>6</v>
      </c>
      <c r="J57" s="61">
        <v>18</v>
      </c>
      <c r="K57" s="61">
        <v>31</v>
      </c>
      <c r="L57" s="61">
        <v>1.75</v>
      </c>
    </row>
    <row r="58" s="30" customFormat="1" spans="1:12">
      <c r="A58" s="61" t="s">
        <v>346</v>
      </c>
      <c r="B58" s="61">
        <v>39</v>
      </c>
      <c r="C58" s="61">
        <v>1.9</v>
      </c>
      <c r="D58" s="61">
        <v>39</v>
      </c>
      <c r="E58" s="61">
        <v>94</v>
      </c>
      <c r="F58" s="61">
        <v>0</v>
      </c>
      <c r="G58" s="61">
        <v>134</v>
      </c>
      <c r="H58" s="61">
        <v>32</v>
      </c>
      <c r="I58" s="61">
        <v>19</v>
      </c>
      <c r="J58" s="61">
        <v>25</v>
      </c>
      <c r="K58" s="61">
        <v>22</v>
      </c>
      <c r="L58" s="61">
        <v>1.97</v>
      </c>
    </row>
    <row r="59" s="30" customFormat="1" spans="1:12">
      <c r="A59" s="61" t="s">
        <v>347</v>
      </c>
      <c r="B59" s="61">
        <v>19</v>
      </c>
      <c r="C59" s="61">
        <v>2.1</v>
      </c>
      <c r="D59" s="61">
        <v>18</v>
      </c>
      <c r="E59" s="61">
        <v>85</v>
      </c>
      <c r="F59" s="61">
        <v>4</v>
      </c>
      <c r="G59" s="61">
        <v>51</v>
      </c>
      <c r="H59" s="61">
        <v>35</v>
      </c>
      <c r="I59" s="61">
        <v>25</v>
      </c>
      <c r="J59" s="61">
        <v>17</v>
      </c>
      <c r="K59" s="61">
        <v>20</v>
      </c>
      <c r="L59" s="61">
        <v>1.95</v>
      </c>
    </row>
    <row r="60" s="30" customFormat="1" spans="1:12">
      <c r="A60" s="61" t="s">
        <v>348</v>
      </c>
      <c r="B60" s="61">
        <v>20</v>
      </c>
      <c r="C60" s="61">
        <v>2</v>
      </c>
      <c r="D60" s="61">
        <v>20</v>
      </c>
      <c r="E60" s="61">
        <v>90</v>
      </c>
      <c r="F60" s="61">
        <v>0</v>
      </c>
      <c r="G60" s="61">
        <v>62</v>
      </c>
      <c r="H60" s="61">
        <v>30</v>
      </c>
      <c r="I60" s="61">
        <v>10</v>
      </c>
      <c r="J60" s="61">
        <v>15</v>
      </c>
      <c r="K60" s="61">
        <v>45</v>
      </c>
      <c r="L60" s="61">
        <v>1.78</v>
      </c>
    </row>
    <row r="61" s="30" customFormat="1" spans="1:12">
      <c r="A61" s="61" t="s">
        <v>349</v>
      </c>
      <c r="B61" s="61">
        <v>23</v>
      </c>
      <c r="C61" s="61">
        <v>1.9</v>
      </c>
      <c r="D61" s="61">
        <v>23</v>
      </c>
      <c r="E61" s="61">
        <v>90</v>
      </c>
      <c r="F61" s="61">
        <v>9</v>
      </c>
      <c r="G61" s="61">
        <v>72</v>
      </c>
      <c r="H61" s="61">
        <v>38</v>
      </c>
      <c r="I61" s="61">
        <v>6</v>
      </c>
      <c r="J61" s="61">
        <v>18</v>
      </c>
      <c r="K61" s="61">
        <v>36</v>
      </c>
      <c r="L61" s="61">
        <v>1.77</v>
      </c>
    </row>
    <row r="62" s="30" customFormat="1" spans="1:12">
      <c r="A62" s="61" t="s">
        <v>350</v>
      </c>
      <c r="B62" s="61">
        <v>21</v>
      </c>
      <c r="C62" s="61">
        <v>2.2</v>
      </c>
      <c r="D62" s="61">
        <v>21</v>
      </c>
      <c r="E62" s="61">
        <v>100</v>
      </c>
      <c r="F62" s="61">
        <v>0</v>
      </c>
      <c r="G62" s="61">
        <v>92</v>
      </c>
      <c r="H62" s="61">
        <v>26</v>
      </c>
      <c r="I62" s="61">
        <v>30</v>
      </c>
      <c r="J62" s="61">
        <v>13</v>
      </c>
      <c r="K62" s="61">
        <v>30</v>
      </c>
      <c r="L62" s="61">
        <v>1.93</v>
      </c>
    </row>
    <row r="63" s="30" customFormat="1" spans="1:12">
      <c r="A63" s="61" t="s">
        <v>351</v>
      </c>
      <c r="B63" s="61">
        <v>16</v>
      </c>
      <c r="C63" s="61">
        <v>2</v>
      </c>
      <c r="D63" s="61">
        <v>16</v>
      </c>
      <c r="E63" s="61">
        <v>100</v>
      </c>
      <c r="F63" s="61">
        <v>0</v>
      </c>
      <c r="G63" s="61">
        <v>64</v>
      </c>
      <c r="H63" s="61">
        <v>31</v>
      </c>
      <c r="I63" s="61">
        <v>12</v>
      </c>
      <c r="J63" s="61">
        <v>12</v>
      </c>
      <c r="K63" s="61">
        <v>43</v>
      </c>
      <c r="L63" s="61">
        <v>1.8</v>
      </c>
    </row>
    <row r="64" s="30" customFormat="1" spans="1:12">
      <c r="A64" s="61" t="s">
        <v>352</v>
      </c>
      <c r="B64" s="61">
        <v>26</v>
      </c>
      <c r="C64" s="61">
        <v>2.6</v>
      </c>
      <c r="D64" s="61">
        <v>26</v>
      </c>
      <c r="E64" s="61">
        <v>100</v>
      </c>
      <c r="F64" s="61">
        <v>0</v>
      </c>
      <c r="G64" s="61">
        <v>134</v>
      </c>
      <c r="H64" s="61">
        <v>40</v>
      </c>
      <c r="I64" s="61">
        <v>17</v>
      </c>
      <c r="J64" s="61">
        <v>20</v>
      </c>
      <c r="K64" s="61">
        <v>20</v>
      </c>
      <c r="L64" s="61">
        <v>1.92</v>
      </c>
    </row>
    <row r="65" s="30" customFormat="1" spans="1:12">
      <c r="A65" s="61" t="s">
        <v>353</v>
      </c>
      <c r="B65" s="61">
        <v>31</v>
      </c>
      <c r="C65" s="61">
        <v>2.9</v>
      </c>
      <c r="D65" s="61">
        <v>31</v>
      </c>
      <c r="E65" s="61">
        <v>98</v>
      </c>
      <c r="F65" s="61">
        <v>0</v>
      </c>
      <c r="G65" s="61">
        <v>173</v>
      </c>
      <c r="H65" s="61">
        <v>36</v>
      </c>
      <c r="I65" s="61">
        <v>25</v>
      </c>
      <c r="J65" s="61">
        <v>32</v>
      </c>
      <c r="K65" s="61">
        <v>5</v>
      </c>
      <c r="L65" s="61">
        <v>1.79</v>
      </c>
    </row>
    <row r="66" s="30" customFormat="1" spans="1:12">
      <c r="A66" s="61" t="s">
        <v>354</v>
      </c>
      <c r="B66" s="61">
        <v>30</v>
      </c>
      <c r="C66" s="61">
        <v>2</v>
      </c>
      <c r="D66" s="61">
        <v>30</v>
      </c>
      <c r="E66" s="61">
        <v>93</v>
      </c>
      <c r="F66" s="61">
        <v>0</v>
      </c>
      <c r="G66" s="61">
        <v>102</v>
      </c>
      <c r="H66" s="61">
        <v>33</v>
      </c>
      <c r="I66" s="61">
        <v>28</v>
      </c>
      <c r="J66" s="61">
        <v>26</v>
      </c>
      <c r="K66" s="61">
        <v>11</v>
      </c>
      <c r="L66" s="61">
        <v>1.91</v>
      </c>
    </row>
    <row r="67" s="30" customFormat="1" spans="1:12">
      <c r="A67" s="61" t="s">
        <v>355</v>
      </c>
      <c r="B67" s="61">
        <v>22</v>
      </c>
      <c r="C67" s="61">
        <v>1.9</v>
      </c>
      <c r="D67" s="61">
        <v>22</v>
      </c>
      <c r="E67" s="61">
        <v>100</v>
      </c>
      <c r="F67" s="61">
        <v>0</v>
      </c>
      <c r="G67" s="61">
        <v>84</v>
      </c>
      <c r="H67" s="61">
        <v>23</v>
      </c>
      <c r="I67" s="61">
        <v>28</v>
      </c>
      <c r="J67" s="61">
        <v>28</v>
      </c>
      <c r="K67" s="61">
        <v>19</v>
      </c>
      <c r="L67" s="61">
        <v>1.98</v>
      </c>
    </row>
    <row r="68" s="30" customFormat="1" spans="1:12">
      <c r="A68" s="61" t="s">
        <v>356</v>
      </c>
      <c r="B68" s="61">
        <v>22</v>
      </c>
      <c r="C68" s="61">
        <v>2.2</v>
      </c>
      <c r="D68" s="61">
        <v>22</v>
      </c>
      <c r="E68" s="61">
        <v>84</v>
      </c>
      <c r="F68" s="61">
        <v>0</v>
      </c>
      <c r="G68" s="61">
        <v>60</v>
      </c>
      <c r="H68" s="61">
        <v>25</v>
      </c>
      <c r="I68" s="61">
        <v>27</v>
      </c>
      <c r="J68" s="61">
        <v>27</v>
      </c>
      <c r="K68" s="61">
        <v>20</v>
      </c>
      <c r="L68" s="61">
        <v>1.99</v>
      </c>
    </row>
    <row r="69" s="30" customFormat="1" spans="1:12">
      <c r="A69" s="61" t="s">
        <v>357</v>
      </c>
      <c r="B69" s="61">
        <v>12</v>
      </c>
      <c r="C69" s="61">
        <v>2.6</v>
      </c>
      <c r="D69" s="61">
        <v>12</v>
      </c>
      <c r="E69" s="61">
        <v>94</v>
      </c>
      <c r="F69" s="61">
        <v>0</v>
      </c>
      <c r="G69" s="61">
        <v>53</v>
      </c>
      <c r="H69" s="61">
        <v>29</v>
      </c>
      <c r="I69" s="61">
        <v>6</v>
      </c>
      <c r="J69" s="61">
        <v>9</v>
      </c>
      <c r="K69" s="61">
        <v>54</v>
      </c>
      <c r="L69" s="61">
        <v>1.57</v>
      </c>
    </row>
    <row r="70" s="30" customFormat="1" spans="1:12">
      <c r="A70" s="61" t="s">
        <v>358</v>
      </c>
      <c r="B70" s="61">
        <v>30</v>
      </c>
      <c r="C70" s="61">
        <v>2.4</v>
      </c>
      <c r="D70" s="61">
        <v>30</v>
      </c>
      <c r="E70" s="61">
        <v>95</v>
      </c>
      <c r="F70" s="61">
        <v>0</v>
      </c>
      <c r="G70" s="61">
        <v>128</v>
      </c>
      <c r="H70" s="61">
        <v>34</v>
      </c>
      <c r="I70" s="61">
        <v>31</v>
      </c>
      <c r="J70" s="61">
        <v>16</v>
      </c>
      <c r="K70" s="61">
        <v>17</v>
      </c>
      <c r="L70" s="61">
        <v>1.93</v>
      </c>
    </row>
    <row r="71" s="30" customFormat="1" spans="1:12">
      <c r="A71" s="61" t="s">
        <v>359</v>
      </c>
      <c r="B71" s="61">
        <v>14</v>
      </c>
      <c r="C71" s="61">
        <v>2.4</v>
      </c>
      <c r="D71" s="61">
        <v>14</v>
      </c>
      <c r="E71" s="61">
        <v>100</v>
      </c>
      <c r="F71" s="61">
        <v>0</v>
      </c>
      <c r="G71" s="61">
        <v>68</v>
      </c>
      <c r="H71" s="61">
        <v>41</v>
      </c>
      <c r="I71" s="61">
        <v>8</v>
      </c>
      <c r="J71" s="61">
        <v>29</v>
      </c>
      <c r="K71" s="61">
        <v>20</v>
      </c>
      <c r="L71" s="61">
        <v>1.82</v>
      </c>
    </row>
    <row r="72" s="30" customFormat="1" spans="1:12">
      <c r="A72" s="61" t="s">
        <v>360</v>
      </c>
      <c r="B72" s="61">
        <v>12</v>
      </c>
      <c r="C72" s="61">
        <v>2.9</v>
      </c>
      <c r="D72" s="61">
        <v>15</v>
      </c>
      <c r="E72" s="61">
        <v>75</v>
      </c>
      <c r="F72" s="61">
        <v>21</v>
      </c>
      <c r="G72" s="61">
        <v>50</v>
      </c>
      <c r="H72" s="61">
        <v>25</v>
      </c>
      <c r="I72" s="61">
        <v>20</v>
      </c>
      <c r="J72" s="61">
        <v>25</v>
      </c>
      <c r="K72" s="61">
        <v>30</v>
      </c>
      <c r="L72" s="61">
        <v>1.99</v>
      </c>
    </row>
    <row r="73" s="30" customFormat="1" spans="1:12">
      <c r="A73" s="61" t="s">
        <v>361</v>
      </c>
      <c r="B73" s="61">
        <v>14</v>
      </c>
      <c r="C73" s="61">
        <v>1.9</v>
      </c>
      <c r="D73" s="61">
        <v>14</v>
      </c>
      <c r="E73" s="61">
        <v>100</v>
      </c>
      <c r="F73" s="61">
        <v>0</v>
      </c>
      <c r="G73" s="61">
        <v>54</v>
      </c>
      <c r="H73" s="61">
        <v>44</v>
      </c>
      <c r="I73" s="61">
        <v>7</v>
      </c>
      <c r="J73" s="61">
        <v>29</v>
      </c>
      <c r="K73" s="61">
        <v>18</v>
      </c>
      <c r="L73" s="61">
        <v>1.77</v>
      </c>
    </row>
    <row r="74" s="30" customFormat="1" spans="1:12">
      <c r="A74" s="61" t="s">
        <v>362</v>
      </c>
      <c r="B74" s="61">
        <v>23</v>
      </c>
      <c r="C74" s="61">
        <v>2.5</v>
      </c>
      <c r="D74" s="61">
        <v>23</v>
      </c>
      <c r="E74" s="61">
        <v>74</v>
      </c>
      <c r="F74" s="61">
        <v>0</v>
      </c>
      <c r="G74" s="61">
        <v>62</v>
      </c>
      <c r="H74" s="61">
        <v>58</v>
      </c>
      <c r="I74" s="61">
        <v>5</v>
      </c>
      <c r="J74" s="61">
        <v>22</v>
      </c>
      <c r="K74" s="61">
        <v>13</v>
      </c>
      <c r="L74" s="61">
        <v>1.55</v>
      </c>
    </row>
    <row r="75" s="30" customFormat="1" spans="1:12">
      <c r="A75" s="61" t="s">
        <v>363</v>
      </c>
      <c r="B75" s="61">
        <v>21</v>
      </c>
      <c r="C75" s="61">
        <v>1.9</v>
      </c>
      <c r="D75" s="61">
        <v>20</v>
      </c>
      <c r="E75" s="61">
        <v>84</v>
      </c>
      <c r="F75" s="61">
        <v>5</v>
      </c>
      <c r="G75" s="61">
        <v>51</v>
      </c>
      <c r="H75" s="61">
        <v>30</v>
      </c>
      <c r="I75" s="61">
        <v>25</v>
      </c>
      <c r="J75" s="61">
        <v>23</v>
      </c>
      <c r="K75" s="61">
        <v>20</v>
      </c>
      <c r="L75" s="61">
        <v>1.98</v>
      </c>
    </row>
    <row r="76" s="30" customFormat="1" spans="1:12">
      <c r="A76" s="61" t="s">
        <v>364</v>
      </c>
      <c r="B76" s="61">
        <v>14</v>
      </c>
      <c r="C76" s="61">
        <v>2.1</v>
      </c>
      <c r="D76" s="61">
        <v>14</v>
      </c>
      <c r="E76" s="61">
        <v>100</v>
      </c>
      <c r="F76" s="61">
        <v>0</v>
      </c>
      <c r="G76" s="61">
        <v>58</v>
      </c>
      <c r="H76" s="61">
        <v>20</v>
      </c>
      <c r="I76" s="61">
        <v>48</v>
      </c>
      <c r="J76" s="61">
        <v>0</v>
      </c>
      <c r="K76" s="61">
        <v>31</v>
      </c>
      <c r="L76" s="61">
        <v>1.5</v>
      </c>
    </row>
    <row r="77" s="30" customFormat="1" spans="1:12">
      <c r="A77" s="61" t="s">
        <v>365</v>
      </c>
      <c r="B77" s="61">
        <v>12</v>
      </c>
      <c r="C77" s="61">
        <v>2.2</v>
      </c>
      <c r="D77" s="61">
        <v>12</v>
      </c>
      <c r="E77" s="61">
        <v>100</v>
      </c>
      <c r="F77" s="61">
        <v>0</v>
      </c>
      <c r="G77" s="61">
        <v>52</v>
      </c>
      <c r="H77" s="61">
        <v>69</v>
      </c>
      <c r="I77" s="61">
        <v>7</v>
      </c>
      <c r="J77" s="61">
        <v>0</v>
      </c>
      <c r="K77" s="61">
        <v>23</v>
      </c>
      <c r="L77" s="61">
        <v>1.14</v>
      </c>
    </row>
    <row r="78" s="30" customFormat="1" spans="1:12">
      <c r="A78" s="61" t="s">
        <v>366</v>
      </c>
      <c r="B78" s="61">
        <v>13</v>
      </c>
      <c r="C78" s="61">
        <v>2</v>
      </c>
      <c r="D78" s="61">
        <v>13</v>
      </c>
      <c r="E78" s="61">
        <v>100</v>
      </c>
      <c r="F78" s="61">
        <v>0</v>
      </c>
      <c r="G78" s="61">
        <v>52</v>
      </c>
      <c r="H78" s="61">
        <v>15</v>
      </c>
      <c r="I78" s="61">
        <v>23</v>
      </c>
      <c r="J78" s="61">
        <v>23</v>
      </c>
      <c r="K78" s="61">
        <v>38</v>
      </c>
      <c r="L78" s="61">
        <v>1.92</v>
      </c>
    </row>
    <row r="79" s="30" customFormat="1" spans="1:12">
      <c r="A79" s="61" t="s">
        <v>367</v>
      </c>
      <c r="B79" s="61">
        <v>45</v>
      </c>
      <c r="C79" s="61">
        <v>2.4</v>
      </c>
      <c r="D79" s="61">
        <v>45</v>
      </c>
      <c r="E79" s="61">
        <v>95</v>
      </c>
      <c r="F79" s="61">
        <v>0</v>
      </c>
      <c r="G79" s="61">
        <v>189</v>
      </c>
      <c r="H79" s="61">
        <v>24</v>
      </c>
      <c r="I79" s="61">
        <v>28</v>
      </c>
      <c r="J79" s="61">
        <v>17</v>
      </c>
      <c r="K79" s="61">
        <v>29</v>
      </c>
      <c r="L79" s="61">
        <v>1.97</v>
      </c>
    </row>
    <row r="80" s="30" customFormat="1" spans="1:12">
      <c r="A80" s="61" t="s">
        <v>368</v>
      </c>
      <c r="B80" s="61">
        <v>30</v>
      </c>
      <c r="C80" s="61">
        <v>2.6</v>
      </c>
      <c r="D80" s="61">
        <v>30</v>
      </c>
      <c r="E80" s="61">
        <v>100</v>
      </c>
      <c r="F80" s="61">
        <v>0</v>
      </c>
      <c r="G80" s="61">
        <v>156</v>
      </c>
      <c r="H80" s="61">
        <v>30</v>
      </c>
      <c r="I80" s="61">
        <v>20</v>
      </c>
      <c r="J80" s="61">
        <v>25</v>
      </c>
      <c r="K80" s="61">
        <v>23</v>
      </c>
      <c r="L80" s="61">
        <v>1.98</v>
      </c>
    </row>
    <row r="81" s="30" customFormat="1" spans="1:12">
      <c r="A81" s="61" t="s">
        <v>369</v>
      </c>
      <c r="B81" s="61">
        <v>16</v>
      </c>
      <c r="C81" s="61">
        <v>2</v>
      </c>
      <c r="D81" s="61">
        <v>16</v>
      </c>
      <c r="E81" s="61">
        <v>100</v>
      </c>
      <c r="F81" s="61">
        <v>0</v>
      </c>
      <c r="G81" s="61">
        <v>64</v>
      </c>
      <c r="H81" s="61">
        <v>62</v>
      </c>
      <c r="I81" s="61">
        <v>18</v>
      </c>
      <c r="J81" s="61">
        <v>12</v>
      </c>
      <c r="K81" s="61">
        <v>6</v>
      </c>
      <c r="L81" s="61">
        <v>1.5</v>
      </c>
    </row>
    <row r="82" s="30" customFormat="1" spans="1:12">
      <c r="A82" s="61" t="s">
        <v>370</v>
      </c>
      <c r="B82" s="61">
        <v>21</v>
      </c>
      <c r="C82" s="61">
        <v>2.6</v>
      </c>
      <c r="D82" s="61">
        <v>21</v>
      </c>
      <c r="E82" s="61">
        <v>82</v>
      </c>
      <c r="F82" s="61">
        <v>5</v>
      </c>
      <c r="G82" s="61">
        <v>67</v>
      </c>
      <c r="H82" s="61">
        <v>32</v>
      </c>
      <c r="I82" s="61">
        <v>27</v>
      </c>
      <c r="J82" s="61">
        <v>25</v>
      </c>
      <c r="K82" s="61">
        <v>14</v>
      </c>
      <c r="L82" s="61">
        <v>1.95</v>
      </c>
    </row>
    <row r="83" s="30" customFormat="1" spans="1:12">
      <c r="A83" s="61" t="s">
        <v>371</v>
      </c>
      <c r="B83" s="61">
        <v>15</v>
      </c>
      <c r="C83" s="61">
        <v>2</v>
      </c>
      <c r="D83" s="61">
        <v>15</v>
      </c>
      <c r="E83" s="61">
        <v>93</v>
      </c>
      <c r="F83" s="61">
        <v>0</v>
      </c>
      <c r="G83" s="61">
        <v>51</v>
      </c>
      <c r="H83" s="61">
        <v>23</v>
      </c>
      <c r="I83" s="61">
        <v>13</v>
      </c>
      <c r="J83" s="61">
        <v>30</v>
      </c>
      <c r="K83" s="61">
        <v>33</v>
      </c>
      <c r="L83" s="61">
        <v>1.93</v>
      </c>
    </row>
    <row r="84" s="30" customFormat="1" spans="1:12">
      <c r="A84" s="61" t="s">
        <v>372</v>
      </c>
      <c r="B84" s="61">
        <v>18</v>
      </c>
      <c r="C84" s="61">
        <v>3.4</v>
      </c>
      <c r="D84" s="61">
        <v>18</v>
      </c>
      <c r="E84" s="61">
        <v>95</v>
      </c>
      <c r="F84" s="61">
        <v>0</v>
      </c>
      <c r="G84" s="61">
        <v>104</v>
      </c>
      <c r="H84" s="61">
        <v>18</v>
      </c>
      <c r="I84" s="61">
        <v>27</v>
      </c>
      <c r="J84" s="61">
        <v>34</v>
      </c>
      <c r="K84" s="61">
        <v>19</v>
      </c>
      <c r="L84" s="61">
        <v>1.95</v>
      </c>
    </row>
    <row r="85" s="30" customFormat="1" spans="1:12">
      <c r="A85" s="61" t="s">
        <v>373</v>
      </c>
      <c r="B85" s="61">
        <v>22</v>
      </c>
      <c r="C85" s="61">
        <v>2.3</v>
      </c>
      <c r="D85" s="61">
        <v>22</v>
      </c>
      <c r="E85" s="61">
        <v>96</v>
      </c>
      <c r="F85" s="61">
        <v>0</v>
      </c>
      <c r="G85" s="61">
        <v>91</v>
      </c>
      <c r="H85" s="61">
        <v>28</v>
      </c>
      <c r="I85" s="61">
        <v>4</v>
      </c>
      <c r="J85" s="61">
        <v>14</v>
      </c>
      <c r="K85" s="61">
        <v>54</v>
      </c>
      <c r="L85" s="61">
        <v>1.58</v>
      </c>
    </row>
    <row r="86" s="30" customFormat="1" spans="1:12">
      <c r="A86" s="61" t="s">
        <v>374</v>
      </c>
      <c r="B86" s="61">
        <v>28</v>
      </c>
      <c r="C86" s="61">
        <v>2.4</v>
      </c>
      <c r="D86" s="61">
        <v>28</v>
      </c>
      <c r="E86" s="61">
        <v>87</v>
      </c>
      <c r="F86" s="61">
        <v>10</v>
      </c>
      <c r="G86" s="61">
        <v>107</v>
      </c>
      <c r="H86" s="61">
        <v>12</v>
      </c>
      <c r="I86" s="61">
        <v>34</v>
      </c>
      <c r="J86" s="61">
        <v>6</v>
      </c>
      <c r="K86" s="61">
        <v>46</v>
      </c>
      <c r="L86" s="61">
        <v>1.66</v>
      </c>
    </row>
    <row r="87" s="30" customFormat="1" spans="1:12">
      <c r="A87" s="61" t="s">
        <v>375</v>
      </c>
      <c r="B87" s="61">
        <v>28</v>
      </c>
      <c r="C87" s="61">
        <v>2</v>
      </c>
      <c r="D87" s="61">
        <v>28</v>
      </c>
      <c r="E87" s="61">
        <v>100</v>
      </c>
      <c r="F87" s="61">
        <v>0</v>
      </c>
      <c r="G87" s="61">
        <v>110</v>
      </c>
      <c r="H87" s="61">
        <v>14</v>
      </c>
      <c r="I87" s="61">
        <v>32</v>
      </c>
      <c r="J87" s="61">
        <v>7</v>
      </c>
      <c r="K87" s="61">
        <v>45</v>
      </c>
      <c r="L87" s="61">
        <v>1.72</v>
      </c>
    </row>
    <row r="88" s="30" customFormat="1" spans="1:12">
      <c r="A88" s="61" t="s">
        <v>376</v>
      </c>
      <c r="B88" s="61">
        <v>28</v>
      </c>
      <c r="C88" s="61">
        <v>2.2</v>
      </c>
      <c r="D88" s="61">
        <v>28</v>
      </c>
      <c r="E88" s="61">
        <v>97</v>
      </c>
      <c r="F88" s="61">
        <v>0</v>
      </c>
      <c r="G88" s="61">
        <v>117</v>
      </c>
      <c r="H88" s="61">
        <v>12</v>
      </c>
      <c r="I88" s="61">
        <v>38</v>
      </c>
      <c r="J88" s="61">
        <v>7</v>
      </c>
      <c r="K88" s="61">
        <v>41</v>
      </c>
      <c r="L88" s="61">
        <v>1.73</v>
      </c>
    </row>
    <row r="89" s="30" customFormat="1" spans="1:12">
      <c r="A89" s="61" t="s">
        <v>377</v>
      </c>
      <c r="B89" s="61">
        <v>17</v>
      </c>
      <c r="C89" s="61">
        <v>2.5</v>
      </c>
      <c r="D89" s="61">
        <v>16</v>
      </c>
      <c r="E89" s="61">
        <v>81</v>
      </c>
      <c r="F89" s="61">
        <v>11</v>
      </c>
      <c r="G89" s="61">
        <v>57</v>
      </c>
      <c r="H89" s="61">
        <v>33</v>
      </c>
      <c r="I89" s="61">
        <v>19</v>
      </c>
      <c r="J89" s="61">
        <v>33</v>
      </c>
      <c r="K89" s="61">
        <v>14</v>
      </c>
      <c r="L89" s="61">
        <v>1.91</v>
      </c>
    </row>
    <row r="90" s="30" customFormat="1" spans="1:12">
      <c r="A90" s="61" t="s">
        <v>378</v>
      </c>
      <c r="B90" s="61">
        <v>13</v>
      </c>
      <c r="C90" s="61">
        <v>1.9</v>
      </c>
      <c r="D90" s="61">
        <v>13</v>
      </c>
      <c r="E90" s="61">
        <v>100</v>
      </c>
      <c r="F90" s="61">
        <v>0</v>
      </c>
      <c r="G90" s="61">
        <v>50</v>
      </c>
      <c r="H90" s="61">
        <v>52</v>
      </c>
      <c r="I90" s="61">
        <v>16</v>
      </c>
      <c r="J90" s="61">
        <v>24</v>
      </c>
      <c r="K90" s="61">
        <v>8</v>
      </c>
      <c r="L90" s="61">
        <v>1.7</v>
      </c>
    </row>
    <row r="91" s="30" customFormat="1" spans="1:12">
      <c r="A91" s="61" t="s">
        <v>379</v>
      </c>
      <c r="B91" s="61">
        <v>17</v>
      </c>
      <c r="C91" s="61">
        <v>2.9</v>
      </c>
      <c r="D91" s="61">
        <v>16</v>
      </c>
      <c r="E91" s="61">
        <v>90</v>
      </c>
      <c r="F91" s="61">
        <v>3</v>
      </c>
      <c r="G91" s="61">
        <v>62</v>
      </c>
      <c r="H91" s="61">
        <v>65</v>
      </c>
      <c r="I91" s="61">
        <v>8</v>
      </c>
      <c r="J91" s="61">
        <v>20</v>
      </c>
      <c r="K91" s="61">
        <v>6</v>
      </c>
      <c r="L91" s="61">
        <v>1.41</v>
      </c>
    </row>
    <row r="92" s="30" customFormat="1" spans="1:12">
      <c r="A92" s="61" t="s">
        <v>380</v>
      </c>
      <c r="B92" s="61">
        <v>17</v>
      </c>
      <c r="C92" s="61">
        <v>2.2</v>
      </c>
      <c r="D92" s="61">
        <v>17</v>
      </c>
      <c r="E92" s="61">
        <v>100</v>
      </c>
      <c r="F92" s="61">
        <v>0</v>
      </c>
      <c r="G92" s="61">
        <v>76</v>
      </c>
      <c r="H92" s="61">
        <v>65</v>
      </c>
      <c r="I92" s="61">
        <v>7</v>
      </c>
      <c r="J92" s="61">
        <v>18</v>
      </c>
      <c r="K92" s="61">
        <v>7</v>
      </c>
      <c r="L92" s="61">
        <v>1.43</v>
      </c>
    </row>
    <row r="93" s="30" customFormat="1" spans="1:12">
      <c r="A93" s="61" t="s">
        <v>381</v>
      </c>
      <c r="B93" s="61">
        <v>17</v>
      </c>
      <c r="C93" s="61">
        <v>2.6</v>
      </c>
      <c r="D93" s="61">
        <v>17</v>
      </c>
      <c r="E93" s="61">
        <v>100</v>
      </c>
      <c r="F93" s="61">
        <v>0</v>
      </c>
      <c r="G93" s="61">
        <v>88</v>
      </c>
      <c r="H93" s="61">
        <v>43</v>
      </c>
      <c r="I93" s="61">
        <v>11</v>
      </c>
      <c r="J93" s="61">
        <v>18</v>
      </c>
      <c r="K93" s="61">
        <v>27</v>
      </c>
      <c r="L93" s="61">
        <v>1.84</v>
      </c>
    </row>
    <row r="94" s="30" customFormat="1" spans="1:12">
      <c r="A94" s="61" t="s">
        <v>382</v>
      </c>
      <c r="B94" s="61">
        <v>17</v>
      </c>
      <c r="C94" s="61">
        <v>2.2</v>
      </c>
      <c r="D94" s="61">
        <v>17</v>
      </c>
      <c r="E94" s="61">
        <v>95</v>
      </c>
      <c r="F94" s="61">
        <v>0</v>
      </c>
      <c r="G94" s="61">
        <v>67</v>
      </c>
      <c r="H94" s="61">
        <v>39</v>
      </c>
      <c r="I94" s="61">
        <v>18</v>
      </c>
      <c r="J94" s="61">
        <v>21</v>
      </c>
      <c r="K94" s="61">
        <v>21</v>
      </c>
      <c r="L94" s="61">
        <v>1.93</v>
      </c>
    </row>
    <row r="95" s="30" customFormat="1" spans="1:12">
      <c r="A95" s="61" t="s">
        <v>383</v>
      </c>
      <c r="B95" s="61">
        <v>20</v>
      </c>
      <c r="C95" s="61">
        <v>2</v>
      </c>
      <c r="D95" s="61">
        <v>20</v>
      </c>
      <c r="E95" s="61">
        <v>100</v>
      </c>
      <c r="F95" s="61">
        <v>0</v>
      </c>
      <c r="G95" s="61">
        <v>82</v>
      </c>
      <c r="H95" s="61">
        <v>24</v>
      </c>
      <c r="I95" s="61">
        <v>41</v>
      </c>
      <c r="J95" s="61">
        <v>0</v>
      </c>
      <c r="K95" s="61">
        <v>34</v>
      </c>
      <c r="L95" s="61">
        <v>1.55</v>
      </c>
    </row>
    <row r="96" s="30" customFormat="1" spans="1:12">
      <c r="A96" s="61" t="s">
        <v>384</v>
      </c>
      <c r="B96" s="61">
        <v>17</v>
      </c>
      <c r="C96" s="61">
        <v>2.1</v>
      </c>
      <c r="D96" s="61">
        <v>18</v>
      </c>
      <c r="E96" s="61">
        <v>89</v>
      </c>
      <c r="F96" s="61">
        <v>5</v>
      </c>
      <c r="G96" s="61">
        <v>56</v>
      </c>
      <c r="H96" s="61">
        <v>19</v>
      </c>
      <c r="I96" s="61">
        <v>33</v>
      </c>
      <c r="J96" s="61">
        <v>16</v>
      </c>
      <c r="K96" s="61">
        <v>30</v>
      </c>
      <c r="L96" s="61">
        <v>1.94</v>
      </c>
    </row>
    <row r="97" s="30" customFormat="1" ht="14.55" spans="1:12">
      <c r="A97" s="38" t="s">
        <v>385</v>
      </c>
      <c r="B97" s="38">
        <v>22</v>
      </c>
      <c r="C97" s="38">
        <v>2</v>
      </c>
      <c r="D97" s="38">
        <v>22</v>
      </c>
      <c r="E97" s="38">
        <v>100</v>
      </c>
      <c r="F97" s="38">
        <v>0</v>
      </c>
      <c r="G97" s="38">
        <v>88</v>
      </c>
      <c r="H97" s="38">
        <v>13</v>
      </c>
      <c r="I97" s="38">
        <v>27</v>
      </c>
      <c r="J97" s="38">
        <v>9</v>
      </c>
      <c r="K97" s="38">
        <v>50</v>
      </c>
      <c r="L97" s="38">
        <v>1.72</v>
      </c>
    </row>
  </sheetData>
  <mergeCells count="13">
    <mergeCell ref="A1:M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461"/>
  <sheetViews>
    <sheetView workbookViewId="0">
      <selection activeCell="A1" sqref="A1:H1"/>
    </sheetView>
  </sheetViews>
  <sheetFormatPr defaultColWidth="9" defaultRowHeight="13.8" outlineLevelCol="7"/>
  <cols>
    <col min="1" max="1" width="25.6666666666667" style="31" customWidth="1"/>
    <col min="2" max="2" width="25" style="31" customWidth="1"/>
    <col min="3" max="3" width="13.8888888888889" style="31" customWidth="1"/>
    <col min="4" max="4" width="28.5555555555556" style="31" customWidth="1"/>
    <col min="5" max="5" width="27.1111111111111" style="31" customWidth="1"/>
    <col min="6" max="6" width="18.8888888888889" style="31" customWidth="1"/>
    <col min="7" max="7" width="11" style="31" customWidth="1"/>
    <col min="8" max="16384" width="8.66666666666667" style="31"/>
  </cols>
  <sheetData>
    <row r="1" s="31" customFormat="1" ht="14.55" spans="1:8">
      <c r="A1" s="43" t="s">
        <v>386</v>
      </c>
      <c r="B1" s="44"/>
      <c r="C1" s="44"/>
      <c r="D1" s="44"/>
      <c r="E1" s="44"/>
      <c r="F1" s="44"/>
      <c r="G1" s="44"/>
      <c r="H1" s="44"/>
    </row>
    <row r="2" s="31" customFormat="1" ht="27.6" spans="1:7">
      <c r="A2" s="54" t="s">
        <v>387</v>
      </c>
      <c r="B2" s="54" t="s">
        <v>388</v>
      </c>
      <c r="C2" s="54" t="s">
        <v>389</v>
      </c>
      <c r="D2" s="54" t="s">
        <v>390</v>
      </c>
      <c r="E2" s="54" t="s">
        <v>391</v>
      </c>
      <c r="F2" s="54" t="s">
        <v>392</v>
      </c>
      <c r="G2" s="54" t="s">
        <v>393</v>
      </c>
    </row>
    <row r="3" s="31" customFormat="1" spans="1:7">
      <c r="A3" s="55">
        <v>394588</v>
      </c>
      <c r="B3" s="55">
        <v>653265</v>
      </c>
      <c r="C3" s="55" t="s">
        <v>394</v>
      </c>
      <c r="D3" s="55">
        <v>394588</v>
      </c>
      <c r="E3" s="55">
        <v>1895431</v>
      </c>
      <c r="F3" s="55">
        <v>0</v>
      </c>
      <c r="G3" s="56">
        <v>0</v>
      </c>
    </row>
    <row r="4" s="31" customFormat="1" spans="1:7">
      <c r="A4" s="59">
        <v>124827</v>
      </c>
      <c r="B4" s="59">
        <v>1082361</v>
      </c>
      <c r="C4" s="59" t="s">
        <v>394</v>
      </c>
      <c r="D4" s="59">
        <v>124827</v>
      </c>
      <c r="E4" s="59">
        <v>1578808</v>
      </c>
      <c r="F4" s="59">
        <v>0</v>
      </c>
      <c r="G4" s="60">
        <v>0</v>
      </c>
    </row>
    <row r="5" s="31" customFormat="1" spans="1:7">
      <c r="A5" s="59">
        <v>28179</v>
      </c>
      <c r="B5" s="59">
        <v>171436</v>
      </c>
      <c r="C5" s="59" t="s">
        <v>394</v>
      </c>
      <c r="D5" s="59">
        <v>28179</v>
      </c>
      <c r="E5" s="59">
        <v>943369</v>
      </c>
      <c r="F5" s="59">
        <v>0</v>
      </c>
      <c r="G5" s="60">
        <v>0</v>
      </c>
    </row>
    <row r="6" s="31" customFormat="1" spans="1:7">
      <c r="A6" s="59">
        <v>28179</v>
      </c>
      <c r="B6" s="59">
        <v>171436</v>
      </c>
      <c r="C6" s="59" t="s">
        <v>394</v>
      </c>
      <c r="D6" s="59">
        <v>28179</v>
      </c>
      <c r="E6" s="59">
        <v>2185535</v>
      </c>
      <c r="F6" s="59">
        <v>0</v>
      </c>
      <c r="G6" s="60">
        <v>0</v>
      </c>
    </row>
    <row r="7" s="31" customFormat="1" spans="1:7">
      <c r="A7" s="59">
        <v>13437</v>
      </c>
      <c r="B7" s="59">
        <v>763029</v>
      </c>
      <c r="C7" s="59" t="s">
        <v>395</v>
      </c>
      <c r="D7" s="59">
        <v>13437</v>
      </c>
      <c r="E7" s="59">
        <v>1847779</v>
      </c>
      <c r="F7" s="59">
        <v>0</v>
      </c>
      <c r="G7" s="60">
        <v>0</v>
      </c>
    </row>
    <row r="8" s="31" customFormat="1" spans="1:7">
      <c r="A8" s="59">
        <v>13437</v>
      </c>
      <c r="B8" s="59">
        <v>1847779</v>
      </c>
      <c r="C8" s="59" t="s">
        <v>395</v>
      </c>
      <c r="D8" s="59">
        <v>13437</v>
      </c>
      <c r="E8" s="59">
        <v>2005195</v>
      </c>
      <c r="F8" s="59">
        <v>0</v>
      </c>
      <c r="G8" s="60">
        <v>0</v>
      </c>
    </row>
    <row r="9" s="31" customFormat="1" spans="1:7">
      <c r="A9" s="59">
        <v>6330</v>
      </c>
      <c r="B9" s="59">
        <v>366837</v>
      </c>
      <c r="C9" s="59" t="s">
        <v>395</v>
      </c>
      <c r="D9" s="59">
        <v>6330</v>
      </c>
      <c r="E9" s="59">
        <v>1484678</v>
      </c>
      <c r="F9" s="59">
        <v>0</v>
      </c>
      <c r="G9" s="60">
        <v>0</v>
      </c>
    </row>
    <row r="10" s="31" customFormat="1" spans="1:7">
      <c r="A10" s="59">
        <v>4685</v>
      </c>
      <c r="B10" s="59">
        <v>402694</v>
      </c>
      <c r="C10" s="59" t="s">
        <v>395</v>
      </c>
      <c r="D10" s="59">
        <v>4685</v>
      </c>
      <c r="E10" s="59">
        <v>1449207</v>
      </c>
      <c r="F10" s="59">
        <v>0</v>
      </c>
      <c r="G10" s="60">
        <v>0</v>
      </c>
    </row>
    <row r="11" s="31" customFormat="1" spans="1:7">
      <c r="A11" s="59">
        <v>3829</v>
      </c>
      <c r="B11" s="59">
        <v>397944</v>
      </c>
      <c r="C11" s="59" t="s">
        <v>395</v>
      </c>
      <c r="D11" s="59">
        <v>3829</v>
      </c>
      <c r="E11" s="59">
        <v>1455965</v>
      </c>
      <c r="F11" s="59">
        <v>0</v>
      </c>
      <c r="G11" s="60">
        <v>0</v>
      </c>
    </row>
    <row r="12" s="31" customFormat="1" spans="1:7">
      <c r="A12" s="59">
        <v>3491</v>
      </c>
      <c r="B12" s="59">
        <v>597364</v>
      </c>
      <c r="C12" s="59" t="s">
        <v>395</v>
      </c>
      <c r="D12" s="59">
        <v>3491</v>
      </c>
      <c r="E12" s="59">
        <v>601997</v>
      </c>
      <c r="F12" s="59">
        <v>0</v>
      </c>
      <c r="G12" s="60">
        <v>0</v>
      </c>
    </row>
    <row r="13" s="31" customFormat="1" spans="1:7">
      <c r="A13" s="59">
        <v>2809</v>
      </c>
      <c r="B13" s="59">
        <v>379161</v>
      </c>
      <c r="C13" s="59" t="s">
        <v>395</v>
      </c>
      <c r="D13" s="59">
        <v>2809</v>
      </c>
      <c r="E13" s="59">
        <v>1475864</v>
      </c>
      <c r="F13" s="59">
        <v>0</v>
      </c>
      <c r="G13" s="60">
        <v>0</v>
      </c>
    </row>
    <row r="14" s="31" customFormat="1" spans="1:7">
      <c r="A14" s="59">
        <v>2522</v>
      </c>
      <c r="B14" s="59">
        <v>395021</v>
      </c>
      <c r="C14" s="59" t="s">
        <v>395</v>
      </c>
      <c r="D14" s="59">
        <v>2522</v>
      </c>
      <c r="E14" s="59">
        <v>1460272</v>
      </c>
      <c r="F14" s="59">
        <v>0</v>
      </c>
      <c r="G14" s="60">
        <v>0</v>
      </c>
    </row>
    <row r="15" s="31" customFormat="1" spans="1:7">
      <c r="A15" s="59">
        <v>2255</v>
      </c>
      <c r="B15" s="59">
        <v>386344</v>
      </c>
      <c r="C15" s="59" t="s">
        <v>395</v>
      </c>
      <c r="D15" s="59">
        <v>2255</v>
      </c>
      <c r="E15" s="59">
        <v>1469226</v>
      </c>
      <c r="F15" s="59">
        <v>0</v>
      </c>
      <c r="G15" s="60">
        <v>0</v>
      </c>
    </row>
    <row r="16" s="31" customFormat="1" spans="1:7">
      <c r="A16" s="59">
        <v>2161</v>
      </c>
      <c r="B16" s="59">
        <v>389285</v>
      </c>
      <c r="C16" s="59" t="s">
        <v>395</v>
      </c>
      <c r="D16" s="59">
        <v>2161</v>
      </c>
      <c r="E16" s="59">
        <v>1466377</v>
      </c>
      <c r="F16" s="59">
        <v>0</v>
      </c>
      <c r="G16" s="60">
        <v>0</v>
      </c>
    </row>
    <row r="17" s="31" customFormat="1" spans="1:7">
      <c r="A17" s="59">
        <v>2003</v>
      </c>
      <c r="B17" s="59">
        <v>373799</v>
      </c>
      <c r="C17" s="59" t="s">
        <v>395</v>
      </c>
      <c r="D17" s="59">
        <v>2003</v>
      </c>
      <c r="E17" s="59">
        <v>1482041</v>
      </c>
      <c r="F17" s="59">
        <v>0</v>
      </c>
      <c r="G17" s="60">
        <v>0</v>
      </c>
    </row>
    <row r="18" s="31" customFormat="1" spans="1:7">
      <c r="A18" s="59">
        <v>1909</v>
      </c>
      <c r="B18" s="59">
        <v>375862</v>
      </c>
      <c r="C18" s="59" t="s">
        <v>395</v>
      </c>
      <c r="D18" s="59">
        <v>1909</v>
      </c>
      <c r="E18" s="59">
        <v>1480069</v>
      </c>
      <c r="F18" s="59">
        <v>0</v>
      </c>
      <c r="G18" s="60">
        <v>0</v>
      </c>
    </row>
    <row r="19" s="31" customFormat="1" spans="1:7">
      <c r="A19" s="59">
        <v>1437</v>
      </c>
      <c r="B19" s="59">
        <v>383589</v>
      </c>
      <c r="C19" s="59" t="s">
        <v>395</v>
      </c>
      <c r="D19" s="59">
        <v>1437</v>
      </c>
      <c r="E19" s="59">
        <v>1472803</v>
      </c>
      <c r="F19" s="59">
        <v>0</v>
      </c>
      <c r="G19" s="60">
        <v>0</v>
      </c>
    </row>
    <row r="20" s="31" customFormat="1" spans="1:7">
      <c r="A20" s="59">
        <v>1033</v>
      </c>
      <c r="B20" s="59">
        <v>1423002</v>
      </c>
      <c r="C20" s="59" t="s">
        <v>394</v>
      </c>
      <c r="D20" s="59">
        <v>1033</v>
      </c>
      <c r="E20" s="59">
        <v>1876993</v>
      </c>
      <c r="F20" s="59">
        <v>-2</v>
      </c>
      <c r="G20" s="60">
        <v>0</v>
      </c>
    </row>
    <row r="21" s="31" customFormat="1" spans="1:7">
      <c r="A21" s="59">
        <v>927</v>
      </c>
      <c r="B21" s="59">
        <v>401770</v>
      </c>
      <c r="C21" s="59" t="s">
        <v>395</v>
      </c>
      <c r="D21" s="59">
        <v>927</v>
      </c>
      <c r="E21" s="59">
        <v>1454487</v>
      </c>
      <c r="F21" s="59">
        <v>0</v>
      </c>
      <c r="G21" s="60">
        <v>0</v>
      </c>
    </row>
    <row r="22" s="31" customFormat="1" spans="1:7">
      <c r="A22" s="59">
        <v>880</v>
      </c>
      <c r="B22" s="59">
        <v>393061</v>
      </c>
      <c r="C22" s="59" t="s">
        <v>395</v>
      </c>
      <c r="D22" s="59">
        <v>880</v>
      </c>
      <c r="E22" s="59">
        <v>1463877</v>
      </c>
      <c r="F22" s="59">
        <v>0</v>
      </c>
      <c r="G22" s="60">
        <v>0</v>
      </c>
    </row>
    <row r="23" s="31" customFormat="1" spans="1:7">
      <c r="A23" s="59">
        <v>828</v>
      </c>
      <c r="B23" s="59">
        <v>391438</v>
      </c>
      <c r="C23" s="59" t="s">
        <v>395</v>
      </c>
      <c r="D23" s="59">
        <v>828</v>
      </c>
      <c r="E23" s="59">
        <v>1465556</v>
      </c>
      <c r="F23" s="59">
        <v>0</v>
      </c>
      <c r="G23" s="60">
        <v>0</v>
      </c>
    </row>
    <row r="24" s="31" customFormat="1" spans="1:7">
      <c r="A24" s="59">
        <v>770</v>
      </c>
      <c r="B24" s="59">
        <v>377935</v>
      </c>
      <c r="C24" s="59" t="s">
        <v>395</v>
      </c>
      <c r="D24" s="59">
        <v>770</v>
      </c>
      <c r="E24" s="59">
        <v>1479132</v>
      </c>
      <c r="F24" s="59">
        <v>0</v>
      </c>
      <c r="G24" s="60">
        <v>0</v>
      </c>
    </row>
    <row r="25" s="31" customFormat="1" spans="1:7">
      <c r="A25" s="59">
        <v>735</v>
      </c>
      <c r="B25" s="59">
        <v>393936</v>
      </c>
      <c r="C25" s="59" t="s">
        <v>395</v>
      </c>
      <c r="D25" s="59">
        <v>735</v>
      </c>
      <c r="E25" s="59">
        <v>1463146</v>
      </c>
      <c r="F25" s="59">
        <v>0</v>
      </c>
      <c r="G25" s="60">
        <v>0</v>
      </c>
    </row>
    <row r="26" s="31" customFormat="1" spans="1:7">
      <c r="A26" s="59">
        <v>697</v>
      </c>
      <c r="B26" s="59">
        <v>388593</v>
      </c>
      <c r="C26" s="59" t="s">
        <v>395</v>
      </c>
      <c r="D26" s="59">
        <v>697</v>
      </c>
      <c r="E26" s="59">
        <v>1468534</v>
      </c>
      <c r="F26" s="59">
        <v>0</v>
      </c>
      <c r="G26" s="60">
        <v>0</v>
      </c>
    </row>
    <row r="27" s="31" customFormat="1" spans="1:7">
      <c r="A27" s="59">
        <v>680</v>
      </c>
      <c r="B27" s="59">
        <v>382511</v>
      </c>
      <c r="C27" s="59" t="s">
        <v>395</v>
      </c>
      <c r="D27" s="59">
        <v>680</v>
      </c>
      <c r="E27" s="59">
        <v>1474640</v>
      </c>
      <c r="F27" s="59">
        <v>0</v>
      </c>
      <c r="G27" s="60">
        <v>0</v>
      </c>
    </row>
    <row r="28" s="31" customFormat="1" spans="1:7">
      <c r="A28" s="59">
        <v>675</v>
      </c>
      <c r="B28" s="59">
        <v>1423360</v>
      </c>
      <c r="C28" s="59" t="s">
        <v>394</v>
      </c>
      <c r="D28" s="59">
        <v>675</v>
      </c>
      <c r="E28" s="59">
        <v>1877351</v>
      </c>
      <c r="F28" s="59">
        <v>-1</v>
      </c>
      <c r="G28" s="60">
        <v>0</v>
      </c>
    </row>
    <row r="29" s="31" customFormat="1" spans="1:7">
      <c r="A29" s="59">
        <v>641</v>
      </c>
      <c r="B29" s="59">
        <v>373163</v>
      </c>
      <c r="C29" s="59" t="s">
        <v>395</v>
      </c>
      <c r="D29" s="59">
        <v>641</v>
      </c>
      <c r="E29" s="59">
        <v>1484040</v>
      </c>
      <c r="F29" s="59">
        <v>0</v>
      </c>
      <c r="G29" s="60">
        <v>0</v>
      </c>
    </row>
    <row r="30" s="31" customFormat="1" spans="1:7">
      <c r="A30" s="59">
        <v>612</v>
      </c>
      <c r="B30" s="59">
        <v>190855</v>
      </c>
      <c r="C30" s="59" t="s">
        <v>394</v>
      </c>
      <c r="D30" s="59">
        <v>612</v>
      </c>
      <c r="E30" s="59">
        <v>318779</v>
      </c>
      <c r="F30" s="59">
        <v>0</v>
      </c>
      <c r="G30" s="60">
        <v>0</v>
      </c>
    </row>
    <row r="31" s="31" customFormat="1" spans="1:7">
      <c r="A31" s="59">
        <v>612</v>
      </c>
      <c r="B31" s="59">
        <v>318779</v>
      </c>
      <c r="C31" s="59" t="s">
        <v>394</v>
      </c>
      <c r="D31" s="59">
        <v>612</v>
      </c>
      <c r="E31" s="59">
        <v>962788</v>
      </c>
      <c r="F31" s="59">
        <v>0</v>
      </c>
      <c r="G31" s="60">
        <v>0</v>
      </c>
    </row>
    <row r="32" s="31" customFormat="1" spans="1:7">
      <c r="A32" s="59">
        <v>612</v>
      </c>
      <c r="B32" s="59">
        <v>318779</v>
      </c>
      <c r="C32" s="59" t="s">
        <v>394</v>
      </c>
      <c r="D32" s="59">
        <v>612</v>
      </c>
      <c r="E32" s="59">
        <v>2204954</v>
      </c>
      <c r="F32" s="59">
        <v>0</v>
      </c>
      <c r="G32" s="60">
        <v>0</v>
      </c>
    </row>
    <row r="33" s="31" customFormat="1" spans="1:7">
      <c r="A33" s="59">
        <v>605</v>
      </c>
      <c r="B33" s="59">
        <v>25041</v>
      </c>
      <c r="C33" s="59" t="s">
        <v>394</v>
      </c>
      <c r="D33" s="59">
        <v>605</v>
      </c>
      <c r="E33" s="59">
        <v>26099</v>
      </c>
      <c r="F33" s="59">
        <v>0</v>
      </c>
      <c r="G33" s="60">
        <v>0</v>
      </c>
    </row>
    <row r="34" s="31" customFormat="1" spans="1:7">
      <c r="A34" s="59">
        <v>572</v>
      </c>
      <c r="B34" s="59">
        <v>1423463</v>
      </c>
      <c r="C34" s="59" t="s">
        <v>394</v>
      </c>
      <c r="D34" s="59">
        <v>572</v>
      </c>
      <c r="E34" s="59">
        <v>1877454</v>
      </c>
      <c r="F34" s="59">
        <v>0</v>
      </c>
      <c r="G34" s="60">
        <v>0</v>
      </c>
    </row>
    <row r="35" s="31" customFormat="1" spans="1:7">
      <c r="A35" s="59">
        <v>540</v>
      </c>
      <c r="B35" s="59">
        <v>385348</v>
      </c>
      <c r="C35" s="59" t="s">
        <v>395</v>
      </c>
      <c r="D35" s="59">
        <v>540</v>
      </c>
      <c r="E35" s="59">
        <v>1471939</v>
      </c>
      <c r="F35" s="59">
        <v>0</v>
      </c>
      <c r="G35" s="60">
        <v>0</v>
      </c>
    </row>
    <row r="36" s="31" customFormat="1" spans="1:7">
      <c r="A36" s="59">
        <v>525</v>
      </c>
      <c r="B36" s="59">
        <v>392542</v>
      </c>
      <c r="C36" s="59" t="s">
        <v>395</v>
      </c>
      <c r="D36" s="59">
        <v>525</v>
      </c>
      <c r="E36" s="59">
        <v>1464752</v>
      </c>
      <c r="F36" s="59">
        <v>0</v>
      </c>
      <c r="G36" s="60">
        <v>0</v>
      </c>
    </row>
    <row r="37" s="31" customFormat="1" spans="1:7">
      <c r="A37" s="59">
        <v>470</v>
      </c>
      <c r="B37" s="59">
        <v>385883</v>
      </c>
      <c r="C37" s="59" t="s">
        <v>395</v>
      </c>
      <c r="D37" s="59">
        <v>470</v>
      </c>
      <c r="E37" s="59">
        <v>1471473</v>
      </c>
      <c r="F37" s="59">
        <v>0</v>
      </c>
      <c r="G37" s="60">
        <v>1.59e-271</v>
      </c>
    </row>
    <row r="38" s="31" customFormat="1" spans="1:7">
      <c r="A38" s="59">
        <v>466</v>
      </c>
      <c r="B38" s="59">
        <v>397538</v>
      </c>
      <c r="C38" s="59" t="s">
        <v>395</v>
      </c>
      <c r="D38" s="59">
        <v>466</v>
      </c>
      <c r="E38" s="59">
        <v>1459810</v>
      </c>
      <c r="F38" s="59">
        <v>0</v>
      </c>
      <c r="G38" s="60">
        <v>4.06e-269</v>
      </c>
    </row>
    <row r="39" s="31" customFormat="1" spans="1:7">
      <c r="A39" s="59">
        <v>460</v>
      </c>
      <c r="B39" s="59">
        <v>381965</v>
      </c>
      <c r="C39" s="59" t="s">
        <v>395</v>
      </c>
      <c r="D39" s="59">
        <v>460</v>
      </c>
      <c r="E39" s="59">
        <v>1475408</v>
      </c>
      <c r="F39" s="59">
        <v>0</v>
      </c>
      <c r="G39" s="60">
        <v>1.66e-265</v>
      </c>
    </row>
    <row r="40" s="31" customFormat="1" spans="1:7">
      <c r="A40" s="59">
        <v>426</v>
      </c>
      <c r="B40" s="59">
        <v>378696</v>
      </c>
      <c r="C40" s="59" t="s">
        <v>395</v>
      </c>
      <c r="D40" s="59">
        <v>426</v>
      </c>
      <c r="E40" s="59">
        <v>1478714</v>
      </c>
      <c r="F40" s="59">
        <v>0</v>
      </c>
      <c r="G40" s="60">
        <v>4.91e-245</v>
      </c>
    </row>
    <row r="41" s="31" customFormat="1" spans="1:7">
      <c r="A41" s="59">
        <v>417</v>
      </c>
      <c r="B41" s="59">
        <v>726442</v>
      </c>
      <c r="C41" s="59" t="s">
        <v>394</v>
      </c>
      <c r="D41" s="59">
        <v>417</v>
      </c>
      <c r="E41" s="59">
        <v>1340331</v>
      </c>
      <c r="F41" s="59">
        <v>0</v>
      </c>
      <c r="G41" s="60">
        <v>1.29e-239</v>
      </c>
    </row>
    <row r="42" s="31" customFormat="1" spans="1:7">
      <c r="A42" s="59">
        <v>417</v>
      </c>
      <c r="B42" s="59">
        <v>1340331</v>
      </c>
      <c r="C42" s="59" t="s">
        <v>394</v>
      </c>
      <c r="D42" s="59">
        <v>417</v>
      </c>
      <c r="E42" s="59">
        <v>1968608</v>
      </c>
      <c r="F42" s="59">
        <v>0</v>
      </c>
      <c r="G42" s="60">
        <v>1.29e-239</v>
      </c>
    </row>
    <row r="43" s="31" customFormat="1" spans="1:7">
      <c r="A43" s="59">
        <v>408</v>
      </c>
      <c r="B43" s="59">
        <v>383186</v>
      </c>
      <c r="C43" s="59" t="s">
        <v>395</v>
      </c>
      <c r="D43" s="59">
        <v>408</v>
      </c>
      <c r="E43" s="59">
        <v>1474236</v>
      </c>
      <c r="F43" s="59">
        <v>0</v>
      </c>
      <c r="G43" s="60">
        <v>3.38e-234</v>
      </c>
    </row>
    <row r="44" s="31" customFormat="1" spans="1:7">
      <c r="A44" s="59">
        <v>392</v>
      </c>
      <c r="B44" s="59">
        <v>707337</v>
      </c>
      <c r="C44" s="59" t="s">
        <v>395</v>
      </c>
      <c r="D44" s="59">
        <v>392</v>
      </c>
      <c r="E44" s="59">
        <v>809306</v>
      </c>
      <c r="F44" s="59">
        <v>0</v>
      </c>
      <c r="G44" s="60">
        <v>1.45e-224</v>
      </c>
    </row>
    <row r="45" s="31" customFormat="1" spans="1:7">
      <c r="A45" s="59">
        <v>392</v>
      </c>
      <c r="B45" s="59">
        <v>707337</v>
      </c>
      <c r="C45" s="59" t="s">
        <v>395</v>
      </c>
      <c r="D45" s="59">
        <v>392</v>
      </c>
      <c r="E45" s="59">
        <v>2051472</v>
      </c>
      <c r="F45" s="59">
        <v>0</v>
      </c>
      <c r="G45" s="60">
        <v>1.45e-224</v>
      </c>
    </row>
    <row r="46" s="31" customFormat="1" spans="1:7">
      <c r="A46" s="59">
        <v>392</v>
      </c>
      <c r="B46" s="59">
        <v>809306</v>
      </c>
      <c r="C46" s="59" t="s">
        <v>395</v>
      </c>
      <c r="D46" s="59">
        <v>392</v>
      </c>
      <c r="E46" s="59">
        <v>1949503</v>
      </c>
      <c r="F46" s="59">
        <v>0</v>
      </c>
      <c r="G46" s="60">
        <v>1.45e-224</v>
      </c>
    </row>
    <row r="47" s="31" customFormat="1" spans="1:7">
      <c r="A47" s="59">
        <v>392</v>
      </c>
      <c r="B47" s="59">
        <v>1949503</v>
      </c>
      <c r="C47" s="59" t="s">
        <v>395</v>
      </c>
      <c r="D47" s="59">
        <v>392</v>
      </c>
      <c r="E47" s="59">
        <v>2051472</v>
      </c>
      <c r="F47" s="59">
        <v>0</v>
      </c>
      <c r="G47" s="60">
        <v>1.45e-224</v>
      </c>
    </row>
    <row r="48" s="31" customFormat="1" spans="1:7">
      <c r="A48" s="59">
        <v>374</v>
      </c>
      <c r="B48" s="59">
        <v>26703</v>
      </c>
      <c r="C48" s="59" t="s">
        <v>395</v>
      </c>
      <c r="D48" s="59">
        <v>374</v>
      </c>
      <c r="E48" s="59">
        <v>135396</v>
      </c>
      <c r="F48" s="59">
        <v>0</v>
      </c>
      <c r="G48" s="60">
        <v>9.96e-214</v>
      </c>
    </row>
    <row r="49" s="31" customFormat="1" spans="1:7">
      <c r="A49" s="59">
        <v>360</v>
      </c>
      <c r="B49" s="59">
        <v>394666</v>
      </c>
      <c r="C49" s="59" t="s">
        <v>395</v>
      </c>
      <c r="D49" s="59">
        <v>360</v>
      </c>
      <c r="E49" s="59">
        <v>1462790</v>
      </c>
      <c r="F49" s="59">
        <v>0</v>
      </c>
      <c r="G49" s="60">
        <v>2.67e-205</v>
      </c>
    </row>
    <row r="50" s="31" customFormat="1" spans="1:7">
      <c r="A50" s="59">
        <v>337</v>
      </c>
      <c r="B50" s="59">
        <v>207714</v>
      </c>
      <c r="C50" s="59" t="s">
        <v>394</v>
      </c>
      <c r="D50" s="59">
        <v>337</v>
      </c>
      <c r="E50" s="59">
        <v>988851</v>
      </c>
      <c r="F50" s="59">
        <v>0</v>
      </c>
      <c r="G50" s="60">
        <v>1.88e-191</v>
      </c>
    </row>
    <row r="51" s="31" customFormat="1" spans="1:7">
      <c r="A51" s="59">
        <v>337</v>
      </c>
      <c r="B51" s="59">
        <v>207714</v>
      </c>
      <c r="C51" s="59" t="s">
        <v>394</v>
      </c>
      <c r="D51" s="59">
        <v>337</v>
      </c>
      <c r="E51" s="59">
        <v>2231017</v>
      </c>
      <c r="F51" s="59">
        <v>0</v>
      </c>
      <c r="G51" s="60">
        <v>1.88e-191</v>
      </c>
    </row>
    <row r="52" s="31" customFormat="1" spans="1:7">
      <c r="A52" s="59">
        <v>331</v>
      </c>
      <c r="B52" s="59">
        <v>385022</v>
      </c>
      <c r="C52" s="59" t="s">
        <v>395</v>
      </c>
      <c r="D52" s="59">
        <v>331</v>
      </c>
      <c r="E52" s="59">
        <v>1472475</v>
      </c>
      <c r="F52" s="59">
        <v>0</v>
      </c>
      <c r="G52" s="60">
        <v>7.71e-188</v>
      </c>
    </row>
    <row r="53" s="31" customFormat="1" spans="1:7">
      <c r="A53" s="59">
        <v>333</v>
      </c>
      <c r="B53" s="59">
        <v>1543243</v>
      </c>
      <c r="C53" s="59" t="s">
        <v>395</v>
      </c>
      <c r="D53" s="59">
        <v>333</v>
      </c>
      <c r="E53" s="59">
        <v>1782812</v>
      </c>
      <c r="F53" s="59">
        <v>-2</v>
      </c>
      <c r="G53" s="60">
        <v>2.4e-183</v>
      </c>
    </row>
    <row r="54" s="31" customFormat="1" spans="1:7">
      <c r="A54" s="59">
        <v>329</v>
      </c>
      <c r="B54" s="59">
        <v>1173188</v>
      </c>
      <c r="C54" s="59" t="s">
        <v>394</v>
      </c>
      <c r="D54" s="59">
        <v>329</v>
      </c>
      <c r="E54" s="59">
        <v>1559680</v>
      </c>
      <c r="F54" s="59">
        <v>-3</v>
      </c>
      <c r="G54" s="60">
        <v>1.96e-178</v>
      </c>
    </row>
    <row r="55" s="31" customFormat="1" spans="1:7">
      <c r="A55" s="59">
        <v>329</v>
      </c>
      <c r="B55" s="59">
        <v>1559680</v>
      </c>
      <c r="C55" s="59" t="s">
        <v>394</v>
      </c>
      <c r="D55" s="59">
        <v>329</v>
      </c>
      <c r="E55" s="59">
        <v>1669635</v>
      </c>
      <c r="F55" s="59">
        <v>-3</v>
      </c>
      <c r="G55" s="60">
        <v>1.96e-178</v>
      </c>
    </row>
    <row r="56" s="31" customFormat="1" spans="1:7">
      <c r="A56" s="59">
        <v>292</v>
      </c>
      <c r="B56" s="59">
        <v>528105</v>
      </c>
      <c r="C56" s="59" t="s">
        <v>395</v>
      </c>
      <c r="D56" s="59">
        <v>292</v>
      </c>
      <c r="E56" s="59">
        <v>875331</v>
      </c>
      <c r="F56" s="59">
        <v>0</v>
      </c>
      <c r="G56" s="60">
        <v>2.33e-164</v>
      </c>
    </row>
    <row r="57" s="31" customFormat="1" spans="1:7">
      <c r="A57" s="59">
        <v>292</v>
      </c>
      <c r="B57" s="59">
        <v>528105</v>
      </c>
      <c r="C57" s="59" t="s">
        <v>395</v>
      </c>
      <c r="D57" s="59">
        <v>292</v>
      </c>
      <c r="E57" s="59">
        <v>2117497</v>
      </c>
      <c r="F57" s="59">
        <v>0</v>
      </c>
      <c r="G57" s="60">
        <v>2.33e-164</v>
      </c>
    </row>
    <row r="58" s="31" customFormat="1" spans="1:7">
      <c r="A58" s="59">
        <v>300</v>
      </c>
      <c r="B58" s="59">
        <v>1173226</v>
      </c>
      <c r="C58" s="59" t="s">
        <v>394</v>
      </c>
      <c r="D58" s="59">
        <v>300</v>
      </c>
      <c r="E58" s="59">
        <v>1559718</v>
      </c>
      <c r="F58" s="59">
        <v>-2</v>
      </c>
      <c r="G58" s="60">
        <v>1.43e-163</v>
      </c>
    </row>
    <row r="59" s="31" customFormat="1" spans="1:7">
      <c r="A59" s="59">
        <v>300</v>
      </c>
      <c r="B59" s="59">
        <v>1559718</v>
      </c>
      <c r="C59" s="59" t="s">
        <v>394</v>
      </c>
      <c r="D59" s="59">
        <v>300</v>
      </c>
      <c r="E59" s="59">
        <v>1669673</v>
      </c>
      <c r="F59" s="59">
        <v>-2</v>
      </c>
      <c r="G59" s="60">
        <v>1.43e-163</v>
      </c>
    </row>
    <row r="60" s="31" customFormat="1" spans="1:7">
      <c r="A60" s="59">
        <v>294</v>
      </c>
      <c r="B60" s="59">
        <v>1543282</v>
      </c>
      <c r="C60" s="59" t="s">
        <v>395</v>
      </c>
      <c r="D60" s="59">
        <v>294</v>
      </c>
      <c r="E60" s="59">
        <v>1782812</v>
      </c>
      <c r="F60" s="59">
        <v>-1</v>
      </c>
      <c r="G60" s="60">
        <v>1.28e-162</v>
      </c>
    </row>
    <row r="61" s="31" customFormat="1" spans="1:7">
      <c r="A61" s="59">
        <v>285</v>
      </c>
      <c r="B61" s="59">
        <v>252586</v>
      </c>
      <c r="C61" s="59" t="s">
        <v>395</v>
      </c>
      <c r="D61" s="59">
        <v>285</v>
      </c>
      <c r="E61" s="59">
        <v>1459693</v>
      </c>
      <c r="F61" s="59">
        <v>0</v>
      </c>
      <c r="G61" s="60">
        <v>3.82e-160</v>
      </c>
    </row>
    <row r="62" s="31" customFormat="1" spans="1:7">
      <c r="A62" s="59">
        <v>295</v>
      </c>
      <c r="B62" s="59">
        <v>228335</v>
      </c>
      <c r="C62" s="59" t="s">
        <v>395</v>
      </c>
      <c r="D62" s="59">
        <v>295</v>
      </c>
      <c r="E62" s="59">
        <v>268806</v>
      </c>
      <c r="F62" s="59">
        <v>-3</v>
      </c>
      <c r="G62" s="60">
        <v>4.16e-158</v>
      </c>
    </row>
    <row r="63" s="31" customFormat="1" spans="1:7">
      <c r="A63" s="59">
        <v>270</v>
      </c>
      <c r="B63" s="59">
        <v>323763</v>
      </c>
      <c r="C63" s="59" t="s">
        <v>394</v>
      </c>
      <c r="D63" s="59">
        <v>270</v>
      </c>
      <c r="E63" s="59">
        <v>384689</v>
      </c>
      <c r="F63" s="59">
        <v>0</v>
      </c>
      <c r="G63" s="60">
        <v>4.1e-151</v>
      </c>
    </row>
    <row r="64" s="31" customFormat="1" spans="1:7">
      <c r="A64" s="59">
        <v>270</v>
      </c>
      <c r="B64" s="59">
        <v>323763</v>
      </c>
      <c r="C64" s="59" t="s">
        <v>395</v>
      </c>
      <c r="D64" s="59">
        <v>270</v>
      </c>
      <c r="E64" s="59">
        <v>1472870</v>
      </c>
      <c r="F64" s="59">
        <v>0</v>
      </c>
      <c r="G64" s="60">
        <v>4.1e-151</v>
      </c>
    </row>
    <row r="65" s="31" customFormat="1" spans="1:7">
      <c r="A65" s="59">
        <v>269</v>
      </c>
      <c r="B65" s="59">
        <v>392262</v>
      </c>
      <c r="C65" s="59" t="s">
        <v>395</v>
      </c>
      <c r="D65" s="59">
        <v>269</v>
      </c>
      <c r="E65" s="59">
        <v>1465290</v>
      </c>
      <c r="F65" s="59">
        <v>0</v>
      </c>
      <c r="G65" s="60">
        <v>1.64e-150</v>
      </c>
    </row>
    <row r="66" s="31" customFormat="1" spans="1:7">
      <c r="A66" s="59">
        <v>255</v>
      </c>
      <c r="B66" s="59">
        <v>1173271</v>
      </c>
      <c r="C66" s="59" t="s">
        <v>394</v>
      </c>
      <c r="D66" s="59">
        <v>255</v>
      </c>
      <c r="E66" s="59">
        <v>1559763</v>
      </c>
      <c r="F66" s="59">
        <v>-1</v>
      </c>
      <c r="G66" s="60">
        <v>3.37e-139</v>
      </c>
    </row>
    <row r="67" s="31" customFormat="1" spans="1:7">
      <c r="A67" s="59">
        <v>255</v>
      </c>
      <c r="B67" s="59">
        <v>1559763</v>
      </c>
      <c r="C67" s="59" t="s">
        <v>394</v>
      </c>
      <c r="D67" s="59">
        <v>255</v>
      </c>
      <c r="E67" s="59">
        <v>1669718</v>
      </c>
      <c r="F67" s="59">
        <v>-1</v>
      </c>
      <c r="G67" s="60">
        <v>3.37e-139</v>
      </c>
    </row>
    <row r="68" s="31" customFormat="1" spans="1:7">
      <c r="A68" s="59">
        <v>250</v>
      </c>
      <c r="B68" s="59">
        <v>154802</v>
      </c>
      <c r="C68" s="59" t="s">
        <v>394</v>
      </c>
      <c r="D68" s="59">
        <v>250</v>
      </c>
      <c r="E68" s="59">
        <v>706863</v>
      </c>
      <c r="F68" s="59">
        <v>-1</v>
      </c>
      <c r="G68" s="60">
        <v>3.38e-136</v>
      </c>
    </row>
    <row r="69" s="31" customFormat="1" spans="1:7">
      <c r="A69" s="59">
        <v>250</v>
      </c>
      <c r="B69" s="59">
        <v>154802</v>
      </c>
      <c r="C69" s="59" t="s">
        <v>394</v>
      </c>
      <c r="D69" s="59">
        <v>250</v>
      </c>
      <c r="E69" s="59">
        <v>1949029</v>
      </c>
      <c r="F69" s="59">
        <v>-1</v>
      </c>
      <c r="G69" s="60">
        <v>3.38e-136</v>
      </c>
    </row>
    <row r="70" s="31" customFormat="1" spans="1:7">
      <c r="A70" s="59">
        <v>244</v>
      </c>
      <c r="B70" s="59">
        <v>228386</v>
      </c>
      <c r="C70" s="59" t="s">
        <v>395</v>
      </c>
      <c r="D70" s="59">
        <v>244</v>
      </c>
      <c r="E70" s="59">
        <v>268806</v>
      </c>
      <c r="F70" s="59">
        <v>-2</v>
      </c>
      <c r="G70" s="60">
        <v>4.92e-130</v>
      </c>
    </row>
    <row r="71" s="31" customFormat="1" spans="1:7">
      <c r="A71" s="59">
        <v>247</v>
      </c>
      <c r="B71" s="59">
        <v>530393</v>
      </c>
      <c r="C71" s="59" t="s">
        <v>394</v>
      </c>
      <c r="D71" s="59">
        <v>247</v>
      </c>
      <c r="E71" s="59">
        <v>814942</v>
      </c>
      <c r="F71" s="59">
        <v>-3</v>
      </c>
      <c r="G71" s="60">
        <v>1.93e-129</v>
      </c>
    </row>
    <row r="72" s="31" customFormat="1" spans="1:7">
      <c r="A72" s="59">
        <v>247</v>
      </c>
      <c r="B72" s="59">
        <v>530393</v>
      </c>
      <c r="C72" s="59" t="s">
        <v>394</v>
      </c>
      <c r="D72" s="59">
        <v>247</v>
      </c>
      <c r="E72" s="59">
        <v>2057108</v>
      </c>
      <c r="F72" s="59">
        <v>-3</v>
      </c>
      <c r="G72" s="60">
        <v>1.93e-129</v>
      </c>
    </row>
    <row r="73" s="31" customFormat="1" spans="1:7">
      <c r="A73" s="59">
        <v>241</v>
      </c>
      <c r="B73" s="59">
        <v>273767</v>
      </c>
      <c r="C73" s="59" t="s">
        <v>395</v>
      </c>
      <c r="D73" s="59">
        <v>241</v>
      </c>
      <c r="E73" s="59">
        <v>1199335</v>
      </c>
      <c r="F73" s="59">
        <v>-3</v>
      </c>
      <c r="G73" s="60">
        <v>7.35e-126</v>
      </c>
    </row>
    <row r="74" s="31" customFormat="1" spans="1:7">
      <c r="A74" s="59">
        <v>241</v>
      </c>
      <c r="B74" s="59">
        <v>273767</v>
      </c>
      <c r="C74" s="59" t="s">
        <v>395</v>
      </c>
      <c r="D74" s="59">
        <v>241</v>
      </c>
      <c r="E74" s="59">
        <v>1695782</v>
      </c>
      <c r="F74" s="59">
        <v>-3</v>
      </c>
      <c r="G74" s="60">
        <v>7.35e-126</v>
      </c>
    </row>
    <row r="75" s="31" customFormat="1" spans="1:7">
      <c r="A75" s="59">
        <v>232</v>
      </c>
      <c r="B75" s="59">
        <v>1055829</v>
      </c>
      <c r="C75" s="59" t="s">
        <v>395</v>
      </c>
      <c r="D75" s="59">
        <v>232</v>
      </c>
      <c r="E75" s="59">
        <v>1712155</v>
      </c>
      <c r="F75" s="59">
        <v>-1</v>
      </c>
      <c r="G75" s="60">
        <v>2.16e-125</v>
      </c>
    </row>
    <row r="76" s="31" customFormat="1" spans="1:7">
      <c r="A76" s="59">
        <v>219</v>
      </c>
      <c r="B76" s="59">
        <v>207815</v>
      </c>
      <c r="C76" s="59" t="s">
        <v>395</v>
      </c>
      <c r="D76" s="59">
        <v>219</v>
      </c>
      <c r="E76" s="59">
        <v>617179</v>
      </c>
      <c r="F76" s="59">
        <v>0</v>
      </c>
      <c r="G76" s="60">
        <v>2.08e-120</v>
      </c>
    </row>
    <row r="77" s="31" customFormat="1" spans="1:7">
      <c r="A77" s="59">
        <v>219</v>
      </c>
      <c r="B77" s="59">
        <v>617179</v>
      </c>
      <c r="C77" s="59" t="s">
        <v>395</v>
      </c>
      <c r="D77" s="59">
        <v>219</v>
      </c>
      <c r="E77" s="59">
        <v>988952</v>
      </c>
      <c r="F77" s="59">
        <v>0</v>
      </c>
      <c r="G77" s="60">
        <v>2.08e-120</v>
      </c>
    </row>
    <row r="78" s="31" customFormat="1" spans="1:7">
      <c r="A78" s="59">
        <v>219</v>
      </c>
      <c r="B78" s="59">
        <v>617179</v>
      </c>
      <c r="C78" s="59" t="s">
        <v>395</v>
      </c>
      <c r="D78" s="59">
        <v>219</v>
      </c>
      <c r="E78" s="59">
        <v>2231118</v>
      </c>
      <c r="F78" s="59">
        <v>0</v>
      </c>
      <c r="G78" s="60">
        <v>2.08e-120</v>
      </c>
    </row>
    <row r="79" s="31" customFormat="1" spans="1:7">
      <c r="A79" s="59">
        <v>220</v>
      </c>
      <c r="B79" s="59">
        <v>228410</v>
      </c>
      <c r="C79" s="59" t="s">
        <v>395</v>
      </c>
      <c r="D79" s="59">
        <v>220</v>
      </c>
      <c r="E79" s="59">
        <v>268806</v>
      </c>
      <c r="F79" s="59">
        <v>-1</v>
      </c>
      <c r="G79" s="60">
        <v>3.43e-118</v>
      </c>
    </row>
    <row r="80" s="31" customFormat="1" spans="1:7">
      <c r="A80" s="59">
        <v>219</v>
      </c>
      <c r="B80" s="59">
        <v>276167</v>
      </c>
      <c r="C80" s="59" t="s">
        <v>395</v>
      </c>
      <c r="D80" s="59">
        <v>219</v>
      </c>
      <c r="E80" s="59">
        <v>1884122</v>
      </c>
      <c r="F80" s="59">
        <v>-1</v>
      </c>
      <c r="G80" s="60">
        <v>1.37e-117</v>
      </c>
    </row>
    <row r="81" s="31" customFormat="1" spans="1:7">
      <c r="A81" s="59">
        <v>216</v>
      </c>
      <c r="B81" s="59">
        <v>69850</v>
      </c>
      <c r="C81" s="59" t="s">
        <v>395</v>
      </c>
      <c r="D81" s="59">
        <v>216</v>
      </c>
      <c r="E81" s="59">
        <v>518596</v>
      </c>
      <c r="F81" s="59">
        <v>-1</v>
      </c>
      <c r="G81" s="60">
        <v>8.62e-116</v>
      </c>
    </row>
    <row r="82" s="31" customFormat="1" spans="1:7">
      <c r="A82" s="59">
        <v>223</v>
      </c>
      <c r="B82" s="59">
        <v>685036</v>
      </c>
      <c r="C82" s="59" t="s">
        <v>394</v>
      </c>
      <c r="D82" s="59">
        <v>223</v>
      </c>
      <c r="E82" s="59">
        <v>1228778</v>
      </c>
      <c r="F82" s="59">
        <v>-3</v>
      </c>
      <c r="G82" s="60">
        <v>4e-115</v>
      </c>
    </row>
    <row r="83" s="31" customFormat="1" spans="1:7">
      <c r="A83" s="59">
        <v>223</v>
      </c>
      <c r="B83" s="59">
        <v>1228778</v>
      </c>
      <c r="C83" s="59" t="s">
        <v>394</v>
      </c>
      <c r="D83" s="59">
        <v>223</v>
      </c>
      <c r="E83" s="59">
        <v>1927202</v>
      </c>
      <c r="F83" s="59">
        <v>-3</v>
      </c>
      <c r="G83" s="60">
        <v>4e-115</v>
      </c>
    </row>
    <row r="84" s="31" customFormat="1" spans="1:7">
      <c r="A84" s="59">
        <v>219</v>
      </c>
      <c r="B84" s="59">
        <v>685052</v>
      </c>
      <c r="C84" s="59" t="s">
        <v>394</v>
      </c>
      <c r="D84" s="59">
        <v>219</v>
      </c>
      <c r="E84" s="59">
        <v>1228794</v>
      </c>
      <c r="F84" s="59">
        <v>-3</v>
      </c>
      <c r="G84" s="60">
        <v>9.69e-113</v>
      </c>
    </row>
    <row r="85" s="31" customFormat="1" spans="1:7">
      <c r="A85" s="59">
        <v>219</v>
      </c>
      <c r="B85" s="59">
        <v>1228794</v>
      </c>
      <c r="C85" s="59" t="s">
        <v>394</v>
      </c>
      <c r="D85" s="59">
        <v>219</v>
      </c>
      <c r="E85" s="59">
        <v>1927218</v>
      </c>
      <c r="F85" s="59">
        <v>-3</v>
      </c>
      <c r="G85" s="60">
        <v>9.69e-113</v>
      </c>
    </row>
    <row r="86" s="31" customFormat="1" spans="1:7">
      <c r="A86" s="59">
        <v>206</v>
      </c>
      <c r="B86" s="59">
        <v>418776</v>
      </c>
      <c r="C86" s="59" t="s">
        <v>395</v>
      </c>
      <c r="D86" s="59">
        <v>206</v>
      </c>
      <c r="E86" s="59">
        <v>1741038</v>
      </c>
      <c r="F86" s="59">
        <v>0</v>
      </c>
      <c r="G86" s="60">
        <v>1.39e-112</v>
      </c>
    </row>
    <row r="87" s="31" customFormat="1" spans="1:7">
      <c r="A87" s="59">
        <v>199</v>
      </c>
      <c r="B87" s="59">
        <v>530441</v>
      </c>
      <c r="C87" s="59" t="s">
        <v>394</v>
      </c>
      <c r="D87" s="59">
        <v>199</v>
      </c>
      <c r="E87" s="59">
        <v>814990</v>
      </c>
      <c r="F87" s="59">
        <v>0</v>
      </c>
      <c r="G87" s="60">
        <v>2.28e-108</v>
      </c>
    </row>
    <row r="88" s="31" customFormat="1" spans="1:7">
      <c r="A88" s="59">
        <v>199</v>
      </c>
      <c r="B88" s="59">
        <v>530441</v>
      </c>
      <c r="C88" s="59" t="s">
        <v>394</v>
      </c>
      <c r="D88" s="59">
        <v>199</v>
      </c>
      <c r="E88" s="59">
        <v>2057156</v>
      </c>
      <c r="F88" s="59">
        <v>0</v>
      </c>
      <c r="G88" s="60">
        <v>2.28e-108</v>
      </c>
    </row>
    <row r="89" s="31" customFormat="1" spans="1:7">
      <c r="A89" s="59">
        <v>207</v>
      </c>
      <c r="B89" s="59">
        <v>69835</v>
      </c>
      <c r="C89" s="59" t="s">
        <v>395</v>
      </c>
      <c r="D89" s="59">
        <v>207</v>
      </c>
      <c r="E89" s="59">
        <v>518620</v>
      </c>
      <c r="F89" s="59">
        <v>-3</v>
      </c>
      <c r="G89" s="60">
        <v>1.37e-105</v>
      </c>
    </row>
    <row r="90" s="31" customFormat="1" spans="1:7">
      <c r="A90" s="59">
        <v>193</v>
      </c>
      <c r="B90" s="59">
        <v>380733</v>
      </c>
      <c r="C90" s="59" t="s">
        <v>394</v>
      </c>
      <c r="D90" s="59">
        <v>193</v>
      </c>
      <c r="E90" s="59">
        <v>418970</v>
      </c>
      <c r="F90" s="59">
        <v>0</v>
      </c>
      <c r="G90" s="60">
        <v>9.36e-105</v>
      </c>
    </row>
    <row r="91" s="31" customFormat="1" spans="1:7">
      <c r="A91" s="59">
        <v>193</v>
      </c>
      <c r="B91" s="59">
        <v>418970</v>
      </c>
      <c r="C91" s="59" t="s">
        <v>395</v>
      </c>
      <c r="D91" s="59">
        <v>193</v>
      </c>
      <c r="E91" s="59">
        <v>1476908</v>
      </c>
      <c r="F91" s="59">
        <v>0</v>
      </c>
      <c r="G91" s="60">
        <v>9.36e-105</v>
      </c>
    </row>
    <row r="92" s="31" customFormat="1" spans="1:7">
      <c r="A92" s="59">
        <v>198</v>
      </c>
      <c r="B92" s="59">
        <v>685079</v>
      </c>
      <c r="C92" s="59" t="s">
        <v>394</v>
      </c>
      <c r="D92" s="59">
        <v>198</v>
      </c>
      <c r="E92" s="59">
        <v>1228821</v>
      </c>
      <c r="F92" s="59">
        <v>-2</v>
      </c>
      <c r="G92" s="60">
        <v>1.6e-102</v>
      </c>
    </row>
    <row r="93" s="31" customFormat="1" spans="1:7">
      <c r="A93" s="59">
        <v>198</v>
      </c>
      <c r="B93" s="59">
        <v>1228821</v>
      </c>
      <c r="C93" s="59" t="s">
        <v>394</v>
      </c>
      <c r="D93" s="59">
        <v>198</v>
      </c>
      <c r="E93" s="59">
        <v>1927245</v>
      </c>
      <c r="F93" s="59">
        <v>-2</v>
      </c>
      <c r="G93" s="60">
        <v>1.6e-102</v>
      </c>
    </row>
    <row r="94" s="31" customFormat="1" spans="1:7">
      <c r="A94" s="59">
        <v>199</v>
      </c>
      <c r="B94" s="59">
        <v>578884</v>
      </c>
      <c r="C94" s="59" t="s">
        <v>395</v>
      </c>
      <c r="D94" s="59">
        <v>199</v>
      </c>
      <c r="E94" s="59">
        <v>676384</v>
      </c>
      <c r="F94" s="59">
        <v>-3</v>
      </c>
      <c r="G94" s="60">
        <v>7.98e-101</v>
      </c>
    </row>
    <row r="95" s="31" customFormat="1" spans="1:7">
      <c r="A95" s="59">
        <v>199</v>
      </c>
      <c r="B95" s="59">
        <v>578884</v>
      </c>
      <c r="C95" s="59" t="s">
        <v>395</v>
      </c>
      <c r="D95" s="59">
        <v>199</v>
      </c>
      <c r="E95" s="59">
        <v>1918550</v>
      </c>
      <c r="F95" s="59">
        <v>-3</v>
      </c>
      <c r="G95" s="60">
        <v>7.98e-101</v>
      </c>
    </row>
    <row r="96" s="31" customFormat="1" spans="1:7">
      <c r="A96" s="59">
        <v>194</v>
      </c>
      <c r="B96" s="59">
        <v>1311393</v>
      </c>
      <c r="C96" s="59" t="s">
        <v>394</v>
      </c>
      <c r="D96" s="59">
        <v>194</v>
      </c>
      <c r="E96" s="59">
        <v>1426432</v>
      </c>
      <c r="F96" s="59">
        <v>-3</v>
      </c>
      <c r="G96" s="60">
        <v>7.57e-98</v>
      </c>
    </row>
    <row r="97" s="31" customFormat="1" spans="1:7">
      <c r="A97" s="59">
        <v>181</v>
      </c>
      <c r="B97" s="59">
        <v>716287</v>
      </c>
      <c r="C97" s="59" t="s">
        <v>395</v>
      </c>
      <c r="D97" s="59">
        <v>181</v>
      </c>
      <c r="E97" s="59">
        <v>1743919</v>
      </c>
      <c r="F97" s="59">
        <v>0</v>
      </c>
      <c r="G97" s="60">
        <v>1.57e-97</v>
      </c>
    </row>
    <row r="98" s="31" customFormat="1" spans="1:7">
      <c r="A98" s="59">
        <v>181</v>
      </c>
      <c r="B98" s="59">
        <v>1743919</v>
      </c>
      <c r="C98" s="59" t="s">
        <v>395</v>
      </c>
      <c r="D98" s="59">
        <v>181</v>
      </c>
      <c r="E98" s="59">
        <v>1958453</v>
      </c>
      <c r="F98" s="59">
        <v>0</v>
      </c>
      <c r="G98" s="60">
        <v>1.57e-97</v>
      </c>
    </row>
    <row r="99" s="31" customFormat="1" spans="1:7">
      <c r="A99" s="59">
        <v>188</v>
      </c>
      <c r="B99" s="59">
        <v>842233</v>
      </c>
      <c r="C99" s="59" t="s">
        <v>395</v>
      </c>
      <c r="D99" s="59">
        <v>188</v>
      </c>
      <c r="E99" s="59">
        <v>1162112</v>
      </c>
      <c r="F99" s="59">
        <v>-2</v>
      </c>
      <c r="G99" s="60">
        <v>1.52e-96</v>
      </c>
    </row>
    <row r="100" s="31" customFormat="1" spans="1:7">
      <c r="A100" s="59">
        <v>188</v>
      </c>
      <c r="B100" s="59">
        <v>842233</v>
      </c>
      <c r="C100" s="59" t="s">
        <v>395</v>
      </c>
      <c r="D100" s="59">
        <v>188</v>
      </c>
      <c r="E100" s="59">
        <v>1658559</v>
      </c>
      <c r="F100" s="59">
        <v>-2</v>
      </c>
      <c r="G100" s="60">
        <v>1.52e-96</v>
      </c>
    </row>
    <row r="101" s="31" customFormat="1" spans="1:7">
      <c r="A101" s="59">
        <v>188</v>
      </c>
      <c r="B101" s="59">
        <v>1162112</v>
      </c>
      <c r="C101" s="59" t="s">
        <v>395</v>
      </c>
      <c r="D101" s="59">
        <v>188</v>
      </c>
      <c r="E101" s="59">
        <v>2084399</v>
      </c>
      <c r="F101" s="59">
        <v>-2</v>
      </c>
      <c r="G101" s="60">
        <v>1.52e-96</v>
      </c>
    </row>
    <row r="102" s="31" customFormat="1" spans="1:7">
      <c r="A102" s="59">
        <v>188</v>
      </c>
      <c r="B102" s="59">
        <v>1658559</v>
      </c>
      <c r="C102" s="59" t="s">
        <v>395</v>
      </c>
      <c r="D102" s="59">
        <v>188</v>
      </c>
      <c r="E102" s="59">
        <v>2084399</v>
      </c>
      <c r="F102" s="59">
        <v>-2</v>
      </c>
      <c r="G102" s="60">
        <v>1.52e-96</v>
      </c>
    </row>
    <row r="103" s="31" customFormat="1" spans="1:7">
      <c r="A103" s="59">
        <v>180</v>
      </c>
      <c r="B103" s="59">
        <v>370535</v>
      </c>
      <c r="C103" s="59" t="s">
        <v>394</v>
      </c>
      <c r="D103" s="59">
        <v>180</v>
      </c>
      <c r="E103" s="59">
        <v>1250018</v>
      </c>
      <c r="F103" s="59">
        <v>-1</v>
      </c>
      <c r="G103" s="60">
        <v>3.39e-94</v>
      </c>
    </row>
    <row r="104" s="31" customFormat="1" spans="1:7">
      <c r="A104" s="59">
        <v>180</v>
      </c>
      <c r="B104" s="59">
        <v>1250018</v>
      </c>
      <c r="C104" s="59" t="s">
        <v>395</v>
      </c>
      <c r="D104" s="59">
        <v>180</v>
      </c>
      <c r="E104" s="59">
        <v>1487130</v>
      </c>
      <c r="F104" s="59">
        <v>-1</v>
      </c>
      <c r="G104" s="60">
        <v>3.39e-94</v>
      </c>
    </row>
    <row r="105" s="31" customFormat="1" spans="1:7">
      <c r="A105" s="59">
        <v>174</v>
      </c>
      <c r="B105" s="59">
        <v>377767</v>
      </c>
      <c r="C105" s="59" t="s">
        <v>395</v>
      </c>
      <c r="D105" s="59">
        <v>174</v>
      </c>
      <c r="E105" s="59">
        <v>1479897</v>
      </c>
      <c r="F105" s="59">
        <v>0</v>
      </c>
      <c r="G105" s="60">
        <v>2.57e-93</v>
      </c>
    </row>
    <row r="106" s="31" customFormat="1" spans="1:7">
      <c r="A106" s="59">
        <v>172</v>
      </c>
      <c r="B106" s="59">
        <v>1162128</v>
      </c>
      <c r="C106" s="59" t="s">
        <v>395</v>
      </c>
      <c r="D106" s="59">
        <v>172</v>
      </c>
      <c r="E106" s="59">
        <v>2084399</v>
      </c>
      <c r="F106" s="59">
        <v>0</v>
      </c>
      <c r="G106" s="60">
        <v>4.12e-92</v>
      </c>
    </row>
    <row r="107" s="31" customFormat="1" spans="1:7">
      <c r="A107" s="59">
        <v>172</v>
      </c>
      <c r="B107" s="59">
        <v>1658575</v>
      </c>
      <c r="C107" s="59" t="s">
        <v>395</v>
      </c>
      <c r="D107" s="59">
        <v>172</v>
      </c>
      <c r="E107" s="59">
        <v>2084399</v>
      </c>
      <c r="F107" s="59">
        <v>0</v>
      </c>
      <c r="G107" s="60">
        <v>4.12e-92</v>
      </c>
    </row>
    <row r="108" s="31" customFormat="1" spans="1:7">
      <c r="A108" s="59">
        <v>180</v>
      </c>
      <c r="B108" s="59">
        <v>578908</v>
      </c>
      <c r="C108" s="59" t="s">
        <v>395</v>
      </c>
      <c r="D108" s="59">
        <v>180</v>
      </c>
      <c r="E108" s="59">
        <v>676379</v>
      </c>
      <c r="F108" s="59">
        <v>-2</v>
      </c>
      <c r="G108" s="60">
        <v>9.11e-92</v>
      </c>
    </row>
    <row r="109" s="31" customFormat="1" spans="1:7">
      <c r="A109" s="59">
        <v>180</v>
      </c>
      <c r="B109" s="59">
        <v>578908</v>
      </c>
      <c r="C109" s="59" t="s">
        <v>395</v>
      </c>
      <c r="D109" s="59">
        <v>180</v>
      </c>
      <c r="E109" s="59">
        <v>1918545</v>
      </c>
      <c r="F109" s="59">
        <v>-2</v>
      </c>
      <c r="G109" s="60">
        <v>9.11e-92</v>
      </c>
    </row>
    <row r="110" s="31" customFormat="1" spans="1:7">
      <c r="A110" s="59">
        <v>179</v>
      </c>
      <c r="B110" s="59">
        <v>1034309</v>
      </c>
      <c r="C110" s="59" t="s">
        <v>394</v>
      </c>
      <c r="D110" s="59">
        <v>179</v>
      </c>
      <c r="E110" s="59">
        <v>1292938</v>
      </c>
      <c r="F110" s="59">
        <v>-2</v>
      </c>
      <c r="G110" s="60">
        <v>3.6e-91</v>
      </c>
    </row>
    <row r="111" s="31" customFormat="1" spans="1:7">
      <c r="A111" s="59">
        <v>179</v>
      </c>
      <c r="B111" s="59">
        <v>1292938</v>
      </c>
      <c r="C111" s="59" t="s">
        <v>394</v>
      </c>
      <c r="D111" s="59">
        <v>179</v>
      </c>
      <c r="E111" s="59">
        <v>2276475</v>
      </c>
      <c r="F111" s="59">
        <v>-2</v>
      </c>
      <c r="G111" s="60">
        <v>3.6e-91</v>
      </c>
    </row>
    <row r="112" s="31" customFormat="1" spans="1:7">
      <c r="A112" s="59">
        <v>178</v>
      </c>
      <c r="B112" s="59">
        <v>95664</v>
      </c>
      <c r="C112" s="59" t="s">
        <v>395</v>
      </c>
      <c r="D112" s="59">
        <v>178</v>
      </c>
      <c r="E112" s="59">
        <v>1769027</v>
      </c>
      <c r="F112" s="59">
        <v>-2</v>
      </c>
      <c r="G112" s="60">
        <v>1.42e-90</v>
      </c>
    </row>
    <row r="113" s="31" customFormat="1" spans="1:7">
      <c r="A113" s="59">
        <v>168</v>
      </c>
      <c r="B113" s="59">
        <v>252586</v>
      </c>
      <c r="C113" s="59" t="s">
        <v>394</v>
      </c>
      <c r="D113" s="59">
        <v>168</v>
      </c>
      <c r="E113" s="59">
        <v>397836</v>
      </c>
      <c r="F113" s="59">
        <v>0</v>
      </c>
      <c r="G113" s="60">
        <v>1.05e-89</v>
      </c>
    </row>
    <row r="114" s="31" customFormat="1" spans="1:7">
      <c r="A114" s="59">
        <v>169</v>
      </c>
      <c r="B114" s="59">
        <v>601176</v>
      </c>
      <c r="C114" s="59" t="s">
        <v>395</v>
      </c>
      <c r="D114" s="59">
        <v>169</v>
      </c>
      <c r="E114" s="59">
        <v>601438</v>
      </c>
      <c r="F114" s="59">
        <v>-1</v>
      </c>
      <c r="G114" s="60">
        <v>1.34e-87</v>
      </c>
    </row>
    <row r="115" s="31" customFormat="1" spans="1:7">
      <c r="A115" s="59">
        <v>171</v>
      </c>
      <c r="B115" s="59">
        <v>154962</v>
      </c>
      <c r="C115" s="59" t="s">
        <v>395</v>
      </c>
      <c r="D115" s="59">
        <v>171</v>
      </c>
      <c r="E115" s="59">
        <v>305311</v>
      </c>
      <c r="F115" s="59">
        <v>-2</v>
      </c>
      <c r="G115" s="60">
        <v>2.15e-86</v>
      </c>
    </row>
    <row r="116" s="31" customFormat="1" spans="1:7">
      <c r="A116" s="61">
        <v>174</v>
      </c>
      <c r="B116" s="61">
        <v>273727</v>
      </c>
      <c r="C116" s="61" t="s">
        <v>395</v>
      </c>
      <c r="D116" s="61">
        <v>174</v>
      </c>
      <c r="E116" s="61">
        <v>1199442</v>
      </c>
      <c r="F116" s="61">
        <v>-3</v>
      </c>
      <c r="G116" s="61">
        <v>5.99e-86</v>
      </c>
    </row>
    <row r="117" s="31" customFormat="1" spans="1:7">
      <c r="A117" s="61">
        <v>174</v>
      </c>
      <c r="B117" s="61">
        <v>273727</v>
      </c>
      <c r="C117" s="61" t="s">
        <v>395</v>
      </c>
      <c r="D117" s="61">
        <v>174</v>
      </c>
      <c r="E117" s="61">
        <v>1695889</v>
      </c>
      <c r="F117" s="61">
        <v>-3</v>
      </c>
      <c r="G117" s="61">
        <v>5.99e-86</v>
      </c>
    </row>
    <row r="118" s="31" customFormat="1" spans="1:7">
      <c r="A118" s="61">
        <v>160</v>
      </c>
      <c r="B118" s="61">
        <v>227936</v>
      </c>
      <c r="C118" s="61" t="s">
        <v>395</v>
      </c>
      <c r="D118" s="61">
        <v>160</v>
      </c>
      <c r="E118" s="61">
        <v>270670</v>
      </c>
      <c r="F118" s="61">
        <v>-1</v>
      </c>
      <c r="G118" s="61">
        <v>3.31e-82</v>
      </c>
    </row>
    <row r="119" s="31" customFormat="1" spans="1:7">
      <c r="A119" s="61">
        <v>148</v>
      </c>
      <c r="B119" s="61">
        <v>71423</v>
      </c>
      <c r="C119" s="61" t="s">
        <v>395</v>
      </c>
      <c r="D119" s="61">
        <v>148</v>
      </c>
      <c r="E119" s="61">
        <v>557911</v>
      </c>
      <c r="F119" s="61">
        <v>0</v>
      </c>
      <c r="G119" s="61">
        <v>1.16e-77</v>
      </c>
    </row>
    <row r="120" s="31" customFormat="1" spans="1:7">
      <c r="A120" s="61">
        <v>148</v>
      </c>
      <c r="B120" s="61">
        <v>527690</v>
      </c>
      <c r="C120" s="61" t="s">
        <v>394</v>
      </c>
      <c r="D120" s="61">
        <v>148</v>
      </c>
      <c r="E120" s="61">
        <v>852828</v>
      </c>
      <c r="F120" s="61">
        <v>0</v>
      </c>
      <c r="G120" s="61">
        <v>1.16e-77</v>
      </c>
    </row>
    <row r="121" s="31" customFormat="1" spans="1:7">
      <c r="A121" s="61">
        <v>148</v>
      </c>
      <c r="B121" s="61">
        <v>527690</v>
      </c>
      <c r="C121" s="61" t="s">
        <v>394</v>
      </c>
      <c r="D121" s="61">
        <v>148</v>
      </c>
      <c r="E121" s="61">
        <v>2094994</v>
      </c>
      <c r="F121" s="61">
        <v>0</v>
      </c>
      <c r="G121" s="61">
        <v>1.16e-77</v>
      </c>
    </row>
    <row r="122" s="31" customFormat="1" spans="1:7">
      <c r="A122" s="61">
        <v>156</v>
      </c>
      <c r="B122" s="61">
        <v>1311431</v>
      </c>
      <c r="C122" s="61" t="s">
        <v>394</v>
      </c>
      <c r="D122" s="61">
        <v>156</v>
      </c>
      <c r="E122" s="61">
        <v>1426470</v>
      </c>
      <c r="F122" s="61">
        <v>-2</v>
      </c>
      <c r="G122" s="61">
        <v>1.92e-77</v>
      </c>
    </row>
    <row r="123" s="31" customFormat="1" spans="1:7">
      <c r="A123" s="61">
        <v>159</v>
      </c>
      <c r="B123" s="61">
        <v>322609</v>
      </c>
      <c r="C123" s="61" t="s">
        <v>395</v>
      </c>
      <c r="D123" s="61">
        <v>159</v>
      </c>
      <c r="E123" s="61">
        <v>661389</v>
      </c>
      <c r="F123" s="61">
        <v>-3</v>
      </c>
      <c r="G123" s="61">
        <v>4.9e-77</v>
      </c>
    </row>
    <row r="124" s="31" customFormat="1" spans="1:7">
      <c r="A124" s="61">
        <v>159</v>
      </c>
      <c r="B124" s="61">
        <v>322609</v>
      </c>
      <c r="C124" s="61" t="s">
        <v>395</v>
      </c>
      <c r="D124" s="61">
        <v>159</v>
      </c>
      <c r="E124" s="61">
        <v>1903555</v>
      </c>
      <c r="F124" s="61">
        <v>-3</v>
      </c>
      <c r="G124" s="61">
        <v>4.9e-77</v>
      </c>
    </row>
    <row r="125" s="31" customFormat="1" spans="1:7">
      <c r="A125" s="61">
        <v>148</v>
      </c>
      <c r="B125" s="61">
        <v>397776</v>
      </c>
      <c r="C125" s="61" t="s">
        <v>395</v>
      </c>
      <c r="D125" s="61">
        <v>148</v>
      </c>
      <c r="E125" s="61">
        <v>690600</v>
      </c>
      <c r="F125" s="61">
        <v>-1</v>
      </c>
      <c r="G125" s="61">
        <v>5.14e-75</v>
      </c>
    </row>
    <row r="126" s="31" customFormat="1" spans="1:7">
      <c r="A126" s="61">
        <v>148</v>
      </c>
      <c r="B126" s="61">
        <v>397776</v>
      </c>
      <c r="C126" s="61" t="s">
        <v>395</v>
      </c>
      <c r="D126" s="61">
        <v>148</v>
      </c>
      <c r="E126" s="61">
        <v>1932766</v>
      </c>
      <c r="F126" s="61">
        <v>-1</v>
      </c>
      <c r="G126" s="61">
        <v>5.14e-75</v>
      </c>
    </row>
    <row r="127" s="31" customFormat="1" spans="1:7">
      <c r="A127" s="61">
        <v>148</v>
      </c>
      <c r="B127" s="61">
        <v>690600</v>
      </c>
      <c r="C127" s="61" t="s">
        <v>394</v>
      </c>
      <c r="D127" s="61">
        <v>148</v>
      </c>
      <c r="E127" s="61">
        <v>1459890</v>
      </c>
      <c r="F127" s="61">
        <v>-1</v>
      </c>
      <c r="G127" s="61">
        <v>5.14e-75</v>
      </c>
    </row>
    <row r="128" s="31" customFormat="1" spans="1:7">
      <c r="A128" s="61">
        <v>148</v>
      </c>
      <c r="B128" s="61">
        <v>1459890</v>
      </c>
      <c r="C128" s="61" t="s">
        <v>394</v>
      </c>
      <c r="D128" s="61">
        <v>148</v>
      </c>
      <c r="E128" s="61">
        <v>1932766</v>
      </c>
      <c r="F128" s="61">
        <v>-1</v>
      </c>
      <c r="G128" s="61">
        <v>5.14e-75</v>
      </c>
    </row>
    <row r="129" s="31" customFormat="1" spans="1:7">
      <c r="A129" s="61">
        <v>150</v>
      </c>
      <c r="B129" s="61">
        <v>114747</v>
      </c>
      <c r="C129" s="61" t="s">
        <v>395</v>
      </c>
      <c r="D129" s="61">
        <v>150</v>
      </c>
      <c r="E129" s="61">
        <v>1397114</v>
      </c>
      <c r="F129" s="61">
        <v>-3</v>
      </c>
      <c r="G129" s="61">
        <v>1.08e-71</v>
      </c>
    </row>
    <row r="130" s="31" customFormat="1" spans="1:7">
      <c r="A130" s="61">
        <v>138</v>
      </c>
      <c r="B130" s="61">
        <v>281453</v>
      </c>
      <c r="C130" s="61" t="s">
        <v>395</v>
      </c>
      <c r="D130" s="61">
        <v>138</v>
      </c>
      <c r="E130" s="61">
        <v>528440</v>
      </c>
      <c r="F130" s="61">
        <v>0</v>
      </c>
      <c r="G130" s="61">
        <v>1.21e-71</v>
      </c>
    </row>
    <row r="131" s="31" customFormat="1" spans="1:7">
      <c r="A131" s="61">
        <v>138</v>
      </c>
      <c r="B131" s="61">
        <v>420138</v>
      </c>
      <c r="C131" s="61" t="s">
        <v>394</v>
      </c>
      <c r="D131" s="61">
        <v>138</v>
      </c>
      <c r="E131" s="61">
        <v>1503820</v>
      </c>
      <c r="F131" s="61">
        <v>0</v>
      </c>
      <c r="G131" s="61">
        <v>1.21e-71</v>
      </c>
    </row>
    <row r="132" s="31" customFormat="1" spans="1:7">
      <c r="A132" s="61">
        <v>146</v>
      </c>
      <c r="B132" s="61">
        <v>274878</v>
      </c>
      <c r="C132" s="61" t="s">
        <v>394</v>
      </c>
      <c r="D132" s="61">
        <v>146</v>
      </c>
      <c r="E132" s="61">
        <v>1086648</v>
      </c>
      <c r="F132" s="61">
        <v>-3</v>
      </c>
      <c r="G132" s="61">
        <v>2.54e-69</v>
      </c>
    </row>
    <row r="133" s="31" customFormat="1" spans="1:7">
      <c r="A133" s="61">
        <v>146</v>
      </c>
      <c r="B133" s="61">
        <v>274878</v>
      </c>
      <c r="C133" s="61" t="s">
        <v>394</v>
      </c>
      <c r="D133" s="61">
        <v>146</v>
      </c>
      <c r="E133" s="61">
        <v>1583095</v>
      </c>
      <c r="F133" s="61">
        <v>-3</v>
      </c>
      <c r="G133" s="61">
        <v>2.54e-69</v>
      </c>
    </row>
    <row r="134" s="31" customFormat="1" spans="1:7">
      <c r="A134" s="61">
        <v>145</v>
      </c>
      <c r="B134" s="61">
        <v>155008</v>
      </c>
      <c r="C134" s="61" t="s">
        <v>395</v>
      </c>
      <c r="D134" s="61">
        <v>145</v>
      </c>
      <c r="E134" s="61">
        <v>305291</v>
      </c>
      <c r="F134" s="61">
        <v>-3</v>
      </c>
      <c r="G134" s="61">
        <v>9.96e-69</v>
      </c>
    </row>
    <row r="135" s="31" customFormat="1" spans="1:7">
      <c r="A135" s="61">
        <v>145</v>
      </c>
      <c r="B135" s="61">
        <v>273902</v>
      </c>
      <c r="C135" s="61" t="s">
        <v>395</v>
      </c>
      <c r="D135" s="61">
        <v>145</v>
      </c>
      <c r="E135" s="61">
        <v>1199296</v>
      </c>
      <c r="F135" s="61">
        <v>-3</v>
      </c>
      <c r="G135" s="61">
        <v>9.96e-69</v>
      </c>
    </row>
    <row r="136" s="31" customFormat="1" spans="1:7">
      <c r="A136" s="61">
        <v>145</v>
      </c>
      <c r="B136" s="61">
        <v>273902</v>
      </c>
      <c r="C136" s="61" t="s">
        <v>395</v>
      </c>
      <c r="D136" s="61">
        <v>145</v>
      </c>
      <c r="E136" s="61">
        <v>1695743</v>
      </c>
      <c r="F136" s="61">
        <v>-3</v>
      </c>
      <c r="G136" s="61">
        <v>9.96e-69</v>
      </c>
    </row>
    <row r="137" s="31" customFormat="1" spans="1:7">
      <c r="A137" s="61">
        <v>145</v>
      </c>
      <c r="B137" s="61">
        <v>533255</v>
      </c>
      <c r="C137" s="61" t="s">
        <v>395</v>
      </c>
      <c r="D137" s="61">
        <v>145</v>
      </c>
      <c r="E137" s="61">
        <v>922943</v>
      </c>
      <c r="F137" s="61">
        <v>-3</v>
      </c>
      <c r="G137" s="61">
        <v>9.96e-69</v>
      </c>
    </row>
    <row r="138" s="31" customFormat="1" spans="1:7">
      <c r="A138" s="61">
        <v>145</v>
      </c>
      <c r="B138" s="61">
        <v>533255</v>
      </c>
      <c r="C138" s="61" t="s">
        <v>395</v>
      </c>
      <c r="D138" s="61">
        <v>145</v>
      </c>
      <c r="E138" s="61">
        <v>2165109</v>
      </c>
      <c r="F138" s="61">
        <v>-3</v>
      </c>
      <c r="G138" s="61">
        <v>9.96e-69</v>
      </c>
    </row>
    <row r="139" s="31" customFormat="1" spans="1:7">
      <c r="A139" s="61">
        <v>144</v>
      </c>
      <c r="B139" s="61">
        <v>44713</v>
      </c>
      <c r="C139" s="61" t="s">
        <v>394</v>
      </c>
      <c r="D139" s="61">
        <v>144</v>
      </c>
      <c r="E139" s="61">
        <v>539254</v>
      </c>
      <c r="F139" s="61">
        <v>-3</v>
      </c>
      <c r="G139" s="61">
        <v>3.9e-68</v>
      </c>
    </row>
    <row r="140" s="31" customFormat="1" spans="1:7">
      <c r="A140" s="61">
        <v>140</v>
      </c>
      <c r="B140" s="61">
        <v>463435</v>
      </c>
      <c r="C140" s="61" t="s">
        <v>395</v>
      </c>
      <c r="D140" s="61">
        <v>140</v>
      </c>
      <c r="E140" s="61">
        <v>1114280</v>
      </c>
      <c r="F140" s="61">
        <v>-2</v>
      </c>
      <c r="G140" s="61">
        <v>6.65e-68</v>
      </c>
    </row>
    <row r="141" s="31" customFormat="1" spans="1:7">
      <c r="A141" s="61">
        <v>140</v>
      </c>
      <c r="B141" s="61">
        <v>463435</v>
      </c>
      <c r="C141" s="61" t="s">
        <v>395</v>
      </c>
      <c r="D141" s="61">
        <v>140</v>
      </c>
      <c r="E141" s="61">
        <v>1610727</v>
      </c>
      <c r="F141" s="61">
        <v>-2</v>
      </c>
      <c r="G141" s="61">
        <v>6.65e-68</v>
      </c>
    </row>
    <row r="142" s="31" customFormat="1" spans="1:7">
      <c r="A142" s="61">
        <v>136</v>
      </c>
      <c r="B142" s="61">
        <v>464351</v>
      </c>
      <c r="C142" s="61" t="s">
        <v>395</v>
      </c>
      <c r="D142" s="61">
        <v>136</v>
      </c>
      <c r="E142" s="61">
        <v>564914</v>
      </c>
      <c r="F142" s="61">
        <v>-1</v>
      </c>
      <c r="G142" s="61">
        <v>7.93e-68</v>
      </c>
    </row>
    <row r="143" s="31" customFormat="1" spans="1:7">
      <c r="A143" s="61">
        <v>135</v>
      </c>
      <c r="B143" s="61">
        <v>922941</v>
      </c>
      <c r="C143" s="61" t="s">
        <v>394</v>
      </c>
      <c r="D143" s="61">
        <v>135</v>
      </c>
      <c r="E143" s="61">
        <v>1884068</v>
      </c>
      <c r="F143" s="61">
        <v>-1</v>
      </c>
      <c r="G143" s="61">
        <v>3.15e-67</v>
      </c>
    </row>
    <row r="144" s="31" customFormat="1" spans="1:7">
      <c r="A144" s="61">
        <v>135</v>
      </c>
      <c r="B144" s="61">
        <v>1884068</v>
      </c>
      <c r="C144" s="61" t="s">
        <v>394</v>
      </c>
      <c r="D144" s="61">
        <v>135</v>
      </c>
      <c r="E144" s="61">
        <v>2165107</v>
      </c>
      <c r="F144" s="61">
        <v>-1</v>
      </c>
      <c r="G144" s="61">
        <v>3.15e-67</v>
      </c>
    </row>
    <row r="145" s="31" customFormat="1" spans="1:7">
      <c r="A145" s="61">
        <v>142</v>
      </c>
      <c r="B145" s="61">
        <v>638118</v>
      </c>
      <c r="C145" s="61" t="s">
        <v>394</v>
      </c>
      <c r="D145" s="61">
        <v>142</v>
      </c>
      <c r="E145" s="61">
        <v>1047353</v>
      </c>
      <c r="F145" s="61">
        <v>-3</v>
      </c>
      <c r="G145" s="61">
        <v>5.99e-67</v>
      </c>
    </row>
    <row r="146" s="31" customFormat="1" spans="1:7">
      <c r="A146" s="61">
        <v>142</v>
      </c>
      <c r="B146" s="61">
        <v>638118</v>
      </c>
      <c r="C146" s="61" t="s">
        <v>394</v>
      </c>
      <c r="D146" s="61">
        <v>142</v>
      </c>
      <c r="E146" s="61">
        <v>2289519</v>
      </c>
      <c r="F146" s="61">
        <v>-3</v>
      </c>
      <c r="G146" s="61">
        <v>5.99e-67</v>
      </c>
    </row>
    <row r="147" s="31" customFormat="1" spans="1:7">
      <c r="A147" s="61">
        <v>130</v>
      </c>
      <c r="B147" s="61">
        <v>829328</v>
      </c>
      <c r="C147" s="61" t="s">
        <v>395</v>
      </c>
      <c r="D147" s="61">
        <v>130</v>
      </c>
      <c r="E147" s="61">
        <v>886448</v>
      </c>
      <c r="F147" s="61">
        <v>0</v>
      </c>
      <c r="G147" s="61">
        <v>7.96e-67</v>
      </c>
    </row>
    <row r="148" s="31" customFormat="1" spans="1:7">
      <c r="A148" s="61">
        <v>130</v>
      </c>
      <c r="B148" s="61">
        <v>829328</v>
      </c>
      <c r="C148" s="61" t="s">
        <v>395</v>
      </c>
      <c r="D148" s="61">
        <v>130</v>
      </c>
      <c r="E148" s="61">
        <v>2128614</v>
      </c>
      <c r="F148" s="61">
        <v>0</v>
      </c>
      <c r="G148" s="61">
        <v>7.96e-67</v>
      </c>
    </row>
    <row r="149" s="31" customFormat="1" spans="1:7">
      <c r="A149" s="61">
        <v>130</v>
      </c>
      <c r="B149" s="61">
        <v>886448</v>
      </c>
      <c r="C149" s="61" t="s">
        <v>395</v>
      </c>
      <c r="D149" s="61">
        <v>130</v>
      </c>
      <c r="E149" s="61">
        <v>2071494</v>
      </c>
      <c r="F149" s="61">
        <v>0</v>
      </c>
      <c r="G149" s="61">
        <v>7.96e-67</v>
      </c>
    </row>
    <row r="150" s="31" customFormat="1" spans="1:7">
      <c r="A150" s="61">
        <v>130</v>
      </c>
      <c r="B150" s="61">
        <v>2071494</v>
      </c>
      <c r="C150" s="61" t="s">
        <v>395</v>
      </c>
      <c r="D150" s="61">
        <v>130</v>
      </c>
      <c r="E150" s="61">
        <v>2128614</v>
      </c>
      <c r="F150" s="61">
        <v>0</v>
      </c>
      <c r="G150" s="61">
        <v>7.96e-67</v>
      </c>
    </row>
    <row r="151" s="31" customFormat="1" spans="1:7">
      <c r="A151" s="61">
        <v>129</v>
      </c>
      <c r="B151" s="61">
        <v>95370</v>
      </c>
      <c r="C151" s="61" t="s">
        <v>395</v>
      </c>
      <c r="D151" s="61">
        <v>129</v>
      </c>
      <c r="E151" s="61">
        <v>1769352</v>
      </c>
      <c r="F151" s="61">
        <v>0</v>
      </c>
      <c r="G151" s="61">
        <v>3.18e-66</v>
      </c>
    </row>
    <row r="152" s="31" customFormat="1" spans="1:7">
      <c r="A152" s="61">
        <v>129</v>
      </c>
      <c r="B152" s="61">
        <v>521851</v>
      </c>
      <c r="C152" s="61" t="s">
        <v>395</v>
      </c>
      <c r="D152" s="61">
        <v>129</v>
      </c>
      <c r="E152" s="61">
        <v>941159</v>
      </c>
      <c r="F152" s="61">
        <v>0</v>
      </c>
      <c r="G152" s="61">
        <v>3.18e-66</v>
      </c>
    </row>
    <row r="153" s="31" customFormat="1" spans="1:7">
      <c r="A153" s="61">
        <v>129</v>
      </c>
      <c r="B153" s="61">
        <v>521851</v>
      </c>
      <c r="C153" s="61" t="s">
        <v>395</v>
      </c>
      <c r="D153" s="61">
        <v>129</v>
      </c>
      <c r="E153" s="61">
        <v>2183325</v>
      </c>
      <c r="F153" s="61">
        <v>0</v>
      </c>
      <c r="G153" s="61">
        <v>3.18e-66</v>
      </c>
    </row>
    <row r="154" s="31" customFormat="1" spans="1:7">
      <c r="A154" s="61">
        <v>127</v>
      </c>
      <c r="B154" s="61">
        <v>518464</v>
      </c>
      <c r="C154" s="61" t="s">
        <v>395</v>
      </c>
      <c r="D154" s="61">
        <v>127</v>
      </c>
      <c r="E154" s="61">
        <v>1116532</v>
      </c>
      <c r="F154" s="61">
        <v>0</v>
      </c>
      <c r="G154" s="61">
        <v>5.1e-65</v>
      </c>
    </row>
    <row r="155" s="31" customFormat="1" spans="1:7">
      <c r="A155" s="61">
        <v>127</v>
      </c>
      <c r="B155" s="61">
        <v>518464</v>
      </c>
      <c r="C155" s="61" t="s">
        <v>395</v>
      </c>
      <c r="D155" s="61">
        <v>127</v>
      </c>
      <c r="E155" s="61">
        <v>1612979</v>
      </c>
      <c r="F155" s="61">
        <v>0</v>
      </c>
      <c r="G155" s="61">
        <v>5.1e-65</v>
      </c>
    </row>
    <row r="156" s="31" customFormat="1" spans="1:7">
      <c r="A156" s="61">
        <v>137</v>
      </c>
      <c r="B156" s="61">
        <v>69596</v>
      </c>
      <c r="C156" s="61" t="s">
        <v>395</v>
      </c>
      <c r="D156" s="61">
        <v>137</v>
      </c>
      <c r="E156" s="61">
        <v>518931</v>
      </c>
      <c r="F156" s="61">
        <v>-3</v>
      </c>
      <c r="G156" s="61">
        <v>5.5e-64</v>
      </c>
    </row>
    <row r="157" s="31" customFormat="1" spans="1:7">
      <c r="A157" s="61">
        <v>137</v>
      </c>
      <c r="B157" s="61">
        <v>638161</v>
      </c>
      <c r="C157" s="61" t="s">
        <v>394</v>
      </c>
      <c r="D157" s="61">
        <v>137</v>
      </c>
      <c r="E157" s="61">
        <v>1047396</v>
      </c>
      <c r="F157" s="61">
        <v>-3</v>
      </c>
      <c r="G157" s="61">
        <v>5.5e-64</v>
      </c>
    </row>
    <row r="158" s="31" customFormat="1" spans="1:7">
      <c r="A158" s="61">
        <v>137</v>
      </c>
      <c r="B158" s="61">
        <v>638161</v>
      </c>
      <c r="C158" s="61" t="s">
        <v>394</v>
      </c>
      <c r="D158" s="61">
        <v>137</v>
      </c>
      <c r="E158" s="61">
        <v>2289562</v>
      </c>
      <c r="F158" s="61">
        <v>-3</v>
      </c>
      <c r="G158" s="61">
        <v>5.5e-64</v>
      </c>
    </row>
    <row r="159" s="31" customFormat="1" spans="1:7">
      <c r="A159" s="61">
        <v>125</v>
      </c>
      <c r="B159" s="61">
        <v>397799</v>
      </c>
      <c r="C159" s="61" t="s">
        <v>395</v>
      </c>
      <c r="D159" s="61">
        <v>125</v>
      </c>
      <c r="E159" s="61">
        <v>690600</v>
      </c>
      <c r="F159" s="61">
        <v>0</v>
      </c>
      <c r="G159" s="61">
        <v>8.15e-64</v>
      </c>
    </row>
    <row r="160" s="31" customFormat="1" spans="1:7">
      <c r="A160" s="61">
        <v>125</v>
      </c>
      <c r="B160" s="61">
        <v>397799</v>
      </c>
      <c r="C160" s="61" t="s">
        <v>395</v>
      </c>
      <c r="D160" s="61">
        <v>125</v>
      </c>
      <c r="E160" s="61">
        <v>1932766</v>
      </c>
      <c r="F160" s="61">
        <v>0</v>
      </c>
      <c r="G160" s="61">
        <v>8.15e-64</v>
      </c>
    </row>
    <row r="161" s="31" customFormat="1" spans="1:7">
      <c r="A161" s="61">
        <v>133</v>
      </c>
      <c r="B161" s="61">
        <v>124413</v>
      </c>
      <c r="C161" s="61" t="s">
        <v>394</v>
      </c>
      <c r="D161" s="61">
        <v>133</v>
      </c>
      <c r="E161" s="61">
        <v>293498</v>
      </c>
      <c r="F161" s="61">
        <v>-2</v>
      </c>
      <c r="G161" s="61">
        <v>9.83e-64</v>
      </c>
    </row>
    <row r="162" s="31" customFormat="1" spans="1:7">
      <c r="A162" s="61">
        <v>135</v>
      </c>
      <c r="B162" s="61">
        <v>822620</v>
      </c>
      <c r="C162" s="61" t="s">
        <v>394</v>
      </c>
      <c r="D162" s="61">
        <v>135</v>
      </c>
      <c r="E162" s="61">
        <v>1319050</v>
      </c>
      <c r="F162" s="61">
        <v>-3</v>
      </c>
      <c r="G162" s="61">
        <v>8.42e-63</v>
      </c>
    </row>
    <row r="163" s="31" customFormat="1" spans="1:7">
      <c r="A163" s="61">
        <v>135</v>
      </c>
      <c r="B163" s="61">
        <v>1319050</v>
      </c>
      <c r="C163" s="61" t="s">
        <v>394</v>
      </c>
      <c r="D163" s="61">
        <v>135</v>
      </c>
      <c r="E163" s="61">
        <v>2064786</v>
      </c>
      <c r="F163" s="61">
        <v>-3</v>
      </c>
      <c r="G163" s="61">
        <v>8.42e-63</v>
      </c>
    </row>
    <row r="164" s="31" customFormat="1" spans="1:7">
      <c r="A164" s="61">
        <v>123</v>
      </c>
      <c r="B164" s="61">
        <v>292764</v>
      </c>
      <c r="C164" s="61" t="s">
        <v>395</v>
      </c>
      <c r="D164" s="61">
        <v>123</v>
      </c>
      <c r="E164" s="61">
        <v>1787395</v>
      </c>
      <c r="F164" s="61">
        <v>0</v>
      </c>
      <c r="G164" s="61">
        <v>1.3e-62</v>
      </c>
    </row>
    <row r="165" s="31" customFormat="1" spans="1:7">
      <c r="A165" s="61">
        <v>123</v>
      </c>
      <c r="B165" s="61">
        <v>572516</v>
      </c>
      <c r="C165" s="61" t="s">
        <v>395</v>
      </c>
      <c r="D165" s="61">
        <v>123</v>
      </c>
      <c r="E165" s="61">
        <v>1005200</v>
      </c>
      <c r="F165" s="61">
        <v>0</v>
      </c>
      <c r="G165" s="61">
        <v>1.3e-62</v>
      </c>
    </row>
    <row r="166" s="31" customFormat="1" spans="1:7">
      <c r="A166" s="61">
        <v>123</v>
      </c>
      <c r="B166" s="61">
        <v>572516</v>
      </c>
      <c r="C166" s="61" t="s">
        <v>395</v>
      </c>
      <c r="D166" s="61">
        <v>123</v>
      </c>
      <c r="E166" s="61">
        <v>2247366</v>
      </c>
      <c r="F166" s="61">
        <v>0</v>
      </c>
      <c r="G166" s="61">
        <v>1.3e-62</v>
      </c>
    </row>
    <row r="167" s="31" customFormat="1" spans="1:7">
      <c r="A167" s="61">
        <v>123</v>
      </c>
      <c r="B167" s="61">
        <v>658374</v>
      </c>
      <c r="C167" s="61" t="s">
        <v>394</v>
      </c>
      <c r="D167" s="61">
        <v>123</v>
      </c>
      <c r="E167" s="61">
        <v>809085</v>
      </c>
      <c r="F167" s="61">
        <v>0</v>
      </c>
      <c r="G167" s="61">
        <v>1.3e-62</v>
      </c>
    </row>
    <row r="168" s="31" customFormat="1" spans="1:7">
      <c r="A168" s="61">
        <v>123</v>
      </c>
      <c r="B168" s="61">
        <v>658374</v>
      </c>
      <c r="C168" s="61" t="s">
        <v>394</v>
      </c>
      <c r="D168" s="61">
        <v>123</v>
      </c>
      <c r="E168" s="61">
        <v>2051251</v>
      </c>
      <c r="F168" s="61">
        <v>0</v>
      </c>
      <c r="G168" s="61">
        <v>1.3e-62</v>
      </c>
    </row>
    <row r="169" s="31" customFormat="1" spans="1:7">
      <c r="A169" s="61">
        <v>123</v>
      </c>
      <c r="B169" s="61">
        <v>809085</v>
      </c>
      <c r="C169" s="61" t="s">
        <v>394</v>
      </c>
      <c r="D169" s="61">
        <v>123</v>
      </c>
      <c r="E169" s="61">
        <v>1900540</v>
      </c>
      <c r="F169" s="61">
        <v>0</v>
      </c>
      <c r="G169" s="61">
        <v>1.3e-62</v>
      </c>
    </row>
    <row r="170" s="31" customFormat="1" spans="1:7">
      <c r="A170" s="61">
        <v>123</v>
      </c>
      <c r="B170" s="61">
        <v>1900540</v>
      </c>
      <c r="C170" s="61" t="s">
        <v>394</v>
      </c>
      <c r="D170" s="61">
        <v>123</v>
      </c>
      <c r="E170" s="61">
        <v>2051251</v>
      </c>
      <c r="F170" s="61">
        <v>0</v>
      </c>
      <c r="G170" s="61">
        <v>1.3e-62</v>
      </c>
    </row>
    <row r="171" s="31" customFormat="1" spans="1:7">
      <c r="A171" s="61">
        <v>122</v>
      </c>
      <c r="B171" s="61">
        <v>1005199</v>
      </c>
      <c r="C171" s="61" t="s">
        <v>394</v>
      </c>
      <c r="D171" s="61">
        <v>122</v>
      </c>
      <c r="E171" s="61">
        <v>1845373</v>
      </c>
      <c r="F171" s="61">
        <v>0</v>
      </c>
      <c r="G171" s="61">
        <v>5.22e-62</v>
      </c>
    </row>
    <row r="172" s="31" customFormat="1" spans="1:7">
      <c r="A172" s="61">
        <v>122</v>
      </c>
      <c r="B172" s="61">
        <v>1845373</v>
      </c>
      <c r="C172" s="61" t="s">
        <v>394</v>
      </c>
      <c r="D172" s="61">
        <v>122</v>
      </c>
      <c r="E172" s="61">
        <v>2247365</v>
      </c>
      <c r="F172" s="61">
        <v>0</v>
      </c>
      <c r="G172" s="61">
        <v>5.22e-62</v>
      </c>
    </row>
    <row r="173" s="31" customFormat="1" spans="1:7">
      <c r="A173" s="61">
        <v>130</v>
      </c>
      <c r="B173" s="61">
        <v>618515</v>
      </c>
      <c r="C173" s="61" t="s">
        <v>395</v>
      </c>
      <c r="D173" s="61">
        <v>130</v>
      </c>
      <c r="E173" s="61">
        <v>1212405</v>
      </c>
      <c r="F173" s="61">
        <v>-2</v>
      </c>
      <c r="G173" s="61">
        <v>6.01e-62</v>
      </c>
    </row>
    <row r="174" s="31" customFormat="1" spans="1:7">
      <c r="A174" s="61">
        <v>121</v>
      </c>
      <c r="B174" s="61">
        <v>6260</v>
      </c>
      <c r="C174" s="61" t="s">
        <v>395</v>
      </c>
      <c r="D174" s="61">
        <v>121</v>
      </c>
      <c r="E174" s="61">
        <v>572516</v>
      </c>
      <c r="F174" s="61">
        <v>0</v>
      </c>
      <c r="G174" s="61">
        <v>2.09e-61</v>
      </c>
    </row>
    <row r="175" s="31" customFormat="1" spans="1:7">
      <c r="A175" s="61">
        <v>121</v>
      </c>
      <c r="B175" s="61">
        <v>6260</v>
      </c>
      <c r="C175" s="61" t="s">
        <v>394</v>
      </c>
      <c r="D175" s="61">
        <v>121</v>
      </c>
      <c r="E175" s="61">
        <v>1005202</v>
      </c>
      <c r="F175" s="61">
        <v>0</v>
      </c>
      <c r="G175" s="61">
        <v>2.09e-61</v>
      </c>
    </row>
    <row r="176" s="31" customFormat="1" spans="1:7">
      <c r="A176" s="61">
        <v>121</v>
      </c>
      <c r="B176" s="61">
        <v>6260</v>
      </c>
      <c r="C176" s="61" t="s">
        <v>394</v>
      </c>
      <c r="D176" s="61">
        <v>121</v>
      </c>
      <c r="E176" s="61">
        <v>2247368</v>
      </c>
      <c r="F176" s="61">
        <v>0</v>
      </c>
      <c r="G176" s="61">
        <v>2.09e-61</v>
      </c>
    </row>
    <row r="177" s="31" customFormat="1" spans="1:7">
      <c r="A177" s="61">
        <v>121</v>
      </c>
      <c r="B177" s="61">
        <v>572518</v>
      </c>
      <c r="C177" s="61" t="s">
        <v>395</v>
      </c>
      <c r="D177" s="61">
        <v>121</v>
      </c>
      <c r="E177" s="61">
        <v>1845374</v>
      </c>
      <c r="F177" s="61">
        <v>0</v>
      </c>
      <c r="G177" s="61">
        <v>2.09e-61</v>
      </c>
    </row>
    <row r="178" s="31" customFormat="1" spans="1:7">
      <c r="A178" s="61">
        <v>129</v>
      </c>
      <c r="B178" s="61">
        <v>560660</v>
      </c>
      <c r="C178" s="61" t="s">
        <v>395</v>
      </c>
      <c r="D178" s="61">
        <v>129</v>
      </c>
      <c r="E178" s="61">
        <v>1733612</v>
      </c>
      <c r="F178" s="61">
        <v>-2</v>
      </c>
      <c r="G178" s="61">
        <v>2.37e-61</v>
      </c>
    </row>
    <row r="179" s="31" customFormat="1" spans="1:7">
      <c r="A179" s="61">
        <v>132</v>
      </c>
      <c r="B179" s="61">
        <v>1427794</v>
      </c>
      <c r="C179" s="61" t="s">
        <v>394</v>
      </c>
      <c r="D179" s="61">
        <v>132</v>
      </c>
      <c r="E179" s="61">
        <v>1828623</v>
      </c>
      <c r="F179" s="61">
        <v>-3</v>
      </c>
      <c r="G179" s="61">
        <v>5.03e-61</v>
      </c>
    </row>
    <row r="180" s="31" customFormat="1" spans="1:7">
      <c r="A180" s="61">
        <v>120</v>
      </c>
      <c r="B180" s="61">
        <v>6260</v>
      </c>
      <c r="C180" s="61" t="s">
        <v>394</v>
      </c>
      <c r="D180" s="61">
        <v>120</v>
      </c>
      <c r="E180" s="61">
        <v>469532</v>
      </c>
      <c r="F180" s="61">
        <v>0</v>
      </c>
      <c r="G180" s="61">
        <v>8.35e-61</v>
      </c>
    </row>
    <row r="181" s="31" customFormat="1" spans="1:7">
      <c r="A181" s="61">
        <v>120</v>
      </c>
      <c r="B181" s="61">
        <v>463455</v>
      </c>
      <c r="C181" s="61" t="s">
        <v>395</v>
      </c>
      <c r="D181" s="61">
        <v>120</v>
      </c>
      <c r="E181" s="61">
        <v>1114280</v>
      </c>
      <c r="F181" s="61">
        <v>0</v>
      </c>
      <c r="G181" s="61">
        <v>8.35e-61</v>
      </c>
    </row>
    <row r="182" s="31" customFormat="1" spans="1:7">
      <c r="A182" s="61">
        <v>120</v>
      </c>
      <c r="B182" s="61">
        <v>463455</v>
      </c>
      <c r="C182" s="61" t="s">
        <v>395</v>
      </c>
      <c r="D182" s="61">
        <v>120</v>
      </c>
      <c r="E182" s="61">
        <v>1610727</v>
      </c>
      <c r="F182" s="61">
        <v>0</v>
      </c>
      <c r="G182" s="61">
        <v>8.35e-61</v>
      </c>
    </row>
    <row r="183" s="31" customFormat="1" spans="1:7">
      <c r="A183" s="61">
        <v>120</v>
      </c>
      <c r="B183" s="61">
        <v>469532</v>
      </c>
      <c r="C183" s="61" t="s">
        <v>395</v>
      </c>
      <c r="D183" s="61">
        <v>120</v>
      </c>
      <c r="E183" s="61">
        <v>572517</v>
      </c>
      <c r="F183" s="61">
        <v>0</v>
      </c>
      <c r="G183" s="61">
        <v>8.35e-61</v>
      </c>
    </row>
    <row r="184" s="31" customFormat="1" spans="1:7">
      <c r="A184" s="61">
        <v>120</v>
      </c>
      <c r="B184" s="61">
        <v>469532</v>
      </c>
      <c r="C184" s="61" t="s">
        <v>394</v>
      </c>
      <c r="D184" s="61">
        <v>120</v>
      </c>
      <c r="E184" s="61">
        <v>1005202</v>
      </c>
      <c r="F184" s="61">
        <v>0</v>
      </c>
      <c r="G184" s="61">
        <v>8.35e-61</v>
      </c>
    </row>
    <row r="185" s="31" customFormat="1" spans="1:7">
      <c r="A185" s="61">
        <v>120</v>
      </c>
      <c r="B185" s="61">
        <v>469532</v>
      </c>
      <c r="C185" s="61" t="s">
        <v>394</v>
      </c>
      <c r="D185" s="61">
        <v>120</v>
      </c>
      <c r="E185" s="61">
        <v>2247368</v>
      </c>
      <c r="F185" s="61">
        <v>0</v>
      </c>
      <c r="G185" s="61">
        <v>8.35e-61</v>
      </c>
    </row>
    <row r="186" s="31" customFormat="1" spans="1:7">
      <c r="A186" s="61">
        <v>128</v>
      </c>
      <c r="B186" s="61">
        <v>18769</v>
      </c>
      <c r="C186" s="61" t="s">
        <v>395</v>
      </c>
      <c r="D186" s="61">
        <v>128</v>
      </c>
      <c r="E186" s="61">
        <v>533278</v>
      </c>
      <c r="F186" s="61">
        <v>-2</v>
      </c>
      <c r="G186" s="61">
        <v>9.32e-61</v>
      </c>
    </row>
    <row r="187" s="31" customFormat="1" spans="1:7">
      <c r="A187" s="61">
        <v>128</v>
      </c>
      <c r="B187" s="61">
        <v>493581</v>
      </c>
      <c r="C187" s="61" t="s">
        <v>394</v>
      </c>
      <c r="D187" s="61">
        <v>128</v>
      </c>
      <c r="E187" s="61">
        <v>848603</v>
      </c>
      <c r="F187" s="61">
        <v>-2</v>
      </c>
      <c r="G187" s="61">
        <v>9.32e-61</v>
      </c>
    </row>
    <row r="188" s="31" customFormat="1" spans="1:7">
      <c r="A188" s="61">
        <v>128</v>
      </c>
      <c r="B188" s="61">
        <v>493581</v>
      </c>
      <c r="C188" s="61" t="s">
        <v>394</v>
      </c>
      <c r="D188" s="61">
        <v>128</v>
      </c>
      <c r="E188" s="61">
        <v>2090769</v>
      </c>
      <c r="F188" s="61">
        <v>-2</v>
      </c>
      <c r="G188" s="61">
        <v>9.32e-61</v>
      </c>
    </row>
    <row r="189" s="31" customFormat="1" spans="1:7">
      <c r="A189" s="61">
        <v>128</v>
      </c>
      <c r="B189" s="61">
        <v>533267</v>
      </c>
      <c r="C189" s="61" t="s">
        <v>395</v>
      </c>
      <c r="D189" s="61">
        <v>128</v>
      </c>
      <c r="E189" s="61">
        <v>1884075</v>
      </c>
      <c r="F189" s="61">
        <v>-2</v>
      </c>
      <c r="G189" s="61">
        <v>9.32e-61</v>
      </c>
    </row>
    <row r="190" s="31" customFormat="1" spans="1:7">
      <c r="A190" s="61">
        <v>131</v>
      </c>
      <c r="B190" s="61">
        <v>21049</v>
      </c>
      <c r="C190" s="61" t="s">
        <v>395</v>
      </c>
      <c r="D190" s="61">
        <v>131</v>
      </c>
      <c r="E190" s="61">
        <v>561580</v>
      </c>
      <c r="F190" s="61">
        <v>-3</v>
      </c>
      <c r="G190" s="61">
        <v>1.97e-60</v>
      </c>
    </row>
    <row r="191" s="31" customFormat="1" spans="1:7">
      <c r="A191" s="61">
        <v>131</v>
      </c>
      <c r="B191" s="61">
        <v>95753</v>
      </c>
      <c r="C191" s="61" t="s">
        <v>395</v>
      </c>
      <c r="D191" s="61">
        <v>131</v>
      </c>
      <c r="E191" s="61">
        <v>1768985</v>
      </c>
      <c r="F191" s="61">
        <v>-3</v>
      </c>
      <c r="G191" s="61">
        <v>1.97e-60</v>
      </c>
    </row>
    <row r="192" s="31" customFormat="1" spans="1:7">
      <c r="A192" s="61">
        <v>131</v>
      </c>
      <c r="B192" s="61">
        <v>644202</v>
      </c>
      <c r="C192" s="61" t="s">
        <v>394</v>
      </c>
      <c r="D192" s="61">
        <v>131</v>
      </c>
      <c r="E192" s="61">
        <v>1379062</v>
      </c>
      <c r="F192" s="61">
        <v>-3</v>
      </c>
      <c r="G192" s="61">
        <v>1.97e-60</v>
      </c>
    </row>
    <row r="193" s="31" customFormat="1" spans="1:7">
      <c r="A193" s="61">
        <v>119</v>
      </c>
      <c r="B193" s="61">
        <v>6260</v>
      </c>
      <c r="C193" s="61" t="s">
        <v>394</v>
      </c>
      <c r="D193" s="61">
        <v>119</v>
      </c>
      <c r="E193" s="61">
        <v>1845376</v>
      </c>
      <c r="F193" s="61">
        <v>0</v>
      </c>
      <c r="G193" s="61">
        <v>3.34e-60</v>
      </c>
    </row>
    <row r="194" s="31" customFormat="1" spans="1:7">
      <c r="A194" s="61">
        <v>119</v>
      </c>
      <c r="B194" s="61">
        <v>469532</v>
      </c>
      <c r="C194" s="61" t="s">
        <v>394</v>
      </c>
      <c r="D194" s="61">
        <v>119</v>
      </c>
      <c r="E194" s="61">
        <v>1845376</v>
      </c>
      <c r="F194" s="61">
        <v>0</v>
      </c>
      <c r="G194" s="61">
        <v>3.34e-60</v>
      </c>
    </row>
    <row r="195" s="31" customFormat="1" spans="1:7">
      <c r="A195" s="61">
        <v>123</v>
      </c>
      <c r="B195" s="61">
        <v>709148</v>
      </c>
      <c r="C195" s="61" t="s">
        <v>395</v>
      </c>
      <c r="D195" s="61">
        <v>123</v>
      </c>
      <c r="E195" s="61">
        <v>1731381</v>
      </c>
      <c r="F195" s="61">
        <v>-1</v>
      </c>
      <c r="G195" s="61">
        <v>4.81e-60</v>
      </c>
    </row>
    <row r="196" s="31" customFormat="1" spans="1:7">
      <c r="A196" s="61">
        <v>123</v>
      </c>
      <c r="B196" s="61">
        <v>1731381</v>
      </c>
      <c r="C196" s="61" t="s">
        <v>395</v>
      </c>
      <c r="D196" s="61">
        <v>123</v>
      </c>
      <c r="E196" s="61">
        <v>1951314</v>
      </c>
      <c r="F196" s="61">
        <v>-1</v>
      </c>
      <c r="G196" s="61">
        <v>4.81e-60</v>
      </c>
    </row>
    <row r="197" s="31" customFormat="1" spans="1:7">
      <c r="A197" s="61">
        <v>118</v>
      </c>
      <c r="B197" s="61">
        <v>468492</v>
      </c>
      <c r="C197" s="61" t="s">
        <v>395</v>
      </c>
      <c r="D197" s="61">
        <v>118</v>
      </c>
      <c r="E197" s="61">
        <v>1124988</v>
      </c>
      <c r="F197" s="61">
        <v>0</v>
      </c>
      <c r="G197" s="61">
        <v>1.34e-59</v>
      </c>
    </row>
    <row r="198" s="31" customFormat="1" spans="1:7">
      <c r="A198" s="61">
        <v>118</v>
      </c>
      <c r="B198" s="61">
        <v>468492</v>
      </c>
      <c r="C198" s="61" t="s">
        <v>395</v>
      </c>
      <c r="D198" s="61">
        <v>118</v>
      </c>
      <c r="E198" s="61">
        <v>1621435</v>
      </c>
      <c r="F198" s="61">
        <v>0</v>
      </c>
      <c r="G198" s="61">
        <v>1.34e-59</v>
      </c>
    </row>
    <row r="199" s="31" customFormat="1" spans="1:7">
      <c r="A199" s="61">
        <v>118</v>
      </c>
      <c r="B199" s="61">
        <v>924369</v>
      </c>
      <c r="C199" s="61" t="s">
        <v>394</v>
      </c>
      <c r="D199" s="61">
        <v>118</v>
      </c>
      <c r="E199" s="61">
        <v>1539950</v>
      </c>
      <c r="F199" s="61">
        <v>0</v>
      </c>
      <c r="G199" s="61">
        <v>1.34e-59</v>
      </c>
    </row>
    <row r="200" s="31" customFormat="1" spans="1:7">
      <c r="A200" s="61">
        <v>118</v>
      </c>
      <c r="B200" s="61">
        <v>1539950</v>
      </c>
      <c r="C200" s="61" t="s">
        <v>394</v>
      </c>
      <c r="D200" s="61">
        <v>118</v>
      </c>
      <c r="E200" s="61">
        <v>2166535</v>
      </c>
      <c r="F200" s="61">
        <v>0</v>
      </c>
      <c r="G200" s="61">
        <v>1.34e-59</v>
      </c>
    </row>
    <row r="201" s="31" customFormat="1" spans="1:7">
      <c r="A201" s="61">
        <v>129</v>
      </c>
      <c r="B201" s="61">
        <v>638143</v>
      </c>
      <c r="C201" s="61" t="s">
        <v>394</v>
      </c>
      <c r="D201" s="61">
        <v>129</v>
      </c>
      <c r="E201" s="61">
        <v>1047378</v>
      </c>
      <c r="F201" s="61">
        <v>-3</v>
      </c>
      <c r="G201" s="61">
        <v>3.01e-59</v>
      </c>
    </row>
    <row r="202" s="31" customFormat="1" spans="1:7">
      <c r="A202" s="61">
        <v>129</v>
      </c>
      <c r="B202" s="61">
        <v>638143</v>
      </c>
      <c r="C202" s="61" t="s">
        <v>394</v>
      </c>
      <c r="D202" s="61">
        <v>129</v>
      </c>
      <c r="E202" s="61">
        <v>2289544</v>
      </c>
      <c r="F202" s="61">
        <v>-3</v>
      </c>
      <c r="G202" s="61">
        <v>3.01e-59</v>
      </c>
    </row>
    <row r="203" s="31" customFormat="1" spans="1:7">
      <c r="A203" s="61">
        <v>117</v>
      </c>
      <c r="B203" s="61">
        <v>6262</v>
      </c>
      <c r="C203" s="61" t="s">
        <v>394</v>
      </c>
      <c r="D203" s="61">
        <v>117</v>
      </c>
      <c r="E203" s="61">
        <v>18780</v>
      </c>
      <c r="F203" s="61">
        <v>0</v>
      </c>
      <c r="G203" s="61">
        <v>5.34e-59</v>
      </c>
    </row>
    <row r="204" s="31" customFormat="1" spans="1:7">
      <c r="A204" s="61">
        <v>117</v>
      </c>
      <c r="B204" s="61">
        <v>18780</v>
      </c>
      <c r="C204" s="61" t="s">
        <v>394</v>
      </c>
      <c r="D204" s="61">
        <v>117</v>
      </c>
      <c r="E204" s="61">
        <v>469534</v>
      </c>
      <c r="F204" s="61">
        <v>0</v>
      </c>
      <c r="G204" s="61">
        <v>5.34e-59</v>
      </c>
    </row>
    <row r="205" s="31" customFormat="1" spans="1:7">
      <c r="A205" s="61">
        <v>117</v>
      </c>
      <c r="B205" s="61">
        <v>18780</v>
      </c>
      <c r="C205" s="61" t="s">
        <v>395</v>
      </c>
      <c r="D205" s="61">
        <v>117</v>
      </c>
      <c r="E205" s="61">
        <v>572518</v>
      </c>
      <c r="F205" s="61">
        <v>0</v>
      </c>
      <c r="G205" s="61">
        <v>5.34e-59</v>
      </c>
    </row>
    <row r="206" s="31" customFormat="1" spans="1:7">
      <c r="A206" s="61">
        <v>117</v>
      </c>
      <c r="B206" s="61">
        <v>18780</v>
      </c>
      <c r="C206" s="61" t="s">
        <v>394</v>
      </c>
      <c r="D206" s="61">
        <v>117</v>
      </c>
      <c r="E206" s="61">
        <v>1005204</v>
      </c>
      <c r="F206" s="61">
        <v>0</v>
      </c>
      <c r="G206" s="61">
        <v>5.34e-59</v>
      </c>
    </row>
    <row r="207" s="31" customFormat="1" spans="1:7">
      <c r="A207" s="61">
        <v>117</v>
      </c>
      <c r="B207" s="61">
        <v>18780</v>
      </c>
      <c r="C207" s="61" t="s">
        <v>394</v>
      </c>
      <c r="D207" s="61">
        <v>117</v>
      </c>
      <c r="E207" s="61">
        <v>1845378</v>
      </c>
      <c r="F207" s="61">
        <v>0</v>
      </c>
      <c r="G207" s="61">
        <v>5.34e-59</v>
      </c>
    </row>
    <row r="208" s="31" customFormat="1" spans="1:7">
      <c r="A208" s="61">
        <v>117</v>
      </c>
      <c r="B208" s="61">
        <v>18780</v>
      </c>
      <c r="C208" s="61" t="s">
        <v>394</v>
      </c>
      <c r="D208" s="61">
        <v>117</v>
      </c>
      <c r="E208" s="61">
        <v>2247370</v>
      </c>
      <c r="F208" s="61">
        <v>0</v>
      </c>
      <c r="G208" s="61">
        <v>5.34e-59</v>
      </c>
    </row>
    <row r="209" s="31" customFormat="1" spans="1:7">
      <c r="A209" s="61">
        <v>117</v>
      </c>
      <c r="B209" s="61">
        <v>306281</v>
      </c>
      <c r="C209" s="61" t="s">
        <v>394</v>
      </c>
      <c r="D209" s="61">
        <v>117</v>
      </c>
      <c r="E209" s="61">
        <v>1781541</v>
      </c>
      <c r="F209" s="61">
        <v>0</v>
      </c>
      <c r="G209" s="61">
        <v>5.34e-59</v>
      </c>
    </row>
    <row r="210" s="31" customFormat="1" spans="1:7">
      <c r="A210" s="61">
        <v>121</v>
      </c>
      <c r="B210" s="61">
        <v>572515</v>
      </c>
      <c r="C210" s="61" t="s">
        <v>395</v>
      </c>
      <c r="D210" s="61">
        <v>121</v>
      </c>
      <c r="E210" s="61">
        <v>922947</v>
      </c>
      <c r="F210" s="61">
        <v>-1</v>
      </c>
      <c r="G210" s="61">
        <v>7.58e-59</v>
      </c>
    </row>
    <row r="211" s="31" customFormat="1" spans="1:7">
      <c r="A211" s="61">
        <v>121</v>
      </c>
      <c r="B211" s="61">
        <v>572515</v>
      </c>
      <c r="C211" s="61" t="s">
        <v>395</v>
      </c>
      <c r="D211" s="61">
        <v>121</v>
      </c>
      <c r="E211" s="61">
        <v>1884074</v>
      </c>
      <c r="F211" s="61">
        <v>-1</v>
      </c>
      <c r="G211" s="61">
        <v>7.58e-59</v>
      </c>
    </row>
    <row r="212" s="31" customFormat="1" spans="1:7">
      <c r="A212" s="61">
        <v>121</v>
      </c>
      <c r="B212" s="61">
        <v>572515</v>
      </c>
      <c r="C212" s="61" t="s">
        <v>395</v>
      </c>
      <c r="D212" s="61">
        <v>121</v>
      </c>
      <c r="E212" s="61">
        <v>2165113</v>
      </c>
      <c r="F212" s="61">
        <v>-1</v>
      </c>
      <c r="G212" s="61">
        <v>7.58e-59</v>
      </c>
    </row>
    <row r="213" s="31" customFormat="1" spans="1:7">
      <c r="A213" s="61">
        <v>128</v>
      </c>
      <c r="B213" s="61">
        <v>1173046</v>
      </c>
      <c r="C213" s="61" t="s">
        <v>394</v>
      </c>
      <c r="D213" s="61">
        <v>128</v>
      </c>
      <c r="E213" s="61">
        <v>1559538</v>
      </c>
      <c r="F213" s="61">
        <v>-3</v>
      </c>
      <c r="G213" s="61">
        <v>1.17e-58</v>
      </c>
    </row>
    <row r="214" s="31" customFormat="1" spans="1:7">
      <c r="A214" s="61">
        <v>128</v>
      </c>
      <c r="B214" s="61">
        <v>1559538</v>
      </c>
      <c r="C214" s="61" t="s">
        <v>394</v>
      </c>
      <c r="D214" s="61">
        <v>128</v>
      </c>
      <c r="E214" s="61">
        <v>1669493</v>
      </c>
      <c r="F214" s="61">
        <v>-3</v>
      </c>
      <c r="G214" s="61">
        <v>1.17e-58</v>
      </c>
    </row>
    <row r="215" s="31" customFormat="1" spans="1:7">
      <c r="A215" s="61">
        <v>116</v>
      </c>
      <c r="B215" s="61">
        <v>228623</v>
      </c>
      <c r="C215" s="61" t="s">
        <v>395</v>
      </c>
      <c r="D215" s="61">
        <v>116</v>
      </c>
      <c r="E215" s="61">
        <v>1722020</v>
      </c>
      <c r="F215" s="61">
        <v>0</v>
      </c>
      <c r="G215" s="61">
        <v>2.14e-58</v>
      </c>
    </row>
    <row r="216" s="31" customFormat="1" spans="1:7">
      <c r="A216" s="61">
        <v>116</v>
      </c>
      <c r="B216" s="61">
        <v>644217</v>
      </c>
      <c r="C216" s="61" t="s">
        <v>394</v>
      </c>
      <c r="D216" s="61">
        <v>116</v>
      </c>
      <c r="E216" s="61">
        <v>1379077</v>
      </c>
      <c r="F216" s="61">
        <v>0</v>
      </c>
      <c r="G216" s="61">
        <v>2.14e-58</v>
      </c>
    </row>
    <row r="217" s="31" customFormat="1" spans="1:7">
      <c r="A217" s="61">
        <v>116</v>
      </c>
      <c r="B217" s="61">
        <v>1088869</v>
      </c>
      <c r="C217" s="61" t="s">
        <v>395</v>
      </c>
      <c r="D217" s="61">
        <v>116</v>
      </c>
      <c r="E217" s="61">
        <v>1562124</v>
      </c>
      <c r="F217" s="61">
        <v>0</v>
      </c>
      <c r="G217" s="61">
        <v>2.14e-58</v>
      </c>
    </row>
    <row r="218" s="31" customFormat="1" spans="1:7">
      <c r="A218" s="61">
        <v>116</v>
      </c>
      <c r="B218" s="61">
        <v>1562124</v>
      </c>
      <c r="C218" s="61" t="s">
        <v>395</v>
      </c>
      <c r="D218" s="61">
        <v>116</v>
      </c>
      <c r="E218" s="61">
        <v>1585316</v>
      </c>
      <c r="F218" s="61">
        <v>0</v>
      </c>
      <c r="G218" s="61">
        <v>2.14e-58</v>
      </c>
    </row>
    <row r="219" s="31" customFormat="1" spans="1:7">
      <c r="A219" s="61">
        <v>120</v>
      </c>
      <c r="B219" s="61">
        <v>6261</v>
      </c>
      <c r="C219" s="61" t="s">
        <v>394</v>
      </c>
      <c r="D219" s="61">
        <v>120</v>
      </c>
      <c r="E219" s="61">
        <v>922947</v>
      </c>
      <c r="F219" s="61">
        <v>-1</v>
      </c>
      <c r="G219" s="61">
        <v>3.01e-58</v>
      </c>
    </row>
    <row r="220" s="31" customFormat="1" spans="1:7">
      <c r="A220" s="61">
        <v>120</v>
      </c>
      <c r="B220" s="61">
        <v>6261</v>
      </c>
      <c r="C220" s="61" t="s">
        <v>394</v>
      </c>
      <c r="D220" s="61">
        <v>120</v>
      </c>
      <c r="E220" s="61">
        <v>1884074</v>
      </c>
      <c r="F220" s="61">
        <v>-1</v>
      </c>
      <c r="G220" s="61">
        <v>3.01e-58</v>
      </c>
    </row>
    <row r="221" s="31" customFormat="1" spans="1:7">
      <c r="A221" s="61">
        <v>120</v>
      </c>
      <c r="B221" s="61">
        <v>6261</v>
      </c>
      <c r="C221" s="61" t="s">
        <v>394</v>
      </c>
      <c r="D221" s="61">
        <v>120</v>
      </c>
      <c r="E221" s="61">
        <v>2165113</v>
      </c>
      <c r="F221" s="61">
        <v>-1</v>
      </c>
      <c r="G221" s="61">
        <v>3.01e-58</v>
      </c>
    </row>
    <row r="222" s="31" customFormat="1" spans="1:7">
      <c r="A222" s="61">
        <v>120</v>
      </c>
      <c r="B222" s="61">
        <v>533275</v>
      </c>
      <c r="C222" s="61" t="s">
        <v>394</v>
      </c>
      <c r="D222" s="61">
        <v>120</v>
      </c>
      <c r="E222" s="61">
        <v>572515</v>
      </c>
      <c r="F222" s="61">
        <v>-1</v>
      </c>
      <c r="G222" s="61">
        <v>3.01e-58</v>
      </c>
    </row>
    <row r="223" s="31" customFormat="1" spans="1:7">
      <c r="A223" s="61">
        <v>120</v>
      </c>
      <c r="B223" s="61">
        <v>922947</v>
      </c>
      <c r="C223" s="61" t="s">
        <v>394</v>
      </c>
      <c r="D223" s="61">
        <v>120</v>
      </c>
      <c r="E223" s="61">
        <v>1005203</v>
      </c>
      <c r="F223" s="61">
        <v>-1</v>
      </c>
      <c r="G223" s="61">
        <v>3.01e-58</v>
      </c>
    </row>
    <row r="224" s="31" customFormat="1" spans="1:7">
      <c r="A224" s="61">
        <v>120</v>
      </c>
      <c r="B224" s="61">
        <v>922947</v>
      </c>
      <c r="C224" s="61" t="s">
        <v>394</v>
      </c>
      <c r="D224" s="61">
        <v>120</v>
      </c>
      <c r="E224" s="61">
        <v>2247369</v>
      </c>
      <c r="F224" s="61">
        <v>-1</v>
      </c>
      <c r="G224" s="61">
        <v>3.01e-58</v>
      </c>
    </row>
    <row r="225" s="31" customFormat="1" spans="1:7">
      <c r="A225" s="61">
        <v>120</v>
      </c>
      <c r="B225" s="61">
        <v>1005203</v>
      </c>
      <c r="C225" s="61" t="s">
        <v>394</v>
      </c>
      <c r="D225" s="61">
        <v>120</v>
      </c>
      <c r="E225" s="61">
        <v>1884074</v>
      </c>
      <c r="F225" s="61">
        <v>-1</v>
      </c>
      <c r="G225" s="61">
        <v>3.01e-58</v>
      </c>
    </row>
    <row r="226" s="31" customFormat="1" spans="1:7">
      <c r="A226" s="61">
        <v>120</v>
      </c>
      <c r="B226" s="61">
        <v>1005203</v>
      </c>
      <c r="C226" s="61" t="s">
        <v>394</v>
      </c>
      <c r="D226" s="61">
        <v>120</v>
      </c>
      <c r="E226" s="61">
        <v>2165113</v>
      </c>
      <c r="F226" s="61">
        <v>-1</v>
      </c>
      <c r="G226" s="61">
        <v>3.01e-58</v>
      </c>
    </row>
    <row r="227" s="31" customFormat="1" spans="1:7">
      <c r="A227" s="61">
        <v>120</v>
      </c>
      <c r="B227" s="61">
        <v>1884074</v>
      </c>
      <c r="C227" s="61" t="s">
        <v>394</v>
      </c>
      <c r="D227" s="61">
        <v>120</v>
      </c>
      <c r="E227" s="61">
        <v>2247369</v>
      </c>
      <c r="F227" s="61">
        <v>-1</v>
      </c>
      <c r="G227" s="61">
        <v>3.01e-58</v>
      </c>
    </row>
    <row r="228" s="31" customFormat="1" spans="1:7">
      <c r="A228" s="61">
        <v>120</v>
      </c>
      <c r="B228" s="61">
        <v>2165113</v>
      </c>
      <c r="C228" s="61" t="s">
        <v>394</v>
      </c>
      <c r="D228" s="61">
        <v>120</v>
      </c>
      <c r="E228" s="61">
        <v>2247369</v>
      </c>
      <c r="F228" s="61">
        <v>-1</v>
      </c>
      <c r="G228" s="61">
        <v>3.01e-58</v>
      </c>
    </row>
    <row r="229" s="31" customFormat="1" spans="1:7">
      <c r="A229" s="61">
        <v>127</v>
      </c>
      <c r="B229" s="61">
        <v>264950</v>
      </c>
      <c r="C229" s="61" t="s">
        <v>395</v>
      </c>
      <c r="D229" s="61">
        <v>127</v>
      </c>
      <c r="E229" s="61">
        <v>336349</v>
      </c>
      <c r="F229" s="61">
        <v>-3</v>
      </c>
      <c r="G229" s="61">
        <v>4.59e-58</v>
      </c>
    </row>
    <row r="230" s="31" customFormat="1" spans="1:7">
      <c r="A230" s="61">
        <v>127</v>
      </c>
      <c r="B230" s="61">
        <v>555843</v>
      </c>
      <c r="C230" s="61" t="s">
        <v>394</v>
      </c>
      <c r="D230" s="61">
        <v>127</v>
      </c>
      <c r="E230" s="61">
        <v>814343</v>
      </c>
      <c r="F230" s="61">
        <v>-3</v>
      </c>
      <c r="G230" s="61">
        <v>4.59e-58</v>
      </c>
    </row>
    <row r="231" s="31" customFormat="1" spans="1:7">
      <c r="A231" s="61">
        <v>127</v>
      </c>
      <c r="B231" s="61">
        <v>555843</v>
      </c>
      <c r="C231" s="61" t="s">
        <v>394</v>
      </c>
      <c r="D231" s="61">
        <v>127</v>
      </c>
      <c r="E231" s="61">
        <v>2056509</v>
      </c>
      <c r="F231" s="61">
        <v>-3</v>
      </c>
      <c r="G231" s="61">
        <v>4.59e-58</v>
      </c>
    </row>
    <row r="232" s="31" customFormat="1" spans="1:7">
      <c r="A232" s="61">
        <v>127</v>
      </c>
      <c r="B232" s="61">
        <v>1427810</v>
      </c>
      <c r="C232" s="61" t="s">
        <v>394</v>
      </c>
      <c r="D232" s="61">
        <v>127</v>
      </c>
      <c r="E232" s="61">
        <v>1828639</v>
      </c>
      <c r="F232" s="61">
        <v>-3</v>
      </c>
      <c r="G232" s="61">
        <v>4.59e-58</v>
      </c>
    </row>
    <row r="233" s="31" customFormat="1" spans="1:7">
      <c r="A233" s="61">
        <v>115</v>
      </c>
      <c r="B233" s="61">
        <v>617384</v>
      </c>
      <c r="C233" s="61" t="s">
        <v>394</v>
      </c>
      <c r="D233" s="61">
        <v>115</v>
      </c>
      <c r="E233" s="61">
        <v>626573</v>
      </c>
      <c r="F233" s="61">
        <v>0</v>
      </c>
      <c r="G233" s="61">
        <v>8.55e-58</v>
      </c>
    </row>
    <row r="234" s="31" customFormat="1" spans="1:7">
      <c r="A234" s="61">
        <v>115</v>
      </c>
      <c r="B234" s="61">
        <v>852725</v>
      </c>
      <c r="C234" s="61" t="s">
        <v>394</v>
      </c>
      <c r="D234" s="61">
        <v>115</v>
      </c>
      <c r="E234" s="61">
        <v>1744105</v>
      </c>
      <c r="F234" s="61">
        <v>0</v>
      </c>
      <c r="G234" s="61">
        <v>8.55e-58</v>
      </c>
    </row>
    <row r="235" s="31" customFormat="1" spans="1:7">
      <c r="A235" s="61">
        <v>115</v>
      </c>
      <c r="B235" s="61">
        <v>1744105</v>
      </c>
      <c r="C235" s="61" t="s">
        <v>394</v>
      </c>
      <c r="D235" s="61">
        <v>115</v>
      </c>
      <c r="E235" s="61">
        <v>2094891</v>
      </c>
      <c r="F235" s="61">
        <v>0</v>
      </c>
      <c r="G235" s="61">
        <v>8.55e-58</v>
      </c>
    </row>
    <row r="236" s="31" customFormat="1" spans="1:7">
      <c r="A236" s="61">
        <v>119</v>
      </c>
      <c r="B236" s="61">
        <v>6262</v>
      </c>
      <c r="C236" s="61" t="s">
        <v>395</v>
      </c>
      <c r="D236" s="61">
        <v>119</v>
      </c>
      <c r="E236" s="61">
        <v>533276</v>
      </c>
      <c r="F236" s="61">
        <v>-1</v>
      </c>
      <c r="G236" s="61">
        <v>1.19e-57</v>
      </c>
    </row>
    <row r="237" s="31" customFormat="1" spans="1:7">
      <c r="A237" s="61">
        <v>119</v>
      </c>
      <c r="B237" s="61">
        <v>469533</v>
      </c>
      <c r="C237" s="61" t="s">
        <v>394</v>
      </c>
      <c r="D237" s="61">
        <v>119</v>
      </c>
      <c r="E237" s="61">
        <v>922947</v>
      </c>
      <c r="F237" s="61">
        <v>-1</v>
      </c>
      <c r="G237" s="61">
        <v>1.19e-57</v>
      </c>
    </row>
    <row r="238" s="31" customFormat="1" spans="1:7">
      <c r="A238" s="61">
        <v>119</v>
      </c>
      <c r="B238" s="61">
        <v>469533</v>
      </c>
      <c r="C238" s="61" t="s">
        <v>394</v>
      </c>
      <c r="D238" s="61">
        <v>119</v>
      </c>
      <c r="E238" s="61">
        <v>1884074</v>
      </c>
      <c r="F238" s="61">
        <v>-1</v>
      </c>
      <c r="G238" s="61">
        <v>1.19e-57</v>
      </c>
    </row>
    <row r="239" s="31" customFormat="1" spans="1:7">
      <c r="A239" s="61">
        <v>119</v>
      </c>
      <c r="B239" s="61">
        <v>469533</v>
      </c>
      <c r="C239" s="61" t="s">
        <v>394</v>
      </c>
      <c r="D239" s="61">
        <v>119</v>
      </c>
      <c r="E239" s="61">
        <v>2165113</v>
      </c>
      <c r="F239" s="61">
        <v>-1</v>
      </c>
      <c r="G239" s="61">
        <v>1.19e-57</v>
      </c>
    </row>
    <row r="240" s="31" customFormat="1" spans="1:7">
      <c r="A240" s="61">
        <v>119</v>
      </c>
      <c r="B240" s="61">
        <v>533276</v>
      </c>
      <c r="C240" s="61" t="s">
        <v>395</v>
      </c>
      <c r="D240" s="61">
        <v>119</v>
      </c>
      <c r="E240" s="61">
        <v>1005204</v>
      </c>
      <c r="F240" s="61">
        <v>-1</v>
      </c>
      <c r="G240" s="61">
        <v>1.19e-57</v>
      </c>
    </row>
    <row r="241" s="31" customFormat="1" spans="1:7">
      <c r="A241" s="61">
        <v>119</v>
      </c>
      <c r="B241" s="61">
        <v>533276</v>
      </c>
      <c r="C241" s="61" t="s">
        <v>395</v>
      </c>
      <c r="D241" s="61">
        <v>119</v>
      </c>
      <c r="E241" s="61">
        <v>2247370</v>
      </c>
      <c r="F241" s="61">
        <v>-1</v>
      </c>
      <c r="G241" s="61">
        <v>1.19e-57</v>
      </c>
    </row>
    <row r="242" s="31" customFormat="1" spans="1:7">
      <c r="A242" s="61">
        <v>126</v>
      </c>
      <c r="B242" s="61">
        <v>38037</v>
      </c>
      <c r="C242" s="61" t="s">
        <v>394</v>
      </c>
      <c r="D242" s="61">
        <v>126</v>
      </c>
      <c r="E242" s="61">
        <v>1879659</v>
      </c>
      <c r="F242" s="61">
        <v>-3</v>
      </c>
      <c r="G242" s="61">
        <v>1.79e-57</v>
      </c>
    </row>
    <row r="243" s="31" customFormat="1" spans="1:7">
      <c r="A243" s="61">
        <v>114</v>
      </c>
      <c r="B243" s="61">
        <v>44740</v>
      </c>
      <c r="C243" s="61" t="s">
        <v>395</v>
      </c>
      <c r="D243" s="61">
        <v>114</v>
      </c>
      <c r="E243" s="61">
        <v>326383</v>
      </c>
      <c r="F243" s="61">
        <v>0</v>
      </c>
      <c r="G243" s="61">
        <v>3.42e-57</v>
      </c>
    </row>
    <row r="244" s="31" customFormat="1" spans="1:7">
      <c r="A244" s="61">
        <v>118</v>
      </c>
      <c r="B244" s="61">
        <v>397732</v>
      </c>
      <c r="C244" s="61" t="s">
        <v>394</v>
      </c>
      <c r="D244" s="61">
        <v>118</v>
      </c>
      <c r="E244" s="61">
        <v>875227</v>
      </c>
      <c r="F244" s="61">
        <v>-1</v>
      </c>
      <c r="G244" s="61">
        <v>4.73e-57</v>
      </c>
    </row>
    <row r="245" s="31" customFormat="1" spans="1:7">
      <c r="A245" s="61">
        <v>118</v>
      </c>
      <c r="B245" s="61">
        <v>397732</v>
      </c>
      <c r="C245" s="61" t="s">
        <v>394</v>
      </c>
      <c r="D245" s="61">
        <v>118</v>
      </c>
      <c r="E245" s="61">
        <v>2117393</v>
      </c>
      <c r="F245" s="61">
        <v>-1</v>
      </c>
      <c r="G245" s="61">
        <v>4.73e-57</v>
      </c>
    </row>
    <row r="246" s="31" customFormat="1" spans="1:7">
      <c r="A246" s="61">
        <v>118</v>
      </c>
      <c r="B246" s="61">
        <v>469534</v>
      </c>
      <c r="C246" s="61" t="s">
        <v>395</v>
      </c>
      <c r="D246" s="61">
        <v>118</v>
      </c>
      <c r="E246" s="61">
        <v>533277</v>
      </c>
      <c r="F246" s="61">
        <v>-1</v>
      </c>
      <c r="G246" s="61">
        <v>4.73e-57</v>
      </c>
    </row>
    <row r="247" s="31" customFormat="1" spans="1:7">
      <c r="A247" s="61">
        <v>118</v>
      </c>
      <c r="B247" s="61">
        <v>875227</v>
      </c>
      <c r="C247" s="61" t="s">
        <v>395</v>
      </c>
      <c r="D247" s="61">
        <v>118</v>
      </c>
      <c r="E247" s="61">
        <v>1459964</v>
      </c>
      <c r="F247" s="61">
        <v>-1</v>
      </c>
      <c r="G247" s="61">
        <v>4.73e-57</v>
      </c>
    </row>
    <row r="248" s="31" customFormat="1" spans="1:7">
      <c r="A248" s="61">
        <v>118</v>
      </c>
      <c r="B248" s="61">
        <v>922947</v>
      </c>
      <c r="C248" s="61" t="s">
        <v>394</v>
      </c>
      <c r="D248" s="61">
        <v>118</v>
      </c>
      <c r="E248" s="61">
        <v>1845377</v>
      </c>
      <c r="F248" s="61">
        <v>-1</v>
      </c>
      <c r="G248" s="61">
        <v>4.73e-57</v>
      </c>
    </row>
    <row r="249" s="31" customFormat="1" spans="1:7">
      <c r="A249" s="61">
        <v>118</v>
      </c>
      <c r="B249" s="61">
        <v>1459964</v>
      </c>
      <c r="C249" s="61" t="s">
        <v>395</v>
      </c>
      <c r="D249" s="61">
        <v>118</v>
      </c>
      <c r="E249" s="61">
        <v>2117393</v>
      </c>
      <c r="F249" s="61">
        <v>-1</v>
      </c>
      <c r="G249" s="61">
        <v>4.73e-57</v>
      </c>
    </row>
    <row r="250" s="31" customFormat="1" spans="1:7">
      <c r="A250" s="61">
        <v>118</v>
      </c>
      <c r="B250" s="61">
        <v>1845377</v>
      </c>
      <c r="C250" s="61" t="s">
        <v>394</v>
      </c>
      <c r="D250" s="61">
        <v>118</v>
      </c>
      <c r="E250" s="61">
        <v>1884074</v>
      </c>
      <c r="F250" s="61">
        <v>-1</v>
      </c>
      <c r="G250" s="61">
        <v>4.73e-57</v>
      </c>
    </row>
    <row r="251" s="31" customFormat="1" spans="1:7">
      <c r="A251" s="61">
        <v>118</v>
      </c>
      <c r="B251" s="61">
        <v>1845377</v>
      </c>
      <c r="C251" s="61" t="s">
        <v>394</v>
      </c>
      <c r="D251" s="61">
        <v>118</v>
      </c>
      <c r="E251" s="61">
        <v>2165113</v>
      </c>
      <c r="F251" s="61">
        <v>-1</v>
      </c>
      <c r="G251" s="61">
        <v>4.73e-57</v>
      </c>
    </row>
    <row r="252" s="31" customFormat="1" spans="1:7">
      <c r="A252" s="61">
        <v>125</v>
      </c>
      <c r="B252" s="61">
        <v>95740</v>
      </c>
      <c r="C252" s="61" t="s">
        <v>395</v>
      </c>
      <c r="D252" s="61">
        <v>125</v>
      </c>
      <c r="E252" s="61">
        <v>1769004</v>
      </c>
      <c r="F252" s="61">
        <v>-3</v>
      </c>
      <c r="G252" s="61">
        <v>6.99e-57</v>
      </c>
    </row>
    <row r="253" s="31" customFormat="1" spans="1:7">
      <c r="A253" s="61">
        <v>121</v>
      </c>
      <c r="B253" s="61">
        <v>76071</v>
      </c>
      <c r="C253" s="61" t="s">
        <v>394</v>
      </c>
      <c r="D253" s="61">
        <v>121</v>
      </c>
      <c r="E253" s="61">
        <v>121011</v>
      </c>
      <c r="F253" s="61">
        <v>-2</v>
      </c>
      <c r="G253" s="61">
        <v>1.36e-56</v>
      </c>
    </row>
    <row r="254" s="31" customFormat="1" spans="1:7">
      <c r="A254" s="61">
        <v>113</v>
      </c>
      <c r="B254" s="61">
        <v>290324</v>
      </c>
      <c r="C254" s="61" t="s">
        <v>395</v>
      </c>
      <c r="D254" s="61">
        <v>113</v>
      </c>
      <c r="E254" s="61">
        <v>813335</v>
      </c>
      <c r="F254" s="61">
        <v>0</v>
      </c>
      <c r="G254" s="61">
        <v>1.37e-56</v>
      </c>
    </row>
    <row r="255" s="31" customFormat="1" spans="1:7">
      <c r="A255" s="61">
        <v>113</v>
      </c>
      <c r="B255" s="61">
        <v>290324</v>
      </c>
      <c r="C255" s="61" t="s">
        <v>395</v>
      </c>
      <c r="D255" s="61">
        <v>113</v>
      </c>
      <c r="E255" s="61">
        <v>2055501</v>
      </c>
      <c r="F255" s="61">
        <v>0</v>
      </c>
      <c r="G255" s="61">
        <v>1.37e-56</v>
      </c>
    </row>
    <row r="256" s="31" customFormat="1" spans="1:7">
      <c r="A256" s="61">
        <v>113</v>
      </c>
      <c r="B256" s="61">
        <v>716194</v>
      </c>
      <c r="C256" s="61" t="s">
        <v>395</v>
      </c>
      <c r="D256" s="61">
        <v>113</v>
      </c>
      <c r="E256" s="61">
        <v>1779125</v>
      </c>
      <c r="F256" s="61">
        <v>0</v>
      </c>
      <c r="G256" s="61">
        <v>1.37e-56</v>
      </c>
    </row>
    <row r="257" s="31" customFormat="1" spans="1:7">
      <c r="A257" s="61">
        <v>113</v>
      </c>
      <c r="B257" s="61">
        <v>1544798</v>
      </c>
      <c r="C257" s="61" t="s">
        <v>394</v>
      </c>
      <c r="D257" s="61">
        <v>113</v>
      </c>
      <c r="E257" s="61">
        <v>1778880</v>
      </c>
      <c r="F257" s="61">
        <v>0</v>
      </c>
      <c r="G257" s="61">
        <v>1.37e-56</v>
      </c>
    </row>
    <row r="258" s="31" customFormat="1" spans="1:7">
      <c r="A258" s="61">
        <v>113</v>
      </c>
      <c r="B258" s="61">
        <v>1779125</v>
      </c>
      <c r="C258" s="61" t="s">
        <v>395</v>
      </c>
      <c r="D258" s="61">
        <v>113</v>
      </c>
      <c r="E258" s="61">
        <v>1958360</v>
      </c>
      <c r="F258" s="61">
        <v>0</v>
      </c>
      <c r="G258" s="61">
        <v>1.37e-56</v>
      </c>
    </row>
    <row r="259" s="31" customFormat="1" spans="1:7">
      <c r="A259" s="61">
        <v>117</v>
      </c>
      <c r="B259" s="61">
        <v>18780</v>
      </c>
      <c r="C259" s="61" t="s">
        <v>394</v>
      </c>
      <c r="D259" s="61">
        <v>117</v>
      </c>
      <c r="E259" s="61">
        <v>922948</v>
      </c>
      <c r="F259" s="61">
        <v>-1</v>
      </c>
      <c r="G259" s="61">
        <v>1.88e-56</v>
      </c>
    </row>
    <row r="260" s="31" customFormat="1" spans="1:7">
      <c r="A260" s="61">
        <v>117</v>
      </c>
      <c r="B260" s="61">
        <v>18780</v>
      </c>
      <c r="C260" s="61" t="s">
        <v>394</v>
      </c>
      <c r="D260" s="61">
        <v>117</v>
      </c>
      <c r="E260" s="61">
        <v>1884075</v>
      </c>
      <c r="F260" s="61">
        <v>-1</v>
      </c>
      <c r="G260" s="61">
        <v>1.88e-56</v>
      </c>
    </row>
    <row r="261" s="31" customFormat="1" spans="1:7">
      <c r="A261" s="61">
        <v>117</v>
      </c>
      <c r="B261" s="61">
        <v>18780</v>
      </c>
      <c r="C261" s="61" t="s">
        <v>394</v>
      </c>
      <c r="D261" s="61">
        <v>117</v>
      </c>
      <c r="E261" s="61">
        <v>2165114</v>
      </c>
      <c r="F261" s="61">
        <v>-1</v>
      </c>
      <c r="G261" s="61">
        <v>1.88e-56</v>
      </c>
    </row>
    <row r="262" s="31" customFormat="1" spans="1:7">
      <c r="A262" s="61">
        <v>117</v>
      </c>
      <c r="B262" s="61">
        <v>252762</v>
      </c>
      <c r="C262" s="61" t="s">
        <v>395</v>
      </c>
      <c r="D262" s="61">
        <v>117</v>
      </c>
      <c r="E262" s="61">
        <v>1743985</v>
      </c>
      <c r="F262" s="61">
        <v>-1</v>
      </c>
      <c r="G262" s="61">
        <v>1.88e-56</v>
      </c>
    </row>
    <row r="263" s="31" customFormat="1" spans="1:7">
      <c r="A263" s="61">
        <v>117</v>
      </c>
      <c r="B263" s="61">
        <v>533278</v>
      </c>
      <c r="C263" s="61" t="s">
        <v>395</v>
      </c>
      <c r="D263" s="61">
        <v>117</v>
      </c>
      <c r="E263" s="61">
        <v>1845378</v>
      </c>
      <c r="F263" s="61">
        <v>-1</v>
      </c>
      <c r="G263" s="61">
        <v>1.88e-56</v>
      </c>
    </row>
    <row r="264" s="31" customFormat="1" spans="1:7">
      <c r="A264" s="61">
        <v>112</v>
      </c>
      <c r="B264" s="61">
        <v>522852</v>
      </c>
      <c r="C264" s="61" t="s">
        <v>395</v>
      </c>
      <c r="D264" s="61">
        <v>112</v>
      </c>
      <c r="E264" s="61">
        <v>560676</v>
      </c>
      <c r="F264" s="61">
        <v>0</v>
      </c>
      <c r="G264" s="61">
        <v>5.47e-56</v>
      </c>
    </row>
    <row r="265" s="31" customFormat="1" spans="1:7">
      <c r="A265" s="61">
        <v>112</v>
      </c>
      <c r="B265" s="61">
        <v>522852</v>
      </c>
      <c r="C265" s="61" t="s">
        <v>394</v>
      </c>
      <c r="D265" s="61">
        <v>112</v>
      </c>
      <c r="E265" s="61">
        <v>1733613</v>
      </c>
      <c r="F265" s="61">
        <v>0</v>
      </c>
      <c r="G265" s="61">
        <v>5.47e-56</v>
      </c>
    </row>
    <row r="266" s="31" customFormat="1" spans="1:7">
      <c r="A266" s="61">
        <v>112</v>
      </c>
      <c r="B266" s="61">
        <v>910337</v>
      </c>
      <c r="C266" s="61" t="s">
        <v>395</v>
      </c>
      <c r="D266" s="61">
        <v>112</v>
      </c>
      <c r="E266" s="61">
        <v>1388629</v>
      </c>
      <c r="F266" s="61">
        <v>0</v>
      </c>
      <c r="G266" s="61">
        <v>5.47e-56</v>
      </c>
    </row>
    <row r="267" s="31" customFormat="1" spans="1:7">
      <c r="A267" s="61">
        <v>112</v>
      </c>
      <c r="B267" s="61">
        <v>1388629</v>
      </c>
      <c r="C267" s="61" t="s">
        <v>395</v>
      </c>
      <c r="D267" s="61">
        <v>112</v>
      </c>
      <c r="E267" s="61">
        <v>2152503</v>
      </c>
      <c r="F267" s="61">
        <v>0</v>
      </c>
      <c r="G267" s="61">
        <v>5.47e-56</v>
      </c>
    </row>
    <row r="268" s="31" customFormat="1" spans="1:7">
      <c r="A268" s="61">
        <v>116</v>
      </c>
      <c r="B268" s="61">
        <v>352453</v>
      </c>
      <c r="C268" s="61" t="s">
        <v>394</v>
      </c>
      <c r="D268" s="61">
        <v>116</v>
      </c>
      <c r="E268" s="61">
        <v>1086848</v>
      </c>
      <c r="F268" s="61">
        <v>-1</v>
      </c>
      <c r="G268" s="61">
        <v>7.44e-56</v>
      </c>
    </row>
    <row r="269" s="31" customFormat="1" spans="1:7">
      <c r="A269" s="61">
        <v>116</v>
      </c>
      <c r="B269" s="61">
        <v>352453</v>
      </c>
      <c r="C269" s="61" t="s">
        <v>394</v>
      </c>
      <c r="D269" s="61">
        <v>116</v>
      </c>
      <c r="E269" s="61">
        <v>1583295</v>
      </c>
      <c r="F269" s="61">
        <v>-1</v>
      </c>
      <c r="G269" s="61">
        <v>7.44e-56</v>
      </c>
    </row>
    <row r="270" s="31" customFormat="1" spans="1:7">
      <c r="A270" s="61">
        <v>123</v>
      </c>
      <c r="B270" s="61">
        <v>21066</v>
      </c>
      <c r="C270" s="61" t="s">
        <v>395</v>
      </c>
      <c r="D270" s="61">
        <v>123</v>
      </c>
      <c r="E270" s="61">
        <v>561571</v>
      </c>
      <c r="F270" s="61">
        <v>-3</v>
      </c>
      <c r="G270" s="61">
        <v>1.07e-55</v>
      </c>
    </row>
    <row r="271" s="31" customFormat="1" spans="1:7">
      <c r="A271" s="61">
        <v>122</v>
      </c>
      <c r="B271" s="61">
        <v>618540</v>
      </c>
      <c r="C271" s="61" t="s">
        <v>395</v>
      </c>
      <c r="D271" s="61">
        <v>122</v>
      </c>
      <c r="E271" s="61">
        <v>1212388</v>
      </c>
      <c r="F271" s="61">
        <v>-3</v>
      </c>
      <c r="G271" s="61">
        <v>4.16e-55</v>
      </c>
    </row>
    <row r="272" s="31" customFormat="1" spans="1:7">
      <c r="A272" s="61">
        <v>118</v>
      </c>
      <c r="B272" s="61">
        <v>155035</v>
      </c>
      <c r="C272" s="61" t="s">
        <v>395</v>
      </c>
      <c r="D272" s="61">
        <v>118</v>
      </c>
      <c r="E272" s="61">
        <v>305291</v>
      </c>
      <c r="F272" s="61">
        <v>-2</v>
      </c>
      <c r="G272" s="61">
        <v>8.3e-55</v>
      </c>
    </row>
    <row r="273" s="31" customFormat="1" spans="1:7">
      <c r="A273" s="61">
        <v>110</v>
      </c>
      <c r="B273" s="61">
        <v>252769</v>
      </c>
      <c r="C273" s="61" t="s">
        <v>394</v>
      </c>
      <c r="D273" s="61">
        <v>110</v>
      </c>
      <c r="E273" s="61">
        <v>716292</v>
      </c>
      <c r="F273" s="61">
        <v>0</v>
      </c>
      <c r="G273" s="61">
        <v>8.75e-55</v>
      </c>
    </row>
    <row r="274" s="31" customFormat="1" spans="1:7">
      <c r="A274" s="61">
        <v>110</v>
      </c>
      <c r="B274" s="61">
        <v>252769</v>
      </c>
      <c r="C274" s="61" t="s">
        <v>394</v>
      </c>
      <c r="D274" s="61">
        <v>110</v>
      </c>
      <c r="E274" s="61">
        <v>1958458</v>
      </c>
      <c r="F274" s="61">
        <v>0</v>
      </c>
      <c r="G274" s="61">
        <v>8.75e-55</v>
      </c>
    </row>
    <row r="275" s="31" customFormat="1" spans="1:7">
      <c r="A275" s="61">
        <v>110</v>
      </c>
      <c r="B275" s="61">
        <v>619937</v>
      </c>
      <c r="C275" s="61" t="s">
        <v>395</v>
      </c>
      <c r="D275" s="61">
        <v>110</v>
      </c>
      <c r="E275" s="61">
        <v>1872645</v>
      </c>
      <c r="F275" s="61">
        <v>0</v>
      </c>
      <c r="G275" s="61">
        <v>8.75e-55</v>
      </c>
    </row>
    <row r="276" s="31" customFormat="1" spans="1:7">
      <c r="A276" s="61">
        <v>121</v>
      </c>
      <c r="B276" s="61">
        <v>21230</v>
      </c>
      <c r="C276" s="61" t="s">
        <v>395</v>
      </c>
      <c r="D276" s="61">
        <v>121</v>
      </c>
      <c r="E276" s="61">
        <v>561409</v>
      </c>
      <c r="F276" s="61">
        <v>-3</v>
      </c>
      <c r="G276" s="61">
        <v>1.62e-54</v>
      </c>
    </row>
    <row r="277" s="31" customFormat="1" spans="1:7">
      <c r="A277" s="61">
        <v>121</v>
      </c>
      <c r="B277" s="61">
        <v>276436</v>
      </c>
      <c r="C277" s="61" t="s">
        <v>395</v>
      </c>
      <c r="D277" s="61">
        <v>121</v>
      </c>
      <c r="E277" s="61">
        <v>1089985</v>
      </c>
      <c r="F277" s="61">
        <v>-3</v>
      </c>
      <c r="G277" s="61">
        <v>1.62e-54</v>
      </c>
    </row>
    <row r="278" s="31" customFormat="1" spans="1:7">
      <c r="A278" s="61">
        <v>121</v>
      </c>
      <c r="B278" s="61">
        <v>276436</v>
      </c>
      <c r="C278" s="61" t="s">
        <v>395</v>
      </c>
      <c r="D278" s="61">
        <v>121</v>
      </c>
      <c r="E278" s="61">
        <v>1586432</v>
      </c>
      <c r="F278" s="61">
        <v>-3</v>
      </c>
      <c r="G278" s="61">
        <v>1.62e-54</v>
      </c>
    </row>
    <row r="279" s="31" customFormat="1" spans="1:7">
      <c r="A279" s="61">
        <v>120</v>
      </c>
      <c r="B279" s="61">
        <v>37821</v>
      </c>
      <c r="C279" s="61" t="s">
        <v>394</v>
      </c>
      <c r="D279" s="61">
        <v>120</v>
      </c>
      <c r="E279" s="61">
        <v>1879460</v>
      </c>
      <c r="F279" s="61">
        <v>-3</v>
      </c>
      <c r="G279" s="61">
        <v>6.33e-54</v>
      </c>
    </row>
    <row r="280" s="31" customFormat="1" spans="1:7">
      <c r="A280" s="61">
        <v>108</v>
      </c>
      <c r="B280" s="61">
        <v>332960</v>
      </c>
      <c r="C280" s="61" t="s">
        <v>394</v>
      </c>
      <c r="D280" s="61">
        <v>108</v>
      </c>
      <c r="E280" s="61">
        <v>1042596</v>
      </c>
      <c r="F280" s="61">
        <v>0</v>
      </c>
      <c r="G280" s="61">
        <v>1.4e-53</v>
      </c>
    </row>
    <row r="281" s="31" customFormat="1" spans="1:7">
      <c r="A281" s="61">
        <v>108</v>
      </c>
      <c r="B281" s="61">
        <v>332960</v>
      </c>
      <c r="C281" s="61" t="s">
        <v>394</v>
      </c>
      <c r="D281" s="61">
        <v>108</v>
      </c>
      <c r="E281" s="61">
        <v>2284762</v>
      </c>
      <c r="F281" s="61">
        <v>0</v>
      </c>
      <c r="G281" s="61">
        <v>1.4e-53</v>
      </c>
    </row>
    <row r="282" s="31" customFormat="1" spans="1:7">
      <c r="A282" s="61">
        <v>108</v>
      </c>
      <c r="B282" s="61">
        <v>332961</v>
      </c>
      <c r="C282" s="61" t="s">
        <v>394</v>
      </c>
      <c r="D282" s="61">
        <v>108</v>
      </c>
      <c r="E282" s="61">
        <v>916232</v>
      </c>
      <c r="F282" s="61">
        <v>0</v>
      </c>
      <c r="G282" s="61">
        <v>1.4e-53</v>
      </c>
    </row>
    <row r="283" s="31" customFormat="1" spans="1:7">
      <c r="A283" s="61">
        <v>108</v>
      </c>
      <c r="B283" s="61">
        <v>332961</v>
      </c>
      <c r="C283" s="61" t="s">
        <v>394</v>
      </c>
      <c r="D283" s="61">
        <v>108</v>
      </c>
      <c r="E283" s="61">
        <v>2158398</v>
      </c>
      <c r="F283" s="61">
        <v>0</v>
      </c>
      <c r="G283" s="61">
        <v>1.4e-53</v>
      </c>
    </row>
    <row r="284" s="31" customFormat="1" spans="1:7">
      <c r="A284" s="61">
        <v>108</v>
      </c>
      <c r="B284" s="61">
        <v>530473</v>
      </c>
      <c r="C284" s="61" t="s">
        <v>394</v>
      </c>
      <c r="D284" s="61">
        <v>108</v>
      </c>
      <c r="E284" s="61">
        <v>564754</v>
      </c>
      <c r="F284" s="61">
        <v>0</v>
      </c>
      <c r="G284" s="61">
        <v>1.4e-53</v>
      </c>
    </row>
    <row r="285" s="31" customFormat="1" spans="1:7">
      <c r="A285" s="61">
        <v>108</v>
      </c>
      <c r="B285" s="61">
        <v>564754</v>
      </c>
      <c r="C285" s="61" t="s">
        <v>394</v>
      </c>
      <c r="D285" s="61">
        <v>108</v>
      </c>
      <c r="E285" s="61">
        <v>815022</v>
      </c>
      <c r="F285" s="61">
        <v>0</v>
      </c>
      <c r="G285" s="61">
        <v>1.4e-53</v>
      </c>
    </row>
    <row r="286" s="31" customFormat="1" spans="1:7">
      <c r="A286" s="61">
        <v>108</v>
      </c>
      <c r="B286" s="61">
        <v>564754</v>
      </c>
      <c r="C286" s="61" t="s">
        <v>394</v>
      </c>
      <c r="D286" s="61">
        <v>108</v>
      </c>
      <c r="E286" s="61">
        <v>2057188</v>
      </c>
      <c r="F286" s="61">
        <v>0</v>
      </c>
      <c r="G286" s="61">
        <v>1.4e-53</v>
      </c>
    </row>
    <row r="287" s="31" customFormat="1" spans="1:7">
      <c r="A287" s="61">
        <v>108</v>
      </c>
      <c r="B287" s="61">
        <v>1102091</v>
      </c>
      <c r="C287" s="61" t="s">
        <v>394</v>
      </c>
      <c r="D287" s="61">
        <v>108</v>
      </c>
      <c r="E287" s="61">
        <v>1122174</v>
      </c>
      <c r="F287" s="61">
        <v>0</v>
      </c>
      <c r="G287" s="61">
        <v>1.4e-53</v>
      </c>
    </row>
    <row r="288" s="31" customFormat="1" spans="1:7">
      <c r="A288" s="61">
        <v>108</v>
      </c>
      <c r="B288" s="61">
        <v>1102091</v>
      </c>
      <c r="C288" s="61" t="s">
        <v>394</v>
      </c>
      <c r="D288" s="61">
        <v>108</v>
      </c>
      <c r="E288" s="61">
        <v>1618621</v>
      </c>
      <c r="F288" s="61">
        <v>0</v>
      </c>
      <c r="G288" s="61">
        <v>1.4e-53</v>
      </c>
    </row>
    <row r="289" s="31" customFormat="1" spans="1:7">
      <c r="A289" s="61">
        <v>108</v>
      </c>
      <c r="B289" s="61">
        <v>1122174</v>
      </c>
      <c r="C289" s="61" t="s">
        <v>394</v>
      </c>
      <c r="D289" s="61">
        <v>108</v>
      </c>
      <c r="E289" s="61">
        <v>1598538</v>
      </c>
      <c r="F289" s="61">
        <v>0</v>
      </c>
      <c r="G289" s="61">
        <v>1.4e-53</v>
      </c>
    </row>
    <row r="290" s="31" customFormat="1" spans="1:7">
      <c r="A290" s="61">
        <v>108</v>
      </c>
      <c r="B290" s="61">
        <v>1598538</v>
      </c>
      <c r="C290" s="61" t="s">
        <v>394</v>
      </c>
      <c r="D290" s="61">
        <v>108</v>
      </c>
      <c r="E290" s="61">
        <v>1618621</v>
      </c>
      <c r="F290" s="61">
        <v>0</v>
      </c>
      <c r="G290" s="61">
        <v>1.4e-53</v>
      </c>
    </row>
    <row r="291" s="31" customFormat="1" spans="1:7">
      <c r="A291" s="61">
        <v>115</v>
      </c>
      <c r="B291" s="61">
        <v>287873</v>
      </c>
      <c r="C291" s="61" t="s">
        <v>394</v>
      </c>
      <c r="D291" s="61">
        <v>115</v>
      </c>
      <c r="E291" s="61">
        <v>1340015</v>
      </c>
      <c r="F291" s="61">
        <v>-2</v>
      </c>
      <c r="G291" s="61">
        <v>5.04e-53</v>
      </c>
    </row>
    <row r="292" s="31" customFormat="1" spans="1:7">
      <c r="A292" s="61">
        <v>107</v>
      </c>
      <c r="B292" s="61">
        <v>209778</v>
      </c>
      <c r="C292" s="61" t="s">
        <v>394</v>
      </c>
      <c r="D292" s="61">
        <v>107</v>
      </c>
      <c r="E292" s="61">
        <v>469530</v>
      </c>
      <c r="F292" s="61">
        <v>0</v>
      </c>
      <c r="G292" s="61">
        <v>5.6e-53</v>
      </c>
    </row>
    <row r="293" s="31" customFormat="1" spans="1:7">
      <c r="A293" s="61">
        <v>107</v>
      </c>
      <c r="B293" s="61">
        <v>410225</v>
      </c>
      <c r="C293" s="61" t="s">
        <v>394</v>
      </c>
      <c r="D293" s="61">
        <v>107</v>
      </c>
      <c r="E293" s="61">
        <v>1770941</v>
      </c>
      <c r="F293" s="61">
        <v>0</v>
      </c>
      <c r="G293" s="61">
        <v>5.6e-53</v>
      </c>
    </row>
    <row r="294" s="31" customFormat="1" spans="1:7">
      <c r="A294" s="61">
        <v>107</v>
      </c>
      <c r="B294" s="61">
        <v>916232</v>
      </c>
      <c r="C294" s="61" t="s">
        <v>394</v>
      </c>
      <c r="D294" s="61">
        <v>107</v>
      </c>
      <c r="E294" s="61">
        <v>1042597</v>
      </c>
      <c r="F294" s="61">
        <v>0</v>
      </c>
      <c r="G294" s="61">
        <v>5.6e-53</v>
      </c>
    </row>
    <row r="295" s="31" customFormat="1" spans="1:7">
      <c r="A295" s="61">
        <v>107</v>
      </c>
      <c r="B295" s="61">
        <v>916232</v>
      </c>
      <c r="C295" s="61" t="s">
        <v>394</v>
      </c>
      <c r="D295" s="61">
        <v>107</v>
      </c>
      <c r="E295" s="61">
        <v>2284763</v>
      </c>
      <c r="F295" s="61">
        <v>0</v>
      </c>
      <c r="G295" s="61">
        <v>5.6e-53</v>
      </c>
    </row>
    <row r="296" s="31" customFormat="1" spans="1:7">
      <c r="A296" s="61">
        <v>107</v>
      </c>
      <c r="B296" s="61">
        <v>1042597</v>
      </c>
      <c r="C296" s="61" t="s">
        <v>394</v>
      </c>
      <c r="D296" s="61">
        <v>107</v>
      </c>
      <c r="E296" s="61">
        <v>2158398</v>
      </c>
      <c r="F296" s="61">
        <v>0</v>
      </c>
      <c r="G296" s="61">
        <v>5.6e-53</v>
      </c>
    </row>
    <row r="297" s="31" customFormat="1" spans="1:7">
      <c r="A297" s="61">
        <v>107</v>
      </c>
      <c r="B297" s="61">
        <v>2158398</v>
      </c>
      <c r="C297" s="61" t="s">
        <v>394</v>
      </c>
      <c r="D297" s="61">
        <v>107</v>
      </c>
      <c r="E297" s="61">
        <v>2284763</v>
      </c>
      <c r="F297" s="61">
        <v>0</v>
      </c>
      <c r="G297" s="61">
        <v>5.6e-53</v>
      </c>
    </row>
    <row r="298" s="31" customFormat="1" spans="1:7">
      <c r="A298" s="61">
        <v>106</v>
      </c>
      <c r="B298" s="61">
        <v>619943</v>
      </c>
      <c r="C298" s="61" t="s">
        <v>395</v>
      </c>
      <c r="D298" s="61">
        <v>106</v>
      </c>
      <c r="E298" s="61">
        <v>1323537</v>
      </c>
      <c r="F298" s="61">
        <v>0</v>
      </c>
      <c r="G298" s="61">
        <v>2.24e-52</v>
      </c>
    </row>
    <row r="299" s="31" customFormat="1" spans="1:7">
      <c r="A299" s="61">
        <v>106</v>
      </c>
      <c r="B299" s="61">
        <v>708521</v>
      </c>
      <c r="C299" s="61" t="s">
        <v>395</v>
      </c>
      <c r="D299" s="61">
        <v>106</v>
      </c>
      <c r="E299" s="61">
        <v>1323538</v>
      </c>
      <c r="F299" s="61">
        <v>0</v>
      </c>
      <c r="G299" s="61">
        <v>2.24e-52</v>
      </c>
    </row>
    <row r="300" s="31" customFormat="1" spans="1:7">
      <c r="A300" s="61">
        <v>106</v>
      </c>
      <c r="B300" s="61">
        <v>916237</v>
      </c>
      <c r="C300" s="61" t="s">
        <v>395</v>
      </c>
      <c r="D300" s="61">
        <v>106</v>
      </c>
      <c r="E300" s="61">
        <v>1149926</v>
      </c>
      <c r="F300" s="61">
        <v>0</v>
      </c>
      <c r="G300" s="61">
        <v>2.24e-52</v>
      </c>
    </row>
    <row r="301" s="31" customFormat="1" spans="1:7">
      <c r="A301" s="61">
        <v>106</v>
      </c>
      <c r="B301" s="61">
        <v>916237</v>
      </c>
      <c r="C301" s="61" t="s">
        <v>395</v>
      </c>
      <c r="D301" s="61">
        <v>106</v>
      </c>
      <c r="E301" s="61">
        <v>1646373</v>
      </c>
      <c r="F301" s="61">
        <v>0</v>
      </c>
      <c r="G301" s="61">
        <v>2.24e-52</v>
      </c>
    </row>
    <row r="302" s="31" customFormat="1" spans="1:7">
      <c r="A302" s="61">
        <v>106</v>
      </c>
      <c r="B302" s="61">
        <v>1149926</v>
      </c>
      <c r="C302" s="61" t="s">
        <v>395</v>
      </c>
      <c r="D302" s="61">
        <v>106</v>
      </c>
      <c r="E302" s="61">
        <v>2158403</v>
      </c>
      <c r="F302" s="61">
        <v>0</v>
      </c>
      <c r="G302" s="61">
        <v>2.24e-52</v>
      </c>
    </row>
    <row r="303" s="31" customFormat="1" spans="1:7">
      <c r="A303" s="61">
        <v>106</v>
      </c>
      <c r="B303" s="61">
        <v>1323538</v>
      </c>
      <c r="C303" s="61" t="s">
        <v>395</v>
      </c>
      <c r="D303" s="61">
        <v>106</v>
      </c>
      <c r="E303" s="61">
        <v>1950687</v>
      </c>
      <c r="F303" s="61">
        <v>0</v>
      </c>
      <c r="G303" s="61">
        <v>2.24e-52</v>
      </c>
    </row>
    <row r="304" s="31" customFormat="1" spans="1:7">
      <c r="A304" s="61">
        <v>106</v>
      </c>
      <c r="B304" s="61">
        <v>1646373</v>
      </c>
      <c r="C304" s="61" t="s">
        <v>395</v>
      </c>
      <c r="D304" s="61">
        <v>106</v>
      </c>
      <c r="E304" s="61">
        <v>2158403</v>
      </c>
      <c r="F304" s="61">
        <v>0</v>
      </c>
      <c r="G304" s="61">
        <v>2.24e-52</v>
      </c>
    </row>
    <row r="305" s="31" customFormat="1" spans="1:7">
      <c r="A305" s="61">
        <v>117</v>
      </c>
      <c r="B305" s="61">
        <v>1173065</v>
      </c>
      <c r="C305" s="61" t="s">
        <v>394</v>
      </c>
      <c r="D305" s="61">
        <v>117</v>
      </c>
      <c r="E305" s="61">
        <v>1559557</v>
      </c>
      <c r="F305" s="61">
        <v>-3</v>
      </c>
      <c r="G305" s="61">
        <v>3.75e-52</v>
      </c>
    </row>
    <row r="306" s="31" customFormat="1" spans="1:7">
      <c r="A306" s="61">
        <v>117</v>
      </c>
      <c r="B306" s="61">
        <v>1559557</v>
      </c>
      <c r="C306" s="61" t="s">
        <v>394</v>
      </c>
      <c r="D306" s="61">
        <v>117</v>
      </c>
      <c r="E306" s="61">
        <v>1669512</v>
      </c>
      <c r="F306" s="61">
        <v>-3</v>
      </c>
      <c r="G306" s="61">
        <v>3.75e-52</v>
      </c>
    </row>
    <row r="307" s="31" customFormat="1" spans="1:7">
      <c r="A307" s="61">
        <v>113</v>
      </c>
      <c r="B307" s="61">
        <v>822642</v>
      </c>
      <c r="C307" s="61" t="s">
        <v>394</v>
      </c>
      <c r="D307" s="61">
        <v>113</v>
      </c>
      <c r="E307" s="61">
        <v>1319072</v>
      </c>
      <c r="F307" s="61">
        <v>-2</v>
      </c>
      <c r="G307" s="61">
        <v>7.79e-52</v>
      </c>
    </row>
    <row r="308" s="31" customFormat="1" spans="1:7">
      <c r="A308" s="61">
        <v>113</v>
      </c>
      <c r="B308" s="61">
        <v>1319072</v>
      </c>
      <c r="C308" s="61" t="s">
        <v>394</v>
      </c>
      <c r="D308" s="61">
        <v>113</v>
      </c>
      <c r="E308" s="61">
        <v>2064808</v>
      </c>
      <c r="F308" s="61">
        <v>-2</v>
      </c>
      <c r="G308" s="61">
        <v>7.79e-52</v>
      </c>
    </row>
    <row r="309" s="31" customFormat="1" spans="1:7">
      <c r="A309" s="61">
        <v>105</v>
      </c>
      <c r="B309" s="61">
        <v>6260</v>
      </c>
      <c r="C309" s="61" t="s">
        <v>394</v>
      </c>
      <c r="D309" s="61">
        <v>105</v>
      </c>
      <c r="E309" s="61">
        <v>209780</v>
      </c>
      <c r="F309" s="61">
        <v>0</v>
      </c>
      <c r="G309" s="61">
        <v>8.96e-52</v>
      </c>
    </row>
    <row r="310" s="31" customFormat="1" spans="1:7">
      <c r="A310" s="61">
        <v>105</v>
      </c>
      <c r="B310" s="61">
        <v>124441</v>
      </c>
      <c r="C310" s="61" t="s">
        <v>394</v>
      </c>
      <c r="D310" s="61">
        <v>105</v>
      </c>
      <c r="E310" s="61">
        <v>293526</v>
      </c>
      <c r="F310" s="61">
        <v>0</v>
      </c>
      <c r="G310" s="61">
        <v>8.96e-52</v>
      </c>
    </row>
    <row r="311" s="31" customFormat="1" spans="1:7">
      <c r="A311" s="61">
        <v>105</v>
      </c>
      <c r="B311" s="61">
        <v>209780</v>
      </c>
      <c r="C311" s="61" t="s">
        <v>395</v>
      </c>
      <c r="D311" s="61">
        <v>105</v>
      </c>
      <c r="E311" s="61">
        <v>572532</v>
      </c>
      <c r="F311" s="61">
        <v>0</v>
      </c>
      <c r="G311" s="61">
        <v>8.96e-52</v>
      </c>
    </row>
    <row r="312" s="31" customFormat="1" spans="1:7">
      <c r="A312" s="61">
        <v>105</v>
      </c>
      <c r="B312" s="61">
        <v>209780</v>
      </c>
      <c r="C312" s="61" t="s">
        <v>394</v>
      </c>
      <c r="D312" s="61">
        <v>105</v>
      </c>
      <c r="E312" s="61">
        <v>1005202</v>
      </c>
      <c r="F312" s="61">
        <v>0</v>
      </c>
      <c r="G312" s="61">
        <v>8.96e-52</v>
      </c>
    </row>
    <row r="313" s="31" customFormat="1" spans="1:7">
      <c r="A313" s="61">
        <v>105</v>
      </c>
      <c r="B313" s="61">
        <v>209780</v>
      </c>
      <c r="C313" s="61" t="s">
        <v>394</v>
      </c>
      <c r="D313" s="61">
        <v>105</v>
      </c>
      <c r="E313" s="61">
        <v>1845376</v>
      </c>
      <c r="F313" s="61">
        <v>0</v>
      </c>
      <c r="G313" s="61">
        <v>8.96e-52</v>
      </c>
    </row>
    <row r="314" s="31" customFormat="1" spans="1:7">
      <c r="A314" s="61">
        <v>105</v>
      </c>
      <c r="B314" s="61">
        <v>209780</v>
      </c>
      <c r="C314" s="61" t="s">
        <v>394</v>
      </c>
      <c r="D314" s="61">
        <v>105</v>
      </c>
      <c r="E314" s="61">
        <v>2247368</v>
      </c>
      <c r="F314" s="61">
        <v>0</v>
      </c>
      <c r="G314" s="61">
        <v>8.96e-52</v>
      </c>
    </row>
    <row r="315" s="31" customFormat="1" spans="1:7">
      <c r="A315" s="61">
        <v>105</v>
      </c>
      <c r="B315" s="61">
        <v>619943</v>
      </c>
      <c r="C315" s="61" t="s">
        <v>394</v>
      </c>
      <c r="D315" s="61">
        <v>105</v>
      </c>
      <c r="E315" s="61">
        <v>708522</v>
      </c>
      <c r="F315" s="61">
        <v>0</v>
      </c>
      <c r="G315" s="61">
        <v>8.96e-52</v>
      </c>
    </row>
    <row r="316" s="31" customFormat="1" spans="1:7">
      <c r="A316" s="61">
        <v>105</v>
      </c>
      <c r="B316" s="61">
        <v>619943</v>
      </c>
      <c r="C316" s="61" t="s">
        <v>394</v>
      </c>
      <c r="D316" s="61">
        <v>105</v>
      </c>
      <c r="E316" s="61">
        <v>1950688</v>
      </c>
      <c r="F316" s="61">
        <v>0</v>
      </c>
      <c r="G316" s="61">
        <v>8.96e-52</v>
      </c>
    </row>
    <row r="317" s="31" customFormat="1" spans="1:7">
      <c r="A317" s="61">
        <v>105</v>
      </c>
      <c r="B317" s="61">
        <v>708520</v>
      </c>
      <c r="C317" s="61" t="s">
        <v>395</v>
      </c>
      <c r="D317" s="61">
        <v>105</v>
      </c>
      <c r="E317" s="61">
        <v>839501</v>
      </c>
      <c r="F317" s="61">
        <v>0</v>
      </c>
      <c r="G317" s="61">
        <v>8.96e-52</v>
      </c>
    </row>
    <row r="318" s="31" customFormat="1" spans="1:7">
      <c r="A318" s="61">
        <v>105</v>
      </c>
      <c r="B318" s="61">
        <v>708520</v>
      </c>
      <c r="C318" s="61" t="s">
        <v>395</v>
      </c>
      <c r="D318" s="61">
        <v>105</v>
      </c>
      <c r="E318" s="61">
        <v>2081667</v>
      </c>
      <c r="F318" s="61">
        <v>0</v>
      </c>
      <c r="G318" s="61">
        <v>8.96e-52</v>
      </c>
    </row>
    <row r="319" s="31" customFormat="1" spans="1:7">
      <c r="A319" s="61">
        <v>105</v>
      </c>
      <c r="B319" s="61">
        <v>839501</v>
      </c>
      <c r="C319" s="61" t="s">
        <v>395</v>
      </c>
      <c r="D319" s="61">
        <v>105</v>
      </c>
      <c r="E319" s="61">
        <v>1950686</v>
      </c>
      <c r="F319" s="61">
        <v>0</v>
      </c>
      <c r="G319" s="61">
        <v>8.96e-52</v>
      </c>
    </row>
    <row r="320" s="31" customFormat="1" spans="1:7">
      <c r="A320" s="61">
        <v>105</v>
      </c>
      <c r="B320" s="61">
        <v>1950686</v>
      </c>
      <c r="C320" s="61" t="s">
        <v>395</v>
      </c>
      <c r="D320" s="61">
        <v>105</v>
      </c>
      <c r="E320" s="61">
        <v>2081667</v>
      </c>
      <c r="F320" s="61">
        <v>0</v>
      </c>
      <c r="G320" s="61">
        <v>8.96e-52</v>
      </c>
    </row>
    <row r="321" s="31" customFormat="1" spans="1:7">
      <c r="A321" s="61">
        <v>109</v>
      </c>
      <c r="B321" s="61">
        <v>1459693</v>
      </c>
      <c r="C321" s="61" t="s">
        <v>394</v>
      </c>
      <c r="D321" s="61">
        <v>109</v>
      </c>
      <c r="E321" s="61">
        <v>1743993</v>
      </c>
      <c r="F321" s="61">
        <v>-1</v>
      </c>
      <c r="G321" s="61">
        <v>1.14e-51</v>
      </c>
    </row>
    <row r="322" s="31" customFormat="1" spans="1:7">
      <c r="A322" s="61">
        <v>116</v>
      </c>
      <c r="B322" s="61">
        <v>627523</v>
      </c>
      <c r="C322" s="61" t="s">
        <v>395</v>
      </c>
      <c r="D322" s="61">
        <v>116</v>
      </c>
      <c r="E322" s="61">
        <v>1225599</v>
      </c>
      <c r="F322" s="61">
        <v>-3</v>
      </c>
      <c r="G322" s="61">
        <v>1.46e-51</v>
      </c>
    </row>
    <row r="323" s="31" customFormat="1" spans="1:7">
      <c r="A323" s="61">
        <v>104</v>
      </c>
      <c r="B323" s="61">
        <v>26701</v>
      </c>
      <c r="C323" s="61" t="s">
        <v>394</v>
      </c>
      <c r="D323" s="61">
        <v>104</v>
      </c>
      <c r="E323" s="61">
        <v>332964</v>
      </c>
      <c r="F323" s="61">
        <v>0</v>
      </c>
      <c r="G323" s="61">
        <v>3.59e-51</v>
      </c>
    </row>
    <row r="324" s="31" customFormat="1" spans="1:7">
      <c r="A324" s="61">
        <v>104</v>
      </c>
      <c r="B324" s="61">
        <v>26701</v>
      </c>
      <c r="C324" s="61" t="s">
        <v>394</v>
      </c>
      <c r="D324" s="61">
        <v>104</v>
      </c>
      <c r="E324" s="61">
        <v>916235</v>
      </c>
      <c r="F324" s="61">
        <v>0</v>
      </c>
      <c r="G324" s="61">
        <v>3.59e-51</v>
      </c>
    </row>
    <row r="325" s="31" customFormat="1" spans="1:7">
      <c r="A325" s="61">
        <v>104</v>
      </c>
      <c r="B325" s="61">
        <v>26701</v>
      </c>
      <c r="C325" s="61" t="s">
        <v>394</v>
      </c>
      <c r="D325" s="61">
        <v>104</v>
      </c>
      <c r="E325" s="61">
        <v>1042600</v>
      </c>
      <c r="F325" s="61">
        <v>0</v>
      </c>
      <c r="G325" s="61">
        <v>3.59e-51</v>
      </c>
    </row>
    <row r="326" s="31" customFormat="1" spans="1:7">
      <c r="A326" s="61">
        <v>104</v>
      </c>
      <c r="B326" s="61">
        <v>26701</v>
      </c>
      <c r="C326" s="61" t="s">
        <v>394</v>
      </c>
      <c r="D326" s="61">
        <v>104</v>
      </c>
      <c r="E326" s="61">
        <v>2158401</v>
      </c>
      <c r="F326" s="61">
        <v>0</v>
      </c>
      <c r="G326" s="61">
        <v>3.59e-51</v>
      </c>
    </row>
    <row r="327" s="31" customFormat="1" spans="1:7">
      <c r="A327" s="61">
        <v>104</v>
      </c>
      <c r="B327" s="61">
        <v>26701</v>
      </c>
      <c r="C327" s="61" t="s">
        <v>394</v>
      </c>
      <c r="D327" s="61">
        <v>104</v>
      </c>
      <c r="E327" s="61">
        <v>2284766</v>
      </c>
      <c r="F327" s="61">
        <v>0</v>
      </c>
      <c r="G327" s="61">
        <v>3.59e-51</v>
      </c>
    </row>
    <row r="328" s="31" customFormat="1" spans="1:7">
      <c r="A328" s="61">
        <v>104</v>
      </c>
      <c r="B328" s="61">
        <v>708522</v>
      </c>
      <c r="C328" s="61" t="s">
        <v>395</v>
      </c>
      <c r="D328" s="61">
        <v>104</v>
      </c>
      <c r="E328" s="61">
        <v>1872645</v>
      </c>
      <c r="F328" s="61">
        <v>0</v>
      </c>
      <c r="G328" s="61">
        <v>3.59e-51</v>
      </c>
    </row>
    <row r="329" s="31" customFormat="1" spans="1:7">
      <c r="A329" s="61">
        <v>104</v>
      </c>
      <c r="B329" s="61">
        <v>839501</v>
      </c>
      <c r="C329" s="61" t="s">
        <v>394</v>
      </c>
      <c r="D329" s="61">
        <v>104</v>
      </c>
      <c r="E329" s="61">
        <v>1323540</v>
      </c>
      <c r="F329" s="61">
        <v>0</v>
      </c>
      <c r="G329" s="61">
        <v>3.59e-51</v>
      </c>
    </row>
    <row r="330" s="31" customFormat="1" spans="1:7">
      <c r="A330" s="61">
        <v>104</v>
      </c>
      <c r="B330" s="61">
        <v>1323539</v>
      </c>
      <c r="C330" s="61" t="s">
        <v>394</v>
      </c>
      <c r="D330" s="61">
        <v>104</v>
      </c>
      <c r="E330" s="61">
        <v>1872645</v>
      </c>
      <c r="F330" s="61">
        <v>0</v>
      </c>
      <c r="G330" s="61">
        <v>3.59e-51</v>
      </c>
    </row>
    <row r="331" s="31" customFormat="1" spans="1:7">
      <c r="A331" s="61">
        <v>104</v>
      </c>
      <c r="B331" s="61">
        <v>1323540</v>
      </c>
      <c r="C331" s="61" t="s">
        <v>394</v>
      </c>
      <c r="D331" s="61">
        <v>104</v>
      </c>
      <c r="E331" s="61">
        <v>2081667</v>
      </c>
      <c r="F331" s="61">
        <v>0</v>
      </c>
      <c r="G331" s="61">
        <v>3.59e-51</v>
      </c>
    </row>
    <row r="332" s="31" customFormat="1" spans="1:7">
      <c r="A332" s="61">
        <v>104</v>
      </c>
      <c r="B332" s="61">
        <v>1872645</v>
      </c>
      <c r="C332" s="61" t="s">
        <v>395</v>
      </c>
      <c r="D332" s="61">
        <v>104</v>
      </c>
      <c r="E332" s="61">
        <v>1950688</v>
      </c>
      <c r="F332" s="61">
        <v>0</v>
      </c>
      <c r="G332" s="61">
        <v>3.59e-51</v>
      </c>
    </row>
    <row r="333" s="31" customFormat="1" spans="1:7">
      <c r="A333" s="61">
        <v>108</v>
      </c>
      <c r="B333" s="61">
        <v>562418</v>
      </c>
      <c r="C333" s="61" t="s">
        <v>394</v>
      </c>
      <c r="D333" s="61">
        <v>108</v>
      </c>
      <c r="E333" s="61">
        <v>1429275</v>
      </c>
      <c r="F333" s="61">
        <v>-1</v>
      </c>
      <c r="G333" s="61">
        <v>4.54e-51</v>
      </c>
    </row>
    <row r="334" s="31" customFormat="1" spans="1:7">
      <c r="A334" s="61">
        <v>115</v>
      </c>
      <c r="B334" s="61">
        <v>258096</v>
      </c>
      <c r="C334" s="61" t="s">
        <v>395</v>
      </c>
      <c r="D334" s="61">
        <v>115</v>
      </c>
      <c r="E334" s="61">
        <v>785820</v>
      </c>
      <c r="F334" s="61">
        <v>-3</v>
      </c>
      <c r="G334" s="61">
        <v>5.7e-51</v>
      </c>
    </row>
    <row r="335" s="31" customFormat="1" spans="1:7">
      <c r="A335" s="61">
        <v>115</v>
      </c>
      <c r="B335" s="61">
        <v>258096</v>
      </c>
      <c r="C335" s="61" t="s">
        <v>395</v>
      </c>
      <c r="D335" s="61">
        <v>115</v>
      </c>
      <c r="E335" s="61">
        <v>2027986</v>
      </c>
      <c r="F335" s="61">
        <v>-3</v>
      </c>
      <c r="G335" s="61">
        <v>5.7e-51</v>
      </c>
    </row>
    <row r="336" s="31" customFormat="1" spans="1:7">
      <c r="A336" s="61">
        <v>111</v>
      </c>
      <c r="B336" s="61">
        <v>219434</v>
      </c>
      <c r="C336" s="61" t="s">
        <v>394</v>
      </c>
      <c r="D336" s="61">
        <v>111</v>
      </c>
      <c r="E336" s="61">
        <v>812139</v>
      </c>
      <c r="F336" s="61">
        <v>-2</v>
      </c>
      <c r="G336" s="61">
        <v>1.2e-50</v>
      </c>
    </row>
    <row r="337" s="31" customFormat="1" spans="1:7">
      <c r="A337" s="61">
        <v>111</v>
      </c>
      <c r="B337" s="61">
        <v>219434</v>
      </c>
      <c r="C337" s="61" t="s">
        <v>394</v>
      </c>
      <c r="D337" s="61">
        <v>111</v>
      </c>
      <c r="E337" s="61">
        <v>2054305</v>
      </c>
      <c r="F337" s="61">
        <v>-2</v>
      </c>
      <c r="G337" s="61">
        <v>1.2e-50</v>
      </c>
    </row>
    <row r="338" s="31" customFormat="1" spans="1:7">
      <c r="A338" s="61">
        <v>103</v>
      </c>
      <c r="B338" s="61">
        <v>18780</v>
      </c>
      <c r="C338" s="61" t="s">
        <v>394</v>
      </c>
      <c r="D338" s="61">
        <v>103</v>
      </c>
      <c r="E338" s="61">
        <v>209782</v>
      </c>
      <c r="F338" s="61">
        <v>0</v>
      </c>
      <c r="G338" s="61">
        <v>1.43e-50</v>
      </c>
    </row>
    <row r="339" s="31" customFormat="1" spans="1:7">
      <c r="A339" s="61">
        <v>103</v>
      </c>
      <c r="B339" s="61">
        <v>135668</v>
      </c>
      <c r="C339" s="61" t="s">
        <v>394</v>
      </c>
      <c r="D339" s="61">
        <v>103</v>
      </c>
      <c r="E339" s="61">
        <v>1149930</v>
      </c>
      <c r="F339" s="61">
        <v>0</v>
      </c>
      <c r="G339" s="61">
        <v>1.43e-50</v>
      </c>
    </row>
    <row r="340" s="31" customFormat="1" spans="1:7">
      <c r="A340" s="61">
        <v>103</v>
      </c>
      <c r="B340" s="61">
        <v>135668</v>
      </c>
      <c r="C340" s="61" t="s">
        <v>394</v>
      </c>
      <c r="D340" s="61">
        <v>103</v>
      </c>
      <c r="E340" s="61">
        <v>1646377</v>
      </c>
      <c r="F340" s="61">
        <v>0</v>
      </c>
      <c r="G340" s="61">
        <v>1.43e-50</v>
      </c>
    </row>
    <row r="341" s="31" customFormat="1" spans="1:7">
      <c r="A341" s="61">
        <v>103</v>
      </c>
      <c r="B341" s="61">
        <v>332966</v>
      </c>
      <c r="C341" s="61" t="s">
        <v>395</v>
      </c>
      <c r="D341" s="61">
        <v>103</v>
      </c>
      <c r="E341" s="61">
        <v>1149929</v>
      </c>
      <c r="F341" s="61">
        <v>0</v>
      </c>
      <c r="G341" s="61">
        <v>1.43e-50</v>
      </c>
    </row>
    <row r="342" s="31" customFormat="1" spans="1:7">
      <c r="A342" s="61">
        <v>103</v>
      </c>
      <c r="B342" s="61">
        <v>332966</v>
      </c>
      <c r="C342" s="61" t="s">
        <v>395</v>
      </c>
      <c r="D342" s="61">
        <v>103</v>
      </c>
      <c r="E342" s="61">
        <v>1646376</v>
      </c>
      <c r="F342" s="61">
        <v>0</v>
      </c>
      <c r="G342" s="61">
        <v>1.43e-50</v>
      </c>
    </row>
    <row r="343" s="31" customFormat="1" spans="1:7">
      <c r="A343" s="61">
        <v>103</v>
      </c>
      <c r="B343" s="61">
        <v>410230</v>
      </c>
      <c r="C343" s="61" t="s">
        <v>395</v>
      </c>
      <c r="D343" s="61">
        <v>103</v>
      </c>
      <c r="E343" s="61">
        <v>852011</v>
      </c>
      <c r="F343" s="61">
        <v>0</v>
      </c>
      <c r="G343" s="61">
        <v>1.43e-50</v>
      </c>
    </row>
    <row r="344" s="31" customFormat="1" spans="1:7">
      <c r="A344" s="61">
        <v>103</v>
      </c>
      <c r="B344" s="61">
        <v>410230</v>
      </c>
      <c r="C344" s="61" t="s">
        <v>395</v>
      </c>
      <c r="D344" s="61">
        <v>103</v>
      </c>
      <c r="E344" s="61">
        <v>2094177</v>
      </c>
      <c r="F344" s="61">
        <v>0</v>
      </c>
      <c r="G344" s="61">
        <v>1.43e-50</v>
      </c>
    </row>
    <row r="345" s="31" customFormat="1" spans="1:7">
      <c r="A345" s="61">
        <v>103</v>
      </c>
      <c r="B345" s="61">
        <v>619943</v>
      </c>
      <c r="C345" s="61" t="s">
        <v>395</v>
      </c>
      <c r="D345" s="61">
        <v>103</v>
      </c>
      <c r="E345" s="61">
        <v>839501</v>
      </c>
      <c r="F345" s="61">
        <v>0</v>
      </c>
      <c r="G345" s="61">
        <v>1.43e-50</v>
      </c>
    </row>
    <row r="346" s="31" customFormat="1" spans="1:7">
      <c r="A346" s="61">
        <v>103</v>
      </c>
      <c r="B346" s="61">
        <v>619943</v>
      </c>
      <c r="C346" s="61" t="s">
        <v>395</v>
      </c>
      <c r="D346" s="61">
        <v>103</v>
      </c>
      <c r="E346" s="61">
        <v>2081667</v>
      </c>
      <c r="F346" s="61">
        <v>0</v>
      </c>
      <c r="G346" s="61">
        <v>1.43e-50</v>
      </c>
    </row>
    <row r="347" s="31" customFormat="1" spans="1:7">
      <c r="A347" s="61">
        <v>103</v>
      </c>
      <c r="B347" s="61">
        <v>839501</v>
      </c>
      <c r="C347" s="61" t="s">
        <v>394</v>
      </c>
      <c r="D347" s="61">
        <v>103</v>
      </c>
      <c r="E347" s="61">
        <v>1872646</v>
      </c>
      <c r="F347" s="61">
        <v>0</v>
      </c>
      <c r="G347" s="61">
        <v>1.43e-50</v>
      </c>
    </row>
    <row r="348" s="31" customFormat="1" spans="1:7">
      <c r="A348" s="61">
        <v>103</v>
      </c>
      <c r="B348" s="61">
        <v>1872646</v>
      </c>
      <c r="C348" s="61" t="s">
        <v>394</v>
      </c>
      <c r="D348" s="61">
        <v>103</v>
      </c>
      <c r="E348" s="61">
        <v>2081667</v>
      </c>
      <c r="F348" s="61">
        <v>0</v>
      </c>
      <c r="G348" s="61">
        <v>1.43e-50</v>
      </c>
    </row>
    <row r="349" s="31" customFormat="1" spans="1:7">
      <c r="A349" s="61">
        <v>107</v>
      </c>
      <c r="B349" s="61">
        <v>136518</v>
      </c>
      <c r="C349" s="61" t="s">
        <v>395</v>
      </c>
      <c r="D349" s="61">
        <v>107</v>
      </c>
      <c r="E349" s="61">
        <v>326371</v>
      </c>
      <c r="F349" s="61">
        <v>-1</v>
      </c>
      <c r="G349" s="61">
        <v>1.8e-50</v>
      </c>
    </row>
    <row r="350" s="31" customFormat="1" spans="1:7">
      <c r="A350" s="61">
        <v>107</v>
      </c>
      <c r="B350" s="61">
        <v>252404</v>
      </c>
      <c r="C350" s="61" t="s">
        <v>395</v>
      </c>
      <c r="D350" s="61">
        <v>107</v>
      </c>
      <c r="E350" s="61">
        <v>528372</v>
      </c>
      <c r="F350" s="61">
        <v>-1</v>
      </c>
      <c r="G350" s="61">
        <v>1.8e-50</v>
      </c>
    </row>
    <row r="351" s="31" customFormat="1" spans="1:7">
      <c r="A351" s="61">
        <v>107</v>
      </c>
      <c r="B351" s="61">
        <v>305227</v>
      </c>
      <c r="C351" s="61" t="s">
        <v>395</v>
      </c>
      <c r="D351" s="61">
        <v>107</v>
      </c>
      <c r="E351" s="61">
        <v>707171</v>
      </c>
      <c r="F351" s="61">
        <v>-1</v>
      </c>
      <c r="G351" s="61">
        <v>1.8e-50</v>
      </c>
    </row>
    <row r="352" s="31" customFormat="1" spans="1:7">
      <c r="A352" s="61">
        <v>107</v>
      </c>
      <c r="B352" s="61">
        <v>305227</v>
      </c>
      <c r="C352" s="61" t="s">
        <v>395</v>
      </c>
      <c r="D352" s="61">
        <v>107</v>
      </c>
      <c r="E352" s="61">
        <v>1949337</v>
      </c>
      <c r="F352" s="61">
        <v>-1</v>
      </c>
      <c r="G352" s="61">
        <v>1.8e-50</v>
      </c>
    </row>
    <row r="353" s="31" customFormat="1" spans="1:7">
      <c r="A353" s="61">
        <v>114</v>
      </c>
      <c r="B353" s="61">
        <v>228295</v>
      </c>
      <c r="C353" s="61" t="s">
        <v>395</v>
      </c>
      <c r="D353" s="61">
        <v>114</v>
      </c>
      <c r="E353" s="61">
        <v>269027</v>
      </c>
      <c r="F353" s="61">
        <v>-3</v>
      </c>
      <c r="G353" s="61">
        <v>2.22e-50</v>
      </c>
    </row>
    <row r="354" s="31" customFormat="1" spans="1:7">
      <c r="A354" s="61">
        <v>110</v>
      </c>
      <c r="B354" s="61">
        <v>151100</v>
      </c>
      <c r="C354" s="61" t="s">
        <v>394</v>
      </c>
      <c r="D354" s="61">
        <v>110</v>
      </c>
      <c r="E354" s="61">
        <v>736612</v>
      </c>
      <c r="F354" s="61">
        <v>-2</v>
      </c>
      <c r="G354" s="61">
        <v>4.72e-50</v>
      </c>
    </row>
    <row r="355" s="31" customFormat="1" spans="1:7">
      <c r="A355" s="61">
        <v>110</v>
      </c>
      <c r="B355" s="61">
        <v>151100</v>
      </c>
      <c r="C355" s="61" t="s">
        <v>394</v>
      </c>
      <c r="D355" s="61">
        <v>110</v>
      </c>
      <c r="E355" s="61">
        <v>1978778</v>
      </c>
      <c r="F355" s="61">
        <v>-2</v>
      </c>
      <c r="G355" s="61">
        <v>4.72e-50</v>
      </c>
    </row>
    <row r="356" s="31" customFormat="1" spans="1:7">
      <c r="A356" s="61">
        <v>102</v>
      </c>
      <c r="B356" s="61">
        <v>26703</v>
      </c>
      <c r="C356" s="61" t="s">
        <v>395</v>
      </c>
      <c r="D356" s="61">
        <v>102</v>
      </c>
      <c r="E356" s="61">
        <v>1149930</v>
      </c>
      <c r="F356" s="61">
        <v>0</v>
      </c>
      <c r="G356" s="61">
        <v>5.74e-50</v>
      </c>
    </row>
    <row r="357" s="31" customFormat="1" spans="1:7">
      <c r="A357" s="61">
        <v>102</v>
      </c>
      <c r="B357" s="61">
        <v>26703</v>
      </c>
      <c r="C357" s="61" t="s">
        <v>395</v>
      </c>
      <c r="D357" s="61">
        <v>102</v>
      </c>
      <c r="E357" s="61">
        <v>1646377</v>
      </c>
      <c r="F357" s="61">
        <v>0</v>
      </c>
      <c r="G357" s="61">
        <v>5.74e-50</v>
      </c>
    </row>
    <row r="358" s="31" customFormat="1" spans="1:7">
      <c r="A358" s="61">
        <v>102</v>
      </c>
      <c r="B358" s="61">
        <v>135668</v>
      </c>
      <c r="C358" s="61" t="s">
        <v>395</v>
      </c>
      <c r="D358" s="61">
        <v>102</v>
      </c>
      <c r="E358" s="61">
        <v>332966</v>
      </c>
      <c r="F358" s="61">
        <v>0</v>
      </c>
      <c r="G358" s="61">
        <v>5.74e-50</v>
      </c>
    </row>
    <row r="359" s="31" customFormat="1" spans="1:7">
      <c r="A359" s="61">
        <v>102</v>
      </c>
      <c r="B359" s="61">
        <v>135668</v>
      </c>
      <c r="C359" s="61" t="s">
        <v>395</v>
      </c>
      <c r="D359" s="61">
        <v>102</v>
      </c>
      <c r="E359" s="61">
        <v>916237</v>
      </c>
      <c r="F359" s="61">
        <v>0</v>
      </c>
      <c r="G359" s="61">
        <v>5.74e-50</v>
      </c>
    </row>
    <row r="360" s="31" customFormat="1" spans="1:7">
      <c r="A360" s="61">
        <v>102</v>
      </c>
      <c r="B360" s="61">
        <v>135668</v>
      </c>
      <c r="C360" s="61" t="s">
        <v>395</v>
      </c>
      <c r="D360" s="61">
        <v>102</v>
      </c>
      <c r="E360" s="61">
        <v>1042602</v>
      </c>
      <c r="F360" s="61">
        <v>0</v>
      </c>
      <c r="G360" s="61">
        <v>5.74e-50</v>
      </c>
    </row>
    <row r="361" s="31" customFormat="1" spans="1:7">
      <c r="A361" s="61">
        <v>102</v>
      </c>
      <c r="B361" s="61">
        <v>135668</v>
      </c>
      <c r="C361" s="61" t="s">
        <v>395</v>
      </c>
      <c r="D361" s="61">
        <v>102</v>
      </c>
      <c r="E361" s="61">
        <v>2158403</v>
      </c>
      <c r="F361" s="61">
        <v>0</v>
      </c>
      <c r="G361" s="61">
        <v>5.74e-50</v>
      </c>
    </row>
    <row r="362" s="31" customFormat="1" spans="1:7">
      <c r="A362" s="61">
        <v>102</v>
      </c>
      <c r="B362" s="61">
        <v>135668</v>
      </c>
      <c r="C362" s="61" t="s">
        <v>395</v>
      </c>
      <c r="D362" s="61">
        <v>102</v>
      </c>
      <c r="E362" s="61">
        <v>2284768</v>
      </c>
      <c r="F362" s="61">
        <v>0</v>
      </c>
      <c r="G362" s="61">
        <v>5.74e-50</v>
      </c>
    </row>
    <row r="363" s="31" customFormat="1" spans="1:7">
      <c r="A363" s="61">
        <v>102</v>
      </c>
      <c r="B363" s="61">
        <v>716292</v>
      </c>
      <c r="C363" s="61" t="s">
        <v>395</v>
      </c>
      <c r="D363" s="61">
        <v>102</v>
      </c>
      <c r="E363" s="61">
        <v>1459693</v>
      </c>
      <c r="F363" s="61">
        <v>0</v>
      </c>
      <c r="G363" s="61">
        <v>5.74e-50</v>
      </c>
    </row>
    <row r="364" s="31" customFormat="1" spans="1:7">
      <c r="A364" s="61">
        <v>102</v>
      </c>
      <c r="B364" s="61">
        <v>852012</v>
      </c>
      <c r="C364" s="61" t="s">
        <v>395</v>
      </c>
      <c r="D364" s="61">
        <v>102</v>
      </c>
      <c r="E364" s="61">
        <v>1770946</v>
      </c>
      <c r="F364" s="61">
        <v>0</v>
      </c>
      <c r="G364" s="61">
        <v>5.74e-50</v>
      </c>
    </row>
    <row r="365" s="31" customFormat="1" spans="1:7">
      <c r="A365" s="61">
        <v>102</v>
      </c>
      <c r="B365" s="61">
        <v>1042602</v>
      </c>
      <c r="C365" s="61" t="s">
        <v>395</v>
      </c>
      <c r="D365" s="61">
        <v>102</v>
      </c>
      <c r="E365" s="61">
        <v>1149930</v>
      </c>
      <c r="F365" s="61">
        <v>0</v>
      </c>
      <c r="G365" s="61">
        <v>5.74e-50</v>
      </c>
    </row>
    <row r="366" s="31" customFormat="1" spans="1:7">
      <c r="A366" s="61">
        <v>102</v>
      </c>
      <c r="B366" s="61">
        <v>1042602</v>
      </c>
      <c r="C366" s="61" t="s">
        <v>395</v>
      </c>
      <c r="D366" s="61">
        <v>102</v>
      </c>
      <c r="E366" s="61">
        <v>1646377</v>
      </c>
      <c r="F366" s="61">
        <v>0</v>
      </c>
      <c r="G366" s="61">
        <v>5.74e-50</v>
      </c>
    </row>
    <row r="367" s="31" customFormat="1" spans="1:7">
      <c r="A367" s="61">
        <v>102</v>
      </c>
      <c r="B367" s="61">
        <v>1149930</v>
      </c>
      <c r="C367" s="61" t="s">
        <v>395</v>
      </c>
      <c r="D367" s="61">
        <v>102</v>
      </c>
      <c r="E367" s="61">
        <v>2284768</v>
      </c>
      <c r="F367" s="61">
        <v>0</v>
      </c>
      <c r="G367" s="61">
        <v>5.74e-50</v>
      </c>
    </row>
    <row r="368" s="31" customFormat="1" spans="1:7">
      <c r="A368" s="61">
        <v>102</v>
      </c>
      <c r="B368" s="61">
        <v>1163750</v>
      </c>
      <c r="C368" s="61" t="s">
        <v>394</v>
      </c>
      <c r="D368" s="61">
        <v>102</v>
      </c>
      <c r="E368" s="61">
        <v>1317653</v>
      </c>
      <c r="F368" s="61">
        <v>0</v>
      </c>
      <c r="G368" s="61">
        <v>5.74e-50</v>
      </c>
    </row>
    <row r="369" s="31" customFormat="1" spans="1:7">
      <c r="A369" s="61">
        <v>102</v>
      </c>
      <c r="B369" s="61">
        <v>1317653</v>
      </c>
      <c r="C369" s="61" t="s">
        <v>394</v>
      </c>
      <c r="D369" s="61">
        <v>102</v>
      </c>
      <c r="E369" s="61">
        <v>1660197</v>
      </c>
      <c r="F369" s="61">
        <v>0</v>
      </c>
      <c r="G369" s="61">
        <v>5.74e-50</v>
      </c>
    </row>
    <row r="370" s="31" customFormat="1" spans="1:7">
      <c r="A370" s="61">
        <v>102</v>
      </c>
      <c r="B370" s="61">
        <v>1459693</v>
      </c>
      <c r="C370" s="61" t="s">
        <v>395</v>
      </c>
      <c r="D370" s="61">
        <v>102</v>
      </c>
      <c r="E370" s="61">
        <v>1958458</v>
      </c>
      <c r="F370" s="61">
        <v>0</v>
      </c>
      <c r="G370" s="61">
        <v>5.74e-50</v>
      </c>
    </row>
    <row r="371" s="31" customFormat="1" spans="1:7">
      <c r="A371" s="61">
        <v>102</v>
      </c>
      <c r="B371" s="61">
        <v>1646377</v>
      </c>
      <c r="C371" s="61" t="s">
        <v>395</v>
      </c>
      <c r="D371" s="61">
        <v>102</v>
      </c>
      <c r="E371" s="61">
        <v>2284768</v>
      </c>
      <c r="F371" s="61">
        <v>0</v>
      </c>
      <c r="G371" s="61">
        <v>5.74e-50</v>
      </c>
    </row>
    <row r="372" s="31" customFormat="1" spans="1:7">
      <c r="A372" s="61">
        <v>102</v>
      </c>
      <c r="B372" s="61">
        <v>1770946</v>
      </c>
      <c r="C372" s="61" t="s">
        <v>395</v>
      </c>
      <c r="D372" s="61">
        <v>102</v>
      </c>
      <c r="E372" s="61">
        <v>2094178</v>
      </c>
      <c r="F372" s="61">
        <v>0</v>
      </c>
      <c r="G372" s="61">
        <v>5.74e-50</v>
      </c>
    </row>
    <row r="373" s="31" customFormat="1" spans="1:7">
      <c r="A373" s="61">
        <v>106</v>
      </c>
      <c r="B373" s="61">
        <v>326391</v>
      </c>
      <c r="C373" s="61" t="s">
        <v>395</v>
      </c>
      <c r="D373" s="61">
        <v>106</v>
      </c>
      <c r="E373" s="61">
        <v>539281</v>
      </c>
      <c r="F373" s="61">
        <v>-1</v>
      </c>
      <c r="G373" s="61">
        <v>7.13e-50</v>
      </c>
    </row>
    <row r="374" s="31" customFormat="1" spans="1:7">
      <c r="A374" s="61">
        <v>113</v>
      </c>
      <c r="B374" s="61">
        <v>265007</v>
      </c>
      <c r="C374" s="61" t="s">
        <v>395</v>
      </c>
      <c r="D374" s="61">
        <v>113</v>
      </c>
      <c r="E374" s="61">
        <v>336306</v>
      </c>
      <c r="F374" s="61">
        <v>-3</v>
      </c>
      <c r="G374" s="61">
        <v>8.65e-50</v>
      </c>
    </row>
    <row r="375" s="31" customFormat="1" spans="1:7">
      <c r="A375" s="61">
        <v>113</v>
      </c>
      <c r="B375" s="61">
        <v>352332</v>
      </c>
      <c r="C375" s="61" t="s">
        <v>394</v>
      </c>
      <c r="D375" s="61">
        <v>113</v>
      </c>
      <c r="E375" s="61">
        <v>1086732</v>
      </c>
      <c r="F375" s="61">
        <v>-3</v>
      </c>
      <c r="G375" s="61">
        <v>8.65e-50</v>
      </c>
    </row>
    <row r="376" s="31" customFormat="1" spans="1:7">
      <c r="A376" s="61">
        <v>113</v>
      </c>
      <c r="B376" s="61">
        <v>352332</v>
      </c>
      <c r="C376" s="61" t="s">
        <v>394</v>
      </c>
      <c r="D376" s="61">
        <v>113</v>
      </c>
      <c r="E376" s="61">
        <v>1583179</v>
      </c>
      <c r="F376" s="61">
        <v>-3</v>
      </c>
      <c r="G376" s="61">
        <v>8.65e-50</v>
      </c>
    </row>
    <row r="377" s="31" customFormat="1" spans="1:7">
      <c r="A377" s="61">
        <v>113</v>
      </c>
      <c r="B377" s="61">
        <v>444283</v>
      </c>
      <c r="C377" s="61" t="s">
        <v>394</v>
      </c>
      <c r="D377" s="61">
        <v>113</v>
      </c>
      <c r="E377" s="61">
        <v>1545251</v>
      </c>
      <c r="F377" s="61">
        <v>-3</v>
      </c>
      <c r="G377" s="61">
        <v>8.65e-50</v>
      </c>
    </row>
    <row r="378" s="31" customFormat="1" spans="1:7">
      <c r="A378" s="61">
        <v>113</v>
      </c>
      <c r="B378" s="61">
        <v>560673</v>
      </c>
      <c r="C378" s="61" t="s">
        <v>394</v>
      </c>
      <c r="D378" s="61">
        <v>113</v>
      </c>
      <c r="E378" s="61">
        <v>564749</v>
      </c>
      <c r="F378" s="61">
        <v>-3</v>
      </c>
      <c r="G378" s="61">
        <v>8.65e-50</v>
      </c>
    </row>
    <row r="379" s="31" customFormat="1" spans="1:7">
      <c r="A379" s="61">
        <v>113</v>
      </c>
      <c r="B379" s="61">
        <v>564749</v>
      </c>
      <c r="C379" s="61" t="s">
        <v>395</v>
      </c>
      <c r="D379" s="61">
        <v>113</v>
      </c>
      <c r="E379" s="61">
        <v>1733615</v>
      </c>
      <c r="F379" s="61">
        <v>-3</v>
      </c>
      <c r="G379" s="61">
        <v>8.65e-50</v>
      </c>
    </row>
    <row r="380" s="31" customFormat="1" spans="1:7">
      <c r="A380" s="61">
        <v>109</v>
      </c>
      <c r="B380" s="61">
        <v>26701</v>
      </c>
      <c r="C380" s="61" t="s">
        <v>395</v>
      </c>
      <c r="D380" s="61">
        <v>109</v>
      </c>
      <c r="E380" s="61">
        <v>1770941</v>
      </c>
      <c r="F380" s="61">
        <v>-2</v>
      </c>
      <c r="G380" s="61">
        <v>1.85e-49</v>
      </c>
    </row>
    <row r="381" s="31" customFormat="1" spans="1:7">
      <c r="A381" s="61">
        <v>109</v>
      </c>
      <c r="B381" s="61">
        <v>135662</v>
      </c>
      <c r="C381" s="61" t="s">
        <v>394</v>
      </c>
      <c r="D381" s="61">
        <v>109</v>
      </c>
      <c r="E381" s="61">
        <v>410224</v>
      </c>
      <c r="F381" s="61">
        <v>-2</v>
      </c>
      <c r="G381" s="61">
        <v>1.85e-49</v>
      </c>
    </row>
    <row r="382" s="31" customFormat="1" spans="1:7">
      <c r="A382" s="61">
        <v>101</v>
      </c>
      <c r="B382" s="61">
        <v>218086</v>
      </c>
      <c r="C382" s="61" t="s">
        <v>395</v>
      </c>
      <c r="D382" s="61">
        <v>101</v>
      </c>
      <c r="E382" s="61">
        <v>274073</v>
      </c>
      <c r="F382" s="61">
        <v>0</v>
      </c>
      <c r="G382" s="61">
        <v>2.29e-49</v>
      </c>
    </row>
    <row r="383" s="31" customFormat="1" spans="1:7">
      <c r="A383" s="61">
        <v>101</v>
      </c>
      <c r="B383" s="61">
        <v>252770</v>
      </c>
      <c r="C383" s="61" t="s">
        <v>394</v>
      </c>
      <c r="D383" s="61">
        <v>101</v>
      </c>
      <c r="E383" s="61">
        <v>397944</v>
      </c>
      <c r="F383" s="61">
        <v>0</v>
      </c>
      <c r="G383" s="61">
        <v>2.29e-49</v>
      </c>
    </row>
    <row r="384" s="31" customFormat="1" spans="1:7">
      <c r="A384" s="61">
        <v>101</v>
      </c>
      <c r="B384" s="61">
        <v>397944</v>
      </c>
      <c r="C384" s="61" t="s">
        <v>394</v>
      </c>
      <c r="D384" s="61">
        <v>101</v>
      </c>
      <c r="E384" s="61">
        <v>716293</v>
      </c>
      <c r="F384" s="61">
        <v>0</v>
      </c>
      <c r="G384" s="61">
        <v>2.29e-49</v>
      </c>
    </row>
    <row r="385" s="31" customFormat="1" spans="1:7">
      <c r="A385" s="61">
        <v>101</v>
      </c>
      <c r="B385" s="61">
        <v>397944</v>
      </c>
      <c r="C385" s="61" t="s">
        <v>395</v>
      </c>
      <c r="D385" s="61">
        <v>101</v>
      </c>
      <c r="E385" s="61">
        <v>1743993</v>
      </c>
      <c r="F385" s="61">
        <v>0</v>
      </c>
      <c r="G385" s="61">
        <v>2.29e-49</v>
      </c>
    </row>
    <row r="386" s="31" customFormat="1" spans="1:7">
      <c r="A386" s="61">
        <v>101</v>
      </c>
      <c r="B386" s="61">
        <v>397944</v>
      </c>
      <c r="C386" s="61" t="s">
        <v>394</v>
      </c>
      <c r="D386" s="61">
        <v>101</v>
      </c>
      <c r="E386" s="61">
        <v>1958459</v>
      </c>
      <c r="F386" s="61">
        <v>0</v>
      </c>
      <c r="G386" s="61">
        <v>2.29e-49</v>
      </c>
    </row>
    <row r="387" s="31" customFormat="1" spans="1:7">
      <c r="A387" s="61">
        <v>101</v>
      </c>
      <c r="B387" s="61">
        <v>464551</v>
      </c>
      <c r="C387" s="61" t="s">
        <v>394</v>
      </c>
      <c r="D387" s="61">
        <v>101</v>
      </c>
      <c r="E387" s="61">
        <v>1534719</v>
      </c>
      <c r="F387" s="61">
        <v>0</v>
      </c>
      <c r="G387" s="61">
        <v>2.29e-49</v>
      </c>
    </row>
    <row r="388" s="31" customFormat="1" spans="1:7">
      <c r="A388" s="61">
        <v>108</v>
      </c>
      <c r="B388" s="61">
        <v>26703</v>
      </c>
      <c r="C388" s="61" t="s">
        <v>395</v>
      </c>
      <c r="D388" s="61">
        <v>108</v>
      </c>
      <c r="E388" s="61">
        <v>410224</v>
      </c>
      <c r="F388" s="61">
        <v>-2</v>
      </c>
      <c r="G388" s="61">
        <v>7.28e-49</v>
      </c>
    </row>
    <row r="389" s="31" customFormat="1" spans="1:7">
      <c r="A389" s="61">
        <v>100</v>
      </c>
      <c r="B389" s="61">
        <v>219433</v>
      </c>
      <c r="C389" s="61" t="s">
        <v>394</v>
      </c>
      <c r="D389" s="61">
        <v>100</v>
      </c>
      <c r="E389" s="61">
        <v>1733611</v>
      </c>
      <c r="F389" s="61">
        <v>0</v>
      </c>
      <c r="G389" s="61">
        <v>9.18e-49</v>
      </c>
    </row>
    <row r="390" s="31" customFormat="1" spans="1:7">
      <c r="A390" s="61">
        <v>100</v>
      </c>
      <c r="B390" s="61">
        <v>382419</v>
      </c>
      <c r="C390" s="61" t="s">
        <v>395</v>
      </c>
      <c r="D390" s="61">
        <v>100</v>
      </c>
      <c r="E390" s="61">
        <v>1475313</v>
      </c>
      <c r="F390" s="61">
        <v>0</v>
      </c>
      <c r="G390" s="61">
        <v>9.18e-49</v>
      </c>
    </row>
    <row r="391" s="31" customFormat="1" spans="1:7">
      <c r="A391" s="61">
        <v>104</v>
      </c>
      <c r="B391" s="61">
        <v>209781</v>
      </c>
      <c r="C391" s="61" t="s">
        <v>394</v>
      </c>
      <c r="D391" s="61">
        <v>104</v>
      </c>
      <c r="E391" s="61">
        <v>922947</v>
      </c>
      <c r="F391" s="61">
        <v>-1</v>
      </c>
      <c r="G391" s="61">
        <v>1.12e-48</v>
      </c>
    </row>
    <row r="392" s="31" customFormat="1" spans="1:7">
      <c r="A392" s="61">
        <v>104</v>
      </c>
      <c r="B392" s="61">
        <v>209781</v>
      </c>
      <c r="C392" s="61" t="s">
        <v>394</v>
      </c>
      <c r="D392" s="61">
        <v>104</v>
      </c>
      <c r="E392" s="61">
        <v>1884074</v>
      </c>
      <c r="F392" s="61">
        <v>-1</v>
      </c>
      <c r="G392" s="61">
        <v>1.12e-48</v>
      </c>
    </row>
    <row r="393" s="31" customFormat="1" spans="1:7">
      <c r="A393" s="61">
        <v>104</v>
      </c>
      <c r="B393" s="61">
        <v>209781</v>
      </c>
      <c r="C393" s="61" t="s">
        <v>394</v>
      </c>
      <c r="D393" s="61">
        <v>104</v>
      </c>
      <c r="E393" s="61">
        <v>2165113</v>
      </c>
      <c r="F393" s="61">
        <v>-1</v>
      </c>
      <c r="G393" s="61">
        <v>1.12e-48</v>
      </c>
    </row>
    <row r="394" s="31" customFormat="1" spans="1:7">
      <c r="A394" s="61">
        <v>104</v>
      </c>
      <c r="B394" s="61">
        <v>844078</v>
      </c>
      <c r="C394" s="61" t="s">
        <v>395</v>
      </c>
      <c r="D394" s="61">
        <v>104</v>
      </c>
      <c r="E394" s="61">
        <v>886517</v>
      </c>
      <c r="F394" s="61">
        <v>-1</v>
      </c>
      <c r="G394" s="61">
        <v>1.12e-48</v>
      </c>
    </row>
    <row r="395" s="31" customFormat="1" spans="1:7">
      <c r="A395" s="61">
        <v>104</v>
      </c>
      <c r="B395" s="61">
        <v>844078</v>
      </c>
      <c r="C395" s="61" t="s">
        <v>395</v>
      </c>
      <c r="D395" s="61">
        <v>104</v>
      </c>
      <c r="E395" s="61">
        <v>2128683</v>
      </c>
      <c r="F395" s="61">
        <v>-1</v>
      </c>
      <c r="G395" s="61">
        <v>1.12e-48</v>
      </c>
    </row>
    <row r="396" s="31" customFormat="1" spans="1:7">
      <c r="A396" s="61">
        <v>104</v>
      </c>
      <c r="B396" s="61">
        <v>886517</v>
      </c>
      <c r="C396" s="61" t="s">
        <v>395</v>
      </c>
      <c r="D396" s="61">
        <v>104</v>
      </c>
      <c r="E396" s="61">
        <v>2086244</v>
      </c>
      <c r="F396" s="61">
        <v>-1</v>
      </c>
      <c r="G396" s="61">
        <v>1.12e-48</v>
      </c>
    </row>
    <row r="397" s="31" customFormat="1" spans="1:7">
      <c r="A397" s="61">
        <v>104</v>
      </c>
      <c r="B397" s="61">
        <v>2086244</v>
      </c>
      <c r="C397" s="61" t="s">
        <v>395</v>
      </c>
      <c r="D397" s="61">
        <v>104</v>
      </c>
      <c r="E397" s="61">
        <v>2128683</v>
      </c>
      <c r="F397" s="61">
        <v>-1</v>
      </c>
      <c r="G397" s="61">
        <v>1.12e-48</v>
      </c>
    </row>
    <row r="398" s="31" customFormat="1" spans="1:7">
      <c r="A398" s="61">
        <v>111</v>
      </c>
      <c r="B398" s="61">
        <v>69723</v>
      </c>
      <c r="C398" s="61" t="s">
        <v>395</v>
      </c>
      <c r="D398" s="61">
        <v>111</v>
      </c>
      <c r="E398" s="61">
        <v>518828</v>
      </c>
      <c r="F398" s="61">
        <v>-3</v>
      </c>
      <c r="G398" s="61">
        <v>1.31e-48</v>
      </c>
    </row>
    <row r="399" s="31" customFormat="1" spans="1:7">
      <c r="A399" s="61">
        <v>111</v>
      </c>
      <c r="B399" s="61">
        <v>530473</v>
      </c>
      <c r="C399" s="61" t="s">
        <v>394</v>
      </c>
      <c r="D399" s="61">
        <v>111</v>
      </c>
      <c r="E399" s="61">
        <v>560678</v>
      </c>
      <c r="F399" s="61">
        <v>-3</v>
      </c>
      <c r="G399" s="61">
        <v>1.31e-48</v>
      </c>
    </row>
    <row r="400" s="31" customFormat="1" spans="1:7">
      <c r="A400" s="61">
        <v>111</v>
      </c>
      <c r="B400" s="61">
        <v>530473</v>
      </c>
      <c r="C400" s="61" t="s">
        <v>395</v>
      </c>
      <c r="D400" s="61">
        <v>111</v>
      </c>
      <c r="E400" s="61">
        <v>1733612</v>
      </c>
      <c r="F400" s="61">
        <v>-3</v>
      </c>
      <c r="G400" s="61">
        <v>1.31e-48</v>
      </c>
    </row>
    <row r="401" s="31" customFormat="1" spans="1:7">
      <c r="A401" s="61">
        <v>111</v>
      </c>
      <c r="B401" s="61">
        <v>560678</v>
      </c>
      <c r="C401" s="61" t="s">
        <v>394</v>
      </c>
      <c r="D401" s="61">
        <v>111</v>
      </c>
      <c r="E401" s="61">
        <v>815022</v>
      </c>
      <c r="F401" s="61">
        <v>-3</v>
      </c>
      <c r="G401" s="61">
        <v>1.31e-48</v>
      </c>
    </row>
    <row r="402" s="31" customFormat="1" spans="1:7">
      <c r="A402" s="61">
        <v>111</v>
      </c>
      <c r="B402" s="61">
        <v>560678</v>
      </c>
      <c r="C402" s="61" t="s">
        <v>394</v>
      </c>
      <c r="D402" s="61">
        <v>111</v>
      </c>
      <c r="E402" s="61">
        <v>2057188</v>
      </c>
      <c r="F402" s="61">
        <v>-3</v>
      </c>
      <c r="G402" s="61">
        <v>1.31e-48</v>
      </c>
    </row>
    <row r="403" s="31" customFormat="1" spans="1:7">
      <c r="A403" s="61">
        <v>111</v>
      </c>
      <c r="B403" s="61">
        <v>815022</v>
      </c>
      <c r="C403" s="61" t="s">
        <v>395</v>
      </c>
      <c r="D403" s="61">
        <v>111</v>
      </c>
      <c r="E403" s="61">
        <v>1733612</v>
      </c>
      <c r="F403" s="61">
        <v>-3</v>
      </c>
      <c r="G403" s="61">
        <v>1.31e-48</v>
      </c>
    </row>
    <row r="404" s="31" customFormat="1" spans="1:7">
      <c r="A404" s="61">
        <v>111</v>
      </c>
      <c r="B404" s="61">
        <v>1733612</v>
      </c>
      <c r="C404" s="61" t="s">
        <v>395</v>
      </c>
      <c r="D404" s="61">
        <v>111</v>
      </c>
      <c r="E404" s="61">
        <v>2057188</v>
      </c>
      <c r="F404" s="61">
        <v>-3</v>
      </c>
      <c r="G404" s="61">
        <v>1.31e-48</v>
      </c>
    </row>
    <row r="405" s="31" customFormat="1" spans="1:7">
      <c r="A405" s="61">
        <v>107</v>
      </c>
      <c r="B405" s="61">
        <v>21244</v>
      </c>
      <c r="C405" s="61" t="s">
        <v>395</v>
      </c>
      <c r="D405" s="61">
        <v>107</v>
      </c>
      <c r="E405" s="61">
        <v>561409</v>
      </c>
      <c r="F405" s="61">
        <v>-2</v>
      </c>
      <c r="G405" s="61">
        <v>2.86e-48</v>
      </c>
    </row>
    <row r="406" s="31" customFormat="1" spans="1:7">
      <c r="A406" s="61">
        <v>107</v>
      </c>
      <c r="B406" s="61">
        <v>135663</v>
      </c>
      <c r="C406" s="61" t="s">
        <v>394</v>
      </c>
      <c r="D406" s="61">
        <v>107</v>
      </c>
      <c r="E406" s="61">
        <v>1770941</v>
      </c>
      <c r="F406" s="61">
        <v>-2</v>
      </c>
      <c r="G406" s="61">
        <v>2.86e-48</v>
      </c>
    </row>
    <row r="407" s="31" customFormat="1" spans="1:7">
      <c r="A407" s="61">
        <v>107</v>
      </c>
      <c r="B407" s="61">
        <v>173907</v>
      </c>
      <c r="C407" s="61" t="s">
        <v>395</v>
      </c>
      <c r="D407" s="61">
        <v>107</v>
      </c>
      <c r="E407" s="61">
        <v>696303</v>
      </c>
      <c r="F407" s="61">
        <v>-2</v>
      </c>
      <c r="G407" s="61">
        <v>2.86e-48</v>
      </c>
    </row>
    <row r="408" s="31" customFormat="1" spans="1:7">
      <c r="A408" s="61">
        <v>107</v>
      </c>
      <c r="B408" s="61">
        <v>173907</v>
      </c>
      <c r="C408" s="61" t="s">
        <v>395</v>
      </c>
      <c r="D408" s="61">
        <v>107</v>
      </c>
      <c r="E408" s="61">
        <v>1938469</v>
      </c>
      <c r="F408" s="61">
        <v>-2</v>
      </c>
      <c r="G408" s="61">
        <v>2.86e-48</v>
      </c>
    </row>
    <row r="409" s="31" customFormat="1" spans="1:7">
      <c r="A409" s="61">
        <v>107</v>
      </c>
      <c r="B409" s="61">
        <v>696303</v>
      </c>
      <c r="C409" s="61" t="s">
        <v>395</v>
      </c>
      <c r="D409" s="61">
        <v>107</v>
      </c>
      <c r="E409" s="61">
        <v>945840</v>
      </c>
      <c r="F409" s="61">
        <v>-2</v>
      </c>
      <c r="G409" s="61">
        <v>2.86e-48</v>
      </c>
    </row>
    <row r="410" s="31" customFormat="1" spans="1:7">
      <c r="A410" s="61">
        <v>107</v>
      </c>
      <c r="B410" s="61">
        <v>696303</v>
      </c>
      <c r="C410" s="61" t="s">
        <v>395</v>
      </c>
      <c r="D410" s="61">
        <v>107</v>
      </c>
      <c r="E410" s="61">
        <v>2188006</v>
      </c>
      <c r="F410" s="61">
        <v>-2</v>
      </c>
      <c r="G410" s="61">
        <v>2.86e-48</v>
      </c>
    </row>
    <row r="411" s="31" customFormat="1" spans="1:7">
      <c r="A411" s="61">
        <v>107</v>
      </c>
      <c r="B411" s="61">
        <v>945840</v>
      </c>
      <c r="C411" s="61" t="s">
        <v>395</v>
      </c>
      <c r="D411" s="61">
        <v>107</v>
      </c>
      <c r="E411" s="61">
        <v>1938469</v>
      </c>
      <c r="F411" s="61">
        <v>-2</v>
      </c>
      <c r="G411" s="61">
        <v>2.86e-48</v>
      </c>
    </row>
    <row r="412" s="31" customFormat="1" spans="1:7">
      <c r="A412" s="61">
        <v>107</v>
      </c>
      <c r="B412" s="61">
        <v>1938469</v>
      </c>
      <c r="C412" s="61" t="s">
        <v>395</v>
      </c>
      <c r="D412" s="61">
        <v>107</v>
      </c>
      <c r="E412" s="61">
        <v>2188006</v>
      </c>
      <c r="F412" s="61">
        <v>-2</v>
      </c>
      <c r="G412" s="61">
        <v>2.86e-48</v>
      </c>
    </row>
    <row r="413" s="31" customFormat="1" spans="1:7">
      <c r="A413" s="61">
        <v>99</v>
      </c>
      <c r="B413" s="61">
        <v>157555</v>
      </c>
      <c r="C413" s="61" t="s">
        <v>395</v>
      </c>
      <c r="D413" s="61">
        <v>99</v>
      </c>
      <c r="E413" s="61">
        <v>326329</v>
      </c>
      <c r="F413" s="61">
        <v>0</v>
      </c>
      <c r="G413" s="61">
        <v>3.67e-48</v>
      </c>
    </row>
    <row r="414" s="31" customFormat="1" spans="1:7">
      <c r="A414" s="61">
        <v>99</v>
      </c>
      <c r="B414" s="61">
        <v>219434</v>
      </c>
      <c r="C414" s="61" t="s">
        <v>395</v>
      </c>
      <c r="D414" s="61">
        <v>99</v>
      </c>
      <c r="E414" s="61">
        <v>560690</v>
      </c>
      <c r="F414" s="61">
        <v>0</v>
      </c>
      <c r="G414" s="61">
        <v>3.67e-48</v>
      </c>
    </row>
    <row r="415" s="31" customFormat="1" spans="1:7">
      <c r="A415" s="61">
        <v>103</v>
      </c>
      <c r="B415" s="61">
        <v>209782</v>
      </c>
      <c r="C415" s="61" t="s">
        <v>395</v>
      </c>
      <c r="D415" s="61">
        <v>103</v>
      </c>
      <c r="E415" s="61">
        <v>533292</v>
      </c>
      <c r="F415" s="61">
        <v>-1</v>
      </c>
      <c r="G415" s="61">
        <v>4.43e-48</v>
      </c>
    </row>
    <row r="416" s="31" customFormat="1" spans="1:7">
      <c r="A416" s="61">
        <v>103</v>
      </c>
      <c r="B416" s="61">
        <v>839500</v>
      </c>
      <c r="C416" s="61" t="s">
        <v>395</v>
      </c>
      <c r="D416" s="61">
        <v>103</v>
      </c>
      <c r="E416" s="61">
        <v>1842427</v>
      </c>
      <c r="F416" s="61">
        <v>-1</v>
      </c>
      <c r="G416" s="61">
        <v>4.43e-48</v>
      </c>
    </row>
    <row r="417" s="31" customFormat="1" spans="1:7">
      <c r="A417" s="61">
        <v>103</v>
      </c>
      <c r="B417" s="61">
        <v>1842427</v>
      </c>
      <c r="C417" s="61" t="s">
        <v>395</v>
      </c>
      <c r="D417" s="61">
        <v>103</v>
      </c>
      <c r="E417" s="61">
        <v>2081666</v>
      </c>
      <c r="F417" s="61">
        <v>-1</v>
      </c>
      <c r="G417" s="61">
        <v>4.43e-48</v>
      </c>
    </row>
    <row r="418" s="31" customFormat="1" spans="1:7">
      <c r="A418" s="61">
        <v>110</v>
      </c>
      <c r="B418" s="61">
        <v>332959</v>
      </c>
      <c r="C418" s="61" t="s">
        <v>394</v>
      </c>
      <c r="D418" s="61">
        <v>110</v>
      </c>
      <c r="E418" s="61">
        <v>852005</v>
      </c>
      <c r="F418" s="61">
        <v>-3</v>
      </c>
      <c r="G418" s="61">
        <v>5.1e-48</v>
      </c>
    </row>
    <row r="419" s="31" customFormat="1" spans="1:7">
      <c r="A419" s="61">
        <v>110</v>
      </c>
      <c r="B419" s="61">
        <v>332959</v>
      </c>
      <c r="C419" s="61" t="s">
        <v>394</v>
      </c>
      <c r="D419" s="61">
        <v>110</v>
      </c>
      <c r="E419" s="61">
        <v>2094171</v>
      </c>
      <c r="F419" s="61">
        <v>-3</v>
      </c>
      <c r="G419" s="61">
        <v>5.1e-48</v>
      </c>
    </row>
    <row r="420" s="31" customFormat="1" spans="1:7">
      <c r="A420" s="61">
        <v>110</v>
      </c>
      <c r="B420" s="61">
        <v>522852</v>
      </c>
      <c r="C420" s="61" t="s">
        <v>395</v>
      </c>
      <c r="D420" s="61">
        <v>110</v>
      </c>
      <c r="E420" s="61">
        <v>530473</v>
      </c>
      <c r="F420" s="61">
        <v>-3</v>
      </c>
      <c r="G420" s="61">
        <v>5.1e-48</v>
      </c>
    </row>
    <row r="421" s="31" customFormat="1" spans="1:7">
      <c r="A421" s="61">
        <v>110</v>
      </c>
      <c r="B421" s="61">
        <v>522852</v>
      </c>
      <c r="C421" s="61" t="s">
        <v>395</v>
      </c>
      <c r="D421" s="61">
        <v>110</v>
      </c>
      <c r="E421" s="61">
        <v>815022</v>
      </c>
      <c r="F421" s="61">
        <v>-3</v>
      </c>
      <c r="G421" s="61">
        <v>5.1e-48</v>
      </c>
    </row>
    <row r="422" s="31" customFormat="1" spans="1:7">
      <c r="A422" s="61">
        <v>110</v>
      </c>
      <c r="B422" s="61">
        <v>522852</v>
      </c>
      <c r="C422" s="61" t="s">
        <v>395</v>
      </c>
      <c r="D422" s="61">
        <v>110</v>
      </c>
      <c r="E422" s="61">
        <v>2057188</v>
      </c>
      <c r="F422" s="61">
        <v>-3</v>
      </c>
      <c r="G422" s="61">
        <v>5.1e-48</v>
      </c>
    </row>
    <row r="423" s="31" customFormat="1" spans="1:7">
      <c r="A423" s="61">
        <v>110</v>
      </c>
      <c r="B423" s="61">
        <v>522854</v>
      </c>
      <c r="C423" s="61" t="s">
        <v>395</v>
      </c>
      <c r="D423" s="61">
        <v>110</v>
      </c>
      <c r="E423" s="61">
        <v>564752</v>
      </c>
      <c r="F423" s="61">
        <v>-3</v>
      </c>
      <c r="G423" s="61">
        <v>5.1e-48</v>
      </c>
    </row>
    <row r="424" s="31" customFormat="1" spans="1:7">
      <c r="A424" s="61">
        <v>110</v>
      </c>
      <c r="B424" s="61">
        <v>852007</v>
      </c>
      <c r="C424" s="61" t="s">
        <v>394</v>
      </c>
      <c r="D424" s="61">
        <v>110</v>
      </c>
      <c r="E424" s="61">
        <v>916232</v>
      </c>
      <c r="F424" s="61">
        <v>-3</v>
      </c>
      <c r="G424" s="61">
        <v>5.1e-48</v>
      </c>
    </row>
    <row r="425" s="31" customFormat="1" spans="1:7">
      <c r="A425" s="61">
        <v>110</v>
      </c>
      <c r="B425" s="61">
        <v>852007</v>
      </c>
      <c r="C425" s="61" t="s">
        <v>394</v>
      </c>
      <c r="D425" s="61">
        <v>110</v>
      </c>
      <c r="E425" s="61">
        <v>2158398</v>
      </c>
      <c r="F425" s="61">
        <v>-3</v>
      </c>
      <c r="G425" s="61">
        <v>5.1e-48</v>
      </c>
    </row>
    <row r="426" s="31" customFormat="1" spans="1:7">
      <c r="A426" s="61">
        <v>110</v>
      </c>
      <c r="B426" s="61">
        <v>916232</v>
      </c>
      <c r="C426" s="61" t="s">
        <v>394</v>
      </c>
      <c r="D426" s="61">
        <v>110</v>
      </c>
      <c r="E426" s="61">
        <v>2094173</v>
      </c>
      <c r="F426" s="61">
        <v>-3</v>
      </c>
      <c r="G426" s="61">
        <v>5.1e-48</v>
      </c>
    </row>
    <row r="427" s="31" customFormat="1" spans="1:7">
      <c r="A427" s="61">
        <v>110</v>
      </c>
      <c r="B427" s="61">
        <v>2094173</v>
      </c>
      <c r="C427" s="61" t="s">
        <v>394</v>
      </c>
      <c r="D427" s="61">
        <v>110</v>
      </c>
      <c r="E427" s="61">
        <v>2158398</v>
      </c>
      <c r="F427" s="61">
        <v>-3</v>
      </c>
      <c r="G427" s="61">
        <v>5.1e-48</v>
      </c>
    </row>
    <row r="428" s="31" customFormat="1" spans="1:7">
      <c r="A428" s="61">
        <v>106</v>
      </c>
      <c r="B428" s="61">
        <v>852011</v>
      </c>
      <c r="C428" s="61" t="s">
        <v>395</v>
      </c>
      <c r="D428" s="61">
        <v>106</v>
      </c>
      <c r="E428" s="61">
        <v>1149927</v>
      </c>
      <c r="F428" s="61">
        <v>-2</v>
      </c>
      <c r="G428" s="61">
        <v>1.12e-47</v>
      </c>
    </row>
    <row r="429" s="31" customFormat="1" spans="1:7">
      <c r="A429" s="61">
        <v>106</v>
      </c>
      <c r="B429" s="61">
        <v>852011</v>
      </c>
      <c r="C429" s="61" t="s">
        <v>395</v>
      </c>
      <c r="D429" s="61">
        <v>106</v>
      </c>
      <c r="E429" s="61">
        <v>1646374</v>
      </c>
      <c r="F429" s="61">
        <v>-2</v>
      </c>
      <c r="G429" s="61">
        <v>1.12e-47</v>
      </c>
    </row>
    <row r="430" s="31" customFormat="1" spans="1:7">
      <c r="A430" s="61">
        <v>106</v>
      </c>
      <c r="B430" s="61">
        <v>1149927</v>
      </c>
      <c r="C430" s="61" t="s">
        <v>395</v>
      </c>
      <c r="D430" s="61">
        <v>106</v>
      </c>
      <c r="E430" s="61">
        <v>2094177</v>
      </c>
      <c r="F430" s="61">
        <v>-2</v>
      </c>
      <c r="G430" s="61">
        <v>1.12e-47</v>
      </c>
    </row>
    <row r="431" s="31" customFormat="1" spans="1:7">
      <c r="A431" s="61">
        <v>106</v>
      </c>
      <c r="B431" s="61">
        <v>1646374</v>
      </c>
      <c r="C431" s="61" t="s">
        <v>395</v>
      </c>
      <c r="D431" s="61">
        <v>106</v>
      </c>
      <c r="E431" s="61">
        <v>2094177</v>
      </c>
      <c r="F431" s="61">
        <v>-2</v>
      </c>
      <c r="G431" s="61">
        <v>1.12e-47</v>
      </c>
    </row>
    <row r="432" s="31" customFormat="1" spans="1:7">
      <c r="A432" s="61">
        <v>98</v>
      </c>
      <c r="B432" s="61">
        <v>219435</v>
      </c>
      <c r="C432" s="61" t="s">
        <v>394</v>
      </c>
      <c r="D432" s="61">
        <v>98</v>
      </c>
      <c r="E432" s="61">
        <v>522852</v>
      </c>
      <c r="F432" s="61">
        <v>0</v>
      </c>
      <c r="G432" s="61">
        <v>1.47e-47</v>
      </c>
    </row>
    <row r="433" s="31" customFormat="1" spans="1:7">
      <c r="A433" s="61">
        <v>98</v>
      </c>
      <c r="B433" s="61">
        <v>844072</v>
      </c>
      <c r="C433" s="61" t="s">
        <v>395</v>
      </c>
      <c r="D433" s="61">
        <v>98</v>
      </c>
      <c r="E433" s="61">
        <v>1731409</v>
      </c>
      <c r="F433" s="61">
        <v>0</v>
      </c>
      <c r="G433" s="61">
        <v>1.47e-47</v>
      </c>
    </row>
    <row r="434" s="31" customFormat="1" spans="1:7">
      <c r="A434" s="61">
        <v>98</v>
      </c>
      <c r="B434" s="61">
        <v>1731409</v>
      </c>
      <c r="C434" s="61" t="s">
        <v>395</v>
      </c>
      <c r="D434" s="61">
        <v>98</v>
      </c>
      <c r="E434" s="61">
        <v>2086238</v>
      </c>
      <c r="F434" s="61">
        <v>0</v>
      </c>
      <c r="G434" s="61">
        <v>1.47e-47</v>
      </c>
    </row>
    <row r="435" s="31" customFormat="1" spans="1:7">
      <c r="A435" s="61">
        <v>102</v>
      </c>
      <c r="B435" s="61">
        <v>38061</v>
      </c>
      <c r="C435" s="61" t="s">
        <v>394</v>
      </c>
      <c r="D435" s="61">
        <v>102</v>
      </c>
      <c r="E435" s="61">
        <v>1879683</v>
      </c>
      <c r="F435" s="61">
        <v>-1</v>
      </c>
      <c r="G435" s="61">
        <v>1.76e-47</v>
      </c>
    </row>
    <row r="436" s="31" customFormat="1" spans="1:7">
      <c r="A436" s="61">
        <v>102</v>
      </c>
      <c r="B436" s="61">
        <v>135669</v>
      </c>
      <c r="C436" s="61" t="s">
        <v>394</v>
      </c>
      <c r="D436" s="61">
        <v>102</v>
      </c>
      <c r="E436" s="61">
        <v>829287</v>
      </c>
      <c r="F436" s="61">
        <v>-1</v>
      </c>
      <c r="G436" s="61">
        <v>1.76e-47</v>
      </c>
    </row>
    <row r="437" s="31" customFormat="1" spans="1:7">
      <c r="A437" s="61">
        <v>102</v>
      </c>
      <c r="B437" s="61">
        <v>135669</v>
      </c>
      <c r="C437" s="61" t="s">
        <v>394</v>
      </c>
      <c r="D437" s="61">
        <v>102</v>
      </c>
      <c r="E437" s="61">
        <v>2071453</v>
      </c>
      <c r="F437" s="61">
        <v>-1</v>
      </c>
      <c r="G437" s="61">
        <v>1.76e-47</v>
      </c>
    </row>
    <row r="438" s="31" customFormat="1" spans="1:7">
      <c r="A438" s="61">
        <v>102</v>
      </c>
      <c r="B438" s="61">
        <v>619944</v>
      </c>
      <c r="C438" s="61" t="s">
        <v>394</v>
      </c>
      <c r="D438" s="61">
        <v>102</v>
      </c>
      <c r="E438" s="61">
        <v>1842427</v>
      </c>
      <c r="F438" s="61">
        <v>-1</v>
      </c>
      <c r="G438" s="61">
        <v>1.76e-47</v>
      </c>
    </row>
    <row r="439" s="31" customFormat="1" spans="1:7">
      <c r="A439" s="61">
        <v>102</v>
      </c>
      <c r="B439" s="61">
        <v>708523</v>
      </c>
      <c r="C439" s="61" t="s">
        <v>394</v>
      </c>
      <c r="D439" s="61">
        <v>102</v>
      </c>
      <c r="E439" s="61">
        <v>1842427</v>
      </c>
      <c r="F439" s="61">
        <v>-1</v>
      </c>
      <c r="G439" s="61">
        <v>1.76e-47</v>
      </c>
    </row>
    <row r="440" s="31" customFormat="1" spans="1:7">
      <c r="A440" s="61">
        <v>102</v>
      </c>
      <c r="B440" s="61">
        <v>829287</v>
      </c>
      <c r="C440" s="61" t="s">
        <v>394</v>
      </c>
      <c r="D440" s="61">
        <v>102</v>
      </c>
      <c r="E440" s="61">
        <v>1149931</v>
      </c>
      <c r="F440" s="61">
        <v>-1</v>
      </c>
      <c r="G440" s="61">
        <v>1.76e-47</v>
      </c>
    </row>
    <row r="441" s="31" customFormat="1" spans="1:7">
      <c r="A441" s="61">
        <v>102</v>
      </c>
      <c r="B441" s="61">
        <v>829287</v>
      </c>
      <c r="C441" s="61" t="s">
        <v>394</v>
      </c>
      <c r="D441" s="61">
        <v>102</v>
      </c>
      <c r="E441" s="61">
        <v>1646378</v>
      </c>
      <c r="F441" s="61">
        <v>-1</v>
      </c>
      <c r="G441" s="61">
        <v>1.76e-47</v>
      </c>
    </row>
    <row r="442" s="31" customFormat="1" spans="1:7">
      <c r="A442" s="61">
        <v>102</v>
      </c>
      <c r="B442" s="61">
        <v>1149931</v>
      </c>
      <c r="C442" s="61" t="s">
        <v>394</v>
      </c>
      <c r="D442" s="61">
        <v>102</v>
      </c>
      <c r="E442" s="61">
        <v>2071453</v>
      </c>
      <c r="F442" s="61">
        <v>-1</v>
      </c>
      <c r="G442" s="61">
        <v>1.76e-47</v>
      </c>
    </row>
    <row r="443" s="31" customFormat="1" spans="1:7">
      <c r="A443" s="61">
        <v>102</v>
      </c>
      <c r="B443" s="61">
        <v>1323540</v>
      </c>
      <c r="C443" s="61" t="s">
        <v>395</v>
      </c>
      <c r="D443" s="61">
        <v>102</v>
      </c>
      <c r="E443" s="61">
        <v>1842427</v>
      </c>
      <c r="F443" s="61">
        <v>-1</v>
      </c>
      <c r="G443" s="61">
        <v>1.76e-47</v>
      </c>
    </row>
    <row r="444" s="31" customFormat="1" spans="1:7">
      <c r="A444" s="61">
        <v>102</v>
      </c>
      <c r="B444" s="61">
        <v>1646378</v>
      </c>
      <c r="C444" s="61" t="s">
        <v>394</v>
      </c>
      <c r="D444" s="61">
        <v>102</v>
      </c>
      <c r="E444" s="61">
        <v>2071453</v>
      </c>
      <c r="F444" s="61">
        <v>-1</v>
      </c>
      <c r="G444" s="61">
        <v>1.76e-47</v>
      </c>
    </row>
    <row r="445" s="31" customFormat="1" spans="1:7">
      <c r="A445" s="61">
        <v>102</v>
      </c>
      <c r="B445" s="61">
        <v>1842427</v>
      </c>
      <c r="C445" s="61" t="s">
        <v>395</v>
      </c>
      <c r="D445" s="61">
        <v>102</v>
      </c>
      <c r="E445" s="61">
        <v>1872646</v>
      </c>
      <c r="F445" s="61">
        <v>-1</v>
      </c>
      <c r="G445" s="61">
        <v>1.76e-47</v>
      </c>
    </row>
    <row r="446" s="31" customFormat="1" spans="1:7">
      <c r="A446" s="61">
        <v>102</v>
      </c>
      <c r="B446" s="61">
        <v>1842427</v>
      </c>
      <c r="C446" s="61" t="s">
        <v>394</v>
      </c>
      <c r="D446" s="61">
        <v>102</v>
      </c>
      <c r="E446" s="61">
        <v>1950689</v>
      </c>
      <c r="F446" s="61">
        <v>-1</v>
      </c>
      <c r="G446" s="61">
        <v>1.76e-47</v>
      </c>
    </row>
    <row r="447" s="31" customFormat="1" spans="1:7">
      <c r="A447" s="61">
        <v>105</v>
      </c>
      <c r="B447" s="61">
        <v>274919</v>
      </c>
      <c r="C447" s="61" t="s">
        <v>394</v>
      </c>
      <c r="D447" s="61">
        <v>105</v>
      </c>
      <c r="E447" s="61">
        <v>1086689</v>
      </c>
      <c r="F447" s="61">
        <v>-2</v>
      </c>
      <c r="G447" s="61">
        <v>4.4e-47</v>
      </c>
    </row>
    <row r="448" s="31" customFormat="1" spans="1:7">
      <c r="A448" s="61">
        <v>105</v>
      </c>
      <c r="B448" s="61">
        <v>274919</v>
      </c>
      <c r="C448" s="61" t="s">
        <v>394</v>
      </c>
      <c r="D448" s="61">
        <v>105</v>
      </c>
      <c r="E448" s="61">
        <v>1583136</v>
      </c>
      <c r="F448" s="61">
        <v>-2</v>
      </c>
      <c r="G448" s="61">
        <v>4.4e-47</v>
      </c>
    </row>
    <row r="449" s="31" customFormat="1" spans="1:7">
      <c r="A449" s="61">
        <v>105</v>
      </c>
      <c r="B449" s="61">
        <v>394492</v>
      </c>
      <c r="C449" s="61" t="s">
        <v>394</v>
      </c>
      <c r="D449" s="61">
        <v>105</v>
      </c>
      <c r="E449" s="61">
        <v>1318180</v>
      </c>
      <c r="F449" s="61">
        <v>-2</v>
      </c>
      <c r="G449" s="61">
        <v>4.4e-47</v>
      </c>
    </row>
    <row r="450" s="31" customFormat="1" spans="1:7">
      <c r="A450" s="61">
        <v>105</v>
      </c>
      <c r="B450" s="61">
        <v>510266</v>
      </c>
      <c r="C450" s="61" t="s">
        <v>394</v>
      </c>
      <c r="D450" s="61">
        <v>105</v>
      </c>
      <c r="E450" s="61">
        <v>1017792</v>
      </c>
      <c r="F450" s="61">
        <v>-2</v>
      </c>
      <c r="G450" s="61">
        <v>4.4e-47</v>
      </c>
    </row>
    <row r="451" s="31" customFormat="1" spans="1:7">
      <c r="A451" s="61">
        <v>105</v>
      </c>
      <c r="B451" s="61">
        <v>510266</v>
      </c>
      <c r="C451" s="61" t="s">
        <v>394</v>
      </c>
      <c r="D451" s="61">
        <v>105</v>
      </c>
      <c r="E451" s="61">
        <v>2259958</v>
      </c>
      <c r="F451" s="61">
        <v>-2</v>
      </c>
      <c r="G451" s="61">
        <v>4.4e-47</v>
      </c>
    </row>
    <row r="452" s="31" customFormat="1" spans="1:7">
      <c r="A452" s="61">
        <v>105</v>
      </c>
      <c r="B452" s="61">
        <v>1318180</v>
      </c>
      <c r="C452" s="61" t="s">
        <v>395</v>
      </c>
      <c r="D452" s="61">
        <v>105</v>
      </c>
      <c r="E452" s="61">
        <v>1463220</v>
      </c>
      <c r="F452" s="61">
        <v>-2</v>
      </c>
      <c r="G452" s="61">
        <v>4.4e-47</v>
      </c>
    </row>
    <row r="453" s="31" customFormat="1" spans="1:7">
      <c r="A453" s="61">
        <v>97</v>
      </c>
      <c r="B453" s="61">
        <v>26714</v>
      </c>
      <c r="C453" s="61" t="s">
        <v>395</v>
      </c>
      <c r="D453" s="61">
        <v>97</v>
      </c>
      <c r="E453" s="61">
        <v>708517</v>
      </c>
      <c r="F453" s="61">
        <v>0</v>
      </c>
      <c r="G453" s="61">
        <v>5.87e-47</v>
      </c>
    </row>
    <row r="454" s="31" customFormat="1" spans="1:7">
      <c r="A454" s="61">
        <v>97</v>
      </c>
      <c r="B454" s="61">
        <v>26714</v>
      </c>
      <c r="C454" s="61" t="s">
        <v>395</v>
      </c>
      <c r="D454" s="61">
        <v>97</v>
      </c>
      <c r="E454" s="61">
        <v>1950683</v>
      </c>
      <c r="F454" s="61">
        <v>0</v>
      </c>
      <c r="G454" s="61">
        <v>5.87e-47</v>
      </c>
    </row>
    <row r="455" s="31" customFormat="1" spans="1:7">
      <c r="A455" s="61">
        <v>97</v>
      </c>
      <c r="B455" s="61">
        <v>135662</v>
      </c>
      <c r="C455" s="61" t="s">
        <v>394</v>
      </c>
      <c r="D455" s="61">
        <v>97</v>
      </c>
      <c r="E455" s="61">
        <v>708517</v>
      </c>
      <c r="F455" s="61">
        <v>0</v>
      </c>
      <c r="G455" s="61">
        <v>5.87e-47</v>
      </c>
    </row>
    <row r="456" s="31" customFormat="1" spans="1:7">
      <c r="A456" s="61">
        <v>97</v>
      </c>
      <c r="B456" s="61">
        <v>135662</v>
      </c>
      <c r="C456" s="61" t="s">
        <v>394</v>
      </c>
      <c r="D456" s="61">
        <v>97</v>
      </c>
      <c r="E456" s="61">
        <v>1950683</v>
      </c>
      <c r="F456" s="61">
        <v>0</v>
      </c>
      <c r="G456" s="61">
        <v>5.87e-47</v>
      </c>
    </row>
    <row r="457" s="31" customFormat="1" spans="1:7">
      <c r="A457" s="61">
        <v>101</v>
      </c>
      <c r="B457" s="61">
        <v>26703</v>
      </c>
      <c r="C457" s="61" t="s">
        <v>395</v>
      </c>
      <c r="D457" s="61">
        <v>101</v>
      </c>
      <c r="E457" s="61">
        <v>829287</v>
      </c>
      <c r="F457" s="61">
        <v>-1</v>
      </c>
      <c r="G457" s="61">
        <v>6.95e-47</v>
      </c>
    </row>
    <row r="458" s="31" customFormat="1" spans="1:7">
      <c r="A458" s="61">
        <v>101</v>
      </c>
      <c r="B458" s="61">
        <v>26703</v>
      </c>
      <c r="C458" s="61" t="s">
        <v>395</v>
      </c>
      <c r="D458" s="61">
        <v>101</v>
      </c>
      <c r="E458" s="61">
        <v>2071453</v>
      </c>
      <c r="F458" s="61">
        <v>-1</v>
      </c>
      <c r="G458" s="61">
        <v>6.95e-47</v>
      </c>
    </row>
    <row r="459" s="31" customFormat="1" spans="1:7">
      <c r="A459" s="61">
        <v>101</v>
      </c>
      <c r="B459" s="61">
        <v>209772</v>
      </c>
      <c r="C459" s="61" t="s">
        <v>394</v>
      </c>
      <c r="D459" s="61">
        <v>101</v>
      </c>
      <c r="E459" s="61">
        <v>708513</v>
      </c>
      <c r="F459" s="61">
        <v>-1</v>
      </c>
      <c r="G459" s="61">
        <v>6.95e-47</v>
      </c>
    </row>
    <row r="460" s="31" customFormat="1" spans="1:7">
      <c r="A460" s="61">
        <v>101</v>
      </c>
      <c r="B460" s="61">
        <v>209772</v>
      </c>
      <c r="C460" s="61" t="s">
        <v>394</v>
      </c>
      <c r="D460" s="61">
        <v>101</v>
      </c>
      <c r="E460" s="61">
        <v>1950679</v>
      </c>
      <c r="F460" s="61">
        <v>-1</v>
      </c>
      <c r="G460" s="61">
        <v>6.95e-47</v>
      </c>
    </row>
    <row r="461" s="31" customFormat="1" spans="1:7">
      <c r="A461" s="61">
        <v>101</v>
      </c>
      <c r="B461" s="61">
        <v>332966</v>
      </c>
      <c r="C461" s="61" t="s">
        <v>395</v>
      </c>
      <c r="D461" s="61">
        <v>101</v>
      </c>
      <c r="E461" s="61">
        <v>829287</v>
      </c>
      <c r="F461" s="61">
        <v>-1</v>
      </c>
      <c r="G461" s="61">
        <v>6.95e-47</v>
      </c>
    </row>
    <row r="462" s="31" customFormat="1" spans="1:7">
      <c r="A462" s="61">
        <v>101</v>
      </c>
      <c r="B462" s="61">
        <v>332966</v>
      </c>
      <c r="C462" s="61" t="s">
        <v>395</v>
      </c>
      <c r="D462" s="61">
        <v>101</v>
      </c>
      <c r="E462" s="61">
        <v>2071453</v>
      </c>
      <c r="F462" s="61">
        <v>-1</v>
      </c>
      <c r="G462" s="61">
        <v>6.95e-47</v>
      </c>
    </row>
    <row r="463" s="31" customFormat="1" spans="1:7">
      <c r="A463" s="61">
        <v>101</v>
      </c>
      <c r="B463" s="61">
        <v>829287</v>
      </c>
      <c r="C463" s="61" t="s">
        <v>395</v>
      </c>
      <c r="D463" s="61">
        <v>101</v>
      </c>
      <c r="E463" s="61">
        <v>916237</v>
      </c>
      <c r="F463" s="61">
        <v>-1</v>
      </c>
      <c r="G463" s="61">
        <v>6.95e-47</v>
      </c>
    </row>
    <row r="464" s="31" customFormat="1" spans="1:7">
      <c r="A464" s="61">
        <v>101</v>
      </c>
      <c r="B464" s="61">
        <v>829287</v>
      </c>
      <c r="C464" s="61" t="s">
        <v>395</v>
      </c>
      <c r="D464" s="61">
        <v>101</v>
      </c>
      <c r="E464" s="61">
        <v>1042602</v>
      </c>
      <c r="F464" s="61">
        <v>-1</v>
      </c>
      <c r="G464" s="61">
        <v>6.95e-47</v>
      </c>
    </row>
    <row r="465" s="31" customFormat="1" spans="1:7">
      <c r="A465" s="61">
        <v>101</v>
      </c>
      <c r="B465" s="61">
        <v>829287</v>
      </c>
      <c r="C465" s="61" t="s">
        <v>395</v>
      </c>
      <c r="D465" s="61">
        <v>101</v>
      </c>
      <c r="E465" s="61">
        <v>2158403</v>
      </c>
      <c r="F465" s="61">
        <v>-1</v>
      </c>
      <c r="G465" s="61">
        <v>6.95e-47</v>
      </c>
    </row>
    <row r="466" s="31" customFormat="1" spans="1:7">
      <c r="A466" s="61">
        <v>101</v>
      </c>
      <c r="B466" s="61">
        <v>829287</v>
      </c>
      <c r="C466" s="61" t="s">
        <v>395</v>
      </c>
      <c r="D466" s="61">
        <v>101</v>
      </c>
      <c r="E466" s="61">
        <v>2284768</v>
      </c>
      <c r="F466" s="61">
        <v>-1</v>
      </c>
      <c r="G466" s="61">
        <v>6.95e-47</v>
      </c>
    </row>
    <row r="467" s="31" customFormat="1" spans="1:7">
      <c r="A467" s="61">
        <v>101</v>
      </c>
      <c r="B467" s="61">
        <v>916237</v>
      </c>
      <c r="C467" s="61" t="s">
        <v>395</v>
      </c>
      <c r="D467" s="61">
        <v>101</v>
      </c>
      <c r="E467" s="61">
        <v>2071453</v>
      </c>
      <c r="F467" s="61">
        <v>-1</v>
      </c>
      <c r="G467" s="61">
        <v>6.95e-47</v>
      </c>
    </row>
    <row r="468" s="31" customFormat="1" spans="1:7">
      <c r="A468" s="61">
        <v>101</v>
      </c>
      <c r="B468" s="61">
        <v>1042602</v>
      </c>
      <c r="C468" s="61" t="s">
        <v>395</v>
      </c>
      <c r="D468" s="61">
        <v>101</v>
      </c>
      <c r="E468" s="61">
        <v>2071453</v>
      </c>
      <c r="F468" s="61">
        <v>-1</v>
      </c>
      <c r="G468" s="61">
        <v>6.95e-47</v>
      </c>
    </row>
    <row r="469" s="31" customFormat="1" spans="1:7">
      <c r="A469" s="61">
        <v>101</v>
      </c>
      <c r="B469" s="61">
        <v>2071453</v>
      </c>
      <c r="C469" s="61" t="s">
        <v>395</v>
      </c>
      <c r="D469" s="61">
        <v>101</v>
      </c>
      <c r="E469" s="61">
        <v>2158403</v>
      </c>
      <c r="F469" s="61">
        <v>-1</v>
      </c>
      <c r="G469" s="61">
        <v>6.95e-47</v>
      </c>
    </row>
    <row r="470" s="31" customFormat="1" spans="1:7">
      <c r="A470" s="61">
        <v>101</v>
      </c>
      <c r="B470" s="61">
        <v>2071453</v>
      </c>
      <c r="C470" s="61" t="s">
        <v>395</v>
      </c>
      <c r="D470" s="61">
        <v>101</v>
      </c>
      <c r="E470" s="61">
        <v>2284768</v>
      </c>
      <c r="F470" s="61">
        <v>-1</v>
      </c>
      <c r="G470" s="61">
        <v>6.95e-47</v>
      </c>
    </row>
    <row r="471" s="31" customFormat="1" spans="1:7">
      <c r="A471" s="61">
        <v>108</v>
      </c>
      <c r="B471" s="61">
        <v>852006</v>
      </c>
      <c r="C471" s="61" t="s">
        <v>394</v>
      </c>
      <c r="D471" s="61">
        <v>108</v>
      </c>
      <c r="E471" s="61">
        <v>1042596</v>
      </c>
      <c r="F471" s="61">
        <v>-3</v>
      </c>
      <c r="G471" s="61">
        <v>7.72e-47</v>
      </c>
    </row>
    <row r="472" s="31" customFormat="1" spans="1:7">
      <c r="A472" s="61">
        <v>108</v>
      </c>
      <c r="B472" s="61">
        <v>852006</v>
      </c>
      <c r="C472" s="61" t="s">
        <v>394</v>
      </c>
      <c r="D472" s="61">
        <v>108</v>
      </c>
      <c r="E472" s="61">
        <v>2284762</v>
      </c>
      <c r="F472" s="61">
        <v>-3</v>
      </c>
      <c r="G472" s="61">
        <v>7.72e-47</v>
      </c>
    </row>
    <row r="473" s="31" customFormat="1" spans="1:7">
      <c r="A473" s="61">
        <v>108</v>
      </c>
      <c r="B473" s="61">
        <v>1042596</v>
      </c>
      <c r="C473" s="61" t="s">
        <v>394</v>
      </c>
      <c r="D473" s="61">
        <v>108</v>
      </c>
      <c r="E473" s="61">
        <v>2094172</v>
      </c>
      <c r="F473" s="61">
        <v>-3</v>
      </c>
      <c r="G473" s="61">
        <v>7.72e-47</v>
      </c>
    </row>
    <row r="474" s="31" customFormat="1" spans="1:7">
      <c r="A474" s="61">
        <v>108</v>
      </c>
      <c r="B474" s="61">
        <v>2094172</v>
      </c>
      <c r="C474" s="61" t="s">
        <v>394</v>
      </c>
      <c r="D474" s="61">
        <v>108</v>
      </c>
      <c r="E474" s="61">
        <v>2284762</v>
      </c>
      <c r="F474" s="61">
        <v>-3</v>
      </c>
      <c r="G474" s="61">
        <v>7.72e-47</v>
      </c>
    </row>
    <row r="475" s="31" customFormat="1" spans="1:7">
      <c r="A475" s="61">
        <v>104</v>
      </c>
      <c r="B475" s="61">
        <v>135668</v>
      </c>
      <c r="C475" s="61" t="s">
        <v>395</v>
      </c>
      <c r="D475" s="61">
        <v>104</v>
      </c>
      <c r="E475" s="61">
        <v>852010</v>
      </c>
      <c r="F475" s="61">
        <v>-2</v>
      </c>
      <c r="G475" s="61">
        <v>1.73e-46</v>
      </c>
    </row>
    <row r="476" s="31" customFormat="1" spans="1:7">
      <c r="A476" s="61">
        <v>104</v>
      </c>
      <c r="B476" s="61">
        <v>135668</v>
      </c>
      <c r="C476" s="61" t="s">
        <v>395</v>
      </c>
      <c r="D476" s="61">
        <v>104</v>
      </c>
      <c r="E476" s="61">
        <v>2094176</v>
      </c>
      <c r="F476" s="61">
        <v>-2</v>
      </c>
      <c r="G476" s="61">
        <v>1.73e-46</v>
      </c>
    </row>
    <row r="477" s="31" customFormat="1" spans="1:7">
      <c r="A477" s="61">
        <v>104</v>
      </c>
      <c r="B477" s="61">
        <v>332964</v>
      </c>
      <c r="C477" s="61" t="s">
        <v>395</v>
      </c>
      <c r="D477" s="61">
        <v>104</v>
      </c>
      <c r="E477" s="61">
        <v>1770946</v>
      </c>
      <c r="F477" s="61">
        <v>-2</v>
      </c>
      <c r="G477" s="61">
        <v>1.73e-46</v>
      </c>
    </row>
    <row r="478" s="31" customFormat="1" spans="1:7">
      <c r="A478" s="61">
        <v>104</v>
      </c>
      <c r="B478" s="61">
        <v>844066</v>
      </c>
      <c r="C478" s="61" t="s">
        <v>395</v>
      </c>
      <c r="D478" s="61">
        <v>104</v>
      </c>
      <c r="E478" s="61">
        <v>1353323</v>
      </c>
      <c r="F478" s="61">
        <v>-2</v>
      </c>
      <c r="G478" s="61">
        <v>1.73e-46</v>
      </c>
    </row>
    <row r="479" s="31" customFormat="1" spans="1:7">
      <c r="A479" s="61">
        <v>104</v>
      </c>
      <c r="B479" s="61">
        <v>916235</v>
      </c>
      <c r="C479" s="61" t="s">
        <v>395</v>
      </c>
      <c r="D479" s="61">
        <v>104</v>
      </c>
      <c r="E479" s="61">
        <v>1770946</v>
      </c>
      <c r="F479" s="61">
        <v>-2</v>
      </c>
      <c r="G479" s="61">
        <v>1.73e-46</v>
      </c>
    </row>
    <row r="480" s="31" customFormat="1" spans="1:7">
      <c r="A480" s="61">
        <v>104</v>
      </c>
      <c r="B480" s="61">
        <v>1042600</v>
      </c>
      <c r="C480" s="61" t="s">
        <v>395</v>
      </c>
      <c r="D480" s="61">
        <v>104</v>
      </c>
      <c r="E480" s="61">
        <v>1770946</v>
      </c>
      <c r="F480" s="61">
        <v>-2</v>
      </c>
      <c r="G480" s="61">
        <v>1.73e-46</v>
      </c>
    </row>
    <row r="481" s="31" customFormat="1" spans="1:7">
      <c r="A481" s="61">
        <v>104</v>
      </c>
      <c r="B481" s="61">
        <v>1353323</v>
      </c>
      <c r="C481" s="61" t="s">
        <v>395</v>
      </c>
      <c r="D481" s="61">
        <v>104</v>
      </c>
      <c r="E481" s="61">
        <v>2086232</v>
      </c>
      <c r="F481" s="61">
        <v>-2</v>
      </c>
      <c r="G481" s="61">
        <v>1.73e-46</v>
      </c>
    </row>
    <row r="482" s="31" customFormat="1" spans="1:7">
      <c r="A482" s="61">
        <v>104</v>
      </c>
      <c r="B482" s="61">
        <v>1770946</v>
      </c>
      <c r="C482" s="61" t="s">
        <v>395</v>
      </c>
      <c r="D482" s="61">
        <v>104</v>
      </c>
      <c r="E482" s="61">
        <v>2158401</v>
      </c>
      <c r="F482" s="61">
        <v>-2</v>
      </c>
      <c r="G482" s="61">
        <v>1.73e-46</v>
      </c>
    </row>
    <row r="483" s="31" customFormat="1" spans="1:7">
      <c r="A483" s="61">
        <v>104</v>
      </c>
      <c r="B483" s="61">
        <v>1770946</v>
      </c>
      <c r="C483" s="61" t="s">
        <v>395</v>
      </c>
      <c r="D483" s="61">
        <v>104</v>
      </c>
      <c r="E483" s="61">
        <v>2284766</v>
      </c>
      <c r="F483" s="61">
        <v>-2</v>
      </c>
      <c r="G483" s="61">
        <v>1.73e-46</v>
      </c>
    </row>
    <row r="484" s="31" customFormat="1" spans="1:7">
      <c r="A484" s="61">
        <v>96</v>
      </c>
      <c r="B484" s="61">
        <v>26714</v>
      </c>
      <c r="C484" s="61" t="s">
        <v>395</v>
      </c>
      <c r="D484" s="61">
        <v>96</v>
      </c>
      <c r="E484" s="61">
        <v>469529</v>
      </c>
      <c r="F484" s="61">
        <v>0</v>
      </c>
      <c r="G484" s="61">
        <v>2.35e-46</v>
      </c>
    </row>
    <row r="485" s="31" customFormat="1" spans="1:7">
      <c r="A485" s="61">
        <v>96</v>
      </c>
      <c r="B485" s="61">
        <v>135663</v>
      </c>
      <c r="C485" s="61" t="s">
        <v>394</v>
      </c>
      <c r="D485" s="61">
        <v>96</v>
      </c>
      <c r="E485" s="61">
        <v>469529</v>
      </c>
      <c r="F485" s="61">
        <v>0</v>
      </c>
      <c r="G485" s="61">
        <v>2.35e-46</v>
      </c>
    </row>
    <row r="486" s="31" customFormat="1" spans="1:7">
      <c r="A486" s="61">
        <v>96</v>
      </c>
      <c r="B486" s="61">
        <v>469529</v>
      </c>
      <c r="C486" s="61" t="s">
        <v>394</v>
      </c>
      <c r="D486" s="61">
        <v>96</v>
      </c>
      <c r="E486" s="61">
        <v>708518</v>
      </c>
      <c r="F486" s="61">
        <v>0</v>
      </c>
      <c r="G486" s="61">
        <v>2.35e-46</v>
      </c>
    </row>
    <row r="487" s="31" customFormat="1" spans="1:7">
      <c r="A487" s="61">
        <v>96</v>
      </c>
      <c r="B487" s="61">
        <v>469529</v>
      </c>
      <c r="C487" s="61" t="s">
        <v>394</v>
      </c>
      <c r="D487" s="61">
        <v>96</v>
      </c>
      <c r="E487" s="61">
        <v>1950684</v>
      </c>
      <c r="F487" s="61">
        <v>0</v>
      </c>
      <c r="G487" s="61">
        <v>2.35e-46</v>
      </c>
    </row>
    <row r="488" s="31" customFormat="1" spans="1:7">
      <c r="A488" s="61">
        <v>107</v>
      </c>
      <c r="B488" s="61">
        <v>684328</v>
      </c>
      <c r="C488" s="61" t="s">
        <v>395</v>
      </c>
      <c r="D488" s="61">
        <v>107</v>
      </c>
      <c r="E488" s="61">
        <v>1171473</v>
      </c>
      <c r="F488" s="61">
        <v>-3</v>
      </c>
      <c r="G488" s="61">
        <v>3e-46</v>
      </c>
    </row>
    <row r="489" s="31" customFormat="1" spans="1:7">
      <c r="A489" s="61">
        <v>107</v>
      </c>
      <c r="B489" s="61">
        <v>684328</v>
      </c>
      <c r="C489" s="61" t="s">
        <v>395</v>
      </c>
      <c r="D489" s="61">
        <v>107</v>
      </c>
      <c r="E489" s="61">
        <v>1667920</v>
      </c>
      <c r="F489" s="61">
        <v>-3</v>
      </c>
      <c r="G489" s="61">
        <v>3e-46</v>
      </c>
    </row>
    <row r="490" s="31" customFormat="1" spans="1:7">
      <c r="A490" s="61">
        <v>107</v>
      </c>
      <c r="B490" s="61">
        <v>1171473</v>
      </c>
      <c r="C490" s="61" t="s">
        <v>395</v>
      </c>
      <c r="D490" s="61">
        <v>107</v>
      </c>
      <c r="E490" s="61">
        <v>1926494</v>
      </c>
      <c r="F490" s="61">
        <v>-3</v>
      </c>
      <c r="G490" s="61">
        <v>3e-46</v>
      </c>
    </row>
    <row r="491" s="31" customFormat="1" spans="1:7">
      <c r="A491" s="61">
        <v>107</v>
      </c>
      <c r="B491" s="61">
        <v>1534714</v>
      </c>
      <c r="C491" s="61" t="s">
        <v>394</v>
      </c>
      <c r="D491" s="61">
        <v>107</v>
      </c>
      <c r="E491" s="61">
        <v>1770944</v>
      </c>
      <c r="F491" s="61">
        <v>-3</v>
      </c>
      <c r="G491" s="61">
        <v>3e-46</v>
      </c>
    </row>
    <row r="492" s="31" customFormat="1" spans="1:7">
      <c r="A492" s="61">
        <v>107</v>
      </c>
      <c r="B492" s="61">
        <v>1667920</v>
      </c>
      <c r="C492" s="61" t="s">
        <v>395</v>
      </c>
      <c r="D492" s="61">
        <v>107</v>
      </c>
      <c r="E492" s="61">
        <v>1926494</v>
      </c>
      <c r="F492" s="61">
        <v>-3</v>
      </c>
      <c r="G492" s="61">
        <v>3e-46</v>
      </c>
    </row>
    <row r="493" s="31" customFormat="1" spans="1:7">
      <c r="A493" s="61">
        <v>103</v>
      </c>
      <c r="B493" s="61">
        <v>276454</v>
      </c>
      <c r="C493" s="61" t="s">
        <v>395</v>
      </c>
      <c r="D493" s="61">
        <v>103</v>
      </c>
      <c r="E493" s="61">
        <v>1089985</v>
      </c>
      <c r="F493" s="61">
        <v>-2</v>
      </c>
      <c r="G493" s="61">
        <v>6.78e-46</v>
      </c>
    </row>
    <row r="494" s="31" customFormat="1" spans="1:7">
      <c r="A494" s="61">
        <v>103</v>
      </c>
      <c r="B494" s="61">
        <v>276454</v>
      </c>
      <c r="C494" s="61" t="s">
        <v>395</v>
      </c>
      <c r="D494" s="61">
        <v>103</v>
      </c>
      <c r="E494" s="61">
        <v>1586432</v>
      </c>
      <c r="F494" s="61">
        <v>-2</v>
      </c>
      <c r="G494" s="61">
        <v>6.78e-46</v>
      </c>
    </row>
    <row r="495" s="31" customFormat="1" spans="1:7">
      <c r="A495" s="61">
        <v>103</v>
      </c>
      <c r="B495" s="61">
        <v>410230</v>
      </c>
      <c r="C495" s="61" t="s">
        <v>394</v>
      </c>
      <c r="D495" s="61">
        <v>103</v>
      </c>
      <c r="E495" s="61">
        <v>1149930</v>
      </c>
      <c r="F495" s="61">
        <v>-2</v>
      </c>
      <c r="G495" s="61">
        <v>6.78e-46</v>
      </c>
    </row>
    <row r="496" s="31" customFormat="1" spans="1:7">
      <c r="A496" s="61">
        <v>103</v>
      </c>
      <c r="B496" s="61">
        <v>410230</v>
      </c>
      <c r="C496" s="61" t="s">
        <v>394</v>
      </c>
      <c r="D496" s="61">
        <v>103</v>
      </c>
      <c r="E496" s="61">
        <v>1646377</v>
      </c>
      <c r="F496" s="61">
        <v>-2</v>
      </c>
      <c r="G496" s="61">
        <v>6.78e-46</v>
      </c>
    </row>
    <row r="497" s="31" customFormat="1" spans="1:7">
      <c r="A497" s="61">
        <v>95</v>
      </c>
      <c r="B497" s="61">
        <v>6258</v>
      </c>
      <c r="C497" s="61" t="s">
        <v>395</v>
      </c>
      <c r="D497" s="61">
        <v>95</v>
      </c>
      <c r="E497" s="61">
        <v>1323551</v>
      </c>
      <c r="F497" s="61">
        <v>0</v>
      </c>
      <c r="G497" s="61">
        <v>9.4e-46</v>
      </c>
    </row>
    <row r="498" s="31" customFormat="1" spans="1:7">
      <c r="A498" s="61">
        <v>95</v>
      </c>
      <c r="B498" s="61">
        <v>18776</v>
      </c>
      <c r="C498" s="61" t="s">
        <v>395</v>
      </c>
      <c r="D498" s="61">
        <v>95</v>
      </c>
      <c r="E498" s="61">
        <v>916248</v>
      </c>
      <c r="F498" s="61">
        <v>0</v>
      </c>
      <c r="G498" s="61">
        <v>9.4e-46</v>
      </c>
    </row>
    <row r="499" s="31" customFormat="1" spans="1:7">
      <c r="A499" s="61">
        <v>95</v>
      </c>
      <c r="B499" s="61">
        <v>18776</v>
      </c>
      <c r="C499" s="61" t="s">
        <v>394</v>
      </c>
      <c r="D499" s="61">
        <v>95</v>
      </c>
      <c r="E499" s="61">
        <v>1149926</v>
      </c>
      <c r="F499" s="61">
        <v>0</v>
      </c>
      <c r="G499" s="61">
        <v>9.4e-46</v>
      </c>
    </row>
    <row r="500" s="31" customFormat="1" spans="1:7">
      <c r="A500" s="61">
        <v>95</v>
      </c>
      <c r="B500" s="61">
        <v>18776</v>
      </c>
      <c r="C500" s="61" t="s">
        <v>394</v>
      </c>
      <c r="D500" s="61">
        <v>95</v>
      </c>
      <c r="E500" s="61">
        <v>1646373</v>
      </c>
      <c r="F500" s="61">
        <v>0</v>
      </c>
      <c r="G500" s="61">
        <v>9.4e-46</v>
      </c>
    </row>
    <row r="501" s="31" customFormat="1" spans="1:7">
      <c r="A501" s="61">
        <v>95</v>
      </c>
      <c r="B501" s="61">
        <v>18776</v>
      </c>
      <c r="C501" s="61" t="s">
        <v>395</v>
      </c>
      <c r="D501" s="61">
        <v>95</v>
      </c>
      <c r="E501" s="61">
        <v>2158414</v>
      </c>
      <c r="F501" s="61">
        <v>0</v>
      </c>
      <c r="G501" s="61">
        <v>9.4e-46</v>
      </c>
    </row>
    <row r="502" s="31" customFormat="1" spans="1:7">
      <c r="A502" s="61">
        <v>95</v>
      </c>
      <c r="B502" s="61">
        <v>26714</v>
      </c>
      <c r="C502" s="61" t="s">
        <v>395</v>
      </c>
      <c r="D502" s="61">
        <v>95</v>
      </c>
      <c r="E502" s="61">
        <v>209778</v>
      </c>
      <c r="F502" s="61">
        <v>0</v>
      </c>
      <c r="G502" s="61">
        <v>9.4e-46</v>
      </c>
    </row>
    <row r="503" s="31" customFormat="1" spans="1:7">
      <c r="A503" s="61">
        <v>95</v>
      </c>
      <c r="B503" s="61">
        <v>135664</v>
      </c>
      <c r="C503" s="61" t="s">
        <v>394</v>
      </c>
      <c r="D503" s="61">
        <v>95</v>
      </c>
      <c r="E503" s="61">
        <v>209778</v>
      </c>
      <c r="F503" s="61">
        <v>0</v>
      </c>
      <c r="G503" s="61">
        <v>9.4e-46</v>
      </c>
    </row>
    <row r="504" s="31" customFormat="1" spans="1:7">
      <c r="A504" s="61">
        <v>95</v>
      </c>
      <c r="B504" s="61">
        <v>709148</v>
      </c>
      <c r="C504" s="61" t="s">
        <v>394</v>
      </c>
      <c r="D504" s="61">
        <v>95</v>
      </c>
      <c r="E504" s="61">
        <v>1318180</v>
      </c>
      <c r="F504" s="61">
        <v>0</v>
      </c>
      <c r="G504" s="61">
        <v>9.4e-46</v>
      </c>
    </row>
    <row r="505" s="31" customFormat="1" spans="1:7">
      <c r="A505" s="61">
        <v>95</v>
      </c>
      <c r="B505" s="61">
        <v>710583</v>
      </c>
      <c r="C505" s="61" t="s">
        <v>394</v>
      </c>
      <c r="D505" s="61">
        <v>95</v>
      </c>
      <c r="E505" s="61">
        <v>1122173</v>
      </c>
      <c r="F505" s="61">
        <v>0</v>
      </c>
      <c r="G505" s="61">
        <v>9.4e-46</v>
      </c>
    </row>
    <row r="506" s="31" customFormat="1" spans="1:7">
      <c r="A506" s="61">
        <v>95</v>
      </c>
      <c r="B506" s="61">
        <v>710583</v>
      </c>
      <c r="C506" s="61" t="s">
        <v>394</v>
      </c>
      <c r="D506" s="61">
        <v>95</v>
      </c>
      <c r="E506" s="61">
        <v>1618620</v>
      </c>
      <c r="F506" s="61">
        <v>0</v>
      </c>
      <c r="G506" s="61">
        <v>9.4e-46</v>
      </c>
    </row>
    <row r="507" s="31" customFormat="1" spans="1:7">
      <c r="A507" s="61">
        <v>95</v>
      </c>
      <c r="B507" s="61">
        <v>1122173</v>
      </c>
      <c r="C507" s="61" t="s">
        <v>394</v>
      </c>
      <c r="D507" s="61">
        <v>95</v>
      </c>
      <c r="E507" s="61">
        <v>1952749</v>
      </c>
      <c r="F507" s="61">
        <v>0</v>
      </c>
      <c r="G507" s="61">
        <v>9.4e-46</v>
      </c>
    </row>
    <row r="508" s="31" customFormat="1" spans="1:7">
      <c r="A508" s="61">
        <v>95</v>
      </c>
      <c r="B508" s="61">
        <v>1318180</v>
      </c>
      <c r="C508" s="61" t="s">
        <v>394</v>
      </c>
      <c r="D508" s="61">
        <v>95</v>
      </c>
      <c r="E508" s="61">
        <v>1951314</v>
      </c>
      <c r="F508" s="61">
        <v>0</v>
      </c>
      <c r="G508" s="61">
        <v>9.4e-46</v>
      </c>
    </row>
    <row r="509" s="31" customFormat="1" spans="1:7">
      <c r="A509" s="61">
        <v>95</v>
      </c>
      <c r="B509" s="61">
        <v>1618620</v>
      </c>
      <c r="C509" s="61" t="s">
        <v>394</v>
      </c>
      <c r="D509" s="61">
        <v>95</v>
      </c>
      <c r="E509" s="61">
        <v>1952749</v>
      </c>
      <c r="F509" s="61">
        <v>0</v>
      </c>
      <c r="G509" s="61">
        <v>9.4e-46</v>
      </c>
    </row>
    <row r="510" s="31" customFormat="1" spans="1:7">
      <c r="A510" s="61">
        <v>106</v>
      </c>
      <c r="B510" s="61">
        <v>877632</v>
      </c>
      <c r="C510" s="61" t="s">
        <v>395</v>
      </c>
      <c r="D510" s="61">
        <v>106</v>
      </c>
      <c r="E510" s="61">
        <v>1842380</v>
      </c>
      <c r="F510" s="61">
        <v>-3</v>
      </c>
      <c r="G510" s="61">
        <v>1.17e-45</v>
      </c>
    </row>
    <row r="511" s="31" customFormat="1" spans="1:7">
      <c r="A511" s="61">
        <v>106</v>
      </c>
      <c r="B511" s="61">
        <v>1318180</v>
      </c>
      <c r="C511" s="61" t="s">
        <v>395</v>
      </c>
      <c r="D511" s="61">
        <v>106</v>
      </c>
      <c r="E511" s="61">
        <v>1353312</v>
      </c>
      <c r="F511" s="61">
        <v>-3</v>
      </c>
      <c r="G511" s="61">
        <v>1.17e-45</v>
      </c>
    </row>
    <row r="512" s="31" customFormat="1" spans="1:7">
      <c r="A512" s="61">
        <v>106</v>
      </c>
      <c r="B512" s="61">
        <v>1842380</v>
      </c>
      <c r="C512" s="61" t="s">
        <v>395</v>
      </c>
      <c r="D512" s="61">
        <v>106</v>
      </c>
      <c r="E512" s="61">
        <v>2119798</v>
      </c>
      <c r="F512" s="61">
        <v>-3</v>
      </c>
      <c r="G512" s="61">
        <v>1.17e-45</v>
      </c>
    </row>
    <row r="513" s="31" customFormat="1" spans="1:7">
      <c r="A513" s="61">
        <v>102</v>
      </c>
      <c r="B513" s="61">
        <v>26703</v>
      </c>
      <c r="C513" s="61" t="s">
        <v>394</v>
      </c>
      <c r="D513" s="61">
        <v>102</v>
      </c>
      <c r="E513" s="61">
        <v>852012</v>
      </c>
      <c r="F513" s="61">
        <v>-2</v>
      </c>
      <c r="G513" s="61">
        <v>2.66e-45</v>
      </c>
    </row>
    <row r="514" s="31" customFormat="1" spans="1:7">
      <c r="A514" s="61">
        <v>102</v>
      </c>
      <c r="B514" s="61">
        <v>26703</v>
      </c>
      <c r="C514" s="61" t="s">
        <v>394</v>
      </c>
      <c r="D514" s="61">
        <v>102</v>
      </c>
      <c r="E514" s="61">
        <v>2094178</v>
      </c>
      <c r="F514" s="61">
        <v>-2</v>
      </c>
      <c r="G514" s="61">
        <v>2.66e-45</v>
      </c>
    </row>
    <row r="515" s="31" customFormat="1" spans="1:7">
      <c r="A515" s="61">
        <v>102</v>
      </c>
      <c r="B515" s="61">
        <v>332966</v>
      </c>
      <c r="C515" s="61" t="s">
        <v>395</v>
      </c>
      <c r="D515" s="61">
        <v>102</v>
      </c>
      <c r="E515" s="61">
        <v>410230</v>
      </c>
      <c r="F515" s="61">
        <v>-2</v>
      </c>
      <c r="G515" s="61">
        <v>2.66e-45</v>
      </c>
    </row>
    <row r="516" s="31" customFormat="1" spans="1:7">
      <c r="A516" s="61">
        <v>102</v>
      </c>
      <c r="B516" s="61">
        <v>410230</v>
      </c>
      <c r="C516" s="61" t="s">
        <v>395</v>
      </c>
      <c r="D516" s="61">
        <v>102</v>
      </c>
      <c r="E516" s="61">
        <v>916237</v>
      </c>
      <c r="F516" s="61">
        <v>-2</v>
      </c>
      <c r="G516" s="61">
        <v>2.66e-45</v>
      </c>
    </row>
    <row r="517" s="31" customFormat="1" spans="1:7">
      <c r="A517" s="61">
        <v>102</v>
      </c>
      <c r="B517" s="61">
        <v>410230</v>
      </c>
      <c r="C517" s="61" t="s">
        <v>395</v>
      </c>
      <c r="D517" s="61">
        <v>102</v>
      </c>
      <c r="E517" s="61">
        <v>1042602</v>
      </c>
      <c r="F517" s="61">
        <v>-2</v>
      </c>
      <c r="G517" s="61">
        <v>2.66e-45</v>
      </c>
    </row>
    <row r="518" s="31" customFormat="1" spans="1:7">
      <c r="A518" s="61">
        <v>102</v>
      </c>
      <c r="B518" s="61">
        <v>410230</v>
      </c>
      <c r="C518" s="61" t="s">
        <v>395</v>
      </c>
      <c r="D518" s="61">
        <v>102</v>
      </c>
      <c r="E518" s="61">
        <v>2158403</v>
      </c>
      <c r="F518" s="61">
        <v>-2</v>
      </c>
      <c r="G518" s="61">
        <v>2.66e-45</v>
      </c>
    </row>
    <row r="519" s="31" customFormat="1" spans="1:7">
      <c r="A519" s="61">
        <v>102</v>
      </c>
      <c r="B519" s="61">
        <v>410230</v>
      </c>
      <c r="C519" s="61" t="s">
        <v>395</v>
      </c>
      <c r="D519" s="61">
        <v>102</v>
      </c>
      <c r="E519" s="61">
        <v>2284768</v>
      </c>
      <c r="F519" s="61">
        <v>-2</v>
      </c>
      <c r="G519" s="61">
        <v>2.66e-45</v>
      </c>
    </row>
    <row r="520" s="31" customFormat="1" spans="1:7">
      <c r="A520" s="61">
        <v>102</v>
      </c>
      <c r="B520" s="61">
        <v>1149930</v>
      </c>
      <c r="C520" s="61" t="s">
        <v>394</v>
      </c>
      <c r="D520" s="61">
        <v>102</v>
      </c>
      <c r="E520" s="61">
        <v>1770946</v>
      </c>
      <c r="F520" s="61">
        <v>-2</v>
      </c>
      <c r="G520" s="61">
        <v>2.66e-45</v>
      </c>
    </row>
    <row r="521" s="31" customFormat="1" spans="1:7">
      <c r="A521" s="61">
        <v>102</v>
      </c>
      <c r="B521" s="61">
        <v>1646377</v>
      </c>
      <c r="C521" s="61" t="s">
        <v>394</v>
      </c>
      <c r="D521" s="61">
        <v>102</v>
      </c>
      <c r="E521" s="61">
        <v>1770946</v>
      </c>
      <c r="F521" s="61">
        <v>-2</v>
      </c>
      <c r="G521" s="61">
        <v>2.66e-45</v>
      </c>
    </row>
    <row r="522" s="31" customFormat="1" spans="1:7">
      <c r="A522" s="61">
        <v>94</v>
      </c>
      <c r="B522" s="61">
        <v>26714</v>
      </c>
      <c r="C522" s="61" t="s">
        <v>394</v>
      </c>
      <c r="D522" s="61">
        <v>94</v>
      </c>
      <c r="E522" s="61">
        <v>839512</v>
      </c>
      <c r="F522" s="61">
        <v>0</v>
      </c>
      <c r="G522" s="61">
        <v>3.76e-45</v>
      </c>
    </row>
    <row r="523" s="31" customFormat="1" spans="1:7">
      <c r="A523" s="61">
        <v>94</v>
      </c>
      <c r="B523" s="61">
        <v>26714</v>
      </c>
      <c r="C523" s="61" t="s">
        <v>394</v>
      </c>
      <c r="D523" s="61">
        <v>94</v>
      </c>
      <c r="E523" s="61">
        <v>2081678</v>
      </c>
      <c r="F523" s="61">
        <v>0</v>
      </c>
      <c r="G523" s="61">
        <v>3.76e-45</v>
      </c>
    </row>
    <row r="524" s="31" customFormat="1" spans="1:7">
      <c r="A524" s="61">
        <v>94</v>
      </c>
      <c r="B524" s="61">
        <v>135665</v>
      </c>
      <c r="C524" s="61" t="s">
        <v>395</v>
      </c>
      <c r="D524" s="61">
        <v>94</v>
      </c>
      <c r="E524" s="61">
        <v>839512</v>
      </c>
      <c r="F524" s="61">
        <v>0</v>
      </c>
      <c r="G524" s="61">
        <v>3.76e-45</v>
      </c>
    </row>
    <row r="525" s="31" customFormat="1" spans="1:7">
      <c r="A525" s="61">
        <v>94</v>
      </c>
      <c r="B525" s="61">
        <v>135665</v>
      </c>
      <c r="C525" s="61" t="s">
        <v>395</v>
      </c>
      <c r="D525" s="61">
        <v>94</v>
      </c>
      <c r="E525" s="61">
        <v>2081678</v>
      </c>
      <c r="F525" s="61">
        <v>0</v>
      </c>
      <c r="G525" s="61">
        <v>3.76e-45</v>
      </c>
    </row>
    <row r="526" s="31" customFormat="1" spans="1:7">
      <c r="A526" s="61">
        <v>94</v>
      </c>
      <c r="B526" s="61">
        <v>209779</v>
      </c>
      <c r="C526" s="61" t="s">
        <v>395</v>
      </c>
      <c r="D526" s="61">
        <v>94</v>
      </c>
      <c r="E526" s="61">
        <v>839512</v>
      </c>
      <c r="F526" s="61">
        <v>0</v>
      </c>
      <c r="G526" s="61">
        <v>3.76e-45</v>
      </c>
    </row>
    <row r="527" s="31" customFormat="1" spans="1:7">
      <c r="A527" s="61">
        <v>94</v>
      </c>
      <c r="B527" s="61">
        <v>209779</v>
      </c>
      <c r="C527" s="61" t="s">
        <v>395</v>
      </c>
      <c r="D527" s="61">
        <v>94</v>
      </c>
      <c r="E527" s="61">
        <v>2081678</v>
      </c>
      <c r="F527" s="61">
        <v>0</v>
      </c>
      <c r="G527" s="61">
        <v>3.76e-45</v>
      </c>
    </row>
    <row r="528" s="31" customFormat="1" spans="1:7">
      <c r="A528" s="61">
        <v>94</v>
      </c>
      <c r="B528" s="61">
        <v>469531</v>
      </c>
      <c r="C528" s="61" t="s">
        <v>395</v>
      </c>
      <c r="D528" s="61">
        <v>94</v>
      </c>
      <c r="E528" s="61">
        <v>839512</v>
      </c>
      <c r="F528" s="61">
        <v>0</v>
      </c>
      <c r="G528" s="61">
        <v>3.76e-45</v>
      </c>
    </row>
    <row r="529" s="31" customFormat="1" spans="1:7">
      <c r="A529" s="61">
        <v>94</v>
      </c>
      <c r="B529" s="61">
        <v>469531</v>
      </c>
      <c r="C529" s="61" t="s">
        <v>395</v>
      </c>
      <c r="D529" s="61">
        <v>94</v>
      </c>
      <c r="E529" s="61">
        <v>2081678</v>
      </c>
      <c r="F529" s="61">
        <v>0</v>
      </c>
      <c r="G529" s="61">
        <v>3.76e-45</v>
      </c>
    </row>
    <row r="530" s="31" customFormat="1" spans="1:7">
      <c r="A530" s="61">
        <v>94</v>
      </c>
      <c r="B530" s="61">
        <v>710584</v>
      </c>
      <c r="C530" s="61" t="s">
        <v>394</v>
      </c>
      <c r="D530" s="61">
        <v>94</v>
      </c>
      <c r="E530" s="61">
        <v>1102091</v>
      </c>
      <c r="F530" s="61">
        <v>0</v>
      </c>
      <c r="G530" s="61">
        <v>3.76e-45</v>
      </c>
    </row>
    <row r="531" s="31" customFormat="1" spans="1:7">
      <c r="A531" s="61">
        <v>94</v>
      </c>
      <c r="B531" s="61">
        <v>710584</v>
      </c>
      <c r="C531" s="61" t="s">
        <v>394</v>
      </c>
      <c r="D531" s="61">
        <v>94</v>
      </c>
      <c r="E531" s="61">
        <v>1598538</v>
      </c>
      <c r="F531" s="61">
        <v>0</v>
      </c>
      <c r="G531" s="61">
        <v>3.76e-45</v>
      </c>
    </row>
    <row r="532" s="31" customFormat="1" spans="1:7">
      <c r="A532" s="61">
        <v>94</v>
      </c>
      <c r="B532" s="61">
        <v>1102091</v>
      </c>
      <c r="C532" s="61" t="s">
        <v>394</v>
      </c>
      <c r="D532" s="61">
        <v>94</v>
      </c>
      <c r="E532" s="61">
        <v>1952750</v>
      </c>
      <c r="F532" s="61">
        <v>0</v>
      </c>
      <c r="G532" s="61">
        <v>3.76e-45</v>
      </c>
    </row>
    <row r="533" s="31" customFormat="1" spans="1:7">
      <c r="A533" s="61">
        <v>94</v>
      </c>
      <c r="B533" s="61">
        <v>1543428</v>
      </c>
      <c r="C533" s="61" t="s">
        <v>395</v>
      </c>
      <c r="D533" s="61">
        <v>94</v>
      </c>
      <c r="E533" s="61">
        <v>1736045</v>
      </c>
      <c r="F533" s="61">
        <v>0</v>
      </c>
      <c r="G533" s="61">
        <v>3.76e-45</v>
      </c>
    </row>
    <row r="534" s="31" customFormat="1" spans="1:7">
      <c r="A534" s="61">
        <v>94</v>
      </c>
      <c r="B534" s="61">
        <v>1598538</v>
      </c>
      <c r="C534" s="61" t="s">
        <v>394</v>
      </c>
      <c r="D534" s="61">
        <v>94</v>
      </c>
      <c r="E534" s="61">
        <v>1952750</v>
      </c>
      <c r="F534" s="61">
        <v>0</v>
      </c>
      <c r="G534" s="61">
        <v>3.76e-45</v>
      </c>
    </row>
    <row r="535" s="31" customFormat="1" spans="1:7">
      <c r="A535" s="61">
        <v>94</v>
      </c>
      <c r="B535" s="61">
        <v>1736045</v>
      </c>
      <c r="C535" s="61" t="s">
        <v>394</v>
      </c>
      <c r="D535" s="61">
        <v>94</v>
      </c>
      <c r="E535" s="61">
        <v>1782866</v>
      </c>
      <c r="F535" s="61">
        <v>0</v>
      </c>
      <c r="G535" s="61">
        <v>3.76e-45</v>
      </c>
    </row>
    <row r="536" s="31" customFormat="1" spans="1:7">
      <c r="A536" s="61">
        <v>105</v>
      </c>
      <c r="B536" s="61">
        <v>394492</v>
      </c>
      <c r="C536" s="61" t="s">
        <v>395</v>
      </c>
      <c r="D536" s="61">
        <v>105</v>
      </c>
      <c r="E536" s="61">
        <v>1353313</v>
      </c>
      <c r="F536" s="61">
        <v>-3</v>
      </c>
      <c r="G536" s="61">
        <v>4.54e-45</v>
      </c>
    </row>
    <row r="537" s="31" customFormat="1" spans="1:7">
      <c r="A537" s="61">
        <v>105</v>
      </c>
      <c r="B537" s="61">
        <v>1353313</v>
      </c>
      <c r="C537" s="61" t="s">
        <v>394</v>
      </c>
      <c r="D537" s="61">
        <v>105</v>
      </c>
      <c r="E537" s="61">
        <v>1463220</v>
      </c>
      <c r="F537" s="61">
        <v>-3</v>
      </c>
      <c r="G537" s="61">
        <v>4.54e-45</v>
      </c>
    </row>
    <row r="538" s="31" customFormat="1" spans="1:7">
      <c r="A538" s="61">
        <v>101</v>
      </c>
      <c r="B538" s="61">
        <v>560690</v>
      </c>
      <c r="C538" s="61" t="s">
        <v>395</v>
      </c>
      <c r="D538" s="61">
        <v>101</v>
      </c>
      <c r="E538" s="61">
        <v>812137</v>
      </c>
      <c r="F538" s="61">
        <v>-2</v>
      </c>
      <c r="G538" s="61">
        <v>1.04e-44</v>
      </c>
    </row>
    <row r="539" s="31" customFormat="1" spans="1:7">
      <c r="A539" s="61">
        <v>101</v>
      </c>
      <c r="B539" s="61">
        <v>560690</v>
      </c>
      <c r="C539" s="61" t="s">
        <v>395</v>
      </c>
      <c r="D539" s="61">
        <v>101</v>
      </c>
      <c r="E539" s="61">
        <v>2054303</v>
      </c>
      <c r="F539" s="61">
        <v>-2</v>
      </c>
      <c r="G539" s="61">
        <v>1.04e-44</v>
      </c>
    </row>
    <row r="540" s="31" customFormat="1" spans="1:7">
      <c r="A540" s="61">
        <v>93</v>
      </c>
      <c r="B540" s="61">
        <v>6260</v>
      </c>
      <c r="C540" s="61" t="s">
        <v>395</v>
      </c>
      <c r="D540" s="61">
        <v>93</v>
      </c>
      <c r="E540" s="61">
        <v>26714</v>
      </c>
      <c r="F540" s="61">
        <v>0</v>
      </c>
      <c r="G540" s="61">
        <v>1.5e-44</v>
      </c>
    </row>
    <row r="541" s="31" customFormat="1" spans="1:7">
      <c r="A541" s="61">
        <v>93</v>
      </c>
      <c r="B541" s="61">
        <v>6260</v>
      </c>
      <c r="C541" s="61" t="s">
        <v>394</v>
      </c>
      <c r="D541" s="61">
        <v>93</v>
      </c>
      <c r="E541" s="61">
        <v>135666</v>
      </c>
      <c r="F541" s="61">
        <v>0</v>
      </c>
      <c r="G541" s="61">
        <v>1.5e-44</v>
      </c>
    </row>
    <row r="542" s="31" customFormat="1" spans="1:7">
      <c r="A542" s="61">
        <v>93</v>
      </c>
      <c r="B542" s="61">
        <v>6260</v>
      </c>
      <c r="C542" s="61" t="s">
        <v>394</v>
      </c>
      <c r="D542" s="61">
        <v>93</v>
      </c>
      <c r="E542" s="61">
        <v>708521</v>
      </c>
      <c r="F542" s="61">
        <v>0</v>
      </c>
      <c r="G542" s="61">
        <v>1.5e-44</v>
      </c>
    </row>
    <row r="543" s="31" customFormat="1" spans="1:7">
      <c r="A543" s="61">
        <v>93</v>
      </c>
      <c r="B543" s="61">
        <v>6260</v>
      </c>
      <c r="C543" s="61" t="s">
        <v>395</v>
      </c>
      <c r="D543" s="61">
        <v>93</v>
      </c>
      <c r="E543" s="61">
        <v>839512</v>
      </c>
      <c r="F543" s="61">
        <v>0</v>
      </c>
      <c r="G543" s="61">
        <v>1.5e-44</v>
      </c>
    </row>
    <row r="544" s="31" customFormat="1" spans="1:7">
      <c r="A544" s="61">
        <v>93</v>
      </c>
      <c r="B544" s="61">
        <v>6260</v>
      </c>
      <c r="C544" s="61" t="s">
        <v>394</v>
      </c>
      <c r="D544" s="61">
        <v>93</v>
      </c>
      <c r="E544" s="61">
        <v>1950687</v>
      </c>
      <c r="F544" s="61">
        <v>0</v>
      </c>
      <c r="G544" s="61">
        <v>1.5e-44</v>
      </c>
    </row>
    <row r="545" s="31" customFormat="1" spans="1:7">
      <c r="A545" s="61">
        <v>93</v>
      </c>
      <c r="B545" s="61">
        <v>6260</v>
      </c>
      <c r="C545" s="61" t="s">
        <v>395</v>
      </c>
      <c r="D545" s="61">
        <v>93</v>
      </c>
      <c r="E545" s="61">
        <v>2081678</v>
      </c>
      <c r="F545" s="61">
        <v>0</v>
      </c>
      <c r="G545" s="61">
        <v>1.5e-44</v>
      </c>
    </row>
    <row r="546" s="31" customFormat="1" spans="1:7">
      <c r="A546" s="61">
        <v>93</v>
      </c>
      <c r="B546" s="61">
        <v>26714</v>
      </c>
      <c r="C546" s="61" t="s">
        <v>394</v>
      </c>
      <c r="D546" s="61">
        <v>93</v>
      </c>
      <c r="E546" s="61">
        <v>572544</v>
      </c>
      <c r="F546" s="61">
        <v>0</v>
      </c>
      <c r="G546" s="61">
        <v>1.5e-44</v>
      </c>
    </row>
    <row r="547" s="31" customFormat="1" spans="1:7">
      <c r="A547" s="61">
        <v>93</v>
      </c>
      <c r="B547" s="61">
        <v>26714</v>
      </c>
      <c r="C547" s="61" t="s">
        <v>395</v>
      </c>
      <c r="D547" s="61">
        <v>93</v>
      </c>
      <c r="E547" s="61">
        <v>1005202</v>
      </c>
      <c r="F547" s="61">
        <v>0</v>
      </c>
      <c r="G547" s="61">
        <v>1.5e-44</v>
      </c>
    </row>
    <row r="548" s="31" customFormat="1" spans="1:7">
      <c r="A548" s="61">
        <v>93</v>
      </c>
      <c r="B548" s="61">
        <v>26714</v>
      </c>
      <c r="C548" s="61" t="s">
        <v>394</v>
      </c>
      <c r="D548" s="61">
        <v>93</v>
      </c>
      <c r="E548" s="61">
        <v>1323551</v>
      </c>
      <c r="F548" s="61">
        <v>0</v>
      </c>
      <c r="G548" s="61">
        <v>1.5e-44</v>
      </c>
    </row>
    <row r="549" s="31" customFormat="1" spans="1:7">
      <c r="A549" s="61">
        <v>93</v>
      </c>
      <c r="B549" s="61">
        <v>26714</v>
      </c>
      <c r="C549" s="61" t="s">
        <v>395</v>
      </c>
      <c r="D549" s="61">
        <v>93</v>
      </c>
      <c r="E549" s="61">
        <v>1845376</v>
      </c>
      <c r="F549" s="61">
        <v>0</v>
      </c>
      <c r="G549" s="61">
        <v>1.5e-44</v>
      </c>
    </row>
    <row r="550" s="31" customFormat="1" spans="1:7">
      <c r="A550" s="61">
        <v>93</v>
      </c>
      <c r="B550" s="61">
        <v>26714</v>
      </c>
      <c r="C550" s="61" t="s">
        <v>395</v>
      </c>
      <c r="D550" s="61">
        <v>93</v>
      </c>
      <c r="E550" s="61">
        <v>2247368</v>
      </c>
      <c r="F550" s="61">
        <v>0</v>
      </c>
      <c r="G550" s="61">
        <v>1.5e-44</v>
      </c>
    </row>
    <row r="551" s="31" customFormat="1" spans="1:7">
      <c r="A551" s="61">
        <v>93</v>
      </c>
      <c r="B551" s="61">
        <v>44740</v>
      </c>
      <c r="C551" s="61" t="s">
        <v>395</v>
      </c>
      <c r="D551" s="61">
        <v>93</v>
      </c>
      <c r="E551" s="61">
        <v>497753</v>
      </c>
      <c r="F551" s="61">
        <v>0</v>
      </c>
      <c r="G551" s="61">
        <v>1.5e-44</v>
      </c>
    </row>
    <row r="552" s="31" customFormat="1" spans="1:7">
      <c r="A552" s="61">
        <v>93</v>
      </c>
      <c r="B552" s="61">
        <v>135666</v>
      </c>
      <c r="C552" s="61" t="s">
        <v>395</v>
      </c>
      <c r="D552" s="61">
        <v>93</v>
      </c>
      <c r="E552" s="61">
        <v>572544</v>
      </c>
      <c r="F552" s="61">
        <v>0</v>
      </c>
      <c r="G552" s="61">
        <v>1.5e-44</v>
      </c>
    </row>
    <row r="553" s="31" customFormat="1" spans="1:7">
      <c r="A553" s="61">
        <v>93</v>
      </c>
      <c r="B553" s="61">
        <v>135666</v>
      </c>
      <c r="C553" s="61" t="s">
        <v>394</v>
      </c>
      <c r="D553" s="61">
        <v>93</v>
      </c>
      <c r="E553" s="61">
        <v>1005202</v>
      </c>
      <c r="F553" s="61">
        <v>0</v>
      </c>
      <c r="G553" s="61">
        <v>1.5e-44</v>
      </c>
    </row>
    <row r="554" s="31" customFormat="1" spans="1:7">
      <c r="A554" s="61">
        <v>93</v>
      </c>
      <c r="B554" s="61">
        <v>135666</v>
      </c>
      <c r="C554" s="61" t="s">
        <v>395</v>
      </c>
      <c r="D554" s="61">
        <v>93</v>
      </c>
      <c r="E554" s="61">
        <v>1323551</v>
      </c>
      <c r="F554" s="61">
        <v>0</v>
      </c>
      <c r="G554" s="61">
        <v>1.5e-44</v>
      </c>
    </row>
    <row r="555" s="31" customFormat="1" spans="1:7">
      <c r="A555" s="61">
        <v>93</v>
      </c>
      <c r="B555" s="61">
        <v>135666</v>
      </c>
      <c r="C555" s="61" t="s">
        <v>394</v>
      </c>
      <c r="D555" s="61">
        <v>93</v>
      </c>
      <c r="E555" s="61">
        <v>1845376</v>
      </c>
      <c r="F555" s="61">
        <v>0</v>
      </c>
      <c r="G555" s="61">
        <v>1.5e-44</v>
      </c>
    </row>
    <row r="556" s="31" customFormat="1" spans="1:7">
      <c r="A556" s="61">
        <v>93</v>
      </c>
      <c r="B556" s="61">
        <v>135666</v>
      </c>
      <c r="C556" s="61" t="s">
        <v>394</v>
      </c>
      <c r="D556" s="61">
        <v>93</v>
      </c>
      <c r="E556" s="61">
        <v>2247368</v>
      </c>
      <c r="F556" s="61">
        <v>0</v>
      </c>
      <c r="G556" s="61">
        <v>1.5e-44</v>
      </c>
    </row>
    <row r="557" s="31" customFormat="1" spans="1:7">
      <c r="A557" s="61">
        <v>93</v>
      </c>
      <c r="B557" s="61">
        <v>209780</v>
      </c>
      <c r="C557" s="61" t="s">
        <v>395</v>
      </c>
      <c r="D557" s="61">
        <v>93</v>
      </c>
      <c r="E557" s="61">
        <v>1323551</v>
      </c>
      <c r="F557" s="61">
        <v>0</v>
      </c>
      <c r="G557" s="61">
        <v>1.5e-44</v>
      </c>
    </row>
    <row r="558" s="31" customFormat="1" spans="1:7">
      <c r="A558" s="61">
        <v>93</v>
      </c>
      <c r="B558" s="61">
        <v>326404</v>
      </c>
      <c r="C558" s="61" t="s">
        <v>394</v>
      </c>
      <c r="D558" s="61">
        <v>93</v>
      </c>
      <c r="E558" s="61">
        <v>497753</v>
      </c>
      <c r="F558" s="61">
        <v>0</v>
      </c>
      <c r="G558" s="61">
        <v>1.5e-44</v>
      </c>
    </row>
    <row r="559" s="31" customFormat="1" spans="1:7">
      <c r="A559" s="61">
        <v>93</v>
      </c>
      <c r="B559" s="61">
        <v>469532</v>
      </c>
      <c r="C559" s="61" t="s">
        <v>395</v>
      </c>
      <c r="D559" s="61">
        <v>93</v>
      </c>
      <c r="E559" s="61">
        <v>1323551</v>
      </c>
      <c r="F559" s="61">
        <v>0</v>
      </c>
      <c r="G559" s="61">
        <v>1.5e-44</v>
      </c>
    </row>
    <row r="560" s="31" customFormat="1" spans="1:7">
      <c r="A560" s="61">
        <v>93</v>
      </c>
      <c r="B560" s="61">
        <v>572544</v>
      </c>
      <c r="C560" s="61" t="s">
        <v>395</v>
      </c>
      <c r="D560" s="61">
        <v>93</v>
      </c>
      <c r="E560" s="61">
        <v>708521</v>
      </c>
      <c r="F560" s="61">
        <v>0</v>
      </c>
      <c r="G560" s="61">
        <v>1.5e-44</v>
      </c>
    </row>
    <row r="561" s="31" customFormat="1" spans="1:7">
      <c r="A561" s="61">
        <v>93</v>
      </c>
      <c r="B561" s="61">
        <v>572544</v>
      </c>
      <c r="C561" s="61" t="s">
        <v>394</v>
      </c>
      <c r="D561" s="61">
        <v>93</v>
      </c>
      <c r="E561" s="61">
        <v>839512</v>
      </c>
      <c r="F561" s="61">
        <v>0</v>
      </c>
      <c r="G561" s="61">
        <v>1.5e-44</v>
      </c>
    </row>
    <row r="562" s="31" customFormat="1" spans="1:7">
      <c r="A562" s="61">
        <v>93</v>
      </c>
      <c r="B562" s="61">
        <v>572544</v>
      </c>
      <c r="C562" s="61" t="s">
        <v>394</v>
      </c>
      <c r="D562" s="61">
        <v>93</v>
      </c>
      <c r="E562" s="61">
        <v>1323551</v>
      </c>
      <c r="F562" s="61">
        <v>0</v>
      </c>
      <c r="G562" s="61">
        <v>1.5e-44</v>
      </c>
    </row>
    <row r="563" s="31" customFormat="1" spans="1:7">
      <c r="A563" s="61">
        <v>93</v>
      </c>
      <c r="B563" s="61">
        <v>572544</v>
      </c>
      <c r="C563" s="61" t="s">
        <v>395</v>
      </c>
      <c r="D563" s="61">
        <v>93</v>
      </c>
      <c r="E563" s="61">
        <v>1950687</v>
      </c>
      <c r="F563" s="61">
        <v>0</v>
      </c>
      <c r="G563" s="61">
        <v>1.5e-44</v>
      </c>
    </row>
    <row r="564" s="31" customFormat="1" spans="1:7">
      <c r="A564" s="61">
        <v>93</v>
      </c>
      <c r="B564" s="61">
        <v>572544</v>
      </c>
      <c r="C564" s="61" t="s">
        <v>394</v>
      </c>
      <c r="D564" s="61">
        <v>93</v>
      </c>
      <c r="E564" s="61">
        <v>2081678</v>
      </c>
      <c r="F564" s="61">
        <v>0</v>
      </c>
      <c r="G564" s="61">
        <v>1.5e-44</v>
      </c>
    </row>
    <row r="565" s="31" customFormat="1" spans="1:7">
      <c r="A565" s="61">
        <v>93</v>
      </c>
      <c r="B565" s="61">
        <v>708521</v>
      </c>
      <c r="C565" s="61" t="s">
        <v>394</v>
      </c>
      <c r="D565" s="61">
        <v>93</v>
      </c>
      <c r="E565" s="61">
        <v>1005202</v>
      </c>
      <c r="F565" s="61">
        <v>0</v>
      </c>
      <c r="G565" s="61">
        <v>1.5e-44</v>
      </c>
    </row>
    <row r="566" s="31" customFormat="1" spans="1:7">
      <c r="A566" s="61">
        <v>93</v>
      </c>
      <c r="B566" s="61">
        <v>708521</v>
      </c>
      <c r="C566" s="61" t="s">
        <v>394</v>
      </c>
      <c r="D566" s="61">
        <v>93</v>
      </c>
      <c r="E566" s="61">
        <v>1845376</v>
      </c>
      <c r="F566" s="61">
        <v>0</v>
      </c>
      <c r="G566" s="61">
        <v>1.5e-44</v>
      </c>
    </row>
    <row r="567" s="31" customFormat="1" spans="1:7">
      <c r="A567" s="61">
        <v>93</v>
      </c>
      <c r="B567" s="61">
        <v>708521</v>
      </c>
      <c r="C567" s="61" t="s">
        <v>394</v>
      </c>
      <c r="D567" s="61">
        <v>93</v>
      </c>
      <c r="E567" s="61">
        <v>2247368</v>
      </c>
      <c r="F567" s="61">
        <v>0</v>
      </c>
      <c r="G567" s="61">
        <v>1.5e-44</v>
      </c>
    </row>
    <row r="568" s="31" customFormat="1" spans="1:7">
      <c r="A568" s="61">
        <v>93</v>
      </c>
      <c r="B568" s="61">
        <v>731757</v>
      </c>
      <c r="C568" s="61" t="s">
        <v>395</v>
      </c>
      <c r="D568" s="61">
        <v>93</v>
      </c>
      <c r="E568" s="61">
        <v>1424552</v>
      </c>
      <c r="F568" s="61">
        <v>0</v>
      </c>
      <c r="G568" s="61">
        <v>1.5e-44</v>
      </c>
    </row>
    <row r="569" s="31" customFormat="1" spans="1:7">
      <c r="A569" s="61">
        <v>93</v>
      </c>
      <c r="B569" s="61">
        <v>839512</v>
      </c>
      <c r="C569" s="61" t="s">
        <v>395</v>
      </c>
      <c r="D569" s="61">
        <v>93</v>
      </c>
      <c r="E569" s="61">
        <v>1005202</v>
      </c>
      <c r="F569" s="61">
        <v>0</v>
      </c>
      <c r="G569" s="61">
        <v>1.5e-44</v>
      </c>
    </row>
    <row r="570" s="31" customFormat="1" spans="1:7">
      <c r="A570" s="61">
        <v>93</v>
      </c>
      <c r="B570" s="61">
        <v>839512</v>
      </c>
      <c r="C570" s="61" t="s">
        <v>395</v>
      </c>
      <c r="D570" s="61">
        <v>93</v>
      </c>
      <c r="E570" s="61">
        <v>1845376</v>
      </c>
      <c r="F570" s="61">
        <v>0</v>
      </c>
      <c r="G570" s="61">
        <v>1.5e-44</v>
      </c>
    </row>
    <row r="571" s="31" customFormat="1" spans="1:7">
      <c r="A571" s="61">
        <v>93</v>
      </c>
      <c r="B571" s="61">
        <v>839512</v>
      </c>
      <c r="C571" s="61" t="s">
        <v>395</v>
      </c>
      <c r="D571" s="61">
        <v>93</v>
      </c>
      <c r="E571" s="61">
        <v>2247368</v>
      </c>
      <c r="F571" s="61">
        <v>0</v>
      </c>
      <c r="G571" s="61">
        <v>1.5e-44</v>
      </c>
    </row>
    <row r="572" s="31" customFormat="1" spans="1:7">
      <c r="A572" s="61">
        <v>93</v>
      </c>
      <c r="B572" s="61">
        <v>1005202</v>
      </c>
      <c r="C572" s="61" t="s">
        <v>395</v>
      </c>
      <c r="D572" s="61">
        <v>93</v>
      </c>
      <c r="E572" s="61">
        <v>1323551</v>
      </c>
      <c r="F572" s="61">
        <v>0</v>
      </c>
      <c r="G572" s="61">
        <v>1.5e-44</v>
      </c>
    </row>
    <row r="573" s="31" customFormat="1" spans="1:7">
      <c r="A573" s="61">
        <v>93</v>
      </c>
      <c r="B573" s="61">
        <v>1005202</v>
      </c>
      <c r="C573" s="61" t="s">
        <v>394</v>
      </c>
      <c r="D573" s="61">
        <v>93</v>
      </c>
      <c r="E573" s="61">
        <v>1950687</v>
      </c>
      <c r="F573" s="61">
        <v>0</v>
      </c>
      <c r="G573" s="61">
        <v>1.5e-44</v>
      </c>
    </row>
    <row r="574" s="31" customFormat="1" spans="1:7">
      <c r="A574" s="61">
        <v>93</v>
      </c>
      <c r="B574" s="61">
        <v>1005202</v>
      </c>
      <c r="C574" s="61" t="s">
        <v>395</v>
      </c>
      <c r="D574" s="61">
        <v>93</v>
      </c>
      <c r="E574" s="61">
        <v>2081678</v>
      </c>
      <c r="F574" s="61">
        <v>0</v>
      </c>
      <c r="G574" s="61">
        <v>1.5e-44</v>
      </c>
    </row>
    <row r="575" s="31" customFormat="1" spans="1:7">
      <c r="A575" s="61">
        <v>93</v>
      </c>
      <c r="B575" s="61">
        <v>1323551</v>
      </c>
      <c r="C575" s="61" t="s">
        <v>395</v>
      </c>
      <c r="D575" s="61">
        <v>93</v>
      </c>
      <c r="E575" s="61">
        <v>1845376</v>
      </c>
      <c r="F575" s="61">
        <v>0</v>
      </c>
      <c r="G575" s="61">
        <v>1.5e-44</v>
      </c>
    </row>
    <row r="576" s="31" customFormat="1" spans="1:7">
      <c r="A576" s="61">
        <v>93</v>
      </c>
      <c r="B576" s="61">
        <v>1323551</v>
      </c>
      <c r="C576" s="61" t="s">
        <v>395</v>
      </c>
      <c r="D576" s="61">
        <v>93</v>
      </c>
      <c r="E576" s="61">
        <v>2247368</v>
      </c>
      <c r="F576" s="61">
        <v>0</v>
      </c>
      <c r="G576" s="61">
        <v>1.5e-44</v>
      </c>
    </row>
    <row r="577" s="31" customFormat="1" spans="1:7">
      <c r="A577" s="61">
        <v>93</v>
      </c>
      <c r="B577" s="61">
        <v>1424552</v>
      </c>
      <c r="C577" s="61" t="s">
        <v>395</v>
      </c>
      <c r="D577" s="61">
        <v>93</v>
      </c>
      <c r="E577" s="61">
        <v>1973923</v>
      </c>
      <c r="F577" s="61">
        <v>0</v>
      </c>
      <c r="G577" s="61">
        <v>1.5e-44</v>
      </c>
    </row>
    <row r="578" s="31" customFormat="1" spans="1:7">
      <c r="A578" s="61">
        <v>93</v>
      </c>
      <c r="B578" s="61">
        <v>1845376</v>
      </c>
      <c r="C578" s="61" t="s">
        <v>394</v>
      </c>
      <c r="D578" s="61">
        <v>93</v>
      </c>
      <c r="E578" s="61">
        <v>1950687</v>
      </c>
      <c r="F578" s="61">
        <v>0</v>
      </c>
      <c r="G578" s="61">
        <v>1.5e-44</v>
      </c>
    </row>
    <row r="579" s="31" customFormat="1" spans="1:7">
      <c r="A579" s="61">
        <v>93</v>
      </c>
      <c r="B579" s="61">
        <v>1845376</v>
      </c>
      <c r="C579" s="61" t="s">
        <v>395</v>
      </c>
      <c r="D579" s="61">
        <v>93</v>
      </c>
      <c r="E579" s="61">
        <v>2081678</v>
      </c>
      <c r="F579" s="61">
        <v>0</v>
      </c>
      <c r="G579" s="61">
        <v>1.5e-44</v>
      </c>
    </row>
    <row r="580" s="31" customFormat="1" spans="1:7">
      <c r="A580" s="61">
        <v>93</v>
      </c>
      <c r="B580" s="61">
        <v>1950687</v>
      </c>
      <c r="C580" s="61" t="s">
        <v>394</v>
      </c>
      <c r="D580" s="61">
        <v>93</v>
      </c>
      <c r="E580" s="61">
        <v>2247368</v>
      </c>
      <c r="F580" s="61">
        <v>0</v>
      </c>
      <c r="G580" s="61">
        <v>1.5e-44</v>
      </c>
    </row>
    <row r="581" s="31" customFormat="1" spans="1:7">
      <c r="A581" s="61">
        <v>93</v>
      </c>
      <c r="B581" s="61">
        <v>2081678</v>
      </c>
      <c r="C581" s="61" t="s">
        <v>395</v>
      </c>
      <c r="D581" s="61">
        <v>93</v>
      </c>
      <c r="E581" s="61">
        <v>2247368</v>
      </c>
      <c r="F581" s="61">
        <v>0</v>
      </c>
      <c r="G581" s="61">
        <v>1.5e-44</v>
      </c>
    </row>
    <row r="582" s="31" customFormat="1" spans="1:7">
      <c r="A582" s="61">
        <v>104</v>
      </c>
      <c r="B582" s="61">
        <v>410228</v>
      </c>
      <c r="C582" s="61" t="s">
        <v>394</v>
      </c>
      <c r="D582" s="61">
        <v>104</v>
      </c>
      <c r="E582" s="61">
        <v>1534714</v>
      </c>
      <c r="F582" s="61">
        <v>-3</v>
      </c>
      <c r="G582" s="61">
        <v>1.76e-44</v>
      </c>
    </row>
    <row r="583" s="31" customFormat="1" spans="1:7">
      <c r="A583" s="61">
        <v>104</v>
      </c>
      <c r="B583" s="61">
        <v>410231</v>
      </c>
      <c r="C583" s="61" t="s">
        <v>394</v>
      </c>
      <c r="D583" s="61">
        <v>104</v>
      </c>
      <c r="E583" s="61">
        <v>829287</v>
      </c>
      <c r="F583" s="61">
        <v>-3</v>
      </c>
      <c r="G583" s="61">
        <v>1.76e-44</v>
      </c>
    </row>
    <row r="584" s="31" customFormat="1" spans="1:7">
      <c r="A584" s="61">
        <v>104</v>
      </c>
      <c r="B584" s="61">
        <v>410231</v>
      </c>
      <c r="C584" s="61" t="s">
        <v>394</v>
      </c>
      <c r="D584" s="61">
        <v>104</v>
      </c>
      <c r="E584" s="61">
        <v>2071453</v>
      </c>
      <c r="F584" s="61">
        <v>-3</v>
      </c>
      <c r="G584" s="61">
        <v>1.76e-44</v>
      </c>
    </row>
    <row r="585" s="31" customFormat="1" spans="1:7">
      <c r="A585" s="61">
        <v>100</v>
      </c>
      <c r="B585" s="61">
        <v>627539</v>
      </c>
      <c r="C585" s="61" t="s">
        <v>395</v>
      </c>
      <c r="D585" s="61">
        <v>100</v>
      </c>
      <c r="E585" s="61">
        <v>1225599</v>
      </c>
      <c r="F585" s="61">
        <v>-2</v>
      </c>
      <c r="G585" s="61">
        <v>4.09e-44</v>
      </c>
    </row>
    <row r="586" s="31" customFormat="1" spans="1:7">
      <c r="A586" s="61">
        <v>92</v>
      </c>
      <c r="B586" s="61">
        <v>6261</v>
      </c>
      <c r="C586" s="61" t="s">
        <v>394</v>
      </c>
      <c r="D586" s="61">
        <v>92</v>
      </c>
      <c r="E586" s="61">
        <v>619943</v>
      </c>
      <c r="F586" s="61">
        <v>0</v>
      </c>
      <c r="G586" s="61">
        <v>6.02e-44</v>
      </c>
    </row>
    <row r="587" s="31" customFormat="1" spans="1:7">
      <c r="A587" s="61">
        <v>92</v>
      </c>
      <c r="B587" s="61">
        <v>6261</v>
      </c>
      <c r="C587" s="61" t="s">
        <v>395</v>
      </c>
      <c r="D587" s="61">
        <v>92</v>
      </c>
      <c r="E587" s="61">
        <v>1872657</v>
      </c>
      <c r="F587" s="61">
        <v>0</v>
      </c>
      <c r="G587" s="61">
        <v>6.02e-44</v>
      </c>
    </row>
    <row r="588" s="31" customFormat="1" spans="1:7">
      <c r="A588" s="61">
        <v>92</v>
      </c>
      <c r="B588" s="61">
        <v>18779</v>
      </c>
      <c r="C588" s="61" t="s">
        <v>395</v>
      </c>
      <c r="D588" s="61">
        <v>92</v>
      </c>
      <c r="E588" s="61">
        <v>332977</v>
      </c>
      <c r="F588" s="61">
        <v>0</v>
      </c>
      <c r="G588" s="61">
        <v>6.02e-44</v>
      </c>
    </row>
    <row r="589" s="31" customFormat="1" spans="1:7">
      <c r="A589" s="61">
        <v>92</v>
      </c>
      <c r="B589" s="61">
        <v>26714</v>
      </c>
      <c r="C589" s="61" t="s">
        <v>395</v>
      </c>
      <c r="D589" s="61">
        <v>92</v>
      </c>
      <c r="E589" s="61">
        <v>619943</v>
      </c>
      <c r="F589" s="61">
        <v>0</v>
      </c>
      <c r="G589" s="61">
        <v>6.02e-44</v>
      </c>
    </row>
    <row r="590" s="31" customFormat="1" spans="1:7">
      <c r="A590" s="61">
        <v>92</v>
      </c>
      <c r="B590" s="61">
        <v>26714</v>
      </c>
      <c r="C590" s="61" t="s">
        <v>394</v>
      </c>
      <c r="D590" s="61">
        <v>92</v>
      </c>
      <c r="E590" s="61">
        <v>1872657</v>
      </c>
      <c r="F590" s="61">
        <v>0</v>
      </c>
      <c r="G590" s="61">
        <v>6.02e-44</v>
      </c>
    </row>
    <row r="591" s="31" customFormat="1" spans="1:7">
      <c r="A591" s="61">
        <v>92</v>
      </c>
      <c r="B591" s="61">
        <v>135667</v>
      </c>
      <c r="C591" s="61" t="s">
        <v>394</v>
      </c>
      <c r="D591" s="61">
        <v>92</v>
      </c>
      <c r="E591" s="61">
        <v>619943</v>
      </c>
      <c r="F591" s="61">
        <v>0</v>
      </c>
      <c r="G591" s="61">
        <v>6.02e-44</v>
      </c>
    </row>
    <row r="592" s="31" customFormat="1" spans="1:7">
      <c r="A592" s="61">
        <v>92</v>
      </c>
      <c r="B592" s="61">
        <v>135667</v>
      </c>
      <c r="C592" s="61" t="s">
        <v>395</v>
      </c>
      <c r="D592" s="61">
        <v>92</v>
      </c>
      <c r="E592" s="61">
        <v>1872657</v>
      </c>
      <c r="F592" s="61">
        <v>0</v>
      </c>
      <c r="G592" s="61">
        <v>6.02e-44</v>
      </c>
    </row>
    <row r="593" s="31" customFormat="1" spans="1:7">
      <c r="A593" s="61">
        <v>92</v>
      </c>
      <c r="B593" s="61">
        <v>209781</v>
      </c>
      <c r="C593" s="61" t="s">
        <v>394</v>
      </c>
      <c r="D593" s="61">
        <v>92</v>
      </c>
      <c r="E593" s="61">
        <v>619943</v>
      </c>
      <c r="F593" s="61">
        <v>0</v>
      </c>
      <c r="G593" s="61">
        <v>6.02e-44</v>
      </c>
    </row>
    <row r="594" s="31" customFormat="1" spans="1:7">
      <c r="A594" s="61">
        <v>92</v>
      </c>
      <c r="B594" s="61">
        <v>209781</v>
      </c>
      <c r="C594" s="61" t="s">
        <v>395</v>
      </c>
      <c r="D594" s="61">
        <v>92</v>
      </c>
      <c r="E594" s="61">
        <v>1872657</v>
      </c>
      <c r="F594" s="61">
        <v>0</v>
      </c>
      <c r="G594" s="61">
        <v>6.02e-44</v>
      </c>
    </row>
    <row r="595" s="31" customFormat="1" spans="1:7">
      <c r="A595" s="61">
        <v>92</v>
      </c>
      <c r="B595" s="61">
        <v>469533</v>
      </c>
      <c r="C595" s="61" t="s">
        <v>394</v>
      </c>
      <c r="D595" s="61">
        <v>92</v>
      </c>
      <c r="E595" s="61">
        <v>619943</v>
      </c>
      <c r="F595" s="61">
        <v>0</v>
      </c>
      <c r="G595" s="61">
        <v>6.02e-44</v>
      </c>
    </row>
    <row r="596" s="31" customFormat="1" spans="1:7">
      <c r="A596" s="61">
        <v>92</v>
      </c>
      <c r="B596" s="61">
        <v>469533</v>
      </c>
      <c r="C596" s="61" t="s">
        <v>395</v>
      </c>
      <c r="D596" s="61">
        <v>92</v>
      </c>
      <c r="E596" s="61">
        <v>1872657</v>
      </c>
      <c r="F596" s="61">
        <v>0</v>
      </c>
      <c r="G596" s="61">
        <v>6.02e-44</v>
      </c>
    </row>
    <row r="597" s="31" customFormat="1" spans="1:7">
      <c r="A597" s="61">
        <v>92</v>
      </c>
      <c r="B597" s="61">
        <v>528407</v>
      </c>
      <c r="C597" s="61" t="s">
        <v>394</v>
      </c>
      <c r="D597" s="61">
        <v>92</v>
      </c>
      <c r="E597" s="61">
        <v>1503925</v>
      </c>
      <c r="F597" s="61">
        <v>0</v>
      </c>
      <c r="G597" s="61">
        <v>6.02e-44</v>
      </c>
    </row>
    <row r="598" s="31" customFormat="1" spans="1:7">
      <c r="A598" s="61">
        <v>92</v>
      </c>
      <c r="B598" s="61">
        <v>572544</v>
      </c>
      <c r="C598" s="61" t="s">
        <v>395</v>
      </c>
      <c r="D598" s="61">
        <v>92</v>
      </c>
      <c r="E598" s="61">
        <v>619943</v>
      </c>
      <c r="F598" s="61">
        <v>0</v>
      </c>
      <c r="G598" s="61">
        <v>6.02e-44</v>
      </c>
    </row>
    <row r="599" s="31" customFormat="1" spans="1:7">
      <c r="A599" s="61">
        <v>92</v>
      </c>
      <c r="B599" s="61">
        <v>572544</v>
      </c>
      <c r="C599" s="61" t="s">
        <v>394</v>
      </c>
      <c r="D599" s="61">
        <v>92</v>
      </c>
      <c r="E599" s="61">
        <v>1872657</v>
      </c>
      <c r="F599" s="61">
        <v>0</v>
      </c>
      <c r="G599" s="61">
        <v>6.02e-44</v>
      </c>
    </row>
    <row r="600" s="31" customFormat="1" spans="1:7">
      <c r="A600" s="61">
        <v>92</v>
      </c>
      <c r="B600" s="61">
        <v>619943</v>
      </c>
      <c r="C600" s="61" t="s">
        <v>394</v>
      </c>
      <c r="D600" s="61">
        <v>92</v>
      </c>
      <c r="E600" s="61">
        <v>1005203</v>
      </c>
      <c r="F600" s="61">
        <v>0</v>
      </c>
      <c r="G600" s="61">
        <v>6.02e-44</v>
      </c>
    </row>
    <row r="601" s="31" customFormat="1" spans="1:7">
      <c r="A601" s="61">
        <v>92</v>
      </c>
      <c r="B601" s="61">
        <v>619943</v>
      </c>
      <c r="C601" s="61" t="s">
        <v>394</v>
      </c>
      <c r="D601" s="61">
        <v>92</v>
      </c>
      <c r="E601" s="61">
        <v>1845377</v>
      </c>
      <c r="F601" s="61">
        <v>0</v>
      </c>
      <c r="G601" s="61">
        <v>6.02e-44</v>
      </c>
    </row>
    <row r="602" s="31" customFormat="1" spans="1:7">
      <c r="A602" s="61">
        <v>92</v>
      </c>
      <c r="B602" s="61">
        <v>619943</v>
      </c>
      <c r="C602" s="61" t="s">
        <v>394</v>
      </c>
      <c r="D602" s="61">
        <v>92</v>
      </c>
      <c r="E602" s="61">
        <v>2247369</v>
      </c>
      <c r="F602" s="61">
        <v>0</v>
      </c>
      <c r="G602" s="61">
        <v>6.02e-44</v>
      </c>
    </row>
    <row r="603" s="31" customFormat="1" spans="1:7">
      <c r="A603" s="61">
        <v>92</v>
      </c>
      <c r="B603" s="61">
        <v>1005203</v>
      </c>
      <c r="C603" s="61" t="s">
        <v>395</v>
      </c>
      <c r="D603" s="61">
        <v>92</v>
      </c>
      <c r="E603" s="61">
        <v>1872657</v>
      </c>
      <c r="F603" s="61">
        <v>0</v>
      </c>
      <c r="G603" s="61">
        <v>6.02e-44</v>
      </c>
    </row>
    <row r="604" s="31" customFormat="1" spans="1:7">
      <c r="A604" s="61">
        <v>92</v>
      </c>
      <c r="B604" s="61">
        <v>1042613</v>
      </c>
      <c r="C604" s="61" t="s">
        <v>395</v>
      </c>
      <c r="D604" s="61">
        <v>92</v>
      </c>
      <c r="E604" s="61">
        <v>1842426</v>
      </c>
      <c r="F604" s="61">
        <v>0</v>
      </c>
      <c r="G604" s="61">
        <v>6.02e-44</v>
      </c>
    </row>
    <row r="605" s="31" customFormat="1" spans="1:7">
      <c r="A605" s="61">
        <v>92</v>
      </c>
      <c r="B605" s="61">
        <v>1358310</v>
      </c>
      <c r="C605" s="61" t="s">
        <v>395</v>
      </c>
      <c r="D605" s="61">
        <v>92</v>
      </c>
      <c r="E605" s="61">
        <v>1884749</v>
      </c>
      <c r="F605" s="61">
        <v>0</v>
      </c>
      <c r="G605" s="61">
        <v>6.02e-44</v>
      </c>
    </row>
    <row r="606" s="31" customFormat="1" spans="1:7">
      <c r="A606" s="61">
        <v>92</v>
      </c>
      <c r="B606" s="61">
        <v>1842426</v>
      </c>
      <c r="C606" s="61" t="s">
        <v>395</v>
      </c>
      <c r="D606" s="61">
        <v>92</v>
      </c>
      <c r="E606" s="61">
        <v>2284779</v>
      </c>
      <c r="F606" s="61">
        <v>0</v>
      </c>
      <c r="G606" s="61">
        <v>6.02e-44</v>
      </c>
    </row>
    <row r="607" s="31" customFormat="1" spans="1:7">
      <c r="A607" s="61">
        <v>92</v>
      </c>
      <c r="B607" s="61">
        <v>1845377</v>
      </c>
      <c r="C607" s="61" t="s">
        <v>395</v>
      </c>
      <c r="D607" s="61">
        <v>92</v>
      </c>
      <c r="E607" s="61">
        <v>1872657</v>
      </c>
      <c r="F607" s="61">
        <v>0</v>
      </c>
      <c r="G607" s="61">
        <v>6.02e-44</v>
      </c>
    </row>
    <row r="608" s="31" customFormat="1" spans="1:7">
      <c r="A608" s="61">
        <v>92</v>
      </c>
      <c r="B608" s="61">
        <v>1872657</v>
      </c>
      <c r="C608" s="61" t="s">
        <v>395</v>
      </c>
      <c r="D608" s="61">
        <v>92</v>
      </c>
      <c r="E608" s="61">
        <v>2247369</v>
      </c>
      <c r="F608" s="61">
        <v>0</v>
      </c>
      <c r="G608" s="61">
        <v>6.02e-44</v>
      </c>
    </row>
    <row r="609" s="31" customFormat="1" spans="1:7">
      <c r="A609" s="61">
        <v>96</v>
      </c>
      <c r="B609" s="61">
        <v>151114</v>
      </c>
      <c r="C609" s="61" t="s">
        <v>394</v>
      </c>
      <c r="D609" s="61">
        <v>96</v>
      </c>
      <c r="E609" s="61">
        <v>736626</v>
      </c>
      <c r="F609" s="61">
        <v>-1</v>
      </c>
      <c r="G609" s="61">
        <v>6.77e-44</v>
      </c>
    </row>
    <row r="610" s="31" customFormat="1" spans="1:7">
      <c r="A610" s="61">
        <v>96</v>
      </c>
      <c r="B610" s="61">
        <v>151114</v>
      </c>
      <c r="C610" s="61" t="s">
        <v>394</v>
      </c>
      <c r="D610" s="61">
        <v>96</v>
      </c>
      <c r="E610" s="61">
        <v>1978792</v>
      </c>
      <c r="F610" s="61">
        <v>-1</v>
      </c>
      <c r="G610" s="61">
        <v>6.77e-44</v>
      </c>
    </row>
    <row r="611" s="31" customFormat="1" spans="1:7">
      <c r="A611" s="61">
        <v>96</v>
      </c>
      <c r="B611" s="61">
        <v>394491</v>
      </c>
      <c r="C611" s="61" t="s">
        <v>394</v>
      </c>
      <c r="D611" s="61">
        <v>96</v>
      </c>
      <c r="E611" s="61">
        <v>709147</v>
      </c>
      <c r="F611" s="61">
        <v>-1</v>
      </c>
      <c r="G611" s="61">
        <v>6.77e-44</v>
      </c>
    </row>
    <row r="612" s="31" customFormat="1" spans="1:7">
      <c r="A612" s="61">
        <v>96</v>
      </c>
      <c r="B612" s="61">
        <v>394491</v>
      </c>
      <c r="C612" s="61" t="s">
        <v>394</v>
      </c>
      <c r="D612" s="61">
        <v>96</v>
      </c>
      <c r="E612" s="61">
        <v>1951313</v>
      </c>
      <c r="F612" s="61">
        <v>-1</v>
      </c>
      <c r="G612" s="61">
        <v>6.77e-44</v>
      </c>
    </row>
    <row r="613" s="31" customFormat="1" spans="1:7">
      <c r="A613" s="61">
        <v>96</v>
      </c>
      <c r="B613" s="61">
        <v>533304</v>
      </c>
      <c r="C613" s="61" t="s">
        <v>394</v>
      </c>
      <c r="D613" s="61">
        <v>96</v>
      </c>
      <c r="E613" s="61">
        <v>852023</v>
      </c>
      <c r="F613" s="61">
        <v>-1</v>
      </c>
      <c r="G613" s="61">
        <v>6.77e-44</v>
      </c>
    </row>
    <row r="614" s="31" customFormat="1" spans="1:7">
      <c r="A614" s="61">
        <v>96</v>
      </c>
      <c r="B614" s="61">
        <v>533304</v>
      </c>
      <c r="C614" s="61" t="s">
        <v>394</v>
      </c>
      <c r="D614" s="61">
        <v>96</v>
      </c>
      <c r="E614" s="61">
        <v>2094189</v>
      </c>
      <c r="F614" s="61">
        <v>-1</v>
      </c>
      <c r="G614" s="61">
        <v>6.77e-44</v>
      </c>
    </row>
    <row r="615" s="31" customFormat="1" spans="1:7">
      <c r="A615" s="61">
        <v>96</v>
      </c>
      <c r="B615" s="61">
        <v>555874</v>
      </c>
      <c r="C615" s="61" t="s">
        <v>394</v>
      </c>
      <c r="D615" s="61">
        <v>96</v>
      </c>
      <c r="E615" s="61">
        <v>814374</v>
      </c>
      <c r="F615" s="61">
        <v>-1</v>
      </c>
      <c r="G615" s="61">
        <v>6.77e-44</v>
      </c>
    </row>
    <row r="616" s="31" customFormat="1" spans="1:7">
      <c r="A616" s="61">
        <v>96</v>
      </c>
      <c r="B616" s="61">
        <v>555874</v>
      </c>
      <c r="C616" s="61" t="s">
        <v>394</v>
      </c>
      <c r="D616" s="61">
        <v>96</v>
      </c>
      <c r="E616" s="61">
        <v>2056540</v>
      </c>
      <c r="F616" s="61">
        <v>-1</v>
      </c>
      <c r="G616" s="61">
        <v>6.77e-44</v>
      </c>
    </row>
    <row r="617" s="31" customFormat="1" spans="1:7">
      <c r="A617" s="61">
        <v>96</v>
      </c>
      <c r="B617" s="61">
        <v>709147</v>
      </c>
      <c r="C617" s="61" t="s">
        <v>395</v>
      </c>
      <c r="D617" s="61">
        <v>96</v>
      </c>
      <c r="E617" s="61">
        <v>1463230</v>
      </c>
      <c r="F617" s="61">
        <v>-1</v>
      </c>
      <c r="G617" s="61">
        <v>6.77e-44</v>
      </c>
    </row>
    <row r="618" s="31" customFormat="1" spans="1:7">
      <c r="A618" s="61">
        <v>96</v>
      </c>
      <c r="B618" s="61">
        <v>1353323</v>
      </c>
      <c r="C618" s="61" t="s">
        <v>394</v>
      </c>
      <c r="D618" s="61">
        <v>96</v>
      </c>
      <c r="E618" s="61">
        <v>1731409</v>
      </c>
      <c r="F618" s="61">
        <v>-1</v>
      </c>
      <c r="G618" s="61">
        <v>6.77e-44</v>
      </c>
    </row>
    <row r="619" s="31" customFormat="1" spans="1:7">
      <c r="A619" s="61">
        <v>96</v>
      </c>
      <c r="B619" s="61">
        <v>1463230</v>
      </c>
      <c r="C619" s="61" t="s">
        <v>395</v>
      </c>
      <c r="D619" s="61">
        <v>96</v>
      </c>
      <c r="E619" s="61">
        <v>1951313</v>
      </c>
      <c r="F619" s="61">
        <v>-1</v>
      </c>
      <c r="G619" s="61">
        <v>6.77e-44</v>
      </c>
    </row>
    <row r="620" s="31" customFormat="1" spans="1:7">
      <c r="A620" s="61">
        <v>103</v>
      </c>
      <c r="B620" s="61">
        <v>20922</v>
      </c>
      <c r="C620" s="61" t="s">
        <v>395</v>
      </c>
      <c r="D620" s="61">
        <v>103</v>
      </c>
      <c r="E620" s="61">
        <v>561735</v>
      </c>
      <c r="F620" s="61">
        <v>-3</v>
      </c>
      <c r="G620" s="61">
        <v>6.85e-44</v>
      </c>
    </row>
    <row r="621" s="31" customFormat="1" spans="1:7">
      <c r="A621" s="61">
        <v>103</v>
      </c>
      <c r="B621" s="61">
        <v>293538</v>
      </c>
      <c r="C621" s="61" t="s">
        <v>394</v>
      </c>
      <c r="D621" s="61">
        <v>103</v>
      </c>
      <c r="E621" s="61">
        <v>506914</v>
      </c>
      <c r="F621" s="61">
        <v>-3</v>
      </c>
      <c r="G621" s="61">
        <v>6.85e-44</v>
      </c>
    </row>
    <row r="622" s="31" customFormat="1" spans="1:7">
      <c r="A622" s="61">
        <v>99</v>
      </c>
      <c r="B622" s="61">
        <v>812139</v>
      </c>
      <c r="C622" s="61" t="s">
        <v>394</v>
      </c>
      <c r="D622" s="61">
        <v>99</v>
      </c>
      <c r="E622" s="61">
        <v>1733612</v>
      </c>
      <c r="F622" s="61">
        <v>-2</v>
      </c>
      <c r="G622" s="61">
        <v>1.6e-43</v>
      </c>
    </row>
    <row r="623" s="31" customFormat="1" spans="1:7">
      <c r="A623" s="61">
        <v>99</v>
      </c>
      <c r="B623" s="61">
        <v>1733612</v>
      </c>
      <c r="C623" s="61" t="s">
        <v>394</v>
      </c>
      <c r="D623" s="61">
        <v>99</v>
      </c>
      <c r="E623" s="61">
        <v>2054305</v>
      </c>
      <c r="F623" s="61">
        <v>-2</v>
      </c>
      <c r="G623" s="61">
        <v>1.6e-43</v>
      </c>
    </row>
    <row r="624" s="31" customFormat="1" spans="1:7">
      <c r="A624" s="61">
        <v>91</v>
      </c>
      <c r="B624" s="61">
        <v>6262</v>
      </c>
      <c r="C624" s="61" t="s">
        <v>395</v>
      </c>
      <c r="D624" s="61">
        <v>91</v>
      </c>
      <c r="E624" s="61">
        <v>332977</v>
      </c>
      <c r="F624" s="61">
        <v>0</v>
      </c>
      <c r="G624" s="61">
        <v>2.41e-43</v>
      </c>
    </row>
    <row r="625" s="31" customFormat="1" spans="1:7">
      <c r="A625" s="61">
        <v>91</v>
      </c>
      <c r="B625" s="61">
        <v>6262</v>
      </c>
      <c r="C625" s="61" t="s">
        <v>395</v>
      </c>
      <c r="D625" s="61">
        <v>91</v>
      </c>
      <c r="E625" s="61">
        <v>916248</v>
      </c>
      <c r="F625" s="61">
        <v>0</v>
      </c>
      <c r="G625" s="61">
        <v>2.41e-43</v>
      </c>
    </row>
    <row r="626" s="31" customFormat="1" spans="1:7">
      <c r="A626" s="61">
        <v>91</v>
      </c>
      <c r="B626" s="61">
        <v>6262</v>
      </c>
      <c r="C626" s="61" t="s">
        <v>395</v>
      </c>
      <c r="D626" s="61">
        <v>91</v>
      </c>
      <c r="E626" s="61">
        <v>1042613</v>
      </c>
      <c r="F626" s="61">
        <v>0</v>
      </c>
      <c r="G626" s="61">
        <v>2.41e-43</v>
      </c>
    </row>
    <row r="627" s="31" customFormat="1" spans="1:7">
      <c r="A627" s="61">
        <v>91</v>
      </c>
      <c r="B627" s="61">
        <v>6262</v>
      </c>
      <c r="C627" s="61" t="s">
        <v>394</v>
      </c>
      <c r="D627" s="61">
        <v>91</v>
      </c>
      <c r="E627" s="61">
        <v>1149930</v>
      </c>
      <c r="F627" s="61">
        <v>0</v>
      </c>
      <c r="G627" s="61">
        <v>2.41e-43</v>
      </c>
    </row>
    <row r="628" s="31" customFormat="1" spans="1:7">
      <c r="A628" s="61">
        <v>91</v>
      </c>
      <c r="B628" s="61">
        <v>6262</v>
      </c>
      <c r="C628" s="61" t="s">
        <v>394</v>
      </c>
      <c r="D628" s="61">
        <v>91</v>
      </c>
      <c r="E628" s="61">
        <v>1646377</v>
      </c>
      <c r="F628" s="61">
        <v>0</v>
      </c>
      <c r="G628" s="61">
        <v>2.41e-43</v>
      </c>
    </row>
    <row r="629" s="31" customFormat="1" spans="1:7">
      <c r="A629" s="61">
        <v>91</v>
      </c>
      <c r="B629" s="61">
        <v>6262</v>
      </c>
      <c r="C629" s="61" t="s">
        <v>394</v>
      </c>
      <c r="D629" s="61">
        <v>91</v>
      </c>
      <c r="E629" s="61">
        <v>1842427</v>
      </c>
      <c r="F629" s="61">
        <v>0</v>
      </c>
      <c r="G629" s="61">
        <v>2.41e-43</v>
      </c>
    </row>
    <row r="630" s="31" customFormat="1" spans="1:7">
      <c r="A630" s="61">
        <v>91</v>
      </c>
      <c r="B630" s="61">
        <v>6262</v>
      </c>
      <c r="C630" s="61" t="s">
        <v>395</v>
      </c>
      <c r="D630" s="61">
        <v>91</v>
      </c>
      <c r="E630" s="61">
        <v>2158414</v>
      </c>
      <c r="F630" s="61">
        <v>0</v>
      </c>
      <c r="G630" s="61">
        <v>2.41e-43</v>
      </c>
    </row>
    <row r="631" s="31" customFormat="1" spans="1:7">
      <c r="A631" s="61">
        <v>91</v>
      </c>
      <c r="B631" s="61">
        <v>6262</v>
      </c>
      <c r="C631" s="61" t="s">
        <v>395</v>
      </c>
      <c r="D631" s="61">
        <v>91</v>
      </c>
      <c r="E631" s="61">
        <v>2284779</v>
      </c>
      <c r="F631" s="61">
        <v>0</v>
      </c>
      <c r="G631" s="61">
        <v>2.41e-43</v>
      </c>
    </row>
    <row r="632" s="31" customFormat="1" spans="1:7">
      <c r="A632" s="61">
        <v>91</v>
      </c>
      <c r="B632" s="61">
        <v>18780</v>
      </c>
      <c r="C632" s="61" t="s">
        <v>395</v>
      </c>
      <c r="D632" s="61">
        <v>91</v>
      </c>
      <c r="E632" s="61">
        <v>26714</v>
      </c>
      <c r="F632" s="61">
        <v>0</v>
      </c>
      <c r="G632" s="61">
        <v>2.41e-43</v>
      </c>
    </row>
    <row r="633" s="31" customFormat="1" spans="1:7">
      <c r="A633" s="61">
        <v>91</v>
      </c>
      <c r="B633" s="61">
        <v>18780</v>
      </c>
      <c r="C633" s="61" t="s">
        <v>394</v>
      </c>
      <c r="D633" s="61">
        <v>91</v>
      </c>
      <c r="E633" s="61">
        <v>135668</v>
      </c>
      <c r="F633" s="61">
        <v>0</v>
      </c>
      <c r="G633" s="61">
        <v>2.41e-43</v>
      </c>
    </row>
    <row r="634" s="31" customFormat="1" spans="1:7">
      <c r="A634" s="61">
        <v>91</v>
      </c>
      <c r="B634" s="61">
        <v>18780</v>
      </c>
      <c r="C634" s="61" t="s">
        <v>394</v>
      </c>
      <c r="D634" s="61">
        <v>91</v>
      </c>
      <c r="E634" s="61">
        <v>619944</v>
      </c>
      <c r="F634" s="61">
        <v>0</v>
      </c>
      <c r="G634" s="61">
        <v>2.41e-43</v>
      </c>
    </row>
    <row r="635" s="31" customFormat="1" spans="1:7">
      <c r="A635" s="61">
        <v>91</v>
      </c>
      <c r="B635" s="61">
        <v>18780</v>
      </c>
      <c r="C635" s="61" t="s">
        <v>394</v>
      </c>
      <c r="D635" s="61">
        <v>91</v>
      </c>
      <c r="E635" s="61">
        <v>708523</v>
      </c>
      <c r="F635" s="61">
        <v>0</v>
      </c>
      <c r="G635" s="61">
        <v>2.41e-43</v>
      </c>
    </row>
    <row r="636" s="31" customFormat="1" spans="1:7">
      <c r="A636" s="61">
        <v>91</v>
      </c>
      <c r="B636" s="61">
        <v>18780</v>
      </c>
      <c r="C636" s="61" t="s">
        <v>395</v>
      </c>
      <c r="D636" s="61">
        <v>91</v>
      </c>
      <c r="E636" s="61">
        <v>839512</v>
      </c>
      <c r="F636" s="61">
        <v>0</v>
      </c>
      <c r="G636" s="61">
        <v>2.41e-43</v>
      </c>
    </row>
    <row r="637" s="31" customFormat="1" spans="1:7">
      <c r="A637" s="61">
        <v>91</v>
      </c>
      <c r="B637" s="61">
        <v>18780</v>
      </c>
      <c r="C637" s="61" t="s">
        <v>395</v>
      </c>
      <c r="D637" s="61">
        <v>91</v>
      </c>
      <c r="E637" s="61">
        <v>1042613</v>
      </c>
      <c r="F637" s="61">
        <v>0</v>
      </c>
      <c r="G637" s="61">
        <v>2.41e-43</v>
      </c>
    </row>
    <row r="638" s="31" customFormat="1" spans="1:7">
      <c r="A638" s="61">
        <v>91</v>
      </c>
      <c r="B638" s="61">
        <v>18780</v>
      </c>
      <c r="C638" s="61" t="s">
        <v>395</v>
      </c>
      <c r="D638" s="61">
        <v>91</v>
      </c>
      <c r="E638" s="61">
        <v>1323551</v>
      </c>
      <c r="F638" s="61">
        <v>0</v>
      </c>
      <c r="G638" s="61">
        <v>2.41e-43</v>
      </c>
    </row>
    <row r="639" s="31" customFormat="1" spans="1:7">
      <c r="A639" s="61">
        <v>91</v>
      </c>
      <c r="B639" s="61">
        <v>18780</v>
      </c>
      <c r="C639" s="61" t="s">
        <v>394</v>
      </c>
      <c r="D639" s="61">
        <v>91</v>
      </c>
      <c r="E639" s="61">
        <v>1842427</v>
      </c>
      <c r="F639" s="61">
        <v>0</v>
      </c>
      <c r="G639" s="61">
        <v>2.41e-43</v>
      </c>
    </row>
    <row r="640" s="31" customFormat="1" spans="1:7">
      <c r="A640" s="61">
        <v>91</v>
      </c>
      <c r="B640" s="61">
        <v>18780</v>
      </c>
      <c r="C640" s="61" t="s">
        <v>395</v>
      </c>
      <c r="D640" s="61">
        <v>91</v>
      </c>
      <c r="E640" s="61">
        <v>1872657</v>
      </c>
      <c r="F640" s="61">
        <v>0</v>
      </c>
      <c r="G640" s="61">
        <v>2.41e-43</v>
      </c>
    </row>
    <row r="641" s="31" customFormat="1" spans="1:7">
      <c r="A641" s="61">
        <v>91</v>
      </c>
      <c r="B641" s="61">
        <v>18780</v>
      </c>
      <c r="C641" s="61" t="s">
        <v>394</v>
      </c>
      <c r="D641" s="61">
        <v>91</v>
      </c>
      <c r="E641" s="61">
        <v>1950689</v>
      </c>
      <c r="F641" s="61">
        <v>0</v>
      </c>
      <c r="G641" s="61">
        <v>2.41e-43</v>
      </c>
    </row>
    <row r="642" s="31" customFormat="1" spans="1:7">
      <c r="A642" s="61">
        <v>91</v>
      </c>
      <c r="B642" s="61">
        <v>18780</v>
      </c>
      <c r="C642" s="61" t="s">
        <v>395</v>
      </c>
      <c r="D642" s="61">
        <v>91</v>
      </c>
      <c r="E642" s="61">
        <v>2081678</v>
      </c>
      <c r="F642" s="61">
        <v>0</v>
      </c>
      <c r="G642" s="61">
        <v>2.41e-43</v>
      </c>
    </row>
    <row r="643" s="31" customFormat="1" spans="1:7">
      <c r="A643" s="61">
        <v>91</v>
      </c>
      <c r="B643" s="61">
        <v>18780</v>
      </c>
      <c r="C643" s="61" t="s">
        <v>395</v>
      </c>
      <c r="D643" s="61">
        <v>91</v>
      </c>
      <c r="E643" s="61">
        <v>2284779</v>
      </c>
      <c r="F643" s="61">
        <v>0</v>
      </c>
      <c r="G643" s="61">
        <v>2.41e-43</v>
      </c>
    </row>
    <row r="644" s="31" customFormat="1" spans="1:7">
      <c r="A644" s="61">
        <v>91</v>
      </c>
      <c r="B644" s="61">
        <v>26714</v>
      </c>
      <c r="C644" s="61" t="s">
        <v>395</v>
      </c>
      <c r="D644" s="61">
        <v>91</v>
      </c>
      <c r="E644" s="61">
        <v>1842427</v>
      </c>
      <c r="F644" s="61">
        <v>0</v>
      </c>
      <c r="G644" s="61">
        <v>2.41e-43</v>
      </c>
    </row>
    <row r="645" s="31" customFormat="1" spans="1:7">
      <c r="A645" s="61">
        <v>91</v>
      </c>
      <c r="B645" s="61">
        <v>72012</v>
      </c>
      <c r="C645" s="61" t="s">
        <v>395</v>
      </c>
      <c r="D645" s="61">
        <v>91</v>
      </c>
      <c r="E645" s="61">
        <v>1542286</v>
      </c>
      <c r="F645" s="61">
        <v>0</v>
      </c>
      <c r="G645" s="61">
        <v>2.41e-43</v>
      </c>
    </row>
    <row r="646" s="31" customFormat="1" spans="1:7">
      <c r="A646" s="61">
        <v>91</v>
      </c>
      <c r="B646" s="61">
        <v>135668</v>
      </c>
      <c r="C646" s="61" t="s">
        <v>394</v>
      </c>
      <c r="D646" s="61">
        <v>91</v>
      </c>
      <c r="E646" s="61">
        <v>1842427</v>
      </c>
      <c r="F646" s="61">
        <v>0</v>
      </c>
      <c r="G646" s="61">
        <v>2.41e-43</v>
      </c>
    </row>
    <row r="647" s="31" customFormat="1" spans="1:7">
      <c r="A647" s="61">
        <v>91</v>
      </c>
      <c r="B647" s="61">
        <v>207829</v>
      </c>
      <c r="C647" s="61" t="s">
        <v>394</v>
      </c>
      <c r="D647" s="61">
        <v>91</v>
      </c>
      <c r="E647" s="61">
        <v>1338497</v>
      </c>
      <c r="F647" s="61">
        <v>0</v>
      </c>
      <c r="G647" s="61">
        <v>2.41e-43</v>
      </c>
    </row>
    <row r="648" s="31" customFormat="1" spans="1:7">
      <c r="A648" s="61">
        <v>91</v>
      </c>
      <c r="B648" s="61">
        <v>209782</v>
      </c>
      <c r="C648" s="61" t="s">
        <v>395</v>
      </c>
      <c r="D648" s="61">
        <v>91</v>
      </c>
      <c r="E648" s="61">
        <v>332977</v>
      </c>
      <c r="F648" s="61">
        <v>0</v>
      </c>
      <c r="G648" s="61">
        <v>2.41e-43</v>
      </c>
    </row>
    <row r="649" s="31" customFormat="1" spans="1:7">
      <c r="A649" s="61">
        <v>91</v>
      </c>
      <c r="B649" s="61">
        <v>209782</v>
      </c>
      <c r="C649" s="61" t="s">
        <v>395</v>
      </c>
      <c r="D649" s="61">
        <v>91</v>
      </c>
      <c r="E649" s="61">
        <v>916248</v>
      </c>
      <c r="F649" s="61">
        <v>0</v>
      </c>
      <c r="G649" s="61">
        <v>2.41e-43</v>
      </c>
    </row>
    <row r="650" s="31" customFormat="1" spans="1:7">
      <c r="A650" s="61">
        <v>91</v>
      </c>
      <c r="B650" s="61">
        <v>209782</v>
      </c>
      <c r="C650" s="61" t="s">
        <v>395</v>
      </c>
      <c r="D650" s="61">
        <v>91</v>
      </c>
      <c r="E650" s="61">
        <v>1042613</v>
      </c>
      <c r="F650" s="61">
        <v>0</v>
      </c>
      <c r="G650" s="61">
        <v>2.41e-43</v>
      </c>
    </row>
    <row r="651" s="31" customFormat="1" spans="1:7">
      <c r="A651" s="61">
        <v>91</v>
      </c>
      <c r="B651" s="61">
        <v>209782</v>
      </c>
      <c r="C651" s="61" t="s">
        <v>394</v>
      </c>
      <c r="D651" s="61">
        <v>91</v>
      </c>
      <c r="E651" s="61">
        <v>1149930</v>
      </c>
      <c r="F651" s="61">
        <v>0</v>
      </c>
      <c r="G651" s="61">
        <v>2.41e-43</v>
      </c>
    </row>
    <row r="652" s="31" customFormat="1" spans="1:7">
      <c r="A652" s="61">
        <v>91</v>
      </c>
      <c r="B652" s="61">
        <v>209782</v>
      </c>
      <c r="C652" s="61" t="s">
        <v>394</v>
      </c>
      <c r="D652" s="61">
        <v>91</v>
      </c>
      <c r="E652" s="61">
        <v>1646377</v>
      </c>
      <c r="F652" s="61">
        <v>0</v>
      </c>
      <c r="G652" s="61">
        <v>2.41e-43</v>
      </c>
    </row>
    <row r="653" s="31" customFormat="1" spans="1:7">
      <c r="A653" s="61">
        <v>91</v>
      </c>
      <c r="B653" s="61">
        <v>209782</v>
      </c>
      <c r="C653" s="61" t="s">
        <v>394</v>
      </c>
      <c r="D653" s="61">
        <v>91</v>
      </c>
      <c r="E653" s="61">
        <v>1842427</v>
      </c>
      <c r="F653" s="61">
        <v>0</v>
      </c>
      <c r="G653" s="61">
        <v>2.41e-43</v>
      </c>
    </row>
    <row r="654" s="31" customFormat="1" spans="1:7">
      <c r="A654" s="61">
        <v>91</v>
      </c>
      <c r="B654" s="61">
        <v>209782</v>
      </c>
      <c r="C654" s="61" t="s">
        <v>395</v>
      </c>
      <c r="D654" s="61">
        <v>91</v>
      </c>
      <c r="E654" s="61">
        <v>2158414</v>
      </c>
      <c r="F654" s="61">
        <v>0</v>
      </c>
      <c r="G654" s="61">
        <v>2.41e-43</v>
      </c>
    </row>
    <row r="655" s="31" customFormat="1" spans="1:7">
      <c r="A655" s="61">
        <v>91</v>
      </c>
      <c r="B655" s="61">
        <v>209782</v>
      </c>
      <c r="C655" s="61" t="s">
        <v>395</v>
      </c>
      <c r="D655" s="61">
        <v>91</v>
      </c>
      <c r="E655" s="61">
        <v>2284779</v>
      </c>
      <c r="F655" s="61">
        <v>0</v>
      </c>
      <c r="G655" s="61">
        <v>2.41e-43</v>
      </c>
    </row>
    <row r="656" s="31" customFormat="1" spans="1:7">
      <c r="A656" s="61">
        <v>91</v>
      </c>
      <c r="B656" s="61">
        <v>332977</v>
      </c>
      <c r="C656" s="61" t="s">
        <v>395</v>
      </c>
      <c r="D656" s="61">
        <v>91</v>
      </c>
      <c r="E656" s="61">
        <v>469534</v>
      </c>
      <c r="F656" s="61">
        <v>0</v>
      </c>
      <c r="G656" s="61">
        <v>2.41e-43</v>
      </c>
    </row>
    <row r="657" s="31" customFormat="1" spans="1:7">
      <c r="A657" s="61">
        <v>91</v>
      </c>
      <c r="B657" s="61">
        <v>332977</v>
      </c>
      <c r="C657" s="61" t="s">
        <v>394</v>
      </c>
      <c r="D657" s="61">
        <v>91</v>
      </c>
      <c r="E657" s="61">
        <v>572544</v>
      </c>
      <c r="F657" s="61">
        <v>0</v>
      </c>
      <c r="G657" s="61">
        <v>2.41e-43</v>
      </c>
    </row>
    <row r="658" s="31" customFormat="1" spans="1:7">
      <c r="A658" s="61">
        <v>91</v>
      </c>
      <c r="B658" s="61">
        <v>332977</v>
      </c>
      <c r="C658" s="61" t="s">
        <v>395</v>
      </c>
      <c r="D658" s="61">
        <v>91</v>
      </c>
      <c r="E658" s="61">
        <v>619944</v>
      </c>
      <c r="F658" s="61">
        <v>0</v>
      </c>
      <c r="G658" s="61">
        <v>2.41e-43</v>
      </c>
    </row>
    <row r="659" s="31" customFormat="1" spans="1:7">
      <c r="A659" s="61">
        <v>91</v>
      </c>
      <c r="B659" s="61">
        <v>332977</v>
      </c>
      <c r="C659" s="61" t="s">
        <v>395</v>
      </c>
      <c r="D659" s="61">
        <v>91</v>
      </c>
      <c r="E659" s="61">
        <v>708523</v>
      </c>
      <c r="F659" s="61">
        <v>0</v>
      </c>
      <c r="G659" s="61">
        <v>2.41e-43</v>
      </c>
    </row>
    <row r="660" s="31" customFormat="1" spans="1:7">
      <c r="A660" s="61">
        <v>91</v>
      </c>
      <c r="B660" s="61">
        <v>332977</v>
      </c>
      <c r="C660" s="61" t="s">
        <v>394</v>
      </c>
      <c r="D660" s="61">
        <v>91</v>
      </c>
      <c r="E660" s="61">
        <v>839512</v>
      </c>
      <c r="F660" s="61">
        <v>0</v>
      </c>
      <c r="G660" s="61">
        <v>2.41e-43</v>
      </c>
    </row>
    <row r="661" s="31" customFormat="1" spans="1:7">
      <c r="A661" s="61">
        <v>91</v>
      </c>
      <c r="B661" s="61">
        <v>332977</v>
      </c>
      <c r="C661" s="61" t="s">
        <v>395</v>
      </c>
      <c r="D661" s="61">
        <v>91</v>
      </c>
      <c r="E661" s="61">
        <v>1005204</v>
      </c>
      <c r="F661" s="61">
        <v>0</v>
      </c>
      <c r="G661" s="61">
        <v>2.41e-43</v>
      </c>
    </row>
    <row r="662" s="31" customFormat="1" spans="1:7">
      <c r="A662" s="61">
        <v>91</v>
      </c>
      <c r="B662" s="61">
        <v>332977</v>
      </c>
      <c r="C662" s="61" t="s">
        <v>394</v>
      </c>
      <c r="D662" s="61">
        <v>91</v>
      </c>
      <c r="E662" s="61">
        <v>1323551</v>
      </c>
      <c r="F662" s="61">
        <v>0</v>
      </c>
      <c r="G662" s="61">
        <v>2.41e-43</v>
      </c>
    </row>
    <row r="663" s="31" customFormat="1" spans="1:7">
      <c r="A663" s="61">
        <v>91</v>
      </c>
      <c r="B663" s="61">
        <v>332977</v>
      </c>
      <c r="C663" s="61" t="s">
        <v>395</v>
      </c>
      <c r="D663" s="61">
        <v>91</v>
      </c>
      <c r="E663" s="61">
        <v>1842427</v>
      </c>
      <c r="F663" s="61">
        <v>0</v>
      </c>
      <c r="G663" s="61">
        <v>2.41e-43</v>
      </c>
    </row>
    <row r="664" s="31" customFormat="1" spans="1:7">
      <c r="A664" s="61">
        <v>91</v>
      </c>
      <c r="B664" s="61">
        <v>332977</v>
      </c>
      <c r="C664" s="61" t="s">
        <v>395</v>
      </c>
      <c r="D664" s="61">
        <v>91</v>
      </c>
      <c r="E664" s="61">
        <v>1845378</v>
      </c>
      <c r="F664" s="61">
        <v>0</v>
      </c>
      <c r="G664" s="61">
        <v>2.41e-43</v>
      </c>
    </row>
    <row r="665" s="31" customFormat="1" spans="1:7">
      <c r="A665" s="61">
        <v>91</v>
      </c>
      <c r="B665" s="61">
        <v>332977</v>
      </c>
      <c r="C665" s="61" t="s">
        <v>394</v>
      </c>
      <c r="D665" s="61">
        <v>91</v>
      </c>
      <c r="E665" s="61">
        <v>1872657</v>
      </c>
      <c r="F665" s="61">
        <v>0</v>
      </c>
      <c r="G665" s="61">
        <v>2.41e-43</v>
      </c>
    </row>
    <row r="666" s="31" customFormat="1" spans="1:7">
      <c r="A666" s="61">
        <v>91</v>
      </c>
      <c r="B666" s="61">
        <v>332977</v>
      </c>
      <c r="C666" s="61" t="s">
        <v>395</v>
      </c>
      <c r="D666" s="61">
        <v>91</v>
      </c>
      <c r="E666" s="61">
        <v>1950689</v>
      </c>
      <c r="F666" s="61">
        <v>0</v>
      </c>
      <c r="G666" s="61">
        <v>2.41e-43</v>
      </c>
    </row>
    <row r="667" s="31" customFormat="1" spans="1:7">
      <c r="A667" s="61">
        <v>91</v>
      </c>
      <c r="B667" s="61">
        <v>332977</v>
      </c>
      <c r="C667" s="61" t="s">
        <v>394</v>
      </c>
      <c r="D667" s="61">
        <v>91</v>
      </c>
      <c r="E667" s="61">
        <v>2081678</v>
      </c>
      <c r="F667" s="61">
        <v>0</v>
      </c>
      <c r="G667" s="61">
        <v>2.41e-43</v>
      </c>
    </row>
    <row r="668" s="31" customFormat="1" spans="1:7">
      <c r="A668" s="61">
        <v>91</v>
      </c>
      <c r="B668" s="61">
        <v>332977</v>
      </c>
      <c r="C668" s="61" t="s">
        <v>395</v>
      </c>
      <c r="D668" s="61">
        <v>91</v>
      </c>
      <c r="E668" s="61">
        <v>2247370</v>
      </c>
      <c r="F668" s="61">
        <v>0</v>
      </c>
      <c r="G668" s="61">
        <v>2.41e-43</v>
      </c>
    </row>
    <row r="669" s="31" customFormat="1" spans="1:7">
      <c r="A669" s="61">
        <v>91</v>
      </c>
      <c r="B669" s="61">
        <v>469534</v>
      </c>
      <c r="C669" s="61" t="s">
        <v>395</v>
      </c>
      <c r="D669" s="61">
        <v>91</v>
      </c>
      <c r="E669" s="61">
        <v>916248</v>
      </c>
      <c r="F669" s="61">
        <v>0</v>
      </c>
      <c r="G669" s="61">
        <v>2.41e-43</v>
      </c>
    </row>
    <row r="670" s="31" customFormat="1" spans="1:7">
      <c r="A670" s="61">
        <v>91</v>
      </c>
      <c r="B670" s="61">
        <v>469534</v>
      </c>
      <c r="C670" s="61" t="s">
        <v>395</v>
      </c>
      <c r="D670" s="61">
        <v>91</v>
      </c>
      <c r="E670" s="61">
        <v>1042613</v>
      </c>
      <c r="F670" s="61">
        <v>0</v>
      </c>
      <c r="G670" s="61">
        <v>2.41e-43</v>
      </c>
    </row>
    <row r="671" s="31" customFormat="1" spans="1:7">
      <c r="A671" s="61">
        <v>91</v>
      </c>
      <c r="B671" s="61">
        <v>469534</v>
      </c>
      <c r="C671" s="61" t="s">
        <v>394</v>
      </c>
      <c r="D671" s="61">
        <v>91</v>
      </c>
      <c r="E671" s="61">
        <v>1149930</v>
      </c>
      <c r="F671" s="61">
        <v>0</v>
      </c>
      <c r="G671" s="61">
        <v>2.41e-43</v>
      </c>
    </row>
    <row r="672" s="31" customFormat="1" spans="1:7">
      <c r="A672" s="61">
        <v>91</v>
      </c>
      <c r="B672" s="61">
        <v>469534</v>
      </c>
      <c r="C672" s="61" t="s">
        <v>394</v>
      </c>
      <c r="D672" s="61">
        <v>91</v>
      </c>
      <c r="E672" s="61">
        <v>1646377</v>
      </c>
      <c r="F672" s="61">
        <v>0</v>
      </c>
      <c r="G672" s="61">
        <v>2.41e-43</v>
      </c>
    </row>
    <row r="673" s="31" customFormat="1" spans="1:7">
      <c r="A673" s="61">
        <v>91</v>
      </c>
      <c r="B673" s="61">
        <v>469534</v>
      </c>
      <c r="C673" s="61" t="s">
        <v>394</v>
      </c>
      <c r="D673" s="61">
        <v>91</v>
      </c>
      <c r="E673" s="61">
        <v>1842427</v>
      </c>
      <c r="F673" s="61">
        <v>0</v>
      </c>
      <c r="G673" s="61">
        <v>2.41e-43</v>
      </c>
    </row>
    <row r="674" s="31" customFormat="1" spans="1:7">
      <c r="A674" s="61">
        <v>91</v>
      </c>
      <c r="B674" s="61">
        <v>469534</v>
      </c>
      <c r="C674" s="61" t="s">
        <v>395</v>
      </c>
      <c r="D674" s="61">
        <v>91</v>
      </c>
      <c r="E674" s="61">
        <v>2158414</v>
      </c>
      <c r="F674" s="61">
        <v>0</v>
      </c>
      <c r="G674" s="61">
        <v>2.41e-43</v>
      </c>
    </row>
    <row r="675" s="31" customFormat="1" spans="1:7">
      <c r="A675" s="61">
        <v>91</v>
      </c>
      <c r="B675" s="61">
        <v>469534</v>
      </c>
      <c r="C675" s="61" t="s">
        <v>395</v>
      </c>
      <c r="D675" s="61">
        <v>91</v>
      </c>
      <c r="E675" s="61">
        <v>2284779</v>
      </c>
      <c r="F675" s="61">
        <v>0</v>
      </c>
      <c r="G675" s="61">
        <v>2.41e-43</v>
      </c>
    </row>
    <row r="676" s="31" customFormat="1" spans="1:7">
      <c r="A676" s="61">
        <v>91</v>
      </c>
      <c r="B676" s="61">
        <v>539253</v>
      </c>
      <c r="C676" s="61" t="s">
        <v>395</v>
      </c>
      <c r="D676" s="61">
        <v>91</v>
      </c>
      <c r="E676" s="61">
        <v>1207126</v>
      </c>
      <c r="F676" s="61">
        <v>0</v>
      </c>
      <c r="G676" s="61">
        <v>2.41e-43</v>
      </c>
    </row>
    <row r="677" s="31" customFormat="1" spans="1:7">
      <c r="A677" s="61">
        <v>91</v>
      </c>
      <c r="B677" s="61">
        <v>572544</v>
      </c>
      <c r="C677" s="61" t="s">
        <v>394</v>
      </c>
      <c r="D677" s="61">
        <v>91</v>
      </c>
      <c r="E677" s="61">
        <v>916248</v>
      </c>
      <c r="F677" s="61">
        <v>0</v>
      </c>
      <c r="G677" s="61">
        <v>2.41e-43</v>
      </c>
    </row>
    <row r="678" s="31" customFormat="1" spans="1:7">
      <c r="A678" s="61">
        <v>91</v>
      </c>
      <c r="B678" s="61">
        <v>572544</v>
      </c>
      <c r="C678" s="61" t="s">
        <v>394</v>
      </c>
      <c r="D678" s="61">
        <v>91</v>
      </c>
      <c r="E678" s="61">
        <v>1042613</v>
      </c>
      <c r="F678" s="61">
        <v>0</v>
      </c>
      <c r="G678" s="61">
        <v>2.41e-43</v>
      </c>
    </row>
    <row r="679" s="31" customFormat="1" spans="1:7">
      <c r="A679" s="61">
        <v>91</v>
      </c>
      <c r="B679" s="61">
        <v>572544</v>
      </c>
      <c r="C679" s="61" t="s">
        <v>395</v>
      </c>
      <c r="D679" s="61">
        <v>91</v>
      </c>
      <c r="E679" s="61">
        <v>1149930</v>
      </c>
      <c r="F679" s="61">
        <v>0</v>
      </c>
      <c r="G679" s="61">
        <v>2.41e-43</v>
      </c>
    </row>
    <row r="680" s="31" customFormat="1" spans="1:7">
      <c r="A680" s="61">
        <v>91</v>
      </c>
      <c r="B680" s="61">
        <v>572544</v>
      </c>
      <c r="C680" s="61" t="s">
        <v>395</v>
      </c>
      <c r="D680" s="61">
        <v>91</v>
      </c>
      <c r="E680" s="61">
        <v>1646377</v>
      </c>
      <c r="F680" s="61">
        <v>0</v>
      </c>
      <c r="G680" s="61">
        <v>2.41e-43</v>
      </c>
    </row>
    <row r="681" s="31" customFormat="1" spans="1:7">
      <c r="A681" s="61">
        <v>91</v>
      </c>
      <c r="B681" s="61">
        <v>572544</v>
      </c>
      <c r="C681" s="61" t="s">
        <v>395</v>
      </c>
      <c r="D681" s="61">
        <v>91</v>
      </c>
      <c r="E681" s="61">
        <v>1842427</v>
      </c>
      <c r="F681" s="61">
        <v>0</v>
      </c>
      <c r="G681" s="61">
        <v>2.41e-43</v>
      </c>
    </row>
    <row r="682" s="31" customFormat="1" spans="1:7">
      <c r="A682" s="61">
        <v>91</v>
      </c>
      <c r="B682" s="61">
        <v>572544</v>
      </c>
      <c r="C682" s="61" t="s">
        <v>394</v>
      </c>
      <c r="D682" s="61">
        <v>91</v>
      </c>
      <c r="E682" s="61">
        <v>2158414</v>
      </c>
      <c r="F682" s="61">
        <v>0</v>
      </c>
      <c r="G682" s="61">
        <v>2.41e-43</v>
      </c>
    </row>
    <row r="683" s="31" customFormat="1" spans="1:7">
      <c r="A683" s="61">
        <v>91</v>
      </c>
      <c r="B683" s="61">
        <v>572544</v>
      </c>
      <c r="C683" s="61" t="s">
        <v>394</v>
      </c>
      <c r="D683" s="61">
        <v>91</v>
      </c>
      <c r="E683" s="61">
        <v>2284779</v>
      </c>
      <c r="F683" s="61">
        <v>0</v>
      </c>
      <c r="G683" s="61">
        <v>2.41e-43</v>
      </c>
    </row>
    <row r="684" s="31" customFormat="1" spans="1:7">
      <c r="A684" s="61">
        <v>91</v>
      </c>
      <c r="B684" s="61">
        <v>617293</v>
      </c>
      <c r="C684" s="61" t="s">
        <v>395</v>
      </c>
      <c r="D684" s="61">
        <v>91</v>
      </c>
      <c r="E684" s="61">
        <v>1338497</v>
      </c>
      <c r="F684" s="61">
        <v>0</v>
      </c>
      <c r="G684" s="61">
        <v>2.41e-43</v>
      </c>
    </row>
    <row r="685" s="31" customFormat="1" spans="1:7">
      <c r="A685" s="61">
        <v>91</v>
      </c>
      <c r="B685" s="61">
        <v>619944</v>
      </c>
      <c r="C685" s="61" t="s">
        <v>395</v>
      </c>
      <c r="D685" s="61">
        <v>91</v>
      </c>
      <c r="E685" s="61">
        <v>916248</v>
      </c>
      <c r="F685" s="61">
        <v>0</v>
      </c>
      <c r="G685" s="61">
        <v>2.41e-43</v>
      </c>
    </row>
    <row r="686" s="31" customFormat="1" spans="1:7">
      <c r="A686" s="61">
        <v>91</v>
      </c>
      <c r="B686" s="61">
        <v>619944</v>
      </c>
      <c r="C686" s="61" t="s">
        <v>395</v>
      </c>
      <c r="D686" s="61">
        <v>91</v>
      </c>
      <c r="E686" s="61">
        <v>1042613</v>
      </c>
      <c r="F686" s="61">
        <v>0</v>
      </c>
      <c r="G686" s="61">
        <v>2.41e-43</v>
      </c>
    </row>
    <row r="687" s="31" customFormat="1" spans="1:7">
      <c r="A687" s="61">
        <v>91</v>
      </c>
      <c r="B687" s="61">
        <v>619944</v>
      </c>
      <c r="C687" s="61" t="s">
        <v>394</v>
      </c>
      <c r="D687" s="61">
        <v>91</v>
      </c>
      <c r="E687" s="61">
        <v>1149930</v>
      </c>
      <c r="F687" s="61">
        <v>0</v>
      </c>
      <c r="G687" s="61">
        <v>2.41e-43</v>
      </c>
    </row>
    <row r="688" s="31" customFormat="1" spans="1:7">
      <c r="A688" s="61">
        <v>91</v>
      </c>
      <c r="B688" s="61">
        <v>619944</v>
      </c>
      <c r="C688" s="61" t="s">
        <v>394</v>
      </c>
      <c r="D688" s="61">
        <v>91</v>
      </c>
      <c r="E688" s="61">
        <v>1646377</v>
      </c>
      <c r="F688" s="61">
        <v>0</v>
      </c>
      <c r="G688" s="61">
        <v>2.41e-43</v>
      </c>
    </row>
    <row r="689" s="31" customFormat="1" spans="1:7">
      <c r="A689" s="61">
        <v>91</v>
      </c>
      <c r="B689" s="61">
        <v>619944</v>
      </c>
      <c r="C689" s="61" t="s">
        <v>395</v>
      </c>
      <c r="D689" s="61">
        <v>91</v>
      </c>
      <c r="E689" s="61">
        <v>2158414</v>
      </c>
      <c r="F689" s="61">
        <v>0</v>
      </c>
      <c r="G689" s="61">
        <v>2.41e-43</v>
      </c>
    </row>
    <row r="690" s="31" customFormat="1" spans="1:7">
      <c r="A690" s="61">
        <v>91</v>
      </c>
      <c r="B690" s="61">
        <v>619944</v>
      </c>
      <c r="C690" s="61" t="s">
        <v>395</v>
      </c>
      <c r="D690" s="61">
        <v>91</v>
      </c>
      <c r="E690" s="61">
        <v>2284779</v>
      </c>
      <c r="F690" s="61">
        <v>0</v>
      </c>
      <c r="G690" s="61">
        <v>2.41e-43</v>
      </c>
    </row>
    <row r="691" s="31" customFormat="1" spans="1:7">
      <c r="A691" s="61">
        <v>91</v>
      </c>
      <c r="B691" s="61">
        <v>708523</v>
      </c>
      <c r="C691" s="61" t="s">
        <v>395</v>
      </c>
      <c r="D691" s="61">
        <v>91</v>
      </c>
      <c r="E691" s="61">
        <v>916248</v>
      </c>
      <c r="F691" s="61">
        <v>0</v>
      </c>
      <c r="G691" s="61">
        <v>2.41e-43</v>
      </c>
    </row>
    <row r="692" s="31" customFormat="1" spans="1:7">
      <c r="A692" s="61">
        <v>91</v>
      </c>
      <c r="B692" s="61">
        <v>708523</v>
      </c>
      <c r="C692" s="61" t="s">
        <v>395</v>
      </c>
      <c r="D692" s="61">
        <v>91</v>
      </c>
      <c r="E692" s="61">
        <v>1042613</v>
      </c>
      <c r="F692" s="61">
        <v>0</v>
      </c>
      <c r="G692" s="61">
        <v>2.41e-43</v>
      </c>
    </row>
    <row r="693" s="31" customFormat="1" spans="1:7">
      <c r="A693" s="61">
        <v>91</v>
      </c>
      <c r="B693" s="61">
        <v>708523</v>
      </c>
      <c r="C693" s="61" t="s">
        <v>394</v>
      </c>
      <c r="D693" s="61">
        <v>91</v>
      </c>
      <c r="E693" s="61">
        <v>1149930</v>
      </c>
      <c r="F693" s="61">
        <v>0</v>
      </c>
      <c r="G693" s="61">
        <v>2.41e-43</v>
      </c>
    </row>
    <row r="694" s="31" customFormat="1" spans="1:7">
      <c r="A694" s="61">
        <v>91</v>
      </c>
      <c r="B694" s="61">
        <v>708523</v>
      </c>
      <c r="C694" s="61" t="s">
        <v>394</v>
      </c>
      <c r="D694" s="61">
        <v>91</v>
      </c>
      <c r="E694" s="61">
        <v>1646377</v>
      </c>
      <c r="F694" s="61">
        <v>0</v>
      </c>
      <c r="G694" s="61">
        <v>2.41e-43</v>
      </c>
    </row>
    <row r="695" s="31" customFormat="1" spans="1:7">
      <c r="A695" s="61">
        <v>91</v>
      </c>
      <c r="B695" s="61">
        <v>708523</v>
      </c>
      <c r="C695" s="61" t="s">
        <v>395</v>
      </c>
      <c r="D695" s="61">
        <v>91</v>
      </c>
      <c r="E695" s="61">
        <v>2158414</v>
      </c>
      <c r="F695" s="61">
        <v>0</v>
      </c>
      <c r="G695" s="61">
        <v>2.41e-43</v>
      </c>
    </row>
    <row r="696" s="31" customFormat="1" spans="1:7">
      <c r="A696" s="61">
        <v>91</v>
      </c>
      <c r="B696" s="61">
        <v>708523</v>
      </c>
      <c r="C696" s="61" t="s">
        <v>395</v>
      </c>
      <c r="D696" s="61">
        <v>91</v>
      </c>
      <c r="E696" s="61">
        <v>2284779</v>
      </c>
      <c r="F696" s="61">
        <v>0</v>
      </c>
      <c r="G696" s="61">
        <v>2.41e-43</v>
      </c>
    </row>
    <row r="697" s="31" customFormat="1" spans="1:7">
      <c r="A697" s="61">
        <v>91</v>
      </c>
      <c r="B697" s="61">
        <v>729217</v>
      </c>
      <c r="C697" s="61" t="s">
        <v>395</v>
      </c>
      <c r="D697" s="61">
        <v>91</v>
      </c>
      <c r="E697" s="61">
        <v>1822452</v>
      </c>
      <c r="F697" s="61">
        <v>0</v>
      </c>
      <c r="G697" s="61">
        <v>2.41e-43</v>
      </c>
    </row>
    <row r="698" s="31" customFormat="1" spans="1:7">
      <c r="A698" s="61">
        <v>91</v>
      </c>
      <c r="B698" s="61">
        <v>822664</v>
      </c>
      <c r="C698" s="61" t="s">
        <v>394</v>
      </c>
      <c r="D698" s="61">
        <v>91</v>
      </c>
      <c r="E698" s="61">
        <v>1319094</v>
      </c>
      <c r="F698" s="61">
        <v>0</v>
      </c>
      <c r="G698" s="61">
        <v>2.41e-43</v>
      </c>
    </row>
    <row r="699" s="31" customFormat="1" spans="1:7">
      <c r="A699" s="61">
        <v>91</v>
      </c>
      <c r="B699" s="61">
        <v>839512</v>
      </c>
      <c r="C699" s="61" t="s">
        <v>394</v>
      </c>
      <c r="D699" s="61">
        <v>91</v>
      </c>
      <c r="E699" s="61">
        <v>916248</v>
      </c>
      <c r="F699" s="61">
        <v>0</v>
      </c>
      <c r="G699" s="61">
        <v>2.41e-43</v>
      </c>
    </row>
    <row r="700" s="31" customFormat="1" spans="1:7">
      <c r="A700" s="61">
        <v>91</v>
      </c>
      <c r="B700" s="61">
        <v>839512</v>
      </c>
      <c r="C700" s="61" t="s">
        <v>394</v>
      </c>
      <c r="D700" s="61">
        <v>91</v>
      </c>
      <c r="E700" s="61">
        <v>1042613</v>
      </c>
      <c r="F700" s="61">
        <v>0</v>
      </c>
      <c r="G700" s="61">
        <v>2.41e-43</v>
      </c>
    </row>
    <row r="701" s="31" customFormat="1" spans="1:7">
      <c r="A701" s="61">
        <v>91</v>
      </c>
      <c r="B701" s="61">
        <v>839512</v>
      </c>
      <c r="C701" s="61" t="s">
        <v>395</v>
      </c>
      <c r="D701" s="61">
        <v>91</v>
      </c>
      <c r="E701" s="61">
        <v>1149930</v>
      </c>
      <c r="F701" s="61">
        <v>0</v>
      </c>
      <c r="G701" s="61">
        <v>2.41e-43</v>
      </c>
    </row>
    <row r="702" s="31" customFormat="1" spans="1:7">
      <c r="A702" s="61">
        <v>91</v>
      </c>
      <c r="B702" s="61">
        <v>839512</v>
      </c>
      <c r="C702" s="61" t="s">
        <v>395</v>
      </c>
      <c r="D702" s="61">
        <v>91</v>
      </c>
      <c r="E702" s="61">
        <v>1646377</v>
      </c>
      <c r="F702" s="61">
        <v>0</v>
      </c>
      <c r="G702" s="61">
        <v>2.41e-43</v>
      </c>
    </row>
    <row r="703" s="31" customFormat="1" spans="1:7">
      <c r="A703" s="61">
        <v>91</v>
      </c>
      <c r="B703" s="61">
        <v>839512</v>
      </c>
      <c r="C703" s="61" t="s">
        <v>394</v>
      </c>
      <c r="D703" s="61">
        <v>91</v>
      </c>
      <c r="E703" s="61">
        <v>2158414</v>
      </c>
      <c r="F703" s="61">
        <v>0</v>
      </c>
      <c r="G703" s="61">
        <v>2.41e-43</v>
      </c>
    </row>
    <row r="704" s="31" customFormat="1" spans="1:7">
      <c r="A704" s="61">
        <v>91</v>
      </c>
      <c r="B704" s="61">
        <v>839512</v>
      </c>
      <c r="C704" s="61" t="s">
        <v>394</v>
      </c>
      <c r="D704" s="61">
        <v>91</v>
      </c>
      <c r="E704" s="61">
        <v>2284779</v>
      </c>
      <c r="F704" s="61">
        <v>0</v>
      </c>
      <c r="G704" s="61">
        <v>2.41e-43</v>
      </c>
    </row>
    <row r="705" s="31" customFormat="1" spans="1:7">
      <c r="A705" s="61">
        <v>91</v>
      </c>
      <c r="B705" s="61">
        <v>916248</v>
      </c>
      <c r="C705" s="61" t="s">
        <v>395</v>
      </c>
      <c r="D705" s="61">
        <v>91</v>
      </c>
      <c r="E705" s="61">
        <v>1005204</v>
      </c>
      <c r="F705" s="61">
        <v>0</v>
      </c>
      <c r="G705" s="61">
        <v>2.41e-43</v>
      </c>
    </row>
    <row r="706" s="31" customFormat="1" spans="1:7">
      <c r="A706" s="61">
        <v>91</v>
      </c>
      <c r="B706" s="61">
        <v>916248</v>
      </c>
      <c r="C706" s="61" t="s">
        <v>394</v>
      </c>
      <c r="D706" s="61">
        <v>91</v>
      </c>
      <c r="E706" s="61">
        <v>1323551</v>
      </c>
      <c r="F706" s="61">
        <v>0</v>
      </c>
      <c r="G706" s="61">
        <v>2.41e-43</v>
      </c>
    </row>
    <row r="707" s="31" customFormat="1" spans="1:7">
      <c r="A707" s="61">
        <v>91</v>
      </c>
      <c r="B707" s="61">
        <v>916248</v>
      </c>
      <c r="C707" s="61" t="s">
        <v>395</v>
      </c>
      <c r="D707" s="61">
        <v>91</v>
      </c>
      <c r="E707" s="61">
        <v>1842427</v>
      </c>
      <c r="F707" s="61">
        <v>0</v>
      </c>
      <c r="G707" s="61">
        <v>2.41e-43</v>
      </c>
    </row>
    <row r="708" s="31" customFormat="1" spans="1:7">
      <c r="A708" s="61">
        <v>91</v>
      </c>
      <c r="B708" s="61">
        <v>916248</v>
      </c>
      <c r="C708" s="61" t="s">
        <v>395</v>
      </c>
      <c r="D708" s="61">
        <v>91</v>
      </c>
      <c r="E708" s="61">
        <v>1845378</v>
      </c>
      <c r="F708" s="61">
        <v>0</v>
      </c>
      <c r="G708" s="61">
        <v>2.41e-43</v>
      </c>
    </row>
    <row r="709" s="31" customFormat="1" spans="1:7">
      <c r="A709" s="61">
        <v>91</v>
      </c>
      <c r="B709" s="61">
        <v>916248</v>
      </c>
      <c r="C709" s="61" t="s">
        <v>394</v>
      </c>
      <c r="D709" s="61">
        <v>91</v>
      </c>
      <c r="E709" s="61">
        <v>1872657</v>
      </c>
      <c r="F709" s="61">
        <v>0</v>
      </c>
      <c r="G709" s="61">
        <v>2.41e-43</v>
      </c>
    </row>
    <row r="710" s="31" customFormat="1" spans="1:7">
      <c r="A710" s="61">
        <v>91</v>
      </c>
      <c r="B710" s="61">
        <v>916248</v>
      </c>
      <c r="C710" s="61" t="s">
        <v>395</v>
      </c>
      <c r="D710" s="61">
        <v>91</v>
      </c>
      <c r="E710" s="61">
        <v>1950689</v>
      </c>
      <c r="F710" s="61">
        <v>0</v>
      </c>
      <c r="G710" s="61">
        <v>2.41e-43</v>
      </c>
    </row>
    <row r="711" s="31" customFormat="1" spans="1:7">
      <c r="A711" s="61">
        <v>91</v>
      </c>
      <c r="B711" s="61">
        <v>916248</v>
      </c>
      <c r="C711" s="61" t="s">
        <v>394</v>
      </c>
      <c r="D711" s="61">
        <v>91</v>
      </c>
      <c r="E711" s="61">
        <v>2081678</v>
      </c>
      <c r="F711" s="61">
        <v>0</v>
      </c>
      <c r="G711" s="61">
        <v>2.41e-43</v>
      </c>
    </row>
    <row r="712" s="31" customFormat="1" spans="1:7">
      <c r="A712" s="61">
        <v>91</v>
      </c>
      <c r="B712" s="61">
        <v>916248</v>
      </c>
      <c r="C712" s="61" t="s">
        <v>395</v>
      </c>
      <c r="D712" s="61">
        <v>91</v>
      </c>
      <c r="E712" s="61">
        <v>2247370</v>
      </c>
      <c r="F712" s="61">
        <v>0</v>
      </c>
      <c r="G712" s="61">
        <v>2.41e-43</v>
      </c>
    </row>
    <row r="713" s="31" customFormat="1" spans="1:7">
      <c r="A713" s="61">
        <v>91</v>
      </c>
      <c r="B713" s="61">
        <v>988966</v>
      </c>
      <c r="C713" s="61" t="s">
        <v>394</v>
      </c>
      <c r="D713" s="61">
        <v>91</v>
      </c>
      <c r="E713" s="61">
        <v>1338497</v>
      </c>
      <c r="F713" s="61">
        <v>0</v>
      </c>
      <c r="G713" s="61">
        <v>2.41e-43</v>
      </c>
    </row>
    <row r="714" s="31" customFormat="1" spans="1:7">
      <c r="A714" s="61">
        <v>91</v>
      </c>
      <c r="B714" s="61">
        <v>1005204</v>
      </c>
      <c r="C714" s="61" t="s">
        <v>395</v>
      </c>
      <c r="D714" s="61">
        <v>91</v>
      </c>
      <c r="E714" s="61">
        <v>1042613</v>
      </c>
      <c r="F714" s="61">
        <v>0</v>
      </c>
      <c r="G714" s="61">
        <v>2.41e-43</v>
      </c>
    </row>
    <row r="715" s="31" customFormat="1" spans="1:7">
      <c r="A715" s="61">
        <v>91</v>
      </c>
      <c r="B715" s="61">
        <v>1005204</v>
      </c>
      <c r="C715" s="61" t="s">
        <v>394</v>
      </c>
      <c r="D715" s="61">
        <v>91</v>
      </c>
      <c r="E715" s="61">
        <v>1149930</v>
      </c>
      <c r="F715" s="61">
        <v>0</v>
      </c>
      <c r="G715" s="61">
        <v>2.41e-43</v>
      </c>
    </row>
    <row r="716" s="31" customFormat="1" spans="1:7">
      <c r="A716" s="61">
        <v>91</v>
      </c>
      <c r="B716" s="61">
        <v>1005204</v>
      </c>
      <c r="C716" s="61" t="s">
        <v>394</v>
      </c>
      <c r="D716" s="61">
        <v>91</v>
      </c>
      <c r="E716" s="61">
        <v>1646377</v>
      </c>
      <c r="F716" s="61">
        <v>0</v>
      </c>
      <c r="G716" s="61">
        <v>2.41e-43</v>
      </c>
    </row>
    <row r="717" s="31" customFormat="1" spans="1:7">
      <c r="A717" s="61">
        <v>91</v>
      </c>
      <c r="B717" s="61">
        <v>1005204</v>
      </c>
      <c r="C717" s="61" t="s">
        <v>394</v>
      </c>
      <c r="D717" s="61">
        <v>91</v>
      </c>
      <c r="E717" s="61">
        <v>1842427</v>
      </c>
      <c r="F717" s="61">
        <v>0</v>
      </c>
      <c r="G717" s="61">
        <v>2.41e-43</v>
      </c>
    </row>
    <row r="718" s="31" customFormat="1" spans="1:7">
      <c r="A718" s="61">
        <v>91</v>
      </c>
      <c r="B718" s="61">
        <v>1005204</v>
      </c>
      <c r="C718" s="61" t="s">
        <v>395</v>
      </c>
      <c r="D718" s="61">
        <v>91</v>
      </c>
      <c r="E718" s="61">
        <v>2158414</v>
      </c>
      <c r="F718" s="61">
        <v>0</v>
      </c>
      <c r="G718" s="61">
        <v>2.41e-43</v>
      </c>
    </row>
    <row r="719" s="31" customFormat="1" spans="1:7">
      <c r="A719" s="61">
        <v>91</v>
      </c>
      <c r="B719" s="61">
        <v>1005204</v>
      </c>
      <c r="C719" s="61" t="s">
        <v>395</v>
      </c>
      <c r="D719" s="61">
        <v>91</v>
      </c>
      <c r="E719" s="61">
        <v>2284779</v>
      </c>
      <c r="F719" s="61">
        <v>0</v>
      </c>
      <c r="G719" s="61">
        <v>2.41e-43</v>
      </c>
    </row>
    <row r="720" s="31" customFormat="1" spans="1:7">
      <c r="A720" s="61">
        <v>91</v>
      </c>
      <c r="B720" s="61">
        <v>1042613</v>
      </c>
      <c r="C720" s="61" t="s">
        <v>394</v>
      </c>
      <c r="D720" s="61">
        <v>91</v>
      </c>
      <c r="E720" s="61">
        <v>1323551</v>
      </c>
      <c r="F720" s="61">
        <v>0</v>
      </c>
      <c r="G720" s="61">
        <v>2.41e-43</v>
      </c>
    </row>
    <row r="721" s="31" customFormat="1" spans="1:7">
      <c r="A721" s="61">
        <v>91</v>
      </c>
      <c r="B721" s="61">
        <v>1042613</v>
      </c>
      <c r="C721" s="61" t="s">
        <v>395</v>
      </c>
      <c r="D721" s="61">
        <v>91</v>
      </c>
      <c r="E721" s="61">
        <v>1845378</v>
      </c>
      <c r="F721" s="61">
        <v>0</v>
      </c>
      <c r="G721" s="61">
        <v>2.41e-43</v>
      </c>
    </row>
    <row r="722" s="31" customFormat="1" spans="1:7">
      <c r="A722" s="61">
        <v>91</v>
      </c>
      <c r="B722" s="61">
        <v>1042613</v>
      </c>
      <c r="C722" s="61" t="s">
        <v>394</v>
      </c>
      <c r="D722" s="61">
        <v>91</v>
      </c>
      <c r="E722" s="61">
        <v>1872657</v>
      </c>
      <c r="F722" s="61">
        <v>0</v>
      </c>
      <c r="G722" s="61">
        <v>2.41e-43</v>
      </c>
    </row>
    <row r="723" s="31" customFormat="1" spans="1:7">
      <c r="A723" s="61">
        <v>91</v>
      </c>
      <c r="B723" s="61">
        <v>1042613</v>
      </c>
      <c r="C723" s="61" t="s">
        <v>395</v>
      </c>
      <c r="D723" s="61">
        <v>91</v>
      </c>
      <c r="E723" s="61">
        <v>1950689</v>
      </c>
      <c r="F723" s="61">
        <v>0</v>
      </c>
      <c r="G723" s="61">
        <v>2.41e-43</v>
      </c>
    </row>
    <row r="724" s="31" customFormat="1" spans="1:7">
      <c r="A724" s="61">
        <v>91</v>
      </c>
      <c r="B724" s="61">
        <v>1042613</v>
      </c>
      <c r="C724" s="61" t="s">
        <v>394</v>
      </c>
      <c r="D724" s="61">
        <v>91</v>
      </c>
      <c r="E724" s="61">
        <v>2081678</v>
      </c>
      <c r="F724" s="61">
        <v>0</v>
      </c>
      <c r="G724" s="61">
        <v>2.41e-43</v>
      </c>
    </row>
    <row r="725" s="31" customFormat="1" spans="1:7">
      <c r="A725" s="61">
        <v>91</v>
      </c>
      <c r="B725" s="61">
        <v>1042613</v>
      </c>
      <c r="C725" s="61" t="s">
        <v>395</v>
      </c>
      <c r="D725" s="61">
        <v>91</v>
      </c>
      <c r="E725" s="61">
        <v>2247370</v>
      </c>
      <c r="F725" s="61">
        <v>0</v>
      </c>
      <c r="G725" s="61">
        <v>2.41e-43</v>
      </c>
    </row>
    <row r="726" s="31" customFormat="1" spans="1:7">
      <c r="A726" s="61">
        <v>91</v>
      </c>
      <c r="B726" s="61">
        <v>1149930</v>
      </c>
      <c r="C726" s="61" t="s">
        <v>395</v>
      </c>
      <c r="D726" s="61">
        <v>91</v>
      </c>
      <c r="E726" s="61">
        <v>1323551</v>
      </c>
      <c r="F726" s="61">
        <v>0</v>
      </c>
      <c r="G726" s="61">
        <v>2.41e-43</v>
      </c>
    </row>
    <row r="727" s="31" customFormat="1" spans="1:7">
      <c r="A727" s="61">
        <v>91</v>
      </c>
      <c r="B727" s="61">
        <v>1149930</v>
      </c>
      <c r="C727" s="61" t="s">
        <v>394</v>
      </c>
      <c r="D727" s="61">
        <v>91</v>
      </c>
      <c r="E727" s="61">
        <v>1842427</v>
      </c>
      <c r="F727" s="61">
        <v>0</v>
      </c>
      <c r="G727" s="61">
        <v>2.41e-43</v>
      </c>
    </row>
    <row r="728" s="31" customFormat="1" spans="1:7">
      <c r="A728" s="61">
        <v>91</v>
      </c>
      <c r="B728" s="61">
        <v>1149930</v>
      </c>
      <c r="C728" s="61" t="s">
        <v>394</v>
      </c>
      <c r="D728" s="61">
        <v>91</v>
      </c>
      <c r="E728" s="61">
        <v>1845378</v>
      </c>
      <c r="F728" s="61">
        <v>0</v>
      </c>
      <c r="G728" s="61">
        <v>2.41e-43</v>
      </c>
    </row>
    <row r="729" s="31" customFormat="1" spans="1:7">
      <c r="A729" s="61">
        <v>91</v>
      </c>
      <c r="B729" s="61">
        <v>1149930</v>
      </c>
      <c r="C729" s="61" t="s">
        <v>395</v>
      </c>
      <c r="D729" s="61">
        <v>91</v>
      </c>
      <c r="E729" s="61">
        <v>1872657</v>
      </c>
      <c r="F729" s="61">
        <v>0</v>
      </c>
      <c r="G729" s="61">
        <v>2.41e-43</v>
      </c>
    </row>
    <row r="730" s="31" customFormat="1" spans="1:7">
      <c r="A730" s="61">
        <v>91</v>
      </c>
      <c r="B730" s="61">
        <v>1149930</v>
      </c>
      <c r="C730" s="61" t="s">
        <v>394</v>
      </c>
      <c r="D730" s="61">
        <v>91</v>
      </c>
      <c r="E730" s="61">
        <v>1950689</v>
      </c>
      <c r="F730" s="61">
        <v>0</v>
      </c>
      <c r="G730" s="61">
        <v>2.41e-43</v>
      </c>
    </row>
    <row r="731" s="31" customFormat="1" spans="1:7">
      <c r="A731" s="61">
        <v>91</v>
      </c>
      <c r="B731" s="61">
        <v>1149930</v>
      </c>
      <c r="C731" s="61" t="s">
        <v>395</v>
      </c>
      <c r="D731" s="61">
        <v>91</v>
      </c>
      <c r="E731" s="61">
        <v>2081678</v>
      </c>
      <c r="F731" s="61">
        <v>0</v>
      </c>
      <c r="G731" s="61">
        <v>2.41e-43</v>
      </c>
    </row>
    <row r="732" s="31" customFormat="1" spans="1:7">
      <c r="A732" s="61">
        <v>91</v>
      </c>
      <c r="B732" s="61">
        <v>1149930</v>
      </c>
      <c r="C732" s="61" t="s">
        <v>394</v>
      </c>
      <c r="D732" s="61">
        <v>91</v>
      </c>
      <c r="E732" s="61">
        <v>2247370</v>
      </c>
      <c r="F732" s="61">
        <v>0</v>
      </c>
      <c r="G732" s="61">
        <v>2.41e-43</v>
      </c>
    </row>
    <row r="733" s="31" customFormat="1" spans="1:7">
      <c r="A733" s="61">
        <v>91</v>
      </c>
      <c r="B733" s="61">
        <v>1163037</v>
      </c>
      <c r="C733" s="61" t="s">
        <v>395</v>
      </c>
      <c r="D733" s="61">
        <v>91</v>
      </c>
      <c r="E733" s="61">
        <v>1370989</v>
      </c>
      <c r="F733" s="61">
        <v>0</v>
      </c>
      <c r="G733" s="61">
        <v>2.41e-43</v>
      </c>
    </row>
    <row r="734" s="31" customFormat="1" spans="1:7">
      <c r="A734" s="61">
        <v>91</v>
      </c>
      <c r="B734" s="61">
        <v>1319094</v>
      </c>
      <c r="C734" s="61" t="s">
        <v>394</v>
      </c>
      <c r="D734" s="61">
        <v>91</v>
      </c>
      <c r="E734" s="61">
        <v>2064830</v>
      </c>
      <c r="F734" s="61">
        <v>0</v>
      </c>
      <c r="G734" s="61">
        <v>2.41e-43</v>
      </c>
    </row>
    <row r="735" s="31" customFormat="1" spans="1:7">
      <c r="A735" s="61">
        <v>91</v>
      </c>
      <c r="B735" s="61">
        <v>1323551</v>
      </c>
      <c r="C735" s="61" t="s">
        <v>395</v>
      </c>
      <c r="D735" s="61">
        <v>91</v>
      </c>
      <c r="E735" s="61">
        <v>1646377</v>
      </c>
      <c r="F735" s="61">
        <v>0</v>
      </c>
      <c r="G735" s="61">
        <v>2.41e-43</v>
      </c>
    </row>
    <row r="736" s="31" customFormat="1" spans="1:7">
      <c r="A736" s="61">
        <v>91</v>
      </c>
      <c r="B736" s="61">
        <v>1323551</v>
      </c>
      <c r="C736" s="61" t="s">
        <v>394</v>
      </c>
      <c r="D736" s="61">
        <v>91</v>
      </c>
      <c r="E736" s="61">
        <v>2158414</v>
      </c>
      <c r="F736" s="61">
        <v>0</v>
      </c>
      <c r="G736" s="61">
        <v>2.41e-43</v>
      </c>
    </row>
    <row r="737" s="31" customFormat="1" spans="1:7">
      <c r="A737" s="61">
        <v>91</v>
      </c>
      <c r="B737" s="61">
        <v>1323551</v>
      </c>
      <c r="C737" s="61" t="s">
        <v>394</v>
      </c>
      <c r="D737" s="61">
        <v>91</v>
      </c>
      <c r="E737" s="61">
        <v>2284779</v>
      </c>
      <c r="F737" s="61">
        <v>0</v>
      </c>
      <c r="G737" s="61">
        <v>2.41e-43</v>
      </c>
    </row>
    <row r="738" s="31" customFormat="1" spans="1:7">
      <c r="A738" s="61">
        <v>91</v>
      </c>
      <c r="B738" s="61">
        <v>1338497</v>
      </c>
      <c r="C738" s="61" t="s">
        <v>394</v>
      </c>
      <c r="D738" s="61">
        <v>91</v>
      </c>
      <c r="E738" s="61">
        <v>2231132</v>
      </c>
      <c r="F738" s="61">
        <v>0</v>
      </c>
      <c r="G738" s="61">
        <v>2.41e-43</v>
      </c>
    </row>
    <row r="739" s="31" customFormat="1" spans="1:7">
      <c r="A739" s="61">
        <v>91</v>
      </c>
      <c r="B739" s="61">
        <v>1370989</v>
      </c>
      <c r="C739" s="61" t="s">
        <v>395</v>
      </c>
      <c r="D739" s="61">
        <v>91</v>
      </c>
      <c r="E739" s="61">
        <v>1659484</v>
      </c>
      <c r="F739" s="61">
        <v>0</v>
      </c>
      <c r="G739" s="61">
        <v>2.41e-43</v>
      </c>
    </row>
    <row r="740" s="31" customFormat="1" spans="1:7">
      <c r="A740" s="61">
        <v>91</v>
      </c>
      <c r="B740" s="61">
        <v>1646377</v>
      </c>
      <c r="C740" s="61" t="s">
        <v>394</v>
      </c>
      <c r="D740" s="61">
        <v>91</v>
      </c>
      <c r="E740" s="61">
        <v>1842427</v>
      </c>
      <c r="F740" s="61">
        <v>0</v>
      </c>
      <c r="G740" s="61">
        <v>2.41e-43</v>
      </c>
    </row>
    <row r="741" s="31" customFormat="1" spans="1:7">
      <c r="A741" s="61">
        <v>91</v>
      </c>
      <c r="B741" s="61">
        <v>1646377</v>
      </c>
      <c r="C741" s="61" t="s">
        <v>394</v>
      </c>
      <c r="D741" s="61">
        <v>91</v>
      </c>
      <c r="E741" s="61">
        <v>1845378</v>
      </c>
      <c r="F741" s="61">
        <v>0</v>
      </c>
      <c r="G741" s="61">
        <v>2.41e-43</v>
      </c>
    </row>
    <row r="742" s="31" customFormat="1" spans="1:7">
      <c r="A742" s="61">
        <v>91</v>
      </c>
      <c r="B742" s="61">
        <v>1646377</v>
      </c>
      <c r="C742" s="61" t="s">
        <v>395</v>
      </c>
      <c r="D742" s="61">
        <v>91</v>
      </c>
      <c r="E742" s="61">
        <v>1872657</v>
      </c>
      <c r="F742" s="61">
        <v>0</v>
      </c>
      <c r="G742" s="61">
        <v>2.41e-43</v>
      </c>
    </row>
    <row r="743" s="31" customFormat="1" spans="1:7">
      <c r="A743" s="61">
        <v>91</v>
      </c>
      <c r="B743" s="61">
        <v>1646377</v>
      </c>
      <c r="C743" s="61" t="s">
        <v>394</v>
      </c>
      <c r="D743" s="61">
        <v>91</v>
      </c>
      <c r="E743" s="61">
        <v>1950689</v>
      </c>
      <c r="F743" s="61">
        <v>0</v>
      </c>
      <c r="G743" s="61">
        <v>2.41e-43</v>
      </c>
    </row>
    <row r="744" s="31" customFormat="1" spans="1:7">
      <c r="A744" s="61">
        <v>91</v>
      </c>
      <c r="B744" s="61">
        <v>1646377</v>
      </c>
      <c r="C744" s="61" t="s">
        <v>395</v>
      </c>
      <c r="D744" s="61">
        <v>91</v>
      </c>
      <c r="E744" s="61">
        <v>2081678</v>
      </c>
      <c r="F744" s="61">
        <v>0</v>
      </c>
      <c r="G744" s="61">
        <v>2.41e-43</v>
      </c>
    </row>
    <row r="745" s="31" customFormat="1" spans="1:7">
      <c r="A745" s="61">
        <v>91</v>
      </c>
      <c r="B745" s="61">
        <v>1646377</v>
      </c>
      <c r="C745" s="61" t="s">
        <v>394</v>
      </c>
      <c r="D745" s="61">
        <v>91</v>
      </c>
      <c r="E745" s="61">
        <v>2247370</v>
      </c>
      <c r="F745" s="61">
        <v>0</v>
      </c>
      <c r="G745" s="61">
        <v>2.41e-43</v>
      </c>
    </row>
    <row r="746" s="31" customFormat="1" spans="1:7">
      <c r="A746" s="61">
        <v>91</v>
      </c>
      <c r="B746" s="61">
        <v>1822452</v>
      </c>
      <c r="C746" s="61" t="s">
        <v>395</v>
      </c>
      <c r="D746" s="61">
        <v>91</v>
      </c>
      <c r="E746" s="61">
        <v>1971383</v>
      </c>
      <c r="F746" s="61">
        <v>0</v>
      </c>
      <c r="G746" s="61">
        <v>2.41e-43</v>
      </c>
    </row>
    <row r="747" s="31" customFormat="1" spans="1:7">
      <c r="A747" s="61">
        <v>91</v>
      </c>
      <c r="B747" s="61">
        <v>1842427</v>
      </c>
      <c r="C747" s="61" t="s">
        <v>394</v>
      </c>
      <c r="D747" s="61">
        <v>91</v>
      </c>
      <c r="E747" s="61">
        <v>1845378</v>
      </c>
      <c r="F747" s="61">
        <v>0</v>
      </c>
      <c r="G747" s="61">
        <v>2.41e-43</v>
      </c>
    </row>
    <row r="748" s="31" customFormat="1" spans="1:7">
      <c r="A748" s="61">
        <v>91</v>
      </c>
      <c r="B748" s="61">
        <v>1842427</v>
      </c>
      <c r="C748" s="61" t="s">
        <v>395</v>
      </c>
      <c r="D748" s="61">
        <v>91</v>
      </c>
      <c r="E748" s="61">
        <v>2158414</v>
      </c>
      <c r="F748" s="61">
        <v>0</v>
      </c>
      <c r="G748" s="61">
        <v>2.41e-43</v>
      </c>
    </row>
    <row r="749" s="31" customFormat="1" spans="1:7">
      <c r="A749" s="61">
        <v>91</v>
      </c>
      <c r="B749" s="61">
        <v>1842427</v>
      </c>
      <c r="C749" s="61" t="s">
        <v>394</v>
      </c>
      <c r="D749" s="61">
        <v>91</v>
      </c>
      <c r="E749" s="61">
        <v>2247370</v>
      </c>
      <c r="F749" s="61">
        <v>0</v>
      </c>
      <c r="G749" s="61">
        <v>2.41e-43</v>
      </c>
    </row>
    <row r="750" s="31" customFormat="1" spans="1:7">
      <c r="A750" s="61">
        <v>91</v>
      </c>
      <c r="B750" s="61">
        <v>1845378</v>
      </c>
      <c r="C750" s="61" t="s">
        <v>395</v>
      </c>
      <c r="D750" s="61">
        <v>91</v>
      </c>
      <c r="E750" s="61">
        <v>2158414</v>
      </c>
      <c r="F750" s="61">
        <v>0</v>
      </c>
      <c r="G750" s="61">
        <v>2.41e-43</v>
      </c>
    </row>
    <row r="751" s="31" customFormat="1" spans="1:7">
      <c r="A751" s="61">
        <v>91</v>
      </c>
      <c r="B751" s="61">
        <v>1845378</v>
      </c>
      <c r="C751" s="61" t="s">
        <v>395</v>
      </c>
      <c r="D751" s="61">
        <v>91</v>
      </c>
      <c r="E751" s="61">
        <v>2284779</v>
      </c>
      <c r="F751" s="61">
        <v>0</v>
      </c>
      <c r="G751" s="61">
        <v>2.41e-43</v>
      </c>
    </row>
    <row r="752" s="31" customFormat="1" spans="1:7">
      <c r="A752" s="61">
        <v>91</v>
      </c>
      <c r="B752" s="61">
        <v>1872657</v>
      </c>
      <c r="C752" s="61" t="s">
        <v>394</v>
      </c>
      <c r="D752" s="61">
        <v>91</v>
      </c>
      <c r="E752" s="61">
        <v>2158414</v>
      </c>
      <c r="F752" s="61">
        <v>0</v>
      </c>
      <c r="G752" s="61">
        <v>2.41e-43</v>
      </c>
    </row>
    <row r="753" s="31" customFormat="1" spans="1:7">
      <c r="A753" s="61">
        <v>91</v>
      </c>
      <c r="B753" s="61">
        <v>1872657</v>
      </c>
      <c r="C753" s="61" t="s">
        <v>394</v>
      </c>
      <c r="D753" s="61">
        <v>91</v>
      </c>
      <c r="E753" s="61">
        <v>2284779</v>
      </c>
      <c r="F753" s="61">
        <v>0</v>
      </c>
      <c r="G753" s="61">
        <v>2.41e-43</v>
      </c>
    </row>
    <row r="754" s="31" customFormat="1" spans="1:7">
      <c r="A754" s="61">
        <v>91</v>
      </c>
      <c r="B754" s="61">
        <v>1950689</v>
      </c>
      <c r="C754" s="61" t="s">
        <v>395</v>
      </c>
      <c r="D754" s="61">
        <v>91</v>
      </c>
      <c r="E754" s="61">
        <v>2158414</v>
      </c>
      <c r="F754" s="61">
        <v>0</v>
      </c>
      <c r="G754" s="61">
        <v>2.41e-43</v>
      </c>
    </row>
    <row r="755" s="31" customFormat="1" spans="1:7">
      <c r="A755" s="61">
        <v>91</v>
      </c>
      <c r="B755" s="61">
        <v>1950689</v>
      </c>
      <c r="C755" s="61" t="s">
        <v>395</v>
      </c>
      <c r="D755" s="61">
        <v>91</v>
      </c>
      <c r="E755" s="61">
        <v>2284779</v>
      </c>
      <c r="F755" s="61">
        <v>0</v>
      </c>
      <c r="G755" s="61">
        <v>2.41e-43</v>
      </c>
    </row>
    <row r="756" s="31" customFormat="1" spans="1:7">
      <c r="A756" s="61">
        <v>91</v>
      </c>
      <c r="B756" s="61">
        <v>2081678</v>
      </c>
      <c r="C756" s="61" t="s">
        <v>394</v>
      </c>
      <c r="D756" s="61">
        <v>91</v>
      </c>
      <c r="E756" s="61">
        <v>2158414</v>
      </c>
      <c r="F756" s="61">
        <v>0</v>
      </c>
      <c r="G756" s="61">
        <v>2.41e-43</v>
      </c>
    </row>
    <row r="757" s="31" customFormat="1" spans="1:7">
      <c r="A757" s="61">
        <v>91</v>
      </c>
      <c r="B757" s="61">
        <v>2081678</v>
      </c>
      <c r="C757" s="61" t="s">
        <v>394</v>
      </c>
      <c r="D757" s="61">
        <v>91</v>
      </c>
      <c r="E757" s="61">
        <v>2284779</v>
      </c>
      <c r="F757" s="61">
        <v>0</v>
      </c>
      <c r="G757" s="61">
        <v>2.41e-43</v>
      </c>
    </row>
    <row r="758" s="31" customFormat="1" spans="1:7">
      <c r="A758" s="61">
        <v>91</v>
      </c>
      <c r="B758" s="61">
        <v>2158414</v>
      </c>
      <c r="C758" s="61" t="s">
        <v>395</v>
      </c>
      <c r="D758" s="61">
        <v>91</v>
      </c>
      <c r="E758" s="61">
        <v>2247370</v>
      </c>
      <c r="F758" s="61">
        <v>0</v>
      </c>
      <c r="G758" s="61">
        <v>2.41e-43</v>
      </c>
    </row>
    <row r="759" s="31" customFormat="1" spans="1:7">
      <c r="A759" s="61">
        <v>91</v>
      </c>
      <c r="B759" s="61">
        <v>2247370</v>
      </c>
      <c r="C759" s="61" t="s">
        <v>395</v>
      </c>
      <c r="D759" s="61">
        <v>91</v>
      </c>
      <c r="E759" s="61">
        <v>2284779</v>
      </c>
      <c r="F759" s="61">
        <v>0</v>
      </c>
      <c r="G759" s="61">
        <v>2.41e-43</v>
      </c>
    </row>
    <row r="760" s="31" customFormat="1" spans="1:7">
      <c r="A760" s="61">
        <v>102</v>
      </c>
      <c r="B760" s="61">
        <v>258224</v>
      </c>
      <c r="C760" s="61" t="s">
        <v>395</v>
      </c>
      <c r="D760" s="61">
        <v>102</v>
      </c>
      <c r="E760" s="61">
        <v>785705</v>
      </c>
      <c r="F760" s="61">
        <v>-3</v>
      </c>
      <c r="G760" s="61">
        <v>2.66e-43</v>
      </c>
    </row>
    <row r="761" s="31" customFormat="1" spans="1:7">
      <c r="A761" s="61">
        <v>102</v>
      </c>
      <c r="B761" s="61">
        <v>258224</v>
      </c>
      <c r="C761" s="61" t="s">
        <v>395</v>
      </c>
      <c r="D761" s="61">
        <v>102</v>
      </c>
      <c r="E761" s="61">
        <v>2027871</v>
      </c>
      <c r="F761" s="61">
        <v>-3</v>
      </c>
      <c r="G761" s="61">
        <v>2.66e-43</v>
      </c>
    </row>
    <row r="762" s="31" customFormat="1" spans="1:7">
      <c r="A762" s="61">
        <v>102</v>
      </c>
      <c r="B762" s="61">
        <v>829287</v>
      </c>
      <c r="C762" s="61" t="s">
        <v>395</v>
      </c>
      <c r="D762" s="61">
        <v>102</v>
      </c>
      <c r="E762" s="61">
        <v>852011</v>
      </c>
      <c r="F762" s="61">
        <v>-3</v>
      </c>
      <c r="G762" s="61">
        <v>2.66e-43</v>
      </c>
    </row>
    <row r="763" s="31" customFormat="1" spans="1:7">
      <c r="A763" s="61">
        <v>102</v>
      </c>
      <c r="B763" s="61">
        <v>829287</v>
      </c>
      <c r="C763" s="61" t="s">
        <v>395</v>
      </c>
      <c r="D763" s="61">
        <v>102</v>
      </c>
      <c r="E763" s="61">
        <v>2094177</v>
      </c>
      <c r="F763" s="61">
        <v>-3</v>
      </c>
      <c r="G763" s="61">
        <v>2.66e-43</v>
      </c>
    </row>
    <row r="764" s="31" customFormat="1" spans="1:7">
      <c r="A764" s="61">
        <v>102</v>
      </c>
      <c r="B764" s="61">
        <v>852011</v>
      </c>
      <c r="C764" s="61" t="s">
        <v>395</v>
      </c>
      <c r="D764" s="61">
        <v>102</v>
      </c>
      <c r="E764" s="61">
        <v>2071453</v>
      </c>
      <c r="F764" s="61">
        <v>-3</v>
      </c>
      <c r="G764" s="61">
        <v>2.66e-43</v>
      </c>
    </row>
    <row r="765" s="31" customFormat="1" spans="1:7">
      <c r="A765" s="61">
        <v>102</v>
      </c>
      <c r="B765" s="61">
        <v>852012</v>
      </c>
      <c r="C765" s="61" t="s">
        <v>395</v>
      </c>
      <c r="D765" s="61">
        <v>102</v>
      </c>
      <c r="E765" s="61">
        <v>1534716</v>
      </c>
      <c r="F765" s="61">
        <v>-3</v>
      </c>
      <c r="G765" s="61">
        <v>2.66e-43</v>
      </c>
    </row>
    <row r="766" s="31" customFormat="1" spans="1:7">
      <c r="A766" s="61">
        <v>102</v>
      </c>
      <c r="B766" s="61">
        <v>1534716</v>
      </c>
      <c r="C766" s="61" t="s">
        <v>395</v>
      </c>
      <c r="D766" s="61">
        <v>102</v>
      </c>
      <c r="E766" s="61">
        <v>2094178</v>
      </c>
      <c r="F766" s="61">
        <v>-3</v>
      </c>
      <c r="G766" s="61">
        <v>2.66e-43</v>
      </c>
    </row>
    <row r="767" s="31" customFormat="1" spans="1:7">
      <c r="A767" s="61">
        <v>102</v>
      </c>
      <c r="B767" s="61">
        <v>2071453</v>
      </c>
      <c r="C767" s="61" t="s">
        <v>395</v>
      </c>
      <c r="D767" s="61">
        <v>102</v>
      </c>
      <c r="E767" s="61">
        <v>2094177</v>
      </c>
      <c r="F767" s="61">
        <v>-3</v>
      </c>
      <c r="G767" s="61">
        <v>2.66e-43</v>
      </c>
    </row>
    <row r="768" s="31" customFormat="1" spans="1:7">
      <c r="A768" s="61">
        <v>95</v>
      </c>
      <c r="B768" s="61">
        <v>44759</v>
      </c>
      <c r="C768" s="61" t="s">
        <v>394</v>
      </c>
      <c r="D768" s="61">
        <v>95</v>
      </c>
      <c r="E768" s="61">
        <v>136518</v>
      </c>
      <c r="F768" s="61">
        <v>-1</v>
      </c>
      <c r="G768" s="61">
        <v>2.68e-43</v>
      </c>
    </row>
    <row r="769" s="31" customFormat="1" spans="1:7">
      <c r="A769" s="61">
        <v>95</v>
      </c>
      <c r="B769" s="61">
        <v>273952</v>
      </c>
      <c r="C769" s="61" t="s">
        <v>395</v>
      </c>
      <c r="D769" s="61">
        <v>95</v>
      </c>
      <c r="E769" s="61">
        <v>1199296</v>
      </c>
      <c r="F769" s="61">
        <v>-1</v>
      </c>
      <c r="G769" s="61">
        <v>2.68e-43</v>
      </c>
    </row>
    <row r="770" s="31" customFormat="1" spans="1:7">
      <c r="A770" s="61">
        <v>95</v>
      </c>
      <c r="B770" s="61">
        <v>273952</v>
      </c>
      <c r="C770" s="61" t="s">
        <v>395</v>
      </c>
      <c r="D770" s="61">
        <v>95</v>
      </c>
      <c r="E770" s="61">
        <v>1695743</v>
      </c>
      <c r="F770" s="61">
        <v>-1</v>
      </c>
      <c r="G770" s="61">
        <v>2.68e-43</v>
      </c>
    </row>
    <row r="771" s="31" customFormat="1" spans="1:7">
      <c r="A771" s="61">
        <v>95</v>
      </c>
      <c r="B771" s="61">
        <v>709148</v>
      </c>
      <c r="C771" s="61" t="s">
        <v>394</v>
      </c>
      <c r="D771" s="61">
        <v>95</v>
      </c>
      <c r="E771" s="61">
        <v>844075</v>
      </c>
      <c r="F771" s="61">
        <v>-1</v>
      </c>
      <c r="G771" s="61">
        <v>2.68e-43</v>
      </c>
    </row>
    <row r="772" s="31" customFormat="1" spans="1:7">
      <c r="A772" s="61">
        <v>95</v>
      </c>
      <c r="B772" s="61">
        <v>709148</v>
      </c>
      <c r="C772" s="61" t="s">
        <v>394</v>
      </c>
      <c r="D772" s="61">
        <v>95</v>
      </c>
      <c r="E772" s="61">
        <v>2086241</v>
      </c>
      <c r="F772" s="61">
        <v>-1</v>
      </c>
      <c r="G772" s="61">
        <v>2.68e-43</v>
      </c>
    </row>
    <row r="773" s="31" customFormat="1" spans="1:7">
      <c r="A773" s="61">
        <v>95</v>
      </c>
      <c r="B773" s="61">
        <v>844075</v>
      </c>
      <c r="C773" s="61" t="s">
        <v>394</v>
      </c>
      <c r="D773" s="61">
        <v>95</v>
      </c>
      <c r="E773" s="61">
        <v>1318180</v>
      </c>
      <c r="F773" s="61">
        <v>-1</v>
      </c>
      <c r="G773" s="61">
        <v>2.68e-43</v>
      </c>
    </row>
    <row r="774" s="31" customFormat="1" spans="1:7">
      <c r="A774" s="61">
        <v>95</v>
      </c>
      <c r="B774" s="61">
        <v>844075</v>
      </c>
      <c r="C774" s="61" t="s">
        <v>394</v>
      </c>
      <c r="D774" s="61">
        <v>95</v>
      </c>
      <c r="E774" s="61">
        <v>1951314</v>
      </c>
      <c r="F774" s="61">
        <v>-1</v>
      </c>
      <c r="G774" s="61">
        <v>2.68e-43</v>
      </c>
    </row>
    <row r="775" s="31" customFormat="1" spans="1:7">
      <c r="A775" s="61">
        <v>95</v>
      </c>
      <c r="B775" s="61">
        <v>1318180</v>
      </c>
      <c r="C775" s="61" t="s">
        <v>395</v>
      </c>
      <c r="D775" s="61">
        <v>95</v>
      </c>
      <c r="E775" s="61">
        <v>1731409</v>
      </c>
      <c r="F775" s="61">
        <v>-1</v>
      </c>
      <c r="G775" s="61">
        <v>2.68e-43</v>
      </c>
    </row>
    <row r="776" s="31" customFormat="1" spans="1:7">
      <c r="A776" s="61">
        <v>95</v>
      </c>
      <c r="B776" s="61">
        <v>1318180</v>
      </c>
      <c r="C776" s="61" t="s">
        <v>394</v>
      </c>
      <c r="D776" s="61">
        <v>95</v>
      </c>
      <c r="E776" s="61">
        <v>2086241</v>
      </c>
      <c r="F776" s="61">
        <v>-1</v>
      </c>
      <c r="G776" s="61">
        <v>2.68e-43</v>
      </c>
    </row>
    <row r="777" s="31" customFormat="1" spans="1:7">
      <c r="A777" s="61">
        <v>95</v>
      </c>
      <c r="B777" s="61">
        <v>1951314</v>
      </c>
      <c r="C777" s="61" t="s">
        <v>394</v>
      </c>
      <c r="D777" s="61">
        <v>95</v>
      </c>
      <c r="E777" s="61">
        <v>2086241</v>
      </c>
      <c r="F777" s="61">
        <v>-1</v>
      </c>
      <c r="G777" s="61">
        <v>2.68e-43</v>
      </c>
    </row>
    <row r="778" s="31" customFormat="1" spans="1:7">
      <c r="A778" s="61">
        <v>98</v>
      </c>
      <c r="B778" s="61">
        <v>522852</v>
      </c>
      <c r="C778" s="61" t="s">
        <v>394</v>
      </c>
      <c r="D778" s="61">
        <v>98</v>
      </c>
      <c r="E778" s="61">
        <v>812140</v>
      </c>
      <c r="F778" s="61">
        <v>-2</v>
      </c>
      <c r="G778" s="61">
        <v>6.28e-43</v>
      </c>
    </row>
    <row r="779" s="31" customFormat="1" spans="1:7">
      <c r="A779" s="61">
        <v>98</v>
      </c>
      <c r="B779" s="61">
        <v>522852</v>
      </c>
      <c r="C779" s="61" t="s">
        <v>394</v>
      </c>
      <c r="D779" s="61">
        <v>98</v>
      </c>
      <c r="E779" s="61">
        <v>2054306</v>
      </c>
      <c r="F779" s="61">
        <v>-2</v>
      </c>
      <c r="G779" s="61">
        <v>6.28e-43</v>
      </c>
    </row>
    <row r="780" s="31" customFormat="1" spans="1:7">
      <c r="A780" s="61">
        <v>90</v>
      </c>
      <c r="B780" s="61">
        <v>44713</v>
      </c>
      <c r="C780" s="61" t="s">
        <v>395</v>
      </c>
      <c r="D780" s="61">
        <v>90</v>
      </c>
      <c r="E780" s="61">
        <v>1207126</v>
      </c>
      <c r="F780" s="61">
        <v>0</v>
      </c>
      <c r="G780" s="61">
        <v>9.62e-43</v>
      </c>
    </row>
    <row r="781" s="31" customFormat="1" spans="1:7">
      <c r="A781" s="61">
        <v>101</v>
      </c>
      <c r="B781" s="61">
        <v>464551</v>
      </c>
      <c r="C781" s="61" t="s">
        <v>394</v>
      </c>
      <c r="D781" s="61">
        <v>101</v>
      </c>
      <c r="E781" s="61">
        <v>1770949</v>
      </c>
      <c r="F781" s="61">
        <v>-3</v>
      </c>
      <c r="G781" s="61">
        <v>1.03e-42</v>
      </c>
    </row>
    <row r="782" s="31" customFormat="1" spans="1:7">
      <c r="A782" s="61">
        <v>101</v>
      </c>
      <c r="B782" s="61">
        <v>829287</v>
      </c>
      <c r="C782" s="61" t="s">
        <v>394</v>
      </c>
      <c r="D782" s="61">
        <v>101</v>
      </c>
      <c r="E782" s="61">
        <v>1770947</v>
      </c>
      <c r="F782" s="61">
        <v>-3</v>
      </c>
      <c r="G782" s="61">
        <v>1.03e-42</v>
      </c>
    </row>
    <row r="783" s="31" customFormat="1" spans="1:7">
      <c r="A783" s="61">
        <v>101</v>
      </c>
      <c r="B783" s="61">
        <v>1770947</v>
      </c>
      <c r="C783" s="61" t="s">
        <v>394</v>
      </c>
      <c r="D783" s="61">
        <v>101</v>
      </c>
      <c r="E783" s="61">
        <v>2071453</v>
      </c>
      <c r="F783" s="61">
        <v>-3</v>
      </c>
      <c r="G783" s="61">
        <v>1.03e-42</v>
      </c>
    </row>
    <row r="784" s="31" customFormat="1" spans="1:7">
      <c r="A784" s="61">
        <v>94</v>
      </c>
      <c r="B784" s="61">
        <v>533304</v>
      </c>
      <c r="C784" s="61" t="s">
        <v>394</v>
      </c>
      <c r="D784" s="61">
        <v>94</v>
      </c>
      <c r="E784" s="61">
        <v>916248</v>
      </c>
      <c r="F784" s="61">
        <v>-1</v>
      </c>
      <c r="G784" s="61">
        <v>1.06e-42</v>
      </c>
    </row>
    <row r="785" s="31" customFormat="1" spans="1:7">
      <c r="A785" s="61">
        <v>94</v>
      </c>
      <c r="B785" s="61">
        <v>533304</v>
      </c>
      <c r="C785" s="61" t="s">
        <v>395</v>
      </c>
      <c r="D785" s="61">
        <v>94</v>
      </c>
      <c r="E785" s="61">
        <v>1149927</v>
      </c>
      <c r="F785" s="61">
        <v>-1</v>
      </c>
      <c r="G785" s="61">
        <v>1.06e-42</v>
      </c>
    </row>
    <row r="786" s="31" customFormat="1" spans="1:7">
      <c r="A786" s="61">
        <v>94</v>
      </c>
      <c r="B786" s="61">
        <v>533304</v>
      </c>
      <c r="C786" s="61" t="s">
        <v>395</v>
      </c>
      <c r="D786" s="61">
        <v>94</v>
      </c>
      <c r="E786" s="61">
        <v>1646374</v>
      </c>
      <c r="F786" s="61">
        <v>-1</v>
      </c>
      <c r="G786" s="61">
        <v>1.06e-42</v>
      </c>
    </row>
    <row r="787" s="31" customFormat="1" spans="1:7">
      <c r="A787" s="61">
        <v>94</v>
      </c>
      <c r="B787" s="61">
        <v>533304</v>
      </c>
      <c r="C787" s="61" t="s">
        <v>394</v>
      </c>
      <c r="D787" s="61">
        <v>94</v>
      </c>
      <c r="E787" s="61">
        <v>2158414</v>
      </c>
      <c r="F787" s="61">
        <v>-1</v>
      </c>
      <c r="G787" s="61">
        <v>1.06e-42</v>
      </c>
    </row>
    <row r="788" s="31" customFormat="1" spans="1:7">
      <c r="A788" s="61">
        <v>97</v>
      </c>
      <c r="B788" s="61">
        <v>410224</v>
      </c>
      <c r="C788" s="61" t="s">
        <v>394</v>
      </c>
      <c r="D788" s="61">
        <v>97</v>
      </c>
      <c r="E788" s="61">
        <v>708517</v>
      </c>
      <c r="F788" s="61">
        <v>-2</v>
      </c>
      <c r="G788" s="61">
        <v>2.46e-42</v>
      </c>
    </row>
    <row r="789" s="31" customFormat="1" spans="1:7">
      <c r="A789" s="61">
        <v>97</v>
      </c>
      <c r="B789" s="61">
        <v>410224</v>
      </c>
      <c r="C789" s="61" t="s">
        <v>394</v>
      </c>
      <c r="D789" s="61">
        <v>97</v>
      </c>
      <c r="E789" s="61">
        <v>1950683</v>
      </c>
      <c r="F789" s="61">
        <v>-2</v>
      </c>
      <c r="G789" s="61">
        <v>2.46e-42</v>
      </c>
    </row>
    <row r="790" s="31" customFormat="1" spans="1:7">
      <c r="A790" s="61">
        <v>97</v>
      </c>
      <c r="B790" s="61">
        <v>852023</v>
      </c>
      <c r="C790" s="61" t="s">
        <v>395</v>
      </c>
      <c r="D790" s="61">
        <v>97</v>
      </c>
      <c r="E790" s="61">
        <v>922942</v>
      </c>
      <c r="F790" s="61">
        <v>-2</v>
      </c>
      <c r="G790" s="61">
        <v>2.46e-42</v>
      </c>
    </row>
    <row r="791" s="31" customFormat="1" spans="1:7">
      <c r="A791" s="61">
        <v>97</v>
      </c>
      <c r="B791" s="61">
        <v>852023</v>
      </c>
      <c r="C791" s="61" t="s">
        <v>395</v>
      </c>
      <c r="D791" s="61">
        <v>97</v>
      </c>
      <c r="E791" s="61">
        <v>2165108</v>
      </c>
      <c r="F791" s="61">
        <v>-2</v>
      </c>
      <c r="G791" s="61">
        <v>2.46e-42</v>
      </c>
    </row>
    <row r="792" s="31" customFormat="1" spans="1:7">
      <c r="A792" s="61">
        <v>97</v>
      </c>
      <c r="B792" s="61">
        <v>922942</v>
      </c>
      <c r="C792" s="61" t="s">
        <v>395</v>
      </c>
      <c r="D792" s="61">
        <v>97</v>
      </c>
      <c r="E792" s="61">
        <v>2094189</v>
      </c>
      <c r="F792" s="61">
        <v>-2</v>
      </c>
      <c r="G792" s="61">
        <v>2.46e-42</v>
      </c>
    </row>
    <row r="793" s="31" customFormat="1" spans="1:7">
      <c r="A793" s="61">
        <v>97</v>
      </c>
      <c r="B793" s="61">
        <v>1008360</v>
      </c>
      <c r="C793" s="61" t="s">
        <v>395</v>
      </c>
      <c r="D793" s="61">
        <v>97</v>
      </c>
      <c r="E793" s="61">
        <v>1109771</v>
      </c>
      <c r="F793" s="61">
        <v>-2</v>
      </c>
      <c r="G793" s="61">
        <v>2.46e-42</v>
      </c>
    </row>
    <row r="794" s="31" customFormat="1" spans="1:7">
      <c r="A794" s="61">
        <v>97</v>
      </c>
      <c r="B794" s="61">
        <v>1008360</v>
      </c>
      <c r="C794" s="61" t="s">
        <v>395</v>
      </c>
      <c r="D794" s="61">
        <v>97</v>
      </c>
      <c r="E794" s="61">
        <v>1606218</v>
      </c>
      <c r="F794" s="61">
        <v>-2</v>
      </c>
      <c r="G794" s="61">
        <v>2.46e-42</v>
      </c>
    </row>
    <row r="795" s="31" customFormat="1" spans="1:7">
      <c r="A795" s="61">
        <v>97</v>
      </c>
      <c r="B795" s="61">
        <v>1109771</v>
      </c>
      <c r="C795" s="61" t="s">
        <v>395</v>
      </c>
      <c r="D795" s="61">
        <v>97</v>
      </c>
      <c r="E795" s="61">
        <v>2250526</v>
      </c>
      <c r="F795" s="61">
        <v>-2</v>
      </c>
      <c r="G795" s="61">
        <v>2.46e-42</v>
      </c>
    </row>
    <row r="796" s="31" customFormat="1" spans="1:7">
      <c r="A796" s="61">
        <v>97</v>
      </c>
      <c r="B796" s="61">
        <v>1606218</v>
      </c>
      <c r="C796" s="61" t="s">
        <v>395</v>
      </c>
      <c r="D796" s="61">
        <v>97</v>
      </c>
      <c r="E796" s="61">
        <v>2250526</v>
      </c>
      <c r="F796" s="61">
        <v>-2</v>
      </c>
      <c r="G796" s="61">
        <v>2.46e-42</v>
      </c>
    </row>
    <row r="797" s="31" customFormat="1" spans="1:7">
      <c r="A797" s="61">
        <v>97</v>
      </c>
      <c r="B797" s="61">
        <v>2094189</v>
      </c>
      <c r="C797" s="61" t="s">
        <v>395</v>
      </c>
      <c r="D797" s="61">
        <v>97</v>
      </c>
      <c r="E797" s="61">
        <v>2165108</v>
      </c>
      <c r="F797" s="61">
        <v>-2</v>
      </c>
      <c r="G797" s="61">
        <v>2.46e-42</v>
      </c>
    </row>
    <row r="798" s="31" customFormat="1" spans="1:7">
      <c r="A798" s="61">
        <v>89</v>
      </c>
      <c r="B798" s="61">
        <v>819669</v>
      </c>
      <c r="C798" s="61" t="s">
        <v>395</v>
      </c>
      <c r="D798" s="61">
        <v>89</v>
      </c>
      <c r="E798" s="61">
        <v>1257089</v>
      </c>
      <c r="F798" s="61">
        <v>0</v>
      </c>
      <c r="G798" s="61">
        <v>3.85e-42</v>
      </c>
    </row>
    <row r="799" s="31" customFormat="1" spans="1:7">
      <c r="A799" s="61">
        <v>89</v>
      </c>
      <c r="B799" s="61">
        <v>819850</v>
      </c>
      <c r="C799" s="61" t="s">
        <v>395</v>
      </c>
      <c r="D799" s="61">
        <v>89</v>
      </c>
      <c r="E799" s="61">
        <v>1338400</v>
      </c>
      <c r="F799" s="61">
        <v>0</v>
      </c>
      <c r="G799" s="61">
        <v>3.85e-42</v>
      </c>
    </row>
    <row r="800" s="31" customFormat="1" spans="1:7">
      <c r="A800" s="61">
        <v>89</v>
      </c>
      <c r="B800" s="61">
        <v>820040</v>
      </c>
      <c r="C800" s="61" t="s">
        <v>395</v>
      </c>
      <c r="D800" s="61">
        <v>89</v>
      </c>
      <c r="E800" s="61">
        <v>988792</v>
      </c>
      <c r="F800" s="61">
        <v>0</v>
      </c>
      <c r="G800" s="61">
        <v>3.85e-42</v>
      </c>
    </row>
    <row r="801" s="31" customFormat="1" spans="1:7">
      <c r="A801" s="61">
        <v>89</v>
      </c>
      <c r="B801" s="61">
        <v>820040</v>
      </c>
      <c r="C801" s="61" t="s">
        <v>395</v>
      </c>
      <c r="D801" s="61">
        <v>89</v>
      </c>
      <c r="E801" s="61">
        <v>2230958</v>
      </c>
      <c r="F801" s="61">
        <v>0</v>
      </c>
      <c r="G801" s="61">
        <v>3.85e-42</v>
      </c>
    </row>
    <row r="802" s="31" customFormat="1" spans="1:7">
      <c r="A802" s="61">
        <v>89</v>
      </c>
      <c r="B802" s="61">
        <v>988792</v>
      </c>
      <c r="C802" s="61" t="s">
        <v>395</v>
      </c>
      <c r="D802" s="61">
        <v>89</v>
      </c>
      <c r="E802" s="61">
        <v>2062206</v>
      </c>
      <c r="F802" s="61">
        <v>0</v>
      </c>
      <c r="G802" s="61">
        <v>3.85e-42</v>
      </c>
    </row>
    <row r="803" s="31" customFormat="1" spans="1:7">
      <c r="A803" s="61">
        <v>89</v>
      </c>
      <c r="B803" s="61">
        <v>1257089</v>
      </c>
      <c r="C803" s="61" t="s">
        <v>395</v>
      </c>
      <c r="D803" s="61">
        <v>89</v>
      </c>
      <c r="E803" s="61">
        <v>2061835</v>
      </c>
      <c r="F803" s="61">
        <v>0</v>
      </c>
      <c r="G803" s="61">
        <v>3.85e-42</v>
      </c>
    </row>
    <row r="804" s="31" customFormat="1" spans="1:7">
      <c r="A804" s="61">
        <v>89</v>
      </c>
      <c r="B804" s="61">
        <v>1338400</v>
      </c>
      <c r="C804" s="61" t="s">
        <v>395</v>
      </c>
      <c r="D804" s="61">
        <v>89</v>
      </c>
      <c r="E804" s="61">
        <v>2062016</v>
      </c>
      <c r="F804" s="61">
        <v>0</v>
      </c>
      <c r="G804" s="61">
        <v>3.85e-42</v>
      </c>
    </row>
    <row r="805" s="31" customFormat="1" spans="1:7">
      <c r="A805" s="61">
        <v>89</v>
      </c>
      <c r="B805" s="61">
        <v>2062206</v>
      </c>
      <c r="C805" s="61" t="s">
        <v>395</v>
      </c>
      <c r="D805" s="61">
        <v>89</v>
      </c>
      <c r="E805" s="61">
        <v>2230958</v>
      </c>
      <c r="F805" s="61">
        <v>0</v>
      </c>
      <c r="G805" s="61">
        <v>3.85e-42</v>
      </c>
    </row>
    <row r="806" s="31" customFormat="1" spans="1:7">
      <c r="A806" s="61">
        <v>100</v>
      </c>
      <c r="B806" s="61">
        <v>1171517</v>
      </c>
      <c r="C806" s="61" t="s">
        <v>394</v>
      </c>
      <c r="D806" s="61">
        <v>100</v>
      </c>
      <c r="E806" s="61">
        <v>1556764</v>
      </c>
      <c r="F806" s="61">
        <v>-3</v>
      </c>
      <c r="G806" s="61">
        <v>4.01e-42</v>
      </c>
    </row>
    <row r="807" s="31" customFormat="1" spans="1:7">
      <c r="A807" s="61">
        <v>100</v>
      </c>
      <c r="B807" s="61">
        <v>1190065</v>
      </c>
      <c r="C807" s="61" t="s">
        <v>395</v>
      </c>
      <c r="D807" s="61">
        <v>100</v>
      </c>
      <c r="E807" s="61">
        <v>1311098</v>
      </c>
      <c r="F807" s="61">
        <v>-3</v>
      </c>
      <c r="G807" s="61">
        <v>4.01e-42</v>
      </c>
    </row>
    <row r="808" s="31" customFormat="1" spans="1:7">
      <c r="A808" s="61">
        <v>100</v>
      </c>
      <c r="B808" s="61">
        <v>1311098</v>
      </c>
      <c r="C808" s="61" t="s">
        <v>395</v>
      </c>
      <c r="D808" s="61">
        <v>100</v>
      </c>
      <c r="E808" s="61">
        <v>1686512</v>
      </c>
      <c r="F808" s="61">
        <v>-3</v>
      </c>
      <c r="G808" s="61">
        <v>4.01e-42</v>
      </c>
    </row>
    <row r="809" s="31" customFormat="1" spans="1:7">
      <c r="A809" s="61">
        <v>100</v>
      </c>
      <c r="B809" s="61">
        <v>1556764</v>
      </c>
      <c r="C809" s="61" t="s">
        <v>394</v>
      </c>
      <c r="D809" s="61">
        <v>100</v>
      </c>
      <c r="E809" s="61">
        <v>1667964</v>
      </c>
      <c r="F809" s="61">
        <v>-3</v>
      </c>
      <c r="G809" s="61">
        <v>4.01e-42</v>
      </c>
    </row>
    <row r="810" s="31" customFormat="1" spans="1:7">
      <c r="A810" s="61">
        <v>93</v>
      </c>
      <c r="B810" s="61">
        <v>497753</v>
      </c>
      <c r="C810" s="61" t="s">
        <v>395</v>
      </c>
      <c r="D810" s="61">
        <v>93</v>
      </c>
      <c r="E810" s="61">
        <v>539281</v>
      </c>
      <c r="F810" s="61">
        <v>-1</v>
      </c>
      <c r="G810" s="61">
        <v>4.2e-42</v>
      </c>
    </row>
    <row r="811" s="31" customFormat="1" spans="1:7">
      <c r="A811" s="61">
        <v>93</v>
      </c>
      <c r="B811" s="61">
        <v>619942</v>
      </c>
      <c r="C811" s="61" t="s">
        <v>394</v>
      </c>
      <c r="D811" s="61">
        <v>93</v>
      </c>
      <c r="E811" s="61">
        <v>922946</v>
      </c>
      <c r="F811" s="61">
        <v>-1</v>
      </c>
      <c r="G811" s="61">
        <v>4.2e-42</v>
      </c>
    </row>
    <row r="812" s="31" customFormat="1" spans="1:7">
      <c r="A812" s="61">
        <v>93</v>
      </c>
      <c r="B812" s="61">
        <v>619942</v>
      </c>
      <c r="C812" s="61" t="s">
        <v>394</v>
      </c>
      <c r="D812" s="61">
        <v>93</v>
      </c>
      <c r="E812" s="61">
        <v>2165112</v>
      </c>
      <c r="F812" s="61">
        <v>-1</v>
      </c>
      <c r="G812" s="61">
        <v>4.2e-42</v>
      </c>
    </row>
    <row r="813" s="31" customFormat="1" spans="1:7">
      <c r="A813" s="61">
        <v>93</v>
      </c>
      <c r="B813" s="61">
        <v>922946</v>
      </c>
      <c r="C813" s="61" t="s">
        <v>395</v>
      </c>
      <c r="D813" s="61">
        <v>93</v>
      </c>
      <c r="E813" s="61">
        <v>1872657</v>
      </c>
      <c r="F813" s="61">
        <v>-1</v>
      </c>
      <c r="G813" s="61">
        <v>4.2e-42</v>
      </c>
    </row>
    <row r="814" s="31" customFormat="1" spans="1:7">
      <c r="A814" s="61">
        <v>93</v>
      </c>
      <c r="B814" s="61">
        <v>1872657</v>
      </c>
      <c r="C814" s="61" t="s">
        <v>395</v>
      </c>
      <c r="D814" s="61">
        <v>93</v>
      </c>
      <c r="E814" s="61">
        <v>2165112</v>
      </c>
      <c r="F814" s="61">
        <v>-1</v>
      </c>
      <c r="G814" s="61">
        <v>4.2e-42</v>
      </c>
    </row>
    <row r="815" s="31" customFormat="1" spans="1:7">
      <c r="A815" s="61">
        <v>96</v>
      </c>
      <c r="B815" s="61">
        <v>252579</v>
      </c>
      <c r="C815" s="61" t="s">
        <v>394</v>
      </c>
      <c r="D815" s="61">
        <v>96</v>
      </c>
      <c r="E815" s="61">
        <v>626470</v>
      </c>
      <c r="F815" s="61">
        <v>-2</v>
      </c>
      <c r="G815" s="61">
        <v>9.64e-42</v>
      </c>
    </row>
    <row r="816" s="31" customFormat="1" spans="1:7">
      <c r="A816" s="61">
        <v>96</v>
      </c>
      <c r="B816" s="61">
        <v>410225</v>
      </c>
      <c r="C816" s="61" t="s">
        <v>394</v>
      </c>
      <c r="D816" s="61">
        <v>96</v>
      </c>
      <c r="E816" s="61">
        <v>469529</v>
      </c>
      <c r="F816" s="61">
        <v>-2</v>
      </c>
      <c r="G816" s="61">
        <v>9.64e-42</v>
      </c>
    </row>
    <row r="817" s="31" customFormat="1" spans="1:7">
      <c r="A817" s="61">
        <v>96</v>
      </c>
      <c r="B817" s="61">
        <v>412839</v>
      </c>
      <c r="C817" s="61" t="s">
        <v>395</v>
      </c>
      <c r="D817" s="61">
        <v>96</v>
      </c>
      <c r="E817" s="61">
        <v>678568</v>
      </c>
      <c r="F817" s="61">
        <v>-2</v>
      </c>
      <c r="G817" s="61">
        <v>9.64e-42</v>
      </c>
    </row>
    <row r="818" s="31" customFormat="1" spans="1:7">
      <c r="A818" s="61">
        <v>96</v>
      </c>
      <c r="B818" s="61">
        <v>412839</v>
      </c>
      <c r="C818" s="61" t="s">
        <v>395</v>
      </c>
      <c r="D818" s="61">
        <v>96</v>
      </c>
      <c r="E818" s="61">
        <v>1920734</v>
      </c>
      <c r="F818" s="61">
        <v>-2</v>
      </c>
      <c r="G818" s="61">
        <v>9.64e-42</v>
      </c>
    </row>
    <row r="819" s="31" customFormat="1" spans="1:7">
      <c r="A819" s="61">
        <v>96</v>
      </c>
      <c r="B819" s="61">
        <v>469529</v>
      </c>
      <c r="C819" s="61" t="s">
        <v>394</v>
      </c>
      <c r="D819" s="61">
        <v>96</v>
      </c>
      <c r="E819" s="61">
        <v>1770941</v>
      </c>
      <c r="F819" s="61">
        <v>-2</v>
      </c>
      <c r="G819" s="61">
        <v>9.64e-42</v>
      </c>
    </row>
    <row r="820" s="31" customFormat="1" spans="1:7">
      <c r="A820" s="61">
        <v>96</v>
      </c>
      <c r="B820" s="61">
        <v>708518</v>
      </c>
      <c r="C820" s="61" t="s">
        <v>394</v>
      </c>
      <c r="D820" s="61">
        <v>96</v>
      </c>
      <c r="E820" s="61">
        <v>1770941</v>
      </c>
      <c r="F820" s="61">
        <v>-2</v>
      </c>
      <c r="G820" s="61">
        <v>9.64e-42</v>
      </c>
    </row>
    <row r="821" s="31" customFormat="1" spans="1:7">
      <c r="A821" s="61">
        <v>96</v>
      </c>
      <c r="B821" s="61">
        <v>1770941</v>
      </c>
      <c r="C821" s="61" t="s">
        <v>394</v>
      </c>
      <c r="D821" s="61">
        <v>96</v>
      </c>
      <c r="E821" s="61">
        <v>1950684</v>
      </c>
      <c r="F821" s="61">
        <v>-2</v>
      </c>
      <c r="G821" s="61">
        <v>9.64e-42</v>
      </c>
    </row>
    <row r="822" s="31" customFormat="1" spans="1:7">
      <c r="A822" s="61">
        <v>88</v>
      </c>
      <c r="B822" s="61">
        <v>252586</v>
      </c>
      <c r="C822" s="61" t="s">
        <v>395</v>
      </c>
      <c r="D822" s="61">
        <v>88</v>
      </c>
      <c r="E822" s="61">
        <v>690600</v>
      </c>
      <c r="F822" s="61">
        <v>0</v>
      </c>
      <c r="G822" s="61">
        <v>1.54e-41</v>
      </c>
    </row>
    <row r="823" s="31" customFormat="1" spans="1:7">
      <c r="A823" s="61">
        <v>88</v>
      </c>
      <c r="B823" s="61">
        <v>252586</v>
      </c>
      <c r="C823" s="61" t="s">
        <v>395</v>
      </c>
      <c r="D823" s="61">
        <v>88</v>
      </c>
      <c r="E823" s="61">
        <v>1932766</v>
      </c>
      <c r="F823" s="61">
        <v>0</v>
      </c>
      <c r="G823" s="61">
        <v>1.54e-41</v>
      </c>
    </row>
    <row r="824" s="31" customFormat="1" spans="1:7">
      <c r="A824" s="61">
        <v>88</v>
      </c>
      <c r="B824" s="61">
        <v>776353</v>
      </c>
      <c r="C824" s="61" t="s">
        <v>394</v>
      </c>
      <c r="D824" s="61">
        <v>88</v>
      </c>
      <c r="E824" s="61">
        <v>1730967</v>
      </c>
      <c r="F824" s="61">
        <v>0</v>
      </c>
      <c r="G824" s="61">
        <v>1.54e-41</v>
      </c>
    </row>
    <row r="825" s="31" customFormat="1" spans="1:7">
      <c r="A825" s="61">
        <v>88</v>
      </c>
      <c r="B825" s="61">
        <v>1538892</v>
      </c>
      <c r="C825" s="61" t="s">
        <v>395</v>
      </c>
      <c r="D825" s="61">
        <v>88</v>
      </c>
      <c r="E825" s="61">
        <v>1543439</v>
      </c>
      <c r="F825" s="61">
        <v>0</v>
      </c>
      <c r="G825" s="61">
        <v>1.54e-41</v>
      </c>
    </row>
    <row r="826" s="31" customFormat="1" spans="1:7">
      <c r="A826" s="61">
        <v>88</v>
      </c>
      <c r="B826" s="61">
        <v>1538892</v>
      </c>
      <c r="C826" s="61" t="s">
        <v>394</v>
      </c>
      <c r="D826" s="61">
        <v>88</v>
      </c>
      <c r="E826" s="61">
        <v>1782861</v>
      </c>
      <c r="F826" s="61">
        <v>0</v>
      </c>
      <c r="G826" s="61">
        <v>1.54e-41</v>
      </c>
    </row>
    <row r="827" s="31" customFormat="1" spans="1:7">
      <c r="A827" s="61">
        <v>88</v>
      </c>
      <c r="B827" s="61">
        <v>1730967</v>
      </c>
      <c r="C827" s="61" t="s">
        <v>395</v>
      </c>
      <c r="D827" s="61">
        <v>88</v>
      </c>
      <c r="E827" s="61">
        <v>1847804</v>
      </c>
      <c r="F827" s="61">
        <v>0</v>
      </c>
      <c r="G827" s="61">
        <v>1.54e-41</v>
      </c>
    </row>
    <row r="828" s="31" customFormat="1" spans="1:7">
      <c r="A828" s="61">
        <v>88</v>
      </c>
      <c r="B828" s="61">
        <v>1730967</v>
      </c>
      <c r="C828" s="61" t="s">
        <v>394</v>
      </c>
      <c r="D828" s="61">
        <v>88</v>
      </c>
      <c r="E828" s="61">
        <v>2018519</v>
      </c>
      <c r="F828" s="61">
        <v>0</v>
      </c>
      <c r="G828" s="61">
        <v>1.54e-41</v>
      </c>
    </row>
    <row r="829" s="31" customFormat="1" spans="1:7">
      <c r="A829" s="61">
        <v>99</v>
      </c>
      <c r="B829" s="61">
        <v>219434</v>
      </c>
      <c r="C829" s="61" t="s">
        <v>395</v>
      </c>
      <c r="D829" s="61">
        <v>99</v>
      </c>
      <c r="E829" s="61">
        <v>530485</v>
      </c>
      <c r="F829" s="61">
        <v>-3</v>
      </c>
      <c r="G829" s="61">
        <v>1.55e-41</v>
      </c>
    </row>
    <row r="830" s="31" customFormat="1" spans="1:7">
      <c r="A830" s="61">
        <v>99</v>
      </c>
      <c r="B830" s="61">
        <v>219434</v>
      </c>
      <c r="C830" s="61" t="s">
        <v>395</v>
      </c>
      <c r="D830" s="61">
        <v>99</v>
      </c>
      <c r="E830" s="61">
        <v>815034</v>
      </c>
      <c r="F830" s="61">
        <v>-3</v>
      </c>
      <c r="G830" s="61">
        <v>1.55e-41</v>
      </c>
    </row>
    <row r="831" s="31" customFormat="1" spans="1:7">
      <c r="A831" s="61">
        <v>99</v>
      </c>
      <c r="B831" s="61">
        <v>219434</v>
      </c>
      <c r="C831" s="61" t="s">
        <v>395</v>
      </c>
      <c r="D831" s="61">
        <v>99</v>
      </c>
      <c r="E831" s="61">
        <v>2057200</v>
      </c>
      <c r="F831" s="61">
        <v>-3</v>
      </c>
      <c r="G831" s="61">
        <v>1.55e-41</v>
      </c>
    </row>
    <row r="832" s="31" customFormat="1" spans="1:7">
      <c r="A832" s="61">
        <v>99</v>
      </c>
      <c r="B832" s="61">
        <v>410233</v>
      </c>
      <c r="C832" s="61" t="s">
        <v>394</v>
      </c>
      <c r="D832" s="61">
        <v>99</v>
      </c>
      <c r="E832" s="61">
        <v>464551</v>
      </c>
      <c r="F832" s="61">
        <v>-3</v>
      </c>
      <c r="G832" s="61">
        <v>1.55e-41</v>
      </c>
    </row>
    <row r="833" s="31" customFormat="1" spans="1:7">
      <c r="A833" s="61">
        <v>99</v>
      </c>
      <c r="B833" s="61">
        <v>464551</v>
      </c>
      <c r="C833" s="61" t="s">
        <v>395</v>
      </c>
      <c r="D833" s="61">
        <v>99</v>
      </c>
      <c r="E833" s="61">
        <v>852012</v>
      </c>
      <c r="F833" s="61">
        <v>-3</v>
      </c>
      <c r="G833" s="61">
        <v>1.55e-41</v>
      </c>
    </row>
    <row r="834" s="31" customFormat="1" spans="1:7">
      <c r="A834" s="61">
        <v>99</v>
      </c>
      <c r="B834" s="61">
        <v>464551</v>
      </c>
      <c r="C834" s="61" t="s">
        <v>395</v>
      </c>
      <c r="D834" s="61">
        <v>99</v>
      </c>
      <c r="E834" s="61">
        <v>2094178</v>
      </c>
      <c r="F834" s="61">
        <v>-3</v>
      </c>
      <c r="G834" s="61">
        <v>1.55e-41</v>
      </c>
    </row>
    <row r="835" s="31" customFormat="1" spans="1:7">
      <c r="A835" s="61">
        <v>92</v>
      </c>
      <c r="B835" s="61">
        <v>26714</v>
      </c>
      <c r="C835" s="61" t="s">
        <v>395</v>
      </c>
      <c r="D835" s="61">
        <v>92</v>
      </c>
      <c r="E835" s="61">
        <v>922947</v>
      </c>
      <c r="F835" s="61">
        <v>-1</v>
      </c>
      <c r="G835" s="61">
        <v>1.66e-41</v>
      </c>
    </row>
    <row r="836" s="31" customFormat="1" spans="1:7">
      <c r="A836" s="61">
        <v>92</v>
      </c>
      <c r="B836" s="61">
        <v>26714</v>
      </c>
      <c r="C836" s="61" t="s">
        <v>395</v>
      </c>
      <c r="D836" s="61">
        <v>92</v>
      </c>
      <c r="E836" s="61">
        <v>1884074</v>
      </c>
      <c r="F836" s="61">
        <v>-1</v>
      </c>
      <c r="G836" s="61">
        <v>1.66e-41</v>
      </c>
    </row>
    <row r="837" s="31" customFormat="1" spans="1:7">
      <c r="A837" s="61">
        <v>92</v>
      </c>
      <c r="B837" s="61">
        <v>26714</v>
      </c>
      <c r="C837" s="61" t="s">
        <v>395</v>
      </c>
      <c r="D837" s="61">
        <v>92</v>
      </c>
      <c r="E837" s="61">
        <v>2165113</v>
      </c>
      <c r="F837" s="61">
        <v>-1</v>
      </c>
      <c r="G837" s="61">
        <v>1.66e-41</v>
      </c>
    </row>
    <row r="838" s="31" customFormat="1" spans="1:7">
      <c r="A838" s="61">
        <v>92</v>
      </c>
      <c r="B838" s="61">
        <v>135667</v>
      </c>
      <c r="C838" s="61" t="s">
        <v>394</v>
      </c>
      <c r="D838" s="61">
        <v>92</v>
      </c>
      <c r="E838" s="61">
        <v>922947</v>
      </c>
      <c r="F838" s="61">
        <v>-1</v>
      </c>
      <c r="G838" s="61">
        <v>1.66e-41</v>
      </c>
    </row>
    <row r="839" s="31" customFormat="1" spans="1:7">
      <c r="A839" s="61">
        <v>92</v>
      </c>
      <c r="B839" s="61">
        <v>135667</v>
      </c>
      <c r="C839" s="61" t="s">
        <v>394</v>
      </c>
      <c r="D839" s="61">
        <v>92</v>
      </c>
      <c r="E839" s="61">
        <v>1884074</v>
      </c>
      <c r="F839" s="61">
        <v>-1</v>
      </c>
      <c r="G839" s="61">
        <v>1.66e-41</v>
      </c>
    </row>
    <row r="840" s="31" customFormat="1" spans="1:7">
      <c r="A840" s="61">
        <v>92</v>
      </c>
      <c r="B840" s="61">
        <v>135667</v>
      </c>
      <c r="C840" s="61" t="s">
        <v>394</v>
      </c>
      <c r="D840" s="61">
        <v>92</v>
      </c>
      <c r="E840" s="61">
        <v>2165113</v>
      </c>
      <c r="F840" s="61">
        <v>-1</v>
      </c>
      <c r="G840" s="61">
        <v>1.66e-41</v>
      </c>
    </row>
    <row r="841" s="31" customFormat="1" spans="1:7">
      <c r="A841" s="61">
        <v>92</v>
      </c>
      <c r="B841" s="61">
        <v>332977</v>
      </c>
      <c r="C841" s="61" t="s">
        <v>394</v>
      </c>
      <c r="D841" s="61">
        <v>92</v>
      </c>
      <c r="E841" s="61">
        <v>533304</v>
      </c>
      <c r="F841" s="61">
        <v>-1</v>
      </c>
      <c r="G841" s="61">
        <v>1.66e-41</v>
      </c>
    </row>
    <row r="842" s="31" customFormat="1" spans="1:7">
      <c r="A842" s="61">
        <v>92</v>
      </c>
      <c r="B842" s="61">
        <v>410229</v>
      </c>
      <c r="C842" s="61" t="s">
        <v>394</v>
      </c>
      <c r="D842" s="61">
        <v>92</v>
      </c>
      <c r="E842" s="61">
        <v>922947</v>
      </c>
      <c r="F842" s="61">
        <v>-1</v>
      </c>
      <c r="G842" s="61">
        <v>1.66e-41</v>
      </c>
    </row>
    <row r="843" s="31" customFormat="1" spans="1:7">
      <c r="A843" s="61">
        <v>92</v>
      </c>
      <c r="B843" s="61">
        <v>410229</v>
      </c>
      <c r="C843" s="61" t="s">
        <v>394</v>
      </c>
      <c r="D843" s="61">
        <v>92</v>
      </c>
      <c r="E843" s="61">
        <v>1884074</v>
      </c>
      <c r="F843" s="61">
        <v>-1</v>
      </c>
      <c r="G843" s="61">
        <v>1.66e-41</v>
      </c>
    </row>
    <row r="844" s="31" customFormat="1" spans="1:7">
      <c r="A844" s="61">
        <v>92</v>
      </c>
      <c r="B844" s="61">
        <v>410229</v>
      </c>
      <c r="C844" s="61" t="s">
        <v>394</v>
      </c>
      <c r="D844" s="61">
        <v>92</v>
      </c>
      <c r="E844" s="61">
        <v>2165113</v>
      </c>
      <c r="F844" s="61">
        <v>-1</v>
      </c>
      <c r="G844" s="61">
        <v>1.66e-41</v>
      </c>
    </row>
    <row r="845" s="31" customFormat="1" spans="1:7">
      <c r="A845" s="61">
        <v>92</v>
      </c>
      <c r="B845" s="61">
        <v>619943</v>
      </c>
      <c r="C845" s="61" t="s">
        <v>394</v>
      </c>
      <c r="D845" s="61">
        <v>92</v>
      </c>
      <c r="E845" s="61">
        <v>1884074</v>
      </c>
      <c r="F845" s="61">
        <v>-1</v>
      </c>
      <c r="G845" s="61">
        <v>1.66e-41</v>
      </c>
    </row>
    <row r="846" s="31" customFormat="1" spans="1:7">
      <c r="A846" s="61">
        <v>92</v>
      </c>
      <c r="B846" s="61">
        <v>708522</v>
      </c>
      <c r="C846" s="61" t="s">
        <v>394</v>
      </c>
      <c r="D846" s="61">
        <v>92</v>
      </c>
      <c r="E846" s="61">
        <v>922947</v>
      </c>
      <c r="F846" s="61">
        <v>-1</v>
      </c>
      <c r="G846" s="61">
        <v>1.66e-41</v>
      </c>
    </row>
    <row r="847" s="31" customFormat="1" spans="1:7">
      <c r="A847" s="61">
        <v>92</v>
      </c>
      <c r="B847" s="61">
        <v>708522</v>
      </c>
      <c r="C847" s="61" t="s">
        <v>394</v>
      </c>
      <c r="D847" s="61">
        <v>92</v>
      </c>
      <c r="E847" s="61">
        <v>1884074</v>
      </c>
      <c r="F847" s="61">
        <v>-1</v>
      </c>
      <c r="G847" s="61">
        <v>1.66e-41</v>
      </c>
    </row>
    <row r="848" s="31" customFormat="1" spans="1:7">
      <c r="A848" s="61">
        <v>92</v>
      </c>
      <c r="B848" s="61">
        <v>708522</v>
      </c>
      <c r="C848" s="61" t="s">
        <v>394</v>
      </c>
      <c r="D848" s="61">
        <v>92</v>
      </c>
      <c r="E848" s="61">
        <v>2165113</v>
      </c>
      <c r="F848" s="61">
        <v>-1</v>
      </c>
      <c r="G848" s="61">
        <v>1.66e-41</v>
      </c>
    </row>
    <row r="849" s="31" customFormat="1" spans="1:7">
      <c r="A849" s="61">
        <v>92</v>
      </c>
      <c r="B849" s="61">
        <v>839512</v>
      </c>
      <c r="C849" s="61" t="s">
        <v>395</v>
      </c>
      <c r="D849" s="61">
        <v>92</v>
      </c>
      <c r="E849" s="61">
        <v>922947</v>
      </c>
      <c r="F849" s="61">
        <v>-1</v>
      </c>
      <c r="G849" s="61">
        <v>1.66e-41</v>
      </c>
    </row>
    <row r="850" s="31" customFormat="1" spans="1:7">
      <c r="A850" s="61">
        <v>92</v>
      </c>
      <c r="B850" s="61">
        <v>839512</v>
      </c>
      <c r="C850" s="61" t="s">
        <v>395</v>
      </c>
      <c r="D850" s="61">
        <v>92</v>
      </c>
      <c r="E850" s="61">
        <v>1884074</v>
      </c>
      <c r="F850" s="61">
        <v>-1</v>
      </c>
      <c r="G850" s="61">
        <v>1.66e-41</v>
      </c>
    </row>
    <row r="851" s="31" customFormat="1" spans="1:7">
      <c r="A851" s="61">
        <v>92</v>
      </c>
      <c r="B851" s="61">
        <v>839512</v>
      </c>
      <c r="C851" s="61" t="s">
        <v>395</v>
      </c>
      <c r="D851" s="61">
        <v>92</v>
      </c>
      <c r="E851" s="61">
        <v>2165113</v>
      </c>
      <c r="F851" s="61">
        <v>-1</v>
      </c>
      <c r="G851" s="61">
        <v>1.66e-41</v>
      </c>
    </row>
    <row r="852" s="31" customFormat="1" spans="1:7">
      <c r="A852" s="61">
        <v>92</v>
      </c>
      <c r="B852" s="61">
        <v>886529</v>
      </c>
      <c r="C852" s="61" t="s">
        <v>394</v>
      </c>
      <c r="D852" s="61">
        <v>92</v>
      </c>
      <c r="E852" s="61">
        <v>1731409</v>
      </c>
      <c r="F852" s="61">
        <v>-1</v>
      </c>
      <c r="G852" s="61">
        <v>1.66e-41</v>
      </c>
    </row>
    <row r="853" s="31" customFormat="1" spans="1:7">
      <c r="A853" s="61">
        <v>92</v>
      </c>
      <c r="B853" s="61">
        <v>922947</v>
      </c>
      <c r="C853" s="61" t="s">
        <v>395</v>
      </c>
      <c r="D853" s="61">
        <v>92</v>
      </c>
      <c r="E853" s="61">
        <v>1323551</v>
      </c>
      <c r="F853" s="61">
        <v>-1</v>
      </c>
      <c r="G853" s="61">
        <v>1.66e-41</v>
      </c>
    </row>
    <row r="854" s="31" customFormat="1" spans="1:7">
      <c r="A854" s="61">
        <v>92</v>
      </c>
      <c r="B854" s="61">
        <v>922947</v>
      </c>
      <c r="C854" s="61" t="s">
        <v>394</v>
      </c>
      <c r="D854" s="61">
        <v>92</v>
      </c>
      <c r="E854" s="61">
        <v>1770945</v>
      </c>
      <c r="F854" s="61">
        <v>-1</v>
      </c>
      <c r="G854" s="61">
        <v>1.66e-41</v>
      </c>
    </row>
    <row r="855" s="31" customFormat="1" spans="1:7">
      <c r="A855" s="61">
        <v>92</v>
      </c>
      <c r="B855" s="61">
        <v>922947</v>
      </c>
      <c r="C855" s="61" t="s">
        <v>394</v>
      </c>
      <c r="D855" s="61">
        <v>92</v>
      </c>
      <c r="E855" s="61">
        <v>1950688</v>
      </c>
      <c r="F855" s="61">
        <v>-1</v>
      </c>
      <c r="G855" s="61">
        <v>1.66e-41</v>
      </c>
    </row>
    <row r="856" s="31" customFormat="1" spans="1:7">
      <c r="A856" s="61">
        <v>92</v>
      </c>
      <c r="B856" s="61">
        <v>922947</v>
      </c>
      <c r="C856" s="61" t="s">
        <v>395</v>
      </c>
      <c r="D856" s="61">
        <v>92</v>
      </c>
      <c r="E856" s="61">
        <v>2081678</v>
      </c>
      <c r="F856" s="61">
        <v>-1</v>
      </c>
      <c r="G856" s="61">
        <v>1.66e-41</v>
      </c>
    </row>
    <row r="857" s="31" customFormat="1" spans="1:7">
      <c r="A857" s="61">
        <v>92</v>
      </c>
      <c r="B857" s="61">
        <v>1323551</v>
      </c>
      <c r="C857" s="61" t="s">
        <v>395</v>
      </c>
      <c r="D857" s="61">
        <v>92</v>
      </c>
      <c r="E857" s="61">
        <v>1884074</v>
      </c>
      <c r="F857" s="61">
        <v>-1</v>
      </c>
      <c r="G857" s="61">
        <v>1.66e-41</v>
      </c>
    </row>
    <row r="858" s="31" customFormat="1" spans="1:7">
      <c r="A858" s="61">
        <v>92</v>
      </c>
      <c r="B858" s="61">
        <v>1323551</v>
      </c>
      <c r="C858" s="61" t="s">
        <v>395</v>
      </c>
      <c r="D858" s="61">
        <v>92</v>
      </c>
      <c r="E858" s="61">
        <v>2165113</v>
      </c>
      <c r="F858" s="61">
        <v>-1</v>
      </c>
      <c r="G858" s="61">
        <v>1.66e-41</v>
      </c>
    </row>
    <row r="859" s="31" customFormat="1" spans="1:7">
      <c r="A859" s="61">
        <v>92</v>
      </c>
      <c r="B859" s="61">
        <v>1731409</v>
      </c>
      <c r="C859" s="61" t="s">
        <v>394</v>
      </c>
      <c r="D859" s="61">
        <v>92</v>
      </c>
      <c r="E859" s="61">
        <v>2128695</v>
      </c>
      <c r="F859" s="61">
        <v>-1</v>
      </c>
      <c r="G859" s="61">
        <v>1.66e-41</v>
      </c>
    </row>
    <row r="860" s="31" customFormat="1" spans="1:7">
      <c r="A860" s="61">
        <v>92</v>
      </c>
      <c r="B860" s="61">
        <v>1770945</v>
      </c>
      <c r="C860" s="61" t="s">
        <v>394</v>
      </c>
      <c r="D860" s="61">
        <v>92</v>
      </c>
      <c r="E860" s="61">
        <v>1884074</v>
      </c>
      <c r="F860" s="61">
        <v>-1</v>
      </c>
      <c r="G860" s="61">
        <v>1.66e-41</v>
      </c>
    </row>
    <row r="861" s="31" customFormat="1" spans="1:7">
      <c r="A861" s="61">
        <v>92</v>
      </c>
      <c r="B861" s="61">
        <v>1770945</v>
      </c>
      <c r="C861" s="61" t="s">
        <v>394</v>
      </c>
      <c r="D861" s="61">
        <v>92</v>
      </c>
      <c r="E861" s="61">
        <v>2165113</v>
      </c>
      <c r="F861" s="61">
        <v>-1</v>
      </c>
      <c r="G861" s="61">
        <v>1.66e-41</v>
      </c>
    </row>
    <row r="862" s="31" customFormat="1" spans="1:7">
      <c r="A862" s="61">
        <v>92</v>
      </c>
      <c r="B862" s="61">
        <v>1872657</v>
      </c>
      <c r="C862" s="61" t="s">
        <v>395</v>
      </c>
      <c r="D862" s="61">
        <v>92</v>
      </c>
      <c r="E862" s="61">
        <v>1884074</v>
      </c>
      <c r="F862" s="61">
        <v>-1</v>
      </c>
      <c r="G862" s="61">
        <v>1.66e-41</v>
      </c>
    </row>
    <row r="863" s="31" customFormat="1" spans="1:7">
      <c r="A863" s="61">
        <v>92</v>
      </c>
      <c r="B863" s="61">
        <v>1884074</v>
      </c>
      <c r="C863" s="61" t="s">
        <v>394</v>
      </c>
      <c r="D863" s="61">
        <v>92</v>
      </c>
      <c r="E863" s="61">
        <v>1950688</v>
      </c>
      <c r="F863" s="61">
        <v>-1</v>
      </c>
      <c r="G863" s="61">
        <v>1.66e-41</v>
      </c>
    </row>
    <row r="864" s="31" customFormat="1" spans="1:7">
      <c r="A864" s="61">
        <v>92</v>
      </c>
      <c r="B864" s="61">
        <v>1884074</v>
      </c>
      <c r="C864" s="61" t="s">
        <v>395</v>
      </c>
      <c r="D864" s="61">
        <v>92</v>
      </c>
      <c r="E864" s="61">
        <v>2081678</v>
      </c>
      <c r="F864" s="61">
        <v>-1</v>
      </c>
      <c r="G864" s="61">
        <v>1.66e-41</v>
      </c>
    </row>
    <row r="865" s="31" customFormat="1" spans="1:7">
      <c r="A865" s="61">
        <v>92</v>
      </c>
      <c r="B865" s="61">
        <v>1950688</v>
      </c>
      <c r="C865" s="61" t="s">
        <v>394</v>
      </c>
      <c r="D865" s="61">
        <v>92</v>
      </c>
      <c r="E865" s="61">
        <v>2165113</v>
      </c>
      <c r="F865" s="61">
        <v>-1</v>
      </c>
      <c r="G865" s="61">
        <v>1.66e-41</v>
      </c>
    </row>
    <row r="866" s="31" customFormat="1" spans="1:7">
      <c r="A866" s="61">
        <v>92</v>
      </c>
      <c r="B866" s="61">
        <v>2081678</v>
      </c>
      <c r="C866" s="61" t="s">
        <v>395</v>
      </c>
      <c r="D866" s="61">
        <v>92</v>
      </c>
      <c r="E866" s="61">
        <v>2165113</v>
      </c>
      <c r="F866" s="61">
        <v>-1</v>
      </c>
      <c r="G866" s="61">
        <v>1.66e-41</v>
      </c>
    </row>
    <row r="867" s="31" customFormat="1" spans="1:7">
      <c r="A867" s="61">
        <v>95</v>
      </c>
      <c r="B867" s="61">
        <v>209778</v>
      </c>
      <c r="C867" s="61" t="s">
        <v>394</v>
      </c>
      <c r="D867" s="61">
        <v>95</v>
      </c>
      <c r="E867" s="61">
        <v>410226</v>
      </c>
      <c r="F867" s="61">
        <v>-2</v>
      </c>
      <c r="G867" s="61">
        <v>3.78e-41</v>
      </c>
    </row>
    <row r="868" s="31" customFormat="1" spans="1:7">
      <c r="A868" s="61">
        <v>95</v>
      </c>
      <c r="B868" s="61">
        <v>209778</v>
      </c>
      <c r="C868" s="61" t="s">
        <v>394</v>
      </c>
      <c r="D868" s="61">
        <v>95</v>
      </c>
      <c r="E868" s="61">
        <v>1770942</v>
      </c>
      <c r="F868" s="61">
        <v>-2</v>
      </c>
      <c r="G868" s="61">
        <v>3.78e-41</v>
      </c>
    </row>
    <row r="869" s="31" customFormat="1" spans="1:7">
      <c r="A869" s="61">
        <v>95</v>
      </c>
      <c r="B869" s="61">
        <v>394492</v>
      </c>
      <c r="C869" s="61" t="s">
        <v>394</v>
      </c>
      <c r="D869" s="61">
        <v>95</v>
      </c>
      <c r="E869" s="61">
        <v>844075</v>
      </c>
      <c r="F869" s="61">
        <v>-2</v>
      </c>
      <c r="G869" s="61">
        <v>3.78e-41</v>
      </c>
    </row>
    <row r="870" s="31" customFormat="1" spans="1:7">
      <c r="A870" s="61">
        <v>95</v>
      </c>
      <c r="B870" s="61">
        <v>394492</v>
      </c>
      <c r="C870" s="61" t="s">
        <v>395</v>
      </c>
      <c r="D870" s="61">
        <v>95</v>
      </c>
      <c r="E870" s="61">
        <v>1731409</v>
      </c>
      <c r="F870" s="61">
        <v>-2</v>
      </c>
      <c r="G870" s="61">
        <v>3.78e-41</v>
      </c>
    </row>
    <row r="871" s="31" customFormat="1" spans="1:7">
      <c r="A871" s="61">
        <v>95</v>
      </c>
      <c r="B871" s="61">
        <v>394492</v>
      </c>
      <c r="C871" s="61" t="s">
        <v>394</v>
      </c>
      <c r="D871" s="61">
        <v>95</v>
      </c>
      <c r="E871" s="61">
        <v>2086241</v>
      </c>
      <c r="F871" s="61">
        <v>-2</v>
      </c>
      <c r="G871" s="61">
        <v>3.78e-41</v>
      </c>
    </row>
    <row r="872" s="31" customFormat="1" spans="1:7">
      <c r="A872" s="61">
        <v>95</v>
      </c>
      <c r="B872" s="61">
        <v>709148</v>
      </c>
      <c r="C872" s="61" t="s">
        <v>395</v>
      </c>
      <c r="D872" s="61">
        <v>95</v>
      </c>
      <c r="E872" s="61">
        <v>1353323</v>
      </c>
      <c r="F872" s="61">
        <v>-2</v>
      </c>
      <c r="G872" s="61">
        <v>3.78e-41</v>
      </c>
    </row>
    <row r="873" s="31" customFormat="1" spans="1:7">
      <c r="A873" s="61">
        <v>95</v>
      </c>
      <c r="B873" s="61">
        <v>844075</v>
      </c>
      <c r="C873" s="61" t="s">
        <v>395</v>
      </c>
      <c r="D873" s="61">
        <v>95</v>
      </c>
      <c r="E873" s="61">
        <v>1463230</v>
      </c>
      <c r="F873" s="61">
        <v>-2</v>
      </c>
      <c r="G873" s="61">
        <v>3.78e-41</v>
      </c>
    </row>
    <row r="874" s="31" customFormat="1" spans="1:7">
      <c r="A874" s="61">
        <v>95</v>
      </c>
      <c r="B874" s="61">
        <v>1353323</v>
      </c>
      <c r="C874" s="61" t="s">
        <v>395</v>
      </c>
      <c r="D874" s="61">
        <v>95</v>
      </c>
      <c r="E874" s="61">
        <v>1951314</v>
      </c>
      <c r="F874" s="61">
        <v>-2</v>
      </c>
      <c r="G874" s="61">
        <v>3.78e-41</v>
      </c>
    </row>
    <row r="875" s="31" customFormat="1" spans="1:7">
      <c r="A875" s="61">
        <v>95</v>
      </c>
      <c r="B875" s="61">
        <v>1463230</v>
      </c>
      <c r="C875" s="61" t="s">
        <v>394</v>
      </c>
      <c r="D875" s="61">
        <v>95</v>
      </c>
      <c r="E875" s="61">
        <v>1731409</v>
      </c>
      <c r="F875" s="61">
        <v>-2</v>
      </c>
      <c r="G875" s="61">
        <v>3.78e-41</v>
      </c>
    </row>
    <row r="876" s="31" customFormat="1" spans="1:7">
      <c r="A876" s="61">
        <v>95</v>
      </c>
      <c r="B876" s="61">
        <v>1463230</v>
      </c>
      <c r="C876" s="61" t="s">
        <v>395</v>
      </c>
      <c r="D876" s="61">
        <v>95</v>
      </c>
      <c r="E876" s="61">
        <v>2086241</v>
      </c>
      <c r="F876" s="61">
        <v>-2</v>
      </c>
      <c r="G876" s="61">
        <v>3.78e-41</v>
      </c>
    </row>
    <row r="877" s="31" customFormat="1" spans="1:7">
      <c r="A877" s="61">
        <v>87</v>
      </c>
      <c r="B877" s="61">
        <v>82387</v>
      </c>
      <c r="C877" s="61" t="s">
        <v>394</v>
      </c>
      <c r="D877" s="61">
        <v>87</v>
      </c>
      <c r="E877" s="61">
        <v>227626</v>
      </c>
      <c r="F877" s="61">
        <v>0</v>
      </c>
      <c r="G877" s="61">
        <v>6.16e-41</v>
      </c>
    </row>
    <row r="878" s="31" customFormat="1" spans="1:7">
      <c r="A878" s="61">
        <v>87</v>
      </c>
      <c r="B878" s="61">
        <v>709184</v>
      </c>
      <c r="C878" s="61" t="s">
        <v>395</v>
      </c>
      <c r="D878" s="61">
        <v>87</v>
      </c>
      <c r="E878" s="61">
        <v>1731381</v>
      </c>
      <c r="F878" s="61">
        <v>0</v>
      </c>
      <c r="G878" s="61">
        <v>6.16e-41</v>
      </c>
    </row>
    <row r="879" s="31" customFormat="1" spans="1:7">
      <c r="A879" s="61">
        <v>87</v>
      </c>
      <c r="B879" s="61">
        <v>1429378</v>
      </c>
      <c r="C879" s="61" t="s">
        <v>395</v>
      </c>
      <c r="D879" s="61">
        <v>87</v>
      </c>
      <c r="E879" s="61">
        <v>1781421</v>
      </c>
      <c r="F879" s="61">
        <v>0</v>
      </c>
      <c r="G879" s="61">
        <v>6.16e-41</v>
      </c>
    </row>
    <row r="880" s="31" customFormat="1" spans="1:7">
      <c r="A880" s="61">
        <v>87</v>
      </c>
      <c r="B880" s="61">
        <v>1540987</v>
      </c>
      <c r="C880" s="61" t="s">
        <v>395</v>
      </c>
      <c r="D880" s="61">
        <v>87</v>
      </c>
      <c r="E880" s="61">
        <v>1810240</v>
      </c>
      <c r="F880" s="61">
        <v>0</v>
      </c>
      <c r="G880" s="61">
        <v>6.16e-41</v>
      </c>
    </row>
    <row r="881" s="31" customFormat="1" spans="1:7">
      <c r="A881" s="61">
        <v>91</v>
      </c>
      <c r="B881" s="61">
        <v>26714</v>
      </c>
      <c r="C881" s="61" t="s">
        <v>394</v>
      </c>
      <c r="D881" s="61">
        <v>91</v>
      </c>
      <c r="E881" s="61">
        <v>533304</v>
      </c>
      <c r="F881" s="61">
        <v>-1</v>
      </c>
      <c r="G881" s="61">
        <v>6.57e-41</v>
      </c>
    </row>
    <row r="882" s="31" customFormat="1" spans="1:7">
      <c r="A882" s="61">
        <v>91</v>
      </c>
      <c r="B882" s="61">
        <v>135668</v>
      </c>
      <c r="C882" s="61" t="s">
        <v>395</v>
      </c>
      <c r="D882" s="61">
        <v>91</v>
      </c>
      <c r="E882" s="61">
        <v>533304</v>
      </c>
      <c r="F882" s="61">
        <v>-1</v>
      </c>
      <c r="G882" s="61">
        <v>6.57e-41</v>
      </c>
    </row>
    <row r="883" s="31" customFormat="1" spans="1:7">
      <c r="A883" s="61">
        <v>91</v>
      </c>
      <c r="B883" s="61">
        <v>332977</v>
      </c>
      <c r="C883" s="61" t="s">
        <v>395</v>
      </c>
      <c r="D883" s="61">
        <v>91</v>
      </c>
      <c r="E883" s="61">
        <v>922948</v>
      </c>
      <c r="F883" s="61">
        <v>-1</v>
      </c>
      <c r="G883" s="61">
        <v>6.57e-41</v>
      </c>
    </row>
    <row r="884" s="31" customFormat="1" spans="1:7">
      <c r="A884" s="61">
        <v>91</v>
      </c>
      <c r="B884" s="61">
        <v>332977</v>
      </c>
      <c r="C884" s="61" t="s">
        <v>395</v>
      </c>
      <c r="D884" s="61">
        <v>91</v>
      </c>
      <c r="E884" s="61">
        <v>1884075</v>
      </c>
      <c r="F884" s="61">
        <v>-1</v>
      </c>
      <c r="G884" s="61">
        <v>6.57e-41</v>
      </c>
    </row>
    <row r="885" s="31" customFormat="1" spans="1:7">
      <c r="A885" s="61">
        <v>91</v>
      </c>
      <c r="B885" s="61">
        <v>332977</v>
      </c>
      <c r="C885" s="61" t="s">
        <v>395</v>
      </c>
      <c r="D885" s="61">
        <v>91</v>
      </c>
      <c r="E885" s="61">
        <v>2165114</v>
      </c>
      <c r="F885" s="61">
        <v>-1</v>
      </c>
      <c r="G885" s="61">
        <v>6.57e-41</v>
      </c>
    </row>
    <row r="886" s="31" customFormat="1" spans="1:7">
      <c r="A886" s="61">
        <v>91</v>
      </c>
      <c r="B886" s="61">
        <v>410230</v>
      </c>
      <c r="C886" s="61" t="s">
        <v>395</v>
      </c>
      <c r="D886" s="61">
        <v>91</v>
      </c>
      <c r="E886" s="61">
        <v>533304</v>
      </c>
      <c r="F886" s="61">
        <v>-1</v>
      </c>
      <c r="G886" s="61">
        <v>6.57e-41</v>
      </c>
    </row>
    <row r="887" s="31" customFormat="1" spans="1:7">
      <c r="A887" s="61">
        <v>91</v>
      </c>
      <c r="B887" s="61">
        <v>476557</v>
      </c>
      <c r="C887" s="61" t="s">
        <v>394</v>
      </c>
      <c r="D887" s="61">
        <v>91</v>
      </c>
      <c r="E887" s="61">
        <v>879467</v>
      </c>
      <c r="F887" s="61">
        <v>-1</v>
      </c>
      <c r="G887" s="61">
        <v>6.57e-41</v>
      </c>
    </row>
    <row r="888" s="31" customFormat="1" spans="1:7">
      <c r="A888" s="61">
        <v>91</v>
      </c>
      <c r="B888" s="61">
        <v>476557</v>
      </c>
      <c r="C888" s="61" t="s">
        <v>394</v>
      </c>
      <c r="D888" s="61">
        <v>91</v>
      </c>
      <c r="E888" s="61">
        <v>2121633</v>
      </c>
      <c r="F888" s="61">
        <v>-1</v>
      </c>
      <c r="G888" s="61">
        <v>6.57e-41</v>
      </c>
    </row>
    <row r="889" s="31" customFormat="1" spans="1:7">
      <c r="A889" s="61">
        <v>91</v>
      </c>
      <c r="B889" s="61">
        <v>528316</v>
      </c>
      <c r="C889" s="61" t="s">
        <v>395</v>
      </c>
      <c r="D889" s="61">
        <v>91</v>
      </c>
      <c r="E889" s="61">
        <v>819952</v>
      </c>
      <c r="F889" s="61">
        <v>-1</v>
      </c>
      <c r="G889" s="61">
        <v>6.57e-41</v>
      </c>
    </row>
    <row r="890" s="31" customFormat="1" spans="1:7">
      <c r="A890" s="61">
        <v>91</v>
      </c>
      <c r="B890" s="61">
        <v>528316</v>
      </c>
      <c r="C890" s="61" t="s">
        <v>395</v>
      </c>
      <c r="D890" s="61">
        <v>91</v>
      </c>
      <c r="E890" s="61">
        <v>2062118</v>
      </c>
      <c r="F890" s="61">
        <v>-1</v>
      </c>
      <c r="G890" s="61">
        <v>6.57e-41</v>
      </c>
    </row>
    <row r="891" s="31" customFormat="1" spans="1:7">
      <c r="A891" s="61">
        <v>91</v>
      </c>
      <c r="B891" s="61">
        <v>533304</v>
      </c>
      <c r="C891" s="61" t="s">
        <v>395</v>
      </c>
      <c r="D891" s="61">
        <v>91</v>
      </c>
      <c r="E891" s="61">
        <v>619944</v>
      </c>
      <c r="F891" s="61">
        <v>-1</v>
      </c>
      <c r="G891" s="61">
        <v>6.57e-41</v>
      </c>
    </row>
    <row r="892" s="31" customFormat="1" spans="1:7">
      <c r="A892" s="61">
        <v>91</v>
      </c>
      <c r="B892" s="61">
        <v>533304</v>
      </c>
      <c r="C892" s="61" t="s">
        <v>395</v>
      </c>
      <c r="D892" s="61">
        <v>91</v>
      </c>
      <c r="E892" s="61">
        <v>708523</v>
      </c>
      <c r="F892" s="61">
        <v>-1</v>
      </c>
      <c r="G892" s="61">
        <v>6.57e-41</v>
      </c>
    </row>
    <row r="893" s="31" customFormat="1" spans="1:7">
      <c r="A893" s="61">
        <v>91</v>
      </c>
      <c r="B893" s="61">
        <v>533304</v>
      </c>
      <c r="C893" s="61" t="s">
        <v>394</v>
      </c>
      <c r="D893" s="61">
        <v>91</v>
      </c>
      <c r="E893" s="61">
        <v>839512</v>
      </c>
      <c r="F893" s="61">
        <v>-1</v>
      </c>
      <c r="G893" s="61">
        <v>6.57e-41</v>
      </c>
    </row>
    <row r="894" s="31" customFormat="1" spans="1:7">
      <c r="A894" s="61">
        <v>91</v>
      </c>
      <c r="B894" s="61">
        <v>533304</v>
      </c>
      <c r="C894" s="61" t="s">
        <v>394</v>
      </c>
      <c r="D894" s="61">
        <v>91</v>
      </c>
      <c r="E894" s="61">
        <v>1042613</v>
      </c>
      <c r="F894" s="61">
        <v>-1</v>
      </c>
      <c r="G894" s="61">
        <v>6.57e-41</v>
      </c>
    </row>
    <row r="895" s="31" customFormat="1" spans="1:7">
      <c r="A895" s="61">
        <v>91</v>
      </c>
      <c r="B895" s="61">
        <v>533304</v>
      </c>
      <c r="C895" s="61" t="s">
        <v>394</v>
      </c>
      <c r="D895" s="61">
        <v>91</v>
      </c>
      <c r="E895" s="61">
        <v>1323551</v>
      </c>
      <c r="F895" s="61">
        <v>-1</v>
      </c>
      <c r="G895" s="61">
        <v>6.57e-41</v>
      </c>
    </row>
    <row r="896" s="31" customFormat="1" spans="1:7">
      <c r="A896" s="61">
        <v>91</v>
      </c>
      <c r="B896" s="61">
        <v>533304</v>
      </c>
      <c r="C896" s="61" t="s">
        <v>395</v>
      </c>
      <c r="D896" s="61">
        <v>91</v>
      </c>
      <c r="E896" s="61">
        <v>1770946</v>
      </c>
      <c r="F896" s="61">
        <v>-1</v>
      </c>
      <c r="G896" s="61">
        <v>6.57e-41</v>
      </c>
    </row>
    <row r="897" s="31" customFormat="1" spans="1:7">
      <c r="A897" s="61">
        <v>91</v>
      </c>
      <c r="B897" s="61">
        <v>533304</v>
      </c>
      <c r="C897" s="61" t="s">
        <v>395</v>
      </c>
      <c r="D897" s="61">
        <v>91</v>
      </c>
      <c r="E897" s="61">
        <v>1842427</v>
      </c>
      <c r="F897" s="61">
        <v>-1</v>
      </c>
      <c r="G897" s="61">
        <v>6.57e-41</v>
      </c>
    </row>
    <row r="898" s="31" customFormat="1" spans="1:7">
      <c r="A898" s="61">
        <v>91</v>
      </c>
      <c r="B898" s="61">
        <v>533304</v>
      </c>
      <c r="C898" s="61" t="s">
        <v>394</v>
      </c>
      <c r="D898" s="61">
        <v>91</v>
      </c>
      <c r="E898" s="61">
        <v>1872657</v>
      </c>
      <c r="F898" s="61">
        <v>-1</v>
      </c>
      <c r="G898" s="61">
        <v>6.57e-41</v>
      </c>
    </row>
    <row r="899" s="31" customFormat="1" spans="1:7">
      <c r="A899" s="61">
        <v>91</v>
      </c>
      <c r="B899" s="61">
        <v>533304</v>
      </c>
      <c r="C899" s="61" t="s">
        <v>395</v>
      </c>
      <c r="D899" s="61">
        <v>91</v>
      </c>
      <c r="E899" s="61">
        <v>1950689</v>
      </c>
      <c r="F899" s="61">
        <v>-1</v>
      </c>
      <c r="G899" s="61">
        <v>6.57e-41</v>
      </c>
    </row>
    <row r="900" s="31" customFormat="1" spans="1:7">
      <c r="A900" s="61">
        <v>91</v>
      </c>
      <c r="B900" s="61">
        <v>533304</v>
      </c>
      <c r="C900" s="61" t="s">
        <v>394</v>
      </c>
      <c r="D900" s="61">
        <v>91</v>
      </c>
      <c r="E900" s="61">
        <v>2081678</v>
      </c>
      <c r="F900" s="61">
        <v>-1</v>
      </c>
      <c r="G900" s="61">
        <v>6.57e-41</v>
      </c>
    </row>
    <row r="901" s="31" customFormat="1" spans="1:7">
      <c r="A901" s="61">
        <v>91</v>
      </c>
      <c r="B901" s="61">
        <v>533304</v>
      </c>
      <c r="C901" s="61" t="s">
        <v>394</v>
      </c>
      <c r="D901" s="61">
        <v>91</v>
      </c>
      <c r="E901" s="61">
        <v>2284779</v>
      </c>
      <c r="F901" s="61">
        <v>-1</v>
      </c>
      <c r="G901" s="61">
        <v>6.57e-41</v>
      </c>
    </row>
    <row r="902" s="31" customFormat="1" spans="1:7">
      <c r="A902" s="61">
        <v>91</v>
      </c>
      <c r="B902" s="61">
        <v>676106</v>
      </c>
      <c r="C902" s="61" t="s">
        <v>395</v>
      </c>
      <c r="D902" s="61">
        <v>91</v>
      </c>
      <c r="E902" s="61">
        <v>1323759</v>
      </c>
      <c r="F902" s="61">
        <v>-1</v>
      </c>
      <c r="G902" s="61">
        <v>6.57e-41</v>
      </c>
    </row>
    <row r="903" s="31" customFormat="1" spans="1:7">
      <c r="A903" s="61">
        <v>91</v>
      </c>
      <c r="B903" s="61">
        <v>852023</v>
      </c>
      <c r="C903" s="61" t="s">
        <v>395</v>
      </c>
      <c r="D903" s="61">
        <v>91</v>
      </c>
      <c r="E903" s="61">
        <v>1884075</v>
      </c>
      <c r="F903" s="61">
        <v>-1</v>
      </c>
      <c r="G903" s="61">
        <v>6.57e-41</v>
      </c>
    </row>
    <row r="904" s="31" customFormat="1" spans="1:7">
      <c r="A904" s="61">
        <v>91</v>
      </c>
      <c r="B904" s="61">
        <v>916248</v>
      </c>
      <c r="C904" s="61" t="s">
        <v>395</v>
      </c>
      <c r="D904" s="61">
        <v>91</v>
      </c>
      <c r="E904" s="61">
        <v>922948</v>
      </c>
      <c r="F904" s="61">
        <v>-1</v>
      </c>
      <c r="G904" s="61">
        <v>6.57e-41</v>
      </c>
    </row>
    <row r="905" s="31" customFormat="1" spans="1:7">
      <c r="A905" s="61">
        <v>91</v>
      </c>
      <c r="B905" s="61">
        <v>916248</v>
      </c>
      <c r="C905" s="61" t="s">
        <v>395</v>
      </c>
      <c r="D905" s="61">
        <v>91</v>
      </c>
      <c r="E905" s="61">
        <v>1884075</v>
      </c>
      <c r="F905" s="61">
        <v>-1</v>
      </c>
      <c r="G905" s="61">
        <v>6.57e-41</v>
      </c>
    </row>
    <row r="906" s="31" customFormat="1" spans="1:7">
      <c r="A906" s="61">
        <v>91</v>
      </c>
      <c r="B906" s="61">
        <v>916248</v>
      </c>
      <c r="C906" s="61" t="s">
        <v>395</v>
      </c>
      <c r="D906" s="61">
        <v>91</v>
      </c>
      <c r="E906" s="61">
        <v>2165114</v>
      </c>
      <c r="F906" s="61">
        <v>-1</v>
      </c>
      <c r="G906" s="61">
        <v>6.57e-41</v>
      </c>
    </row>
    <row r="907" s="31" customFormat="1" spans="1:7">
      <c r="A907" s="61">
        <v>91</v>
      </c>
      <c r="B907" s="61">
        <v>922948</v>
      </c>
      <c r="C907" s="61" t="s">
        <v>395</v>
      </c>
      <c r="D907" s="61">
        <v>91</v>
      </c>
      <c r="E907" s="61">
        <v>1042613</v>
      </c>
      <c r="F907" s="61">
        <v>-1</v>
      </c>
      <c r="G907" s="61">
        <v>6.57e-41</v>
      </c>
    </row>
    <row r="908" s="31" customFormat="1" spans="1:7">
      <c r="A908" s="61">
        <v>91</v>
      </c>
      <c r="B908" s="61">
        <v>922948</v>
      </c>
      <c r="C908" s="61" t="s">
        <v>394</v>
      </c>
      <c r="D908" s="61">
        <v>91</v>
      </c>
      <c r="E908" s="61">
        <v>1149930</v>
      </c>
      <c r="F908" s="61">
        <v>-1</v>
      </c>
      <c r="G908" s="61">
        <v>6.57e-41</v>
      </c>
    </row>
    <row r="909" s="31" customFormat="1" spans="1:7">
      <c r="A909" s="61">
        <v>91</v>
      </c>
      <c r="B909" s="61">
        <v>922948</v>
      </c>
      <c r="C909" s="61" t="s">
        <v>394</v>
      </c>
      <c r="D909" s="61">
        <v>91</v>
      </c>
      <c r="E909" s="61">
        <v>1646377</v>
      </c>
      <c r="F909" s="61">
        <v>-1</v>
      </c>
      <c r="G909" s="61">
        <v>6.57e-41</v>
      </c>
    </row>
    <row r="910" s="31" customFormat="1" spans="1:7">
      <c r="A910" s="61">
        <v>91</v>
      </c>
      <c r="B910" s="61">
        <v>922948</v>
      </c>
      <c r="C910" s="61" t="s">
        <v>394</v>
      </c>
      <c r="D910" s="61">
        <v>91</v>
      </c>
      <c r="E910" s="61">
        <v>1842427</v>
      </c>
      <c r="F910" s="61">
        <v>-1</v>
      </c>
      <c r="G910" s="61">
        <v>6.57e-41</v>
      </c>
    </row>
    <row r="911" s="31" customFormat="1" spans="1:7">
      <c r="A911" s="61">
        <v>91</v>
      </c>
      <c r="B911" s="61">
        <v>922948</v>
      </c>
      <c r="C911" s="61" t="s">
        <v>395</v>
      </c>
      <c r="D911" s="61">
        <v>91</v>
      </c>
      <c r="E911" s="61">
        <v>2158414</v>
      </c>
      <c r="F911" s="61">
        <v>-1</v>
      </c>
      <c r="G911" s="61">
        <v>6.57e-41</v>
      </c>
    </row>
    <row r="912" s="31" customFormat="1" spans="1:7">
      <c r="A912" s="61">
        <v>91</v>
      </c>
      <c r="B912" s="61">
        <v>922948</v>
      </c>
      <c r="C912" s="61" t="s">
        <v>395</v>
      </c>
      <c r="D912" s="61">
        <v>91</v>
      </c>
      <c r="E912" s="61">
        <v>2284779</v>
      </c>
      <c r="F912" s="61">
        <v>-1</v>
      </c>
      <c r="G912" s="61">
        <v>6.57e-41</v>
      </c>
    </row>
    <row r="913" s="31" customFormat="1" spans="1:7">
      <c r="A913" s="61">
        <v>91</v>
      </c>
      <c r="B913" s="61">
        <v>1042613</v>
      </c>
      <c r="C913" s="61" t="s">
        <v>395</v>
      </c>
      <c r="D913" s="61">
        <v>91</v>
      </c>
      <c r="E913" s="61">
        <v>1884075</v>
      </c>
      <c r="F913" s="61">
        <v>-1</v>
      </c>
      <c r="G913" s="61">
        <v>6.57e-41</v>
      </c>
    </row>
    <row r="914" s="31" customFormat="1" spans="1:7">
      <c r="A914" s="61">
        <v>91</v>
      </c>
      <c r="B914" s="61">
        <v>1042613</v>
      </c>
      <c r="C914" s="61" t="s">
        <v>395</v>
      </c>
      <c r="D914" s="61">
        <v>91</v>
      </c>
      <c r="E914" s="61">
        <v>2165114</v>
      </c>
      <c r="F914" s="61">
        <v>-1</v>
      </c>
      <c r="G914" s="61">
        <v>6.57e-41</v>
      </c>
    </row>
    <row r="915" s="31" customFormat="1" spans="1:7">
      <c r="A915" s="61">
        <v>91</v>
      </c>
      <c r="B915" s="61">
        <v>1149930</v>
      </c>
      <c r="C915" s="61" t="s">
        <v>394</v>
      </c>
      <c r="D915" s="61">
        <v>91</v>
      </c>
      <c r="E915" s="61">
        <v>1884075</v>
      </c>
      <c r="F915" s="61">
        <v>-1</v>
      </c>
      <c r="G915" s="61">
        <v>6.57e-41</v>
      </c>
    </row>
    <row r="916" s="31" customFormat="1" spans="1:7">
      <c r="A916" s="61">
        <v>91</v>
      </c>
      <c r="B916" s="61">
        <v>1149930</v>
      </c>
      <c r="C916" s="61" t="s">
        <v>394</v>
      </c>
      <c r="D916" s="61">
        <v>91</v>
      </c>
      <c r="E916" s="61">
        <v>2165114</v>
      </c>
      <c r="F916" s="61">
        <v>-1</v>
      </c>
      <c r="G916" s="61">
        <v>6.57e-41</v>
      </c>
    </row>
    <row r="917" s="31" customFormat="1" spans="1:7">
      <c r="A917" s="61">
        <v>91</v>
      </c>
      <c r="B917" s="61">
        <v>1323759</v>
      </c>
      <c r="C917" s="61" t="s">
        <v>395</v>
      </c>
      <c r="D917" s="61">
        <v>91</v>
      </c>
      <c r="E917" s="61">
        <v>1918272</v>
      </c>
      <c r="F917" s="61">
        <v>-1</v>
      </c>
      <c r="G917" s="61">
        <v>6.57e-41</v>
      </c>
    </row>
    <row r="918" s="31" customFormat="1" spans="1:7">
      <c r="A918" s="61">
        <v>91</v>
      </c>
      <c r="B918" s="61">
        <v>1646377</v>
      </c>
      <c r="C918" s="61" t="s">
        <v>394</v>
      </c>
      <c r="D918" s="61">
        <v>91</v>
      </c>
      <c r="E918" s="61">
        <v>1884075</v>
      </c>
      <c r="F918" s="61">
        <v>-1</v>
      </c>
      <c r="G918" s="61">
        <v>6.57e-41</v>
      </c>
    </row>
    <row r="919" s="31" customFormat="1" spans="1:7">
      <c r="A919" s="61">
        <v>91</v>
      </c>
      <c r="B919" s="61">
        <v>1646377</v>
      </c>
      <c r="C919" s="61" t="s">
        <v>394</v>
      </c>
      <c r="D919" s="61">
        <v>91</v>
      </c>
      <c r="E919" s="61">
        <v>2165114</v>
      </c>
      <c r="F919" s="61">
        <v>-1</v>
      </c>
      <c r="G919" s="61">
        <v>6.57e-41</v>
      </c>
    </row>
    <row r="920" s="31" customFormat="1" spans="1:7">
      <c r="A920" s="61">
        <v>91</v>
      </c>
      <c r="B920" s="61">
        <v>1842427</v>
      </c>
      <c r="C920" s="61" t="s">
        <v>394</v>
      </c>
      <c r="D920" s="61">
        <v>91</v>
      </c>
      <c r="E920" s="61">
        <v>1884075</v>
      </c>
      <c r="F920" s="61">
        <v>-1</v>
      </c>
      <c r="G920" s="61">
        <v>6.57e-41</v>
      </c>
    </row>
    <row r="921" s="31" customFormat="1" spans="1:7">
      <c r="A921" s="61">
        <v>91</v>
      </c>
      <c r="B921" s="61">
        <v>1842427</v>
      </c>
      <c r="C921" s="61" t="s">
        <v>394</v>
      </c>
      <c r="D921" s="61">
        <v>91</v>
      </c>
      <c r="E921" s="61">
        <v>2165114</v>
      </c>
      <c r="F921" s="61">
        <v>-1</v>
      </c>
      <c r="G921" s="61">
        <v>6.57e-41</v>
      </c>
    </row>
    <row r="922" s="31" customFormat="1" spans="1:7">
      <c r="A922" s="61">
        <v>91</v>
      </c>
      <c r="B922" s="61">
        <v>1884075</v>
      </c>
      <c r="C922" s="61" t="s">
        <v>395</v>
      </c>
      <c r="D922" s="61">
        <v>91</v>
      </c>
      <c r="E922" s="61">
        <v>2094189</v>
      </c>
      <c r="F922" s="61">
        <v>-1</v>
      </c>
      <c r="G922" s="61">
        <v>6.57e-41</v>
      </c>
    </row>
    <row r="923" s="31" customFormat="1" spans="1:7">
      <c r="A923" s="61">
        <v>91</v>
      </c>
      <c r="B923" s="61">
        <v>1884075</v>
      </c>
      <c r="C923" s="61" t="s">
        <v>395</v>
      </c>
      <c r="D923" s="61">
        <v>91</v>
      </c>
      <c r="E923" s="61">
        <v>2158414</v>
      </c>
      <c r="F923" s="61">
        <v>-1</v>
      </c>
      <c r="G923" s="61">
        <v>6.57e-41</v>
      </c>
    </row>
    <row r="924" s="31" customFormat="1" spans="1:7">
      <c r="A924" s="61">
        <v>91</v>
      </c>
      <c r="B924" s="61">
        <v>1884075</v>
      </c>
      <c r="C924" s="61" t="s">
        <v>395</v>
      </c>
      <c r="D924" s="61">
        <v>91</v>
      </c>
      <c r="E924" s="61">
        <v>2284779</v>
      </c>
      <c r="F924" s="61">
        <v>-1</v>
      </c>
      <c r="G924" s="61">
        <v>6.57e-41</v>
      </c>
    </row>
    <row r="925" s="31" customFormat="1" spans="1:7">
      <c r="A925" s="61">
        <v>91</v>
      </c>
      <c r="B925" s="61">
        <v>2158414</v>
      </c>
      <c r="C925" s="61" t="s">
        <v>395</v>
      </c>
      <c r="D925" s="61">
        <v>91</v>
      </c>
      <c r="E925" s="61">
        <v>2165114</v>
      </c>
      <c r="F925" s="61">
        <v>-1</v>
      </c>
      <c r="G925" s="61">
        <v>6.57e-41</v>
      </c>
    </row>
    <row r="926" s="31" customFormat="1" spans="1:7">
      <c r="A926" s="61">
        <v>91</v>
      </c>
      <c r="B926" s="61">
        <v>2165114</v>
      </c>
      <c r="C926" s="61" t="s">
        <v>395</v>
      </c>
      <c r="D926" s="61">
        <v>91</v>
      </c>
      <c r="E926" s="61">
        <v>2284779</v>
      </c>
      <c r="F926" s="61">
        <v>-1</v>
      </c>
      <c r="G926" s="61">
        <v>6.57e-41</v>
      </c>
    </row>
    <row r="927" s="31" customFormat="1" spans="1:7">
      <c r="A927" s="61">
        <v>94</v>
      </c>
      <c r="B927" s="61">
        <v>18777</v>
      </c>
      <c r="C927" s="61" t="s">
        <v>395</v>
      </c>
      <c r="D927" s="61">
        <v>94</v>
      </c>
      <c r="E927" s="61">
        <v>852023</v>
      </c>
      <c r="F927" s="61">
        <v>-2</v>
      </c>
      <c r="G927" s="61">
        <v>1.48e-40</v>
      </c>
    </row>
    <row r="928" s="31" customFormat="1" spans="1:7">
      <c r="A928" s="61">
        <v>94</v>
      </c>
      <c r="B928" s="61">
        <v>18777</v>
      </c>
      <c r="C928" s="61" t="s">
        <v>395</v>
      </c>
      <c r="D928" s="61">
        <v>94</v>
      </c>
      <c r="E928" s="61">
        <v>2094189</v>
      </c>
      <c r="F928" s="61">
        <v>-2</v>
      </c>
      <c r="G928" s="61">
        <v>1.48e-40</v>
      </c>
    </row>
    <row r="929" s="31" customFormat="1" spans="1:7">
      <c r="A929" s="61">
        <v>94</v>
      </c>
      <c r="B929" s="61">
        <v>410227</v>
      </c>
      <c r="C929" s="61" t="s">
        <v>395</v>
      </c>
      <c r="D929" s="61">
        <v>94</v>
      </c>
      <c r="E929" s="61">
        <v>839512</v>
      </c>
      <c r="F929" s="61">
        <v>-2</v>
      </c>
      <c r="G929" s="61">
        <v>1.48e-40</v>
      </c>
    </row>
    <row r="930" s="31" customFormat="1" spans="1:7">
      <c r="A930" s="61">
        <v>94</v>
      </c>
      <c r="B930" s="61">
        <v>410227</v>
      </c>
      <c r="C930" s="61" t="s">
        <v>395</v>
      </c>
      <c r="D930" s="61">
        <v>94</v>
      </c>
      <c r="E930" s="61">
        <v>2081678</v>
      </c>
      <c r="F930" s="61">
        <v>-2</v>
      </c>
      <c r="G930" s="61">
        <v>1.48e-40</v>
      </c>
    </row>
    <row r="931" s="31" customFormat="1" spans="1:7">
      <c r="A931" s="61">
        <v>94</v>
      </c>
      <c r="B931" s="61">
        <v>552110</v>
      </c>
      <c r="C931" s="61" t="s">
        <v>395</v>
      </c>
      <c r="D931" s="61">
        <v>94</v>
      </c>
      <c r="E931" s="61">
        <v>1098059</v>
      </c>
      <c r="F931" s="61">
        <v>-2</v>
      </c>
      <c r="G931" s="61">
        <v>1.48e-40</v>
      </c>
    </row>
    <row r="932" s="31" customFormat="1" spans="1:7">
      <c r="A932" s="61">
        <v>94</v>
      </c>
      <c r="B932" s="61">
        <v>552110</v>
      </c>
      <c r="C932" s="61" t="s">
        <v>395</v>
      </c>
      <c r="D932" s="61">
        <v>94</v>
      </c>
      <c r="E932" s="61">
        <v>1594506</v>
      </c>
      <c r="F932" s="61">
        <v>-2</v>
      </c>
      <c r="G932" s="61">
        <v>1.48e-40</v>
      </c>
    </row>
    <row r="933" s="31" customFormat="1" spans="1:7">
      <c r="A933" s="61">
        <v>94</v>
      </c>
      <c r="B933" s="61">
        <v>729092</v>
      </c>
      <c r="C933" s="61" t="s">
        <v>394</v>
      </c>
      <c r="D933" s="61">
        <v>94</v>
      </c>
      <c r="E933" s="61">
        <v>1369080</v>
      </c>
      <c r="F933" s="61">
        <v>-2</v>
      </c>
      <c r="G933" s="61">
        <v>1.48e-40</v>
      </c>
    </row>
    <row r="934" s="31" customFormat="1" spans="1:7">
      <c r="A934" s="61">
        <v>94</v>
      </c>
      <c r="B934" s="61">
        <v>839512</v>
      </c>
      <c r="C934" s="61" t="s">
        <v>395</v>
      </c>
      <c r="D934" s="61">
        <v>94</v>
      </c>
      <c r="E934" s="61">
        <v>1770943</v>
      </c>
      <c r="F934" s="61">
        <v>-2</v>
      </c>
      <c r="G934" s="61">
        <v>1.48e-40</v>
      </c>
    </row>
    <row r="935" s="31" customFormat="1" spans="1:7">
      <c r="A935" s="61">
        <v>94</v>
      </c>
      <c r="B935" s="61">
        <v>1369080</v>
      </c>
      <c r="C935" s="61" t="s">
        <v>394</v>
      </c>
      <c r="D935" s="61">
        <v>94</v>
      </c>
      <c r="E935" s="61">
        <v>1971258</v>
      </c>
      <c r="F935" s="61">
        <v>-2</v>
      </c>
      <c r="G935" s="61">
        <v>1.48e-40</v>
      </c>
    </row>
    <row r="936" s="31" customFormat="1" spans="1:7">
      <c r="A936" s="61">
        <v>94</v>
      </c>
      <c r="B936" s="61">
        <v>1770943</v>
      </c>
      <c r="C936" s="61" t="s">
        <v>395</v>
      </c>
      <c r="D936" s="61">
        <v>94</v>
      </c>
      <c r="E936" s="61">
        <v>2081678</v>
      </c>
      <c r="F936" s="61">
        <v>-2</v>
      </c>
      <c r="G936" s="61">
        <v>1.48e-40</v>
      </c>
    </row>
    <row r="937" s="31" customFormat="1" spans="1:7">
      <c r="A937" s="61">
        <v>97</v>
      </c>
      <c r="B937" s="61">
        <v>24382</v>
      </c>
      <c r="C937" s="61" t="s">
        <v>394</v>
      </c>
      <c r="D937" s="61">
        <v>97</v>
      </c>
      <c r="E937" s="61">
        <v>416210</v>
      </c>
      <c r="F937" s="61">
        <v>-3</v>
      </c>
      <c r="G937" s="61">
        <v>2.34e-40</v>
      </c>
    </row>
    <row r="938" s="31" customFormat="1" spans="1:7">
      <c r="A938" s="61">
        <v>97</v>
      </c>
      <c r="B938" s="61">
        <v>619938</v>
      </c>
      <c r="C938" s="61" t="s">
        <v>394</v>
      </c>
      <c r="D938" s="61">
        <v>97</v>
      </c>
      <c r="E938" s="61">
        <v>1770940</v>
      </c>
      <c r="F938" s="61">
        <v>-3</v>
      </c>
      <c r="G938" s="61">
        <v>2.34e-40</v>
      </c>
    </row>
    <row r="939" s="31" customFormat="1" spans="1:7">
      <c r="A939" s="61">
        <v>97</v>
      </c>
      <c r="B939" s="61">
        <v>1770940</v>
      </c>
      <c r="C939" s="61" t="s">
        <v>395</v>
      </c>
      <c r="D939" s="61">
        <v>97</v>
      </c>
      <c r="E939" s="61">
        <v>1872657</v>
      </c>
      <c r="F939" s="61">
        <v>-3</v>
      </c>
      <c r="G939" s="61">
        <v>2.34e-40</v>
      </c>
    </row>
    <row r="940" s="31" customFormat="1" spans="1:7">
      <c r="A940" s="61">
        <v>86</v>
      </c>
      <c r="B940" s="61">
        <v>228544</v>
      </c>
      <c r="C940" s="61" t="s">
        <v>395</v>
      </c>
      <c r="D940" s="61">
        <v>86</v>
      </c>
      <c r="E940" s="61">
        <v>268806</v>
      </c>
      <c r="F940" s="61">
        <v>0</v>
      </c>
      <c r="G940" s="61">
        <v>2.46e-40</v>
      </c>
    </row>
    <row r="941" s="31" customFormat="1" spans="1:7">
      <c r="A941" s="61">
        <v>86</v>
      </c>
      <c r="B941" s="61">
        <v>454578</v>
      </c>
      <c r="C941" s="61" t="s">
        <v>395</v>
      </c>
      <c r="D941" s="61">
        <v>86</v>
      </c>
      <c r="E941" s="61">
        <v>819849</v>
      </c>
      <c r="F941" s="61">
        <v>0</v>
      </c>
      <c r="G941" s="61">
        <v>2.46e-40</v>
      </c>
    </row>
    <row r="942" s="31" customFormat="1" spans="1:7">
      <c r="A942" s="61">
        <v>86</v>
      </c>
      <c r="B942" s="61">
        <v>454578</v>
      </c>
      <c r="C942" s="61" t="s">
        <v>395</v>
      </c>
      <c r="D942" s="61">
        <v>86</v>
      </c>
      <c r="E942" s="61">
        <v>2062015</v>
      </c>
      <c r="F942" s="61">
        <v>0</v>
      </c>
      <c r="G942" s="61">
        <v>2.46e-40</v>
      </c>
    </row>
    <row r="943" s="31" customFormat="1" spans="1:7">
      <c r="A943" s="61">
        <v>86</v>
      </c>
      <c r="B943" s="61">
        <v>709194</v>
      </c>
      <c r="C943" s="61" t="s">
        <v>394</v>
      </c>
      <c r="D943" s="61">
        <v>86</v>
      </c>
      <c r="E943" s="61">
        <v>1010165</v>
      </c>
      <c r="F943" s="61">
        <v>0</v>
      </c>
      <c r="G943" s="61">
        <v>2.46e-40</v>
      </c>
    </row>
    <row r="944" s="31" customFormat="1" spans="1:7">
      <c r="A944" s="61">
        <v>86</v>
      </c>
      <c r="B944" s="61">
        <v>709194</v>
      </c>
      <c r="C944" s="61" t="s">
        <v>394</v>
      </c>
      <c r="D944" s="61">
        <v>86</v>
      </c>
      <c r="E944" s="61">
        <v>2252331</v>
      </c>
      <c r="F944" s="61">
        <v>0</v>
      </c>
      <c r="G944" s="61">
        <v>2.46e-40</v>
      </c>
    </row>
    <row r="945" s="31" customFormat="1" spans="1:7">
      <c r="A945" s="61">
        <v>86</v>
      </c>
      <c r="B945" s="61">
        <v>1010165</v>
      </c>
      <c r="C945" s="61" t="s">
        <v>394</v>
      </c>
      <c r="D945" s="61">
        <v>86</v>
      </c>
      <c r="E945" s="61">
        <v>1951360</v>
      </c>
      <c r="F945" s="61">
        <v>0</v>
      </c>
      <c r="G945" s="61">
        <v>2.46e-40</v>
      </c>
    </row>
    <row r="946" s="31" customFormat="1" spans="1:7">
      <c r="A946" s="61">
        <v>86</v>
      </c>
      <c r="B946" s="61">
        <v>1951360</v>
      </c>
      <c r="C946" s="61" t="s">
        <v>394</v>
      </c>
      <c r="D946" s="61">
        <v>86</v>
      </c>
      <c r="E946" s="61">
        <v>2252331</v>
      </c>
      <c r="F946" s="61">
        <v>0</v>
      </c>
      <c r="G946" s="61">
        <v>2.46e-40</v>
      </c>
    </row>
    <row r="947" s="31" customFormat="1" spans="1:7">
      <c r="A947" s="61">
        <v>90</v>
      </c>
      <c r="B947" s="61">
        <v>6263</v>
      </c>
      <c r="C947" s="61" t="s">
        <v>394</v>
      </c>
      <c r="D947" s="61">
        <v>90</v>
      </c>
      <c r="E947" s="61">
        <v>829287</v>
      </c>
      <c r="F947" s="61">
        <v>-1</v>
      </c>
      <c r="G947" s="61">
        <v>2.6e-40</v>
      </c>
    </row>
    <row r="948" s="31" customFormat="1" spans="1:7">
      <c r="A948" s="61">
        <v>90</v>
      </c>
      <c r="B948" s="61">
        <v>6263</v>
      </c>
      <c r="C948" s="61" t="s">
        <v>394</v>
      </c>
      <c r="D948" s="61">
        <v>90</v>
      </c>
      <c r="E948" s="61">
        <v>2071453</v>
      </c>
      <c r="F948" s="61">
        <v>-1</v>
      </c>
      <c r="G948" s="61">
        <v>2.6e-40</v>
      </c>
    </row>
    <row r="949" s="31" customFormat="1" spans="1:7">
      <c r="A949" s="61">
        <v>90</v>
      </c>
      <c r="B949" s="61">
        <v>18781</v>
      </c>
      <c r="C949" s="61" t="s">
        <v>394</v>
      </c>
      <c r="D949" s="61">
        <v>90</v>
      </c>
      <c r="E949" s="61">
        <v>829287</v>
      </c>
      <c r="F949" s="61">
        <v>-1</v>
      </c>
      <c r="G949" s="61">
        <v>2.6e-40</v>
      </c>
    </row>
    <row r="950" s="31" customFormat="1" spans="1:7">
      <c r="A950" s="61">
        <v>90</v>
      </c>
      <c r="B950" s="61">
        <v>18781</v>
      </c>
      <c r="C950" s="61" t="s">
        <v>394</v>
      </c>
      <c r="D950" s="61">
        <v>90</v>
      </c>
      <c r="E950" s="61">
        <v>2071453</v>
      </c>
      <c r="F950" s="61">
        <v>-1</v>
      </c>
      <c r="G950" s="61">
        <v>2.6e-40</v>
      </c>
    </row>
    <row r="951" s="31" customFormat="1" spans="1:7">
      <c r="A951" s="61">
        <v>90</v>
      </c>
      <c r="B951" s="61">
        <v>114807</v>
      </c>
      <c r="C951" s="61" t="s">
        <v>395</v>
      </c>
      <c r="D951" s="61">
        <v>90</v>
      </c>
      <c r="E951" s="61">
        <v>1397114</v>
      </c>
      <c r="F951" s="61">
        <v>-1</v>
      </c>
      <c r="G951" s="61">
        <v>2.6e-40</v>
      </c>
    </row>
    <row r="952" s="31" customFormat="1" spans="1:7">
      <c r="A952" s="61">
        <v>90</v>
      </c>
      <c r="B952" s="61">
        <v>209783</v>
      </c>
      <c r="C952" s="61" t="s">
        <v>394</v>
      </c>
      <c r="D952" s="61">
        <v>90</v>
      </c>
      <c r="E952" s="61">
        <v>829287</v>
      </c>
      <c r="F952" s="61">
        <v>-1</v>
      </c>
      <c r="G952" s="61">
        <v>2.6e-40</v>
      </c>
    </row>
    <row r="953" s="31" customFormat="1" spans="1:7">
      <c r="A953" s="61">
        <v>90</v>
      </c>
      <c r="B953" s="61">
        <v>209783</v>
      </c>
      <c r="C953" s="61" t="s">
        <v>394</v>
      </c>
      <c r="D953" s="61">
        <v>90</v>
      </c>
      <c r="E953" s="61">
        <v>2071453</v>
      </c>
      <c r="F953" s="61">
        <v>-1</v>
      </c>
      <c r="G953" s="61">
        <v>2.6e-40</v>
      </c>
    </row>
    <row r="954" s="31" customFormat="1" spans="1:7">
      <c r="A954" s="61">
        <v>90</v>
      </c>
      <c r="B954" s="61">
        <v>305392</v>
      </c>
      <c r="C954" s="61" t="s">
        <v>395</v>
      </c>
      <c r="D954" s="61">
        <v>90</v>
      </c>
      <c r="E954" s="61">
        <v>707023</v>
      </c>
      <c r="F954" s="61">
        <v>-1</v>
      </c>
      <c r="G954" s="61">
        <v>2.6e-40</v>
      </c>
    </row>
    <row r="955" s="31" customFormat="1" spans="1:7">
      <c r="A955" s="61">
        <v>90</v>
      </c>
      <c r="B955" s="61">
        <v>305392</v>
      </c>
      <c r="C955" s="61" t="s">
        <v>395</v>
      </c>
      <c r="D955" s="61">
        <v>90</v>
      </c>
      <c r="E955" s="61">
        <v>1949189</v>
      </c>
      <c r="F955" s="61">
        <v>-1</v>
      </c>
      <c r="G955" s="61">
        <v>2.6e-40</v>
      </c>
    </row>
    <row r="956" s="31" customFormat="1" spans="1:7">
      <c r="A956" s="61">
        <v>90</v>
      </c>
      <c r="B956" s="61">
        <v>469535</v>
      </c>
      <c r="C956" s="61" t="s">
        <v>394</v>
      </c>
      <c r="D956" s="61">
        <v>90</v>
      </c>
      <c r="E956" s="61">
        <v>829287</v>
      </c>
      <c r="F956" s="61">
        <v>-1</v>
      </c>
      <c r="G956" s="61">
        <v>2.6e-40</v>
      </c>
    </row>
    <row r="957" s="31" customFormat="1" spans="1:7">
      <c r="A957" s="61">
        <v>90</v>
      </c>
      <c r="B957" s="61">
        <v>469535</v>
      </c>
      <c r="C957" s="61" t="s">
        <v>394</v>
      </c>
      <c r="D957" s="61">
        <v>90</v>
      </c>
      <c r="E957" s="61">
        <v>2071453</v>
      </c>
      <c r="F957" s="61">
        <v>-1</v>
      </c>
      <c r="G957" s="61">
        <v>2.6e-40</v>
      </c>
    </row>
    <row r="958" s="31" customFormat="1" spans="1:7">
      <c r="A958" s="61">
        <v>90</v>
      </c>
      <c r="B958" s="61">
        <v>572544</v>
      </c>
      <c r="C958" s="61" t="s">
        <v>395</v>
      </c>
      <c r="D958" s="61">
        <v>90</v>
      </c>
      <c r="E958" s="61">
        <v>829287</v>
      </c>
      <c r="F958" s="61">
        <v>-1</v>
      </c>
      <c r="G958" s="61">
        <v>2.6e-40</v>
      </c>
    </row>
    <row r="959" s="31" customFormat="1" spans="1:7">
      <c r="A959" s="61">
        <v>90</v>
      </c>
      <c r="B959" s="61">
        <v>572544</v>
      </c>
      <c r="C959" s="61" t="s">
        <v>395</v>
      </c>
      <c r="D959" s="61">
        <v>90</v>
      </c>
      <c r="E959" s="61">
        <v>2071453</v>
      </c>
      <c r="F959" s="61">
        <v>-1</v>
      </c>
      <c r="G959" s="61">
        <v>2.6e-40</v>
      </c>
    </row>
    <row r="960" s="31" customFormat="1" spans="1:7">
      <c r="A960" s="61">
        <v>90</v>
      </c>
      <c r="B960" s="61">
        <v>619945</v>
      </c>
      <c r="C960" s="61" t="s">
        <v>394</v>
      </c>
      <c r="D960" s="61">
        <v>90</v>
      </c>
      <c r="E960" s="61">
        <v>829287</v>
      </c>
      <c r="F960" s="61">
        <v>-1</v>
      </c>
      <c r="G960" s="61">
        <v>2.6e-40</v>
      </c>
    </row>
    <row r="961" s="31" customFormat="1" spans="1:7">
      <c r="A961" s="61">
        <v>90</v>
      </c>
      <c r="B961" s="61">
        <v>619945</v>
      </c>
      <c r="C961" s="61" t="s">
        <v>394</v>
      </c>
      <c r="D961" s="61">
        <v>90</v>
      </c>
      <c r="E961" s="61">
        <v>2071453</v>
      </c>
      <c r="F961" s="61">
        <v>-1</v>
      </c>
      <c r="G961" s="61">
        <v>2.6e-40</v>
      </c>
    </row>
    <row r="962" s="31" customFormat="1" spans="1:7">
      <c r="A962" s="61">
        <v>90</v>
      </c>
      <c r="B962" s="61">
        <v>708524</v>
      </c>
      <c r="C962" s="61" t="s">
        <v>394</v>
      </c>
      <c r="D962" s="61">
        <v>90</v>
      </c>
      <c r="E962" s="61">
        <v>829287</v>
      </c>
      <c r="F962" s="61">
        <v>-1</v>
      </c>
      <c r="G962" s="61">
        <v>2.6e-40</v>
      </c>
    </row>
    <row r="963" s="31" customFormat="1" spans="1:7">
      <c r="A963" s="61">
        <v>90</v>
      </c>
      <c r="B963" s="61">
        <v>708524</v>
      </c>
      <c r="C963" s="61" t="s">
        <v>394</v>
      </c>
      <c r="D963" s="61">
        <v>90</v>
      </c>
      <c r="E963" s="61">
        <v>2071453</v>
      </c>
      <c r="F963" s="61">
        <v>-1</v>
      </c>
      <c r="G963" s="61">
        <v>2.6e-40</v>
      </c>
    </row>
    <row r="964" s="31" customFormat="1" spans="1:7">
      <c r="A964" s="61">
        <v>90</v>
      </c>
      <c r="B964" s="61">
        <v>829287</v>
      </c>
      <c r="C964" s="61" t="s">
        <v>395</v>
      </c>
      <c r="D964" s="61">
        <v>90</v>
      </c>
      <c r="E964" s="61">
        <v>839512</v>
      </c>
      <c r="F964" s="61">
        <v>-1</v>
      </c>
      <c r="G964" s="61">
        <v>2.6e-40</v>
      </c>
    </row>
    <row r="965" s="31" customFormat="1" spans="1:7">
      <c r="A965" s="61">
        <v>90</v>
      </c>
      <c r="B965" s="61">
        <v>829287</v>
      </c>
      <c r="C965" s="61" t="s">
        <v>394</v>
      </c>
      <c r="D965" s="61">
        <v>90</v>
      </c>
      <c r="E965" s="61">
        <v>1005205</v>
      </c>
      <c r="F965" s="61">
        <v>-1</v>
      </c>
      <c r="G965" s="61">
        <v>2.6e-40</v>
      </c>
    </row>
    <row r="966" s="31" customFormat="1" spans="1:7">
      <c r="A966" s="61">
        <v>90</v>
      </c>
      <c r="B966" s="61">
        <v>829287</v>
      </c>
      <c r="C966" s="61" t="s">
        <v>395</v>
      </c>
      <c r="D966" s="61">
        <v>90</v>
      </c>
      <c r="E966" s="61">
        <v>1323551</v>
      </c>
      <c r="F966" s="61">
        <v>-1</v>
      </c>
      <c r="G966" s="61">
        <v>2.6e-40</v>
      </c>
    </row>
    <row r="967" s="31" customFormat="1" spans="1:7">
      <c r="A967" s="61">
        <v>90</v>
      </c>
      <c r="B967" s="61">
        <v>829287</v>
      </c>
      <c r="C967" s="61" t="s">
        <v>394</v>
      </c>
      <c r="D967" s="61">
        <v>90</v>
      </c>
      <c r="E967" s="61">
        <v>1842428</v>
      </c>
      <c r="F967" s="61">
        <v>-1</v>
      </c>
      <c r="G967" s="61">
        <v>2.6e-40</v>
      </c>
    </row>
    <row r="968" s="31" customFormat="1" spans="1:7">
      <c r="A968" s="61">
        <v>90</v>
      </c>
      <c r="B968" s="61">
        <v>829287</v>
      </c>
      <c r="C968" s="61" t="s">
        <v>394</v>
      </c>
      <c r="D968" s="61">
        <v>90</v>
      </c>
      <c r="E968" s="61">
        <v>1845379</v>
      </c>
      <c r="F968" s="61">
        <v>-1</v>
      </c>
      <c r="G968" s="61">
        <v>2.6e-40</v>
      </c>
    </row>
    <row r="969" s="31" customFormat="1" spans="1:7">
      <c r="A969" s="61">
        <v>90</v>
      </c>
      <c r="B969" s="61">
        <v>829287</v>
      </c>
      <c r="C969" s="61" t="s">
        <v>395</v>
      </c>
      <c r="D969" s="61">
        <v>90</v>
      </c>
      <c r="E969" s="61">
        <v>1872657</v>
      </c>
      <c r="F969" s="61">
        <v>-1</v>
      </c>
      <c r="G969" s="61">
        <v>2.6e-40</v>
      </c>
    </row>
    <row r="970" s="31" customFormat="1" spans="1:7">
      <c r="A970" s="61">
        <v>90</v>
      </c>
      <c r="B970" s="61">
        <v>829287</v>
      </c>
      <c r="C970" s="61" t="s">
        <v>394</v>
      </c>
      <c r="D970" s="61">
        <v>90</v>
      </c>
      <c r="E970" s="61">
        <v>1950690</v>
      </c>
      <c r="F970" s="61">
        <v>-1</v>
      </c>
      <c r="G970" s="61">
        <v>2.6e-40</v>
      </c>
    </row>
    <row r="971" s="31" customFormat="1" spans="1:7">
      <c r="A971" s="61">
        <v>90</v>
      </c>
      <c r="B971" s="61">
        <v>829287</v>
      </c>
      <c r="C971" s="61" t="s">
        <v>395</v>
      </c>
      <c r="D971" s="61">
        <v>90</v>
      </c>
      <c r="E971" s="61">
        <v>2081678</v>
      </c>
      <c r="F971" s="61">
        <v>-1</v>
      </c>
      <c r="G971" s="61">
        <v>2.6e-40</v>
      </c>
    </row>
    <row r="972" s="31" customFormat="1" spans="1:7">
      <c r="A972" s="61">
        <v>90</v>
      </c>
      <c r="B972" s="61">
        <v>829287</v>
      </c>
      <c r="C972" s="61" t="s">
        <v>394</v>
      </c>
      <c r="D972" s="61">
        <v>90</v>
      </c>
      <c r="E972" s="61">
        <v>2247371</v>
      </c>
      <c r="F972" s="61">
        <v>-1</v>
      </c>
      <c r="G972" s="61">
        <v>2.6e-40</v>
      </c>
    </row>
    <row r="973" s="31" customFormat="1" spans="1:7">
      <c r="A973" s="61">
        <v>90</v>
      </c>
      <c r="B973" s="61">
        <v>839512</v>
      </c>
      <c r="C973" s="61" t="s">
        <v>395</v>
      </c>
      <c r="D973" s="61">
        <v>90</v>
      </c>
      <c r="E973" s="61">
        <v>2071453</v>
      </c>
      <c r="F973" s="61">
        <v>-1</v>
      </c>
      <c r="G973" s="61">
        <v>2.6e-40</v>
      </c>
    </row>
    <row r="974" s="31" customFormat="1" spans="1:7">
      <c r="A974" s="61">
        <v>90</v>
      </c>
      <c r="B974" s="61">
        <v>1005205</v>
      </c>
      <c r="C974" s="61" t="s">
        <v>394</v>
      </c>
      <c r="D974" s="61">
        <v>90</v>
      </c>
      <c r="E974" s="61">
        <v>2071453</v>
      </c>
      <c r="F974" s="61">
        <v>-1</v>
      </c>
      <c r="G974" s="61">
        <v>2.6e-40</v>
      </c>
    </row>
    <row r="975" s="31" customFormat="1" spans="1:7">
      <c r="A975" s="61">
        <v>90</v>
      </c>
      <c r="B975" s="61">
        <v>1323551</v>
      </c>
      <c r="C975" s="61" t="s">
        <v>395</v>
      </c>
      <c r="D975" s="61">
        <v>90</v>
      </c>
      <c r="E975" s="61">
        <v>2071453</v>
      </c>
      <c r="F975" s="61">
        <v>-1</v>
      </c>
      <c r="G975" s="61">
        <v>2.6e-40</v>
      </c>
    </row>
    <row r="976" s="31" customFormat="1" spans="1:7">
      <c r="A976" s="61">
        <v>90</v>
      </c>
      <c r="B976" s="61">
        <v>1842428</v>
      </c>
      <c r="C976" s="61" t="s">
        <v>394</v>
      </c>
      <c r="D976" s="61">
        <v>90</v>
      </c>
      <c r="E976" s="61">
        <v>2071453</v>
      </c>
      <c r="F976" s="61">
        <v>-1</v>
      </c>
      <c r="G976" s="61">
        <v>2.6e-40</v>
      </c>
    </row>
    <row r="977" s="31" customFormat="1" spans="1:7">
      <c r="A977" s="61">
        <v>90</v>
      </c>
      <c r="B977" s="61">
        <v>1845379</v>
      </c>
      <c r="C977" s="61" t="s">
        <v>394</v>
      </c>
      <c r="D977" s="61">
        <v>90</v>
      </c>
      <c r="E977" s="61">
        <v>2071453</v>
      </c>
      <c r="F977" s="61">
        <v>-1</v>
      </c>
      <c r="G977" s="61">
        <v>2.6e-40</v>
      </c>
    </row>
    <row r="978" s="31" customFormat="1" spans="1:7">
      <c r="A978" s="61">
        <v>90</v>
      </c>
      <c r="B978" s="61">
        <v>1872657</v>
      </c>
      <c r="C978" s="61" t="s">
        <v>395</v>
      </c>
      <c r="D978" s="61">
        <v>90</v>
      </c>
      <c r="E978" s="61">
        <v>2071453</v>
      </c>
      <c r="F978" s="61">
        <v>-1</v>
      </c>
      <c r="G978" s="61">
        <v>2.6e-40</v>
      </c>
    </row>
    <row r="979" s="31" customFormat="1" spans="1:7">
      <c r="A979" s="61">
        <v>90</v>
      </c>
      <c r="B979" s="61">
        <v>1950690</v>
      </c>
      <c r="C979" s="61" t="s">
        <v>394</v>
      </c>
      <c r="D979" s="61">
        <v>90</v>
      </c>
      <c r="E979" s="61">
        <v>2071453</v>
      </c>
      <c r="F979" s="61">
        <v>-1</v>
      </c>
      <c r="G979" s="61">
        <v>2.6e-40</v>
      </c>
    </row>
    <row r="980" s="31" customFormat="1" spans="1:7">
      <c r="A980" s="61">
        <v>90</v>
      </c>
      <c r="B980" s="61">
        <v>2071453</v>
      </c>
      <c r="C980" s="61" t="s">
        <v>395</v>
      </c>
      <c r="D980" s="61">
        <v>90</v>
      </c>
      <c r="E980" s="61">
        <v>2081678</v>
      </c>
      <c r="F980" s="61">
        <v>-1</v>
      </c>
      <c r="G980" s="61">
        <v>2.6e-40</v>
      </c>
    </row>
    <row r="981" s="31" customFormat="1" spans="1:7">
      <c r="A981" s="61">
        <v>90</v>
      </c>
      <c r="B981" s="61">
        <v>2071453</v>
      </c>
      <c r="C981" s="61" t="s">
        <v>394</v>
      </c>
      <c r="D981" s="61">
        <v>90</v>
      </c>
      <c r="E981" s="61">
        <v>2247371</v>
      </c>
      <c r="F981" s="61">
        <v>-1</v>
      </c>
      <c r="G981" s="61">
        <v>2.6e-40</v>
      </c>
    </row>
    <row r="982" s="31" customFormat="1" spans="1:7">
      <c r="A982" s="61">
        <v>93</v>
      </c>
      <c r="B982" s="61">
        <v>6260</v>
      </c>
      <c r="C982" s="61" t="s">
        <v>394</v>
      </c>
      <c r="D982" s="61">
        <v>93</v>
      </c>
      <c r="E982" s="61">
        <v>410228</v>
      </c>
      <c r="F982" s="61">
        <v>-2</v>
      </c>
      <c r="G982" s="61">
        <v>5.79e-40</v>
      </c>
    </row>
    <row r="983" s="31" customFormat="1" spans="1:7">
      <c r="A983" s="61">
        <v>93</v>
      </c>
      <c r="B983" s="61">
        <v>6260</v>
      </c>
      <c r="C983" s="61" t="s">
        <v>394</v>
      </c>
      <c r="D983" s="61">
        <v>93</v>
      </c>
      <c r="E983" s="61">
        <v>1770944</v>
      </c>
      <c r="F983" s="61">
        <v>-2</v>
      </c>
      <c r="G983" s="61">
        <v>5.79e-40</v>
      </c>
    </row>
    <row r="984" s="31" customFormat="1" spans="1:7">
      <c r="A984" s="61">
        <v>93</v>
      </c>
      <c r="B984" s="61">
        <v>75965</v>
      </c>
      <c r="C984" s="61" t="s">
        <v>394</v>
      </c>
      <c r="D984" s="61">
        <v>93</v>
      </c>
      <c r="E984" s="61">
        <v>120892</v>
      </c>
      <c r="F984" s="61">
        <v>-2</v>
      </c>
      <c r="G984" s="61">
        <v>5.79e-40</v>
      </c>
    </row>
    <row r="985" s="31" customFormat="1" spans="1:7">
      <c r="A985" s="61">
        <v>93</v>
      </c>
      <c r="B985" s="61">
        <v>410228</v>
      </c>
      <c r="C985" s="61" t="s">
        <v>395</v>
      </c>
      <c r="D985" s="61">
        <v>93</v>
      </c>
      <c r="E985" s="61">
        <v>572544</v>
      </c>
      <c r="F985" s="61">
        <v>-2</v>
      </c>
      <c r="G985" s="61">
        <v>5.79e-40</v>
      </c>
    </row>
    <row r="986" s="31" customFormat="1" spans="1:7">
      <c r="A986" s="61">
        <v>93</v>
      </c>
      <c r="B986" s="61">
        <v>410228</v>
      </c>
      <c r="C986" s="61" t="s">
        <v>394</v>
      </c>
      <c r="D986" s="61">
        <v>93</v>
      </c>
      <c r="E986" s="61">
        <v>1005202</v>
      </c>
      <c r="F986" s="61">
        <v>-2</v>
      </c>
      <c r="G986" s="61">
        <v>5.79e-40</v>
      </c>
    </row>
    <row r="987" s="31" customFormat="1" spans="1:7">
      <c r="A987" s="61">
        <v>93</v>
      </c>
      <c r="B987" s="61">
        <v>410228</v>
      </c>
      <c r="C987" s="61" t="s">
        <v>395</v>
      </c>
      <c r="D987" s="61">
        <v>93</v>
      </c>
      <c r="E987" s="61">
        <v>1323551</v>
      </c>
      <c r="F987" s="61">
        <v>-2</v>
      </c>
      <c r="G987" s="61">
        <v>5.79e-40</v>
      </c>
    </row>
    <row r="988" s="31" customFormat="1" spans="1:7">
      <c r="A988" s="61">
        <v>93</v>
      </c>
      <c r="B988" s="61">
        <v>410228</v>
      </c>
      <c r="C988" s="61" t="s">
        <v>394</v>
      </c>
      <c r="D988" s="61">
        <v>93</v>
      </c>
      <c r="E988" s="61">
        <v>1845376</v>
      </c>
      <c r="F988" s="61">
        <v>-2</v>
      </c>
      <c r="G988" s="61">
        <v>5.79e-40</v>
      </c>
    </row>
    <row r="989" s="31" customFormat="1" spans="1:7">
      <c r="A989" s="61">
        <v>93</v>
      </c>
      <c r="B989" s="61">
        <v>410228</v>
      </c>
      <c r="C989" s="61" t="s">
        <v>394</v>
      </c>
      <c r="D989" s="61">
        <v>93</v>
      </c>
      <c r="E989" s="61">
        <v>2247368</v>
      </c>
      <c r="F989" s="61">
        <v>-2</v>
      </c>
      <c r="G989" s="61">
        <v>5.79e-40</v>
      </c>
    </row>
    <row r="990" s="31" customFormat="1" spans="1:7">
      <c r="A990" s="61">
        <v>93</v>
      </c>
      <c r="B990" s="61">
        <v>572544</v>
      </c>
      <c r="C990" s="61" t="s">
        <v>395</v>
      </c>
      <c r="D990" s="61">
        <v>93</v>
      </c>
      <c r="E990" s="61">
        <v>1770944</v>
      </c>
      <c r="F990" s="61">
        <v>-2</v>
      </c>
      <c r="G990" s="61">
        <v>5.79e-40</v>
      </c>
    </row>
    <row r="991" s="31" customFormat="1" spans="1:7">
      <c r="A991" s="61">
        <v>93</v>
      </c>
      <c r="B991" s="61">
        <v>1005202</v>
      </c>
      <c r="C991" s="61" t="s">
        <v>394</v>
      </c>
      <c r="D991" s="61">
        <v>93</v>
      </c>
      <c r="E991" s="61">
        <v>1770944</v>
      </c>
      <c r="F991" s="61">
        <v>-2</v>
      </c>
      <c r="G991" s="61">
        <v>5.79e-40</v>
      </c>
    </row>
    <row r="992" s="31" customFormat="1" spans="1:7">
      <c r="A992" s="61">
        <v>93</v>
      </c>
      <c r="B992" s="61">
        <v>1323551</v>
      </c>
      <c r="C992" s="61" t="s">
        <v>395</v>
      </c>
      <c r="D992" s="61">
        <v>93</v>
      </c>
      <c r="E992" s="61">
        <v>1770944</v>
      </c>
      <c r="F992" s="61">
        <v>-2</v>
      </c>
      <c r="G992" s="61">
        <v>5.79e-40</v>
      </c>
    </row>
    <row r="993" s="31" customFormat="1" spans="1:7">
      <c r="A993" s="61">
        <v>93</v>
      </c>
      <c r="B993" s="61">
        <v>1770944</v>
      </c>
      <c r="C993" s="61" t="s">
        <v>394</v>
      </c>
      <c r="D993" s="61">
        <v>93</v>
      </c>
      <c r="E993" s="61">
        <v>1845376</v>
      </c>
      <c r="F993" s="61">
        <v>-2</v>
      </c>
      <c r="G993" s="61">
        <v>5.79e-40</v>
      </c>
    </row>
    <row r="994" s="31" customFormat="1" spans="1:7">
      <c r="A994" s="61">
        <v>93</v>
      </c>
      <c r="B994" s="61">
        <v>1770944</v>
      </c>
      <c r="C994" s="61" t="s">
        <v>394</v>
      </c>
      <c r="D994" s="61">
        <v>93</v>
      </c>
      <c r="E994" s="61">
        <v>2247368</v>
      </c>
      <c r="F994" s="61">
        <v>-2</v>
      </c>
      <c r="G994" s="61">
        <v>5.79e-40</v>
      </c>
    </row>
    <row r="995" s="31" customFormat="1" spans="1:7">
      <c r="A995" s="61">
        <v>96</v>
      </c>
      <c r="B995" s="61">
        <v>219437</v>
      </c>
      <c r="C995" s="61" t="s">
        <v>395</v>
      </c>
      <c r="D995" s="61">
        <v>96</v>
      </c>
      <c r="E995" s="61">
        <v>564766</v>
      </c>
      <c r="F995" s="61">
        <v>-3</v>
      </c>
      <c r="G995" s="61">
        <v>9.06e-40</v>
      </c>
    </row>
    <row r="996" s="31" customFormat="1" spans="1:7">
      <c r="A996" s="61">
        <v>85</v>
      </c>
      <c r="B996" s="61">
        <v>396624</v>
      </c>
      <c r="C996" s="61" t="s">
        <v>395</v>
      </c>
      <c r="D996" s="61">
        <v>85</v>
      </c>
      <c r="E996" s="61">
        <v>710583</v>
      </c>
      <c r="F996" s="61">
        <v>0</v>
      </c>
      <c r="G996" s="61">
        <v>9.86e-40</v>
      </c>
    </row>
    <row r="997" s="31" customFormat="1" spans="1:7">
      <c r="A997" s="61">
        <v>85</v>
      </c>
      <c r="B997" s="61">
        <v>396624</v>
      </c>
      <c r="C997" s="61" t="s">
        <v>395</v>
      </c>
      <c r="D997" s="61">
        <v>85</v>
      </c>
      <c r="E997" s="61">
        <v>1122173</v>
      </c>
      <c r="F997" s="61">
        <v>0</v>
      </c>
      <c r="G997" s="61">
        <v>9.86e-40</v>
      </c>
    </row>
    <row r="998" s="31" customFormat="1" spans="1:7">
      <c r="A998" s="61">
        <v>85</v>
      </c>
      <c r="B998" s="61">
        <v>396624</v>
      </c>
      <c r="C998" s="61" t="s">
        <v>395</v>
      </c>
      <c r="D998" s="61">
        <v>85</v>
      </c>
      <c r="E998" s="61">
        <v>1618620</v>
      </c>
      <c r="F998" s="61">
        <v>0</v>
      </c>
      <c r="G998" s="61">
        <v>9.86e-40</v>
      </c>
    </row>
    <row r="999" s="31" customFormat="1" spans="1:7">
      <c r="A999" s="61">
        <v>85</v>
      </c>
      <c r="B999" s="61">
        <v>396624</v>
      </c>
      <c r="C999" s="61" t="s">
        <v>395</v>
      </c>
      <c r="D999" s="61">
        <v>85</v>
      </c>
      <c r="E999" s="61">
        <v>1952749</v>
      </c>
      <c r="F999" s="61">
        <v>0</v>
      </c>
      <c r="G999" s="61">
        <v>9.86e-40</v>
      </c>
    </row>
    <row r="1000" s="31" customFormat="1" spans="1:7">
      <c r="A1000" s="61">
        <v>85</v>
      </c>
      <c r="B1000" s="61">
        <v>454578</v>
      </c>
      <c r="C1000" s="61" t="s">
        <v>394</v>
      </c>
      <c r="D1000" s="61">
        <v>85</v>
      </c>
      <c r="E1000" s="61">
        <v>1338404</v>
      </c>
      <c r="F1000" s="61">
        <v>0</v>
      </c>
      <c r="G1000" s="61">
        <v>9.86e-40</v>
      </c>
    </row>
    <row r="1001" s="31" customFormat="1" spans="1:7">
      <c r="A1001" s="61">
        <v>85</v>
      </c>
      <c r="B1001" s="61">
        <v>710583</v>
      </c>
      <c r="C1001" s="61" t="s">
        <v>394</v>
      </c>
      <c r="D1001" s="61">
        <v>85</v>
      </c>
      <c r="E1001" s="61">
        <v>1461106</v>
      </c>
      <c r="F1001" s="61">
        <v>0</v>
      </c>
      <c r="G1001" s="61">
        <v>9.86e-40</v>
      </c>
    </row>
    <row r="1002" s="31" customFormat="1" spans="1:7">
      <c r="A1002" s="61">
        <v>85</v>
      </c>
      <c r="B1002" s="61">
        <v>1122148</v>
      </c>
      <c r="C1002" s="61" t="s">
        <v>394</v>
      </c>
      <c r="D1002" s="61">
        <v>85</v>
      </c>
      <c r="E1002" s="61">
        <v>1884049</v>
      </c>
      <c r="F1002" s="61">
        <v>0</v>
      </c>
      <c r="G1002" s="61">
        <v>9.86e-40</v>
      </c>
    </row>
    <row r="1003" s="31" customFormat="1" spans="1:7">
      <c r="A1003" s="61">
        <v>85</v>
      </c>
      <c r="B1003" s="61">
        <v>1122173</v>
      </c>
      <c r="C1003" s="61" t="s">
        <v>394</v>
      </c>
      <c r="D1003" s="61">
        <v>85</v>
      </c>
      <c r="E1003" s="61">
        <v>1461106</v>
      </c>
      <c r="F1003" s="61">
        <v>0</v>
      </c>
      <c r="G1003" s="61">
        <v>9.86e-40</v>
      </c>
    </row>
    <row r="1004" s="31" customFormat="1" spans="1:7">
      <c r="A1004" s="61">
        <v>85</v>
      </c>
      <c r="B1004" s="61">
        <v>1461106</v>
      </c>
      <c r="C1004" s="61" t="s">
        <v>394</v>
      </c>
      <c r="D1004" s="61">
        <v>85</v>
      </c>
      <c r="E1004" s="61">
        <v>1618620</v>
      </c>
      <c r="F1004" s="61">
        <v>0</v>
      </c>
      <c r="G1004" s="61">
        <v>9.86e-40</v>
      </c>
    </row>
    <row r="1005" s="31" customFormat="1" spans="1:7">
      <c r="A1005" s="61">
        <v>85</v>
      </c>
      <c r="B1005" s="61">
        <v>1461106</v>
      </c>
      <c r="C1005" s="61" t="s">
        <v>394</v>
      </c>
      <c r="D1005" s="61">
        <v>85</v>
      </c>
      <c r="E1005" s="61">
        <v>1952749</v>
      </c>
      <c r="F1005" s="61">
        <v>0</v>
      </c>
      <c r="G1005" s="61">
        <v>9.86e-40</v>
      </c>
    </row>
    <row r="1006" s="31" customFormat="1" spans="1:7">
      <c r="A1006" s="61">
        <v>85</v>
      </c>
      <c r="B1006" s="61">
        <v>1618595</v>
      </c>
      <c r="C1006" s="61" t="s">
        <v>394</v>
      </c>
      <c r="D1006" s="61">
        <v>85</v>
      </c>
      <c r="E1006" s="61">
        <v>1884049</v>
      </c>
      <c r="F1006" s="61">
        <v>0</v>
      </c>
      <c r="G1006" s="61">
        <v>9.86e-40</v>
      </c>
    </row>
    <row r="1007" s="31" customFormat="1" spans="1:7">
      <c r="A1007" s="61">
        <v>89</v>
      </c>
      <c r="B1007" s="61">
        <v>696321</v>
      </c>
      <c r="C1007" s="61" t="s">
        <v>395</v>
      </c>
      <c r="D1007" s="61">
        <v>89</v>
      </c>
      <c r="E1007" s="61">
        <v>945840</v>
      </c>
      <c r="F1007" s="61">
        <v>-1</v>
      </c>
      <c r="G1007" s="61">
        <v>1.03e-39</v>
      </c>
    </row>
    <row r="1008" s="31" customFormat="1" spans="1:7">
      <c r="A1008" s="61">
        <v>89</v>
      </c>
      <c r="B1008" s="61">
        <v>696321</v>
      </c>
      <c r="C1008" s="61" t="s">
        <v>395</v>
      </c>
      <c r="D1008" s="61">
        <v>89</v>
      </c>
      <c r="E1008" s="61">
        <v>2188006</v>
      </c>
      <c r="F1008" s="61">
        <v>-1</v>
      </c>
      <c r="G1008" s="61">
        <v>1.03e-39</v>
      </c>
    </row>
    <row r="1009" s="31" customFormat="1" spans="1:7">
      <c r="A1009" s="61">
        <v>89</v>
      </c>
      <c r="B1009" s="61">
        <v>812189</v>
      </c>
      <c r="C1009" s="61" t="s">
        <v>394</v>
      </c>
      <c r="D1009" s="61">
        <v>89</v>
      </c>
      <c r="E1009" s="61">
        <v>1884117</v>
      </c>
      <c r="F1009" s="61">
        <v>-1</v>
      </c>
      <c r="G1009" s="61">
        <v>1.03e-39</v>
      </c>
    </row>
    <row r="1010" s="31" customFormat="1" spans="1:7">
      <c r="A1010" s="61">
        <v>89</v>
      </c>
      <c r="B1010" s="61">
        <v>1189946</v>
      </c>
      <c r="C1010" s="61" t="s">
        <v>395</v>
      </c>
      <c r="D1010" s="61">
        <v>89</v>
      </c>
      <c r="E1010" s="61">
        <v>1311234</v>
      </c>
      <c r="F1010" s="61">
        <v>-1</v>
      </c>
      <c r="G1010" s="61">
        <v>1.03e-39</v>
      </c>
    </row>
    <row r="1011" s="31" customFormat="1" spans="1:7">
      <c r="A1011" s="61">
        <v>89</v>
      </c>
      <c r="B1011" s="61">
        <v>1311234</v>
      </c>
      <c r="C1011" s="61" t="s">
        <v>395</v>
      </c>
      <c r="D1011" s="61">
        <v>89</v>
      </c>
      <c r="E1011" s="61">
        <v>1686393</v>
      </c>
      <c r="F1011" s="61">
        <v>-1</v>
      </c>
      <c r="G1011" s="61">
        <v>1.03e-39</v>
      </c>
    </row>
    <row r="1012" s="31" customFormat="1" spans="1:7">
      <c r="A1012" s="61">
        <v>89</v>
      </c>
      <c r="B1012" s="61">
        <v>1311498</v>
      </c>
      <c r="C1012" s="61" t="s">
        <v>394</v>
      </c>
      <c r="D1012" s="61">
        <v>89</v>
      </c>
      <c r="E1012" s="61">
        <v>1426537</v>
      </c>
      <c r="F1012" s="61">
        <v>-1</v>
      </c>
      <c r="G1012" s="61">
        <v>1.03e-39</v>
      </c>
    </row>
    <row r="1013" s="31" customFormat="1" spans="1:7">
      <c r="A1013" s="61">
        <v>89</v>
      </c>
      <c r="B1013" s="61">
        <v>1884117</v>
      </c>
      <c r="C1013" s="61" t="s">
        <v>394</v>
      </c>
      <c r="D1013" s="61">
        <v>89</v>
      </c>
      <c r="E1013" s="61">
        <v>2054355</v>
      </c>
      <c r="F1013" s="61">
        <v>-1</v>
      </c>
      <c r="G1013" s="61">
        <v>1.03e-39</v>
      </c>
    </row>
    <row r="1014" s="31" customFormat="1" spans="1:7">
      <c r="A1014" s="61">
        <v>89</v>
      </c>
      <c r="B1014" s="61">
        <v>1938487</v>
      </c>
      <c r="C1014" s="61" t="s">
        <v>395</v>
      </c>
      <c r="D1014" s="61">
        <v>89</v>
      </c>
      <c r="E1014" s="61">
        <v>2188006</v>
      </c>
      <c r="F1014" s="61">
        <v>-1</v>
      </c>
      <c r="G1014" s="61">
        <v>1.03e-39</v>
      </c>
    </row>
    <row r="1015" s="31" customFormat="1" spans="1:7">
      <c r="A1015" s="61">
        <v>92</v>
      </c>
      <c r="B1015" s="61">
        <v>410229</v>
      </c>
      <c r="C1015" s="61" t="s">
        <v>394</v>
      </c>
      <c r="D1015" s="61">
        <v>92</v>
      </c>
      <c r="E1015" s="61">
        <v>619943</v>
      </c>
      <c r="F1015" s="61">
        <v>-2</v>
      </c>
      <c r="G1015" s="61">
        <v>2.27e-39</v>
      </c>
    </row>
    <row r="1016" s="31" customFormat="1" spans="1:7">
      <c r="A1016" s="61">
        <v>92</v>
      </c>
      <c r="B1016" s="61">
        <v>410229</v>
      </c>
      <c r="C1016" s="61" t="s">
        <v>395</v>
      </c>
      <c r="D1016" s="61">
        <v>92</v>
      </c>
      <c r="E1016" s="61">
        <v>1872657</v>
      </c>
      <c r="F1016" s="61">
        <v>-2</v>
      </c>
      <c r="G1016" s="61">
        <v>2.27e-39</v>
      </c>
    </row>
    <row r="1017" s="31" customFormat="1" spans="1:7">
      <c r="A1017" s="61">
        <v>92</v>
      </c>
      <c r="B1017" s="61">
        <v>527729</v>
      </c>
      <c r="C1017" s="61" t="s">
        <v>395</v>
      </c>
      <c r="D1017" s="61">
        <v>92</v>
      </c>
      <c r="E1017" s="61">
        <v>1291929</v>
      </c>
      <c r="F1017" s="61">
        <v>-2</v>
      </c>
      <c r="G1017" s="61">
        <v>2.27e-39</v>
      </c>
    </row>
    <row r="1018" s="31" customFormat="1" spans="1:7">
      <c r="A1018" s="61">
        <v>92</v>
      </c>
      <c r="B1018" s="61">
        <v>709151</v>
      </c>
      <c r="C1018" s="61" t="s">
        <v>395</v>
      </c>
      <c r="D1018" s="61">
        <v>92</v>
      </c>
      <c r="E1018" s="61">
        <v>886529</v>
      </c>
      <c r="F1018" s="61">
        <v>-2</v>
      </c>
      <c r="G1018" s="61">
        <v>2.27e-39</v>
      </c>
    </row>
    <row r="1019" s="31" customFormat="1" spans="1:7">
      <c r="A1019" s="61">
        <v>92</v>
      </c>
      <c r="B1019" s="61">
        <v>709151</v>
      </c>
      <c r="C1019" s="61" t="s">
        <v>395</v>
      </c>
      <c r="D1019" s="61">
        <v>92</v>
      </c>
      <c r="E1019" s="61">
        <v>2128695</v>
      </c>
      <c r="F1019" s="61">
        <v>-2</v>
      </c>
      <c r="G1019" s="61">
        <v>2.27e-39</v>
      </c>
    </row>
    <row r="1020" s="31" customFormat="1" spans="1:7">
      <c r="A1020" s="61">
        <v>92</v>
      </c>
      <c r="B1020" s="61">
        <v>852867</v>
      </c>
      <c r="C1020" s="61" t="s">
        <v>395</v>
      </c>
      <c r="D1020" s="61">
        <v>92</v>
      </c>
      <c r="E1020" s="61">
        <v>1291929</v>
      </c>
      <c r="F1020" s="61">
        <v>-2</v>
      </c>
      <c r="G1020" s="61">
        <v>2.27e-39</v>
      </c>
    </row>
    <row r="1021" s="31" customFormat="1" spans="1:7">
      <c r="A1021" s="61">
        <v>92</v>
      </c>
      <c r="B1021" s="61">
        <v>886529</v>
      </c>
      <c r="C1021" s="61" t="s">
        <v>395</v>
      </c>
      <c r="D1021" s="61">
        <v>92</v>
      </c>
      <c r="E1021" s="61">
        <v>1318183</v>
      </c>
      <c r="F1021" s="61">
        <v>-2</v>
      </c>
      <c r="G1021" s="61">
        <v>2.27e-39</v>
      </c>
    </row>
    <row r="1022" s="31" customFormat="1" spans="1:7">
      <c r="A1022" s="61">
        <v>92</v>
      </c>
      <c r="B1022" s="61">
        <v>886529</v>
      </c>
      <c r="C1022" s="61" t="s">
        <v>394</v>
      </c>
      <c r="D1022" s="61">
        <v>92</v>
      </c>
      <c r="E1022" s="61">
        <v>1353323</v>
      </c>
      <c r="F1022" s="61">
        <v>-2</v>
      </c>
      <c r="G1022" s="61">
        <v>2.27e-39</v>
      </c>
    </row>
    <row r="1023" s="31" customFormat="1" spans="1:7">
      <c r="A1023" s="61">
        <v>92</v>
      </c>
      <c r="B1023" s="61">
        <v>886529</v>
      </c>
      <c r="C1023" s="61" t="s">
        <v>395</v>
      </c>
      <c r="D1023" s="61">
        <v>92</v>
      </c>
      <c r="E1023" s="61">
        <v>1951317</v>
      </c>
      <c r="F1023" s="61">
        <v>-2</v>
      </c>
      <c r="G1023" s="61">
        <v>2.27e-39</v>
      </c>
    </row>
    <row r="1024" s="31" customFormat="1" spans="1:7">
      <c r="A1024" s="61">
        <v>92</v>
      </c>
      <c r="B1024" s="61">
        <v>1291929</v>
      </c>
      <c r="C1024" s="61" t="s">
        <v>395</v>
      </c>
      <c r="D1024" s="61">
        <v>92</v>
      </c>
      <c r="E1024" s="61">
        <v>2095033</v>
      </c>
      <c r="F1024" s="61">
        <v>-2</v>
      </c>
      <c r="G1024" s="61">
        <v>2.27e-39</v>
      </c>
    </row>
    <row r="1025" s="31" customFormat="1" spans="1:7">
      <c r="A1025" s="61">
        <v>92</v>
      </c>
      <c r="B1025" s="61">
        <v>1318183</v>
      </c>
      <c r="C1025" s="61" t="s">
        <v>395</v>
      </c>
      <c r="D1025" s="61">
        <v>92</v>
      </c>
      <c r="E1025" s="61">
        <v>2128695</v>
      </c>
      <c r="F1025" s="61">
        <v>-2</v>
      </c>
      <c r="G1025" s="61">
        <v>2.27e-39</v>
      </c>
    </row>
    <row r="1026" s="31" customFormat="1" spans="1:7">
      <c r="A1026" s="61">
        <v>92</v>
      </c>
      <c r="B1026" s="61">
        <v>1353323</v>
      </c>
      <c r="C1026" s="61" t="s">
        <v>394</v>
      </c>
      <c r="D1026" s="61">
        <v>92</v>
      </c>
      <c r="E1026" s="61">
        <v>2128695</v>
      </c>
      <c r="F1026" s="61">
        <v>-2</v>
      </c>
      <c r="G1026" s="61">
        <v>2.27e-39</v>
      </c>
    </row>
    <row r="1027" s="31" customFormat="1" spans="1:7">
      <c r="A1027" s="61">
        <v>92</v>
      </c>
      <c r="B1027" s="61">
        <v>1951317</v>
      </c>
      <c r="C1027" s="61" t="s">
        <v>395</v>
      </c>
      <c r="D1027" s="61">
        <v>92</v>
      </c>
      <c r="E1027" s="61">
        <v>2128695</v>
      </c>
      <c r="F1027" s="61">
        <v>-2</v>
      </c>
      <c r="G1027" s="61">
        <v>2.27e-39</v>
      </c>
    </row>
    <row r="1028" s="31" customFormat="1" spans="1:7">
      <c r="A1028" s="61">
        <v>95</v>
      </c>
      <c r="B1028" s="61">
        <v>75716</v>
      </c>
      <c r="C1028" s="61" t="s">
        <v>394</v>
      </c>
      <c r="D1028" s="61">
        <v>95</v>
      </c>
      <c r="E1028" s="61">
        <v>120677</v>
      </c>
      <c r="F1028" s="61">
        <v>-3</v>
      </c>
      <c r="G1028" s="61">
        <v>3.51e-39</v>
      </c>
    </row>
    <row r="1029" s="31" customFormat="1" spans="1:7">
      <c r="A1029" s="61">
        <v>95</v>
      </c>
      <c r="B1029" s="61">
        <v>133074</v>
      </c>
      <c r="C1029" s="61" t="s">
        <v>394</v>
      </c>
      <c r="D1029" s="61">
        <v>95</v>
      </c>
      <c r="E1029" s="61">
        <v>286905</v>
      </c>
      <c r="F1029" s="61">
        <v>-3</v>
      </c>
      <c r="G1029" s="61">
        <v>3.51e-39</v>
      </c>
    </row>
    <row r="1030" s="31" customFormat="1" spans="1:7">
      <c r="A1030" s="61">
        <v>95</v>
      </c>
      <c r="B1030" s="61">
        <v>1311111</v>
      </c>
      <c r="C1030" s="61" t="s">
        <v>395</v>
      </c>
      <c r="D1030" s="61">
        <v>95</v>
      </c>
      <c r="E1030" s="61">
        <v>1686504</v>
      </c>
      <c r="F1030" s="61">
        <v>-3</v>
      </c>
      <c r="G1030" s="61">
        <v>3.51e-39</v>
      </c>
    </row>
    <row r="1031" s="31" customFormat="1" spans="1:7">
      <c r="A1031" s="61">
        <v>84</v>
      </c>
      <c r="B1031" s="61">
        <v>276302</v>
      </c>
      <c r="C1031" s="61" t="s">
        <v>395</v>
      </c>
      <c r="D1031" s="61">
        <v>84</v>
      </c>
      <c r="E1031" s="61">
        <v>812194</v>
      </c>
      <c r="F1031" s="61">
        <v>0</v>
      </c>
      <c r="G1031" s="61">
        <v>3.94e-39</v>
      </c>
    </row>
    <row r="1032" s="31" customFormat="1" spans="1:7">
      <c r="A1032" s="61">
        <v>84</v>
      </c>
      <c r="B1032" s="61">
        <v>276302</v>
      </c>
      <c r="C1032" s="61" t="s">
        <v>395</v>
      </c>
      <c r="D1032" s="61">
        <v>84</v>
      </c>
      <c r="E1032" s="61">
        <v>2054360</v>
      </c>
      <c r="F1032" s="61">
        <v>0</v>
      </c>
      <c r="G1032" s="61">
        <v>3.94e-39</v>
      </c>
    </row>
    <row r="1033" s="31" customFormat="1" spans="1:7">
      <c r="A1033" s="61">
        <v>84</v>
      </c>
      <c r="B1033" s="61">
        <v>396624</v>
      </c>
      <c r="C1033" s="61" t="s">
        <v>395</v>
      </c>
      <c r="D1033" s="61">
        <v>84</v>
      </c>
      <c r="E1033" s="61">
        <v>1102091</v>
      </c>
      <c r="F1033" s="61">
        <v>0</v>
      </c>
      <c r="G1033" s="61">
        <v>3.94e-39</v>
      </c>
    </row>
    <row r="1034" s="31" customFormat="1" spans="1:7">
      <c r="A1034" s="61">
        <v>84</v>
      </c>
      <c r="B1034" s="61">
        <v>396624</v>
      </c>
      <c r="C1034" s="61" t="s">
        <v>395</v>
      </c>
      <c r="D1034" s="61">
        <v>84</v>
      </c>
      <c r="E1034" s="61">
        <v>1598538</v>
      </c>
      <c r="F1034" s="61">
        <v>0</v>
      </c>
      <c r="G1034" s="61">
        <v>3.94e-39</v>
      </c>
    </row>
    <row r="1035" s="31" customFormat="1" spans="1:7">
      <c r="A1035" s="61">
        <v>84</v>
      </c>
      <c r="B1035" s="61">
        <v>1102091</v>
      </c>
      <c r="C1035" s="61" t="s">
        <v>394</v>
      </c>
      <c r="D1035" s="61">
        <v>84</v>
      </c>
      <c r="E1035" s="61">
        <v>1461107</v>
      </c>
      <c r="F1035" s="61">
        <v>0</v>
      </c>
      <c r="G1035" s="61">
        <v>3.94e-39</v>
      </c>
    </row>
    <row r="1036" s="31" customFormat="1" spans="1:7">
      <c r="A1036" s="61">
        <v>84</v>
      </c>
      <c r="B1036" s="61">
        <v>1461107</v>
      </c>
      <c r="C1036" s="61" t="s">
        <v>394</v>
      </c>
      <c r="D1036" s="61">
        <v>84</v>
      </c>
      <c r="E1036" s="61">
        <v>1598538</v>
      </c>
      <c r="F1036" s="61">
        <v>0</v>
      </c>
      <c r="G1036" s="61">
        <v>3.94e-39</v>
      </c>
    </row>
    <row r="1037" s="31" customFormat="1" spans="1:7">
      <c r="A1037" s="61">
        <v>88</v>
      </c>
      <c r="B1037" s="61">
        <v>518589</v>
      </c>
      <c r="C1037" s="61" t="s">
        <v>395</v>
      </c>
      <c r="D1037" s="61">
        <v>88</v>
      </c>
      <c r="E1037" s="61">
        <v>1116431</v>
      </c>
      <c r="F1037" s="61">
        <v>-1</v>
      </c>
      <c r="G1037" s="61">
        <v>4.07e-39</v>
      </c>
    </row>
    <row r="1038" s="31" customFormat="1" spans="1:7">
      <c r="A1038" s="61">
        <v>88</v>
      </c>
      <c r="B1038" s="61">
        <v>518589</v>
      </c>
      <c r="C1038" s="61" t="s">
        <v>395</v>
      </c>
      <c r="D1038" s="61">
        <v>88</v>
      </c>
      <c r="E1038" s="61">
        <v>1612878</v>
      </c>
      <c r="F1038" s="61">
        <v>-1</v>
      </c>
      <c r="G1038" s="61">
        <v>4.07e-39</v>
      </c>
    </row>
    <row r="1039" s="31" customFormat="1" spans="1:7">
      <c r="A1039" s="61">
        <v>91</v>
      </c>
      <c r="B1039" s="61">
        <v>6262</v>
      </c>
      <c r="C1039" s="61" t="s">
        <v>395</v>
      </c>
      <c r="D1039" s="61">
        <v>91</v>
      </c>
      <c r="E1039" s="61">
        <v>852023</v>
      </c>
      <c r="F1039" s="61">
        <v>-2</v>
      </c>
      <c r="G1039" s="61">
        <v>8.87e-39</v>
      </c>
    </row>
    <row r="1040" s="31" customFormat="1" spans="1:7">
      <c r="A1040" s="61">
        <v>91</v>
      </c>
      <c r="B1040" s="61">
        <v>6262</v>
      </c>
      <c r="C1040" s="61" t="s">
        <v>395</v>
      </c>
      <c r="D1040" s="61">
        <v>91</v>
      </c>
      <c r="E1040" s="61">
        <v>2094189</v>
      </c>
      <c r="F1040" s="61">
        <v>-2</v>
      </c>
      <c r="G1040" s="61">
        <v>8.87e-39</v>
      </c>
    </row>
    <row r="1041" s="31" customFormat="1" spans="1:7">
      <c r="A1041" s="61">
        <v>91</v>
      </c>
      <c r="B1041" s="61">
        <v>18780</v>
      </c>
      <c r="C1041" s="61" t="s">
        <v>394</v>
      </c>
      <c r="D1041" s="61">
        <v>91</v>
      </c>
      <c r="E1041" s="61">
        <v>410230</v>
      </c>
      <c r="F1041" s="61">
        <v>-2</v>
      </c>
      <c r="G1041" s="61">
        <v>8.87e-39</v>
      </c>
    </row>
    <row r="1042" s="31" customFormat="1" spans="1:7">
      <c r="A1042" s="61">
        <v>91</v>
      </c>
      <c r="B1042" s="61">
        <v>18780</v>
      </c>
      <c r="C1042" s="61" t="s">
        <v>394</v>
      </c>
      <c r="D1042" s="61">
        <v>91</v>
      </c>
      <c r="E1042" s="61">
        <v>1770946</v>
      </c>
      <c r="F1042" s="61">
        <v>-2</v>
      </c>
      <c r="G1042" s="61">
        <v>8.87e-39</v>
      </c>
    </row>
    <row r="1043" s="31" customFormat="1" spans="1:7">
      <c r="A1043" s="61">
        <v>91</v>
      </c>
      <c r="B1043" s="61">
        <v>209782</v>
      </c>
      <c r="C1043" s="61" t="s">
        <v>395</v>
      </c>
      <c r="D1043" s="61">
        <v>91</v>
      </c>
      <c r="E1043" s="61">
        <v>852023</v>
      </c>
      <c r="F1043" s="61">
        <v>-2</v>
      </c>
      <c r="G1043" s="61">
        <v>8.87e-39</v>
      </c>
    </row>
    <row r="1044" s="31" customFormat="1" spans="1:7">
      <c r="A1044" s="61">
        <v>91</v>
      </c>
      <c r="B1044" s="61">
        <v>209782</v>
      </c>
      <c r="C1044" s="61" t="s">
        <v>395</v>
      </c>
      <c r="D1044" s="61">
        <v>91</v>
      </c>
      <c r="E1044" s="61">
        <v>2094189</v>
      </c>
      <c r="F1044" s="61">
        <v>-2</v>
      </c>
      <c r="G1044" s="61">
        <v>8.87e-39</v>
      </c>
    </row>
    <row r="1045" s="31" customFormat="1" spans="1:7">
      <c r="A1045" s="61">
        <v>91</v>
      </c>
      <c r="B1045" s="61">
        <v>410230</v>
      </c>
      <c r="C1045" s="61" t="s">
        <v>394</v>
      </c>
      <c r="D1045" s="61">
        <v>91</v>
      </c>
      <c r="E1045" s="61">
        <v>1842427</v>
      </c>
      <c r="F1045" s="61">
        <v>-2</v>
      </c>
      <c r="G1045" s="61">
        <v>8.87e-39</v>
      </c>
    </row>
    <row r="1046" s="31" customFormat="1" spans="1:7">
      <c r="A1046" s="61">
        <v>91</v>
      </c>
      <c r="B1046" s="61">
        <v>469534</v>
      </c>
      <c r="C1046" s="61" t="s">
        <v>395</v>
      </c>
      <c r="D1046" s="61">
        <v>91</v>
      </c>
      <c r="E1046" s="61">
        <v>852023</v>
      </c>
      <c r="F1046" s="61">
        <v>-2</v>
      </c>
      <c r="G1046" s="61">
        <v>8.87e-39</v>
      </c>
    </row>
    <row r="1047" s="31" customFormat="1" spans="1:7">
      <c r="A1047" s="61">
        <v>91</v>
      </c>
      <c r="B1047" s="61">
        <v>469534</v>
      </c>
      <c r="C1047" s="61" t="s">
        <v>395</v>
      </c>
      <c r="D1047" s="61">
        <v>91</v>
      </c>
      <c r="E1047" s="61">
        <v>2094189</v>
      </c>
      <c r="F1047" s="61">
        <v>-2</v>
      </c>
      <c r="G1047" s="61">
        <v>8.87e-39</v>
      </c>
    </row>
    <row r="1048" s="31" customFormat="1" spans="1:7">
      <c r="A1048" s="61">
        <v>91</v>
      </c>
      <c r="B1048" s="61">
        <v>572544</v>
      </c>
      <c r="C1048" s="61" t="s">
        <v>394</v>
      </c>
      <c r="D1048" s="61">
        <v>91</v>
      </c>
      <c r="E1048" s="61">
        <v>852023</v>
      </c>
      <c r="F1048" s="61">
        <v>-2</v>
      </c>
      <c r="G1048" s="61">
        <v>8.87e-39</v>
      </c>
    </row>
    <row r="1049" s="31" customFormat="1" spans="1:7">
      <c r="A1049" s="61">
        <v>91</v>
      </c>
      <c r="B1049" s="61">
        <v>572544</v>
      </c>
      <c r="C1049" s="61" t="s">
        <v>394</v>
      </c>
      <c r="D1049" s="61">
        <v>91</v>
      </c>
      <c r="E1049" s="61">
        <v>2094189</v>
      </c>
      <c r="F1049" s="61">
        <v>-2</v>
      </c>
      <c r="G1049" s="61">
        <v>8.87e-39</v>
      </c>
    </row>
    <row r="1050" s="31" customFormat="1" spans="1:7">
      <c r="A1050" s="61">
        <v>91</v>
      </c>
      <c r="B1050" s="61">
        <v>619944</v>
      </c>
      <c r="C1050" s="61" t="s">
        <v>395</v>
      </c>
      <c r="D1050" s="61">
        <v>91</v>
      </c>
      <c r="E1050" s="61">
        <v>852023</v>
      </c>
      <c r="F1050" s="61">
        <v>-2</v>
      </c>
      <c r="G1050" s="61">
        <v>8.87e-39</v>
      </c>
    </row>
    <row r="1051" s="31" customFormat="1" spans="1:7">
      <c r="A1051" s="61">
        <v>91</v>
      </c>
      <c r="B1051" s="61">
        <v>619944</v>
      </c>
      <c r="C1051" s="61" t="s">
        <v>395</v>
      </c>
      <c r="D1051" s="61">
        <v>91</v>
      </c>
      <c r="E1051" s="61">
        <v>2094189</v>
      </c>
      <c r="F1051" s="61">
        <v>-2</v>
      </c>
      <c r="G1051" s="61">
        <v>8.87e-39</v>
      </c>
    </row>
    <row r="1052" s="31" customFormat="1" spans="1:7">
      <c r="A1052" s="61">
        <v>91</v>
      </c>
      <c r="B1052" s="61">
        <v>708523</v>
      </c>
      <c r="C1052" s="61" t="s">
        <v>395</v>
      </c>
      <c r="D1052" s="61">
        <v>91</v>
      </c>
      <c r="E1052" s="61">
        <v>852023</v>
      </c>
      <c r="F1052" s="61">
        <v>-2</v>
      </c>
      <c r="G1052" s="61">
        <v>8.87e-39</v>
      </c>
    </row>
    <row r="1053" s="31" customFormat="1" spans="1:7">
      <c r="A1053" s="61">
        <v>91</v>
      </c>
      <c r="B1053" s="61">
        <v>708523</v>
      </c>
      <c r="C1053" s="61" t="s">
        <v>395</v>
      </c>
      <c r="D1053" s="61">
        <v>91</v>
      </c>
      <c r="E1053" s="61">
        <v>2094189</v>
      </c>
      <c r="F1053" s="61">
        <v>-2</v>
      </c>
      <c r="G1053" s="61">
        <v>8.87e-39</v>
      </c>
    </row>
    <row r="1054" s="31" customFormat="1" spans="1:7">
      <c r="A1054" s="61">
        <v>91</v>
      </c>
      <c r="B1054" s="61">
        <v>839512</v>
      </c>
      <c r="C1054" s="61" t="s">
        <v>394</v>
      </c>
      <c r="D1054" s="61">
        <v>91</v>
      </c>
      <c r="E1054" s="61">
        <v>852023</v>
      </c>
      <c r="F1054" s="61">
        <v>-2</v>
      </c>
      <c r="G1054" s="61">
        <v>8.87e-39</v>
      </c>
    </row>
    <row r="1055" s="31" customFormat="1" spans="1:7">
      <c r="A1055" s="61">
        <v>91</v>
      </c>
      <c r="B1055" s="61">
        <v>839512</v>
      </c>
      <c r="C1055" s="61" t="s">
        <v>394</v>
      </c>
      <c r="D1055" s="61">
        <v>91</v>
      </c>
      <c r="E1055" s="61">
        <v>2094189</v>
      </c>
      <c r="F1055" s="61">
        <v>-2</v>
      </c>
      <c r="G1055" s="61">
        <v>8.87e-39</v>
      </c>
    </row>
    <row r="1056" s="31" customFormat="1" spans="1:7">
      <c r="A1056" s="61">
        <v>91</v>
      </c>
      <c r="B1056" s="61">
        <v>852023</v>
      </c>
      <c r="C1056" s="61" t="s">
        <v>395</v>
      </c>
      <c r="D1056" s="61">
        <v>91</v>
      </c>
      <c r="E1056" s="61">
        <v>1005204</v>
      </c>
      <c r="F1056" s="61">
        <v>-2</v>
      </c>
      <c r="G1056" s="61">
        <v>8.87e-39</v>
      </c>
    </row>
    <row r="1057" s="31" customFormat="1" spans="1:7">
      <c r="A1057" s="61">
        <v>91</v>
      </c>
      <c r="B1057" s="61">
        <v>852023</v>
      </c>
      <c r="C1057" s="61" t="s">
        <v>394</v>
      </c>
      <c r="D1057" s="61">
        <v>91</v>
      </c>
      <c r="E1057" s="61">
        <v>1323551</v>
      </c>
      <c r="F1057" s="61">
        <v>-2</v>
      </c>
      <c r="G1057" s="61">
        <v>8.87e-39</v>
      </c>
    </row>
    <row r="1058" s="31" customFormat="1" spans="1:7">
      <c r="A1058" s="61">
        <v>91</v>
      </c>
      <c r="B1058" s="61">
        <v>852023</v>
      </c>
      <c r="C1058" s="61" t="s">
        <v>395</v>
      </c>
      <c r="D1058" s="61">
        <v>91</v>
      </c>
      <c r="E1058" s="61">
        <v>1842427</v>
      </c>
      <c r="F1058" s="61">
        <v>-2</v>
      </c>
      <c r="G1058" s="61">
        <v>8.87e-39</v>
      </c>
    </row>
    <row r="1059" s="31" customFormat="1" spans="1:7">
      <c r="A1059" s="61">
        <v>91</v>
      </c>
      <c r="B1059" s="61">
        <v>852023</v>
      </c>
      <c r="C1059" s="61" t="s">
        <v>395</v>
      </c>
      <c r="D1059" s="61">
        <v>91</v>
      </c>
      <c r="E1059" s="61">
        <v>1845378</v>
      </c>
      <c r="F1059" s="61">
        <v>-2</v>
      </c>
      <c r="G1059" s="61">
        <v>8.87e-39</v>
      </c>
    </row>
    <row r="1060" s="31" customFormat="1" spans="1:7">
      <c r="A1060" s="61">
        <v>91</v>
      </c>
      <c r="B1060" s="61">
        <v>852023</v>
      </c>
      <c r="C1060" s="61" t="s">
        <v>394</v>
      </c>
      <c r="D1060" s="61">
        <v>91</v>
      </c>
      <c r="E1060" s="61">
        <v>1872657</v>
      </c>
      <c r="F1060" s="61">
        <v>-2</v>
      </c>
      <c r="G1060" s="61">
        <v>8.87e-39</v>
      </c>
    </row>
    <row r="1061" s="31" customFormat="1" spans="1:7">
      <c r="A1061" s="61">
        <v>91</v>
      </c>
      <c r="B1061" s="61">
        <v>852023</v>
      </c>
      <c r="C1061" s="61" t="s">
        <v>395</v>
      </c>
      <c r="D1061" s="61">
        <v>91</v>
      </c>
      <c r="E1061" s="61">
        <v>1950689</v>
      </c>
      <c r="F1061" s="61">
        <v>-2</v>
      </c>
      <c r="G1061" s="61">
        <v>8.87e-39</v>
      </c>
    </row>
    <row r="1062" s="31" customFormat="1" spans="1:7">
      <c r="A1062" s="61">
        <v>91</v>
      </c>
      <c r="B1062" s="61">
        <v>852023</v>
      </c>
      <c r="C1062" s="61" t="s">
        <v>394</v>
      </c>
      <c r="D1062" s="61">
        <v>91</v>
      </c>
      <c r="E1062" s="61">
        <v>2081678</v>
      </c>
      <c r="F1062" s="61">
        <v>-2</v>
      </c>
      <c r="G1062" s="61">
        <v>8.87e-39</v>
      </c>
    </row>
    <row r="1063" s="31" customFormat="1" spans="1:7">
      <c r="A1063" s="61">
        <v>91</v>
      </c>
      <c r="B1063" s="61">
        <v>852023</v>
      </c>
      <c r="C1063" s="61" t="s">
        <v>395</v>
      </c>
      <c r="D1063" s="61">
        <v>91</v>
      </c>
      <c r="E1063" s="61">
        <v>2247370</v>
      </c>
      <c r="F1063" s="61">
        <v>-2</v>
      </c>
      <c r="G1063" s="61">
        <v>8.87e-39</v>
      </c>
    </row>
    <row r="1064" s="31" customFormat="1" spans="1:7">
      <c r="A1064" s="61">
        <v>91</v>
      </c>
      <c r="B1064" s="61">
        <v>1005204</v>
      </c>
      <c r="C1064" s="61" t="s">
        <v>395</v>
      </c>
      <c r="D1064" s="61">
        <v>91</v>
      </c>
      <c r="E1064" s="61">
        <v>2094189</v>
      </c>
      <c r="F1064" s="61">
        <v>-2</v>
      </c>
      <c r="G1064" s="61">
        <v>8.87e-39</v>
      </c>
    </row>
    <row r="1065" s="31" customFormat="1" spans="1:7">
      <c r="A1065" s="61">
        <v>91</v>
      </c>
      <c r="B1065" s="61">
        <v>1323551</v>
      </c>
      <c r="C1065" s="61" t="s">
        <v>394</v>
      </c>
      <c r="D1065" s="61">
        <v>91</v>
      </c>
      <c r="E1065" s="61">
        <v>2094189</v>
      </c>
      <c r="F1065" s="61">
        <v>-2</v>
      </c>
      <c r="G1065" s="61">
        <v>8.87e-39</v>
      </c>
    </row>
    <row r="1066" s="31" customFormat="1" spans="1:7">
      <c r="A1066" s="61">
        <v>91</v>
      </c>
      <c r="B1066" s="61">
        <v>1770946</v>
      </c>
      <c r="C1066" s="61" t="s">
        <v>394</v>
      </c>
      <c r="D1066" s="61">
        <v>91</v>
      </c>
      <c r="E1066" s="61">
        <v>1842427</v>
      </c>
      <c r="F1066" s="61">
        <v>-2</v>
      </c>
      <c r="G1066" s="61">
        <v>8.87e-39</v>
      </c>
    </row>
    <row r="1067" s="31" customFormat="1" spans="1:7">
      <c r="A1067" s="61">
        <v>91</v>
      </c>
      <c r="B1067" s="61">
        <v>1842427</v>
      </c>
      <c r="C1067" s="61" t="s">
        <v>395</v>
      </c>
      <c r="D1067" s="61">
        <v>91</v>
      </c>
      <c r="E1067" s="61">
        <v>2094189</v>
      </c>
      <c r="F1067" s="61">
        <v>-2</v>
      </c>
      <c r="G1067" s="61">
        <v>8.87e-39</v>
      </c>
    </row>
    <row r="1068" s="31" customFormat="1" spans="1:7">
      <c r="A1068" s="61">
        <v>91</v>
      </c>
      <c r="B1068" s="61">
        <v>1845378</v>
      </c>
      <c r="C1068" s="61" t="s">
        <v>395</v>
      </c>
      <c r="D1068" s="61">
        <v>91</v>
      </c>
      <c r="E1068" s="61">
        <v>2094189</v>
      </c>
      <c r="F1068" s="61">
        <v>-2</v>
      </c>
      <c r="G1068" s="61">
        <v>8.87e-39</v>
      </c>
    </row>
    <row r="1069" s="31" customFormat="1" spans="1:7">
      <c r="A1069" s="61">
        <v>91</v>
      </c>
      <c r="B1069" s="61">
        <v>1872657</v>
      </c>
      <c r="C1069" s="61" t="s">
        <v>394</v>
      </c>
      <c r="D1069" s="61">
        <v>91</v>
      </c>
      <c r="E1069" s="61">
        <v>2094189</v>
      </c>
      <c r="F1069" s="61">
        <v>-2</v>
      </c>
      <c r="G1069" s="61">
        <v>8.87e-39</v>
      </c>
    </row>
    <row r="1070" s="31" customFormat="1" spans="1:7">
      <c r="A1070" s="61">
        <v>91</v>
      </c>
      <c r="B1070" s="61">
        <v>1950689</v>
      </c>
      <c r="C1070" s="61" t="s">
        <v>395</v>
      </c>
      <c r="D1070" s="61">
        <v>91</v>
      </c>
      <c r="E1070" s="61">
        <v>2094189</v>
      </c>
      <c r="F1070" s="61">
        <v>-2</v>
      </c>
      <c r="G1070" s="61">
        <v>8.87e-39</v>
      </c>
    </row>
    <row r="1071" s="31" customFormat="1" spans="1:7">
      <c r="A1071" s="61">
        <v>91</v>
      </c>
      <c r="B1071" s="61">
        <v>2081678</v>
      </c>
      <c r="C1071" s="61" t="s">
        <v>394</v>
      </c>
      <c r="D1071" s="61">
        <v>91</v>
      </c>
      <c r="E1071" s="61">
        <v>2094189</v>
      </c>
      <c r="F1071" s="61">
        <v>-2</v>
      </c>
      <c r="G1071" s="61">
        <v>8.87e-39</v>
      </c>
    </row>
    <row r="1072" s="31" customFormat="1" spans="1:7">
      <c r="A1072" s="61">
        <v>91</v>
      </c>
      <c r="B1072" s="61">
        <v>2094189</v>
      </c>
      <c r="C1072" s="61" t="s">
        <v>395</v>
      </c>
      <c r="D1072" s="61">
        <v>91</v>
      </c>
      <c r="E1072" s="61">
        <v>2247370</v>
      </c>
      <c r="F1072" s="61">
        <v>-2</v>
      </c>
      <c r="G1072" s="61">
        <v>8.87e-39</v>
      </c>
    </row>
    <row r="1073" s="31" customFormat="1" spans="1:7">
      <c r="A1073" s="61">
        <v>94</v>
      </c>
      <c r="B1073" s="61">
        <v>95501</v>
      </c>
      <c r="C1073" s="61" t="s">
        <v>395</v>
      </c>
      <c r="D1073" s="61">
        <v>94</v>
      </c>
      <c r="E1073" s="61">
        <v>1769265</v>
      </c>
      <c r="F1073" s="61">
        <v>-3</v>
      </c>
      <c r="G1073" s="61">
        <v>1.36e-38</v>
      </c>
    </row>
    <row r="1074" s="31" customFormat="1" spans="1:7">
      <c r="A1074" s="61">
        <v>83</v>
      </c>
      <c r="B1074" s="61">
        <v>391273</v>
      </c>
      <c r="C1074" s="61" t="s">
        <v>394</v>
      </c>
      <c r="D1074" s="61">
        <v>83</v>
      </c>
      <c r="E1074" s="61">
        <v>394202</v>
      </c>
      <c r="F1074" s="61">
        <v>0</v>
      </c>
      <c r="G1074" s="61">
        <v>1.58e-38</v>
      </c>
    </row>
    <row r="1075" s="31" customFormat="1" spans="1:7">
      <c r="A1075" s="61">
        <v>83</v>
      </c>
      <c r="B1075" s="61">
        <v>391273</v>
      </c>
      <c r="C1075" s="61" t="s">
        <v>395</v>
      </c>
      <c r="D1075" s="61">
        <v>83</v>
      </c>
      <c r="E1075" s="61">
        <v>1463532</v>
      </c>
      <c r="F1075" s="61">
        <v>0</v>
      </c>
      <c r="G1075" s="61">
        <v>1.58e-38</v>
      </c>
    </row>
    <row r="1076" s="31" customFormat="1" spans="1:7">
      <c r="A1076" s="61">
        <v>83</v>
      </c>
      <c r="B1076" s="61">
        <v>394202</v>
      </c>
      <c r="C1076" s="61" t="s">
        <v>395</v>
      </c>
      <c r="D1076" s="61">
        <v>83</v>
      </c>
      <c r="E1076" s="61">
        <v>1466467</v>
      </c>
      <c r="F1076" s="61">
        <v>0</v>
      </c>
      <c r="G1076" s="61">
        <v>1.58e-38</v>
      </c>
    </row>
    <row r="1077" s="31" customFormat="1" spans="1:7">
      <c r="A1077" s="61">
        <v>83</v>
      </c>
      <c r="B1077" s="61">
        <v>466037</v>
      </c>
      <c r="C1077" s="61" t="s">
        <v>394</v>
      </c>
      <c r="D1077" s="61">
        <v>83</v>
      </c>
      <c r="E1077" s="61">
        <v>1221207</v>
      </c>
      <c r="F1077" s="61">
        <v>0</v>
      </c>
      <c r="G1077" s="61">
        <v>1.58e-38</v>
      </c>
    </row>
    <row r="1078" s="31" customFormat="1" spans="1:7">
      <c r="A1078" s="61">
        <v>83</v>
      </c>
      <c r="B1078" s="61">
        <v>1463532</v>
      </c>
      <c r="C1078" s="61" t="s">
        <v>394</v>
      </c>
      <c r="D1078" s="61">
        <v>83</v>
      </c>
      <c r="E1078" s="61">
        <v>1466467</v>
      </c>
      <c r="F1078" s="61">
        <v>0</v>
      </c>
      <c r="G1078" s="61">
        <v>1.58e-38</v>
      </c>
    </row>
    <row r="1079" s="31" customFormat="1" spans="1:7">
      <c r="A1079" s="61">
        <v>83</v>
      </c>
      <c r="B1079" s="61">
        <v>1538897</v>
      </c>
      <c r="C1079" s="61" t="s">
        <v>394</v>
      </c>
      <c r="D1079" s="61">
        <v>83</v>
      </c>
      <c r="E1079" s="61">
        <v>1736045</v>
      </c>
      <c r="F1079" s="61">
        <v>0</v>
      </c>
      <c r="G1079" s="61">
        <v>1.58e-38</v>
      </c>
    </row>
    <row r="1080" s="31" customFormat="1" spans="1:7">
      <c r="A1080" s="61">
        <v>87</v>
      </c>
      <c r="B1080" s="61">
        <v>174201</v>
      </c>
      <c r="C1080" s="61" t="s">
        <v>395</v>
      </c>
      <c r="D1080" s="61">
        <v>87</v>
      </c>
      <c r="E1080" s="61">
        <v>696052</v>
      </c>
      <c r="F1080" s="61">
        <v>-1</v>
      </c>
      <c r="G1080" s="61">
        <v>1.61e-38</v>
      </c>
    </row>
    <row r="1081" s="31" customFormat="1" spans="1:7">
      <c r="A1081" s="61">
        <v>87</v>
      </c>
      <c r="B1081" s="61">
        <v>174201</v>
      </c>
      <c r="C1081" s="61" t="s">
        <v>395</v>
      </c>
      <c r="D1081" s="61">
        <v>87</v>
      </c>
      <c r="E1081" s="61">
        <v>1938218</v>
      </c>
      <c r="F1081" s="61">
        <v>-1</v>
      </c>
      <c r="G1081" s="61">
        <v>1.61e-38</v>
      </c>
    </row>
    <row r="1082" s="31" customFormat="1" spans="1:7">
      <c r="A1082" s="61">
        <v>87</v>
      </c>
      <c r="B1082" s="61">
        <v>696052</v>
      </c>
      <c r="C1082" s="61" t="s">
        <v>395</v>
      </c>
      <c r="D1082" s="61">
        <v>87</v>
      </c>
      <c r="E1082" s="61">
        <v>946134</v>
      </c>
      <c r="F1082" s="61">
        <v>-1</v>
      </c>
      <c r="G1082" s="61">
        <v>1.61e-38</v>
      </c>
    </row>
    <row r="1083" s="31" customFormat="1" spans="1:7">
      <c r="A1083" s="61">
        <v>87</v>
      </c>
      <c r="B1083" s="61">
        <v>696052</v>
      </c>
      <c r="C1083" s="61" t="s">
        <v>395</v>
      </c>
      <c r="D1083" s="61">
        <v>87</v>
      </c>
      <c r="E1083" s="61">
        <v>2188300</v>
      </c>
      <c r="F1083" s="61">
        <v>-1</v>
      </c>
      <c r="G1083" s="61">
        <v>1.61e-38</v>
      </c>
    </row>
    <row r="1084" s="31" customFormat="1" spans="1:7">
      <c r="A1084" s="61">
        <v>87</v>
      </c>
      <c r="B1084" s="61">
        <v>946134</v>
      </c>
      <c r="C1084" s="61" t="s">
        <v>395</v>
      </c>
      <c r="D1084" s="61">
        <v>87</v>
      </c>
      <c r="E1084" s="61">
        <v>1938218</v>
      </c>
      <c r="F1084" s="61">
        <v>-1</v>
      </c>
      <c r="G1084" s="61">
        <v>1.61e-38</v>
      </c>
    </row>
    <row r="1085" s="31" customFormat="1" spans="1:7">
      <c r="A1085" s="61">
        <v>87</v>
      </c>
      <c r="B1085" s="61">
        <v>1938218</v>
      </c>
      <c r="C1085" s="61" t="s">
        <v>395</v>
      </c>
      <c r="D1085" s="61">
        <v>87</v>
      </c>
      <c r="E1085" s="61">
        <v>2188300</v>
      </c>
      <c r="F1085" s="61">
        <v>-1</v>
      </c>
      <c r="G1085" s="61">
        <v>1.61e-38</v>
      </c>
    </row>
    <row r="1086" s="31" customFormat="1" spans="1:7">
      <c r="A1086" s="61">
        <v>90</v>
      </c>
      <c r="B1086" s="61">
        <v>252618</v>
      </c>
      <c r="C1086" s="61" t="s">
        <v>395</v>
      </c>
      <c r="D1086" s="61">
        <v>90</v>
      </c>
      <c r="E1086" s="61">
        <v>528282</v>
      </c>
      <c r="F1086" s="61">
        <v>-2</v>
      </c>
      <c r="G1086" s="61">
        <v>3.47e-38</v>
      </c>
    </row>
    <row r="1087" s="31" customFormat="1" spans="1:7">
      <c r="A1087" s="61">
        <v>90</v>
      </c>
      <c r="B1087" s="61">
        <v>252618</v>
      </c>
      <c r="C1087" s="61" t="s">
        <v>394</v>
      </c>
      <c r="D1087" s="61">
        <v>90</v>
      </c>
      <c r="E1087" s="61">
        <v>875356</v>
      </c>
      <c r="F1087" s="61">
        <v>-2</v>
      </c>
      <c r="G1087" s="61">
        <v>3.47e-38</v>
      </c>
    </row>
    <row r="1088" s="31" customFormat="1" spans="1:7">
      <c r="A1088" s="61">
        <v>90</v>
      </c>
      <c r="B1088" s="61">
        <v>252618</v>
      </c>
      <c r="C1088" s="61" t="s">
        <v>394</v>
      </c>
      <c r="D1088" s="61">
        <v>90</v>
      </c>
      <c r="E1088" s="61">
        <v>2117522</v>
      </c>
      <c r="F1088" s="61">
        <v>-2</v>
      </c>
      <c r="G1088" s="61">
        <v>3.47e-38</v>
      </c>
    </row>
    <row r="1089" s="31" customFormat="1" spans="1:7">
      <c r="A1089" s="61">
        <v>90</v>
      </c>
      <c r="B1089" s="61">
        <v>397868</v>
      </c>
      <c r="C1089" s="61" t="s">
        <v>395</v>
      </c>
      <c r="D1089" s="61">
        <v>90</v>
      </c>
      <c r="E1089" s="61">
        <v>528282</v>
      </c>
      <c r="F1089" s="61">
        <v>-2</v>
      </c>
      <c r="G1089" s="61">
        <v>3.47e-38</v>
      </c>
    </row>
    <row r="1090" s="31" customFormat="1" spans="1:7">
      <c r="A1090" s="61">
        <v>90</v>
      </c>
      <c r="B1090" s="61">
        <v>397868</v>
      </c>
      <c r="C1090" s="61" t="s">
        <v>394</v>
      </c>
      <c r="D1090" s="61">
        <v>90</v>
      </c>
      <c r="E1090" s="61">
        <v>875356</v>
      </c>
      <c r="F1090" s="61">
        <v>-2</v>
      </c>
      <c r="G1090" s="61">
        <v>3.47e-38</v>
      </c>
    </row>
    <row r="1091" s="31" customFormat="1" spans="1:7">
      <c r="A1091" s="61">
        <v>90</v>
      </c>
      <c r="B1091" s="61">
        <v>397868</v>
      </c>
      <c r="C1091" s="61" t="s">
        <v>394</v>
      </c>
      <c r="D1091" s="61">
        <v>90</v>
      </c>
      <c r="E1091" s="61">
        <v>2117522</v>
      </c>
      <c r="F1091" s="61">
        <v>-2</v>
      </c>
      <c r="G1091" s="61">
        <v>3.47e-38</v>
      </c>
    </row>
    <row r="1092" s="31" customFormat="1" spans="1:7">
      <c r="A1092" s="61">
        <v>90</v>
      </c>
      <c r="B1092" s="61">
        <v>528282</v>
      </c>
      <c r="C1092" s="61" t="s">
        <v>394</v>
      </c>
      <c r="D1092" s="61">
        <v>90</v>
      </c>
      <c r="E1092" s="61">
        <v>1459856</v>
      </c>
      <c r="F1092" s="61">
        <v>-2</v>
      </c>
      <c r="G1092" s="61">
        <v>3.47e-38</v>
      </c>
    </row>
    <row r="1093" s="31" customFormat="1" spans="1:7">
      <c r="A1093" s="61">
        <v>90</v>
      </c>
      <c r="B1093" s="61">
        <v>533304</v>
      </c>
      <c r="C1093" s="61" t="s">
        <v>395</v>
      </c>
      <c r="D1093" s="61">
        <v>90</v>
      </c>
      <c r="E1093" s="61">
        <v>829287</v>
      </c>
      <c r="F1093" s="61">
        <v>-2</v>
      </c>
      <c r="G1093" s="61">
        <v>3.47e-38</v>
      </c>
    </row>
    <row r="1094" s="31" customFormat="1" spans="1:7">
      <c r="A1094" s="61">
        <v>90</v>
      </c>
      <c r="B1094" s="61">
        <v>533304</v>
      </c>
      <c r="C1094" s="61" t="s">
        <v>395</v>
      </c>
      <c r="D1094" s="61">
        <v>90</v>
      </c>
      <c r="E1094" s="61">
        <v>2071453</v>
      </c>
      <c r="F1094" s="61">
        <v>-2</v>
      </c>
      <c r="G1094" s="61">
        <v>3.47e-38</v>
      </c>
    </row>
    <row r="1095" s="31" customFormat="1" spans="1:7">
      <c r="A1095" s="61">
        <v>90</v>
      </c>
      <c r="B1095" s="61">
        <v>829287</v>
      </c>
      <c r="C1095" s="61" t="s">
        <v>394</v>
      </c>
      <c r="D1095" s="61">
        <v>90</v>
      </c>
      <c r="E1095" s="61">
        <v>922949</v>
      </c>
      <c r="F1095" s="61">
        <v>-2</v>
      </c>
      <c r="G1095" s="61">
        <v>3.47e-38</v>
      </c>
    </row>
    <row r="1096" s="31" customFormat="1" spans="1:7">
      <c r="A1096" s="61">
        <v>90</v>
      </c>
      <c r="B1096" s="61">
        <v>829287</v>
      </c>
      <c r="C1096" s="61" t="s">
        <v>394</v>
      </c>
      <c r="D1096" s="61">
        <v>90</v>
      </c>
      <c r="E1096" s="61">
        <v>1884076</v>
      </c>
      <c r="F1096" s="61">
        <v>-2</v>
      </c>
      <c r="G1096" s="61">
        <v>3.47e-38</v>
      </c>
    </row>
    <row r="1097" s="31" customFormat="1" spans="1:7">
      <c r="A1097" s="61">
        <v>90</v>
      </c>
      <c r="B1097" s="61">
        <v>829287</v>
      </c>
      <c r="C1097" s="61" t="s">
        <v>394</v>
      </c>
      <c r="D1097" s="61">
        <v>90</v>
      </c>
      <c r="E1097" s="61">
        <v>2165115</v>
      </c>
      <c r="F1097" s="61">
        <v>-2</v>
      </c>
      <c r="G1097" s="61">
        <v>3.47e-38</v>
      </c>
    </row>
    <row r="1098" s="31" customFormat="1" spans="1:7">
      <c r="A1098" s="61">
        <v>90</v>
      </c>
      <c r="B1098" s="61">
        <v>875356</v>
      </c>
      <c r="C1098" s="61" t="s">
        <v>395</v>
      </c>
      <c r="D1098" s="61">
        <v>90</v>
      </c>
      <c r="E1098" s="61">
        <v>1459856</v>
      </c>
      <c r="F1098" s="61">
        <v>-2</v>
      </c>
      <c r="G1098" s="61">
        <v>3.47e-38</v>
      </c>
    </row>
    <row r="1099" s="31" customFormat="1" spans="1:7">
      <c r="A1099" s="61">
        <v>90</v>
      </c>
      <c r="B1099" s="61">
        <v>922949</v>
      </c>
      <c r="C1099" s="61" t="s">
        <v>394</v>
      </c>
      <c r="D1099" s="61">
        <v>90</v>
      </c>
      <c r="E1099" s="61">
        <v>2071453</v>
      </c>
      <c r="F1099" s="61">
        <v>-2</v>
      </c>
      <c r="G1099" s="61">
        <v>3.47e-38</v>
      </c>
    </row>
    <row r="1100" s="31" customFormat="1" spans="1:7">
      <c r="A1100" s="61">
        <v>90</v>
      </c>
      <c r="B1100" s="61">
        <v>1459856</v>
      </c>
      <c r="C1100" s="61" t="s">
        <v>395</v>
      </c>
      <c r="D1100" s="61">
        <v>90</v>
      </c>
      <c r="E1100" s="61">
        <v>2117522</v>
      </c>
      <c r="F1100" s="61">
        <v>-2</v>
      </c>
      <c r="G1100" s="61">
        <v>3.47e-38</v>
      </c>
    </row>
    <row r="1101" s="31" customFormat="1" spans="1:7">
      <c r="A1101" s="61">
        <v>90</v>
      </c>
      <c r="B1101" s="61">
        <v>1884076</v>
      </c>
      <c r="C1101" s="61" t="s">
        <v>394</v>
      </c>
      <c r="D1101" s="61">
        <v>90</v>
      </c>
      <c r="E1101" s="61">
        <v>2071453</v>
      </c>
      <c r="F1101" s="61">
        <v>-2</v>
      </c>
      <c r="G1101" s="61">
        <v>3.47e-38</v>
      </c>
    </row>
    <row r="1102" s="31" customFormat="1" spans="1:7">
      <c r="A1102" s="61">
        <v>90</v>
      </c>
      <c r="B1102" s="61">
        <v>2071453</v>
      </c>
      <c r="C1102" s="61" t="s">
        <v>394</v>
      </c>
      <c r="D1102" s="61">
        <v>90</v>
      </c>
      <c r="E1102" s="61">
        <v>2165115</v>
      </c>
      <c r="F1102" s="61">
        <v>-2</v>
      </c>
      <c r="G1102" s="61">
        <v>3.47e-38</v>
      </c>
    </row>
    <row r="1103" s="31" customFormat="1" spans="1:7">
      <c r="A1103" s="61">
        <v>93</v>
      </c>
      <c r="B1103" s="61">
        <v>21269</v>
      </c>
      <c r="C1103" s="61" t="s">
        <v>395</v>
      </c>
      <c r="D1103" s="61">
        <v>93</v>
      </c>
      <c r="E1103" s="61">
        <v>561398</v>
      </c>
      <c r="F1103" s="61">
        <v>-3</v>
      </c>
      <c r="G1103" s="61">
        <v>5.27e-38</v>
      </c>
    </row>
    <row r="1104" s="31" customFormat="1" spans="1:7">
      <c r="A1104" s="61">
        <v>93</v>
      </c>
      <c r="B1104" s="61">
        <v>124453</v>
      </c>
      <c r="C1104" s="61" t="s">
        <v>394</v>
      </c>
      <c r="D1104" s="61">
        <v>93</v>
      </c>
      <c r="E1104" s="61">
        <v>506914</v>
      </c>
      <c r="F1104" s="61">
        <v>-3</v>
      </c>
      <c r="G1104" s="61">
        <v>5.27e-38</v>
      </c>
    </row>
    <row r="1105" s="31" customFormat="1" spans="1:7">
      <c r="A1105" s="61">
        <v>93</v>
      </c>
      <c r="B1105" s="61">
        <v>378293</v>
      </c>
      <c r="C1105" s="61" t="s">
        <v>394</v>
      </c>
      <c r="D1105" s="61">
        <v>93</v>
      </c>
      <c r="E1105" s="61">
        <v>1429710</v>
      </c>
      <c r="F1105" s="61">
        <v>-3</v>
      </c>
      <c r="G1105" s="61">
        <v>5.27e-38</v>
      </c>
    </row>
    <row r="1106" s="31" customFormat="1" spans="1:7">
      <c r="A1106" s="61">
        <v>93</v>
      </c>
      <c r="B1106" s="61">
        <v>830323</v>
      </c>
      <c r="C1106" s="61" t="s">
        <v>395</v>
      </c>
      <c r="D1106" s="61">
        <v>93</v>
      </c>
      <c r="E1106" s="61">
        <v>1230145</v>
      </c>
      <c r="F1106" s="61">
        <v>-3</v>
      </c>
      <c r="G1106" s="61">
        <v>5.27e-38</v>
      </c>
    </row>
    <row r="1107" s="31" customFormat="1" spans="1:7">
      <c r="A1107" s="61">
        <v>93</v>
      </c>
      <c r="B1107" s="61">
        <v>1230140</v>
      </c>
      <c r="C1107" s="61" t="s">
        <v>395</v>
      </c>
      <c r="D1107" s="61">
        <v>93</v>
      </c>
      <c r="E1107" s="61">
        <v>2072494</v>
      </c>
      <c r="F1107" s="61">
        <v>-3</v>
      </c>
      <c r="G1107" s="61">
        <v>5.27e-38</v>
      </c>
    </row>
    <row r="1108" s="31" customFormat="1" spans="1:7">
      <c r="A1108" s="61">
        <v>93</v>
      </c>
      <c r="B1108" s="61">
        <v>1429710</v>
      </c>
      <c r="C1108" s="61" t="s">
        <v>395</v>
      </c>
      <c r="D1108" s="61">
        <v>93</v>
      </c>
      <c r="E1108" s="61">
        <v>1479451</v>
      </c>
      <c r="F1108" s="61">
        <v>-3</v>
      </c>
      <c r="G1108" s="61">
        <v>5.27e-38</v>
      </c>
    </row>
    <row r="1109" s="31" customFormat="1" spans="1:7">
      <c r="A1109" s="61">
        <v>82</v>
      </c>
      <c r="B1109" s="61">
        <v>819961</v>
      </c>
      <c r="C1109" s="61" t="s">
        <v>394</v>
      </c>
      <c r="D1109" s="61">
        <v>82</v>
      </c>
      <c r="E1109" s="61">
        <v>875330</v>
      </c>
      <c r="F1109" s="61">
        <v>0</v>
      </c>
      <c r="G1109" s="61">
        <v>6.31e-38</v>
      </c>
    </row>
    <row r="1110" s="31" customFormat="1" spans="1:7">
      <c r="A1110" s="61">
        <v>82</v>
      </c>
      <c r="B1110" s="61">
        <v>819961</v>
      </c>
      <c r="C1110" s="61" t="s">
        <v>394</v>
      </c>
      <c r="D1110" s="61">
        <v>82</v>
      </c>
      <c r="E1110" s="61">
        <v>2117496</v>
      </c>
      <c r="F1110" s="61">
        <v>0</v>
      </c>
      <c r="G1110" s="61">
        <v>6.31e-38</v>
      </c>
    </row>
    <row r="1111" s="31" customFormat="1" spans="1:7">
      <c r="A1111" s="61">
        <v>82</v>
      </c>
      <c r="B1111" s="61">
        <v>875330</v>
      </c>
      <c r="C1111" s="61" t="s">
        <v>394</v>
      </c>
      <c r="D1111" s="61">
        <v>82</v>
      </c>
      <c r="E1111" s="61">
        <v>2062127</v>
      </c>
      <c r="F1111" s="61">
        <v>0</v>
      </c>
      <c r="G1111" s="61">
        <v>6.31e-38</v>
      </c>
    </row>
    <row r="1112" s="31" customFormat="1" spans="1:7">
      <c r="A1112" s="61">
        <v>82</v>
      </c>
      <c r="B1112" s="61">
        <v>2062127</v>
      </c>
      <c r="C1112" s="61" t="s">
        <v>394</v>
      </c>
      <c r="D1112" s="61">
        <v>82</v>
      </c>
      <c r="E1112" s="61">
        <v>2117496</v>
      </c>
      <c r="F1112" s="61">
        <v>0</v>
      </c>
      <c r="G1112" s="61">
        <v>6.31e-38</v>
      </c>
    </row>
    <row r="1113" s="31" customFormat="1" spans="1:7">
      <c r="A1113" s="61">
        <v>86</v>
      </c>
      <c r="B1113" s="61">
        <v>533267</v>
      </c>
      <c r="C1113" s="61" t="s">
        <v>395</v>
      </c>
      <c r="D1113" s="61">
        <v>86</v>
      </c>
      <c r="E1113" s="61">
        <v>812189</v>
      </c>
      <c r="F1113" s="61">
        <v>-1</v>
      </c>
      <c r="G1113" s="61">
        <v>6.36e-38</v>
      </c>
    </row>
    <row r="1114" s="31" customFormat="1" spans="1:7">
      <c r="A1114" s="61">
        <v>86</v>
      </c>
      <c r="B1114" s="61">
        <v>533267</v>
      </c>
      <c r="C1114" s="61" t="s">
        <v>395</v>
      </c>
      <c r="D1114" s="61">
        <v>86</v>
      </c>
      <c r="E1114" s="61">
        <v>2054355</v>
      </c>
      <c r="F1114" s="61">
        <v>-1</v>
      </c>
      <c r="G1114" s="61">
        <v>6.36e-38</v>
      </c>
    </row>
    <row r="1115" s="31" customFormat="1" spans="1:7">
      <c r="A1115" s="61">
        <v>86</v>
      </c>
      <c r="B1115" s="61">
        <v>812189</v>
      </c>
      <c r="C1115" s="61" t="s">
        <v>394</v>
      </c>
      <c r="D1115" s="61">
        <v>86</v>
      </c>
      <c r="E1115" s="61">
        <v>922990</v>
      </c>
      <c r="F1115" s="61">
        <v>-1</v>
      </c>
      <c r="G1115" s="61">
        <v>6.36e-38</v>
      </c>
    </row>
    <row r="1116" s="31" customFormat="1" spans="1:7">
      <c r="A1116" s="61">
        <v>86</v>
      </c>
      <c r="B1116" s="61">
        <v>812189</v>
      </c>
      <c r="C1116" s="61" t="s">
        <v>394</v>
      </c>
      <c r="D1116" s="61">
        <v>86</v>
      </c>
      <c r="E1116" s="61">
        <v>2165156</v>
      </c>
      <c r="F1116" s="61">
        <v>-1</v>
      </c>
      <c r="G1116" s="61">
        <v>6.36e-38</v>
      </c>
    </row>
    <row r="1117" s="31" customFormat="1" spans="1:7">
      <c r="A1117" s="61">
        <v>86</v>
      </c>
      <c r="B1117" s="61">
        <v>922990</v>
      </c>
      <c r="C1117" s="61" t="s">
        <v>394</v>
      </c>
      <c r="D1117" s="61">
        <v>86</v>
      </c>
      <c r="E1117" s="61">
        <v>2054355</v>
      </c>
      <c r="F1117" s="61">
        <v>-1</v>
      </c>
      <c r="G1117" s="61">
        <v>6.36e-38</v>
      </c>
    </row>
    <row r="1118" s="31" customFormat="1" spans="1:7">
      <c r="A1118" s="61">
        <v>86</v>
      </c>
      <c r="B1118" s="61">
        <v>2054355</v>
      </c>
      <c r="C1118" s="61" t="s">
        <v>394</v>
      </c>
      <c r="D1118" s="61">
        <v>86</v>
      </c>
      <c r="E1118" s="61">
        <v>2165156</v>
      </c>
      <c r="F1118" s="61">
        <v>-1</v>
      </c>
      <c r="G1118" s="61">
        <v>6.36e-38</v>
      </c>
    </row>
    <row r="1119" s="31" customFormat="1" spans="1:7">
      <c r="A1119" s="61">
        <v>89</v>
      </c>
      <c r="B1119" s="61">
        <v>182013</v>
      </c>
      <c r="C1119" s="61" t="s">
        <v>395</v>
      </c>
      <c r="D1119" s="61">
        <v>89</v>
      </c>
      <c r="E1119" s="61">
        <v>1420041</v>
      </c>
      <c r="F1119" s="61">
        <v>-2</v>
      </c>
      <c r="G1119" s="61">
        <v>1.36e-37</v>
      </c>
    </row>
    <row r="1120" s="31" customFormat="1" spans="1:7">
      <c r="A1120" s="61">
        <v>89</v>
      </c>
      <c r="B1120" s="61">
        <v>397836</v>
      </c>
      <c r="C1120" s="61" t="s">
        <v>394</v>
      </c>
      <c r="D1120" s="61">
        <v>89</v>
      </c>
      <c r="E1120" s="61">
        <v>626477</v>
      </c>
      <c r="F1120" s="61">
        <v>-2</v>
      </c>
      <c r="G1120" s="61">
        <v>1.36e-37</v>
      </c>
    </row>
    <row r="1121" s="31" customFormat="1" spans="1:7">
      <c r="A1121" s="61">
        <v>89</v>
      </c>
      <c r="B1121" s="61">
        <v>626477</v>
      </c>
      <c r="C1121" s="61" t="s">
        <v>395</v>
      </c>
      <c r="D1121" s="61">
        <v>89</v>
      </c>
      <c r="E1121" s="61">
        <v>1459889</v>
      </c>
      <c r="F1121" s="61">
        <v>-2</v>
      </c>
      <c r="G1121" s="61">
        <v>1.36e-37</v>
      </c>
    </row>
    <row r="1122" s="31" customFormat="1" spans="1:7">
      <c r="A1122" s="61">
        <v>89</v>
      </c>
      <c r="B1122" s="61">
        <v>953946</v>
      </c>
      <c r="C1122" s="61" t="s">
        <v>395</v>
      </c>
      <c r="D1122" s="61">
        <v>89</v>
      </c>
      <c r="E1122" s="61">
        <v>1420041</v>
      </c>
      <c r="F1122" s="61">
        <v>-2</v>
      </c>
      <c r="G1122" s="61">
        <v>1.36e-37</v>
      </c>
    </row>
    <row r="1123" s="31" customFormat="1" spans="1:7">
      <c r="A1123" s="61">
        <v>89</v>
      </c>
      <c r="B1123" s="61">
        <v>1420041</v>
      </c>
      <c r="C1123" s="61" t="s">
        <v>395</v>
      </c>
      <c r="D1123" s="61">
        <v>89</v>
      </c>
      <c r="E1123" s="61">
        <v>2196112</v>
      </c>
      <c r="F1123" s="61">
        <v>-2</v>
      </c>
      <c r="G1123" s="61">
        <v>1.36e-37</v>
      </c>
    </row>
    <row r="1124" s="31" customFormat="1" spans="1:7">
      <c r="A1124" s="61">
        <v>92</v>
      </c>
      <c r="B1124" s="61">
        <v>49823</v>
      </c>
      <c r="C1124" s="61" t="s">
        <v>394</v>
      </c>
      <c r="D1124" s="61">
        <v>92</v>
      </c>
      <c r="E1124" s="61">
        <v>1208431</v>
      </c>
      <c r="F1124" s="61">
        <v>-3</v>
      </c>
      <c r="G1124" s="61">
        <v>2.04e-37</v>
      </c>
    </row>
    <row r="1125" s="31" customFormat="1" spans="1:7">
      <c r="A1125" s="61">
        <v>92</v>
      </c>
      <c r="B1125" s="61">
        <v>124432</v>
      </c>
      <c r="C1125" s="61" t="s">
        <v>394</v>
      </c>
      <c r="D1125" s="61">
        <v>92</v>
      </c>
      <c r="E1125" s="61">
        <v>506893</v>
      </c>
      <c r="F1125" s="61">
        <v>-3</v>
      </c>
      <c r="G1125" s="61">
        <v>2.04e-37</v>
      </c>
    </row>
    <row r="1126" s="31" customFormat="1" spans="1:7">
      <c r="A1126" s="61">
        <v>92</v>
      </c>
      <c r="B1126" s="61">
        <v>394495</v>
      </c>
      <c r="C1126" s="61" t="s">
        <v>395</v>
      </c>
      <c r="D1126" s="61">
        <v>92</v>
      </c>
      <c r="E1126" s="61">
        <v>886529</v>
      </c>
      <c r="F1126" s="61">
        <v>-3</v>
      </c>
      <c r="G1126" s="61">
        <v>2.04e-37</v>
      </c>
    </row>
    <row r="1127" s="31" customFormat="1" spans="1:7">
      <c r="A1127" s="61">
        <v>92</v>
      </c>
      <c r="B1127" s="61">
        <v>394495</v>
      </c>
      <c r="C1127" s="61" t="s">
        <v>395</v>
      </c>
      <c r="D1127" s="61">
        <v>92</v>
      </c>
      <c r="E1127" s="61">
        <v>2128695</v>
      </c>
      <c r="F1127" s="61">
        <v>-3</v>
      </c>
      <c r="G1127" s="61">
        <v>2.04e-37</v>
      </c>
    </row>
    <row r="1128" s="31" customFormat="1" spans="1:7">
      <c r="A1128" s="61">
        <v>92</v>
      </c>
      <c r="B1128" s="61">
        <v>886529</v>
      </c>
      <c r="C1128" s="61" t="s">
        <v>394</v>
      </c>
      <c r="D1128" s="61">
        <v>92</v>
      </c>
      <c r="E1128" s="61">
        <v>1463230</v>
      </c>
      <c r="F1128" s="61">
        <v>-3</v>
      </c>
      <c r="G1128" s="61">
        <v>2.04e-37</v>
      </c>
    </row>
    <row r="1129" s="31" customFormat="1" spans="1:7">
      <c r="A1129" s="61">
        <v>92</v>
      </c>
      <c r="B1129" s="61">
        <v>1463230</v>
      </c>
      <c r="C1129" s="61" t="s">
        <v>394</v>
      </c>
      <c r="D1129" s="61">
        <v>92</v>
      </c>
      <c r="E1129" s="61">
        <v>2128695</v>
      </c>
      <c r="F1129" s="61">
        <v>-3</v>
      </c>
      <c r="G1129" s="61">
        <v>2.04e-37</v>
      </c>
    </row>
    <row r="1130" s="31" customFormat="1" spans="1:7">
      <c r="A1130" s="61">
        <v>85</v>
      </c>
      <c r="B1130" s="61">
        <v>579164</v>
      </c>
      <c r="C1130" s="61" t="s">
        <v>394</v>
      </c>
      <c r="D1130" s="61">
        <v>85</v>
      </c>
      <c r="E1130" s="61">
        <v>877606</v>
      </c>
      <c r="F1130" s="61">
        <v>-1</v>
      </c>
      <c r="G1130" s="61">
        <v>2.51e-37</v>
      </c>
    </row>
    <row r="1131" s="31" customFormat="1" spans="1:7">
      <c r="A1131" s="61">
        <v>85</v>
      </c>
      <c r="B1131" s="61">
        <v>579164</v>
      </c>
      <c r="C1131" s="61" t="s">
        <v>394</v>
      </c>
      <c r="D1131" s="61">
        <v>85</v>
      </c>
      <c r="E1131" s="61">
        <v>2119772</v>
      </c>
      <c r="F1131" s="61">
        <v>-1</v>
      </c>
      <c r="G1131" s="61">
        <v>2.51e-37</v>
      </c>
    </row>
    <row r="1132" s="31" customFormat="1" spans="1:7">
      <c r="A1132" s="61">
        <v>81</v>
      </c>
      <c r="B1132" s="61">
        <v>69985</v>
      </c>
      <c r="C1132" s="61" t="s">
        <v>394</v>
      </c>
      <c r="D1132" s="61">
        <v>81</v>
      </c>
      <c r="E1132" s="61">
        <v>1116431</v>
      </c>
      <c r="F1132" s="61">
        <v>0</v>
      </c>
      <c r="G1132" s="61">
        <v>2.52e-37</v>
      </c>
    </row>
    <row r="1133" s="31" customFormat="1" spans="1:7">
      <c r="A1133" s="61">
        <v>81</v>
      </c>
      <c r="B1133" s="61">
        <v>69985</v>
      </c>
      <c r="C1133" s="61" t="s">
        <v>394</v>
      </c>
      <c r="D1133" s="61">
        <v>81</v>
      </c>
      <c r="E1133" s="61">
        <v>1612878</v>
      </c>
      <c r="F1133" s="61">
        <v>0</v>
      </c>
      <c r="G1133" s="61">
        <v>2.52e-37</v>
      </c>
    </row>
    <row r="1134" s="31" customFormat="1" spans="1:7">
      <c r="A1134" s="61">
        <v>81</v>
      </c>
      <c r="B1134" s="61">
        <v>533319</v>
      </c>
      <c r="C1134" s="61" t="s">
        <v>394</v>
      </c>
      <c r="D1134" s="61">
        <v>81</v>
      </c>
      <c r="E1134" s="61">
        <v>852038</v>
      </c>
      <c r="F1134" s="61">
        <v>0</v>
      </c>
      <c r="G1134" s="61">
        <v>2.52e-37</v>
      </c>
    </row>
    <row r="1135" s="31" customFormat="1" spans="1:7">
      <c r="A1135" s="61">
        <v>81</v>
      </c>
      <c r="B1135" s="61">
        <v>533319</v>
      </c>
      <c r="C1135" s="61" t="s">
        <v>394</v>
      </c>
      <c r="D1135" s="61">
        <v>81</v>
      </c>
      <c r="E1135" s="61">
        <v>2094204</v>
      </c>
      <c r="F1135" s="61">
        <v>0</v>
      </c>
      <c r="G1135" s="61">
        <v>2.52e-37</v>
      </c>
    </row>
    <row r="1136" s="31" customFormat="1" spans="1:7">
      <c r="A1136" s="61">
        <v>81</v>
      </c>
      <c r="B1136" s="61">
        <v>560710</v>
      </c>
      <c r="C1136" s="61" t="s">
        <v>395</v>
      </c>
      <c r="D1136" s="61">
        <v>81</v>
      </c>
      <c r="E1136" s="61">
        <v>812137</v>
      </c>
      <c r="F1136" s="61">
        <v>0</v>
      </c>
      <c r="G1136" s="61">
        <v>2.52e-37</v>
      </c>
    </row>
    <row r="1137" s="31" customFormat="1" spans="1:7">
      <c r="A1137" s="61">
        <v>81</v>
      </c>
      <c r="B1137" s="61">
        <v>560710</v>
      </c>
      <c r="C1137" s="61" t="s">
        <v>395</v>
      </c>
      <c r="D1137" s="61">
        <v>81</v>
      </c>
      <c r="E1137" s="61">
        <v>2054303</v>
      </c>
      <c r="F1137" s="61">
        <v>0</v>
      </c>
      <c r="G1137" s="61">
        <v>2.52e-37</v>
      </c>
    </row>
    <row r="1138" s="31" customFormat="1" spans="1:7">
      <c r="A1138" s="61">
        <v>88</v>
      </c>
      <c r="B1138" s="61">
        <v>626477</v>
      </c>
      <c r="C1138" s="61" t="s">
        <v>395</v>
      </c>
      <c r="D1138" s="61">
        <v>88</v>
      </c>
      <c r="E1138" s="61">
        <v>690600</v>
      </c>
      <c r="F1138" s="61">
        <v>-2</v>
      </c>
      <c r="G1138" s="61">
        <v>5.31e-37</v>
      </c>
    </row>
    <row r="1139" s="31" customFormat="1" spans="1:7">
      <c r="A1139" s="61">
        <v>88</v>
      </c>
      <c r="B1139" s="61">
        <v>626477</v>
      </c>
      <c r="C1139" s="61" t="s">
        <v>395</v>
      </c>
      <c r="D1139" s="61">
        <v>88</v>
      </c>
      <c r="E1139" s="61">
        <v>1932766</v>
      </c>
      <c r="F1139" s="61">
        <v>-2</v>
      </c>
      <c r="G1139" s="61">
        <v>5.31e-37</v>
      </c>
    </row>
    <row r="1140" s="31" customFormat="1" spans="1:7">
      <c r="A1140" s="61">
        <v>88</v>
      </c>
      <c r="B1140" s="61">
        <v>819825</v>
      </c>
      <c r="C1140" s="61" t="s">
        <v>395</v>
      </c>
      <c r="D1140" s="61">
        <v>88</v>
      </c>
      <c r="E1140" s="61">
        <v>1338309</v>
      </c>
      <c r="F1140" s="61">
        <v>-2</v>
      </c>
      <c r="G1140" s="61">
        <v>5.31e-37</v>
      </c>
    </row>
    <row r="1141" s="31" customFormat="1" spans="1:7">
      <c r="A1141" s="61">
        <v>88</v>
      </c>
      <c r="B1141" s="61">
        <v>1338309</v>
      </c>
      <c r="C1141" s="61" t="s">
        <v>395</v>
      </c>
      <c r="D1141" s="61">
        <v>88</v>
      </c>
      <c r="E1141" s="61">
        <v>2061991</v>
      </c>
      <c r="F1141" s="61">
        <v>-2</v>
      </c>
      <c r="G1141" s="61">
        <v>5.31e-37</v>
      </c>
    </row>
    <row r="1142" s="31" customFormat="1" spans="1:7">
      <c r="A1142" s="61">
        <v>91</v>
      </c>
      <c r="B1142" s="61">
        <v>75920</v>
      </c>
      <c r="C1142" s="61" t="s">
        <v>394</v>
      </c>
      <c r="D1142" s="61">
        <v>91</v>
      </c>
      <c r="E1142" s="61">
        <v>120847</v>
      </c>
      <c r="F1142" s="61">
        <v>-3</v>
      </c>
      <c r="G1142" s="61">
        <v>7.89e-37</v>
      </c>
    </row>
    <row r="1143" s="31" customFormat="1" spans="1:7">
      <c r="A1143" s="61">
        <v>91</v>
      </c>
      <c r="B1143" s="61">
        <v>533304</v>
      </c>
      <c r="C1143" s="61" t="s">
        <v>395</v>
      </c>
      <c r="D1143" s="61">
        <v>91</v>
      </c>
      <c r="E1143" s="61">
        <v>1534716</v>
      </c>
      <c r="F1143" s="61">
        <v>-3</v>
      </c>
      <c r="G1143" s="61">
        <v>7.89e-37</v>
      </c>
    </row>
    <row r="1144" s="31" customFormat="1" spans="1:7">
      <c r="A1144" s="61">
        <v>80</v>
      </c>
      <c r="B1144" s="61">
        <v>101625</v>
      </c>
      <c r="C1144" s="61" t="s">
        <v>394</v>
      </c>
      <c r="D1144" s="61">
        <v>80</v>
      </c>
      <c r="E1144" s="61">
        <v>999551</v>
      </c>
      <c r="F1144" s="61">
        <v>0</v>
      </c>
      <c r="G1144" s="61">
        <v>1.01e-36</v>
      </c>
    </row>
    <row r="1145" s="31" customFormat="1" spans="1:7">
      <c r="A1145" s="61">
        <v>80</v>
      </c>
      <c r="B1145" s="61">
        <v>101625</v>
      </c>
      <c r="C1145" s="61" t="s">
        <v>394</v>
      </c>
      <c r="D1145" s="61">
        <v>80</v>
      </c>
      <c r="E1145" s="61">
        <v>2241717</v>
      </c>
      <c r="F1145" s="61">
        <v>0</v>
      </c>
      <c r="G1145" s="61">
        <v>1.01e-36</v>
      </c>
    </row>
    <row r="1146" s="31" customFormat="1" spans="1:7">
      <c r="A1146" s="61">
        <v>80</v>
      </c>
      <c r="B1146" s="61">
        <v>469574</v>
      </c>
      <c r="C1146" s="61" t="s">
        <v>394</v>
      </c>
      <c r="D1146" s="61">
        <v>80</v>
      </c>
      <c r="E1146" s="61">
        <v>1010163</v>
      </c>
      <c r="F1146" s="61">
        <v>0</v>
      </c>
      <c r="G1146" s="61">
        <v>1.01e-36</v>
      </c>
    </row>
    <row r="1147" s="31" customFormat="1" spans="1:7">
      <c r="A1147" s="61">
        <v>80</v>
      </c>
      <c r="B1147" s="61">
        <v>469574</v>
      </c>
      <c r="C1147" s="61" t="s">
        <v>394</v>
      </c>
      <c r="D1147" s="61">
        <v>80</v>
      </c>
      <c r="E1147" s="61">
        <v>2252329</v>
      </c>
      <c r="F1147" s="61">
        <v>0</v>
      </c>
      <c r="G1147" s="61">
        <v>1.01e-36</v>
      </c>
    </row>
    <row r="1148" s="31" customFormat="1" spans="1:7">
      <c r="A1148" s="61">
        <v>87</v>
      </c>
      <c r="B1148" s="61">
        <v>136518</v>
      </c>
      <c r="C1148" s="61" t="s">
        <v>394</v>
      </c>
      <c r="D1148" s="61">
        <v>87</v>
      </c>
      <c r="E1148" s="61">
        <v>539300</v>
      </c>
      <c r="F1148" s="61">
        <v>-2</v>
      </c>
      <c r="G1148" s="61">
        <v>2.07e-36</v>
      </c>
    </row>
    <row r="1149" s="31" customFormat="1" spans="1:7">
      <c r="A1149" s="61">
        <v>87</v>
      </c>
      <c r="B1149" s="61">
        <v>927473</v>
      </c>
      <c r="C1149" s="61" t="s">
        <v>394</v>
      </c>
      <c r="D1149" s="61">
        <v>87</v>
      </c>
      <c r="E1149" s="61">
        <v>1192249</v>
      </c>
      <c r="F1149" s="61">
        <v>-2</v>
      </c>
      <c r="G1149" s="61">
        <v>2.07e-36</v>
      </c>
    </row>
    <row r="1150" s="31" customFormat="1" spans="1:7">
      <c r="A1150" s="61">
        <v>87</v>
      </c>
      <c r="B1150" s="61">
        <v>927473</v>
      </c>
      <c r="C1150" s="61" t="s">
        <v>394</v>
      </c>
      <c r="D1150" s="61">
        <v>87</v>
      </c>
      <c r="E1150" s="61">
        <v>1688696</v>
      </c>
      <c r="F1150" s="61">
        <v>-2</v>
      </c>
      <c r="G1150" s="61">
        <v>2.07e-36</v>
      </c>
    </row>
    <row r="1151" s="31" customFormat="1" spans="1:7">
      <c r="A1151" s="61">
        <v>87</v>
      </c>
      <c r="B1151" s="61">
        <v>1192249</v>
      </c>
      <c r="C1151" s="61" t="s">
        <v>394</v>
      </c>
      <c r="D1151" s="61">
        <v>87</v>
      </c>
      <c r="E1151" s="61">
        <v>2169639</v>
      </c>
      <c r="F1151" s="61">
        <v>-2</v>
      </c>
      <c r="G1151" s="61">
        <v>2.07e-36</v>
      </c>
    </row>
    <row r="1152" s="31" customFormat="1" spans="1:7">
      <c r="A1152" s="61">
        <v>87</v>
      </c>
      <c r="B1152" s="61">
        <v>1688696</v>
      </c>
      <c r="C1152" s="61" t="s">
        <v>394</v>
      </c>
      <c r="D1152" s="61">
        <v>87</v>
      </c>
      <c r="E1152" s="61">
        <v>2169639</v>
      </c>
      <c r="F1152" s="61">
        <v>-2</v>
      </c>
      <c r="G1152" s="61">
        <v>2.07e-36</v>
      </c>
    </row>
    <row r="1153" s="31" customFormat="1" spans="1:7">
      <c r="A1153" s="61">
        <v>90</v>
      </c>
      <c r="B1153" s="61">
        <v>69038</v>
      </c>
      <c r="C1153" s="61" t="s">
        <v>395</v>
      </c>
      <c r="D1153" s="61">
        <v>90</v>
      </c>
      <c r="E1153" s="61">
        <v>1098245</v>
      </c>
      <c r="F1153" s="61">
        <v>-3</v>
      </c>
      <c r="G1153" s="61">
        <v>3.05e-36</v>
      </c>
    </row>
    <row r="1154" s="31" customFormat="1" spans="1:7">
      <c r="A1154" s="61">
        <v>90</v>
      </c>
      <c r="B1154" s="61">
        <v>69038</v>
      </c>
      <c r="C1154" s="61" t="s">
        <v>395</v>
      </c>
      <c r="D1154" s="61">
        <v>90</v>
      </c>
      <c r="E1154" s="61">
        <v>1594692</v>
      </c>
      <c r="F1154" s="61">
        <v>-3</v>
      </c>
      <c r="G1154" s="61">
        <v>3.05e-36</v>
      </c>
    </row>
    <row r="1155" s="31" customFormat="1" spans="1:7">
      <c r="A1155" s="61">
        <v>79</v>
      </c>
      <c r="B1155" s="61">
        <v>44758</v>
      </c>
      <c r="C1155" s="61" t="s">
        <v>395</v>
      </c>
      <c r="D1155" s="61">
        <v>79</v>
      </c>
      <c r="E1155" s="61">
        <v>869980</v>
      </c>
      <c r="F1155" s="61">
        <v>0</v>
      </c>
      <c r="G1155" s="61">
        <v>4.04e-36</v>
      </c>
    </row>
    <row r="1156" s="31" customFormat="1" spans="1:7">
      <c r="A1156" s="61">
        <v>79</v>
      </c>
      <c r="B1156" s="61">
        <v>44758</v>
      </c>
      <c r="C1156" s="61" t="s">
        <v>395</v>
      </c>
      <c r="D1156" s="61">
        <v>79</v>
      </c>
      <c r="E1156" s="61">
        <v>2112146</v>
      </c>
      <c r="F1156" s="61">
        <v>0</v>
      </c>
      <c r="G1156" s="61">
        <v>4.04e-36</v>
      </c>
    </row>
    <row r="1157" s="31" customFormat="1" spans="1:7">
      <c r="A1157" s="61">
        <v>79</v>
      </c>
      <c r="B1157" s="61">
        <v>326400</v>
      </c>
      <c r="C1157" s="61" t="s">
        <v>394</v>
      </c>
      <c r="D1157" s="61">
        <v>79</v>
      </c>
      <c r="E1157" s="61">
        <v>869980</v>
      </c>
      <c r="F1157" s="61">
        <v>0</v>
      </c>
      <c r="G1157" s="61">
        <v>4.04e-36</v>
      </c>
    </row>
    <row r="1158" s="31" customFormat="1" spans="1:7">
      <c r="A1158" s="61">
        <v>79</v>
      </c>
      <c r="B1158" s="61">
        <v>326400</v>
      </c>
      <c r="C1158" s="61" t="s">
        <v>394</v>
      </c>
      <c r="D1158" s="61">
        <v>79</v>
      </c>
      <c r="E1158" s="61">
        <v>2112146</v>
      </c>
      <c r="F1158" s="61">
        <v>0</v>
      </c>
      <c r="G1158" s="61">
        <v>4.04e-36</v>
      </c>
    </row>
    <row r="1159" s="31" customFormat="1" spans="1:7">
      <c r="A1159" s="61">
        <v>79</v>
      </c>
      <c r="B1159" s="61">
        <v>396633</v>
      </c>
      <c r="C1159" s="61" t="s">
        <v>394</v>
      </c>
      <c r="D1159" s="61">
        <v>79</v>
      </c>
      <c r="E1159" s="61">
        <v>579174</v>
      </c>
      <c r="F1159" s="61">
        <v>0</v>
      </c>
      <c r="G1159" s="61">
        <v>4.04e-36</v>
      </c>
    </row>
    <row r="1160" s="31" customFormat="1" spans="1:7">
      <c r="A1160" s="61">
        <v>79</v>
      </c>
      <c r="B1160" s="61">
        <v>579174</v>
      </c>
      <c r="C1160" s="61" t="s">
        <v>395</v>
      </c>
      <c r="D1160" s="61">
        <v>79</v>
      </c>
      <c r="E1160" s="61">
        <v>1461103</v>
      </c>
      <c r="F1160" s="61">
        <v>0</v>
      </c>
      <c r="G1160" s="61">
        <v>4.04e-36</v>
      </c>
    </row>
    <row r="1161" s="31" customFormat="1" spans="1:7">
      <c r="A1161" s="61">
        <v>79</v>
      </c>
      <c r="B1161" s="61">
        <v>707500</v>
      </c>
      <c r="C1161" s="61" t="s">
        <v>394</v>
      </c>
      <c r="D1161" s="61">
        <v>79</v>
      </c>
      <c r="E1161" s="61">
        <v>848297</v>
      </c>
      <c r="F1161" s="61">
        <v>0</v>
      </c>
      <c r="G1161" s="61">
        <v>4.04e-36</v>
      </c>
    </row>
    <row r="1162" s="31" customFormat="1" spans="1:7">
      <c r="A1162" s="61">
        <v>79</v>
      </c>
      <c r="B1162" s="61">
        <v>707500</v>
      </c>
      <c r="C1162" s="61" t="s">
        <v>394</v>
      </c>
      <c r="D1162" s="61">
        <v>79</v>
      </c>
      <c r="E1162" s="61">
        <v>2090463</v>
      </c>
      <c r="F1162" s="61">
        <v>0</v>
      </c>
      <c r="G1162" s="61">
        <v>4.04e-36</v>
      </c>
    </row>
    <row r="1163" s="31" customFormat="1" spans="1:7">
      <c r="A1163" s="61">
        <v>79</v>
      </c>
      <c r="B1163" s="61">
        <v>809456</v>
      </c>
      <c r="C1163" s="61" t="s">
        <v>395</v>
      </c>
      <c r="D1163" s="61">
        <v>79</v>
      </c>
      <c r="E1163" s="61">
        <v>848297</v>
      </c>
      <c r="F1163" s="61">
        <v>0</v>
      </c>
      <c r="G1163" s="61">
        <v>4.04e-36</v>
      </c>
    </row>
    <row r="1164" s="31" customFormat="1" spans="1:7">
      <c r="A1164" s="61">
        <v>79</v>
      </c>
      <c r="B1164" s="61">
        <v>809456</v>
      </c>
      <c r="C1164" s="61" t="s">
        <v>395</v>
      </c>
      <c r="D1164" s="61">
        <v>79</v>
      </c>
      <c r="E1164" s="61">
        <v>2090463</v>
      </c>
      <c r="F1164" s="61">
        <v>0</v>
      </c>
      <c r="G1164" s="61">
        <v>4.04e-36</v>
      </c>
    </row>
    <row r="1165" s="31" customFormat="1" spans="1:7">
      <c r="A1165" s="61">
        <v>79</v>
      </c>
      <c r="B1165" s="61">
        <v>848297</v>
      </c>
      <c r="C1165" s="61" t="s">
        <v>394</v>
      </c>
      <c r="D1165" s="61">
        <v>79</v>
      </c>
      <c r="E1165" s="61">
        <v>1949666</v>
      </c>
      <c r="F1165" s="61">
        <v>0</v>
      </c>
      <c r="G1165" s="61">
        <v>4.04e-36</v>
      </c>
    </row>
    <row r="1166" s="31" customFormat="1" spans="1:7">
      <c r="A1166" s="61">
        <v>79</v>
      </c>
      <c r="B1166" s="61">
        <v>848297</v>
      </c>
      <c r="C1166" s="61" t="s">
        <v>395</v>
      </c>
      <c r="D1166" s="61">
        <v>79</v>
      </c>
      <c r="E1166" s="61">
        <v>2051622</v>
      </c>
      <c r="F1166" s="61">
        <v>0</v>
      </c>
      <c r="G1166" s="61">
        <v>4.04e-36</v>
      </c>
    </row>
    <row r="1167" s="31" customFormat="1" spans="1:7">
      <c r="A1167" s="61">
        <v>79</v>
      </c>
      <c r="B1167" s="61">
        <v>1949666</v>
      </c>
      <c r="C1167" s="61" t="s">
        <v>394</v>
      </c>
      <c r="D1167" s="61">
        <v>79</v>
      </c>
      <c r="E1167" s="61">
        <v>2090463</v>
      </c>
      <c r="F1167" s="61">
        <v>0</v>
      </c>
      <c r="G1167" s="61">
        <v>4.04e-36</v>
      </c>
    </row>
    <row r="1168" s="31" customFormat="1" spans="1:7">
      <c r="A1168" s="61">
        <v>79</v>
      </c>
      <c r="B1168" s="61">
        <v>2051622</v>
      </c>
      <c r="C1168" s="61" t="s">
        <v>395</v>
      </c>
      <c r="D1168" s="61">
        <v>79</v>
      </c>
      <c r="E1168" s="61">
        <v>2090463</v>
      </c>
      <c r="F1168" s="61">
        <v>0</v>
      </c>
      <c r="G1168" s="61">
        <v>4.04e-36</v>
      </c>
    </row>
    <row r="1169" s="31" customFormat="1" spans="1:7">
      <c r="A1169" s="61">
        <v>89</v>
      </c>
      <c r="B1169" s="61">
        <v>20947</v>
      </c>
      <c r="C1169" s="61" t="s">
        <v>395</v>
      </c>
      <c r="D1169" s="61">
        <v>89</v>
      </c>
      <c r="E1169" s="61">
        <v>561724</v>
      </c>
      <c r="F1169" s="61">
        <v>-3</v>
      </c>
      <c r="G1169" s="61">
        <v>1.18e-35</v>
      </c>
    </row>
    <row r="1170" s="31" customFormat="1" spans="1:7">
      <c r="A1170" s="61">
        <v>89</v>
      </c>
      <c r="B1170" s="61">
        <v>21215</v>
      </c>
      <c r="C1170" s="61" t="s">
        <v>395</v>
      </c>
      <c r="D1170" s="61">
        <v>89</v>
      </c>
      <c r="E1170" s="61">
        <v>561456</v>
      </c>
      <c r="F1170" s="61">
        <v>-3</v>
      </c>
      <c r="G1170" s="61">
        <v>1.18e-35</v>
      </c>
    </row>
    <row r="1171" s="31" customFormat="1" spans="1:7">
      <c r="A1171" s="61">
        <v>89</v>
      </c>
      <c r="B1171" s="61">
        <v>676197</v>
      </c>
      <c r="C1171" s="61" t="s">
        <v>395</v>
      </c>
      <c r="D1171" s="61">
        <v>89</v>
      </c>
      <c r="E1171" s="61">
        <v>1323661</v>
      </c>
      <c r="F1171" s="61">
        <v>-3</v>
      </c>
      <c r="G1171" s="61">
        <v>1.18e-35</v>
      </c>
    </row>
    <row r="1172" s="31" customFormat="1" spans="1:7">
      <c r="A1172" s="61">
        <v>89</v>
      </c>
      <c r="B1172" s="61">
        <v>709181</v>
      </c>
      <c r="C1172" s="61" t="s">
        <v>394</v>
      </c>
      <c r="D1172" s="61">
        <v>89</v>
      </c>
      <c r="E1172" s="61">
        <v>812176</v>
      </c>
      <c r="F1172" s="61">
        <v>-3</v>
      </c>
      <c r="G1172" s="61">
        <v>1.18e-35</v>
      </c>
    </row>
    <row r="1173" s="31" customFormat="1" spans="1:7">
      <c r="A1173" s="61">
        <v>89</v>
      </c>
      <c r="B1173" s="61">
        <v>709181</v>
      </c>
      <c r="C1173" s="61" t="s">
        <v>394</v>
      </c>
      <c r="D1173" s="61">
        <v>89</v>
      </c>
      <c r="E1173" s="61">
        <v>2054342</v>
      </c>
      <c r="F1173" s="61">
        <v>-3</v>
      </c>
      <c r="G1173" s="61">
        <v>1.18e-35</v>
      </c>
    </row>
    <row r="1174" s="31" customFormat="1" spans="1:7">
      <c r="A1174" s="61">
        <v>89</v>
      </c>
      <c r="B1174" s="61">
        <v>812176</v>
      </c>
      <c r="C1174" s="61" t="s">
        <v>394</v>
      </c>
      <c r="D1174" s="61">
        <v>89</v>
      </c>
      <c r="E1174" s="61">
        <v>1951347</v>
      </c>
      <c r="F1174" s="61">
        <v>-3</v>
      </c>
      <c r="G1174" s="61">
        <v>1.18e-35</v>
      </c>
    </row>
    <row r="1175" s="31" customFormat="1" spans="1:7">
      <c r="A1175" s="61">
        <v>89</v>
      </c>
      <c r="B1175" s="61">
        <v>1323661</v>
      </c>
      <c r="C1175" s="61" t="s">
        <v>395</v>
      </c>
      <c r="D1175" s="61">
        <v>89</v>
      </c>
      <c r="E1175" s="61">
        <v>1918363</v>
      </c>
      <c r="F1175" s="61">
        <v>-3</v>
      </c>
      <c r="G1175" s="61">
        <v>1.18e-35</v>
      </c>
    </row>
    <row r="1176" s="31" customFormat="1" spans="1:7">
      <c r="A1176" s="61">
        <v>89</v>
      </c>
      <c r="B1176" s="61">
        <v>1951347</v>
      </c>
      <c r="C1176" s="61" t="s">
        <v>394</v>
      </c>
      <c r="D1176" s="61">
        <v>89</v>
      </c>
      <c r="E1176" s="61">
        <v>2054342</v>
      </c>
      <c r="F1176" s="61">
        <v>-3</v>
      </c>
      <c r="G1176" s="61">
        <v>1.18e-35</v>
      </c>
    </row>
    <row r="1177" s="31" customFormat="1" spans="1:7">
      <c r="A1177" s="61">
        <v>82</v>
      </c>
      <c r="B1177" s="61">
        <v>26729</v>
      </c>
      <c r="C1177" s="61" t="s">
        <v>395</v>
      </c>
      <c r="D1177" s="61">
        <v>82</v>
      </c>
      <c r="E1177" s="61">
        <v>410224</v>
      </c>
      <c r="F1177" s="61">
        <v>-1</v>
      </c>
      <c r="G1177" s="61">
        <v>1.55e-35</v>
      </c>
    </row>
    <row r="1178" s="31" customFormat="1" spans="1:7">
      <c r="A1178" s="61">
        <v>82</v>
      </c>
      <c r="B1178" s="61">
        <v>830547</v>
      </c>
      <c r="C1178" s="61" t="s">
        <v>394</v>
      </c>
      <c r="D1178" s="61">
        <v>82</v>
      </c>
      <c r="E1178" s="61">
        <v>1264347</v>
      </c>
      <c r="F1178" s="61">
        <v>-1</v>
      </c>
      <c r="G1178" s="61">
        <v>1.55e-35</v>
      </c>
    </row>
    <row r="1179" s="31" customFormat="1" spans="1:7">
      <c r="A1179" s="61">
        <v>82</v>
      </c>
      <c r="B1179" s="61">
        <v>1264347</v>
      </c>
      <c r="C1179" s="61" t="s">
        <v>394</v>
      </c>
      <c r="D1179" s="61">
        <v>82</v>
      </c>
      <c r="E1179" s="61">
        <v>2072713</v>
      </c>
      <c r="F1179" s="61">
        <v>-1</v>
      </c>
      <c r="G1179" s="61">
        <v>1.55e-35</v>
      </c>
    </row>
    <row r="1180" s="31" customFormat="1" spans="1:7">
      <c r="A1180" s="61">
        <v>78</v>
      </c>
      <c r="B1180" s="61">
        <v>6302</v>
      </c>
      <c r="C1180" s="61" t="s">
        <v>394</v>
      </c>
      <c r="D1180" s="61">
        <v>78</v>
      </c>
      <c r="E1180" s="61">
        <v>1010163</v>
      </c>
      <c r="F1180" s="61">
        <v>0</v>
      </c>
      <c r="G1180" s="61">
        <v>1.61e-35</v>
      </c>
    </row>
    <row r="1181" s="31" customFormat="1" spans="1:7">
      <c r="A1181" s="61">
        <v>78</v>
      </c>
      <c r="B1181" s="61">
        <v>6302</v>
      </c>
      <c r="C1181" s="61" t="s">
        <v>394</v>
      </c>
      <c r="D1181" s="61">
        <v>78</v>
      </c>
      <c r="E1181" s="61">
        <v>2252329</v>
      </c>
      <c r="F1181" s="61">
        <v>0</v>
      </c>
      <c r="G1181" s="61">
        <v>1.61e-35</v>
      </c>
    </row>
    <row r="1182" s="31" customFormat="1" spans="1:7">
      <c r="A1182" s="61">
        <v>78</v>
      </c>
      <c r="B1182" s="61">
        <v>76114</v>
      </c>
      <c r="C1182" s="61" t="s">
        <v>394</v>
      </c>
      <c r="D1182" s="61">
        <v>78</v>
      </c>
      <c r="E1182" s="61">
        <v>121054</v>
      </c>
      <c r="F1182" s="61">
        <v>0</v>
      </c>
      <c r="G1182" s="61">
        <v>1.61e-35</v>
      </c>
    </row>
    <row r="1183" s="31" customFormat="1" spans="1:7">
      <c r="A1183" s="61">
        <v>78</v>
      </c>
      <c r="B1183" s="61">
        <v>469576</v>
      </c>
      <c r="C1183" s="61" t="s">
        <v>394</v>
      </c>
      <c r="D1183" s="61">
        <v>78</v>
      </c>
      <c r="E1183" s="61">
        <v>709194</v>
      </c>
      <c r="F1183" s="61">
        <v>0</v>
      </c>
      <c r="G1183" s="61">
        <v>1.61e-35</v>
      </c>
    </row>
    <row r="1184" s="31" customFormat="1" spans="1:7">
      <c r="A1184" s="61">
        <v>78</v>
      </c>
      <c r="B1184" s="61">
        <v>469576</v>
      </c>
      <c r="C1184" s="61" t="s">
        <v>394</v>
      </c>
      <c r="D1184" s="61">
        <v>78</v>
      </c>
      <c r="E1184" s="61">
        <v>1951360</v>
      </c>
      <c r="F1184" s="61">
        <v>0</v>
      </c>
      <c r="G1184" s="61">
        <v>1.61e-35</v>
      </c>
    </row>
    <row r="1185" s="31" customFormat="1" spans="1:7">
      <c r="A1185" s="61">
        <v>78</v>
      </c>
      <c r="B1185" s="61">
        <v>572517</v>
      </c>
      <c r="C1185" s="61" t="s">
        <v>395</v>
      </c>
      <c r="D1185" s="61">
        <v>78</v>
      </c>
      <c r="E1185" s="61">
        <v>1010163</v>
      </c>
      <c r="F1185" s="61">
        <v>0</v>
      </c>
      <c r="G1185" s="61">
        <v>1.61e-35</v>
      </c>
    </row>
    <row r="1186" s="31" customFormat="1" spans="1:7">
      <c r="A1186" s="61">
        <v>78</v>
      </c>
      <c r="B1186" s="61">
        <v>572517</v>
      </c>
      <c r="C1186" s="61" t="s">
        <v>395</v>
      </c>
      <c r="D1186" s="61">
        <v>78</v>
      </c>
      <c r="E1186" s="61">
        <v>2252329</v>
      </c>
      <c r="F1186" s="61">
        <v>0</v>
      </c>
      <c r="G1186" s="61">
        <v>1.61e-35</v>
      </c>
    </row>
    <row r="1187" s="31" customFormat="1" spans="1:7">
      <c r="A1187" s="61">
        <v>78</v>
      </c>
      <c r="B1187" s="61">
        <v>874203</v>
      </c>
      <c r="C1187" s="61" t="s">
        <v>394</v>
      </c>
      <c r="D1187" s="61">
        <v>78</v>
      </c>
      <c r="E1187" s="61">
        <v>1205100</v>
      </c>
      <c r="F1187" s="61">
        <v>0</v>
      </c>
      <c r="G1187" s="61">
        <v>1.61e-35</v>
      </c>
    </row>
    <row r="1188" s="31" customFormat="1" spans="1:7">
      <c r="A1188" s="61">
        <v>78</v>
      </c>
      <c r="B1188" s="61">
        <v>874203</v>
      </c>
      <c r="C1188" s="61" t="s">
        <v>394</v>
      </c>
      <c r="D1188" s="61">
        <v>78</v>
      </c>
      <c r="E1188" s="61">
        <v>1701547</v>
      </c>
      <c r="F1188" s="61">
        <v>0</v>
      </c>
      <c r="G1188" s="61">
        <v>1.61e-35</v>
      </c>
    </row>
    <row r="1189" s="31" customFormat="1" spans="1:7">
      <c r="A1189" s="61">
        <v>78</v>
      </c>
      <c r="B1189" s="61">
        <v>886543</v>
      </c>
      <c r="C1189" s="61" t="s">
        <v>394</v>
      </c>
      <c r="D1189" s="61">
        <v>78</v>
      </c>
      <c r="E1189" s="61">
        <v>1731423</v>
      </c>
      <c r="F1189" s="61">
        <v>0</v>
      </c>
      <c r="G1189" s="61">
        <v>1.61e-35</v>
      </c>
    </row>
    <row r="1190" s="31" customFormat="1" spans="1:7">
      <c r="A1190" s="61">
        <v>78</v>
      </c>
      <c r="B1190" s="61">
        <v>886543</v>
      </c>
      <c r="C1190" s="61" t="s">
        <v>395</v>
      </c>
      <c r="D1190" s="61">
        <v>78</v>
      </c>
      <c r="E1190" s="61">
        <v>2086244</v>
      </c>
      <c r="F1190" s="61">
        <v>0</v>
      </c>
      <c r="G1190" s="61">
        <v>1.61e-35</v>
      </c>
    </row>
    <row r="1191" s="31" customFormat="1" spans="1:7">
      <c r="A1191" s="61">
        <v>78</v>
      </c>
      <c r="B1191" s="61">
        <v>1005244</v>
      </c>
      <c r="C1191" s="61" t="s">
        <v>394</v>
      </c>
      <c r="D1191" s="61">
        <v>78</v>
      </c>
      <c r="E1191" s="61">
        <v>1010163</v>
      </c>
      <c r="F1191" s="61">
        <v>0</v>
      </c>
      <c r="G1191" s="61">
        <v>1.61e-35</v>
      </c>
    </row>
    <row r="1192" s="31" customFormat="1" spans="1:7">
      <c r="A1192" s="61">
        <v>78</v>
      </c>
      <c r="B1192" s="61">
        <v>1005244</v>
      </c>
      <c r="C1192" s="61" t="s">
        <v>394</v>
      </c>
      <c r="D1192" s="61">
        <v>78</v>
      </c>
      <c r="E1192" s="61">
        <v>2252329</v>
      </c>
      <c r="F1192" s="61">
        <v>0</v>
      </c>
      <c r="G1192" s="61">
        <v>1.61e-35</v>
      </c>
    </row>
    <row r="1193" s="31" customFormat="1" spans="1:7">
      <c r="A1193" s="61">
        <v>78</v>
      </c>
      <c r="B1193" s="61">
        <v>1010163</v>
      </c>
      <c r="C1193" s="61" t="s">
        <v>394</v>
      </c>
      <c r="D1193" s="61">
        <v>78</v>
      </c>
      <c r="E1193" s="61">
        <v>2247410</v>
      </c>
      <c r="F1193" s="61">
        <v>0</v>
      </c>
      <c r="G1193" s="61">
        <v>1.61e-35</v>
      </c>
    </row>
    <row r="1194" s="31" customFormat="1" spans="1:7">
      <c r="A1194" s="61">
        <v>78</v>
      </c>
      <c r="B1194" s="61">
        <v>1205100</v>
      </c>
      <c r="C1194" s="61" t="s">
        <v>394</v>
      </c>
      <c r="D1194" s="61">
        <v>78</v>
      </c>
      <c r="E1194" s="61">
        <v>2116369</v>
      </c>
      <c r="F1194" s="61">
        <v>0</v>
      </c>
      <c r="G1194" s="61">
        <v>1.61e-35</v>
      </c>
    </row>
    <row r="1195" s="31" customFormat="1" spans="1:7">
      <c r="A1195" s="61">
        <v>78</v>
      </c>
      <c r="B1195" s="61">
        <v>1701547</v>
      </c>
      <c r="C1195" s="61" t="s">
        <v>394</v>
      </c>
      <c r="D1195" s="61">
        <v>78</v>
      </c>
      <c r="E1195" s="61">
        <v>2116369</v>
      </c>
      <c r="F1195" s="61">
        <v>0</v>
      </c>
      <c r="G1195" s="61">
        <v>1.61e-35</v>
      </c>
    </row>
    <row r="1196" s="31" customFormat="1" spans="1:7">
      <c r="A1196" s="61">
        <v>78</v>
      </c>
      <c r="B1196" s="61">
        <v>1731423</v>
      </c>
      <c r="C1196" s="61" t="s">
        <v>394</v>
      </c>
      <c r="D1196" s="61">
        <v>78</v>
      </c>
      <c r="E1196" s="61">
        <v>2128709</v>
      </c>
      <c r="F1196" s="61">
        <v>0</v>
      </c>
      <c r="G1196" s="61">
        <v>1.61e-35</v>
      </c>
    </row>
    <row r="1197" s="31" customFormat="1" spans="1:7">
      <c r="A1197" s="61">
        <v>78</v>
      </c>
      <c r="B1197" s="61">
        <v>1872672</v>
      </c>
      <c r="C1197" s="61" t="s">
        <v>395</v>
      </c>
      <c r="D1197" s="61">
        <v>78</v>
      </c>
      <c r="E1197" s="61">
        <v>2165112</v>
      </c>
      <c r="F1197" s="61">
        <v>0</v>
      </c>
      <c r="G1197" s="61">
        <v>1.61e-35</v>
      </c>
    </row>
    <row r="1198" s="31" customFormat="1" spans="1:7">
      <c r="A1198" s="61">
        <v>78</v>
      </c>
      <c r="B1198" s="61">
        <v>2247410</v>
      </c>
      <c r="C1198" s="61" t="s">
        <v>394</v>
      </c>
      <c r="D1198" s="61">
        <v>78</v>
      </c>
      <c r="E1198" s="61">
        <v>2252329</v>
      </c>
      <c r="F1198" s="61">
        <v>0</v>
      </c>
      <c r="G1198" s="61">
        <v>1.61e-35</v>
      </c>
    </row>
    <row r="1199" s="31" customFormat="1" spans="1:7">
      <c r="A1199" s="61">
        <v>85</v>
      </c>
      <c r="B1199" s="61">
        <v>530499</v>
      </c>
      <c r="C1199" s="61" t="s">
        <v>394</v>
      </c>
      <c r="D1199" s="61">
        <v>85</v>
      </c>
      <c r="E1199" s="61">
        <v>560704</v>
      </c>
      <c r="F1199" s="61">
        <v>-2</v>
      </c>
      <c r="G1199" s="61">
        <v>3.17e-35</v>
      </c>
    </row>
    <row r="1200" s="31" customFormat="1" spans="1:7">
      <c r="A1200" s="61">
        <v>85</v>
      </c>
      <c r="B1200" s="61">
        <v>530499</v>
      </c>
      <c r="C1200" s="61" t="s">
        <v>395</v>
      </c>
      <c r="D1200" s="61">
        <v>85</v>
      </c>
      <c r="E1200" s="61">
        <v>1733612</v>
      </c>
      <c r="F1200" s="61">
        <v>-2</v>
      </c>
      <c r="G1200" s="61">
        <v>3.17e-35</v>
      </c>
    </row>
    <row r="1201" s="31" customFormat="1" spans="1:7">
      <c r="A1201" s="61">
        <v>85</v>
      </c>
      <c r="B1201" s="61">
        <v>560704</v>
      </c>
      <c r="C1201" s="61" t="s">
        <v>394</v>
      </c>
      <c r="D1201" s="61">
        <v>85</v>
      </c>
      <c r="E1201" s="61">
        <v>815048</v>
      </c>
      <c r="F1201" s="61">
        <v>-2</v>
      </c>
      <c r="G1201" s="61">
        <v>3.17e-35</v>
      </c>
    </row>
    <row r="1202" s="31" customFormat="1" spans="1:7">
      <c r="A1202" s="61">
        <v>85</v>
      </c>
      <c r="B1202" s="61">
        <v>560704</v>
      </c>
      <c r="C1202" s="61" t="s">
        <v>394</v>
      </c>
      <c r="D1202" s="61">
        <v>85</v>
      </c>
      <c r="E1202" s="61">
        <v>2057214</v>
      </c>
      <c r="F1202" s="61">
        <v>-2</v>
      </c>
      <c r="G1202" s="61">
        <v>3.17e-35</v>
      </c>
    </row>
    <row r="1203" s="31" customFormat="1" spans="1:7">
      <c r="A1203" s="61">
        <v>85</v>
      </c>
      <c r="B1203" s="61">
        <v>812180</v>
      </c>
      <c r="C1203" s="61" t="s">
        <v>395</v>
      </c>
      <c r="D1203" s="61">
        <v>85</v>
      </c>
      <c r="E1203" s="61">
        <v>1731382</v>
      </c>
      <c r="F1203" s="61">
        <v>-2</v>
      </c>
      <c r="G1203" s="61">
        <v>3.17e-35</v>
      </c>
    </row>
    <row r="1204" s="31" customFormat="1" spans="1:7">
      <c r="A1204" s="61">
        <v>85</v>
      </c>
      <c r="B1204" s="61">
        <v>815048</v>
      </c>
      <c r="C1204" s="61" t="s">
        <v>395</v>
      </c>
      <c r="D1204" s="61">
        <v>85</v>
      </c>
      <c r="E1204" s="61">
        <v>1733612</v>
      </c>
      <c r="F1204" s="61">
        <v>-2</v>
      </c>
      <c r="G1204" s="61">
        <v>3.17e-35</v>
      </c>
    </row>
    <row r="1205" s="31" customFormat="1" spans="1:7">
      <c r="A1205" s="61">
        <v>85</v>
      </c>
      <c r="B1205" s="61">
        <v>1731382</v>
      </c>
      <c r="C1205" s="61" t="s">
        <v>395</v>
      </c>
      <c r="D1205" s="61">
        <v>85</v>
      </c>
      <c r="E1205" s="61">
        <v>2054346</v>
      </c>
      <c r="F1205" s="61">
        <v>-2</v>
      </c>
      <c r="G1205" s="61">
        <v>3.17e-35</v>
      </c>
    </row>
    <row r="1206" s="31" customFormat="1" spans="1:7">
      <c r="A1206" s="61">
        <v>88</v>
      </c>
      <c r="B1206" s="61">
        <v>464551</v>
      </c>
      <c r="C1206" s="61" t="s">
        <v>395</v>
      </c>
      <c r="D1206" s="61">
        <v>88</v>
      </c>
      <c r="E1206" s="61">
        <v>533304</v>
      </c>
      <c r="F1206" s="61">
        <v>-3</v>
      </c>
      <c r="G1206" s="61">
        <v>4.56e-35</v>
      </c>
    </row>
    <row r="1207" s="31" customFormat="1" spans="1:7">
      <c r="A1207" s="61">
        <v>81</v>
      </c>
      <c r="B1207" s="61">
        <v>26729</v>
      </c>
      <c r="C1207" s="61" t="s">
        <v>395</v>
      </c>
      <c r="D1207" s="61">
        <v>81</v>
      </c>
      <c r="E1207" s="61">
        <v>1770941</v>
      </c>
      <c r="F1207" s="61">
        <v>-1</v>
      </c>
      <c r="G1207" s="61">
        <v>6.13e-35</v>
      </c>
    </row>
    <row r="1208" s="31" customFormat="1" spans="1:7">
      <c r="A1208" s="61">
        <v>81</v>
      </c>
      <c r="B1208" s="61">
        <v>276305</v>
      </c>
      <c r="C1208" s="61" t="s">
        <v>394</v>
      </c>
      <c r="D1208" s="61">
        <v>81</v>
      </c>
      <c r="E1208" s="61">
        <v>533267</v>
      </c>
      <c r="F1208" s="61">
        <v>-1</v>
      </c>
      <c r="G1208" s="61">
        <v>6.13e-35</v>
      </c>
    </row>
    <row r="1209" s="31" customFormat="1" spans="1:7">
      <c r="A1209" s="61">
        <v>81</v>
      </c>
      <c r="B1209" s="61">
        <v>276305</v>
      </c>
      <c r="C1209" s="61" t="s">
        <v>395</v>
      </c>
      <c r="D1209" s="61">
        <v>81</v>
      </c>
      <c r="E1209" s="61">
        <v>922995</v>
      </c>
      <c r="F1209" s="61">
        <v>-1</v>
      </c>
      <c r="G1209" s="61">
        <v>6.13e-35</v>
      </c>
    </row>
    <row r="1210" s="31" customFormat="1" spans="1:7">
      <c r="A1210" s="61">
        <v>81</v>
      </c>
      <c r="B1210" s="61">
        <v>276305</v>
      </c>
      <c r="C1210" s="61" t="s">
        <v>395</v>
      </c>
      <c r="D1210" s="61">
        <v>81</v>
      </c>
      <c r="E1210" s="61">
        <v>2165161</v>
      </c>
      <c r="F1210" s="61">
        <v>-1</v>
      </c>
      <c r="G1210" s="61">
        <v>6.13e-35</v>
      </c>
    </row>
    <row r="1211" s="31" customFormat="1" spans="1:7">
      <c r="A1211" s="61">
        <v>81</v>
      </c>
      <c r="B1211" s="61">
        <v>396633</v>
      </c>
      <c r="C1211" s="61" t="s">
        <v>394</v>
      </c>
      <c r="D1211" s="61">
        <v>81</v>
      </c>
      <c r="E1211" s="61">
        <v>877616</v>
      </c>
      <c r="F1211" s="61">
        <v>-1</v>
      </c>
      <c r="G1211" s="61">
        <v>6.13e-35</v>
      </c>
    </row>
    <row r="1212" s="31" customFormat="1" spans="1:7">
      <c r="A1212" s="61">
        <v>81</v>
      </c>
      <c r="B1212" s="61">
        <v>396633</v>
      </c>
      <c r="C1212" s="61" t="s">
        <v>394</v>
      </c>
      <c r="D1212" s="61">
        <v>81</v>
      </c>
      <c r="E1212" s="61">
        <v>2119782</v>
      </c>
      <c r="F1212" s="61">
        <v>-1</v>
      </c>
      <c r="G1212" s="61">
        <v>6.13e-35</v>
      </c>
    </row>
    <row r="1213" s="31" customFormat="1" spans="1:7">
      <c r="A1213" s="61">
        <v>81</v>
      </c>
      <c r="B1213" s="61">
        <v>420078</v>
      </c>
      <c r="C1213" s="61" t="s">
        <v>394</v>
      </c>
      <c r="D1213" s="61">
        <v>81</v>
      </c>
      <c r="E1213" s="61">
        <v>1847768</v>
      </c>
      <c r="F1213" s="61">
        <v>-1</v>
      </c>
      <c r="G1213" s="61">
        <v>6.13e-35</v>
      </c>
    </row>
    <row r="1214" s="31" customFormat="1" spans="1:7">
      <c r="A1214" s="61">
        <v>81</v>
      </c>
      <c r="B1214" s="61">
        <v>877616</v>
      </c>
      <c r="C1214" s="61" t="s">
        <v>395</v>
      </c>
      <c r="D1214" s="61">
        <v>81</v>
      </c>
      <c r="E1214" s="61">
        <v>1461101</v>
      </c>
      <c r="F1214" s="61">
        <v>-1</v>
      </c>
      <c r="G1214" s="61">
        <v>6.13e-35</v>
      </c>
    </row>
    <row r="1215" s="31" customFormat="1" spans="1:7">
      <c r="A1215" s="61">
        <v>81</v>
      </c>
      <c r="B1215" s="61">
        <v>1171499</v>
      </c>
      <c r="C1215" s="61" t="s">
        <v>395</v>
      </c>
      <c r="D1215" s="61">
        <v>81</v>
      </c>
      <c r="E1215" s="61">
        <v>1926494</v>
      </c>
      <c r="F1215" s="61">
        <v>-1</v>
      </c>
      <c r="G1215" s="61">
        <v>6.13e-35</v>
      </c>
    </row>
    <row r="1216" s="31" customFormat="1" spans="1:7">
      <c r="A1216" s="61">
        <v>81</v>
      </c>
      <c r="B1216" s="61">
        <v>1461101</v>
      </c>
      <c r="C1216" s="61" t="s">
        <v>395</v>
      </c>
      <c r="D1216" s="61">
        <v>81</v>
      </c>
      <c r="E1216" s="61">
        <v>2119782</v>
      </c>
      <c r="F1216" s="61">
        <v>-1</v>
      </c>
      <c r="G1216" s="61">
        <v>6.13e-35</v>
      </c>
    </row>
    <row r="1217" s="31" customFormat="1" spans="1:7">
      <c r="A1217" s="61">
        <v>81</v>
      </c>
      <c r="B1217" s="61">
        <v>1667946</v>
      </c>
      <c r="C1217" s="61" t="s">
        <v>395</v>
      </c>
      <c r="D1217" s="61">
        <v>81</v>
      </c>
      <c r="E1217" s="61">
        <v>1926494</v>
      </c>
      <c r="F1217" s="61">
        <v>-1</v>
      </c>
      <c r="G1217" s="61">
        <v>6.13e-35</v>
      </c>
    </row>
    <row r="1218" s="31" customFormat="1" spans="1:7">
      <c r="A1218" s="61">
        <v>77</v>
      </c>
      <c r="B1218" s="61">
        <v>18820</v>
      </c>
      <c r="C1218" s="61" t="s">
        <v>394</v>
      </c>
      <c r="D1218" s="61">
        <v>77</v>
      </c>
      <c r="E1218" s="61">
        <v>1010163</v>
      </c>
      <c r="F1218" s="61">
        <v>0</v>
      </c>
      <c r="G1218" s="61">
        <v>6.46e-35</v>
      </c>
    </row>
    <row r="1219" s="31" customFormat="1" spans="1:7">
      <c r="A1219" s="61">
        <v>77</v>
      </c>
      <c r="B1219" s="61">
        <v>18820</v>
      </c>
      <c r="C1219" s="61" t="s">
        <v>394</v>
      </c>
      <c r="D1219" s="61">
        <v>77</v>
      </c>
      <c r="E1219" s="61">
        <v>2252329</v>
      </c>
      <c r="F1219" s="61">
        <v>0</v>
      </c>
      <c r="G1219" s="61">
        <v>6.46e-35</v>
      </c>
    </row>
    <row r="1220" s="31" customFormat="1" spans="1:7">
      <c r="A1220" s="61">
        <v>77</v>
      </c>
      <c r="B1220" s="61">
        <v>26729</v>
      </c>
      <c r="C1220" s="61" t="s">
        <v>395</v>
      </c>
      <c r="D1220" s="61">
        <v>77</v>
      </c>
      <c r="E1220" s="61">
        <v>922947</v>
      </c>
      <c r="F1220" s="61">
        <v>0</v>
      </c>
      <c r="G1220" s="61">
        <v>6.46e-35</v>
      </c>
    </row>
    <row r="1221" s="31" customFormat="1" spans="1:7">
      <c r="A1221" s="61">
        <v>77</v>
      </c>
      <c r="B1221" s="61">
        <v>26729</v>
      </c>
      <c r="C1221" s="61" t="s">
        <v>395</v>
      </c>
      <c r="D1221" s="61">
        <v>77</v>
      </c>
      <c r="E1221" s="61">
        <v>1884074</v>
      </c>
      <c r="F1221" s="61">
        <v>0</v>
      </c>
      <c r="G1221" s="61">
        <v>6.46e-35</v>
      </c>
    </row>
    <row r="1222" s="31" customFormat="1" spans="1:7">
      <c r="A1222" s="61">
        <v>77</v>
      </c>
      <c r="B1222" s="61">
        <v>26729</v>
      </c>
      <c r="C1222" s="61" t="s">
        <v>395</v>
      </c>
      <c r="D1222" s="61">
        <v>77</v>
      </c>
      <c r="E1222" s="61">
        <v>2165113</v>
      </c>
      <c r="F1222" s="61">
        <v>0</v>
      </c>
      <c r="G1222" s="61">
        <v>6.46e-35</v>
      </c>
    </row>
    <row r="1223" s="31" customFormat="1" spans="1:7">
      <c r="A1223" s="61">
        <v>77</v>
      </c>
      <c r="B1223" s="61">
        <v>469576</v>
      </c>
      <c r="C1223" s="61" t="s">
        <v>395</v>
      </c>
      <c r="D1223" s="61">
        <v>77</v>
      </c>
      <c r="E1223" s="61">
        <v>1731381</v>
      </c>
      <c r="F1223" s="61">
        <v>0</v>
      </c>
      <c r="G1223" s="61">
        <v>6.46e-35</v>
      </c>
    </row>
    <row r="1224" s="31" customFormat="1" spans="1:7">
      <c r="A1224" s="61">
        <v>77</v>
      </c>
      <c r="B1224" s="61">
        <v>572559</v>
      </c>
      <c r="C1224" s="61" t="s">
        <v>395</v>
      </c>
      <c r="D1224" s="61">
        <v>77</v>
      </c>
      <c r="E1224" s="61">
        <v>922947</v>
      </c>
      <c r="F1224" s="61">
        <v>0</v>
      </c>
      <c r="G1224" s="61">
        <v>6.46e-35</v>
      </c>
    </row>
    <row r="1225" s="31" customFormat="1" spans="1:7">
      <c r="A1225" s="61">
        <v>77</v>
      </c>
      <c r="B1225" s="61">
        <v>572559</v>
      </c>
      <c r="C1225" s="61" t="s">
        <v>395</v>
      </c>
      <c r="D1225" s="61">
        <v>77</v>
      </c>
      <c r="E1225" s="61">
        <v>1884074</v>
      </c>
      <c r="F1225" s="61">
        <v>0</v>
      </c>
      <c r="G1225" s="61">
        <v>6.46e-35</v>
      </c>
    </row>
    <row r="1226" s="31" customFormat="1" spans="1:7">
      <c r="A1226" s="61">
        <v>77</v>
      </c>
      <c r="B1226" s="61">
        <v>572559</v>
      </c>
      <c r="C1226" s="61" t="s">
        <v>395</v>
      </c>
      <c r="D1226" s="61">
        <v>77</v>
      </c>
      <c r="E1226" s="61">
        <v>2165113</v>
      </c>
      <c r="F1226" s="61">
        <v>0</v>
      </c>
      <c r="G1226" s="61">
        <v>6.46e-35</v>
      </c>
    </row>
    <row r="1227" s="31" customFormat="1" spans="1:7">
      <c r="A1227" s="61">
        <v>77</v>
      </c>
      <c r="B1227" s="61">
        <v>839527</v>
      </c>
      <c r="C1227" s="61" t="s">
        <v>395</v>
      </c>
      <c r="D1227" s="61">
        <v>77</v>
      </c>
      <c r="E1227" s="61">
        <v>922947</v>
      </c>
      <c r="F1227" s="61">
        <v>0</v>
      </c>
      <c r="G1227" s="61">
        <v>6.46e-35</v>
      </c>
    </row>
    <row r="1228" s="31" customFormat="1" spans="1:7">
      <c r="A1228" s="61">
        <v>77</v>
      </c>
      <c r="B1228" s="61">
        <v>839527</v>
      </c>
      <c r="C1228" s="61" t="s">
        <v>395</v>
      </c>
      <c r="D1228" s="61">
        <v>77</v>
      </c>
      <c r="E1228" s="61">
        <v>1884074</v>
      </c>
      <c r="F1228" s="61">
        <v>0</v>
      </c>
      <c r="G1228" s="61">
        <v>6.46e-35</v>
      </c>
    </row>
    <row r="1229" s="31" customFormat="1" spans="1:7">
      <c r="A1229" s="61">
        <v>77</v>
      </c>
      <c r="B1229" s="61">
        <v>839527</v>
      </c>
      <c r="C1229" s="61" t="s">
        <v>395</v>
      </c>
      <c r="D1229" s="61">
        <v>77</v>
      </c>
      <c r="E1229" s="61">
        <v>2165113</v>
      </c>
      <c r="F1229" s="61">
        <v>0</v>
      </c>
      <c r="G1229" s="61">
        <v>6.46e-35</v>
      </c>
    </row>
    <row r="1230" s="31" customFormat="1" spans="1:7">
      <c r="A1230" s="61">
        <v>77</v>
      </c>
      <c r="B1230" s="61">
        <v>877616</v>
      </c>
      <c r="C1230" s="61" t="s">
        <v>395</v>
      </c>
      <c r="D1230" s="61">
        <v>77</v>
      </c>
      <c r="E1230" s="61">
        <v>1102089</v>
      </c>
      <c r="F1230" s="61">
        <v>0</v>
      </c>
      <c r="G1230" s="61">
        <v>6.46e-35</v>
      </c>
    </row>
    <row r="1231" s="31" customFormat="1" spans="1:7">
      <c r="A1231" s="61">
        <v>77</v>
      </c>
      <c r="B1231" s="61">
        <v>877616</v>
      </c>
      <c r="C1231" s="61" t="s">
        <v>395</v>
      </c>
      <c r="D1231" s="61">
        <v>77</v>
      </c>
      <c r="E1231" s="61">
        <v>1598536</v>
      </c>
      <c r="F1231" s="61">
        <v>0</v>
      </c>
      <c r="G1231" s="61">
        <v>6.46e-35</v>
      </c>
    </row>
    <row r="1232" s="31" customFormat="1" spans="1:7">
      <c r="A1232" s="61">
        <v>77</v>
      </c>
      <c r="B1232" s="61">
        <v>1010163</v>
      </c>
      <c r="C1232" s="61" t="s">
        <v>394</v>
      </c>
      <c r="D1232" s="61">
        <v>77</v>
      </c>
      <c r="E1232" s="61">
        <v>1845418</v>
      </c>
      <c r="F1232" s="61">
        <v>0</v>
      </c>
      <c r="G1232" s="61">
        <v>6.46e-35</v>
      </c>
    </row>
    <row r="1233" s="31" customFormat="1" spans="1:7">
      <c r="A1233" s="61">
        <v>77</v>
      </c>
      <c r="B1233" s="61">
        <v>1010165</v>
      </c>
      <c r="C1233" s="61" t="s">
        <v>395</v>
      </c>
      <c r="D1233" s="61">
        <v>77</v>
      </c>
      <c r="E1233" s="61">
        <v>1731381</v>
      </c>
      <c r="F1233" s="61">
        <v>0</v>
      </c>
      <c r="G1233" s="61">
        <v>6.46e-35</v>
      </c>
    </row>
    <row r="1234" s="31" customFormat="1" spans="1:7">
      <c r="A1234" s="61">
        <v>77</v>
      </c>
      <c r="B1234" s="61">
        <v>1102089</v>
      </c>
      <c r="C1234" s="61" t="s">
        <v>395</v>
      </c>
      <c r="D1234" s="61">
        <v>77</v>
      </c>
      <c r="E1234" s="61">
        <v>2119782</v>
      </c>
      <c r="F1234" s="61">
        <v>0</v>
      </c>
      <c r="G1234" s="61">
        <v>6.46e-35</v>
      </c>
    </row>
    <row r="1235" s="31" customFormat="1" spans="1:7">
      <c r="A1235" s="61">
        <v>77</v>
      </c>
      <c r="B1235" s="61">
        <v>1323566</v>
      </c>
      <c r="C1235" s="61" t="s">
        <v>395</v>
      </c>
      <c r="D1235" s="61">
        <v>77</v>
      </c>
      <c r="E1235" s="61">
        <v>1884074</v>
      </c>
      <c r="F1235" s="61">
        <v>0</v>
      </c>
      <c r="G1235" s="61">
        <v>6.46e-35</v>
      </c>
    </row>
    <row r="1236" s="31" customFormat="1" spans="1:7">
      <c r="A1236" s="61">
        <v>77</v>
      </c>
      <c r="B1236" s="61">
        <v>1323566</v>
      </c>
      <c r="C1236" s="61" t="s">
        <v>395</v>
      </c>
      <c r="D1236" s="61">
        <v>77</v>
      </c>
      <c r="E1236" s="61">
        <v>2165113</v>
      </c>
      <c r="F1236" s="61">
        <v>0</v>
      </c>
      <c r="G1236" s="61">
        <v>6.46e-35</v>
      </c>
    </row>
    <row r="1237" s="31" customFormat="1" spans="1:7">
      <c r="A1237" s="61">
        <v>77</v>
      </c>
      <c r="B1237" s="61">
        <v>1598536</v>
      </c>
      <c r="C1237" s="61" t="s">
        <v>395</v>
      </c>
      <c r="D1237" s="61">
        <v>77</v>
      </c>
      <c r="E1237" s="61">
        <v>2119782</v>
      </c>
      <c r="F1237" s="61">
        <v>0</v>
      </c>
      <c r="G1237" s="61">
        <v>6.46e-35</v>
      </c>
    </row>
    <row r="1238" s="31" customFormat="1" spans="1:7">
      <c r="A1238" s="61">
        <v>77</v>
      </c>
      <c r="B1238" s="61">
        <v>1731381</v>
      </c>
      <c r="C1238" s="61" t="s">
        <v>395</v>
      </c>
      <c r="D1238" s="61">
        <v>77</v>
      </c>
      <c r="E1238" s="61">
        <v>2252331</v>
      </c>
      <c r="F1238" s="61">
        <v>0</v>
      </c>
      <c r="G1238" s="61">
        <v>6.46e-35</v>
      </c>
    </row>
    <row r="1239" s="31" customFormat="1" spans="1:7">
      <c r="A1239" s="61">
        <v>77</v>
      </c>
      <c r="B1239" s="61">
        <v>1845418</v>
      </c>
      <c r="C1239" s="61" t="s">
        <v>394</v>
      </c>
      <c r="D1239" s="61">
        <v>77</v>
      </c>
      <c r="E1239" s="61">
        <v>2252329</v>
      </c>
      <c r="F1239" s="61">
        <v>0</v>
      </c>
      <c r="G1239" s="61">
        <v>6.46e-35</v>
      </c>
    </row>
    <row r="1240" s="31" customFormat="1" spans="1:7">
      <c r="A1240" s="61">
        <v>77</v>
      </c>
      <c r="B1240" s="61">
        <v>1872672</v>
      </c>
      <c r="C1240" s="61" t="s">
        <v>395</v>
      </c>
      <c r="D1240" s="61">
        <v>77</v>
      </c>
      <c r="E1240" s="61">
        <v>1884074</v>
      </c>
      <c r="F1240" s="61">
        <v>0</v>
      </c>
      <c r="G1240" s="61">
        <v>6.46e-35</v>
      </c>
    </row>
    <row r="1241" s="31" customFormat="1" spans="1:7">
      <c r="A1241" s="61">
        <v>77</v>
      </c>
      <c r="B1241" s="61">
        <v>2081693</v>
      </c>
      <c r="C1241" s="61" t="s">
        <v>395</v>
      </c>
      <c r="D1241" s="61">
        <v>77</v>
      </c>
      <c r="E1241" s="61">
        <v>2165113</v>
      </c>
      <c r="F1241" s="61">
        <v>0</v>
      </c>
      <c r="G1241" s="61">
        <v>6.46e-35</v>
      </c>
    </row>
    <row r="1242" s="31" customFormat="1" spans="1:7">
      <c r="A1242" s="61">
        <v>84</v>
      </c>
      <c r="B1242" s="61">
        <v>143990</v>
      </c>
      <c r="C1242" s="61" t="s">
        <v>394</v>
      </c>
      <c r="D1242" s="61">
        <v>84</v>
      </c>
      <c r="E1242" s="61">
        <v>1423483</v>
      </c>
      <c r="F1242" s="61">
        <v>-2</v>
      </c>
      <c r="G1242" s="61">
        <v>1.24e-34</v>
      </c>
    </row>
    <row r="1243" s="31" customFormat="1" spans="1:7">
      <c r="A1243" s="61">
        <v>84</v>
      </c>
      <c r="B1243" s="61">
        <v>143990</v>
      </c>
      <c r="C1243" s="61" t="s">
        <v>394</v>
      </c>
      <c r="D1243" s="61">
        <v>84</v>
      </c>
      <c r="E1243" s="61">
        <v>1877474</v>
      </c>
      <c r="F1243" s="61">
        <v>-2</v>
      </c>
      <c r="G1243" s="61">
        <v>1.24e-34</v>
      </c>
    </row>
    <row r="1244" s="31" customFormat="1" spans="1:7">
      <c r="A1244" s="61">
        <v>84</v>
      </c>
      <c r="B1244" s="61">
        <v>618578</v>
      </c>
      <c r="C1244" s="61" t="s">
        <v>395</v>
      </c>
      <c r="D1244" s="61">
        <v>84</v>
      </c>
      <c r="E1244" s="61">
        <v>1212388</v>
      </c>
      <c r="F1244" s="61">
        <v>-2</v>
      </c>
      <c r="G1244" s="61">
        <v>1.24e-34</v>
      </c>
    </row>
    <row r="1245" s="31" customFormat="1" spans="1:7">
      <c r="A1245" s="61">
        <v>76</v>
      </c>
      <c r="B1245" s="61">
        <v>6304</v>
      </c>
      <c r="C1245" s="61" t="s">
        <v>394</v>
      </c>
      <c r="D1245" s="61">
        <v>76</v>
      </c>
      <c r="E1245" s="61">
        <v>709194</v>
      </c>
      <c r="F1245" s="61">
        <v>0</v>
      </c>
      <c r="G1245" s="61">
        <v>2.58e-34</v>
      </c>
    </row>
    <row r="1246" s="31" customFormat="1" spans="1:7">
      <c r="A1246" s="61">
        <v>76</v>
      </c>
      <c r="B1246" s="61">
        <v>6304</v>
      </c>
      <c r="C1246" s="61" t="s">
        <v>395</v>
      </c>
      <c r="D1246" s="61">
        <v>76</v>
      </c>
      <c r="E1246" s="61">
        <v>1731382</v>
      </c>
      <c r="F1246" s="61">
        <v>0</v>
      </c>
      <c r="G1246" s="61">
        <v>2.58e-34</v>
      </c>
    </row>
    <row r="1247" s="31" customFormat="1" spans="1:7">
      <c r="A1247" s="61">
        <v>76</v>
      </c>
      <c r="B1247" s="61">
        <v>6304</v>
      </c>
      <c r="C1247" s="61" t="s">
        <v>394</v>
      </c>
      <c r="D1247" s="61">
        <v>76</v>
      </c>
      <c r="E1247" s="61">
        <v>1951360</v>
      </c>
      <c r="F1247" s="61">
        <v>0</v>
      </c>
      <c r="G1247" s="61">
        <v>2.58e-34</v>
      </c>
    </row>
    <row r="1248" s="31" customFormat="1" spans="1:7">
      <c r="A1248" s="61">
        <v>76</v>
      </c>
      <c r="B1248" s="61">
        <v>26728</v>
      </c>
      <c r="C1248" s="61" t="s">
        <v>395</v>
      </c>
      <c r="D1248" s="61">
        <v>76</v>
      </c>
      <c r="E1248" s="61">
        <v>829287</v>
      </c>
      <c r="F1248" s="61">
        <v>0</v>
      </c>
      <c r="G1248" s="61">
        <v>2.58e-34</v>
      </c>
    </row>
    <row r="1249" s="31" customFormat="1" spans="1:7">
      <c r="A1249" s="61">
        <v>76</v>
      </c>
      <c r="B1249" s="61">
        <v>26728</v>
      </c>
      <c r="C1249" s="61" t="s">
        <v>395</v>
      </c>
      <c r="D1249" s="61">
        <v>76</v>
      </c>
      <c r="E1249" s="61">
        <v>2071453</v>
      </c>
      <c r="F1249" s="61">
        <v>0</v>
      </c>
      <c r="G1249" s="61">
        <v>2.58e-34</v>
      </c>
    </row>
    <row r="1250" s="31" customFormat="1" spans="1:7">
      <c r="A1250" s="61">
        <v>76</v>
      </c>
      <c r="B1250" s="61">
        <v>36955</v>
      </c>
      <c r="C1250" s="61" t="s">
        <v>395</v>
      </c>
      <c r="D1250" s="61">
        <v>76</v>
      </c>
      <c r="E1250" s="61">
        <v>611044</v>
      </c>
      <c r="F1250" s="61">
        <v>0</v>
      </c>
      <c r="G1250" s="61">
        <v>2.58e-34</v>
      </c>
    </row>
    <row r="1251" s="31" customFormat="1" spans="1:7">
      <c r="A1251" s="61">
        <v>76</v>
      </c>
      <c r="B1251" s="61">
        <v>332991</v>
      </c>
      <c r="C1251" s="61" t="s">
        <v>395</v>
      </c>
      <c r="D1251" s="61">
        <v>76</v>
      </c>
      <c r="E1251" s="61">
        <v>829287</v>
      </c>
      <c r="F1251" s="61">
        <v>0</v>
      </c>
      <c r="G1251" s="61">
        <v>2.58e-34</v>
      </c>
    </row>
    <row r="1252" s="31" customFormat="1" spans="1:7">
      <c r="A1252" s="61">
        <v>76</v>
      </c>
      <c r="B1252" s="61">
        <v>332991</v>
      </c>
      <c r="C1252" s="61" t="s">
        <v>395</v>
      </c>
      <c r="D1252" s="61">
        <v>76</v>
      </c>
      <c r="E1252" s="61">
        <v>2071453</v>
      </c>
      <c r="F1252" s="61">
        <v>0</v>
      </c>
      <c r="G1252" s="61">
        <v>2.58e-34</v>
      </c>
    </row>
    <row r="1253" s="31" customFormat="1" spans="1:7">
      <c r="A1253" s="61">
        <v>76</v>
      </c>
      <c r="B1253" s="61">
        <v>332992</v>
      </c>
      <c r="C1253" s="61" t="s">
        <v>395</v>
      </c>
      <c r="D1253" s="61">
        <v>76</v>
      </c>
      <c r="E1253" s="61">
        <v>922948</v>
      </c>
      <c r="F1253" s="61">
        <v>0</v>
      </c>
      <c r="G1253" s="61">
        <v>2.58e-34</v>
      </c>
    </row>
    <row r="1254" s="31" customFormat="1" spans="1:7">
      <c r="A1254" s="61">
        <v>76</v>
      </c>
      <c r="B1254" s="61">
        <v>332992</v>
      </c>
      <c r="C1254" s="61" t="s">
        <v>395</v>
      </c>
      <c r="D1254" s="61">
        <v>76</v>
      </c>
      <c r="E1254" s="61">
        <v>1884075</v>
      </c>
      <c r="F1254" s="61">
        <v>0</v>
      </c>
      <c r="G1254" s="61">
        <v>2.58e-34</v>
      </c>
    </row>
    <row r="1255" s="31" customFormat="1" spans="1:7">
      <c r="A1255" s="61">
        <v>76</v>
      </c>
      <c r="B1255" s="61">
        <v>332992</v>
      </c>
      <c r="C1255" s="61" t="s">
        <v>395</v>
      </c>
      <c r="D1255" s="61">
        <v>76</v>
      </c>
      <c r="E1255" s="61">
        <v>2165114</v>
      </c>
      <c r="F1255" s="61">
        <v>0</v>
      </c>
      <c r="G1255" s="61">
        <v>2.58e-34</v>
      </c>
    </row>
    <row r="1256" s="31" customFormat="1" spans="1:7">
      <c r="A1256" s="61">
        <v>76</v>
      </c>
      <c r="B1256" s="61">
        <v>375792</v>
      </c>
      <c r="C1256" s="61" t="s">
        <v>395</v>
      </c>
      <c r="D1256" s="61">
        <v>76</v>
      </c>
      <c r="E1256" s="61">
        <v>1481973</v>
      </c>
      <c r="F1256" s="61">
        <v>0</v>
      </c>
      <c r="G1256" s="61">
        <v>2.58e-34</v>
      </c>
    </row>
    <row r="1257" s="31" customFormat="1" spans="1:7">
      <c r="A1257" s="61">
        <v>76</v>
      </c>
      <c r="B1257" s="61">
        <v>533319</v>
      </c>
      <c r="C1257" s="61" t="s">
        <v>395</v>
      </c>
      <c r="D1257" s="61">
        <v>76</v>
      </c>
      <c r="E1257" s="61">
        <v>1770946</v>
      </c>
      <c r="F1257" s="61">
        <v>0</v>
      </c>
      <c r="G1257" s="61">
        <v>2.58e-34</v>
      </c>
    </row>
    <row r="1258" s="31" customFormat="1" spans="1:7">
      <c r="A1258" s="61">
        <v>76</v>
      </c>
      <c r="B1258" s="61">
        <v>572517</v>
      </c>
      <c r="C1258" s="61" t="s">
        <v>395</v>
      </c>
      <c r="D1258" s="61">
        <v>76</v>
      </c>
      <c r="E1258" s="61">
        <v>709194</v>
      </c>
      <c r="F1258" s="61">
        <v>0</v>
      </c>
      <c r="G1258" s="61">
        <v>2.58e-34</v>
      </c>
    </row>
    <row r="1259" s="31" customFormat="1" spans="1:7">
      <c r="A1259" s="61">
        <v>76</v>
      </c>
      <c r="B1259" s="61">
        <v>572517</v>
      </c>
      <c r="C1259" s="61" t="s">
        <v>394</v>
      </c>
      <c r="D1259" s="61">
        <v>76</v>
      </c>
      <c r="E1259" s="61">
        <v>1731382</v>
      </c>
      <c r="F1259" s="61">
        <v>0</v>
      </c>
      <c r="G1259" s="61">
        <v>2.58e-34</v>
      </c>
    </row>
    <row r="1260" s="31" customFormat="1" spans="1:7">
      <c r="A1260" s="61">
        <v>76</v>
      </c>
      <c r="B1260" s="61">
        <v>572517</v>
      </c>
      <c r="C1260" s="61" t="s">
        <v>395</v>
      </c>
      <c r="D1260" s="61">
        <v>76</v>
      </c>
      <c r="E1260" s="61">
        <v>1951360</v>
      </c>
      <c r="F1260" s="61">
        <v>0</v>
      </c>
      <c r="G1260" s="61">
        <v>2.58e-34</v>
      </c>
    </row>
    <row r="1261" s="31" customFormat="1" spans="1:7">
      <c r="A1261" s="61">
        <v>76</v>
      </c>
      <c r="B1261" s="61">
        <v>572558</v>
      </c>
      <c r="C1261" s="61" t="s">
        <v>395</v>
      </c>
      <c r="D1261" s="61">
        <v>76</v>
      </c>
      <c r="E1261" s="61">
        <v>829287</v>
      </c>
      <c r="F1261" s="61">
        <v>0</v>
      </c>
      <c r="G1261" s="61">
        <v>2.58e-34</v>
      </c>
    </row>
    <row r="1262" s="31" customFormat="1" spans="1:7">
      <c r="A1262" s="61">
        <v>76</v>
      </c>
      <c r="B1262" s="61">
        <v>572558</v>
      </c>
      <c r="C1262" s="61" t="s">
        <v>395</v>
      </c>
      <c r="D1262" s="61">
        <v>76</v>
      </c>
      <c r="E1262" s="61">
        <v>2071453</v>
      </c>
      <c r="F1262" s="61">
        <v>0</v>
      </c>
      <c r="G1262" s="61">
        <v>2.58e-34</v>
      </c>
    </row>
    <row r="1263" s="31" customFormat="1" spans="1:7">
      <c r="A1263" s="61">
        <v>76</v>
      </c>
      <c r="B1263" s="61">
        <v>572564</v>
      </c>
      <c r="C1263" s="61" t="s">
        <v>395</v>
      </c>
      <c r="D1263" s="61">
        <v>76</v>
      </c>
      <c r="E1263" s="61">
        <v>1534711</v>
      </c>
      <c r="F1263" s="61">
        <v>0</v>
      </c>
      <c r="G1263" s="61">
        <v>2.58e-34</v>
      </c>
    </row>
    <row r="1264" s="31" customFormat="1" spans="1:7">
      <c r="A1264" s="61">
        <v>76</v>
      </c>
      <c r="B1264" s="61">
        <v>579174</v>
      </c>
      <c r="C1264" s="61" t="s">
        <v>395</v>
      </c>
      <c r="D1264" s="61">
        <v>76</v>
      </c>
      <c r="E1264" s="61">
        <v>710583</v>
      </c>
      <c r="F1264" s="61">
        <v>0</v>
      </c>
      <c r="G1264" s="61">
        <v>2.58e-34</v>
      </c>
    </row>
    <row r="1265" s="31" customFormat="1" spans="1:7">
      <c r="A1265" s="61">
        <v>76</v>
      </c>
      <c r="B1265" s="61">
        <v>579174</v>
      </c>
      <c r="C1265" s="61" t="s">
        <v>395</v>
      </c>
      <c r="D1265" s="61">
        <v>76</v>
      </c>
      <c r="E1265" s="61">
        <v>1122173</v>
      </c>
      <c r="F1265" s="61">
        <v>0</v>
      </c>
      <c r="G1265" s="61">
        <v>2.58e-34</v>
      </c>
    </row>
    <row r="1266" s="31" customFormat="1" spans="1:7">
      <c r="A1266" s="61">
        <v>76</v>
      </c>
      <c r="B1266" s="61">
        <v>579174</v>
      </c>
      <c r="C1266" s="61" t="s">
        <v>395</v>
      </c>
      <c r="D1266" s="61">
        <v>76</v>
      </c>
      <c r="E1266" s="61">
        <v>1618620</v>
      </c>
      <c r="F1266" s="61">
        <v>0</v>
      </c>
      <c r="G1266" s="61">
        <v>2.58e-34</v>
      </c>
    </row>
    <row r="1267" s="31" customFormat="1" spans="1:7">
      <c r="A1267" s="61">
        <v>76</v>
      </c>
      <c r="B1267" s="61">
        <v>579174</v>
      </c>
      <c r="C1267" s="61" t="s">
        <v>395</v>
      </c>
      <c r="D1267" s="61">
        <v>76</v>
      </c>
      <c r="E1267" s="61">
        <v>1952749</v>
      </c>
      <c r="F1267" s="61">
        <v>0</v>
      </c>
      <c r="G1267" s="61">
        <v>2.58e-34</v>
      </c>
    </row>
    <row r="1268" s="31" customFormat="1" spans="1:7">
      <c r="A1268" s="61">
        <v>76</v>
      </c>
      <c r="B1268" s="61">
        <v>709194</v>
      </c>
      <c r="C1268" s="61" t="s">
        <v>394</v>
      </c>
      <c r="D1268" s="61">
        <v>76</v>
      </c>
      <c r="E1268" s="61">
        <v>1005246</v>
      </c>
      <c r="F1268" s="61">
        <v>0</v>
      </c>
      <c r="G1268" s="61">
        <v>2.58e-34</v>
      </c>
    </row>
    <row r="1269" s="31" customFormat="1" spans="1:7">
      <c r="A1269" s="61">
        <v>76</v>
      </c>
      <c r="B1269" s="61">
        <v>709194</v>
      </c>
      <c r="C1269" s="61" t="s">
        <v>394</v>
      </c>
      <c r="D1269" s="61">
        <v>76</v>
      </c>
      <c r="E1269" s="61">
        <v>2247412</v>
      </c>
      <c r="F1269" s="61">
        <v>0</v>
      </c>
      <c r="G1269" s="61">
        <v>2.58e-34</v>
      </c>
    </row>
    <row r="1270" s="31" customFormat="1" spans="1:7">
      <c r="A1270" s="61">
        <v>76</v>
      </c>
      <c r="B1270" s="61">
        <v>839526</v>
      </c>
      <c r="C1270" s="61" t="s">
        <v>395</v>
      </c>
      <c r="D1270" s="61">
        <v>76</v>
      </c>
      <c r="E1270" s="61">
        <v>2071453</v>
      </c>
      <c r="F1270" s="61">
        <v>0</v>
      </c>
      <c r="G1270" s="61">
        <v>2.58e-34</v>
      </c>
    </row>
    <row r="1271" s="31" customFormat="1" spans="1:7">
      <c r="A1271" s="61">
        <v>76</v>
      </c>
      <c r="B1271" s="61">
        <v>916262</v>
      </c>
      <c r="C1271" s="61" t="s">
        <v>395</v>
      </c>
      <c r="D1271" s="61">
        <v>76</v>
      </c>
      <c r="E1271" s="61">
        <v>2071453</v>
      </c>
      <c r="F1271" s="61">
        <v>0</v>
      </c>
      <c r="G1271" s="61">
        <v>2.58e-34</v>
      </c>
    </row>
    <row r="1272" s="31" customFormat="1" spans="1:7">
      <c r="A1272" s="61">
        <v>76</v>
      </c>
      <c r="B1272" s="61">
        <v>916263</v>
      </c>
      <c r="C1272" s="61" t="s">
        <v>395</v>
      </c>
      <c r="D1272" s="61">
        <v>76</v>
      </c>
      <c r="E1272" s="61">
        <v>922948</v>
      </c>
      <c r="F1272" s="61">
        <v>0</v>
      </c>
      <c r="G1272" s="61">
        <v>2.58e-34</v>
      </c>
    </row>
    <row r="1273" s="31" customFormat="1" spans="1:7">
      <c r="A1273" s="61">
        <v>76</v>
      </c>
      <c r="B1273" s="61">
        <v>916263</v>
      </c>
      <c r="C1273" s="61" t="s">
        <v>395</v>
      </c>
      <c r="D1273" s="61">
        <v>76</v>
      </c>
      <c r="E1273" s="61">
        <v>1884075</v>
      </c>
      <c r="F1273" s="61">
        <v>0</v>
      </c>
      <c r="G1273" s="61">
        <v>2.58e-34</v>
      </c>
    </row>
    <row r="1274" s="31" customFormat="1" spans="1:7">
      <c r="A1274" s="61">
        <v>76</v>
      </c>
      <c r="B1274" s="61">
        <v>916263</v>
      </c>
      <c r="C1274" s="61" t="s">
        <v>395</v>
      </c>
      <c r="D1274" s="61">
        <v>76</v>
      </c>
      <c r="E1274" s="61">
        <v>2165114</v>
      </c>
      <c r="F1274" s="61">
        <v>0</v>
      </c>
      <c r="G1274" s="61">
        <v>2.58e-34</v>
      </c>
    </row>
    <row r="1275" s="31" customFormat="1" spans="1:7">
      <c r="A1275" s="61">
        <v>76</v>
      </c>
      <c r="B1275" s="61">
        <v>1005246</v>
      </c>
      <c r="C1275" s="61" t="s">
        <v>395</v>
      </c>
      <c r="D1275" s="61">
        <v>76</v>
      </c>
      <c r="E1275" s="61">
        <v>1731382</v>
      </c>
      <c r="F1275" s="61">
        <v>0</v>
      </c>
      <c r="G1275" s="61">
        <v>2.58e-34</v>
      </c>
    </row>
    <row r="1276" s="31" customFormat="1" spans="1:7">
      <c r="A1276" s="61">
        <v>76</v>
      </c>
      <c r="B1276" s="61">
        <v>1005246</v>
      </c>
      <c r="C1276" s="61" t="s">
        <v>394</v>
      </c>
      <c r="D1276" s="61">
        <v>76</v>
      </c>
      <c r="E1276" s="61">
        <v>1951360</v>
      </c>
      <c r="F1276" s="61">
        <v>0</v>
      </c>
      <c r="G1276" s="61">
        <v>2.58e-34</v>
      </c>
    </row>
    <row r="1277" s="31" customFormat="1" spans="1:7">
      <c r="A1277" s="61">
        <v>76</v>
      </c>
      <c r="B1277" s="61">
        <v>1042627</v>
      </c>
      <c r="C1277" s="61" t="s">
        <v>395</v>
      </c>
      <c r="D1277" s="61">
        <v>76</v>
      </c>
      <c r="E1277" s="61">
        <v>2071453</v>
      </c>
      <c r="F1277" s="61">
        <v>0</v>
      </c>
      <c r="G1277" s="61">
        <v>2.58e-34</v>
      </c>
    </row>
    <row r="1278" s="31" customFormat="1" spans="1:7">
      <c r="A1278" s="61">
        <v>76</v>
      </c>
      <c r="B1278" s="61">
        <v>1042628</v>
      </c>
      <c r="C1278" s="61" t="s">
        <v>395</v>
      </c>
      <c r="D1278" s="61">
        <v>76</v>
      </c>
      <c r="E1278" s="61">
        <v>1884075</v>
      </c>
      <c r="F1278" s="61">
        <v>0</v>
      </c>
      <c r="G1278" s="61">
        <v>2.58e-34</v>
      </c>
    </row>
    <row r="1279" s="31" customFormat="1" spans="1:7">
      <c r="A1279" s="61">
        <v>76</v>
      </c>
      <c r="B1279" s="61">
        <v>1042628</v>
      </c>
      <c r="C1279" s="61" t="s">
        <v>395</v>
      </c>
      <c r="D1279" s="61">
        <v>76</v>
      </c>
      <c r="E1279" s="61">
        <v>2165114</v>
      </c>
      <c r="F1279" s="61">
        <v>0</v>
      </c>
      <c r="G1279" s="61">
        <v>2.58e-34</v>
      </c>
    </row>
    <row r="1280" s="31" customFormat="1" spans="1:7">
      <c r="A1280" s="61">
        <v>76</v>
      </c>
      <c r="B1280" s="61">
        <v>1323565</v>
      </c>
      <c r="C1280" s="61" t="s">
        <v>395</v>
      </c>
      <c r="D1280" s="61">
        <v>76</v>
      </c>
      <c r="E1280" s="61">
        <v>2071453</v>
      </c>
      <c r="F1280" s="61">
        <v>0</v>
      </c>
      <c r="G1280" s="61">
        <v>2.58e-34</v>
      </c>
    </row>
    <row r="1281" s="31" customFormat="1" spans="1:7">
      <c r="A1281" s="61">
        <v>76</v>
      </c>
      <c r="B1281" s="61">
        <v>1731382</v>
      </c>
      <c r="C1281" s="61" t="s">
        <v>395</v>
      </c>
      <c r="D1281" s="61">
        <v>76</v>
      </c>
      <c r="E1281" s="61">
        <v>2247412</v>
      </c>
      <c r="F1281" s="61">
        <v>0</v>
      </c>
      <c r="G1281" s="61">
        <v>2.58e-34</v>
      </c>
    </row>
    <row r="1282" s="31" customFormat="1" spans="1:7">
      <c r="A1282" s="61">
        <v>76</v>
      </c>
      <c r="B1282" s="61">
        <v>1872671</v>
      </c>
      <c r="C1282" s="61" t="s">
        <v>395</v>
      </c>
      <c r="D1282" s="61">
        <v>76</v>
      </c>
      <c r="E1282" s="61">
        <v>2071453</v>
      </c>
      <c r="F1282" s="61">
        <v>0</v>
      </c>
      <c r="G1282" s="61">
        <v>2.58e-34</v>
      </c>
    </row>
    <row r="1283" s="31" customFormat="1" spans="1:7">
      <c r="A1283" s="61">
        <v>76</v>
      </c>
      <c r="B1283" s="61">
        <v>1951360</v>
      </c>
      <c r="C1283" s="61" t="s">
        <v>394</v>
      </c>
      <c r="D1283" s="61">
        <v>76</v>
      </c>
      <c r="E1283" s="61">
        <v>2247412</v>
      </c>
      <c r="F1283" s="61">
        <v>0</v>
      </c>
      <c r="G1283" s="61">
        <v>2.58e-34</v>
      </c>
    </row>
    <row r="1284" s="31" customFormat="1" spans="1:7">
      <c r="A1284" s="61">
        <v>76</v>
      </c>
      <c r="B1284" s="61">
        <v>2158429</v>
      </c>
      <c r="C1284" s="61" t="s">
        <v>395</v>
      </c>
      <c r="D1284" s="61">
        <v>76</v>
      </c>
      <c r="E1284" s="61">
        <v>2165114</v>
      </c>
      <c r="F1284" s="61">
        <v>0</v>
      </c>
      <c r="G1284" s="61">
        <v>2.58e-34</v>
      </c>
    </row>
    <row r="1285" s="31" customFormat="1" spans="1:7">
      <c r="A1285" s="61">
        <v>83</v>
      </c>
      <c r="B1285" s="61">
        <v>444320</v>
      </c>
      <c r="C1285" s="61" t="s">
        <v>394</v>
      </c>
      <c r="D1285" s="61">
        <v>83</v>
      </c>
      <c r="E1285" s="61">
        <v>1545288</v>
      </c>
      <c r="F1285" s="61">
        <v>-2</v>
      </c>
      <c r="G1285" s="61">
        <v>4.83e-34</v>
      </c>
    </row>
    <row r="1286" s="31" customFormat="1" spans="1:7">
      <c r="A1286" s="61">
        <v>83</v>
      </c>
      <c r="B1286" s="61">
        <v>690573</v>
      </c>
      <c r="C1286" s="61" t="s">
        <v>395</v>
      </c>
      <c r="D1286" s="61">
        <v>83</v>
      </c>
      <c r="E1286" s="61">
        <v>819987</v>
      </c>
      <c r="F1286" s="61">
        <v>-2</v>
      </c>
      <c r="G1286" s="61">
        <v>4.83e-34</v>
      </c>
    </row>
    <row r="1287" s="31" customFormat="1" spans="1:7">
      <c r="A1287" s="61">
        <v>83</v>
      </c>
      <c r="B1287" s="61">
        <v>690573</v>
      </c>
      <c r="C1287" s="61" t="s">
        <v>395</v>
      </c>
      <c r="D1287" s="61">
        <v>83</v>
      </c>
      <c r="E1287" s="61">
        <v>2062153</v>
      </c>
      <c r="F1287" s="61">
        <v>-2</v>
      </c>
      <c r="G1287" s="61">
        <v>4.83e-34</v>
      </c>
    </row>
    <row r="1288" s="31" customFormat="1" spans="1:7">
      <c r="A1288" s="61">
        <v>83</v>
      </c>
      <c r="B1288" s="61">
        <v>819987</v>
      </c>
      <c r="C1288" s="61" t="s">
        <v>395</v>
      </c>
      <c r="D1288" s="61">
        <v>83</v>
      </c>
      <c r="E1288" s="61">
        <v>1932739</v>
      </c>
      <c r="F1288" s="61">
        <v>-2</v>
      </c>
      <c r="G1288" s="61">
        <v>4.83e-34</v>
      </c>
    </row>
    <row r="1289" s="31" customFormat="1" spans="1:7">
      <c r="A1289" s="61">
        <v>83</v>
      </c>
      <c r="B1289" s="61">
        <v>1932739</v>
      </c>
      <c r="C1289" s="61" t="s">
        <v>395</v>
      </c>
      <c r="D1289" s="61">
        <v>83</v>
      </c>
      <c r="E1289" s="61">
        <v>2062153</v>
      </c>
      <c r="F1289" s="61">
        <v>-2</v>
      </c>
      <c r="G1289" s="61">
        <v>4.83e-34</v>
      </c>
    </row>
    <row r="1290" s="31" customFormat="1" spans="1:7">
      <c r="A1290" s="61">
        <v>79</v>
      </c>
      <c r="B1290" s="61">
        <v>25525</v>
      </c>
      <c r="C1290" s="61" t="s">
        <v>395</v>
      </c>
      <c r="D1290" s="61">
        <v>79</v>
      </c>
      <c r="E1290" s="61">
        <v>209925</v>
      </c>
      <c r="F1290" s="61">
        <v>-1</v>
      </c>
      <c r="G1290" s="61">
        <v>9.57e-34</v>
      </c>
    </row>
    <row r="1291" s="31" customFormat="1" spans="1:7">
      <c r="A1291" s="61">
        <v>79</v>
      </c>
      <c r="B1291" s="61">
        <v>26583</v>
      </c>
      <c r="C1291" s="61" t="s">
        <v>395</v>
      </c>
      <c r="D1291" s="61">
        <v>79</v>
      </c>
      <c r="E1291" s="61">
        <v>209925</v>
      </c>
      <c r="F1291" s="61">
        <v>-1</v>
      </c>
      <c r="G1291" s="61">
        <v>9.57e-34</v>
      </c>
    </row>
    <row r="1292" s="31" customFormat="1" spans="1:7">
      <c r="A1292" s="61">
        <v>79</v>
      </c>
      <c r="B1292" s="61">
        <v>539299</v>
      </c>
      <c r="C1292" s="61" t="s">
        <v>395</v>
      </c>
      <c r="D1292" s="61">
        <v>79</v>
      </c>
      <c r="E1292" s="61">
        <v>869980</v>
      </c>
      <c r="F1292" s="61">
        <v>-1</v>
      </c>
      <c r="G1292" s="61">
        <v>9.57e-34</v>
      </c>
    </row>
    <row r="1293" s="31" customFormat="1" spans="1:7">
      <c r="A1293" s="61">
        <v>79</v>
      </c>
      <c r="B1293" s="61">
        <v>539299</v>
      </c>
      <c r="C1293" s="61" t="s">
        <v>395</v>
      </c>
      <c r="D1293" s="61">
        <v>79</v>
      </c>
      <c r="E1293" s="61">
        <v>2112146</v>
      </c>
      <c r="F1293" s="61">
        <v>-1</v>
      </c>
      <c r="G1293" s="61">
        <v>9.57e-34</v>
      </c>
    </row>
    <row r="1294" s="31" customFormat="1" spans="1:7">
      <c r="A1294" s="61">
        <v>79</v>
      </c>
      <c r="B1294" s="61">
        <v>786637</v>
      </c>
      <c r="C1294" s="61" t="s">
        <v>394</v>
      </c>
      <c r="D1294" s="61">
        <v>79</v>
      </c>
      <c r="E1294" s="61">
        <v>977447</v>
      </c>
      <c r="F1294" s="61">
        <v>-1</v>
      </c>
      <c r="G1294" s="61">
        <v>9.57e-34</v>
      </c>
    </row>
    <row r="1295" s="31" customFormat="1" spans="1:7">
      <c r="A1295" s="61">
        <v>79</v>
      </c>
      <c r="B1295" s="61">
        <v>786637</v>
      </c>
      <c r="C1295" s="61" t="s">
        <v>394</v>
      </c>
      <c r="D1295" s="61">
        <v>79</v>
      </c>
      <c r="E1295" s="61">
        <v>2219613</v>
      </c>
      <c r="F1295" s="61">
        <v>-1</v>
      </c>
      <c r="G1295" s="61">
        <v>9.57e-34</v>
      </c>
    </row>
    <row r="1296" s="31" customFormat="1" spans="1:7">
      <c r="A1296" s="61">
        <v>79</v>
      </c>
      <c r="B1296" s="61">
        <v>839527</v>
      </c>
      <c r="C1296" s="61" t="s">
        <v>395</v>
      </c>
      <c r="D1296" s="61">
        <v>79</v>
      </c>
      <c r="E1296" s="61">
        <v>1770943</v>
      </c>
      <c r="F1296" s="61">
        <v>-1</v>
      </c>
      <c r="G1296" s="61">
        <v>9.57e-34</v>
      </c>
    </row>
    <row r="1297" s="31" customFormat="1" spans="1:7">
      <c r="A1297" s="61">
        <v>79</v>
      </c>
      <c r="B1297" s="61">
        <v>852038</v>
      </c>
      <c r="C1297" s="61" t="s">
        <v>394</v>
      </c>
      <c r="D1297" s="61">
        <v>79</v>
      </c>
      <c r="E1297" s="61">
        <v>916263</v>
      </c>
      <c r="F1297" s="61">
        <v>-1</v>
      </c>
      <c r="G1297" s="61">
        <v>9.57e-34</v>
      </c>
    </row>
    <row r="1298" s="31" customFormat="1" spans="1:7">
      <c r="A1298" s="61">
        <v>79</v>
      </c>
      <c r="B1298" s="61">
        <v>852038</v>
      </c>
      <c r="C1298" s="61" t="s">
        <v>395</v>
      </c>
      <c r="D1298" s="61">
        <v>79</v>
      </c>
      <c r="E1298" s="61">
        <v>1149927</v>
      </c>
      <c r="F1298" s="61">
        <v>-1</v>
      </c>
      <c r="G1298" s="61">
        <v>9.57e-34</v>
      </c>
    </row>
    <row r="1299" s="31" customFormat="1" spans="1:7">
      <c r="A1299" s="61">
        <v>79</v>
      </c>
      <c r="B1299" s="61">
        <v>852038</v>
      </c>
      <c r="C1299" s="61" t="s">
        <v>395</v>
      </c>
      <c r="D1299" s="61">
        <v>79</v>
      </c>
      <c r="E1299" s="61">
        <v>1646374</v>
      </c>
      <c r="F1299" s="61">
        <v>-1</v>
      </c>
      <c r="G1299" s="61">
        <v>9.57e-34</v>
      </c>
    </row>
    <row r="1300" s="31" customFormat="1" spans="1:7">
      <c r="A1300" s="61">
        <v>79</v>
      </c>
      <c r="B1300" s="61">
        <v>852038</v>
      </c>
      <c r="C1300" s="61" t="s">
        <v>394</v>
      </c>
      <c r="D1300" s="61">
        <v>79</v>
      </c>
      <c r="E1300" s="61">
        <v>2158429</v>
      </c>
      <c r="F1300" s="61">
        <v>-1</v>
      </c>
      <c r="G1300" s="61">
        <v>9.57e-34</v>
      </c>
    </row>
    <row r="1301" s="31" customFormat="1" spans="1:7">
      <c r="A1301" s="61">
        <v>79</v>
      </c>
      <c r="B1301" s="61">
        <v>916263</v>
      </c>
      <c r="C1301" s="61" t="s">
        <v>394</v>
      </c>
      <c r="D1301" s="61">
        <v>79</v>
      </c>
      <c r="E1301" s="61">
        <v>2094204</v>
      </c>
      <c r="F1301" s="61">
        <v>-1</v>
      </c>
      <c r="G1301" s="61">
        <v>9.57e-34</v>
      </c>
    </row>
    <row r="1302" s="31" customFormat="1" spans="1:7">
      <c r="A1302" s="61">
        <v>79</v>
      </c>
      <c r="B1302" s="61">
        <v>977447</v>
      </c>
      <c r="C1302" s="61" t="s">
        <v>394</v>
      </c>
      <c r="D1302" s="61">
        <v>79</v>
      </c>
      <c r="E1302" s="61">
        <v>2028803</v>
      </c>
      <c r="F1302" s="61">
        <v>-1</v>
      </c>
      <c r="G1302" s="61">
        <v>9.57e-34</v>
      </c>
    </row>
    <row r="1303" s="31" customFormat="1" spans="1:7">
      <c r="A1303" s="61">
        <v>79</v>
      </c>
      <c r="B1303" s="61">
        <v>1291942</v>
      </c>
      <c r="C1303" s="61" t="s">
        <v>395</v>
      </c>
      <c r="D1303" s="61">
        <v>79</v>
      </c>
      <c r="E1303" s="61">
        <v>2095033</v>
      </c>
      <c r="F1303" s="61">
        <v>-1</v>
      </c>
      <c r="G1303" s="61">
        <v>9.57e-34</v>
      </c>
    </row>
    <row r="1304" s="31" customFormat="1" spans="1:7">
      <c r="A1304" s="61">
        <v>79</v>
      </c>
      <c r="B1304" s="61">
        <v>2028803</v>
      </c>
      <c r="C1304" s="61" t="s">
        <v>394</v>
      </c>
      <c r="D1304" s="61">
        <v>79</v>
      </c>
      <c r="E1304" s="61">
        <v>2219613</v>
      </c>
      <c r="F1304" s="61">
        <v>-1</v>
      </c>
      <c r="G1304" s="61">
        <v>9.57e-34</v>
      </c>
    </row>
    <row r="1305" s="31" customFormat="1" spans="1:7">
      <c r="A1305" s="61">
        <v>79</v>
      </c>
      <c r="B1305" s="61">
        <v>2094204</v>
      </c>
      <c r="C1305" s="61" t="s">
        <v>394</v>
      </c>
      <c r="D1305" s="61">
        <v>79</v>
      </c>
      <c r="E1305" s="61">
        <v>2158429</v>
      </c>
      <c r="F1305" s="61">
        <v>-1</v>
      </c>
      <c r="G1305" s="61">
        <v>9.57e-34</v>
      </c>
    </row>
    <row r="1306" s="31" customFormat="1" spans="1:7">
      <c r="A1306" s="61">
        <v>75</v>
      </c>
      <c r="B1306" s="61">
        <v>18822</v>
      </c>
      <c r="C1306" s="61" t="s">
        <v>394</v>
      </c>
      <c r="D1306" s="61">
        <v>75</v>
      </c>
      <c r="E1306" s="61">
        <v>709194</v>
      </c>
      <c r="F1306" s="61">
        <v>0</v>
      </c>
      <c r="G1306" s="61">
        <v>1.03e-33</v>
      </c>
    </row>
    <row r="1307" s="31" customFormat="1" spans="1:7">
      <c r="A1307" s="61">
        <v>75</v>
      </c>
      <c r="B1307" s="61">
        <v>18822</v>
      </c>
      <c r="C1307" s="61" t="s">
        <v>395</v>
      </c>
      <c r="D1307" s="61">
        <v>75</v>
      </c>
      <c r="E1307" s="61">
        <v>1731383</v>
      </c>
      <c r="F1307" s="61">
        <v>0</v>
      </c>
      <c r="G1307" s="61">
        <v>1.03e-33</v>
      </c>
    </row>
    <row r="1308" s="31" customFormat="1" spans="1:7">
      <c r="A1308" s="61">
        <v>75</v>
      </c>
      <c r="B1308" s="61">
        <v>18822</v>
      </c>
      <c r="C1308" s="61" t="s">
        <v>394</v>
      </c>
      <c r="D1308" s="61">
        <v>75</v>
      </c>
      <c r="E1308" s="61">
        <v>1951360</v>
      </c>
      <c r="F1308" s="61">
        <v>0</v>
      </c>
      <c r="G1308" s="61">
        <v>1.03e-33</v>
      </c>
    </row>
    <row r="1309" s="31" customFormat="1" spans="1:7">
      <c r="A1309" s="61">
        <v>75</v>
      </c>
      <c r="B1309" s="61">
        <v>70272</v>
      </c>
      <c r="C1309" s="61" t="s">
        <v>394</v>
      </c>
      <c r="D1309" s="61">
        <v>75</v>
      </c>
      <c r="E1309" s="61">
        <v>1116968</v>
      </c>
      <c r="F1309" s="61">
        <v>0</v>
      </c>
      <c r="G1309" s="61">
        <v>1.03e-33</v>
      </c>
    </row>
    <row r="1310" s="31" customFormat="1" spans="1:7">
      <c r="A1310" s="61">
        <v>75</v>
      </c>
      <c r="B1310" s="61">
        <v>70272</v>
      </c>
      <c r="C1310" s="61" t="s">
        <v>394</v>
      </c>
      <c r="D1310" s="61">
        <v>75</v>
      </c>
      <c r="E1310" s="61">
        <v>1613415</v>
      </c>
      <c r="F1310" s="61">
        <v>0</v>
      </c>
      <c r="G1310" s="61">
        <v>1.03e-33</v>
      </c>
    </row>
    <row r="1311" s="31" customFormat="1" spans="1:7">
      <c r="A1311" s="61">
        <v>75</v>
      </c>
      <c r="B1311" s="61">
        <v>497753</v>
      </c>
      <c r="C1311" s="61" t="s">
        <v>394</v>
      </c>
      <c r="D1311" s="61">
        <v>75</v>
      </c>
      <c r="E1311" s="61">
        <v>869984</v>
      </c>
      <c r="F1311" s="61">
        <v>0</v>
      </c>
      <c r="G1311" s="61">
        <v>1.03e-33</v>
      </c>
    </row>
    <row r="1312" s="31" customFormat="1" spans="1:7">
      <c r="A1312" s="61">
        <v>75</v>
      </c>
      <c r="B1312" s="61">
        <v>497753</v>
      </c>
      <c r="C1312" s="61" t="s">
        <v>394</v>
      </c>
      <c r="D1312" s="61">
        <v>75</v>
      </c>
      <c r="E1312" s="61">
        <v>2112150</v>
      </c>
      <c r="F1312" s="61">
        <v>0</v>
      </c>
      <c r="G1312" s="61">
        <v>1.03e-33</v>
      </c>
    </row>
    <row r="1313" s="31" customFormat="1" spans="1:7">
      <c r="A1313" s="61">
        <v>75</v>
      </c>
      <c r="B1313" s="61">
        <v>579174</v>
      </c>
      <c r="C1313" s="61" t="s">
        <v>395</v>
      </c>
      <c r="D1313" s="61">
        <v>75</v>
      </c>
      <c r="E1313" s="61">
        <v>1102091</v>
      </c>
      <c r="F1313" s="61">
        <v>0</v>
      </c>
      <c r="G1313" s="61">
        <v>1.03e-33</v>
      </c>
    </row>
    <row r="1314" s="31" customFormat="1" spans="1:7">
      <c r="A1314" s="61">
        <v>75</v>
      </c>
      <c r="B1314" s="61">
        <v>579174</v>
      </c>
      <c r="C1314" s="61" t="s">
        <v>395</v>
      </c>
      <c r="D1314" s="61">
        <v>75</v>
      </c>
      <c r="E1314" s="61">
        <v>1598538</v>
      </c>
      <c r="F1314" s="61">
        <v>0</v>
      </c>
      <c r="G1314" s="61">
        <v>1.03e-33</v>
      </c>
    </row>
    <row r="1315" s="31" customFormat="1" spans="1:7">
      <c r="A1315" s="61">
        <v>75</v>
      </c>
      <c r="B1315" s="61">
        <v>709194</v>
      </c>
      <c r="C1315" s="61" t="s">
        <v>394</v>
      </c>
      <c r="D1315" s="61">
        <v>75</v>
      </c>
      <c r="E1315" s="61">
        <v>1845420</v>
      </c>
      <c r="F1315" s="61">
        <v>0</v>
      </c>
      <c r="G1315" s="61">
        <v>1.03e-33</v>
      </c>
    </row>
    <row r="1316" s="31" customFormat="1" spans="1:7">
      <c r="A1316" s="61">
        <v>75</v>
      </c>
      <c r="B1316" s="61">
        <v>710584</v>
      </c>
      <c r="C1316" s="61" t="s">
        <v>395</v>
      </c>
      <c r="D1316" s="61">
        <v>75</v>
      </c>
      <c r="E1316" s="61">
        <v>877616</v>
      </c>
      <c r="F1316" s="61">
        <v>0</v>
      </c>
      <c r="G1316" s="61">
        <v>1.03e-33</v>
      </c>
    </row>
    <row r="1317" s="31" customFormat="1" spans="1:7">
      <c r="A1317" s="61">
        <v>75</v>
      </c>
      <c r="B1317" s="61">
        <v>710584</v>
      </c>
      <c r="C1317" s="61" t="s">
        <v>395</v>
      </c>
      <c r="D1317" s="61">
        <v>75</v>
      </c>
      <c r="E1317" s="61">
        <v>2119782</v>
      </c>
      <c r="F1317" s="61">
        <v>0</v>
      </c>
      <c r="G1317" s="61">
        <v>1.03e-33</v>
      </c>
    </row>
    <row r="1318" s="31" customFormat="1" spans="1:7">
      <c r="A1318" s="61">
        <v>75</v>
      </c>
      <c r="B1318" s="61">
        <v>813278</v>
      </c>
      <c r="C1318" s="61" t="s">
        <v>394</v>
      </c>
      <c r="D1318" s="61">
        <v>75</v>
      </c>
      <c r="E1318" s="61">
        <v>1290924</v>
      </c>
      <c r="F1318" s="61">
        <v>0</v>
      </c>
      <c r="G1318" s="61">
        <v>1.03e-33</v>
      </c>
    </row>
    <row r="1319" s="31" customFormat="1" spans="1:7">
      <c r="A1319" s="61">
        <v>75</v>
      </c>
      <c r="B1319" s="61">
        <v>877616</v>
      </c>
      <c r="C1319" s="61" t="s">
        <v>395</v>
      </c>
      <c r="D1319" s="61">
        <v>75</v>
      </c>
      <c r="E1319" s="61">
        <v>1122174</v>
      </c>
      <c r="F1319" s="61">
        <v>0</v>
      </c>
      <c r="G1319" s="61">
        <v>1.03e-33</v>
      </c>
    </row>
    <row r="1320" s="31" customFormat="1" spans="1:7">
      <c r="A1320" s="61">
        <v>75</v>
      </c>
      <c r="B1320" s="61">
        <v>877616</v>
      </c>
      <c r="C1320" s="61" t="s">
        <v>395</v>
      </c>
      <c r="D1320" s="61">
        <v>75</v>
      </c>
      <c r="E1320" s="61">
        <v>1618621</v>
      </c>
      <c r="F1320" s="61">
        <v>0</v>
      </c>
      <c r="G1320" s="61">
        <v>1.03e-33</v>
      </c>
    </row>
    <row r="1321" s="31" customFormat="1" spans="1:7">
      <c r="A1321" s="61">
        <v>75</v>
      </c>
      <c r="B1321" s="61">
        <v>877616</v>
      </c>
      <c r="C1321" s="61" t="s">
        <v>395</v>
      </c>
      <c r="D1321" s="61">
        <v>75</v>
      </c>
      <c r="E1321" s="61">
        <v>1952750</v>
      </c>
      <c r="F1321" s="61">
        <v>0</v>
      </c>
      <c r="G1321" s="61">
        <v>1.03e-33</v>
      </c>
    </row>
    <row r="1322" s="31" customFormat="1" spans="1:7">
      <c r="A1322" s="61">
        <v>75</v>
      </c>
      <c r="B1322" s="61">
        <v>1005200</v>
      </c>
      <c r="C1322" s="61" t="s">
        <v>394</v>
      </c>
      <c r="D1322" s="61">
        <v>75</v>
      </c>
      <c r="E1322" s="61">
        <v>1534712</v>
      </c>
      <c r="F1322" s="61">
        <v>0</v>
      </c>
      <c r="G1322" s="61">
        <v>1.03e-33</v>
      </c>
    </row>
    <row r="1323" s="31" customFormat="1" spans="1:7">
      <c r="A1323" s="61">
        <v>75</v>
      </c>
      <c r="B1323" s="61">
        <v>1122174</v>
      </c>
      <c r="C1323" s="61" t="s">
        <v>395</v>
      </c>
      <c r="D1323" s="61">
        <v>75</v>
      </c>
      <c r="E1323" s="61">
        <v>2119782</v>
      </c>
      <c r="F1323" s="61">
        <v>0</v>
      </c>
      <c r="G1323" s="61">
        <v>1.03e-33</v>
      </c>
    </row>
    <row r="1324" s="31" customFormat="1" spans="1:7">
      <c r="A1324" s="61">
        <v>75</v>
      </c>
      <c r="B1324" s="61">
        <v>1290924</v>
      </c>
      <c r="C1324" s="61" t="s">
        <v>394</v>
      </c>
      <c r="D1324" s="61">
        <v>75</v>
      </c>
      <c r="E1324" s="61">
        <v>2055444</v>
      </c>
      <c r="F1324" s="61">
        <v>0</v>
      </c>
      <c r="G1324" s="61">
        <v>1.03e-33</v>
      </c>
    </row>
    <row r="1325" s="31" customFormat="1" spans="1:7">
      <c r="A1325" s="61">
        <v>75</v>
      </c>
      <c r="B1325" s="61">
        <v>1311512</v>
      </c>
      <c r="C1325" s="61" t="s">
        <v>394</v>
      </c>
      <c r="D1325" s="61">
        <v>75</v>
      </c>
      <c r="E1325" s="61">
        <v>1426551</v>
      </c>
      <c r="F1325" s="61">
        <v>0</v>
      </c>
      <c r="G1325" s="61">
        <v>1.03e-33</v>
      </c>
    </row>
    <row r="1326" s="31" customFormat="1" spans="1:7">
      <c r="A1326" s="61">
        <v>75</v>
      </c>
      <c r="B1326" s="61">
        <v>1534712</v>
      </c>
      <c r="C1326" s="61" t="s">
        <v>394</v>
      </c>
      <c r="D1326" s="61">
        <v>75</v>
      </c>
      <c r="E1326" s="61">
        <v>1845374</v>
      </c>
      <c r="F1326" s="61">
        <v>0</v>
      </c>
      <c r="G1326" s="61">
        <v>1.03e-33</v>
      </c>
    </row>
    <row r="1327" s="31" customFormat="1" spans="1:7">
      <c r="A1327" s="61">
        <v>75</v>
      </c>
      <c r="B1327" s="61">
        <v>1534712</v>
      </c>
      <c r="C1327" s="61" t="s">
        <v>394</v>
      </c>
      <c r="D1327" s="61">
        <v>75</v>
      </c>
      <c r="E1327" s="61">
        <v>2247366</v>
      </c>
      <c r="F1327" s="61">
        <v>0</v>
      </c>
      <c r="G1327" s="61">
        <v>1.03e-33</v>
      </c>
    </row>
    <row r="1328" s="31" customFormat="1" spans="1:7">
      <c r="A1328" s="61">
        <v>75</v>
      </c>
      <c r="B1328" s="61">
        <v>1618621</v>
      </c>
      <c r="C1328" s="61" t="s">
        <v>395</v>
      </c>
      <c r="D1328" s="61">
        <v>75</v>
      </c>
      <c r="E1328" s="61">
        <v>2119782</v>
      </c>
      <c r="F1328" s="61">
        <v>0</v>
      </c>
      <c r="G1328" s="61">
        <v>1.03e-33</v>
      </c>
    </row>
    <row r="1329" s="31" customFormat="1" spans="1:7">
      <c r="A1329" s="61">
        <v>75</v>
      </c>
      <c r="B1329" s="61">
        <v>1731383</v>
      </c>
      <c r="C1329" s="61" t="s">
        <v>395</v>
      </c>
      <c r="D1329" s="61">
        <v>75</v>
      </c>
      <c r="E1329" s="61">
        <v>1845420</v>
      </c>
      <c r="F1329" s="61">
        <v>0</v>
      </c>
      <c r="G1329" s="61">
        <v>1.03e-33</v>
      </c>
    </row>
    <row r="1330" s="31" customFormat="1" spans="1:7">
      <c r="A1330" s="61">
        <v>75</v>
      </c>
      <c r="B1330" s="61">
        <v>1845420</v>
      </c>
      <c r="C1330" s="61" t="s">
        <v>394</v>
      </c>
      <c r="D1330" s="61">
        <v>75</v>
      </c>
      <c r="E1330" s="61">
        <v>1951360</v>
      </c>
      <c r="F1330" s="61">
        <v>0</v>
      </c>
      <c r="G1330" s="61">
        <v>1.03e-33</v>
      </c>
    </row>
    <row r="1331" s="31" customFormat="1" spans="1:7">
      <c r="A1331" s="61">
        <v>75</v>
      </c>
      <c r="B1331" s="61">
        <v>1952750</v>
      </c>
      <c r="C1331" s="61" t="s">
        <v>395</v>
      </c>
      <c r="D1331" s="61">
        <v>75</v>
      </c>
      <c r="E1331" s="61">
        <v>2119782</v>
      </c>
      <c r="F1331" s="61">
        <v>0</v>
      </c>
      <c r="G1331" s="61">
        <v>1.03e-33</v>
      </c>
    </row>
    <row r="1332" s="31" customFormat="1" spans="1:7">
      <c r="A1332" s="61">
        <v>82</v>
      </c>
      <c r="B1332" s="61">
        <v>276473</v>
      </c>
      <c r="C1332" s="61" t="s">
        <v>395</v>
      </c>
      <c r="D1332" s="61">
        <v>82</v>
      </c>
      <c r="E1332" s="61">
        <v>564627</v>
      </c>
      <c r="F1332" s="61">
        <v>-2</v>
      </c>
      <c r="G1332" s="61">
        <v>1.89e-33</v>
      </c>
    </row>
    <row r="1333" s="31" customFormat="1" spans="1:7">
      <c r="A1333" s="61">
        <v>82</v>
      </c>
      <c r="B1333" s="61">
        <v>560704</v>
      </c>
      <c r="C1333" s="61" t="s">
        <v>394</v>
      </c>
      <c r="D1333" s="61">
        <v>82</v>
      </c>
      <c r="E1333" s="61">
        <v>564780</v>
      </c>
      <c r="F1333" s="61">
        <v>-2</v>
      </c>
      <c r="G1333" s="61">
        <v>1.89e-33</v>
      </c>
    </row>
    <row r="1334" s="31" customFormat="1" spans="1:7">
      <c r="A1334" s="61">
        <v>82</v>
      </c>
      <c r="B1334" s="61">
        <v>564780</v>
      </c>
      <c r="C1334" s="61" t="s">
        <v>395</v>
      </c>
      <c r="D1334" s="61">
        <v>82</v>
      </c>
      <c r="E1334" s="61">
        <v>1733615</v>
      </c>
      <c r="F1334" s="61">
        <v>-2</v>
      </c>
      <c r="G1334" s="61">
        <v>1.89e-33</v>
      </c>
    </row>
    <row r="1335" s="31" customFormat="1" spans="1:7">
      <c r="A1335" s="61">
        <v>82</v>
      </c>
      <c r="B1335" s="61">
        <v>892206</v>
      </c>
      <c r="C1335" s="61" t="s">
        <v>394</v>
      </c>
      <c r="D1335" s="61">
        <v>82</v>
      </c>
      <c r="E1335" s="61">
        <v>928885</v>
      </c>
      <c r="F1335" s="61">
        <v>-2</v>
      </c>
      <c r="G1335" s="61">
        <v>1.89e-33</v>
      </c>
    </row>
    <row r="1336" s="31" customFormat="1" spans="1:7">
      <c r="A1336" s="61">
        <v>82</v>
      </c>
      <c r="B1336" s="61">
        <v>892206</v>
      </c>
      <c r="C1336" s="61" t="s">
        <v>394</v>
      </c>
      <c r="D1336" s="61">
        <v>82</v>
      </c>
      <c r="E1336" s="61">
        <v>2171051</v>
      </c>
      <c r="F1336" s="61">
        <v>-2</v>
      </c>
      <c r="G1336" s="61">
        <v>1.89e-33</v>
      </c>
    </row>
    <row r="1337" s="31" customFormat="1" spans="1:7">
      <c r="A1337" s="61">
        <v>82</v>
      </c>
      <c r="B1337" s="61">
        <v>928885</v>
      </c>
      <c r="C1337" s="61" t="s">
        <v>394</v>
      </c>
      <c r="D1337" s="61">
        <v>82</v>
      </c>
      <c r="E1337" s="61">
        <v>2134372</v>
      </c>
      <c r="F1337" s="61">
        <v>-2</v>
      </c>
      <c r="G1337" s="61">
        <v>1.89e-33</v>
      </c>
    </row>
    <row r="1338" s="31" customFormat="1" spans="1:7">
      <c r="A1338" s="61">
        <v>82</v>
      </c>
      <c r="B1338" s="61">
        <v>2134372</v>
      </c>
      <c r="C1338" s="61" t="s">
        <v>394</v>
      </c>
      <c r="D1338" s="61">
        <v>82</v>
      </c>
      <c r="E1338" s="61">
        <v>2171051</v>
      </c>
      <c r="F1338" s="61">
        <v>-2</v>
      </c>
      <c r="G1338" s="61">
        <v>1.89e-33</v>
      </c>
    </row>
    <row r="1339" s="31" customFormat="1" spans="1:7">
      <c r="A1339" s="61">
        <v>85</v>
      </c>
      <c r="B1339" s="61">
        <v>278936</v>
      </c>
      <c r="C1339" s="61" t="s">
        <v>395</v>
      </c>
      <c r="D1339" s="61">
        <v>85</v>
      </c>
      <c r="E1339" s="61">
        <v>1321567</v>
      </c>
      <c r="F1339" s="61">
        <v>-3</v>
      </c>
      <c r="G1339" s="61">
        <v>2.63e-33</v>
      </c>
    </row>
    <row r="1340" s="31" customFormat="1" spans="1:7">
      <c r="A1340" s="61">
        <v>85</v>
      </c>
      <c r="B1340" s="61">
        <v>352308</v>
      </c>
      <c r="C1340" s="61" t="s">
        <v>394</v>
      </c>
      <c r="D1340" s="61">
        <v>85</v>
      </c>
      <c r="E1340" s="61">
        <v>1086708</v>
      </c>
      <c r="F1340" s="61">
        <v>-3</v>
      </c>
      <c r="G1340" s="61">
        <v>2.63e-33</v>
      </c>
    </row>
    <row r="1341" s="31" customFormat="1" spans="1:7">
      <c r="A1341" s="61">
        <v>85</v>
      </c>
      <c r="B1341" s="61">
        <v>352308</v>
      </c>
      <c r="C1341" s="61" t="s">
        <v>394</v>
      </c>
      <c r="D1341" s="61">
        <v>85</v>
      </c>
      <c r="E1341" s="61">
        <v>1583155</v>
      </c>
      <c r="F1341" s="61">
        <v>-3</v>
      </c>
      <c r="G1341" s="61">
        <v>2.63e-33</v>
      </c>
    </row>
    <row r="1342" s="31" customFormat="1" spans="1:7">
      <c r="A1342" s="61">
        <v>78</v>
      </c>
      <c r="B1342" s="61">
        <v>136518</v>
      </c>
      <c r="C1342" s="61" t="s">
        <v>395</v>
      </c>
      <c r="D1342" s="61">
        <v>78</v>
      </c>
      <c r="E1342" s="61">
        <v>869980</v>
      </c>
      <c r="F1342" s="61">
        <v>-1</v>
      </c>
      <c r="G1342" s="61">
        <v>3.78e-33</v>
      </c>
    </row>
    <row r="1343" s="31" customFormat="1" spans="1:7">
      <c r="A1343" s="61">
        <v>78</v>
      </c>
      <c r="B1343" s="61">
        <v>136518</v>
      </c>
      <c r="C1343" s="61" t="s">
        <v>395</v>
      </c>
      <c r="D1343" s="61">
        <v>78</v>
      </c>
      <c r="E1343" s="61">
        <v>2112146</v>
      </c>
      <c r="F1343" s="61">
        <v>-1</v>
      </c>
      <c r="G1343" s="61">
        <v>3.78e-33</v>
      </c>
    </row>
    <row r="1344" s="31" customFormat="1" spans="1:7">
      <c r="A1344" s="61">
        <v>78</v>
      </c>
      <c r="B1344" s="61">
        <v>398020</v>
      </c>
      <c r="C1344" s="61" t="s">
        <v>395</v>
      </c>
      <c r="D1344" s="61">
        <v>78</v>
      </c>
      <c r="E1344" s="61">
        <v>1023489</v>
      </c>
      <c r="F1344" s="61">
        <v>-1</v>
      </c>
      <c r="G1344" s="61">
        <v>3.78e-33</v>
      </c>
    </row>
    <row r="1345" s="31" customFormat="1" spans="1:7">
      <c r="A1345" s="61">
        <v>78</v>
      </c>
      <c r="B1345" s="61">
        <v>398020</v>
      </c>
      <c r="C1345" s="61" t="s">
        <v>395</v>
      </c>
      <c r="D1345" s="61">
        <v>78</v>
      </c>
      <c r="E1345" s="61">
        <v>2265655</v>
      </c>
      <c r="F1345" s="61">
        <v>-1</v>
      </c>
      <c r="G1345" s="61">
        <v>3.78e-33</v>
      </c>
    </row>
    <row r="1346" s="31" customFormat="1" spans="1:7">
      <c r="A1346" s="61">
        <v>78</v>
      </c>
      <c r="B1346" s="61">
        <v>533277</v>
      </c>
      <c r="C1346" s="61" t="s">
        <v>395</v>
      </c>
      <c r="D1346" s="61">
        <v>78</v>
      </c>
      <c r="E1346" s="61">
        <v>1010163</v>
      </c>
      <c r="F1346" s="61">
        <v>-1</v>
      </c>
      <c r="G1346" s="61">
        <v>3.78e-33</v>
      </c>
    </row>
    <row r="1347" s="31" customFormat="1" spans="1:7">
      <c r="A1347" s="61">
        <v>78</v>
      </c>
      <c r="B1347" s="61">
        <v>533277</v>
      </c>
      <c r="C1347" s="61" t="s">
        <v>395</v>
      </c>
      <c r="D1347" s="61">
        <v>78</v>
      </c>
      <c r="E1347" s="61">
        <v>2252329</v>
      </c>
      <c r="F1347" s="61">
        <v>-1</v>
      </c>
      <c r="G1347" s="61">
        <v>3.78e-33</v>
      </c>
    </row>
    <row r="1348" s="31" customFormat="1" spans="1:7">
      <c r="A1348" s="61">
        <v>78</v>
      </c>
      <c r="B1348" s="61">
        <v>572559</v>
      </c>
      <c r="C1348" s="61" t="s">
        <v>395</v>
      </c>
      <c r="D1348" s="61">
        <v>78</v>
      </c>
      <c r="E1348" s="61">
        <v>1770944</v>
      </c>
      <c r="F1348" s="61">
        <v>-1</v>
      </c>
      <c r="G1348" s="61">
        <v>3.78e-33</v>
      </c>
    </row>
    <row r="1349" s="31" customFormat="1" spans="1:7">
      <c r="A1349" s="61">
        <v>78</v>
      </c>
      <c r="B1349" s="61">
        <v>622421</v>
      </c>
      <c r="C1349" s="61" t="s">
        <v>394</v>
      </c>
      <c r="D1349" s="61">
        <v>78</v>
      </c>
      <c r="E1349" s="61">
        <v>1739983</v>
      </c>
      <c r="F1349" s="61">
        <v>-1</v>
      </c>
      <c r="G1349" s="61">
        <v>3.78e-33</v>
      </c>
    </row>
    <row r="1350" s="31" customFormat="1" spans="1:7">
      <c r="A1350" s="61">
        <v>78</v>
      </c>
      <c r="B1350" s="61">
        <v>886543</v>
      </c>
      <c r="C1350" s="61" t="s">
        <v>395</v>
      </c>
      <c r="D1350" s="61">
        <v>78</v>
      </c>
      <c r="E1350" s="61">
        <v>1318183</v>
      </c>
      <c r="F1350" s="61">
        <v>-1</v>
      </c>
      <c r="G1350" s="61">
        <v>3.78e-33</v>
      </c>
    </row>
    <row r="1351" s="31" customFormat="1" spans="1:7">
      <c r="A1351" s="61">
        <v>78</v>
      </c>
      <c r="B1351" s="61">
        <v>886543</v>
      </c>
      <c r="C1351" s="61" t="s">
        <v>394</v>
      </c>
      <c r="D1351" s="61">
        <v>78</v>
      </c>
      <c r="E1351" s="61">
        <v>1353337</v>
      </c>
      <c r="F1351" s="61">
        <v>-1</v>
      </c>
      <c r="G1351" s="61">
        <v>3.78e-33</v>
      </c>
    </row>
    <row r="1352" s="31" customFormat="1" spans="1:7">
      <c r="A1352" s="61">
        <v>78</v>
      </c>
      <c r="B1352" s="61">
        <v>886543</v>
      </c>
      <c r="C1352" s="61" t="s">
        <v>395</v>
      </c>
      <c r="D1352" s="61">
        <v>78</v>
      </c>
      <c r="E1352" s="61">
        <v>1951317</v>
      </c>
      <c r="F1352" s="61">
        <v>-1</v>
      </c>
      <c r="G1352" s="61">
        <v>3.78e-33</v>
      </c>
    </row>
    <row r="1353" s="31" customFormat="1" spans="1:7">
      <c r="A1353" s="61">
        <v>78</v>
      </c>
      <c r="B1353" s="61">
        <v>922988</v>
      </c>
      <c r="C1353" s="61" t="s">
        <v>394</v>
      </c>
      <c r="D1353" s="61">
        <v>78</v>
      </c>
      <c r="E1353" s="61">
        <v>1010163</v>
      </c>
      <c r="F1353" s="61">
        <v>-1</v>
      </c>
      <c r="G1353" s="61">
        <v>3.78e-33</v>
      </c>
    </row>
    <row r="1354" s="31" customFormat="1" spans="1:7">
      <c r="A1354" s="61">
        <v>78</v>
      </c>
      <c r="B1354" s="61">
        <v>922988</v>
      </c>
      <c r="C1354" s="61" t="s">
        <v>394</v>
      </c>
      <c r="D1354" s="61">
        <v>78</v>
      </c>
      <c r="E1354" s="61">
        <v>2252329</v>
      </c>
      <c r="F1354" s="61">
        <v>-1</v>
      </c>
      <c r="G1354" s="61">
        <v>3.78e-33</v>
      </c>
    </row>
    <row r="1355" s="31" customFormat="1" spans="1:7">
      <c r="A1355" s="61">
        <v>78</v>
      </c>
      <c r="B1355" s="61">
        <v>1010163</v>
      </c>
      <c r="C1355" s="61" t="s">
        <v>394</v>
      </c>
      <c r="D1355" s="61">
        <v>78</v>
      </c>
      <c r="E1355" s="61">
        <v>1884115</v>
      </c>
      <c r="F1355" s="61">
        <v>-1</v>
      </c>
      <c r="G1355" s="61">
        <v>3.78e-33</v>
      </c>
    </row>
    <row r="1356" s="31" customFormat="1" spans="1:7">
      <c r="A1356" s="61">
        <v>78</v>
      </c>
      <c r="B1356" s="61">
        <v>1010163</v>
      </c>
      <c r="C1356" s="61" t="s">
        <v>394</v>
      </c>
      <c r="D1356" s="61">
        <v>78</v>
      </c>
      <c r="E1356" s="61">
        <v>2165154</v>
      </c>
      <c r="F1356" s="61">
        <v>-1</v>
      </c>
      <c r="G1356" s="61">
        <v>3.78e-33</v>
      </c>
    </row>
    <row r="1357" s="31" customFormat="1" spans="1:7">
      <c r="A1357" s="61">
        <v>78</v>
      </c>
      <c r="B1357" s="61">
        <v>1023489</v>
      </c>
      <c r="C1357" s="61" t="s">
        <v>394</v>
      </c>
      <c r="D1357" s="61">
        <v>78</v>
      </c>
      <c r="E1357" s="61">
        <v>1459640</v>
      </c>
      <c r="F1357" s="61">
        <v>-1</v>
      </c>
      <c r="G1357" s="61">
        <v>3.78e-33</v>
      </c>
    </row>
    <row r="1358" s="31" customFormat="1" spans="1:7">
      <c r="A1358" s="61">
        <v>78</v>
      </c>
      <c r="B1358" s="61">
        <v>1323566</v>
      </c>
      <c r="C1358" s="61" t="s">
        <v>395</v>
      </c>
      <c r="D1358" s="61">
        <v>78</v>
      </c>
      <c r="E1358" s="61">
        <v>1770944</v>
      </c>
      <c r="F1358" s="61">
        <v>-1</v>
      </c>
      <c r="G1358" s="61">
        <v>3.78e-33</v>
      </c>
    </row>
    <row r="1359" s="31" customFormat="1" spans="1:7">
      <c r="A1359" s="61">
        <v>78</v>
      </c>
      <c r="B1359" s="61">
        <v>1353337</v>
      </c>
      <c r="C1359" s="61" t="s">
        <v>394</v>
      </c>
      <c r="D1359" s="61">
        <v>78</v>
      </c>
      <c r="E1359" s="61">
        <v>2128709</v>
      </c>
      <c r="F1359" s="61">
        <v>-1</v>
      </c>
      <c r="G1359" s="61">
        <v>3.78e-33</v>
      </c>
    </row>
    <row r="1360" s="31" customFormat="1" spans="1:7">
      <c r="A1360" s="61">
        <v>78</v>
      </c>
      <c r="B1360" s="61">
        <v>1459640</v>
      </c>
      <c r="C1360" s="61" t="s">
        <v>394</v>
      </c>
      <c r="D1360" s="61">
        <v>78</v>
      </c>
      <c r="E1360" s="61">
        <v>2265655</v>
      </c>
      <c r="F1360" s="61">
        <v>-1</v>
      </c>
      <c r="G1360" s="61">
        <v>3.78e-33</v>
      </c>
    </row>
    <row r="1361" s="31" customFormat="1" spans="1:7">
      <c r="A1361" s="61">
        <v>78</v>
      </c>
      <c r="B1361" s="61">
        <v>1884115</v>
      </c>
      <c r="C1361" s="61" t="s">
        <v>394</v>
      </c>
      <c r="D1361" s="61">
        <v>78</v>
      </c>
      <c r="E1361" s="61">
        <v>2252329</v>
      </c>
      <c r="F1361" s="61">
        <v>-1</v>
      </c>
      <c r="G1361" s="61">
        <v>3.78e-33</v>
      </c>
    </row>
    <row r="1362" s="31" customFormat="1" spans="1:7">
      <c r="A1362" s="61">
        <v>78</v>
      </c>
      <c r="B1362" s="61">
        <v>2165154</v>
      </c>
      <c r="C1362" s="61" t="s">
        <v>394</v>
      </c>
      <c r="D1362" s="61">
        <v>78</v>
      </c>
      <c r="E1362" s="61">
        <v>2252329</v>
      </c>
      <c r="F1362" s="61">
        <v>-1</v>
      </c>
      <c r="G1362" s="61">
        <v>3.78e-33</v>
      </c>
    </row>
    <row r="1363" s="31" customFormat="1" spans="1:7">
      <c r="A1363" s="61">
        <v>74</v>
      </c>
      <c r="B1363" s="61">
        <v>533321</v>
      </c>
      <c r="C1363" s="61" t="s">
        <v>395</v>
      </c>
      <c r="D1363" s="61">
        <v>74</v>
      </c>
      <c r="E1363" s="61">
        <v>1534716</v>
      </c>
      <c r="F1363" s="61">
        <v>0</v>
      </c>
      <c r="G1363" s="61">
        <v>4.13e-33</v>
      </c>
    </row>
    <row r="1364" s="31" customFormat="1" spans="1:7">
      <c r="A1364" s="61">
        <v>74</v>
      </c>
      <c r="B1364" s="61">
        <v>533324</v>
      </c>
      <c r="C1364" s="61" t="s">
        <v>394</v>
      </c>
      <c r="D1364" s="61">
        <v>74</v>
      </c>
      <c r="E1364" s="61">
        <v>916268</v>
      </c>
      <c r="F1364" s="61">
        <v>0</v>
      </c>
      <c r="G1364" s="61">
        <v>4.13e-33</v>
      </c>
    </row>
    <row r="1365" s="31" customFormat="1" spans="1:7">
      <c r="A1365" s="61">
        <v>74</v>
      </c>
      <c r="B1365" s="61">
        <v>533324</v>
      </c>
      <c r="C1365" s="61" t="s">
        <v>395</v>
      </c>
      <c r="D1365" s="61">
        <v>74</v>
      </c>
      <c r="E1365" s="61">
        <v>1149927</v>
      </c>
      <c r="F1365" s="61">
        <v>0</v>
      </c>
      <c r="G1365" s="61">
        <v>4.13e-33</v>
      </c>
    </row>
    <row r="1366" s="31" customFormat="1" spans="1:7">
      <c r="A1366" s="61">
        <v>74</v>
      </c>
      <c r="B1366" s="61">
        <v>533324</v>
      </c>
      <c r="C1366" s="61" t="s">
        <v>395</v>
      </c>
      <c r="D1366" s="61">
        <v>74</v>
      </c>
      <c r="E1366" s="61">
        <v>1646374</v>
      </c>
      <c r="F1366" s="61">
        <v>0</v>
      </c>
      <c r="G1366" s="61">
        <v>4.13e-33</v>
      </c>
    </row>
    <row r="1367" s="31" customFormat="1" spans="1:7">
      <c r="A1367" s="61">
        <v>74</v>
      </c>
      <c r="B1367" s="61">
        <v>533324</v>
      </c>
      <c r="C1367" s="61" t="s">
        <v>394</v>
      </c>
      <c r="D1367" s="61">
        <v>74</v>
      </c>
      <c r="E1367" s="61">
        <v>2158434</v>
      </c>
      <c r="F1367" s="61">
        <v>0</v>
      </c>
      <c r="G1367" s="61">
        <v>4.13e-33</v>
      </c>
    </row>
    <row r="1368" s="31" customFormat="1" spans="1:7">
      <c r="A1368" s="61">
        <v>74</v>
      </c>
      <c r="B1368" s="61">
        <v>690674</v>
      </c>
      <c r="C1368" s="61" t="s">
        <v>395</v>
      </c>
      <c r="D1368" s="61">
        <v>74</v>
      </c>
      <c r="E1368" s="61">
        <v>875271</v>
      </c>
      <c r="F1368" s="61">
        <v>0</v>
      </c>
      <c r="G1368" s="61">
        <v>4.13e-33</v>
      </c>
    </row>
    <row r="1369" s="31" customFormat="1" spans="1:7">
      <c r="A1369" s="61">
        <v>74</v>
      </c>
      <c r="B1369" s="61">
        <v>690674</v>
      </c>
      <c r="C1369" s="61" t="s">
        <v>395</v>
      </c>
      <c r="D1369" s="61">
        <v>74</v>
      </c>
      <c r="E1369" s="61">
        <v>2117437</v>
      </c>
      <c r="F1369" s="61">
        <v>0</v>
      </c>
      <c r="G1369" s="61">
        <v>4.13e-33</v>
      </c>
    </row>
    <row r="1370" s="31" customFormat="1" spans="1:7">
      <c r="A1370" s="61">
        <v>74</v>
      </c>
      <c r="B1370" s="61">
        <v>852040</v>
      </c>
      <c r="C1370" s="61" t="s">
        <v>395</v>
      </c>
      <c r="D1370" s="61">
        <v>74</v>
      </c>
      <c r="E1370" s="61">
        <v>1534716</v>
      </c>
      <c r="F1370" s="61">
        <v>0</v>
      </c>
      <c r="G1370" s="61">
        <v>4.13e-33</v>
      </c>
    </row>
    <row r="1371" s="31" customFormat="1" spans="1:7">
      <c r="A1371" s="61">
        <v>74</v>
      </c>
      <c r="B1371" s="61">
        <v>875271</v>
      </c>
      <c r="C1371" s="61" t="s">
        <v>395</v>
      </c>
      <c r="D1371" s="61">
        <v>74</v>
      </c>
      <c r="E1371" s="61">
        <v>1932840</v>
      </c>
      <c r="F1371" s="61">
        <v>0</v>
      </c>
      <c r="G1371" s="61">
        <v>4.13e-33</v>
      </c>
    </row>
    <row r="1372" s="31" customFormat="1" spans="1:7">
      <c r="A1372" s="61">
        <v>74</v>
      </c>
      <c r="B1372" s="61">
        <v>924487</v>
      </c>
      <c r="C1372" s="61" t="s">
        <v>394</v>
      </c>
      <c r="D1372" s="61">
        <v>74</v>
      </c>
      <c r="E1372" s="61">
        <v>1540065</v>
      </c>
      <c r="F1372" s="61">
        <v>0</v>
      </c>
      <c r="G1372" s="61">
        <v>4.13e-33</v>
      </c>
    </row>
    <row r="1373" s="31" customFormat="1" spans="1:7">
      <c r="A1373" s="61">
        <v>74</v>
      </c>
      <c r="B1373" s="61">
        <v>1540065</v>
      </c>
      <c r="C1373" s="61" t="s">
        <v>394</v>
      </c>
      <c r="D1373" s="61">
        <v>74</v>
      </c>
      <c r="E1373" s="61">
        <v>2166653</v>
      </c>
      <c r="F1373" s="61">
        <v>0</v>
      </c>
      <c r="G1373" s="61">
        <v>4.13e-33</v>
      </c>
    </row>
    <row r="1374" s="31" customFormat="1" spans="1:7">
      <c r="A1374" s="61">
        <v>74</v>
      </c>
      <c r="B1374" s="61">
        <v>1932840</v>
      </c>
      <c r="C1374" s="61" t="s">
        <v>395</v>
      </c>
      <c r="D1374" s="61">
        <v>74</v>
      </c>
      <c r="E1374" s="61">
        <v>2117437</v>
      </c>
      <c r="F1374" s="61">
        <v>0</v>
      </c>
      <c r="G1374" s="61">
        <v>4.13e-33</v>
      </c>
    </row>
    <row r="1375" s="31" customFormat="1" spans="1:7">
      <c r="A1375" s="61">
        <v>81</v>
      </c>
      <c r="B1375" s="61">
        <v>276595</v>
      </c>
      <c r="C1375" s="61" t="s">
        <v>394</v>
      </c>
      <c r="D1375" s="61">
        <v>81</v>
      </c>
      <c r="E1375" s="61">
        <v>1162103</v>
      </c>
      <c r="F1375" s="61">
        <v>-2</v>
      </c>
      <c r="G1375" s="61">
        <v>7.36e-33</v>
      </c>
    </row>
    <row r="1376" s="31" customFormat="1" spans="1:7">
      <c r="A1376" s="61">
        <v>81</v>
      </c>
      <c r="B1376" s="61">
        <v>276595</v>
      </c>
      <c r="C1376" s="61" t="s">
        <v>394</v>
      </c>
      <c r="D1376" s="61">
        <v>81</v>
      </c>
      <c r="E1376" s="61">
        <v>1658550</v>
      </c>
      <c r="F1376" s="61">
        <v>-2</v>
      </c>
      <c r="G1376" s="61">
        <v>7.36e-33</v>
      </c>
    </row>
    <row r="1377" s="31" customFormat="1" spans="1:7">
      <c r="A1377" s="61">
        <v>81</v>
      </c>
      <c r="B1377" s="61">
        <v>533319</v>
      </c>
      <c r="C1377" s="61" t="s">
        <v>395</v>
      </c>
      <c r="D1377" s="61">
        <v>81</v>
      </c>
      <c r="E1377" s="61">
        <v>922943</v>
      </c>
      <c r="F1377" s="61">
        <v>-2</v>
      </c>
      <c r="G1377" s="61">
        <v>7.36e-33</v>
      </c>
    </row>
    <row r="1378" s="31" customFormat="1" spans="1:7">
      <c r="A1378" s="61">
        <v>81</v>
      </c>
      <c r="B1378" s="61">
        <v>533319</v>
      </c>
      <c r="C1378" s="61" t="s">
        <v>395</v>
      </c>
      <c r="D1378" s="61">
        <v>81</v>
      </c>
      <c r="E1378" s="61">
        <v>2165109</v>
      </c>
      <c r="F1378" s="61">
        <v>-2</v>
      </c>
      <c r="G1378" s="61">
        <v>7.36e-33</v>
      </c>
    </row>
    <row r="1379" s="31" customFormat="1" spans="1:7">
      <c r="A1379" s="61">
        <v>84</v>
      </c>
      <c r="B1379" s="61">
        <v>530500</v>
      </c>
      <c r="C1379" s="61" t="s">
        <v>395</v>
      </c>
      <c r="D1379" s="61">
        <v>84</v>
      </c>
      <c r="E1379" s="61">
        <v>812139</v>
      </c>
      <c r="F1379" s="61">
        <v>-3</v>
      </c>
      <c r="G1379" s="61">
        <v>1.01e-32</v>
      </c>
    </row>
    <row r="1380" s="31" customFormat="1" spans="1:7">
      <c r="A1380" s="61">
        <v>84</v>
      </c>
      <c r="B1380" s="61">
        <v>530500</v>
      </c>
      <c r="C1380" s="61" t="s">
        <v>395</v>
      </c>
      <c r="D1380" s="61">
        <v>84</v>
      </c>
      <c r="E1380" s="61">
        <v>2054305</v>
      </c>
      <c r="F1380" s="61">
        <v>-3</v>
      </c>
      <c r="G1380" s="61">
        <v>1.01e-32</v>
      </c>
    </row>
    <row r="1381" s="31" customFormat="1" spans="1:7">
      <c r="A1381" s="61">
        <v>84</v>
      </c>
      <c r="B1381" s="61">
        <v>690759</v>
      </c>
      <c r="C1381" s="61" t="s">
        <v>395</v>
      </c>
      <c r="D1381" s="61">
        <v>84</v>
      </c>
      <c r="E1381" s="61">
        <v>819781</v>
      </c>
      <c r="F1381" s="61">
        <v>-3</v>
      </c>
      <c r="G1381" s="61">
        <v>1.01e-32</v>
      </c>
    </row>
    <row r="1382" s="31" customFormat="1" spans="1:7">
      <c r="A1382" s="61">
        <v>84</v>
      </c>
      <c r="B1382" s="61">
        <v>690759</v>
      </c>
      <c r="C1382" s="61" t="s">
        <v>395</v>
      </c>
      <c r="D1382" s="61">
        <v>84</v>
      </c>
      <c r="E1382" s="61">
        <v>2061947</v>
      </c>
      <c r="F1382" s="61">
        <v>-3</v>
      </c>
      <c r="G1382" s="61">
        <v>1.01e-32</v>
      </c>
    </row>
    <row r="1383" s="31" customFormat="1" spans="1:7">
      <c r="A1383" s="61">
        <v>84</v>
      </c>
      <c r="B1383" s="61">
        <v>812139</v>
      </c>
      <c r="C1383" s="61" t="s">
        <v>395</v>
      </c>
      <c r="D1383" s="61">
        <v>84</v>
      </c>
      <c r="E1383" s="61">
        <v>815049</v>
      </c>
      <c r="F1383" s="61">
        <v>-3</v>
      </c>
      <c r="G1383" s="61">
        <v>1.01e-32</v>
      </c>
    </row>
    <row r="1384" s="31" customFormat="1" spans="1:7">
      <c r="A1384" s="61">
        <v>84</v>
      </c>
      <c r="B1384" s="61">
        <v>812139</v>
      </c>
      <c r="C1384" s="61" t="s">
        <v>395</v>
      </c>
      <c r="D1384" s="61">
        <v>84</v>
      </c>
      <c r="E1384" s="61">
        <v>2057215</v>
      </c>
      <c r="F1384" s="61">
        <v>-3</v>
      </c>
      <c r="G1384" s="61">
        <v>1.01e-32</v>
      </c>
    </row>
    <row r="1385" s="31" customFormat="1" spans="1:7">
      <c r="A1385" s="61">
        <v>84</v>
      </c>
      <c r="B1385" s="61">
        <v>815049</v>
      </c>
      <c r="C1385" s="61" t="s">
        <v>395</v>
      </c>
      <c r="D1385" s="61">
        <v>84</v>
      </c>
      <c r="E1385" s="61">
        <v>2054305</v>
      </c>
      <c r="F1385" s="61">
        <v>-3</v>
      </c>
      <c r="G1385" s="61">
        <v>1.01e-32</v>
      </c>
    </row>
    <row r="1386" s="31" customFormat="1" spans="1:7">
      <c r="A1386" s="61">
        <v>84</v>
      </c>
      <c r="B1386" s="61">
        <v>819781</v>
      </c>
      <c r="C1386" s="61" t="s">
        <v>395</v>
      </c>
      <c r="D1386" s="61">
        <v>84</v>
      </c>
      <c r="E1386" s="61">
        <v>1932925</v>
      </c>
      <c r="F1386" s="61">
        <v>-3</v>
      </c>
      <c r="G1386" s="61">
        <v>1.01e-32</v>
      </c>
    </row>
    <row r="1387" s="31" customFormat="1" spans="1:7">
      <c r="A1387" s="61">
        <v>84</v>
      </c>
      <c r="B1387" s="61">
        <v>1190091</v>
      </c>
      <c r="C1387" s="61" t="s">
        <v>395</v>
      </c>
      <c r="D1387" s="61">
        <v>84</v>
      </c>
      <c r="E1387" s="61">
        <v>1311088</v>
      </c>
      <c r="F1387" s="61">
        <v>-3</v>
      </c>
      <c r="G1387" s="61">
        <v>1.01e-32</v>
      </c>
    </row>
    <row r="1388" s="31" customFormat="1" spans="1:7">
      <c r="A1388" s="61">
        <v>84</v>
      </c>
      <c r="B1388" s="61">
        <v>1932925</v>
      </c>
      <c r="C1388" s="61" t="s">
        <v>395</v>
      </c>
      <c r="D1388" s="61">
        <v>84</v>
      </c>
      <c r="E1388" s="61">
        <v>2061947</v>
      </c>
      <c r="F1388" s="61">
        <v>-3</v>
      </c>
      <c r="G1388" s="61">
        <v>1.01e-32</v>
      </c>
    </row>
    <row r="1389" s="31" customFormat="1" spans="1:7">
      <c r="A1389" s="61">
        <v>84</v>
      </c>
      <c r="B1389" s="61">
        <v>2054305</v>
      </c>
      <c r="C1389" s="61" t="s">
        <v>395</v>
      </c>
      <c r="D1389" s="61">
        <v>84</v>
      </c>
      <c r="E1389" s="61">
        <v>2057215</v>
      </c>
      <c r="F1389" s="61">
        <v>-3</v>
      </c>
      <c r="G1389" s="61">
        <v>1.01e-32</v>
      </c>
    </row>
    <row r="1390" s="31" customFormat="1" spans="1:7">
      <c r="A1390" s="61">
        <v>77</v>
      </c>
      <c r="B1390" s="61">
        <v>274947</v>
      </c>
      <c r="C1390" s="61" t="s">
        <v>394</v>
      </c>
      <c r="D1390" s="61">
        <v>77</v>
      </c>
      <c r="E1390" s="61">
        <v>1086717</v>
      </c>
      <c r="F1390" s="61">
        <v>-1</v>
      </c>
      <c r="G1390" s="61">
        <v>1.49e-32</v>
      </c>
    </row>
    <row r="1391" s="31" customFormat="1" spans="1:7">
      <c r="A1391" s="61">
        <v>77</v>
      </c>
      <c r="B1391" s="61">
        <v>274947</v>
      </c>
      <c r="C1391" s="61" t="s">
        <v>394</v>
      </c>
      <c r="D1391" s="61">
        <v>77</v>
      </c>
      <c r="E1391" s="61">
        <v>1583164</v>
      </c>
      <c r="F1391" s="61">
        <v>-1</v>
      </c>
      <c r="G1391" s="61">
        <v>1.49e-32</v>
      </c>
    </row>
    <row r="1392" s="31" customFormat="1" spans="1:7">
      <c r="A1392" s="61">
        <v>77</v>
      </c>
      <c r="B1392" s="61">
        <v>332992</v>
      </c>
      <c r="C1392" s="61" t="s">
        <v>394</v>
      </c>
      <c r="D1392" s="61">
        <v>77</v>
      </c>
      <c r="E1392" s="61">
        <v>852038</v>
      </c>
      <c r="F1392" s="61">
        <v>-1</v>
      </c>
      <c r="G1392" s="61">
        <v>1.49e-32</v>
      </c>
    </row>
    <row r="1393" s="31" customFormat="1" spans="1:7">
      <c r="A1393" s="61">
        <v>77</v>
      </c>
      <c r="B1393" s="61">
        <v>332992</v>
      </c>
      <c r="C1393" s="61" t="s">
        <v>394</v>
      </c>
      <c r="D1393" s="61">
        <v>77</v>
      </c>
      <c r="E1393" s="61">
        <v>2094204</v>
      </c>
      <c r="F1393" s="61">
        <v>-1</v>
      </c>
      <c r="G1393" s="61">
        <v>1.49e-32</v>
      </c>
    </row>
    <row r="1394" s="31" customFormat="1" spans="1:7">
      <c r="A1394" s="61">
        <v>77</v>
      </c>
      <c r="B1394" s="61">
        <v>360740</v>
      </c>
      <c r="C1394" s="61" t="s">
        <v>394</v>
      </c>
      <c r="D1394" s="61">
        <v>77</v>
      </c>
      <c r="E1394" s="61">
        <v>1758382</v>
      </c>
      <c r="F1394" s="61">
        <v>-1</v>
      </c>
      <c r="G1394" s="61">
        <v>1.49e-32</v>
      </c>
    </row>
    <row r="1395" s="31" customFormat="1" spans="1:7">
      <c r="A1395" s="61">
        <v>77</v>
      </c>
      <c r="B1395" s="61">
        <v>852043</v>
      </c>
      <c r="C1395" s="61" t="s">
        <v>395</v>
      </c>
      <c r="D1395" s="61">
        <v>77</v>
      </c>
      <c r="E1395" s="61">
        <v>922942</v>
      </c>
      <c r="F1395" s="61">
        <v>-1</v>
      </c>
      <c r="G1395" s="61">
        <v>1.49e-32</v>
      </c>
    </row>
    <row r="1396" s="31" customFormat="1" spans="1:7">
      <c r="A1396" s="61">
        <v>77</v>
      </c>
      <c r="B1396" s="61">
        <v>852043</v>
      </c>
      <c r="C1396" s="61" t="s">
        <v>395</v>
      </c>
      <c r="D1396" s="61">
        <v>77</v>
      </c>
      <c r="E1396" s="61">
        <v>2165108</v>
      </c>
      <c r="F1396" s="61">
        <v>-1</v>
      </c>
      <c r="G1396" s="61">
        <v>1.49e-32</v>
      </c>
    </row>
    <row r="1397" s="31" customFormat="1" spans="1:7">
      <c r="A1397" s="61">
        <v>77</v>
      </c>
      <c r="B1397" s="61">
        <v>2094209</v>
      </c>
      <c r="C1397" s="61" t="s">
        <v>395</v>
      </c>
      <c r="D1397" s="61">
        <v>77</v>
      </c>
      <c r="E1397" s="61">
        <v>2165108</v>
      </c>
      <c r="F1397" s="61">
        <v>-1</v>
      </c>
      <c r="G1397" s="61">
        <v>1.49e-32</v>
      </c>
    </row>
    <row r="1398" s="31" customFormat="1" spans="1:7">
      <c r="A1398" s="61">
        <v>73</v>
      </c>
      <c r="B1398" s="61">
        <v>6260</v>
      </c>
      <c r="C1398" s="61" t="s">
        <v>394</v>
      </c>
      <c r="D1398" s="61">
        <v>73</v>
      </c>
      <c r="E1398" s="61">
        <v>1534714</v>
      </c>
      <c r="F1398" s="61">
        <v>0</v>
      </c>
      <c r="G1398" s="61">
        <v>1.65e-32</v>
      </c>
    </row>
    <row r="1399" s="31" customFormat="1" spans="1:7">
      <c r="A1399" s="61">
        <v>73</v>
      </c>
      <c r="B1399" s="61">
        <v>26734</v>
      </c>
      <c r="C1399" s="61" t="s">
        <v>395</v>
      </c>
      <c r="D1399" s="61">
        <v>73</v>
      </c>
      <c r="E1399" s="61">
        <v>1534714</v>
      </c>
      <c r="F1399" s="61">
        <v>0</v>
      </c>
      <c r="G1399" s="61">
        <v>1.65e-32</v>
      </c>
    </row>
    <row r="1400" s="31" customFormat="1" spans="1:7">
      <c r="A1400" s="61">
        <v>73</v>
      </c>
      <c r="B1400" s="61">
        <v>135666</v>
      </c>
      <c r="C1400" s="61" t="s">
        <v>394</v>
      </c>
      <c r="D1400" s="61">
        <v>73</v>
      </c>
      <c r="E1400" s="61">
        <v>1534714</v>
      </c>
      <c r="F1400" s="61">
        <v>0</v>
      </c>
      <c r="G1400" s="61">
        <v>1.65e-32</v>
      </c>
    </row>
    <row r="1401" s="31" customFormat="1" spans="1:7">
      <c r="A1401" s="61">
        <v>73</v>
      </c>
      <c r="B1401" s="61">
        <v>209780</v>
      </c>
      <c r="C1401" s="61" t="s">
        <v>394</v>
      </c>
      <c r="D1401" s="61">
        <v>73</v>
      </c>
      <c r="E1401" s="61">
        <v>1534714</v>
      </c>
      <c r="F1401" s="61">
        <v>0</v>
      </c>
      <c r="G1401" s="61">
        <v>1.65e-32</v>
      </c>
    </row>
    <row r="1402" s="31" customFormat="1" spans="1:7">
      <c r="A1402" s="61">
        <v>73</v>
      </c>
      <c r="B1402" s="61">
        <v>326424</v>
      </c>
      <c r="C1402" s="61" t="s">
        <v>395</v>
      </c>
      <c r="D1402" s="61">
        <v>73</v>
      </c>
      <c r="E1402" s="61">
        <v>539281</v>
      </c>
      <c r="F1402" s="61">
        <v>0</v>
      </c>
      <c r="G1402" s="61">
        <v>1.65e-32</v>
      </c>
    </row>
    <row r="1403" s="31" customFormat="1" spans="1:7">
      <c r="A1403" s="61">
        <v>73</v>
      </c>
      <c r="B1403" s="61">
        <v>340552</v>
      </c>
      <c r="C1403" s="61" t="s">
        <v>394</v>
      </c>
      <c r="D1403" s="61">
        <v>73</v>
      </c>
      <c r="E1403" s="61">
        <v>1036455</v>
      </c>
      <c r="F1403" s="61">
        <v>0</v>
      </c>
      <c r="G1403" s="61">
        <v>1.65e-32</v>
      </c>
    </row>
    <row r="1404" s="31" customFormat="1" spans="1:7">
      <c r="A1404" s="61">
        <v>73</v>
      </c>
      <c r="B1404" s="61">
        <v>340552</v>
      </c>
      <c r="C1404" s="61" t="s">
        <v>394</v>
      </c>
      <c r="D1404" s="61">
        <v>73</v>
      </c>
      <c r="E1404" s="61">
        <v>2278621</v>
      </c>
      <c r="F1404" s="61">
        <v>0</v>
      </c>
      <c r="G1404" s="61">
        <v>1.65e-32</v>
      </c>
    </row>
    <row r="1405" s="31" customFormat="1" spans="1:7">
      <c r="A1405" s="61">
        <v>73</v>
      </c>
      <c r="B1405" s="61">
        <v>469532</v>
      </c>
      <c r="C1405" s="61" t="s">
        <v>394</v>
      </c>
      <c r="D1405" s="61">
        <v>73</v>
      </c>
      <c r="E1405" s="61">
        <v>1534714</v>
      </c>
      <c r="F1405" s="61">
        <v>0</v>
      </c>
      <c r="G1405" s="61">
        <v>1.65e-32</v>
      </c>
    </row>
    <row r="1406" s="31" customFormat="1" spans="1:7">
      <c r="A1406" s="61">
        <v>73</v>
      </c>
      <c r="B1406" s="61">
        <v>497773</v>
      </c>
      <c r="C1406" s="61" t="s">
        <v>395</v>
      </c>
      <c r="D1406" s="61">
        <v>73</v>
      </c>
      <c r="E1406" s="61">
        <v>539281</v>
      </c>
      <c r="F1406" s="61">
        <v>0</v>
      </c>
      <c r="G1406" s="61">
        <v>1.65e-32</v>
      </c>
    </row>
    <row r="1407" s="31" customFormat="1" spans="1:7">
      <c r="A1407" s="61">
        <v>73</v>
      </c>
      <c r="B1407" s="61">
        <v>708521</v>
      </c>
      <c r="C1407" s="61" t="s">
        <v>394</v>
      </c>
      <c r="D1407" s="61">
        <v>73</v>
      </c>
      <c r="E1407" s="61">
        <v>1534714</v>
      </c>
      <c r="F1407" s="61">
        <v>0</v>
      </c>
      <c r="G1407" s="61">
        <v>1.65e-32</v>
      </c>
    </row>
    <row r="1408" s="31" customFormat="1" spans="1:7">
      <c r="A1408" s="61">
        <v>73</v>
      </c>
      <c r="B1408" s="61">
        <v>839532</v>
      </c>
      <c r="C1408" s="61" t="s">
        <v>395</v>
      </c>
      <c r="D1408" s="61">
        <v>73</v>
      </c>
      <c r="E1408" s="61">
        <v>1534714</v>
      </c>
      <c r="F1408" s="61">
        <v>0</v>
      </c>
      <c r="G1408" s="61">
        <v>1.65e-32</v>
      </c>
    </row>
    <row r="1409" s="31" customFormat="1" spans="1:7">
      <c r="A1409" s="61">
        <v>73</v>
      </c>
      <c r="B1409" s="61">
        <v>1323571</v>
      </c>
      <c r="C1409" s="61" t="s">
        <v>395</v>
      </c>
      <c r="D1409" s="61">
        <v>73</v>
      </c>
      <c r="E1409" s="61">
        <v>1534714</v>
      </c>
      <c r="F1409" s="61">
        <v>0</v>
      </c>
      <c r="G1409" s="61">
        <v>1.65e-32</v>
      </c>
    </row>
    <row r="1410" s="31" customFormat="1" spans="1:7">
      <c r="A1410" s="61">
        <v>73</v>
      </c>
      <c r="B1410" s="61">
        <v>1534714</v>
      </c>
      <c r="C1410" s="61" t="s">
        <v>394</v>
      </c>
      <c r="D1410" s="61">
        <v>73</v>
      </c>
      <c r="E1410" s="61">
        <v>1950687</v>
      </c>
      <c r="F1410" s="61">
        <v>0</v>
      </c>
      <c r="G1410" s="61">
        <v>1.65e-32</v>
      </c>
    </row>
    <row r="1411" s="31" customFormat="1" spans="1:7">
      <c r="A1411" s="61">
        <v>73</v>
      </c>
      <c r="B1411" s="61">
        <v>1534714</v>
      </c>
      <c r="C1411" s="61" t="s">
        <v>395</v>
      </c>
      <c r="D1411" s="61">
        <v>73</v>
      </c>
      <c r="E1411" s="61">
        <v>2081698</v>
      </c>
      <c r="F1411" s="61">
        <v>0</v>
      </c>
      <c r="G1411" s="61">
        <v>1.65e-32</v>
      </c>
    </row>
    <row r="1412" s="31" customFormat="1" spans="1:7">
      <c r="A1412" s="61">
        <v>83</v>
      </c>
      <c r="B1412" s="61">
        <v>69764</v>
      </c>
      <c r="C1412" s="61" t="s">
        <v>395</v>
      </c>
      <c r="D1412" s="61">
        <v>83</v>
      </c>
      <c r="E1412" s="61">
        <v>518815</v>
      </c>
      <c r="F1412" s="61">
        <v>-3</v>
      </c>
      <c r="G1412" s="61">
        <v>3.91e-32</v>
      </c>
    </row>
    <row r="1413" s="31" customFormat="1" spans="1:7">
      <c r="A1413" s="61">
        <v>83</v>
      </c>
      <c r="B1413" s="61">
        <v>174470</v>
      </c>
      <c r="C1413" s="61" t="s">
        <v>395</v>
      </c>
      <c r="D1413" s="61">
        <v>83</v>
      </c>
      <c r="E1413" s="61">
        <v>695799</v>
      </c>
      <c r="F1413" s="61">
        <v>-3</v>
      </c>
      <c r="G1413" s="61">
        <v>3.91e-32</v>
      </c>
    </row>
    <row r="1414" s="31" customFormat="1" spans="1:7">
      <c r="A1414" s="61">
        <v>83</v>
      </c>
      <c r="B1414" s="61">
        <v>174470</v>
      </c>
      <c r="C1414" s="61" t="s">
        <v>395</v>
      </c>
      <c r="D1414" s="61">
        <v>83</v>
      </c>
      <c r="E1414" s="61">
        <v>1937965</v>
      </c>
      <c r="F1414" s="61">
        <v>-3</v>
      </c>
      <c r="G1414" s="61">
        <v>3.91e-32</v>
      </c>
    </row>
    <row r="1415" s="31" customFormat="1" spans="1:7">
      <c r="A1415" s="61">
        <v>83</v>
      </c>
      <c r="B1415" s="61">
        <v>695799</v>
      </c>
      <c r="C1415" s="61" t="s">
        <v>395</v>
      </c>
      <c r="D1415" s="61">
        <v>83</v>
      </c>
      <c r="E1415" s="61">
        <v>946403</v>
      </c>
      <c r="F1415" s="61">
        <v>-3</v>
      </c>
      <c r="G1415" s="61">
        <v>3.91e-32</v>
      </c>
    </row>
    <row r="1416" s="31" customFormat="1" spans="1:7">
      <c r="A1416" s="61">
        <v>83</v>
      </c>
      <c r="B1416" s="61">
        <v>695799</v>
      </c>
      <c r="C1416" s="61" t="s">
        <v>395</v>
      </c>
      <c r="D1416" s="61">
        <v>83</v>
      </c>
      <c r="E1416" s="61">
        <v>2188569</v>
      </c>
      <c r="F1416" s="61">
        <v>-3</v>
      </c>
      <c r="G1416" s="61">
        <v>3.91e-32</v>
      </c>
    </row>
    <row r="1417" s="31" customFormat="1" spans="1:7">
      <c r="A1417" s="61">
        <v>83</v>
      </c>
      <c r="B1417" s="61">
        <v>946403</v>
      </c>
      <c r="C1417" s="61" t="s">
        <v>395</v>
      </c>
      <c r="D1417" s="61">
        <v>83</v>
      </c>
      <c r="E1417" s="61">
        <v>1937965</v>
      </c>
      <c r="F1417" s="61">
        <v>-3</v>
      </c>
      <c r="G1417" s="61">
        <v>3.91e-32</v>
      </c>
    </row>
    <row r="1418" s="31" customFormat="1" spans="1:7">
      <c r="A1418" s="61">
        <v>83</v>
      </c>
      <c r="B1418" s="61">
        <v>987502</v>
      </c>
      <c r="C1418" s="61" t="s">
        <v>394</v>
      </c>
      <c r="D1418" s="61">
        <v>83</v>
      </c>
      <c r="E1418" s="61">
        <v>1708437</v>
      </c>
      <c r="F1418" s="61">
        <v>-3</v>
      </c>
      <c r="G1418" s="61">
        <v>3.91e-32</v>
      </c>
    </row>
    <row r="1419" s="31" customFormat="1" spans="1:7">
      <c r="A1419" s="61">
        <v>83</v>
      </c>
      <c r="B1419" s="61">
        <v>1708437</v>
      </c>
      <c r="C1419" s="61" t="s">
        <v>394</v>
      </c>
      <c r="D1419" s="61">
        <v>83</v>
      </c>
      <c r="E1419" s="61">
        <v>2229668</v>
      </c>
      <c r="F1419" s="61">
        <v>-3</v>
      </c>
      <c r="G1419" s="61">
        <v>3.91e-32</v>
      </c>
    </row>
    <row r="1420" s="31" customFormat="1" spans="1:7">
      <c r="A1420" s="61">
        <v>83</v>
      </c>
      <c r="B1420" s="61">
        <v>1937965</v>
      </c>
      <c r="C1420" s="61" t="s">
        <v>395</v>
      </c>
      <c r="D1420" s="61">
        <v>83</v>
      </c>
      <c r="E1420" s="61">
        <v>2188569</v>
      </c>
      <c r="F1420" s="61">
        <v>-3</v>
      </c>
      <c r="G1420" s="61">
        <v>3.91e-32</v>
      </c>
    </row>
    <row r="1421" s="31" customFormat="1" spans="1:7">
      <c r="A1421" s="61">
        <v>76</v>
      </c>
      <c r="B1421" s="61">
        <v>26729</v>
      </c>
      <c r="C1421" s="61" t="s">
        <v>394</v>
      </c>
      <c r="D1421" s="61">
        <v>76</v>
      </c>
      <c r="E1421" s="61">
        <v>852038</v>
      </c>
      <c r="F1421" s="61">
        <v>-1</v>
      </c>
      <c r="G1421" s="61">
        <v>5.89e-32</v>
      </c>
    </row>
    <row r="1422" s="31" customFormat="1" spans="1:7">
      <c r="A1422" s="61">
        <v>76</v>
      </c>
      <c r="B1422" s="61">
        <v>26729</v>
      </c>
      <c r="C1422" s="61" t="s">
        <v>394</v>
      </c>
      <c r="D1422" s="61">
        <v>76</v>
      </c>
      <c r="E1422" s="61">
        <v>2094204</v>
      </c>
      <c r="F1422" s="61">
        <v>-1</v>
      </c>
      <c r="G1422" s="61">
        <v>5.89e-32</v>
      </c>
    </row>
    <row r="1423" s="31" customFormat="1" spans="1:7">
      <c r="A1423" s="61">
        <v>76</v>
      </c>
      <c r="B1423" s="61">
        <v>119051</v>
      </c>
      <c r="C1423" s="61" t="s">
        <v>395</v>
      </c>
      <c r="D1423" s="61">
        <v>76</v>
      </c>
      <c r="E1423" s="61">
        <v>1826213</v>
      </c>
      <c r="F1423" s="61">
        <v>-1</v>
      </c>
      <c r="G1423" s="61">
        <v>5.89e-32</v>
      </c>
    </row>
    <row r="1424" s="31" customFormat="1" spans="1:7">
      <c r="A1424" s="61">
        <v>76</v>
      </c>
      <c r="B1424" s="61">
        <v>151261</v>
      </c>
      <c r="C1424" s="61" t="s">
        <v>394</v>
      </c>
      <c r="D1424" s="61">
        <v>76</v>
      </c>
      <c r="E1424" s="61">
        <v>736762</v>
      </c>
      <c r="F1424" s="61">
        <v>-1</v>
      </c>
      <c r="G1424" s="61">
        <v>5.89e-32</v>
      </c>
    </row>
    <row r="1425" s="31" customFormat="1" spans="1:7">
      <c r="A1425" s="61">
        <v>76</v>
      </c>
      <c r="B1425" s="61">
        <v>151261</v>
      </c>
      <c r="C1425" s="61" t="s">
        <v>394</v>
      </c>
      <c r="D1425" s="61">
        <v>76</v>
      </c>
      <c r="E1425" s="61">
        <v>1978928</v>
      </c>
      <c r="F1425" s="61">
        <v>-1</v>
      </c>
      <c r="G1425" s="61">
        <v>5.89e-32</v>
      </c>
    </row>
    <row r="1426" s="31" customFormat="1" spans="1:7">
      <c r="A1426" s="61">
        <v>76</v>
      </c>
      <c r="B1426" s="61">
        <v>209777</v>
      </c>
      <c r="C1426" s="61" t="s">
        <v>394</v>
      </c>
      <c r="D1426" s="61">
        <v>76</v>
      </c>
      <c r="E1426" s="61">
        <v>464543</v>
      </c>
      <c r="F1426" s="61">
        <v>-1</v>
      </c>
      <c r="G1426" s="61">
        <v>5.89e-32</v>
      </c>
    </row>
    <row r="1427" s="31" customFormat="1" spans="1:7">
      <c r="A1427" s="61">
        <v>76</v>
      </c>
      <c r="B1427" s="61">
        <v>332992</v>
      </c>
      <c r="C1427" s="61" t="s">
        <v>395</v>
      </c>
      <c r="D1427" s="61">
        <v>76</v>
      </c>
      <c r="E1427" s="61">
        <v>410230</v>
      </c>
      <c r="F1427" s="61">
        <v>-1</v>
      </c>
      <c r="G1427" s="61">
        <v>5.89e-32</v>
      </c>
    </row>
    <row r="1428" s="31" customFormat="1" spans="1:7">
      <c r="A1428" s="61">
        <v>76</v>
      </c>
      <c r="B1428" s="61">
        <v>332992</v>
      </c>
      <c r="C1428" s="61" t="s">
        <v>395</v>
      </c>
      <c r="D1428" s="61">
        <v>76</v>
      </c>
      <c r="E1428" s="61">
        <v>1770946</v>
      </c>
      <c r="F1428" s="61">
        <v>-1</v>
      </c>
      <c r="G1428" s="61">
        <v>5.89e-32</v>
      </c>
    </row>
    <row r="1429" s="31" customFormat="1" spans="1:7">
      <c r="A1429" s="61">
        <v>76</v>
      </c>
      <c r="B1429" s="61">
        <v>533277</v>
      </c>
      <c r="C1429" s="61" t="s">
        <v>395</v>
      </c>
      <c r="D1429" s="61">
        <v>76</v>
      </c>
      <c r="E1429" s="61">
        <v>709194</v>
      </c>
      <c r="F1429" s="61">
        <v>-1</v>
      </c>
      <c r="G1429" s="61">
        <v>5.89e-32</v>
      </c>
    </row>
    <row r="1430" s="31" customFormat="1" spans="1:7">
      <c r="A1430" s="61">
        <v>76</v>
      </c>
      <c r="B1430" s="61">
        <v>533277</v>
      </c>
      <c r="C1430" s="61" t="s">
        <v>394</v>
      </c>
      <c r="D1430" s="61">
        <v>76</v>
      </c>
      <c r="E1430" s="61">
        <v>1731382</v>
      </c>
      <c r="F1430" s="61">
        <v>-1</v>
      </c>
      <c r="G1430" s="61">
        <v>5.89e-32</v>
      </c>
    </row>
    <row r="1431" s="31" customFormat="1" spans="1:7">
      <c r="A1431" s="61">
        <v>76</v>
      </c>
      <c r="B1431" s="61">
        <v>533277</v>
      </c>
      <c r="C1431" s="61" t="s">
        <v>395</v>
      </c>
      <c r="D1431" s="61">
        <v>76</v>
      </c>
      <c r="E1431" s="61">
        <v>1951360</v>
      </c>
      <c r="F1431" s="61">
        <v>-1</v>
      </c>
      <c r="G1431" s="61">
        <v>5.89e-32</v>
      </c>
    </row>
    <row r="1432" s="31" customFormat="1" spans="1:7">
      <c r="A1432" s="61">
        <v>76</v>
      </c>
      <c r="B1432" s="61">
        <v>533318</v>
      </c>
      <c r="C1432" s="61" t="s">
        <v>395</v>
      </c>
      <c r="D1432" s="61">
        <v>76</v>
      </c>
      <c r="E1432" s="61">
        <v>829287</v>
      </c>
      <c r="F1432" s="61">
        <v>-1</v>
      </c>
      <c r="G1432" s="61">
        <v>5.89e-32</v>
      </c>
    </row>
    <row r="1433" s="31" customFormat="1" spans="1:7">
      <c r="A1433" s="61">
        <v>76</v>
      </c>
      <c r="B1433" s="61">
        <v>533318</v>
      </c>
      <c r="C1433" s="61" t="s">
        <v>395</v>
      </c>
      <c r="D1433" s="61">
        <v>76</v>
      </c>
      <c r="E1433" s="61">
        <v>2071453</v>
      </c>
      <c r="F1433" s="61">
        <v>-1</v>
      </c>
      <c r="G1433" s="61">
        <v>5.89e-32</v>
      </c>
    </row>
    <row r="1434" s="31" customFormat="1" spans="1:7">
      <c r="A1434" s="61">
        <v>76</v>
      </c>
      <c r="B1434" s="61">
        <v>533319</v>
      </c>
      <c r="C1434" s="61" t="s">
        <v>395</v>
      </c>
      <c r="D1434" s="61">
        <v>76</v>
      </c>
      <c r="E1434" s="61">
        <v>1884075</v>
      </c>
      <c r="F1434" s="61">
        <v>-1</v>
      </c>
      <c r="G1434" s="61">
        <v>5.89e-32</v>
      </c>
    </row>
    <row r="1435" s="31" customFormat="1" spans="1:7">
      <c r="A1435" s="61">
        <v>76</v>
      </c>
      <c r="B1435" s="61">
        <v>572559</v>
      </c>
      <c r="C1435" s="61" t="s">
        <v>394</v>
      </c>
      <c r="D1435" s="61">
        <v>76</v>
      </c>
      <c r="E1435" s="61">
        <v>852038</v>
      </c>
      <c r="F1435" s="61">
        <v>-1</v>
      </c>
      <c r="G1435" s="61">
        <v>5.89e-32</v>
      </c>
    </row>
    <row r="1436" s="31" customFormat="1" spans="1:7">
      <c r="A1436" s="61">
        <v>76</v>
      </c>
      <c r="B1436" s="61">
        <v>572559</v>
      </c>
      <c r="C1436" s="61" t="s">
        <v>394</v>
      </c>
      <c r="D1436" s="61">
        <v>76</v>
      </c>
      <c r="E1436" s="61">
        <v>2094204</v>
      </c>
      <c r="F1436" s="61">
        <v>-1</v>
      </c>
      <c r="G1436" s="61">
        <v>5.89e-32</v>
      </c>
    </row>
    <row r="1437" s="31" customFormat="1" spans="1:7">
      <c r="A1437" s="61">
        <v>76</v>
      </c>
      <c r="B1437" s="61">
        <v>709194</v>
      </c>
      <c r="C1437" s="61" t="s">
        <v>394</v>
      </c>
      <c r="D1437" s="61">
        <v>76</v>
      </c>
      <c r="E1437" s="61">
        <v>922990</v>
      </c>
      <c r="F1437" s="61">
        <v>-1</v>
      </c>
      <c r="G1437" s="61">
        <v>5.89e-32</v>
      </c>
    </row>
    <row r="1438" s="31" customFormat="1" spans="1:7">
      <c r="A1438" s="61">
        <v>76</v>
      </c>
      <c r="B1438" s="61">
        <v>709194</v>
      </c>
      <c r="C1438" s="61" t="s">
        <v>394</v>
      </c>
      <c r="D1438" s="61">
        <v>76</v>
      </c>
      <c r="E1438" s="61">
        <v>1884117</v>
      </c>
      <c r="F1438" s="61">
        <v>-1</v>
      </c>
      <c r="G1438" s="61">
        <v>5.89e-32</v>
      </c>
    </row>
    <row r="1439" s="31" customFormat="1" spans="1:7">
      <c r="A1439" s="61">
        <v>76</v>
      </c>
      <c r="B1439" s="61">
        <v>709194</v>
      </c>
      <c r="C1439" s="61" t="s">
        <v>394</v>
      </c>
      <c r="D1439" s="61">
        <v>76</v>
      </c>
      <c r="E1439" s="61">
        <v>2165156</v>
      </c>
      <c r="F1439" s="61">
        <v>-1</v>
      </c>
      <c r="G1439" s="61">
        <v>5.89e-32</v>
      </c>
    </row>
    <row r="1440" s="31" customFormat="1" spans="1:7">
      <c r="A1440" s="61">
        <v>76</v>
      </c>
      <c r="B1440" s="61">
        <v>730476</v>
      </c>
      <c r="C1440" s="61" t="s">
        <v>394</v>
      </c>
      <c r="D1440" s="61">
        <v>76</v>
      </c>
      <c r="E1440" s="61">
        <v>1787747</v>
      </c>
      <c r="F1440" s="61">
        <v>-1</v>
      </c>
      <c r="G1440" s="61">
        <v>5.89e-32</v>
      </c>
    </row>
    <row r="1441" s="31" customFormat="1" spans="1:7">
      <c r="A1441" s="61">
        <v>76</v>
      </c>
      <c r="B1441" s="61">
        <v>839527</v>
      </c>
      <c r="C1441" s="61" t="s">
        <v>394</v>
      </c>
      <c r="D1441" s="61">
        <v>76</v>
      </c>
      <c r="E1441" s="61">
        <v>852038</v>
      </c>
      <c r="F1441" s="61">
        <v>-1</v>
      </c>
      <c r="G1441" s="61">
        <v>5.89e-32</v>
      </c>
    </row>
    <row r="1442" s="31" customFormat="1" spans="1:7">
      <c r="A1442" s="61">
        <v>76</v>
      </c>
      <c r="B1442" s="61">
        <v>839527</v>
      </c>
      <c r="C1442" s="61" t="s">
        <v>394</v>
      </c>
      <c r="D1442" s="61">
        <v>76</v>
      </c>
      <c r="E1442" s="61">
        <v>2094204</v>
      </c>
      <c r="F1442" s="61">
        <v>-1</v>
      </c>
      <c r="G1442" s="61">
        <v>5.89e-32</v>
      </c>
    </row>
    <row r="1443" s="31" customFormat="1" spans="1:7">
      <c r="A1443" s="61">
        <v>76</v>
      </c>
      <c r="B1443" s="61">
        <v>852038</v>
      </c>
      <c r="C1443" s="61" t="s">
        <v>395</v>
      </c>
      <c r="D1443" s="61">
        <v>76</v>
      </c>
      <c r="E1443" s="61">
        <v>1005204</v>
      </c>
      <c r="F1443" s="61">
        <v>-1</v>
      </c>
      <c r="G1443" s="61">
        <v>5.89e-32</v>
      </c>
    </row>
    <row r="1444" s="31" customFormat="1" spans="1:7">
      <c r="A1444" s="61">
        <v>76</v>
      </c>
      <c r="B1444" s="61">
        <v>852038</v>
      </c>
      <c r="C1444" s="61" t="s">
        <v>394</v>
      </c>
      <c r="D1444" s="61">
        <v>76</v>
      </c>
      <c r="E1444" s="61">
        <v>1042628</v>
      </c>
      <c r="F1444" s="61">
        <v>-1</v>
      </c>
      <c r="G1444" s="61">
        <v>5.89e-32</v>
      </c>
    </row>
    <row r="1445" s="31" customFormat="1" spans="1:7">
      <c r="A1445" s="61">
        <v>76</v>
      </c>
      <c r="B1445" s="61">
        <v>852038</v>
      </c>
      <c r="C1445" s="61" t="s">
        <v>394</v>
      </c>
      <c r="D1445" s="61">
        <v>76</v>
      </c>
      <c r="E1445" s="61">
        <v>1323566</v>
      </c>
      <c r="F1445" s="61">
        <v>-1</v>
      </c>
      <c r="G1445" s="61">
        <v>5.89e-32</v>
      </c>
    </row>
    <row r="1446" s="31" customFormat="1" spans="1:7">
      <c r="A1446" s="61">
        <v>76</v>
      </c>
      <c r="B1446" s="61">
        <v>852038</v>
      </c>
      <c r="C1446" s="61" t="s">
        <v>395</v>
      </c>
      <c r="D1446" s="61">
        <v>76</v>
      </c>
      <c r="E1446" s="61">
        <v>1842427</v>
      </c>
      <c r="F1446" s="61">
        <v>-1</v>
      </c>
      <c r="G1446" s="61">
        <v>5.89e-32</v>
      </c>
    </row>
    <row r="1447" s="31" customFormat="1" spans="1:7">
      <c r="A1447" s="61">
        <v>76</v>
      </c>
      <c r="B1447" s="61">
        <v>852038</v>
      </c>
      <c r="C1447" s="61" t="s">
        <v>395</v>
      </c>
      <c r="D1447" s="61">
        <v>76</v>
      </c>
      <c r="E1447" s="61">
        <v>1845378</v>
      </c>
      <c r="F1447" s="61">
        <v>-1</v>
      </c>
      <c r="G1447" s="61">
        <v>5.89e-32</v>
      </c>
    </row>
    <row r="1448" s="31" customFormat="1" spans="1:7">
      <c r="A1448" s="61">
        <v>76</v>
      </c>
      <c r="B1448" s="61">
        <v>852038</v>
      </c>
      <c r="C1448" s="61" t="s">
        <v>394</v>
      </c>
      <c r="D1448" s="61">
        <v>76</v>
      </c>
      <c r="E1448" s="61">
        <v>1872672</v>
      </c>
      <c r="F1448" s="61">
        <v>-1</v>
      </c>
      <c r="G1448" s="61">
        <v>5.89e-32</v>
      </c>
    </row>
    <row r="1449" s="31" customFormat="1" spans="1:7">
      <c r="A1449" s="61">
        <v>76</v>
      </c>
      <c r="B1449" s="61">
        <v>852038</v>
      </c>
      <c r="C1449" s="61" t="s">
        <v>395</v>
      </c>
      <c r="D1449" s="61">
        <v>76</v>
      </c>
      <c r="E1449" s="61">
        <v>1950689</v>
      </c>
      <c r="F1449" s="61">
        <v>-1</v>
      </c>
      <c r="G1449" s="61">
        <v>5.89e-32</v>
      </c>
    </row>
    <row r="1450" s="31" customFormat="1" spans="1:7">
      <c r="A1450" s="61">
        <v>76</v>
      </c>
      <c r="B1450" s="61">
        <v>852038</v>
      </c>
      <c r="C1450" s="61" t="s">
        <v>394</v>
      </c>
      <c r="D1450" s="61">
        <v>76</v>
      </c>
      <c r="E1450" s="61">
        <v>2081693</v>
      </c>
      <c r="F1450" s="61">
        <v>-1</v>
      </c>
      <c r="G1450" s="61">
        <v>5.89e-32</v>
      </c>
    </row>
    <row r="1451" s="31" customFormat="1" spans="1:7">
      <c r="A1451" s="61">
        <v>76</v>
      </c>
      <c r="B1451" s="61">
        <v>852038</v>
      </c>
      <c r="C1451" s="61" t="s">
        <v>395</v>
      </c>
      <c r="D1451" s="61">
        <v>76</v>
      </c>
      <c r="E1451" s="61">
        <v>2247370</v>
      </c>
      <c r="F1451" s="61">
        <v>-1</v>
      </c>
      <c r="G1451" s="61">
        <v>5.89e-32</v>
      </c>
    </row>
    <row r="1452" s="31" customFormat="1" spans="1:7">
      <c r="A1452" s="61">
        <v>76</v>
      </c>
      <c r="B1452" s="61">
        <v>852038</v>
      </c>
      <c r="C1452" s="61" t="s">
        <v>394</v>
      </c>
      <c r="D1452" s="61">
        <v>76</v>
      </c>
      <c r="E1452" s="61">
        <v>2284794</v>
      </c>
      <c r="F1452" s="61">
        <v>-1</v>
      </c>
      <c r="G1452" s="61">
        <v>5.89e-32</v>
      </c>
    </row>
    <row r="1453" s="31" customFormat="1" spans="1:7">
      <c r="A1453" s="61">
        <v>76</v>
      </c>
      <c r="B1453" s="61">
        <v>916263</v>
      </c>
      <c r="C1453" s="61" t="s">
        <v>395</v>
      </c>
      <c r="D1453" s="61">
        <v>76</v>
      </c>
      <c r="E1453" s="61">
        <v>1770946</v>
      </c>
      <c r="F1453" s="61">
        <v>-1</v>
      </c>
      <c r="G1453" s="61">
        <v>5.89e-32</v>
      </c>
    </row>
    <row r="1454" s="31" customFormat="1" spans="1:7">
      <c r="A1454" s="61">
        <v>76</v>
      </c>
      <c r="B1454" s="61">
        <v>922990</v>
      </c>
      <c r="C1454" s="61" t="s">
        <v>395</v>
      </c>
      <c r="D1454" s="61">
        <v>76</v>
      </c>
      <c r="E1454" s="61">
        <v>1731382</v>
      </c>
      <c r="F1454" s="61">
        <v>-1</v>
      </c>
      <c r="G1454" s="61">
        <v>5.89e-32</v>
      </c>
    </row>
    <row r="1455" s="31" customFormat="1" spans="1:7">
      <c r="A1455" s="61">
        <v>76</v>
      </c>
      <c r="B1455" s="61">
        <v>922990</v>
      </c>
      <c r="C1455" s="61" t="s">
        <v>394</v>
      </c>
      <c r="D1455" s="61">
        <v>76</v>
      </c>
      <c r="E1455" s="61">
        <v>1951360</v>
      </c>
      <c r="F1455" s="61">
        <v>-1</v>
      </c>
      <c r="G1455" s="61">
        <v>5.89e-32</v>
      </c>
    </row>
    <row r="1456" s="31" customFormat="1" spans="1:7">
      <c r="A1456" s="61">
        <v>76</v>
      </c>
      <c r="B1456" s="61">
        <v>1042628</v>
      </c>
      <c r="C1456" s="61" t="s">
        <v>395</v>
      </c>
      <c r="D1456" s="61">
        <v>76</v>
      </c>
      <c r="E1456" s="61">
        <v>1770946</v>
      </c>
      <c r="F1456" s="61">
        <v>-1</v>
      </c>
      <c r="G1456" s="61">
        <v>5.89e-32</v>
      </c>
    </row>
    <row r="1457" s="31" customFormat="1" spans="1:7">
      <c r="A1457" s="61">
        <v>76</v>
      </c>
      <c r="B1457" s="61">
        <v>1042628</v>
      </c>
      <c r="C1457" s="61" t="s">
        <v>394</v>
      </c>
      <c r="D1457" s="61">
        <v>76</v>
      </c>
      <c r="E1457" s="61">
        <v>2094204</v>
      </c>
      <c r="F1457" s="61">
        <v>-1</v>
      </c>
      <c r="G1457" s="61">
        <v>5.89e-32</v>
      </c>
    </row>
    <row r="1458" s="31" customFormat="1" spans="1:7">
      <c r="A1458" s="61">
        <v>76</v>
      </c>
      <c r="B1458" s="61">
        <v>1323566</v>
      </c>
      <c r="C1458" s="61" t="s">
        <v>394</v>
      </c>
      <c r="D1458" s="61">
        <v>76</v>
      </c>
      <c r="E1458" s="61">
        <v>2094204</v>
      </c>
      <c r="F1458" s="61">
        <v>-1</v>
      </c>
      <c r="G1458" s="61">
        <v>5.89e-32</v>
      </c>
    </row>
    <row r="1459" s="31" customFormat="1" spans="1:7">
      <c r="A1459" s="61">
        <v>76</v>
      </c>
      <c r="B1459" s="61">
        <v>1731382</v>
      </c>
      <c r="C1459" s="61" t="s">
        <v>395</v>
      </c>
      <c r="D1459" s="61">
        <v>76</v>
      </c>
      <c r="E1459" s="61">
        <v>1884117</v>
      </c>
      <c r="F1459" s="61">
        <v>-1</v>
      </c>
      <c r="G1459" s="61">
        <v>5.89e-32</v>
      </c>
    </row>
    <row r="1460" s="31" customFormat="1" spans="1:7">
      <c r="A1460" s="61">
        <v>76</v>
      </c>
      <c r="B1460" s="61">
        <v>1731382</v>
      </c>
      <c r="C1460" s="61" t="s">
        <v>395</v>
      </c>
      <c r="D1460" s="61">
        <v>76</v>
      </c>
      <c r="E1460" s="61">
        <v>2165156</v>
      </c>
      <c r="F1460" s="61">
        <v>-1</v>
      </c>
      <c r="G1460" s="61">
        <v>5.89e-32</v>
      </c>
    </row>
    <row r="1461" s="31" customFormat="1" spans="1:7">
      <c r="A1461" s="61">
        <v>76</v>
      </c>
      <c r="B1461" s="61">
        <v>1787747</v>
      </c>
      <c r="C1461" s="61" t="s">
        <v>394</v>
      </c>
      <c r="D1461" s="61">
        <v>76</v>
      </c>
      <c r="E1461" s="61">
        <v>1972642</v>
      </c>
      <c r="F1461" s="61">
        <v>-1</v>
      </c>
      <c r="G1461" s="61">
        <v>5.89e-32</v>
      </c>
    </row>
    <row r="1462" s="31" customFormat="1" spans="1:7">
      <c r="A1462" s="61">
        <v>76</v>
      </c>
      <c r="B1462" s="61">
        <v>1872672</v>
      </c>
      <c r="C1462" s="61" t="s">
        <v>394</v>
      </c>
      <c r="D1462" s="61">
        <v>76</v>
      </c>
      <c r="E1462" s="61">
        <v>2094204</v>
      </c>
      <c r="F1462" s="61">
        <v>-1</v>
      </c>
      <c r="G1462" s="61">
        <v>5.89e-32</v>
      </c>
    </row>
    <row r="1463" s="31" customFormat="1" spans="1:7">
      <c r="A1463" s="61">
        <v>76</v>
      </c>
      <c r="B1463" s="61">
        <v>1884117</v>
      </c>
      <c r="C1463" s="61" t="s">
        <v>394</v>
      </c>
      <c r="D1463" s="61">
        <v>76</v>
      </c>
      <c r="E1463" s="61">
        <v>1951360</v>
      </c>
      <c r="F1463" s="61">
        <v>-1</v>
      </c>
      <c r="G1463" s="61">
        <v>5.89e-32</v>
      </c>
    </row>
    <row r="1464" s="31" customFormat="1" spans="1:7">
      <c r="A1464" s="61">
        <v>76</v>
      </c>
      <c r="B1464" s="61">
        <v>1951360</v>
      </c>
      <c r="C1464" s="61" t="s">
        <v>394</v>
      </c>
      <c r="D1464" s="61">
        <v>76</v>
      </c>
      <c r="E1464" s="61">
        <v>2165156</v>
      </c>
      <c r="F1464" s="61">
        <v>-1</v>
      </c>
      <c r="G1464" s="61">
        <v>5.89e-32</v>
      </c>
    </row>
    <row r="1465" s="31" customFormat="1" spans="1:7">
      <c r="A1465" s="61">
        <v>76</v>
      </c>
      <c r="B1465" s="61">
        <v>2081693</v>
      </c>
      <c r="C1465" s="61" t="s">
        <v>394</v>
      </c>
      <c r="D1465" s="61">
        <v>76</v>
      </c>
      <c r="E1465" s="61">
        <v>2094204</v>
      </c>
      <c r="F1465" s="61">
        <v>-1</v>
      </c>
      <c r="G1465" s="61">
        <v>5.89e-32</v>
      </c>
    </row>
    <row r="1466" s="31" customFormat="1" spans="1:7">
      <c r="A1466" s="61">
        <v>76</v>
      </c>
      <c r="B1466" s="61">
        <v>2094204</v>
      </c>
      <c r="C1466" s="61" t="s">
        <v>395</v>
      </c>
      <c r="D1466" s="61">
        <v>76</v>
      </c>
      <c r="E1466" s="61">
        <v>2247370</v>
      </c>
      <c r="F1466" s="61">
        <v>-1</v>
      </c>
      <c r="G1466" s="61">
        <v>5.89e-32</v>
      </c>
    </row>
    <row r="1467" s="31" customFormat="1" spans="1:7">
      <c r="A1467" s="61">
        <v>76</v>
      </c>
      <c r="B1467" s="61">
        <v>2094204</v>
      </c>
      <c r="C1467" s="61" t="s">
        <v>394</v>
      </c>
      <c r="D1467" s="61">
        <v>76</v>
      </c>
      <c r="E1467" s="61">
        <v>2284794</v>
      </c>
      <c r="F1467" s="61">
        <v>-1</v>
      </c>
      <c r="G1467" s="61">
        <v>5.89e-32</v>
      </c>
    </row>
    <row r="1468" s="31" customFormat="1" spans="1:7">
      <c r="A1468" s="61">
        <v>72</v>
      </c>
      <c r="B1468" s="61">
        <v>7955</v>
      </c>
      <c r="C1468" s="61" t="s">
        <v>394</v>
      </c>
      <c r="D1468" s="61">
        <v>72</v>
      </c>
      <c r="E1468" s="61">
        <v>1159169</v>
      </c>
      <c r="F1468" s="61">
        <v>0</v>
      </c>
      <c r="G1468" s="61">
        <v>6.61e-32</v>
      </c>
    </row>
    <row r="1469" s="31" customFormat="1" spans="1:7">
      <c r="A1469" s="61">
        <v>72</v>
      </c>
      <c r="B1469" s="61">
        <v>7955</v>
      </c>
      <c r="C1469" s="61" t="s">
        <v>394</v>
      </c>
      <c r="D1469" s="61">
        <v>72</v>
      </c>
      <c r="E1469" s="61">
        <v>1655616</v>
      </c>
      <c r="F1469" s="61">
        <v>0</v>
      </c>
      <c r="G1469" s="61">
        <v>6.61e-32</v>
      </c>
    </row>
    <row r="1470" s="31" customFormat="1" spans="1:7">
      <c r="A1470" s="61">
        <v>72</v>
      </c>
      <c r="B1470" s="61">
        <v>17040</v>
      </c>
      <c r="C1470" s="61" t="s">
        <v>395</v>
      </c>
      <c r="D1470" s="61">
        <v>72</v>
      </c>
      <c r="E1470" s="61">
        <v>873967</v>
      </c>
      <c r="F1470" s="61">
        <v>0</v>
      </c>
      <c r="G1470" s="61">
        <v>6.61e-32</v>
      </c>
    </row>
    <row r="1471" s="31" customFormat="1" spans="1:7">
      <c r="A1471" s="61">
        <v>72</v>
      </c>
      <c r="B1471" s="61">
        <v>17040</v>
      </c>
      <c r="C1471" s="61" t="s">
        <v>395</v>
      </c>
      <c r="D1471" s="61">
        <v>72</v>
      </c>
      <c r="E1471" s="61">
        <v>2116133</v>
      </c>
      <c r="F1471" s="61">
        <v>0</v>
      </c>
      <c r="G1471" s="61">
        <v>6.61e-32</v>
      </c>
    </row>
    <row r="1472" s="31" customFormat="1" spans="1:7">
      <c r="A1472" s="61">
        <v>72</v>
      </c>
      <c r="B1472" s="61">
        <v>44759</v>
      </c>
      <c r="C1472" s="61" t="s">
        <v>395</v>
      </c>
      <c r="D1472" s="61">
        <v>72</v>
      </c>
      <c r="E1472" s="61">
        <v>1035912</v>
      </c>
      <c r="F1472" s="61">
        <v>0</v>
      </c>
      <c r="G1472" s="61">
        <v>6.61e-32</v>
      </c>
    </row>
    <row r="1473" s="31" customFormat="1" spans="1:7">
      <c r="A1473" s="61">
        <v>72</v>
      </c>
      <c r="B1473" s="61">
        <v>44759</v>
      </c>
      <c r="C1473" s="61" t="s">
        <v>395</v>
      </c>
      <c r="D1473" s="61">
        <v>72</v>
      </c>
      <c r="E1473" s="61">
        <v>2278078</v>
      </c>
      <c r="F1473" s="61">
        <v>0</v>
      </c>
      <c r="G1473" s="61">
        <v>6.61e-32</v>
      </c>
    </row>
    <row r="1474" s="31" customFormat="1" spans="1:7">
      <c r="A1474" s="61">
        <v>72</v>
      </c>
      <c r="B1474" s="61">
        <v>252404</v>
      </c>
      <c r="C1474" s="61" t="s">
        <v>395</v>
      </c>
      <c r="D1474" s="61">
        <v>72</v>
      </c>
      <c r="E1474" s="61">
        <v>1503925</v>
      </c>
      <c r="F1474" s="61">
        <v>0</v>
      </c>
      <c r="G1474" s="61">
        <v>6.61e-32</v>
      </c>
    </row>
    <row r="1475" s="31" customFormat="1" spans="1:7">
      <c r="A1475" s="61">
        <v>72</v>
      </c>
      <c r="B1475" s="61">
        <v>326406</v>
      </c>
      <c r="C1475" s="61" t="s">
        <v>394</v>
      </c>
      <c r="D1475" s="61">
        <v>72</v>
      </c>
      <c r="E1475" s="61">
        <v>1035912</v>
      </c>
      <c r="F1475" s="61">
        <v>0</v>
      </c>
      <c r="G1475" s="61">
        <v>6.61e-32</v>
      </c>
    </row>
    <row r="1476" s="31" customFormat="1" spans="1:7">
      <c r="A1476" s="61">
        <v>72</v>
      </c>
      <c r="B1476" s="61">
        <v>326406</v>
      </c>
      <c r="C1476" s="61" t="s">
        <v>394</v>
      </c>
      <c r="D1476" s="61">
        <v>72</v>
      </c>
      <c r="E1476" s="61">
        <v>2278078</v>
      </c>
      <c r="F1476" s="61">
        <v>0</v>
      </c>
      <c r="G1476" s="61">
        <v>6.61e-32</v>
      </c>
    </row>
    <row r="1477" s="31" customFormat="1" spans="1:7">
      <c r="A1477" s="61">
        <v>72</v>
      </c>
      <c r="B1477" s="61">
        <v>332997</v>
      </c>
      <c r="C1477" s="61" t="s">
        <v>394</v>
      </c>
      <c r="D1477" s="61">
        <v>72</v>
      </c>
      <c r="E1477" s="61">
        <v>533324</v>
      </c>
      <c r="F1477" s="61">
        <v>0</v>
      </c>
      <c r="G1477" s="61">
        <v>6.61e-32</v>
      </c>
    </row>
    <row r="1478" s="31" customFormat="1" spans="1:7">
      <c r="A1478" s="61">
        <v>72</v>
      </c>
      <c r="B1478" s="61">
        <v>412863</v>
      </c>
      <c r="C1478" s="61" t="s">
        <v>395</v>
      </c>
      <c r="D1478" s="61">
        <v>72</v>
      </c>
      <c r="E1478" s="61">
        <v>678568</v>
      </c>
      <c r="F1478" s="61">
        <v>0</v>
      </c>
      <c r="G1478" s="61">
        <v>6.61e-32</v>
      </c>
    </row>
    <row r="1479" s="31" customFormat="1" spans="1:7">
      <c r="A1479" s="61">
        <v>72</v>
      </c>
      <c r="B1479" s="61">
        <v>412863</v>
      </c>
      <c r="C1479" s="61" t="s">
        <v>395</v>
      </c>
      <c r="D1479" s="61">
        <v>72</v>
      </c>
      <c r="E1479" s="61">
        <v>1920734</v>
      </c>
      <c r="F1479" s="61">
        <v>0</v>
      </c>
      <c r="G1479" s="61">
        <v>6.61e-32</v>
      </c>
    </row>
    <row r="1480" s="31" customFormat="1" spans="1:7">
      <c r="A1480" s="61">
        <v>72</v>
      </c>
      <c r="B1480" s="61">
        <v>423016</v>
      </c>
      <c r="C1480" s="61" t="s">
        <v>395</v>
      </c>
      <c r="D1480" s="61">
        <v>72</v>
      </c>
      <c r="E1480" s="61">
        <v>1004304</v>
      </c>
      <c r="F1480" s="61">
        <v>0</v>
      </c>
      <c r="G1480" s="61">
        <v>6.61e-32</v>
      </c>
    </row>
    <row r="1481" s="31" customFormat="1" spans="1:7">
      <c r="A1481" s="61">
        <v>72</v>
      </c>
      <c r="B1481" s="61">
        <v>423016</v>
      </c>
      <c r="C1481" s="61" t="s">
        <v>395</v>
      </c>
      <c r="D1481" s="61">
        <v>72</v>
      </c>
      <c r="E1481" s="61">
        <v>2246470</v>
      </c>
      <c r="F1481" s="61">
        <v>0</v>
      </c>
      <c r="G1481" s="61">
        <v>6.61e-32</v>
      </c>
    </row>
    <row r="1482" s="31" customFormat="1" spans="1:7">
      <c r="A1482" s="61">
        <v>72</v>
      </c>
      <c r="B1482" s="61">
        <v>497755</v>
      </c>
      <c r="C1482" s="61" t="s">
        <v>394</v>
      </c>
      <c r="D1482" s="61">
        <v>72</v>
      </c>
      <c r="E1482" s="61">
        <v>1035912</v>
      </c>
      <c r="F1482" s="61">
        <v>0</v>
      </c>
      <c r="G1482" s="61">
        <v>6.61e-32</v>
      </c>
    </row>
    <row r="1483" s="31" customFormat="1" spans="1:7">
      <c r="A1483" s="61">
        <v>72</v>
      </c>
      <c r="B1483" s="61">
        <v>497755</v>
      </c>
      <c r="C1483" s="61" t="s">
        <v>394</v>
      </c>
      <c r="D1483" s="61">
        <v>72</v>
      </c>
      <c r="E1483" s="61">
        <v>2278078</v>
      </c>
      <c r="F1483" s="61">
        <v>0</v>
      </c>
      <c r="G1483" s="61">
        <v>6.61e-32</v>
      </c>
    </row>
    <row r="1484" s="31" customFormat="1" spans="1:7">
      <c r="A1484" s="61">
        <v>72</v>
      </c>
      <c r="B1484" s="61">
        <v>619943</v>
      </c>
      <c r="C1484" s="61" t="s">
        <v>394</v>
      </c>
      <c r="D1484" s="61">
        <v>72</v>
      </c>
      <c r="E1484" s="61">
        <v>1534715</v>
      </c>
      <c r="F1484" s="61">
        <v>0</v>
      </c>
      <c r="G1484" s="61">
        <v>6.61e-32</v>
      </c>
    </row>
    <row r="1485" s="31" customFormat="1" spans="1:7">
      <c r="A1485" s="61">
        <v>72</v>
      </c>
      <c r="B1485" s="61">
        <v>869986</v>
      </c>
      <c r="C1485" s="61" t="s">
        <v>394</v>
      </c>
      <c r="D1485" s="61">
        <v>72</v>
      </c>
      <c r="E1485" s="61">
        <v>1035912</v>
      </c>
      <c r="F1485" s="61">
        <v>0</v>
      </c>
      <c r="G1485" s="61">
        <v>6.61e-32</v>
      </c>
    </row>
    <row r="1486" s="31" customFormat="1" spans="1:7">
      <c r="A1486" s="61">
        <v>72</v>
      </c>
      <c r="B1486" s="61">
        <v>869986</v>
      </c>
      <c r="C1486" s="61" t="s">
        <v>394</v>
      </c>
      <c r="D1486" s="61">
        <v>72</v>
      </c>
      <c r="E1486" s="61">
        <v>2278078</v>
      </c>
      <c r="F1486" s="61">
        <v>0</v>
      </c>
      <c r="G1486" s="61">
        <v>6.61e-32</v>
      </c>
    </row>
    <row r="1487" s="31" customFormat="1" spans="1:7">
      <c r="A1487" s="61">
        <v>72</v>
      </c>
      <c r="B1487" s="61">
        <v>922947</v>
      </c>
      <c r="C1487" s="61" t="s">
        <v>394</v>
      </c>
      <c r="D1487" s="61">
        <v>72</v>
      </c>
      <c r="E1487" s="61">
        <v>1534715</v>
      </c>
      <c r="F1487" s="61">
        <v>0</v>
      </c>
      <c r="G1487" s="61">
        <v>6.61e-32</v>
      </c>
    </row>
    <row r="1488" s="31" customFormat="1" spans="1:7">
      <c r="A1488" s="61">
        <v>72</v>
      </c>
      <c r="B1488" s="61">
        <v>1035912</v>
      </c>
      <c r="C1488" s="61" t="s">
        <v>394</v>
      </c>
      <c r="D1488" s="61">
        <v>72</v>
      </c>
      <c r="E1488" s="61">
        <v>2112152</v>
      </c>
      <c r="F1488" s="61">
        <v>0</v>
      </c>
      <c r="G1488" s="61">
        <v>6.61e-32</v>
      </c>
    </row>
    <row r="1489" s="31" customFormat="1" spans="1:7">
      <c r="A1489" s="61">
        <v>72</v>
      </c>
      <c r="B1489" s="61">
        <v>1168711</v>
      </c>
      <c r="C1489" s="61" t="s">
        <v>395</v>
      </c>
      <c r="D1489" s="61">
        <v>72</v>
      </c>
      <c r="E1489" s="61">
        <v>1188915</v>
      </c>
      <c r="F1489" s="61">
        <v>0</v>
      </c>
      <c r="G1489" s="61">
        <v>6.61e-32</v>
      </c>
    </row>
    <row r="1490" s="31" customFormat="1" spans="1:7">
      <c r="A1490" s="61">
        <v>72</v>
      </c>
      <c r="B1490" s="61">
        <v>1168711</v>
      </c>
      <c r="C1490" s="61" t="s">
        <v>395</v>
      </c>
      <c r="D1490" s="61">
        <v>72</v>
      </c>
      <c r="E1490" s="61">
        <v>1685362</v>
      </c>
      <c r="F1490" s="61">
        <v>0</v>
      </c>
      <c r="G1490" s="61">
        <v>6.61e-32</v>
      </c>
    </row>
    <row r="1491" s="31" customFormat="1" spans="1:7">
      <c r="A1491" s="61">
        <v>72</v>
      </c>
      <c r="B1491" s="61">
        <v>1188915</v>
      </c>
      <c r="C1491" s="61" t="s">
        <v>395</v>
      </c>
      <c r="D1491" s="61">
        <v>72</v>
      </c>
      <c r="E1491" s="61">
        <v>1665158</v>
      </c>
      <c r="F1491" s="61">
        <v>0</v>
      </c>
      <c r="G1491" s="61">
        <v>6.61e-32</v>
      </c>
    </row>
    <row r="1492" s="31" customFormat="1" spans="1:7">
      <c r="A1492" s="61">
        <v>72</v>
      </c>
      <c r="B1492" s="61">
        <v>1534715</v>
      </c>
      <c r="C1492" s="61" t="s">
        <v>395</v>
      </c>
      <c r="D1492" s="61">
        <v>72</v>
      </c>
      <c r="E1492" s="61">
        <v>1872677</v>
      </c>
      <c r="F1492" s="61">
        <v>0</v>
      </c>
      <c r="G1492" s="61">
        <v>6.61e-32</v>
      </c>
    </row>
    <row r="1493" s="31" customFormat="1" spans="1:7">
      <c r="A1493" s="61">
        <v>72</v>
      </c>
      <c r="B1493" s="61">
        <v>1534715</v>
      </c>
      <c r="C1493" s="61" t="s">
        <v>394</v>
      </c>
      <c r="D1493" s="61">
        <v>72</v>
      </c>
      <c r="E1493" s="61">
        <v>1884074</v>
      </c>
      <c r="F1493" s="61">
        <v>0</v>
      </c>
      <c r="G1493" s="61">
        <v>6.61e-32</v>
      </c>
    </row>
    <row r="1494" s="31" customFormat="1" spans="1:7">
      <c r="A1494" s="61">
        <v>72</v>
      </c>
      <c r="B1494" s="61">
        <v>1534715</v>
      </c>
      <c r="C1494" s="61" t="s">
        <v>394</v>
      </c>
      <c r="D1494" s="61">
        <v>72</v>
      </c>
      <c r="E1494" s="61">
        <v>2165113</v>
      </c>
      <c r="F1494" s="61">
        <v>0</v>
      </c>
      <c r="G1494" s="61">
        <v>6.61e-32</v>
      </c>
    </row>
    <row r="1495" s="31" customFormat="1" spans="1:7">
      <c r="A1495" s="61">
        <v>72</v>
      </c>
      <c r="B1495" s="61">
        <v>1665158</v>
      </c>
      <c r="C1495" s="61" t="s">
        <v>395</v>
      </c>
      <c r="D1495" s="61">
        <v>72</v>
      </c>
      <c r="E1495" s="61">
        <v>1685362</v>
      </c>
      <c r="F1495" s="61">
        <v>0</v>
      </c>
      <c r="G1495" s="61">
        <v>6.61e-32</v>
      </c>
    </row>
    <row r="1496" s="31" customFormat="1" spans="1:7">
      <c r="A1496" s="61">
        <v>72</v>
      </c>
      <c r="B1496" s="61">
        <v>2112152</v>
      </c>
      <c r="C1496" s="61" t="s">
        <v>394</v>
      </c>
      <c r="D1496" s="61">
        <v>72</v>
      </c>
      <c r="E1496" s="61">
        <v>2278078</v>
      </c>
      <c r="F1496" s="61">
        <v>0</v>
      </c>
      <c r="G1496" s="61">
        <v>6.61e-32</v>
      </c>
    </row>
    <row r="1497" s="31" customFormat="1" spans="1:7">
      <c r="A1497" s="61">
        <v>79</v>
      </c>
      <c r="B1497" s="61">
        <v>200170</v>
      </c>
      <c r="C1497" s="61" t="s">
        <v>395</v>
      </c>
      <c r="D1497" s="61">
        <v>79</v>
      </c>
      <c r="E1497" s="61">
        <v>1739038</v>
      </c>
      <c r="F1497" s="61">
        <v>-2</v>
      </c>
      <c r="G1497" s="61">
        <v>1.12e-31</v>
      </c>
    </row>
    <row r="1498" s="31" customFormat="1" spans="1:7">
      <c r="A1498" s="61">
        <v>82</v>
      </c>
      <c r="B1498" s="61">
        <v>572515</v>
      </c>
      <c r="C1498" s="61" t="s">
        <v>395</v>
      </c>
      <c r="D1498" s="61">
        <v>82</v>
      </c>
      <c r="E1498" s="61">
        <v>812185</v>
      </c>
      <c r="F1498" s="61">
        <v>-3</v>
      </c>
      <c r="G1498" s="61">
        <v>1.51e-31</v>
      </c>
    </row>
    <row r="1499" s="31" customFormat="1" spans="1:7">
      <c r="A1499" s="61">
        <v>82</v>
      </c>
      <c r="B1499" s="61">
        <v>572515</v>
      </c>
      <c r="C1499" s="61" t="s">
        <v>395</v>
      </c>
      <c r="D1499" s="61">
        <v>82</v>
      </c>
      <c r="E1499" s="61">
        <v>2054351</v>
      </c>
      <c r="F1499" s="61">
        <v>-3</v>
      </c>
      <c r="G1499" s="61">
        <v>1.51e-31</v>
      </c>
    </row>
    <row r="1500" s="31" customFormat="1" spans="1:7">
      <c r="A1500" s="61">
        <v>82</v>
      </c>
      <c r="B1500" s="61">
        <v>886543</v>
      </c>
      <c r="C1500" s="61" t="s">
        <v>394</v>
      </c>
      <c r="D1500" s="61">
        <v>82</v>
      </c>
      <c r="E1500" s="61">
        <v>1463244</v>
      </c>
      <c r="F1500" s="61">
        <v>-3</v>
      </c>
      <c r="G1500" s="61">
        <v>1.51e-31</v>
      </c>
    </row>
    <row r="1501" s="31" customFormat="1" spans="1:7">
      <c r="A1501" s="61">
        <v>82</v>
      </c>
      <c r="B1501" s="61">
        <v>1009461</v>
      </c>
      <c r="C1501" s="61" t="s">
        <v>394</v>
      </c>
      <c r="D1501" s="61">
        <v>82</v>
      </c>
      <c r="E1501" s="61">
        <v>1770889</v>
      </c>
      <c r="F1501" s="61">
        <v>-3</v>
      </c>
      <c r="G1501" s="61">
        <v>1.51e-31</v>
      </c>
    </row>
    <row r="1502" s="31" customFormat="1" spans="1:7">
      <c r="A1502" s="61">
        <v>82</v>
      </c>
      <c r="B1502" s="61">
        <v>1463244</v>
      </c>
      <c r="C1502" s="61" t="s">
        <v>394</v>
      </c>
      <c r="D1502" s="61">
        <v>82</v>
      </c>
      <c r="E1502" s="61">
        <v>2128709</v>
      </c>
      <c r="F1502" s="61">
        <v>-3</v>
      </c>
      <c r="G1502" s="61">
        <v>1.51e-31</v>
      </c>
    </row>
    <row r="1503" s="31" customFormat="1" spans="1:7">
      <c r="A1503" s="61">
        <v>82</v>
      </c>
      <c r="B1503" s="61">
        <v>1770889</v>
      </c>
      <c r="C1503" s="61" t="s">
        <v>394</v>
      </c>
      <c r="D1503" s="61">
        <v>82</v>
      </c>
      <c r="E1503" s="61">
        <v>2251627</v>
      </c>
      <c r="F1503" s="61">
        <v>-3</v>
      </c>
      <c r="G1503" s="61">
        <v>1.51e-31</v>
      </c>
    </row>
    <row r="1504" s="31" customFormat="1" spans="1:7">
      <c r="A1504" s="61">
        <v>75</v>
      </c>
      <c r="B1504" s="61">
        <v>26734</v>
      </c>
      <c r="C1504" s="61" t="s">
        <v>395</v>
      </c>
      <c r="D1504" s="61">
        <v>75</v>
      </c>
      <c r="E1504" s="61">
        <v>464544</v>
      </c>
      <c r="F1504" s="61">
        <v>-1</v>
      </c>
      <c r="G1504" s="61">
        <v>2.33e-31</v>
      </c>
    </row>
    <row r="1505" s="31" customFormat="1" spans="1:7">
      <c r="A1505" s="61">
        <v>75</v>
      </c>
      <c r="B1505" s="61">
        <v>135664</v>
      </c>
      <c r="C1505" s="61" t="s">
        <v>394</v>
      </c>
      <c r="D1505" s="61">
        <v>75</v>
      </c>
      <c r="E1505" s="61">
        <v>464544</v>
      </c>
      <c r="F1505" s="61">
        <v>-1</v>
      </c>
      <c r="G1505" s="61">
        <v>2.33e-31</v>
      </c>
    </row>
    <row r="1506" s="31" customFormat="1" spans="1:7">
      <c r="A1506" s="61">
        <v>75</v>
      </c>
      <c r="B1506" s="61">
        <v>258251</v>
      </c>
      <c r="C1506" s="61" t="s">
        <v>395</v>
      </c>
      <c r="D1506" s="61">
        <v>75</v>
      </c>
      <c r="E1506" s="61">
        <v>785705</v>
      </c>
      <c r="F1506" s="61">
        <v>-1</v>
      </c>
      <c r="G1506" s="61">
        <v>2.33e-31</v>
      </c>
    </row>
    <row r="1507" s="31" customFormat="1" spans="1:7">
      <c r="A1507" s="61">
        <v>75</v>
      </c>
      <c r="B1507" s="61">
        <v>258251</v>
      </c>
      <c r="C1507" s="61" t="s">
        <v>395</v>
      </c>
      <c r="D1507" s="61">
        <v>75</v>
      </c>
      <c r="E1507" s="61">
        <v>2027871</v>
      </c>
      <c r="F1507" s="61">
        <v>-1</v>
      </c>
      <c r="G1507" s="61">
        <v>2.33e-31</v>
      </c>
    </row>
    <row r="1508" s="31" customFormat="1" spans="1:7">
      <c r="A1508" s="61">
        <v>75</v>
      </c>
      <c r="B1508" s="61">
        <v>464544</v>
      </c>
      <c r="C1508" s="61" t="s">
        <v>394</v>
      </c>
      <c r="D1508" s="61">
        <v>75</v>
      </c>
      <c r="E1508" s="61">
        <v>469530</v>
      </c>
      <c r="F1508" s="61">
        <v>-1</v>
      </c>
      <c r="G1508" s="61">
        <v>2.33e-31</v>
      </c>
    </row>
    <row r="1509" s="31" customFormat="1" spans="1:7">
      <c r="A1509" s="61">
        <v>75</v>
      </c>
      <c r="B1509" s="61">
        <v>464544</v>
      </c>
      <c r="C1509" s="61" t="s">
        <v>394</v>
      </c>
      <c r="D1509" s="61">
        <v>75</v>
      </c>
      <c r="E1509" s="61">
        <v>708519</v>
      </c>
      <c r="F1509" s="61">
        <v>-1</v>
      </c>
      <c r="G1509" s="61">
        <v>2.33e-31</v>
      </c>
    </row>
    <row r="1510" s="31" customFormat="1" spans="1:7">
      <c r="A1510" s="61">
        <v>75</v>
      </c>
      <c r="B1510" s="61">
        <v>464544</v>
      </c>
      <c r="C1510" s="61" t="s">
        <v>394</v>
      </c>
      <c r="D1510" s="61">
        <v>75</v>
      </c>
      <c r="E1510" s="61">
        <v>1950685</v>
      </c>
      <c r="F1510" s="61">
        <v>-1</v>
      </c>
      <c r="G1510" s="61">
        <v>2.33e-31</v>
      </c>
    </row>
    <row r="1511" s="31" customFormat="1" spans="1:7">
      <c r="A1511" s="61">
        <v>75</v>
      </c>
      <c r="B1511" s="61">
        <v>852038</v>
      </c>
      <c r="C1511" s="61" t="s">
        <v>395</v>
      </c>
      <c r="D1511" s="61">
        <v>75</v>
      </c>
      <c r="E1511" s="61">
        <v>2071453</v>
      </c>
      <c r="F1511" s="61">
        <v>-1</v>
      </c>
      <c r="G1511" s="61">
        <v>2.33e-31</v>
      </c>
    </row>
    <row r="1512" s="31" customFormat="1" spans="1:7">
      <c r="A1512" s="61">
        <v>75</v>
      </c>
      <c r="B1512" s="61">
        <v>1420055</v>
      </c>
      <c r="C1512" s="61" t="s">
        <v>395</v>
      </c>
      <c r="D1512" s="61">
        <v>75</v>
      </c>
      <c r="E1512" s="61">
        <v>2196112</v>
      </c>
      <c r="F1512" s="61">
        <v>-1</v>
      </c>
      <c r="G1512" s="61">
        <v>2.33e-31</v>
      </c>
    </row>
    <row r="1513" s="31" customFormat="1" spans="1:7">
      <c r="A1513" s="61">
        <v>71</v>
      </c>
      <c r="B1513" s="61">
        <v>18780</v>
      </c>
      <c r="C1513" s="61" t="s">
        <v>394</v>
      </c>
      <c r="D1513" s="61">
        <v>71</v>
      </c>
      <c r="E1513" s="61">
        <v>1534716</v>
      </c>
      <c r="F1513" s="61">
        <v>0</v>
      </c>
      <c r="G1513" s="61">
        <v>2.65e-31</v>
      </c>
    </row>
    <row r="1514" s="31" customFormat="1" spans="1:7">
      <c r="A1514" s="61">
        <v>71</v>
      </c>
      <c r="B1514" s="61">
        <v>26734</v>
      </c>
      <c r="C1514" s="61" t="s">
        <v>394</v>
      </c>
      <c r="D1514" s="61">
        <v>71</v>
      </c>
      <c r="E1514" s="61">
        <v>533324</v>
      </c>
      <c r="F1514" s="61">
        <v>0</v>
      </c>
      <c r="G1514" s="61">
        <v>2.65e-31</v>
      </c>
    </row>
    <row r="1515" s="31" customFormat="1" spans="1:7">
      <c r="A1515" s="61">
        <v>71</v>
      </c>
      <c r="B1515" s="61">
        <v>56181</v>
      </c>
      <c r="C1515" s="61" t="s">
        <v>395</v>
      </c>
      <c r="D1515" s="61">
        <v>71</v>
      </c>
      <c r="E1515" s="61">
        <v>1815765</v>
      </c>
      <c r="F1515" s="61">
        <v>0</v>
      </c>
      <c r="G1515" s="61">
        <v>2.65e-31</v>
      </c>
    </row>
    <row r="1516" s="31" customFormat="1" spans="1:7">
      <c r="A1516" s="61">
        <v>71</v>
      </c>
      <c r="B1516" s="61">
        <v>332997</v>
      </c>
      <c r="C1516" s="61" t="s">
        <v>395</v>
      </c>
      <c r="D1516" s="61">
        <v>71</v>
      </c>
      <c r="E1516" s="61">
        <v>1534716</v>
      </c>
      <c r="F1516" s="61">
        <v>0</v>
      </c>
      <c r="G1516" s="61">
        <v>2.65e-31</v>
      </c>
    </row>
    <row r="1517" s="31" customFormat="1" spans="1:7">
      <c r="A1517" s="61">
        <v>71</v>
      </c>
      <c r="B1517" s="61">
        <v>533324</v>
      </c>
      <c r="C1517" s="61" t="s">
        <v>394</v>
      </c>
      <c r="D1517" s="61">
        <v>71</v>
      </c>
      <c r="E1517" s="61">
        <v>572564</v>
      </c>
      <c r="F1517" s="61">
        <v>0</v>
      </c>
      <c r="G1517" s="61">
        <v>2.65e-31</v>
      </c>
    </row>
    <row r="1518" s="31" customFormat="1" spans="1:7">
      <c r="A1518" s="61">
        <v>71</v>
      </c>
      <c r="B1518" s="61">
        <v>533324</v>
      </c>
      <c r="C1518" s="61" t="s">
        <v>395</v>
      </c>
      <c r="D1518" s="61">
        <v>71</v>
      </c>
      <c r="E1518" s="61">
        <v>619944</v>
      </c>
      <c r="F1518" s="61">
        <v>0</v>
      </c>
      <c r="G1518" s="61">
        <v>2.65e-31</v>
      </c>
    </row>
    <row r="1519" s="31" customFormat="1" spans="1:7">
      <c r="A1519" s="61">
        <v>71</v>
      </c>
      <c r="B1519" s="61">
        <v>533324</v>
      </c>
      <c r="C1519" s="61" t="s">
        <v>395</v>
      </c>
      <c r="D1519" s="61">
        <v>71</v>
      </c>
      <c r="E1519" s="61">
        <v>708523</v>
      </c>
      <c r="F1519" s="61">
        <v>0</v>
      </c>
      <c r="G1519" s="61">
        <v>2.65e-31</v>
      </c>
    </row>
    <row r="1520" s="31" customFormat="1" spans="1:7">
      <c r="A1520" s="61">
        <v>71</v>
      </c>
      <c r="B1520" s="61">
        <v>533324</v>
      </c>
      <c r="C1520" s="61" t="s">
        <v>394</v>
      </c>
      <c r="D1520" s="61">
        <v>71</v>
      </c>
      <c r="E1520" s="61">
        <v>839532</v>
      </c>
      <c r="F1520" s="61">
        <v>0</v>
      </c>
      <c r="G1520" s="61">
        <v>2.65e-31</v>
      </c>
    </row>
    <row r="1521" s="31" customFormat="1" spans="1:7">
      <c r="A1521" s="61">
        <v>71</v>
      </c>
      <c r="B1521" s="61">
        <v>533324</v>
      </c>
      <c r="C1521" s="61" t="s">
        <v>395</v>
      </c>
      <c r="D1521" s="61">
        <v>71</v>
      </c>
      <c r="E1521" s="61">
        <v>1005204</v>
      </c>
      <c r="F1521" s="61">
        <v>0</v>
      </c>
      <c r="G1521" s="61">
        <v>2.65e-31</v>
      </c>
    </row>
    <row r="1522" s="31" customFormat="1" spans="1:7">
      <c r="A1522" s="61">
        <v>71</v>
      </c>
      <c r="B1522" s="61">
        <v>533324</v>
      </c>
      <c r="C1522" s="61" t="s">
        <v>394</v>
      </c>
      <c r="D1522" s="61">
        <v>71</v>
      </c>
      <c r="E1522" s="61">
        <v>1042633</v>
      </c>
      <c r="F1522" s="61">
        <v>0</v>
      </c>
      <c r="G1522" s="61">
        <v>2.65e-31</v>
      </c>
    </row>
    <row r="1523" s="31" customFormat="1" spans="1:7">
      <c r="A1523" s="61">
        <v>71</v>
      </c>
      <c r="B1523" s="61">
        <v>533324</v>
      </c>
      <c r="C1523" s="61" t="s">
        <v>394</v>
      </c>
      <c r="D1523" s="61">
        <v>71</v>
      </c>
      <c r="E1523" s="61">
        <v>1323571</v>
      </c>
      <c r="F1523" s="61">
        <v>0</v>
      </c>
      <c r="G1523" s="61">
        <v>2.65e-31</v>
      </c>
    </row>
    <row r="1524" s="31" customFormat="1" spans="1:7">
      <c r="A1524" s="61">
        <v>71</v>
      </c>
      <c r="B1524" s="61">
        <v>533324</v>
      </c>
      <c r="C1524" s="61" t="s">
        <v>395</v>
      </c>
      <c r="D1524" s="61">
        <v>71</v>
      </c>
      <c r="E1524" s="61">
        <v>1842427</v>
      </c>
      <c r="F1524" s="61">
        <v>0</v>
      </c>
      <c r="G1524" s="61">
        <v>2.65e-31</v>
      </c>
    </row>
    <row r="1525" s="31" customFormat="1" spans="1:7">
      <c r="A1525" s="61">
        <v>71</v>
      </c>
      <c r="B1525" s="61">
        <v>533324</v>
      </c>
      <c r="C1525" s="61" t="s">
        <v>395</v>
      </c>
      <c r="D1525" s="61">
        <v>71</v>
      </c>
      <c r="E1525" s="61">
        <v>1845378</v>
      </c>
      <c r="F1525" s="61">
        <v>0</v>
      </c>
      <c r="G1525" s="61">
        <v>2.65e-31</v>
      </c>
    </row>
    <row r="1526" s="31" customFormat="1" spans="1:7">
      <c r="A1526" s="61">
        <v>71</v>
      </c>
      <c r="B1526" s="61">
        <v>533324</v>
      </c>
      <c r="C1526" s="61" t="s">
        <v>394</v>
      </c>
      <c r="D1526" s="61">
        <v>71</v>
      </c>
      <c r="E1526" s="61">
        <v>1872677</v>
      </c>
      <c r="F1526" s="61">
        <v>0</v>
      </c>
      <c r="G1526" s="61">
        <v>2.65e-31</v>
      </c>
    </row>
    <row r="1527" s="31" customFormat="1" spans="1:7">
      <c r="A1527" s="61">
        <v>71</v>
      </c>
      <c r="B1527" s="61">
        <v>533324</v>
      </c>
      <c r="C1527" s="61" t="s">
        <v>395</v>
      </c>
      <c r="D1527" s="61">
        <v>71</v>
      </c>
      <c r="E1527" s="61">
        <v>1950689</v>
      </c>
      <c r="F1527" s="61">
        <v>0</v>
      </c>
      <c r="G1527" s="61">
        <v>2.65e-31</v>
      </c>
    </row>
    <row r="1528" s="31" customFormat="1" spans="1:7">
      <c r="A1528" s="61">
        <v>71</v>
      </c>
      <c r="B1528" s="61">
        <v>533324</v>
      </c>
      <c r="C1528" s="61" t="s">
        <v>394</v>
      </c>
      <c r="D1528" s="61">
        <v>71</v>
      </c>
      <c r="E1528" s="61">
        <v>2081698</v>
      </c>
      <c r="F1528" s="61">
        <v>0</v>
      </c>
      <c r="G1528" s="61">
        <v>2.65e-31</v>
      </c>
    </row>
    <row r="1529" s="31" customFormat="1" spans="1:7">
      <c r="A1529" s="61">
        <v>71</v>
      </c>
      <c r="B1529" s="61">
        <v>533324</v>
      </c>
      <c r="C1529" s="61" t="s">
        <v>395</v>
      </c>
      <c r="D1529" s="61">
        <v>71</v>
      </c>
      <c r="E1529" s="61">
        <v>2247370</v>
      </c>
      <c r="F1529" s="61">
        <v>0</v>
      </c>
      <c r="G1529" s="61">
        <v>2.65e-31</v>
      </c>
    </row>
    <row r="1530" s="31" customFormat="1" spans="1:7">
      <c r="A1530" s="61">
        <v>71</v>
      </c>
      <c r="B1530" s="61">
        <v>533324</v>
      </c>
      <c r="C1530" s="61" t="s">
        <v>394</v>
      </c>
      <c r="D1530" s="61">
        <v>71</v>
      </c>
      <c r="E1530" s="61">
        <v>2284799</v>
      </c>
      <c r="F1530" s="61">
        <v>0</v>
      </c>
      <c r="G1530" s="61">
        <v>2.65e-31</v>
      </c>
    </row>
    <row r="1531" s="31" customFormat="1" spans="1:7">
      <c r="A1531" s="61">
        <v>71</v>
      </c>
      <c r="B1531" s="61">
        <v>852043</v>
      </c>
      <c r="C1531" s="61" t="s">
        <v>395</v>
      </c>
      <c r="D1531" s="61">
        <v>71</v>
      </c>
      <c r="E1531" s="61">
        <v>1884075</v>
      </c>
      <c r="F1531" s="61">
        <v>0</v>
      </c>
      <c r="G1531" s="61">
        <v>2.65e-31</v>
      </c>
    </row>
    <row r="1532" s="31" customFormat="1" spans="1:7">
      <c r="A1532" s="61">
        <v>71</v>
      </c>
      <c r="B1532" s="61">
        <v>916268</v>
      </c>
      <c r="C1532" s="61" t="s">
        <v>395</v>
      </c>
      <c r="D1532" s="61">
        <v>71</v>
      </c>
      <c r="E1532" s="61">
        <v>1534716</v>
      </c>
      <c r="F1532" s="61">
        <v>0</v>
      </c>
      <c r="G1532" s="61">
        <v>2.65e-31</v>
      </c>
    </row>
    <row r="1533" s="31" customFormat="1" spans="1:7">
      <c r="A1533" s="61">
        <v>71</v>
      </c>
      <c r="B1533" s="61">
        <v>1042633</v>
      </c>
      <c r="C1533" s="61" t="s">
        <v>395</v>
      </c>
      <c r="D1533" s="61">
        <v>71</v>
      </c>
      <c r="E1533" s="61">
        <v>1534716</v>
      </c>
      <c r="F1533" s="61">
        <v>0</v>
      </c>
      <c r="G1533" s="61">
        <v>2.65e-31</v>
      </c>
    </row>
    <row r="1534" s="31" customFormat="1" spans="1:7">
      <c r="A1534" s="61">
        <v>71</v>
      </c>
      <c r="B1534" s="61">
        <v>1149930</v>
      </c>
      <c r="C1534" s="61" t="s">
        <v>394</v>
      </c>
      <c r="D1534" s="61">
        <v>71</v>
      </c>
      <c r="E1534" s="61">
        <v>1534716</v>
      </c>
      <c r="F1534" s="61">
        <v>0</v>
      </c>
      <c r="G1534" s="61">
        <v>2.65e-31</v>
      </c>
    </row>
    <row r="1535" s="31" customFormat="1" spans="1:7">
      <c r="A1535" s="61">
        <v>71</v>
      </c>
      <c r="B1535" s="61">
        <v>1534716</v>
      </c>
      <c r="C1535" s="61" t="s">
        <v>394</v>
      </c>
      <c r="D1535" s="61">
        <v>71</v>
      </c>
      <c r="E1535" s="61">
        <v>1646377</v>
      </c>
      <c r="F1535" s="61">
        <v>0</v>
      </c>
      <c r="G1535" s="61">
        <v>2.65e-31</v>
      </c>
    </row>
    <row r="1536" s="31" customFormat="1" spans="1:7">
      <c r="A1536" s="61">
        <v>71</v>
      </c>
      <c r="B1536" s="61">
        <v>1534716</v>
      </c>
      <c r="C1536" s="61" t="s">
        <v>394</v>
      </c>
      <c r="D1536" s="61">
        <v>71</v>
      </c>
      <c r="E1536" s="61">
        <v>1842427</v>
      </c>
      <c r="F1536" s="61">
        <v>0</v>
      </c>
      <c r="G1536" s="61">
        <v>2.65e-31</v>
      </c>
    </row>
    <row r="1537" s="31" customFormat="1" spans="1:7">
      <c r="A1537" s="61">
        <v>71</v>
      </c>
      <c r="B1537" s="61">
        <v>1534716</v>
      </c>
      <c r="C1537" s="61" t="s">
        <v>395</v>
      </c>
      <c r="D1537" s="61">
        <v>71</v>
      </c>
      <c r="E1537" s="61">
        <v>2158434</v>
      </c>
      <c r="F1537" s="61">
        <v>0</v>
      </c>
      <c r="G1537" s="61">
        <v>2.65e-31</v>
      </c>
    </row>
    <row r="1538" s="31" customFormat="1" spans="1:7">
      <c r="A1538" s="61">
        <v>71</v>
      </c>
      <c r="B1538" s="61">
        <v>1534716</v>
      </c>
      <c r="C1538" s="61" t="s">
        <v>395</v>
      </c>
      <c r="D1538" s="61">
        <v>71</v>
      </c>
      <c r="E1538" s="61">
        <v>2284799</v>
      </c>
      <c r="F1538" s="61">
        <v>0</v>
      </c>
      <c r="G1538" s="61">
        <v>2.65e-31</v>
      </c>
    </row>
    <row r="1539" s="31" customFormat="1" spans="1:7">
      <c r="A1539" s="61">
        <v>78</v>
      </c>
      <c r="B1539" s="61">
        <v>80144</v>
      </c>
      <c r="C1539" s="61" t="s">
        <v>394</v>
      </c>
      <c r="D1539" s="61">
        <v>78</v>
      </c>
      <c r="E1539" s="61">
        <v>136554</v>
      </c>
      <c r="F1539" s="61">
        <v>-2</v>
      </c>
      <c r="G1539" s="61">
        <v>4.36e-31</v>
      </c>
    </row>
    <row r="1540" s="31" customFormat="1" spans="1:7">
      <c r="A1540" s="61">
        <v>81</v>
      </c>
      <c r="B1540" s="61">
        <v>6300</v>
      </c>
      <c r="C1540" s="61" t="s">
        <v>394</v>
      </c>
      <c r="D1540" s="61">
        <v>81</v>
      </c>
      <c r="E1540" s="61">
        <v>812185</v>
      </c>
      <c r="F1540" s="61">
        <v>-3</v>
      </c>
      <c r="G1540" s="61">
        <v>5.81e-31</v>
      </c>
    </row>
    <row r="1541" s="31" customFormat="1" spans="1:7">
      <c r="A1541" s="61">
        <v>81</v>
      </c>
      <c r="B1541" s="61">
        <v>6300</v>
      </c>
      <c r="C1541" s="61" t="s">
        <v>394</v>
      </c>
      <c r="D1541" s="61">
        <v>81</v>
      </c>
      <c r="E1541" s="61">
        <v>2054351</v>
      </c>
      <c r="F1541" s="61">
        <v>-3</v>
      </c>
      <c r="G1541" s="61">
        <v>5.81e-31</v>
      </c>
    </row>
    <row r="1542" s="31" customFormat="1" spans="1:7">
      <c r="A1542" s="61">
        <v>81</v>
      </c>
      <c r="B1542" s="61">
        <v>372030</v>
      </c>
      <c r="C1542" s="61" t="s">
        <v>394</v>
      </c>
      <c r="D1542" s="61">
        <v>81</v>
      </c>
      <c r="E1542" s="61">
        <v>1869747</v>
      </c>
      <c r="F1542" s="61">
        <v>-3</v>
      </c>
      <c r="G1542" s="61">
        <v>5.81e-31</v>
      </c>
    </row>
    <row r="1543" s="31" customFormat="1" spans="1:7">
      <c r="A1543" s="61">
        <v>81</v>
      </c>
      <c r="B1543" s="61">
        <v>564781</v>
      </c>
      <c r="C1543" s="61" t="s">
        <v>395</v>
      </c>
      <c r="D1543" s="61">
        <v>81</v>
      </c>
      <c r="E1543" s="61">
        <v>812142</v>
      </c>
      <c r="F1543" s="61">
        <v>-3</v>
      </c>
      <c r="G1543" s="61">
        <v>5.81e-31</v>
      </c>
    </row>
    <row r="1544" s="31" customFormat="1" spans="1:7">
      <c r="A1544" s="61">
        <v>81</v>
      </c>
      <c r="B1544" s="61">
        <v>564781</v>
      </c>
      <c r="C1544" s="61" t="s">
        <v>395</v>
      </c>
      <c r="D1544" s="61">
        <v>81</v>
      </c>
      <c r="E1544" s="61">
        <v>2054308</v>
      </c>
      <c r="F1544" s="61">
        <v>-3</v>
      </c>
      <c r="G1544" s="61">
        <v>5.81e-31</v>
      </c>
    </row>
    <row r="1545" s="31" customFormat="1" spans="1:7">
      <c r="A1545" s="61">
        <v>81</v>
      </c>
      <c r="B1545" s="61">
        <v>812189</v>
      </c>
      <c r="C1545" s="61" t="s">
        <v>394</v>
      </c>
      <c r="D1545" s="61">
        <v>81</v>
      </c>
      <c r="E1545" s="61">
        <v>1005246</v>
      </c>
      <c r="F1545" s="61">
        <v>-3</v>
      </c>
      <c r="G1545" s="61">
        <v>5.81e-31</v>
      </c>
    </row>
    <row r="1546" s="31" customFormat="1" spans="1:7">
      <c r="A1546" s="61">
        <v>81</v>
      </c>
      <c r="B1546" s="61">
        <v>812189</v>
      </c>
      <c r="C1546" s="61" t="s">
        <v>394</v>
      </c>
      <c r="D1546" s="61">
        <v>81</v>
      </c>
      <c r="E1546" s="61">
        <v>2247412</v>
      </c>
      <c r="F1546" s="61">
        <v>-3</v>
      </c>
      <c r="G1546" s="61">
        <v>5.81e-31</v>
      </c>
    </row>
    <row r="1547" s="31" customFormat="1" spans="1:7">
      <c r="A1547" s="61">
        <v>81</v>
      </c>
      <c r="B1547" s="61">
        <v>1005246</v>
      </c>
      <c r="C1547" s="61" t="s">
        <v>394</v>
      </c>
      <c r="D1547" s="61">
        <v>81</v>
      </c>
      <c r="E1547" s="61">
        <v>2054355</v>
      </c>
      <c r="F1547" s="61">
        <v>-3</v>
      </c>
      <c r="G1547" s="61">
        <v>5.81e-31</v>
      </c>
    </row>
    <row r="1548" s="31" customFormat="1" spans="1:7">
      <c r="A1548" s="61">
        <v>81</v>
      </c>
      <c r="B1548" s="61">
        <v>1485734</v>
      </c>
      <c r="C1548" s="61" t="s">
        <v>395</v>
      </c>
      <c r="D1548" s="61">
        <v>81</v>
      </c>
      <c r="E1548" s="61">
        <v>1869747</v>
      </c>
      <c r="F1548" s="61">
        <v>-3</v>
      </c>
      <c r="G1548" s="61">
        <v>5.81e-31</v>
      </c>
    </row>
    <row r="1549" s="31" customFormat="1" spans="1:7">
      <c r="A1549" s="61">
        <v>81</v>
      </c>
      <c r="B1549" s="61">
        <v>2054355</v>
      </c>
      <c r="C1549" s="61" t="s">
        <v>394</v>
      </c>
      <c r="D1549" s="61">
        <v>81</v>
      </c>
      <c r="E1549" s="61">
        <v>2247412</v>
      </c>
      <c r="F1549" s="61">
        <v>-3</v>
      </c>
      <c r="G1549" s="61">
        <v>5.81e-31</v>
      </c>
    </row>
    <row r="1550" s="31" customFormat="1" spans="1:7">
      <c r="A1550" s="61">
        <v>74</v>
      </c>
      <c r="B1550" s="61">
        <v>136518</v>
      </c>
      <c r="C1550" s="61" t="s">
        <v>395</v>
      </c>
      <c r="D1550" s="61">
        <v>74</v>
      </c>
      <c r="E1550" s="61">
        <v>497753</v>
      </c>
      <c r="F1550" s="61">
        <v>-1</v>
      </c>
      <c r="G1550" s="61">
        <v>9.18e-31</v>
      </c>
    </row>
    <row r="1551" s="31" customFormat="1" spans="1:7">
      <c r="A1551" s="61">
        <v>74</v>
      </c>
      <c r="B1551" s="61">
        <v>464545</v>
      </c>
      <c r="C1551" s="61" t="s">
        <v>395</v>
      </c>
      <c r="D1551" s="61">
        <v>74</v>
      </c>
      <c r="E1551" s="61">
        <v>839532</v>
      </c>
      <c r="F1551" s="61">
        <v>-1</v>
      </c>
      <c r="G1551" s="61">
        <v>9.18e-31</v>
      </c>
    </row>
    <row r="1552" s="31" customFormat="1" spans="1:7">
      <c r="A1552" s="61">
        <v>74</v>
      </c>
      <c r="B1552" s="61">
        <v>464545</v>
      </c>
      <c r="C1552" s="61" t="s">
        <v>395</v>
      </c>
      <c r="D1552" s="61">
        <v>74</v>
      </c>
      <c r="E1552" s="61">
        <v>2081698</v>
      </c>
      <c r="F1552" s="61">
        <v>-1</v>
      </c>
      <c r="G1552" s="61">
        <v>9.18e-31</v>
      </c>
    </row>
    <row r="1553" s="31" customFormat="1" spans="1:7">
      <c r="A1553" s="61">
        <v>70</v>
      </c>
      <c r="B1553" s="61">
        <v>207768</v>
      </c>
      <c r="C1553" s="61" t="s">
        <v>395</v>
      </c>
      <c r="D1553" s="61">
        <v>70</v>
      </c>
      <c r="E1553" s="61">
        <v>626468</v>
      </c>
      <c r="F1553" s="61">
        <v>0</v>
      </c>
      <c r="G1553" s="61">
        <v>1.06e-30</v>
      </c>
    </row>
    <row r="1554" s="31" customFormat="1" spans="1:7">
      <c r="A1554" s="61">
        <v>70</v>
      </c>
      <c r="B1554" s="61">
        <v>219475</v>
      </c>
      <c r="C1554" s="61" t="s">
        <v>394</v>
      </c>
      <c r="D1554" s="61">
        <v>70</v>
      </c>
      <c r="E1554" s="61">
        <v>709185</v>
      </c>
      <c r="F1554" s="61">
        <v>0</v>
      </c>
      <c r="G1554" s="61">
        <v>1.06e-30</v>
      </c>
    </row>
    <row r="1555" s="31" customFormat="1" spans="1:7">
      <c r="A1555" s="61">
        <v>70</v>
      </c>
      <c r="B1555" s="61">
        <v>219475</v>
      </c>
      <c r="C1555" s="61" t="s">
        <v>395</v>
      </c>
      <c r="D1555" s="61">
        <v>70</v>
      </c>
      <c r="E1555" s="61">
        <v>1731397</v>
      </c>
      <c r="F1555" s="61">
        <v>0</v>
      </c>
      <c r="G1555" s="61">
        <v>1.06e-30</v>
      </c>
    </row>
    <row r="1556" s="31" customFormat="1" spans="1:7">
      <c r="A1556" s="61">
        <v>70</v>
      </c>
      <c r="B1556" s="61">
        <v>219475</v>
      </c>
      <c r="C1556" s="61" t="s">
        <v>394</v>
      </c>
      <c r="D1556" s="61">
        <v>70</v>
      </c>
      <c r="E1556" s="61">
        <v>1951351</v>
      </c>
      <c r="F1556" s="61">
        <v>0</v>
      </c>
      <c r="G1556" s="61">
        <v>1.06e-30</v>
      </c>
    </row>
    <row r="1557" s="31" customFormat="1" spans="1:7">
      <c r="A1557" s="61">
        <v>70</v>
      </c>
      <c r="B1557" s="61">
        <v>626468</v>
      </c>
      <c r="C1557" s="61" t="s">
        <v>395</v>
      </c>
      <c r="D1557" s="61">
        <v>70</v>
      </c>
      <c r="E1557" s="61">
        <v>988905</v>
      </c>
      <c r="F1557" s="61">
        <v>0</v>
      </c>
      <c r="G1557" s="61">
        <v>1.06e-30</v>
      </c>
    </row>
    <row r="1558" s="31" customFormat="1" spans="1:7">
      <c r="A1558" s="61">
        <v>70</v>
      </c>
      <c r="B1558" s="61">
        <v>626468</v>
      </c>
      <c r="C1558" s="61" t="s">
        <v>395</v>
      </c>
      <c r="D1558" s="61">
        <v>70</v>
      </c>
      <c r="E1558" s="61">
        <v>2231071</v>
      </c>
      <c r="F1558" s="61">
        <v>0</v>
      </c>
      <c r="G1558" s="61">
        <v>1.06e-30</v>
      </c>
    </row>
    <row r="1559" s="31" customFormat="1" spans="1:7">
      <c r="A1559" s="61">
        <v>70</v>
      </c>
      <c r="B1559" s="61">
        <v>829287</v>
      </c>
      <c r="C1559" s="61" t="s">
        <v>394</v>
      </c>
      <c r="D1559" s="61">
        <v>70</v>
      </c>
      <c r="E1559" s="61">
        <v>1534717</v>
      </c>
      <c r="F1559" s="61">
        <v>0</v>
      </c>
      <c r="G1559" s="61">
        <v>1.06e-30</v>
      </c>
    </row>
    <row r="1560" s="31" customFormat="1" spans="1:7">
      <c r="A1560" s="61">
        <v>70</v>
      </c>
      <c r="B1560" s="61">
        <v>1534717</v>
      </c>
      <c r="C1560" s="61" t="s">
        <v>394</v>
      </c>
      <c r="D1560" s="61">
        <v>70</v>
      </c>
      <c r="E1560" s="61">
        <v>2071453</v>
      </c>
      <c r="F1560" s="61">
        <v>0</v>
      </c>
      <c r="G1560" s="61">
        <v>1.06e-30</v>
      </c>
    </row>
    <row r="1561" s="31" customFormat="1" spans="1:7">
      <c r="A1561" s="61">
        <v>77</v>
      </c>
      <c r="B1561" s="61">
        <v>530517</v>
      </c>
      <c r="C1561" s="61" t="s">
        <v>395</v>
      </c>
      <c r="D1561" s="61">
        <v>77</v>
      </c>
      <c r="E1561" s="61">
        <v>1538887</v>
      </c>
      <c r="F1561" s="61">
        <v>-2</v>
      </c>
      <c r="G1561" s="61">
        <v>1.7e-30</v>
      </c>
    </row>
    <row r="1562" s="31" customFormat="1" spans="1:7">
      <c r="A1562" s="61">
        <v>77</v>
      </c>
      <c r="B1562" s="61">
        <v>815066</v>
      </c>
      <c r="C1562" s="61" t="s">
        <v>395</v>
      </c>
      <c r="D1562" s="61">
        <v>77</v>
      </c>
      <c r="E1562" s="61">
        <v>1538887</v>
      </c>
      <c r="F1562" s="61">
        <v>-2</v>
      </c>
      <c r="G1562" s="61">
        <v>1.7e-30</v>
      </c>
    </row>
    <row r="1563" s="31" customFormat="1" spans="1:7">
      <c r="A1563" s="61">
        <v>77</v>
      </c>
      <c r="B1563" s="61">
        <v>1190239</v>
      </c>
      <c r="C1563" s="61" t="s">
        <v>395</v>
      </c>
      <c r="D1563" s="61">
        <v>77</v>
      </c>
      <c r="E1563" s="61">
        <v>1310926</v>
      </c>
      <c r="F1563" s="61">
        <v>-2</v>
      </c>
      <c r="G1563" s="61">
        <v>1.7e-30</v>
      </c>
    </row>
    <row r="1564" s="31" customFormat="1" spans="1:7">
      <c r="A1564" s="61">
        <v>77</v>
      </c>
      <c r="B1564" s="61">
        <v>1310926</v>
      </c>
      <c r="C1564" s="61" t="s">
        <v>395</v>
      </c>
      <c r="D1564" s="61">
        <v>77</v>
      </c>
      <c r="E1564" s="61">
        <v>1686686</v>
      </c>
      <c r="F1564" s="61">
        <v>-2</v>
      </c>
      <c r="G1564" s="61">
        <v>1.7e-30</v>
      </c>
    </row>
    <row r="1565" s="31" customFormat="1" spans="1:7">
      <c r="A1565" s="61">
        <v>77</v>
      </c>
      <c r="B1565" s="61">
        <v>1538887</v>
      </c>
      <c r="C1565" s="61" t="s">
        <v>395</v>
      </c>
      <c r="D1565" s="61">
        <v>77</v>
      </c>
      <c r="E1565" s="61">
        <v>2057232</v>
      </c>
      <c r="F1565" s="61">
        <v>-2</v>
      </c>
      <c r="G1565" s="61">
        <v>1.7e-30</v>
      </c>
    </row>
    <row r="1566" s="31" customFormat="1" spans="1:7">
      <c r="A1566" s="61">
        <v>80</v>
      </c>
      <c r="B1566" s="61">
        <v>174473</v>
      </c>
      <c r="C1566" s="61" t="s">
        <v>394</v>
      </c>
      <c r="D1566" s="61">
        <v>80</v>
      </c>
      <c r="E1566" s="61">
        <v>1213577</v>
      </c>
      <c r="F1566" s="61">
        <v>-3</v>
      </c>
      <c r="G1566" s="61">
        <v>2.24e-30</v>
      </c>
    </row>
    <row r="1567" s="31" customFormat="1" spans="1:7">
      <c r="A1567" s="61">
        <v>80</v>
      </c>
      <c r="B1567" s="61">
        <v>469572</v>
      </c>
      <c r="C1567" s="61" t="s">
        <v>394</v>
      </c>
      <c r="D1567" s="61">
        <v>80</v>
      </c>
      <c r="E1567" s="61">
        <v>812185</v>
      </c>
      <c r="F1567" s="61">
        <v>-3</v>
      </c>
      <c r="G1567" s="61">
        <v>2.24e-30</v>
      </c>
    </row>
    <row r="1568" s="31" customFormat="1" spans="1:7">
      <c r="A1568" s="61">
        <v>80</v>
      </c>
      <c r="B1568" s="61">
        <v>469572</v>
      </c>
      <c r="C1568" s="61" t="s">
        <v>394</v>
      </c>
      <c r="D1568" s="61">
        <v>80</v>
      </c>
      <c r="E1568" s="61">
        <v>2054351</v>
      </c>
      <c r="F1568" s="61">
        <v>-3</v>
      </c>
      <c r="G1568" s="61">
        <v>2.24e-30</v>
      </c>
    </row>
    <row r="1569" s="31" customFormat="1" spans="1:7">
      <c r="A1569" s="61">
        <v>80</v>
      </c>
      <c r="B1569" s="61">
        <v>645537</v>
      </c>
      <c r="C1569" s="61" t="s">
        <v>394</v>
      </c>
      <c r="D1569" s="61">
        <v>80</v>
      </c>
      <c r="E1569" s="61">
        <v>1379855</v>
      </c>
      <c r="F1569" s="61">
        <v>-3</v>
      </c>
      <c r="G1569" s="61">
        <v>2.24e-30</v>
      </c>
    </row>
    <row r="1570" s="31" customFormat="1" spans="1:7">
      <c r="A1570" s="61">
        <v>80</v>
      </c>
      <c r="B1570" s="61">
        <v>796679</v>
      </c>
      <c r="C1570" s="61" t="s">
        <v>394</v>
      </c>
      <c r="D1570" s="61">
        <v>80</v>
      </c>
      <c r="E1570" s="61">
        <v>910255</v>
      </c>
      <c r="F1570" s="61">
        <v>-3</v>
      </c>
      <c r="G1570" s="61">
        <v>2.24e-30</v>
      </c>
    </row>
    <row r="1571" s="31" customFormat="1" spans="1:7">
      <c r="A1571" s="61">
        <v>80</v>
      </c>
      <c r="B1571" s="61">
        <v>796679</v>
      </c>
      <c r="C1571" s="61" t="s">
        <v>394</v>
      </c>
      <c r="D1571" s="61">
        <v>80</v>
      </c>
      <c r="E1571" s="61">
        <v>2152421</v>
      </c>
      <c r="F1571" s="61">
        <v>-3</v>
      </c>
      <c r="G1571" s="61">
        <v>2.24e-30</v>
      </c>
    </row>
    <row r="1572" s="31" customFormat="1" spans="1:7">
      <c r="A1572" s="61">
        <v>80</v>
      </c>
      <c r="B1572" s="61">
        <v>910255</v>
      </c>
      <c r="C1572" s="61" t="s">
        <v>394</v>
      </c>
      <c r="D1572" s="61">
        <v>80</v>
      </c>
      <c r="E1572" s="61">
        <v>2038845</v>
      </c>
      <c r="F1572" s="61">
        <v>-3</v>
      </c>
      <c r="G1572" s="61">
        <v>2.24e-30</v>
      </c>
    </row>
    <row r="1573" s="31" customFormat="1" spans="1:7">
      <c r="A1573" s="61">
        <v>80</v>
      </c>
      <c r="B1573" s="61">
        <v>946406</v>
      </c>
      <c r="C1573" s="61" t="s">
        <v>394</v>
      </c>
      <c r="D1573" s="61">
        <v>80</v>
      </c>
      <c r="E1573" s="61">
        <v>1213577</v>
      </c>
      <c r="F1573" s="61">
        <v>-3</v>
      </c>
      <c r="G1573" s="61">
        <v>2.24e-30</v>
      </c>
    </row>
    <row r="1574" s="31" customFormat="1" spans="1:7">
      <c r="A1574" s="61">
        <v>80</v>
      </c>
      <c r="B1574" s="61">
        <v>1213577</v>
      </c>
      <c r="C1574" s="61" t="s">
        <v>394</v>
      </c>
      <c r="D1574" s="61">
        <v>80</v>
      </c>
      <c r="E1574" s="61">
        <v>2188572</v>
      </c>
      <c r="F1574" s="61">
        <v>-3</v>
      </c>
      <c r="G1574" s="61">
        <v>2.24e-30</v>
      </c>
    </row>
    <row r="1575" s="31" customFormat="1" spans="1:7">
      <c r="A1575" s="61">
        <v>80</v>
      </c>
      <c r="B1575" s="61">
        <v>2038845</v>
      </c>
      <c r="C1575" s="61" t="s">
        <v>394</v>
      </c>
      <c r="D1575" s="61">
        <v>80</v>
      </c>
      <c r="E1575" s="61">
        <v>2152421</v>
      </c>
      <c r="F1575" s="61">
        <v>-3</v>
      </c>
      <c r="G1575" s="61">
        <v>2.24e-30</v>
      </c>
    </row>
    <row r="1576" s="31" customFormat="1" spans="1:7">
      <c r="A1576" s="61">
        <v>73</v>
      </c>
      <c r="B1576" s="61">
        <v>6260</v>
      </c>
      <c r="C1576" s="61" t="s">
        <v>394</v>
      </c>
      <c r="D1576" s="61">
        <v>73</v>
      </c>
      <c r="E1576" s="61">
        <v>464546</v>
      </c>
      <c r="F1576" s="61">
        <v>-1</v>
      </c>
      <c r="G1576" s="61">
        <v>3.62e-30</v>
      </c>
    </row>
    <row r="1577" s="31" customFormat="1" spans="1:7">
      <c r="A1577" s="61">
        <v>73</v>
      </c>
      <c r="B1577" s="61">
        <v>136517</v>
      </c>
      <c r="C1577" s="61" t="s">
        <v>395</v>
      </c>
      <c r="D1577" s="61">
        <v>73</v>
      </c>
      <c r="E1577" s="61">
        <v>1035912</v>
      </c>
      <c r="F1577" s="61">
        <v>-1</v>
      </c>
      <c r="G1577" s="61">
        <v>3.62e-30</v>
      </c>
    </row>
    <row r="1578" s="31" customFormat="1" spans="1:7">
      <c r="A1578" s="61">
        <v>73</v>
      </c>
      <c r="B1578" s="61">
        <v>136517</v>
      </c>
      <c r="C1578" s="61" t="s">
        <v>395</v>
      </c>
      <c r="D1578" s="61">
        <v>73</v>
      </c>
      <c r="E1578" s="61">
        <v>2278078</v>
      </c>
      <c r="F1578" s="61">
        <v>-1</v>
      </c>
      <c r="G1578" s="61">
        <v>3.62e-30</v>
      </c>
    </row>
    <row r="1579" s="31" customFormat="1" spans="1:7">
      <c r="A1579" s="61">
        <v>73</v>
      </c>
      <c r="B1579" s="61">
        <v>464546</v>
      </c>
      <c r="C1579" s="61" t="s">
        <v>395</v>
      </c>
      <c r="D1579" s="61">
        <v>73</v>
      </c>
      <c r="E1579" s="61">
        <v>572564</v>
      </c>
      <c r="F1579" s="61">
        <v>-1</v>
      </c>
      <c r="G1579" s="61">
        <v>3.62e-30</v>
      </c>
    </row>
    <row r="1580" s="31" customFormat="1" spans="1:7">
      <c r="A1580" s="61">
        <v>73</v>
      </c>
      <c r="B1580" s="61">
        <v>464546</v>
      </c>
      <c r="C1580" s="61" t="s">
        <v>394</v>
      </c>
      <c r="D1580" s="61">
        <v>73</v>
      </c>
      <c r="E1580" s="61">
        <v>1005202</v>
      </c>
      <c r="F1580" s="61">
        <v>-1</v>
      </c>
      <c r="G1580" s="61">
        <v>3.62e-30</v>
      </c>
    </row>
    <row r="1581" s="31" customFormat="1" spans="1:7">
      <c r="A1581" s="61">
        <v>73</v>
      </c>
      <c r="B1581" s="61">
        <v>464546</v>
      </c>
      <c r="C1581" s="61" t="s">
        <v>395</v>
      </c>
      <c r="D1581" s="61">
        <v>73</v>
      </c>
      <c r="E1581" s="61">
        <v>1323571</v>
      </c>
      <c r="F1581" s="61">
        <v>-1</v>
      </c>
      <c r="G1581" s="61">
        <v>3.62e-30</v>
      </c>
    </row>
    <row r="1582" s="31" customFormat="1" spans="1:7">
      <c r="A1582" s="61">
        <v>73</v>
      </c>
      <c r="B1582" s="61">
        <v>464546</v>
      </c>
      <c r="C1582" s="61" t="s">
        <v>394</v>
      </c>
      <c r="D1582" s="61">
        <v>73</v>
      </c>
      <c r="E1582" s="61">
        <v>1845376</v>
      </c>
      <c r="F1582" s="61">
        <v>-1</v>
      </c>
      <c r="G1582" s="61">
        <v>3.62e-30</v>
      </c>
    </row>
    <row r="1583" s="31" customFormat="1" spans="1:7">
      <c r="A1583" s="61">
        <v>73</v>
      </c>
      <c r="B1583" s="61">
        <v>464546</v>
      </c>
      <c r="C1583" s="61" t="s">
        <v>394</v>
      </c>
      <c r="D1583" s="61">
        <v>73</v>
      </c>
      <c r="E1583" s="61">
        <v>2247368</v>
      </c>
      <c r="F1583" s="61">
        <v>-1</v>
      </c>
      <c r="G1583" s="61">
        <v>3.62e-30</v>
      </c>
    </row>
    <row r="1584" s="31" customFormat="1" spans="1:7">
      <c r="A1584" s="61">
        <v>69</v>
      </c>
      <c r="B1584" s="61">
        <v>151141</v>
      </c>
      <c r="C1584" s="61" t="s">
        <v>394</v>
      </c>
      <c r="D1584" s="61">
        <v>69</v>
      </c>
      <c r="E1584" s="61">
        <v>736653</v>
      </c>
      <c r="F1584" s="61">
        <v>0</v>
      </c>
      <c r="G1584" s="61">
        <v>4.23e-30</v>
      </c>
    </row>
    <row r="1585" s="31" customFormat="1" spans="1:7">
      <c r="A1585" s="61">
        <v>69</v>
      </c>
      <c r="B1585" s="61">
        <v>151141</v>
      </c>
      <c r="C1585" s="61" t="s">
        <v>394</v>
      </c>
      <c r="D1585" s="61">
        <v>69</v>
      </c>
      <c r="E1585" s="61">
        <v>1978819</v>
      </c>
      <c r="F1585" s="61">
        <v>0</v>
      </c>
      <c r="G1585" s="61">
        <v>4.23e-30</v>
      </c>
    </row>
    <row r="1586" s="31" customFormat="1" spans="1:7">
      <c r="A1586" s="61">
        <v>69</v>
      </c>
      <c r="B1586" s="61">
        <v>292222</v>
      </c>
      <c r="C1586" s="61" t="s">
        <v>395</v>
      </c>
      <c r="D1586" s="61">
        <v>69</v>
      </c>
      <c r="E1586" s="61">
        <v>1492312</v>
      </c>
      <c r="F1586" s="61">
        <v>0</v>
      </c>
      <c r="G1586" s="61">
        <v>4.23e-30</v>
      </c>
    </row>
    <row r="1587" s="31" customFormat="1" spans="1:7">
      <c r="A1587" s="61">
        <v>69</v>
      </c>
      <c r="B1587" s="61">
        <v>522892</v>
      </c>
      <c r="C1587" s="61" t="s">
        <v>394</v>
      </c>
      <c r="D1587" s="61">
        <v>69</v>
      </c>
      <c r="E1587" s="61">
        <v>844112</v>
      </c>
      <c r="F1587" s="61">
        <v>0</v>
      </c>
      <c r="G1587" s="61">
        <v>4.23e-30</v>
      </c>
    </row>
    <row r="1588" s="31" customFormat="1" spans="1:7">
      <c r="A1588" s="61">
        <v>69</v>
      </c>
      <c r="B1588" s="61">
        <v>522892</v>
      </c>
      <c r="C1588" s="61" t="s">
        <v>394</v>
      </c>
      <c r="D1588" s="61">
        <v>69</v>
      </c>
      <c r="E1588" s="61">
        <v>2086278</v>
      </c>
      <c r="F1588" s="61">
        <v>0</v>
      </c>
      <c r="G1588" s="61">
        <v>4.23e-30</v>
      </c>
    </row>
    <row r="1589" s="31" customFormat="1" spans="1:7">
      <c r="A1589" s="61">
        <v>69</v>
      </c>
      <c r="B1589" s="61">
        <v>560679</v>
      </c>
      <c r="C1589" s="61" t="s">
        <v>395</v>
      </c>
      <c r="D1589" s="61">
        <v>69</v>
      </c>
      <c r="E1589" s="61">
        <v>844112</v>
      </c>
      <c r="F1589" s="61">
        <v>0</v>
      </c>
      <c r="G1589" s="61">
        <v>4.23e-30</v>
      </c>
    </row>
    <row r="1590" s="31" customFormat="1" spans="1:7">
      <c r="A1590" s="61">
        <v>69</v>
      </c>
      <c r="B1590" s="61">
        <v>560679</v>
      </c>
      <c r="C1590" s="61" t="s">
        <v>395</v>
      </c>
      <c r="D1590" s="61">
        <v>69</v>
      </c>
      <c r="E1590" s="61">
        <v>2086278</v>
      </c>
      <c r="F1590" s="61">
        <v>0</v>
      </c>
      <c r="G1590" s="61">
        <v>4.23e-30</v>
      </c>
    </row>
    <row r="1591" s="31" customFormat="1" spans="1:7">
      <c r="A1591" s="61">
        <v>69</v>
      </c>
      <c r="B1591" s="61">
        <v>844112</v>
      </c>
      <c r="C1591" s="61" t="s">
        <v>394</v>
      </c>
      <c r="D1591" s="61">
        <v>69</v>
      </c>
      <c r="E1591" s="61">
        <v>1733653</v>
      </c>
      <c r="F1591" s="61">
        <v>0</v>
      </c>
      <c r="G1591" s="61">
        <v>4.23e-30</v>
      </c>
    </row>
    <row r="1592" s="31" customFormat="1" spans="1:7">
      <c r="A1592" s="61">
        <v>69</v>
      </c>
      <c r="B1592" s="61">
        <v>1733653</v>
      </c>
      <c r="C1592" s="61" t="s">
        <v>394</v>
      </c>
      <c r="D1592" s="61">
        <v>69</v>
      </c>
      <c r="E1592" s="61">
        <v>2086278</v>
      </c>
      <c r="F1592" s="61">
        <v>0</v>
      </c>
      <c r="G1592" s="61">
        <v>4.23e-30</v>
      </c>
    </row>
    <row r="1593" s="31" customFormat="1" spans="1:7">
      <c r="A1593" s="61">
        <v>76</v>
      </c>
      <c r="B1593" s="61">
        <v>684999</v>
      </c>
      <c r="C1593" s="61" t="s">
        <v>394</v>
      </c>
      <c r="D1593" s="61">
        <v>76</v>
      </c>
      <c r="E1593" s="61">
        <v>1228741</v>
      </c>
      <c r="F1593" s="61">
        <v>-2</v>
      </c>
      <c r="G1593" s="61">
        <v>6.63e-30</v>
      </c>
    </row>
    <row r="1594" s="31" customFormat="1" spans="1:7">
      <c r="A1594" s="61">
        <v>76</v>
      </c>
      <c r="B1594" s="61">
        <v>812189</v>
      </c>
      <c r="C1594" s="61" t="s">
        <v>394</v>
      </c>
      <c r="D1594" s="61">
        <v>76</v>
      </c>
      <c r="E1594" s="61">
        <v>1010165</v>
      </c>
      <c r="F1594" s="61">
        <v>-2</v>
      </c>
      <c r="G1594" s="61">
        <v>6.63e-30</v>
      </c>
    </row>
    <row r="1595" s="31" customFormat="1" spans="1:7">
      <c r="A1595" s="61">
        <v>76</v>
      </c>
      <c r="B1595" s="61">
        <v>812189</v>
      </c>
      <c r="C1595" s="61" t="s">
        <v>394</v>
      </c>
      <c r="D1595" s="61">
        <v>76</v>
      </c>
      <c r="E1595" s="61">
        <v>2252331</v>
      </c>
      <c r="F1595" s="61">
        <v>-2</v>
      </c>
      <c r="G1595" s="61">
        <v>6.63e-30</v>
      </c>
    </row>
    <row r="1596" s="31" customFormat="1" spans="1:7">
      <c r="A1596" s="61">
        <v>76</v>
      </c>
      <c r="B1596" s="61">
        <v>1010165</v>
      </c>
      <c r="C1596" s="61" t="s">
        <v>394</v>
      </c>
      <c r="D1596" s="61">
        <v>76</v>
      </c>
      <c r="E1596" s="61">
        <v>2054355</v>
      </c>
      <c r="F1596" s="61">
        <v>-2</v>
      </c>
      <c r="G1596" s="61">
        <v>6.63e-30</v>
      </c>
    </row>
    <row r="1597" s="31" customFormat="1" spans="1:7">
      <c r="A1597" s="61">
        <v>76</v>
      </c>
      <c r="B1597" s="61">
        <v>1228741</v>
      </c>
      <c r="C1597" s="61" t="s">
        <v>394</v>
      </c>
      <c r="D1597" s="61">
        <v>76</v>
      </c>
      <c r="E1597" s="61">
        <v>1927165</v>
      </c>
      <c r="F1597" s="61">
        <v>-2</v>
      </c>
      <c r="G1597" s="61">
        <v>6.63e-30</v>
      </c>
    </row>
    <row r="1598" s="31" customFormat="1" spans="1:7">
      <c r="A1598" s="61">
        <v>76</v>
      </c>
      <c r="B1598" s="61">
        <v>2054355</v>
      </c>
      <c r="C1598" s="61" t="s">
        <v>394</v>
      </c>
      <c r="D1598" s="61">
        <v>76</v>
      </c>
      <c r="E1598" s="61">
        <v>2252331</v>
      </c>
      <c r="F1598" s="61">
        <v>-2</v>
      </c>
      <c r="G1598" s="61">
        <v>6.63e-30</v>
      </c>
    </row>
    <row r="1599" s="31" customFormat="1" spans="1:7">
      <c r="A1599" s="61">
        <v>79</v>
      </c>
      <c r="B1599" s="61">
        <v>18818</v>
      </c>
      <c r="C1599" s="61" t="s">
        <v>394</v>
      </c>
      <c r="D1599" s="61">
        <v>79</v>
      </c>
      <c r="E1599" s="61">
        <v>812185</v>
      </c>
      <c r="F1599" s="61">
        <v>-3</v>
      </c>
      <c r="G1599" s="61">
        <v>8.62e-30</v>
      </c>
    </row>
    <row r="1600" s="31" customFormat="1" spans="1:7">
      <c r="A1600" s="61">
        <v>79</v>
      </c>
      <c r="B1600" s="61">
        <v>18818</v>
      </c>
      <c r="C1600" s="61" t="s">
        <v>394</v>
      </c>
      <c r="D1600" s="61">
        <v>79</v>
      </c>
      <c r="E1600" s="61">
        <v>2054351</v>
      </c>
      <c r="F1600" s="61">
        <v>-3</v>
      </c>
      <c r="G1600" s="61">
        <v>8.62e-30</v>
      </c>
    </row>
    <row r="1601" s="31" customFormat="1" spans="1:7">
      <c r="A1601" s="61">
        <v>79</v>
      </c>
      <c r="B1601" s="61">
        <v>21363</v>
      </c>
      <c r="C1601" s="61" t="s">
        <v>395</v>
      </c>
      <c r="D1601" s="61">
        <v>79</v>
      </c>
      <c r="E1601" s="61">
        <v>561318</v>
      </c>
      <c r="F1601" s="61">
        <v>-3</v>
      </c>
      <c r="G1601" s="61">
        <v>8.62e-30</v>
      </c>
    </row>
    <row r="1602" s="31" customFormat="1" spans="1:7">
      <c r="A1602" s="61">
        <v>79</v>
      </c>
      <c r="B1602" s="61">
        <v>323226</v>
      </c>
      <c r="C1602" s="61" t="s">
        <v>395</v>
      </c>
      <c r="D1602" s="61">
        <v>79</v>
      </c>
      <c r="E1602" s="61">
        <v>661112</v>
      </c>
      <c r="F1602" s="61">
        <v>-3</v>
      </c>
      <c r="G1602" s="61">
        <v>8.62e-30</v>
      </c>
    </row>
    <row r="1603" s="31" customFormat="1" spans="1:7">
      <c r="A1603" s="61">
        <v>79</v>
      </c>
      <c r="B1603" s="61">
        <v>323226</v>
      </c>
      <c r="C1603" s="61" t="s">
        <v>395</v>
      </c>
      <c r="D1603" s="61">
        <v>79</v>
      </c>
      <c r="E1603" s="61">
        <v>1903278</v>
      </c>
      <c r="F1603" s="61">
        <v>-3</v>
      </c>
      <c r="G1603" s="61">
        <v>8.62e-30</v>
      </c>
    </row>
    <row r="1604" s="31" customFormat="1" spans="1:7">
      <c r="A1604" s="61">
        <v>79</v>
      </c>
      <c r="B1604" s="61">
        <v>812185</v>
      </c>
      <c r="C1604" s="61" t="s">
        <v>394</v>
      </c>
      <c r="D1604" s="61">
        <v>79</v>
      </c>
      <c r="E1604" s="61">
        <v>1845416</v>
      </c>
      <c r="F1604" s="61">
        <v>-3</v>
      </c>
      <c r="G1604" s="61">
        <v>8.62e-30</v>
      </c>
    </row>
    <row r="1605" s="31" customFormat="1" spans="1:7">
      <c r="A1605" s="61">
        <v>79</v>
      </c>
      <c r="B1605" s="61">
        <v>1845416</v>
      </c>
      <c r="C1605" s="61" t="s">
        <v>394</v>
      </c>
      <c r="D1605" s="61">
        <v>79</v>
      </c>
      <c r="E1605" s="61">
        <v>2054351</v>
      </c>
      <c r="F1605" s="61">
        <v>-3</v>
      </c>
      <c r="G1605" s="61">
        <v>8.62e-30</v>
      </c>
    </row>
    <row r="1606" s="31" customFormat="1" spans="1:7">
      <c r="A1606" s="61">
        <v>72</v>
      </c>
      <c r="B1606" s="61">
        <v>276604</v>
      </c>
      <c r="C1606" s="61" t="s">
        <v>395</v>
      </c>
      <c r="D1606" s="61">
        <v>72</v>
      </c>
      <c r="E1606" s="61">
        <v>842349</v>
      </c>
      <c r="F1606" s="61">
        <v>-1</v>
      </c>
      <c r="G1606" s="61">
        <v>1.43e-29</v>
      </c>
    </row>
    <row r="1607" s="31" customFormat="1" spans="1:7">
      <c r="A1607" s="61">
        <v>72</v>
      </c>
      <c r="B1607" s="61">
        <v>276604</v>
      </c>
      <c r="C1607" s="61" t="s">
        <v>395</v>
      </c>
      <c r="D1607" s="61">
        <v>72</v>
      </c>
      <c r="E1607" s="61">
        <v>2084515</v>
      </c>
      <c r="F1607" s="61">
        <v>-1</v>
      </c>
      <c r="G1607" s="61">
        <v>1.43e-29</v>
      </c>
    </row>
    <row r="1608" s="31" customFormat="1" spans="1:7">
      <c r="A1608" s="61">
        <v>72</v>
      </c>
      <c r="B1608" s="61">
        <v>539300</v>
      </c>
      <c r="C1608" s="61" t="s">
        <v>395</v>
      </c>
      <c r="D1608" s="61">
        <v>72</v>
      </c>
      <c r="E1608" s="61">
        <v>1035912</v>
      </c>
      <c r="F1608" s="61">
        <v>-1</v>
      </c>
      <c r="G1608" s="61">
        <v>1.43e-29</v>
      </c>
    </row>
    <row r="1609" s="31" customFormat="1" spans="1:7">
      <c r="A1609" s="61">
        <v>72</v>
      </c>
      <c r="B1609" s="61">
        <v>539300</v>
      </c>
      <c r="C1609" s="61" t="s">
        <v>395</v>
      </c>
      <c r="D1609" s="61">
        <v>72</v>
      </c>
      <c r="E1609" s="61">
        <v>2278078</v>
      </c>
      <c r="F1609" s="61">
        <v>-1</v>
      </c>
      <c r="G1609" s="61">
        <v>1.43e-29</v>
      </c>
    </row>
    <row r="1610" s="31" customFormat="1" spans="1:7">
      <c r="A1610" s="61">
        <v>72</v>
      </c>
      <c r="B1610" s="61">
        <v>791739</v>
      </c>
      <c r="C1610" s="61" t="s">
        <v>394</v>
      </c>
      <c r="D1610" s="61">
        <v>72</v>
      </c>
      <c r="E1610" s="61">
        <v>1812271</v>
      </c>
      <c r="F1610" s="61">
        <v>-1</v>
      </c>
      <c r="G1610" s="61">
        <v>1.43e-29</v>
      </c>
    </row>
    <row r="1611" s="31" customFormat="1" spans="1:7">
      <c r="A1611" s="61">
        <v>72</v>
      </c>
      <c r="B1611" s="61">
        <v>1812271</v>
      </c>
      <c r="C1611" s="61" t="s">
        <v>394</v>
      </c>
      <c r="D1611" s="61">
        <v>72</v>
      </c>
      <c r="E1611" s="61">
        <v>2033905</v>
      </c>
      <c r="F1611" s="61">
        <v>-1</v>
      </c>
      <c r="G1611" s="61">
        <v>1.43e-29</v>
      </c>
    </row>
    <row r="1612" s="31" customFormat="1" spans="1:7">
      <c r="A1612" s="61">
        <v>68</v>
      </c>
      <c r="B1612" s="61">
        <v>18783</v>
      </c>
      <c r="C1612" s="61" t="s">
        <v>394</v>
      </c>
      <c r="D1612" s="61">
        <v>68</v>
      </c>
      <c r="E1612" s="61">
        <v>464551</v>
      </c>
      <c r="F1612" s="61">
        <v>0</v>
      </c>
      <c r="G1612" s="61">
        <v>1.69e-29</v>
      </c>
    </row>
    <row r="1613" s="31" customFormat="1" spans="1:7">
      <c r="A1613" s="61">
        <v>68</v>
      </c>
      <c r="B1613" s="61">
        <v>70075</v>
      </c>
      <c r="C1613" s="61" t="s">
        <v>395</v>
      </c>
      <c r="D1613" s="61">
        <v>68</v>
      </c>
      <c r="E1613" s="61">
        <v>518549</v>
      </c>
      <c r="F1613" s="61">
        <v>0</v>
      </c>
      <c r="G1613" s="61">
        <v>1.69e-29</v>
      </c>
    </row>
    <row r="1614" s="31" customFormat="1" spans="1:7">
      <c r="A1614" s="61">
        <v>68</v>
      </c>
      <c r="B1614" s="61">
        <v>71911</v>
      </c>
      <c r="C1614" s="61" t="s">
        <v>394</v>
      </c>
      <c r="D1614" s="61">
        <v>68</v>
      </c>
      <c r="E1614" s="61">
        <v>1173103</v>
      </c>
      <c r="F1614" s="61">
        <v>0</v>
      </c>
      <c r="G1614" s="61">
        <v>1.69e-29</v>
      </c>
    </row>
    <row r="1615" s="31" customFormat="1" spans="1:7">
      <c r="A1615" s="61">
        <v>68</v>
      </c>
      <c r="B1615" s="61">
        <v>71911</v>
      </c>
      <c r="C1615" s="61" t="s">
        <v>394</v>
      </c>
      <c r="D1615" s="61">
        <v>68</v>
      </c>
      <c r="E1615" s="61">
        <v>1669550</v>
      </c>
      <c r="F1615" s="61">
        <v>0</v>
      </c>
      <c r="G1615" s="61">
        <v>1.69e-29</v>
      </c>
    </row>
    <row r="1616" s="31" customFormat="1" spans="1:7">
      <c r="A1616" s="61">
        <v>68</v>
      </c>
      <c r="B1616" s="61">
        <v>207768</v>
      </c>
      <c r="C1616" s="61" t="s">
        <v>395</v>
      </c>
      <c r="D1616" s="61">
        <v>68</v>
      </c>
      <c r="E1616" s="61">
        <v>252579</v>
      </c>
      <c r="F1616" s="61">
        <v>0</v>
      </c>
      <c r="G1616" s="61">
        <v>1.69e-29</v>
      </c>
    </row>
    <row r="1617" s="31" customFormat="1" spans="1:7">
      <c r="A1617" s="61">
        <v>68</v>
      </c>
      <c r="B1617" s="61">
        <v>219433</v>
      </c>
      <c r="C1617" s="61" t="s">
        <v>394</v>
      </c>
      <c r="D1617" s="61">
        <v>68</v>
      </c>
      <c r="E1617" s="61">
        <v>1736044</v>
      </c>
      <c r="F1617" s="61">
        <v>0</v>
      </c>
      <c r="G1617" s="61">
        <v>1.69e-29</v>
      </c>
    </row>
    <row r="1618" s="31" customFormat="1" spans="1:7">
      <c r="A1618" s="61">
        <v>68</v>
      </c>
      <c r="B1618" s="61">
        <v>252579</v>
      </c>
      <c r="C1618" s="61" t="s">
        <v>395</v>
      </c>
      <c r="D1618" s="61">
        <v>68</v>
      </c>
      <c r="E1618" s="61">
        <v>988905</v>
      </c>
      <c r="F1618" s="61">
        <v>0</v>
      </c>
      <c r="G1618" s="61">
        <v>1.69e-29</v>
      </c>
    </row>
    <row r="1619" s="31" customFormat="1" spans="1:7">
      <c r="A1619" s="61">
        <v>68</v>
      </c>
      <c r="B1619" s="61">
        <v>252579</v>
      </c>
      <c r="C1619" s="61" t="s">
        <v>395</v>
      </c>
      <c r="D1619" s="61">
        <v>68</v>
      </c>
      <c r="E1619" s="61">
        <v>2231071</v>
      </c>
      <c r="F1619" s="61">
        <v>0</v>
      </c>
      <c r="G1619" s="61">
        <v>1.69e-29</v>
      </c>
    </row>
    <row r="1620" s="31" customFormat="1" spans="1:7">
      <c r="A1620" s="61">
        <v>68</v>
      </c>
      <c r="B1620" s="61">
        <v>332997</v>
      </c>
      <c r="C1620" s="61" t="s">
        <v>395</v>
      </c>
      <c r="D1620" s="61">
        <v>68</v>
      </c>
      <c r="E1620" s="61">
        <v>464551</v>
      </c>
      <c r="F1620" s="61">
        <v>0</v>
      </c>
      <c r="G1620" s="61">
        <v>1.69e-29</v>
      </c>
    </row>
    <row r="1621" s="31" customFormat="1" spans="1:7">
      <c r="A1621" s="61">
        <v>68</v>
      </c>
      <c r="B1621" s="61">
        <v>352501</v>
      </c>
      <c r="C1621" s="61" t="s">
        <v>394</v>
      </c>
      <c r="D1621" s="61">
        <v>68</v>
      </c>
      <c r="E1621" s="61">
        <v>1086896</v>
      </c>
      <c r="F1621" s="61">
        <v>0</v>
      </c>
      <c r="G1621" s="61">
        <v>1.69e-29</v>
      </c>
    </row>
    <row r="1622" s="31" customFormat="1" spans="1:7">
      <c r="A1622" s="61">
        <v>68</v>
      </c>
      <c r="B1622" s="61">
        <v>352501</v>
      </c>
      <c r="C1622" s="61" t="s">
        <v>394</v>
      </c>
      <c r="D1622" s="61">
        <v>68</v>
      </c>
      <c r="E1622" s="61">
        <v>1583343</v>
      </c>
      <c r="F1622" s="61">
        <v>0</v>
      </c>
      <c r="G1622" s="61">
        <v>1.69e-29</v>
      </c>
    </row>
    <row r="1623" s="31" customFormat="1" spans="1:7">
      <c r="A1623" s="61">
        <v>68</v>
      </c>
      <c r="B1623" s="61">
        <v>410223</v>
      </c>
      <c r="C1623" s="61" t="s">
        <v>395</v>
      </c>
      <c r="D1623" s="61">
        <v>68</v>
      </c>
      <c r="E1623" s="61">
        <v>647933</v>
      </c>
      <c r="F1623" s="61">
        <v>0</v>
      </c>
      <c r="G1623" s="61">
        <v>1.69e-29</v>
      </c>
    </row>
    <row r="1624" s="31" customFormat="1" spans="1:7">
      <c r="A1624" s="61">
        <v>68</v>
      </c>
      <c r="B1624" s="61">
        <v>464551</v>
      </c>
      <c r="C1624" s="61" t="s">
        <v>394</v>
      </c>
      <c r="D1624" s="61">
        <v>68</v>
      </c>
      <c r="E1624" s="61">
        <v>619947</v>
      </c>
      <c r="F1624" s="61">
        <v>0</v>
      </c>
      <c r="G1624" s="61">
        <v>1.69e-29</v>
      </c>
    </row>
    <row r="1625" s="31" customFormat="1" spans="1:7">
      <c r="A1625" s="61">
        <v>68</v>
      </c>
      <c r="B1625" s="61">
        <v>464551</v>
      </c>
      <c r="C1625" s="61" t="s">
        <v>394</v>
      </c>
      <c r="D1625" s="61">
        <v>68</v>
      </c>
      <c r="E1625" s="61">
        <v>829289</v>
      </c>
      <c r="F1625" s="61">
        <v>0</v>
      </c>
      <c r="G1625" s="61">
        <v>1.69e-29</v>
      </c>
    </row>
    <row r="1626" s="31" customFormat="1" spans="1:7">
      <c r="A1626" s="61">
        <v>68</v>
      </c>
      <c r="B1626" s="61">
        <v>464551</v>
      </c>
      <c r="C1626" s="61" t="s">
        <v>395</v>
      </c>
      <c r="D1626" s="61">
        <v>68</v>
      </c>
      <c r="E1626" s="61">
        <v>916268</v>
      </c>
      <c r="F1626" s="61">
        <v>0</v>
      </c>
      <c r="G1626" s="61">
        <v>1.69e-29</v>
      </c>
    </row>
    <row r="1627" s="31" customFormat="1" spans="1:7">
      <c r="A1627" s="61">
        <v>68</v>
      </c>
      <c r="B1627" s="61">
        <v>464551</v>
      </c>
      <c r="C1627" s="61" t="s">
        <v>394</v>
      </c>
      <c r="D1627" s="61">
        <v>68</v>
      </c>
      <c r="E1627" s="61">
        <v>922951</v>
      </c>
      <c r="F1627" s="61">
        <v>0</v>
      </c>
      <c r="G1627" s="61">
        <v>1.69e-29</v>
      </c>
    </row>
    <row r="1628" s="31" customFormat="1" spans="1:7">
      <c r="A1628" s="61">
        <v>68</v>
      </c>
      <c r="B1628" s="61">
        <v>464551</v>
      </c>
      <c r="C1628" s="61" t="s">
        <v>395</v>
      </c>
      <c r="D1628" s="61">
        <v>68</v>
      </c>
      <c r="E1628" s="61">
        <v>1042633</v>
      </c>
      <c r="F1628" s="61">
        <v>0</v>
      </c>
      <c r="G1628" s="61">
        <v>1.69e-29</v>
      </c>
    </row>
    <row r="1629" s="31" customFormat="1" spans="1:7">
      <c r="A1629" s="61">
        <v>68</v>
      </c>
      <c r="B1629" s="61">
        <v>464551</v>
      </c>
      <c r="C1629" s="61" t="s">
        <v>394</v>
      </c>
      <c r="D1629" s="61">
        <v>68</v>
      </c>
      <c r="E1629" s="61">
        <v>1149933</v>
      </c>
      <c r="F1629" s="61">
        <v>0</v>
      </c>
      <c r="G1629" s="61">
        <v>1.69e-29</v>
      </c>
    </row>
    <row r="1630" s="31" customFormat="1" spans="1:7">
      <c r="A1630" s="61">
        <v>68</v>
      </c>
      <c r="B1630" s="61">
        <v>464551</v>
      </c>
      <c r="C1630" s="61" t="s">
        <v>394</v>
      </c>
      <c r="D1630" s="61">
        <v>68</v>
      </c>
      <c r="E1630" s="61">
        <v>1646380</v>
      </c>
      <c r="F1630" s="61">
        <v>0</v>
      </c>
      <c r="G1630" s="61">
        <v>1.69e-29</v>
      </c>
    </row>
    <row r="1631" s="31" customFormat="1" spans="1:7">
      <c r="A1631" s="61">
        <v>68</v>
      </c>
      <c r="B1631" s="61">
        <v>464551</v>
      </c>
      <c r="C1631" s="61" t="s">
        <v>394</v>
      </c>
      <c r="D1631" s="61">
        <v>68</v>
      </c>
      <c r="E1631" s="61">
        <v>1842430</v>
      </c>
      <c r="F1631" s="61">
        <v>0</v>
      </c>
      <c r="G1631" s="61">
        <v>1.69e-29</v>
      </c>
    </row>
    <row r="1632" s="31" customFormat="1" spans="1:7">
      <c r="A1632" s="61">
        <v>68</v>
      </c>
      <c r="B1632" s="61">
        <v>464551</v>
      </c>
      <c r="C1632" s="61" t="s">
        <v>395</v>
      </c>
      <c r="D1632" s="61">
        <v>68</v>
      </c>
      <c r="E1632" s="61">
        <v>1872677</v>
      </c>
      <c r="F1632" s="61">
        <v>0</v>
      </c>
      <c r="G1632" s="61">
        <v>1.69e-29</v>
      </c>
    </row>
    <row r="1633" s="31" customFormat="1" spans="1:7">
      <c r="A1633" s="61">
        <v>68</v>
      </c>
      <c r="B1633" s="61">
        <v>464551</v>
      </c>
      <c r="C1633" s="61" t="s">
        <v>394</v>
      </c>
      <c r="D1633" s="61">
        <v>68</v>
      </c>
      <c r="E1633" s="61">
        <v>1884078</v>
      </c>
      <c r="F1633" s="61">
        <v>0</v>
      </c>
      <c r="G1633" s="61">
        <v>1.69e-29</v>
      </c>
    </row>
    <row r="1634" s="31" customFormat="1" spans="1:7">
      <c r="A1634" s="61">
        <v>68</v>
      </c>
      <c r="B1634" s="61">
        <v>464551</v>
      </c>
      <c r="C1634" s="61" t="s">
        <v>394</v>
      </c>
      <c r="D1634" s="61">
        <v>68</v>
      </c>
      <c r="E1634" s="61">
        <v>2071455</v>
      </c>
      <c r="F1634" s="61">
        <v>0</v>
      </c>
      <c r="G1634" s="61">
        <v>1.69e-29</v>
      </c>
    </row>
    <row r="1635" s="31" customFormat="1" spans="1:7">
      <c r="A1635" s="61">
        <v>68</v>
      </c>
      <c r="B1635" s="61">
        <v>464551</v>
      </c>
      <c r="C1635" s="61" t="s">
        <v>395</v>
      </c>
      <c r="D1635" s="61">
        <v>68</v>
      </c>
      <c r="E1635" s="61">
        <v>2158434</v>
      </c>
      <c r="F1635" s="61">
        <v>0</v>
      </c>
      <c r="G1635" s="61">
        <v>1.69e-29</v>
      </c>
    </row>
    <row r="1636" s="31" customFormat="1" spans="1:7">
      <c r="A1636" s="61">
        <v>68</v>
      </c>
      <c r="B1636" s="61">
        <v>464551</v>
      </c>
      <c r="C1636" s="61" t="s">
        <v>394</v>
      </c>
      <c r="D1636" s="61">
        <v>68</v>
      </c>
      <c r="E1636" s="61">
        <v>2165117</v>
      </c>
      <c r="F1636" s="61">
        <v>0</v>
      </c>
      <c r="G1636" s="61">
        <v>1.69e-29</v>
      </c>
    </row>
    <row r="1637" s="31" customFormat="1" spans="1:7">
      <c r="A1637" s="61">
        <v>68</v>
      </c>
      <c r="B1637" s="61">
        <v>464551</v>
      </c>
      <c r="C1637" s="61" t="s">
        <v>395</v>
      </c>
      <c r="D1637" s="61">
        <v>68</v>
      </c>
      <c r="E1637" s="61">
        <v>2284799</v>
      </c>
      <c r="F1637" s="61">
        <v>0</v>
      </c>
      <c r="G1637" s="61">
        <v>1.69e-29</v>
      </c>
    </row>
    <row r="1638" s="31" customFormat="1" spans="1:7">
      <c r="A1638" s="61">
        <v>68</v>
      </c>
      <c r="B1638" s="61">
        <v>1733611</v>
      </c>
      <c r="C1638" s="61" t="s">
        <v>394</v>
      </c>
      <c r="D1638" s="61">
        <v>68</v>
      </c>
      <c r="E1638" s="61">
        <v>1736044</v>
      </c>
      <c r="F1638" s="61">
        <v>0</v>
      </c>
      <c r="G1638" s="61">
        <v>1.69e-29</v>
      </c>
    </row>
    <row r="1639" s="31" customFormat="1" spans="1:7">
      <c r="A1639" s="61">
        <v>75</v>
      </c>
      <c r="B1639" s="61">
        <v>173305</v>
      </c>
      <c r="C1639" s="61" t="s">
        <v>395</v>
      </c>
      <c r="D1639" s="61">
        <v>75</v>
      </c>
      <c r="E1639" s="61">
        <v>696888</v>
      </c>
      <c r="F1639" s="61">
        <v>-2</v>
      </c>
      <c r="G1639" s="61">
        <v>2.58e-29</v>
      </c>
    </row>
    <row r="1640" s="31" customFormat="1" spans="1:7">
      <c r="A1640" s="61">
        <v>75</v>
      </c>
      <c r="B1640" s="61">
        <v>173305</v>
      </c>
      <c r="C1640" s="61" t="s">
        <v>395</v>
      </c>
      <c r="D1640" s="61">
        <v>75</v>
      </c>
      <c r="E1640" s="61">
        <v>1939054</v>
      </c>
      <c r="F1640" s="61">
        <v>-2</v>
      </c>
      <c r="G1640" s="61">
        <v>2.58e-29</v>
      </c>
    </row>
    <row r="1641" s="31" customFormat="1" spans="1:7">
      <c r="A1641" s="61">
        <v>75</v>
      </c>
      <c r="B1641" s="61">
        <v>579091</v>
      </c>
      <c r="C1641" s="61" t="s">
        <v>395</v>
      </c>
      <c r="D1641" s="61">
        <v>75</v>
      </c>
      <c r="E1641" s="61">
        <v>676301</v>
      </c>
      <c r="F1641" s="61">
        <v>-2</v>
      </c>
      <c r="G1641" s="61">
        <v>2.58e-29</v>
      </c>
    </row>
    <row r="1642" s="31" customFormat="1" spans="1:7">
      <c r="A1642" s="61">
        <v>75</v>
      </c>
      <c r="B1642" s="61">
        <v>579091</v>
      </c>
      <c r="C1642" s="61" t="s">
        <v>395</v>
      </c>
      <c r="D1642" s="61">
        <v>75</v>
      </c>
      <c r="E1642" s="61">
        <v>1918467</v>
      </c>
      <c r="F1642" s="61">
        <v>-2</v>
      </c>
      <c r="G1642" s="61">
        <v>2.58e-29</v>
      </c>
    </row>
    <row r="1643" s="31" customFormat="1" spans="1:7">
      <c r="A1643" s="61">
        <v>75</v>
      </c>
      <c r="B1643" s="61">
        <v>696888</v>
      </c>
      <c r="C1643" s="61" t="s">
        <v>395</v>
      </c>
      <c r="D1643" s="61">
        <v>75</v>
      </c>
      <c r="E1643" s="61">
        <v>945238</v>
      </c>
      <c r="F1643" s="61">
        <v>-2</v>
      </c>
      <c r="G1643" s="61">
        <v>2.58e-29</v>
      </c>
    </row>
    <row r="1644" s="31" customFormat="1" spans="1:7">
      <c r="A1644" s="61">
        <v>75</v>
      </c>
      <c r="B1644" s="61">
        <v>696888</v>
      </c>
      <c r="C1644" s="61" t="s">
        <v>395</v>
      </c>
      <c r="D1644" s="61">
        <v>75</v>
      </c>
      <c r="E1644" s="61">
        <v>2187404</v>
      </c>
      <c r="F1644" s="61">
        <v>-2</v>
      </c>
      <c r="G1644" s="61">
        <v>2.58e-29</v>
      </c>
    </row>
    <row r="1645" s="31" customFormat="1" spans="1:7">
      <c r="A1645" s="61">
        <v>75</v>
      </c>
      <c r="B1645" s="61">
        <v>945238</v>
      </c>
      <c r="C1645" s="61" t="s">
        <v>395</v>
      </c>
      <c r="D1645" s="61">
        <v>75</v>
      </c>
      <c r="E1645" s="61">
        <v>1939054</v>
      </c>
      <c r="F1645" s="61">
        <v>-2</v>
      </c>
      <c r="G1645" s="61">
        <v>2.58e-29</v>
      </c>
    </row>
    <row r="1646" s="31" customFormat="1" spans="1:7">
      <c r="A1646" s="61">
        <v>75</v>
      </c>
      <c r="B1646" s="61">
        <v>1173107</v>
      </c>
      <c r="C1646" s="61" t="s">
        <v>394</v>
      </c>
      <c r="D1646" s="61">
        <v>75</v>
      </c>
      <c r="E1646" s="61">
        <v>1559599</v>
      </c>
      <c r="F1646" s="61">
        <v>-2</v>
      </c>
      <c r="G1646" s="61">
        <v>2.58e-29</v>
      </c>
    </row>
    <row r="1647" s="31" customFormat="1" spans="1:7">
      <c r="A1647" s="61">
        <v>75</v>
      </c>
      <c r="B1647" s="61">
        <v>1559599</v>
      </c>
      <c r="C1647" s="61" t="s">
        <v>394</v>
      </c>
      <c r="D1647" s="61">
        <v>75</v>
      </c>
      <c r="E1647" s="61">
        <v>1669554</v>
      </c>
      <c r="F1647" s="61">
        <v>-2</v>
      </c>
      <c r="G1647" s="61">
        <v>2.58e-29</v>
      </c>
    </row>
    <row r="1648" s="31" customFormat="1" spans="1:7">
      <c r="A1648" s="61">
        <v>75</v>
      </c>
      <c r="B1648" s="61">
        <v>1939054</v>
      </c>
      <c r="C1648" s="61" t="s">
        <v>395</v>
      </c>
      <c r="D1648" s="61">
        <v>75</v>
      </c>
      <c r="E1648" s="61">
        <v>2187404</v>
      </c>
      <c r="F1648" s="61">
        <v>-2</v>
      </c>
      <c r="G1648" s="61">
        <v>2.58e-29</v>
      </c>
    </row>
    <row r="1649" s="31" customFormat="1" spans="1:7">
      <c r="A1649" s="61">
        <v>78</v>
      </c>
      <c r="B1649" s="61">
        <v>323175</v>
      </c>
      <c r="C1649" s="61" t="s">
        <v>395</v>
      </c>
      <c r="D1649" s="61">
        <v>78</v>
      </c>
      <c r="E1649" s="61">
        <v>661164</v>
      </c>
      <c r="F1649" s="61">
        <v>-3</v>
      </c>
      <c r="G1649" s="61">
        <v>3.32e-29</v>
      </c>
    </row>
    <row r="1650" s="31" customFormat="1" spans="1:7">
      <c r="A1650" s="61">
        <v>78</v>
      </c>
      <c r="B1650" s="61">
        <v>323175</v>
      </c>
      <c r="C1650" s="61" t="s">
        <v>395</v>
      </c>
      <c r="D1650" s="61">
        <v>78</v>
      </c>
      <c r="E1650" s="61">
        <v>1903330</v>
      </c>
      <c r="F1650" s="61">
        <v>-3</v>
      </c>
      <c r="G1650" s="61">
        <v>3.32e-29</v>
      </c>
    </row>
    <row r="1651" s="31" customFormat="1" spans="1:7">
      <c r="A1651" s="61">
        <v>78</v>
      </c>
      <c r="B1651" s="61">
        <v>856224</v>
      </c>
      <c r="C1651" s="61" t="s">
        <v>395</v>
      </c>
      <c r="D1651" s="61">
        <v>78</v>
      </c>
      <c r="E1651" s="61">
        <v>1138089</v>
      </c>
      <c r="F1651" s="61">
        <v>-3</v>
      </c>
      <c r="G1651" s="61">
        <v>3.32e-29</v>
      </c>
    </row>
    <row r="1652" s="31" customFormat="1" spans="1:7">
      <c r="A1652" s="61">
        <v>78</v>
      </c>
      <c r="B1652" s="61">
        <v>856224</v>
      </c>
      <c r="C1652" s="61" t="s">
        <v>395</v>
      </c>
      <c r="D1652" s="61">
        <v>78</v>
      </c>
      <c r="E1652" s="61">
        <v>1634536</v>
      </c>
      <c r="F1652" s="61">
        <v>-3</v>
      </c>
      <c r="G1652" s="61">
        <v>3.32e-29</v>
      </c>
    </row>
    <row r="1653" s="31" customFormat="1" spans="1:7">
      <c r="A1653" s="61">
        <v>78</v>
      </c>
      <c r="B1653" s="61">
        <v>991528</v>
      </c>
      <c r="C1653" s="61" t="s">
        <v>395</v>
      </c>
      <c r="D1653" s="61">
        <v>78</v>
      </c>
      <c r="E1653" s="61">
        <v>1878499</v>
      </c>
      <c r="F1653" s="61">
        <v>-3</v>
      </c>
      <c r="G1653" s="61">
        <v>3.32e-29</v>
      </c>
    </row>
    <row r="1654" s="31" customFormat="1" spans="1:7">
      <c r="A1654" s="61">
        <v>78</v>
      </c>
      <c r="B1654" s="61">
        <v>1138089</v>
      </c>
      <c r="C1654" s="61" t="s">
        <v>395</v>
      </c>
      <c r="D1654" s="61">
        <v>78</v>
      </c>
      <c r="E1654" s="61">
        <v>2098390</v>
      </c>
      <c r="F1654" s="61">
        <v>-3</v>
      </c>
      <c r="G1654" s="61">
        <v>3.32e-29</v>
      </c>
    </row>
    <row r="1655" s="31" customFormat="1" spans="1:7">
      <c r="A1655" s="61">
        <v>78</v>
      </c>
      <c r="B1655" s="61">
        <v>1634536</v>
      </c>
      <c r="C1655" s="61" t="s">
        <v>395</v>
      </c>
      <c r="D1655" s="61">
        <v>78</v>
      </c>
      <c r="E1655" s="61">
        <v>2098390</v>
      </c>
      <c r="F1655" s="61">
        <v>-3</v>
      </c>
      <c r="G1655" s="61">
        <v>3.32e-29</v>
      </c>
    </row>
    <row r="1656" s="31" customFormat="1" spans="1:7">
      <c r="A1656" s="61">
        <v>78</v>
      </c>
      <c r="B1656" s="61">
        <v>1878499</v>
      </c>
      <c r="C1656" s="61" t="s">
        <v>395</v>
      </c>
      <c r="D1656" s="61">
        <v>78</v>
      </c>
      <c r="E1656" s="61">
        <v>2233694</v>
      </c>
      <c r="F1656" s="61">
        <v>-3</v>
      </c>
      <c r="G1656" s="61">
        <v>3.32e-29</v>
      </c>
    </row>
    <row r="1657" s="31" customFormat="1" spans="1:7">
      <c r="A1657" s="61">
        <v>71</v>
      </c>
      <c r="B1657" s="61">
        <v>80144</v>
      </c>
      <c r="C1657" s="61" t="s">
        <v>395</v>
      </c>
      <c r="D1657" s="61">
        <v>71</v>
      </c>
      <c r="E1657" s="61">
        <v>326371</v>
      </c>
      <c r="F1657" s="61">
        <v>-1</v>
      </c>
      <c r="G1657" s="61">
        <v>5.63e-29</v>
      </c>
    </row>
    <row r="1658" s="31" customFormat="1" spans="1:7">
      <c r="A1658" s="61">
        <v>71</v>
      </c>
      <c r="B1658" s="61">
        <v>1428249</v>
      </c>
      <c r="C1658" s="61" t="s">
        <v>394</v>
      </c>
      <c r="D1658" s="61">
        <v>71</v>
      </c>
      <c r="E1658" s="61">
        <v>1829084</v>
      </c>
      <c r="F1658" s="61">
        <v>-1</v>
      </c>
      <c r="G1658" s="61">
        <v>5.63e-29</v>
      </c>
    </row>
    <row r="1659" s="31" customFormat="1" spans="1:7">
      <c r="A1659" s="61">
        <v>67</v>
      </c>
      <c r="B1659" s="61">
        <v>26744</v>
      </c>
      <c r="C1659" s="61" t="s">
        <v>394</v>
      </c>
      <c r="D1659" s="61">
        <v>67</v>
      </c>
      <c r="E1659" s="61">
        <v>647933</v>
      </c>
      <c r="F1659" s="61">
        <v>0</v>
      </c>
      <c r="G1659" s="61">
        <v>6.77e-29</v>
      </c>
    </row>
    <row r="1660" s="31" customFormat="1" spans="1:7">
      <c r="A1660" s="61">
        <v>67</v>
      </c>
      <c r="B1660" s="61">
        <v>52803</v>
      </c>
      <c r="C1660" s="61" t="s">
        <v>394</v>
      </c>
      <c r="D1660" s="61">
        <v>67</v>
      </c>
      <c r="E1660" s="61">
        <v>56245</v>
      </c>
      <c r="F1660" s="61">
        <v>0</v>
      </c>
      <c r="G1660" s="61">
        <v>6.77e-29</v>
      </c>
    </row>
    <row r="1661" s="31" customFormat="1" spans="1:7">
      <c r="A1661" s="61">
        <v>67</v>
      </c>
      <c r="B1661" s="61">
        <v>135662</v>
      </c>
      <c r="C1661" s="61" t="s">
        <v>395</v>
      </c>
      <c r="D1661" s="61">
        <v>67</v>
      </c>
      <c r="E1661" s="61">
        <v>647933</v>
      </c>
      <c r="F1661" s="61">
        <v>0</v>
      </c>
      <c r="G1661" s="61">
        <v>6.77e-29</v>
      </c>
    </row>
    <row r="1662" s="31" customFormat="1" spans="1:7">
      <c r="A1662" s="61">
        <v>67</v>
      </c>
      <c r="B1662" s="61">
        <v>219434</v>
      </c>
      <c r="C1662" s="61" t="s">
        <v>394</v>
      </c>
      <c r="D1662" s="61">
        <v>67</v>
      </c>
      <c r="E1662" s="61">
        <v>1538897</v>
      </c>
      <c r="F1662" s="61">
        <v>0</v>
      </c>
      <c r="G1662" s="61">
        <v>6.77e-29</v>
      </c>
    </row>
    <row r="1663" s="31" customFormat="1" spans="1:7">
      <c r="A1663" s="61">
        <v>67</v>
      </c>
      <c r="B1663" s="61">
        <v>219434</v>
      </c>
      <c r="C1663" s="61" t="s">
        <v>395</v>
      </c>
      <c r="D1663" s="61">
        <v>67</v>
      </c>
      <c r="E1663" s="61">
        <v>1543455</v>
      </c>
      <c r="F1663" s="61">
        <v>0</v>
      </c>
      <c r="G1663" s="61">
        <v>6.77e-29</v>
      </c>
    </row>
    <row r="1664" s="31" customFormat="1" spans="1:7">
      <c r="A1664" s="61">
        <v>67</v>
      </c>
      <c r="B1664" s="61">
        <v>219434</v>
      </c>
      <c r="C1664" s="61" t="s">
        <v>394</v>
      </c>
      <c r="D1664" s="61">
        <v>67</v>
      </c>
      <c r="E1664" s="61">
        <v>1782866</v>
      </c>
      <c r="F1664" s="61">
        <v>0</v>
      </c>
      <c r="G1664" s="61">
        <v>6.77e-29</v>
      </c>
    </row>
    <row r="1665" s="31" customFormat="1" spans="1:7">
      <c r="A1665" s="61">
        <v>67</v>
      </c>
      <c r="B1665" s="61">
        <v>319926</v>
      </c>
      <c r="C1665" s="61" t="s">
        <v>395</v>
      </c>
      <c r="D1665" s="61">
        <v>67</v>
      </c>
      <c r="E1665" s="61">
        <v>1386040</v>
      </c>
      <c r="F1665" s="61">
        <v>0</v>
      </c>
      <c r="G1665" s="61">
        <v>6.77e-29</v>
      </c>
    </row>
    <row r="1666" s="31" customFormat="1" spans="1:7">
      <c r="A1666" s="61">
        <v>67</v>
      </c>
      <c r="B1666" s="61">
        <v>560722</v>
      </c>
      <c r="C1666" s="61" t="s">
        <v>395</v>
      </c>
      <c r="D1666" s="61">
        <v>67</v>
      </c>
      <c r="E1666" s="61">
        <v>1538897</v>
      </c>
      <c r="F1666" s="61">
        <v>0</v>
      </c>
      <c r="G1666" s="61">
        <v>6.77e-29</v>
      </c>
    </row>
    <row r="1667" s="31" customFormat="1" spans="1:7">
      <c r="A1667" s="61">
        <v>67</v>
      </c>
      <c r="B1667" s="61">
        <v>560722</v>
      </c>
      <c r="C1667" s="61" t="s">
        <v>394</v>
      </c>
      <c r="D1667" s="61">
        <v>67</v>
      </c>
      <c r="E1667" s="61">
        <v>1543455</v>
      </c>
      <c r="F1667" s="61">
        <v>0</v>
      </c>
      <c r="G1667" s="61">
        <v>6.77e-29</v>
      </c>
    </row>
    <row r="1668" s="31" customFormat="1" spans="1:7">
      <c r="A1668" s="61">
        <v>67</v>
      </c>
      <c r="B1668" s="61">
        <v>560722</v>
      </c>
      <c r="C1668" s="61" t="s">
        <v>395</v>
      </c>
      <c r="D1668" s="61">
        <v>67</v>
      </c>
      <c r="E1668" s="61">
        <v>1736045</v>
      </c>
      <c r="F1668" s="61">
        <v>0</v>
      </c>
      <c r="G1668" s="61">
        <v>6.77e-29</v>
      </c>
    </row>
    <row r="1669" s="31" customFormat="1" spans="1:7">
      <c r="A1669" s="61">
        <v>67</v>
      </c>
      <c r="B1669" s="61">
        <v>560722</v>
      </c>
      <c r="C1669" s="61" t="s">
        <v>395</v>
      </c>
      <c r="D1669" s="61">
        <v>67</v>
      </c>
      <c r="E1669" s="61">
        <v>1782866</v>
      </c>
      <c r="F1669" s="61">
        <v>0</v>
      </c>
      <c r="G1669" s="61">
        <v>6.77e-29</v>
      </c>
    </row>
    <row r="1670" s="31" customFormat="1" spans="1:7">
      <c r="A1670" s="61">
        <v>67</v>
      </c>
      <c r="B1670" s="61">
        <v>647933</v>
      </c>
      <c r="C1670" s="61" t="s">
        <v>395</v>
      </c>
      <c r="D1670" s="61">
        <v>67</v>
      </c>
      <c r="E1670" s="61">
        <v>708517</v>
      </c>
      <c r="F1670" s="61">
        <v>0</v>
      </c>
      <c r="G1670" s="61">
        <v>6.77e-29</v>
      </c>
    </row>
    <row r="1671" s="31" customFormat="1" spans="1:7">
      <c r="A1671" s="61">
        <v>67</v>
      </c>
      <c r="B1671" s="61">
        <v>647933</v>
      </c>
      <c r="C1671" s="61" t="s">
        <v>395</v>
      </c>
      <c r="D1671" s="61">
        <v>67</v>
      </c>
      <c r="E1671" s="61">
        <v>1950683</v>
      </c>
      <c r="F1671" s="61">
        <v>0</v>
      </c>
      <c r="G1671" s="61">
        <v>6.77e-29</v>
      </c>
    </row>
    <row r="1672" s="31" customFormat="1" spans="1:7">
      <c r="A1672" s="61">
        <v>67</v>
      </c>
      <c r="B1672" s="61">
        <v>677800</v>
      </c>
      <c r="C1672" s="61" t="s">
        <v>395</v>
      </c>
      <c r="D1672" s="61">
        <v>67</v>
      </c>
      <c r="E1672" s="61">
        <v>1374176</v>
      </c>
      <c r="F1672" s="61">
        <v>0</v>
      </c>
      <c r="G1672" s="61">
        <v>6.77e-29</v>
      </c>
    </row>
    <row r="1673" s="31" customFormat="1" spans="1:7">
      <c r="A1673" s="61">
        <v>67</v>
      </c>
      <c r="B1673" s="61">
        <v>812139</v>
      </c>
      <c r="C1673" s="61" t="s">
        <v>394</v>
      </c>
      <c r="D1673" s="61">
        <v>67</v>
      </c>
      <c r="E1673" s="61">
        <v>1538897</v>
      </c>
      <c r="F1673" s="61">
        <v>0</v>
      </c>
      <c r="G1673" s="61">
        <v>6.77e-29</v>
      </c>
    </row>
    <row r="1674" s="31" customFormat="1" spans="1:7">
      <c r="A1674" s="61">
        <v>67</v>
      </c>
      <c r="B1674" s="61">
        <v>812139</v>
      </c>
      <c r="C1674" s="61" t="s">
        <v>395</v>
      </c>
      <c r="D1674" s="61">
        <v>67</v>
      </c>
      <c r="E1674" s="61">
        <v>1543455</v>
      </c>
      <c r="F1674" s="61">
        <v>0</v>
      </c>
      <c r="G1674" s="61">
        <v>6.77e-29</v>
      </c>
    </row>
    <row r="1675" s="31" customFormat="1" spans="1:7">
      <c r="A1675" s="61">
        <v>67</v>
      </c>
      <c r="B1675" s="61">
        <v>812139</v>
      </c>
      <c r="C1675" s="61" t="s">
        <v>394</v>
      </c>
      <c r="D1675" s="61">
        <v>67</v>
      </c>
      <c r="E1675" s="61">
        <v>1736045</v>
      </c>
      <c r="F1675" s="61">
        <v>0</v>
      </c>
      <c r="G1675" s="61">
        <v>6.77e-29</v>
      </c>
    </row>
    <row r="1676" s="31" customFormat="1" spans="1:7">
      <c r="A1676" s="61">
        <v>67</v>
      </c>
      <c r="B1676" s="61">
        <v>812139</v>
      </c>
      <c r="C1676" s="61" t="s">
        <v>394</v>
      </c>
      <c r="D1676" s="61">
        <v>67</v>
      </c>
      <c r="E1676" s="61">
        <v>1782866</v>
      </c>
      <c r="F1676" s="61">
        <v>0</v>
      </c>
      <c r="G1676" s="61">
        <v>6.77e-29</v>
      </c>
    </row>
    <row r="1677" s="31" customFormat="1" spans="1:7">
      <c r="A1677" s="61">
        <v>67</v>
      </c>
      <c r="B1677" s="61">
        <v>1374176</v>
      </c>
      <c r="C1677" s="61" t="s">
        <v>395</v>
      </c>
      <c r="D1677" s="61">
        <v>67</v>
      </c>
      <c r="E1677" s="61">
        <v>1919966</v>
      </c>
      <c r="F1677" s="61">
        <v>0</v>
      </c>
      <c r="G1677" s="61">
        <v>6.77e-29</v>
      </c>
    </row>
    <row r="1678" s="31" customFormat="1" spans="1:7">
      <c r="A1678" s="61">
        <v>67</v>
      </c>
      <c r="B1678" s="61">
        <v>1538897</v>
      </c>
      <c r="C1678" s="61" t="s">
        <v>394</v>
      </c>
      <c r="D1678" s="61">
        <v>67</v>
      </c>
      <c r="E1678" s="61">
        <v>1733612</v>
      </c>
      <c r="F1678" s="61">
        <v>0</v>
      </c>
      <c r="G1678" s="61">
        <v>6.77e-29</v>
      </c>
    </row>
    <row r="1679" s="31" customFormat="1" spans="1:7">
      <c r="A1679" s="61">
        <v>67</v>
      </c>
      <c r="B1679" s="61">
        <v>1538897</v>
      </c>
      <c r="C1679" s="61" t="s">
        <v>394</v>
      </c>
      <c r="D1679" s="61">
        <v>67</v>
      </c>
      <c r="E1679" s="61">
        <v>2054305</v>
      </c>
      <c r="F1679" s="61">
        <v>0</v>
      </c>
      <c r="G1679" s="61">
        <v>6.77e-29</v>
      </c>
    </row>
    <row r="1680" s="31" customFormat="1" spans="1:7">
      <c r="A1680" s="61">
        <v>67</v>
      </c>
      <c r="B1680" s="61">
        <v>1543455</v>
      </c>
      <c r="C1680" s="61" t="s">
        <v>395</v>
      </c>
      <c r="D1680" s="61">
        <v>67</v>
      </c>
      <c r="E1680" s="61">
        <v>1733612</v>
      </c>
      <c r="F1680" s="61">
        <v>0</v>
      </c>
      <c r="G1680" s="61">
        <v>6.77e-29</v>
      </c>
    </row>
    <row r="1681" s="31" customFormat="1" spans="1:7">
      <c r="A1681" s="61">
        <v>67</v>
      </c>
      <c r="B1681" s="61">
        <v>1543455</v>
      </c>
      <c r="C1681" s="61" t="s">
        <v>395</v>
      </c>
      <c r="D1681" s="61">
        <v>67</v>
      </c>
      <c r="E1681" s="61">
        <v>2054305</v>
      </c>
      <c r="F1681" s="61">
        <v>0</v>
      </c>
      <c r="G1681" s="61">
        <v>6.77e-29</v>
      </c>
    </row>
    <row r="1682" s="31" customFormat="1" spans="1:7">
      <c r="A1682" s="61">
        <v>67</v>
      </c>
      <c r="B1682" s="61">
        <v>1733612</v>
      </c>
      <c r="C1682" s="61" t="s">
        <v>394</v>
      </c>
      <c r="D1682" s="61">
        <v>67</v>
      </c>
      <c r="E1682" s="61">
        <v>1782866</v>
      </c>
      <c r="F1682" s="61">
        <v>0</v>
      </c>
      <c r="G1682" s="61">
        <v>6.77e-29</v>
      </c>
    </row>
    <row r="1683" s="31" customFormat="1" spans="1:7">
      <c r="A1683" s="61">
        <v>67</v>
      </c>
      <c r="B1683" s="61">
        <v>1736045</v>
      </c>
      <c r="C1683" s="61" t="s">
        <v>394</v>
      </c>
      <c r="D1683" s="61">
        <v>67</v>
      </c>
      <c r="E1683" s="61">
        <v>2054305</v>
      </c>
      <c r="F1683" s="61">
        <v>0</v>
      </c>
      <c r="G1683" s="61">
        <v>6.77e-29</v>
      </c>
    </row>
    <row r="1684" s="31" customFormat="1" spans="1:7">
      <c r="A1684" s="61">
        <v>67</v>
      </c>
      <c r="B1684" s="61">
        <v>1782866</v>
      </c>
      <c r="C1684" s="61" t="s">
        <v>394</v>
      </c>
      <c r="D1684" s="61">
        <v>67</v>
      </c>
      <c r="E1684" s="61">
        <v>2054305</v>
      </c>
      <c r="F1684" s="61">
        <v>0</v>
      </c>
      <c r="G1684" s="61">
        <v>6.77e-29</v>
      </c>
    </row>
    <row r="1685" s="31" customFormat="1" spans="1:7">
      <c r="A1685" s="61">
        <v>74</v>
      </c>
      <c r="B1685" s="61">
        <v>873581</v>
      </c>
      <c r="C1685" s="61" t="s">
        <v>394</v>
      </c>
      <c r="D1685" s="61">
        <v>74</v>
      </c>
      <c r="E1685" s="61">
        <v>910318</v>
      </c>
      <c r="F1685" s="61">
        <v>-2</v>
      </c>
      <c r="G1685" s="61">
        <v>1e-28</v>
      </c>
    </row>
    <row r="1686" s="31" customFormat="1" spans="1:7">
      <c r="A1686" s="61">
        <v>74</v>
      </c>
      <c r="B1686" s="61">
        <v>873581</v>
      </c>
      <c r="C1686" s="61" t="s">
        <v>394</v>
      </c>
      <c r="D1686" s="61">
        <v>74</v>
      </c>
      <c r="E1686" s="61">
        <v>2152484</v>
      </c>
      <c r="F1686" s="61">
        <v>-2</v>
      </c>
      <c r="G1686" s="61">
        <v>1e-28</v>
      </c>
    </row>
    <row r="1687" s="31" customFormat="1" spans="1:7">
      <c r="A1687" s="61">
        <v>74</v>
      </c>
      <c r="B1687" s="61">
        <v>910318</v>
      </c>
      <c r="C1687" s="61" t="s">
        <v>394</v>
      </c>
      <c r="D1687" s="61">
        <v>74</v>
      </c>
      <c r="E1687" s="61">
        <v>2115747</v>
      </c>
      <c r="F1687" s="61">
        <v>-2</v>
      </c>
      <c r="G1687" s="61">
        <v>1e-28</v>
      </c>
    </row>
    <row r="1688" s="31" customFormat="1" spans="1:7">
      <c r="A1688" s="61">
        <v>74</v>
      </c>
      <c r="B1688" s="61">
        <v>1323676</v>
      </c>
      <c r="C1688" s="61" t="s">
        <v>395</v>
      </c>
      <c r="D1688" s="61">
        <v>74</v>
      </c>
      <c r="E1688" s="61">
        <v>1918363</v>
      </c>
      <c r="F1688" s="61">
        <v>-2</v>
      </c>
      <c r="G1688" s="61">
        <v>1e-28</v>
      </c>
    </row>
    <row r="1689" s="31" customFormat="1" spans="1:7">
      <c r="A1689" s="61">
        <v>74</v>
      </c>
      <c r="B1689" s="61">
        <v>2115747</v>
      </c>
      <c r="C1689" s="61" t="s">
        <v>394</v>
      </c>
      <c r="D1689" s="61">
        <v>74</v>
      </c>
      <c r="E1689" s="61">
        <v>2152484</v>
      </c>
      <c r="F1689" s="61">
        <v>-2</v>
      </c>
      <c r="G1689" s="61">
        <v>1e-28</v>
      </c>
    </row>
    <row r="1690" s="31" customFormat="1" spans="1:7">
      <c r="A1690" s="61">
        <v>70</v>
      </c>
      <c r="B1690" s="61">
        <v>420089</v>
      </c>
      <c r="C1690" s="61" t="s">
        <v>395</v>
      </c>
      <c r="D1690" s="61">
        <v>70</v>
      </c>
      <c r="E1690" s="61">
        <v>776396</v>
      </c>
      <c r="F1690" s="61">
        <v>-1</v>
      </c>
      <c r="G1690" s="61">
        <v>2.22e-28</v>
      </c>
    </row>
    <row r="1691" s="31" customFormat="1" spans="1:7">
      <c r="A1691" s="61">
        <v>70</v>
      </c>
      <c r="B1691" s="61">
        <v>420089</v>
      </c>
      <c r="C1691" s="61" t="s">
        <v>395</v>
      </c>
      <c r="D1691" s="61">
        <v>70</v>
      </c>
      <c r="E1691" s="61">
        <v>2018562</v>
      </c>
      <c r="F1691" s="61">
        <v>-1</v>
      </c>
      <c r="G1691" s="61">
        <v>2.22e-28</v>
      </c>
    </row>
    <row r="1692" s="31" customFormat="1" spans="1:7">
      <c r="A1692" s="61">
        <v>70</v>
      </c>
      <c r="B1692" s="61">
        <v>530474</v>
      </c>
      <c r="C1692" s="61" t="s">
        <v>394</v>
      </c>
      <c r="D1692" s="61">
        <v>70</v>
      </c>
      <c r="E1692" s="61">
        <v>886518</v>
      </c>
      <c r="F1692" s="61">
        <v>-1</v>
      </c>
      <c r="G1692" s="61">
        <v>2.22e-28</v>
      </c>
    </row>
    <row r="1693" s="31" customFormat="1" spans="1:7">
      <c r="A1693" s="61">
        <v>70</v>
      </c>
      <c r="B1693" s="61">
        <v>530474</v>
      </c>
      <c r="C1693" s="61" t="s">
        <v>394</v>
      </c>
      <c r="D1693" s="61">
        <v>70</v>
      </c>
      <c r="E1693" s="61">
        <v>2128684</v>
      </c>
      <c r="F1693" s="61">
        <v>-1</v>
      </c>
      <c r="G1693" s="61">
        <v>2.22e-28</v>
      </c>
    </row>
    <row r="1694" s="31" customFormat="1" spans="1:7">
      <c r="A1694" s="61">
        <v>70</v>
      </c>
      <c r="B1694" s="61">
        <v>564755</v>
      </c>
      <c r="C1694" s="61" t="s">
        <v>394</v>
      </c>
      <c r="D1694" s="61">
        <v>70</v>
      </c>
      <c r="E1694" s="61">
        <v>886518</v>
      </c>
      <c r="F1694" s="61">
        <v>-1</v>
      </c>
      <c r="G1694" s="61">
        <v>2.22e-28</v>
      </c>
    </row>
    <row r="1695" s="31" customFormat="1" spans="1:7">
      <c r="A1695" s="61">
        <v>70</v>
      </c>
      <c r="B1695" s="61">
        <v>564755</v>
      </c>
      <c r="C1695" s="61" t="s">
        <v>394</v>
      </c>
      <c r="D1695" s="61">
        <v>70</v>
      </c>
      <c r="E1695" s="61">
        <v>2128684</v>
      </c>
      <c r="F1695" s="61">
        <v>-1</v>
      </c>
      <c r="G1695" s="61">
        <v>2.22e-28</v>
      </c>
    </row>
    <row r="1696" s="31" customFormat="1" spans="1:7">
      <c r="A1696" s="61">
        <v>70</v>
      </c>
      <c r="B1696" s="61">
        <v>647933</v>
      </c>
      <c r="C1696" s="61" t="s">
        <v>395</v>
      </c>
      <c r="D1696" s="61">
        <v>70</v>
      </c>
      <c r="E1696" s="61">
        <v>1534707</v>
      </c>
      <c r="F1696" s="61">
        <v>-1</v>
      </c>
      <c r="G1696" s="61">
        <v>2.22e-28</v>
      </c>
    </row>
    <row r="1697" s="31" customFormat="1" spans="1:7">
      <c r="A1697" s="61">
        <v>70</v>
      </c>
      <c r="B1697" s="61">
        <v>815023</v>
      </c>
      <c r="C1697" s="61" t="s">
        <v>394</v>
      </c>
      <c r="D1697" s="61">
        <v>70</v>
      </c>
      <c r="E1697" s="61">
        <v>886518</v>
      </c>
      <c r="F1697" s="61">
        <v>-1</v>
      </c>
      <c r="G1697" s="61">
        <v>2.22e-28</v>
      </c>
    </row>
    <row r="1698" s="31" customFormat="1" spans="1:7">
      <c r="A1698" s="61">
        <v>70</v>
      </c>
      <c r="B1698" s="61">
        <v>815023</v>
      </c>
      <c r="C1698" s="61" t="s">
        <v>394</v>
      </c>
      <c r="D1698" s="61">
        <v>70</v>
      </c>
      <c r="E1698" s="61">
        <v>2128684</v>
      </c>
      <c r="F1698" s="61">
        <v>-1</v>
      </c>
      <c r="G1698" s="61">
        <v>2.22e-28</v>
      </c>
    </row>
    <row r="1699" s="31" customFormat="1" spans="1:7">
      <c r="A1699" s="61">
        <v>70</v>
      </c>
      <c r="B1699" s="61">
        <v>886518</v>
      </c>
      <c r="C1699" s="61" t="s">
        <v>394</v>
      </c>
      <c r="D1699" s="61">
        <v>70</v>
      </c>
      <c r="E1699" s="61">
        <v>2057189</v>
      </c>
      <c r="F1699" s="61">
        <v>-1</v>
      </c>
      <c r="G1699" s="61">
        <v>2.22e-28</v>
      </c>
    </row>
    <row r="1700" s="31" customFormat="1" spans="1:7">
      <c r="A1700" s="61">
        <v>70</v>
      </c>
      <c r="B1700" s="61">
        <v>927490</v>
      </c>
      <c r="C1700" s="61" t="s">
        <v>394</v>
      </c>
      <c r="D1700" s="61">
        <v>70</v>
      </c>
      <c r="E1700" s="61">
        <v>1192266</v>
      </c>
      <c r="F1700" s="61">
        <v>-1</v>
      </c>
      <c r="G1700" s="61">
        <v>2.22e-28</v>
      </c>
    </row>
    <row r="1701" s="31" customFormat="1" spans="1:7">
      <c r="A1701" s="61">
        <v>70</v>
      </c>
      <c r="B1701" s="61">
        <v>927490</v>
      </c>
      <c r="C1701" s="61" t="s">
        <v>394</v>
      </c>
      <c r="D1701" s="61">
        <v>70</v>
      </c>
      <c r="E1701" s="61">
        <v>1688713</v>
      </c>
      <c r="F1701" s="61">
        <v>-1</v>
      </c>
      <c r="G1701" s="61">
        <v>2.22e-28</v>
      </c>
    </row>
    <row r="1702" s="31" customFormat="1" spans="1:7">
      <c r="A1702" s="61">
        <v>70</v>
      </c>
      <c r="B1702" s="61">
        <v>1009515</v>
      </c>
      <c r="C1702" s="61" t="s">
        <v>394</v>
      </c>
      <c r="D1702" s="61">
        <v>70</v>
      </c>
      <c r="E1702" s="61">
        <v>1010124</v>
      </c>
      <c r="F1702" s="61">
        <v>-1</v>
      </c>
      <c r="G1702" s="61">
        <v>2.22e-28</v>
      </c>
    </row>
    <row r="1703" s="31" customFormat="1" spans="1:7">
      <c r="A1703" s="61">
        <v>70</v>
      </c>
      <c r="B1703" s="61">
        <v>1009515</v>
      </c>
      <c r="C1703" s="61" t="s">
        <v>394</v>
      </c>
      <c r="D1703" s="61">
        <v>70</v>
      </c>
      <c r="E1703" s="61">
        <v>2252290</v>
      </c>
      <c r="F1703" s="61">
        <v>-1</v>
      </c>
      <c r="G1703" s="61">
        <v>2.22e-28</v>
      </c>
    </row>
    <row r="1704" s="31" customFormat="1" spans="1:7">
      <c r="A1704" s="61">
        <v>70</v>
      </c>
      <c r="B1704" s="61">
        <v>1010124</v>
      </c>
      <c r="C1704" s="61" t="s">
        <v>394</v>
      </c>
      <c r="D1704" s="61">
        <v>70</v>
      </c>
      <c r="E1704" s="61">
        <v>2251681</v>
      </c>
      <c r="F1704" s="61">
        <v>-1</v>
      </c>
      <c r="G1704" s="61">
        <v>2.22e-28</v>
      </c>
    </row>
    <row r="1705" s="31" customFormat="1" spans="1:7">
      <c r="A1705" s="61">
        <v>70</v>
      </c>
      <c r="B1705" s="61">
        <v>1192266</v>
      </c>
      <c r="C1705" s="61" t="s">
        <v>394</v>
      </c>
      <c r="D1705" s="61">
        <v>70</v>
      </c>
      <c r="E1705" s="61">
        <v>2169656</v>
      </c>
      <c r="F1705" s="61">
        <v>-1</v>
      </c>
      <c r="G1705" s="61">
        <v>2.22e-28</v>
      </c>
    </row>
    <row r="1706" s="31" customFormat="1" spans="1:7">
      <c r="A1706" s="61">
        <v>70</v>
      </c>
      <c r="B1706" s="61">
        <v>1688713</v>
      </c>
      <c r="C1706" s="61" t="s">
        <v>394</v>
      </c>
      <c r="D1706" s="61">
        <v>70</v>
      </c>
      <c r="E1706" s="61">
        <v>2169656</v>
      </c>
      <c r="F1706" s="61">
        <v>-1</v>
      </c>
      <c r="G1706" s="61">
        <v>2.22e-28</v>
      </c>
    </row>
    <row r="1707" s="31" customFormat="1" spans="1:7">
      <c r="A1707" s="61">
        <v>70</v>
      </c>
      <c r="B1707" s="61">
        <v>2057189</v>
      </c>
      <c r="C1707" s="61" t="s">
        <v>394</v>
      </c>
      <c r="D1707" s="61">
        <v>70</v>
      </c>
      <c r="E1707" s="61">
        <v>2128684</v>
      </c>
      <c r="F1707" s="61">
        <v>-1</v>
      </c>
      <c r="G1707" s="61">
        <v>2.22e-28</v>
      </c>
    </row>
    <row r="1708" s="31" customFormat="1" spans="1:7">
      <c r="A1708" s="61">
        <v>70</v>
      </c>
      <c r="B1708" s="61">
        <v>2251681</v>
      </c>
      <c r="C1708" s="61" t="s">
        <v>394</v>
      </c>
      <c r="D1708" s="61">
        <v>70</v>
      </c>
      <c r="E1708" s="61">
        <v>2252290</v>
      </c>
      <c r="F1708" s="61">
        <v>-1</v>
      </c>
      <c r="G1708" s="61">
        <v>2.22e-28</v>
      </c>
    </row>
    <row r="1709" s="31" customFormat="1" spans="1:7">
      <c r="A1709" s="61">
        <v>66</v>
      </c>
      <c r="B1709" s="61">
        <v>140497</v>
      </c>
      <c r="C1709" s="61" t="s">
        <v>395</v>
      </c>
      <c r="D1709" s="61">
        <v>66</v>
      </c>
      <c r="E1709" s="61">
        <v>217646</v>
      </c>
      <c r="F1709" s="61">
        <v>0</v>
      </c>
      <c r="G1709" s="61">
        <v>2.71e-28</v>
      </c>
    </row>
    <row r="1710" s="31" customFormat="1" spans="1:7">
      <c r="A1710" s="61">
        <v>66</v>
      </c>
      <c r="B1710" s="61">
        <v>469529</v>
      </c>
      <c r="C1710" s="61" t="s">
        <v>395</v>
      </c>
      <c r="D1710" s="61">
        <v>66</v>
      </c>
      <c r="E1710" s="61">
        <v>647933</v>
      </c>
      <c r="F1710" s="61">
        <v>0</v>
      </c>
      <c r="G1710" s="61">
        <v>2.71e-28</v>
      </c>
    </row>
    <row r="1711" s="31" customFormat="1" spans="1:7">
      <c r="A1711" s="61">
        <v>66</v>
      </c>
      <c r="B1711" s="61">
        <v>522852</v>
      </c>
      <c r="C1711" s="61" t="s">
        <v>394</v>
      </c>
      <c r="D1711" s="61">
        <v>66</v>
      </c>
      <c r="E1711" s="61">
        <v>1538898</v>
      </c>
      <c r="F1711" s="61">
        <v>0</v>
      </c>
      <c r="G1711" s="61">
        <v>2.71e-28</v>
      </c>
    </row>
    <row r="1712" s="31" customFormat="1" spans="1:7">
      <c r="A1712" s="61">
        <v>66</v>
      </c>
      <c r="B1712" s="61">
        <v>522852</v>
      </c>
      <c r="C1712" s="61" t="s">
        <v>395</v>
      </c>
      <c r="D1712" s="61">
        <v>66</v>
      </c>
      <c r="E1712" s="61">
        <v>1543455</v>
      </c>
      <c r="F1712" s="61">
        <v>0</v>
      </c>
      <c r="G1712" s="61">
        <v>2.71e-28</v>
      </c>
    </row>
    <row r="1713" s="31" customFormat="1" spans="1:7">
      <c r="A1713" s="61">
        <v>66</v>
      </c>
      <c r="B1713" s="61">
        <v>522852</v>
      </c>
      <c r="C1713" s="61" t="s">
        <v>394</v>
      </c>
      <c r="D1713" s="61">
        <v>66</v>
      </c>
      <c r="E1713" s="61">
        <v>1736046</v>
      </c>
      <c r="F1713" s="61">
        <v>0</v>
      </c>
      <c r="G1713" s="61">
        <v>2.71e-28</v>
      </c>
    </row>
    <row r="1714" s="31" customFormat="1" spans="1:7">
      <c r="A1714" s="61">
        <v>66</v>
      </c>
      <c r="B1714" s="61">
        <v>522852</v>
      </c>
      <c r="C1714" s="61" t="s">
        <v>394</v>
      </c>
      <c r="D1714" s="61">
        <v>66</v>
      </c>
      <c r="E1714" s="61">
        <v>1782867</v>
      </c>
      <c r="F1714" s="61">
        <v>0</v>
      </c>
      <c r="G1714" s="61">
        <v>2.71e-28</v>
      </c>
    </row>
    <row r="1715" s="31" customFormat="1" spans="1:7">
      <c r="A1715" s="61">
        <v>66</v>
      </c>
      <c r="B1715" s="61">
        <v>560673</v>
      </c>
      <c r="C1715" s="61" t="s">
        <v>394</v>
      </c>
      <c r="D1715" s="61">
        <v>66</v>
      </c>
      <c r="E1715" s="61">
        <v>916231</v>
      </c>
      <c r="F1715" s="61">
        <v>0</v>
      </c>
      <c r="G1715" s="61">
        <v>2.71e-28</v>
      </c>
    </row>
    <row r="1716" s="31" customFormat="1" spans="1:7">
      <c r="A1716" s="61">
        <v>66</v>
      </c>
      <c r="B1716" s="61">
        <v>560673</v>
      </c>
      <c r="C1716" s="61" t="s">
        <v>394</v>
      </c>
      <c r="D1716" s="61">
        <v>66</v>
      </c>
      <c r="E1716" s="61">
        <v>2158397</v>
      </c>
      <c r="F1716" s="61">
        <v>0</v>
      </c>
      <c r="G1716" s="61">
        <v>2.71e-28</v>
      </c>
    </row>
    <row r="1717" s="31" customFormat="1" spans="1:7">
      <c r="A1717" s="61">
        <v>66</v>
      </c>
      <c r="B1717" s="61">
        <v>647933</v>
      </c>
      <c r="C1717" s="61" t="s">
        <v>395</v>
      </c>
      <c r="D1717" s="61">
        <v>66</v>
      </c>
      <c r="E1717" s="61">
        <v>1770941</v>
      </c>
      <c r="F1717" s="61">
        <v>0</v>
      </c>
      <c r="G1717" s="61">
        <v>2.71e-28</v>
      </c>
    </row>
    <row r="1718" s="31" customFormat="1" spans="1:7">
      <c r="A1718" s="61">
        <v>66</v>
      </c>
      <c r="B1718" s="61">
        <v>916231</v>
      </c>
      <c r="C1718" s="61" t="s">
        <v>395</v>
      </c>
      <c r="D1718" s="61">
        <v>66</v>
      </c>
      <c r="E1718" s="61">
        <v>1733662</v>
      </c>
      <c r="F1718" s="61">
        <v>0</v>
      </c>
      <c r="G1718" s="61">
        <v>2.71e-28</v>
      </c>
    </row>
    <row r="1719" s="31" customFormat="1" spans="1:7">
      <c r="A1719" s="61">
        <v>66</v>
      </c>
      <c r="B1719" s="61">
        <v>1460016</v>
      </c>
      <c r="C1719" s="61" t="s">
        <v>395</v>
      </c>
      <c r="D1719" s="61">
        <v>66</v>
      </c>
      <c r="E1719" s="61">
        <v>2117393</v>
      </c>
      <c r="F1719" s="61">
        <v>0</v>
      </c>
      <c r="G1719" s="61">
        <v>2.71e-28</v>
      </c>
    </row>
    <row r="1720" s="31" customFormat="1" spans="1:7">
      <c r="A1720" s="61">
        <v>66</v>
      </c>
      <c r="B1720" s="61">
        <v>1733662</v>
      </c>
      <c r="C1720" s="61" t="s">
        <v>395</v>
      </c>
      <c r="D1720" s="61">
        <v>66</v>
      </c>
      <c r="E1720" s="61">
        <v>2158397</v>
      </c>
      <c r="F1720" s="61">
        <v>0</v>
      </c>
      <c r="G1720" s="61">
        <v>2.71e-28</v>
      </c>
    </row>
    <row r="1721" s="31" customFormat="1" spans="1:7">
      <c r="A1721" s="61">
        <v>73</v>
      </c>
      <c r="B1721" s="61">
        <v>167975</v>
      </c>
      <c r="C1721" s="61" t="s">
        <v>394</v>
      </c>
      <c r="D1721" s="61">
        <v>73</v>
      </c>
      <c r="E1721" s="61">
        <v>1151210</v>
      </c>
      <c r="F1721" s="61">
        <v>-2</v>
      </c>
      <c r="G1721" s="61">
        <v>3.91e-28</v>
      </c>
    </row>
    <row r="1722" s="31" customFormat="1" spans="1:7">
      <c r="A1722" s="61">
        <v>73</v>
      </c>
      <c r="B1722" s="61">
        <v>167975</v>
      </c>
      <c r="C1722" s="61" t="s">
        <v>394</v>
      </c>
      <c r="D1722" s="61">
        <v>73</v>
      </c>
      <c r="E1722" s="61">
        <v>1647657</v>
      </c>
      <c r="F1722" s="61">
        <v>-2</v>
      </c>
      <c r="G1722" s="61">
        <v>3.91e-28</v>
      </c>
    </row>
    <row r="1723" s="31" customFormat="1" spans="1:7">
      <c r="A1723" s="61">
        <v>73</v>
      </c>
      <c r="B1723" s="61">
        <v>276313</v>
      </c>
      <c r="C1723" s="61" t="s">
        <v>394</v>
      </c>
      <c r="D1723" s="61">
        <v>73</v>
      </c>
      <c r="E1723" s="61">
        <v>572515</v>
      </c>
      <c r="F1723" s="61">
        <v>-2</v>
      </c>
      <c r="G1723" s="61">
        <v>3.91e-28</v>
      </c>
    </row>
    <row r="1724" s="31" customFormat="1" spans="1:7">
      <c r="A1724" s="61">
        <v>76</v>
      </c>
      <c r="B1724" s="61">
        <v>276310</v>
      </c>
      <c r="C1724" s="61" t="s">
        <v>395</v>
      </c>
      <c r="D1724" s="61">
        <v>76</v>
      </c>
      <c r="E1724" s="61">
        <v>1005251</v>
      </c>
      <c r="F1724" s="61">
        <v>-3</v>
      </c>
      <c r="G1724" s="61">
        <v>4.9e-28</v>
      </c>
    </row>
    <row r="1725" s="31" customFormat="1" spans="1:7">
      <c r="A1725" s="61">
        <v>76</v>
      </c>
      <c r="B1725" s="61">
        <v>276310</v>
      </c>
      <c r="C1725" s="61" t="s">
        <v>395</v>
      </c>
      <c r="D1725" s="61">
        <v>76</v>
      </c>
      <c r="E1725" s="61">
        <v>2247417</v>
      </c>
      <c r="F1725" s="61">
        <v>-3</v>
      </c>
      <c r="G1725" s="61">
        <v>4.9e-28</v>
      </c>
    </row>
    <row r="1726" s="31" customFormat="1" spans="1:7">
      <c r="A1726" s="61">
        <v>76</v>
      </c>
      <c r="B1726" s="61">
        <v>525042</v>
      </c>
      <c r="C1726" s="61" t="s">
        <v>395</v>
      </c>
      <c r="D1726" s="61">
        <v>76</v>
      </c>
      <c r="E1726" s="61">
        <v>1426782</v>
      </c>
      <c r="F1726" s="61">
        <v>-3</v>
      </c>
      <c r="G1726" s="61">
        <v>4.9e-28</v>
      </c>
    </row>
    <row r="1727" s="31" customFormat="1" spans="1:7">
      <c r="A1727" s="61">
        <v>76</v>
      </c>
      <c r="B1727" s="61">
        <v>525069</v>
      </c>
      <c r="C1727" s="61" t="s">
        <v>395</v>
      </c>
      <c r="D1727" s="61">
        <v>76</v>
      </c>
      <c r="E1727" s="61">
        <v>1426755</v>
      </c>
      <c r="F1727" s="61">
        <v>-3</v>
      </c>
      <c r="G1727" s="61">
        <v>4.9e-28</v>
      </c>
    </row>
    <row r="1728" s="31" customFormat="1" spans="1:7">
      <c r="A1728" s="61">
        <v>76</v>
      </c>
      <c r="B1728" s="61">
        <v>564627</v>
      </c>
      <c r="C1728" s="61" t="s">
        <v>394</v>
      </c>
      <c r="D1728" s="61">
        <v>76</v>
      </c>
      <c r="E1728" s="61">
        <v>1089987</v>
      </c>
      <c r="F1728" s="61">
        <v>-3</v>
      </c>
      <c r="G1728" s="61">
        <v>4.9e-28</v>
      </c>
    </row>
    <row r="1729" s="31" customFormat="1" spans="1:7">
      <c r="A1729" s="61">
        <v>76</v>
      </c>
      <c r="B1729" s="61">
        <v>564627</v>
      </c>
      <c r="C1729" s="61" t="s">
        <v>394</v>
      </c>
      <c r="D1729" s="61">
        <v>76</v>
      </c>
      <c r="E1729" s="61">
        <v>1586434</v>
      </c>
      <c r="F1729" s="61">
        <v>-3</v>
      </c>
      <c r="G1729" s="61">
        <v>4.9e-28</v>
      </c>
    </row>
    <row r="1730" s="31" customFormat="1" spans="1:7">
      <c r="A1730" s="61">
        <v>76</v>
      </c>
      <c r="B1730" s="61">
        <v>579044</v>
      </c>
      <c r="C1730" s="61" t="s">
        <v>395</v>
      </c>
      <c r="D1730" s="61">
        <v>76</v>
      </c>
      <c r="E1730" s="61">
        <v>676347</v>
      </c>
      <c r="F1730" s="61">
        <v>-3</v>
      </c>
      <c r="G1730" s="61">
        <v>4.9e-28</v>
      </c>
    </row>
    <row r="1731" s="31" customFormat="1" spans="1:7">
      <c r="A1731" s="61">
        <v>76</v>
      </c>
      <c r="B1731" s="61">
        <v>579044</v>
      </c>
      <c r="C1731" s="61" t="s">
        <v>395</v>
      </c>
      <c r="D1731" s="61">
        <v>76</v>
      </c>
      <c r="E1731" s="61">
        <v>1918513</v>
      </c>
      <c r="F1731" s="61">
        <v>-3</v>
      </c>
      <c r="G1731" s="61">
        <v>4.9e-28</v>
      </c>
    </row>
    <row r="1732" s="31" customFormat="1" spans="1:7">
      <c r="A1732" s="61">
        <v>76</v>
      </c>
      <c r="B1732" s="61">
        <v>1167088</v>
      </c>
      <c r="C1732" s="61" t="s">
        <v>395</v>
      </c>
      <c r="D1732" s="61">
        <v>76</v>
      </c>
      <c r="E1732" s="61">
        <v>1331989</v>
      </c>
      <c r="F1732" s="61">
        <v>-3</v>
      </c>
      <c r="G1732" s="61">
        <v>4.9e-28</v>
      </c>
    </row>
    <row r="1733" s="31" customFormat="1" spans="1:7">
      <c r="A1733" s="61">
        <v>76</v>
      </c>
      <c r="B1733" s="61">
        <v>1331989</v>
      </c>
      <c r="C1733" s="61" t="s">
        <v>395</v>
      </c>
      <c r="D1733" s="61">
        <v>76</v>
      </c>
      <c r="E1733" s="61">
        <v>1663535</v>
      </c>
      <c r="F1733" s="61">
        <v>-3</v>
      </c>
      <c r="G1733" s="61">
        <v>4.9e-28</v>
      </c>
    </row>
    <row r="1734" s="31" customFormat="1" spans="1:7">
      <c r="A1734" s="61">
        <v>69</v>
      </c>
      <c r="B1734" s="61">
        <v>4347</v>
      </c>
      <c r="C1734" s="61" t="s">
        <v>394</v>
      </c>
      <c r="D1734" s="61">
        <v>69</v>
      </c>
      <c r="E1734" s="61">
        <v>1197902</v>
      </c>
      <c r="F1734" s="61">
        <v>-1</v>
      </c>
      <c r="G1734" s="61">
        <v>8.76e-28</v>
      </c>
    </row>
    <row r="1735" s="31" customFormat="1" spans="1:7">
      <c r="A1735" s="61">
        <v>69</v>
      </c>
      <c r="B1735" s="61">
        <v>4347</v>
      </c>
      <c r="C1735" s="61" t="s">
        <v>394</v>
      </c>
      <c r="D1735" s="61">
        <v>69</v>
      </c>
      <c r="E1735" s="61">
        <v>1694349</v>
      </c>
      <c r="F1735" s="61">
        <v>-1</v>
      </c>
      <c r="G1735" s="61">
        <v>8.76e-28</v>
      </c>
    </row>
    <row r="1736" s="31" customFormat="1" spans="1:7">
      <c r="A1736" s="61">
        <v>69</v>
      </c>
      <c r="B1736" s="61">
        <v>135710</v>
      </c>
      <c r="C1736" s="61" t="s">
        <v>394</v>
      </c>
      <c r="D1736" s="61">
        <v>69</v>
      </c>
      <c r="E1736" s="61">
        <v>844121</v>
      </c>
      <c r="F1736" s="61">
        <v>-1</v>
      </c>
      <c r="G1736" s="61">
        <v>8.76e-28</v>
      </c>
    </row>
    <row r="1737" s="31" customFormat="1" spans="1:7">
      <c r="A1737" s="61">
        <v>69</v>
      </c>
      <c r="B1737" s="61">
        <v>135710</v>
      </c>
      <c r="C1737" s="61" t="s">
        <v>394</v>
      </c>
      <c r="D1737" s="61">
        <v>69</v>
      </c>
      <c r="E1737" s="61">
        <v>2086287</v>
      </c>
      <c r="F1737" s="61">
        <v>-1</v>
      </c>
      <c r="G1737" s="61">
        <v>8.76e-28</v>
      </c>
    </row>
    <row r="1738" s="31" customFormat="1" spans="1:7">
      <c r="A1738" s="61">
        <v>69</v>
      </c>
      <c r="B1738" s="61">
        <v>251242</v>
      </c>
      <c r="C1738" s="61" t="s">
        <v>394</v>
      </c>
      <c r="D1738" s="61">
        <v>69</v>
      </c>
      <c r="E1738" s="61">
        <v>1498665</v>
      </c>
      <c r="F1738" s="61">
        <v>-1</v>
      </c>
      <c r="G1738" s="61">
        <v>8.76e-28</v>
      </c>
    </row>
    <row r="1739" s="31" customFormat="1" spans="1:7">
      <c r="A1739" s="61">
        <v>69</v>
      </c>
      <c r="B1739" s="61">
        <v>433401</v>
      </c>
      <c r="C1739" s="61" t="s">
        <v>394</v>
      </c>
      <c r="D1739" s="61">
        <v>69</v>
      </c>
      <c r="E1739" s="61">
        <v>616242</v>
      </c>
      <c r="F1739" s="61">
        <v>-1</v>
      </c>
      <c r="G1739" s="61">
        <v>8.76e-28</v>
      </c>
    </row>
    <row r="1740" s="31" customFormat="1" spans="1:7">
      <c r="A1740" s="61">
        <v>69</v>
      </c>
      <c r="B1740" s="61">
        <v>522892</v>
      </c>
      <c r="C1740" s="61" t="s">
        <v>395</v>
      </c>
      <c r="D1740" s="61">
        <v>69</v>
      </c>
      <c r="E1740" s="61">
        <v>886518</v>
      </c>
      <c r="F1740" s="61">
        <v>-1</v>
      </c>
      <c r="G1740" s="61">
        <v>8.76e-28</v>
      </c>
    </row>
    <row r="1741" s="31" customFormat="1" spans="1:7">
      <c r="A1741" s="61">
        <v>69</v>
      </c>
      <c r="B1741" s="61">
        <v>522892</v>
      </c>
      <c r="C1741" s="61" t="s">
        <v>395</v>
      </c>
      <c r="D1741" s="61">
        <v>69</v>
      </c>
      <c r="E1741" s="61">
        <v>2128684</v>
      </c>
      <c r="F1741" s="61">
        <v>-1</v>
      </c>
      <c r="G1741" s="61">
        <v>8.76e-28</v>
      </c>
    </row>
    <row r="1742" s="31" customFormat="1" spans="1:7">
      <c r="A1742" s="61">
        <v>69</v>
      </c>
      <c r="B1742" s="61">
        <v>560679</v>
      </c>
      <c r="C1742" s="61" t="s">
        <v>394</v>
      </c>
      <c r="D1742" s="61">
        <v>69</v>
      </c>
      <c r="E1742" s="61">
        <v>886518</v>
      </c>
      <c r="F1742" s="61">
        <v>-1</v>
      </c>
      <c r="G1742" s="61">
        <v>8.76e-28</v>
      </c>
    </row>
    <row r="1743" s="31" customFormat="1" spans="1:7">
      <c r="A1743" s="61">
        <v>69</v>
      </c>
      <c r="B1743" s="61">
        <v>560679</v>
      </c>
      <c r="C1743" s="61" t="s">
        <v>394</v>
      </c>
      <c r="D1743" s="61">
        <v>69</v>
      </c>
      <c r="E1743" s="61">
        <v>2128684</v>
      </c>
      <c r="F1743" s="61">
        <v>-1</v>
      </c>
      <c r="G1743" s="61">
        <v>8.76e-28</v>
      </c>
    </row>
    <row r="1744" s="31" customFormat="1" spans="1:7">
      <c r="A1744" s="61">
        <v>69</v>
      </c>
      <c r="B1744" s="61">
        <v>886518</v>
      </c>
      <c r="C1744" s="61" t="s">
        <v>395</v>
      </c>
      <c r="D1744" s="61">
        <v>69</v>
      </c>
      <c r="E1744" s="61">
        <v>1733653</v>
      </c>
      <c r="F1744" s="61">
        <v>-1</v>
      </c>
      <c r="G1744" s="61">
        <v>8.76e-28</v>
      </c>
    </row>
    <row r="1745" s="31" customFormat="1" spans="1:7">
      <c r="A1745" s="61">
        <v>69</v>
      </c>
      <c r="B1745" s="61">
        <v>1733653</v>
      </c>
      <c r="C1745" s="61" t="s">
        <v>395</v>
      </c>
      <c r="D1745" s="61">
        <v>69</v>
      </c>
      <c r="E1745" s="61">
        <v>2128684</v>
      </c>
      <c r="F1745" s="61">
        <v>-1</v>
      </c>
      <c r="G1745" s="61">
        <v>8.76e-28</v>
      </c>
    </row>
    <row r="1746" s="31" customFormat="1" spans="1:7">
      <c r="A1746" s="61">
        <v>65</v>
      </c>
      <c r="B1746" s="61">
        <v>85819</v>
      </c>
      <c r="C1746" s="61" t="s">
        <v>394</v>
      </c>
      <c r="D1746" s="61">
        <v>65</v>
      </c>
      <c r="E1746" s="61">
        <v>502611</v>
      </c>
      <c r="F1746" s="61">
        <v>0</v>
      </c>
      <c r="G1746" s="61">
        <v>1.08e-27</v>
      </c>
    </row>
    <row r="1747" s="31" customFormat="1" spans="1:7">
      <c r="A1747" s="61">
        <v>65</v>
      </c>
      <c r="B1747" s="61">
        <v>209778</v>
      </c>
      <c r="C1747" s="61" t="s">
        <v>395</v>
      </c>
      <c r="D1747" s="61">
        <v>65</v>
      </c>
      <c r="E1747" s="61">
        <v>647933</v>
      </c>
      <c r="F1747" s="61">
        <v>0</v>
      </c>
      <c r="G1747" s="61">
        <v>1.08e-27</v>
      </c>
    </row>
    <row r="1748" s="31" customFormat="1" spans="1:7">
      <c r="A1748" s="61">
        <v>65</v>
      </c>
      <c r="B1748" s="61">
        <v>332961</v>
      </c>
      <c r="C1748" s="61" t="s">
        <v>394</v>
      </c>
      <c r="D1748" s="61">
        <v>65</v>
      </c>
      <c r="E1748" s="61">
        <v>560674</v>
      </c>
      <c r="F1748" s="61">
        <v>0</v>
      </c>
      <c r="G1748" s="61">
        <v>1.08e-27</v>
      </c>
    </row>
    <row r="1749" s="31" customFormat="1" spans="1:7">
      <c r="A1749" s="61">
        <v>65</v>
      </c>
      <c r="B1749" s="61">
        <v>332961</v>
      </c>
      <c r="C1749" s="61" t="s">
        <v>395</v>
      </c>
      <c r="D1749" s="61">
        <v>65</v>
      </c>
      <c r="E1749" s="61">
        <v>1733662</v>
      </c>
      <c r="F1749" s="61">
        <v>0</v>
      </c>
      <c r="G1749" s="61">
        <v>1.08e-27</v>
      </c>
    </row>
    <row r="1750" s="31" customFormat="1" spans="1:7">
      <c r="A1750" s="61">
        <v>65</v>
      </c>
      <c r="B1750" s="61">
        <v>420094</v>
      </c>
      <c r="C1750" s="61" t="s">
        <v>394</v>
      </c>
      <c r="D1750" s="61">
        <v>65</v>
      </c>
      <c r="E1750" s="61">
        <v>1847784</v>
      </c>
      <c r="F1750" s="61">
        <v>0</v>
      </c>
      <c r="G1750" s="61">
        <v>1.08e-27</v>
      </c>
    </row>
    <row r="1751" s="31" customFormat="1" spans="1:7">
      <c r="A1751" s="61">
        <v>65</v>
      </c>
      <c r="B1751" s="61">
        <v>464585</v>
      </c>
      <c r="C1751" s="61" t="s">
        <v>394</v>
      </c>
      <c r="D1751" s="61">
        <v>65</v>
      </c>
      <c r="E1751" s="61">
        <v>1009551</v>
      </c>
      <c r="F1751" s="61">
        <v>0</v>
      </c>
      <c r="G1751" s="61">
        <v>1.08e-27</v>
      </c>
    </row>
    <row r="1752" s="31" customFormat="1" spans="1:7">
      <c r="A1752" s="61">
        <v>65</v>
      </c>
      <c r="B1752" s="61">
        <v>464585</v>
      </c>
      <c r="C1752" s="61" t="s">
        <v>394</v>
      </c>
      <c r="D1752" s="61">
        <v>65</v>
      </c>
      <c r="E1752" s="61">
        <v>2251717</v>
      </c>
      <c r="F1752" s="61">
        <v>0</v>
      </c>
      <c r="G1752" s="61">
        <v>1.08e-27</v>
      </c>
    </row>
    <row r="1753" s="31" customFormat="1" spans="1:7">
      <c r="A1753" s="61">
        <v>65</v>
      </c>
      <c r="B1753" s="61">
        <v>560674</v>
      </c>
      <c r="C1753" s="61" t="s">
        <v>394</v>
      </c>
      <c r="D1753" s="61">
        <v>65</v>
      </c>
      <c r="E1753" s="61">
        <v>1042597</v>
      </c>
      <c r="F1753" s="61">
        <v>0</v>
      </c>
      <c r="G1753" s="61">
        <v>1.08e-27</v>
      </c>
    </row>
    <row r="1754" s="31" customFormat="1" spans="1:7">
      <c r="A1754" s="61">
        <v>65</v>
      </c>
      <c r="B1754" s="61">
        <v>560674</v>
      </c>
      <c r="C1754" s="61" t="s">
        <v>394</v>
      </c>
      <c r="D1754" s="61">
        <v>65</v>
      </c>
      <c r="E1754" s="61">
        <v>2284763</v>
      </c>
      <c r="F1754" s="61">
        <v>0</v>
      </c>
      <c r="G1754" s="61">
        <v>1.08e-27</v>
      </c>
    </row>
    <row r="1755" s="31" customFormat="1" spans="1:7">
      <c r="A1755" s="61">
        <v>65</v>
      </c>
      <c r="B1755" s="61">
        <v>601110</v>
      </c>
      <c r="C1755" s="61" t="s">
        <v>395</v>
      </c>
      <c r="D1755" s="61">
        <v>65</v>
      </c>
      <c r="E1755" s="61">
        <v>601607</v>
      </c>
      <c r="F1755" s="61">
        <v>0</v>
      </c>
      <c r="G1755" s="61">
        <v>1.08e-27</v>
      </c>
    </row>
    <row r="1756" s="31" customFormat="1" spans="1:7">
      <c r="A1756" s="61">
        <v>65</v>
      </c>
      <c r="B1756" s="61">
        <v>1009551</v>
      </c>
      <c r="C1756" s="61" t="s">
        <v>394</v>
      </c>
      <c r="D1756" s="61">
        <v>65</v>
      </c>
      <c r="E1756" s="61">
        <v>1534753</v>
      </c>
      <c r="F1756" s="61">
        <v>0</v>
      </c>
      <c r="G1756" s="61">
        <v>1.08e-27</v>
      </c>
    </row>
    <row r="1757" s="31" customFormat="1" spans="1:7">
      <c r="A1757" s="61">
        <v>65</v>
      </c>
      <c r="B1757" s="61">
        <v>1042597</v>
      </c>
      <c r="C1757" s="61" t="s">
        <v>395</v>
      </c>
      <c r="D1757" s="61">
        <v>65</v>
      </c>
      <c r="E1757" s="61">
        <v>1733662</v>
      </c>
      <c r="F1757" s="61">
        <v>0</v>
      </c>
      <c r="G1757" s="61">
        <v>1.08e-27</v>
      </c>
    </row>
    <row r="1758" s="31" customFormat="1" spans="1:7">
      <c r="A1758" s="61">
        <v>65</v>
      </c>
      <c r="B1758" s="61">
        <v>1534753</v>
      </c>
      <c r="C1758" s="61" t="s">
        <v>394</v>
      </c>
      <c r="D1758" s="61">
        <v>65</v>
      </c>
      <c r="E1758" s="61">
        <v>2251717</v>
      </c>
      <c r="F1758" s="61">
        <v>0</v>
      </c>
      <c r="G1758" s="61">
        <v>1.08e-27</v>
      </c>
    </row>
    <row r="1759" s="31" customFormat="1" spans="1:7">
      <c r="A1759" s="61">
        <v>65</v>
      </c>
      <c r="B1759" s="61">
        <v>1578192</v>
      </c>
      <c r="C1759" s="61" t="s">
        <v>395</v>
      </c>
      <c r="D1759" s="61">
        <v>65</v>
      </c>
      <c r="E1759" s="61">
        <v>1754716</v>
      </c>
      <c r="F1759" s="61">
        <v>0</v>
      </c>
      <c r="G1759" s="61">
        <v>1.08e-27</v>
      </c>
    </row>
    <row r="1760" s="31" customFormat="1" spans="1:7">
      <c r="A1760" s="61">
        <v>65</v>
      </c>
      <c r="B1760" s="61">
        <v>1733662</v>
      </c>
      <c r="C1760" s="61" t="s">
        <v>395</v>
      </c>
      <c r="D1760" s="61">
        <v>65</v>
      </c>
      <c r="E1760" s="61">
        <v>2284763</v>
      </c>
      <c r="F1760" s="61">
        <v>0</v>
      </c>
      <c r="G1760" s="61">
        <v>1.08e-27</v>
      </c>
    </row>
    <row r="1761" s="31" customFormat="1" spans="1:7">
      <c r="A1761" s="61">
        <v>72</v>
      </c>
      <c r="B1761" s="61">
        <v>6309</v>
      </c>
      <c r="C1761" s="61" t="s">
        <v>395</v>
      </c>
      <c r="D1761" s="61">
        <v>72</v>
      </c>
      <c r="E1761" s="61">
        <v>276314</v>
      </c>
      <c r="F1761" s="61">
        <v>-2</v>
      </c>
      <c r="G1761" s="61">
        <v>1.52e-27</v>
      </c>
    </row>
    <row r="1762" s="31" customFormat="1" spans="1:7">
      <c r="A1762" s="61">
        <v>72</v>
      </c>
      <c r="B1762" s="61">
        <v>20964</v>
      </c>
      <c r="C1762" s="61" t="s">
        <v>395</v>
      </c>
      <c r="D1762" s="61">
        <v>72</v>
      </c>
      <c r="E1762" s="61">
        <v>561724</v>
      </c>
      <c r="F1762" s="61">
        <v>-2</v>
      </c>
      <c r="G1762" s="61">
        <v>1.52e-27</v>
      </c>
    </row>
    <row r="1763" s="31" customFormat="1" spans="1:7">
      <c r="A1763" s="61">
        <v>72</v>
      </c>
      <c r="B1763" s="61">
        <v>522892</v>
      </c>
      <c r="C1763" s="61" t="s">
        <v>395</v>
      </c>
      <c r="D1763" s="61">
        <v>72</v>
      </c>
      <c r="E1763" s="61">
        <v>564752</v>
      </c>
      <c r="F1763" s="61">
        <v>-2</v>
      </c>
      <c r="G1763" s="61">
        <v>1.52e-27</v>
      </c>
    </row>
    <row r="1764" s="31" customFormat="1" spans="1:7">
      <c r="A1764" s="61">
        <v>72</v>
      </c>
      <c r="B1764" s="61">
        <v>530517</v>
      </c>
      <c r="C1764" s="61" t="s">
        <v>394</v>
      </c>
      <c r="D1764" s="61">
        <v>72</v>
      </c>
      <c r="E1764" s="61">
        <v>1543455</v>
      </c>
      <c r="F1764" s="61">
        <v>-2</v>
      </c>
      <c r="G1764" s="61">
        <v>1.52e-27</v>
      </c>
    </row>
    <row r="1765" s="31" customFormat="1" spans="1:7">
      <c r="A1765" s="61">
        <v>72</v>
      </c>
      <c r="B1765" s="61">
        <v>530517</v>
      </c>
      <c r="C1765" s="61" t="s">
        <v>395</v>
      </c>
      <c r="D1765" s="61">
        <v>72</v>
      </c>
      <c r="E1765" s="61">
        <v>1782861</v>
      </c>
      <c r="F1765" s="61">
        <v>-2</v>
      </c>
      <c r="G1765" s="61">
        <v>1.52e-27</v>
      </c>
    </row>
    <row r="1766" s="31" customFormat="1" spans="1:7">
      <c r="A1766" s="61">
        <v>72</v>
      </c>
      <c r="B1766" s="61">
        <v>815066</v>
      </c>
      <c r="C1766" s="61" t="s">
        <v>394</v>
      </c>
      <c r="D1766" s="61">
        <v>72</v>
      </c>
      <c r="E1766" s="61">
        <v>1543455</v>
      </c>
      <c r="F1766" s="61">
        <v>-2</v>
      </c>
      <c r="G1766" s="61">
        <v>1.52e-27</v>
      </c>
    </row>
    <row r="1767" s="31" customFormat="1" spans="1:7">
      <c r="A1767" s="61">
        <v>72</v>
      </c>
      <c r="B1767" s="61">
        <v>815066</v>
      </c>
      <c r="C1767" s="61" t="s">
        <v>395</v>
      </c>
      <c r="D1767" s="61">
        <v>72</v>
      </c>
      <c r="E1767" s="61">
        <v>1782861</v>
      </c>
      <c r="F1767" s="61">
        <v>-2</v>
      </c>
      <c r="G1767" s="61">
        <v>1.52e-27</v>
      </c>
    </row>
    <row r="1768" s="31" customFormat="1" spans="1:7">
      <c r="A1768" s="61">
        <v>72</v>
      </c>
      <c r="B1768" s="61">
        <v>1543455</v>
      </c>
      <c r="C1768" s="61" t="s">
        <v>394</v>
      </c>
      <c r="D1768" s="61">
        <v>72</v>
      </c>
      <c r="E1768" s="61">
        <v>2057232</v>
      </c>
      <c r="F1768" s="61">
        <v>-2</v>
      </c>
      <c r="G1768" s="61">
        <v>1.52e-27</v>
      </c>
    </row>
    <row r="1769" s="31" customFormat="1" spans="1:7">
      <c r="A1769" s="61">
        <v>72</v>
      </c>
      <c r="B1769" s="61">
        <v>1782861</v>
      </c>
      <c r="C1769" s="61" t="s">
        <v>395</v>
      </c>
      <c r="D1769" s="61">
        <v>72</v>
      </c>
      <c r="E1769" s="61">
        <v>2057232</v>
      </c>
      <c r="F1769" s="61">
        <v>-2</v>
      </c>
      <c r="G1769" s="61">
        <v>1.52e-27</v>
      </c>
    </row>
    <row r="1770" s="31" customFormat="1" spans="1:7">
      <c r="A1770" s="61">
        <v>75</v>
      </c>
      <c r="B1770" s="61">
        <v>21193</v>
      </c>
      <c r="C1770" s="61" t="s">
        <v>395</v>
      </c>
      <c r="D1770" s="61">
        <v>75</v>
      </c>
      <c r="E1770" s="61">
        <v>561492</v>
      </c>
      <c r="F1770" s="61">
        <v>-3</v>
      </c>
      <c r="G1770" s="61">
        <v>1.88e-27</v>
      </c>
    </row>
    <row r="1771" s="31" customFormat="1" spans="1:7">
      <c r="A1771" s="61">
        <v>75</v>
      </c>
      <c r="B1771" s="61">
        <v>771384</v>
      </c>
      <c r="C1771" s="61" t="s">
        <v>394</v>
      </c>
      <c r="D1771" s="61">
        <v>75</v>
      </c>
      <c r="E1771" s="61">
        <v>1749841</v>
      </c>
      <c r="F1771" s="61">
        <v>-3</v>
      </c>
      <c r="G1771" s="61">
        <v>1.88e-27</v>
      </c>
    </row>
    <row r="1772" s="31" customFormat="1" spans="1:7">
      <c r="A1772" s="61">
        <v>75</v>
      </c>
      <c r="B1772" s="61">
        <v>1173529</v>
      </c>
      <c r="C1772" s="61" t="s">
        <v>395</v>
      </c>
      <c r="D1772" s="61">
        <v>75</v>
      </c>
      <c r="E1772" s="61">
        <v>1527739</v>
      </c>
      <c r="F1772" s="61">
        <v>-3</v>
      </c>
      <c r="G1772" s="61">
        <v>1.88e-27</v>
      </c>
    </row>
    <row r="1773" s="31" customFormat="1" spans="1:7">
      <c r="A1773" s="61">
        <v>75</v>
      </c>
      <c r="B1773" s="61">
        <v>1527739</v>
      </c>
      <c r="C1773" s="61" t="s">
        <v>395</v>
      </c>
      <c r="D1773" s="61">
        <v>75</v>
      </c>
      <c r="E1773" s="61">
        <v>1669976</v>
      </c>
      <c r="F1773" s="61">
        <v>-3</v>
      </c>
      <c r="G1773" s="61">
        <v>1.88e-27</v>
      </c>
    </row>
    <row r="1774" s="31" customFormat="1" spans="1:7">
      <c r="A1774" s="61">
        <v>75</v>
      </c>
      <c r="B1774" s="61">
        <v>1749841</v>
      </c>
      <c r="C1774" s="61" t="s">
        <v>395</v>
      </c>
      <c r="D1774" s="61">
        <v>75</v>
      </c>
      <c r="E1774" s="61">
        <v>1852786</v>
      </c>
      <c r="F1774" s="61">
        <v>-3</v>
      </c>
      <c r="G1774" s="61">
        <v>1.88e-27</v>
      </c>
    </row>
    <row r="1775" s="31" customFormat="1" spans="1:7">
      <c r="A1775" s="61">
        <v>75</v>
      </c>
      <c r="B1775" s="61">
        <v>1749841</v>
      </c>
      <c r="C1775" s="61" t="s">
        <v>394</v>
      </c>
      <c r="D1775" s="61">
        <v>75</v>
      </c>
      <c r="E1775" s="61">
        <v>2013550</v>
      </c>
      <c r="F1775" s="61">
        <v>-3</v>
      </c>
      <c r="G1775" s="61">
        <v>1.88e-27</v>
      </c>
    </row>
    <row r="1776" s="31" customFormat="1" spans="1:7">
      <c r="A1776" s="61">
        <v>68</v>
      </c>
      <c r="B1776" s="61">
        <v>819845</v>
      </c>
      <c r="C1776" s="61" t="s">
        <v>395</v>
      </c>
      <c r="D1776" s="61">
        <v>68</v>
      </c>
      <c r="E1776" s="61">
        <v>1338309</v>
      </c>
      <c r="F1776" s="61">
        <v>-1</v>
      </c>
      <c r="G1776" s="61">
        <v>3.45e-27</v>
      </c>
    </row>
    <row r="1777" s="31" customFormat="1" spans="1:7">
      <c r="A1777" s="61">
        <v>68</v>
      </c>
      <c r="B1777" s="61">
        <v>1080847</v>
      </c>
      <c r="C1777" s="61" t="s">
        <v>394</v>
      </c>
      <c r="D1777" s="61">
        <v>68</v>
      </c>
      <c r="E1777" s="61">
        <v>1713719</v>
      </c>
      <c r="F1777" s="61">
        <v>-1</v>
      </c>
      <c r="G1777" s="61">
        <v>3.45e-27</v>
      </c>
    </row>
    <row r="1778" s="31" customFormat="1" spans="1:7">
      <c r="A1778" s="61">
        <v>68</v>
      </c>
      <c r="B1778" s="61">
        <v>1842418</v>
      </c>
      <c r="C1778" s="61" t="s">
        <v>395</v>
      </c>
      <c r="D1778" s="61">
        <v>68</v>
      </c>
      <c r="E1778" s="61">
        <v>2119798</v>
      </c>
      <c r="F1778" s="61">
        <v>-1</v>
      </c>
      <c r="G1778" s="61">
        <v>3.45e-27</v>
      </c>
    </row>
    <row r="1779" s="31" customFormat="1" spans="1:7">
      <c r="A1779" s="61">
        <v>64</v>
      </c>
      <c r="B1779" s="61">
        <v>69987</v>
      </c>
      <c r="C1779" s="61" t="s">
        <v>394</v>
      </c>
      <c r="D1779" s="61">
        <v>64</v>
      </c>
      <c r="E1779" s="61">
        <v>292221</v>
      </c>
      <c r="F1779" s="61">
        <v>0</v>
      </c>
      <c r="G1779" s="61">
        <v>4.33e-27</v>
      </c>
    </row>
    <row r="1780" s="31" customFormat="1" spans="1:7">
      <c r="A1780" s="61">
        <v>64</v>
      </c>
      <c r="B1780" s="61">
        <v>182839</v>
      </c>
      <c r="C1780" s="61" t="s">
        <v>394</v>
      </c>
      <c r="D1780" s="61">
        <v>64</v>
      </c>
      <c r="E1780" s="61">
        <v>511324</v>
      </c>
      <c r="F1780" s="61">
        <v>0</v>
      </c>
      <c r="G1780" s="61">
        <v>4.33e-27</v>
      </c>
    </row>
    <row r="1781" s="31" customFormat="1" spans="1:7">
      <c r="A1781" s="61">
        <v>64</v>
      </c>
      <c r="B1781" s="61">
        <v>195148</v>
      </c>
      <c r="C1781" s="61" t="s">
        <v>395</v>
      </c>
      <c r="D1781" s="61">
        <v>64</v>
      </c>
      <c r="E1781" s="61">
        <v>1441694</v>
      </c>
      <c r="F1781" s="61">
        <v>0</v>
      </c>
      <c r="G1781" s="61">
        <v>4.33e-27</v>
      </c>
    </row>
    <row r="1782" s="31" customFormat="1" spans="1:7">
      <c r="A1782" s="61">
        <v>64</v>
      </c>
      <c r="B1782" s="61">
        <v>209777</v>
      </c>
      <c r="C1782" s="61" t="s">
        <v>395</v>
      </c>
      <c r="D1782" s="61">
        <v>64</v>
      </c>
      <c r="E1782" s="61">
        <v>396649</v>
      </c>
      <c r="F1782" s="61">
        <v>0</v>
      </c>
      <c r="G1782" s="61">
        <v>4.33e-27</v>
      </c>
    </row>
    <row r="1783" s="31" customFormat="1" spans="1:7">
      <c r="A1783" s="61">
        <v>64</v>
      </c>
      <c r="B1783" s="61">
        <v>209777</v>
      </c>
      <c r="C1783" s="61" t="s">
        <v>394</v>
      </c>
      <c r="D1783" s="61">
        <v>64</v>
      </c>
      <c r="E1783" s="61">
        <v>1461102</v>
      </c>
      <c r="F1783" s="61">
        <v>0</v>
      </c>
      <c r="G1783" s="61">
        <v>4.33e-27</v>
      </c>
    </row>
    <row r="1784" s="31" customFormat="1" spans="1:7">
      <c r="A1784" s="61">
        <v>64</v>
      </c>
      <c r="B1784" s="61">
        <v>292221</v>
      </c>
      <c r="C1784" s="61" t="s">
        <v>394</v>
      </c>
      <c r="D1784" s="61">
        <v>64</v>
      </c>
      <c r="E1784" s="61">
        <v>1116433</v>
      </c>
      <c r="F1784" s="61">
        <v>0</v>
      </c>
      <c r="G1784" s="61">
        <v>4.33e-27</v>
      </c>
    </row>
    <row r="1785" s="31" customFormat="1" spans="1:7">
      <c r="A1785" s="61">
        <v>64</v>
      </c>
      <c r="B1785" s="61">
        <v>292221</v>
      </c>
      <c r="C1785" s="61" t="s">
        <v>394</v>
      </c>
      <c r="D1785" s="61">
        <v>64</v>
      </c>
      <c r="E1785" s="61">
        <v>1612880</v>
      </c>
      <c r="F1785" s="61">
        <v>0</v>
      </c>
      <c r="G1785" s="61">
        <v>4.33e-27</v>
      </c>
    </row>
    <row r="1786" s="31" customFormat="1" spans="1:7">
      <c r="A1786" s="61">
        <v>64</v>
      </c>
      <c r="B1786" s="61">
        <v>466053</v>
      </c>
      <c r="C1786" s="61" t="s">
        <v>395</v>
      </c>
      <c r="D1786" s="61">
        <v>64</v>
      </c>
      <c r="E1786" s="61">
        <v>1880218</v>
      </c>
      <c r="F1786" s="61">
        <v>0</v>
      </c>
      <c r="G1786" s="61">
        <v>4.33e-27</v>
      </c>
    </row>
    <row r="1787" s="31" customFormat="1" spans="1:7">
      <c r="A1787" s="61">
        <v>64</v>
      </c>
      <c r="B1787" s="61">
        <v>511324</v>
      </c>
      <c r="C1787" s="61" t="s">
        <v>394</v>
      </c>
      <c r="D1787" s="61">
        <v>64</v>
      </c>
      <c r="E1787" s="61">
        <v>954772</v>
      </c>
      <c r="F1787" s="61">
        <v>0</v>
      </c>
      <c r="G1787" s="61">
        <v>4.33e-27</v>
      </c>
    </row>
    <row r="1788" s="31" customFormat="1" spans="1:7">
      <c r="A1788" s="61">
        <v>64</v>
      </c>
      <c r="B1788" s="61">
        <v>511324</v>
      </c>
      <c r="C1788" s="61" t="s">
        <v>394</v>
      </c>
      <c r="D1788" s="61">
        <v>64</v>
      </c>
      <c r="E1788" s="61">
        <v>2196938</v>
      </c>
      <c r="F1788" s="61">
        <v>0</v>
      </c>
      <c r="G1788" s="61">
        <v>4.33e-27</v>
      </c>
    </row>
    <row r="1789" s="31" customFormat="1" spans="1:7">
      <c r="A1789" s="61">
        <v>64</v>
      </c>
      <c r="B1789" s="61">
        <v>647933</v>
      </c>
      <c r="C1789" s="61" t="s">
        <v>394</v>
      </c>
      <c r="D1789" s="61">
        <v>64</v>
      </c>
      <c r="E1789" s="61">
        <v>839542</v>
      </c>
      <c r="F1789" s="61">
        <v>0</v>
      </c>
      <c r="G1789" s="61">
        <v>4.33e-27</v>
      </c>
    </row>
    <row r="1790" s="31" customFormat="1" spans="1:7">
      <c r="A1790" s="61">
        <v>64</v>
      </c>
      <c r="B1790" s="61">
        <v>647933</v>
      </c>
      <c r="C1790" s="61" t="s">
        <v>394</v>
      </c>
      <c r="D1790" s="61">
        <v>64</v>
      </c>
      <c r="E1790" s="61">
        <v>2081708</v>
      </c>
      <c r="F1790" s="61">
        <v>0</v>
      </c>
      <c r="G1790" s="61">
        <v>4.33e-27</v>
      </c>
    </row>
    <row r="1791" s="31" customFormat="1" spans="1:7">
      <c r="A1791" s="61">
        <v>64</v>
      </c>
      <c r="B1791" s="61">
        <v>796741</v>
      </c>
      <c r="C1791" s="61" t="s">
        <v>394</v>
      </c>
      <c r="D1791" s="61">
        <v>64</v>
      </c>
      <c r="E1791" s="61">
        <v>910272</v>
      </c>
      <c r="F1791" s="61">
        <v>0</v>
      </c>
      <c r="G1791" s="61">
        <v>4.33e-27</v>
      </c>
    </row>
    <row r="1792" s="31" customFormat="1" spans="1:7">
      <c r="A1792" s="61">
        <v>64</v>
      </c>
      <c r="B1792" s="61">
        <v>796741</v>
      </c>
      <c r="C1792" s="61" t="s">
        <v>394</v>
      </c>
      <c r="D1792" s="61">
        <v>64</v>
      </c>
      <c r="E1792" s="61">
        <v>2152438</v>
      </c>
      <c r="F1792" s="61">
        <v>0</v>
      </c>
      <c r="G1792" s="61">
        <v>4.33e-27</v>
      </c>
    </row>
    <row r="1793" s="31" customFormat="1" spans="1:7">
      <c r="A1793" s="61">
        <v>64</v>
      </c>
      <c r="B1793" s="61">
        <v>910272</v>
      </c>
      <c r="C1793" s="61" t="s">
        <v>394</v>
      </c>
      <c r="D1793" s="61">
        <v>64</v>
      </c>
      <c r="E1793" s="61">
        <v>2038907</v>
      </c>
      <c r="F1793" s="61">
        <v>0</v>
      </c>
      <c r="G1793" s="61">
        <v>4.33e-27</v>
      </c>
    </row>
    <row r="1794" s="31" customFormat="1" spans="1:7">
      <c r="A1794" s="61">
        <v>64</v>
      </c>
      <c r="B1794" s="61">
        <v>967081</v>
      </c>
      <c r="C1794" s="61" t="s">
        <v>395</v>
      </c>
      <c r="D1794" s="61">
        <v>64</v>
      </c>
      <c r="E1794" s="61">
        <v>1441694</v>
      </c>
      <c r="F1794" s="61">
        <v>0</v>
      </c>
      <c r="G1794" s="61">
        <v>4.33e-27</v>
      </c>
    </row>
    <row r="1795" s="31" customFormat="1" spans="1:7">
      <c r="A1795" s="61">
        <v>64</v>
      </c>
      <c r="B1795" s="61">
        <v>1043176</v>
      </c>
      <c r="C1795" s="61" t="s">
        <v>395</v>
      </c>
      <c r="D1795" s="61">
        <v>64</v>
      </c>
      <c r="E1795" s="61">
        <v>1153245</v>
      </c>
      <c r="F1795" s="61">
        <v>0</v>
      </c>
      <c r="G1795" s="61">
        <v>4.33e-27</v>
      </c>
    </row>
    <row r="1796" s="31" customFormat="1" spans="1:7">
      <c r="A1796" s="61">
        <v>64</v>
      </c>
      <c r="B1796" s="61">
        <v>1043176</v>
      </c>
      <c r="C1796" s="61" t="s">
        <v>395</v>
      </c>
      <c r="D1796" s="61">
        <v>64</v>
      </c>
      <c r="E1796" s="61">
        <v>1649692</v>
      </c>
      <c r="F1796" s="61">
        <v>0</v>
      </c>
      <c r="G1796" s="61">
        <v>4.33e-27</v>
      </c>
    </row>
    <row r="1797" s="31" customFormat="1" spans="1:7">
      <c r="A1797" s="61">
        <v>64</v>
      </c>
      <c r="B1797" s="61">
        <v>1153245</v>
      </c>
      <c r="C1797" s="61" t="s">
        <v>395</v>
      </c>
      <c r="D1797" s="61">
        <v>64</v>
      </c>
      <c r="E1797" s="61">
        <v>2285342</v>
      </c>
      <c r="F1797" s="61">
        <v>0</v>
      </c>
      <c r="G1797" s="61">
        <v>4.33e-27</v>
      </c>
    </row>
    <row r="1798" s="31" customFormat="1" spans="1:7">
      <c r="A1798" s="61">
        <v>64</v>
      </c>
      <c r="B1798" s="61">
        <v>1221223</v>
      </c>
      <c r="C1798" s="61" t="s">
        <v>395</v>
      </c>
      <c r="D1798" s="61">
        <v>64</v>
      </c>
      <c r="E1798" s="61">
        <v>1880218</v>
      </c>
      <c r="F1798" s="61">
        <v>0</v>
      </c>
      <c r="G1798" s="61">
        <v>4.33e-27</v>
      </c>
    </row>
    <row r="1799" s="31" customFormat="1" spans="1:7">
      <c r="A1799" s="61">
        <v>64</v>
      </c>
      <c r="B1799" s="61">
        <v>1441694</v>
      </c>
      <c r="C1799" s="61" t="s">
        <v>395</v>
      </c>
      <c r="D1799" s="61">
        <v>64</v>
      </c>
      <c r="E1799" s="61">
        <v>2209247</v>
      </c>
      <c r="F1799" s="61">
        <v>0</v>
      </c>
      <c r="G1799" s="61">
        <v>4.33e-27</v>
      </c>
    </row>
    <row r="1800" s="31" customFormat="1" spans="1:7">
      <c r="A1800" s="61">
        <v>64</v>
      </c>
      <c r="B1800" s="61">
        <v>1543604</v>
      </c>
      <c r="C1800" s="61" t="s">
        <v>394</v>
      </c>
      <c r="D1800" s="61">
        <v>64</v>
      </c>
      <c r="E1800" s="61">
        <v>1774047</v>
      </c>
      <c r="F1800" s="61">
        <v>0</v>
      </c>
      <c r="G1800" s="61">
        <v>4.33e-27</v>
      </c>
    </row>
    <row r="1801" s="31" customFormat="1" spans="1:7">
      <c r="A1801" s="61">
        <v>64</v>
      </c>
      <c r="B1801" s="61">
        <v>1649692</v>
      </c>
      <c r="C1801" s="61" t="s">
        <v>395</v>
      </c>
      <c r="D1801" s="61">
        <v>64</v>
      </c>
      <c r="E1801" s="61">
        <v>2285342</v>
      </c>
      <c r="F1801" s="61">
        <v>0</v>
      </c>
      <c r="G1801" s="61">
        <v>4.33e-27</v>
      </c>
    </row>
    <row r="1802" s="31" customFormat="1" spans="1:7">
      <c r="A1802" s="61">
        <v>64</v>
      </c>
      <c r="B1802" s="61">
        <v>2038907</v>
      </c>
      <c r="C1802" s="61" t="s">
        <v>394</v>
      </c>
      <c r="D1802" s="61">
        <v>64</v>
      </c>
      <c r="E1802" s="61">
        <v>2152438</v>
      </c>
      <c r="F1802" s="61">
        <v>0</v>
      </c>
      <c r="G1802" s="61">
        <v>4.33e-27</v>
      </c>
    </row>
    <row r="1803" s="31" customFormat="1" spans="1:7">
      <c r="A1803" s="61">
        <v>71</v>
      </c>
      <c r="B1803" s="61">
        <v>276315</v>
      </c>
      <c r="C1803" s="61" t="s">
        <v>395</v>
      </c>
      <c r="D1803" s="61">
        <v>71</v>
      </c>
      <c r="E1803" s="61">
        <v>469581</v>
      </c>
      <c r="F1803" s="61">
        <v>-2</v>
      </c>
      <c r="G1803" s="61">
        <v>5.92e-27</v>
      </c>
    </row>
    <row r="1804" s="31" customFormat="1" spans="1:7">
      <c r="A1804" s="61">
        <v>71</v>
      </c>
      <c r="B1804" s="61">
        <v>276315</v>
      </c>
      <c r="C1804" s="61" t="s">
        <v>395</v>
      </c>
      <c r="D1804" s="61">
        <v>71</v>
      </c>
      <c r="E1804" s="61">
        <v>709199</v>
      </c>
      <c r="F1804" s="61">
        <v>-2</v>
      </c>
      <c r="G1804" s="61">
        <v>5.92e-27</v>
      </c>
    </row>
    <row r="1805" s="31" customFormat="1" spans="1:7">
      <c r="A1805" s="61">
        <v>71</v>
      </c>
      <c r="B1805" s="61">
        <v>276315</v>
      </c>
      <c r="C1805" s="61" t="s">
        <v>395</v>
      </c>
      <c r="D1805" s="61">
        <v>71</v>
      </c>
      <c r="E1805" s="61">
        <v>1010170</v>
      </c>
      <c r="F1805" s="61">
        <v>-2</v>
      </c>
      <c r="G1805" s="61">
        <v>5.92e-27</v>
      </c>
    </row>
    <row r="1806" s="31" customFormat="1" spans="1:7">
      <c r="A1806" s="61">
        <v>71</v>
      </c>
      <c r="B1806" s="61">
        <v>276315</v>
      </c>
      <c r="C1806" s="61" t="s">
        <v>394</v>
      </c>
      <c r="D1806" s="61">
        <v>71</v>
      </c>
      <c r="E1806" s="61">
        <v>1731382</v>
      </c>
      <c r="F1806" s="61">
        <v>-2</v>
      </c>
      <c r="G1806" s="61">
        <v>5.92e-27</v>
      </c>
    </row>
    <row r="1807" s="31" customFormat="1" spans="1:7">
      <c r="A1807" s="61">
        <v>71</v>
      </c>
      <c r="B1807" s="61">
        <v>276315</v>
      </c>
      <c r="C1807" s="61" t="s">
        <v>395</v>
      </c>
      <c r="D1807" s="61">
        <v>71</v>
      </c>
      <c r="E1807" s="61">
        <v>1951365</v>
      </c>
      <c r="F1807" s="61">
        <v>-2</v>
      </c>
      <c r="G1807" s="61">
        <v>5.92e-27</v>
      </c>
    </row>
    <row r="1808" s="31" customFormat="1" spans="1:7">
      <c r="A1808" s="61">
        <v>71</v>
      </c>
      <c r="B1808" s="61">
        <v>276315</v>
      </c>
      <c r="C1808" s="61" t="s">
        <v>395</v>
      </c>
      <c r="D1808" s="61">
        <v>71</v>
      </c>
      <c r="E1808" s="61">
        <v>2252336</v>
      </c>
      <c r="F1808" s="61">
        <v>-2</v>
      </c>
      <c r="G1808" s="61">
        <v>5.92e-27</v>
      </c>
    </row>
    <row r="1809" s="31" customFormat="1" spans="1:7">
      <c r="A1809" s="61">
        <v>71</v>
      </c>
      <c r="B1809" s="61">
        <v>1371685</v>
      </c>
      <c r="C1809" s="61" t="s">
        <v>395</v>
      </c>
      <c r="D1809" s="61">
        <v>71</v>
      </c>
      <c r="E1809" s="61">
        <v>1395388</v>
      </c>
      <c r="F1809" s="61">
        <v>-2</v>
      </c>
      <c r="G1809" s="61">
        <v>5.92e-27</v>
      </c>
    </row>
    <row r="1810" s="31" customFormat="1" spans="1:7">
      <c r="A1810" s="61">
        <v>74</v>
      </c>
      <c r="B1810" s="61">
        <v>151293</v>
      </c>
      <c r="C1810" s="61" t="s">
        <v>394</v>
      </c>
      <c r="D1810" s="61">
        <v>74</v>
      </c>
      <c r="E1810" s="61">
        <v>736794</v>
      </c>
      <c r="F1810" s="61">
        <v>-3</v>
      </c>
      <c r="G1810" s="61">
        <v>7.23e-27</v>
      </c>
    </row>
    <row r="1811" s="31" customFormat="1" spans="1:7">
      <c r="A1811" s="61">
        <v>74</v>
      </c>
      <c r="B1811" s="61">
        <v>151293</v>
      </c>
      <c r="C1811" s="61" t="s">
        <v>394</v>
      </c>
      <c r="D1811" s="61">
        <v>74</v>
      </c>
      <c r="E1811" s="61">
        <v>1978960</v>
      </c>
      <c r="F1811" s="61">
        <v>-3</v>
      </c>
      <c r="G1811" s="61">
        <v>7.23e-27</v>
      </c>
    </row>
    <row r="1812" s="31" customFormat="1" spans="1:7">
      <c r="A1812" s="61">
        <v>67</v>
      </c>
      <c r="B1812" s="61">
        <v>326434</v>
      </c>
      <c r="C1812" s="61" t="s">
        <v>394</v>
      </c>
      <c r="D1812" s="61">
        <v>67</v>
      </c>
      <c r="E1812" s="61">
        <v>1703573</v>
      </c>
      <c r="F1812" s="61">
        <v>-1</v>
      </c>
      <c r="G1812" s="61">
        <v>1.36e-26</v>
      </c>
    </row>
    <row r="1813" s="31" customFormat="1" spans="1:7">
      <c r="A1813" s="61">
        <v>63</v>
      </c>
      <c r="B1813" s="61">
        <v>6260</v>
      </c>
      <c r="C1813" s="61" t="s">
        <v>395</v>
      </c>
      <c r="D1813" s="61">
        <v>63</v>
      </c>
      <c r="E1813" s="61">
        <v>647933</v>
      </c>
      <c r="F1813" s="61">
        <v>0</v>
      </c>
      <c r="G1813" s="61">
        <v>1.73e-26</v>
      </c>
    </row>
    <row r="1814" s="31" customFormat="1" spans="1:7">
      <c r="A1814" s="61">
        <v>63</v>
      </c>
      <c r="B1814" s="61">
        <v>26746</v>
      </c>
      <c r="C1814" s="61" t="s">
        <v>394</v>
      </c>
      <c r="D1814" s="61">
        <v>63</v>
      </c>
      <c r="E1814" s="61">
        <v>396649</v>
      </c>
      <c r="F1814" s="61">
        <v>0</v>
      </c>
      <c r="G1814" s="61">
        <v>1.73e-26</v>
      </c>
    </row>
    <row r="1815" s="31" customFormat="1" spans="1:7">
      <c r="A1815" s="61">
        <v>63</v>
      </c>
      <c r="B1815" s="61">
        <v>26746</v>
      </c>
      <c r="C1815" s="61" t="s">
        <v>394</v>
      </c>
      <c r="D1815" s="61">
        <v>63</v>
      </c>
      <c r="E1815" s="61">
        <v>579190</v>
      </c>
      <c r="F1815" s="61">
        <v>0</v>
      </c>
      <c r="G1815" s="61">
        <v>1.73e-26</v>
      </c>
    </row>
    <row r="1816" s="31" customFormat="1" spans="1:7">
      <c r="A1816" s="61">
        <v>63</v>
      </c>
      <c r="B1816" s="61">
        <v>26746</v>
      </c>
      <c r="C1816" s="61" t="s">
        <v>395</v>
      </c>
      <c r="D1816" s="61">
        <v>63</v>
      </c>
      <c r="E1816" s="61">
        <v>1461103</v>
      </c>
      <c r="F1816" s="61">
        <v>0</v>
      </c>
      <c r="G1816" s="61">
        <v>1.73e-26</v>
      </c>
    </row>
    <row r="1817" s="31" customFormat="1" spans="1:7">
      <c r="A1817" s="61">
        <v>63</v>
      </c>
      <c r="B1817" s="61">
        <v>69988</v>
      </c>
      <c r="C1817" s="61" t="s">
        <v>395</v>
      </c>
      <c r="D1817" s="61">
        <v>63</v>
      </c>
      <c r="E1817" s="61">
        <v>1492318</v>
      </c>
      <c r="F1817" s="61">
        <v>0</v>
      </c>
      <c r="G1817" s="61">
        <v>1.73e-26</v>
      </c>
    </row>
    <row r="1818" s="31" customFormat="1" spans="1:7">
      <c r="A1818" s="61">
        <v>63</v>
      </c>
      <c r="B1818" s="61">
        <v>135664</v>
      </c>
      <c r="C1818" s="61" t="s">
        <v>395</v>
      </c>
      <c r="D1818" s="61">
        <v>63</v>
      </c>
      <c r="E1818" s="61">
        <v>396649</v>
      </c>
      <c r="F1818" s="61">
        <v>0</v>
      </c>
      <c r="G1818" s="61">
        <v>1.73e-26</v>
      </c>
    </row>
    <row r="1819" s="31" customFormat="1" spans="1:7">
      <c r="A1819" s="61">
        <v>63</v>
      </c>
      <c r="B1819" s="61">
        <v>135664</v>
      </c>
      <c r="C1819" s="61" t="s">
        <v>395</v>
      </c>
      <c r="D1819" s="61">
        <v>63</v>
      </c>
      <c r="E1819" s="61">
        <v>579190</v>
      </c>
      <c r="F1819" s="61">
        <v>0</v>
      </c>
      <c r="G1819" s="61">
        <v>1.73e-26</v>
      </c>
    </row>
    <row r="1820" s="31" customFormat="1" spans="1:7">
      <c r="A1820" s="61">
        <v>63</v>
      </c>
      <c r="B1820" s="61">
        <v>135664</v>
      </c>
      <c r="C1820" s="61" t="s">
        <v>394</v>
      </c>
      <c r="D1820" s="61">
        <v>63</v>
      </c>
      <c r="E1820" s="61">
        <v>1461103</v>
      </c>
      <c r="F1820" s="61">
        <v>0</v>
      </c>
      <c r="G1820" s="61">
        <v>1.73e-26</v>
      </c>
    </row>
    <row r="1821" s="31" customFormat="1" spans="1:7">
      <c r="A1821" s="61">
        <v>63</v>
      </c>
      <c r="B1821" s="61">
        <v>195149</v>
      </c>
      <c r="C1821" s="61" t="s">
        <v>394</v>
      </c>
      <c r="D1821" s="61">
        <v>63</v>
      </c>
      <c r="E1821" s="61">
        <v>309141</v>
      </c>
      <c r="F1821" s="61">
        <v>0</v>
      </c>
      <c r="G1821" s="61">
        <v>1.73e-26</v>
      </c>
    </row>
    <row r="1822" s="31" customFormat="1" spans="1:7">
      <c r="A1822" s="61">
        <v>63</v>
      </c>
      <c r="B1822" s="61">
        <v>209778</v>
      </c>
      <c r="C1822" s="61" t="s">
        <v>395</v>
      </c>
      <c r="D1822" s="61">
        <v>63</v>
      </c>
      <c r="E1822" s="61">
        <v>579190</v>
      </c>
      <c r="F1822" s="61">
        <v>0</v>
      </c>
      <c r="G1822" s="61">
        <v>1.73e-26</v>
      </c>
    </row>
    <row r="1823" s="31" customFormat="1" spans="1:7">
      <c r="A1823" s="61">
        <v>63</v>
      </c>
      <c r="B1823" s="61">
        <v>209822</v>
      </c>
      <c r="C1823" s="61" t="s">
        <v>394</v>
      </c>
      <c r="D1823" s="61">
        <v>63</v>
      </c>
      <c r="E1823" s="61">
        <v>1010163</v>
      </c>
      <c r="F1823" s="61">
        <v>0</v>
      </c>
      <c r="G1823" s="61">
        <v>1.73e-26</v>
      </c>
    </row>
    <row r="1824" s="31" customFormat="1" spans="1:7">
      <c r="A1824" s="61">
        <v>63</v>
      </c>
      <c r="B1824" s="61">
        <v>209822</v>
      </c>
      <c r="C1824" s="61" t="s">
        <v>394</v>
      </c>
      <c r="D1824" s="61">
        <v>63</v>
      </c>
      <c r="E1824" s="61">
        <v>2252329</v>
      </c>
      <c r="F1824" s="61">
        <v>0</v>
      </c>
      <c r="G1824" s="61">
        <v>1.73e-26</v>
      </c>
    </row>
    <row r="1825" s="31" customFormat="1" spans="1:7">
      <c r="A1825" s="61">
        <v>63</v>
      </c>
      <c r="B1825" s="61">
        <v>209824</v>
      </c>
      <c r="C1825" s="61" t="s">
        <v>394</v>
      </c>
      <c r="D1825" s="61">
        <v>63</v>
      </c>
      <c r="E1825" s="61">
        <v>219484</v>
      </c>
      <c r="F1825" s="61">
        <v>0</v>
      </c>
      <c r="G1825" s="61">
        <v>1.73e-26</v>
      </c>
    </row>
    <row r="1826" s="31" customFormat="1" spans="1:7">
      <c r="A1826" s="61">
        <v>63</v>
      </c>
      <c r="B1826" s="61">
        <v>309141</v>
      </c>
      <c r="C1826" s="61" t="s">
        <v>394</v>
      </c>
      <c r="D1826" s="61">
        <v>63</v>
      </c>
      <c r="E1826" s="61">
        <v>967082</v>
      </c>
      <c r="F1826" s="61">
        <v>0</v>
      </c>
      <c r="G1826" s="61">
        <v>1.73e-26</v>
      </c>
    </row>
    <row r="1827" s="31" customFormat="1" spans="1:7">
      <c r="A1827" s="61">
        <v>63</v>
      </c>
      <c r="B1827" s="61">
        <v>309141</v>
      </c>
      <c r="C1827" s="61" t="s">
        <v>395</v>
      </c>
      <c r="D1827" s="61">
        <v>63</v>
      </c>
      <c r="E1827" s="61">
        <v>1441694</v>
      </c>
      <c r="F1827" s="61">
        <v>0</v>
      </c>
      <c r="G1827" s="61">
        <v>1.73e-26</v>
      </c>
    </row>
    <row r="1828" s="31" customFormat="1" spans="1:7">
      <c r="A1828" s="61">
        <v>63</v>
      </c>
      <c r="B1828" s="61">
        <v>309141</v>
      </c>
      <c r="C1828" s="61" t="s">
        <v>394</v>
      </c>
      <c r="D1828" s="61">
        <v>63</v>
      </c>
      <c r="E1828" s="61">
        <v>2209248</v>
      </c>
      <c r="F1828" s="61">
        <v>0</v>
      </c>
      <c r="G1828" s="61">
        <v>1.73e-26</v>
      </c>
    </row>
    <row r="1829" s="31" customFormat="1" spans="1:7">
      <c r="A1829" s="61">
        <v>63</v>
      </c>
      <c r="B1829" s="61">
        <v>326434</v>
      </c>
      <c r="C1829" s="61" t="s">
        <v>394</v>
      </c>
      <c r="D1829" s="61">
        <v>63</v>
      </c>
      <c r="E1829" s="61">
        <v>1207126</v>
      </c>
      <c r="F1829" s="61">
        <v>0</v>
      </c>
      <c r="G1829" s="61">
        <v>1.73e-26</v>
      </c>
    </row>
    <row r="1830" s="31" customFormat="1" spans="1:7">
      <c r="A1830" s="61">
        <v>63</v>
      </c>
      <c r="B1830" s="61">
        <v>332963</v>
      </c>
      <c r="C1830" s="61" t="s">
        <v>395</v>
      </c>
      <c r="D1830" s="61">
        <v>63</v>
      </c>
      <c r="E1830" s="61">
        <v>522901</v>
      </c>
      <c r="F1830" s="61">
        <v>0</v>
      </c>
      <c r="G1830" s="61">
        <v>1.73e-26</v>
      </c>
    </row>
    <row r="1831" s="31" customFormat="1" spans="1:7">
      <c r="A1831" s="61">
        <v>63</v>
      </c>
      <c r="B1831" s="61">
        <v>396649</v>
      </c>
      <c r="C1831" s="61" t="s">
        <v>395</v>
      </c>
      <c r="D1831" s="61">
        <v>63</v>
      </c>
      <c r="E1831" s="61">
        <v>410226</v>
      </c>
      <c r="F1831" s="61">
        <v>0</v>
      </c>
      <c r="G1831" s="61">
        <v>1.73e-26</v>
      </c>
    </row>
    <row r="1832" s="31" customFormat="1" spans="1:7">
      <c r="A1832" s="61">
        <v>63</v>
      </c>
      <c r="B1832" s="61">
        <v>396649</v>
      </c>
      <c r="C1832" s="61" t="s">
        <v>395</v>
      </c>
      <c r="D1832" s="61">
        <v>63</v>
      </c>
      <c r="E1832" s="61">
        <v>469530</v>
      </c>
      <c r="F1832" s="61">
        <v>0</v>
      </c>
      <c r="G1832" s="61">
        <v>1.73e-26</v>
      </c>
    </row>
    <row r="1833" s="31" customFormat="1" spans="1:7">
      <c r="A1833" s="61">
        <v>63</v>
      </c>
      <c r="B1833" s="61">
        <v>396649</v>
      </c>
      <c r="C1833" s="61" t="s">
        <v>394</v>
      </c>
      <c r="D1833" s="61">
        <v>63</v>
      </c>
      <c r="E1833" s="61">
        <v>647935</v>
      </c>
      <c r="F1833" s="61">
        <v>0</v>
      </c>
      <c r="G1833" s="61">
        <v>1.73e-26</v>
      </c>
    </row>
    <row r="1834" s="31" customFormat="1" spans="1:7">
      <c r="A1834" s="61">
        <v>63</v>
      </c>
      <c r="B1834" s="61">
        <v>396649</v>
      </c>
      <c r="C1834" s="61" t="s">
        <v>395</v>
      </c>
      <c r="D1834" s="61">
        <v>63</v>
      </c>
      <c r="E1834" s="61">
        <v>708519</v>
      </c>
      <c r="F1834" s="61">
        <v>0</v>
      </c>
      <c r="G1834" s="61">
        <v>1.73e-26</v>
      </c>
    </row>
    <row r="1835" s="31" customFormat="1" spans="1:7">
      <c r="A1835" s="61">
        <v>63</v>
      </c>
      <c r="B1835" s="61">
        <v>396649</v>
      </c>
      <c r="C1835" s="61" t="s">
        <v>395</v>
      </c>
      <c r="D1835" s="61">
        <v>63</v>
      </c>
      <c r="E1835" s="61">
        <v>1770942</v>
      </c>
      <c r="F1835" s="61">
        <v>0</v>
      </c>
      <c r="G1835" s="61">
        <v>1.73e-26</v>
      </c>
    </row>
    <row r="1836" s="31" customFormat="1" spans="1:7">
      <c r="A1836" s="61">
        <v>63</v>
      </c>
      <c r="B1836" s="61">
        <v>396649</v>
      </c>
      <c r="C1836" s="61" t="s">
        <v>395</v>
      </c>
      <c r="D1836" s="61">
        <v>63</v>
      </c>
      <c r="E1836" s="61">
        <v>1950685</v>
      </c>
      <c r="F1836" s="61">
        <v>0</v>
      </c>
      <c r="G1836" s="61">
        <v>1.73e-26</v>
      </c>
    </row>
    <row r="1837" s="31" customFormat="1" spans="1:7">
      <c r="A1837" s="61">
        <v>63</v>
      </c>
      <c r="B1837" s="61">
        <v>410226</v>
      </c>
      <c r="C1837" s="61" t="s">
        <v>395</v>
      </c>
      <c r="D1837" s="61">
        <v>63</v>
      </c>
      <c r="E1837" s="61">
        <v>579190</v>
      </c>
      <c r="F1837" s="61">
        <v>0</v>
      </c>
      <c r="G1837" s="61">
        <v>1.73e-26</v>
      </c>
    </row>
    <row r="1838" s="31" customFormat="1" spans="1:7">
      <c r="A1838" s="61">
        <v>63</v>
      </c>
      <c r="B1838" s="61">
        <v>410226</v>
      </c>
      <c r="C1838" s="61" t="s">
        <v>394</v>
      </c>
      <c r="D1838" s="61">
        <v>63</v>
      </c>
      <c r="E1838" s="61">
        <v>1461103</v>
      </c>
      <c r="F1838" s="61">
        <v>0</v>
      </c>
      <c r="G1838" s="61">
        <v>1.73e-26</v>
      </c>
    </row>
    <row r="1839" s="31" customFormat="1" spans="1:7">
      <c r="A1839" s="61">
        <v>63</v>
      </c>
      <c r="B1839" s="61">
        <v>469530</v>
      </c>
      <c r="C1839" s="61" t="s">
        <v>395</v>
      </c>
      <c r="D1839" s="61">
        <v>63</v>
      </c>
      <c r="E1839" s="61">
        <v>579190</v>
      </c>
      <c r="F1839" s="61">
        <v>0</v>
      </c>
      <c r="G1839" s="61">
        <v>1.73e-26</v>
      </c>
    </row>
    <row r="1840" s="31" customFormat="1" spans="1:7">
      <c r="A1840" s="61">
        <v>63</v>
      </c>
      <c r="B1840" s="61">
        <v>469530</v>
      </c>
      <c r="C1840" s="61" t="s">
        <v>394</v>
      </c>
      <c r="D1840" s="61">
        <v>63</v>
      </c>
      <c r="E1840" s="61">
        <v>1461103</v>
      </c>
      <c r="F1840" s="61">
        <v>0</v>
      </c>
      <c r="G1840" s="61">
        <v>1.73e-26</v>
      </c>
    </row>
    <row r="1841" s="31" customFormat="1" spans="1:7">
      <c r="A1841" s="61">
        <v>63</v>
      </c>
      <c r="B1841" s="61">
        <v>497783</v>
      </c>
      <c r="C1841" s="61" t="s">
        <v>394</v>
      </c>
      <c r="D1841" s="61">
        <v>63</v>
      </c>
      <c r="E1841" s="61">
        <v>1207126</v>
      </c>
      <c r="F1841" s="61">
        <v>0</v>
      </c>
      <c r="G1841" s="61">
        <v>1.73e-26</v>
      </c>
    </row>
    <row r="1842" s="31" customFormat="1" spans="1:7">
      <c r="A1842" s="61">
        <v>63</v>
      </c>
      <c r="B1842" s="61">
        <v>522901</v>
      </c>
      <c r="C1842" s="61" t="s">
        <v>395</v>
      </c>
      <c r="D1842" s="61">
        <v>63</v>
      </c>
      <c r="E1842" s="61">
        <v>916234</v>
      </c>
      <c r="F1842" s="61">
        <v>0</v>
      </c>
      <c r="G1842" s="61">
        <v>1.73e-26</v>
      </c>
    </row>
    <row r="1843" s="31" customFormat="1" spans="1:7">
      <c r="A1843" s="61">
        <v>63</v>
      </c>
      <c r="B1843" s="61">
        <v>522901</v>
      </c>
      <c r="C1843" s="61" t="s">
        <v>395</v>
      </c>
      <c r="D1843" s="61">
        <v>63</v>
      </c>
      <c r="E1843" s="61">
        <v>1042599</v>
      </c>
      <c r="F1843" s="61">
        <v>0</v>
      </c>
      <c r="G1843" s="61">
        <v>1.73e-26</v>
      </c>
    </row>
    <row r="1844" s="31" customFormat="1" spans="1:7">
      <c r="A1844" s="61">
        <v>63</v>
      </c>
      <c r="B1844" s="61">
        <v>522901</v>
      </c>
      <c r="C1844" s="61" t="s">
        <v>395</v>
      </c>
      <c r="D1844" s="61">
        <v>63</v>
      </c>
      <c r="E1844" s="61">
        <v>2158400</v>
      </c>
      <c r="F1844" s="61">
        <v>0</v>
      </c>
      <c r="G1844" s="61">
        <v>1.73e-26</v>
      </c>
    </row>
    <row r="1845" s="31" customFormat="1" spans="1:7">
      <c r="A1845" s="61">
        <v>63</v>
      </c>
      <c r="B1845" s="61">
        <v>522901</v>
      </c>
      <c r="C1845" s="61" t="s">
        <v>395</v>
      </c>
      <c r="D1845" s="61">
        <v>63</v>
      </c>
      <c r="E1845" s="61">
        <v>2284765</v>
      </c>
      <c r="F1845" s="61">
        <v>0</v>
      </c>
      <c r="G1845" s="61">
        <v>1.73e-26</v>
      </c>
    </row>
    <row r="1846" s="31" customFormat="1" spans="1:7">
      <c r="A1846" s="61">
        <v>63</v>
      </c>
      <c r="B1846" s="61">
        <v>572574</v>
      </c>
      <c r="C1846" s="61" t="s">
        <v>394</v>
      </c>
      <c r="D1846" s="61">
        <v>63</v>
      </c>
      <c r="E1846" s="61">
        <v>647933</v>
      </c>
      <c r="F1846" s="61">
        <v>0</v>
      </c>
      <c r="G1846" s="61">
        <v>1.73e-26</v>
      </c>
    </row>
    <row r="1847" s="31" customFormat="1" spans="1:7">
      <c r="A1847" s="61">
        <v>63</v>
      </c>
      <c r="B1847" s="61">
        <v>579190</v>
      </c>
      <c r="C1847" s="61" t="s">
        <v>394</v>
      </c>
      <c r="D1847" s="61">
        <v>63</v>
      </c>
      <c r="E1847" s="61">
        <v>647935</v>
      </c>
      <c r="F1847" s="61">
        <v>0</v>
      </c>
      <c r="G1847" s="61">
        <v>1.73e-26</v>
      </c>
    </row>
    <row r="1848" s="31" customFormat="1" spans="1:7">
      <c r="A1848" s="61">
        <v>63</v>
      </c>
      <c r="B1848" s="61">
        <v>579190</v>
      </c>
      <c r="C1848" s="61" t="s">
        <v>395</v>
      </c>
      <c r="D1848" s="61">
        <v>63</v>
      </c>
      <c r="E1848" s="61">
        <v>708519</v>
      </c>
      <c r="F1848" s="61">
        <v>0</v>
      </c>
      <c r="G1848" s="61">
        <v>1.73e-26</v>
      </c>
    </row>
    <row r="1849" s="31" customFormat="1" spans="1:7">
      <c r="A1849" s="61">
        <v>63</v>
      </c>
      <c r="B1849" s="61">
        <v>579190</v>
      </c>
      <c r="C1849" s="61" t="s">
        <v>395</v>
      </c>
      <c r="D1849" s="61">
        <v>63</v>
      </c>
      <c r="E1849" s="61">
        <v>1770942</v>
      </c>
      <c r="F1849" s="61">
        <v>0</v>
      </c>
      <c r="G1849" s="61">
        <v>1.73e-26</v>
      </c>
    </row>
    <row r="1850" s="31" customFormat="1" spans="1:7">
      <c r="A1850" s="61">
        <v>63</v>
      </c>
      <c r="B1850" s="61">
        <v>579190</v>
      </c>
      <c r="C1850" s="61" t="s">
        <v>395</v>
      </c>
      <c r="D1850" s="61">
        <v>63</v>
      </c>
      <c r="E1850" s="61">
        <v>1950685</v>
      </c>
      <c r="F1850" s="61">
        <v>0</v>
      </c>
      <c r="G1850" s="61">
        <v>1.73e-26</v>
      </c>
    </row>
    <row r="1851" s="31" customFormat="1" spans="1:7">
      <c r="A1851" s="61">
        <v>63</v>
      </c>
      <c r="B1851" s="61">
        <v>647933</v>
      </c>
      <c r="C1851" s="61" t="s">
        <v>395</v>
      </c>
      <c r="D1851" s="61">
        <v>63</v>
      </c>
      <c r="E1851" s="61">
        <v>1005202</v>
      </c>
      <c r="F1851" s="61">
        <v>0</v>
      </c>
      <c r="G1851" s="61">
        <v>1.73e-26</v>
      </c>
    </row>
    <row r="1852" s="31" customFormat="1" spans="1:7">
      <c r="A1852" s="61">
        <v>63</v>
      </c>
      <c r="B1852" s="61">
        <v>647933</v>
      </c>
      <c r="C1852" s="61" t="s">
        <v>394</v>
      </c>
      <c r="D1852" s="61">
        <v>63</v>
      </c>
      <c r="E1852" s="61">
        <v>1323581</v>
      </c>
      <c r="F1852" s="61">
        <v>0</v>
      </c>
      <c r="G1852" s="61">
        <v>1.73e-26</v>
      </c>
    </row>
    <row r="1853" s="31" customFormat="1" spans="1:7">
      <c r="A1853" s="61">
        <v>63</v>
      </c>
      <c r="B1853" s="61">
        <v>647933</v>
      </c>
      <c r="C1853" s="61" t="s">
        <v>395</v>
      </c>
      <c r="D1853" s="61">
        <v>63</v>
      </c>
      <c r="E1853" s="61">
        <v>1845376</v>
      </c>
      <c r="F1853" s="61">
        <v>0</v>
      </c>
      <c r="G1853" s="61">
        <v>1.73e-26</v>
      </c>
    </row>
    <row r="1854" s="31" customFormat="1" spans="1:7">
      <c r="A1854" s="61">
        <v>63</v>
      </c>
      <c r="B1854" s="61">
        <v>647933</v>
      </c>
      <c r="C1854" s="61" t="s">
        <v>395</v>
      </c>
      <c r="D1854" s="61">
        <v>63</v>
      </c>
      <c r="E1854" s="61">
        <v>2247368</v>
      </c>
      <c r="F1854" s="61">
        <v>0</v>
      </c>
      <c r="G1854" s="61">
        <v>1.73e-26</v>
      </c>
    </row>
    <row r="1855" s="31" customFormat="1" spans="1:7">
      <c r="A1855" s="61">
        <v>63</v>
      </c>
      <c r="B1855" s="61">
        <v>647935</v>
      </c>
      <c r="C1855" s="61" t="s">
        <v>395</v>
      </c>
      <c r="D1855" s="61">
        <v>63</v>
      </c>
      <c r="E1855" s="61">
        <v>1461103</v>
      </c>
      <c r="F1855" s="61">
        <v>0</v>
      </c>
      <c r="G1855" s="61">
        <v>1.73e-26</v>
      </c>
    </row>
    <row r="1856" s="31" customFormat="1" spans="1:7">
      <c r="A1856" s="61">
        <v>63</v>
      </c>
      <c r="B1856" s="61">
        <v>684328</v>
      </c>
      <c r="C1856" s="61" t="s">
        <v>395</v>
      </c>
      <c r="D1856" s="61">
        <v>63</v>
      </c>
      <c r="E1856" s="61">
        <v>1556764</v>
      </c>
      <c r="F1856" s="61">
        <v>0</v>
      </c>
      <c r="G1856" s="61">
        <v>1.73e-26</v>
      </c>
    </row>
    <row r="1857" s="31" customFormat="1" spans="1:7">
      <c r="A1857" s="61">
        <v>63</v>
      </c>
      <c r="B1857" s="61">
        <v>690780</v>
      </c>
      <c r="C1857" s="61" t="s">
        <v>395</v>
      </c>
      <c r="D1857" s="61">
        <v>63</v>
      </c>
      <c r="E1857" s="61">
        <v>819781</v>
      </c>
      <c r="F1857" s="61">
        <v>0</v>
      </c>
      <c r="G1857" s="61">
        <v>1.73e-26</v>
      </c>
    </row>
    <row r="1858" s="31" customFormat="1" spans="1:7">
      <c r="A1858" s="61">
        <v>63</v>
      </c>
      <c r="B1858" s="61">
        <v>690780</v>
      </c>
      <c r="C1858" s="61" t="s">
        <v>395</v>
      </c>
      <c r="D1858" s="61">
        <v>63</v>
      </c>
      <c r="E1858" s="61">
        <v>2061947</v>
      </c>
      <c r="F1858" s="61">
        <v>0</v>
      </c>
      <c r="G1858" s="61">
        <v>1.73e-26</v>
      </c>
    </row>
    <row r="1859" s="31" customFormat="1" spans="1:7">
      <c r="A1859" s="61">
        <v>63</v>
      </c>
      <c r="B1859" s="61">
        <v>708519</v>
      </c>
      <c r="C1859" s="61" t="s">
        <v>394</v>
      </c>
      <c r="D1859" s="61">
        <v>63</v>
      </c>
      <c r="E1859" s="61">
        <v>1461103</v>
      </c>
      <c r="F1859" s="61">
        <v>0</v>
      </c>
      <c r="G1859" s="61">
        <v>1.73e-26</v>
      </c>
    </row>
    <row r="1860" s="31" customFormat="1" spans="1:7">
      <c r="A1860" s="61">
        <v>63</v>
      </c>
      <c r="B1860" s="61">
        <v>1116434</v>
      </c>
      <c r="C1860" s="61" t="s">
        <v>395</v>
      </c>
      <c r="D1860" s="61">
        <v>63</v>
      </c>
      <c r="E1860" s="61">
        <v>1492318</v>
      </c>
      <c r="F1860" s="61">
        <v>0</v>
      </c>
      <c r="G1860" s="61">
        <v>1.73e-26</v>
      </c>
    </row>
    <row r="1861" s="31" customFormat="1" spans="1:7">
      <c r="A1861" s="61">
        <v>63</v>
      </c>
      <c r="B1861" s="61">
        <v>1461103</v>
      </c>
      <c r="C1861" s="61" t="s">
        <v>394</v>
      </c>
      <c r="D1861" s="61">
        <v>63</v>
      </c>
      <c r="E1861" s="61">
        <v>1770942</v>
      </c>
      <c r="F1861" s="61">
        <v>0</v>
      </c>
      <c r="G1861" s="61">
        <v>1.73e-26</v>
      </c>
    </row>
    <row r="1862" s="31" customFormat="1" spans="1:7">
      <c r="A1862" s="61">
        <v>63</v>
      </c>
      <c r="B1862" s="61">
        <v>1461103</v>
      </c>
      <c r="C1862" s="61" t="s">
        <v>394</v>
      </c>
      <c r="D1862" s="61">
        <v>63</v>
      </c>
      <c r="E1862" s="61">
        <v>1950685</v>
      </c>
      <c r="F1862" s="61">
        <v>0</v>
      </c>
      <c r="G1862" s="61">
        <v>1.73e-26</v>
      </c>
    </row>
    <row r="1863" s="31" customFormat="1" spans="1:7">
      <c r="A1863" s="61">
        <v>63</v>
      </c>
      <c r="B1863" s="61">
        <v>1492318</v>
      </c>
      <c r="C1863" s="61" t="s">
        <v>395</v>
      </c>
      <c r="D1863" s="61">
        <v>63</v>
      </c>
      <c r="E1863" s="61">
        <v>1612881</v>
      </c>
      <c r="F1863" s="61">
        <v>0</v>
      </c>
      <c r="G1863" s="61">
        <v>1.73e-26</v>
      </c>
    </row>
    <row r="1864" s="31" customFormat="1" spans="1:7">
      <c r="A1864" s="61">
        <v>63</v>
      </c>
      <c r="B1864" s="61">
        <v>1556764</v>
      </c>
      <c r="C1864" s="61" t="s">
        <v>395</v>
      </c>
      <c r="D1864" s="61">
        <v>63</v>
      </c>
      <c r="E1864" s="61">
        <v>1926494</v>
      </c>
      <c r="F1864" s="61">
        <v>0</v>
      </c>
      <c r="G1864" s="61">
        <v>1.73e-26</v>
      </c>
    </row>
    <row r="1865" s="31" customFormat="1" spans="1:7">
      <c r="A1865" s="61">
        <v>63</v>
      </c>
      <c r="B1865" s="61">
        <v>1932946</v>
      </c>
      <c r="C1865" s="61" t="s">
        <v>395</v>
      </c>
      <c r="D1865" s="61">
        <v>63</v>
      </c>
      <c r="E1865" s="61">
        <v>2061947</v>
      </c>
      <c r="F1865" s="61">
        <v>0</v>
      </c>
      <c r="G1865" s="61">
        <v>1.73e-26</v>
      </c>
    </row>
    <row r="1866" s="31" customFormat="1" spans="1:7">
      <c r="A1866" s="61">
        <v>70</v>
      </c>
      <c r="B1866" s="61">
        <v>18827</v>
      </c>
      <c r="C1866" s="61" t="s">
        <v>395</v>
      </c>
      <c r="D1866" s="61">
        <v>70</v>
      </c>
      <c r="E1866" s="61">
        <v>276316</v>
      </c>
      <c r="F1866" s="61">
        <v>-2</v>
      </c>
      <c r="G1866" s="61">
        <v>2.3e-26</v>
      </c>
    </row>
    <row r="1867" s="31" customFormat="1" spans="1:7">
      <c r="A1867" s="61">
        <v>70</v>
      </c>
      <c r="B1867" s="61">
        <v>173382</v>
      </c>
      <c r="C1867" s="61" t="s">
        <v>395</v>
      </c>
      <c r="D1867" s="61">
        <v>70</v>
      </c>
      <c r="E1867" s="61">
        <v>696816</v>
      </c>
      <c r="F1867" s="61">
        <v>-2</v>
      </c>
      <c r="G1867" s="61">
        <v>2.3e-26</v>
      </c>
    </row>
    <row r="1868" s="31" customFormat="1" spans="1:7">
      <c r="A1868" s="61">
        <v>70</v>
      </c>
      <c r="B1868" s="61">
        <v>173382</v>
      </c>
      <c r="C1868" s="61" t="s">
        <v>395</v>
      </c>
      <c r="D1868" s="61">
        <v>70</v>
      </c>
      <c r="E1868" s="61">
        <v>1938982</v>
      </c>
      <c r="F1868" s="61">
        <v>-2</v>
      </c>
      <c r="G1868" s="61">
        <v>2.3e-26</v>
      </c>
    </row>
    <row r="1869" s="31" customFormat="1" spans="1:7">
      <c r="A1869" s="61">
        <v>70</v>
      </c>
      <c r="B1869" s="61">
        <v>276316</v>
      </c>
      <c r="C1869" s="61" t="s">
        <v>395</v>
      </c>
      <c r="D1869" s="61">
        <v>70</v>
      </c>
      <c r="E1869" s="61">
        <v>1845425</v>
      </c>
      <c r="F1869" s="61">
        <v>-2</v>
      </c>
      <c r="G1869" s="61">
        <v>2.3e-26</v>
      </c>
    </row>
    <row r="1870" s="31" customFormat="1" spans="1:7">
      <c r="A1870" s="61">
        <v>70</v>
      </c>
      <c r="B1870" s="61">
        <v>410780</v>
      </c>
      <c r="C1870" s="61" t="s">
        <v>394</v>
      </c>
      <c r="D1870" s="61">
        <v>70</v>
      </c>
      <c r="E1870" s="61">
        <v>992521</v>
      </c>
      <c r="F1870" s="61">
        <v>-2</v>
      </c>
      <c r="G1870" s="61">
        <v>2.3e-26</v>
      </c>
    </row>
    <row r="1871" s="31" customFormat="1" spans="1:7">
      <c r="A1871" s="61">
        <v>70</v>
      </c>
      <c r="B1871" s="61">
        <v>410780</v>
      </c>
      <c r="C1871" s="61" t="s">
        <v>394</v>
      </c>
      <c r="D1871" s="61">
        <v>70</v>
      </c>
      <c r="E1871" s="61">
        <v>2234687</v>
      </c>
      <c r="F1871" s="61">
        <v>-2</v>
      </c>
      <c r="G1871" s="61">
        <v>2.3e-26</v>
      </c>
    </row>
    <row r="1872" s="31" customFormat="1" spans="1:7">
      <c r="A1872" s="61">
        <v>70</v>
      </c>
      <c r="B1872" s="61">
        <v>522892</v>
      </c>
      <c r="C1872" s="61" t="s">
        <v>395</v>
      </c>
      <c r="D1872" s="61">
        <v>70</v>
      </c>
      <c r="E1872" s="61">
        <v>530473</v>
      </c>
      <c r="F1872" s="61">
        <v>-2</v>
      </c>
      <c r="G1872" s="61">
        <v>2.3e-26</v>
      </c>
    </row>
    <row r="1873" s="31" customFormat="1" spans="1:7">
      <c r="A1873" s="61">
        <v>70</v>
      </c>
      <c r="B1873" s="61">
        <v>522892</v>
      </c>
      <c r="C1873" s="61" t="s">
        <v>395</v>
      </c>
      <c r="D1873" s="61">
        <v>70</v>
      </c>
      <c r="E1873" s="61">
        <v>815022</v>
      </c>
      <c r="F1873" s="61">
        <v>-2</v>
      </c>
      <c r="G1873" s="61">
        <v>2.3e-26</v>
      </c>
    </row>
    <row r="1874" s="31" customFormat="1" spans="1:7">
      <c r="A1874" s="61">
        <v>70</v>
      </c>
      <c r="B1874" s="61">
        <v>522892</v>
      </c>
      <c r="C1874" s="61" t="s">
        <v>395</v>
      </c>
      <c r="D1874" s="61">
        <v>70</v>
      </c>
      <c r="E1874" s="61">
        <v>2057188</v>
      </c>
      <c r="F1874" s="61">
        <v>-2</v>
      </c>
      <c r="G1874" s="61">
        <v>2.3e-26</v>
      </c>
    </row>
    <row r="1875" s="31" customFormat="1" spans="1:7">
      <c r="A1875" s="61">
        <v>70</v>
      </c>
      <c r="B1875" s="61">
        <v>530474</v>
      </c>
      <c r="C1875" s="61" t="s">
        <v>395</v>
      </c>
      <c r="D1875" s="61">
        <v>70</v>
      </c>
      <c r="E1875" s="61">
        <v>844111</v>
      </c>
      <c r="F1875" s="61">
        <v>-2</v>
      </c>
      <c r="G1875" s="61">
        <v>2.3e-26</v>
      </c>
    </row>
    <row r="1876" s="31" customFormat="1" spans="1:7">
      <c r="A1876" s="61">
        <v>70</v>
      </c>
      <c r="B1876" s="61">
        <v>530474</v>
      </c>
      <c r="C1876" s="61" t="s">
        <v>395</v>
      </c>
      <c r="D1876" s="61">
        <v>70</v>
      </c>
      <c r="E1876" s="61">
        <v>2086277</v>
      </c>
      <c r="F1876" s="61">
        <v>-2</v>
      </c>
      <c r="G1876" s="61">
        <v>2.3e-26</v>
      </c>
    </row>
    <row r="1877" s="31" customFormat="1" spans="1:7">
      <c r="A1877" s="61">
        <v>70</v>
      </c>
      <c r="B1877" s="61">
        <v>564755</v>
      </c>
      <c r="C1877" s="61" t="s">
        <v>395</v>
      </c>
      <c r="D1877" s="61">
        <v>70</v>
      </c>
      <c r="E1877" s="61">
        <v>844111</v>
      </c>
      <c r="F1877" s="61">
        <v>-2</v>
      </c>
      <c r="G1877" s="61">
        <v>2.3e-26</v>
      </c>
    </row>
    <row r="1878" s="31" customFormat="1" spans="1:7">
      <c r="A1878" s="61">
        <v>70</v>
      </c>
      <c r="B1878" s="61">
        <v>564755</v>
      </c>
      <c r="C1878" s="61" t="s">
        <v>395</v>
      </c>
      <c r="D1878" s="61">
        <v>70</v>
      </c>
      <c r="E1878" s="61">
        <v>2086277</v>
      </c>
      <c r="F1878" s="61">
        <v>-2</v>
      </c>
      <c r="G1878" s="61">
        <v>2.3e-26</v>
      </c>
    </row>
    <row r="1879" s="31" customFormat="1" spans="1:7">
      <c r="A1879" s="61">
        <v>70</v>
      </c>
      <c r="B1879" s="61">
        <v>696816</v>
      </c>
      <c r="C1879" s="61" t="s">
        <v>395</v>
      </c>
      <c r="D1879" s="61">
        <v>70</v>
      </c>
      <c r="E1879" s="61">
        <v>945315</v>
      </c>
      <c r="F1879" s="61">
        <v>-2</v>
      </c>
      <c r="G1879" s="61">
        <v>2.3e-26</v>
      </c>
    </row>
    <row r="1880" s="31" customFormat="1" spans="1:7">
      <c r="A1880" s="61">
        <v>70</v>
      </c>
      <c r="B1880" s="61">
        <v>696816</v>
      </c>
      <c r="C1880" s="61" t="s">
        <v>395</v>
      </c>
      <c r="D1880" s="61">
        <v>70</v>
      </c>
      <c r="E1880" s="61">
        <v>2187481</v>
      </c>
      <c r="F1880" s="61">
        <v>-2</v>
      </c>
      <c r="G1880" s="61">
        <v>2.3e-26</v>
      </c>
    </row>
    <row r="1881" s="31" customFormat="1" spans="1:7">
      <c r="A1881" s="61">
        <v>70</v>
      </c>
      <c r="B1881" s="61">
        <v>815023</v>
      </c>
      <c r="C1881" s="61" t="s">
        <v>395</v>
      </c>
      <c r="D1881" s="61">
        <v>70</v>
      </c>
      <c r="E1881" s="61">
        <v>844111</v>
      </c>
      <c r="F1881" s="61">
        <v>-2</v>
      </c>
      <c r="G1881" s="61">
        <v>2.3e-26</v>
      </c>
    </row>
    <row r="1882" s="31" customFormat="1" spans="1:7">
      <c r="A1882" s="61">
        <v>70</v>
      </c>
      <c r="B1882" s="61">
        <v>815023</v>
      </c>
      <c r="C1882" s="61" t="s">
        <v>395</v>
      </c>
      <c r="D1882" s="61">
        <v>70</v>
      </c>
      <c r="E1882" s="61">
        <v>2086277</v>
      </c>
      <c r="F1882" s="61">
        <v>-2</v>
      </c>
      <c r="G1882" s="61">
        <v>2.3e-26</v>
      </c>
    </row>
    <row r="1883" s="31" customFormat="1" spans="1:7">
      <c r="A1883" s="61">
        <v>70</v>
      </c>
      <c r="B1883" s="61">
        <v>844111</v>
      </c>
      <c r="C1883" s="61" t="s">
        <v>395</v>
      </c>
      <c r="D1883" s="61">
        <v>70</v>
      </c>
      <c r="E1883" s="61">
        <v>2057189</v>
      </c>
      <c r="F1883" s="61">
        <v>-2</v>
      </c>
      <c r="G1883" s="61">
        <v>2.3e-26</v>
      </c>
    </row>
    <row r="1884" s="31" customFormat="1" spans="1:7">
      <c r="A1884" s="61">
        <v>70</v>
      </c>
      <c r="B1884" s="61">
        <v>945315</v>
      </c>
      <c r="C1884" s="61" t="s">
        <v>395</v>
      </c>
      <c r="D1884" s="61">
        <v>70</v>
      </c>
      <c r="E1884" s="61">
        <v>1938982</v>
      </c>
      <c r="F1884" s="61">
        <v>-2</v>
      </c>
      <c r="G1884" s="61">
        <v>2.3e-26</v>
      </c>
    </row>
    <row r="1885" s="31" customFormat="1" spans="1:7">
      <c r="A1885" s="61">
        <v>70</v>
      </c>
      <c r="B1885" s="61">
        <v>1318216</v>
      </c>
      <c r="C1885" s="61" t="s">
        <v>395</v>
      </c>
      <c r="D1885" s="61">
        <v>70</v>
      </c>
      <c r="E1885" s="61">
        <v>1353312</v>
      </c>
      <c r="F1885" s="61">
        <v>-2</v>
      </c>
      <c r="G1885" s="61">
        <v>2.3e-26</v>
      </c>
    </row>
    <row r="1886" s="31" customFormat="1" spans="1:7">
      <c r="A1886" s="61">
        <v>70</v>
      </c>
      <c r="B1886" s="61">
        <v>1733653</v>
      </c>
      <c r="C1886" s="61" t="s">
        <v>395</v>
      </c>
      <c r="D1886" s="61">
        <v>70</v>
      </c>
      <c r="E1886" s="61">
        <v>2057188</v>
      </c>
      <c r="F1886" s="61">
        <v>-2</v>
      </c>
      <c r="G1886" s="61">
        <v>2.3e-26</v>
      </c>
    </row>
    <row r="1887" s="31" customFormat="1" spans="1:7">
      <c r="A1887" s="61">
        <v>70</v>
      </c>
      <c r="B1887" s="61">
        <v>1938982</v>
      </c>
      <c r="C1887" s="61" t="s">
        <v>395</v>
      </c>
      <c r="D1887" s="61">
        <v>70</v>
      </c>
      <c r="E1887" s="61">
        <v>2187481</v>
      </c>
      <c r="F1887" s="61">
        <v>-2</v>
      </c>
      <c r="G1887" s="61">
        <v>2.3e-26</v>
      </c>
    </row>
    <row r="1888" s="31" customFormat="1" spans="1:7">
      <c r="A1888" s="61">
        <v>70</v>
      </c>
      <c r="B1888" s="61">
        <v>2057189</v>
      </c>
      <c r="C1888" s="61" t="s">
        <v>395</v>
      </c>
      <c r="D1888" s="61">
        <v>70</v>
      </c>
      <c r="E1888" s="61">
        <v>2086277</v>
      </c>
      <c r="F1888" s="61">
        <v>-2</v>
      </c>
      <c r="G1888" s="61">
        <v>2.3e-26</v>
      </c>
    </row>
    <row r="1889" s="31" customFormat="1" spans="1:7">
      <c r="A1889" s="61">
        <v>73</v>
      </c>
      <c r="B1889" s="61">
        <v>928397</v>
      </c>
      <c r="C1889" s="61" t="s">
        <v>394</v>
      </c>
      <c r="D1889" s="61">
        <v>73</v>
      </c>
      <c r="E1889" s="61">
        <v>1147894</v>
      </c>
      <c r="F1889" s="61">
        <v>-3</v>
      </c>
      <c r="G1889" s="61">
        <v>2.78e-26</v>
      </c>
    </row>
    <row r="1890" s="31" customFormat="1" spans="1:7">
      <c r="A1890" s="61">
        <v>73</v>
      </c>
      <c r="B1890" s="61">
        <v>928397</v>
      </c>
      <c r="C1890" s="61" t="s">
        <v>394</v>
      </c>
      <c r="D1890" s="61">
        <v>73</v>
      </c>
      <c r="E1890" s="61">
        <v>1644341</v>
      </c>
      <c r="F1890" s="61">
        <v>-3</v>
      </c>
      <c r="G1890" s="61">
        <v>2.78e-26</v>
      </c>
    </row>
    <row r="1891" s="31" customFormat="1" spans="1:7">
      <c r="A1891" s="61">
        <v>73</v>
      </c>
      <c r="B1891" s="61">
        <v>1147894</v>
      </c>
      <c r="C1891" s="61" t="s">
        <v>394</v>
      </c>
      <c r="D1891" s="61">
        <v>73</v>
      </c>
      <c r="E1891" s="61">
        <v>2170563</v>
      </c>
      <c r="F1891" s="61">
        <v>-3</v>
      </c>
      <c r="G1891" s="61">
        <v>2.78e-26</v>
      </c>
    </row>
    <row r="1892" s="31" customFormat="1" spans="1:7">
      <c r="A1892" s="61">
        <v>73</v>
      </c>
      <c r="B1892" s="61">
        <v>1644341</v>
      </c>
      <c r="C1892" s="61" t="s">
        <v>394</v>
      </c>
      <c r="D1892" s="61">
        <v>73</v>
      </c>
      <c r="E1892" s="61">
        <v>2170563</v>
      </c>
      <c r="F1892" s="61">
        <v>-3</v>
      </c>
      <c r="G1892" s="61">
        <v>2.78e-26</v>
      </c>
    </row>
    <row r="1893" s="31" customFormat="1" spans="1:7">
      <c r="A1893" s="61">
        <v>66</v>
      </c>
      <c r="B1893" s="61">
        <v>322831</v>
      </c>
      <c r="C1893" s="61" t="s">
        <v>395</v>
      </c>
      <c r="D1893" s="61">
        <v>66</v>
      </c>
      <c r="E1893" s="61">
        <v>661252</v>
      </c>
      <c r="F1893" s="61">
        <v>-1</v>
      </c>
      <c r="G1893" s="61">
        <v>5.36e-26</v>
      </c>
    </row>
    <row r="1894" s="31" customFormat="1" spans="1:7">
      <c r="A1894" s="61">
        <v>66</v>
      </c>
      <c r="B1894" s="61">
        <v>322831</v>
      </c>
      <c r="C1894" s="61" t="s">
        <v>395</v>
      </c>
      <c r="D1894" s="61">
        <v>66</v>
      </c>
      <c r="E1894" s="61">
        <v>1903418</v>
      </c>
      <c r="F1894" s="61">
        <v>-1</v>
      </c>
      <c r="G1894" s="61">
        <v>5.36e-26</v>
      </c>
    </row>
    <row r="1895" s="31" customFormat="1" spans="1:7">
      <c r="A1895" s="61">
        <v>66</v>
      </c>
      <c r="B1895" s="61">
        <v>396649</v>
      </c>
      <c r="C1895" s="61" t="s">
        <v>394</v>
      </c>
      <c r="D1895" s="61">
        <v>66</v>
      </c>
      <c r="E1895" s="61">
        <v>1323583</v>
      </c>
      <c r="F1895" s="61">
        <v>-1</v>
      </c>
      <c r="G1895" s="61">
        <v>5.36e-26</v>
      </c>
    </row>
    <row r="1896" s="31" customFormat="1" spans="1:7">
      <c r="A1896" s="61">
        <v>66</v>
      </c>
      <c r="B1896" s="61">
        <v>564747</v>
      </c>
      <c r="C1896" s="61" t="s">
        <v>394</v>
      </c>
      <c r="D1896" s="61">
        <v>66</v>
      </c>
      <c r="E1896" s="61">
        <v>916229</v>
      </c>
      <c r="F1896" s="61">
        <v>-1</v>
      </c>
      <c r="G1896" s="61">
        <v>5.36e-26</v>
      </c>
    </row>
    <row r="1897" s="31" customFormat="1" spans="1:7">
      <c r="A1897" s="61">
        <v>66</v>
      </c>
      <c r="B1897" s="61">
        <v>564747</v>
      </c>
      <c r="C1897" s="61" t="s">
        <v>394</v>
      </c>
      <c r="D1897" s="61">
        <v>66</v>
      </c>
      <c r="E1897" s="61">
        <v>2158395</v>
      </c>
      <c r="F1897" s="61">
        <v>-1</v>
      </c>
      <c r="G1897" s="61">
        <v>5.36e-26</v>
      </c>
    </row>
    <row r="1898" s="31" customFormat="1" spans="1:7">
      <c r="A1898" s="61">
        <v>66</v>
      </c>
      <c r="B1898" s="61">
        <v>672196</v>
      </c>
      <c r="C1898" s="61" t="s">
        <v>394</v>
      </c>
      <c r="D1898" s="61">
        <v>66</v>
      </c>
      <c r="E1898" s="61">
        <v>1713335</v>
      </c>
      <c r="F1898" s="61">
        <v>-1</v>
      </c>
      <c r="G1898" s="61">
        <v>5.36e-26</v>
      </c>
    </row>
    <row r="1899" s="31" customFormat="1" spans="1:7">
      <c r="A1899" s="61">
        <v>66</v>
      </c>
      <c r="B1899" s="61">
        <v>874219</v>
      </c>
      <c r="C1899" s="61" t="s">
        <v>394</v>
      </c>
      <c r="D1899" s="61">
        <v>66</v>
      </c>
      <c r="E1899" s="61">
        <v>1102137</v>
      </c>
      <c r="F1899" s="61">
        <v>-1</v>
      </c>
      <c r="G1899" s="61">
        <v>5.36e-26</v>
      </c>
    </row>
    <row r="1900" s="31" customFormat="1" spans="1:7">
      <c r="A1900" s="61">
        <v>66</v>
      </c>
      <c r="B1900" s="61">
        <v>874219</v>
      </c>
      <c r="C1900" s="61" t="s">
        <v>394</v>
      </c>
      <c r="D1900" s="61">
        <v>66</v>
      </c>
      <c r="E1900" s="61">
        <v>1598584</v>
      </c>
      <c r="F1900" s="61">
        <v>-1</v>
      </c>
      <c r="G1900" s="61">
        <v>5.36e-26</v>
      </c>
    </row>
    <row r="1901" s="31" customFormat="1" spans="1:7">
      <c r="A1901" s="61">
        <v>66</v>
      </c>
      <c r="B1901" s="61">
        <v>922941</v>
      </c>
      <c r="C1901" s="61" t="s">
        <v>394</v>
      </c>
      <c r="D1901" s="61">
        <v>66</v>
      </c>
      <c r="E1901" s="61">
        <v>1122167</v>
      </c>
      <c r="F1901" s="61">
        <v>-1</v>
      </c>
      <c r="G1901" s="61">
        <v>5.36e-26</v>
      </c>
    </row>
    <row r="1902" s="31" customFormat="1" spans="1:7">
      <c r="A1902" s="61">
        <v>66</v>
      </c>
      <c r="B1902" s="61">
        <v>922941</v>
      </c>
      <c r="C1902" s="61" t="s">
        <v>394</v>
      </c>
      <c r="D1902" s="61">
        <v>66</v>
      </c>
      <c r="E1902" s="61">
        <v>1618614</v>
      </c>
      <c r="F1902" s="61">
        <v>-1</v>
      </c>
      <c r="G1902" s="61">
        <v>5.36e-26</v>
      </c>
    </row>
    <row r="1903" s="31" customFormat="1" spans="1:7">
      <c r="A1903" s="61">
        <v>66</v>
      </c>
      <c r="B1903" s="61">
        <v>1102137</v>
      </c>
      <c r="C1903" s="61" t="s">
        <v>394</v>
      </c>
      <c r="D1903" s="61">
        <v>66</v>
      </c>
      <c r="E1903" s="61">
        <v>2116385</v>
      </c>
      <c r="F1903" s="61">
        <v>-1</v>
      </c>
      <c r="G1903" s="61">
        <v>5.36e-26</v>
      </c>
    </row>
    <row r="1904" s="31" customFormat="1" spans="1:7">
      <c r="A1904" s="61">
        <v>66</v>
      </c>
      <c r="B1904" s="61">
        <v>1122167</v>
      </c>
      <c r="C1904" s="61" t="s">
        <v>394</v>
      </c>
      <c r="D1904" s="61">
        <v>66</v>
      </c>
      <c r="E1904" s="61">
        <v>2165107</v>
      </c>
      <c r="F1904" s="61">
        <v>-1</v>
      </c>
      <c r="G1904" s="61">
        <v>5.36e-26</v>
      </c>
    </row>
    <row r="1905" s="31" customFormat="1" spans="1:7">
      <c r="A1905" s="61">
        <v>66</v>
      </c>
      <c r="B1905" s="61">
        <v>1323583</v>
      </c>
      <c r="C1905" s="61" t="s">
        <v>395</v>
      </c>
      <c r="D1905" s="61">
        <v>66</v>
      </c>
      <c r="E1905" s="61">
        <v>1461100</v>
      </c>
      <c r="F1905" s="61">
        <v>-1</v>
      </c>
      <c r="G1905" s="61">
        <v>5.36e-26</v>
      </c>
    </row>
    <row r="1906" s="31" customFormat="1" spans="1:7">
      <c r="A1906" s="61">
        <v>66</v>
      </c>
      <c r="B1906" s="61">
        <v>1598584</v>
      </c>
      <c r="C1906" s="61" t="s">
        <v>394</v>
      </c>
      <c r="D1906" s="61">
        <v>66</v>
      </c>
      <c r="E1906" s="61">
        <v>2116385</v>
      </c>
      <c r="F1906" s="61">
        <v>-1</v>
      </c>
      <c r="G1906" s="61">
        <v>5.36e-26</v>
      </c>
    </row>
    <row r="1907" s="31" customFormat="1" spans="1:7">
      <c r="A1907" s="61">
        <v>66</v>
      </c>
      <c r="B1907" s="61">
        <v>1618614</v>
      </c>
      <c r="C1907" s="61" t="s">
        <v>394</v>
      </c>
      <c r="D1907" s="61">
        <v>66</v>
      </c>
      <c r="E1907" s="61">
        <v>2165107</v>
      </c>
      <c r="F1907" s="61">
        <v>-1</v>
      </c>
      <c r="G1907" s="61">
        <v>5.36e-26</v>
      </c>
    </row>
    <row r="1908" s="31" customFormat="1" spans="1:7">
      <c r="A1908" s="61">
        <v>66</v>
      </c>
      <c r="B1908" s="61">
        <v>1713335</v>
      </c>
      <c r="C1908" s="61" t="s">
        <v>394</v>
      </c>
      <c r="D1908" s="61">
        <v>66</v>
      </c>
      <c r="E1908" s="61">
        <v>1914362</v>
      </c>
      <c r="F1908" s="61">
        <v>-1</v>
      </c>
      <c r="G1908" s="61">
        <v>5.36e-26</v>
      </c>
    </row>
    <row r="1909" s="31" customFormat="1" spans="1:7">
      <c r="A1909" s="61">
        <v>62</v>
      </c>
      <c r="B1909" s="61">
        <v>26701</v>
      </c>
      <c r="C1909" s="61" t="s">
        <v>395</v>
      </c>
      <c r="D1909" s="61">
        <v>62</v>
      </c>
      <c r="E1909" s="61">
        <v>522901</v>
      </c>
      <c r="F1909" s="61">
        <v>0</v>
      </c>
      <c r="G1909" s="61">
        <v>6.94e-26</v>
      </c>
    </row>
    <row r="1910" s="31" customFormat="1" spans="1:7">
      <c r="A1910" s="61">
        <v>62</v>
      </c>
      <c r="B1910" s="61">
        <v>26701</v>
      </c>
      <c r="C1910" s="61" t="s">
        <v>394</v>
      </c>
      <c r="D1910" s="61">
        <v>62</v>
      </c>
      <c r="E1910" s="61">
        <v>560677</v>
      </c>
      <c r="F1910" s="61">
        <v>0</v>
      </c>
      <c r="G1910" s="61">
        <v>6.94e-26</v>
      </c>
    </row>
    <row r="1911" s="31" customFormat="1" spans="1:7">
      <c r="A1911" s="61">
        <v>62</v>
      </c>
      <c r="B1911" s="61">
        <v>26701</v>
      </c>
      <c r="C1911" s="61" t="s">
        <v>395</v>
      </c>
      <c r="D1911" s="61">
        <v>62</v>
      </c>
      <c r="E1911" s="61">
        <v>1733662</v>
      </c>
      <c r="F1911" s="61">
        <v>0</v>
      </c>
      <c r="G1911" s="61">
        <v>6.94e-26</v>
      </c>
    </row>
    <row r="1912" s="31" customFormat="1" spans="1:7">
      <c r="A1912" s="61">
        <v>62</v>
      </c>
      <c r="B1912" s="61">
        <v>44741</v>
      </c>
      <c r="C1912" s="61" t="s">
        <v>395</v>
      </c>
      <c r="D1912" s="61">
        <v>62</v>
      </c>
      <c r="E1912" s="61">
        <v>1703573</v>
      </c>
      <c r="F1912" s="61">
        <v>0</v>
      </c>
      <c r="G1912" s="61">
        <v>6.94e-26</v>
      </c>
    </row>
    <row r="1913" s="31" customFormat="1" spans="1:7">
      <c r="A1913" s="61">
        <v>62</v>
      </c>
      <c r="B1913" s="61">
        <v>47970</v>
      </c>
      <c r="C1913" s="61" t="s">
        <v>394</v>
      </c>
      <c r="D1913" s="61">
        <v>62</v>
      </c>
      <c r="E1913" s="61">
        <v>289148</v>
      </c>
      <c r="F1913" s="61">
        <v>0</v>
      </c>
      <c r="G1913" s="61">
        <v>6.94e-26</v>
      </c>
    </row>
    <row r="1914" s="31" customFormat="1" spans="1:7">
      <c r="A1914" s="61">
        <v>62</v>
      </c>
      <c r="B1914" s="61">
        <v>136563</v>
      </c>
      <c r="C1914" s="61" t="s">
        <v>395</v>
      </c>
      <c r="D1914" s="61">
        <v>62</v>
      </c>
      <c r="E1914" s="61">
        <v>326371</v>
      </c>
      <c r="F1914" s="61">
        <v>0</v>
      </c>
      <c r="G1914" s="61">
        <v>6.94e-26</v>
      </c>
    </row>
    <row r="1915" s="31" customFormat="1" spans="1:7">
      <c r="A1915" s="61">
        <v>62</v>
      </c>
      <c r="B1915" s="61">
        <v>161798</v>
      </c>
      <c r="C1915" s="61" t="s">
        <v>395</v>
      </c>
      <c r="D1915" s="61">
        <v>62</v>
      </c>
      <c r="E1915" s="61">
        <v>214615</v>
      </c>
      <c r="F1915" s="61">
        <v>0</v>
      </c>
      <c r="G1915" s="61">
        <v>6.94e-26</v>
      </c>
    </row>
    <row r="1916" s="31" customFormat="1" spans="1:7">
      <c r="A1916" s="61">
        <v>62</v>
      </c>
      <c r="B1916" s="61">
        <v>195149</v>
      </c>
      <c r="C1916" s="61" t="s">
        <v>394</v>
      </c>
      <c r="D1916" s="61">
        <v>62</v>
      </c>
      <c r="E1916" s="61">
        <v>1283893</v>
      </c>
      <c r="F1916" s="61">
        <v>0</v>
      </c>
      <c r="G1916" s="61">
        <v>6.94e-26</v>
      </c>
    </row>
    <row r="1917" s="31" customFormat="1" spans="1:7">
      <c r="A1917" s="61">
        <v>62</v>
      </c>
      <c r="B1917" s="61">
        <v>227858</v>
      </c>
      <c r="C1917" s="61" t="s">
        <v>395</v>
      </c>
      <c r="D1917" s="61">
        <v>62</v>
      </c>
      <c r="E1917" s="61">
        <v>270855</v>
      </c>
      <c r="F1917" s="61">
        <v>0</v>
      </c>
      <c r="G1917" s="61">
        <v>6.94e-26</v>
      </c>
    </row>
    <row r="1918" s="31" customFormat="1" spans="1:7">
      <c r="A1918" s="61">
        <v>62</v>
      </c>
      <c r="B1918" s="61">
        <v>252835</v>
      </c>
      <c r="C1918" s="61" t="s">
        <v>394</v>
      </c>
      <c r="D1918" s="61">
        <v>62</v>
      </c>
      <c r="E1918" s="61">
        <v>626562</v>
      </c>
      <c r="F1918" s="61">
        <v>0</v>
      </c>
      <c r="G1918" s="61">
        <v>6.94e-26</v>
      </c>
    </row>
    <row r="1919" s="31" customFormat="1" spans="1:7">
      <c r="A1919" s="61">
        <v>62</v>
      </c>
      <c r="B1919" s="61">
        <v>309141</v>
      </c>
      <c r="C1919" s="61" t="s">
        <v>394</v>
      </c>
      <c r="D1919" s="61">
        <v>62</v>
      </c>
      <c r="E1919" s="61">
        <v>1283893</v>
      </c>
      <c r="F1919" s="61">
        <v>0</v>
      </c>
      <c r="G1919" s="61">
        <v>6.94e-26</v>
      </c>
    </row>
    <row r="1920" s="31" customFormat="1" spans="1:7">
      <c r="A1920" s="61">
        <v>62</v>
      </c>
      <c r="B1920" s="61">
        <v>369453</v>
      </c>
      <c r="C1920" s="61" t="s">
        <v>394</v>
      </c>
      <c r="D1920" s="61">
        <v>62</v>
      </c>
      <c r="E1920" s="61">
        <v>1325779</v>
      </c>
      <c r="F1920" s="61">
        <v>0</v>
      </c>
      <c r="G1920" s="61">
        <v>6.94e-26</v>
      </c>
    </row>
    <row r="1921" s="31" customFormat="1" spans="1:7">
      <c r="A1921" s="61">
        <v>62</v>
      </c>
      <c r="B1921" s="61">
        <v>382421</v>
      </c>
      <c r="C1921" s="61" t="s">
        <v>394</v>
      </c>
      <c r="D1921" s="61">
        <v>62</v>
      </c>
      <c r="E1921" s="61">
        <v>889279</v>
      </c>
      <c r="F1921" s="61">
        <v>0</v>
      </c>
      <c r="G1921" s="61">
        <v>6.94e-26</v>
      </c>
    </row>
    <row r="1922" s="31" customFormat="1" spans="1:7">
      <c r="A1922" s="61">
        <v>62</v>
      </c>
      <c r="B1922" s="61">
        <v>382421</v>
      </c>
      <c r="C1922" s="61" t="s">
        <v>394</v>
      </c>
      <c r="D1922" s="61">
        <v>62</v>
      </c>
      <c r="E1922" s="61">
        <v>2131445</v>
      </c>
      <c r="F1922" s="61">
        <v>0</v>
      </c>
      <c r="G1922" s="61">
        <v>6.94e-26</v>
      </c>
    </row>
    <row r="1923" s="31" customFormat="1" spans="1:7">
      <c r="A1923" s="61">
        <v>62</v>
      </c>
      <c r="B1923" s="61">
        <v>396649</v>
      </c>
      <c r="C1923" s="61" t="s">
        <v>394</v>
      </c>
      <c r="D1923" s="61">
        <v>62</v>
      </c>
      <c r="E1923" s="61">
        <v>839544</v>
      </c>
      <c r="F1923" s="61">
        <v>0</v>
      </c>
      <c r="G1923" s="61">
        <v>6.94e-26</v>
      </c>
    </row>
    <row r="1924" s="31" customFormat="1" spans="1:7">
      <c r="A1924" s="61">
        <v>62</v>
      </c>
      <c r="B1924" s="61">
        <v>396649</v>
      </c>
      <c r="C1924" s="61" t="s">
        <v>394</v>
      </c>
      <c r="D1924" s="61">
        <v>62</v>
      </c>
      <c r="E1924" s="61">
        <v>2081710</v>
      </c>
      <c r="F1924" s="61">
        <v>0</v>
      </c>
      <c r="G1924" s="61">
        <v>6.94e-26</v>
      </c>
    </row>
    <row r="1925" s="31" customFormat="1" spans="1:7">
      <c r="A1925" s="61">
        <v>62</v>
      </c>
      <c r="B1925" s="61">
        <v>497783</v>
      </c>
      <c r="C1925" s="61" t="s">
        <v>394</v>
      </c>
      <c r="D1925" s="61">
        <v>62</v>
      </c>
      <c r="E1925" s="61">
        <v>1703573</v>
      </c>
      <c r="F1925" s="61">
        <v>0</v>
      </c>
      <c r="G1925" s="61">
        <v>6.94e-26</v>
      </c>
    </row>
    <row r="1926" s="31" customFormat="1" spans="1:7">
      <c r="A1926" s="61">
        <v>62</v>
      </c>
      <c r="B1926" s="61">
        <v>533339</v>
      </c>
      <c r="C1926" s="61" t="s">
        <v>394</v>
      </c>
      <c r="D1926" s="61">
        <v>62</v>
      </c>
      <c r="E1926" s="61">
        <v>892469</v>
      </c>
      <c r="F1926" s="61">
        <v>0</v>
      </c>
      <c r="G1926" s="61">
        <v>6.94e-26</v>
      </c>
    </row>
    <row r="1927" s="31" customFormat="1" spans="1:7">
      <c r="A1927" s="61">
        <v>62</v>
      </c>
      <c r="B1927" s="61">
        <v>533339</v>
      </c>
      <c r="C1927" s="61" t="s">
        <v>394</v>
      </c>
      <c r="D1927" s="61">
        <v>62</v>
      </c>
      <c r="E1927" s="61">
        <v>2134635</v>
      </c>
      <c r="F1927" s="61">
        <v>0</v>
      </c>
      <c r="G1927" s="61">
        <v>6.94e-26</v>
      </c>
    </row>
    <row r="1928" s="31" customFormat="1" spans="1:7">
      <c r="A1928" s="61">
        <v>62</v>
      </c>
      <c r="B1928" s="61">
        <v>539282</v>
      </c>
      <c r="C1928" s="61" t="s">
        <v>395</v>
      </c>
      <c r="D1928" s="61">
        <v>62</v>
      </c>
      <c r="E1928" s="61">
        <v>1703573</v>
      </c>
      <c r="F1928" s="61">
        <v>0</v>
      </c>
      <c r="G1928" s="61">
        <v>6.94e-26</v>
      </c>
    </row>
    <row r="1929" s="31" customFormat="1" spans="1:7">
      <c r="A1929" s="61">
        <v>62</v>
      </c>
      <c r="B1929" s="61">
        <v>579190</v>
      </c>
      <c r="C1929" s="61" t="s">
        <v>394</v>
      </c>
      <c r="D1929" s="61">
        <v>62</v>
      </c>
      <c r="E1929" s="61">
        <v>839544</v>
      </c>
      <c r="F1929" s="61">
        <v>0</v>
      </c>
      <c r="G1929" s="61">
        <v>6.94e-26</v>
      </c>
    </row>
    <row r="1930" s="31" customFormat="1" spans="1:7">
      <c r="A1930" s="61">
        <v>62</v>
      </c>
      <c r="B1930" s="61">
        <v>579190</v>
      </c>
      <c r="C1930" s="61" t="s">
        <v>394</v>
      </c>
      <c r="D1930" s="61">
        <v>62</v>
      </c>
      <c r="E1930" s="61">
        <v>2081710</v>
      </c>
      <c r="F1930" s="61">
        <v>0</v>
      </c>
      <c r="G1930" s="61">
        <v>6.94e-26</v>
      </c>
    </row>
    <row r="1931" s="31" customFormat="1" spans="1:7">
      <c r="A1931" s="61">
        <v>62</v>
      </c>
      <c r="B1931" s="61">
        <v>590278</v>
      </c>
      <c r="C1931" s="61" t="s">
        <v>394</v>
      </c>
      <c r="D1931" s="61">
        <v>62</v>
      </c>
      <c r="E1931" s="61">
        <v>658344</v>
      </c>
      <c r="F1931" s="61">
        <v>0</v>
      </c>
      <c r="G1931" s="61">
        <v>6.94e-26</v>
      </c>
    </row>
    <row r="1932" s="31" customFormat="1" spans="1:7">
      <c r="A1932" s="61">
        <v>62</v>
      </c>
      <c r="B1932" s="61">
        <v>590278</v>
      </c>
      <c r="C1932" s="61" t="s">
        <v>394</v>
      </c>
      <c r="D1932" s="61">
        <v>62</v>
      </c>
      <c r="E1932" s="61">
        <v>1900510</v>
      </c>
      <c r="F1932" s="61">
        <v>0</v>
      </c>
      <c r="G1932" s="61">
        <v>6.94e-26</v>
      </c>
    </row>
    <row r="1933" s="31" customFormat="1" spans="1:7">
      <c r="A1933" s="61">
        <v>62</v>
      </c>
      <c r="B1933" s="61">
        <v>619943</v>
      </c>
      <c r="C1933" s="61" t="s">
        <v>395</v>
      </c>
      <c r="D1933" s="61">
        <v>62</v>
      </c>
      <c r="E1933" s="61">
        <v>647933</v>
      </c>
      <c r="F1933" s="61">
        <v>0</v>
      </c>
      <c r="G1933" s="61">
        <v>6.94e-26</v>
      </c>
    </row>
    <row r="1934" s="31" customFormat="1" spans="1:7">
      <c r="A1934" s="61">
        <v>62</v>
      </c>
      <c r="B1934" s="61">
        <v>619986</v>
      </c>
      <c r="C1934" s="61" t="s">
        <v>394</v>
      </c>
      <c r="D1934" s="61">
        <v>62</v>
      </c>
      <c r="E1934" s="61">
        <v>1318226</v>
      </c>
      <c r="F1934" s="61">
        <v>0</v>
      </c>
      <c r="G1934" s="61">
        <v>6.94e-26</v>
      </c>
    </row>
    <row r="1935" s="31" customFormat="1" spans="1:7">
      <c r="A1935" s="61">
        <v>62</v>
      </c>
      <c r="B1935" s="61">
        <v>647933</v>
      </c>
      <c r="C1935" s="61" t="s">
        <v>395</v>
      </c>
      <c r="D1935" s="61">
        <v>62</v>
      </c>
      <c r="E1935" s="61">
        <v>922947</v>
      </c>
      <c r="F1935" s="61">
        <v>0</v>
      </c>
      <c r="G1935" s="61">
        <v>6.94e-26</v>
      </c>
    </row>
    <row r="1936" s="31" customFormat="1" spans="1:7">
      <c r="A1936" s="61">
        <v>62</v>
      </c>
      <c r="B1936" s="61">
        <v>647933</v>
      </c>
      <c r="C1936" s="61" t="s">
        <v>394</v>
      </c>
      <c r="D1936" s="61">
        <v>62</v>
      </c>
      <c r="E1936" s="61">
        <v>1872687</v>
      </c>
      <c r="F1936" s="61">
        <v>0</v>
      </c>
      <c r="G1936" s="61">
        <v>6.94e-26</v>
      </c>
    </row>
    <row r="1937" s="31" customFormat="1" spans="1:7">
      <c r="A1937" s="61">
        <v>62</v>
      </c>
      <c r="B1937" s="61">
        <v>647933</v>
      </c>
      <c r="C1937" s="61" t="s">
        <v>395</v>
      </c>
      <c r="D1937" s="61">
        <v>62</v>
      </c>
      <c r="E1937" s="61">
        <v>1884074</v>
      </c>
      <c r="F1937" s="61">
        <v>0</v>
      </c>
      <c r="G1937" s="61">
        <v>6.94e-26</v>
      </c>
    </row>
    <row r="1938" s="31" customFormat="1" spans="1:7">
      <c r="A1938" s="61">
        <v>62</v>
      </c>
      <c r="B1938" s="61">
        <v>647933</v>
      </c>
      <c r="C1938" s="61" t="s">
        <v>395</v>
      </c>
      <c r="D1938" s="61">
        <v>62</v>
      </c>
      <c r="E1938" s="61">
        <v>2165113</v>
      </c>
      <c r="F1938" s="61">
        <v>0</v>
      </c>
      <c r="G1938" s="61">
        <v>6.94e-26</v>
      </c>
    </row>
    <row r="1939" s="31" customFormat="1" spans="1:7">
      <c r="A1939" s="61">
        <v>62</v>
      </c>
      <c r="B1939" s="61">
        <v>708565</v>
      </c>
      <c r="C1939" s="61" t="s">
        <v>394</v>
      </c>
      <c r="D1939" s="61">
        <v>62</v>
      </c>
      <c r="E1939" s="61">
        <v>1318226</v>
      </c>
      <c r="F1939" s="61">
        <v>0</v>
      </c>
      <c r="G1939" s="61">
        <v>6.94e-26</v>
      </c>
    </row>
    <row r="1940" s="31" customFormat="1" spans="1:7">
      <c r="A1940" s="61">
        <v>62</v>
      </c>
      <c r="B1940" s="61">
        <v>839544</v>
      </c>
      <c r="C1940" s="61" t="s">
        <v>395</v>
      </c>
      <c r="D1940" s="61">
        <v>62</v>
      </c>
      <c r="E1940" s="61">
        <v>1461104</v>
      </c>
      <c r="F1940" s="61">
        <v>0</v>
      </c>
      <c r="G1940" s="61">
        <v>6.94e-26</v>
      </c>
    </row>
    <row r="1941" s="31" customFormat="1" spans="1:7">
      <c r="A1941" s="61">
        <v>62</v>
      </c>
      <c r="B1941" s="61">
        <v>874186</v>
      </c>
      <c r="C1941" s="61" t="s">
        <v>395</v>
      </c>
      <c r="D1941" s="61">
        <v>62</v>
      </c>
      <c r="E1941" s="61">
        <v>1012343</v>
      </c>
      <c r="F1941" s="61">
        <v>0</v>
      </c>
      <c r="G1941" s="61">
        <v>6.94e-26</v>
      </c>
    </row>
    <row r="1942" s="31" customFormat="1" spans="1:7">
      <c r="A1942" s="61">
        <v>62</v>
      </c>
      <c r="B1942" s="61">
        <v>874186</v>
      </c>
      <c r="C1942" s="61" t="s">
        <v>395</v>
      </c>
      <c r="D1942" s="61">
        <v>62</v>
      </c>
      <c r="E1942" s="61">
        <v>2254509</v>
      </c>
      <c r="F1942" s="61">
        <v>0</v>
      </c>
      <c r="G1942" s="61">
        <v>6.94e-26</v>
      </c>
    </row>
    <row r="1943" s="31" customFormat="1" spans="1:7">
      <c r="A1943" s="61">
        <v>62</v>
      </c>
      <c r="B1943" s="61">
        <v>889279</v>
      </c>
      <c r="C1943" s="61" t="s">
        <v>395</v>
      </c>
      <c r="D1943" s="61">
        <v>62</v>
      </c>
      <c r="E1943" s="61">
        <v>1475349</v>
      </c>
      <c r="F1943" s="61">
        <v>0</v>
      </c>
      <c r="G1943" s="61">
        <v>6.94e-26</v>
      </c>
    </row>
    <row r="1944" s="31" customFormat="1" spans="1:7">
      <c r="A1944" s="61">
        <v>62</v>
      </c>
      <c r="B1944" s="61">
        <v>967082</v>
      </c>
      <c r="C1944" s="61" t="s">
        <v>394</v>
      </c>
      <c r="D1944" s="61">
        <v>62</v>
      </c>
      <c r="E1944" s="61">
        <v>1283893</v>
      </c>
      <c r="F1944" s="61">
        <v>0</v>
      </c>
      <c r="G1944" s="61">
        <v>6.94e-26</v>
      </c>
    </row>
    <row r="1945" s="31" customFormat="1" spans="1:7">
      <c r="A1945" s="61">
        <v>62</v>
      </c>
      <c r="B1945" s="61">
        <v>1012343</v>
      </c>
      <c r="C1945" s="61" t="s">
        <v>395</v>
      </c>
      <c r="D1945" s="61">
        <v>62</v>
      </c>
      <c r="E1945" s="61">
        <v>2116352</v>
      </c>
      <c r="F1945" s="61">
        <v>0</v>
      </c>
      <c r="G1945" s="61">
        <v>6.94e-26</v>
      </c>
    </row>
    <row r="1946" s="31" customFormat="1" spans="1:7">
      <c r="A1946" s="61">
        <v>62</v>
      </c>
      <c r="B1946" s="61">
        <v>1283893</v>
      </c>
      <c r="C1946" s="61" t="s">
        <v>395</v>
      </c>
      <c r="D1946" s="61">
        <v>62</v>
      </c>
      <c r="E1946" s="61">
        <v>1441695</v>
      </c>
      <c r="F1946" s="61">
        <v>0</v>
      </c>
      <c r="G1946" s="61">
        <v>6.94e-26</v>
      </c>
    </row>
    <row r="1947" s="31" customFormat="1" spans="1:7">
      <c r="A1947" s="61">
        <v>62</v>
      </c>
      <c r="B1947" s="61">
        <v>1283893</v>
      </c>
      <c r="C1947" s="61" t="s">
        <v>394</v>
      </c>
      <c r="D1947" s="61">
        <v>62</v>
      </c>
      <c r="E1947" s="61">
        <v>2209248</v>
      </c>
      <c r="F1947" s="61">
        <v>0</v>
      </c>
      <c r="G1947" s="61">
        <v>6.94e-26</v>
      </c>
    </row>
    <row r="1948" s="31" customFormat="1" spans="1:7">
      <c r="A1948" s="61">
        <v>62</v>
      </c>
      <c r="B1948" s="61">
        <v>1318226</v>
      </c>
      <c r="C1948" s="61" t="s">
        <v>395</v>
      </c>
      <c r="D1948" s="61">
        <v>62</v>
      </c>
      <c r="E1948" s="61">
        <v>1323538</v>
      </c>
      <c r="F1948" s="61">
        <v>0</v>
      </c>
      <c r="G1948" s="61">
        <v>6.94e-26</v>
      </c>
    </row>
    <row r="1949" s="31" customFormat="1" spans="1:7">
      <c r="A1949" s="61">
        <v>62</v>
      </c>
      <c r="B1949" s="61">
        <v>1318226</v>
      </c>
      <c r="C1949" s="61" t="s">
        <v>394</v>
      </c>
      <c r="D1949" s="61">
        <v>62</v>
      </c>
      <c r="E1949" s="61">
        <v>1950731</v>
      </c>
      <c r="F1949" s="61">
        <v>0</v>
      </c>
      <c r="G1949" s="61">
        <v>6.94e-26</v>
      </c>
    </row>
    <row r="1950" s="31" customFormat="1" spans="1:7">
      <c r="A1950" s="61">
        <v>62</v>
      </c>
      <c r="B1950" s="61">
        <v>1325779</v>
      </c>
      <c r="C1950" s="61" t="s">
        <v>395</v>
      </c>
      <c r="D1950" s="61">
        <v>62</v>
      </c>
      <c r="E1950" s="61">
        <v>1488330</v>
      </c>
      <c r="F1950" s="61">
        <v>0</v>
      </c>
      <c r="G1950" s="61">
        <v>6.94e-26</v>
      </c>
    </row>
    <row r="1951" s="31" customFormat="1" spans="1:7">
      <c r="A1951" s="61">
        <v>62</v>
      </c>
      <c r="B1951" s="61">
        <v>1461104</v>
      </c>
      <c r="C1951" s="61" t="s">
        <v>395</v>
      </c>
      <c r="D1951" s="61">
        <v>62</v>
      </c>
      <c r="E1951" s="61">
        <v>2081710</v>
      </c>
      <c r="F1951" s="61">
        <v>0</v>
      </c>
      <c r="G1951" s="61">
        <v>6.94e-26</v>
      </c>
    </row>
    <row r="1952" s="31" customFormat="1" spans="1:7">
      <c r="A1952" s="61">
        <v>62</v>
      </c>
      <c r="B1952" s="61">
        <v>1475349</v>
      </c>
      <c r="C1952" s="61" t="s">
        <v>395</v>
      </c>
      <c r="D1952" s="61">
        <v>62</v>
      </c>
      <c r="E1952" s="61">
        <v>2131445</v>
      </c>
      <c r="F1952" s="61">
        <v>0</v>
      </c>
      <c r="G1952" s="61">
        <v>6.94e-26</v>
      </c>
    </row>
    <row r="1953" s="31" customFormat="1" spans="1:7">
      <c r="A1953" s="61">
        <v>62</v>
      </c>
      <c r="B1953" s="61">
        <v>2116352</v>
      </c>
      <c r="C1953" s="61" t="s">
        <v>395</v>
      </c>
      <c r="D1953" s="61">
        <v>62</v>
      </c>
      <c r="E1953" s="61">
        <v>2254509</v>
      </c>
      <c r="F1953" s="61">
        <v>0</v>
      </c>
      <c r="G1953" s="61">
        <v>6.94e-26</v>
      </c>
    </row>
    <row r="1954" s="31" customFormat="1" spans="1:7">
      <c r="A1954" s="61">
        <v>69</v>
      </c>
      <c r="B1954" s="61">
        <v>174330</v>
      </c>
      <c r="C1954" s="61" t="s">
        <v>394</v>
      </c>
      <c r="D1954" s="61">
        <v>69</v>
      </c>
      <c r="E1954" s="61">
        <v>1213477</v>
      </c>
      <c r="F1954" s="61">
        <v>-2</v>
      </c>
      <c r="G1954" s="61">
        <v>8.94e-26</v>
      </c>
    </row>
    <row r="1955" s="31" customFormat="1" spans="1:7">
      <c r="A1955" s="61">
        <v>69</v>
      </c>
      <c r="B1955" s="61">
        <v>394528</v>
      </c>
      <c r="C1955" s="61" t="s">
        <v>395</v>
      </c>
      <c r="D1955" s="61">
        <v>69</v>
      </c>
      <c r="E1955" s="61">
        <v>1353313</v>
      </c>
      <c r="F1955" s="61">
        <v>-2</v>
      </c>
      <c r="G1955" s="61">
        <v>8.94e-26</v>
      </c>
    </row>
    <row r="1956" s="31" customFormat="1" spans="1:7">
      <c r="A1956" s="61">
        <v>69</v>
      </c>
      <c r="B1956" s="61">
        <v>856311</v>
      </c>
      <c r="C1956" s="61" t="s">
        <v>395</v>
      </c>
      <c r="D1956" s="61">
        <v>69</v>
      </c>
      <c r="E1956" s="61">
        <v>1138017</v>
      </c>
      <c r="F1956" s="61">
        <v>-2</v>
      </c>
      <c r="G1956" s="61">
        <v>8.94e-26</v>
      </c>
    </row>
    <row r="1957" s="31" customFormat="1" spans="1:7">
      <c r="A1957" s="61">
        <v>69</v>
      </c>
      <c r="B1957" s="61">
        <v>856311</v>
      </c>
      <c r="C1957" s="61" t="s">
        <v>395</v>
      </c>
      <c r="D1957" s="61">
        <v>69</v>
      </c>
      <c r="E1957" s="61">
        <v>1634464</v>
      </c>
      <c r="F1957" s="61">
        <v>-2</v>
      </c>
      <c r="G1957" s="61">
        <v>8.94e-26</v>
      </c>
    </row>
    <row r="1958" s="31" customFormat="1" spans="1:7">
      <c r="A1958" s="61">
        <v>69</v>
      </c>
      <c r="B1958" s="61">
        <v>946263</v>
      </c>
      <c r="C1958" s="61" t="s">
        <v>394</v>
      </c>
      <c r="D1958" s="61">
        <v>69</v>
      </c>
      <c r="E1958" s="61">
        <v>1213477</v>
      </c>
      <c r="F1958" s="61">
        <v>-2</v>
      </c>
      <c r="G1958" s="61">
        <v>8.94e-26</v>
      </c>
    </row>
    <row r="1959" s="31" customFormat="1" spans="1:7">
      <c r="A1959" s="61">
        <v>69</v>
      </c>
      <c r="B1959" s="61">
        <v>1106983</v>
      </c>
      <c r="C1959" s="61" t="s">
        <v>394</v>
      </c>
      <c r="D1959" s="61">
        <v>69</v>
      </c>
      <c r="E1959" s="61">
        <v>1387599</v>
      </c>
      <c r="F1959" s="61">
        <v>-2</v>
      </c>
      <c r="G1959" s="61">
        <v>8.94e-26</v>
      </c>
    </row>
    <row r="1960" s="31" customFormat="1" spans="1:7">
      <c r="A1960" s="61">
        <v>69</v>
      </c>
      <c r="B1960" s="61">
        <v>1138017</v>
      </c>
      <c r="C1960" s="61" t="s">
        <v>395</v>
      </c>
      <c r="D1960" s="61">
        <v>69</v>
      </c>
      <c r="E1960" s="61">
        <v>2098477</v>
      </c>
      <c r="F1960" s="61">
        <v>-2</v>
      </c>
      <c r="G1960" s="61">
        <v>8.94e-26</v>
      </c>
    </row>
    <row r="1961" s="31" customFormat="1" spans="1:7">
      <c r="A1961" s="61">
        <v>69</v>
      </c>
      <c r="B1961" s="61">
        <v>1213477</v>
      </c>
      <c r="C1961" s="61" t="s">
        <v>394</v>
      </c>
      <c r="D1961" s="61">
        <v>69</v>
      </c>
      <c r="E1961" s="61">
        <v>2188429</v>
      </c>
      <c r="F1961" s="61">
        <v>-2</v>
      </c>
      <c r="G1961" s="61">
        <v>8.94e-26</v>
      </c>
    </row>
    <row r="1962" s="31" customFormat="1" spans="1:7">
      <c r="A1962" s="61">
        <v>69</v>
      </c>
      <c r="B1962" s="61">
        <v>1387599</v>
      </c>
      <c r="C1962" s="61" t="s">
        <v>394</v>
      </c>
      <c r="D1962" s="61">
        <v>69</v>
      </c>
      <c r="E1962" s="61">
        <v>1603430</v>
      </c>
      <c r="F1962" s="61">
        <v>-2</v>
      </c>
      <c r="G1962" s="61">
        <v>8.94e-26</v>
      </c>
    </row>
    <row r="1963" s="31" customFormat="1" spans="1:7">
      <c r="A1963" s="61">
        <v>69</v>
      </c>
      <c r="B1963" s="61">
        <v>1634464</v>
      </c>
      <c r="C1963" s="61" t="s">
        <v>395</v>
      </c>
      <c r="D1963" s="61">
        <v>69</v>
      </c>
      <c r="E1963" s="61">
        <v>2098477</v>
      </c>
      <c r="F1963" s="61">
        <v>-2</v>
      </c>
      <c r="G1963" s="61">
        <v>8.94e-26</v>
      </c>
    </row>
    <row r="1964" s="31" customFormat="1" spans="1:7">
      <c r="A1964" s="61">
        <v>72</v>
      </c>
      <c r="B1964" s="61">
        <v>275105</v>
      </c>
      <c r="C1964" s="61" t="s">
        <v>394</v>
      </c>
      <c r="D1964" s="61">
        <v>72</v>
      </c>
      <c r="E1964" s="61">
        <v>1086891</v>
      </c>
      <c r="F1964" s="61">
        <v>-3</v>
      </c>
      <c r="G1964" s="61">
        <v>1.07e-25</v>
      </c>
    </row>
    <row r="1965" s="31" customFormat="1" spans="1:7">
      <c r="A1965" s="61">
        <v>72</v>
      </c>
      <c r="B1965" s="61">
        <v>275105</v>
      </c>
      <c r="C1965" s="61" t="s">
        <v>394</v>
      </c>
      <c r="D1965" s="61">
        <v>72</v>
      </c>
      <c r="E1965" s="61">
        <v>1583338</v>
      </c>
      <c r="F1965" s="61">
        <v>-3</v>
      </c>
      <c r="G1965" s="61">
        <v>1.07e-25</v>
      </c>
    </row>
    <row r="1966" s="31" customFormat="1" spans="1:7">
      <c r="A1966" s="61">
        <v>72</v>
      </c>
      <c r="B1966" s="61">
        <v>488792</v>
      </c>
      <c r="C1966" s="61" t="s">
        <v>394</v>
      </c>
      <c r="D1966" s="61">
        <v>72</v>
      </c>
      <c r="E1966" s="61">
        <v>778165</v>
      </c>
      <c r="F1966" s="61">
        <v>-3</v>
      </c>
      <c r="G1966" s="61">
        <v>1.07e-25</v>
      </c>
    </row>
    <row r="1967" s="31" customFormat="1" spans="1:7">
      <c r="A1967" s="61">
        <v>72</v>
      </c>
      <c r="B1967" s="61">
        <v>488792</v>
      </c>
      <c r="C1967" s="61" t="s">
        <v>394</v>
      </c>
      <c r="D1967" s="61">
        <v>72</v>
      </c>
      <c r="E1967" s="61">
        <v>2020331</v>
      </c>
      <c r="F1967" s="61">
        <v>-3</v>
      </c>
      <c r="G1967" s="61">
        <v>1.07e-25</v>
      </c>
    </row>
    <row r="1968" s="31" customFormat="1" spans="1:7">
      <c r="A1968" s="61">
        <v>72</v>
      </c>
      <c r="B1968" s="61">
        <v>1173611</v>
      </c>
      <c r="C1968" s="61" t="s">
        <v>394</v>
      </c>
      <c r="D1968" s="61">
        <v>72</v>
      </c>
      <c r="E1968" s="61">
        <v>1765051</v>
      </c>
      <c r="F1968" s="61">
        <v>-3</v>
      </c>
      <c r="G1968" s="61">
        <v>1.07e-25</v>
      </c>
    </row>
    <row r="1969" s="31" customFormat="1" spans="1:7">
      <c r="A1969" s="61">
        <v>72</v>
      </c>
      <c r="B1969" s="61">
        <v>1176654</v>
      </c>
      <c r="C1969" s="61" t="s">
        <v>395</v>
      </c>
      <c r="D1969" s="61">
        <v>72</v>
      </c>
      <c r="E1969" s="61">
        <v>1494259</v>
      </c>
      <c r="F1969" s="61">
        <v>-3</v>
      </c>
      <c r="G1969" s="61">
        <v>1.07e-25</v>
      </c>
    </row>
    <row r="1970" s="31" customFormat="1" spans="1:7">
      <c r="A1970" s="61">
        <v>72</v>
      </c>
      <c r="B1970" s="61">
        <v>1494259</v>
      </c>
      <c r="C1970" s="61" t="s">
        <v>395</v>
      </c>
      <c r="D1970" s="61">
        <v>72</v>
      </c>
      <c r="E1970" s="61">
        <v>1673101</v>
      </c>
      <c r="F1970" s="61">
        <v>-3</v>
      </c>
      <c r="G1970" s="61">
        <v>1.07e-25</v>
      </c>
    </row>
    <row r="1971" s="31" customFormat="1" spans="1:7">
      <c r="A1971" s="61">
        <v>72</v>
      </c>
      <c r="B1971" s="61">
        <v>1670058</v>
      </c>
      <c r="C1971" s="61" t="s">
        <v>394</v>
      </c>
      <c r="D1971" s="61">
        <v>72</v>
      </c>
      <c r="E1971" s="61">
        <v>1765051</v>
      </c>
      <c r="F1971" s="61">
        <v>-3</v>
      </c>
      <c r="G1971" s="61">
        <v>1.07e-25</v>
      </c>
    </row>
    <row r="1972" s="31" customFormat="1" spans="1:7">
      <c r="A1972" s="61">
        <v>65</v>
      </c>
      <c r="B1972" s="61">
        <v>26698</v>
      </c>
      <c r="C1972" s="61" t="s">
        <v>395</v>
      </c>
      <c r="D1972" s="61">
        <v>65</v>
      </c>
      <c r="E1972" s="61">
        <v>844121</v>
      </c>
      <c r="F1972" s="61">
        <v>-1</v>
      </c>
      <c r="G1972" s="61">
        <v>2.11e-25</v>
      </c>
    </row>
    <row r="1973" s="31" customFormat="1" spans="1:7">
      <c r="A1973" s="61">
        <v>65</v>
      </c>
      <c r="B1973" s="61">
        <v>26698</v>
      </c>
      <c r="C1973" s="61" t="s">
        <v>395</v>
      </c>
      <c r="D1973" s="61">
        <v>65</v>
      </c>
      <c r="E1973" s="61">
        <v>2086287</v>
      </c>
      <c r="F1973" s="61">
        <v>-1</v>
      </c>
      <c r="G1973" s="61">
        <v>2.11e-25</v>
      </c>
    </row>
    <row r="1974" s="31" customFormat="1" spans="1:7">
      <c r="A1974" s="61">
        <v>65</v>
      </c>
      <c r="B1974" s="61">
        <v>396649</v>
      </c>
      <c r="C1974" s="61" t="s">
        <v>395</v>
      </c>
      <c r="D1974" s="61">
        <v>65</v>
      </c>
      <c r="E1974" s="61">
        <v>464542</v>
      </c>
      <c r="F1974" s="61">
        <v>-1</v>
      </c>
      <c r="G1974" s="61">
        <v>2.11e-25</v>
      </c>
    </row>
    <row r="1975" s="31" customFormat="1" spans="1:7">
      <c r="A1975" s="61">
        <v>65</v>
      </c>
      <c r="B1975" s="61">
        <v>464542</v>
      </c>
      <c r="C1975" s="61" t="s">
        <v>394</v>
      </c>
      <c r="D1975" s="61">
        <v>65</v>
      </c>
      <c r="E1975" s="61">
        <v>1461101</v>
      </c>
      <c r="F1975" s="61">
        <v>-1</v>
      </c>
      <c r="G1975" s="61">
        <v>2.11e-25</v>
      </c>
    </row>
    <row r="1976" s="31" customFormat="1" spans="1:7">
      <c r="A1976" s="61">
        <v>65</v>
      </c>
      <c r="B1976" s="61">
        <v>464544</v>
      </c>
      <c r="C1976" s="61" t="s">
        <v>395</v>
      </c>
      <c r="D1976" s="61">
        <v>65</v>
      </c>
      <c r="E1976" s="61">
        <v>647933</v>
      </c>
      <c r="F1976" s="61">
        <v>-1</v>
      </c>
      <c r="G1976" s="61">
        <v>2.11e-25</v>
      </c>
    </row>
    <row r="1977" s="31" customFormat="1" spans="1:7">
      <c r="A1977" s="61">
        <v>65</v>
      </c>
      <c r="B1977" s="61">
        <v>695783</v>
      </c>
      <c r="C1977" s="61" t="s">
        <v>395</v>
      </c>
      <c r="D1977" s="61">
        <v>65</v>
      </c>
      <c r="E1977" s="61">
        <v>1213608</v>
      </c>
      <c r="F1977" s="61">
        <v>-1</v>
      </c>
      <c r="G1977" s="61">
        <v>2.11e-25</v>
      </c>
    </row>
    <row r="1978" s="31" customFormat="1" spans="1:7">
      <c r="A1978" s="61">
        <v>65</v>
      </c>
      <c r="B1978" s="61">
        <v>1213608</v>
      </c>
      <c r="C1978" s="61" t="s">
        <v>395</v>
      </c>
      <c r="D1978" s="61">
        <v>65</v>
      </c>
      <c r="E1978" s="61">
        <v>1937949</v>
      </c>
      <c r="F1978" s="61">
        <v>-1</v>
      </c>
      <c r="G1978" s="61">
        <v>2.11e-25</v>
      </c>
    </row>
    <row r="1979" s="31" customFormat="1" spans="1:7">
      <c r="A1979" s="61">
        <v>61</v>
      </c>
      <c r="B1979" s="61">
        <v>6260</v>
      </c>
      <c r="C1979" s="61" t="s">
        <v>395</v>
      </c>
      <c r="D1979" s="61">
        <v>61</v>
      </c>
      <c r="E1979" s="61">
        <v>396649</v>
      </c>
      <c r="F1979" s="61">
        <v>0</v>
      </c>
      <c r="G1979" s="61">
        <v>2.77e-25</v>
      </c>
    </row>
    <row r="1980" s="31" customFormat="1" spans="1:7">
      <c r="A1980" s="61">
        <v>61</v>
      </c>
      <c r="B1980" s="61">
        <v>6260</v>
      </c>
      <c r="C1980" s="61" t="s">
        <v>395</v>
      </c>
      <c r="D1980" s="61">
        <v>61</v>
      </c>
      <c r="E1980" s="61">
        <v>579190</v>
      </c>
      <c r="F1980" s="61">
        <v>0</v>
      </c>
      <c r="G1980" s="61">
        <v>2.77e-25</v>
      </c>
    </row>
    <row r="1981" s="31" customFormat="1" spans="1:7">
      <c r="A1981" s="61">
        <v>61</v>
      </c>
      <c r="B1981" s="61">
        <v>6260</v>
      </c>
      <c r="C1981" s="61" t="s">
        <v>394</v>
      </c>
      <c r="D1981" s="61">
        <v>61</v>
      </c>
      <c r="E1981" s="61">
        <v>1461105</v>
      </c>
      <c r="F1981" s="61">
        <v>0</v>
      </c>
      <c r="G1981" s="61">
        <v>2.77e-25</v>
      </c>
    </row>
    <row r="1982" s="31" customFormat="1" spans="1:7">
      <c r="A1982" s="61">
        <v>61</v>
      </c>
      <c r="B1982" s="61">
        <v>6304</v>
      </c>
      <c r="C1982" s="61" t="s">
        <v>394</v>
      </c>
      <c r="D1982" s="61">
        <v>61</v>
      </c>
      <c r="E1982" s="61">
        <v>219484</v>
      </c>
      <c r="F1982" s="61">
        <v>0</v>
      </c>
      <c r="G1982" s="61">
        <v>2.77e-25</v>
      </c>
    </row>
    <row r="1983" s="31" customFormat="1" spans="1:7">
      <c r="A1983" s="61">
        <v>61</v>
      </c>
      <c r="B1983" s="61">
        <v>18780</v>
      </c>
      <c r="C1983" s="61" t="s">
        <v>395</v>
      </c>
      <c r="D1983" s="61">
        <v>61</v>
      </c>
      <c r="E1983" s="61">
        <v>647933</v>
      </c>
      <c r="F1983" s="61">
        <v>0</v>
      </c>
      <c r="G1983" s="61">
        <v>2.77e-25</v>
      </c>
    </row>
    <row r="1984" s="31" customFormat="1" spans="1:7">
      <c r="A1984" s="61">
        <v>61</v>
      </c>
      <c r="B1984" s="61">
        <v>18822</v>
      </c>
      <c r="C1984" s="61" t="s">
        <v>394</v>
      </c>
      <c r="D1984" s="61">
        <v>61</v>
      </c>
      <c r="E1984" s="61">
        <v>219484</v>
      </c>
      <c r="F1984" s="61">
        <v>0</v>
      </c>
      <c r="G1984" s="61">
        <v>2.77e-25</v>
      </c>
    </row>
    <row r="1985" s="31" customFormat="1" spans="1:7">
      <c r="A1985" s="61">
        <v>61</v>
      </c>
      <c r="B1985" s="61">
        <v>38102</v>
      </c>
      <c r="C1985" s="61" t="s">
        <v>394</v>
      </c>
      <c r="D1985" s="61">
        <v>61</v>
      </c>
      <c r="E1985" s="61">
        <v>1879724</v>
      </c>
      <c r="F1985" s="61">
        <v>0</v>
      </c>
      <c r="G1985" s="61">
        <v>2.77e-25</v>
      </c>
    </row>
    <row r="1986" s="31" customFormat="1" spans="1:7">
      <c r="A1986" s="61">
        <v>61</v>
      </c>
      <c r="B1986" s="61">
        <v>44773</v>
      </c>
      <c r="C1986" s="61" t="s">
        <v>394</v>
      </c>
      <c r="D1986" s="61">
        <v>61</v>
      </c>
      <c r="E1986" s="61">
        <v>1280480</v>
      </c>
      <c r="F1986" s="61">
        <v>0</v>
      </c>
      <c r="G1986" s="61">
        <v>2.77e-25</v>
      </c>
    </row>
    <row r="1987" s="31" customFormat="1" spans="1:7">
      <c r="A1987" s="61">
        <v>61</v>
      </c>
      <c r="B1987" s="61">
        <v>207768</v>
      </c>
      <c r="C1987" s="61" t="s">
        <v>395</v>
      </c>
      <c r="D1987" s="61">
        <v>61</v>
      </c>
      <c r="E1987" s="61">
        <v>397836</v>
      </c>
      <c r="F1987" s="61">
        <v>0</v>
      </c>
      <c r="G1987" s="61">
        <v>2.77e-25</v>
      </c>
    </row>
    <row r="1988" s="31" customFormat="1" spans="1:7">
      <c r="A1988" s="61">
        <v>61</v>
      </c>
      <c r="B1988" s="61">
        <v>207768</v>
      </c>
      <c r="C1988" s="61" t="s">
        <v>394</v>
      </c>
      <c r="D1988" s="61">
        <v>61</v>
      </c>
      <c r="E1988" s="61">
        <v>690627</v>
      </c>
      <c r="F1988" s="61">
        <v>0</v>
      </c>
      <c r="G1988" s="61">
        <v>2.77e-25</v>
      </c>
    </row>
    <row r="1989" s="31" customFormat="1" spans="1:7">
      <c r="A1989" s="61">
        <v>61</v>
      </c>
      <c r="B1989" s="61">
        <v>207768</v>
      </c>
      <c r="C1989" s="61" t="s">
        <v>394</v>
      </c>
      <c r="D1989" s="61">
        <v>61</v>
      </c>
      <c r="E1989" s="61">
        <v>1459917</v>
      </c>
      <c r="F1989" s="61">
        <v>0</v>
      </c>
      <c r="G1989" s="61">
        <v>2.77e-25</v>
      </c>
    </row>
    <row r="1990" s="31" customFormat="1" spans="1:7">
      <c r="A1990" s="61">
        <v>61</v>
      </c>
      <c r="B1990" s="61">
        <v>207768</v>
      </c>
      <c r="C1990" s="61" t="s">
        <v>394</v>
      </c>
      <c r="D1990" s="61">
        <v>61</v>
      </c>
      <c r="E1990" s="61">
        <v>1932793</v>
      </c>
      <c r="F1990" s="61">
        <v>0</v>
      </c>
      <c r="G1990" s="61">
        <v>2.77e-25</v>
      </c>
    </row>
    <row r="1991" s="31" customFormat="1" spans="1:7">
      <c r="A1991" s="61">
        <v>61</v>
      </c>
      <c r="B1991" s="61">
        <v>209824</v>
      </c>
      <c r="C1991" s="61" t="s">
        <v>394</v>
      </c>
      <c r="D1991" s="61">
        <v>61</v>
      </c>
      <c r="E1991" s="61">
        <v>709194</v>
      </c>
      <c r="F1991" s="61">
        <v>0</v>
      </c>
      <c r="G1991" s="61">
        <v>2.77e-25</v>
      </c>
    </row>
    <row r="1992" s="31" customFormat="1" spans="1:7">
      <c r="A1992" s="61">
        <v>61</v>
      </c>
      <c r="B1992" s="61">
        <v>209824</v>
      </c>
      <c r="C1992" s="61" t="s">
        <v>395</v>
      </c>
      <c r="D1992" s="61">
        <v>61</v>
      </c>
      <c r="E1992" s="61">
        <v>1731397</v>
      </c>
      <c r="F1992" s="61">
        <v>0</v>
      </c>
      <c r="G1992" s="61">
        <v>2.77e-25</v>
      </c>
    </row>
    <row r="1993" s="31" customFormat="1" spans="1:7">
      <c r="A1993" s="61">
        <v>61</v>
      </c>
      <c r="B1993" s="61">
        <v>209824</v>
      </c>
      <c r="C1993" s="61" t="s">
        <v>394</v>
      </c>
      <c r="D1993" s="61">
        <v>61</v>
      </c>
      <c r="E1993" s="61">
        <v>1951360</v>
      </c>
      <c r="F1993" s="61">
        <v>0</v>
      </c>
      <c r="G1993" s="61">
        <v>2.77e-25</v>
      </c>
    </row>
    <row r="1994" s="31" customFormat="1" spans="1:7">
      <c r="A1994" s="61">
        <v>61</v>
      </c>
      <c r="B1994" s="61">
        <v>219484</v>
      </c>
      <c r="C1994" s="61" t="s">
        <v>394</v>
      </c>
      <c r="D1994" s="61">
        <v>61</v>
      </c>
      <c r="E1994" s="61">
        <v>469576</v>
      </c>
      <c r="F1994" s="61">
        <v>0</v>
      </c>
      <c r="G1994" s="61">
        <v>2.77e-25</v>
      </c>
    </row>
    <row r="1995" s="31" customFormat="1" spans="1:7">
      <c r="A1995" s="61">
        <v>61</v>
      </c>
      <c r="B1995" s="61">
        <v>219484</v>
      </c>
      <c r="C1995" s="61" t="s">
        <v>395</v>
      </c>
      <c r="D1995" s="61">
        <v>61</v>
      </c>
      <c r="E1995" s="61">
        <v>572532</v>
      </c>
      <c r="F1995" s="61">
        <v>0</v>
      </c>
      <c r="G1995" s="61">
        <v>2.77e-25</v>
      </c>
    </row>
    <row r="1996" s="31" customFormat="1" spans="1:7">
      <c r="A1996" s="61">
        <v>61</v>
      </c>
      <c r="B1996" s="61">
        <v>219484</v>
      </c>
      <c r="C1996" s="61" t="s">
        <v>394</v>
      </c>
      <c r="D1996" s="61">
        <v>61</v>
      </c>
      <c r="E1996" s="61">
        <v>1005246</v>
      </c>
      <c r="F1996" s="61">
        <v>0</v>
      </c>
      <c r="G1996" s="61">
        <v>2.77e-25</v>
      </c>
    </row>
    <row r="1997" s="31" customFormat="1" spans="1:7">
      <c r="A1997" s="61">
        <v>61</v>
      </c>
      <c r="B1997" s="61">
        <v>219484</v>
      </c>
      <c r="C1997" s="61" t="s">
        <v>394</v>
      </c>
      <c r="D1997" s="61">
        <v>61</v>
      </c>
      <c r="E1997" s="61">
        <v>1010165</v>
      </c>
      <c r="F1997" s="61">
        <v>0</v>
      </c>
      <c r="G1997" s="61">
        <v>2.77e-25</v>
      </c>
    </row>
    <row r="1998" s="31" customFormat="1" spans="1:7">
      <c r="A1998" s="61">
        <v>61</v>
      </c>
      <c r="B1998" s="61">
        <v>219484</v>
      </c>
      <c r="C1998" s="61" t="s">
        <v>394</v>
      </c>
      <c r="D1998" s="61">
        <v>61</v>
      </c>
      <c r="E1998" s="61">
        <v>1845420</v>
      </c>
      <c r="F1998" s="61">
        <v>0</v>
      </c>
      <c r="G1998" s="61">
        <v>2.77e-25</v>
      </c>
    </row>
    <row r="1999" s="31" customFormat="1" spans="1:7">
      <c r="A1999" s="61">
        <v>61</v>
      </c>
      <c r="B1999" s="61">
        <v>219484</v>
      </c>
      <c r="C1999" s="61" t="s">
        <v>394</v>
      </c>
      <c r="D1999" s="61">
        <v>61</v>
      </c>
      <c r="E1999" s="61">
        <v>2247412</v>
      </c>
      <c r="F1999" s="61">
        <v>0</v>
      </c>
      <c r="G1999" s="61">
        <v>2.77e-25</v>
      </c>
    </row>
    <row r="2000" s="31" customFormat="1" spans="1:7">
      <c r="A2000" s="61">
        <v>61</v>
      </c>
      <c r="B2000" s="61">
        <v>219484</v>
      </c>
      <c r="C2000" s="61" t="s">
        <v>394</v>
      </c>
      <c r="D2000" s="61">
        <v>61</v>
      </c>
      <c r="E2000" s="61">
        <v>2252331</v>
      </c>
      <c r="F2000" s="61">
        <v>0</v>
      </c>
      <c r="G2000" s="61">
        <v>2.77e-25</v>
      </c>
    </row>
    <row r="2001" s="31" customFormat="1" spans="1:7">
      <c r="A2001" s="61">
        <v>61</v>
      </c>
      <c r="B2001" s="61">
        <v>326403</v>
      </c>
      <c r="C2001" s="61" t="s">
        <v>395</v>
      </c>
      <c r="D2001" s="61">
        <v>61</v>
      </c>
      <c r="E2001" s="61">
        <v>1280480</v>
      </c>
      <c r="F2001" s="61">
        <v>0</v>
      </c>
      <c r="G2001" s="61">
        <v>2.77e-25</v>
      </c>
    </row>
    <row r="2002" s="31" customFormat="1" spans="1:7">
      <c r="A2002" s="61">
        <v>61</v>
      </c>
      <c r="B2002" s="61">
        <v>333007</v>
      </c>
      <c r="C2002" s="61" t="s">
        <v>394</v>
      </c>
      <c r="D2002" s="61">
        <v>61</v>
      </c>
      <c r="E2002" s="61">
        <v>647933</v>
      </c>
      <c r="F2002" s="61">
        <v>0</v>
      </c>
      <c r="G2002" s="61">
        <v>2.77e-25</v>
      </c>
    </row>
    <row r="2003" s="31" customFormat="1" spans="1:7">
      <c r="A2003" s="61">
        <v>61</v>
      </c>
      <c r="B2003" s="61">
        <v>396649</v>
      </c>
      <c r="C2003" s="61" t="s">
        <v>394</v>
      </c>
      <c r="D2003" s="61">
        <v>61</v>
      </c>
      <c r="E2003" s="61">
        <v>572576</v>
      </c>
      <c r="F2003" s="61">
        <v>0</v>
      </c>
      <c r="G2003" s="61">
        <v>2.77e-25</v>
      </c>
    </row>
    <row r="2004" s="31" customFormat="1" spans="1:7">
      <c r="A2004" s="61">
        <v>61</v>
      </c>
      <c r="B2004" s="61">
        <v>396649</v>
      </c>
      <c r="C2004" s="61" t="s">
        <v>395</v>
      </c>
      <c r="D2004" s="61">
        <v>61</v>
      </c>
      <c r="E2004" s="61">
        <v>1005202</v>
      </c>
      <c r="F2004" s="61">
        <v>0</v>
      </c>
      <c r="G2004" s="61">
        <v>2.77e-25</v>
      </c>
    </row>
    <row r="2005" s="31" customFormat="1" spans="1:7">
      <c r="A2005" s="61">
        <v>61</v>
      </c>
      <c r="B2005" s="61">
        <v>396649</v>
      </c>
      <c r="C2005" s="61" t="s">
        <v>395</v>
      </c>
      <c r="D2005" s="61">
        <v>61</v>
      </c>
      <c r="E2005" s="61">
        <v>1534714</v>
      </c>
      <c r="F2005" s="61">
        <v>0</v>
      </c>
      <c r="G2005" s="61">
        <v>2.77e-25</v>
      </c>
    </row>
    <row r="2006" s="31" customFormat="1" spans="1:7">
      <c r="A2006" s="61">
        <v>61</v>
      </c>
      <c r="B2006" s="61">
        <v>396649</v>
      </c>
      <c r="C2006" s="61" t="s">
        <v>395</v>
      </c>
      <c r="D2006" s="61">
        <v>61</v>
      </c>
      <c r="E2006" s="61">
        <v>1845376</v>
      </c>
      <c r="F2006" s="61">
        <v>0</v>
      </c>
      <c r="G2006" s="61">
        <v>2.77e-25</v>
      </c>
    </row>
    <row r="2007" s="31" customFormat="1" spans="1:7">
      <c r="A2007" s="61">
        <v>61</v>
      </c>
      <c r="B2007" s="61">
        <v>396649</v>
      </c>
      <c r="C2007" s="61" t="s">
        <v>395</v>
      </c>
      <c r="D2007" s="61">
        <v>61</v>
      </c>
      <c r="E2007" s="61">
        <v>2247368</v>
      </c>
      <c r="F2007" s="61">
        <v>0</v>
      </c>
      <c r="G2007" s="61">
        <v>2.77e-25</v>
      </c>
    </row>
    <row r="2008" s="31" customFormat="1" spans="1:7">
      <c r="A2008" s="61">
        <v>61</v>
      </c>
      <c r="B2008" s="61">
        <v>397836</v>
      </c>
      <c r="C2008" s="61" t="s">
        <v>395</v>
      </c>
      <c r="D2008" s="61">
        <v>61</v>
      </c>
      <c r="E2008" s="61">
        <v>988905</v>
      </c>
      <c r="F2008" s="61">
        <v>0</v>
      </c>
      <c r="G2008" s="61">
        <v>2.77e-25</v>
      </c>
    </row>
    <row r="2009" s="31" customFormat="1" spans="1:7">
      <c r="A2009" s="61">
        <v>61</v>
      </c>
      <c r="B2009" s="61">
        <v>397836</v>
      </c>
      <c r="C2009" s="61" t="s">
        <v>395</v>
      </c>
      <c r="D2009" s="61">
        <v>61</v>
      </c>
      <c r="E2009" s="61">
        <v>2231071</v>
      </c>
      <c r="F2009" s="61">
        <v>0</v>
      </c>
      <c r="G2009" s="61">
        <v>2.77e-25</v>
      </c>
    </row>
    <row r="2010" s="31" customFormat="1" spans="1:7">
      <c r="A2010" s="61">
        <v>61</v>
      </c>
      <c r="B2010" s="61">
        <v>533334</v>
      </c>
      <c r="C2010" s="61" t="s">
        <v>394</v>
      </c>
      <c r="D2010" s="61">
        <v>61</v>
      </c>
      <c r="E2010" s="61">
        <v>647933</v>
      </c>
      <c r="F2010" s="61">
        <v>0</v>
      </c>
      <c r="G2010" s="61">
        <v>2.77e-25</v>
      </c>
    </row>
    <row r="2011" s="31" customFormat="1" spans="1:7">
      <c r="A2011" s="61">
        <v>61</v>
      </c>
      <c r="B2011" s="61">
        <v>561896</v>
      </c>
      <c r="C2011" s="61" t="s">
        <v>394</v>
      </c>
      <c r="D2011" s="61">
        <v>61</v>
      </c>
      <c r="E2011" s="61">
        <v>1428400</v>
      </c>
      <c r="F2011" s="61">
        <v>0</v>
      </c>
      <c r="G2011" s="61">
        <v>2.77e-25</v>
      </c>
    </row>
    <row r="2012" s="31" customFormat="1" spans="1:7">
      <c r="A2012" s="61">
        <v>61</v>
      </c>
      <c r="B2012" s="61">
        <v>572576</v>
      </c>
      <c r="C2012" s="61" t="s">
        <v>394</v>
      </c>
      <c r="D2012" s="61">
        <v>61</v>
      </c>
      <c r="E2012" s="61">
        <v>579190</v>
      </c>
      <c r="F2012" s="61">
        <v>0</v>
      </c>
      <c r="G2012" s="61">
        <v>2.77e-25</v>
      </c>
    </row>
    <row r="2013" s="31" customFormat="1" spans="1:7">
      <c r="A2013" s="61">
        <v>61</v>
      </c>
      <c r="B2013" s="61">
        <v>572576</v>
      </c>
      <c r="C2013" s="61" t="s">
        <v>395</v>
      </c>
      <c r="D2013" s="61">
        <v>61</v>
      </c>
      <c r="E2013" s="61">
        <v>1461105</v>
      </c>
      <c r="F2013" s="61">
        <v>0</v>
      </c>
      <c r="G2013" s="61">
        <v>2.77e-25</v>
      </c>
    </row>
    <row r="2014" s="31" customFormat="1" spans="1:7">
      <c r="A2014" s="61">
        <v>61</v>
      </c>
      <c r="B2014" s="61">
        <v>579190</v>
      </c>
      <c r="C2014" s="61" t="s">
        <v>395</v>
      </c>
      <c r="D2014" s="61">
        <v>61</v>
      </c>
      <c r="E2014" s="61">
        <v>1005202</v>
      </c>
      <c r="F2014" s="61">
        <v>0</v>
      </c>
      <c r="G2014" s="61">
        <v>2.77e-25</v>
      </c>
    </row>
    <row r="2015" s="31" customFormat="1" spans="1:7">
      <c r="A2015" s="61">
        <v>61</v>
      </c>
      <c r="B2015" s="61">
        <v>579190</v>
      </c>
      <c r="C2015" s="61" t="s">
        <v>394</v>
      </c>
      <c r="D2015" s="61">
        <v>61</v>
      </c>
      <c r="E2015" s="61">
        <v>1323583</v>
      </c>
      <c r="F2015" s="61">
        <v>0</v>
      </c>
      <c r="G2015" s="61">
        <v>2.77e-25</v>
      </c>
    </row>
    <row r="2016" s="31" customFormat="1" spans="1:7">
      <c r="A2016" s="61">
        <v>61</v>
      </c>
      <c r="B2016" s="61">
        <v>579190</v>
      </c>
      <c r="C2016" s="61" t="s">
        <v>395</v>
      </c>
      <c r="D2016" s="61">
        <v>61</v>
      </c>
      <c r="E2016" s="61">
        <v>1534714</v>
      </c>
      <c r="F2016" s="61">
        <v>0</v>
      </c>
      <c r="G2016" s="61">
        <v>2.77e-25</v>
      </c>
    </row>
    <row r="2017" s="31" customFormat="1" spans="1:7">
      <c r="A2017" s="61">
        <v>61</v>
      </c>
      <c r="B2017" s="61">
        <v>579190</v>
      </c>
      <c r="C2017" s="61" t="s">
        <v>395</v>
      </c>
      <c r="D2017" s="61">
        <v>61</v>
      </c>
      <c r="E2017" s="61">
        <v>1845376</v>
      </c>
      <c r="F2017" s="61">
        <v>0</v>
      </c>
      <c r="G2017" s="61">
        <v>2.77e-25</v>
      </c>
    </row>
    <row r="2018" s="31" customFormat="1" spans="1:7">
      <c r="A2018" s="61">
        <v>61</v>
      </c>
      <c r="B2018" s="61">
        <v>579190</v>
      </c>
      <c r="C2018" s="61" t="s">
        <v>395</v>
      </c>
      <c r="D2018" s="61">
        <v>61</v>
      </c>
      <c r="E2018" s="61">
        <v>2247368</v>
      </c>
      <c r="F2018" s="61">
        <v>0</v>
      </c>
      <c r="G2018" s="61">
        <v>2.77e-25</v>
      </c>
    </row>
    <row r="2019" s="31" customFormat="1" spans="1:7">
      <c r="A2019" s="61">
        <v>61</v>
      </c>
      <c r="B2019" s="61">
        <v>619942</v>
      </c>
      <c r="C2019" s="61" t="s">
        <v>394</v>
      </c>
      <c r="D2019" s="61">
        <v>61</v>
      </c>
      <c r="E2019" s="61">
        <v>710582</v>
      </c>
      <c r="F2019" s="61">
        <v>0</v>
      </c>
      <c r="G2019" s="61">
        <v>2.77e-25</v>
      </c>
    </row>
    <row r="2020" s="31" customFormat="1" spans="1:7">
      <c r="A2020" s="61">
        <v>61</v>
      </c>
      <c r="B2020" s="61">
        <v>619942</v>
      </c>
      <c r="C2020" s="61" t="s">
        <v>394</v>
      </c>
      <c r="D2020" s="61">
        <v>61</v>
      </c>
      <c r="E2020" s="61">
        <v>1952748</v>
      </c>
      <c r="F2020" s="61">
        <v>0</v>
      </c>
      <c r="G2020" s="61">
        <v>2.77e-25</v>
      </c>
    </row>
    <row r="2021" s="31" customFormat="1" spans="1:7">
      <c r="A2021" s="61">
        <v>61</v>
      </c>
      <c r="B2021" s="61">
        <v>647933</v>
      </c>
      <c r="C2021" s="61" t="s">
        <v>394</v>
      </c>
      <c r="D2021" s="61">
        <v>61</v>
      </c>
      <c r="E2021" s="61">
        <v>852053</v>
      </c>
      <c r="F2021" s="61">
        <v>0</v>
      </c>
      <c r="G2021" s="61">
        <v>2.77e-25</v>
      </c>
    </row>
    <row r="2022" s="31" customFormat="1" spans="1:7">
      <c r="A2022" s="61">
        <v>61</v>
      </c>
      <c r="B2022" s="61">
        <v>647933</v>
      </c>
      <c r="C2022" s="61" t="s">
        <v>394</v>
      </c>
      <c r="D2022" s="61">
        <v>61</v>
      </c>
      <c r="E2022" s="61">
        <v>916278</v>
      </c>
      <c r="F2022" s="61">
        <v>0</v>
      </c>
      <c r="G2022" s="61">
        <v>2.77e-25</v>
      </c>
    </row>
    <row r="2023" s="31" customFormat="1" spans="1:7">
      <c r="A2023" s="61">
        <v>61</v>
      </c>
      <c r="B2023" s="61">
        <v>647933</v>
      </c>
      <c r="C2023" s="61" t="s">
        <v>394</v>
      </c>
      <c r="D2023" s="61">
        <v>61</v>
      </c>
      <c r="E2023" s="61">
        <v>1042643</v>
      </c>
      <c r="F2023" s="61">
        <v>0</v>
      </c>
      <c r="G2023" s="61">
        <v>2.77e-25</v>
      </c>
    </row>
    <row r="2024" s="31" customFormat="1" spans="1:7">
      <c r="A2024" s="61">
        <v>61</v>
      </c>
      <c r="B2024" s="61">
        <v>647933</v>
      </c>
      <c r="C2024" s="61" t="s">
        <v>395</v>
      </c>
      <c r="D2024" s="61">
        <v>61</v>
      </c>
      <c r="E2024" s="61">
        <v>1149930</v>
      </c>
      <c r="F2024" s="61">
        <v>0</v>
      </c>
      <c r="G2024" s="61">
        <v>2.77e-25</v>
      </c>
    </row>
    <row r="2025" s="31" customFormat="1" spans="1:7">
      <c r="A2025" s="61">
        <v>61</v>
      </c>
      <c r="B2025" s="61">
        <v>647933</v>
      </c>
      <c r="C2025" s="61" t="s">
        <v>395</v>
      </c>
      <c r="D2025" s="61">
        <v>61</v>
      </c>
      <c r="E2025" s="61">
        <v>1646377</v>
      </c>
      <c r="F2025" s="61">
        <v>0</v>
      </c>
      <c r="G2025" s="61">
        <v>2.77e-25</v>
      </c>
    </row>
    <row r="2026" s="31" customFormat="1" spans="1:7">
      <c r="A2026" s="61">
        <v>61</v>
      </c>
      <c r="B2026" s="61">
        <v>647933</v>
      </c>
      <c r="C2026" s="61" t="s">
        <v>395</v>
      </c>
      <c r="D2026" s="61">
        <v>61</v>
      </c>
      <c r="E2026" s="61">
        <v>1842427</v>
      </c>
      <c r="F2026" s="61">
        <v>0</v>
      </c>
      <c r="G2026" s="61">
        <v>2.77e-25</v>
      </c>
    </row>
    <row r="2027" s="31" customFormat="1" spans="1:7">
      <c r="A2027" s="61">
        <v>61</v>
      </c>
      <c r="B2027" s="61">
        <v>647933</v>
      </c>
      <c r="C2027" s="61" t="s">
        <v>394</v>
      </c>
      <c r="D2027" s="61">
        <v>61</v>
      </c>
      <c r="E2027" s="61">
        <v>2094219</v>
      </c>
      <c r="F2027" s="61">
        <v>0</v>
      </c>
      <c r="G2027" s="61">
        <v>2.77e-25</v>
      </c>
    </row>
    <row r="2028" s="31" customFormat="1" spans="1:7">
      <c r="A2028" s="61">
        <v>61</v>
      </c>
      <c r="B2028" s="61">
        <v>647933</v>
      </c>
      <c r="C2028" s="61" t="s">
        <v>394</v>
      </c>
      <c r="D2028" s="61">
        <v>61</v>
      </c>
      <c r="E2028" s="61">
        <v>2158444</v>
      </c>
      <c r="F2028" s="61">
        <v>0</v>
      </c>
      <c r="G2028" s="61">
        <v>2.77e-25</v>
      </c>
    </row>
    <row r="2029" s="31" customFormat="1" spans="1:7">
      <c r="A2029" s="61">
        <v>61</v>
      </c>
      <c r="B2029" s="61">
        <v>647933</v>
      </c>
      <c r="C2029" s="61" t="s">
        <v>394</v>
      </c>
      <c r="D2029" s="61">
        <v>61</v>
      </c>
      <c r="E2029" s="61">
        <v>2284809</v>
      </c>
      <c r="F2029" s="61">
        <v>0</v>
      </c>
      <c r="G2029" s="61">
        <v>2.77e-25</v>
      </c>
    </row>
    <row r="2030" s="31" customFormat="1" spans="1:7">
      <c r="A2030" s="61">
        <v>61</v>
      </c>
      <c r="B2030" s="61">
        <v>690627</v>
      </c>
      <c r="C2030" s="61" t="s">
        <v>394</v>
      </c>
      <c r="D2030" s="61">
        <v>61</v>
      </c>
      <c r="E2030" s="61">
        <v>988905</v>
      </c>
      <c r="F2030" s="61">
        <v>0</v>
      </c>
      <c r="G2030" s="61">
        <v>2.77e-25</v>
      </c>
    </row>
    <row r="2031" s="31" customFormat="1" spans="1:7">
      <c r="A2031" s="61">
        <v>61</v>
      </c>
      <c r="B2031" s="61">
        <v>690627</v>
      </c>
      <c r="C2031" s="61" t="s">
        <v>394</v>
      </c>
      <c r="D2031" s="61">
        <v>61</v>
      </c>
      <c r="E2031" s="61">
        <v>2231071</v>
      </c>
      <c r="F2031" s="61">
        <v>0</v>
      </c>
      <c r="G2031" s="61">
        <v>2.77e-25</v>
      </c>
    </row>
    <row r="2032" s="31" customFormat="1" spans="1:7">
      <c r="A2032" s="61">
        <v>61</v>
      </c>
      <c r="B2032" s="61">
        <v>710582</v>
      </c>
      <c r="C2032" s="61" t="s">
        <v>394</v>
      </c>
      <c r="D2032" s="61">
        <v>61</v>
      </c>
      <c r="E2032" s="61">
        <v>922946</v>
      </c>
      <c r="F2032" s="61">
        <v>0</v>
      </c>
      <c r="G2032" s="61">
        <v>2.77e-25</v>
      </c>
    </row>
    <row r="2033" s="31" customFormat="1" spans="1:7">
      <c r="A2033" s="61">
        <v>61</v>
      </c>
      <c r="B2033" s="61">
        <v>710582</v>
      </c>
      <c r="C2033" s="61" t="s">
        <v>395</v>
      </c>
      <c r="D2033" s="61">
        <v>61</v>
      </c>
      <c r="E2033" s="61">
        <v>1872689</v>
      </c>
      <c r="F2033" s="61">
        <v>0</v>
      </c>
      <c r="G2033" s="61">
        <v>2.77e-25</v>
      </c>
    </row>
    <row r="2034" s="31" customFormat="1" spans="1:7">
      <c r="A2034" s="61">
        <v>61</v>
      </c>
      <c r="B2034" s="61">
        <v>710582</v>
      </c>
      <c r="C2034" s="61" t="s">
        <v>394</v>
      </c>
      <c r="D2034" s="61">
        <v>61</v>
      </c>
      <c r="E2034" s="61">
        <v>2165112</v>
      </c>
      <c r="F2034" s="61">
        <v>0</v>
      </c>
      <c r="G2034" s="61">
        <v>2.77e-25</v>
      </c>
    </row>
    <row r="2035" s="31" customFormat="1" spans="1:7">
      <c r="A2035" s="61">
        <v>61</v>
      </c>
      <c r="B2035" s="61">
        <v>812066</v>
      </c>
      <c r="C2035" s="61" t="s">
        <v>395</v>
      </c>
      <c r="D2035" s="61">
        <v>61</v>
      </c>
      <c r="E2035" s="61">
        <v>1717418</v>
      </c>
      <c r="F2035" s="61">
        <v>0</v>
      </c>
      <c r="G2035" s="61">
        <v>2.77e-25</v>
      </c>
    </row>
    <row r="2036" s="31" customFormat="1" spans="1:7">
      <c r="A2036" s="61">
        <v>61</v>
      </c>
      <c r="B2036" s="61">
        <v>844121</v>
      </c>
      <c r="C2036" s="61" t="s">
        <v>394</v>
      </c>
      <c r="D2036" s="61">
        <v>61</v>
      </c>
      <c r="E2036" s="61">
        <v>1149972</v>
      </c>
      <c r="F2036" s="61">
        <v>0</v>
      </c>
      <c r="G2036" s="61">
        <v>2.77e-25</v>
      </c>
    </row>
    <row r="2037" s="31" customFormat="1" spans="1:7">
      <c r="A2037" s="61">
        <v>61</v>
      </c>
      <c r="B2037" s="61">
        <v>844121</v>
      </c>
      <c r="C2037" s="61" t="s">
        <v>394</v>
      </c>
      <c r="D2037" s="61">
        <v>61</v>
      </c>
      <c r="E2037" s="61">
        <v>1646419</v>
      </c>
      <c r="F2037" s="61">
        <v>0</v>
      </c>
      <c r="G2037" s="61">
        <v>2.77e-25</v>
      </c>
    </row>
    <row r="2038" s="31" customFormat="1" spans="1:7">
      <c r="A2038" s="61">
        <v>61</v>
      </c>
      <c r="B2038" s="61">
        <v>852058</v>
      </c>
      <c r="C2038" s="61" t="s">
        <v>394</v>
      </c>
      <c r="D2038" s="61">
        <v>61</v>
      </c>
      <c r="E2038" s="61">
        <v>892469</v>
      </c>
      <c r="F2038" s="61">
        <v>0</v>
      </c>
      <c r="G2038" s="61">
        <v>2.77e-25</v>
      </c>
    </row>
    <row r="2039" s="31" customFormat="1" spans="1:7">
      <c r="A2039" s="61">
        <v>61</v>
      </c>
      <c r="B2039" s="61">
        <v>852058</v>
      </c>
      <c r="C2039" s="61" t="s">
        <v>394</v>
      </c>
      <c r="D2039" s="61">
        <v>61</v>
      </c>
      <c r="E2039" s="61">
        <v>2134635</v>
      </c>
      <c r="F2039" s="61">
        <v>0</v>
      </c>
      <c r="G2039" s="61">
        <v>2.77e-25</v>
      </c>
    </row>
    <row r="2040" s="31" customFormat="1" spans="1:7">
      <c r="A2040" s="61">
        <v>61</v>
      </c>
      <c r="B2040" s="61">
        <v>869983</v>
      </c>
      <c r="C2040" s="61" t="s">
        <v>395</v>
      </c>
      <c r="D2040" s="61">
        <v>61</v>
      </c>
      <c r="E2040" s="61">
        <v>1280480</v>
      </c>
      <c r="F2040" s="61">
        <v>0</v>
      </c>
      <c r="G2040" s="61">
        <v>2.77e-25</v>
      </c>
    </row>
    <row r="2041" s="31" customFormat="1" spans="1:7">
      <c r="A2041" s="61">
        <v>61</v>
      </c>
      <c r="B2041" s="61">
        <v>892469</v>
      </c>
      <c r="C2041" s="61" t="s">
        <v>394</v>
      </c>
      <c r="D2041" s="61">
        <v>61</v>
      </c>
      <c r="E2041" s="61">
        <v>2094224</v>
      </c>
      <c r="F2041" s="61">
        <v>0</v>
      </c>
      <c r="G2041" s="61">
        <v>2.77e-25</v>
      </c>
    </row>
    <row r="2042" s="31" customFormat="1" spans="1:7">
      <c r="A2042" s="61">
        <v>61</v>
      </c>
      <c r="B2042" s="61">
        <v>922946</v>
      </c>
      <c r="C2042" s="61" t="s">
        <v>394</v>
      </c>
      <c r="D2042" s="61">
        <v>61</v>
      </c>
      <c r="E2042" s="61">
        <v>1952748</v>
      </c>
      <c r="F2042" s="61">
        <v>0</v>
      </c>
      <c r="G2042" s="61">
        <v>2.77e-25</v>
      </c>
    </row>
    <row r="2043" s="31" customFormat="1" spans="1:7">
      <c r="A2043" s="61">
        <v>61</v>
      </c>
      <c r="B2043" s="61">
        <v>988905</v>
      </c>
      <c r="C2043" s="61" t="s">
        <v>394</v>
      </c>
      <c r="D2043" s="61">
        <v>61</v>
      </c>
      <c r="E2043" s="61">
        <v>1459917</v>
      </c>
      <c r="F2043" s="61">
        <v>0</v>
      </c>
      <c r="G2043" s="61">
        <v>2.77e-25</v>
      </c>
    </row>
    <row r="2044" s="31" customFormat="1" spans="1:7">
      <c r="A2044" s="61">
        <v>61</v>
      </c>
      <c r="B2044" s="61">
        <v>988905</v>
      </c>
      <c r="C2044" s="61" t="s">
        <v>394</v>
      </c>
      <c r="D2044" s="61">
        <v>61</v>
      </c>
      <c r="E2044" s="61">
        <v>1932793</v>
      </c>
      <c r="F2044" s="61">
        <v>0</v>
      </c>
      <c r="G2044" s="61">
        <v>2.77e-25</v>
      </c>
    </row>
    <row r="2045" s="31" customFormat="1" spans="1:7">
      <c r="A2045" s="61">
        <v>61</v>
      </c>
      <c r="B2045" s="61">
        <v>1005202</v>
      </c>
      <c r="C2045" s="61" t="s">
        <v>394</v>
      </c>
      <c r="D2045" s="61">
        <v>61</v>
      </c>
      <c r="E2045" s="61">
        <v>1461105</v>
      </c>
      <c r="F2045" s="61">
        <v>0</v>
      </c>
      <c r="G2045" s="61">
        <v>2.77e-25</v>
      </c>
    </row>
    <row r="2046" s="31" customFormat="1" spans="1:7">
      <c r="A2046" s="61">
        <v>61</v>
      </c>
      <c r="B2046" s="61">
        <v>1102089</v>
      </c>
      <c r="C2046" s="61" t="s">
        <v>394</v>
      </c>
      <c r="D2046" s="61">
        <v>61</v>
      </c>
      <c r="E2046" s="61">
        <v>1842425</v>
      </c>
      <c r="F2046" s="61">
        <v>0</v>
      </c>
      <c r="G2046" s="61">
        <v>2.77e-25</v>
      </c>
    </row>
    <row r="2047" s="31" customFormat="1" spans="1:7">
      <c r="A2047" s="61">
        <v>61</v>
      </c>
      <c r="B2047" s="61">
        <v>1149972</v>
      </c>
      <c r="C2047" s="61" t="s">
        <v>394</v>
      </c>
      <c r="D2047" s="61">
        <v>61</v>
      </c>
      <c r="E2047" s="61">
        <v>2086287</v>
      </c>
      <c r="F2047" s="61">
        <v>0</v>
      </c>
      <c r="G2047" s="61">
        <v>2.77e-25</v>
      </c>
    </row>
    <row r="2048" s="31" customFormat="1" spans="1:7">
      <c r="A2048" s="61">
        <v>61</v>
      </c>
      <c r="B2048" s="61">
        <v>1199669</v>
      </c>
      <c r="C2048" s="61" t="s">
        <v>394</v>
      </c>
      <c r="D2048" s="61">
        <v>61</v>
      </c>
      <c r="E2048" s="61">
        <v>1776343</v>
      </c>
      <c r="F2048" s="61">
        <v>0</v>
      </c>
      <c r="G2048" s="61">
        <v>2.77e-25</v>
      </c>
    </row>
    <row r="2049" s="31" customFormat="1" spans="1:7">
      <c r="A2049" s="61">
        <v>61</v>
      </c>
      <c r="B2049" s="61">
        <v>1280480</v>
      </c>
      <c r="C2049" s="61" t="s">
        <v>395</v>
      </c>
      <c r="D2049" s="61">
        <v>61</v>
      </c>
      <c r="E2049" s="61">
        <v>2112149</v>
      </c>
      <c r="F2049" s="61">
        <v>0</v>
      </c>
      <c r="G2049" s="61">
        <v>2.77e-25</v>
      </c>
    </row>
    <row r="2050" s="31" customFormat="1" spans="1:7">
      <c r="A2050" s="61">
        <v>61</v>
      </c>
      <c r="B2050" s="61">
        <v>1318226</v>
      </c>
      <c r="C2050" s="61" t="s">
        <v>395</v>
      </c>
      <c r="D2050" s="61">
        <v>61</v>
      </c>
      <c r="E2050" s="61">
        <v>1872645</v>
      </c>
      <c r="F2050" s="61">
        <v>0</v>
      </c>
      <c r="G2050" s="61">
        <v>2.77e-25</v>
      </c>
    </row>
    <row r="2051" s="31" customFormat="1" spans="1:7">
      <c r="A2051" s="61">
        <v>61</v>
      </c>
      <c r="B2051" s="61">
        <v>1459917</v>
      </c>
      <c r="C2051" s="61" t="s">
        <v>394</v>
      </c>
      <c r="D2051" s="61">
        <v>61</v>
      </c>
      <c r="E2051" s="61">
        <v>2231071</v>
      </c>
      <c r="F2051" s="61">
        <v>0</v>
      </c>
      <c r="G2051" s="61">
        <v>2.77e-25</v>
      </c>
    </row>
    <row r="2052" s="31" customFormat="1" spans="1:7">
      <c r="A2052" s="61">
        <v>61</v>
      </c>
      <c r="B2052" s="61">
        <v>1461105</v>
      </c>
      <c r="C2052" s="61" t="s">
        <v>394</v>
      </c>
      <c r="D2052" s="61">
        <v>61</v>
      </c>
      <c r="E2052" s="61">
        <v>1534714</v>
      </c>
      <c r="F2052" s="61">
        <v>0</v>
      </c>
      <c r="G2052" s="61">
        <v>2.77e-25</v>
      </c>
    </row>
    <row r="2053" s="31" customFormat="1" spans="1:7">
      <c r="A2053" s="61">
        <v>61</v>
      </c>
      <c r="B2053" s="61">
        <v>1461105</v>
      </c>
      <c r="C2053" s="61" t="s">
        <v>394</v>
      </c>
      <c r="D2053" s="61">
        <v>61</v>
      </c>
      <c r="E2053" s="61">
        <v>1845376</v>
      </c>
      <c r="F2053" s="61">
        <v>0</v>
      </c>
      <c r="G2053" s="61">
        <v>2.77e-25</v>
      </c>
    </row>
    <row r="2054" s="31" customFormat="1" spans="1:7">
      <c r="A2054" s="61">
        <v>61</v>
      </c>
      <c r="B2054" s="61">
        <v>1461105</v>
      </c>
      <c r="C2054" s="61" t="s">
        <v>394</v>
      </c>
      <c r="D2054" s="61">
        <v>61</v>
      </c>
      <c r="E2054" s="61">
        <v>2247368</v>
      </c>
      <c r="F2054" s="61">
        <v>0</v>
      </c>
      <c r="G2054" s="61">
        <v>2.77e-25</v>
      </c>
    </row>
    <row r="2055" s="31" customFormat="1" spans="1:7">
      <c r="A2055" s="61">
        <v>61</v>
      </c>
      <c r="B2055" s="61">
        <v>1598536</v>
      </c>
      <c r="C2055" s="61" t="s">
        <v>394</v>
      </c>
      <c r="D2055" s="61">
        <v>61</v>
      </c>
      <c r="E2055" s="61">
        <v>1842425</v>
      </c>
      <c r="F2055" s="61">
        <v>0</v>
      </c>
      <c r="G2055" s="61">
        <v>2.77e-25</v>
      </c>
    </row>
    <row r="2056" s="31" customFormat="1" spans="1:7">
      <c r="A2056" s="61">
        <v>61</v>
      </c>
      <c r="B2056" s="61">
        <v>1646419</v>
      </c>
      <c r="C2056" s="61" t="s">
        <v>394</v>
      </c>
      <c r="D2056" s="61">
        <v>61</v>
      </c>
      <c r="E2056" s="61">
        <v>2086287</v>
      </c>
      <c r="F2056" s="61">
        <v>0</v>
      </c>
      <c r="G2056" s="61">
        <v>2.77e-25</v>
      </c>
    </row>
    <row r="2057" s="31" customFormat="1" spans="1:7">
      <c r="A2057" s="61">
        <v>61</v>
      </c>
      <c r="B2057" s="61">
        <v>1696116</v>
      </c>
      <c r="C2057" s="61" t="s">
        <v>394</v>
      </c>
      <c r="D2057" s="61">
        <v>61</v>
      </c>
      <c r="E2057" s="61">
        <v>1776343</v>
      </c>
      <c r="F2057" s="61">
        <v>0</v>
      </c>
      <c r="G2057" s="61">
        <v>2.77e-25</v>
      </c>
    </row>
    <row r="2058" s="31" customFormat="1" spans="1:7">
      <c r="A2058" s="61">
        <v>61</v>
      </c>
      <c r="B2058" s="61">
        <v>1717418</v>
      </c>
      <c r="C2058" s="61" t="s">
        <v>395</v>
      </c>
      <c r="D2058" s="61">
        <v>61</v>
      </c>
      <c r="E2058" s="61">
        <v>2054232</v>
      </c>
      <c r="F2058" s="61">
        <v>0</v>
      </c>
      <c r="G2058" s="61">
        <v>2.77e-25</v>
      </c>
    </row>
    <row r="2059" s="31" customFormat="1" spans="1:7">
      <c r="A2059" s="61">
        <v>61</v>
      </c>
      <c r="B2059" s="61">
        <v>1872689</v>
      </c>
      <c r="C2059" s="61" t="s">
        <v>395</v>
      </c>
      <c r="D2059" s="61">
        <v>61</v>
      </c>
      <c r="E2059" s="61">
        <v>1952748</v>
      </c>
      <c r="F2059" s="61">
        <v>0</v>
      </c>
      <c r="G2059" s="61">
        <v>2.77e-25</v>
      </c>
    </row>
    <row r="2060" s="31" customFormat="1" spans="1:7">
      <c r="A2060" s="61">
        <v>61</v>
      </c>
      <c r="B2060" s="61">
        <v>1932793</v>
      </c>
      <c r="C2060" s="61" t="s">
        <v>394</v>
      </c>
      <c r="D2060" s="61">
        <v>61</v>
      </c>
      <c r="E2060" s="61">
        <v>2231071</v>
      </c>
      <c r="F2060" s="61">
        <v>0</v>
      </c>
      <c r="G2060" s="61">
        <v>2.77e-25</v>
      </c>
    </row>
    <row r="2061" s="31" customFormat="1" spans="1:7">
      <c r="A2061" s="61">
        <v>61</v>
      </c>
      <c r="B2061" s="61">
        <v>1952748</v>
      </c>
      <c r="C2061" s="61" t="s">
        <v>394</v>
      </c>
      <c r="D2061" s="61">
        <v>61</v>
      </c>
      <c r="E2061" s="61">
        <v>2165112</v>
      </c>
      <c r="F2061" s="61">
        <v>0</v>
      </c>
      <c r="G2061" s="61">
        <v>2.77e-25</v>
      </c>
    </row>
    <row r="2062" s="31" customFormat="1" spans="1:7">
      <c r="A2062" s="61">
        <v>61</v>
      </c>
      <c r="B2062" s="61">
        <v>2094224</v>
      </c>
      <c r="C2062" s="61" t="s">
        <v>394</v>
      </c>
      <c r="D2062" s="61">
        <v>61</v>
      </c>
      <c r="E2062" s="61">
        <v>2134635</v>
      </c>
      <c r="F2062" s="61">
        <v>0</v>
      </c>
      <c r="G2062" s="61">
        <v>2.77e-25</v>
      </c>
    </row>
    <row r="2063" s="31" customFormat="1" spans="1:7">
      <c r="A2063" s="61">
        <v>68</v>
      </c>
      <c r="B2063" s="61">
        <v>124331</v>
      </c>
      <c r="C2063" s="61" t="s">
        <v>394</v>
      </c>
      <c r="D2063" s="61">
        <v>68</v>
      </c>
      <c r="E2063" s="61">
        <v>293421</v>
      </c>
      <c r="F2063" s="61">
        <v>-2</v>
      </c>
      <c r="G2063" s="61">
        <v>3.47e-25</v>
      </c>
    </row>
    <row r="2064" s="31" customFormat="1" spans="1:7">
      <c r="A2064" s="61">
        <v>71</v>
      </c>
      <c r="B2064" s="61">
        <v>265349</v>
      </c>
      <c r="C2064" s="61" t="s">
        <v>395</v>
      </c>
      <c r="D2064" s="61">
        <v>71</v>
      </c>
      <c r="E2064" s="61">
        <v>611831</v>
      </c>
      <c r="F2064" s="61">
        <v>-3</v>
      </c>
      <c r="G2064" s="61">
        <v>4.08e-25</v>
      </c>
    </row>
    <row r="2065" s="31" customFormat="1" spans="1:7">
      <c r="A2065" s="61">
        <v>71</v>
      </c>
      <c r="B2065" s="61">
        <v>285860</v>
      </c>
      <c r="C2065" s="61" t="s">
        <v>394</v>
      </c>
      <c r="D2065" s="61">
        <v>71</v>
      </c>
      <c r="E2065" s="61">
        <v>821609</v>
      </c>
      <c r="F2065" s="61">
        <v>-3</v>
      </c>
      <c r="G2065" s="61">
        <v>4.08e-25</v>
      </c>
    </row>
    <row r="2066" s="31" customFormat="1" spans="1:7">
      <c r="A2066" s="61">
        <v>71</v>
      </c>
      <c r="B2066" s="61">
        <v>285860</v>
      </c>
      <c r="C2066" s="61" t="s">
        <v>394</v>
      </c>
      <c r="D2066" s="61">
        <v>71</v>
      </c>
      <c r="E2066" s="61">
        <v>2063775</v>
      </c>
      <c r="F2066" s="61">
        <v>-3</v>
      </c>
      <c r="G2066" s="61">
        <v>4.08e-25</v>
      </c>
    </row>
    <row r="2067" s="31" customFormat="1" spans="1:7">
      <c r="A2067" s="61">
        <v>71</v>
      </c>
      <c r="B2067" s="61">
        <v>552077</v>
      </c>
      <c r="C2067" s="61" t="s">
        <v>395</v>
      </c>
      <c r="D2067" s="61">
        <v>71</v>
      </c>
      <c r="E2067" s="61">
        <v>1098115</v>
      </c>
      <c r="F2067" s="61">
        <v>-3</v>
      </c>
      <c r="G2067" s="61">
        <v>4.08e-25</v>
      </c>
    </row>
    <row r="2068" s="31" customFormat="1" spans="1:7">
      <c r="A2068" s="61">
        <v>71</v>
      </c>
      <c r="B2068" s="61">
        <v>552077</v>
      </c>
      <c r="C2068" s="61" t="s">
        <v>395</v>
      </c>
      <c r="D2068" s="61">
        <v>71</v>
      </c>
      <c r="E2068" s="61">
        <v>1594562</v>
      </c>
      <c r="F2068" s="61">
        <v>-3</v>
      </c>
      <c r="G2068" s="61">
        <v>4.08e-25</v>
      </c>
    </row>
    <row r="2069" s="31" customFormat="1" spans="1:7">
      <c r="A2069" s="61">
        <v>71</v>
      </c>
      <c r="B2069" s="61">
        <v>1432517</v>
      </c>
      <c r="C2069" s="61" t="s">
        <v>394</v>
      </c>
      <c r="D2069" s="61">
        <v>71</v>
      </c>
      <c r="E2069" s="61">
        <v>1749512</v>
      </c>
      <c r="F2069" s="61">
        <v>-3</v>
      </c>
      <c r="G2069" s="61">
        <v>4.08e-25</v>
      </c>
    </row>
    <row r="2070" s="31" customFormat="1" spans="1:7">
      <c r="A2070" s="61">
        <v>64</v>
      </c>
      <c r="B2070" s="61">
        <v>71915</v>
      </c>
      <c r="C2070" s="61" t="s">
        <v>394</v>
      </c>
      <c r="D2070" s="61">
        <v>64</v>
      </c>
      <c r="E2070" s="61">
        <v>1559599</v>
      </c>
      <c r="F2070" s="61">
        <v>-1</v>
      </c>
      <c r="G2070" s="61">
        <v>8.32e-25</v>
      </c>
    </row>
    <row r="2071" s="31" customFormat="1" spans="1:7">
      <c r="A2071" s="61">
        <v>64</v>
      </c>
      <c r="B2071" s="61">
        <v>209777</v>
      </c>
      <c r="C2071" s="61" t="s">
        <v>395</v>
      </c>
      <c r="D2071" s="61">
        <v>64</v>
      </c>
      <c r="E2071" s="61">
        <v>877632</v>
      </c>
      <c r="F2071" s="61">
        <v>-1</v>
      </c>
      <c r="G2071" s="61">
        <v>8.32e-25</v>
      </c>
    </row>
    <row r="2072" s="31" customFormat="1" spans="1:7">
      <c r="A2072" s="61">
        <v>64</v>
      </c>
      <c r="B2072" s="61">
        <v>209777</v>
      </c>
      <c r="C2072" s="61" t="s">
        <v>395</v>
      </c>
      <c r="D2072" s="61">
        <v>64</v>
      </c>
      <c r="E2072" s="61">
        <v>2119798</v>
      </c>
      <c r="F2072" s="61">
        <v>-1</v>
      </c>
      <c r="G2072" s="61">
        <v>8.32e-25</v>
      </c>
    </row>
    <row r="2073" s="31" customFormat="1" spans="1:7">
      <c r="A2073" s="61">
        <v>64</v>
      </c>
      <c r="B2073" s="61">
        <v>292221</v>
      </c>
      <c r="C2073" s="61" t="s">
        <v>395</v>
      </c>
      <c r="D2073" s="61">
        <v>64</v>
      </c>
      <c r="E2073" s="61">
        <v>518611</v>
      </c>
      <c r="F2073" s="61">
        <v>-1</v>
      </c>
      <c r="G2073" s="61">
        <v>8.32e-25</v>
      </c>
    </row>
    <row r="2074" s="31" customFormat="1" spans="1:7">
      <c r="A2074" s="61">
        <v>64</v>
      </c>
      <c r="B2074" s="61">
        <v>454600</v>
      </c>
      <c r="C2074" s="61" t="s">
        <v>394</v>
      </c>
      <c r="D2074" s="61">
        <v>64</v>
      </c>
      <c r="E2074" s="61">
        <v>1338309</v>
      </c>
      <c r="F2074" s="61">
        <v>-1</v>
      </c>
      <c r="G2074" s="61">
        <v>8.32e-25</v>
      </c>
    </row>
    <row r="2075" s="31" customFormat="1" spans="1:7">
      <c r="A2075" s="61">
        <v>64</v>
      </c>
      <c r="B2075" s="61">
        <v>710579</v>
      </c>
      <c r="C2075" s="61" t="s">
        <v>395</v>
      </c>
      <c r="D2075" s="61">
        <v>64</v>
      </c>
      <c r="E2075" s="61">
        <v>1042645</v>
      </c>
      <c r="F2075" s="61">
        <v>-1</v>
      </c>
      <c r="G2075" s="61">
        <v>8.32e-25</v>
      </c>
    </row>
    <row r="2076" s="31" customFormat="1" spans="1:7">
      <c r="A2076" s="61">
        <v>64</v>
      </c>
      <c r="B2076" s="61">
        <v>710579</v>
      </c>
      <c r="C2076" s="61" t="s">
        <v>395</v>
      </c>
      <c r="D2076" s="61">
        <v>64</v>
      </c>
      <c r="E2076" s="61">
        <v>2284811</v>
      </c>
      <c r="F2076" s="61">
        <v>-1</v>
      </c>
      <c r="G2076" s="61">
        <v>8.32e-25</v>
      </c>
    </row>
    <row r="2077" s="31" customFormat="1" spans="1:7">
      <c r="A2077" s="61">
        <v>64</v>
      </c>
      <c r="B2077" s="61">
        <v>1042645</v>
      </c>
      <c r="C2077" s="61" t="s">
        <v>395</v>
      </c>
      <c r="D2077" s="61">
        <v>64</v>
      </c>
      <c r="E2077" s="61">
        <v>1952745</v>
      </c>
      <c r="F2077" s="61">
        <v>-1</v>
      </c>
      <c r="G2077" s="61">
        <v>8.32e-25</v>
      </c>
    </row>
    <row r="2078" s="31" customFormat="1" spans="1:7">
      <c r="A2078" s="61">
        <v>64</v>
      </c>
      <c r="B2078" s="61">
        <v>1952745</v>
      </c>
      <c r="C2078" s="61" t="s">
        <v>395</v>
      </c>
      <c r="D2078" s="61">
        <v>64</v>
      </c>
      <c r="E2078" s="61">
        <v>2284811</v>
      </c>
      <c r="F2078" s="61">
        <v>-1</v>
      </c>
      <c r="G2078" s="61">
        <v>8.32e-25</v>
      </c>
    </row>
    <row r="2079" s="31" customFormat="1" spans="1:7">
      <c r="A2079" s="61">
        <v>60</v>
      </c>
      <c r="B2079" s="61">
        <v>6261</v>
      </c>
      <c r="C2079" s="61" t="s">
        <v>394</v>
      </c>
      <c r="D2079" s="61">
        <v>60</v>
      </c>
      <c r="E2079" s="61">
        <v>710583</v>
      </c>
      <c r="F2079" s="61">
        <v>0</v>
      </c>
      <c r="G2079" s="61">
        <v>1.11e-24</v>
      </c>
    </row>
    <row r="2080" s="31" customFormat="1" spans="1:7">
      <c r="A2080" s="61">
        <v>60</v>
      </c>
      <c r="B2080" s="61">
        <v>6261</v>
      </c>
      <c r="C2080" s="61" t="s">
        <v>394</v>
      </c>
      <c r="D2080" s="61">
        <v>60</v>
      </c>
      <c r="E2080" s="61">
        <v>1122173</v>
      </c>
      <c r="F2080" s="61">
        <v>0</v>
      </c>
      <c r="G2080" s="61">
        <v>1.11e-24</v>
      </c>
    </row>
    <row r="2081" s="31" customFormat="1" spans="1:7">
      <c r="A2081" s="61">
        <v>60</v>
      </c>
      <c r="B2081" s="61">
        <v>6261</v>
      </c>
      <c r="C2081" s="61" t="s">
        <v>394</v>
      </c>
      <c r="D2081" s="61">
        <v>60</v>
      </c>
      <c r="E2081" s="61">
        <v>1618620</v>
      </c>
      <c r="F2081" s="61">
        <v>0</v>
      </c>
      <c r="G2081" s="61">
        <v>1.11e-24</v>
      </c>
    </row>
    <row r="2082" s="31" customFormat="1" spans="1:7">
      <c r="A2082" s="61">
        <v>60</v>
      </c>
      <c r="B2082" s="61">
        <v>6261</v>
      </c>
      <c r="C2082" s="61" t="s">
        <v>394</v>
      </c>
      <c r="D2082" s="61">
        <v>60</v>
      </c>
      <c r="E2082" s="61">
        <v>1952749</v>
      </c>
      <c r="F2082" s="61">
        <v>0</v>
      </c>
      <c r="G2082" s="61">
        <v>1.11e-24</v>
      </c>
    </row>
    <row r="2083" s="31" customFormat="1" spans="1:7">
      <c r="A2083" s="61">
        <v>60</v>
      </c>
      <c r="B2083" s="61">
        <v>26746</v>
      </c>
      <c r="C2083" s="61" t="s">
        <v>395</v>
      </c>
      <c r="D2083" s="61">
        <v>60</v>
      </c>
      <c r="E2083" s="61">
        <v>710583</v>
      </c>
      <c r="F2083" s="61">
        <v>0</v>
      </c>
      <c r="G2083" s="61">
        <v>1.11e-24</v>
      </c>
    </row>
    <row r="2084" s="31" customFormat="1" spans="1:7">
      <c r="A2084" s="61">
        <v>60</v>
      </c>
      <c r="B2084" s="61">
        <v>26746</v>
      </c>
      <c r="C2084" s="61" t="s">
        <v>395</v>
      </c>
      <c r="D2084" s="61">
        <v>60</v>
      </c>
      <c r="E2084" s="61">
        <v>1122173</v>
      </c>
      <c r="F2084" s="61">
        <v>0</v>
      </c>
      <c r="G2084" s="61">
        <v>1.11e-24</v>
      </c>
    </row>
    <row r="2085" s="31" customFormat="1" spans="1:7">
      <c r="A2085" s="61">
        <v>60</v>
      </c>
      <c r="B2085" s="61">
        <v>26746</v>
      </c>
      <c r="C2085" s="61" t="s">
        <v>395</v>
      </c>
      <c r="D2085" s="61">
        <v>60</v>
      </c>
      <c r="E2085" s="61">
        <v>1618620</v>
      </c>
      <c r="F2085" s="61">
        <v>0</v>
      </c>
      <c r="G2085" s="61">
        <v>1.11e-24</v>
      </c>
    </row>
    <row r="2086" s="31" customFormat="1" spans="1:7">
      <c r="A2086" s="61">
        <v>60</v>
      </c>
      <c r="B2086" s="61">
        <v>26746</v>
      </c>
      <c r="C2086" s="61" t="s">
        <v>395</v>
      </c>
      <c r="D2086" s="61">
        <v>60</v>
      </c>
      <c r="E2086" s="61">
        <v>1952749</v>
      </c>
      <c r="F2086" s="61">
        <v>0</v>
      </c>
      <c r="G2086" s="61">
        <v>1.11e-24</v>
      </c>
    </row>
    <row r="2087" s="31" customFormat="1" spans="1:7">
      <c r="A2087" s="61">
        <v>60</v>
      </c>
      <c r="B2087" s="61">
        <v>135667</v>
      </c>
      <c r="C2087" s="61" t="s">
        <v>394</v>
      </c>
      <c r="D2087" s="61">
        <v>60</v>
      </c>
      <c r="E2087" s="61">
        <v>710583</v>
      </c>
      <c r="F2087" s="61">
        <v>0</v>
      </c>
      <c r="G2087" s="61">
        <v>1.11e-24</v>
      </c>
    </row>
    <row r="2088" s="31" customFormat="1" spans="1:7">
      <c r="A2088" s="61">
        <v>60</v>
      </c>
      <c r="B2088" s="61">
        <v>135667</v>
      </c>
      <c r="C2088" s="61" t="s">
        <v>394</v>
      </c>
      <c r="D2088" s="61">
        <v>60</v>
      </c>
      <c r="E2088" s="61">
        <v>1122173</v>
      </c>
      <c r="F2088" s="61">
        <v>0</v>
      </c>
      <c r="G2088" s="61">
        <v>1.11e-24</v>
      </c>
    </row>
    <row r="2089" s="31" customFormat="1" spans="1:7">
      <c r="A2089" s="61">
        <v>60</v>
      </c>
      <c r="B2089" s="61">
        <v>135667</v>
      </c>
      <c r="C2089" s="61" t="s">
        <v>394</v>
      </c>
      <c r="D2089" s="61">
        <v>60</v>
      </c>
      <c r="E2089" s="61">
        <v>1618620</v>
      </c>
      <c r="F2089" s="61">
        <v>0</v>
      </c>
      <c r="G2089" s="61">
        <v>1.11e-24</v>
      </c>
    </row>
    <row r="2090" s="31" customFormat="1" spans="1:7">
      <c r="A2090" s="61">
        <v>60</v>
      </c>
      <c r="B2090" s="61">
        <v>135667</v>
      </c>
      <c r="C2090" s="61" t="s">
        <v>394</v>
      </c>
      <c r="D2090" s="61">
        <v>60</v>
      </c>
      <c r="E2090" s="61">
        <v>1952749</v>
      </c>
      <c r="F2090" s="61">
        <v>0</v>
      </c>
      <c r="G2090" s="61">
        <v>1.11e-24</v>
      </c>
    </row>
    <row r="2091" s="31" customFormat="1" spans="1:7">
      <c r="A2091" s="61">
        <v>60</v>
      </c>
      <c r="B2091" s="61">
        <v>135710</v>
      </c>
      <c r="C2091" s="61" t="s">
        <v>394</v>
      </c>
      <c r="D2091" s="61">
        <v>60</v>
      </c>
      <c r="E2091" s="61">
        <v>522901</v>
      </c>
      <c r="F2091" s="61">
        <v>0</v>
      </c>
      <c r="G2091" s="61">
        <v>1.11e-24</v>
      </c>
    </row>
    <row r="2092" s="31" customFormat="1" spans="1:7">
      <c r="A2092" s="61">
        <v>60</v>
      </c>
      <c r="B2092" s="61">
        <v>135710</v>
      </c>
      <c r="C2092" s="61" t="s">
        <v>395</v>
      </c>
      <c r="D2092" s="61">
        <v>60</v>
      </c>
      <c r="E2092" s="61">
        <v>560679</v>
      </c>
      <c r="F2092" s="61">
        <v>0</v>
      </c>
      <c r="G2092" s="61">
        <v>1.11e-24</v>
      </c>
    </row>
    <row r="2093" s="31" customFormat="1" spans="1:7">
      <c r="A2093" s="61">
        <v>60</v>
      </c>
      <c r="B2093" s="61">
        <v>135710</v>
      </c>
      <c r="C2093" s="61" t="s">
        <v>394</v>
      </c>
      <c r="D2093" s="61">
        <v>60</v>
      </c>
      <c r="E2093" s="61">
        <v>1733662</v>
      </c>
      <c r="F2093" s="61">
        <v>0</v>
      </c>
      <c r="G2093" s="61">
        <v>1.11e-24</v>
      </c>
    </row>
    <row r="2094" s="31" customFormat="1" spans="1:7">
      <c r="A2094" s="61">
        <v>60</v>
      </c>
      <c r="B2094" s="61">
        <v>209781</v>
      </c>
      <c r="C2094" s="61" t="s">
        <v>394</v>
      </c>
      <c r="D2094" s="61">
        <v>60</v>
      </c>
      <c r="E2094" s="61">
        <v>710583</v>
      </c>
      <c r="F2094" s="61">
        <v>0</v>
      </c>
      <c r="G2094" s="61">
        <v>1.11e-24</v>
      </c>
    </row>
    <row r="2095" s="31" customFormat="1" spans="1:7">
      <c r="A2095" s="61">
        <v>60</v>
      </c>
      <c r="B2095" s="61">
        <v>209781</v>
      </c>
      <c r="C2095" s="61" t="s">
        <v>394</v>
      </c>
      <c r="D2095" s="61">
        <v>60</v>
      </c>
      <c r="E2095" s="61">
        <v>1122173</v>
      </c>
      <c r="F2095" s="61">
        <v>0</v>
      </c>
      <c r="G2095" s="61">
        <v>1.11e-24</v>
      </c>
    </row>
    <row r="2096" s="31" customFormat="1" spans="1:7">
      <c r="A2096" s="61">
        <v>60</v>
      </c>
      <c r="B2096" s="61">
        <v>209781</v>
      </c>
      <c r="C2096" s="61" t="s">
        <v>394</v>
      </c>
      <c r="D2096" s="61">
        <v>60</v>
      </c>
      <c r="E2096" s="61">
        <v>1618620</v>
      </c>
      <c r="F2096" s="61">
        <v>0</v>
      </c>
      <c r="G2096" s="61">
        <v>1.11e-24</v>
      </c>
    </row>
    <row r="2097" s="31" customFormat="1" spans="1:7">
      <c r="A2097" s="61">
        <v>60</v>
      </c>
      <c r="B2097" s="61">
        <v>209781</v>
      </c>
      <c r="C2097" s="61" t="s">
        <v>394</v>
      </c>
      <c r="D2097" s="61">
        <v>60</v>
      </c>
      <c r="E2097" s="61">
        <v>1952749</v>
      </c>
      <c r="F2097" s="61">
        <v>0</v>
      </c>
      <c r="G2097" s="61">
        <v>1.11e-24</v>
      </c>
    </row>
    <row r="2098" s="31" customFormat="1" spans="1:7">
      <c r="A2098" s="61">
        <v>60</v>
      </c>
      <c r="B2098" s="61">
        <v>228206</v>
      </c>
      <c r="C2098" s="61" t="s">
        <v>395</v>
      </c>
      <c r="D2098" s="61">
        <v>60</v>
      </c>
      <c r="E2098" s="61">
        <v>270490</v>
      </c>
      <c r="F2098" s="61">
        <v>0</v>
      </c>
      <c r="G2098" s="61">
        <v>1.11e-24</v>
      </c>
    </row>
    <row r="2099" s="31" customFormat="1" spans="1:7">
      <c r="A2099" s="61">
        <v>60</v>
      </c>
      <c r="B2099" s="61">
        <v>252694</v>
      </c>
      <c r="C2099" s="61" t="s">
        <v>394</v>
      </c>
      <c r="D2099" s="61">
        <v>60</v>
      </c>
      <c r="E2099" s="61">
        <v>252770</v>
      </c>
      <c r="F2099" s="61">
        <v>0</v>
      </c>
      <c r="G2099" s="61">
        <v>1.11e-24</v>
      </c>
    </row>
    <row r="2100" s="31" customFormat="1" spans="1:7">
      <c r="A2100" s="61">
        <v>60</v>
      </c>
      <c r="B2100" s="61">
        <v>252694</v>
      </c>
      <c r="C2100" s="61" t="s">
        <v>394</v>
      </c>
      <c r="D2100" s="61">
        <v>60</v>
      </c>
      <c r="E2100" s="61">
        <v>716293</v>
      </c>
      <c r="F2100" s="61">
        <v>0</v>
      </c>
      <c r="G2100" s="61">
        <v>1.11e-24</v>
      </c>
    </row>
    <row r="2101" s="31" customFormat="1" spans="1:7">
      <c r="A2101" s="61">
        <v>60</v>
      </c>
      <c r="B2101" s="61">
        <v>252694</v>
      </c>
      <c r="C2101" s="61" t="s">
        <v>395</v>
      </c>
      <c r="D2101" s="61">
        <v>60</v>
      </c>
      <c r="E2101" s="61">
        <v>1459734</v>
      </c>
      <c r="F2101" s="61">
        <v>0</v>
      </c>
      <c r="G2101" s="61">
        <v>1.11e-24</v>
      </c>
    </row>
    <row r="2102" s="31" customFormat="1" spans="1:7">
      <c r="A2102" s="61">
        <v>60</v>
      </c>
      <c r="B2102" s="61">
        <v>252694</v>
      </c>
      <c r="C2102" s="61" t="s">
        <v>395</v>
      </c>
      <c r="D2102" s="61">
        <v>60</v>
      </c>
      <c r="E2102" s="61">
        <v>1744034</v>
      </c>
      <c r="F2102" s="61">
        <v>0</v>
      </c>
      <c r="G2102" s="61">
        <v>1.11e-24</v>
      </c>
    </row>
    <row r="2103" s="31" customFormat="1" spans="1:7">
      <c r="A2103" s="61">
        <v>60</v>
      </c>
      <c r="B2103" s="61">
        <v>252694</v>
      </c>
      <c r="C2103" s="61" t="s">
        <v>394</v>
      </c>
      <c r="D2103" s="61">
        <v>60</v>
      </c>
      <c r="E2103" s="61">
        <v>1958459</v>
      </c>
      <c r="F2103" s="61">
        <v>0</v>
      </c>
      <c r="G2103" s="61">
        <v>1.11e-24</v>
      </c>
    </row>
    <row r="2104" s="31" customFormat="1" spans="1:7">
      <c r="A2104" s="61">
        <v>60</v>
      </c>
      <c r="B2104" s="61">
        <v>252770</v>
      </c>
      <c r="C2104" s="61" t="s">
        <v>395</v>
      </c>
      <c r="D2104" s="61">
        <v>60</v>
      </c>
      <c r="E2104" s="61">
        <v>1459810</v>
      </c>
      <c r="F2104" s="61">
        <v>0</v>
      </c>
      <c r="G2104" s="61">
        <v>1.11e-24</v>
      </c>
    </row>
    <row r="2105" s="31" customFormat="1" spans="1:7">
      <c r="A2105" s="61">
        <v>60</v>
      </c>
      <c r="B2105" s="61">
        <v>332966</v>
      </c>
      <c r="C2105" s="61" t="s">
        <v>395</v>
      </c>
      <c r="D2105" s="61">
        <v>60</v>
      </c>
      <c r="E2105" s="61">
        <v>844121</v>
      </c>
      <c r="F2105" s="61">
        <v>0</v>
      </c>
      <c r="G2105" s="61">
        <v>1.11e-24</v>
      </c>
    </row>
    <row r="2106" s="31" customFormat="1" spans="1:7">
      <c r="A2106" s="61">
        <v>60</v>
      </c>
      <c r="B2106" s="61">
        <v>332966</v>
      </c>
      <c r="C2106" s="61" t="s">
        <v>395</v>
      </c>
      <c r="D2106" s="61">
        <v>60</v>
      </c>
      <c r="E2106" s="61">
        <v>2086287</v>
      </c>
      <c r="F2106" s="61">
        <v>0</v>
      </c>
      <c r="G2106" s="61">
        <v>1.11e-24</v>
      </c>
    </row>
    <row r="2107" s="31" customFormat="1" spans="1:7">
      <c r="A2107" s="61">
        <v>60</v>
      </c>
      <c r="B2107" s="61">
        <v>396649</v>
      </c>
      <c r="C2107" s="61" t="s">
        <v>395</v>
      </c>
      <c r="D2107" s="61">
        <v>60</v>
      </c>
      <c r="E2107" s="61">
        <v>619943</v>
      </c>
      <c r="F2107" s="61">
        <v>0</v>
      </c>
      <c r="G2107" s="61">
        <v>1.11e-24</v>
      </c>
    </row>
    <row r="2108" s="31" customFormat="1" spans="1:7">
      <c r="A2108" s="61">
        <v>60</v>
      </c>
      <c r="B2108" s="61">
        <v>396649</v>
      </c>
      <c r="C2108" s="61" t="s">
        <v>395</v>
      </c>
      <c r="D2108" s="61">
        <v>60</v>
      </c>
      <c r="E2108" s="61">
        <v>922947</v>
      </c>
      <c r="F2108" s="61">
        <v>0</v>
      </c>
      <c r="G2108" s="61">
        <v>1.11e-24</v>
      </c>
    </row>
    <row r="2109" s="31" customFormat="1" spans="1:7">
      <c r="A2109" s="61">
        <v>60</v>
      </c>
      <c r="B2109" s="61">
        <v>396649</v>
      </c>
      <c r="C2109" s="61" t="s">
        <v>394</v>
      </c>
      <c r="D2109" s="61">
        <v>60</v>
      </c>
      <c r="E2109" s="61">
        <v>1872689</v>
      </c>
      <c r="F2109" s="61">
        <v>0</v>
      </c>
      <c r="G2109" s="61">
        <v>1.11e-24</v>
      </c>
    </row>
    <row r="2110" s="31" customFormat="1" spans="1:7">
      <c r="A2110" s="61">
        <v>60</v>
      </c>
      <c r="B2110" s="61">
        <v>396649</v>
      </c>
      <c r="C2110" s="61" t="s">
        <v>395</v>
      </c>
      <c r="D2110" s="61">
        <v>60</v>
      </c>
      <c r="E2110" s="61">
        <v>1884074</v>
      </c>
      <c r="F2110" s="61">
        <v>0</v>
      </c>
      <c r="G2110" s="61">
        <v>1.11e-24</v>
      </c>
    </row>
    <row r="2111" s="31" customFormat="1" spans="1:7">
      <c r="A2111" s="61">
        <v>60</v>
      </c>
      <c r="B2111" s="61">
        <v>396649</v>
      </c>
      <c r="C2111" s="61" t="s">
        <v>395</v>
      </c>
      <c r="D2111" s="61">
        <v>60</v>
      </c>
      <c r="E2111" s="61">
        <v>2165113</v>
      </c>
      <c r="F2111" s="61">
        <v>0</v>
      </c>
      <c r="G2111" s="61">
        <v>1.11e-24</v>
      </c>
    </row>
    <row r="2112" s="31" customFormat="1" spans="1:7">
      <c r="A2112" s="61">
        <v>60</v>
      </c>
      <c r="B2112" s="61">
        <v>410229</v>
      </c>
      <c r="C2112" s="61" t="s">
        <v>394</v>
      </c>
      <c r="D2112" s="61">
        <v>60</v>
      </c>
      <c r="E2112" s="61">
        <v>710583</v>
      </c>
      <c r="F2112" s="61">
        <v>0</v>
      </c>
      <c r="G2112" s="61">
        <v>1.11e-24</v>
      </c>
    </row>
    <row r="2113" s="31" customFormat="1" spans="1:7">
      <c r="A2113" s="61">
        <v>60</v>
      </c>
      <c r="B2113" s="61">
        <v>410229</v>
      </c>
      <c r="C2113" s="61" t="s">
        <v>394</v>
      </c>
      <c r="D2113" s="61">
        <v>60</v>
      </c>
      <c r="E2113" s="61">
        <v>1122173</v>
      </c>
      <c r="F2113" s="61">
        <v>0</v>
      </c>
      <c r="G2113" s="61">
        <v>1.11e-24</v>
      </c>
    </row>
    <row r="2114" s="31" customFormat="1" spans="1:7">
      <c r="A2114" s="61">
        <v>60</v>
      </c>
      <c r="B2114" s="61">
        <v>410229</v>
      </c>
      <c r="C2114" s="61" t="s">
        <v>394</v>
      </c>
      <c r="D2114" s="61">
        <v>60</v>
      </c>
      <c r="E2114" s="61">
        <v>1618620</v>
      </c>
      <c r="F2114" s="61">
        <v>0</v>
      </c>
      <c r="G2114" s="61">
        <v>1.11e-24</v>
      </c>
    </row>
    <row r="2115" s="31" customFormat="1" spans="1:7">
      <c r="A2115" s="61">
        <v>60</v>
      </c>
      <c r="B2115" s="61">
        <v>410229</v>
      </c>
      <c r="C2115" s="61" t="s">
        <v>394</v>
      </c>
      <c r="D2115" s="61">
        <v>60</v>
      </c>
      <c r="E2115" s="61">
        <v>1952749</v>
      </c>
      <c r="F2115" s="61">
        <v>0</v>
      </c>
      <c r="G2115" s="61">
        <v>1.11e-24</v>
      </c>
    </row>
    <row r="2116" s="31" customFormat="1" spans="1:7">
      <c r="A2116" s="61">
        <v>60</v>
      </c>
      <c r="B2116" s="61">
        <v>469533</v>
      </c>
      <c r="C2116" s="61" t="s">
        <v>394</v>
      </c>
      <c r="D2116" s="61">
        <v>60</v>
      </c>
      <c r="E2116" s="61">
        <v>710583</v>
      </c>
      <c r="F2116" s="61">
        <v>0</v>
      </c>
      <c r="G2116" s="61">
        <v>1.11e-24</v>
      </c>
    </row>
    <row r="2117" s="31" customFormat="1" spans="1:7">
      <c r="A2117" s="61">
        <v>60</v>
      </c>
      <c r="B2117" s="61">
        <v>469533</v>
      </c>
      <c r="C2117" s="61" t="s">
        <v>394</v>
      </c>
      <c r="D2117" s="61">
        <v>60</v>
      </c>
      <c r="E2117" s="61">
        <v>1122173</v>
      </c>
      <c r="F2117" s="61">
        <v>0</v>
      </c>
      <c r="G2117" s="61">
        <v>1.11e-24</v>
      </c>
    </row>
    <row r="2118" s="31" customFormat="1" spans="1:7">
      <c r="A2118" s="61">
        <v>60</v>
      </c>
      <c r="B2118" s="61">
        <v>469533</v>
      </c>
      <c r="C2118" s="61" t="s">
        <v>394</v>
      </c>
      <c r="D2118" s="61">
        <v>60</v>
      </c>
      <c r="E2118" s="61">
        <v>1618620</v>
      </c>
      <c r="F2118" s="61">
        <v>0</v>
      </c>
      <c r="G2118" s="61">
        <v>1.11e-24</v>
      </c>
    </row>
    <row r="2119" s="31" customFormat="1" spans="1:7">
      <c r="A2119" s="61">
        <v>60</v>
      </c>
      <c r="B2119" s="61">
        <v>469533</v>
      </c>
      <c r="C2119" s="61" t="s">
        <v>394</v>
      </c>
      <c r="D2119" s="61">
        <v>60</v>
      </c>
      <c r="E2119" s="61">
        <v>1952749</v>
      </c>
      <c r="F2119" s="61">
        <v>0</v>
      </c>
      <c r="G2119" s="61">
        <v>1.11e-24</v>
      </c>
    </row>
    <row r="2120" s="31" customFormat="1" spans="1:7">
      <c r="A2120" s="61">
        <v>60</v>
      </c>
      <c r="B2120" s="61">
        <v>497753</v>
      </c>
      <c r="C2120" s="61" t="s">
        <v>395</v>
      </c>
      <c r="D2120" s="61">
        <v>60</v>
      </c>
      <c r="E2120" s="61">
        <v>1280480</v>
      </c>
      <c r="F2120" s="61">
        <v>0</v>
      </c>
      <c r="G2120" s="61">
        <v>1.11e-24</v>
      </c>
    </row>
    <row r="2121" s="31" customFormat="1" spans="1:7">
      <c r="A2121" s="61">
        <v>60</v>
      </c>
      <c r="B2121" s="61">
        <v>522901</v>
      </c>
      <c r="C2121" s="61" t="s">
        <v>394</v>
      </c>
      <c r="D2121" s="61">
        <v>60</v>
      </c>
      <c r="E2121" s="61">
        <v>1149972</v>
      </c>
      <c r="F2121" s="61">
        <v>0</v>
      </c>
      <c r="G2121" s="61">
        <v>1.11e-24</v>
      </c>
    </row>
    <row r="2122" s="31" customFormat="1" spans="1:7">
      <c r="A2122" s="61">
        <v>60</v>
      </c>
      <c r="B2122" s="61">
        <v>522901</v>
      </c>
      <c r="C2122" s="61" t="s">
        <v>394</v>
      </c>
      <c r="D2122" s="61">
        <v>60</v>
      </c>
      <c r="E2122" s="61">
        <v>1646419</v>
      </c>
      <c r="F2122" s="61">
        <v>0</v>
      </c>
      <c r="G2122" s="61">
        <v>1.11e-24</v>
      </c>
    </row>
    <row r="2123" s="31" customFormat="1" spans="1:7">
      <c r="A2123" s="61">
        <v>60</v>
      </c>
      <c r="B2123" s="61">
        <v>560679</v>
      </c>
      <c r="C2123" s="61" t="s">
        <v>395</v>
      </c>
      <c r="D2123" s="61">
        <v>60</v>
      </c>
      <c r="E2123" s="61">
        <v>1149972</v>
      </c>
      <c r="F2123" s="61">
        <v>0</v>
      </c>
      <c r="G2123" s="61">
        <v>1.11e-24</v>
      </c>
    </row>
    <row r="2124" s="31" customFormat="1" spans="1:7">
      <c r="A2124" s="61">
        <v>60</v>
      </c>
      <c r="B2124" s="61">
        <v>560679</v>
      </c>
      <c r="C2124" s="61" t="s">
        <v>395</v>
      </c>
      <c r="D2124" s="61">
        <v>60</v>
      </c>
      <c r="E2124" s="61">
        <v>1646419</v>
      </c>
      <c r="F2124" s="61">
        <v>0</v>
      </c>
      <c r="G2124" s="61">
        <v>1.11e-24</v>
      </c>
    </row>
    <row r="2125" s="31" customFormat="1" spans="1:7">
      <c r="A2125" s="61">
        <v>60</v>
      </c>
      <c r="B2125" s="61">
        <v>572576</v>
      </c>
      <c r="C2125" s="61" t="s">
        <v>395</v>
      </c>
      <c r="D2125" s="61">
        <v>60</v>
      </c>
      <c r="E2125" s="61">
        <v>710583</v>
      </c>
      <c r="F2125" s="61">
        <v>0</v>
      </c>
      <c r="G2125" s="61">
        <v>1.11e-24</v>
      </c>
    </row>
    <row r="2126" s="31" customFormat="1" spans="1:7">
      <c r="A2126" s="61">
        <v>60</v>
      </c>
      <c r="B2126" s="61">
        <v>572576</v>
      </c>
      <c r="C2126" s="61" t="s">
        <v>395</v>
      </c>
      <c r="D2126" s="61">
        <v>60</v>
      </c>
      <c r="E2126" s="61">
        <v>1122173</v>
      </c>
      <c r="F2126" s="61">
        <v>0</v>
      </c>
      <c r="G2126" s="61">
        <v>1.11e-24</v>
      </c>
    </row>
    <row r="2127" s="31" customFormat="1" spans="1:7">
      <c r="A2127" s="61">
        <v>60</v>
      </c>
      <c r="B2127" s="61">
        <v>572576</v>
      </c>
      <c r="C2127" s="61" t="s">
        <v>395</v>
      </c>
      <c r="D2127" s="61">
        <v>60</v>
      </c>
      <c r="E2127" s="61">
        <v>1618620</v>
      </c>
      <c r="F2127" s="61">
        <v>0</v>
      </c>
      <c r="G2127" s="61">
        <v>1.11e-24</v>
      </c>
    </row>
    <row r="2128" s="31" customFormat="1" spans="1:7">
      <c r="A2128" s="61">
        <v>60</v>
      </c>
      <c r="B2128" s="61">
        <v>572576</v>
      </c>
      <c r="C2128" s="61" t="s">
        <v>395</v>
      </c>
      <c r="D2128" s="61">
        <v>60</v>
      </c>
      <c r="E2128" s="61">
        <v>1952749</v>
      </c>
      <c r="F2128" s="61">
        <v>0</v>
      </c>
      <c r="G2128" s="61">
        <v>1.11e-24</v>
      </c>
    </row>
    <row r="2129" s="31" customFormat="1" spans="1:7">
      <c r="A2129" s="61">
        <v>60</v>
      </c>
      <c r="B2129" s="61">
        <v>579190</v>
      </c>
      <c r="C2129" s="61" t="s">
        <v>395</v>
      </c>
      <c r="D2129" s="61">
        <v>60</v>
      </c>
      <c r="E2129" s="61">
        <v>619943</v>
      </c>
      <c r="F2129" s="61">
        <v>0</v>
      </c>
      <c r="G2129" s="61">
        <v>1.11e-24</v>
      </c>
    </row>
    <row r="2130" s="31" customFormat="1" spans="1:7">
      <c r="A2130" s="61">
        <v>60</v>
      </c>
      <c r="B2130" s="61">
        <v>579190</v>
      </c>
      <c r="C2130" s="61" t="s">
        <v>395</v>
      </c>
      <c r="D2130" s="61">
        <v>60</v>
      </c>
      <c r="E2130" s="61">
        <v>922947</v>
      </c>
      <c r="F2130" s="61">
        <v>0</v>
      </c>
      <c r="G2130" s="61">
        <v>1.11e-24</v>
      </c>
    </row>
    <row r="2131" s="31" customFormat="1" spans="1:7">
      <c r="A2131" s="61">
        <v>60</v>
      </c>
      <c r="B2131" s="61">
        <v>579190</v>
      </c>
      <c r="C2131" s="61" t="s">
        <v>394</v>
      </c>
      <c r="D2131" s="61">
        <v>60</v>
      </c>
      <c r="E2131" s="61">
        <v>1872689</v>
      </c>
      <c r="F2131" s="61">
        <v>0</v>
      </c>
      <c r="G2131" s="61">
        <v>1.11e-24</v>
      </c>
    </row>
    <row r="2132" s="31" customFormat="1" spans="1:7">
      <c r="A2132" s="61">
        <v>60</v>
      </c>
      <c r="B2132" s="61">
        <v>579190</v>
      </c>
      <c r="C2132" s="61" t="s">
        <v>395</v>
      </c>
      <c r="D2132" s="61">
        <v>60</v>
      </c>
      <c r="E2132" s="61">
        <v>1884074</v>
      </c>
      <c r="F2132" s="61">
        <v>0</v>
      </c>
      <c r="G2132" s="61">
        <v>1.11e-24</v>
      </c>
    </row>
    <row r="2133" s="31" customFormat="1" spans="1:7">
      <c r="A2133" s="61">
        <v>60</v>
      </c>
      <c r="B2133" s="61">
        <v>579190</v>
      </c>
      <c r="C2133" s="61" t="s">
        <v>395</v>
      </c>
      <c r="D2133" s="61">
        <v>60</v>
      </c>
      <c r="E2133" s="61">
        <v>2165113</v>
      </c>
      <c r="F2133" s="61">
        <v>0</v>
      </c>
      <c r="G2133" s="61">
        <v>1.11e-24</v>
      </c>
    </row>
    <row r="2134" s="31" customFormat="1" spans="1:7">
      <c r="A2134" s="61">
        <v>60</v>
      </c>
      <c r="B2134" s="61">
        <v>619943</v>
      </c>
      <c r="C2134" s="61" t="s">
        <v>394</v>
      </c>
      <c r="D2134" s="61">
        <v>60</v>
      </c>
      <c r="E2134" s="61">
        <v>1122173</v>
      </c>
      <c r="F2134" s="61">
        <v>0</v>
      </c>
      <c r="G2134" s="61">
        <v>1.11e-24</v>
      </c>
    </row>
    <row r="2135" s="31" customFormat="1" spans="1:7">
      <c r="A2135" s="61">
        <v>60</v>
      </c>
      <c r="B2135" s="61">
        <v>619943</v>
      </c>
      <c r="C2135" s="61" t="s">
        <v>394</v>
      </c>
      <c r="D2135" s="61">
        <v>60</v>
      </c>
      <c r="E2135" s="61">
        <v>1461106</v>
      </c>
      <c r="F2135" s="61">
        <v>0</v>
      </c>
      <c r="G2135" s="61">
        <v>1.11e-24</v>
      </c>
    </row>
    <row r="2136" s="31" customFormat="1" spans="1:7">
      <c r="A2136" s="61">
        <v>60</v>
      </c>
      <c r="B2136" s="61">
        <v>619943</v>
      </c>
      <c r="C2136" s="61" t="s">
        <v>394</v>
      </c>
      <c r="D2136" s="61">
        <v>60</v>
      </c>
      <c r="E2136" s="61">
        <v>1618620</v>
      </c>
      <c r="F2136" s="61">
        <v>0</v>
      </c>
      <c r="G2136" s="61">
        <v>1.11e-24</v>
      </c>
    </row>
    <row r="2137" s="31" customFormat="1" spans="1:7">
      <c r="A2137" s="61">
        <v>60</v>
      </c>
      <c r="B2137" s="61">
        <v>647933</v>
      </c>
      <c r="C2137" s="61" t="s">
        <v>395</v>
      </c>
      <c r="D2137" s="61">
        <v>60</v>
      </c>
      <c r="E2137" s="61">
        <v>829287</v>
      </c>
      <c r="F2137" s="61">
        <v>0</v>
      </c>
      <c r="G2137" s="61">
        <v>1.11e-24</v>
      </c>
    </row>
    <row r="2138" s="31" customFormat="1" spans="1:7">
      <c r="A2138" s="61">
        <v>60</v>
      </c>
      <c r="B2138" s="61">
        <v>647933</v>
      </c>
      <c r="C2138" s="61" t="s">
        <v>395</v>
      </c>
      <c r="D2138" s="61">
        <v>60</v>
      </c>
      <c r="E2138" s="61">
        <v>2071453</v>
      </c>
      <c r="F2138" s="61">
        <v>0</v>
      </c>
      <c r="G2138" s="61">
        <v>1.11e-24</v>
      </c>
    </row>
    <row r="2139" s="31" customFormat="1" spans="1:7">
      <c r="A2139" s="61">
        <v>60</v>
      </c>
      <c r="B2139" s="61">
        <v>647935</v>
      </c>
      <c r="C2139" s="61" t="s">
        <v>395</v>
      </c>
      <c r="D2139" s="61">
        <v>60</v>
      </c>
      <c r="E2139" s="61">
        <v>710583</v>
      </c>
      <c r="F2139" s="61">
        <v>0</v>
      </c>
      <c r="G2139" s="61">
        <v>1.11e-24</v>
      </c>
    </row>
    <row r="2140" s="31" customFormat="1" spans="1:7">
      <c r="A2140" s="61">
        <v>60</v>
      </c>
      <c r="B2140" s="61">
        <v>647935</v>
      </c>
      <c r="C2140" s="61" t="s">
        <v>395</v>
      </c>
      <c r="D2140" s="61">
        <v>60</v>
      </c>
      <c r="E2140" s="61">
        <v>1122173</v>
      </c>
      <c r="F2140" s="61">
        <v>0</v>
      </c>
      <c r="G2140" s="61">
        <v>1.11e-24</v>
      </c>
    </row>
    <row r="2141" s="31" customFormat="1" spans="1:7">
      <c r="A2141" s="61">
        <v>60</v>
      </c>
      <c r="B2141" s="61">
        <v>647935</v>
      </c>
      <c r="C2141" s="61" t="s">
        <v>395</v>
      </c>
      <c r="D2141" s="61">
        <v>60</v>
      </c>
      <c r="E2141" s="61">
        <v>1618620</v>
      </c>
      <c r="F2141" s="61">
        <v>0</v>
      </c>
      <c r="G2141" s="61">
        <v>1.11e-24</v>
      </c>
    </row>
    <row r="2142" s="31" customFormat="1" spans="1:7">
      <c r="A2142" s="61">
        <v>60</v>
      </c>
      <c r="B2142" s="61">
        <v>647935</v>
      </c>
      <c r="C2142" s="61" t="s">
        <v>395</v>
      </c>
      <c r="D2142" s="61">
        <v>60</v>
      </c>
      <c r="E2142" s="61">
        <v>1952749</v>
      </c>
      <c r="F2142" s="61">
        <v>0</v>
      </c>
      <c r="G2142" s="61">
        <v>1.11e-24</v>
      </c>
    </row>
    <row r="2143" s="31" customFormat="1" spans="1:7">
      <c r="A2143" s="61">
        <v>60</v>
      </c>
      <c r="B2143" s="61">
        <v>708522</v>
      </c>
      <c r="C2143" s="61" t="s">
        <v>394</v>
      </c>
      <c r="D2143" s="61">
        <v>60</v>
      </c>
      <c r="E2143" s="61">
        <v>710583</v>
      </c>
      <c r="F2143" s="61">
        <v>0</v>
      </c>
      <c r="G2143" s="61">
        <v>1.11e-24</v>
      </c>
    </row>
    <row r="2144" s="31" customFormat="1" spans="1:7">
      <c r="A2144" s="61">
        <v>60</v>
      </c>
      <c r="B2144" s="61">
        <v>708522</v>
      </c>
      <c r="C2144" s="61" t="s">
        <v>394</v>
      </c>
      <c r="D2144" s="61">
        <v>60</v>
      </c>
      <c r="E2144" s="61">
        <v>1122173</v>
      </c>
      <c r="F2144" s="61">
        <v>0</v>
      </c>
      <c r="G2144" s="61">
        <v>1.11e-24</v>
      </c>
    </row>
    <row r="2145" s="31" customFormat="1" spans="1:7">
      <c r="A2145" s="61">
        <v>60</v>
      </c>
      <c r="B2145" s="61">
        <v>708522</v>
      </c>
      <c r="C2145" s="61" t="s">
        <v>394</v>
      </c>
      <c r="D2145" s="61">
        <v>60</v>
      </c>
      <c r="E2145" s="61">
        <v>1618620</v>
      </c>
      <c r="F2145" s="61">
        <v>0</v>
      </c>
      <c r="G2145" s="61">
        <v>1.11e-24</v>
      </c>
    </row>
    <row r="2146" s="31" customFormat="1" spans="1:7">
      <c r="A2146" s="61">
        <v>60</v>
      </c>
      <c r="B2146" s="61">
        <v>708522</v>
      </c>
      <c r="C2146" s="61" t="s">
        <v>394</v>
      </c>
      <c r="D2146" s="61">
        <v>60</v>
      </c>
      <c r="E2146" s="61">
        <v>1952749</v>
      </c>
      <c r="F2146" s="61">
        <v>0</v>
      </c>
      <c r="G2146" s="61">
        <v>1.11e-24</v>
      </c>
    </row>
    <row r="2147" s="31" customFormat="1" spans="1:7">
      <c r="A2147" s="61">
        <v>60</v>
      </c>
      <c r="B2147" s="61">
        <v>710583</v>
      </c>
      <c r="C2147" s="61" t="s">
        <v>395</v>
      </c>
      <c r="D2147" s="61">
        <v>60</v>
      </c>
      <c r="E2147" s="61">
        <v>839544</v>
      </c>
      <c r="F2147" s="61">
        <v>0</v>
      </c>
      <c r="G2147" s="61">
        <v>1.11e-24</v>
      </c>
    </row>
    <row r="2148" s="31" customFormat="1" spans="1:7">
      <c r="A2148" s="61">
        <v>60</v>
      </c>
      <c r="B2148" s="61">
        <v>710583</v>
      </c>
      <c r="C2148" s="61" t="s">
        <v>394</v>
      </c>
      <c r="D2148" s="61">
        <v>60</v>
      </c>
      <c r="E2148" s="61">
        <v>1005203</v>
      </c>
      <c r="F2148" s="61">
        <v>0</v>
      </c>
      <c r="G2148" s="61">
        <v>1.11e-24</v>
      </c>
    </row>
    <row r="2149" s="31" customFormat="1" spans="1:7">
      <c r="A2149" s="61">
        <v>60</v>
      </c>
      <c r="B2149" s="61">
        <v>710583</v>
      </c>
      <c r="C2149" s="61" t="s">
        <v>395</v>
      </c>
      <c r="D2149" s="61">
        <v>60</v>
      </c>
      <c r="E2149" s="61">
        <v>1323583</v>
      </c>
      <c r="F2149" s="61">
        <v>0</v>
      </c>
      <c r="G2149" s="61">
        <v>1.11e-24</v>
      </c>
    </row>
    <row r="2150" s="31" customFormat="1" spans="1:7">
      <c r="A2150" s="61">
        <v>60</v>
      </c>
      <c r="B2150" s="61">
        <v>710583</v>
      </c>
      <c r="C2150" s="61" t="s">
        <v>394</v>
      </c>
      <c r="D2150" s="61">
        <v>60</v>
      </c>
      <c r="E2150" s="61">
        <v>1534715</v>
      </c>
      <c r="F2150" s="61">
        <v>0</v>
      </c>
      <c r="G2150" s="61">
        <v>1.11e-24</v>
      </c>
    </row>
    <row r="2151" s="31" customFormat="1" spans="1:7">
      <c r="A2151" s="61">
        <v>60</v>
      </c>
      <c r="B2151" s="61">
        <v>710583</v>
      </c>
      <c r="C2151" s="61" t="s">
        <v>394</v>
      </c>
      <c r="D2151" s="61">
        <v>60</v>
      </c>
      <c r="E2151" s="61">
        <v>1770945</v>
      </c>
      <c r="F2151" s="61">
        <v>0</v>
      </c>
      <c r="G2151" s="61">
        <v>1.11e-24</v>
      </c>
    </row>
    <row r="2152" s="31" customFormat="1" spans="1:7">
      <c r="A2152" s="61">
        <v>60</v>
      </c>
      <c r="B2152" s="61">
        <v>710583</v>
      </c>
      <c r="C2152" s="61" t="s">
        <v>394</v>
      </c>
      <c r="D2152" s="61">
        <v>60</v>
      </c>
      <c r="E2152" s="61">
        <v>1845377</v>
      </c>
      <c r="F2152" s="61">
        <v>0</v>
      </c>
      <c r="G2152" s="61">
        <v>1.11e-24</v>
      </c>
    </row>
    <row r="2153" s="31" customFormat="1" spans="1:7">
      <c r="A2153" s="61">
        <v>60</v>
      </c>
      <c r="B2153" s="61">
        <v>710583</v>
      </c>
      <c r="C2153" s="61" t="s">
        <v>394</v>
      </c>
      <c r="D2153" s="61">
        <v>60</v>
      </c>
      <c r="E2153" s="61">
        <v>1884074</v>
      </c>
      <c r="F2153" s="61">
        <v>0</v>
      </c>
      <c r="G2153" s="61">
        <v>1.11e-24</v>
      </c>
    </row>
    <row r="2154" s="31" customFormat="1" spans="1:7">
      <c r="A2154" s="61">
        <v>60</v>
      </c>
      <c r="B2154" s="61">
        <v>710583</v>
      </c>
      <c r="C2154" s="61" t="s">
        <v>394</v>
      </c>
      <c r="D2154" s="61">
        <v>60</v>
      </c>
      <c r="E2154" s="61">
        <v>1950688</v>
      </c>
      <c r="F2154" s="61">
        <v>0</v>
      </c>
      <c r="G2154" s="61">
        <v>1.11e-24</v>
      </c>
    </row>
    <row r="2155" s="31" customFormat="1" spans="1:7">
      <c r="A2155" s="61">
        <v>60</v>
      </c>
      <c r="B2155" s="61">
        <v>710583</v>
      </c>
      <c r="C2155" s="61" t="s">
        <v>395</v>
      </c>
      <c r="D2155" s="61">
        <v>60</v>
      </c>
      <c r="E2155" s="61">
        <v>2081710</v>
      </c>
      <c r="F2155" s="61">
        <v>0</v>
      </c>
      <c r="G2155" s="61">
        <v>1.11e-24</v>
      </c>
    </row>
    <row r="2156" s="31" customFormat="1" spans="1:7">
      <c r="A2156" s="61">
        <v>60</v>
      </c>
      <c r="B2156" s="61">
        <v>710583</v>
      </c>
      <c r="C2156" s="61" t="s">
        <v>394</v>
      </c>
      <c r="D2156" s="61">
        <v>60</v>
      </c>
      <c r="E2156" s="61">
        <v>2247369</v>
      </c>
      <c r="F2156" s="61">
        <v>0</v>
      </c>
      <c r="G2156" s="61">
        <v>1.11e-24</v>
      </c>
    </row>
    <row r="2157" s="31" customFormat="1" spans="1:7">
      <c r="A2157" s="61">
        <v>60</v>
      </c>
      <c r="B2157" s="61">
        <v>716293</v>
      </c>
      <c r="C2157" s="61" t="s">
        <v>395</v>
      </c>
      <c r="D2157" s="61">
        <v>60</v>
      </c>
      <c r="E2157" s="61">
        <v>1459810</v>
      </c>
      <c r="F2157" s="61">
        <v>0</v>
      </c>
      <c r="G2157" s="61">
        <v>1.11e-24</v>
      </c>
    </row>
    <row r="2158" s="31" customFormat="1" spans="1:7">
      <c r="A2158" s="61">
        <v>60</v>
      </c>
      <c r="B2158" s="61">
        <v>839501</v>
      </c>
      <c r="C2158" s="61" t="s">
        <v>395</v>
      </c>
      <c r="D2158" s="61">
        <v>60</v>
      </c>
      <c r="E2158" s="61">
        <v>1318226</v>
      </c>
      <c r="F2158" s="61">
        <v>0</v>
      </c>
      <c r="G2158" s="61">
        <v>1.11e-24</v>
      </c>
    </row>
    <row r="2159" s="31" customFormat="1" spans="1:7">
      <c r="A2159" s="61">
        <v>60</v>
      </c>
      <c r="B2159" s="61">
        <v>839544</v>
      </c>
      <c r="C2159" s="61" t="s">
        <v>395</v>
      </c>
      <c r="D2159" s="61">
        <v>60</v>
      </c>
      <c r="E2159" s="61">
        <v>1122173</v>
      </c>
      <c r="F2159" s="61">
        <v>0</v>
      </c>
      <c r="G2159" s="61">
        <v>1.11e-24</v>
      </c>
    </row>
    <row r="2160" s="31" customFormat="1" spans="1:7">
      <c r="A2160" s="61">
        <v>60</v>
      </c>
      <c r="B2160" s="61">
        <v>839544</v>
      </c>
      <c r="C2160" s="61" t="s">
        <v>395</v>
      </c>
      <c r="D2160" s="61">
        <v>60</v>
      </c>
      <c r="E2160" s="61">
        <v>1618620</v>
      </c>
      <c r="F2160" s="61">
        <v>0</v>
      </c>
      <c r="G2160" s="61">
        <v>1.11e-24</v>
      </c>
    </row>
    <row r="2161" s="31" customFormat="1" spans="1:7">
      <c r="A2161" s="61">
        <v>60</v>
      </c>
      <c r="B2161" s="61">
        <v>839544</v>
      </c>
      <c r="C2161" s="61" t="s">
        <v>395</v>
      </c>
      <c r="D2161" s="61">
        <v>60</v>
      </c>
      <c r="E2161" s="61">
        <v>1952749</v>
      </c>
      <c r="F2161" s="61">
        <v>0</v>
      </c>
      <c r="G2161" s="61">
        <v>1.11e-24</v>
      </c>
    </row>
    <row r="2162" s="31" customFormat="1" spans="1:7">
      <c r="A2162" s="61">
        <v>60</v>
      </c>
      <c r="B2162" s="61">
        <v>844121</v>
      </c>
      <c r="C2162" s="61" t="s">
        <v>395</v>
      </c>
      <c r="D2162" s="61">
        <v>60</v>
      </c>
      <c r="E2162" s="61">
        <v>916237</v>
      </c>
      <c r="F2162" s="61">
        <v>0</v>
      </c>
      <c r="G2162" s="61">
        <v>1.11e-24</v>
      </c>
    </row>
    <row r="2163" s="31" customFormat="1" spans="1:7">
      <c r="A2163" s="61">
        <v>60</v>
      </c>
      <c r="B2163" s="61">
        <v>844121</v>
      </c>
      <c r="C2163" s="61" t="s">
        <v>395</v>
      </c>
      <c r="D2163" s="61">
        <v>60</v>
      </c>
      <c r="E2163" s="61">
        <v>1042602</v>
      </c>
      <c r="F2163" s="61">
        <v>0</v>
      </c>
      <c r="G2163" s="61">
        <v>1.11e-24</v>
      </c>
    </row>
    <row r="2164" s="31" customFormat="1" spans="1:7">
      <c r="A2164" s="61">
        <v>60</v>
      </c>
      <c r="B2164" s="61">
        <v>844121</v>
      </c>
      <c r="C2164" s="61" t="s">
        <v>395</v>
      </c>
      <c r="D2164" s="61">
        <v>60</v>
      </c>
      <c r="E2164" s="61">
        <v>2158403</v>
      </c>
      <c r="F2164" s="61">
        <v>0</v>
      </c>
      <c r="G2164" s="61">
        <v>1.11e-24</v>
      </c>
    </row>
    <row r="2165" s="31" customFormat="1" spans="1:7">
      <c r="A2165" s="61">
        <v>60</v>
      </c>
      <c r="B2165" s="61">
        <v>844121</v>
      </c>
      <c r="C2165" s="61" t="s">
        <v>395</v>
      </c>
      <c r="D2165" s="61">
        <v>60</v>
      </c>
      <c r="E2165" s="61">
        <v>2284768</v>
      </c>
      <c r="F2165" s="61">
        <v>0</v>
      </c>
      <c r="G2165" s="61">
        <v>1.11e-24</v>
      </c>
    </row>
    <row r="2166" s="31" customFormat="1" spans="1:7">
      <c r="A2166" s="61">
        <v>60</v>
      </c>
      <c r="B2166" s="61">
        <v>877632</v>
      </c>
      <c r="C2166" s="61" t="s">
        <v>394</v>
      </c>
      <c r="D2166" s="61">
        <v>60</v>
      </c>
      <c r="E2166" s="61">
        <v>1042645</v>
      </c>
      <c r="F2166" s="61">
        <v>0</v>
      </c>
      <c r="G2166" s="61">
        <v>1.11e-24</v>
      </c>
    </row>
    <row r="2167" s="31" customFormat="1" spans="1:7">
      <c r="A2167" s="61">
        <v>60</v>
      </c>
      <c r="B2167" s="61">
        <v>877632</v>
      </c>
      <c r="C2167" s="61" t="s">
        <v>394</v>
      </c>
      <c r="D2167" s="61">
        <v>60</v>
      </c>
      <c r="E2167" s="61">
        <v>2284811</v>
      </c>
      <c r="F2167" s="61">
        <v>0</v>
      </c>
      <c r="G2167" s="61">
        <v>1.11e-24</v>
      </c>
    </row>
    <row r="2168" s="31" customFormat="1" spans="1:7">
      <c r="A2168" s="61">
        <v>60</v>
      </c>
      <c r="B2168" s="61">
        <v>916237</v>
      </c>
      <c r="C2168" s="61" t="s">
        <v>395</v>
      </c>
      <c r="D2168" s="61">
        <v>60</v>
      </c>
      <c r="E2168" s="61">
        <v>2086287</v>
      </c>
      <c r="F2168" s="61">
        <v>0</v>
      </c>
      <c r="G2168" s="61">
        <v>1.11e-24</v>
      </c>
    </row>
    <row r="2169" s="31" customFormat="1" spans="1:7">
      <c r="A2169" s="61">
        <v>60</v>
      </c>
      <c r="B2169" s="61">
        <v>922947</v>
      </c>
      <c r="C2169" s="61" t="s">
        <v>394</v>
      </c>
      <c r="D2169" s="61">
        <v>60</v>
      </c>
      <c r="E2169" s="61">
        <v>1461106</v>
      </c>
      <c r="F2169" s="61">
        <v>0</v>
      </c>
      <c r="G2169" s="61">
        <v>1.11e-24</v>
      </c>
    </row>
    <row r="2170" s="31" customFormat="1" spans="1:7">
      <c r="A2170" s="61">
        <v>60</v>
      </c>
      <c r="B2170" s="61">
        <v>1005203</v>
      </c>
      <c r="C2170" s="61" t="s">
        <v>394</v>
      </c>
      <c r="D2170" s="61">
        <v>60</v>
      </c>
      <c r="E2170" s="61">
        <v>1122173</v>
      </c>
      <c r="F2170" s="61">
        <v>0</v>
      </c>
      <c r="G2170" s="61">
        <v>1.11e-24</v>
      </c>
    </row>
    <row r="2171" s="31" customFormat="1" spans="1:7">
      <c r="A2171" s="61">
        <v>60</v>
      </c>
      <c r="B2171" s="61">
        <v>1005203</v>
      </c>
      <c r="C2171" s="61" t="s">
        <v>394</v>
      </c>
      <c r="D2171" s="61">
        <v>60</v>
      </c>
      <c r="E2171" s="61">
        <v>1618620</v>
      </c>
      <c r="F2171" s="61">
        <v>0</v>
      </c>
      <c r="G2171" s="61">
        <v>1.11e-24</v>
      </c>
    </row>
    <row r="2172" s="31" customFormat="1" spans="1:7">
      <c r="A2172" s="61">
        <v>60</v>
      </c>
      <c r="B2172" s="61">
        <v>1005203</v>
      </c>
      <c r="C2172" s="61" t="s">
        <v>394</v>
      </c>
      <c r="D2172" s="61">
        <v>60</v>
      </c>
      <c r="E2172" s="61">
        <v>1952749</v>
      </c>
      <c r="F2172" s="61">
        <v>0</v>
      </c>
      <c r="G2172" s="61">
        <v>1.11e-24</v>
      </c>
    </row>
    <row r="2173" s="31" customFormat="1" spans="1:7">
      <c r="A2173" s="61">
        <v>60</v>
      </c>
      <c r="B2173" s="61">
        <v>1042602</v>
      </c>
      <c r="C2173" s="61" t="s">
        <v>395</v>
      </c>
      <c r="D2173" s="61">
        <v>60</v>
      </c>
      <c r="E2173" s="61">
        <v>2086287</v>
      </c>
      <c r="F2173" s="61">
        <v>0</v>
      </c>
      <c r="G2173" s="61">
        <v>1.11e-24</v>
      </c>
    </row>
    <row r="2174" s="31" customFormat="1" spans="1:7">
      <c r="A2174" s="61">
        <v>60</v>
      </c>
      <c r="B2174" s="61">
        <v>1042645</v>
      </c>
      <c r="C2174" s="61" t="s">
        <v>395</v>
      </c>
      <c r="D2174" s="61">
        <v>60</v>
      </c>
      <c r="E2174" s="61">
        <v>1102090</v>
      </c>
      <c r="F2174" s="61">
        <v>0</v>
      </c>
      <c r="G2174" s="61">
        <v>1.11e-24</v>
      </c>
    </row>
    <row r="2175" s="31" customFormat="1" spans="1:7">
      <c r="A2175" s="61">
        <v>60</v>
      </c>
      <c r="B2175" s="61">
        <v>1042645</v>
      </c>
      <c r="C2175" s="61" t="s">
        <v>395</v>
      </c>
      <c r="D2175" s="61">
        <v>60</v>
      </c>
      <c r="E2175" s="61">
        <v>1598537</v>
      </c>
      <c r="F2175" s="61">
        <v>0</v>
      </c>
      <c r="G2175" s="61">
        <v>1.11e-24</v>
      </c>
    </row>
    <row r="2176" s="31" customFormat="1" spans="1:7">
      <c r="A2176" s="61">
        <v>60</v>
      </c>
      <c r="B2176" s="61">
        <v>1042645</v>
      </c>
      <c r="C2176" s="61" t="s">
        <v>394</v>
      </c>
      <c r="D2176" s="61">
        <v>60</v>
      </c>
      <c r="E2176" s="61">
        <v>2119798</v>
      </c>
      <c r="F2176" s="61">
        <v>0</v>
      </c>
      <c r="G2176" s="61">
        <v>1.11e-24</v>
      </c>
    </row>
    <row r="2177" s="31" customFormat="1" spans="1:7">
      <c r="A2177" s="61">
        <v>60</v>
      </c>
      <c r="B2177" s="61">
        <v>1102090</v>
      </c>
      <c r="C2177" s="61" t="s">
        <v>395</v>
      </c>
      <c r="D2177" s="61">
        <v>60</v>
      </c>
      <c r="E2177" s="61">
        <v>2284811</v>
      </c>
      <c r="F2177" s="61">
        <v>0</v>
      </c>
      <c r="G2177" s="61">
        <v>1.11e-24</v>
      </c>
    </row>
    <row r="2178" s="31" customFormat="1" spans="1:7">
      <c r="A2178" s="61">
        <v>60</v>
      </c>
      <c r="B2178" s="61">
        <v>1122173</v>
      </c>
      <c r="C2178" s="61" t="s">
        <v>395</v>
      </c>
      <c r="D2178" s="61">
        <v>60</v>
      </c>
      <c r="E2178" s="61">
        <v>1323583</v>
      </c>
      <c r="F2178" s="61">
        <v>0</v>
      </c>
      <c r="G2178" s="61">
        <v>1.11e-24</v>
      </c>
    </row>
    <row r="2179" s="31" customFormat="1" spans="1:7">
      <c r="A2179" s="61">
        <v>60</v>
      </c>
      <c r="B2179" s="61">
        <v>1122173</v>
      </c>
      <c r="C2179" s="61" t="s">
        <v>394</v>
      </c>
      <c r="D2179" s="61">
        <v>60</v>
      </c>
      <c r="E2179" s="61">
        <v>1534715</v>
      </c>
      <c r="F2179" s="61">
        <v>0</v>
      </c>
      <c r="G2179" s="61">
        <v>1.11e-24</v>
      </c>
    </row>
    <row r="2180" s="31" customFormat="1" spans="1:7">
      <c r="A2180" s="61">
        <v>60</v>
      </c>
      <c r="B2180" s="61">
        <v>1122173</v>
      </c>
      <c r="C2180" s="61" t="s">
        <v>394</v>
      </c>
      <c r="D2180" s="61">
        <v>60</v>
      </c>
      <c r="E2180" s="61">
        <v>1770945</v>
      </c>
      <c r="F2180" s="61">
        <v>0</v>
      </c>
      <c r="G2180" s="61">
        <v>1.11e-24</v>
      </c>
    </row>
    <row r="2181" s="31" customFormat="1" spans="1:7">
      <c r="A2181" s="61">
        <v>60</v>
      </c>
      <c r="B2181" s="61">
        <v>1122173</v>
      </c>
      <c r="C2181" s="61" t="s">
        <v>394</v>
      </c>
      <c r="D2181" s="61">
        <v>60</v>
      </c>
      <c r="E2181" s="61">
        <v>1845377</v>
      </c>
      <c r="F2181" s="61">
        <v>0</v>
      </c>
      <c r="G2181" s="61">
        <v>1.11e-24</v>
      </c>
    </row>
    <row r="2182" s="31" customFormat="1" spans="1:7">
      <c r="A2182" s="61">
        <v>60</v>
      </c>
      <c r="B2182" s="61">
        <v>1122173</v>
      </c>
      <c r="C2182" s="61" t="s">
        <v>395</v>
      </c>
      <c r="D2182" s="61">
        <v>60</v>
      </c>
      <c r="E2182" s="61">
        <v>1872689</v>
      </c>
      <c r="F2182" s="61">
        <v>0</v>
      </c>
      <c r="G2182" s="61">
        <v>1.11e-24</v>
      </c>
    </row>
    <row r="2183" s="31" customFormat="1" spans="1:7">
      <c r="A2183" s="61">
        <v>60</v>
      </c>
      <c r="B2183" s="61">
        <v>1122173</v>
      </c>
      <c r="C2183" s="61" t="s">
        <v>394</v>
      </c>
      <c r="D2183" s="61">
        <v>60</v>
      </c>
      <c r="E2183" s="61">
        <v>1950688</v>
      </c>
      <c r="F2183" s="61">
        <v>0</v>
      </c>
      <c r="G2183" s="61">
        <v>1.11e-24</v>
      </c>
    </row>
    <row r="2184" s="31" customFormat="1" spans="1:7">
      <c r="A2184" s="61">
        <v>60</v>
      </c>
      <c r="B2184" s="61">
        <v>1122173</v>
      </c>
      <c r="C2184" s="61" t="s">
        <v>395</v>
      </c>
      <c r="D2184" s="61">
        <v>60</v>
      </c>
      <c r="E2184" s="61">
        <v>2081710</v>
      </c>
      <c r="F2184" s="61">
        <v>0</v>
      </c>
      <c r="G2184" s="61">
        <v>1.11e-24</v>
      </c>
    </row>
    <row r="2185" s="31" customFormat="1" spans="1:7">
      <c r="A2185" s="61">
        <v>60</v>
      </c>
      <c r="B2185" s="61">
        <v>1122173</v>
      </c>
      <c r="C2185" s="61" t="s">
        <v>394</v>
      </c>
      <c r="D2185" s="61">
        <v>60</v>
      </c>
      <c r="E2185" s="61">
        <v>2247369</v>
      </c>
      <c r="F2185" s="61">
        <v>0</v>
      </c>
      <c r="G2185" s="61">
        <v>1.11e-24</v>
      </c>
    </row>
    <row r="2186" s="31" customFormat="1" spans="1:7">
      <c r="A2186" s="61">
        <v>60</v>
      </c>
      <c r="B2186" s="61">
        <v>1149972</v>
      </c>
      <c r="C2186" s="61" t="s">
        <v>394</v>
      </c>
      <c r="D2186" s="61">
        <v>60</v>
      </c>
      <c r="E2186" s="61">
        <v>1733662</v>
      </c>
      <c r="F2186" s="61">
        <v>0</v>
      </c>
      <c r="G2186" s="61">
        <v>1.11e-24</v>
      </c>
    </row>
    <row r="2187" s="31" customFormat="1" spans="1:7">
      <c r="A2187" s="61">
        <v>60</v>
      </c>
      <c r="B2187" s="61">
        <v>1318226</v>
      </c>
      <c r="C2187" s="61" t="s">
        <v>395</v>
      </c>
      <c r="D2187" s="61">
        <v>60</v>
      </c>
      <c r="E2187" s="61">
        <v>2081667</v>
      </c>
      <c r="F2187" s="61">
        <v>0</v>
      </c>
      <c r="G2187" s="61">
        <v>1.11e-24</v>
      </c>
    </row>
    <row r="2188" s="31" customFormat="1" spans="1:7">
      <c r="A2188" s="61">
        <v>60</v>
      </c>
      <c r="B2188" s="61">
        <v>1323583</v>
      </c>
      <c r="C2188" s="61" t="s">
        <v>395</v>
      </c>
      <c r="D2188" s="61">
        <v>60</v>
      </c>
      <c r="E2188" s="61">
        <v>1618620</v>
      </c>
      <c r="F2188" s="61">
        <v>0</v>
      </c>
      <c r="G2188" s="61">
        <v>1.11e-24</v>
      </c>
    </row>
    <row r="2189" s="31" customFormat="1" spans="1:7">
      <c r="A2189" s="61">
        <v>60</v>
      </c>
      <c r="B2189" s="61">
        <v>1323583</v>
      </c>
      <c r="C2189" s="61" t="s">
        <v>395</v>
      </c>
      <c r="D2189" s="61">
        <v>60</v>
      </c>
      <c r="E2189" s="61">
        <v>1952749</v>
      </c>
      <c r="F2189" s="61">
        <v>0</v>
      </c>
      <c r="G2189" s="61">
        <v>1.11e-24</v>
      </c>
    </row>
    <row r="2190" s="31" customFormat="1" spans="1:7">
      <c r="A2190" s="61">
        <v>60</v>
      </c>
      <c r="B2190" s="61">
        <v>1459734</v>
      </c>
      <c r="C2190" s="61" t="s">
        <v>394</v>
      </c>
      <c r="D2190" s="61">
        <v>60</v>
      </c>
      <c r="E2190" s="61">
        <v>1459810</v>
      </c>
      <c r="F2190" s="61">
        <v>0</v>
      </c>
      <c r="G2190" s="61">
        <v>1.11e-24</v>
      </c>
    </row>
    <row r="2191" s="31" customFormat="1" spans="1:7">
      <c r="A2191" s="61">
        <v>60</v>
      </c>
      <c r="B2191" s="61">
        <v>1459810</v>
      </c>
      <c r="C2191" s="61" t="s">
        <v>394</v>
      </c>
      <c r="D2191" s="61">
        <v>60</v>
      </c>
      <c r="E2191" s="61">
        <v>1744034</v>
      </c>
      <c r="F2191" s="61">
        <v>0</v>
      </c>
      <c r="G2191" s="61">
        <v>1.11e-24</v>
      </c>
    </row>
    <row r="2192" s="31" customFormat="1" spans="1:7">
      <c r="A2192" s="61">
        <v>60</v>
      </c>
      <c r="B2192" s="61">
        <v>1459810</v>
      </c>
      <c r="C2192" s="61" t="s">
        <v>395</v>
      </c>
      <c r="D2192" s="61">
        <v>60</v>
      </c>
      <c r="E2192" s="61">
        <v>1958459</v>
      </c>
      <c r="F2192" s="61">
        <v>0</v>
      </c>
      <c r="G2192" s="61">
        <v>1.11e-24</v>
      </c>
    </row>
    <row r="2193" s="31" customFormat="1" spans="1:7">
      <c r="A2193" s="61">
        <v>60</v>
      </c>
      <c r="B2193" s="61">
        <v>1461106</v>
      </c>
      <c r="C2193" s="61" t="s">
        <v>395</v>
      </c>
      <c r="D2193" s="61">
        <v>60</v>
      </c>
      <c r="E2193" s="61">
        <v>1872689</v>
      </c>
      <c r="F2193" s="61">
        <v>0</v>
      </c>
      <c r="G2193" s="61">
        <v>1.11e-24</v>
      </c>
    </row>
    <row r="2194" s="31" customFormat="1" spans="1:7">
      <c r="A2194" s="61">
        <v>60</v>
      </c>
      <c r="B2194" s="61">
        <v>1461106</v>
      </c>
      <c r="C2194" s="61" t="s">
        <v>394</v>
      </c>
      <c r="D2194" s="61">
        <v>60</v>
      </c>
      <c r="E2194" s="61">
        <v>1884074</v>
      </c>
      <c r="F2194" s="61">
        <v>0</v>
      </c>
      <c r="G2194" s="61">
        <v>1.11e-24</v>
      </c>
    </row>
    <row r="2195" s="31" customFormat="1" spans="1:7">
      <c r="A2195" s="61">
        <v>60</v>
      </c>
      <c r="B2195" s="61">
        <v>1461106</v>
      </c>
      <c r="C2195" s="61" t="s">
        <v>394</v>
      </c>
      <c r="D2195" s="61">
        <v>60</v>
      </c>
      <c r="E2195" s="61">
        <v>2165113</v>
      </c>
      <c r="F2195" s="61">
        <v>0</v>
      </c>
      <c r="G2195" s="61">
        <v>1.11e-24</v>
      </c>
    </row>
    <row r="2196" s="31" customFormat="1" spans="1:7">
      <c r="A2196" s="61">
        <v>60</v>
      </c>
      <c r="B2196" s="61">
        <v>1534715</v>
      </c>
      <c r="C2196" s="61" t="s">
        <v>394</v>
      </c>
      <c r="D2196" s="61">
        <v>60</v>
      </c>
      <c r="E2196" s="61">
        <v>1618620</v>
      </c>
      <c r="F2196" s="61">
        <v>0</v>
      </c>
      <c r="G2196" s="61">
        <v>1.11e-24</v>
      </c>
    </row>
    <row r="2197" s="31" customFormat="1" spans="1:7">
      <c r="A2197" s="61">
        <v>60</v>
      </c>
      <c r="B2197" s="61">
        <v>1534715</v>
      </c>
      <c r="C2197" s="61" t="s">
        <v>394</v>
      </c>
      <c r="D2197" s="61">
        <v>60</v>
      </c>
      <c r="E2197" s="61">
        <v>1952749</v>
      </c>
      <c r="F2197" s="61">
        <v>0</v>
      </c>
      <c r="G2197" s="61">
        <v>1.11e-24</v>
      </c>
    </row>
    <row r="2198" s="31" customFormat="1" spans="1:7">
      <c r="A2198" s="61">
        <v>60</v>
      </c>
      <c r="B2198" s="61">
        <v>1598537</v>
      </c>
      <c r="C2198" s="61" t="s">
        <v>395</v>
      </c>
      <c r="D2198" s="61">
        <v>60</v>
      </c>
      <c r="E2198" s="61">
        <v>2284811</v>
      </c>
      <c r="F2198" s="61">
        <v>0</v>
      </c>
      <c r="G2198" s="61">
        <v>1.11e-24</v>
      </c>
    </row>
    <row r="2199" s="31" customFormat="1" spans="1:7">
      <c r="A2199" s="61">
        <v>60</v>
      </c>
      <c r="B2199" s="61">
        <v>1618620</v>
      </c>
      <c r="C2199" s="61" t="s">
        <v>394</v>
      </c>
      <c r="D2199" s="61">
        <v>60</v>
      </c>
      <c r="E2199" s="61">
        <v>1770945</v>
      </c>
      <c r="F2199" s="61">
        <v>0</v>
      </c>
      <c r="G2199" s="61">
        <v>1.11e-24</v>
      </c>
    </row>
    <row r="2200" s="31" customFormat="1" spans="1:7">
      <c r="A2200" s="61">
        <v>60</v>
      </c>
      <c r="B2200" s="61">
        <v>1618620</v>
      </c>
      <c r="C2200" s="61" t="s">
        <v>394</v>
      </c>
      <c r="D2200" s="61">
        <v>60</v>
      </c>
      <c r="E2200" s="61">
        <v>1845377</v>
      </c>
      <c r="F2200" s="61">
        <v>0</v>
      </c>
      <c r="G2200" s="61">
        <v>1.11e-24</v>
      </c>
    </row>
    <row r="2201" s="31" customFormat="1" spans="1:7">
      <c r="A2201" s="61">
        <v>60</v>
      </c>
      <c r="B2201" s="61">
        <v>1618620</v>
      </c>
      <c r="C2201" s="61" t="s">
        <v>395</v>
      </c>
      <c r="D2201" s="61">
        <v>60</v>
      </c>
      <c r="E2201" s="61">
        <v>1872689</v>
      </c>
      <c r="F2201" s="61">
        <v>0</v>
      </c>
      <c r="G2201" s="61">
        <v>1.11e-24</v>
      </c>
    </row>
    <row r="2202" s="31" customFormat="1" spans="1:7">
      <c r="A2202" s="61">
        <v>60</v>
      </c>
      <c r="B2202" s="61">
        <v>1618620</v>
      </c>
      <c r="C2202" s="61" t="s">
        <v>394</v>
      </c>
      <c r="D2202" s="61">
        <v>60</v>
      </c>
      <c r="E2202" s="61">
        <v>1950688</v>
      </c>
      <c r="F2202" s="61">
        <v>0</v>
      </c>
      <c r="G2202" s="61">
        <v>1.11e-24</v>
      </c>
    </row>
    <row r="2203" s="31" customFormat="1" spans="1:7">
      <c r="A2203" s="61">
        <v>60</v>
      </c>
      <c r="B2203" s="61">
        <v>1618620</v>
      </c>
      <c r="C2203" s="61" t="s">
        <v>395</v>
      </c>
      <c r="D2203" s="61">
        <v>60</v>
      </c>
      <c r="E2203" s="61">
        <v>2081710</v>
      </c>
      <c r="F2203" s="61">
        <v>0</v>
      </c>
      <c r="G2203" s="61">
        <v>1.11e-24</v>
      </c>
    </row>
    <row r="2204" s="31" customFormat="1" spans="1:7">
      <c r="A2204" s="61">
        <v>60</v>
      </c>
      <c r="B2204" s="61">
        <v>1618620</v>
      </c>
      <c r="C2204" s="61" t="s">
        <v>394</v>
      </c>
      <c r="D2204" s="61">
        <v>60</v>
      </c>
      <c r="E2204" s="61">
        <v>2247369</v>
      </c>
      <c r="F2204" s="61">
        <v>0</v>
      </c>
      <c r="G2204" s="61">
        <v>1.11e-24</v>
      </c>
    </row>
    <row r="2205" s="31" customFormat="1" spans="1:7">
      <c r="A2205" s="61">
        <v>60</v>
      </c>
      <c r="B2205" s="61">
        <v>1646419</v>
      </c>
      <c r="C2205" s="61" t="s">
        <v>394</v>
      </c>
      <c r="D2205" s="61">
        <v>60</v>
      </c>
      <c r="E2205" s="61">
        <v>1733662</v>
      </c>
      <c r="F2205" s="61">
        <v>0</v>
      </c>
      <c r="G2205" s="61">
        <v>1.11e-24</v>
      </c>
    </row>
    <row r="2206" s="31" customFormat="1" spans="1:7">
      <c r="A2206" s="61">
        <v>60</v>
      </c>
      <c r="B2206" s="61">
        <v>1770945</v>
      </c>
      <c r="C2206" s="61" t="s">
        <v>394</v>
      </c>
      <c r="D2206" s="61">
        <v>60</v>
      </c>
      <c r="E2206" s="61">
        <v>1952749</v>
      </c>
      <c r="F2206" s="61">
        <v>0</v>
      </c>
      <c r="G2206" s="61">
        <v>1.11e-24</v>
      </c>
    </row>
    <row r="2207" s="31" customFormat="1" spans="1:7">
      <c r="A2207" s="61">
        <v>60</v>
      </c>
      <c r="B2207" s="61">
        <v>1845377</v>
      </c>
      <c r="C2207" s="61" t="s">
        <v>394</v>
      </c>
      <c r="D2207" s="61">
        <v>60</v>
      </c>
      <c r="E2207" s="61">
        <v>1952749</v>
      </c>
      <c r="F2207" s="61">
        <v>0</v>
      </c>
      <c r="G2207" s="61">
        <v>1.11e-24</v>
      </c>
    </row>
    <row r="2208" s="31" customFormat="1" spans="1:7">
      <c r="A2208" s="61">
        <v>60</v>
      </c>
      <c r="B2208" s="61">
        <v>1884074</v>
      </c>
      <c r="C2208" s="61" t="s">
        <v>394</v>
      </c>
      <c r="D2208" s="61">
        <v>60</v>
      </c>
      <c r="E2208" s="61">
        <v>1952749</v>
      </c>
      <c r="F2208" s="61">
        <v>0</v>
      </c>
      <c r="G2208" s="61">
        <v>1.11e-24</v>
      </c>
    </row>
    <row r="2209" s="31" customFormat="1" spans="1:7">
      <c r="A2209" s="61">
        <v>60</v>
      </c>
      <c r="B2209" s="61">
        <v>1950688</v>
      </c>
      <c r="C2209" s="61" t="s">
        <v>394</v>
      </c>
      <c r="D2209" s="61">
        <v>60</v>
      </c>
      <c r="E2209" s="61">
        <v>1952749</v>
      </c>
      <c r="F2209" s="61">
        <v>0</v>
      </c>
      <c r="G2209" s="61">
        <v>1.11e-24</v>
      </c>
    </row>
    <row r="2210" s="31" customFormat="1" spans="1:7">
      <c r="A2210" s="61">
        <v>60</v>
      </c>
      <c r="B2210" s="61">
        <v>1952749</v>
      </c>
      <c r="C2210" s="61" t="s">
        <v>395</v>
      </c>
      <c r="D2210" s="61">
        <v>60</v>
      </c>
      <c r="E2210" s="61">
        <v>2081710</v>
      </c>
      <c r="F2210" s="61">
        <v>0</v>
      </c>
      <c r="G2210" s="61">
        <v>1.11e-24</v>
      </c>
    </row>
    <row r="2211" s="31" customFormat="1" spans="1:7">
      <c r="A2211" s="61">
        <v>60</v>
      </c>
      <c r="B2211" s="61">
        <v>1952749</v>
      </c>
      <c r="C2211" s="61" t="s">
        <v>394</v>
      </c>
      <c r="D2211" s="61">
        <v>60</v>
      </c>
      <c r="E2211" s="61">
        <v>2247369</v>
      </c>
      <c r="F2211" s="61">
        <v>0</v>
      </c>
      <c r="G2211" s="61">
        <v>1.11e-24</v>
      </c>
    </row>
    <row r="2212" s="31" customFormat="1" spans="1:7">
      <c r="A2212" s="61">
        <v>60</v>
      </c>
      <c r="B2212" s="61">
        <v>2086287</v>
      </c>
      <c r="C2212" s="61" t="s">
        <v>395</v>
      </c>
      <c r="D2212" s="61">
        <v>60</v>
      </c>
      <c r="E2212" s="61">
        <v>2158403</v>
      </c>
      <c r="F2212" s="61">
        <v>0</v>
      </c>
      <c r="G2212" s="61">
        <v>1.11e-24</v>
      </c>
    </row>
    <row r="2213" s="31" customFormat="1" spans="1:7">
      <c r="A2213" s="61">
        <v>60</v>
      </c>
      <c r="B2213" s="61">
        <v>2086287</v>
      </c>
      <c r="C2213" s="61" t="s">
        <v>395</v>
      </c>
      <c r="D2213" s="61">
        <v>60</v>
      </c>
      <c r="E2213" s="61">
        <v>2284768</v>
      </c>
      <c r="F2213" s="61">
        <v>0</v>
      </c>
      <c r="G2213" s="61">
        <v>1.11e-24</v>
      </c>
    </row>
    <row r="2214" s="31" customFormat="1" spans="1:7">
      <c r="A2214" s="61">
        <v>60</v>
      </c>
      <c r="B2214" s="61">
        <v>2119798</v>
      </c>
      <c r="C2214" s="61" t="s">
        <v>394</v>
      </c>
      <c r="D2214" s="61">
        <v>60</v>
      </c>
      <c r="E2214" s="61">
        <v>2284811</v>
      </c>
      <c r="F2214" s="61">
        <v>0</v>
      </c>
      <c r="G2214" s="61">
        <v>1.11e-24</v>
      </c>
    </row>
    <row r="2215" s="31" customFormat="1" spans="1:7">
      <c r="A2215" s="61">
        <v>67</v>
      </c>
      <c r="B2215" s="61">
        <v>37966</v>
      </c>
      <c r="C2215" s="61" t="s">
        <v>394</v>
      </c>
      <c r="D2215" s="61">
        <v>67</v>
      </c>
      <c r="E2215" s="61">
        <v>1879588</v>
      </c>
      <c r="F2215" s="61">
        <v>-2</v>
      </c>
      <c r="G2215" s="61">
        <v>1.35e-24</v>
      </c>
    </row>
    <row r="2216" s="31" customFormat="1" spans="1:7">
      <c r="A2216" s="61">
        <v>67</v>
      </c>
      <c r="B2216" s="61">
        <v>157624</v>
      </c>
      <c r="C2216" s="61" t="s">
        <v>395</v>
      </c>
      <c r="D2216" s="61">
        <v>67</v>
      </c>
      <c r="E2216" s="61">
        <v>1703573</v>
      </c>
      <c r="F2216" s="61">
        <v>-2</v>
      </c>
      <c r="G2216" s="61">
        <v>1.35e-24</v>
      </c>
    </row>
    <row r="2217" s="31" customFormat="1" spans="1:7">
      <c r="A2217" s="61">
        <v>67</v>
      </c>
      <c r="B2217" s="61">
        <v>221398</v>
      </c>
      <c r="C2217" s="61" t="s">
        <v>395</v>
      </c>
      <c r="D2217" s="61">
        <v>67</v>
      </c>
      <c r="E2217" s="61">
        <v>1257547</v>
      </c>
      <c r="F2217" s="61">
        <v>-2</v>
      </c>
      <c r="G2217" s="61">
        <v>1.35e-24</v>
      </c>
    </row>
    <row r="2218" s="31" customFormat="1" spans="1:7">
      <c r="A2218" s="61">
        <v>67</v>
      </c>
      <c r="B2218" s="61">
        <v>530517</v>
      </c>
      <c r="C2218" s="61" t="s">
        <v>395</v>
      </c>
      <c r="D2218" s="61">
        <v>67</v>
      </c>
      <c r="E2218" s="61">
        <v>1736045</v>
      </c>
      <c r="F2218" s="61">
        <v>-2</v>
      </c>
      <c r="G2218" s="61">
        <v>1.35e-24</v>
      </c>
    </row>
    <row r="2219" s="31" customFormat="1" spans="1:7">
      <c r="A2219" s="61">
        <v>67</v>
      </c>
      <c r="B2219" s="61">
        <v>815066</v>
      </c>
      <c r="C2219" s="61" t="s">
        <v>395</v>
      </c>
      <c r="D2219" s="61">
        <v>67</v>
      </c>
      <c r="E2219" s="61">
        <v>1736045</v>
      </c>
      <c r="F2219" s="61">
        <v>-2</v>
      </c>
      <c r="G2219" s="61">
        <v>1.35e-24</v>
      </c>
    </row>
    <row r="2220" s="31" customFormat="1" spans="1:7">
      <c r="A2220" s="61">
        <v>67</v>
      </c>
      <c r="B2220" s="61">
        <v>1736045</v>
      </c>
      <c r="C2220" s="61" t="s">
        <v>395</v>
      </c>
      <c r="D2220" s="61">
        <v>67</v>
      </c>
      <c r="E2220" s="61">
        <v>2057232</v>
      </c>
      <c r="F2220" s="61">
        <v>-2</v>
      </c>
      <c r="G2220" s="61">
        <v>1.35e-24</v>
      </c>
    </row>
    <row r="2221" s="31" customFormat="1" spans="1:7">
      <c r="A2221" s="61">
        <v>70</v>
      </c>
      <c r="B2221" s="61">
        <v>1171632</v>
      </c>
      <c r="C2221" s="61" t="s">
        <v>394</v>
      </c>
      <c r="D2221" s="61">
        <v>70</v>
      </c>
      <c r="E2221" s="61">
        <v>1556879</v>
      </c>
      <c r="F2221" s="61">
        <v>-3</v>
      </c>
      <c r="G2221" s="61">
        <v>1.56e-24</v>
      </c>
    </row>
    <row r="2222" s="31" customFormat="1" spans="1:7">
      <c r="A2222" s="61">
        <v>70</v>
      </c>
      <c r="B2222" s="61">
        <v>1531732</v>
      </c>
      <c r="C2222" s="61" t="s">
        <v>395</v>
      </c>
      <c r="D2222" s="61">
        <v>70</v>
      </c>
      <c r="E2222" s="61">
        <v>1556100</v>
      </c>
      <c r="F2222" s="61">
        <v>-3</v>
      </c>
      <c r="G2222" s="61">
        <v>1.56e-24</v>
      </c>
    </row>
    <row r="2223" s="31" customFormat="1" spans="1:7">
      <c r="A2223" s="61">
        <v>70</v>
      </c>
      <c r="B2223" s="61">
        <v>1556879</v>
      </c>
      <c r="C2223" s="61" t="s">
        <v>394</v>
      </c>
      <c r="D2223" s="61">
        <v>70</v>
      </c>
      <c r="E2223" s="61">
        <v>1668079</v>
      </c>
      <c r="F2223" s="61">
        <v>-3</v>
      </c>
      <c r="G2223" s="61">
        <v>1.56e-24</v>
      </c>
    </row>
    <row r="2224" s="31" customFormat="1" spans="1:7">
      <c r="A2224" s="61">
        <v>63</v>
      </c>
      <c r="B2224" s="61">
        <v>322223</v>
      </c>
      <c r="C2224" s="61" t="s">
        <v>394</v>
      </c>
      <c r="D2224" s="61">
        <v>63</v>
      </c>
      <c r="E2224" s="61">
        <v>522203</v>
      </c>
      <c r="F2224" s="61">
        <v>-1</v>
      </c>
      <c r="G2224" s="61">
        <v>3.28e-24</v>
      </c>
    </row>
    <row r="2225" s="31" customFormat="1" spans="1:7">
      <c r="A2225" s="61">
        <v>63</v>
      </c>
      <c r="B2225" s="61">
        <v>332961</v>
      </c>
      <c r="C2225" s="61" t="s">
        <v>394</v>
      </c>
      <c r="D2225" s="61">
        <v>63</v>
      </c>
      <c r="E2225" s="61">
        <v>564750</v>
      </c>
      <c r="F2225" s="61">
        <v>-1</v>
      </c>
      <c r="G2225" s="61">
        <v>3.28e-24</v>
      </c>
    </row>
    <row r="2226" s="31" customFormat="1" spans="1:7">
      <c r="A2226" s="61">
        <v>63</v>
      </c>
      <c r="B2226" s="61">
        <v>464544</v>
      </c>
      <c r="C2226" s="61" t="s">
        <v>395</v>
      </c>
      <c r="D2226" s="61">
        <v>63</v>
      </c>
      <c r="E2226" s="61">
        <v>579190</v>
      </c>
      <c r="F2226" s="61">
        <v>-1</v>
      </c>
      <c r="G2226" s="61">
        <v>3.28e-24</v>
      </c>
    </row>
    <row r="2227" s="31" customFormat="1" spans="1:7">
      <c r="A2227" s="61">
        <v>63</v>
      </c>
      <c r="B2227" s="61">
        <v>518611</v>
      </c>
      <c r="C2227" s="61" t="s">
        <v>394</v>
      </c>
      <c r="D2227" s="61">
        <v>63</v>
      </c>
      <c r="E2227" s="61">
        <v>1492318</v>
      </c>
      <c r="F2227" s="61">
        <v>-1</v>
      </c>
      <c r="G2227" s="61">
        <v>3.28e-24</v>
      </c>
    </row>
    <row r="2228" s="31" customFormat="1" spans="1:7">
      <c r="A2228" s="61">
        <v>63</v>
      </c>
      <c r="B2228" s="61">
        <v>564750</v>
      </c>
      <c r="C2228" s="61" t="s">
        <v>394</v>
      </c>
      <c r="D2228" s="61">
        <v>63</v>
      </c>
      <c r="E2228" s="61">
        <v>1042597</v>
      </c>
      <c r="F2228" s="61">
        <v>-1</v>
      </c>
      <c r="G2228" s="61">
        <v>3.28e-24</v>
      </c>
    </row>
    <row r="2229" s="31" customFormat="1" spans="1:7">
      <c r="A2229" s="61">
        <v>63</v>
      </c>
      <c r="B2229" s="61">
        <v>564750</v>
      </c>
      <c r="C2229" s="61" t="s">
        <v>394</v>
      </c>
      <c r="D2229" s="61">
        <v>63</v>
      </c>
      <c r="E2229" s="61">
        <v>2284763</v>
      </c>
      <c r="F2229" s="61">
        <v>-1</v>
      </c>
      <c r="G2229" s="61">
        <v>3.28e-24</v>
      </c>
    </row>
    <row r="2230" s="31" customFormat="1" spans="1:7">
      <c r="A2230" s="61">
        <v>63</v>
      </c>
      <c r="B2230" s="61">
        <v>1122220</v>
      </c>
      <c r="C2230" s="61" t="s">
        <v>394</v>
      </c>
      <c r="D2230" s="61">
        <v>63</v>
      </c>
      <c r="E2230" s="61">
        <v>1205116</v>
      </c>
      <c r="F2230" s="61">
        <v>-1</v>
      </c>
      <c r="G2230" s="61">
        <v>3.28e-24</v>
      </c>
    </row>
    <row r="2231" s="31" customFormat="1" spans="1:7">
      <c r="A2231" s="61">
        <v>63</v>
      </c>
      <c r="B2231" s="61">
        <v>1122220</v>
      </c>
      <c r="C2231" s="61" t="s">
        <v>394</v>
      </c>
      <c r="D2231" s="61">
        <v>63</v>
      </c>
      <c r="E2231" s="61">
        <v>1701563</v>
      </c>
      <c r="F2231" s="61">
        <v>-1</v>
      </c>
      <c r="G2231" s="61">
        <v>3.28e-24</v>
      </c>
    </row>
    <row r="2232" s="31" customFormat="1" spans="1:7">
      <c r="A2232" s="61">
        <v>63</v>
      </c>
      <c r="B2232" s="61">
        <v>1205116</v>
      </c>
      <c r="C2232" s="61" t="s">
        <v>394</v>
      </c>
      <c r="D2232" s="61">
        <v>63</v>
      </c>
      <c r="E2232" s="61">
        <v>1618667</v>
      </c>
      <c r="F2232" s="61">
        <v>-1</v>
      </c>
      <c r="G2232" s="61">
        <v>3.28e-24</v>
      </c>
    </row>
    <row r="2233" s="31" customFormat="1" spans="1:7">
      <c r="A2233" s="61">
        <v>63</v>
      </c>
      <c r="B2233" s="61">
        <v>1338309</v>
      </c>
      <c r="C2233" s="61" t="s">
        <v>394</v>
      </c>
      <c r="D2233" s="61">
        <v>63</v>
      </c>
      <c r="E2233" s="61">
        <v>1338426</v>
      </c>
      <c r="F2233" s="61">
        <v>-1</v>
      </c>
      <c r="G2233" s="61">
        <v>3.28e-24</v>
      </c>
    </row>
    <row r="2234" s="31" customFormat="1" spans="1:7">
      <c r="A2234" s="61">
        <v>63</v>
      </c>
      <c r="B2234" s="61">
        <v>1353364</v>
      </c>
      <c r="C2234" s="61" t="s">
        <v>395</v>
      </c>
      <c r="D2234" s="61">
        <v>63</v>
      </c>
      <c r="E2234" s="61">
        <v>2086232</v>
      </c>
      <c r="F2234" s="61">
        <v>-1</v>
      </c>
      <c r="G2234" s="61">
        <v>3.28e-24</v>
      </c>
    </row>
    <row r="2235" s="31" customFormat="1" spans="1:7">
      <c r="A2235" s="61">
        <v>63</v>
      </c>
      <c r="B2235" s="61">
        <v>1618667</v>
      </c>
      <c r="C2235" s="61" t="s">
        <v>394</v>
      </c>
      <c r="D2235" s="61">
        <v>63</v>
      </c>
      <c r="E2235" s="61">
        <v>1701563</v>
      </c>
      <c r="F2235" s="61">
        <v>-1</v>
      </c>
      <c r="G2235" s="61">
        <v>3.28e-24</v>
      </c>
    </row>
    <row r="2236" s="31" customFormat="1" spans="1:7">
      <c r="A2236" s="61">
        <v>59</v>
      </c>
      <c r="B2236" s="61">
        <v>6262</v>
      </c>
      <c r="C2236" s="61" t="s">
        <v>395</v>
      </c>
      <c r="D2236" s="61">
        <v>59</v>
      </c>
      <c r="E2236" s="61">
        <v>877632</v>
      </c>
      <c r="F2236" s="61">
        <v>0</v>
      </c>
      <c r="G2236" s="61">
        <v>4.44e-24</v>
      </c>
    </row>
    <row r="2237" s="31" customFormat="1" spans="1:7">
      <c r="A2237" s="61">
        <v>59</v>
      </c>
      <c r="B2237" s="61">
        <v>6262</v>
      </c>
      <c r="C2237" s="61" t="s">
        <v>394</v>
      </c>
      <c r="D2237" s="61">
        <v>59</v>
      </c>
      <c r="E2237" s="61">
        <v>1102091</v>
      </c>
      <c r="F2237" s="61">
        <v>0</v>
      </c>
      <c r="G2237" s="61">
        <v>4.44e-24</v>
      </c>
    </row>
    <row r="2238" s="31" customFormat="1" spans="1:7">
      <c r="A2238" s="61">
        <v>59</v>
      </c>
      <c r="B2238" s="61">
        <v>6262</v>
      </c>
      <c r="C2238" s="61" t="s">
        <v>394</v>
      </c>
      <c r="D2238" s="61">
        <v>59</v>
      </c>
      <c r="E2238" s="61">
        <v>1598538</v>
      </c>
      <c r="F2238" s="61">
        <v>0</v>
      </c>
      <c r="G2238" s="61">
        <v>4.44e-24</v>
      </c>
    </row>
    <row r="2239" s="31" customFormat="1" spans="1:7">
      <c r="A2239" s="61">
        <v>59</v>
      </c>
      <c r="B2239" s="61">
        <v>6262</v>
      </c>
      <c r="C2239" s="61" t="s">
        <v>395</v>
      </c>
      <c r="D2239" s="61">
        <v>59</v>
      </c>
      <c r="E2239" s="61">
        <v>2119798</v>
      </c>
      <c r="F2239" s="61">
        <v>0</v>
      </c>
      <c r="G2239" s="61">
        <v>4.44e-24</v>
      </c>
    </row>
    <row r="2240" s="31" customFormat="1" spans="1:7">
      <c r="A2240" s="61">
        <v>59</v>
      </c>
      <c r="B2240" s="61">
        <v>18777</v>
      </c>
      <c r="C2240" s="61" t="s">
        <v>395</v>
      </c>
      <c r="D2240" s="61">
        <v>59</v>
      </c>
      <c r="E2240" s="61">
        <v>892469</v>
      </c>
      <c r="F2240" s="61">
        <v>0</v>
      </c>
      <c r="G2240" s="61">
        <v>4.44e-24</v>
      </c>
    </row>
    <row r="2241" s="31" customFormat="1" spans="1:7">
      <c r="A2241" s="61">
        <v>59</v>
      </c>
      <c r="B2241" s="61">
        <v>18777</v>
      </c>
      <c r="C2241" s="61" t="s">
        <v>395</v>
      </c>
      <c r="D2241" s="61">
        <v>59</v>
      </c>
      <c r="E2241" s="61">
        <v>2134635</v>
      </c>
      <c r="F2241" s="61">
        <v>0</v>
      </c>
      <c r="G2241" s="61">
        <v>4.44e-24</v>
      </c>
    </row>
    <row r="2242" s="31" customFormat="1" spans="1:7">
      <c r="A2242" s="61">
        <v>59</v>
      </c>
      <c r="B2242" s="61">
        <v>18780</v>
      </c>
      <c r="C2242" s="61" t="s">
        <v>395</v>
      </c>
      <c r="D2242" s="61">
        <v>59</v>
      </c>
      <c r="E2242" s="61">
        <v>396649</v>
      </c>
      <c r="F2242" s="61">
        <v>0</v>
      </c>
      <c r="G2242" s="61">
        <v>4.44e-24</v>
      </c>
    </row>
    <row r="2243" s="31" customFormat="1" spans="1:7">
      <c r="A2243" s="61">
        <v>59</v>
      </c>
      <c r="B2243" s="61">
        <v>18780</v>
      </c>
      <c r="C2243" s="61" t="s">
        <v>395</v>
      </c>
      <c r="D2243" s="61">
        <v>59</v>
      </c>
      <c r="E2243" s="61">
        <v>579190</v>
      </c>
      <c r="F2243" s="61">
        <v>0</v>
      </c>
      <c r="G2243" s="61">
        <v>4.44e-24</v>
      </c>
    </row>
    <row r="2244" s="31" customFormat="1" spans="1:7">
      <c r="A2244" s="61">
        <v>59</v>
      </c>
      <c r="B2244" s="61">
        <v>18780</v>
      </c>
      <c r="C2244" s="61" t="s">
        <v>394</v>
      </c>
      <c r="D2244" s="61">
        <v>59</v>
      </c>
      <c r="E2244" s="61">
        <v>710584</v>
      </c>
      <c r="F2244" s="61">
        <v>0</v>
      </c>
      <c r="G2244" s="61">
        <v>4.44e-24</v>
      </c>
    </row>
    <row r="2245" s="31" customFormat="1" spans="1:7">
      <c r="A2245" s="61">
        <v>59</v>
      </c>
      <c r="B2245" s="61">
        <v>18780</v>
      </c>
      <c r="C2245" s="61" t="s">
        <v>395</v>
      </c>
      <c r="D2245" s="61">
        <v>59</v>
      </c>
      <c r="E2245" s="61">
        <v>877632</v>
      </c>
      <c r="F2245" s="61">
        <v>0</v>
      </c>
      <c r="G2245" s="61">
        <v>4.44e-24</v>
      </c>
    </row>
    <row r="2246" s="31" customFormat="1" spans="1:7">
      <c r="A2246" s="61">
        <v>59</v>
      </c>
      <c r="B2246" s="61">
        <v>18780</v>
      </c>
      <c r="C2246" s="61" t="s">
        <v>394</v>
      </c>
      <c r="D2246" s="61">
        <v>59</v>
      </c>
      <c r="E2246" s="61">
        <v>1102091</v>
      </c>
      <c r="F2246" s="61">
        <v>0</v>
      </c>
      <c r="G2246" s="61">
        <v>4.44e-24</v>
      </c>
    </row>
    <row r="2247" s="31" customFormat="1" spans="1:7">
      <c r="A2247" s="61">
        <v>59</v>
      </c>
      <c r="B2247" s="61">
        <v>18780</v>
      </c>
      <c r="C2247" s="61" t="s">
        <v>394</v>
      </c>
      <c r="D2247" s="61">
        <v>59</v>
      </c>
      <c r="E2247" s="61">
        <v>1122174</v>
      </c>
      <c r="F2247" s="61">
        <v>0</v>
      </c>
      <c r="G2247" s="61">
        <v>4.44e-24</v>
      </c>
    </row>
    <row r="2248" s="31" customFormat="1" spans="1:7">
      <c r="A2248" s="61">
        <v>59</v>
      </c>
      <c r="B2248" s="61">
        <v>18780</v>
      </c>
      <c r="C2248" s="61" t="s">
        <v>394</v>
      </c>
      <c r="D2248" s="61">
        <v>59</v>
      </c>
      <c r="E2248" s="61">
        <v>1461107</v>
      </c>
      <c r="F2248" s="61">
        <v>0</v>
      </c>
      <c r="G2248" s="61">
        <v>4.44e-24</v>
      </c>
    </row>
    <row r="2249" s="31" customFormat="1" spans="1:7">
      <c r="A2249" s="61">
        <v>59</v>
      </c>
      <c r="B2249" s="61">
        <v>18780</v>
      </c>
      <c r="C2249" s="61" t="s">
        <v>394</v>
      </c>
      <c r="D2249" s="61">
        <v>59</v>
      </c>
      <c r="E2249" s="61">
        <v>1598538</v>
      </c>
      <c r="F2249" s="61">
        <v>0</v>
      </c>
      <c r="G2249" s="61">
        <v>4.44e-24</v>
      </c>
    </row>
    <row r="2250" s="31" customFormat="1" spans="1:7">
      <c r="A2250" s="61">
        <v>59</v>
      </c>
      <c r="B2250" s="61">
        <v>18780</v>
      </c>
      <c r="C2250" s="61" t="s">
        <v>394</v>
      </c>
      <c r="D2250" s="61">
        <v>59</v>
      </c>
      <c r="E2250" s="61">
        <v>1618621</v>
      </c>
      <c r="F2250" s="61">
        <v>0</v>
      </c>
      <c r="G2250" s="61">
        <v>4.44e-24</v>
      </c>
    </row>
    <row r="2251" s="31" customFormat="1" spans="1:7">
      <c r="A2251" s="61">
        <v>59</v>
      </c>
      <c r="B2251" s="61">
        <v>18780</v>
      </c>
      <c r="C2251" s="61" t="s">
        <v>394</v>
      </c>
      <c r="D2251" s="61">
        <v>59</v>
      </c>
      <c r="E2251" s="61">
        <v>1952750</v>
      </c>
      <c r="F2251" s="61">
        <v>0</v>
      </c>
      <c r="G2251" s="61">
        <v>4.44e-24</v>
      </c>
    </row>
    <row r="2252" s="31" customFormat="1" spans="1:7">
      <c r="A2252" s="61">
        <v>59</v>
      </c>
      <c r="B2252" s="61">
        <v>18780</v>
      </c>
      <c r="C2252" s="61" t="s">
        <v>395</v>
      </c>
      <c r="D2252" s="61">
        <v>59</v>
      </c>
      <c r="E2252" s="61">
        <v>2119798</v>
      </c>
      <c r="F2252" s="61">
        <v>0</v>
      </c>
      <c r="G2252" s="61">
        <v>4.44e-24</v>
      </c>
    </row>
    <row r="2253" s="31" customFormat="1" spans="1:7">
      <c r="A2253" s="61">
        <v>59</v>
      </c>
      <c r="B2253" s="61">
        <v>26746</v>
      </c>
      <c r="C2253" s="61" t="s">
        <v>394</v>
      </c>
      <c r="D2253" s="61">
        <v>59</v>
      </c>
      <c r="E2253" s="61">
        <v>877632</v>
      </c>
      <c r="F2253" s="61">
        <v>0</v>
      </c>
      <c r="G2253" s="61">
        <v>4.44e-24</v>
      </c>
    </row>
    <row r="2254" s="31" customFormat="1" spans="1:7">
      <c r="A2254" s="61">
        <v>59</v>
      </c>
      <c r="B2254" s="61">
        <v>26746</v>
      </c>
      <c r="C2254" s="61" t="s">
        <v>395</v>
      </c>
      <c r="D2254" s="61">
        <v>59</v>
      </c>
      <c r="E2254" s="61">
        <v>1102091</v>
      </c>
      <c r="F2254" s="61">
        <v>0</v>
      </c>
      <c r="G2254" s="61">
        <v>4.44e-24</v>
      </c>
    </row>
    <row r="2255" s="31" customFormat="1" spans="1:7">
      <c r="A2255" s="61">
        <v>59</v>
      </c>
      <c r="B2255" s="61">
        <v>26746</v>
      </c>
      <c r="C2255" s="61" t="s">
        <v>395</v>
      </c>
      <c r="D2255" s="61">
        <v>59</v>
      </c>
      <c r="E2255" s="61">
        <v>1598538</v>
      </c>
      <c r="F2255" s="61">
        <v>0</v>
      </c>
      <c r="G2255" s="61">
        <v>4.44e-24</v>
      </c>
    </row>
    <row r="2256" s="31" customFormat="1" spans="1:7">
      <c r="A2256" s="61">
        <v>59</v>
      </c>
      <c r="B2256" s="61">
        <v>26746</v>
      </c>
      <c r="C2256" s="61" t="s">
        <v>394</v>
      </c>
      <c r="D2256" s="61">
        <v>59</v>
      </c>
      <c r="E2256" s="61">
        <v>2119798</v>
      </c>
      <c r="F2256" s="61">
        <v>0</v>
      </c>
      <c r="G2256" s="61">
        <v>4.44e-24</v>
      </c>
    </row>
    <row r="2257" s="31" customFormat="1" spans="1:7">
      <c r="A2257" s="61">
        <v>59</v>
      </c>
      <c r="B2257" s="61">
        <v>135668</v>
      </c>
      <c r="C2257" s="61" t="s">
        <v>395</v>
      </c>
      <c r="D2257" s="61">
        <v>59</v>
      </c>
      <c r="E2257" s="61">
        <v>877632</v>
      </c>
      <c r="F2257" s="61">
        <v>0</v>
      </c>
      <c r="G2257" s="61">
        <v>4.44e-24</v>
      </c>
    </row>
    <row r="2258" s="31" customFormat="1" spans="1:7">
      <c r="A2258" s="61">
        <v>59</v>
      </c>
      <c r="B2258" s="61">
        <v>135668</v>
      </c>
      <c r="C2258" s="61" t="s">
        <v>394</v>
      </c>
      <c r="D2258" s="61">
        <v>59</v>
      </c>
      <c r="E2258" s="61">
        <v>1102091</v>
      </c>
      <c r="F2258" s="61">
        <v>0</v>
      </c>
      <c r="G2258" s="61">
        <v>4.44e-24</v>
      </c>
    </row>
    <row r="2259" s="31" customFormat="1" spans="1:7">
      <c r="A2259" s="61">
        <v>59</v>
      </c>
      <c r="B2259" s="61">
        <v>135668</v>
      </c>
      <c r="C2259" s="61" t="s">
        <v>394</v>
      </c>
      <c r="D2259" s="61">
        <v>59</v>
      </c>
      <c r="E2259" s="61">
        <v>1598538</v>
      </c>
      <c r="F2259" s="61">
        <v>0</v>
      </c>
      <c r="G2259" s="61">
        <v>4.44e-24</v>
      </c>
    </row>
    <row r="2260" s="31" customFormat="1" spans="1:7">
      <c r="A2260" s="61">
        <v>59</v>
      </c>
      <c r="B2260" s="61">
        <v>135668</v>
      </c>
      <c r="C2260" s="61" t="s">
        <v>395</v>
      </c>
      <c r="D2260" s="61">
        <v>59</v>
      </c>
      <c r="E2260" s="61">
        <v>2119798</v>
      </c>
      <c r="F2260" s="61">
        <v>0</v>
      </c>
      <c r="G2260" s="61">
        <v>4.44e-24</v>
      </c>
    </row>
    <row r="2261" s="31" customFormat="1" spans="1:7">
      <c r="A2261" s="61">
        <v>59</v>
      </c>
      <c r="B2261" s="61">
        <v>209782</v>
      </c>
      <c r="C2261" s="61" t="s">
        <v>394</v>
      </c>
      <c r="D2261" s="61">
        <v>59</v>
      </c>
      <c r="E2261" s="61">
        <v>1102091</v>
      </c>
      <c r="F2261" s="61">
        <v>0</v>
      </c>
      <c r="G2261" s="61">
        <v>4.44e-24</v>
      </c>
    </row>
    <row r="2262" s="31" customFormat="1" spans="1:7">
      <c r="A2262" s="61">
        <v>59</v>
      </c>
      <c r="B2262" s="61">
        <v>209782</v>
      </c>
      <c r="C2262" s="61" t="s">
        <v>394</v>
      </c>
      <c r="D2262" s="61">
        <v>59</v>
      </c>
      <c r="E2262" s="61">
        <v>1598538</v>
      </c>
      <c r="F2262" s="61">
        <v>0</v>
      </c>
      <c r="G2262" s="61">
        <v>4.44e-24</v>
      </c>
    </row>
    <row r="2263" s="31" customFormat="1" spans="1:7">
      <c r="A2263" s="61">
        <v>59</v>
      </c>
      <c r="B2263" s="61">
        <v>281532</v>
      </c>
      <c r="C2263" s="61" t="s">
        <v>395</v>
      </c>
      <c r="D2263" s="61">
        <v>59</v>
      </c>
      <c r="E2263" s="61">
        <v>1503958</v>
      </c>
      <c r="F2263" s="61">
        <v>0</v>
      </c>
      <c r="G2263" s="61">
        <v>4.44e-24</v>
      </c>
    </row>
    <row r="2264" s="31" customFormat="1" spans="1:7">
      <c r="A2264" s="61">
        <v>59</v>
      </c>
      <c r="B2264" s="61">
        <v>283817</v>
      </c>
      <c r="C2264" s="61" t="s">
        <v>395</v>
      </c>
      <c r="D2264" s="61">
        <v>59</v>
      </c>
      <c r="E2264" s="61">
        <v>1012845</v>
      </c>
      <c r="F2264" s="61">
        <v>0</v>
      </c>
      <c r="G2264" s="61">
        <v>4.44e-24</v>
      </c>
    </row>
    <row r="2265" s="31" customFormat="1" spans="1:7">
      <c r="A2265" s="61">
        <v>59</v>
      </c>
      <c r="B2265" s="61">
        <v>283817</v>
      </c>
      <c r="C2265" s="61" t="s">
        <v>395</v>
      </c>
      <c r="D2265" s="61">
        <v>59</v>
      </c>
      <c r="E2265" s="61">
        <v>2255011</v>
      </c>
      <c r="F2265" s="61">
        <v>0</v>
      </c>
      <c r="G2265" s="61">
        <v>4.44e-24</v>
      </c>
    </row>
    <row r="2266" s="31" customFormat="1" spans="1:7">
      <c r="A2266" s="61">
        <v>59</v>
      </c>
      <c r="B2266" s="61">
        <v>333009</v>
      </c>
      <c r="C2266" s="61" t="s">
        <v>394</v>
      </c>
      <c r="D2266" s="61">
        <v>59</v>
      </c>
      <c r="E2266" s="61">
        <v>396649</v>
      </c>
      <c r="F2266" s="61">
        <v>0</v>
      </c>
      <c r="G2266" s="61">
        <v>4.44e-24</v>
      </c>
    </row>
    <row r="2267" s="31" customFormat="1" spans="1:7">
      <c r="A2267" s="61">
        <v>59</v>
      </c>
      <c r="B2267" s="61">
        <v>333009</v>
      </c>
      <c r="C2267" s="61" t="s">
        <v>394</v>
      </c>
      <c r="D2267" s="61">
        <v>59</v>
      </c>
      <c r="E2267" s="61">
        <v>579190</v>
      </c>
      <c r="F2267" s="61">
        <v>0</v>
      </c>
      <c r="G2267" s="61">
        <v>4.44e-24</v>
      </c>
    </row>
    <row r="2268" s="31" customFormat="1" spans="1:7">
      <c r="A2268" s="61">
        <v>59</v>
      </c>
      <c r="B2268" s="61">
        <v>333009</v>
      </c>
      <c r="C2268" s="61" t="s">
        <v>395</v>
      </c>
      <c r="D2268" s="61">
        <v>59</v>
      </c>
      <c r="E2268" s="61">
        <v>710584</v>
      </c>
      <c r="F2268" s="61">
        <v>0</v>
      </c>
      <c r="G2268" s="61">
        <v>4.44e-24</v>
      </c>
    </row>
    <row r="2269" s="31" customFormat="1" spans="1:7">
      <c r="A2269" s="61">
        <v>59</v>
      </c>
      <c r="B2269" s="61">
        <v>333009</v>
      </c>
      <c r="C2269" s="61" t="s">
        <v>394</v>
      </c>
      <c r="D2269" s="61">
        <v>59</v>
      </c>
      <c r="E2269" s="61">
        <v>877632</v>
      </c>
      <c r="F2269" s="61">
        <v>0</v>
      </c>
      <c r="G2269" s="61">
        <v>4.44e-24</v>
      </c>
    </row>
    <row r="2270" s="31" customFormat="1" spans="1:7">
      <c r="A2270" s="61">
        <v>59</v>
      </c>
      <c r="B2270" s="61">
        <v>333009</v>
      </c>
      <c r="C2270" s="61" t="s">
        <v>395</v>
      </c>
      <c r="D2270" s="61">
        <v>59</v>
      </c>
      <c r="E2270" s="61">
        <v>1102091</v>
      </c>
      <c r="F2270" s="61">
        <v>0</v>
      </c>
      <c r="G2270" s="61">
        <v>4.44e-24</v>
      </c>
    </row>
    <row r="2271" s="31" customFormat="1" spans="1:7">
      <c r="A2271" s="61">
        <v>59</v>
      </c>
      <c r="B2271" s="61">
        <v>333009</v>
      </c>
      <c r="C2271" s="61" t="s">
        <v>395</v>
      </c>
      <c r="D2271" s="61">
        <v>59</v>
      </c>
      <c r="E2271" s="61">
        <v>1122174</v>
      </c>
      <c r="F2271" s="61">
        <v>0</v>
      </c>
      <c r="G2271" s="61">
        <v>4.44e-24</v>
      </c>
    </row>
    <row r="2272" s="31" customFormat="1" spans="1:7">
      <c r="A2272" s="61">
        <v>59</v>
      </c>
      <c r="B2272" s="61">
        <v>333009</v>
      </c>
      <c r="C2272" s="61" t="s">
        <v>395</v>
      </c>
      <c r="D2272" s="61">
        <v>59</v>
      </c>
      <c r="E2272" s="61">
        <v>1461107</v>
      </c>
      <c r="F2272" s="61">
        <v>0</v>
      </c>
      <c r="G2272" s="61">
        <v>4.44e-24</v>
      </c>
    </row>
    <row r="2273" s="31" customFormat="1" spans="1:7">
      <c r="A2273" s="61">
        <v>59</v>
      </c>
      <c r="B2273" s="61">
        <v>333009</v>
      </c>
      <c r="C2273" s="61" t="s">
        <v>395</v>
      </c>
      <c r="D2273" s="61">
        <v>59</v>
      </c>
      <c r="E2273" s="61">
        <v>1598538</v>
      </c>
      <c r="F2273" s="61">
        <v>0</v>
      </c>
      <c r="G2273" s="61">
        <v>4.44e-24</v>
      </c>
    </row>
    <row r="2274" s="31" customFormat="1" spans="1:7">
      <c r="A2274" s="61">
        <v>59</v>
      </c>
      <c r="B2274" s="61">
        <v>333009</v>
      </c>
      <c r="C2274" s="61" t="s">
        <v>395</v>
      </c>
      <c r="D2274" s="61">
        <v>59</v>
      </c>
      <c r="E2274" s="61">
        <v>1618621</v>
      </c>
      <c r="F2274" s="61">
        <v>0</v>
      </c>
      <c r="G2274" s="61">
        <v>4.44e-24</v>
      </c>
    </row>
    <row r="2275" s="31" customFormat="1" spans="1:7">
      <c r="A2275" s="61">
        <v>59</v>
      </c>
      <c r="B2275" s="61">
        <v>333009</v>
      </c>
      <c r="C2275" s="61" t="s">
        <v>395</v>
      </c>
      <c r="D2275" s="61">
        <v>59</v>
      </c>
      <c r="E2275" s="61">
        <v>1952750</v>
      </c>
      <c r="F2275" s="61">
        <v>0</v>
      </c>
      <c r="G2275" s="61">
        <v>4.44e-24</v>
      </c>
    </row>
    <row r="2276" s="31" customFormat="1" spans="1:7">
      <c r="A2276" s="61">
        <v>59</v>
      </c>
      <c r="B2276" s="61">
        <v>333009</v>
      </c>
      <c r="C2276" s="61" t="s">
        <v>394</v>
      </c>
      <c r="D2276" s="61">
        <v>59</v>
      </c>
      <c r="E2276" s="61">
        <v>2119798</v>
      </c>
      <c r="F2276" s="61">
        <v>0</v>
      </c>
      <c r="G2276" s="61">
        <v>4.44e-24</v>
      </c>
    </row>
    <row r="2277" s="31" customFormat="1" spans="1:7">
      <c r="A2277" s="61">
        <v>59</v>
      </c>
      <c r="B2277" s="61">
        <v>396649</v>
      </c>
      <c r="C2277" s="61" t="s">
        <v>394</v>
      </c>
      <c r="D2277" s="61">
        <v>59</v>
      </c>
      <c r="E2277" s="61">
        <v>533336</v>
      </c>
      <c r="F2277" s="61">
        <v>0</v>
      </c>
      <c r="G2277" s="61">
        <v>4.44e-24</v>
      </c>
    </row>
    <row r="2278" s="31" customFormat="1" spans="1:7">
      <c r="A2278" s="61">
        <v>59</v>
      </c>
      <c r="B2278" s="61">
        <v>396649</v>
      </c>
      <c r="C2278" s="61" t="s">
        <v>394</v>
      </c>
      <c r="D2278" s="61">
        <v>59</v>
      </c>
      <c r="E2278" s="61">
        <v>852055</v>
      </c>
      <c r="F2278" s="61">
        <v>0</v>
      </c>
      <c r="G2278" s="61">
        <v>4.44e-24</v>
      </c>
    </row>
    <row r="2279" s="31" customFormat="1" spans="1:7">
      <c r="A2279" s="61">
        <v>59</v>
      </c>
      <c r="B2279" s="61">
        <v>396649</v>
      </c>
      <c r="C2279" s="61" t="s">
        <v>394</v>
      </c>
      <c r="D2279" s="61">
        <v>59</v>
      </c>
      <c r="E2279" s="61">
        <v>916280</v>
      </c>
      <c r="F2279" s="61">
        <v>0</v>
      </c>
      <c r="G2279" s="61">
        <v>4.44e-24</v>
      </c>
    </row>
    <row r="2280" s="31" customFormat="1" spans="1:7">
      <c r="A2280" s="61">
        <v>59</v>
      </c>
      <c r="B2280" s="61">
        <v>396649</v>
      </c>
      <c r="C2280" s="61" t="s">
        <v>394</v>
      </c>
      <c r="D2280" s="61">
        <v>59</v>
      </c>
      <c r="E2280" s="61">
        <v>1042645</v>
      </c>
      <c r="F2280" s="61">
        <v>0</v>
      </c>
      <c r="G2280" s="61">
        <v>4.44e-24</v>
      </c>
    </row>
    <row r="2281" s="31" customFormat="1" spans="1:7">
      <c r="A2281" s="61">
        <v>59</v>
      </c>
      <c r="B2281" s="61">
        <v>396649</v>
      </c>
      <c r="C2281" s="61" t="s">
        <v>395</v>
      </c>
      <c r="D2281" s="61">
        <v>59</v>
      </c>
      <c r="E2281" s="61">
        <v>1149930</v>
      </c>
      <c r="F2281" s="61">
        <v>0</v>
      </c>
      <c r="G2281" s="61">
        <v>4.44e-24</v>
      </c>
    </row>
    <row r="2282" s="31" customFormat="1" spans="1:7">
      <c r="A2282" s="61">
        <v>59</v>
      </c>
      <c r="B2282" s="61">
        <v>396649</v>
      </c>
      <c r="C2282" s="61" t="s">
        <v>395</v>
      </c>
      <c r="D2282" s="61">
        <v>59</v>
      </c>
      <c r="E2282" s="61">
        <v>1646377</v>
      </c>
      <c r="F2282" s="61">
        <v>0</v>
      </c>
      <c r="G2282" s="61">
        <v>4.44e-24</v>
      </c>
    </row>
    <row r="2283" s="31" customFormat="1" spans="1:7">
      <c r="A2283" s="61">
        <v>59</v>
      </c>
      <c r="B2283" s="61">
        <v>396649</v>
      </c>
      <c r="C2283" s="61" t="s">
        <v>395</v>
      </c>
      <c r="D2283" s="61">
        <v>59</v>
      </c>
      <c r="E2283" s="61">
        <v>1842427</v>
      </c>
      <c r="F2283" s="61">
        <v>0</v>
      </c>
      <c r="G2283" s="61">
        <v>4.44e-24</v>
      </c>
    </row>
    <row r="2284" s="31" customFormat="1" spans="1:7">
      <c r="A2284" s="61">
        <v>59</v>
      </c>
      <c r="B2284" s="61">
        <v>396649</v>
      </c>
      <c r="C2284" s="61" t="s">
        <v>394</v>
      </c>
      <c r="D2284" s="61">
        <v>59</v>
      </c>
      <c r="E2284" s="61">
        <v>2094221</v>
      </c>
      <c r="F2284" s="61">
        <v>0</v>
      </c>
      <c r="G2284" s="61">
        <v>4.44e-24</v>
      </c>
    </row>
    <row r="2285" s="31" customFormat="1" spans="1:7">
      <c r="A2285" s="61">
        <v>59</v>
      </c>
      <c r="B2285" s="61">
        <v>396649</v>
      </c>
      <c r="C2285" s="61" t="s">
        <v>394</v>
      </c>
      <c r="D2285" s="61">
        <v>59</v>
      </c>
      <c r="E2285" s="61">
        <v>2158446</v>
      </c>
      <c r="F2285" s="61">
        <v>0</v>
      </c>
      <c r="G2285" s="61">
        <v>4.44e-24</v>
      </c>
    </row>
    <row r="2286" s="31" customFormat="1" spans="1:7">
      <c r="A2286" s="61">
        <v>59</v>
      </c>
      <c r="B2286" s="61">
        <v>396649</v>
      </c>
      <c r="C2286" s="61" t="s">
        <v>394</v>
      </c>
      <c r="D2286" s="61">
        <v>59</v>
      </c>
      <c r="E2286" s="61">
        <v>2284811</v>
      </c>
      <c r="F2286" s="61">
        <v>0</v>
      </c>
      <c r="G2286" s="61">
        <v>4.44e-24</v>
      </c>
    </row>
    <row r="2287" s="31" customFormat="1" spans="1:7">
      <c r="A2287" s="61">
        <v>59</v>
      </c>
      <c r="B2287" s="61">
        <v>410230</v>
      </c>
      <c r="C2287" s="61" t="s">
        <v>395</v>
      </c>
      <c r="D2287" s="61">
        <v>59</v>
      </c>
      <c r="E2287" s="61">
        <v>877632</v>
      </c>
      <c r="F2287" s="61">
        <v>0</v>
      </c>
      <c r="G2287" s="61">
        <v>4.44e-24</v>
      </c>
    </row>
    <row r="2288" s="31" customFormat="1" spans="1:7">
      <c r="A2288" s="61">
        <v>59</v>
      </c>
      <c r="B2288" s="61">
        <v>410230</v>
      </c>
      <c r="C2288" s="61" t="s">
        <v>394</v>
      </c>
      <c r="D2288" s="61">
        <v>59</v>
      </c>
      <c r="E2288" s="61">
        <v>1102091</v>
      </c>
      <c r="F2288" s="61">
        <v>0</v>
      </c>
      <c r="G2288" s="61">
        <v>4.44e-24</v>
      </c>
    </row>
    <row r="2289" s="31" customFormat="1" spans="1:7">
      <c r="A2289" s="61">
        <v>59</v>
      </c>
      <c r="B2289" s="61">
        <v>410230</v>
      </c>
      <c r="C2289" s="61" t="s">
        <v>394</v>
      </c>
      <c r="D2289" s="61">
        <v>59</v>
      </c>
      <c r="E2289" s="61">
        <v>1598538</v>
      </c>
      <c r="F2289" s="61">
        <v>0</v>
      </c>
      <c r="G2289" s="61">
        <v>4.44e-24</v>
      </c>
    </row>
    <row r="2290" s="31" customFormat="1" spans="1:7">
      <c r="A2290" s="61">
        <v>59</v>
      </c>
      <c r="B2290" s="61">
        <v>410230</v>
      </c>
      <c r="C2290" s="61" t="s">
        <v>395</v>
      </c>
      <c r="D2290" s="61">
        <v>59</v>
      </c>
      <c r="E2290" s="61">
        <v>2119798</v>
      </c>
      <c r="F2290" s="61">
        <v>0</v>
      </c>
      <c r="G2290" s="61">
        <v>4.44e-24</v>
      </c>
    </row>
    <row r="2291" s="31" customFormat="1" spans="1:7">
      <c r="A2291" s="61">
        <v>59</v>
      </c>
      <c r="B2291" s="61">
        <v>469534</v>
      </c>
      <c r="C2291" s="61" t="s">
        <v>395</v>
      </c>
      <c r="D2291" s="61">
        <v>59</v>
      </c>
      <c r="E2291" s="61">
        <v>877632</v>
      </c>
      <c r="F2291" s="61">
        <v>0</v>
      </c>
      <c r="G2291" s="61">
        <v>4.44e-24</v>
      </c>
    </row>
    <row r="2292" s="31" customFormat="1" spans="1:7">
      <c r="A2292" s="61">
        <v>59</v>
      </c>
      <c r="B2292" s="61">
        <v>469534</v>
      </c>
      <c r="C2292" s="61" t="s">
        <v>394</v>
      </c>
      <c r="D2292" s="61">
        <v>59</v>
      </c>
      <c r="E2292" s="61">
        <v>1102091</v>
      </c>
      <c r="F2292" s="61">
        <v>0</v>
      </c>
      <c r="G2292" s="61">
        <v>4.44e-24</v>
      </c>
    </row>
    <row r="2293" s="31" customFormat="1" spans="1:7">
      <c r="A2293" s="61">
        <v>59</v>
      </c>
      <c r="B2293" s="61">
        <v>469534</v>
      </c>
      <c r="C2293" s="61" t="s">
        <v>394</v>
      </c>
      <c r="D2293" s="61">
        <v>59</v>
      </c>
      <c r="E2293" s="61">
        <v>1598538</v>
      </c>
      <c r="F2293" s="61">
        <v>0</v>
      </c>
      <c r="G2293" s="61">
        <v>4.44e-24</v>
      </c>
    </row>
    <row r="2294" s="31" customFormat="1" spans="1:7">
      <c r="A2294" s="61">
        <v>59</v>
      </c>
      <c r="B2294" s="61">
        <v>469534</v>
      </c>
      <c r="C2294" s="61" t="s">
        <v>395</v>
      </c>
      <c r="D2294" s="61">
        <v>59</v>
      </c>
      <c r="E2294" s="61">
        <v>2119798</v>
      </c>
      <c r="F2294" s="61">
        <v>0</v>
      </c>
      <c r="G2294" s="61">
        <v>4.44e-24</v>
      </c>
    </row>
    <row r="2295" s="31" customFormat="1" spans="1:7">
      <c r="A2295" s="61">
        <v>59</v>
      </c>
      <c r="B2295" s="61">
        <v>533336</v>
      </c>
      <c r="C2295" s="61" t="s">
        <v>394</v>
      </c>
      <c r="D2295" s="61">
        <v>59</v>
      </c>
      <c r="E2295" s="61">
        <v>579190</v>
      </c>
      <c r="F2295" s="61">
        <v>0</v>
      </c>
      <c r="G2295" s="61">
        <v>4.44e-24</v>
      </c>
    </row>
    <row r="2296" s="31" customFormat="1" spans="1:7">
      <c r="A2296" s="61">
        <v>59</v>
      </c>
      <c r="B2296" s="61">
        <v>533336</v>
      </c>
      <c r="C2296" s="61" t="s">
        <v>395</v>
      </c>
      <c r="D2296" s="61">
        <v>59</v>
      </c>
      <c r="E2296" s="61">
        <v>710584</v>
      </c>
      <c r="F2296" s="61">
        <v>0</v>
      </c>
      <c r="G2296" s="61">
        <v>4.44e-24</v>
      </c>
    </row>
    <row r="2297" s="31" customFormat="1" spans="1:7">
      <c r="A2297" s="61">
        <v>59</v>
      </c>
      <c r="B2297" s="61">
        <v>533336</v>
      </c>
      <c r="C2297" s="61" t="s">
        <v>394</v>
      </c>
      <c r="D2297" s="61">
        <v>59</v>
      </c>
      <c r="E2297" s="61">
        <v>877632</v>
      </c>
      <c r="F2297" s="61">
        <v>0</v>
      </c>
      <c r="G2297" s="61">
        <v>4.44e-24</v>
      </c>
    </row>
    <row r="2298" s="31" customFormat="1" spans="1:7">
      <c r="A2298" s="61">
        <v>59</v>
      </c>
      <c r="B2298" s="61">
        <v>533336</v>
      </c>
      <c r="C2298" s="61" t="s">
        <v>395</v>
      </c>
      <c r="D2298" s="61">
        <v>59</v>
      </c>
      <c r="E2298" s="61">
        <v>1102091</v>
      </c>
      <c r="F2298" s="61">
        <v>0</v>
      </c>
      <c r="G2298" s="61">
        <v>4.44e-24</v>
      </c>
    </row>
    <row r="2299" s="31" customFormat="1" spans="1:7">
      <c r="A2299" s="61">
        <v>59</v>
      </c>
      <c r="B2299" s="61">
        <v>533336</v>
      </c>
      <c r="C2299" s="61" t="s">
        <v>395</v>
      </c>
      <c r="D2299" s="61">
        <v>59</v>
      </c>
      <c r="E2299" s="61">
        <v>1122174</v>
      </c>
      <c r="F2299" s="61">
        <v>0</v>
      </c>
      <c r="G2299" s="61">
        <v>4.44e-24</v>
      </c>
    </row>
    <row r="2300" s="31" customFormat="1" spans="1:7">
      <c r="A2300" s="61">
        <v>59</v>
      </c>
      <c r="B2300" s="61">
        <v>533336</v>
      </c>
      <c r="C2300" s="61" t="s">
        <v>395</v>
      </c>
      <c r="D2300" s="61">
        <v>59</v>
      </c>
      <c r="E2300" s="61">
        <v>1461107</v>
      </c>
      <c r="F2300" s="61">
        <v>0</v>
      </c>
      <c r="G2300" s="61">
        <v>4.44e-24</v>
      </c>
    </row>
    <row r="2301" s="31" customFormat="1" spans="1:7">
      <c r="A2301" s="61">
        <v>59</v>
      </c>
      <c r="B2301" s="61">
        <v>533336</v>
      </c>
      <c r="C2301" s="61" t="s">
        <v>395</v>
      </c>
      <c r="D2301" s="61">
        <v>59</v>
      </c>
      <c r="E2301" s="61">
        <v>1598538</v>
      </c>
      <c r="F2301" s="61">
        <v>0</v>
      </c>
      <c r="G2301" s="61">
        <v>4.44e-24</v>
      </c>
    </row>
    <row r="2302" s="31" customFormat="1" spans="1:7">
      <c r="A2302" s="61">
        <v>59</v>
      </c>
      <c r="B2302" s="61">
        <v>533336</v>
      </c>
      <c r="C2302" s="61" t="s">
        <v>395</v>
      </c>
      <c r="D2302" s="61">
        <v>59</v>
      </c>
      <c r="E2302" s="61">
        <v>1618621</v>
      </c>
      <c r="F2302" s="61">
        <v>0</v>
      </c>
      <c r="G2302" s="61">
        <v>4.44e-24</v>
      </c>
    </row>
    <row r="2303" s="31" customFormat="1" spans="1:7">
      <c r="A2303" s="61">
        <v>59</v>
      </c>
      <c r="B2303" s="61">
        <v>533336</v>
      </c>
      <c r="C2303" s="61" t="s">
        <v>395</v>
      </c>
      <c r="D2303" s="61">
        <v>59</v>
      </c>
      <c r="E2303" s="61">
        <v>1952750</v>
      </c>
      <c r="F2303" s="61">
        <v>0</v>
      </c>
      <c r="G2303" s="61">
        <v>4.44e-24</v>
      </c>
    </row>
    <row r="2304" s="31" customFormat="1" spans="1:7">
      <c r="A2304" s="61">
        <v>59</v>
      </c>
      <c r="B2304" s="61">
        <v>533336</v>
      </c>
      <c r="C2304" s="61" t="s">
        <v>394</v>
      </c>
      <c r="D2304" s="61">
        <v>59</v>
      </c>
      <c r="E2304" s="61">
        <v>2119798</v>
      </c>
      <c r="F2304" s="61">
        <v>0</v>
      </c>
      <c r="G2304" s="61">
        <v>4.44e-24</v>
      </c>
    </row>
    <row r="2305" s="31" customFormat="1" spans="1:7">
      <c r="A2305" s="61">
        <v>59</v>
      </c>
      <c r="B2305" s="61">
        <v>572576</v>
      </c>
      <c r="C2305" s="61" t="s">
        <v>394</v>
      </c>
      <c r="D2305" s="61">
        <v>59</v>
      </c>
      <c r="E2305" s="61">
        <v>877632</v>
      </c>
      <c r="F2305" s="61">
        <v>0</v>
      </c>
      <c r="G2305" s="61">
        <v>4.44e-24</v>
      </c>
    </row>
    <row r="2306" s="31" customFormat="1" spans="1:7">
      <c r="A2306" s="61">
        <v>59</v>
      </c>
      <c r="B2306" s="61">
        <v>572576</v>
      </c>
      <c r="C2306" s="61" t="s">
        <v>395</v>
      </c>
      <c r="D2306" s="61">
        <v>59</v>
      </c>
      <c r="E2306" s="61">
        <v>1102091</v>
      </c>
      <c r="F2306" s="61">
        <v>0</v>
      </c>
      <c r="G2306" s="61">
        <v>4.44e-24</v>
      </c>
    </row>
    <row r="2307" s="31" customFormat="1" spans="1:7">
      <c r="A2307" s="61">
        <v>59</v>
      </c>
      <c r="B2307" s="61">
        <v>572576</v>
      </c>
      <c r="C2307" s="61" t="s">
        <v>395</v>
      </c>
      <c r="D2307" s="61">
        <v>59</v>
      </c>
      <c r="E2307" s="61">
        <v>1598538</v>
      </c>
      <c r="F2307" s="61">
        <v>0</v>
      </c>
      <c r="G2307" s="61">
        <v>4.44e-24</v>
      </c>
    </row>
    <row r="2308" s="31" customFormat="1" spans="1:7">
      <c r="A2308" s="61">
        <v>59</v>
      </c>
      <c r="B2308" s="61">
        <v>572576</v>
      </c>
      <c r="C2308" s="61" t="s">
        <v>394</v>
      </c>
      <c r="D2308" s="61">
        <v>59</v>
      </c>
      <c r="E2308" s="61">
        <v>2119798</v>
      </c>
      <c r="F2308" s="61">
        <v>0</v>
      </c>
      <c r="G2308" s="61">
        <v>4.44e-24</v>
      </c>
    </row>
    <row r="2309" s="31" customFormat="1" spans="1:7">
      <c r="A2309" s="61">
        <v>59</v>
      </c>
      <c r="B2309" s="61">
        <v>579190</v>
      </c>
      <c r="C2309" s="61" t="s">
        <v>394</v>
      </c>
      <c r="D2309" s="61">
        <v>59</v>
      </c>
      <c r="E2309" s="61">
        <v>852055</v>
      </c>
      <c r="F2309" s="61">
        <v>0</v>
      </c>
      <c r="G2309" s="61">
        <v>4.44e-24</v>
      </c>
    </row>
    <row r="2310" s="31" customFormat="1" spans="1:7">
      <c r="A2310" s="61">
        <v>59</v>
      </c>
      <c r="B2310" s="61">
        <v>579190</v>
      </c>
      <c r="C2310" s="61" t="s">
        <v>394</v>
      </c>
      <c r="D2310" s="61">
        <v>59</v>
      </c>
      <c r="E2310" s="61">
        <v>916280</v>
      </c>
      <c r="F2310" s="61">
        <v>0</v>
      </c>
      <c r="G2310" s="61">
        <v>4.44e-24</v>
      </c>
    </row>
    <row r="2311" s="31" customFormat="1" spans="1:7">
      <c r="A2311" s="61">
        <v>59</v>
      </c>
      <c r="B2311" s="61">
        <v>579190</v>
      </c>
      <c r="C2311" s="61" t="s">
        <v>394</v>
      </c>
      <c r="D2311" s="61">
        <v>59</v>
      </c>
      <c r="E2311" s="61">
        <v>1042645</v>
      </c>
      <c r="F2311" s="61">
        <v>0</v>
      </c>
      <c r="G2311" s="61">
        <v>4.44e-24</v>
      </c>
    </row>
    <row r="2312" s="31" customFormat="1" spans="1:7">
      <c r="A2312" s="61">
        <v>59</v>
      </c>
      <c r="B2312" s="61">
        <v>579190</v>
      </c>
      <c r="C2312" s="61" t="s">
        <v>395</v>
      </c>
      <c r="D2312" s="61">
        <v>59</v>
      </c>
      <c r="E2312" s="61">
        <v>1149930</v>
      </c>
      <c r="F2312" s="61">
        <v>0</v>
      </c>
      <c r="G2312" s="61">
        <v>4.44e-24</v>
      </c>
    </row>
    <row r="2313" s="31" customFormat="1" spans="1:7">
      <c r="A2313" s="61">
        <v>59</v>
      </c>
      <c r="B2313" s="61">
        <v>579190</v>
      </c>
      <c r="C2313" s="61" t="s">
        <v>395</v>
      </c>
      <c r="D2313" s="61">
        <v>59</v>
      </c>
      <c r="E2313" s="61">
        <v>1646377</v>
      </c>
      <c r="F2313" s="61">
        <v>0</v>
      </c>
      <c r="G2313" s="61">
        <v>4.44e-24</v>
      </c>
    </row>
    <row r="2314" s="31" customFormat="1" spans="1:7">
      <c r="A2314" s="61">
        <v>59</v>
      </c>
      <c r="B2314" s="61">
        <v>579190</v>
      </c>
      <c r="C2314" s="61" t="s">
        <v>395</v>
      </c>
      <c r="D2314" s="61">
        <v>59</v>
      </c>
      <c r="E2314" s="61">
        <v>1842427</v>
      </c>
      <c r="F2314" s="61">
        <v>0</v>
      </c>
      <c r="G2314" s="61">
        <v>4.44e-24</v>
      </c>
    </row>
    <row r="2315" s="31" customFormat="1" spans="1:7">
      <c r="A2315" s="61">
        <v>59</v>
      </c>
      <c r="B2315" s="61">
        <v>579190</v>
      </c>
      <c r="C2315" s="61" t="s">
        <v>394</v>
      </c>
      <c r="D2315" s="61">
        <v>59</v>
      </c>
      <c r="E2315" s="61">
        <v>2094221</v>
      </c>
      <c r="F2315" s="61">
        <v>0</v>
      </c>
      <c r="G2315" s="61">
        <v>4.44e-24</v>
      </c>
    </row>
    <row r="2316" s="31" customFormat="1" spans="1:7">
      <c r="A2316" s="61">
        <v>59</v>
      </c>
      <c r="B2316" s="61">
        <v>579190</v>
      </c>
      <c r="C2316" s="61" t="s">
        <v>394</v>
      </c>
      <c r="D2316" s="61">
        <v>59</v>
      </c>
      <c r="E2316" s="61">
        <v>2158446</v>
      </c>
      <c r="F2316" s="61">
        <v>0</v>
      </c>
      <c r="G2316" s="61">
        <v>4.44e-24</v>
      </c>
    </row>
    <row r="2317" s="31" customFormat="1" spans="1:7">
      <c r="A2317" s="61">
        <v>59</v>
      </c>
      <c r="B2317" s="61">
        <v>579190</v>
      </c>
      <c r="C2317" s="61" t="s">
        <v>394</v>
      </c>
      <c r="D2317" s="61">
        <v>59</v>
      </c>
      <c r="E2317" s="61">
        <v>2284811</v>
      </c>
      <c r="F2317" s="61">
        <v>0</v>
      </c>
      <c r="G2317" s="61">
        <v>4.44e-24</v>
      </c>
    </row>
    <row r="2318" s="31" customFormat="1" spans="1:7">
      <c r="A2318" s="61">
        <v>59</v>
      </c>
      <c r="B2318" s="61">
        <v>619944</v>
      </c>
      <c r="C2318" s="61" t="s">
        <v>395</v>
      </c>
      <c r="D2318" s="61">
        <v>59</v>
      </c>
      <c r="E2318" s="61">
        <v>877632</v>
      </c>
      <c r="F2318" s="61">
        <v>0</v>
      </c>
      <c r="G2318" s="61">
        <v>4.44e-24</v>
      </c>
    </row>
    <row r="2319" s="31" customFormat="1" spans="1:7">
      <c r="A2319" s="61">
        <v>59</v>
      </c>
      <c r="B2319" s="61">
        <v>619944</v>
      </c>
      <c r="C2319" s="61" t="s">
        <v>394</v>
      </c>
      <c r="D2319" s="61">
        <v>59</v>
      </c>
      <c r="E2319" s="61">
        <v>1102091</v>
      </c>
      <c r="F2319" s="61">
        <v>0</v>
      </c>
      <c r="G2319" s="61">
        <v>4.44e-24</v>
      </c>
    </row>
    <row r="2320" s="31" customFormat="1" spans="1:7">
      <c r="A2320" s="61">
        <v>59</v>
      </c>
      <c r="B2320" s="61">
        <v>619944</v>
      </c>
      <c r="C2320" s="61" t="s">
        <v>394</v>
      </c>
      <c r="D2320" s="61">
        <v>59</v>
      </c>
      <c r="E2320" s="61">
        <v>1598538</v>
      </c>
      <c r="F2320" s="61">
        <v>0</v>
      </c>
      <c r="G2320" s="61">
        <v>4.44e-24</v>
      </c>
    </row>
    <row r="2321" s="31" customFormat="1" spans="1:7">
      <c r="A2321" s="61">
        <v>59</v>
      </c>
      <c r="B2321" s="61">
        <v>619944</v>
      </c>
      <c r="C2321" s="61" t="s">
        <v>395</v>
      </c>
      <c r="D2321" s="61">
        <v>59</v>
      </c>
      <c r="E2321" s="61">
        <v>2119798</v>
      </c>
      <c r="F2321" s="61">
        <v>0</v>
      </c>
      <c r="G2321" s="61">
        <v>4.44e-24</v>
      </c>
    </row>
    <row r="2322" s="31" customFormat="1" spans="1:7">
      <c r="A2322" s="61">
        <v>59</v>
      </c>
      <c r="B2322" s="61">
        <v>647935</v>
      </c>
      <c r="C2322" s="61" t="s">
        <v>394</v>
      </c>
      <c r="D2322" s="61">
        <v>59</v>
      </c>
      <c r="E2322" s="61">
        <v>877632</v>
      </c>
      <c r="F2322" s="61">
        <v>0</v>
      </c>
      <c r="G2322" s="61">
        <v>4.44e-24</v>
      </c>
    </row>
    <row r="2323" s="31" customFormat="1" spans="1:7">
      <c r="A2323" s="61">
        <v>59</v>
      </c>
      <c r="B2323" s="61">
        <v>647935</v>
      </c>
      <c r="C2323" s="61" t="s">
        <v>395</v>
      </c>
      <c r="D2323" s="61">
        <v>59</v>
      </c>
      <c r="E2323" s="61">
        <v>1102091</v>
      </c>
      <c r="F2323" s="61">
        <v>0</v>
      </c>
      <c r="G2323" s="61">
        <v>4.44e-24</v>
      </c>
    </row>
    <row r="2324" s="31" customFormat="1" spans="1:7">
      <c r="A2324" s="61">
        <v>59</v>
      </c>
      <c r="B2324" s="61">
        <v>647935</v>
      </c>
      <c r="C2324" s="61" t="s">
        <v>395</v>
      </c>
      <c r="D2324" s="61">
        <v>59</v>
      </c>
      <c r="E2324" s="61">
        <v>1598538</v>
      </c>
      <c r="F2324" s="61">
        <v>0</v>
      </c>
      <c r="G2324" s="61">
        <v>4.44e-24</v>
      </c>
    </row>
    <row r="2325" s="31" customFormat="1" spans="1:7">
      <c r="A2325" s="61">
        <v>59</v>
      </c>
      <c r="B2325" s="61">
        <v>647935</v>
      </c>
      <c r="C2325" s="61" t="s">
        <v>394</v>
      </c>
      <c r="D2325" s="61">
        <v>59</v>
      </c>
      <c r="E2325" s="61">
        <v>2119798</v>
      </c>
      <c r="F2325" s="61">
        <v>0</v>
      </c>
      <c r="G2325" s="61">
        <v>4.44e-24</v>
      </c>
    </row>
    <row r="2326" s="31" customFormat="1" spans="1:7">
      <c r="A2326" s="61">
        <v>59</v>
      </c>
      <c r="B2326" s="61">
        <v>708523</v>
      </c>
      <c r="C2326" s="61" t="s">
        <v>395</v>
      </c>
      <c r="D2326" s="61">
        <v>59</v>
      </c>
      <c r="E2326" s="61">
        <v>877632</v>
      </c>
      <c r="F2326" s="61">
        <v>0</v>
      </c>
      <c r="G2326" s="61">
        <v>4.44e-24</v>
      </c>
    </row>
    <row r="2327" s="31" customFormat="1" spans="1:7">
      <c r="A2327" s="61">
        <v>59</v>
      </c>
      <c r="B2327" s="61">
        <v>708523</v>
      </c>
      <c r="C2327" s="61" t="s">
        <v>394</v>
      </c>
      <c r="D2327" s="61">
        <v>59</v>
      </c>
      <c r="E2327" s="61">
        <v>1102091</v>
      </c>
      <c r="F2327" s="61">
        <v>0</v>
      </c>
      <c r="G2327" s="61">
        <v>4.44e-24</v>
      </c>
    </row>
    <row r="2328" s="31" customFormat="1" spans="1:7">
      <c r="A2328" s="61">
        <v>59</v>
      </c>
      <c r="B2328" s="61">
        <v>708523</v>
      </c>
      <c r="C2328" s="61" t="s">
        <v>394</v>
      </c>
      <c r="D2328" s="61">
        <v>59</v>
      </c>
      <c r="E2328" s="61">
        <v>1598538</v>
      </c>
      <c r="F2328" s="61">
        <v>0</v>
      </c>
      <c r="G2328" s="61">
        <v>4.44e-24</v>
      </c>
    </row>
    <row r="2329" s="31" customFormat="1" spans="1:7">
      <c r="A2329" s="61">
        <v>59</v>
      </c>
      <c r="B2329" s="61">
        <v>708523</v>
      </c>
      <c r="C2329" s="61" t="s">
        <v>395</v>
      </c>
      <c r="D2329" s="61">
        <v>59</v>
      </c>
      <c r="E2329" s="61">
        <v>2119798</v>
      </c>
      <c r="F2329" s="61">
        <v>0</v>
      </c>
      <c r="G2329" s="61">
        <v>4.44e-24</v>
      </c>
    </row>
    <row r="2330" s="31" customFormat="1" spans="1:7">
      <c r="A2330" s="61">
        <v>59</v>
      </c>
      <c r="B2330" s="61">
        <v>709184</v>
      </c>
      <c r="C2330" s="61" t="s">
        <v>394</v>
      </c>
      <c r="D2330" s="61">
        <v>59</v>
      </c>
      <c r="E2330" s="61">
        <v>844111</v>
      </c>
      <c r="F2330" s="61">
        <v>0</v>
      </c>
      <c r="G2330" s="61">
        <v>4.44e-24</v>
      </c>
    </row>
    <row r="2331" s="31" customFormat="1" spans="1:7">
      <c r="A2331" s="61">
        <v>59</v>
      </c>
      <c r="B2331" s="61">
        <v>709184</v>
      </c>
      <c r="C2331" s="61" t="s">
        <v>394</v>
      </c>
      <c r="D2331" s="61">
        <v>59</v>
      </c>
      <c r="E2331" s="61">
        <v>2086277</v>
      </c>
      <c r="F2331" s="61">
        <v>0</v>
      </c>
      <c r="G2331" s="61">
        <v>4.44e-24</v>
      </c>
    </row>
    <row r="2332" s="31" customFormat="1" spans="1:7">
      <c r="A2332" s="61">
        <v>59</v>
      </c>
      <c r="B2332" s="61">
        <v>710584</v>
      </c>
      <c r="C2332" s="61" t="s">
        <v>395</v>
      </c>
      <c r="D2332" s="61">
        <v>59</v>
      </c>
      <c r="E2332" s="61">
        <v>852055</v>
      </c>
      <c r="F2332" s="61">
        <v>0</v>
      </c>
      <c r="G2332" s="61">
        <v>4.44e-24</v>
      </c>
    </row>
    <row r="2333" s="31" customFormat="1" spans="1:7">
      <c r="A2333" s="61">
        <v>59</v>
      </c>
      <c r="B2333" s="61">
        <v>710584</v>
      </c>
      <c r="C2333" s="61" t="s">
        <v>395</v>
      </c>
      <c r="D2333" s="61">
        <v>59</v>
      </c>
      <c r="E2333" s="61">
        <v>916280</v>
      </c>
      <c r="F2333" s="61">
        <v>0</v>
      </c>
      <c r="G2333" s="61">
        <v>4.44e-24</v>
      </c>
    </row>
    <row r="2334" s="31" customFormat="1" spans="1:7">
      <c r="A2334" s="61">
        <v>59</v>
      </c>
      <c r="B2334" s="61">
        <v>710584</v>
      </c>
      <c r="C2334" s="61" t="s">
        <v>394</v>
      </c>
      <c r="D2334" s="61">
        <v>59</v>
      </c>
      <c r="E2334" s="61">
        <v>1149930</v>
      </c>
      <c r="F2334" s="61">
        <v>0</v>
      </c>
      <c r="G2334" s="61">
        <v>4.44e-24</v>
      </c>
    </row>
    <row r="2335" s="31" customFormat="1" spans="1:7">
      <c r="A2335" s="61">
        <v>59</v>
      </c>
      <c r="B2335" s="61">
        <v>710584</v>
      </c>
      <c r="C2335" s="61" t="s">
        <v>394</v>
      </c>
      <c r="D2335" s="61">
        <v>59</v>
      </c>
      <c r="E2335" s="61">
        <v>1646377</v>
      </c>
      <c r="F2335" s="61">
        <v>0</v>
      </c>
      <c r="G2335" s="61">
        <v>4.44e-24</v>
      </c>
    </row>
    <row r="2336" s="31" customFormat="1" spans="1:7">
      <c r="A2336" s="61">
        <v>59</v>
      </c>
      <c r="B2336" s="61">
        <v>710584</v>
      </c>
      <c r="C2336" s="61" t="s">
        <v>394</v>
      </c>
      <c r="D2336" s="61">
        <v>59</v>
      </c>
      <c r="E2336" s="61">
        <v>1842427</v>
      </c>
      <c r="F2336" s="61">
        <v>0</v>
      </c>
      <c r="G2336" s="61">
        <v>4.44e-24</v>
      </c>
    </row>
    <row r="2337" s="31" customFormat="1" spans="1:7">
      <c r="A2337" s="61">
        <v>59</v>
      </c>
      <c r="B2337" s="61">
        <v>710584</v>
      </c>
      <c r="C2337" s="61" t="s">
        <v>395</v>
      </c>
      <c r="D2337" s="61">
        <v>59</v>
      </c>
      <c r="E2337" s="61">
        <v>2094221</v>
      </c>
      <c r="F2337" s="61">
        <v>0</v>
      </c>
      <c r="G2337" s="61">
        <v>4.44e-24</v>
      </c>
    </row>
    <row r="2338" s="31" customFormat="1" spans="1:7">
      <c r="A2338" s="61">
        <v>59</v>
      </c>
      <c r="B2338" s="61">
        <v>710584</v>
      </c>
      <c r="C2338" s="61" t="s">
        <v>395</v>
      </c>
      <c r="D2338" s="61">
        <v>59</v>
      </c>
      <c r="E2338" s="61">
        <v>2158446</v>
      </c>
      <c r="F2338" s="61">
        <v>0</v>
      </c>
      <c r="G2338" s="61">
        <v>4.44e-24</v>
      </c>
    </row>
    <row r="2339" s="31" customFormat="1" spans="1:7">
      <c r="A2339" s="61">
        <v>59</v>
      </c>
      <c r="B2339" s="61">
        <v>812219</v>
      </c>
      <c r="C2339" s="61" t="s">
        <v>394</v>
      </c>
      <c r="D2339" s="61">
        <v>59</v>
      </c>
      <c r="E2339" s="61">
        <v>1884147</v>
      </c>
      <c r="F2339" s="61">
        <v>0</v>
      </c>
      <c r="G2339" s="61">
        <v>4.44e-24</v>
      </c>
    </row>
    <row r="2340" s="31" customFormat="1" spans="1:7">
      <c r="A2340" s="61">
        <v>59</v>
      </c>
      <c r="B2340" s="61">
        <v>839544</v>
      </c>
      <c r="C2340" s="61" t="s">
        <v>394</v>
      </c>
      <c r="D2340" s="61">
        <v>59</v>
      </c>
      <c r="E2340" s="61">
        <v>877632</v>
      </c>
      <c r="F2340" s="61">
        <v>0</v>
      </c>
      <c r="G2340" s="61">
        <v>4.44e-24</v>
      </c>
    </row>
    <row r="2341" s="31" customFormat="1" spans="1:7">
      <c r="A2341" s="61">
        <v>59</v>
      </c>
      <c r="B2341" s="61">
        <v>839544</v>
      </c>
      <c r="C2341" s="61" t="s">
        <v>395</v>
      </c>
      <c r="D2341" s="61">
        <v>59</v>
      </c>
      <c r="E2341" s="61">
        <v>1102091</v>
      </c>
      <c r="F2341" s="61">
        <v>0</v>
      </c>
      <c r="G2341" s="61">
        <v>4.44e-24</v>
      </c>
    </row>
    <row r="2342" s="31" customFormat="1" spans="1:7">
      <c r="A2342" s="61">
        <v>59</v>
      </c>
      <c r="B2342" s="61">
        <v>839544</v>
      </c>
      <c r="C2342" s="61" t="s">
        <v>395</v>
      </c>
      <c r="D2342" s="61">
        <v>59</v>
      </c>
      <c r="E2342" s="61">
        <v>1598538</v>
      </c>
      <c r="F2342" s="61">
        <v>0</v>
      </c>
      <c r="G2342" s="61">
        <v>4.44e-24</v>
      </c>
    </row>
    <row r="2343" s="31" customFormat="1" spans="1:7">
      <c r="A2343" s="61">
        <v>59</v>
      </c>
      <c r="B2343" s="61">
        <v>839544</v>
      </c>
      <c r="C2343" s="61" t="s">
        <v>394</v>
      </c>
      <c r="D2343" s="61">
        <v>59</v>
      </c>
      <c r="E2343" s="61">
        <v>2119798</v>
      </c>
      <c r="F2343" s="61">
        <v>0</v>
      </c>
      <c r="G2343" s="61">
        <v>4.44e-24</v>
      </c>
    </row>
    <row r="2344" s="31" customFormat="1" spans="1:7">
      <c r="A2344" s="61">
        <v>59</v>
      </c>
      <c r="B2344" s="61">
        <v>844111</v>
      </c>
      <c r="C2344" s="61" t="s">
        <v>394</v>
      </c>
      <c r="D2344" s="61">
        <v>59</v>
      </c>
      <c r="E2344" s="61">
        <v>1318216</v>
      </c>
      <c r="F2344" s="61">
        <v>0</v>
      </c>
      <c r="G2344" s="61">
        <v>4.44e-24</v>
      </c>
    </row>
    <row r="2345" s="31" customFormat="1" spans="1:7">
      <c r="A2345" s="61">
        <v>59</v>
      </c>
      <c r="B2345" s="61">
        <v>844111</v>
      </c>
      <c r="C2345" s="61" t="s">
        <v>394</v>
      </c>
      <c r="D2345" s="61">
        <v>59</v>
      </c>
      <c r="E2345" s="61">
        <v>1951350</v>
      </c>
      <c r="F2345" s="61">
        <v>0</v>
      </c>
      <c r="G2345" s="61">
        <v>4.44e-24</v>
      </c>
    </row>
    <row r="2346" s="31" customFormat="1" spans="1:7">
      <c r="A2346" s="61">
        <v>59</v>
      </c>
      <c r="B2346" s="61">
        <v>852055</v>
      </c>
      <c r="C2346" s="61" t="s">
        <v>394</v>
      </c>
      <c r="D2346" s="61">
        <v>59</v>
      </c>
      <c r="E2346" s="61">
        <v>877632</v>
      </c>
      <c r="F2346" s="61">
        <v>0</v>
      </c>
      <c r="G2346" s="61">
        <v>4.44e-24</v>
      </c>
    </row>
    <row r="2347" s="31" customFormat="1" spans="1:7">
      <c r="A2347" s="61">
        <v>59</v>
      </c>
      <c r="B2347" s="61">
        <v>852055</v>
      </c>
      <c r="C2347" s="61" t="s">
        <v>395</v>
      </c>
      <c r="D2347" s="61">
        <v>59</v>
      </c>
      <c r="E2347" s="61">
        <v>1102091</v>
      </c>
      <c r="F2347" s="61">
        <v>0</v>
      </c>
      <c r="G2347" s="61">
        <v>4.44e-24</v>
      </c>
    </row>
    <row r="2348" s="31" customFormat="1" spans="1:7">
      <c r="A2348" s="61">
        <v>59</v>
      </c>
      <c r="B2348" s="61">
        <v>852055</v>
      </c>
      <c r="C2348" s="61" t="s">
        <v>395</v>
      </c>
      <c r="D2348" s="61">
        <v>59</v>
      </c>
      <c r="E2348" s="61">
        <v>1122174</v>
      </c>
      <c r="F2348" s="61">
        <v>0</v>
      </c>
      <c r="G2348" s="61">
        <v>4.44e-24</v>
      </c>
    </row>
    <row r="2349" s="31" customFormat="1" spans="1:7">
      <c r="A2349" s="61">
        <v>59</v>
      </c>
      <c r="B2349" s="61">
        <v>852055</v>
      </c>
      <c r="C2349" s="61" t="s">
        <v>395</v>
      </c>
      <c r="D2349" s="61">
        <v>59</v>
      </c>
      <c r="E2349" s="61">
        <v>1461107</v>
      </c>
      <c r="F2349" s="61">
        <v>0</v>
      </c>
      <c r="G2349" s="61">
        <v>4.44e-24</v>
      </c>
    </row>
    <row r="2350" s="31" customFormat="1" spans="1:7">
      <c r="A2350" s="61">
        <v>59</v>
      </c>
      <c r="B2350" s="61">
        <v>852055</v>
      </c>
      <c r="C2350" s="61" t="s">
        <v>395</v>
      </c>
      <c r="D2350" s="61">
        <v>59</v>
      </c>
      <c r="E2350" s="61">
        <v>1598538</v>
      </c>
      <c r="F2350" s="61">
        <v>0</v>
      </c>
      <c r="G2350" s="61">
        <v>4.44e-24</v>
      </c>
    </row>
    <row r="2351" s="31" customFormat="1" spans="1:7">
      <c r="A2351" s="61">
        <v>59</v>
      </c>
      <c r="B2351" s="61">
        <v>852055</v>
      </c>
      <c r="C2351" s="61" t="s">
        <v>395</v>
      </c>
      <c r="D2351" s="61">
        <v>59</v>
      </c>
      <c r="E2351" s="61">
        <v>1618621</v>
      </c>
      <c r="F2351" s="61">
        <v>0</v>
      </c>
      <c r="G2351" s="61">
        <v>4.44e-24</v>
      </c>
    </row>
    <row r="2352" s="31" customFormat="1" spans="1:7">
      <c r="A2352" s="61">
        <v>59</v>
      </c>
      <c r="B2352" s="61">
        <v>852055</v>
      </c>
      <c r="C2352" s="61" t="s">
        <v>395</v>
      </c>
      <c r="D2352" s="61">
        <v>59</v>
      </c>
      <c r="E2352" s="61">
        <v>1952750</v>
      </c>
      <c r="F2352" s="61">
        <v>0</v>
      </c>
      <c r="G2352" s="61">
        <v>4.44e-24</v>
      </c>
    </row>
    <row r="2353" s="31" customFormat="1" spans="1:7">
      <c r="A2353" s="61">
        <v>59</v>
      </c>
      <c r="B2353" s="61">
        <v>852055</v>
      </c>
      <c r="C2353" s="61" t="s">
        <v>394</v>
      </c>
      <c r="D2353" s="61">
        <v>59</v>
      </c>
      <c r="E2353" s="61">
        <v>2119798</v>
      </c>
      <c r="F2353" s="61">
        <v>0</v>
      </c>
      <c r="G2353" s="61">
        <v>4.44e-24</v>
      </c>
    </row>
    <row r="2354" s="31" customFormat="1" spans="1:7">
      <c r="A2354" s="61">
        <v>59</v>
      </c>
      <c r="B2354" s="61">
        <v>852986</v>
      </c>
      <c r="C2354" s="61" t="s">
        <v>394</v>
      </c>
      <c r="D2354" s="61">
        <v>59</v>
      </c>
      <c r="E2354" s="61">
        <v>988345</v>
      </c>
      <c r="F2354" s="61">
        <v>0</v>
      </c>
      <c r="G2354" s="61">
        <v>4.44e-24</v>
      </c>
    </row>
    <row r="2355" s="31" customFormat="1" spans="1:7">
      <c r="A2355" s="61">
        <v>59</v>
      </c>
      <c r="B2355" s="61">
        <v>852986</v>
      </c>
      <c r="C2355" s="61" t="s">
        <v>394</v>
      </c>
      <c r="D2355" s="61">
        <v>59</v>
      </c>
      <c r="E2355" s="61">
        <v>2230511</v>
      </c>
      <c r="F2355" s="61">
        <v>0</v>
      </c>
      <c r="G2355" s="61">
        <v>4.44e-24</v>
      </c>
    </row>
    <row r="2356" s="31" customFormat="1" spans="1:7">
      <c r="A2356" s="61">
        <v>59</v>
      </c>
      <c r="B2356" s="61">
        <v>877632</v>
      </c>
      <c r="C2356" s="61" t="s">
        <v>394</v>
      </c>
      <c r="D2356" s="61">
        <v>59</v>
      </c>
      <c r="E2356" s="61">
        <v>916280</v>
      </c>
      <c r="F2356" s="61">
        <v>0</v>
      </c>
      <c r="G2356" s="61">
        <v>4.44e-24</v>
      </c>
    </row>
    <row r="2357" s="31" customFormat="1" spans="1:7">
      <c r="A2357" s="61">
        <v>59</v>
      </c>
      <c r="B2357" s="61">
        <v>877632</v>
      </c>
      <c r="C2357" s="61" t="s">
        <v>395</v>
      </c>
      <c r="D2357" s="61">
        <v>59</v>
      </c>
      <c r="E2357" s="61">
        <v>922948</v>
      </c>
      <c r="F2357" s="61">
        <v>0</v>
      </c>
      <c r="G2357" s="61">
        <v>4.44e-24</v>
      </c>
    </row>
    <row r="2358" s="31" customFormat="1" spans="1:7">
      <c r="A2358" s="61">
        <v>59</v>
      </c>
      <c r="B2358" s="61">
        <v>877632</v>
      </c>
      <c r="C2358" s="61" t="s">
        <v>395</v>
      </c>
      <c r="D2358" s="61">
        <v>59</v>
      </c>
      <c r="E2358" s="61">
        <v>1005204</v>
      </c>
      <c r="F2358" s="61">
        <v>0</v>
      </c>
      <c r="G2358" s="61">
        <v>4.44e-24</v>
      </c>
    </row>
    <row r="2359" s="31" customFormat="1" spans="1:7">
      <c r="A2359" s="61">
        <v>59</v>
      </c>
      <c r="B2359" s="61">
        <v>877632</v>
      </c>
      <c r="C2359" s="61" t="s">
        <v>395</v>
      </c>
      <c r="D2359" s="61">
        <v>59</v>
      </c>
      <c r="E2359" s="61">
        <v>1149930</v>
      </c>
      <c r="F2359" s="61">
        <v>0</v>
      </c>
      <c r="G2359" s="61">
        <v>4.44e-24</v>
      </c>
    </row>
    <row r="2360" s="31" customFormat="1" spans="1:7">
      <c r="A2360" s="61">
        <v>59</v>
      </c>
      <c r="B2360" s="61">
        <v>877632</v>
      </c>
      <c r="C2360" s="61" t="s">
        <v>394</v>
      </c>
      <c r="D2360" s="61">
        <v>59</v>
      </c>
      <c r="E2360" s="61">
        <v>1323583</v>
      </c>
      <c r="F2360" s="61">
        <v>0</v>
      </c>
      <c r="G2360" s="61">
        <v>4.44e-24</v>
      </c>
    </row>
    <row r="2361" s="31" customFormat="1" spans="1:7">
      <c r="A2361" s="61">
        <v>59</v>
      </c>
      <c r="B2361" s="61">
        <v>877632</v>
      </c>
      <c r="C2361" s="61" t="s">
        <v>395</v>
      </c>
      <c r="D2361" s="61">
        <v>59</v>
      </c>
      <c r="E2361" s="61">
        <v>1534716</v>
      </c>
      <c r="F2361" s="61">
        <v>0</v>
      </c>
      <c r="G2361" s="61">
        <v>4.44e-24</v>
      </c>
    </row>
    <row r="2362" s="31" customFormat="1" spans="1:7">
      <c r="A2362" s="61">
        <v>59</v>
      </c>
      <c r="B2362" s="61">
        <v>877632</v>
      </c>
      <c r="C2362" s="61" t="s">
        <v>395</v>
      </c>
      <c r="D2362" s="61">
        <v>59</v>
      </c>
      <c r="E2362" s="61">
        <v>1646377</v>
      </c>
      <c r="F2362" s="61">
        <v>0</v>
      </c>
      <c r="G2362" s="61">
        <v>4.44e-24</v>
      </c>
    </row>
    <row r="2363" s="31" customFormat="1" spans="1:7">
      <c r="A2363" s="61">
        <v>59</v>
      </c>
      <c r="B2363" s="61">
        <v>877632</v>
      </c>
      <c r="C2363" s="61" t="s">
        <v>395</v>
      </c>
      <c r="D2363" s="61">
        <v>59</v>
      </c>
      <c r="E2363" s="61">
        <v>1770946</v>
      </c>
      <c r="F2363" s="61">
        <v>0</v>
      </c>
      <c r="G2363" s="61">
        <v>4.44e-24</v>
      </c>
    </row>
    <row r="2364" s="31" customFormat="1" spans="1:7">
      <c r="A2364" s="61">
        <v>59</v>
      </c>
      <c r="B2364" s="61">
        <v>877632</v>
      </c>
      <c r="C2364" s="61" t="s">
        <v>395</v>
      </c>
      <c r="D2364" s="61">
        <v>59</v>
      </c>
      <c r="E2364" s="61">
        <v>1845378</v>
      </c>
      <c r="F2364" s="61">
        <v>0</v>
      </c>
      <c r="G2364" s="61">
        <v>4.44e-24</v>
      </c>
    </row>
    <row r="2365" s="31" customFormat="1" spans="1:7">
      <c r="A2365" s="61">
        <v>59</v>
      </c>
      <c r="B2365" s="61">
        <v>877632</v>
      </c>
      <c r="C2365" s="61" t="s">
        <v>394</v>
      </c>
      <c r="D2365" s="61">
        <v>59</v>
      </c>
      <c r="E2365" s="61">
        <v>1872689</v>
      </c>
      <c r="F2365" s="61">
        <v>0</v>
      </c>
      <c r="G2365" s="61">
        <v>4.44e-24</v>
      </c>
    </row>
    <row r="2366" s="31" customFormat="1" spans="1:7">
      <c r="A2366" s="61">
        <v>59</v>
      </c>
      <c r="B2366" s="61">
        <v>877632</v>
      </c>
      <c r="C2366" s="61" t="s">
        <v>395</v>
      </c>
      <c r="D2366" s="61">
        <v>59</v>
      </c>
      <c r="E2366" s="61">
        <v>1884075</v>
      </c>
      <c r="F2366" s="61">
        <v>0</v>
      </c>
      <c r="G2366" s="61">
        <v>4.44e-24</v>
      </c>
    </row>
    <row r="2367" s="31" customFormat="1" spans="1:7">
      <c r="A2367" s="61">
        <v>59</v>
      </c>
      <c r="B2367" s="61">
        <v>877632</v>
      </c>
      <c r="C2367" s="61" t="s">
        <v>395</v>
      </c>
      <c r="D2367" s="61">
        <v>59</v>
      </c>
      <c r="E2367" s="61">
        <v>1950689</v>
      </c>
      <c r="F2367" s="61">
        <v>0</v>
      </c>
      <c r="G2367" s="61">
        <v>4.44e-24</v>
      </c>
    </row>
    <row r="2368" s="31" customFormat="1" spans="1:7">
      <c r="A2368" s="61">
        <v>59</v>
      </c>
      <c r="B2368" s="61">
        <v>877632</v>
      </c>
      <c r="C2368" s="61" t="s">
        <v>394</v>
      </c>
      <c r="D2368" s="61">
        <v>59</v>
      </c>
      <c r="E2368" s="61">
        <v>2081710</v>
      </c>
      <c r="F2368" s="61">
        <v>0</v>
      </c>
      <c r="G2368" s="61">
        <v>4.44e-24</v>
      </c>
    </row>
    <row r="2369" s="31" customFormat="1" spans="1:7">
      <c r="A2369" s="61">
        <v>59</v>
      </c>
      <c r="B2369" s="61">
        <v>877632</v>
      </c>
      <c r="C2369" s="61" t="s">
        <v>394</v>
      </c>
      <c r="D2369" s="61">
        <v>59</v>
      </c>
      <c r="E2369" s="61">
        <v>2094221</v>
      </c>
      <c r="F2369" s="61">
        <v>0</v>
      </c>
      <c r="G2369" s="61">
        <v>4.44e-24</v>
      </c>
    </row>
    <row r="2370" s="31" customFormat="1" spans="1:7">
      <c r="A2370" s="61">
        <v>59</v>
      </c>
      <c r="B2370" s="61">
        <v>877632</v>
      </c>
      <c r="C2370" s="61" t="s">
        <v>394</v>
      </c>
      <c r="D2370" s="61">
        <v>59</v>
      </c>
      <c r="E2370" s="61">
        <v>2158446</v>
      </c>
      <c r="F2370" s="61">
        <v>0</v>
      </c>
      <c r="G2370" s="61">
        <v>4.44e-24</v>
      </c>
    </row>
    <row r="2371" s="31" customFormat="1" spans="1:7">
      <c r="A2371" s="61">
        <v>59</v>
      </c>
      <c r="B2371" s="61">
        <v>877632</v>
      </c>
      <c r="C2371" s="61" t="s">
        <v>395</v>
      </c>
      <c r="D2371" s="61">
        <v>59</v>
      </c>
      <c r="E2371" s="61">
        <v>2165114</v>
      </c>
      <c r="F2371" s="61">
        <v>0</v>
      </c>
      <c r="G2371" s="61">
        <v>4.44e-24</v>
      </c>
    </row>
    <row r="2372" s="31" customFormat="1" spans="1:7">
      <c r="A2372" s="61">
        <v>59</v>
      </c>
      <c r="B2372" s="61">
        <v>877632</v>
      </c>
      <c r="C2372" s="61" t="s">
        <v>395</v>
      </c>
      <c r="D2372" s="61">
        <v>59</v>
      </c>
      <c r="E2372" s="61">
        <v>2247370</v>
      </c>
      <c r="F2372" s="61">
        <v>0</v>
      </c>
      <c r="G2372" s="61">
        <v>4.44e-24</v>
      </c>
    </row>
    <row r="2373" s="31" customFormat="1" spans="1:7">
      <c r="A2373" s="61">
        <v>59</v>
      </c>
      <c r="B2373" s="61">
        <v>892469</v>
      </c>
      <c r="C2373" s="61" t="s">
        <v>394</v>
      </c>
      <c r="D2373" s="61">
        <v>59</v>
      </c>
      <c r="E2373" s="61">
        <v>916283</v>
      </c>
      <c r="F2373" s="61">
        <v>0</v>
      </c>
      <c r="G2373" s="61">
        <v>4.44e-24</v>
      </c>
    </row>
    <row r="2374" s="31" customFormat="1" spans="1:7">
      <c r="A2374" s="61">
        <v>59</v>
      </c>
      <c r="B2374" s="61">
        <v>892469</v>
      </c>
      <c r="C2374" s="61" t="s">
        <v>395</v>
      </c>
      <c r="D2374" s="61">
        <v>59</v>
      </c>
      <c r="E2374" s="61">
        <v>1149927</v>
      </c>
      <c r="F2374" s="61">
        <v>0</v>
      </c>
      <c r="G2374" s="61">
        <v>4.44e-24</v>
      </c>
    </row>
    <row r="2375" s="31" customFormat="1" spans="1:7">
      <c r="A2375" s="61">
        <v>59</v>
      </c>
      <c r="B2375" s="61">
        <v>892469</v>
      </c>
      <c r="C2375" s="61" t="s">
        <v>395</v>
      </c>
      <c r="D2375" s="61">
        <v>59</v>
      </c>
      <c r="E2375" s="61">
        <v>1646374</v>
      </c>
      <c r="F2375" s="61">
        <v>0</v>
      </c>
      <c r="G2375" s="61">
        <v>4.44e-24</v>
      </c>
    </row>
    <row r="2376" s="31" customFormat="1" spans="1:7">
      <c r="A2376" s="61">
        <v>59</v>
      </c>
      <c r="B2376" s="61">
        <v>892469</v>
      </c>
      <c r="C2376" s="61" t="s">
        <v>394</v>
      </c>
      <c r="D2376" s="61">
        <v>59</v>
      </c>
      <c r="E2376" s="61">
        <v>2158449</v>
      </c>
      <c r="F2376" s="61">
        <v>0</v>
      </c>
      <c r="G2376" s="61">
        <v>4.44e-24</v>
      </c>
    </row>
    <row r="2377" s="31" customFormat="1" spans="1:7">
      <c r="A2377" s="61">
        <v>59</v>
      </c>
      <c r="B2377" s="61">
        <v>916280</v>
      </c>
      <c r="C2377" s="61" t="s">
        <v>395</v>
      </c>
      <c r="D2377" s="61">
        <v>59</v>
      </c>
      <c r="E2377" s="61">
        <v>1102091</v>
      </c>
      <c r="F2377" s="61">
        <v>0</v>
      </c>
      <c r="G2377" s="61">
        <v>4.44e-24</v>
      </c>
    </row>
    <row r="2378" s="31" customFormat="1" spans="1:7">
      <c r="A2378" s="61">
        <v>59</v>
      </c>
      <c r="B2378" s="61">
        <v>916280</v>
      </c>
      <c r="C2378" s="61" t="s">
        <v>395</v>
      </c>
      <c r="D2378" s="61">
        <v>59</v>
      </c>
      <c r="E2378" s="61">
        <v>1122174</v>
      </c>
      <c r="F2378" s="61">
        <v>0</v>
      </c>
      <c r="G2378" s="61">
        <v>4.44e-24</v>
      </c>
    </row>
    <row r="2379" s="31" customFormat="1" spans="1:7">
      <c r="A2379" s="61">
        <v>59</v>
      </c>
      <c r="B2379" s="61">
        <v>916280</v>
      </c>
      <c r="C2379" s="61" t="s">
        <v>395</v>
      </c>
      <c r="D2379" s="61">
        <v>59</v>
      </c>
      <c r="E2379" s="61">
        <v>1461107</v>
      </c>
      <c r="F2379" s="61">
        <v>0</v>
      </c>
      <c r="G2379" s="61">
        <v>4.44e-24</v>
      </c>
    </row>
    <row r="2380" s="31" customFormat="1" spans="1:7">
      <c r="A2380" s="61">
        <v>59</v>
      </c>
      <c r="B2380" s="61">
        <v>916280</v>
      </c>
      <c r="C2380" s="61" t="s">
        <v>395</v>
      </c>
      <c r="D2380" s="61">
        <v>59</v>
      </c>
      <c r="E2380" s="61">
        <v>1598538</v>
      </c>
      <c r="F2380" s="61">
        <v>0</v>
      </c>
      <c r="G2380" s="61">
        <v>4.44e-24</v>
      </c>
    </row>
    <row r="2381" s="31" customFormat="1" spans="1:7">
      <c r="A2381" s="61">
        <v>59</v>
      </c>
      <c r="B2381" s="61">
        <v>916280</v>
      </c>
      <c r="C2381" s="61" t="s">
        <v>395</v>
      </c>
      <c r="D2381" s="61">
        <v>59</v>
      </c>
      <c r="E2381" s="61">
        <v>1618621</v>
      </c>
      <c r="F2381" s="61">
        <v>0</v>
      </c>
      <c r="G2381" s="61">
        <v>4.44e-24</v>
      </c>
    </row>
    <row r="2382" s="31" customFormat="1" spans="1:7">
      <c r="A2382" s="61">
        <v>59</v>
      </c>
      <c r="B2382" s="61">
        <v>916280</v>
      </c>
      <c r="C2382" s="61" t="s">
        <v>395</v>
      </c>
      <c r="D2382" s="61">
        <v>59</v>
      </c>
      <c r="E2382" s="61">
        <v>1952750</v>
      </c>
      <c r="F2382" s="61">
        <v>0</v>
      </c>
      <c r="G2382" s="61">
        <v>4.44e-24</v>
      </c>
    </row>
    <row r="2383" s="31" customFormat="1" spans="1:7">
      <c r="A2383" s="61">
        <v>59</v>
      </c>
      <c r="B2383" s="61">
        <v>916280</v>
      </c>
      <c r="C2383" s="61" t="s">
        <v>394</v>
      </c>
      <c r="D2383" s="61">
        <v>59</v>
      </c>
      <c r="E2383" s="61">
        <v>2119798</v>
      </c>
      <c r="F2383" s="61">
        <v>0</v>
      </c>
      <c r="G2383" s="61">
        <v>4.44e-24</v>
      </c>
    </row>
    <row r="2384" s="31" customFormat="1" spans="1:7">
      <c r="A2384" s="61">
        <v>59</v>
      </c>
      <c r="B2384" s="61">
        <v>916283</v>
      </c>
      <c r="C2384" s="61" t="s">
        <v>394</v>
      </c>
      <c r="D2384" s="61">
        <v>59</v>
      </c>
      <c r="E2384" s="61">
        <v>2134635</v>
      </c>
      <c r="F2384" s="61">
        <v>0</v>
      </c>
      <c r="G2384" s="61">
        <v>4.44e-24</v>
      </c>
    </row>
    <row r="2385" s="31" customFormat="1" spans="1:7">
      <c r="A2385" s="61">
        <v>59</v>
      </c>
      <c r="B2385" s="61">
        <v>922948</v>
      </c>
      <c r="C2385" s="61" t="s">
        <v>394</v>
      </c>
      <c r="D2385" s="61">
        <v>59</v>
      </c>
      <c r="E2385" s="61">
        <v>1102091</v>
      </c>
      <c r="F2385" s="61">
        <v>0</v>
      </c>
      <c r="G2385" s="61">
        <v>4.44e-24</v>
      </c>
    </row>
    <row r="2386" s="31" customFormat="1" spans="1:7">
      <c r="A2386" s="61">
        <v>59</v>
      </c>
      <c r="B2386" s="61">
        <v>922948</v>
      </c>
      <c r="C2386" s="61" t="s">
        <v>394</v>
      </c>
      <c r="D2386" s="61">
        <v>59</v>
      </c>
      <c r="E2386" s="61">
        <v>1598538</v>
      </c>
      <c r="F2386" s="61">
        <v>0</v>
      </c>
      <c r="G2386" s="61">
        <v>4.44e-24</v>
      </c>
    </row>
    <row r="2387" s="31" customFormat="1" spans="1:7">
      <c r="A2387" s="61">
        <v>59</v>
      </c>
      <c r="B2387" s="61">
        <v>922948</v>
      </c>
      <c r="C2387" s="61" t="s">
        <v>395</v>
      </c>
      <c r="D2387" s="61">
        <v>59</v>
      </c>
      <c r="E2387" s="61">
        <v>2119798</v>
      </c>
      <c r="F2387" s="61">
        <v>0</v>
      </c>
      <c r="G2387" s="61">
        <v>4.44e-24</v>
      </c>
    </row>
    <row r="2388" s="31" customFormat="1" spans="1:7">
      <c r="A2388" s="61">
        <v>59</v>
      </c>
      <c r="B2388" s="61">
        <v>988345</v>
      </c>
      <c r="C2388" s="61" t="s">
        <v>394</v>
      </c>
      <c r="D2388" s="61">
        <v>59</v>
      </c>
      <c r="E2388" s="61">
        <v>2095152</v>
      </c>
      <c r="F2388" s="61">
        <v>0</v>
      </c>
      <c r="G2388" s="61">
        <v>4.44e-24</v>
      </c>
    </row>
    <row r="2389" s="31" customFormat="1" spans="1:7">
      <c r="A2389" s="61">
        <v>59</v>
      </c>
      <c r="B2389" s="61">
        <v>1005204</v>
      </c>
      <c r="C2389" s="61" t="s">
        <v>394</v>
      </c>
      <c r="D2389" s="61">
        <v>59</v>
      </c>
      <c r="E2389" s="61">
        <v>1102091</v>
      </c>
      <c r="F2389" s="61">
        <v>0</v>
      </c>
      <c r="G2389" s="61">
        <v>4.44e-24</v>
      </c>
    </row>
    <row r="2390" s="31" customFormat="1" spans="1:7">
      <c r="A2390" s="61">
        <v>59</v>
      </c>
      <c r="B2390" s="61">
        <v>1005204</v>
      </c>
      <c r="C2390" s="61" t="s">
        <v>394</v>
      </c>
      <c r="D2390" s="61">
        <v>59</v>
      </c>
      <c r="E2390" s="61">
        <v>1598538</v>
      </c>
      <c r="F2390" s="61">
        <v>0</v>
      </c>
      <c r="G2390" s="61">
        <v>4.44e-24</v>
      </c>
    </row>
    <row r="2391" s="31" customFormat="1" spans="1:7">
      <c r="A2391" s="61">
        <v>59</v>
      </c>
      <c r="B2391" s="61">
        <v>1005204</v>
      </c>
      <c r="C2391" s="61" t="s">
        <v>395</v>
      </c>
      <c r="D2391" s="61">
        <v>59</v>
      </c>
      <c r="E2391" s="61">
        <v>2119798</v>
      </c>
      <c r="F2391" s="61">
        <v>0</v>
      </c>
      <c r="G2391" s="61">
        <v>4.44e-24</v>
      </c>
    </row>
    <row r="2392" s="31" customFormat="1" spans="1:7">
      <c r="A2392" s="61">
        <v>59</v>
      </c>
      <c r="B2392" s="61">
        <v>1042645</v>
      </c>
      <c r="C2392" s="61" t="s">
        <v>395</v>
      </c>
      <c r="D2392" s="61">
        <v>59</v>
      </c>
      <c r="E2392" s="61">
        <v>1122174</v>
      </c>
      <c r="F2392" s="61">
        <v>0</v>
      </c>
      <c r="G2392" s="61">
        <v>4.44e-24</v>
      </c>
    </row>
    <row r="2393" s="31" customFormat="1" spans="1:7">
      <c r="A2393" s="61">
        <v>59</v>
      </c>
      <c r="B2393" s="61">
        <v>1042645</v>
      </c>
      <c r="C2393" s="61" t="s">
        <v>395</v>
      </c>
      <c r="D2393" s="61">
        <v>59</v>
      </c>
      <c r="E2393" s="61">
        <v>1461107</v>
      </c>
      <c r="F2393" s="61">
        <v>0</v>
      </c>
      <c r="G2393" s="61">
        <v>4.44e-24</v>
      </c>
    </row>
    <row r="2394" s="31" customFormat="1" spans="1:7">
      <c r="A2394" s="61">
        <v>59</v>
      </c>
      <c r="B2394" s="61">
        <v>1042645</v>
      </c>
      <c r="C2394" s="61" t="s">
        <v>395</v>
      </c>
      <c r="D2394" s="61">
        <v>59</v>
      </c>
      <c r="E2394" s="61">
        <v>1618621</v>
      </c>
      <c r="F2394" s="61">
        <v>0</v>
      </c>
      <c r="G2394" s="61">
        <v>4.44e-24</v>
      </c>
    </row>
    <row r="2395" s="31" customFormat="1" spans="1:7">
      <c r="A2395" s="61">
        <v>59</v>
      </c>
      <c r="B2395" s="61">
        <v>1102091</v>
      </c>
      <c r="C2395" s="61" t="s">
        <v>394</v>
      </c>
      <c r="D2395" s="61">
        <v>59</v>
      </c>
      <c r="E2395" s="61">
        <v>1149930</v>
      </c>
      <c r="F2395" s="61">
        <v>0</v>
      </c>
      <c r="G2395" s="61">
        <v>4.44e-24</v>
      </c>
    </row>
    <row r="2396" s="31" customFormat="1" spans="1:7">
      <c r="A2396" s="61">
        <v>59</v>
      </c>
      <c r="B2396" s="61">
        <v>1102091</v>
      </c>
      <c r="C2396" s="61" t="s">
        <v>395</v>
      </c>
      <c r="D2396" s="61">
        <v>59</v>
      </c>
      <c r="E2396" s="61">
        <v>1323583</v>
      </c>
      <c r="F2396" s="61">
        <v>0</v>
      </c>
      <c r="G2396" s="61">
        <v>4.44e-24</v>
      </c>
    </row>
    <row r="2397" s="31" customFormat="1" spans="1:7">
      <c r="A2397" s="61">
        <v>59</v>
      </c>
      <c r="B2397" s="61">
        <v>1102091</v>
      </c>
      <c r="C2397" s="61" t="s">
        <v>394</v>
      </c>
      <c r="D2397" s="61">
        <v>59</v>
      </c>
      <c r="E2397" s="61">
        <v>1534716</v>
      </c>
      <c r="F2397" s="61">
        <v>0</v>
      </c>
      <c r="G2397" s="61">
        <v>4.44e-24</v>
      </c>
    </row>
    <row r="2398" s="31" customFormat="1" spans="1:7">
      <c r="A2398" s="61">
        <v>59</v>
      </c>
      <c r="B2398" s="61">
        <v>1102091</v>
      </c>
      <c r="C2398" s="61" t="s">
        <v>394</v>
      </c>
      <c r="D2398" s="61">
        <v>59</v>
      </c>
      <c r="E2398" s="61">
        <v>1646377</v>
      </c>
      <c r="F2398" s="61">
        <v>0</v>
      </c>
      <c r="G2398" s="61">
        <v>4.44e-24</v>
      </c>
    </row>
    <row r="2399" s="31" customFormat="1" spans="1:7">
      <c r="A2399" s="61">
        <v>59</v>
      </c>
      <c r="B2399" s="61">
        <v>1102091</v>
      </c>
      <c r="C2399" s="61" t="s">
        <v>394</v>
      </c>
      <c r="D2399" s="61">
        <v>59</v>
      </c>
      <c r="E2399" s="61">
        <v>1770946</v>
      </c>
      <c r="F2399" s="61">
        <v>0</v>
      </c>
      <c r="G2399" s="61">
        <v>4.44e-24</v>
      </c>
    </row>
    <row r="2400" s="31" customFormat="1" spans="1:7">
      <c r="A2400" s="61">
        <v>59</v>
      </c>
      <c r="B2400" s="61">
        <v>1102091</v>
      </c>
      <c r="C2400" s="61" t="s">
        <v>394</v>
      </c>
      <c r="D2400" s="61">
        <v>59</v>
      </c>
      <c r="E2400" s="61">
        <v>1845378</v>
      </c>
      <c r="F2400" s="61">
        <v>0</v>
      </c>
      <c r="G2400" s="61">
        <v>4.44e-24</v>
      </c>
    </row>
    <row r="2401" s="31" customFormat="1" spans="1:7">
      <c r="A2401" s="61">
        <v>59</v>
      </c>
      <c r="B2401" s="61">
        <v>1102091</v>
      </c>
      <c r="C2401" s="61" t="s">
        <v>395</v>
      </c>
      <c r="D2401" s="61">
        <v>59</v>
      </c>
      <c r="E2401" s="61">
        <v>1872689</v>
      </c>
      <c r="F2401" s="61">
        <v>0</v>
      </c>
      <c r="G2401" s="61">
        <v>4.44e-24</v>
      </c>
    </row>
    <row r="2402" s="31" customFormat="1" spans="1:7">
      <c r="A2402" s="61">
        <v>59</v>
      </c>
      <c r="B2402" s="61">
        <v>1102091</v>
      </c>
      <c r="C2402" s="61" t="s">
        <v>394</v>
      </c>
      <c r="D2402" s="61">
        <v>59</v>
      </c>
      <c r="E2402" s="61">
        <v>1884075</v>
      </c>
      <c r="F2402" s="61">
        <v>0</v>
      </c>
      <c r="G2402" s="61">
        <v>4.44e-24</v>
      </c>
    </row>
    <row r="2403" s="31" customFormat="1" spans="1:7">
      <c r="A2403" s="61">
        <v>59</v>
      </c>
      <c r="B2403" s="61">
        <v>1102091</v>
      </c>
      <c r="C2403" s="61" t="s">
        <v>394</v>
      </c>
      <c r="D2403" s="61">
        <v>59</v>
      </c>
      <c r="E2403" s="61">
        <v>1950689</v>
      </c>
      <c r="F2403" s="61">
        <v>0</v>
      </c>
      <c r="G2403" s="61">
        <v>4.44e-24</v>
      </c>
    </row>
    <row r="2404" s="31" customFormat="1" spans="1:7">
      <c r="A2404" s="61">
        <v>59</v>
      </c>
      <c r="B2404" s="61">
        <v>1102091</v>
      </c>
      <c r="C2404" s="61" t="s">
        <v>395</v>
      </c>
      <c r="D2404" s="61">
        <v>59</v>
      </c>
      <c r="E2404" s="61">
        <v>2081710</v>
      </c>
      <c r="F2404" s="61">
        <v>0</v>
      </c>
      <c r="G2404" s="61">
        <v>4.44e-24</v>
      </c>
    </row>
    <row r="2405" s="31" customFormat="1" spans="1:7">
      <c r="A2405" s="61">
        <v>59</v>
      </c>
      <c r="B2405" s="61">
        <v>1102091</v>
      </c>
      <c r="C2405" s="61" t="s">
        <v>395</v>
      </c>
      <c r="D2405" s="61">
        <v>59</v>
      </c>
      <c r="E2405" s="61">
        <v>2094221</v>
      </c>
      <c r="F2405" s="61">
        <v>0</v>
      </c>
      <c r="G2405" s="61">
        <v>4.44e-24</v>
      </c>
    </row>
    <row r="2406" s="31" customFormat="1" spans="1:7">
      <c r="A2406" s="61">
        <v>59</v>
      </c>
      <c r="B2406" s="61">
        <v>1102091</v>
      </c>
      <c r="C2406" s="61" t="s">
        <v>395</v>
      </c>
      <c r="D2406" s="61">
        <v>59</v>
      </c>
      <c r="E2406" s="61">
        <v>2158446</v>
      </c>
      <c r="F2406" s="61">
        <v>0</v>
      </c>
      <c r="G2406" s="61">
        <v>4.44e-24</v>
      </c>
    </row>
    <row r="2407" s="31" customFormat="1" spans="1:7">
      <c r="A2407" s="61">
        <v>59</v>
      </c>
      <c r="B2407" s="61">
        <v>1102091</v>
      </c>
      <c r="C2407" s="61" t="s">
        <v>394</v>
      </c>
      <c r="D2407" s="61">
        <v>59</v>
      </c>
      <c r="E2407" s="61">
        <v>2165114</v>
      </c>
      <c r="F2407" s="61">
        <v>0</v>
      </c>
      <c r="G2407" s="61">
        <v>4.44e-24</v>
      </c>
    </row>
    <row r="2408" s="31" customFormat="1" spans="1:7">
      <c r="A2408" s="61">
        <v>59</v>
      </c>
      <c r="B2408" s="61">
        <v>1102091</v>
      </c>
      <c r="C2408" s="61" t="s">
        <v>394</v>
      </c>
      <c r="D2408" s="61">
        <v>59</v>
      </c>
      <c r="E2408" s="61">
        <v>2247370</v>
      </c>
      <c r="F2408" s="61">
        <v>0</v>
      </c>
      <c r="G2408" s="61">
        <v>4.44e-24</v>
      </c>
    </row>
    <row r="2409" s="31" customFormat="1" spans="1:7">
      <c r="A2409" s="61">
        <v>59</v>
      </c>
      <c r="B2409" s="61">
        <v>1122174</v>
      </c>
      <c r="C2409" s="61" t="s">
        <v>394</v>
      </c>
      <c r="D2409" s="61">
        <v>59</v>
      </c>
      <c r="E2409" s="61">
        <v>1149930</v>
      </c>
      <c r="F2409" s="61">
        <v>0</v>
      </c>
      <c r="G2409" s="61">
        <v>4.44e-24</v>
      </c>
    </row>
    <row r="2410" s="31" customFormat="1" spans="1:7">
      <c r="A2410" s="61">
        <v>59</v>
      </c>
      <c r="B2410" s="61">
        <v>1122174</v>
      </c>
      <c r="C2410" s="61" t="s">
        <v>394</v>
      </c>
      <c r="D2410" s="61">
        <v>59</v>
      </c>
      <c r="E2410" s="61">
        <v>1646377</v>
      </c>
      <c r="F2410" s="61">
        <v>0</v>
      </c>
      <c r="G2410" s="61">
        <v>4.44e-24</v>
      </c>
    </row>
    <row r="2411" s="31" customFormat="1" spans="1:7">
      <c r="A2411" s="61">
        <v>59</v>
      </c>
      <c r="B2411" s="61">
        <v>1122174</v>
      </c>
      <c r="C2411" s="61" t="s">
        <v>394</v>
      </c>
      <c r="D2411" s="61">
        <v>59</v>
      </c>
      <c r="E2411" s="61">
        <v>1842427</v>
      </c>
      <c r="F2411" s="61">
        <v>0</v>
      </c>
      <c r="G2411" s="61">
        <v>4.44e-24</v>
      </c>
    </row>
    <row r="2412" s="31" customFormat="1" spans="1:7">
      <c r="A2412" s="61">
        <v>59</v>
      </c>
      <c r="B2412" s="61">
        <v>1122174</v>
      </c>
      <c r="C2412" s="61" t="s">
        <v>395</v>
      </c>
      <c r="D2412" s="61">
        <v>59</v>
      </c>
      <c r="E2412" s="61">
        <v>2094221</v>
      </c>
      <c r="F2412" s="61">
        <v>0</v>
      </c>
      <c r="G2412" s="61">
        <v>4.44e-24</v>
      </c>
    </row>
    <row r="2413" s="31" customFormat="1" spans="1:7">
      <c r="A2413" s="61">
        <v>59</v>
      </c>
      <c r="B2413" s="61">
        <v>1122174</v>
      </c>
      <c r="C2413" s="61" t="s">
        <v>395</v>
      </c>
      <c r="D2413" s="61">
        <v>59</v>
      </c>
      <c r="E2413" s="61">
        <v>2158446</v>
      </c>
      <c r="F2413" s="61">
        <v>0</v>
      </c>
      <c r="G2413" s="61">
        <v>4.44e-24</v>
      </c>
    </row>
    <row r="2414" s="31" customFormat="1" spans="1:7">
      <c r="A2414" s="61">
        <v>59</v>
      </c>
      <c r="B2414" s="61">
        <v>1122174</v>
      </c>
      <c r="C2414" s="61" t="s">
        <v>395</v>
      </c>
      <c r="D2414" s="61">
        <v>59</v>
      </c>
      <c r="E2414" s="61">
        <v>2284811</v>
      </c>
      <c r="F2414" s="61">
        <v>0</v>
      </c>
      <c r="G2414" s="61">
        <v>4.44e-24</v>
      </c>
    </row>
    <row r="2415" s="31" customFormat="1" spans="1:7">
      <c r="A2415" s="61">
        <v>59</v>
      </c>
      <c r="B2415" s="61">
        <v>1149927</v>
      </c>
      <c r="C2415" s="61" t="s">
        <v>395</v>
      </c>
      <c r="D2415" s="61">
        <v>59</v>
      </c>
      <c r="E2415" s="61">
        <v>2134635</v>
      </c>
      <c r="F2415" s="61">
        <v>0</v>
      </c>
      <c r="G2415" s="61">
        <v>4.44e-24</v>
      </c>
    </row>
    <row r="2416" s="31" customFormat="1" spans="1:7">
      <c r="A2416" s="61">
        <v>59</v>
      </c>
      <c r="B2416" s="61">
        <v>1149930</v>
      </c>
      <c r="C2416" s="61" t="s">
        <v>394</v>
      </c>
      <c r="D2416" s="61">
        <v>59</v>
      </c>
      <c r="E2416" s="61">
        <v>1461107</v>
      </c>
      <c r="F2416" s="61">
        <v>0</v>
      </c>
      <c r="G2416" s="61">
        <v>4.44e-24</v>
      </c>
    </row>
    <row r="2417" s="31" customFormat="1" spans="1:7">
      <c r="A2417" s="61">
        <v>59</v>
      </c>
      <c r="B2417" s="61">
        <v>1149930</v>
      </c>
      <c r="C2417" s="61" t="s">
        <v>394</v>
      </c>
      <c r="D2417" s="61">
        <v>59</v>
      </c>
      <c r="E2417" s="61">
        <v>1598538</v>
      </c>
      <c r="F2417" s="61">
        <v>0</v>
      </c>
      <c r="G2417" s="61">
        <v>4.44e-24</v>
      </c>
    </row>
    <row r="2418" s="31" customFormat="1" spans="1:7">
      <c r="A2418" s="61">
        <v>59</v>
      </c>
      <c r="B2418" s="61">
        <v>1149930</v>
      </c>
      <c r="C2418" s="61" t="s">
        <v>394</v>
      </c>
      <c r="D2418" s="61">
        <v>59</v>
      </c>
      <c r="E2418" s="61">
        <v>1618621</v>
      </c>
      <c r="F2418" s="61">
        <v>0</v>
      </c>
      <c r="G2418" s="61">
        <v>4.44e-24</v>
      </c>
    </row>
    <row r="2419" s="31" customFormat="1" spans="1:7">
      <c r="A2419" s="61">
        <v>59</v>
      </c>
      <c r="B2419" s="61">
        <v>1149930</v>
      </c>
      <c r="C2419" s="61" t="s">
        <v>394</v>
      </c>
      <c r="D2419" s="61">
        <v>59</v>
      </c>
      <c r="E2419" s="61">
        <v>1952750</v>
      </c>
      <c r="F2419" s="61">
        <v>0</v>
      </c>
      <c r="G2419" s="61">
        <v>4.44e-24</v>
      </c>
    </row>
    <row r="2420" s="31" customFormat="1" spans="1:7">
      <c r="A2420" s="61">
        <v>59</v>
      </c>
      <c r="B2420" s="61">
        <v>1149930</v>
      </c>
      <c r="C2420" s="61" t="s">
        <v>395</v>
      </c>
      <c r="D2420" s="61">
        <v>59</v>
      </c>
      <c r="E2420" s="61">
        <v>2119798</v>
      </c>
      <c r="F2420" s="61">
        <v>0</v>
      </c>
      <c r="G2420" s="61">
        <v>4.44e-24</v>
      </c>
    </row>
    <row r="2421" s="31" customFormat="1" spans="1:7">
      <c r="A2421" s="61">
        <v>59</v>
      </c>
      <c r="B2421" s="61">
        <v>1318216</v>
      </c>
      <c r="C2421" s="61" t="s">
        <v>395</v>
      </c>
      <c r="D2421" s="61">
        <v>59</v>
      </c>
      <c r="E2421" s="61">
        <v>1731409</v>
      </c>
      <c r="F2421" s="61">
        <v>0</v>
      </c>
      <c r="G2421" s="61">
        <v>4.44e-24</v>
      </c>
    </row>
    <row r="2422" s="31" customFormat="1" spans="1:7">
      <c r="A2422" s="61">
        <v>59</v>
      </c>
      <c r="B2422" s="61">
        <v>1318216</v>
      </c>
      <c r="C2422" s="61" t="s">
        <v>394</v>
      </c>
      <c r="D2422" s="61">
        <v>59</v>
      </c>
      <c r="E2422" s="61">
        <v>2086277</v>
      </c>
      <c r="F2422" s="61">
        <v>0</v>
      </c>
      <c r="G2422" s="61">
        <v>4.44e-24</v>
      </c>
    </row>
    <row r="2423" s="31" customFormat="1" spans="1:7">
      <c r="A2423" s="61">
        <v>59</v>
      </c>
      <c r="B2423" s="61">
        <v>1323583</v>
      </c>
      <c r="C2423" s="61" t="s">
        <v>395</v>
      </c>
      <c r="D2423" s="61">
        <v>59</v>
      </c>
      <c r="E2423" s="61">
        <v>1598538</v>
      </c>
      <c r="F2423" s="61">
        <v>0</v>
      </c>
      <c r="G2423" s="61">
        <v>4.44e-24</v>
      </c>
    </row>
    <row r="2424" s="31" customFormat="1" spans="1:7">
      <c r="A2424" s="61">
        <v>59</v>
      </c>
      <c r="B2424" s="61">
        <v>1323583</v>
      </c>
      <c r="C2424" s="61" t="s">
        <v>394</v>
      </c>
      <c r="D2424" s="61">
        <v>59</v>
      </c>
      <c r="E2424" s="61">
        <v>2119798</v>
      </c>
      <c r="F2424" s="61">
        <v>0</v>
      </c>
      <c r="G2424" s="61">
        <v>4.44e-24</v>
      </c>
    </row>
    <row r="2425" s="31" customFormat="1" spans="1:7">
      <c r="A2425" s="61">
        <v>59</v>
      </c>
      <c r="B2425" s="61">
        <v>1461107</v>
      </c>
      <c r="C2425" s="61" t="s">
        <v>394</v>
      </c>
      <c r="D2425" s="61">
        <v>59</v>
      </c>
      <c r="E2425" s="61">
        <v>1646377</v>
      </c>
      <c r="F2425" s="61">
        <v>0</v>
      </c>
      <c r="G2425" s="61">
        <v>4.44e-24</v>
      </c>
    </row>
    <row r="2426" s="31" customFormat="1" spans="1:7">
      <c r="A2426" s="61">
        <v>59</v>
      </c>
      <c r="B2426" s="61">
        <v>1461107</v>
      </c>
      <c r="C2426" s="61" t="s">
        <v>394</v>
      </c>
      <c r="D2426" s="61">
        <v>59</v>
      </c>
      <c r="E2426" s="61">
        <v>1842427</v>
      </c>
      <c r="F2426" s="61">
        <v>0</v>
      </c>
      <c r="G2426" s="61">
        <v>4.44e-24</v>
      </c>
    </row>
    <row r="2427" s="31" customFormat="1" spans="1:7">
      <c r="A2427" s="61">
        <v>59</v>
      </c>
      <c r="B2427" s="61">
        <v>1461107</v>
      </c>
      <c r="C2427" s="61" t="s">
        <v>395</v>
      </c>
      <c r="D2427" s="61">
        <v>59</v>
      </c>
      <c r="E2427" s="61">
        <v>2094221</v>
      </c>
      <c r="F2427" s="61">
        <v>0</v>
      </c>
      <c r="G2427" s="61">
        <v>4.44e-24</v>
      </c>
    </row>
    <row r="2428" s="31" customFormat="1" spans="1:7">
      <c r="A2428" s="61">
        <v>59</v>
      </c>
      <c r="B2428" s="61">
        <v>1461107</v>
      </c>
      <c r="C2428" s="61" t="s">
        <v>395</v>
      </c>
      <c r="D2428" s="61">
        <v>59</v>
      </c>
      <c r="E2428" s="61">
        <v>2158446</v>
      </c>
      <c r="F2428" s="61">
        <v>0</v>
      </c>
      <c r="G2428" s="61">
        <v>4.44e-24</v>
      </c>
    </row>
    <row r="2429" s="31" customFormat="1" spans="1:7">
      <c r="A2429" s="61">
        <v>59</v>
      </c>
      <c r="B2429" s="61">
        <v>1461107</v>
      </c>
      <c r="C2429" s="61" t="s">
        <v>395</v>
      </c>
      <c r="D2429" s="61">
        <v>59</v>
      </c>
      <c r="E2429" s="61">
        <v>2284811</v>
      </c>
      <c r="F2429" s="61">
        <v>0</v>
      </c>
      <c r="G2429" s="61">
        <v>4.44e-24</v>
      </c>
    </row>
    <row r="2430" s="31" customFormat="1" spans="1:7">
      <c r="A2430" s="61">
        <v>59</v>
      </c>
      <c r="B2430" s="61">
        <v>1534716</v>
      </c>
      <c r="C2430" s="61" t="s">
        <v>394</v>
      </c>
      <c r="D2430" s="61">
        <v>59</v>
      </c>
      <c r="E2430" s="61">
        <v>1598538</v>
      </c>
      <c r="F2430" s="61">
        <v>0</v>
      </c>
      <c r="G2430" s="61">
        <v>4.44e-24</v>
      </c>
    </row>
    <row r="2431" s="31" customFormat="1" spans="1:7">
      <c r="A2431" s="61">
        <v>59</v>
      </c>
      <c r="B2431" s="61">
        <v>1534716</v>
      </c>
      <c r="C2431" s="61" t="s">
        <v>395</v>
      </c>
      <c r="D2431" s="61">
        <v>59</v>
      </c>
      <c r="E2431" s="61">
        <v>2119798</v>
      </c>
      <c r="F2431" s="61">
        <v>0</v>
      </c>
      <c r="G2431" s="61">
        <v>4.44e-24</v>
      </c>
    </row>
    <row r="2432" s="31" customFormat="1" spans="1:7">
      <c r="A2432" s="61">
        <v>59</v>
      </c>
      <c r="B2432" s="61">
        <v>1598538</v>
      </c>
      <c r="C2432" s="61" t="s">
        <v>394</v>
      </c>
      <c r="D2432" s="61">
        <v>59</v>
      </c>
      <c r="E2432" s="61">
        <v>1646377</v>
      </c>
      <c r="F2432" s="61">
        <v>0</v>
      </c>
      <c r="G2432" s="61">
        <v>4.44e-24</v>
      </c>
    </row>
    <row r="2433" s="31" customFormat="1" spans="1:7">
      <c r="A2433" s="61">
        <v>59</v>
      </c>
      <c r="B2433" s="61">
        <v>1598538</v>
      </c>
      <c r="C2433" s="61" t="s">
        <v>394</v>
      </c>
      <c r="D2433" s="61">
        <v>59</v>
      </c>
      <c r="E2433" s="61">
        <v>1770946</v>
      </c>
      <c r="F2433" s="61">
        <v>0</v>
      </c>
      <c r="G2433" s="61">
        <v>4.44e-24</v>
      </c>
    </row>
    <row r="2434" s="31" customFormat="1" spans="1:7">
      <c r="A2434" s="61">
        <v>59</v>
      </c>
      <c r="B2434" s="61">
        <v>1598538</v>
      </c>
      <c r="C2434" s="61" t="s">
        <v>394</v>
      </c>
      <c r="D2434" s="61">
        <v>59</v>
      </c>
      <c r="E2434" s="61">
        <v>1845378</v>
      </c>
      <c r="F2434" s="61">
        <v>0</v>
      </c>
      <c r="G2434" s="61">
        <v>4.44e-24</v>
      </c>
    </row>
    <row r="2435" s="31" customFormat="1" spans="1:7">
      <c r="A2435" s="61">
        <v>59</v>
      </c>
      <c r="B2435" s="61">
        <v>1598538</v>
      </c>
      <c r="C2435" s="61" t="s">
        <v>395</v>
      </c>
      <c r="D2435" s="61">
        <v>59</v>
      </c>
      <c r="E2435" s="61">
        <v>1872689</v>
      </c>
      <c r="F2435" s="61">
        <v>0</v>
      </c>
      <c r="G2435" s="61">
        <v>4.44e-24</v>
      </c>
    </row>
    <row r="2436" s="31" customFormat="1" spans="1:7">
      <c r="A2436" s="61">
        <v>59</v>
      </c>
      <c r="B2436" s="61">
        <v>1598538</v>
      </c>
      <c r="C2436" s="61" t="s">
        <v>394</v>
      </c>
      <c r="D2436" s="61">
        <v>59</v>
      </c>
      <c r="E2436" s="61">
        <v>1884075</v>
      </c>
      <c r="F2436" s="61">
        <v>0</v>
      </c>
      <c r="G2436" s="61">
        <v>4.44e-24</v>
      </c>
    </row>
    <row r="2437" s="31" customFormat="1" spans="1:7">
      <c r="A2437" s="61">
        <v>59</v>
      </c>
      <c r="B2437" s="61">
        <v>1598538</v>
      </c>
      <c r="C2437" s="61" t="s">
        <v>394</v>
      </c>
      <c r="D2437" s="61">
        <v>59</v>
      </c>
      <c r="E2437" s="61">
        <v>1950689</v>
      </c>
      <c r="F2437" s="61">
        <v>0</v>
      </c>
      <c r="G2437" s="61">
        <v>4.44e-24</v>
      </c>
    </row>
    <row r="2438" s="31" customFormat="1" spans="1:7">
      <c r="A2438" s="61">
        <v>59</v>
      </c>
      <c r="B2438" s="61">
        <v>1598538</v>
      </c>
      <c r="C2438" s="61" t="s">
        <v>395</v>
      </c>
      <c r="D2438" s="61">
        <v>59</v>
      </c>
      <c r="E2438" s="61">
        <v>2081710</v>
      </c>
      <c r="F2438" s="61">
        <v>0</v>
      </c>
      <c r="G2438" s="61">
        <v>4.44e-24</v>
      </c>
    </row>
    <row r="2439" s="31" customFormat="1" spans="1:7">
      <c r="A2439" s="61">
        <v>59</v>
      </c>
      <c r="B2439" s="61">
        <v>1598538</v>
      </c>
      <c r="C2439" s="61" t="s">
        <v>395</v>
      </c>
      <c r="D2439" s="61">
        <v>59</v>
      </c>
      <c r="E2439" s="61">
        <v>2094221</v>
      </c>
      <c r="F2439" s="61">
        <v>0</v>
      </c>
      <c r="G2439" s="61">
        <v>4.44e-24</v>
      </c>
    </row>
    <row r="2440" s="31" customFormat="1" spans="1:7">
      <c r="A2440" s="61">
        <v>59</v>
      </c>
      <c r="B2440" s="61">
        <v>1598538</v>
      </c>
      <c r="C2440" s="61" t="s">
        <v>395</v>
      </c>
      <c r="D2440" s="61">
        <v>59</v>
      </c>
      <c r="E2440" s="61">
        <v>2158446</v>
      </c>
      <c r="F2440" s="61">
        <v>0</v>
      </c>
      <c r="G2440" s="61">
        <v>4.44e-24</v>
      </c>
    </row>
    <row r="2441" s="31" customFormat="1" spans="1:7">
      <c r="A2441" s="61">
        <v>59</v>
      </c>
      <c r="B2441" s="61">
        <v>1598538</v>
      </c>
      <c r="C2441" s="61" t="s">
        <v>394</v>
      </c>
      <c r="D2441" s="61">
        <v>59</v>
      </c>
      <c r="E2441" s="61">
        <v>2165114</v>
      </c>
      <c r="F2441" s="61">
        <v>0</v>
      </c>
      <c r="G2441" s="61">
        <v>4.44e-24</v>
      </c>
    </row>
    <row r="2442" s="31" customFormat="1" spans="1:7">
      <c r="A2442" s="61">
        <v>59</v>
      </c>
      <c r="B2442" s="61">
        <v>1598538</v>
      </c>
      <c r="C2442" s="61" t="s">
        <v>394</v>
      </c>
      <c r="D2442" s="61">
        <v>59</v>
      </c>
      <c r="E2442" s="61">
        <v>2247370</v>
      </c>
      <c r="F2442" s="61">
        <v>0</v>
      </c>
      <c r="G2442" s="61">
        <v>4.44e-24</v>
      </c>
    </row>
    <row r="2443" s="31" customFormat="1" spans="1:7">
      <c r="A2443" s="61">
        <v>59</v>
      </c>
      <c r="B2443" s="61">
        <v>1618621</v>
      </c>
      <c r="C2443" s="61" t="s">
        <v>394</v>
      </c>
      <c r="D2443" s="61">
        <v>59</v>
      </c>
      <c r="E2443" s="61">
        <v>1646377</v>
      </c>
      <c r="F2443" s="61">
        <v>0</v>
      </c>
      <c r="G2443" s="61">
        <v>4.44e-24</v>
      </c>
    </row>
    <row r="2444" s="31" customFormat="1" spans="1:7">
      <c r="A2444" s="61">
        <v>59</v>
      </c>
      <c r="B2444" s="61">
        <v>1618621</v>
      </c>
      <c r="C2444" s="61" t="s">
        <v>394</v>
      </c>
      <c r="D2444" s="61">
        <v>59</v>
      </c>
      <c r="E2444" s="61">
        <v>1842427</v>
      </c>
      <c r="F2444" s="61">
        <v>0</v>
      </c>
      <c r="G2444" s="61">
        <v>4.44e-24</v>
      </c>
    </row>
    <row r="2445" s="31" customFormat="1" spans="1:7">
      <c r="A2445" s="61">
        <v>59</v>
      </c>
      <c r="B2445" s="61">
        <v>1618621</v>
      </c>
      <c r="C2445" s="61" t="s">
        <v>395</v>
      </c>
      <c r="D2445" s="61">
        <v>59</v>
      </c>
      <c r="E2445" s="61">
        <v>2094221</v>
      </c>
      <c r="F2445" s="61">
        <v>0</v>
      </c>
      <c r="G2445" s="61">
        <v>4.44e-24</v>
      </c>
    </row>
    <row r="2446" s="31" customFormat="1" spans="1:7">
      <c r="A2446" s="61">
        <v>59</v>
      </c>
      <c r="B2446" s="61">
        <v>1618621</v>
      </c>
      <c r="C2446" s="61" t="s">
        <v>395</v>
      </c>
      <c r="D2446" s="61">
        <v>59</v>
      </c>
      <c r="E2446" s="61">
        <v>2158446</v>
      </c>
      <c r="F2446" s="61">
        <v>0</v>
      </c>
      <c r="G2446" s="61">
        <v>4.44e-24</v>
      </c>
    </row>
    <row r="2447" s="31" customFormat="1" spans="1:7">
      <c r="A2447" s="61">
        <v>59</v>
      </c>
      <c r="B2447" s="61">
        <v>1618621</v>
      </c>
      <c r="C2447" s="61" t="s">
        <v>395</v>
      </c>
      <c r="D2447" s="61">
        <v>59</v>
      </c>
      <c r="E2447" s="61">
        <v>2284811</v>
      </c>
      <c r="F2447" s="61">
        <v>0</v>
      </c>
      <c r="G2447" s="61">
        <v>4.44e-24</v>
      </c>
    </row>
    <row r="2448" s="31" customFormat="1" spans="1:7">
      <c r="A2448" s="61">
        <v>59</v>
      </c>
      <c r="B2448" s="61">
        <v>1646374</v>
      </c>
      <c r="C2448" s="61" t="s">
        <v>395</v>
      </c>
      <c r="D2448" s="61">
        <v>59</v>
      </c>
      <c r="E2448" s="61">
        <v>2134635</v>
      </c>
      <c r="F2448" s="61">
        <v>0</v>
      </c>
      <c r="G2448" s="61">
        <v>4.44e-24</v>
      </c>
    </row>
    <row r="2449" s="31" customFormat="1" spans="1:7">
      <c r="A2449" s="61">
        <v>59</v>
      </c>
      <c r="B2449" s="61">
        <v>1646377</v>
      </c>
      <c r="C2449" s="61" t="s">
        <v>394</v>
      </c>
      <c r="D2449" s="61">
        <v>59</v>
      </c>
      <c r="E2449" s="61">
        <v>1952750</v>
      </c>
      <c r="F2449" s="61">
        <v>0</v>
      </c>
      <c r="G2449" s="61">
        <v>4.44e-24</v>
      </c>
    </row>
    <row r="2450" s="31" customFormat="1" spans="1:7">
      <c r="A2450" s="61">
        <v>59</v>
      </c>
      <c r="B2450" s="61">
        <v>1646377</v>
      </c>
      <c r="C2450" s="61" t="s">
        <v>395</v>
      </c>
      <c r="D2450" s="61">
        <v>59</v>
      </c>
      <c r="E2450" s="61">
        <v>2119798</v>
      </c>
      <c r="F2450" s="61">
        <v>0</v>
      </c>
      <c r="G2450" s="61">
        <v>4.44e-24</v>
      </c>
    </row>
    <row r="2451" s="31" customFormat="1" spans="1:7">
      <c r="A2451" s="61">
        <v>59</v>
      </c>
      <c r="B2451" s="61">
        <v>1770946</v>
      </c>
      <c r="C2451" s="61" t="s">
        <v>395</v>
      </c>
      <c r="D2451" s="61">
        <v>59</v>
      </c>
      <c r="E2451" s="61">
        <v>2119798</v>
      </c>
      <c r="F2451" s="61">
        <v>0</v>
      </c>
      <c r="G2451" s="61">
        <v>4.44e-24</v>
      </c>
    </row>
    <row r="2452" s="31" customFormat="1" spans="1:7">
      <c r="A2452" s="61">
        <v>59</v>
      </c>
      <c r="B2452" s="61">
        <v>1842427</v>
      </c>
      <c r="C2452" s="61" t="s">
        <v>394</v>
      </c>
      <c r="D2452" s="61">
        <v>59</v>
      </c>
      <c r="E2452" s="61">
        <v>1952750</v>
      </c>
      <c r="F2452" s="61">
        <v>0</v>
      </c>
      <c r="G2452" s="61">
        <v>4.44e-24</v>
      </c>
    </row>
    <row r="2453" s="31" customFormat="1" spans="1:7">
      <c r="A2453" s="61">
        <v>59</v>
      </c>
      <c r="B2453" s="61">
        <v>1845378</v>
      </c>
      <c r="C2453" s="61" t="s">
        <v>395</v>
      </c>
      <c r="D2453" s="61">
        <v>59</v>
      </c>
      <c r="E2453" s="61">
        <v>2119798</v>
      </c>
      <c r="F2453" s="61">
        <v>0</v>
      </c>
      <c r="G2453" s="61">
        <v>4.44e-24</v>
      </c>
    </row>
    <row r="2454" s="31" customFormat="1" spans="1:7">
      <c r="A2454" s="61">
        <v>59</v>
      </c>
      <c r="B2454" s="61">
        <v>1872689</v>
      </c>
      <c r="C2454" s="61" t="s">
        <v>394</v>
      </c>
      <c r="D2454" s="61">
        <v>59</v>
      </c>
      <c r="E2454" s="61">
        <v>2119798</v>
      </c>
      <c r="F2454" s="61">
        <v>0</v>
      </c>
      <c r="G2454" s="61">
        <v>4.44e-24</v>
      </c>
    </row>
    <row r="2455" s="31" customFormat="1" spans="1:7">
      <c r="A2455" s="61">
        <v>59</v>
      </c>
      <c r="B2455" s="61">
        <v>1884075</v>
      </c>
      <c r="C2455" s="61" t="s">
        <v>395</v>
      </c>
      <c r="D2455" s="61">
        <v>59</v>
      </c>
      <c r="E2455" s="61">
        <v>2119798</v>
      </c>
      <c r="F2455" s="61">
        <v>0</v>
      </c>
      <c r="G2455" s="61">
        <v>4.44e-24</v>
      </c>
    </row>
    <row r="2456" s="31" customFormat="1" spans="1:7">
      <c r="A2456" s="61">
        <v>59</v>
      </c>
      <c r="B2456" s="61">
        <v>1884147</v>
      </c>
      <c r="C2456" s="61" t="s">
        <v>394</v>
      </c>
      <c r="D2456" s="61">
        <v>59</v>
      </c>
      <c r="E2456" s="61">
        <v>2054385</v>
      </c>
      <c r="F2456" s="61">
        <v>0</v>
      </c>
      <c r="G2456" s="61">
        <v>4.44e-24</v>
      </c>
    </row>
    <row r="2457" s="31" customFormat="1" spans="1:7">
      <c r="A2457" s="61">
        <v>59</v>
      </c>
      <c r="B2457" s="61">
        <v>1950689</v>
      </c>
      <c r="C2457" s="61" t="s">
        <v>395</v>
      </c>
      <c r="D2457" s="61">
        <v>59</v>
      </c>
      <c r="E2457" s="61">
        <v>2119798</v>
      </c>
      <c r="F2457" s="61">
        <v>0</v>
      </c>
      <c r="G2457" s="61">
        <v>4.44e-24</v>
      </c>
    </row>
    <row r="2458" s="31" customFormat="1" spans="1:7">
      <c r="A2458" s="61">
        <v>59</v>
      </c>
      <c r="B2458" s="61">
        <v>1951350</v>
      </c>
      <c r="C2458" s="61" t="s">
        <v>394</v>
      </c>
      <c r="D2458" s="61">
        <v>59</v>
      </c>
      <c r="E2458" s="61">
        <v>2086277</v>
      </c>
      <c r="F2458" s="61">
        <v>0</v>
      </c>
      <c r="G2458" s="61">
        <v>4.44e-24</v>
      </c>
    </row>
    <row r="2459" s="31" customFormat="1" spans="1:7">
      <c r="A2459" s="61">
        <v>59</v>
      </c>
      <c r="B2459" s="61">
        <v>1952750</v>
      </c>
      <c r="C2459" s="61" t="s">
        <v>395</v>
      </c>
      <c r="D2459" s="61">
        <v>59</v>
      </c>
      <c r="E2459" s="61">
        <v>2094221</v>
      </c>
      <c r="F2459" s="61">
        <v>0</v>
      </c>
      <c r="G2459" s="61">
        <v>4.44e-24</v>
      </c>
    </row>
    <row r="2460" s="31" customFormat="1" spans="1:7">
      <c r="A2460" s="61">
        <v>59</v>
      </c>
      <c r="B2460" s="61">
        <v>1952750</v>
      </c>
      <c r="C2460" s="61" t="s">
        <v>395</v>
      </c>
      <c r="D2460" s="61">
        <v>59</v>
      </c>
      <c r="E2460" s="61">
        <v>2158446</v>
      </c>
      <c r="F2460" s="61">
        <v>0</v>
      </c>
      <c r="G2460" s="61">
        <v>4.44e-24</v>
      </c>
    </row>
    <row r="2461" s="31" customFormat="1" spans="1:7">
      <c r="A2461" s="61">
        <v>59</v>
      </c>
      <c r="B2461" s="61">
        <v>2081710</v>
      </c>
      <c r="C2461" s="61" t="s">
        <v>394</v>
      </c>
      <c r="D2461" s="61">
        <v>59</v>
      </c>
      <c r="E2461" s="61">
        <v>2119798</v>
      </c>
      <c r="F2461" s="61">
        <v>0</v>
      </c>
      <c r="G2461" s="61">
        <v>4.44e-24</v>
      </c>
    </row>
    <row r="2462" s="31" customFormat="1" spans="1:7">
      <c r="A2462" s="61">
        <v>59</v>
      </c>
      <c r="B2462" s="61">
        <v>2094221</v>
      </c>
      <c r="C2462" s="61" t="s">
        <v>394</v>
      </c>
      <c r="D2462" s="61">
        <v>59</v>
      </c>
      <c r="E2462" s="61">
        <v>2119798</v>
      </c>
      <c r="F2462" s="61">
        <v>0</v>
      </c>
      <c r="G2462" s="61">
        <v>4.44e-24</v>
      </c>
    </row>
    <row r="2463" s="31" customFormat="1" spans="1:7">
      <c r="A2463" s="61">
        <v>59</v>
      </c>
      <c r="B2463" s="61">
        <v>2095152</v>
      </c>
      <c r="C2463" s="61" t="s">
        <v>394</v>
      </c>
      <c r="D2463" s="61">
        <v>59</v>
      </c>
      <c r="E2463" s="61">
        <v>2230511</v>
      </c>
      <c r="F2463" s="61">
        <v>0</v>
      </c>
      <c r="G2463" s="61">
        <v>4.44e-24</v>
      </c>
    </row>
    <row r="2464" s="31" customFormat="1" spans="1:7">
      <c r="A2464" s="61">
        <v>59</v>
      </c>
      <c r="B2464" s="61">
        <v>2119798</v>
      </c>
      <c r="C2464" s="61" t="s">
        <v>394</v>
      </c>
      <c r="D2464" s="61">
        <v>59</v>
      </c>
      <c r="E2464" s="61">
        <v>2158446</v>
      </c>
      <c r="F2464" s="61">
        <v>0</v>
      </c>
      <c r="G2464" s="61">
        <v>4.44e-24</v>
      </c>
    </row>
    <row r="2465" s="31" customFormat="1" spans="1:7">
      <c r="A2465" s="61">
        <v>59</v>
      </c>
      <c r="B2465" s="61">
        <v>2119798</v>
      </c>
      <c r="C2465" s="61" t="s">
        <v>395</v>
      </c>
      <c r="D2465" s="61">
        <v>59</v>
      </c>
      <c r="E2465" s="61">
        <v>2165114</v>
      </c>
      <c r="F2465" s="61">
        <v>0</v>
      </c>
      <c r="G2465" s="61">
        <v>4.44e-24</v>
      </c>
    </row>
    <row r="2466" s="31" customFormat="1" spans="1:7">
      <c r="A2466" s="61">
        <v>59</v>
      </c>
      <c r="B2466" s="61">
        <v>2119798</v>
      </c>
      <c r="C2466" s="61" t="s">
        <v>395</v>
      </c>
      <c r="D2466" s="61">
        <v>59</v>
      </c>
      <c r="E2466" s="61">
        <v>2247370</v>
      </c>
      <c r="F2466" s="61">
        <v>0</v>
      </c>
      <c r="G2466" s="61">
        <v>4.44e-24</v>
      </c>
    </row>
    <row r="2467" s="31" customFormat="1" spans="1:7">
      <c r="A2467" s="61">
        <v>59</v>
      </c>
      <c r="B2467" s="61">
        <v>2134635</v>
      </c>
      <c r="C2467" s="61" t="s">
        <v>394</v>
      </c>
      <c r="D2467" s="61">
        <v>59</v>
      </c>
      <c r="E2467" s="61">
        <v>2158449</v>
      </c>
      <c r="F2467" s="61">
        <v>0</v>
      </c>
      <c r="G2467" s="61">
        <v>4.44e-24</v>
      </c>
    </row>
    <row r="2468" s="31" customFormat="1" spans="1:7">
      <c r="A2468" s="61">
        <v>66</v>
      </c>
      <c r="B2468" s="61">
        <v>877560</v>
      </c>
      <c r="C2468" s="61" t="s">
        <v>394</v>
      </c>
      <c r="D2468" s="61">
        <v>66</v>
      </c>
      <c r="E2468" s="61">
        <v>1872600</v>
      </c>
      <c r="F2468" s="61">
        <v>-2</v>
      </c>
      <c r="G2468" s="61">
        <v>5.23e-24</v>
      </c>
    </row>
    <row r="2469" s="31" customFormat="1" spans="1:7">
      <c r="A2469" s="61">
        <v>66</v>
      </c>
      <c r="B2469" s="61">
        <v>1872600</v>
      </c>
      <c r="C2469" s="61" t="s">
        <v>394</v>
      </c>
      <c r="D2469" s="61">
        <v>66</v>
      </c>
      <c r="E2469" s="61">
        <v>2119726</v>
      </c>
      <c r="F2469" s="61">
        <v>-2</v>
      </c>
      <c r="G2469" s="61">
        <v>5.23e-24</v>
      </c>
    </row>
    <row r="2470" s="31" customFormat="1" spans="1:7">
      <c r="A2470" s="61">
        <v>69</v>
      </c>
      <c r="B2470" s="61">
        <v>488768</v>
      </c>
      <c r="C2470" s="61" t="s">
        <v>394</v>
      </c>
      <c r="D2470" s="61">
        <v>69</v>
      </c>
      <c r="E2470" s="61">
        <v>778141</v>
      </c>
      <c r="F2470" s="61">
        <v>-3</v>
      </c>
      <c r="G2470" s="61">
        <v>5.99e-24</v>
      </c>
    </row>
    <row r="2471" s="31" customFormat="1" spans="1:7">
      <c r="A2471" s="61">
        <v>69</v>
      </c>
      <c r="B2471" s="61">
        <v>488768</v>
      </c>
      <c r="C2471" s="61" t="s">
        <v>394</v>
      </c>
      <c r="D2471" s="61">
        <v>69</v>
      </c>
      <c r="E2471" s="61">
        <v>2020307</v>
      </c>
      <c r="F2471" s="61">
        <v>-3</v>
      </c>
      <c r="G2471" s="61">
        <v>5.99e-24</v>
      </c>
    </row>
    <row r="2472" s="31" customFormat="1" spans="1:7">
      <c r="A2472" s="61">
        <v>69</v>
      </c>
      <c r="B2472" s="61">
        <v>564798</v>
      </c>
      <c r="C2472" s="61" t="s">
        <v>395</v>
      </c>
      <c r="D2472" s="61">
        <v>69</v>
      </c>
      <c r="E2472" s="61">
        <v>1538895</v>
      </c>
      <c r="F2472" s="61">
        <v>-3</v>
      </c>
      <c r="G2472" s="61">
        <v>5.99e-24</v>
      </c>
    </row>
    <row r="2473" s="31" customFormat="1" spans="1:7">
      <c r="A2473" s="61">
        <v>69</v>
      </c>
      <c r="B2473" s="61">
        <v>564798</v>
      </c>
      <c r="C2473" s="61" t="s">
        <v>394</v>
      </c>
      <c r="D2473" s="61">
        <v>69</v>
      </c>
      <c r="E2473" s="61">
        <v>1543455</v>
      </c>
      <c r="F2473" s="61">
        <v>-3</v>
      </c>
      <c r="G2473" s="61">
        <v>5.99e-24</v>
      </c>
    </row>
    <row r="2474" s="31" customFormat="1" spans="1:7">
      <c r="A2474" s="61">
        <v>69</v>
      </c>
      <c r="B2474" s="61">
        <v>564798</v>
      </c>
      <c r="C2474" s="61" t="s">
        <v>395</v>
      </c>
      <c r="D2474" s="61">
        <v>69</v>
      </c>
      <c r="E2474" s="61">
        <v>1782864</v>
      </c>
      <c r="F2474" s="61">
        <v>-3</v>
      </c>
      <c r="G2474" s="61">
        <v>5.99e-24</v>
      </c>
    </row>
    <row r="2475" s="31" customFormat="1" spans="1:7">
      <c r="A2475" s="61">
        <v>69</v>
      </c>
      <c r="B2475" s="61">
        <v>647249</v>
      </c>
      <c r="C2475" s="61" t="s">
        <v>394</v>
      </c>
      <c r="D2475" s="61">
        <v>69</v>
      </c>
      <c r="E2475" s="61">
        <v>1381820</v>
      </c>
      <c r="F2475" s="61">
        <v>-3</v>
      </c>
      <c r="G2475" s="61">
        <v>5.99e-24</v>
      </c>
    </row>
    <row r="2476" s="31" customFormat="1" spans="1:7">
      <c r="A2476" s="61">
        <v>69</v>
      </c>
      <c r="B2476" s="61">
        <v>1008259</v>
      </c>
      <c r="C2476" s="61" t="s">
        <v>395</v>
      </c>
      <c r="D2476" s="61">
        <v>69</v>
      </c>
      <c r="E2476" s="61">
        <v>1109899</v>
      </c>
      <c r="F2476" s="61">
        <v>-3</v>
      </c>
      <c r="G2476" s="61">
        <v>5.99e-24</v>
      </c>
    </row>
    <row r="2477" s="31" customFormat="1" spans="1:7">
      <c r="A2477" s="61">
        <v>69</v>
      </c>
      <c r="B2477" s="61">
        <v>1008259</v>
      </c>
      <c r="C2477" s="61" t="s">
        <v>395</v>
      </c>
      <c r="D2477" s="61">
        <v>69</v>
      </c>
      <c r="E2477" s="61">
        <v>1606346</v>
      </c>
      <c r="F2477" s="61">
        <v>-3</v>
      </c>
      <c r="G2477" s="61">
        <v>5.99e-24</v>
      </c>
    </row>
    <row r="2478" s="31" customFormat="1" spans="1:7">
      <c r="A2478" s="61">
        <v>69</v>
      </c>
      <c r="B2478" s="61">
        <v>1109899</v>
      </c>
      <c r="C2478" s="61" t="s">
        <v>395</v>
      </c>
      <c r="D2478" s="61">
        <v>69</v>
      </c>
      <c r="E2478" s="61">
        <v>2250425</v>
      </c>
      <c r="F2478" s="61">
        <v>-3</v>
      </c>
      <c r="G2478" s="61">
        <v>5.99e-24</v>
      </c>
    </row>
    <row r="2479" s="31" customFormat="1" spans="1:7">
      <c r="A2479" s="61">
        <v>69</v>
      </c>
      <c r="B2479" s="61">
        <v>1606346</v>
      </c>
      <c r="C2479" s="61" t="s">
        <v>395</v>
      </c>
      <c r="D2479" s="61">
        <v>69</v>
      </c>
      <c r="E2479" s="61">
        <v>2250425</v>
      </c>
      <c r="F2479" s="61">
        <v>-3</v>
      </c>
      <c r="G2479" s="61">
        <v>5.99e-24</v>
      </c>
    </row>
    <row r="2480" s="31" customFormat="1" spans="1:7">
      <c r="A2480" s="61">
        <v>62</v>
      </c>
      <c r="B2480" s="61">
        <v>144012</v>
      </c>
      <c r="C2480" s="61" t="s">
        <v>394</v>
      </c>
      <c r="D2480" s="61">
        <v>62</v>
      </c>
      <c r="E2480" s="61">
        <v>1423505</v>
      </c>
      <c r="F2480" s="61">
        <v>-1</v>
      </c>
      <c r="G2480" s="61">
        <v>1.29e-23</v>
      </c>
    </row>
    <row r="2481" s="31" customFormat="1" spans="1:7">
      <c r="A2481" s="61">
        <v>62</v>
      </c>
      <c r="B2481" s="61">
        <v>144012</v>
      </c>
      <c r="C2481" s="61" t="s">
        <v>394</v>
      </c>
      <c r="D2481" s="61">
        <v>62</v>
      </c>
      <c r="E2481" s="61">
        <v>1877496</v>
      </c>
      <c r="F2481" s="61">
        <v>-1</v>
      </c>
      <c r="G2481" s="61">
        <v>1.29e-23</v>
      </c>
    </row>
    <row r="2482" s="31" customFormat="1" spans="1:7">
      <c r="A2482" s="61">
        <v>62</v>
      </c>
      <c r="B2482" s="61">
        <v>436522</v>
      </c>
      <c r="C2482" s="61" t="s">
        <v>395</v>
      </c>
      <c r="D2482" s="61">
        <v>62</v>
      </c>
      <c r="E2482" s="61">
        <v>1048656</v>
      </c>
      <c r="F2482" s="61">
        <v>-1</v>
      </c>
      <c r="G2482" s="61">
        <v>1.29e-23</v>
      </c>
    </row>
    <row r="2483" s="31" customFormat="1" spans="1:7">
      <c r="A2483" s="61">
        <v>62</v>
      </c>
      <c r="B2483" s="61">
        <v>510309</v>
      </c>
      <c r="C2483" s="61" t="s">
        <v>394</v>
      </c>
      <c r="D2483" s="61">
        <v>62</v>
      </c>
      <c r="E2483" s="61">
        <v>1017835</v>
      </c>
      <c r="F2483" s="61">
        <v>-1</v>
      </c>
      <c r="G2483" s="61">
        <v>1.29e-23</v>
      </c>
    </row>
    <row r="2484" s="31" customFormat="1" spans="1:7">
      <c r="A2484" s="61">
        <v>62</v>
      </c>
      <c r="B2484" s="61">
        <v>510309</v>
      </c>
      <c r="C2484" s="61" t="s">
        <v>394</v>
      </c>
      <c r="D2484" s="61">
        <v>62</v>
      </c>
      <c r="E2484" s="61">
        <v>2260001</v>
      </c>
      <c r="F2484" s="61">
        <v>-1</v>
      </c>
      <c r="G2484" s="61">
        <v>1.29e-23</v>
      </c>
    </row>
    <row r="2485" s="31" customFormat="1" spans="1:7">
      <c r="A2485" s="61">
        <v>62</v>
      </c>
      <c r="B2485" s="61">
        <v>511323</v>
      </c>
      <c r="C2485" s="61" t="s">
        <v>394</v>
      </c>
      <c r="D2485" s="61">
        <v>62</v>
      </c>
      <c r="E2485" s="61">
        <v>570111</v>
      </c>
      <c r="F2485" s="61">
        <v>-1</v>
      </c>
      <c r="G2485" s="61">
        <v>1.29e-23</v>
      </c>
    </row>
    <row r="2486" s="31" customFormat="1" spans="1:7">
      <c r="A2486" s="61">
        <v>62</v>
      </c>
      <c r="B2486" s="61">
        <v>730552</v>
      </c>
      <c r="C2486" s="61" t="s">
        <v>394</v>
      </c>
      <c r="D2486" s="61">
        <v>62</v>
      </c>
      <c r="E2486" s="61">
        <v>1787831</v>
      </c>
      <c r="F2486" s="61">
        <v>-1</v>
      </c>
      <c r="G2486" s="61">
        <v>1.29e-23</v>
      </c>
    </row>
    <row r="2487" s="31" customFormat="1" spans="1:7">
      <c r="A2487" s="61">
        <v>62</v>
      </c>
      <c r="B2487" s="61">
        <v>874219</v>
      </c>
      <c r="C2487" s="61" t="s">
        <v>394</v>
      </c>
      <c r="D2487" s="61">
        <v>62</v>
      </c>
      <c r="E2487" s="61">
        <v>1122220</v>
      </c>
      <c r="F2487" s="61">
        <v>-1</v>
      </c>
      <c r="G2487" s="61">
        <v>1.29e-23</v>
      </c>
    </row>
    <row r="2488" s="31" customFormat="1" spans="1:7">
      <c r="A2488" s="61">
        <v>62</v>
      </c>
      <c r="B2488" s="61">
        <v>874219</v>
      </c>
      <c r="C2488" s="61" t="s">
        <v>394</v>
      </c>
      <c r="D2488" s="61">
        <v>62</v>
      </c>
      <c r="E2488" s="61">
        <v>1618667</v>
      </c>
      <c r="F2488" s="61">
        <v>-1</v>
      </c>
      <c r="G2488" s="61">
        <v>1.29e-23</v>
      </c>
    </row>
    <row r="2489" s="31" customFormat="1" spans="1:7">
      <c r="A2489" s="61">
        <v>62</v>
      </c>
      <c r="B2489" s="61">
        <v>1080919</v>
      </c>
      <c r="C2489" s="61" t="s">
        <v>394</v>
      </c>
      <c r="D2489" s="61">
        <v>62</v>
      </c>
      <c r="E2489" s="61">
        <v>1713791</v>
      </c>
      <c r="F2489" s="61">
        <v>-1</v>
      </c>
      <c r="G2489" s="61">
        <v>1.29e-23</v>
      </c>
    </row>
    <row r="2490" s="31" customFormat="1" spans="1:7">
      <c r="A2490" s="61">
        <v>62</v>
      </c>
      <c r="B2490" s="61">
        <v>1102137</v>
      </c>
      <c r="C2490" s="61" t="s">
        <v>394</v>
      </c>
      <c r="D2490" s="61">
        <v>62</v>
      </c>
      <c r="E2490" s="61">
        <v>1205116</v>
      </c>
      <c r="F2490" s="61">
        <v>-1</v>
      </c>
      <c r="G2490" s="61">
        <v>1.29e-23</v>
      </c>
    </row>
    <row r="2491" s="31" customFormat="1" spans="1:7">
      <c r="A2491" s="61">
        <v>62</v>
      </c>
      <c r="B2491" s="61">
        <v>1102137</v>
      </c>
      <c r="C2491" s="61" t="s">
        <v>394</v>
      </c>
      <c r="D2491" s="61">
        <v>62</v>
      </c>
      <c r="E2491" s="61">
        <v>1701563</v>
      </c>
      <c r="F2491" s="61">
        <v>-1</v>
      </c>
      <c r="G2491" s="61">
        <v>1.29e-23</v>
      </c>
    </row>
    <row r="2492" s="31" customFormat="1" spans="1:7">
      <c r="A2492" s="61">
        <v>62</v>
      </c>
      <c r="B2492" s="61">
        <v>1122220</v>
      </c>
      <c r="C2492" s="61" t="s">
        <v>394</v>
      </c>
      <c r="D2492" s="61">
        <v>62</v>
      </c>
      <c r="E2492" s="61">
        <v>2116385</v>
      </c>
      <c r="F2492" s="61">
        <v>-1</v>
      </c>
      <c r="G2492" s="61">
        <v>1.29e-23</v>
      </c>
    </row>
    <row r="2493" s="31" customFormat="1" spans="1:7">
      <c r="A2493" s="61">
        <v>62</v>
      </c>
      <c r="B2493" s="61">
        <v>1205116</v>
      </c>
      <c r="C2493" s="61" t="s">
        <v>394</v>
      </c>
      <c r="D2493" s="61">
        <v>62</v>
      </c>
      <c r="E2493" s="61">
        <v>1598584</v>
      </c>
      <c r="F2493" s="61">
        <v>-1</v>
      </c>
      <c r="G2493" s="61">
        <v>1.29e-23</v>
      </c>
    </row>
    <row r="2494" s="31" customFormat="1" spans="1:7">
      <c r="A2494" s="61">
        <v>62</v>
      </c>
      <c r="B2494" s="61">
        <v>1353310</v>
      </c>
      <c r="C2494" s="61" t="s">
        <v>395</v>
      </c>
      <c r="D2494" s="61">
        <v>62</v>
      </c>
      <c r="E2494" s="61">
        <v>1842469</v>
      </c>
      <c r="F2494" s="61">
        <v>-1</v>
      </c>
      <c r="G2494" s="61">
        <v>1.29e-23</v>
      </c>
    </row>
    <row r="2495" s="31" customFormat="1" spans="1:7">
      <c r="A2495" s="61">
        <v>62</v>
      </c>
      <c r="B2495" s="61">
        <v>1598584</v>
      </c>
      <c r="C2495" s="61" t="s">
        <v>394</v>
      </c>
      <c r="D2495" s="61">
        <v>62</v>
      </c>
      <c r="E2495" s="61">
        <v>1701563</v>
      </c>
      <c r="F2495" s="61">
        <v>-1</v>
      </c>
      <c r="G2495" s="61">
        <v>1.29e-23</v>
      </c>
    </row>
    <row r="2496" s="31" customFormat="1" spans="1:7">
      <c r="A2496" s="61">
        <v>62</v>
      </c>
      <c r="B2496" s="61">
        <v>1618667</v>
      </c>
      <c r="C2496" s="61" t="s">
        <v>394</v>
      </c>
      <c r="D2496" s="61">
        <v>62</v>
      </c>
      <c r="E2496" s="61">
        <v>2116385</v>
      </c>
      <c r="F2496" s="61">
        <v>-1</v>
      </c>
      <c r="G2496" s="61">
        <v>1.29e-23</v>
      </c>
    </row>
    <row r="2497" s="31" customFormat="1" spans="1:7">
      <c r="A2497" s="61">
        <v>62</v>
      </c>
      <c r="B2497" s="61">
        <v>1787831</v>
      </c>
      <c r="C2497" s="61" t="s">
        <v>394</v>
      </c>
      <c r="D2497" s="61">
        <v>62</v>
      </c>
      <c r="E2497" s="61">
        <v>1972718</v>
      </c>
      <c r="F2497" s="61">
        <v>-1</v>
      </c>
      <c r="G2497" s="61">
        <v>1.29e-23</v>
      </c>
    </row>
    <row r="2498" s="31" customFormat="1" spans="1:7">
      <c r="A2498" s="61">
        <v>58</v>
      </c>
      <c r="B2498" s="61">
        <v>44745</v>
      </c>
      <c r="C2498" s="61" t="s">
        <v>394</v>
      </c>
      <c r="D2498" s="61">
        <v>58</v>
      </c>
      <c r="E2498" s="61">
        <v>157633</v>
      </c>
      <c r="F2498" s="61">
        <v>0</v>
      </c>
      <c r="G2498" s="61">
        <v>1.78e-23</v>
      </c>
    </row>
    <row r="2499" s="31" customFormat="1" spans="1:7">
      <c r="A2499" s="61">
        <v>58</v>
      </c>
      <c r="B2499" s="61">
        <v>157633</v>
      </c>
      <c r="C2499" s="61" t="s">
        <v>395</v>
      </c>
      <c r="D2499" s="61">
        <v>58</v>
      </c>
      <c r="E2499" s="61">
        <v>326434</v>
      </c>
      <c r="F2499" s="61">
        <v>0</v>
      </c>
      <c r="G2499" s="61">
        <v>1.78e-23</v>
      </c>
    </row>
    <row r="2500" s="31" customFormat="1" spans="1:7">
      <c r="A2500" s="61">
        <v>58</v>
      </c>
      <c r="B2500" s="61">
        <v>157633</v>
      </c>
      <c r="C2500" s="61" t="s">
        <v>395</v>
      </c>
      <c r="D2500" s="61">
        <v>58</v>
      </c>
      <c r="E2500" s="61">
        <v>497783</v>
      </c>
      <c r="F2500" s="61">
        <v>0</v>
      </c>
      <c r="G2500" s="61">
        <v>1.78e-23</v>
      </c>
    </row>
    <row r="2501" s="31" customFormat="1" spans="1:7">
      <c r="A2501" s="61">
        <v>58</v>
      </c>
      <c r="B2501" s="61">
        <v>157633</v>
      </c>
      <c r="C2501" s="61" t="s">
        <v>394</v>
      </c>
      <c r="D2501" s="61">
        <v>58</v>
      </c>
      <c r="E2501" s="61">
        <v>539286</v>
      </c>
      <c r="F2501" s="61">
        <v>0</v>
      </c>
      <c r="G2501" s="61">
        <v>1.78e-23</v>
      </c>
    </row>
    <row r="2502" s="31" customFormat="1" spans="1:7">
      <c r="A2502" s="61">
        <v>58</v>
      </c>
      <c r="B2502" s="61">
        <v>157633</v>
      </c>
      <c r="C2502" s="61" t="s">
        <v>395</v>
      </c>
      <c r="D2502" s="61">
        <v>58</v>
      </c>
      <c r="E2502" s="61">
        <v>1207126</v>
      </c>
      <c r="F2502" s="61">
        <v>0</v>
      </c>
      <c r="G2502" s="61">
        <v>1.78e-23</v>
      </c>
    </row>
    <row r="2503" s="31" customFormat="1" spans="1:7">
      <c r="A2503" s="61">
        <v>58</v>
      </c>
      <c r="B2503" s="61">
        <v>166947</v>
      </c>
      <c r="C2503" s="61" t="s">
        <v>394</v>
      </c>
      <c r="D2503" s="61">
        <v>58</v>
      </c>
      <c r="E2503" s="61">
        <v>924532</v>
      </c>
      <c r="F2503" s="61">
        <v>0</v>
      </c>
      <c r="G2503" s="61">
        <v>1.78e-23</v>
      </c>
    </row>
    <row r="2504" s="31" customFormat="1" spans="1:7">
      <c r="A2504" s="61">
        <v>58</v>
      </c>
      <c r="B2504" s="61">
        <v>166947</v>
      </c>
      <c r="C2504" s="61" t="s">
        <v>394</v>
      </c>
      <c r="D2504" s="61">
        <v>58</v>
      </c>
      <c r="E2504" s="61">
        <v>2166698</v>
      </c>
      <c r="F2504" s="61">
        <v>0</v>
      </c>
      <c r="G2504" s="61">
        <v>1.78e-23</v>
      </c>
    </row>
    <row r="2505" s="31" customFormat="1" spans="1:7">
      <c r="A2505" s="61">
        <v>58</v>
      </c>
      <c r="B2505" s="61">
        <v>219475</v>
      </c>
      <c r="C2505" s="61" t="s">
        <v>394</v>
      </c>
      <c r="D2505" s="61">
        <v>58</v>
      </c>
      <c r="E2505" s="61">
        <v>844112</v>
      </c>
      <c r="F2505" s="61">
        <v>0</v>
      </c>
      <c r="G2505" s="61">
        <v>1.78e-23</v>
      </c>
    </row>
    <row r="2506" s="31" customFormat="1" spans="1:7">
      <c r="A2506" s="61">
        <v>58</v>
      </c>
      <c r="B2506" s="61">
        <v>219475</v>
      </c>
      <c r="C2506" s="61" t="s">
        <v>394</v>
      </c>
      <c r="D2506" s="61">
        <v>58</v>
      </c>
      <c r="E2506" s="61">
        <v>1318217</v>
      </c>
      <c r="F2506" s="61">
        <v>0</v>
      </c>
      <c r="G2506" s="61">
        <v>1.78e-23</v>
      </c>
    </row>
    <row r="2507" s="31" customFormat="1" spans="1:7">
      <c r="A2507" s="61">
        <v>58</v>
      </c>
      <c r="B2507" s="61">
        <v>219475</v>
      </c>
      <c r="C2507" s="61" t="s">
        <v>394</v>
      </c>
      <c r="D2507" s="61">
        <v>58</v>
      </c>
      <c r="E2507" s="61">
        <v>2086278</v>
      </c>
      <c r="F2507" s="61">
        <v>0</v>
      </c>
      <c r="G2507" s="61">
        <v>1.78e-23</v>
      </c>
    </row>
    <row r="2508" s="31" customFormat="1" spans="1:7">
      <c r="A2508" s="61">
        <v>58</v>
      </c>
      <c r="B2508" s="61">
        <v>274534</v>
      </c>
      <c r="C2508" s="61" t="s">
        <v>395</v>
      </c>
      <c r="D2508" s="61">
        <v>58</v>
      </c>
      <c r="E2508" s="61">
        <v>1716852</v>
      </c>
      <c r="F2508" s="61">
        <v>0</v>
      </c>
      <c r="G2508" s="61">
        <v>1.78e-23</v>
      </c>
    </row>
    <row r="2509" s="31" customFormat="1" spans="1:7">
      <c r="A2509" s="61">
        <v>58</v>
      </c>
      <c r="B2509" s="61">
        <v>396649</v>
      </c>
      <c r="C2509" s="61" t="s">
        <v>395</v>
      </c>
      <c r="D2509" s="61">
        <v>58</v>
      </c>
      <c r="E2509" s="61">
        <v>829287</v>
      </c>
      <c r="F2509" s="61">
        <v>0</v>
      </c>
      <c r="G2509" s="61">
        <v>1.78e-23</v>
      </c>
    </row>
    <row r="2510" s="31" customFormat="1" spans="1:7">
      <c r="A2510" s="61">
        <v>58</v>
      </c>
      <c r="B2510" s="61">
        <v>396649</v>
      </c>
      <c r="C2510" s="61" t="s">
        <v>395</v>
      </c>
      <c r="D2510" s="61">
        <v>58</v>
      </c>
      <c r="E2510" s="61">
        <v>2071453</v>
      </c>
      <c r="F2510" s="61">
        <v>0</v>
      </c>
      <c r="G2510" s="61">
        <v>1.78e-23</v>
      </c>
    </row>
    <row r="2511" s="31" customFormat="1" spans="1:7">
      <c r="A2511" s="61">
        <v>58</v>
      </c>
      <c r="B2511" s="61">
        <v>522892</v>
      </c>
      <c r="C2511" s="61" t="s">
        <v>394</v>
      </c>
      <c r="D2511" s="61">
        <v>58</v>
      </c>
      <c r="E2511" s="61">
        <v>709185</v>
      </c>
      <c r="F2511" s="61">
        <v>0</v>
      </c>
      <c r="G2511" s="61">
        <v>1.78e-23</v>
      </c>
    </row>
    <row r="2512" s="31" customFormat="1" spans="1:7">
      <c r="A2512" s="61">
        <v>58</v>
      </c>
      <c r="B2512" s="61">
        <v>522892</v>
      </c>
      <c r="C2512" s="61" t="s">
        <v>394</v>
      </c>
      <c r="D2512" s="61">
        <v>58</v>
      </c>
      <c r="E2512" s="61">
        <v>1318217</v>
      </c>
      <c r="F2512" s="61">
        <v>0</v>
      </c>
      <c r="G2512" s="61">
        <v>1.78e-23</v>
      </c>
    </row>
    <row r="2513" s="31" customFormat="1" spans="1:7">
      <c r="A2513" s="61">
        <v>58</v>
      </c>
      <c r="B2513" s="61">
        <v>522892</v>
      </c>
      <c r="C2513" s="61" t="s">
        <v>395</v>
      </c>
      <c r="D2513" s="61">
        <v>58</v>
      </c>
      <c r="E2513" s="61">
        <v>1731409</v>
      </c>
      <c r="F2513" s="61">
        <v>0</v>
      </c>
      <c r="G2513" s="61">
        <v>1.78e-23</v>
      </c>
    </row>
    <row r="2514" s="31" customFormat="1" spans="1:7">
      <c r="A2514" s="61">
        <v>58</v>
      </c>
      <c r="B2514" s="61">
        <v>522892</v>
      </c>
      <c r="C2514" s="61" t="s">
        <v>394</v>
      </c>
      <c r="D2514" s="61">
        <v>58</v>
      </c>
      <c r="E2514" s="61">
        <v>1951351</v>
      </c>
      <c r="F2514" s="61">
        <v>0</v>
      </c>
      <c r="G2514" s="61">
        <v>1.78e-23</v>
      </c>
    </row>
    <row r="2515" s="31" customFormat="1" spans="1:7">
      <c r="A2515" s="61">
        <v>58</v>
      </c>
      <c r="B2515" s="61">
        <v>530474</v>
      </c>
      <c r="C2515" s="61" t="s">
        <v>395</v>
      </c>
      <c r="D2515" s="61">
        <v>58</v>
      </c>
      <c r="E2515" s="61">
        <v>829330</v>
      </c>
      <c r="F2515" s="61">
        <v>0</v>
      </c>
      <c r="G2515" s="61">
        <v>1.78e-23</v>
      </c>
    </row>
    <row r="2516" s="31" customFormat="1" spans="1:7">
      <c r="A2516" s="61">
        <v>58</v>
      </c>
      <c r="B2516" s="61">
        <v>530474</v>
      </c>
      <c r="C2516" s="61" t="s">
        <v>395</v>
      </c>
      <c r="D2516" s="61">
        <v>58</v>
      </c>
      <c r="E2516" s="61">
        <v>2071496</v>
      </c>
      <c r="F2516" s="61">
        <v>0</v>
      </c>
      <c r="G2516" s="61">
        <v>1.78e-23</v>
      </c>
    </row>
    <row r="2517" s="31" customFormat="1" spans="1:7">
      <c r="A2517" s="61">
        <v>58</v>
      </c>
      <c r="B2517" s="61">
        <v>560690</v>
      </c>
      <c r="C2517" s="61" t="s">
        <v>395</v>
      </c>
      <c r="D2517" s="61">
        <v>58</v>
      </c>
      <c r="E2517" s="61">
        <v>709185</v>
      </c>
      <c r="F2517" s="61">
        <v>0</v>
      </c>
      <c r="G2517" s="61">
        <v>1.78e-23</v>
      </c>
    </row>
    <row r="2518" s="31" customFormat="1" spans="1:7">
      <c r="A2518" s="61">
        <v>58</v>
      </c>
      <c r="B2518" s="61">
        <v>560690</v>
      </c>
      <c r="C2518" s="61" t="s">
        <v>395</v>
      </c>
      <c r="D2518" s="61">
        <v>58</v>
      </c>
      <c r="E2518" s="61">
        <v>1318217</v>
      </c>
      <c r="F2518" s="61">
        <v>0</v>
      </c>
      <c r="G2518" s="61">
        <v>1.78e-23</v>
      </c>
    </row>
    <row r="2519" s="31" customFormat="1" spans="1:7">
      <c r="A2519" s="61">
        <v>58</v>
      </c>
      <c r="B2519" s="61">
        <v>560690</v>
      </c>
      <c r="C2519" s="61" t="s">
        <v>394</v>
      </c>
      <c r="D2519" s="61">
        <v>58</v>
      </c>
      <c r="E2519" s="61">
        <v>1731409</v>
      </c>
      <c r="F2519" s="61">
        <v>0</v>
      </c>
      <c r="G2519" s="61">
        <v>1.78e-23</v>
      </c>
    </row>
    <row r="2520" s="31" customFormat="1" spans="1:7">
      <c r="A2520" s="61">
        <v>58</v>
      </c>
      <c r="B2520" s="61">
        <v>560690</v>
      </c>
      <c r="C2520" s="61" t="s">
        <v>395</v>
      </c>
      <c r="D2520" s="61">
        <v>58</v>
      </c>
      <c r="E2520" s="61">
        <v>1951351</v>
      </c>
      <c r="F2520" s="61">
        <v>0</v>
      </c>
      <c r="G2520" s="61">
        <v>1.78e-23</v>
      </c>
    </row>
    <row r="2521" s="31" customFormat="1" spans="1:7">
      <c r="A2521" s="61">
        <v>58</v>
      </c>
      <c r="B2521" s="61">
        <v>564755</v>
      </c>
      <c r="C2521" s="61" t="s">
        <v>395</v>
      </c>
      <c r="D2521" s="61">
        <v>58</v>
      </c>
      <c r="E2521" s="61">
        <v>829330</v>
      </c>
      <c r="F2521" s="61">
        <v>0</v>
      </c>
      <c r="G2521" s="61">
        <v>1.78e-23</v>
      </c>
    </row>
    <row r="2522" s="31" customFormat="1" spans="1:7">
      <c r="A2522" s="61">
        <v>58</v>
      </c>
      <c r="B2522" s="61">
        <v>564755</v>
      </c>
      <c r="C2522" s="61" t="s">
        <v>395</v>
      </c>
      <c r="D2522" s="61">
        <v>58</v>
      </c>
      <c r="E2522" s="61">
        <v>2071496</v>
      </c>
      <c r="F2522" s="61">
        <v>0</v>
      </c>
      <c r="G2522" s="61">
        <v>1.78e-23</v>
      </c>
    </row>
    <row r="2523" s="31" customFormat="1" spans="1:7">
      <c r="A2523" s="61">
        <v>58</v>
      </c>
      <c r="B2523" s="61">
        <v>579190</v>
      </c>
      <c r="C2523" s="61" t="s">
        <v>395</v>
      </c>
      <c r="D2523" s="61">
        <v>58</v>
      </c>
      <c r="E2523" s="61">
        <v>829287</v>
      </c>
      <c r="F2523" s="61">
        <v>0</v>
      </c>
      <c r="G2523" s="61">
        <v>1.78e-23</v>
      </c>
    </row>
    <row r="2524" s="31" customFormat="1" spans="1:7">
      <c r="A2524" s="61">
        <v>58</v>
      </c>
      <c r="B2524" s="61">
        <v>579190</v>
      </c>
      <c r="C2524" s="61" t="s">
        <v>395</v>
      </c>
      <c r="D2524" s="61">
        <v>58</v>
      </c>
      <c r="E2524" s="61">
        <v>2071453</v>
      </c>
      <c r="F2524" s="61">
        <v>0</v>
      </c>
      <c r="G2524" s="61">
        <v>1.78e-23</v>
      </c>
    </row>
    <row r="2525" s="31" customFormat="1" spans="1:7">
      <c r="A2525" s="61">
        <v>58</v>
      </c>
      <c r="B2525" s="61">
        <v>709185</v>
      </c>
      <c r="C2525" s="61" t="s">
        <v>394</v>
      </c>
      <c r="D2525" s="61">
        <v>58</v>
      </c>
      <c r="E2525" s="61">
        <v>1733653</v>
      </c>
      <c r="F2525" s="61">
        <v>0</v>
      </c>
      <c r="G2525" s="61">
        <v>1.78e-23</v>
      </c>
    </row>
    <row r="2526" s="31" customFormat="1" spans="1:7">
      <c r="A2526" s="61">
        <v>58</v>
      </c>
      <c r="B2526" s="61">
        <v>710585</v>
      </c>
      <c r="C2526" s="61" t="s">
        <v>394</v>
      </c>
      <c r="D2526" s="61">
        <v>58</v>
      </c>
      <c r="E2526" s="61">
        <v>829287</v>
      </c>
      <c r="F2526" s="61">
        <v>0</v>
      </c>
      <c r="G2526" s="61">
        <v>1.78e-23</v>
      </c>
    </row>
    <row r="2527" s="31" customFormat="1" spans="1:7">
      <c r="A2527" s="61">
        <v>58</v>
      </c>
      <c r="B2527" s="61">
        <v>710585</v>
      </c>
      <c r="C2527" s="61" t="s">
        <v>394</v>
      </c>
      <c r="D2527" s="61">
        <v>58</v>
      </c>
      <c r="E2527" s="61">
        <v>2071453</v>
      </c>
      <c r="F2527" s="61">
        <v>0</v>
      </c>
      <c r="G2527" s="61">
        <v>1.78e-23</v>
      </c>
    </row>
    <row r="2528" s="31" customFormat="1" spans="1:7">
      <c r="A2528" s="61">
        <v>58</v>
      </c>
      <c r="B2528" s="61">
        <v>808300</v>
      </c>
      <c r="C2528" s="61" t="s">
        <v>394</v>
      </c>
      <c r="D2528" s="61">
        <v>58</v>
      </c>
      <c r="E2528" s="61">
        <v>1338239</v>
      </c>
      <c r="F2528" s="61">
        <v>0</v>
      </c>
      <c r="G2528" s="61">
        <v>1.78e-23</v>
      </c>
    </row>
    <row r="2529" s="31" customFormat="1" spans="1:7">
      <c r="A2529" s="61">
        <v>58</v>
      </c>
      <c r="B2529" s="61">
        <v>815023</v>
      </c>
      <c r="C2529" s="61" t="s">
        <v>395</v>
      </c>
      <c r="D2529" s="61">
        <v>58</v>
      </c>
      <c r="E2529" s="61">
        <v>829330</v>
      </c>
      <c r="F2529" s="61">
        <v>0</v>
      </c>
      <c r="G2529" s="61">
        <v>1.78e-23</v>
      </c>
    </row>
    <row r="2530" s="31" customFormat="1" spans="1:7">
      <c r="A2530" s="61">
        <v>58</v>
      </c>
      <c r="B2530" s="61">
        <v>815023</v>
      </c>
      <c r="C2530" s="61" t="s">
        <v>395</v>
      </c>
      <c r="D2530" s="61">
        <v>58</v>
      </c>
      <c r="E2530" s="61">
        <v>2071496</v>
      </c>
      <c r="F2530" s="61">
        <v>0</v>
      </c>
      <c r="G2530" s="61">
        <v>1.78e-23</v>
      </c>
    </row>
    <row r="2531" s="31" customFormat="1" spans="1:7">
      <c r="A2531" s="61">
        <v>58</v>
      </c>
      <c r="B2531" s="61">
        <v>829287</v>
      </c>
      <c r="C2531" s="61" t="s">
        <v>395</v>
      </c>
      <c r="D2531" s="61">
        <v>58</v>
      </c>
      <c r="E2531" s="61">
        <v>877632</v>
      </c>
      <c r="F2531" s="61">
        <v>0</v>
      </c>
      <c r="G2531" s="61">
        <v>1.78e-23</v>
      </c>
    </row>
    <row r="2532" s="31" customFormat="1" spans="1:7">
      <c r="A2532" s="61">
        <v>58</v>
      </c>
      <c r="B2532" s="61">
        <v>829287</v>
      </c>
      <c r="C2532" s="61" t="s">
        <v>394</v>
      </c>
      <c r="D2532" s="61">
        <v>58</v>
      </c>
      <c r="E2532" s="61">
        <v>1102092</v>
      </c>
      <c r="F2532" s="61">
        <v>0</v>
      </c>
      <c r="G2532" s="61">
        <v>1.78e-23</v>
      </c>
    </row>
    <row r="2533" s="31" customFormat="1" spans="1:7">
      <c r="A2533" s="61">
        <v>58</v>
      </c>
      <c r="B2533" s="61">
        <v>829287</v>
      </c>
      <c r="C2533" s="61" t="s">
        <v>394</v>
      </c>
      <c r="D2533" s="61">
        <v>58</v>
      </c>
      <c r="E2533" s="61">
        <v>1122175</v>
      </c>
      <c r="F2533" s="61">
        <v>0</v>
      </c>
      <c r="G2533" s="61">
        <v>1.78e-23</v>
      </c>
    </row>
    <row r="2534" s="31" customFormat="1" spans="1:7">
      <c r="A2534" s="61">
        <v>58</v>
      </c>
      <c r="B2534" s="61">
        <v>829287</v>
      </c>
      <c r="C2534" s="61" t="s">
        <v>394</v>
      </c>
      <c r="D2534" s="61">
        <v>58</v>
      </c>
      <c r="E2534" s="61">
        <v>1461108</v>
      </c>
      <c r="F2534" s="61">
        <v>0</v>
      </c>
      <c r="G2534" s="61">
        <v>1.78e-23</v>
      </c>
    </row>
    <row r="2535" s="31" customFormat="1" spans="1:7">
      <c r="A2535" s="61">
        <v>58</v>
      </c>
      <c r="B2535" s="61">
        <v>829287</v>
      </c>
      <c r="C2535" s="61" t="s">
        <v>394</v>
      </c>
      <c r="D2535" s="61">
        <v>58</v>
      </c>
      <c r="E2535" s="61">
        <v>1598539</v>
      </c>
      <c r="F2535" s="61">
        <v>0</v>
      </c>
      <c r="G2535" s="61">
        <v>1.78e-23</v>
      </c>
    </row>
    <row r="2536" s="31" customFormat="1" spans="1:7">
      <c r="A2536" s="61">
        <v>58</v>
      </c>
      <c r="B2536" s="61">
        <v>829287</v>
      </c>
      <c r="C2536" s="61" t="s">
        <v>394</v>
      </c>
      <c r="D2536" s="61">
        <v>58</v>
      </c>
      <c r="E2536" s="61">
        <v>1618622</v>
      </c>
      <c r="F2536" s="61">
        <v>0</v>
      </c>
      <c r="G2536" s="61">
        <v>1.78e-23</v>
      </c>
    </row>
    <row r="2537" s="31" customFormat="1" spans="1:7">
      <c r="A2537" s="61">
        <v>58</v>
      </c>
      <c r="B2537" s="61">
        <v>829287</v>
      </c>
      <c r="C2537" s="61" t="s">
        <v>394</v>
      </c>
      <c r="D2537" s="61">
        <v>58</v>
      </c>
      <c r="E2537" s="61">
        <v>1952751</v>
      </c>
      <c r="F2537" s="61">
        <v>0</v>
      </c>
      <c r="G2537" s="61">
        <v>1.78e-23</v>
      </c>
    </row>
    <row r="2538" s="31" customFormat="1" spans="1:7">
      <c r="A2538" s="61">
        <v>58</v>
      </c>
      <c r="B2538" s="61">
        <v>829287</v>
      </c>
      <c r="C2538" s="61" t="s">
        <v>395</v>
      </c>
      <c r="D2538" s="61">
        <v>58</v>
      </c>
      <c r="E2538" s="61">
        <v>2119798</v>
      </c>
      <c r="F2538" s="61">
        <v>0</v>
      </c>
      <c r="G2538" s="61">
        <v>1.78e-23</v>
      </c>
    </row>
    <row r="2539" s="31" customFormat="1" spans="1:7">
      <c r="A2539" s="61">
        <v>58</v>
      </c>
      <c r="B2539" s="61">
        <v>829330</v>
      </c>
      <c r="C2539" s="61" t="s">
        <v>395</v>
      </c>
      <c r="D2539" s="61">
        <v>58</v>
      </c>
      <c r="E2539" s="61">
        <v>2057189</v>
      </c>
      <c r="F2539" s="61">
        <v>0</v>
      </c>
      <c r="G2539" s="61">
        <v>1.78e-23</v>
      </c>
    </row>
    <row r="2540" s="31" customFormat="1" spans="1:7">
      <c r="A2540" s="61">
        <v>58</v>
      </c>
      <c r="B2540" s="61">
        <v>877632</v>
      </c>
      <c r="C2540" s="61" t="s">
        <v>395</v>
      </c>
      <c r="D2540" s="61">
        <v>58</v>
      </c>
      <c r="E2540" s="61">
        <v>2071453</v>
      </c>
      <c r="F2540" s="61">
        <v>0</v>
      </c>
      <c r="G2540" s="61">
        <v>1.78e-23</v>
      </c>
    </row>
    <row r="2541" s="31" customFormat="1" spans="1:7">
      <c r="A2541" s="61">
        <v>58</v>
      </c>
      <c r="B2541" s="61">
        <v>1035912</v>
      </c>
      <c r="C2541" s="61" t="s">
        <v>395</v>
      </c>
      <c r="D2541" s="61">
        <v>58</v>
      </c>
      <c r="E2541" s="61">
        <v>1280480</v>
      </c>
      <c r="F2541" s="61">
        <v>0</v>
      </c>
      <c r="G2541" s="61">
        <v>1.78e-23</v>
      </c>
    </row>
    <row r="2542" s="31" customFormat="1" spans="1:7">
      <c r="A2542" s="61">
        <v>58</v>
      </c>
      <c r="B2542" s="61">
        <v>1102092</v>
      </c>
      <c r="C2542" s="61" t="s">
        <v>394</v>
      </c>
      <c r="D2542" s="61">
        <v>58</v>
      </c>
      <c r="E2542" s="61">
        <v>2071453</v>
      </c>
      <c r="F2542" s="61">
        <v>0</v>
      </c>
      <c r="G2542" s="61">
        <v>1.78e-23</v>
      </c>
    </row>
    <row r="2543" s="31" customFormat="1" spans="1:7">
      <c r="A2543" s="61">
        <v>58</v>
      </c>
      <c r="B2543" s="61">
        <v>1122175</v>
      </c>
      <c r="C2543" s="61" t="s">
        <v>394</v>
      </c>
      <c r="D2543" s="61">
        <v>58</v>
      </c>
      <c r="E2543" s="61">
        <v>2071453</v>
      </c>
      <c r="F2543" s="61">
        <v>0</v>
      </c>
      <c r="G2543" s="61">
        <v>1.78e-23</v>
      </c>
    </row>
    <row r="2544" s="31" customFormat="1" spans="1:7">
      <c r="A2544" s="61">
        <v>58</v>
      </c>
      <c r="B2544" s="61">
        <v>1138109</v>
      </c>
      <c r="C2544" s="61" t="s">
        <v>395</v>
      </c>
      <c r="D2544" s="61">
        <v>58</v>
      </c>
      <c r="E2544" s="61">
        <v>2098390</v>
      </c>
      <c r="F2544" s="61">
        <v>0</v>
      </c>
      <c r="G2544" s="61">
        <v>1.78e-23</v>
      </c>
    </row>
    <row r="2545" s="31" customFormat="1" spans="1:7">
      <c r="A2545" s="61">
        <v>58</v>
      </c>
      <c r="B2545" s="61">
        <v>1280480</v>
      </c>
      <c r="C2545" s="61" t="s">
        <v>395</v>
      </c>
      <c r="D2545" s="61">
        <v>58</v>
      </c>
      <c r="E2545" s="61">
        <v>2278078</v>
      </c>
      <c r="F2545" s="61">
        <v>0</v>
      </c>
      <c r="G2545" s="61">
        <v>1.78e-23</v>
      </c>
    </row>
    <row r="2546" s="31" customFormat="1" spans="1:7">
      <c r="A2546" s="61">
        <v>58</v>
      </c>
      <c r="B2546" s="61">
        <v>1318217</v>
      </c>
      <c r="C2546" s="61" t="s">
        <v>394</v>
      </c>
      <c r="D2546" s="61">
        <v>58</v>
      </c>
      <c r="E2546" s="61">
        <v>1733653</v>
      </c>
      <c r="F2546" s="61">
        <v>0</v>
      </c>
      <c r="G2546" s="61">
        <v>1.78e-23</v>
      </c>
    </row>
    <row r="2547" s="31" customFormat="1" spans="1:7">
      <c r="A2547" s="61">
        <v>58</v>
      </c>
      <c r="B2547" s="61">
        <v>1338239</v>
      </c>
      <c r="C2547" s="61" t="s">
        <v>394</v>
      </c>
      <c r="D2547" s="61">
        <v>58</v>
      </c>
      <c r="E2547" s="61">
        <v>2050466</v>
      </c>
      <c r="F2547" s="61">
        <v>0</v>
      </c>
      <c r="G2547" s="61">
        <v>1.78e-23</v>
      </c>
    </row>
    <row r="2548" s="31" customFormat="1" spans="1:7">
      <c r="A2548" s="61">
        <v>58</v>
      </c>
      <c r="B2548" s="61">
        <v>1461108</v>
      </c>
      <c r="C2548" s="61" t="s">
        <v>394</v>
      </c>
      <c r="D2548" s="61">
        <v>58</v>
      </c>
      <c r="E2548" s="61">
        <v>2071453</v>
      </c>
      <c r="F2548" s="61">
        <v>0</v>
      </c>
      <c r="G2548" s="61">
        <v>1.78e-23</v>
      </c>
    </row>
    <row r="2549" s="31" customFormat="1" spans="1:7">
      <c r="A2549" s="61">
        <v>58</v>
      </c>
      <c r="B2549" s="61">
        <v>1463268</v>
      </c>
      <c r="C2549" s="61" t="s">
        <v>395</v>
      </c>
      <c r="D2549" s="61">
        <v>58</v>
      </c>
      <c r="E2549" s="61">
        <v>1951313</v>
      </c>
      <c r="F2549" s="61">
        <v>0</v>
      </c>
      <c r="G2549" s="61">
        <v>1.78e-23</v>
      </c>
    </row>
    <row r="2550" s="31" customFormat="1" spans="1:7">
      <c r="A2550" s="61">
        <v>58</v>
      </c>
      <c r="B2550" s="61">
        <v>1540020</v>
      </c>
      <c r="C2550" s="61" t="s">
        <v>395</v>
      </c>
      <c r="D2550" s="61">
        <v>58</v>
      </c>
      <c r="E2550" s="61">
        <v>1810338</v>
      </c>
      <c r="F2550" s="61">
        <v>0</v>
      </c>
      <c r="G2550" s="61">
        <v>1.78e-23</v>
      </c>
    </row>
    <row r="2551" s="31" customFormat="1" spans="1:7">
      <c r="A2551" s="61">
        <v>58</v>
      </c>
      <c r="B2551" s="61">
        <v>1598539</v>
      </c>
      <c r="C2551" s="61" t="s">
        <v>394</v>
      </c>
      <c r="D2551" s="61">
        <v>58</v>
      </c>
      <c r="E2551" s="61">
        <v>2071453</v>
      </c>
      <c r="F2551" s="61">
        <v>0</v>
      </c>
      <c r="G2551" s="61">
        <v>1.78e-23</v>
      </c>
    </row>
    <row r="2552" s="31" customFormat="1" spans="1:7">
      <c r="A2552" s="61">
        <v>58</v>
      </c>
      <c r="B2552" s="61">
        <v>1618622</v>
      </c>
      <c r="C2552" s="61" t="s">
        <v>394</v>
      </c>
      <c r="D2552" s="61">
        <v>58</v>
      </c>
      <c r="E2552" s="61">
        <v>2071453</v>
      </c>
      <c r="F2552" s="61">
        <v>0</v>
      </c>
      <c r="G2552" s="61">
        <v>1.78e-23</v>
      </c>
    </row>
    <row r="2553" s="31" customFormat="1" spans="1:7">
      <c r="A2553" s="61">
        <v>58</v>
      </c>
      <c r="B2553" s="61">
        <v>1634556</v>
      </c>
      <c r="C2553" s="61" t="s">
        <v>395</v>
      </c>
      <c r="D2553" s="61">
        <v>58</v>
      </c>
      <c r="E2553" s="61">
        <v>2098390</v>
      </c>
      <c r="F2553" s="61">
        <v>0</v>
      </c>
      <c r="G2553" s="61">
        <v>1.78e-23</v>
      </c>
    </row>
    <row r="2554" s="31" customFormat="1" spans="1:7">
      <c r="A2554" s="61">
        <v>58</v>
      </c>
      <c r="B2554" s="61">
        <v>1731409</v>
      </c>
      <c r="C2554" s="61" t="s">
        <v>395</v>
      </c>
      <c r="D2554" s="61">
        <v>58</v>
      </c>
      <c r="E2554" s="61">
        <v>1733653</v>
      </c>
      <c r="F2554" s="61">
        <v>0</v>
      </c>
      <c r="G2554" s="61">
        <v>1.78e-23</v>
      </c>
    </row>
    <row r="2555" s="31" customFormat="1" spans="1:7">
      <c r="A2555" s="61">
        <v>58</v>
      </c>
      <c r="B2555" s="61">
        <v>1733653</v>
      </c>
      <c r="C2555" s="61" t="s">
        <v>394</v>
      </c>
      <c r="D2555" s="61">
        <v>58</v>
      </c>
      <c r="E2555" s="61">
        <v>1951351</v>
      </c>
      <c r="F2555" s="61">
        <v>0</v>
      </c>
      <c r="G2555" s="61">
        <v>1.78e-23</v>
      </c>
    </row>
    <row r="2556" s="31" customFormat="1" spans="1:7">
      <c r="A2556" s="61">
        <v>58</v>
      </c>
      <c r="B2556" s="61">
        <v>1952751</v>
      </c>
      <c r="C2556" s="61" t="s">
        <v>394</v>
      </c>
      <c r="D2556" s="61">
        <v>58</v>
      </c>
      <c r="E2556" s="61">
        <v>2071453</v>
      </c>
      <c r="F2556" s="61">
        <v>0</v>
      </c>
      <c r="G2556" s="61">
        <v>1.78e-23</v>
      </c>
    </row>
    <row r="2557" s="31" customFormat="1" spans="1:7">
      <c r="A2557" s="61">
        <v>58</v>
      </c>
      <c r="B2557" s="61">
        <v>2057189</v>
      </c>
      <c r="C2557" s="61" t="s">
        <v>395</v>
      </c>
      <c r="D2557" s="61">
        <v>58</v>
      </c>
      <c r="E2557" s="61">
        <v>2071496</v>
      </c>
      <c r="F2557" s="61">
        <v>0</v>
      </c>
      <c r="G2557" s="61">
        <v>1.78e-23</v>
      </c>
    </row>
    <row r="2558" s="31" customFormat="1" spans="1:7">
      <c r="A2558" s="61">
        <v>58</v>
      </c>
      <c r="B2558" s="61">
        <v>2071453</v>
      </c>
      <c r="C2558" s="61" t="s">
        <v>395</v>
      </c>
      <c r="D2558" s="61">
        <v>58</v>
      </c>
      <c r="E2558" s="61">
        <v>2119798</v>
      </c>
      <c r="F2558" s="61">
        <v>0</v>
      </c>
      <c r="G2558" s="61">
        <v>1.78e-23</v>
      </c>
    </row>
    <row r="2559" s="31" customFormat="1" spans="1:7">
      <c r="A2559" s="61">
        <v>65</v>
      </c>
      <c r="B2559" s="61">
        <v>37876</v>
      </c>
      <c r="C2559" s="61" t="s">
        <v>394</v>
      </c>
      <c r="D2559" s="61">
        <v>65</v>
      </c>
      <c r="E2559" s="61">
        <v>1879515</v>
      </c>
      <c r="F2559" s="61">
        <v>-2</v>
      </c>
      <c r="G2559" s="61">
        <v>2.03e-23</v>
      </c>
    </row>
    <row r="2560" s="31" customFormat="1" spans="1:7">
      <c r="A2560" s="61">
        <v>65</v>
      </c>
      <c r="B2560" s="61">
        <v>135195</v>
      </c>
      <c r="C2560" s="61" t="s">
        <v>395</v>
      </c>
      <c r="D2560" s="61">
        <v>65</v>
      </c>
      <c r="E2560" s="61">
        <v>1397815</v>
      </c>
      <c r="F2560" s="61">
        <v>-2</v>
      </c>
      <c r="G2560" s="61">
        <v>2.03e-23</v>
      </c>
    </row>
    <row r="2561" s="31" customFormat="1" spans="1:7">
      <c r="A2561" s="61">
        <v>65</v>
      </c>
      <c r="B2561" s="61">
        <v>258534</v>
      </c>
      <c r="C2561" s="61" t="s">
        <v>395</v>
      </c>
      <c r="D2561" s="61">
        <v>65</v>
      </c>
      <c r="E2561" s="61">
        <v>785451</v>
      </c>
      <c r="F2561" s="61">
        <v>-2</v>
      </c>
      <c r="G2561" s="61">
        <v>2.03e-23</v>
      </c>
    </row>
    <row r="2562" s="31" customFormat="1" spans="1:7">
      <c r="A2562" s="61">
        <v>65</v>
      </c>
      <c r="B2562" s="61">
        <v>258534</v>
      </c>
      <c r="C2562" s="61" t="s">
        <v>395</v>
      </c>
      <c r="D2562" s="61">
        <v>65</v>
      </c>
      <c r="E2562" s="61">
        <v>2027617</v>
      </c>
      <c r="F2562" s="61">
        <v>-2</v>
      </c>
      <c r="G2562" s="61">
        <v>2.03e-23</v>
      </c>
    </row>
    <row r="2563" s="31" customFormat="1" spans="1:7">
      <c r="A2563" s="61">
        <v>65</v>
      </c>
      <c r="B2563" s="61">
        <v>464542</v>
      </c>
      <c r="C2563" s="61" t="s">
        <v>395</v>
      </c>
      <c r="D2563" s="61">
        <v>65</v>
      </c>
      <c r="E2563" s="61">
        <v>877632</v>
      </c>
      <c r="F2563" s="61">
        <v>-2</v>
      </c>
      <c r="G2563" s="61">
        <v>2.03e-23</v>
      </c>
    </row>
    <row r="2564" s="31" customFormat="1" spans="1:7">
      <c r="A2564" s="61">
        <v>65</v>
      </c>
      <c r="B2564" s="61">
        <v>464542</v>
      </c>
      <c r="C2564" s="61" t="s">
        <v>395</v>
      </c>
      <c r="D2564" s="61">
        <v>65</v>
      </c>
      <c r="E2564" s="61">
        <v>2119798</v>
      </c>
      <c r="F2564" s="61">
        <v>-2</v>
      </c>
      <c r="G2564" s="61">
        <v>2.03e-23</v>
      </c>
    </row>
    <row r="2565" s="31" customFormat="1" spans="1:7">
      <c r="A2565" s="61">
        <v>68</v>
      </c>
      <c r="B2565" s="61">
        <v>759488</v>
      </c>
      <c r="C2565" s="61" t="s">
        <v>394</v>
      </c>
      <c r="D2565" s="61">
        <v>68</v>
      </c>
      <c r="E2565" s="61">
        <v>1792328</v>
      </c>
      <c r="F2565" s="61">
        <v>-3</v>
      </c>
      <c r="G2565" s="61">
        <v>2.29e-23</v>
      </c>
    </row>
    <row r="2566" s="31" customFormat="1" spans="1:7">
      <c r="A2566" s="61">
        <v>68</v>
      </c>
      <c r="B2566" s="61">
        <v>759626</v>
      </c>
      <c r="C2566" s="61" t="s">
        <v>394</v>
      </c>
      <c r="D2566" s="61">
        <v>68</v>
      </c>
      <c r="E2566" s="61">
        <v>1792787</v>
      </c>
      <c r="F2566" s="61">
        <v>-3</v>
      </c>
      <c r="G2566" s="61">
        <v>2.29e-23</v>
      </c>
    </row>
    <row r="2567" s="31" customFormat="1" spans="1:7">
      <c r="A2567" s="61">
        <v>68</v>
      </c>
      <c r="B2567" s="61">
        <v>759813</v>
      </c>
      <c r="C2567" s="61" t="s">
        <v>394</v>
      </c>
      <c r="D2567" s="61">
        <v>68</v>
      </c>
      <c r="E2567" s="61">
        <v>1792937</v>
      </c>
      <c r="F2567" s="61">
        <v>-3</v>
      </c>
      <c r="G2567" s="61">
        <v>2.29e-23</v>
      </c>
    </row>
    <row r="2568" s="31" customFormat="1" spans="1:7">
      <c r="A2568" s="61">
        <v>68</v>
      </c>
      <c r="B2568" s="61">
        <v>987522</v>
      </c>
      <c r="C2568" s="61" t="s">
        <v>394</v>
      </c>
      <c r="D2568" s="61">
        <v>68</v>
      </c>
      <c r="E2568" s="61">
        <v>1708457</v>
      </c>
      <c r="F2568" s="61">
        <v>-3</v>
      </c>
      <c r="G2568" s="61">
        <v>2.29e-23</v>
      </c>
    </row>
    <row r="2569" s="31" customFormat="1" spans="1:7">
      <c r="A2569" s="61">
        <v>68</v>
      </c>
      <c r="B2569" s="61">
        <v>1708457</v>
      </c>
      <c r="C2569" s="61" t="s">
        <v>394</v>
      </c>
      <c r="D2569" s="61">
        <v>68</v>
      </c>
      <c r="E2569" s="61">
        <v>2229688</v>
      </c>
      <c r="F2569" s="61">
        <v>-3</v>
      </c>
      <c r="G2569" s="61">
        <v>2.29e-23</v>
      </c>
    </row>
    <row r="2570" s="31" customFormat="1" spans="1:7">
      <c r="A2570" s="61">
        <v>68</v>
      </c>
      <c r="B2570" s="61">
        <v>1792328</v>
      </c>
      <c r="C2570" s="61" t="s">
        <v>394</v>
      </c>
      <c r="D2570" s="61">
        <v>68</v>
      </c>
      <c r="E2570" s="61">
        <v>2001654</v>
      </c>
      <c r="F2570" s="61">
        <v>-3</v>
      </c>
      <c r="G2570" s="61">
        <v>2.29e-23</v>
      </c>
    </row>
    <row r="2571" s="31" customFormat="1" spans="1:7">
      <c r="A2571" s="61">
        <v>68</v>
      </c>
      <c r="B2571" s="61">
        <v>1792787</v>
      </c>
      <c r="C2571" s="61" t="s">
        <v>394</v>
      </c>
      <c r="D2571" s="61">
        <v>68</v>
      </c>
      <c r="E2571" s="61">
        <v>2001792</v>
      </c>
      <c r="F2571" s="61">
        <v>-3</v>
      </c>
      <c r="G2571" s="61">
        <v>2.29e-23</v>
      </c>
    </row>
    <row r="2572" s="31" customFormat="1" spans="1:7">
      <c r="A2572" s="61">
        <v>68</v>
      </c>
      <c r="B2572" s="61">
        <v>1792937</v>
      </c>
      <c r="C2572" s="61" t="s">
        <v>394</v>
      </c>
      <c r="D2572" s="61">
        <v>68</v>
      </c>
      <c r="E2572" s="61">
        <v>2001979</v>
      </c>
      <c r="F2572" s="61">
        <v>-3</v>
      </c>
      <c r="G2572" s="61">
        <v>2.29e-23</v>
      </c>
    </row>
    <row r="2573" s="31" customFormat="1" spans="1:7">
      <c r="A2573" s="61">
        <v>61</v>
      </c>
      <c r="B2573" s="61">
        <v>52564</v>
      </c>
      <c r="C2573" s="61" t="s">
        <v>395</v>
      </c>
      <c r="D2573" s="61">
        <v>61</v>
      </c>
      <c r="E2573" s="61">
        <v>375137</v>
      </c>
      <c r="F2573" s="61">
        <v>-1</v>
      </c>
      <c r="G2573" s="61">
        <v>5.08e-23</v>
      </c>
    </row>
    <row r="2574" s="31" customFormat="1" spans="1:7">
      <c r="A2574" s="61">
        <v>61</v>
      </c>
      <c r="B2574" s="61">
        <v>52564</v>
      </c>
      <c r="C2574" s="61" t="s">
        <v>394</v>
      </c>
      <c r="D2574" s="61">
        <v>61</v>
      </c>
      <c r="E2574" s="61">
        <v>1482645</v>
      </c>
      <c r="F2574" s="61">
        <v>-1</v>
      </c>
      <c r="G2574" s="61">
        <v>5.08e-23</v>
      </c>
    </row>
    <row r="2575" s="31" customFormat="1" spans="1:7">
      <c r="A2575" s="61">
        <v>61</v>
      </c>
      <c r="B2575" s="61">
        <v>135710</v>
      </c>
      <c r="C2575" s="61" t="s">
        <v>395</v>
      </c>
      <c r="D2575" s="61">
        <v>61</v>
      </c>
      <c r="E2575" s="61">
        <v>886517</v>
      </c>
      <c r="F2575" s="61">
        <v>-1</v>
      </c>
      <c r="G2575" s="61">
        <v>5.08e-23</v>
      </c>
    </row>
    <row r="2576" s="31" customFormat="1" spans="1:7">
      <c r="A2576" s="61">
        <v>61</v>
      </c>
      <c r="B2576" s="61">
        <v>135710</v>
      </c>
      <c r="C2576" s="61" t="s">
        <v>395</v>
      </c>
      <c r="D2576" s="61">
        <v>61</v>
      </c>
      <c r="E2576" s="61">
        <v>2128683</v>
      </c>
      <c r="F2576" s="61">
        <v>-1</v>
      </c>
      <c r="G2576" s="61">
        <v>5.08e-23</v>
      </c>
    </row>
    <row r="2577" s="31" customFormat="1" spans="1:7">
      <c r="A2577" s="61">
        <v>61</v>
      </c>
      <c r="B2577" s="61">
        <v>136532</v>
      </c>
      <c r="C2577" s="61" t="s">
        <v>394</v>
      </c>
      <c r="D2577" s="61">
        <v>61</v>
      </c>
      <c r="E2577" s="61">
        <v>1280480</v>
      </c>
      <c r="F2577" s="61">
        <v>-1</v>
      </c>
      <c r="G2577" s="61">
        <v>5.08e-23</v>
      </c>
    </row>
    <row r="2578" s="31" customFormat="1" spans="1:7">
      <c r="A2578" s="61">
        <v>61</v>
      </c>
      <c r="B2578" s="61">
        <v>182839</v>
      </c>
      <c r="C2578" s="61" t="s">
        <v>394</v>
      </c>
      <c r="D2578" s="61">
        <v>61</v>
      </c>
      <c r="E2578" s="61">
        <v>570112</v>
      </c>
      <c r="F2578" s="61">
        <v>-1</v>
      </c>
      <c r="G2578" s="61">
        <v>5.08e-23</v>
      </c>
    </row>
    <row r="2579" s="31" customFormat="1" spans="1:7">
      <c r="A2579" s="61">
        <v>61</v>
      </c>
      <c r="B2579" s="61">
        <v>219484</v>
      </c>
      <c r="C2579" s="61" t="s">
        <v>395</v>
      </c>
      <c r="D2579" s="61">
        <v>61</v>
      </c>
      <c r="E2579" s="61">
        <v>533292</v>
      </c>
      <c r="F2579" s="61">
        <v>-1</v>
      </c>
      <c r="G2579" s="61">
        <v>5.08e-23</v>
      </c>
    </row>
    <row r="2580" s="31" customFormat="1" spans="1:7">
      <c r="A2580" s="61">
        <v>61</v>
      </c>
      <c r="B2580" s="61">
        <v>219484</v>
      </c>
      <c r="C2580" s="61" t="s">
        <v>394</v>
      </c>
      <c r="D2580" s="61">
        <v>61</v>
      </c>
      <c r="E2580" s="61">
        <v>922990</v>
      </c>
      <c r="F2580" s="61">
        <v>-1</v>
      </c>
      <c r="G2580" s="61">
        <v>5.08e-23</v>
      </c>
    </row>
    <row r="2581" s="31" customFormat="1" spans="1:7">
      <c r="A2581" s="61">
        <v>61</v>
      </c>
      <c r="B2581" s="61">
        <v>219484</v>
      </c>
      <c r="C2581" s="61" t="s">
        <v>394</v>
      </c>
      <c r="D2581" s="61">
        <v>61</v>
      </c>
      <c r="E2581" s="61">
        <v>1884117</v>
      </c>
      <c r="F2581" s="61">
        <v>-1</v>
      </c>
      <c r="G2581" s="61">
        <v>5.08e-23</v>
      </c>
    </row>
    <row r="2582" s="31" customFormat="1" spans="1:7">
      <c r="A2582" s="61">
        <v>61</v>
      </c>
      <c r="B2582" s="61">
        <v>219484</v>
      </c>
      <c r="C2582" s="61" t="s">
        <v>394</v>
      </c>
      <c r="D2582" s="61">
        <v>61</v>
      </c>
      <c r="E2582" s="61">
        <v>2165156</v>
      </c>
      <c r="F2582" s="61">
        <v>-1</v>
      </c>
      <c r="G2582" s="61">
        <v>5.08e-23</v>
      </c>
    </row>
    <row r="2583" s="31" customFormat="1" spans="1:7">
      <c r="A2583" s="61">
        <v>61</v>
      </c>
      <c r="B2583" s="61">
        <v>252562</v>
      </c>
      <c r="C2583" s="61" t="s">
        <v>394</v>
      </c>
      <c r="D2583" s="61">
        <v>61</v>
      </c>
      <c r="E2583" s="61">
        <v>252670</v>
      </c>
      <c r="F2583" s="61">
        <v>-1</v>
      </c>
      <c r="G2583" s="61">
        <v>5.08e-23</v>
      </c>
    </row>
    <row r="2584" s="31" customFormat="1" spans="1:7">
      <c r="A2584" s="61">
        <v>61</v>
      </c>
      <c r="B2584" s="61">
        <v>252562</v>
      </c>
      <c r="C2584" s="61" t="s">
        <v>394</v>
      </c>
      <c r="D2584" s="61">
        <v>61</v>
      </c>
      <c r="E2584" s="61">
        <v>397920</v>
      </c>
      <c r="F2584" s="61">
        <v>-1</v>
      </c>
      <c r="G2584" s="61">
        <v>5.08e-23</v>
      </c>
    </row>
    <row r="2585" s="31" customFormat="1" spans="1:7">
      <c r="A2585" s="61">
        <v>61</v>
      </c>
      <c r="B2585" s="61">
        <v>252562</v>
      </c>
      <c r="C2585" s="61" t="s">
        <v>395</v>
      </c>
      <c r="D2585" s="61">
        <v>61</v>
      </c>
      <c r="E2585" s="61">
        <v>1459833</v>
      </c>
      <c r="F2585" s="61">
        <v>-1</v>
      </c>
      <c r="G2585" s="61">
        <v>5.08e-23</v>
      </c>
    </row>
    <row r="2586" s="31" customFormat="1" spans="1:7">
      <c r="A2586" s="61">
        <v>61</v>
      </c>
      <c r="B2586" s="61">
        <v>397812</v>
      </c>
      <c r="C2586" s="61" t="s">
        <v>394</v>
      </c>
      <c r="D2586" s="61">
        <v>61</v>
      </c>
      <c r="E2586" s="61">
        <v>716269</v>
      </c>
      <c r="F2586" s="61">
        <v>-1</v>
      </c>
      <c r="G2586" s="61">
        <v>5.08e-23</v>
      </c>
    </row>
    <row r="2587" s="31" customFormat="1" spans="1:7">
      <c r="A2587" s="61">
        <v>61</v>
      </c>
      <c r="B2587" s="61">
        <v>397812</v>
      </c>
      <c r="C2587" s="61" t="s">
        <v>394</v>
      </c>
      <c r="D2587" s="61">
        <v>61</v>
      </c>
      <c r="E2587" s="61">
        <v>1958435</v>
      </c>
      <c r="F2587" s="61">
        <v>-1</v>
      </c>
      <c r="G2587" s="61">
        <v>5.08e-23</v>
      </c>
    </row>
    <row r="2588" s="31" customFormat="1" spans="1:7">
      <c r="A2588" s="61">
        <v>61</v>
      </c>
      <c r="B2588" s="61">
        <v>530533</v>
      </c>
      <c r="C2588" s="61" t="s">
        <v>395</v>
      </c>
      <c r="D2588" s="61">
        <v>61</v>
      </c>
      <c r="E2588" s="61">
        <v>1538887</v>
      </c>
      <c r="F2588" s="61">
        <v>-1</v>
      </c>
      <c r="G2588" s="61">
        <v>5.08e-23</v>
      </c>
    </row>
    <row r="2589" s="31" customFormat="1" spans="1:7">
      <c r="A2589" s="61">
        <v>61</v>
      </c>
      <c r="B2589" s="61">
        <v>539314</v>
      </c>
      <c r="C2589" s="61" t="s">
        <v>394</v>
      </c>
      <c r="D2589" s="61">
        <v>61</v>
      </c>
      <c r="E2589" s="61">
        <v>1280480</v>
      </c>
      <c r="F2589" s="61">
        <v>-1</v>
      </c>
      <c r="G2589" s="61">
        <v>5.08e-23</v>
      </c>
    </row>
    <row r="2590" s="31" customFormat="1" spans="1:7">
      <c r="A2590" s="61">
        <v>61</v>
      </c>
      <c r="B2590" s="61">
        <v>570112</v>
      </c>
      <c r="C2590" s="61" t="s">
        <v>394</v>
      </c>
      <c r="D2590" s="61">
        <v>61</v>
      </c>
      <c r="E2590" s="61">
        <v>954772</v>
      </c>
      <c r="F2590" s="61">
        <v>-1</v>
      </c>
      <c r="G2590" s="61">
        <v>5.08e-23</v>
      </c>
    </row>
    <row r="2591" s="31" customFormat="1" spans="1:7">
      <c r="A2591" s="61">
        <v>61</v>
      </c>
      <c r="B2591" s="61">
        <v>570112</v>
      </c>
      <c r="C2591" s="61" t="s">
        <v>394</v>
      </c>
      <c r="D2591" s="61">
        <v>61</v>
      </c>
      <c r="E2591" s="61">
        <v>2196938</v>
      </c>
      <c r="F2591" s="61">
        <v>-1</v>
      </c>
      <c r="G2591" s="61">
        <v>5.08e-23</v>
      </c>
    </row>
    <row r="2592" s="31" customFormat="1" spans="1:7">
      <c r="A2592" s="61">
        <v>61</v>
      </c>
      <c r="B2592" s="61">
        <v>690651</v>
      </c>
      <c r="C2592" s="61" t="s">
        <v>395</v>
      </c>
      <c r="D2592" s="61">
        <v>61</v>
      </c>
      <c r="E2592" s="61">
        <v>716269</v>
      </c>
      <c r="F2592" s="61">
        <v>-1</v>
      </c>
      <c r="G2592" s="61">
        <v>5.08e-23</v>
      </c>
    </row>
    <row r="2593" s="31" customFormat="1" spans="1:7">
      <c r="A2593" s="61">
        <v>61</v>
      </c>
      <c r="B2593" s="61">
        <v>690651</v>
      </c>
      <c r="C2593" s="61" t="s">
        <v>395</v>
      </c>
      <c r="D2593" s="61">
        <v>61</v>
      </c>
      <c r="E2593" s="61">
        <v>1958435</v>
      </c>
      <c r="F2593" s="61">
        <v>-1</v>
      </c>
      <c r="G2593" s="61">
        <v>5.08e-23</v>
      </c>
    </row>
    <row r="2594" s="31" customFormat="1" spans="1:7">
      <c r="A2594" s="61">
        <v>61</v>
      </c>
      <c r="B2594" s="61">
        <v>716269</v>
      </c>
      <c r="C2594" s="61" t="s">
        <v>395</v>
      </c>
      <c r="D2594" s="61">
        <v>61</v>
      </c>
      <c r="E2594" s="61">
        <v>1459941</v>
      </c>
      <c r="F2594" s="61">
        <v>-1</v>
      </c>
      <c r="G2594" s="61">
        <v>5.08e-23</v>
      </c>
    </row>
    <row r="2595" s="31" customFormat="1" spans="1:7">
      <c r="A2595" s="61">
        <v>61</v>
      </c>
      <c r="B2595" s="61">
        <v>716269</v>
      </c>
      <c r="C2595" s="61" t="s">
        <v>395</v>
      </c>
      <c r="D2595" s="61">
        <v>61</v>
      </c>
      <c r="E2595" s="61">
        <v>1932817</v>
      </c>
      <c r="F2595" s="61">
        <v>-1</v>
      </c>
      <c r="G2595" s="61">
        <v>5.08e-23</v>
      </c>
    </row>
    <row r="2596" s="31" customFormat="1" spans="1:7">
      <c r="A2596" s="61">
        <v>61</v>
      </c>
      <c r="B2596" s="61">
        <v>815082</v>
      </c>
      <c r="C2596" s="61" t="s">
        <v>395</v>
      </c>
      <c r="D2596" s="61">
        <v>61</v>
      </c>
      <c r="E2596" s="61">
        <v>1538887</v>
      </c>
      <c r="F2596" s="61">
        <v>-1</v>
      </c>
      <c r="G2596" s="61">
        <v>5.08e-23</v>
      </c>
    </row>
    <row r="2597" s="31" customFormat="1" spans="1:7">
      <c r="A2597" s="61">
        <v>61</v>
      </c>
      <c r="B2597" s="61">
        <v>829328</v>
      </c>
      <c r="C2597" s="61" t="s">
        <v>394</v>
      </c>
      <c r="D2597" s="61">
        <v>61</v>
      </c>
      <c r="E2597" s="61">
        <v>844121</v>
      </c>
      <c r="F2597" s="61">
        <v>-1</v>
      </c>
      <c r="G2597" s="61">
        <v>5.08e-23</v>
      </c>
    </row>
    <row r="2598" s="31" customFormat="1" spans="1:7">
      <c r="A2598" s="61">
        <v>61</v>
      </c>
      <c r="B2598" s="61">
        <v>829328</v>
      </c>
      <c r="C2598" s="61" t="s">
        <v>394</v>
      </c>
      <c r="D2598" s="61">
        <v>61</v>
      </c>
      <c r="E2598" s="61">
        <v>2086287</v>
      </c>
      <c r="F2598" s="61">
        <v>-1</v>
      </c>
      <c r="G2598" s="61">
        <v>5.08e-23</v>
      </c>
    </row>
    <row r="2599" s="31" customFormat="1" spans="1:7">
      <c r="A2599" s="61">
        <v>61</v>
      </c>
      <c r="B2599" s="61">
        <v>844121</v>
      </c>
      <c r="C2599" s="61" t="s">
        <v>394</v>
      </c>
      <c r="D2599" s="61">
        <v>61</v>
      </c>
      <c r="E2599" s="61">
        <v>2071494</v>
      </c>
      <c r="F2599" s="61">
        <v>-1</v>
      </c>
      <c r="G2599" s="61">
        <v>5.08e-23</v>
      </c>
    </row>
    <row r="2600" s="31" customFormat="1" spans="1:7">
      <c r="A2600" s="61">
        <v>61</v>
      </c>
      <c r="B2600" s="61">
        <v>886517</v>
      </c>
      <c r="C2600" s="61" t="s">
        <v>395</v>
      </c>
      <c r="D2600" s="61">
        <v>61</v>
      </c>
      <c r="E2600" s="61">
        <v>1149972</v>
      </c>
      <c r="F2600" s="61">
        <v>-1</v>
      </c>
      <c r="G2600" s="61">
        <v>5.08e-23</v>
      </c>
    </row>
    <row r="2601" s="31" customFormat="1" spans="1:7">
      <c r="A2601" s="61">
        <v>61</v>
      </c>
      <c r="B2601" s="61">
        <v>886517</v>
      </c>
      <c r="C2601" s="61" t="s">
        <v>395</v>
      </c>
      <c r="D2601" s="61">
        <v>61</v>
      </c>
      <c r="E2601" s="61">
        <v>1646419</v>
      </c>
      <c r="F2601" s="61">
        <v>-1</v>
      </c>
      <c r="G2601" s="61">
        <v>5.08e-23</v>
      </c>
    </row>
    <row r="2602" s="31" customFormat="1" spans="1:7">
      <c r="A2602" s="61">
        <v>61</v>
      </c>
      <c r="B2602" s="61">
        <v>892469</v>
      </c>
      <c r="C2602" s="61" t="s">
        <v>395</v>
      </c>
      <c r="D2602" s="61">
        <v>61</v>
      </c>
      <c r="E2602" s="61">
        <v>922943</v>
      </c>
      <c r="F2602" s="61">
        <v>-1</v>
      </c>
      <c r="G2602" s="61">
        <v>5.08e-23</v>
      </c>
    </row>
    <row r="2603" s="31" customFormat="1" spans="1:7">
      <c r="A2603" s="61">
        <v>61</v>
      </c>
      <c r="B2603" s="61">
        <v>892469</v>
      </c>
      <c r="C2603" s="61" t="s">
        <v>395</v>
      </c>
      <c r="D2603" s="61">
        <v>61</v>
      </c>
      <c r="E2603" s="61">
        <v>2165109</v>
      </c>
      <c r="F2603" s="61">
        <v>-1</v>
      </c>
      <c r="G2603" s="61">
        <v>5.08e-23</v>
      </c>
    </row>
    <row r="2604" s="31" customFormat="1" spans="1:7">
      <c r="A2604" s="61">
        <v>61</v>
      </c>
      <c r="B2604" s="61">
        <v>922943</v>
      </c>
      <c r="C2604" s="61" t="s">
        <v>395</v>
      </c>
      <c r="D2604" s="61">
        <v>61</v>
      </c>
      <c r="E2604" s="61">
        <v>2134635</v>
      </c>
      <c r="F2604" s="61">
        <v>-1</v>
      </c>
      <c r="G2604" s="61">
        <v>5.08e-23</v>
      </c>
    </row>
    <row r="2605" s="31" customFormat="1" spans="1:7">
      <c r="A2605" s="61">
        <v>61</v>
      </c>
      <c r="B2605" s="61">
        <v>1149972</v>
      </c>
      <c r="C2605" s="61" t="s">
        <v>395</v>
      </c>
      <c r="D2605" s="61">
        <v>61</v>
      </c>
      <c r="E2605" s="61">
        <v>2128683</v>
      </c>
      <c r="F2605" s="61">
        <v>-1</v>
      </c>
      <c r="G2605" s="61">
        <v>5.08e-23</v>
      </c>
    </row>
    <row r="2606" s="31" customFormat="1" spans="1:7">
      <c r="A2606" s="61">
        <v>61</v>
      </c>
      <c r="B2606" s="61">
        <v>1459941</v>
      </c>
      <c r="C2606" s="61" t="s">
        <v>395</v>
      </c>
      <c r="D2606" s="61">
        <v>61</v>
      </c>
      <c r="E2606" s="61">
        <v>1958435</v>
      </c>
      <c r="F2606" s="61">
        <v>-1</v>
      </c>
      <c r="G2606" s="61">
        <v>5.08e-23</v>
      </c>
    </row>
    <row r="2607" s="31" customFormat="1" spans="1:7">
      <c r="A2607" s="61">
        <v>61</v>
      </c>
      <c r="B2607" s="61">
        <v>1646419</v>
      </c>
      <c r="C2607" s="61" t="s">
        <v>395</v>
      </c>
      <c r="D2607" s="61">
        <v>61</v>
      </c>
      <c r="E2607" s="61">
        <v>2128683</v>
      </c>
      <c r="F2607" s="61">
        <v>-1</v>
      </c>
      <c r="G2607" s="61">
        <v>5.08e-23</v>
      </c>
    </row>
    <row r="2608" s="31" customFormat="1" spans="1:7">
      <c r="A2608" s="61">
        <v>61</v>
      </c>
      <c r="B2608" s="61">
        <v>1932817</v>
      </c>
      <c r="C2608" s="61" t="s">
        <v>395</v>
      </c>
      <c r="D2608" s="61">
        <v>61</v>
      </c>
      <c r="E2608" s="61">
        <v>1958435</v>
      </c>
      <c r="F2608" s="61">
        <v>-1</v>
      </c>
      <c r="G2608" s="61">
        <v>5.08e-23</v>
      </c>
    </row>
    <row r="2609" s="31" customFormat="1" spans="1:7">
      <c r="A2609" s="61">
        <v>61</v>
      </c>
      <c r="B2609" s="61">
        <v>2071494</v>
      </c>
      <c r="C2609" s="61" t="s">
        <v>394</v>
      </c>
      <c r="D2609" s="61">
        <v>61</v>
      </c>
      <c r="E2609" s="61">
        <v>2086287</v>
      </c>
      <c r="F2609" s="61">
        <v>-1</v>
      </c>
      <c r="G2609" s="61">
        <v>5.08e-23</v>
      </c>
    </row>
    <row r="2610" s="31" customFormat="1" spans="1:7">
      <c r="A2610" s="61">
        <v>61</v>
      </c>
      <c r="B2610" s="61">
        <v>2134635</v>
      </c>
      <c r="C2610" s="61" t="s">
        <v>395</v>
      </c>
      <c r="D2610" s="61">
        <v>61</v>
      </c>
      <c r="E2610" s="61">
        <v>2165109</v>
      </c>
      <c r="F2610" s="61">
        <v>-1</v>
      </c>
      <c r="G2610" s="61">
        <v>5.08e-23</v>
      </c>
    </row>
    <row r="2611" s="31" customFormat="1" spans="1:7">
      <c r="A2611" s="61">
        <v>57</v>
      </c>
      <c r="B2611" s="61">
        <v>136568</v>
      </c>
      <c r="C2611" s="61" t="s">
        <v>394</v>
      </c>
      <c r="D2611" s="61">
        <v>57</v>
      </c>
      <c r="E2611" s="61">
        <v>157555</v>
      </c>
      <c r="F2611" s="61">
        <v>0</v>
      </c>
      <c r="G2611" s="61">
        <v>7.1e-23</v>
      </c>
    </row>
    <row r="2612" s="31" customFormat="1" spans="1:7">
      <c r="A2612" s="61">
        <v>57</v>
      </c>
      <c r="B2612" s="61">
        <v>174231</v>
      </c>
      <c r="C2612" s="61" t="s">
        <v>395</v>
      </c>
      <c r="D2612" s="61">
        <v>57</v>
      </c>
      <c r="E2612" s="61">
        <v>696052</v>
      </c>
      <c r="F2612" s="61">
        <v>0</v>
      </c>
      <c r="G2612" s="61">
        <v>7.1e-23</v>
      </c>
    </row>
    <row r="2613" s="31" customFormat="1" spans="1:7">
      <c r="A2613" s="61">
        <v>57</v>
      </c>
      <c r="B2613" s="61">
        <v>174231</v>
      </c>
      <c r="C2613" s="61" t="s">
        <v>395</v>
      </c>
      <c r="D2613" s="61">
        <v>57</v>
      </c>
      <c r="E2613" s="61">
        <v>1938218</v>
      </c>
      <c r="F2613" s="61">
        <v>0</v>
      </c>
      <c r="G2613" s="61">
        <v>7.1e-23</v>
      </c>
    </row>
    <row r="2614" s="31" customFormat="1" spans="1:7">
      <c r="A2614" s="61">
        <v>57</v>
      </c>
      <c r="B2614" s="61">
        <v>276619</v>
      </c>
      <c r="C2614" s="61" t="s">
        <v>395</v>
      </c>
      <c r="D2614" s="61">
        <v>57</v>
      </c>
      <c r="E2614" s="61">
        <v>842349</v>
      </c>
      <c r="F2614" s="61">
        <v>0</v>
      </c>
      <c r="G2614" s="61">
        <v>7.1e-23</v>
      </c>
    </row>
    <row r="2615" s="31" customFormat="1" spans="1:7">
      <c r="A2615" s="61">
        <v>57</v>
      </c>
      <c r="B2615" s="61">
        <v>276619</v>
      </c>
      <c r="C2615" s="61" t="s">
        <v>395</v>
      </c>
      <c r="D2615" s="61">
        <v>57</v>
      </c>
      <c r="E2615" s="61">
        <v>2084515</v>
      </c>
      <c r="F2615" s="61">
        <v>0</v>
      </c>
      <c r="G2615" s="61">
        <v>7.1e-23</v>
      </c>
    </row>
    <row r="2616" s="31" customFormat="1" spans="1:7">
      <c r="A2616" s="61">
        <v>57</v>
      </c>
      <c r="B2616" s="61">
        <v>333012</v>
      </c>
      <c r="C2616" s="61" t="s">
        <v>394</v>
      </c>
      <c r="D2616" s="61">
        <v>57</v>
      </c>
      <c r="E2616" s="61">
        <v>892469</v>
      </c>
      <c r="F2616" s="61">
        <v>0</v>
      </c>
      <c r="G2616" s="61">
        <v>7.1e-23</v>
      </c>
    </row>
    <row r="2617" s="31" customFormat="1" spans="1:7">
      <c r="A2617" s="61">
        <v>57</v>
      </c>
      <c r="B2617" s="61">
        <v>333012</v>
      </c>
      <c r="C2617" s="61" t="s">
        <v>394</v>
      </c>
      <c r="D2617" s="61">
        <v>57</v>
      </c>
      <c r="E2617" s="61">
        <v>2134635</v>
      </c>
      <c r="F2617" s="61">
        <v>0</v>
      </c>
      <c r="G2617" s="61">
        <v>7.1e-23</v>
      </c>
    </row>
    <row r="2618" s="31" customFormat="1" spans="1:7">
      <c r="A2618" s="61">
        <v>57</v>
      </c>
      <c r="B2618" s="61">
        <v>387239</v>
      </c>
      <c r="C2618" s="61" t="s">
        <v>394</v>
      </c>
      <c r="D2618" s="61">
        <v>57</v>
      </c>
      <c r="E2618" s="61">
        <v>810235</v>
      </c>
      <c r="F2618" s="61">
        <v>0</v>
      </c>
      <c r="G2618" s="61">
        <v>7.1e-23</v>
      </c>
    </row>
    <row r="2619" s="31" customFormat="1" spans="1:7">
      <c r="A2619" s="61">
        <v>57</v>
      </c>
      <c r="B2619" s="61">
        <v>387239</v>
      </c>
      <c r="C2619" s="61" t="s">
        <v>394</v>
      </c>
      <c r="D2619" s="61">
        <v>57</v>
      </c>
      <c r="E2619" s="61">
        <v>2052401</v>
      </c>
      <c r="F2619" s="61">
        <v>0</v>
      </c>
      <c r="G2619" s="61">
        <v>7.1e-23</v>
      </c>
    </row>
    <row r="2620" s="31" customFormat="1" spans="1:7">
      <c r="A2620" s="61">
        <v>57</v>
      </c>
      <c r="B2620" s="61">
        <v>518620</v>
      </c>
      <c r="C2620" s="61" t="s">
        <v>395</v>
      </c>
      <c r="D2620" s="61">
        <v>57</v>
      </c>
      <c r="E2620" s="61">
        <v>1116431</v>
      </c>
      <c r="F2620" s="61">
        <v>0</v>
      </c>
      <c r="G2620" s="61">
        <v>7.1e-23</v>
      </c>
    </row>
    <row r="2621" s="31" customFormat="1" spans="1:7">
      <c r="A2621" s="61">
        <v>57</v>
      </c>
      <c r="B2621" s="61">
        <v>518620</v>
      </c>
      <c r="C2621" s="61" t="s">
        <v>395</v>
      </c>
      <c r="D2621" s="61">
        <v>57</v>
      </c>
      <c r="E2621" s="61">
        <v>1612878</v>
      </c>
      <c r="F2621" s="61">
        <v>0</v>
      </c>
      <c r="G2621" s="61">
        <v>7.1e-23</v>
      </c>
    </row>
    <row r="2622" s="31" customFormat="1" spans="1:7">
      <c r="A2622" s="61">
        <v>57</v>
      </c>
      <c r="B2622" s="61">
        <v>528315</v>
      </c>
      <c r="C2622" s="61" t="s">
        <v>395</v>
      </c>
      <c r="D2622" s="61">
        <v>57</v>
      </c>
      <c r="E2622" s="61">
        <v>626509</v>
      </c>
      <c r="F2622" s="61">
        <v>0</v>
      </c>
      <c r="G2622" s="61">
        <v>7.1e-23</v>
      </c>
    </row>
    <row r="2623" s="31" customFormat="1" spans="1:7">
      <c r="A2623" s="61">
        <v>57</v>
      </c>
      <c r="B2623" s="61">
        <v>567998</v>
      </c>
      <c r="C2623" s="61" t="s">
        <v>394</v>
      </c>
      <c r="D2623" s="61">
        <v>57</v>
      </c>
      <c r="E2623" s="61">
        <v>757375</v>
      </c>
      <c r="F2623" s="61">
        <v>0</v>
      </c>
      <c r="G2623" s="61">
        <v>7.1e-23</v>
      </c>
    </row>
    <row r="2624" s="31" customFormat="1" spans="1:7">
      <c r="A2624" s="61">
        <v>57</v>
      </c>
      <c r="B2624" s="61">
        <v>567998</v>
      </c>
      <c r="C2624" s="61" t="s">
        <v>394</v>
      </c>
      <c r="D2624" s="61">
        <v>57</v>
      </c>
      <c r="E2624" s="61">
        <v>1999541</v>
      </c>
      <c r="F2624" s="61">
        <v>0</v>
      </c>
      <c r="G2624" s="61">
        <v>7.1e-23</v>
      </c>
    </row>
    <row r="2625" s="31" customFormat="1" spans="1:7">
      <c r="A2625" s="61">
        <v>57</v>
      </c>
      <c r="B2625" s="61">
        <v>626509</v>
      </c>
      <c r="C2625" s="61" t="s">
        <v>394</v>
      </c>
      <c r="D2625" s="61">
        <v>57</v>
      </c>
      <c r="E2625" s="61">
        <v>875356</v>
      </c>
      <c r="F2625" s="61">
        <v>0</v>
      </c>
      <c r="G2625" s="61">
        <v>7.1e-23</v>
      </c>
    </row>
    <row r="2626" s="31" customFormat="1" spans="1:7">
      <c r="A2626" s="61">
        <v>57</v>
      </c>
      <c r="B2626" s="61">
        <v>626509</v>
      </c>
      <c r="C2626" s="61" t="s">
        <v>394</v>
      </c>
      <c r="D2626" s="61">
        <v>57</v>
      </c>
      <c r="E2626" s="61">
        <v>2117522</v>
      </c>
      <c r="F2626" s="61">
        <v>0</v>
      </c>
      <c r="G2626" s="61">
        <v>7.1e-23</v>
      </c>
    </row>
    <row r="2627" s="31" customFormat="1" spans="1:7">
      <c r="A2627" s="61">
        <v>57</v>
      </c>
      <c r="B2627" s="61">
        <v>810235</v>
      </c>
      <c r="C2627" s="61" t="s">
        <v>395</v>
      </c>
      <c r="D2627" s="61">
        <v>57</v>
      </c>
      <c r="E2627" s="61">
        <v>1470529</v>
      </c>
      <c r="F2627" s="61">
        <v>0</v>
      </c>
      <c r="G2627" s="61">
        <v>7.1e-23</v>
      </c>
    </row>
    <row r="2628" s="31" customFormat="1" spans="1:7">
      <c r="A2628" s="61">
        <v>57</v>
      </c>
      <c r="B2628" s="61">
        <v>946164</v>
      </c>
      <c r="C2628" s="61" t="s">
        <v>395</v>
      </c>
      <c r="D2628" s="61">
        <v>57</v>
      </c>
      <c r="E2628" s="61">
        <v>1938218</v>
      </c>
      <c r="F2628" s="61">
        <v>0</v>
      </c>
      <c r="G2628" s="61">
        <v>7.1e-23</v>
      </c>
    </row>
    <row r="2629" s="31" customFormat="1" spans="1:7">
      <c r="A2629" s="61">
        <v>57</v>
      </c>
      <c r="B2629" s="61">
        <v>1044799</v>
      </c>
      <c r="C2629" s="61" t="s">
        <v>395</v>
      </c>
      <c r="D2629" s="61">
        <v>57</v>
      </c>
      <c r="E2629" s="61">
        <v>1158236</v>
      </c>
      <c r="F2629" s="61">
        <v>0</v>
      </c>
      <c r="G2629" s="61">
        <v>7.1e-23</v>
      </c>
    </row>
    <row r="2630" s="31" customFormat="1" spans="1:7">
      <c r="A2630" s="61">
        <v>57</v>
      </c>
      <c r="B2630" s="61">
        <v>1044799</v>
      </c>
      <c r="C2630" s="61" t="s">
        <v>395</v>
      </c>
      <c r="D2630" s="61">
        <v>57</v>
      </c>
      <c r="E2630" s="61">
        <v>1654683</v>
      </c>
      <c r="F2630" s="61">
        <v>0</v>
      </c>
      <c r="G2630" s="61">
        <v>7.1e-23</v>
      </c>
    </row>
    <row r="2631" s="31" customFormat="1" spans="1:7">
      <c r="A2631" s="61">
        <v>57</v>
      </c>
      <c r="B2631" s="61">
        <v>1158236</v>
      </c>
      <c r="C2631" s="61" t="s">
        <v>395</v>
      </c>
      <c r="D2631" s="61">
        <v>57</v>
      </c>
      <c r="E2631" s="61">
        <v>2286965</v>
      </c>
      <c r="F2631" s="61">
        <v>0</v>
      </c>
      <c r="G2631" s="61">
        <v>7.1e-23</v>
      </c>
    </row>
    <row r="2632" s="31" customFormat="1" spans="1:7">
      <c r="A2632" s="61">
        <v>57</v>
      </c>
      <c r="B2632" s="61">
        <v>1470529</v>
      </c>
      <c r="C2632" s="61" t="s">
        <v>395</v>
      </c>
      <c r="D2632" s="61">
        <v>57</v>
      </c>
      <c r="E2632" s="61">
        <v>2052401</v>
      </c>
      <c r="F2632" s="61">
        <v>0</v>
      </c>
      <c r="G2632" s="61">
        <v>7.1e-23</v>
      </c>
    </row>
    <row r="2633" s="31" customFormat="1" spans="1:7">
      <c r="A2633" s="61">
        <v>57</v>
      </c>
      <c r="B2633" s="61">
        <v>1654683</v>
      </c>
      <c r="C2633" s="61" t="s">
        <v>395</v>
      </c>
      <c r="D2633" s="61">
        <v>57</v>
      </c>
      <c r="E2633" s="61">
        <v>2286965</v>
      </c>
      <c r="F2633" s="61">
        <v>0</v>
      </c>
      <c r="G2633" s="61">
        <v>7.1e-23</v>
      </c>
    </row>
    <row r="2634" s="31" customFormat="1" spans="1:7">
      <c r="A2634" s="61">
        <v>64</v>
      </c>
      <c r="B2634" s="61">
        <v>75567</v>
      </c>
      <c r="C2634" s="61" t="s">
        <v>394</v>
      </c>
      <c r="D2634" s="61">
        <v>64</v>
      </c>
      <c r="E2634" s="61">
        <v>120528</v>
      </c>
      <c r="F2634" s="61">
        <v>-2</v>
      </c>
      <c r="G2634" s="61">
        <v>7.86e-23</v>
      </c>
    </row>
    <row r="2635" s="31" customFormat="1" spans="1:7">
      <c r="A2635" s="61">
        <v>64</v>
      </c>
      <c r="B2635" s="61">
        <v>114681</v>
      </c>
      <c r="C2635" s="61" t="s">
        <v>395</v>
      </c>
      <c r="D2635" s="61">
        <v>64</v>
      </c>
      <c r="E2635" s="61">
        <v>1397266</v>
      </c>
      <c r="F2635" s="61">
        <v>-2</v>
      </c>
      <c r="G2635" s="61">
        <v>7.86e-23</v>
      </c>
    </row>
    <row r="2636" s="31" customFormat="1" spans="1:7">
      <c r="A2636" s="61">
        <v>64</v>
      </c>
      <c r="B2636" s="61">
        <v>292236</v>
      </c>
      <c r="C2636" s="61" t="s">
        <v>395</v>
      </c>
      <c r="D2636" s="61">
        <v>64</v>
      </c>
      <c r="E2636" s="61">
        <v>1378267</v>
      </c>
      <c r="F2636" s="61">
        <v>-2</v>
      </c>
      <c r="G2636" s="61">
        <v>7.86e-23</v>
      </c>
    </row>
    <row r="2637" s="31" customFormat="1" spans="1:7">
      <c r="A2637" s="61">
        <v>64</v>
      </c>
      <c r="B2637" s="61">
        <v>564798</v>
      </c>
      <c r="C2637" s="61" t="s">
        <v>395</v>
      </c>
      <c r="D2637" s="61">
        <v>64</v>
      </c>
      <c r="E2637" s="61">
        <v>1736048</v>
      </c>
      <c r="F2637" s="61">
        <v>-2</v>
      </c>
      <c r="G2637" s="61">
        <v>7.86e-23</v>
      </c>
    </row>
    <row r="2638" s="31" customFormat="1" spans="1:7">
      <c r="A2638" s="61">
        <v>64</v>
      </c>
      <c r="B2638" s="61">
        <v>830357</v>
      </c>
      <c r="C2638" s="61" t="s">
        <v>395</v>
      </c>
      <c r="D2638" s="61">
        <v>64</v>
      </c>
      <c r="E2638" s="61">
        <v>1230140</v>
      </c>
      <c r="F2638" s="61">
        <v>-2</v>
      </c>
      <c r="G2638" s="61">
        <v>7.86e-23</v>
      </c>
    </row>
    <row r="2639" s="31" customFormat="1" spans="1:7">
      <c r="A2639" s="61">
        <v>67</v>
      </c>
      <c r="B2639" s="61">
        <v>275110</v>
      </c>
      <c r="C2639" s="61" t="s">
        <v>394</v>
      </c>
      <c r="D2639" s="61">
        <v>67</v>
      </c>
      <c r="E2639" s="61">
        <v>352501</v>
      </c>
      <c r="F2639" s="61">
        <v>-3</v>
      </c>
      <c r="G2639" s="61">
        <v>8.76e-23</v>
      </c>
    </row>
    <row r="2640" s="31" customFormat="1" spans="1:7">
      <c r="A2640" s="61">
        <v>67</v>
      </c>
      <c r="B2640" s="61">
        <v>278868</v>
      </c>
      <c r="C2640" s="61" t="s">
        <v>395</v>
      </c>
      <c r="D2640" s="61">
        <v>67</v>
      </c>
      <c r="E2640" s="61">
        <v>1321653</v>
      </c>
      <c r="F2640" s="61">
        <v>-3</v>
      </c>
      <c r="G2640" s="61">
        <v>8.76e-23</v>
      </c>
    </row>
    <row r="2641" s="31" customFormat="1" spans="1:7">
      <c r="A2641" s="61">
        <v>67</v>
      </c>
      <c r="B2641" s="61">
        <v>463319</v>
      </c>
      <c r="C2641" s="61" t="s">
        <v>395</v>
      </c>
      <c r="D2641" s="61">
        <v>67</v>
      </c>
      <c r="E2641" s="61">
        <v>1114476</v>
      </c>
      <c r="F2641" s="61">
        <v>-3</v>
      </c>
      <c r="G2641" s="61">
        <v>8.76e-23</v>
      </c>
    </row>
    <row r="2642" s="31" customFormat="1" spans="1:7">
      <c r="A2642" s="61">
        <v>67</v>
      </c>
      <c r="B2642" s="61">
        <v>463319</v>
      </c>
      <c r="C2642" s="61" t="s">
        <v>395</v>
      </c>
      <c r="D2642" s="61">
        <v>67</v>
      </c>
      <c r="E2642" s="61">
        <v>1610923</v>
      </c>
      <c r="F2642" s="61">
        <v>-3</v>
      </c>
      <c r="G2642" s="61">
        <v>8.76e-23</v>
      </c>
    </row>
    <row r="2643" s="31" customFormat="1" spans="1:7">
      <c r="A2643" s="61">
        <v>67</v>
      </c>
      <c r="B2643" s="61">
        <v>1427882</v>
      </c>
      <c r="C2643" s="61" t="s">
        <v>394</v>
      </c>
      <c r="D2643" s="61">
        <v>67</v>
      </c>
      <c r="E2643" s="61">
        <v>1828711</v>
      </c>
      <c r="F2643" s="61">
        <v>-3</v>
      </c>
      <c r="G2643" s="61">
        <v>8.76e-23</v>
      </c>
    </row>
    <row r="2644" s="31" customFormat="1" spans="1:7">
      <c r="A2644" s="61">
        <v>60</v>
      </c>
      <c r="B2644" s="61">
        <v>26701</v>
      </c>
      <c r="C2644" s="61" t="s">
        <v>394</v>
      </c>
      <c r="D2644" s="61">
        <v>60</v>
      </c>
      <c r="E2644" s="61">
        <v>564753</v>
      </c>
      <c r="F2644" s="61">
        <v>-1</v>
      </c>
      <c r="G2644" s="61">
        <v>2e-22</v>
      </c>
    </row>
    <row r="2645" s="31" customFormat="1" spans="1:7">
      <c r="A2645" s="61">
        <v>60</v>
      </c>
      <c r="B2645" s="61">
        <v>26703</v>
      </c>
      <c r="C2645" s="61" t="s">
        <v>394</v>
      </c>
      <c r="D2645" s="61">
        <v>60</v>
      </c>
      <c r="E2645" s="61">
        <v>886518</v>
      </c>
      <c r="F2645" s="61">
        <v>-1</v>
      </c>
      <c r="G2645" s="61">
        <v>2e-22</v>
      </c>
    </row>
    <row r="2646" s="31" customFormat="1" spans="1:7">
      <c r="A2646" s="61">
        <v>60</v>
      </c>
      <c r="B2646" s="61">
        <v>26703</v>
      </c>
      <c r="C2646" s="61" t="s">
        <v>394</v>
      </c>
      <c r="D2646" s="61">
        <v>60</v>
      </c>
      <c r="E2646" s="61">
        <v>2128684</v>
      </c>
      <c r="F2646" s="61">
        <v>-1</v>
      </c>
      <c r="G2646" s="61">
        <v>2e-22</v>
      </c>
    </row>
    <row r="2647" s="31" customFormat="1" spans="1:7">
      <c r="A2647" s="61">
        <v>60</v>
      </c>
      <c r="B2647" s="61">
        <v>332966</v>
      </c>
      <c r="C2647" s="61" t="s">
        <v>394</v>
      </c>
      <c r="D2647" s="61">
        <v>60</v>
      </c>
      <c r="E2647" s="61">
        <v>886518</v>
      </c>
      <c r="F2647" s="61">
        <v>-1</v>
      </c>
      <c r="G2647" s="61">
        <v>2e-22</v>
      </c>
    </row>
    <row r="2648" s="31" customFormat="1" spans="1:7">
      <c r="A2648" s="61">
        <v>60</v>
      </c>
      <c r="B2648" s="61">
        <v>332966</v>
      </c>
      <c r="C2648" s="61" t="s">
        <v>394</v>
      </c>
      <c r="D2648" s="61">
        <v>60</v>
      </c>
      <c r="E2648" s="61">
        <v>2128684</v>
      </c>
      <c r="F2648" s="61">
        <v>-1</v>
      </c>
      <c r="G2648" s="61">
        <v>2e-22</v>
      </c>
    </row>
    <row r="2649" s="31" customFormat="1" spans="1:7">
      <c r="A2649" s="61">
        <v>60</v>
      </c>
      <c r="B2649" s="61">
        <v>522901</v>
      </c>
      <c r="C2649" s="61" t="s">
        <v>394</v>
      </c>
      <c r="D2649" s="61">
        <v>60</v>
      </c>
      <c r="E2649" s="61">
        <v>829328</v>
      </c>
      <c r="F2649" s="61">
        <v>-1</v>
      </c>
      <c r="G2649" s="61">
        <v>2e-22</v>
      </c>
    </row>
    <row r="2650" s="31" customFormat="1" spans="1:7">
      <c r="A2650" s="61">
        <v>60</v>
      </c>
      <c r="B2650" s="61">
        <v>522901</v>
      </c>
      <c r="C2650" s="61" t="s">
        <v>394</v>
      </c>
      <c r="D2650" s="61">
        <v>60</v>
      </c>
      <c r="E2650" s="61">
        <v>2071494</v>
      </c>
      <c r="F2650" s="61">
        <v>-1</v>
      </c>
      <c r="G2650" s="61">
        <v>2e-22</v>
      </c>
    </row>
    <row r="2651" s="31" customFormat="1" spans="1:7">
      <c r="A2651" s="61">
        <v>60</v>
      </c>
      <c r="B2651" s="61">
        <v>526335</v>
      </c>
      <c r="C2651" s="61" t="s">
        <v>395</v>
      </c>
      <c r="D2651" s="61">
        <v>60</v>
      </c>
      <c r="E2651" s="61">
        <v>927709</v>
      </c>
      <c r="F2651" s="61">
        <v>-1</v>
      </c>
      <c r="G2651" s="61">
        <v>2e-22</v>
      </c>
    </row>
    <row r="2652" s="31" customFormat="1" spans="1:7">
      <c r="A2652" s="61">
        <v>60</v>
      </c>
      <c r="B2652" s="61">
        <v>526335</v>
      </c>
      <c r="C2652" s="61" t="s">
        <v>395</v>
      </c>
      <c r="D2652" s="61">
        <v>60</v>
      </c>
      <c r="E2652" s="61">
        <v>2169875</v>
      </c>
      <c r="F2652" s="61">
        <v>-1</v>
      </c>
      <c r="G2652" s="61">
        <v>2e-22</v>
      </c>
    </row>
    <row r="2653" s="31" customFormat="1" spans="1:7">
      <c r="A2653" s="61">
        <v>60</v>
      </c>
      <c r="B2653" s="61">
        <v>560679</v>
      </c>
      <c r="C2653" s="61" t="s">
        <v>395</v>
      </c>
      <c r="D2653" s="61">
        <v>60</v>
      </c>
      <c r="E2653" s="61">
        <v>829328</v>
      </c>
      <c r="F2653" s="61">
        <v>-1</v>
      </c>
      <c r="G2653" s="61">
        <v>2e-22</v>
      </c>
    </row>
    <row r="2654" s="31" customFormat="1" spans="1:7">
      <c r="A2654" s="61">
        <v>60</v>
      </c>
      <c r="B2654" s="61">
        <v>560679</v>
      </c>
      <c r="C2654" s="61" t="s">
        <v>395</v>
      </c>
      <c r="D2654" s="61">
        <v>60</v>
      </c>
      <c r="E2654" s="61">
        <v>2071494</v>
      </c>
      <c r="F2654" s="61">
        <v>-1</v>
      </c>
      <c r="G2654" s="61">
        <v>2e-22</v>
      </c>
    </row>
    <row r="2655" s="31" customFormat="1" spans="1:7">
      <c r="A2655" s="61">
        <v>60</v>
      </c>
      <c r="B2655" s="61">
        <v>659909</v>
      </c>
      <c r="C2655" s="61" t="s">
        <v>395</v>
      </c>
      <c r="D2655" s="61">
        <v>60</v>
      </c>
      <c r="E2655" s="61">
        <v>997435</v>
      </c>
      <c r="F2655" s="61">
        <v>-1</v>
      </c>
      <c r="G2655" s="61">
        <v>2e-22</v>
      </c>
    </row>
    <row r="2656" s="31" customFormat="1" spans="1:7">
      <c r="A2656" s="61">
        <v>60</v>
      </c>
      <c r="B2656" s="61">
        <v>659909</v>
      </c>
      <c r="C2656" s="61" t="s">
        <v>395</v>
      </c>
      <c r="D2656" s="61">
        <v>60</v>
      </c>
      <c r="E2656" s="61">
        <v>2239601</v>
      </c>
      <c r="F2656" s="61">
        <v>-1</v>
      </c>
      <c r="G2656" s="61">
        <v>2e-22</v>
      </c>
    </row>
    <row r="2657" s="31" customFormat="1" spans="1:7">
      <c r="A2657" s="61">
        <v>60</v>
      </c>
      <c r="B2657" s="61">
        <v>829328</v>
      </c>
      <c r="C2657" s="61" t="s">
        <v>394</v>
      </c>
      <c r="D2657" s="61">
        <v>60</v>
      </c>
      <c r="E2657" s="61">
        <v>1733662</v>
      </c>
      <c r="F2657" s="61">
        <v>-1</v>
      </c>
      <c r="G2657" s="61">
        <v>2e-22</v>
      </c>
    </row>
    <row r="2658" s="31" customFormat="1" spans="1:7">
      <c r="A2658" s="61">
        <v>60</v>
      </c>
      <c r="B2658" s="61">
        <v>886518</v>
      </c>
      <c r="C2658" s="61" t="s">
        <v>394</v>
      </c>
      <c r="D2658" s="61">
        <v>60</v>
      </c>
      <c r="E2658" s="61">
        <v>916237</v>
      </c>
      <c r="F2658" s="61">
        <v>-1</v>
      </c>
      <c r="G2658" s="61">
        <v>2e-22</v>
      </c>
    </row>
    <row r="2659" s="31" customFormat="1" spans="1:7">
      <c r="A2659" s="61">
        <v>60</v>
      </c>
      <c r="B2659" s="61">
        <v>886518</v>
      </c>
      <c r="C2659" s="61" t="s">
        <v>394</v>
      </c>
      <c r="D2659" s="61">
        <v>60</v>
      </c>
      <c r="E2659" s="61">
        <v>1042602</v>
      </c>
      <c r="F2659" s="61">
        <v>-1</v>
      </c>
      <c r="G2659" s="61">
        <v>2e-22</v>
      </c>
    </row>
    <row r="2660" s="31" customFormat="1" spans="1:7">
      <c r="A2660" s="61">
        <v>60</v>
      </c>
      <c r="B2660" s="61">
        <v>886518</v>
      </c>
      <c r="C2660" s="61" t="s">
        <v>394</v>
      </c>
      <c r="D2660" s="61">
        <v>60</v>
      </c>
      <c r="E2660" s="61">
        <v>2158403</v>
      </c>
      <c r="F2660" s="61">
        <v>-1</v>
      </c>
      <c r="G2660" s="61">
        <v>2e-22</v>
      </c>
    </row>
    <row r="2661" s="31" customFormat="1" spans="1:7">
      <c r="A2661" s="61">
        <v>60</v>
      </c>
      <c r="B2661" s="61">
        <v>886518</v>
      </c>
      <c r="C2661" s="61" t="s">
        <v>394</v>
      </c>
      <c r="D2661" s="61">
        <v>60</v>
      </c>
      <c r="E2661" s="61">
        <v>2284768</v>
      </c>
      <c r="F2661" s="61">
        <v>-1</v>
      </c>
      <c r="G2661" s="61">
        <v>2e-22</v>
      </c>
    </row>
    <row r="2662" s="31" customFormat="1" spans="1:7">
      <c r="A2662" s="61">
        <v>60</v>
      </c>
      <c r="B2662" s="61">
        <v>916237</v>
      </c>
      <c r="C2662" s="61" t="s">
        <v>394</v>
      </c>
      <c r="D2662" s="61">
        <v>60</v>
      </c>
      <c r="E2662" s="61">
        <v>2128684</v>
      </c>
      <c r="F2662" s="61">
        <v>-1</v>
      </c>
      <c r="G2662" s="61">
        <v>2e-22</v>
      </c>
    </row>
    <row r="2663" s="31" customFormat="1" spans="1:7">
      <c r="A2663" s="61">
        <v>60</v>
      </c>
      <c r="B2663" s="61">
        <v>997435</v>
      </c>
      <c r="C2663" s="61" t="s">
        <v>395</v>
      </c>
      <c r="D2663" s="61">
        <v>60</v>
      </c>
      <c r="E2663" s="61">
        <v>1902075</v>
      </c>
      <c r="F2663" s="61">
        <v>-1</v>
      </c>
      <c r="G2663" s="61">
        <v>2e-22</v>
      </c>
    </row>
    <row r="2664" s="31" customFormat="1" spans="1:7">
      <c r="A2664" s="61">
        <v>60</v>
      </c>
      <c r="B2664" s="61">
        <v>1008397</v>
      </c>
      <c r="C2664" s="61" t="s">
        <v>395</v>
      </c>
      <c r="D2664" s="61">
        <v>60</v>
      </c>
      <c r="E2664" s="61">
        <v>1109771</v>
      </c>
      <c r="F2664" s="61">
        <v>-1</v>
      </c>
      <c r="G2664" s="61">
        <v>2e-22</v>
      </c>
    </row>
    <row r="2665" s="31" customFormat="1" spans="1:7">
      <c r="A2665" s="61">
        <v>60</v>
      </c>
      <c r="B2665" s="61">
        <v>1008397</v>
      </c>
      <c r="C2665" s="61" t="s">
        <v>395</v>
      </c>
      <c r="D2665" s="61">
        <v>60</v>
      </c>
      <c r="E2665" s="61">
        <v>1606218</v>
      </c>
      <c r="F2665" s="61">
        <v>-1</v>
      </c>
      <c r="G2665" s="61">
        <v>2e-22</v>
      </c>
    </row>
    <row r="2666" s="31" customFormat="1" spans="1:7">
      <c r="A2666" s="61">
        <v>60</v>
      </c>
      <c r="B2666" s="61">
        <v>1042602</v>
      </c>
      <c r="C2666" s="61" t="s">
        <v>394</v>
      </c>
      <c r="D2666" s="61">
        <v>60</v>
      </c>
      <c r="E2666" s="61">
        <v>2128684</v>
      </c>
      <c r="F2666" s="61">
        <v>-1</v>
      </c>
      <c r="G2666" s="61">
        <v>2e-22</v>
      </c>
    </row>
    <row r="2667" s="31" customFormat="1" spans="1:7">
      <c r="A2667" s="61">
        <v>60</v>
      </c>
      <c r="B2667" s="61">
        <v>1121181</v>
      </c>
      <c r="C2667" s="61" t="s">
        <v>394</v>
      </c>
      <c r="D2667" s="61">
        <v>60</v>
      </c>
      <c r="E2667" s="61">
        <v>1121212</v>
      </c>
      <c r="F2667" s="61">
        <v>-1</v>
      </c>
      <c r="G2667" s="61">
        <v>2e-22</v>
      </c>
    </row>
    <row r="2668" s="31" customFormat="1" spans="1:7">
      <c r="A2668" s="61">
        <v>60</v>
      </c>
      <c r="B2668" s="61">
        <v>1121181</v>
      </c>
      <c r="C2668" s="61" t="s">
        <v>394</v>
      </c>
      <c r="D2668" s="61">
        <v>60</v>
      </c>
      <c r="E2668" s="61">
        <v>1617659</v>
      </c>
      <c r="F2668" s="61">
        <v>-1</v>
      </c>
      <c r="G2668" s="61">
        <v>2e-22</v>
      </c>
    </row>
    <row r="2669" s="31" customFormat="1" spans="1:7">
      <c r="A2669" s="61">
        <v>60</v>
      </c>
      <c r="B2669" s="61">
        <v>1121212</v>
      </c>
      <c r="C2669" s="61" t="s">
        <v>394</v>
      </c>
      <c r="D2669" s="61">
        <v>60</v>
      </c>
      <c r="E2669" s="61">
        <v>1617628</v>
      </c>
      <c r="F2669" s="61">
        <v>-1</v>
      </c>
      <c r="G2669" s="61">
        <v>2e-22</v>
      </c>
    </row>
    <row r="2670" s="31" customFormat="1" spans="1:7">
      <c r="A2670" s="61">
        <v>60</v>
      </c>
      <c r="B2670" s="61">
        <v>1318226</v>
      </c>
      <c r="C2670" s="61" t="s">
        <v>394</v>
      </c>
      <c r="D2670" s="61">
        <v>60</v>
      </c>
      <c r="E2670" s="61">
        <v>1842469</v>
      </c>
      <c r="F2670" s="61">
        <v>-1</v>
      </c>
      <c r="G2670" s="61">
        <v>2e-22</v>
      </c>
    </row>
    <row r="2671" s="31" customFormat="1" spans="1:7">
      <c r="A2671" s="61">
        <v>60</v>
      </c>
      <c r="B2671" s="61">
        <v>1617628</v>
      </c>
      <c r="C2671" s="61" t="s">
        <v>394</v>
      </c>
      <c r="D2671" s="61">
        <v>60</v>
      </c>
      <c r="E2671" s="61">
        <v>1617659</v>
      </c>
      <c r="F2671" s="61">
        <v>-1</v>
      </c>
      <c r="G2671" s="61">
        <v>2e-22</v>
      </c>
    </row>
    <row r="2672" s="31" customFormat="1" spans="1:7">
      <c r="A2672" s="61">
        <v>60</v>
      </c>
      <c r="B2672" s="61">
        <v>1733662</v>
      </c>
      <c r="C2672" s="61" t="s">
        <v>394</v>
      </c>
      <c r="D2672" s="61">
        <v>60</v>
      </c>
      <c r="E2672" s="61">
        <v>2071494</v>
      </c>
      <c r="F2672" s="61">
        <v>-1</v>
      </c>
      <c r="G2672" s="61">
        <v>2e-22</v>
      </c>
    </row>
    <row r="2673" s="31" customFormat="1" spans="1:7">
      <c r="A2673" s="61">
        <v>60</v>
      </c>
      <c r="B2673" s="61">
        <v>1902075</v>
      </c>
      <c r="C2673" s="61" t="s">
        <v>395</v>
      </c>
      <c r="D2673" s="61">
        <v>60</v>
      </c>
      <c r="E2673" s="61">
        <v>2239601</v>
      </c>
      <c r="F2673" s="61">
        <v>-1</v>
      </c>
      <c r="G2673" s="61">
        <v>2e-22</v>
      </c>
    </row>
    <row r="2674" s="31" customFormat="1" spans="1:7">
      <c r="A2674" s="61">
        <v>60</v>
      </c>
      <c r="B2674" s="61">
        <v>2128684</v>
      </c>
      <c r="C2674" s="61" t="s">
        <v>394</v>
      </c>
      <c r="D2674" s="61">
        <v>60</v>
      </c>
      <c r="E2674" s="61">
        <v>2158403</v>
      </c>
      <c r="F2674" s="61">
        <v>-1</v>
      </c>
      <c r="G2674" s="61">
        <v>2e-22</v>
      </c>
    </row>
    <row r="2675" s="31" customFormat="1" spans="1:7">
      <c r="A2675" s="61">
        <v>60</v>
      </c>
      <c r="B2675" s="61">
        <v>2128684</v>
      </c>
      <c r="C2675" s="61" t="s">
        <v>394</v>
      </c>
      <c r="D2675" s="61">
        <v>60</v>
      </c>
      <c r="E2675" s="61">
        <v>2284768</v>
      </c>
      <c r="F2675" s="61">
        <v>-1</v>
      </c>
      <c r="G2675" s="61">
        <v>2e-22</v>
      </c>
    </row>
    <row r="2676" s="31" customFormat="1" spans="1:7">
      <c r="A2676" s="61">
        <v>56</v>
      </c>
      <c r="B2676" s="61">
        <v>6262</v>
      </c>
      <c r="C2676" s="61" t="s">
        <v>395</v>
      </c>
      <c r="D2676" s="61">
        <v>56</v>
      </c>
      <c r="E2676" s="61">
        <v>892469</v>
      </c>
      <c r="F2676" s="61">
        <v>0</v>
      </c>
      <c r="G2676" s="61">
        <v>2.84e-22</v>
      </c>
    </row>
    <row r="2677" s="31" customFormat="1" spans="1:7">
      <c r="A2677" s="61">
        <v>56</v>
      </c>
      <c r="B2677" s="61">
        <v>6262</v>
      </c>
      <c r="C2677" s="61" t="s">
        <v>395</v>
      </c>
      <c r="D2677" s="61">
        <v>56</v>
      </c>
      <c r="E2677" s="61">
        <v>2134635</v>
      </c>
      <c r="F2677" s="61">
        <v>0</v>
      </c>
      <c r="G2677" s="61">
        <v>2.84e-22</v>
      </c>
    </row>
    <row r="2678" s="31" customFormat="1" spans="1:7">
      <c r="A2678" s="61">
        <v>56</v>
      </c>
      <c r="B2678" s="61">
        <v>26749</v>
      </c>
      <c r="C2678" s="61" t="s">
        <v>394</v>
      </c>
      <c r="D2678" s="61">
        <v>56</v>
      </c>
      <c r="E2678" s="61">
        <v>892469</v>
      </c>
      <c r="F2678" s="61">
        <v>0</v>
      </c>
      <c r="G2678" s="61">
        <v>2.84e-22</v>
      </c>
    </row>
    <row r="2679" s="31" customFormat="1" spans="1:7">
      <c r="A2679" s="61">
        <v>56</v>
      </c>
      <c r="B2679" s="61">
        <v>26749</v>
      </c>
      <c r="C2679" s="61" t="s">
        <v>394</v>
      </c>
      <c r="D2679" s="61">
        <v>56</v>
      </c>
      <c r="E2679" s="61">
        <v>2134635</v>
      </c>
      <c r="F2679" s="61">
        <v>0</v>
      </c>
      <c r="G2679" s="61">
        <v>2.84e-22</v>
      </c>
    </row>
    <row r="2680" s="31" customFormat="1" spans="1:7">
      <c r="A2680" s="61">
        <v>56</v>
      </c>
      <c r="B2680" s="61">
        <v>47976</v>
      </c>
      <c r="C2680" s="61" t="s">
        <v>395</v>
      </c>
      <c r="D2680" s="61">
        <v>56</v>
      </c>
      <c r="E2680" s="61">
        <v>1205098</v>
      </c>
      <c r="F2680" s="61">
        <v>0</v>
      </c>
      <c r="G2680" s="61">
        <v>2.84e-22</v>
      </c>
    </row>
    <row r="2681" s="31" customFormat="1" spans="1:7">
      <c r="A2681" s="61">
        <v>56</v>
      </c>
      <c r="B2681" s="61">
        <v>47976</v>
      </c>
      <c r="C2681" s="61" t="s">
        <v>395</v>
      </c>
      <c r="D2681" s="61">
        <v>56</v>
      </c>
      <c r="E2681" s="61">
        <v>1701545</v>
      </c>
      <c r="F2681" s="61">
        <v>0</v>
      </c>
      <c r="G2681" s="61">
        <v>2.84e-22</v>
      </c>
    </row>
    <row r="2682" s="31" customFormat="1" spans="1:7">
      <c r="A2682" s="61">
        <v>56</v>
      </c>
      <c r="B2682" s="61">
        <v>135668</v>
      </c>
      <c r="C2682" s="61" t="s">
        <v>395</v>
      </c>
      <c r="D2682" s="61">
        <v>56</v>
      </c>
      <c r="E2682" s="61">
        <v>892469</v>
      </c>
      <c r="F2682" s="61">
        <v>0</v>
      </c>
      <c r="G2682" s="61">
        <v>2.84e-22</v>
      </c>
    </row>
    <row r="2683" s="31" customFormat="1" spans="1:7">
      <c r="A2683" s="61">
        <v>56</v>
      </c>
      <c r="B2683" s="61">
        <v>135668</v>
      </c>
      <c r="C2683" s="61" t="s">
        <v>395</v>
      </c>
      <c r="D2683" s="61">
        <v>56</v>
      </c>
      <c r="E2683" s="61">
        <v>2134635</v>
      </c>
      <c r="F2683" s="61">
        <v>0</v>
      </c>
      <c r="G2683" s="61">
        <v>2.84e-22</v>
      </c>
    </row>
    <row r="2684" s="31" customFormat="1" spans="1:7">
      <c r="A2684" s="61">
        <v>56</v>
      </c>
      <c r="B2684" s="61">
        <v>209782</v>
      </c>
      <c r="C2684" s="61" t="s">
        <v>395</v>
      </c>
      <c r="D2684" s="61">
        <v>56</v>
      </c>
      <c r="E2684" s="61">
        <v>892469</v>
      </c>
      <c r="F2684" s="61">
        <v>0</v>
      </c>
      <c r="G2684" s="61">
        <v>2.84e-22</v>
      </c>
    </row>
    <row r="2685" s="31" customFormat="1" spans="1:7">
      <c r="A2685" s="61">
        <v>56</v>
      </c>
      <c r="B2685" s="61">
        <v>209782</v>
      </c>
      <c r="C2685" s="61" t="s">
        <v>395</v>
      </c>
      <c r="D2685" s="61">
        <v>56</v>
      </c>
      <c r="E2685" s="61">
        <v>2134635</v>
      </c>
      <c r="F2685" s="61">
        <v>0</v>
      </c>
      <c r="G2685" s="61">
        <v>2.84e-22</v>
      </c>
    </row>
    <row r="2686" s="31" customFormat="1" spans="1:7">
      <c r="A2686" s="61">
        <v>56</v>
      </c>
      <c r="B2686" s="61">
        <v>276620</v>
      </c>
      <c r="C2686" s="61" t="s">
        <v>394</v>
      </c>
      <c r="D2686" s="61">
        <v>56</v>
      </c>
      <c r="E2686" s="61">
        <v>1162128</v>
      </c>
      <c r="F2686" s="61">
        <v>0</v>
      </c>
      <c r="G2686" s="61">
        <v>2.84e-22</v>
      </c>
    </row>
    <row r="2687" s="31" customFormat="1" spans="1:7">
      <c r="A2687" s="61">
        <v>56</v>
      </c>
      <c r="B2687" s="61">
        <v>276620</v>
      </c>
      <c r="C2687" s="61" t="s">
        <v>394</v>
      </c>
      <c r="D2687" s="61">
        <v>56</v>
      </c>
      <c r="E2687" s="61">
        <v>1658575</v>
      </c>
      <c r="F2687" s="61">
        <v>0</v>
      </c>
      <c r="G2687" s="61">
        <v>2.84e-22</v>
      </c>
    </row>
    <row r="2688" s="31" customFormat="1" spans="1:7">
      <c r="A2688" s="61">
        <v>56</v>
      </c>
      <c r="B2688" s="61">
        <v>289154</v>
      </c>
      <c r="C2688" s="61" t="s">
        <v>395</v>
      </c>
      <c r="D2688" s="61">
        <v>56</v>
      </c>
      <c r="E2688" s="61">
        <v>1205098</v>
      </c>
      <c r="F2688" s="61">
        <v>0</v>
      </c>
      <c r="G2688" s="61">
        <v>2.84e-22</v>
      </c>
    </row>
    <row r="2689" s="31" customFormat="1" spans="1:7">
      <c r="A2689" s="61">
        <v>56</v>
      </c>
      <c r="B2689" s="61">
        <v>289154</v>
      </c>
      <c r="C2689" s="61" t="s">
        <v>395</v>
      </c>
      <c r="D2689" s="61">
        <v>56</v>
      </c>
      <c r="E2689" s="61">
        <v>1701545</v>
      </c>
      <c r="F2689" s="61">
        <v>0</v>
      </c>
      <c r="G2689" s="61">
        <v>2.84e-22</v>
      </c>
    </row>
    <row r="2690" s="31" customFormat="1" spans="1:7">
      <c r="A2690" s="61">
        <v>56</v>
      </c>
      <c r="B2690" s="61">
        <v>296858</v>
      </c>
      <c r="C2690" s="61" t="s">
        <v>394</v>
      </c>
      <c r="D2690" s="61">
        <v>56</v>
      </c>
      <c r="E2690" s="61">
        <v>1157565</v>
      </c>
      <c r="F2690" s="61">
        <v>0</v>
      </c>
      <c r="G2690" s="61">
        <v>2.84e-22</v>
      </c>
    </row>
    <row r="2691" s="31" customFormat="1" spans="1:7">
      <c r="A2691" s="61">
        <v>56</v>
      </c>
      <c r="B2691" s="61">
        <v>296858</v>
      </c>
      <c r="C2691" s="61" t="s">
        <v>394</v>
      </c>
      <c r="D2691" s="61">
        <v>56</v>
      </c>
      <c r="E2691" s="61">
        <v>1654012</v>
      </c>
      <c r="F2691" s="61">
        <v>0</v>
      </c>
      <c r="G2691" s="61">
        <v>2.84e-22</v>
      </c>
    </row>
    <row r="2692" s="31" customFormat="1" spans="1:7">
      <c r="A2692" s="61">
        <v>56</v>
      </c>
      <c r="B2692" s="61">
        <v>396652</v>
      </c>
      <c r="C2692" s="61" t="s">
        <v>394</v>
      </c>
      <c r="D2692" s="61">
        <v>56</v>
      </c>
      <c r="E2692" s="61">
        <v>892469</v>
      </c>
      <c r="F2692" s="61">
        <v>0</v>
      </c>
      <c r="G2692" s="61">
        <v>2.84e-22</v>
      </c>
    </row>
    <row r="2693" s="31" customFormat="1" spans="1:7">
      <c r="A2693" s="61">
        <v>56</v>
      </c>
      <c r="B2693" s="61">
        <v>396652</v>
      </c>
      <c r="C2693" s="61" t="s">
        <v>394</v>
      </c>
      <c r="D2693" s="61">
        <v>56</v>
      </c>
      <c r="E2693" s="61">
        <v>2134635</v>
      </c>
      <c r="F2693" s="61">
        <v>0</v>
      </c>
      <c r="G2693" s="61">
        <v>2.84e-22</v>
      </c>
    </row>
    <row r="2694" s="31" customFormat="1" spans="1:7">
      <c r="A2694" s="61">
        <v>56</v>
      </c>
      <c r="B2694" s="61">
        <v>410230</v>
      </c>
      <c r="C2694" s="61" t="s">
        <v>395</v>
      </c>
      <c r="D2694" s="61">
        <v>56</v>
      </c>
      <c r="E2694" s="61">
        <v>892469</v>
      </c>
      <c r="F2694" s="61">
        <v>0</v>
      </c>
      <c r="G2694" s="61">
        <v>2.84e-22</v>
      </c>
    </row>
    <row r="2695" s="31" customFormat="1" spans="1:7">
      <c r="A2695" s="61">
        <v>56</v>
      </c>
      <c r="B2695" s="61">
        <v>410230</v>
      </c>
      <c r="C2695" s="61" t="s">
        <v>395</v>
      </c>
      <c r="D2695" s="61">
        <v>56</v>
      </c>
      <c r="E2695" s="61">
        <v>2134635</v>
      </c>
      <c r="F2695" s="61">
        <v>0</v>
      </c>
      <c r="G2695" s="61">
        <v>2.84e-22</v>
      </c>
    </row>
    <row r="2696" s="31" customFormat="1" spans="1:7">
      <c r="A2696" s="61">
        <v>56</v>
      </c>
      <c r="B2696" s="61">
        <v>464551</v>
      </c>
      <c r="C2696" s="61" t="s">
        <v>394</v>
      </c>
      <c r="D2696" s="61">
        <v>56</v>
      </c>
      <c r="E2696" s="61">
        <v>710587</v>
      </c>
      <c r="F2696" s="61">
        <v>0</v>
      </c>
      <c r="G2696" s="61">
        <v>2.84e-22</v>
      </c>
    </row>
    <row r="2697" s="31" customFormat="1" spans="1:7">
      <c r="A2697" s="61">
        <v>56</v>
      </c>
      <c r="B2697" s="61">
        <v>464551</v>
      </c>
      <c r="C2697" s="61" t="s">
        <v>394</v>
      </c>
      <c r="D2697" s="61">
        <v>56</v>
      </c>
      <c r="E2697" s="61">
        <v>1102094</v>
      </c>
      <c r="F2697" s="61">
        <v>0</v>
      </c>
      <c r="G2697" s="61">
        <v>2.84e-22</v>
      </c>
    </row>
    <row r="2698" s="31" customFormat="1" spans="1:7">
      <c r="A2698" s="61">
        <v>56</v>
      </c>
      <c r="B2698" s="61">
        <v>464551</v>
      </c>
      <c r="C2698" s="61" t="s">
        <v>394</v>
      </c>
      <c r="D2698" s="61">
        <v>56</v>
      </c>
      <c r="E2698" s="61">
        <v>1122177</v>
      </c>
      <c r="F2698" s="61">
        <v>0</v>
      </c>
      <c r="G2698" s="61">
        <v>2.84e-22</v>
      </c>
    </row>
    <row r="2699" s="31" customFormat="1" spans="1:7">
      <c r="A2699" s="61">
        <v>56</v>
      </c>
      <c r="B2699" s="61">
        <v>464551</v>
      </c>
      <c r="C2699" s="61" t="s">
        <v>394</v>
      </c>
      <c r="D2699" s="61">
        <v>56</v>
      </c>
      <c r="E2699" s="61">
        <v>1598541</v>
      </c>
      <c r="F2699" s="61">
        <v>0</v>
      </c>
      <c r="G2699" s="61">
        <v>2.84e-22</v>
      </c>
    </row>
    <row r="2700" s="31" customFormat="1" spans="1:7">
      <c r="A2700" s="61">
        <v>56</v>
      </c>
      <c r="B2700" s="61">
        <v>464551</v>
      </c>
      <c r="C2700" s="61" t="s">
        <v>394</v>
      </c>
      <c r="D2700" s="61">
        <v>56</v>
      </c>
      <c r="E2700" s="61">
        <v>1618624</v>
      </c>
      <c r="F2700" s="61">
        <v>0</v>
      </c>
      <c r="G2700" s="61">
        <v>2.84e-22</v>
      </c>
    </row>
    <row r="2701" s="31" customFormat="1" spans="1:7">
      <c r="A2701" s="61">
        <v>56</v>
      </c>
      <c r="B2701" s="61">
        <v>464551</v>
      </c>
      <c r="C2701" s="61" t="s">
        <v>394</v>
      </c>
      <c r="D2701" s="61">
        <v>56</v>
      </c>
      <c r="E2701" s="61">
        <v>1952753</v>
      </c>
      <c r="F2701" s="61">
        <v>0</v>
      </c>
      <c r="G2701" s="61">
        <v>2.84e-22</v>
      </c>
    </row>
    <row r="2702" s="31" customFormat="1" spans="1:7">
      <c r="A2702" s="61">
        <v>56</v>
      </c>
      <c r="B2702" s="61">
        <v>469534</v>
      </c>
      <c r="C2702" s="61" t="s">
        <v>395</v>
      </c>
      <c r="D2702" s="61">
        <v>56</v>
      </c>
      <c r="E2702" s="61">
        <v>892469</v>
      </c>
      <c r="F2702" s="61">
        <v>0</v>
      </c>
      <c r="G2702" s="61">
        <v>2.84e-22</v>
      </c>
    </row>
    <row r="2703" s="31" customFormat="1" spans="1:7">
      <c r="A2703" s="61">
        <v>56</v>
      </c>
      <c r="B2703" s="61">
        <v>469534</v>
      </c>
      <c r="C2703" s="61" t="s">
        <v>395</v>
      </c>
      <c r="D2703" s="61">
        <v>56</v>
      </c>
      <c r="E2703" s="61">
        <v>2134635</v>
      </c>
      <c r="F2703" s="61">
        <v>0</v>
      </c>
      <c r="G2703" s="61">
        <v>2.84e-22</v>
      </c>
    </row>
    <row r="2704" s="31" customFormat="1" spans="1:7">
      <c r="A2704" s="61">
        <v>56</v>
      </c>
      <c r="B2704" s="61">
        <v>572579</v>
      </c>
      <c r="C2704" s="61" t="s">
        <v>394</v>
      </c>
      <c r="D2704" s="61">
        <v>56</v>
      </c>
      <c r="E2704" s="61">
        <v>892469</v>
      </c>
      <c r="F2704" s="61">
        <v>0</v>
      </c>
      <c r="G2704" s="61">
        <v>2.84e-22</v>
      </c>
    </row>
    <row r="2705" s="31" customFormat="1" spans="1:7">
      <c r="A2705" s="61">
        <v>56</v>
      </c>
      <c r="B2705" s="61">
        <v>572579</v>
      </c>
      <c r="C2705" s="61" t="s">
        <v>394</v>
      </c>
      <c r="D2705" s="61">
        <v>56</v>
      </c>
      <c r="E2705" s="61">
        <v>2134635</v>
      </c>
      <c r="F2705" s="61">
        <v>0</v>
      </c>
      <c r="G2705" s="61">
        <v>2.84e-22</v>
      </c>
    </row>
    <row r="2706" s="31" customFormat="1" spans="1:7">
      <c r="A2706" s="61">
        <v>56</v>
      </c>
      <c r="B2706" s="61">
        <v>579193</v>
      </c>
      <c r="C2706" s="61" t="s">
        <v>394</v>
      </c>
      <c r="D2706" s="61">
        <v>56</v>
      </c>
      <c r="E2706" s="61">
        <v>892469</v>
      </c>
      <c r="F2706" s="61">
        <v>0</v>
      </c>
      <c r="G2706" s="61">
        <v>2.84e-22</v>
      </c>
    </row>
    <row r="2707" s="31" customFormat="1" spans="1:7">
      <c r="A2707" s="61">
        <v>56</v>
      </c>
      <c r="B2707" s="61">
        <v>579193</v>
      </c>
      <c r="C2707" s="61" t="s">
        <v>394</v>
      </c>
      <c r="D2707" s="61">
        <v>56</v>
      </c>
      <c r="E2707" s="61">
        <v>2134635</v>
      </c>
      <c r="F2707" s="61">
        <v>0</v>
      </c>
      <c r="G2707" s="61">
        <v>2.84e-22</v>
      </c>
    </row>
    <row r="2708" s="31" customFormat="1" spans="1:7">
      <c r="A2708" s="61">
        <v>56</v>
      </c>
      <c r="B2708" s="61">
        <v>579639</v>
      </c>
      <c r="C2708" s="61" t="s">
        <v>395</v>
      </c>
      <c r="D2708" s="61">
        <v>56</v>
      </c>
      <c r="E2708" s="61">
        <v>999652</v>
      </c>
      <c r="F2708" s="61">
        <v>0</v>
      </c>
      <c r="G2708" s="61">
        <v>2.84e-22</v>
      </c>
    </row>
    <row r="2709" s="31" customFormat="1" spans="1:7">
      <c r="A2709" s="61">
        <v>56</v>
      </c>
      <c r="B2709" s="61">
        <v>579639</v>
      </c>
      <c r="C2709" s="61" t="s">
        <v>395</v>
      </c>
      <c r="D2709" s="61">
        <v>56</v>
      </c>
      <c r="E2709" s="61">
        <v>2241818</v>
      </c>
      <c r="F2709" s="61">
        <v>0</v>
      </c>
      <c r="G2709" s="61">
        <v>2.84e-22</v>
      </c>
    </row>
    <row r="2710" s="31" customFormat="1" spans="1:7">
      <c r="A2710" s="61">
        <v>56</v>
      </c>
      <c r="B2710" s="61">
        <v>617445</v>
      </c>
      <c r="C2710" s="61" t="s">
        <v>394</v>
      </c>
      <c r="D2710" s="61">
        <v>56</v>
      </c>
      <c r="E2710" s="61">
        <v>1350716</v>
      </c>
      <c r="F2710" s="61">
        <v>0</v>
      </c>
      <c r="G2710" s="61">
        <v>2.84e-22</v>
      </c>
    </row>
    <row r="2711" s="31" customFormat="1" spans="1:7">
      <c r="A2711" s="61">
        <v>56</v>
      </c>
      <c r="B2711" s="61">
        <v>619944</v>
      </c>
      <c r="C2711" s="61" t="s">
        <v>395</v>
      </c>
      <c r="D2711" s="61">
        <v>56</v>
      </c>
      <c r="E2711" s="61">
        <v>892469</v>
      </c>
      <c r="F2711" s="61">
        <v>0</v>
      </c>
      <c r="G2711" s="61">
        <v>2.84e-22</v>
      </c>
    </row>
    <row r="2712" s="31" customFormat="1" spans="1:7">
      <c r="A2712" s="61">
        <v>56</v>
      </c>
      <c r="B2712" s="61">
        <v>619944</v>
      </c>
      <c r="C2712" s="61" t="s">
        <v>395</v>
      </c>
      <c r="D2712" s="61">
        <v>56</v>
      </c>
      <c r="E2712" s="61">
        <v>2134635</v>
      </c>
      <c r="F2712" s="61">
        <v>0</v>
      </c>
      <c r="G2712" s="61">
        <v>2.84e-22</v>
      </c>
    </row>
    <row r="2713" s="31" customFormat="1" spans="1:7">
      <c r="A2713" s="61">
        <v>56</v>
      </c>
      <c r="B2713" s="61">
        <v>626509</v>
      </c>
      <c r="C2713" s="61" t="s">
        <v>394</v>
      </c>
      <c r="D2713" s="61">
        <v>56</v>
      </c>
      <c r="E2713" s="61">
        <v>819987</v>
      </c>
      <c r="F2713" s="61">
        <v>0</v>
      </c>
      <c r="G2713" s="61">
        <v>2.84e-22</v>
      </c>
    </row>
    <row r="2714" s="31" customFormat="1" spans="1:7">
      <c r="A2714" s="61">
        <v>56</v>
      </c>
      <c r="B2714" s="61">
        <v>626509</v>
      </c>
      <c r="C2714" s="61" t="s">
        <v>394</v>
      </c>
      <c r="D2714" s="61">
        <v>56</v>
      </c>
      <c r="E2714" s="61">
        <v>2062153</v>
      </c>
      <c r="F2714" s="61">
        <v>0</v>
      </c>
      <c r="G2714" s="61">
        <v>2.84e-22</v>
      </c>
    </row>
    <row r="2715" s="31" customFormat="1" spans="1:7">
      <c r="A2715" s="61">
        <v>56</v>
      </c>
      <c r="B2715" s="61">
        <v>647938</v>
      </c>
      <c r="C2715" s="61" t="s">
        <v>394</v>
      </c>
      <c r="D2715" s="61">
        <v>56</v>
      </c>
      <c r="E2715" s="61">
        <v>892469</v>
      </c>
      <c r="F2715" s="61">
        <v>0</v>
      </c>
      <c r="G2715" s="61">
        <v>2.84e-22</v>
      </c>
    </row>
    <row r="2716" s="31" customFormat="1" spans="1:7">
      <c r="A2716" s="61">
        <v>56</v>
      </c>
      <c r="B2716" s="61">
        <v>647938</v>
      </c>
      <c r="C2716" s="61" t="s">
        <v>394</v>
      </c>
      <c r="D2716" s="61">
        <v>56</v>
      </c>
      <c r="E2716" s="61">
        <v>2134635</v>
      </c>
      <c r="F2716" s="61">
        <v>0</v>
      </c>
      <c r="G2716" s="61">
        <v>2.84e-22</v>
      </c>
    </row>
    <row r="2717" s="31" customFormat="1" spans="1:7">
      <c r="A2717" s="61">
        <v>56</v>
      </c>
      <c r="B2717" s="61">
        <v>708523</v>
      </c>
      <c r="C2717" s="61" t="s">
        <v>395</v>
      </c>
      <c r="D2717" s="61">
        <v>56</v>
      </c>
      <c r="E2717" s="61">
        <v>892469</v>
      </c>
      <c r="F2717" s="61">
        <v>0</v>
      </c>
      <c r="G2717" s="61">
        <v>2.84e-22</v>
      </c>
    </row>
    <row r="2718" s="31" customFormat="1" spans="1:7">
      <c r="A2718" s="61">
        <v>56</v>
      </c>
      <c r="B2718" s="61">
        <v>708523</v>
      </c>
      <c r="C2718" s="61" t="s">
        <v>395</v>
      </c>
      <c r="D2718" s="61">
        <v>56</v>
      </c>
      <c r="E2718" s="61">
        <v>2134635</v>
      </c>
      <c r="F2718" s="61">
        <v>0</v>
      </c>
      <c r="G2718" s="61">
        <v>2.84e-22</v>
      </c>
    </row>
    <row r="2719" s="31" customFormat="1" spans="1:7">
      <c r="A2719" s="61">
        <v>56</v>
      </c>
      <c r="B2719" s="61">
        <v>710584</v>
      </c>
      <c r="C2719" s="61" t="s">
        <v>395</v>
      </c>
      <c r="D2719" s="61">
        <v>56</v>
      </c>
      <c r="E2719" s="61">
        <v>892469</v>
      </c>
      <c r="F2719" s="61">
        <v>0</v>
      </c>
      <c r="G2719" s="61">
        <v>2.84e-22</v>
      </c>
    </row>
    <row r="2720" s="31" customFormat="1" spans="1:7">
      <c r="A2720" s="61">
        <v>56</v>
      </c>
      <c r="B2720" s="61">
        <v>710584</v>
      </c>
      <c r="C2720" s="61" t="s">
        <v>395</v>
      </c>
      <c r="D2720" s="61">
        <v>56</v>
      </c>
      <c r="E2720" s="61">
        <v>2134635</v>
      </c>
      <c r="F2720" s="61">
        <v>0</v>
      </c>
      <c r="G2720" s="61">
        <v>2.84e-22</v>
      </c>
    </row>
    <row r="2721" s="31" customFormat="1" spans="1:7">
      <c r="A2721" s="61">
        <v>56</v>
      </c>
      <c r="B2721" s="61">
        <v>812219</v>
      </c>
      <c r="C2721" s="61" t="s">
        <v>394</v>
      </c>
      <c r="D2721" s="61">
        <v>56</v>
      </c>
      <c r="E2721" s="61">
        <v>923020</v>
      </c>
      <c r="F2721" s="61">
        <v>0</v>
      </c>
      <c r="G2721" s="61">
        <v>2.84e-22</v>
      </c>
    </row>
    <row r="2722" s="31" customFormat="1" spans="1:7">
      <c r="A2722" s="61">
        <v>56</v>
      </c>
      <c r="B2722" s="61">
        <v>812219</v>
      </c>
      <c r="C2722" s="61" t="s">
        <v>394</v>
      </c>
      <c r="D2722" s="61">
        <v>56</v>
      </c>
      <c r="E2722" s="61">
        <v>2165186</v>
      </c>
      <c r="F2722" s="61">
        <v>0</v>
      </c>
      <c r="G2722" s="61">
        <v>2.84e-22</v>
      </c>
    </row>
    <row r="2723" s="31" customFormat="1" spans="1:7">
      <c r="A2723" s="61">
        <v>56</v>
      </c>
      <c r="B2723" s="61">
        <v>839547</v>
      </c>
      <c r="C2723" s="61" t="s">
        <v>394</v>
      </c>
      <c r="D2723" s="61">
        <v>56</v>
      </c>
      <c r="E2723" s="61">
        <v>892469</v>
      </c>
      <c r="F2723" s="61">
        <v>0</v>
      </c>
      <c r="G2723" s="61">
        <v>2.84e-22</v>
      </c>
    </row>
    <row r="2724" s="31" customFormat="1" spans="1:7">
      <c r="A2724" s="61">
        <v>56</v>
      </c>
      <c r="B2724" s="61">
        <v>839547</v>
      </c>
      <c r="C2724" s="61" t="s">
        <v>394</v>
      </c>
      <c r="D2724" s="61">
        <v>56</v>
      </c>
      <c r="E2724" s="61">
        <v>2134635</v>
      </c>
      <c r="F2724" s="61">
        <v>0</v>
      </c>
      <c r="G2724" s="61">
        <v>2.84e-22</v>
      </c>
    </row>
    <row r="2725" s="31" customFormat="1" spans="1:7">
      <c r="A2725" s="61">
        <v>56</v>
      </c>
      <c r="B2725" s="61">
        <v>877635</v>
      </c>
      <c r="C2725" s="61" t="s">
        <v>394</v>
      </c>
      <c r="D2725" s="61">
        <v>56</v>
      </c>
      <c r="E2725" s="61">
        <v>892469</v>
      </c>
      <c r="F2725" s="61">
        <v>0</v>
      </c>
      <c r="G2725" s="61">
        <v>2.84e-22</v>
      </c>
    </row>
    <row r="2726" s="31" customFormat="1" spans="1:7">
      <c r="A2726" s="61">
        <v>56</v>
      </c>
      <c r="B2726" s="61">
        <v>877635</v>
      </c>
      <c r="C2726" s="61" t="s">
        <v>394</v>
      </c>
      <c r="D2726" s="61">
        <v>56</v>
      </c>
      <c r="E2726" s="61">
        <v>2134635</v>
      </c>
      <c r="F2726" s="61">
        <v>0</v>
      </c>
      <c r="G2726" s="61">
        <v>2.84e-22</v>
      </c>
    </row>
    <row r="2727" s="31" customFormat="1" spans="1:7">
      <c r="A2727" s="61">
        <v>56</v>
      </c>
      <c r="B2727" s="61">
        <v>892469</v>
      </c>
      <c r="C2727" s="61" t="s">
        <v>395</v>
      </c>
      <c r="D2727" s="61">
        <v>56</v>
      </c>
      <c r="E2727" s="61">
        <v>1005204</v>
      </c>
      <c r="F2727" s="61">
        <v>0</v>
      </c>
      <c r="G2727" s="61">
        <v>2.84e-22</v>
      </c>
    </row>
    <row r="2728" s="31" customFormat="1" spans="1:7">
      <c r="A2728" s="61">
        <v>56</v>
      </c>
      <c r="B2728" s="61">
        <v>892469</v>
      </c>
      <c r="C2728" s="61" t="s">
        <v>394</v>
      </c>
      <c r="D2728" s="61">
        <v>56</v>
      </c>
      <c r="E2728" s="61">
        <v>1042648</v>
      </c>
      <c r="F2728" s="61">
        <v>0</v>
      </c>
      <c r="G2728" s="61">
        <v>2.84e-22</v>
      </c>
    </row>
    <row r="2729" s="31" customFormat="1" spans="1:7">
      <c r="A2729" s="61">
        <v>56</v>
      </c>
      <c r="B2729" s="61">
        <v>892469</v>
      </c>
      <c r="C2729" s="61" t="s">
        <v>395</v>
      </c>
      <c r="D2729" s="61">
        <v>56</v>
      </c>
      <c r="E2729" s="61">
        <v>1102091</v>
      </c>
      <c r="F2729" s="61">
        <v>0</v>
      </c>
      <c r="G2729" s="61">
        <v>2.84e-22</v>
      </c>
    </row>
    <row r="2730" s="31" customFormat="1" spans="1:7">
      <c r="A2730" s="61">
        <v>56</v>
      </c>
      <c r="B2730" s="61">
        <v>892469</v>
      </c>
      <c r="C2730" s="61" t="s">
        <v>395</v>
      </c>
      <c r="D2730" s="61">
        <v>56</v>
      </c>
      <c r="E2730" s="61">
        <v>1122174</v>
      </c>
      <c r="F2730" s="61">
        <v>0</v>
      </c>
      <c r="G2730" s="61">
        <v>2.84e-22</v>
      </c>
    </row>
    <row r="2731" s="31" customFormat="1" spans="1:7">
      <c r="A2731" s="61">
        <v>56</v>
      </c>
      <c r="B2731" s="61">
        <v>892469</v>
      </c>
      <c r="C2731" s="61" t="s">
        <v>394</v>
      </c>
      <c r="D2731" s="61">
        <v>56</v>
      </c>
      <c r="E2731" s="61">
        <v>1323586</v>
      </c>
      <c r="F2731" s="61">
        <v>0</v>
      </c>
      <c r="G2731" s="61">
        <v>2.84e-22</v>
      </c>
    </row>
    <row r="2732" s="31" customFormat="1" spans="1:7">
      <c r="A2732" s="61">
        <v>56</v>
      </c>
      <c r="B2732" s="61">
        <v>892469</v>
      </c>
      <c r="C2732" s="61" t="s">
        <v>395</v>
      </c>
      <c r="D2732" s="61">
        <v>56</v>
      </c>
      <c r="E2732" s="61">
        <v>1461107</v>
      </c>
      <c r="F2732" s="61">
        <v>0</v>
      </c>
      <c r="G2732" s="61">
        <v>2.84e-22</v>
      </c>
    </row>
    <row r="2733" s="31" customFormat="1" spans="1:7">
      <c r="A2733" s="61">
        <v>56</v>
      </c>
      <c r="B2733" s="61">
        <v>892469</v>
      </c>
      <c r="C2733" s="61" t="s">
        <v>395</v>
      </c>
      <c r="D2733" s="61">
        <v>56</v>
      </c>
      <c r="E2733" s="61">
        <v>1534716</v>
      </c>
      <c r="F2733" s="61">
        <v>0</v>
      </c>
      <c r="G2733" s="61">
        <v>2.84e-22</v>
      </c>
    </row>
    <row r="2734" s="31" customFormat="1" spans="1:7">
      <c r="A2734" s="61">
        <v>56</v>
      </c>
      <c r="B2734" s="61">
        <v>892469</v>
      </c>
      <c r="C2734" s="61" t="s">
        <v>395</v>
      </c>
      <c r="D2734" s="61">
        <v>56</v>
      </c>
      <c r="E2734" s="61">
        <v>1598538</v>
      </c>
      <c r="F2734" s="61">
        <v>0</v>
      </c>
      <c r="G2734" s="61">
        <v>2.84e-22</v>
      </c>
    </row>
    <row r="2735" s="31" customFormat="1" spans="1:7">
      <c r="A2735" s="61">
        <v>56</v>
      </c>
      <c r="B2735" s="61">
        <v>892469</v>
      </c>
      <c r="C2735" s="61" t="s">
        <v>395</v>
      </c>
      <c r="D2735" s="61">
        <v>56</v>
      </c>
      <c r="E2735" s="61">
        <v>1618621</v>
      </c>
      <c r="F2735" s="61">
        <v>0</v>
      </c>
      <c r="G2735" s="61">
        <v>2.84e-22</v>
      </c>
    </row>
    <row r="2736" s="31" customFormat="1" spans="1:7">
      <c r="A2736" s="61">
        <v>56</v>
      </c>
      <c r="B2736" s="61">
        <v>892469</v>
      </c>
      <c r="C2736" s="61" t="s">
        <v>395</v>
      </c>
      <c r="D2736" s="61">
        <v>56</v>
      </c>
      <c r="E2736" s="61">
        <v>1770946</v>
      </c>
      <c r="F2736" s="61">
        <v>0</v>
      </c>
      <c r="G2736" s="61">
        <v>2.84e-22</v>
      </c>
    </row>
    <row r="2737" s="31" customFormat="1" spans="1:7">
      <c r="A2737" s="61">
        <v>56</v>
      </c>
      <c r="B2737" s="61">
        <v>892469</v>
      </c>
      <c r="C2737" s="61" t="s">
        <v>395</v>
      </c>
      <c r="D2737" s="61">
        <v>56</v>
      </c>
      <c r="E2737" s="61">
        <v>1842427</v>
      </c>
      <c r="F2737" s="61">
        <v>0</v>
      </c>
      <c r="G2737" s="61">
        <v>2.84e-22</v>
      </c>
    </row>
    <row r="2738" s="31" customFormat="1" spans="1:7">
      <c r="A2738" s="61">
        <v>56</v>
      </c>
      <c r="B2738" s="61">
        <v>892469</v>
      </c>
      <c r="C2738" s="61" t="s">
        <v>395</v>
      </c>
      <c r="D2738" s="61">
        <v>56</v>
      </c>
      <c r="E2738" s="61">
        <v>1845378</v>
      </c>
      <c r="F2738" s="61">
        <v>0</v>
      </c>
      <c r="G2738" s="61">
        <v>2.84e-22</v>
      </c>
    </row>
    <row r="2739" s="31" customFormat="1" spans="1:7">
      <c r="A2739" s="61">
        <v>56</v>
      </c>
      <c r="B2739" s="61">
        <v>892469</v>
      </c>
      <c r="C2739" s="61" t="s">
        <v>394</v>
      </c>
      <c r="D2739" s="61">
        <v>56</v>
      </c>
      <c r="E2739" s="61">
        <v>1872692</v>
      </c>
      <c r="F2739" s="61">
        <v>0</v>
      </c>
      <c r="G2739" s="61">
        <v>2.84e-22</v>
      </c>
    </row>
    <row r="2740" s="31" customFormat="1" spans="1:7">
      <c r="A2740" s="61">
        <v>56</v>
      </c>
      <c r="B2740" s="61">
        <v>892469</v>
      </c>
      <c r="C2740" s="61" t="s">
        <v>395</v>
      </c>
      <c r="D2740" s="61">
        <v>56</v>
      </c>
      <c r="E2740" s="61">
        <v>1884075</v>
      </c>
      <c r="F2740" s="61">
        <v>0</v>
      </c>
      <c r="G2740" s="61">
        <v>2.84e-22</v>
      </c>
    </row>
    <row r="2741" s="31" customFormat="1" spans="1:7">
      <c r="A2741" s="61">
        <v>56</v>
      </c>
      <c r="B2741" s="61">
        <v>892469</v>
      </c>
      <c r="C2741" s="61" t="s">
        <v>395</v>
      </c>
      <c r="D2741" s="61">
        <v>56</v>
      </c>
      <c r="E2741" s="61">
        <v>1950689</v>
      </c>
      <c r="F2741" s="61">
        <v>0</v>
      </c>
      <c r="G2741" s="61">
        <v>2.84e-22</v>
      </c>
    </row>
    <row r="2742" s="31" customFormat="1" spans="1:7">
      <c r="A2742" s="61">
        <v>56</v>
      </c>
      <c r="B2742" s="61">
        <v>892469</v>
      </c>
      <c r="C2742" s="61" t="s">
        <v>395</v>
      </c>
      <c r="D2742" s="61">
        <v>56</v>
      </c>
      <c r="E2742" s="61">
        <v>1952750</v>
      </c>
      <c r="F2742" s="61">
        <v>0</v>
      </c>
      <c r="G2742" s="61">
        <v>2.84e-22</v>
      </c>
    </row>
    <row r="2743" s="31" customFormat="1" spans="1:7">
      <c r="A2743" s="61">
        <v>56</v>
      </c>
      <c r="B2743" s="61">
        <v>892469</v>
      </c>
      <c r="C2743" s="61" t="s">
        <v>394</v>
      </c>
      <c r="D2743" s="61">
        <v>56</v>
      </c>
      <c r="E2743" s="61">
        <v>2081713</v>
      </c>
      <c r="F2743" s="61">
        <v>0</v>
      </c>
      <c r="G2743" s="61">
        <v>2.84e-22</v>
      </c>
    </row>
    <row r="2744" s="31" customFormat="1" spans="1:7">
      <c r="A2744" s="61">
        <v>56</v>
      </c>
      <c r="B2744" s="61">
        <v>892469</v>
      </c>
      <c r="C2744" s="61" t="s">
        <v>394</v>
      </c>
      <c r="D2744" s="61">
        <v>56</v>
      </c>
      <c r="E2744" s="61">
        <v>2119801</v>
      </c>
      <c r="F2744" s="61">
        <v>0</v>
      </c>
      <c r="G2744" s="61">
        <v>2.84e-22</v>
      </c>
    </row>
    <row r="2745" s="31" customFormat="1" spans="1:7">
      <c r="A2745" s="61">
        <v>56</v>
      </c>
      <c r="B2745" s="61">
        <v>892469</v>
      </c>
      <c r="C2745" s="61" t="s">
        <v>395</v>
      </c>
      <c r="D2745" s="61">
        <v>56</v>
      </c>
      <c r="E2745" s="61">
        <v>2247370</v>
      </c>
      <c r="F2745" s="61">
        <v>0</v>
      </c>
      <c r="G2745" s="61">
        <v>2.84e-22</v>
      </c>
    </row>
    <row r="2746" s="31" customFormat="1" spans="1:7">
      <c r="A2746" s="61">
        <v>56</v>
      </c>
      <c r="B2746" s="61">
        <v>892469</v>
      </c>
      <c r="C2746" s="61" t="s">
        <v>394</v>
      </c>
      <c r="D2746" s="61">
        <v>56</v>
      </c>
      <c r="E2746" s="61">
        <v>2284814</v>
      </c>
      <c r="F2746" s="61">
        <v>0</v>
      </c>
      <c r="G2746" s="61">
        <v>2.84e-22</v>
      </c>
    </row>
    <row r="2747" s="31" customFormat="1" spans="1:7">
      <c r="A2747" s="61">
        <v>56</v>
      </c>
      <c r="B2747" s="61">
        <v>923020</v>
      </c>
      <c r="C2747" s="61" t="s">
        <v>394</v>
      </c>
      <c r="D2747" s="61">
        <v>56</v>
      </c>
      <c r="E2747" s="61">
        <v>2054385</v>
      </c>
      <c r="F2747" s="61">
        <v>0</v>
      </c>
      <c r="G2747" s="61">
        <v>2.84e-22</v>
      </c>
    </row>
    <row r="2748" s="31" customFormat="1" spans="1:7">
      <c r="A2748" s="61">
        <v>56</v>
      </c>
      <c r="B2748" s="61">
        <v>997605</v>
      </c>
      <c r="C2748" s="61" t="s">
        <v>394</v>
      </c>
      <c r="D2748" s="61">
        <v>56</v>
      </c>
      <c r="E2748" s="61">
        <v>1368883</v>
      </c>
      <c r="F2748" s="61">
        <v>0</v>
      </c>
      <c r="G2748" s="61">
        <v>2.84e-22</v>
      </c>
    </row>
    <row r="2749" s="31" customFormat="1" spans="1:7">
      <c r="A2749" s="61">
        <v>56</v>
      </c>
      <c r="B2749" s="61">
        <v>1005204</v>
      </c>
      <c r="C2749" s="61" t="s">
        <v>395</v>
      </c>
      <c r="D2749" s="61">
        <v>56</v>
      </c>
      <c r="E2749" s="61">
        <v>2134635</v>
      </c>
      <c r="F2749" s="61">
        <v>0</v>
      </c>
      <c r="G2749" s="61">
        <v>2.84e-22</v>
      </c>
    </row>
    <row r="2750" s="31" customFormat="1" spans="1:7">
      <c r="A2750" s="61">
        <v>56</v>
      </c>
      <c r="B2750" s="61">
        <v>1042648</v>
      </c>
      <c r="C2750" s="61" t="s">
        <v>394</v>
      </c>
      <c r="D2750" s="61">
        <v>56</v>
      </c>
      <c r="E2750" s="61">
        <v>2134635</v>
      </c>
      <c r="F2750" s="61">
        <v>0</v>
      </c>
      <c r="G2750" s="61">
        <v>2.84e-22</v>
      </c>
    </row>
    <row r="2751" s="31" customFormat="1" spans="1:7">
      <c r="A2751" s="61">
        <v>56</v>
      </c>
      <c r="B2751" s="61">
        <v>1102091</v>
      </c>
      <c r="C2751" s="61" t="s">
        <v>395</v>
      </c>
      <c r="D2751" s="61">
        <v>56</v>
      </c>
      <c r="E2751" s="61">
        <v>2134635</v>
      </c>
      <c r="F2751" s="61">
        <v>0</v>
      </c>
      <c r="G2751" s="61">
        <v>2.84e-22</v>
      </c>
    </row>
    <row r="2752" s="31" customFormat="1" spans="1:7">
      <c r="A2752" s="61">
        <v>56</v>
      </c>
      <c r="B2752" s="61">
        <v>1122174</v>
      </c>
      <c r="C2752" s="61" t="s">
        <v>395</v>
      </c>
      <c r="D2752" s="61">
        <v>56</v>
      </c>
      <c r="E2752" s="61">
        <v>2134635</v>
      </c>
      <c r="F2752" s="61">
        <v>0</v>
      </c>
      <c r="G2752" s="61">
        <v>2.84e-22</v>
      </c>
    </row>
    <row r="2753" s="31" customFormat="1" spans="1:7">
      <c r="A2753" s="61">
        <v>56</v>
      </c>
      <c r="B2753" s="61">
        <v>1323586</v>
      </c>
      <c r="C2753" s="61" t="s">
        <v>394</v>
      </c>
      <c r="D2753" s="61">
        <v>56</v>
      </c>
      <c r="E2753" s="61">
        <v>2134635</v>
      </c>
      <c r="F2753" s="61">
        <v>0</v>
      </c>
      <c r="G2753" s="61">
        <v>2.84e-22</v>
      </c>
    </row>
    <row r="2754" s="31" customFormat="1" spans="1:7">
      <c r="A2754" s="61">
        <v>56</v>
      </c>
      <c r="B2754" s="61">
        <v>1368883</v>
      </c>
      <c r="C2754" s="61" t="s">
        <v>394</v>
      </c>
      <c r="D2754" s="61">
        <v>56</v>
      </c>
      <c r="E2754" s="61">
        <v>2239771</v>
      </c>
      <c r="F2754" s="61">
        <v>0</v>
      </c>
      <c r="G2754" s="61">
        <v>2.84e-22</v>
      </c>
    </row>
    <row r="2755" s="31" customFormat="1" spans="1:7">
      <c r="A2755" s="61">
        <v>56</v>
      </c>
      <c r="B2755" s="61">
        <v>1420074</v>
      </c>
      <c r="C2755" s="61" t="s">
        <v>395</v>
      </c>
      <c r="D2755" s="61">
        <v>56</v>
      </c>
      <c r="E2755" s="61">
        <v>2196112</v>
      </c>
      <c r="F2755" s="61">
        <v>0</v>
      </c>
      <c r="G2755" s="61">
        <v>2.84e-22</v>
      </c>
    </row>
    <row r="2756" s="31" customFormat="1" spans="1:7">
      <c r="A2756" s="61">
        <v>56</v>
      </c>
      <c r="B2756" s="61">
        <v>1461107</v>
      </c>
      <c r="C2756" s="61" t="s">
        <v>395</v>
      </c>
      <c r="D2756" s="61">
        <v>56</v>
      </c>
      <c r="E2756" s="61">
        <v>2134635</v>
      </c>
      <c r="F2756" s="61">
        <v>0</v>
      </c>
      <c r="G2756" s="61">
        <v>2.84e-22</v>
      </c>
    </row>
    <row r="2757" s="31" customFormat="1" spans="1:7">
      <c r="A2757" s="61">
        <v>56</v>
      </c>
      <c r="B2757" s="61">
        <v>1534716</v>
      </c>
      <c r="C2757" s="61" t="s">
        <v>395</v>
      </c>
      <c r="D2757" s="61">
        <v>56</v>
      </c>
      <c r="E2757" s="61">
        <v>2134635</v>
      </c>
      <c r="F2757" s="61">
        <v>0</v>
      </c>
      <c r="G2757" s="61">
        <v>2.84e-22</v>
      </c>
    </row>
    <row r="2758" s="31" customFormat="1" spans="1:7">
      <c r="A2758" s="61">
        <v>56</v>
      </c>
      <c r="B2758" s="61">
        <v>1598538</v>
      </c>
      <c r="C2758" s="61" t="s">
        <v>395</v>
      </c>
      <c r="D2758" s="61">
        <v>56</v>
      </c>
      <c r="E2758" s="61">
        <v>2134635</v>
      </c>
      <c r="F2758" s="61">
        <v>0</v>
      </c>
      <c r="G2758" s="61">
        <v>2.84e-22</v>
      </c>
    </row>
    <row r="2759" s="31" customFormat="1" spans="1:7">
      <c r="A2759" s="61">
        <v>56</v>
      </c>
      <c r="B2759" s="61">
        <v>1618621</v>
      </c>
      <c r="C2759" s="61" t="s">
        <v>395</v>
      </c>
      <c r="D2759" s="61">
        <v>56</v>
      </c>
      <c r="E2759" s="61">
        <v>2134635</v>
      </c>
      <c r="F2759" s="61">
        <v>0</v>
      </c>
      <c r="G2759" s="61">
        <v>2.84e-22</v>
      </c>
    </row>
    <row r="2760" s="31" customFormat="1" spans="1:7">
      <c r="A2760" s="61">
        <v>56</v>
      </c>
      <c r="B2760" s="61">
        <v>1770946</v>
      </c>
      <c r="C2760" s="61" t="s">
        <v>395</v>
      </c>
      <c r="D2760" s="61">
        <v>56</v>
      </c>
      <c r="E2760" s="61">
        <v>2134635</v>
      </c>
      <c r="F2760" s="61">
        <v>0</v>
      </c>
      <c r="G2760" s="61">
        <v>2.84e-22</v>
      </c>
    </row>
    <row r="2761" s="31" customFormat="1" spans="1:7">
      <c r="A2761" s="61">
        <v>56</v>
      </c>
      <c r="B2761" s="61">
        <v>1842427</v>
      </c>
      <c r="C2761" s="61" t="s">
        <v>395</v>
      </c>
      <c r="D2761" s="61">
        <v>56</v>
      </c>
      <c r="E2761" s="61">
        <v>2134635</v>
      </c>
      <c r="F2761" s="61">
        <v>0</v>
      </c>
      <c r="G2761" s="61">
        <v>2.84e-22</v>
      </c>
    </row>
    <row r="2762" s="31" customFormat="1" spans="1:7">
      <c r="A2762" s="61">
        <v>56</v>
      </c>
      <c r="B2762" s="61">
        <v>1845378</v>
      </c>
      <c r="C2762" s="61" t="s">
        <v>395</v>
      </c>
      <c r="D2762" s="61">
        <v>56</v>
      </c>
      <c r="E2762" s="61">
        <v>2134635</v>
      </c>
      <c r="F2762" s="61">
        <v>0</v>
      </c>
      <c r="G2762" s="61">
        <v>2.84e-22</v>
      </c>
    </row>
    <row r="2763" s="31" customFormat="1" spans="1:7">
      <c r="A2763" s="61">
        <v>56</v>
      </c>
      <c r="B2763" s="61">
        <v>1872692</v>
      </c>
      <c r="C2763" s="61" t="s">
        <v>394</v>
      </c>
      <c r="D2763" s="61">
        <v>56</v>
      </c>
      <c r="E2763" s="61">
        <v>2134635</v>
      </c>
      <c r="F2763" s="61">
        <v>0</v>
      </c>
      <c r="G2763" s="61">
        <v>2.84e-22</v>
      </c>
    </row>
    <row r="2764" s="31" customFormat="1" spans="1:7">
      <c r="A2764" s="61">
        <v>56</v>
      </c>
      <c r="B2764" s="61">
        <v>1884075</v>
      </c>
      <c r="C2764" s="61" t="s">
        <v>395</v>
      </c>
      <c r="D2764" s="61">
        <v>56</v>
      </c>
      <c r="E2764" s="61">
        <v>2134635</v>
      </c>
      <c r="F2764" s="61">
        <v>0</v>
      </c>
      <c r="G2764" s="61">
        <v>2.84e-22</v>
      </c>
    </row>
    <row r="2765" s="31" customFormat="1" spans="1:7">
      <c r="A2765" s="61">
        <v>56</v>
      </c>
      <c r="B2765" s="61">
        <v>1950689</v>
      </c>
      <c r="C2765" s="61" t="s">
        <v>395</v>
      </c>
      <c r="D2765" s="61">
        <v>56</v>
      </c>
      <c r="E2765" s="61">
        <v>2134635</v>
      </c>
      <c r="F2765" s="61">
        <v>0</v>
      </c>
      <c r="G2765" s="61">
        <v>2.84e-22</v>
      </c>
    </row>
    <row r="2766" s="31" customFormat="1" spans="1:7">
      <c r="A2766" s="61">
        <v>56</v>
      </c>
      <c r="B2766" s="61">
        <v>1952750</v>
      </c>
      <c r="C2766" s="61" t="s">
        <v>395</v>
      </c>
      <c r="D2766" s="61">
        <v>56</v>
      </c>
      <c r="E2766" s="61">
        <v>2134635</v>
      </c>
      <c r="F2766" s="61">
        <v>0</v>
      </c>
      <c r="G2766" s="61">
        <v>2.84e-22</v>
      </c>
    </row>
    <row r="2767" s="31" customFormat="1" spans="1:7">
      <c r="A2767" s="61">
        <v>56</v>
      </c>
      <c r="B2767" s="61">
        <v>2054385</v>
      </c>
      <c r="C2767" s="61" t="s">
        <v>394</v>
      </c>
      <c r="D2767" s="61">
        <v>56</v>
      </c>
      <c r="E2767" s="61">
        <v>2165186</v>
      </c>
      <c r="F2767" s="61">
        <v>0</v>
      </c>
      <c r="G2767" s="61">
        <v>2.84e-22</v>
      </c>
    </row>
    <row r="2768" s="31" customFormat="1" spans="1:7">
      <c r="A2768" s="61">
        <v>56</v>
      </c>
      <c r="B2768" s="61">
        <v>2081713</v>
      </c>
      <c r="C2768" s="61" t="s">
        <v>394</v>
      </c>
      <c r="D2768" s="61">
        <v>56</v>
      </c>
      <c r="E2768" s="61">
        <v>2134635</v>
      </c>
      <c r="F2768" s="61">
        <v>0</v>
      </c>
      <c r="G2768" s="61">
        <v>2.84e-22</v>
      </c>
    </row>
    <row r="2769" s="31" customFormat="1" spans="1:7">
      <c r="A2769" s="61">
        <v>56</v>
      </c>
      <c r="B2769" s="61">
        <v>2119801</v>
      </c>
      <c r="C2769" s="61" t="s">
        <v>394</v>
      </c>
      <c r="D2769" s="61">
        <v>56</v>
      </c>
      <c r="E2769" s="61">
        <v>2134635</v>
      </c>
      <c r="F2769" s="61">
        <v>0</v>
      </c>
      <c r="G2769" s="61">
        <v>2.84e-22</v>
      </c>
    </row>
    <row r="2770" s="31" customFormat="1" spans="1:7">
      <c r="A2770" s="61">
        <v>56</v>
      </c>
      <c r="B2770" s="61">
        <v>2134635</v>
      </c>
      <c r="C2770" s="61" t="s">
        <v>395</v>
      </c>
      <c r="D2770" s="61">
        <v>56</v>
      </c>
      <c r="E2770" s="61">
        <v>2247370</v>
      </c>
      <c r="F2770" s="61">
        <v>0</v>
      </c>
      <c r="G2770" s="61">
        <v>2.84e-22</v>
      </c>
    </row>
    <row r="2771" s="31" customFormat="1" spans="1:7">
      <c r="A2771" s="61">
        <v>56</v>
      </c>
      <c r="B2771" s="61">
        <v>2134635</v>
      </c>
      <c r="C2771" s="61" t="s">
        <v>394</v>
      </c>
      <c r="D2771" s="61">
        <v>56</v>
      </c>
      <c r="E2771" s="61">
        <v>2284814</v>
      </c>
      <c r="F2771" s="61">
        <v>0</v>
      </c>
      <c r="G2771" s="61">
        <v>2.84e-22</v>
      </c>
    </row>
    <row r="2772" s="31" customFormat="1" spans="1:7">
      <c r="A2772" s="61">
        <v>66</v>
      </c>
      <c r="B2772" s="61">
        <v>278923</v>
      </c>
      <c r="C2772" s="61" t="s">
        <v>395</v>
      </c>
      <c r="D2772" s="61">
        <v>66</v>
      </c>
      <c r="E2772" s="61">
        <v>1321599</v>
      </c>
      <c r="F2772" s="61">
        <v>-3</v>
      </c>
      <c r="G2772" s="61">
        <v>3.35e-22</v>
      </c>
    </row>
    <row r="2773" s="31" customFormat="1" spans="1:7">
      <c r="A2773" s="61">
        <v>66</v>
      </c>
      <c r="B2773" s="61">
        <v>410267</v>
      </c>
      <c r="C2773" s="61" t="s">
        <v>394</v>
      </c>
      <c r="D2773" s="61">
        <v>66</v>
      </c>
      <c r="E2773" s="61">
        <v>1009551</v>
      </c>
      <c r="F2773" s="61">
        <v>-3</v>
      </c>
      <c r="G2773" s="61">
        <v>3.35e-22</v>
      </c>
    </row>
    <row r="2774" s="31" customFormat="1" spans="1:7">
      <c r="A2774" s="61">
        <v>66</v>
      </c>
      <c r="B2774" s="61">
        <v>410267</v>
      </c>
      <c r="C2774" s="61" t="s">
        <v>394</v>
      </c>
      <c r="D2774" s="61">
        <v>66</v>
      </c>
      <c r="E2774" s="61">
        <v>2251717</v>
      </c>
      <c r="F2774" s="61">
        <v>-3</v>
      </c>
      <c r="G2774" s="61">
        <v>3.35e-22</v>
      </c>
    </row>
    <row r="2775" s="31" customFormat="1" spans="1:7">
      <c r="A2775" s="61">
        <v>66</v>
      </c>
      <c r="B2775" s="61">
        <v>522897</v>
      </c>
      <c r="C2775" s="61" t="s">
        <v>394</v>
      </c>
      <c r="D2775" s="61">
        <v>66</v>
      </c>
      <c r="E2775" s="61">
        <v>1770984</v>
      </c>
      <c r="F2775" s="61">
        <v>-3</v>
      </c>
      <c r="G2775" s="61">
        <v>3.35e-22</v>
      </c>
    </row>
    <row r="2776" s="31" customFormat="1" spans="1:7">
      <c r="A2776" s="61">
        <v>66</v>
      </c>
      <c r="B2776" s="61">
        <v>560677</v>
      </c>
      <c r="C2776" s="61" t="s">
        <v>395</v>
      </c>
      <c r="D2776" s="61">
        <v>66</v>
      </c>
      <c r="E2776" s="61">
        <v>1770984</v>
      </c>
      <c r="F2776" s="61">
        <v>-3</v>
      </c>
      <c r="G2776" s="61">
        <v>3.35e-22</v>
      </c>
    </row>
    <row r="2777" s="31" customFormat="1" spans="1:7">
      <c r="A2777" s="61">
        <v>66</v>
      </c>
      <c r="B2777" s="61">
        <v>844117</v>
      </c>
      <c r="C2777" s="61" t="s">
        <v>395</v>
      </c>
      <c r="D2777" s="61">
        <v>66</v>
      </c>
      <c r="E2777" s="61">
        <v>852010</v>
      </c>
      <c r="F2777" s="61">
        <v>-3</v>
      </c>
      <c r="G2777" s="61">
        <v>3.35e-22</v>
      </c>
    </row>
    <row r="2778" s="31" customFormat="1" spans="1:7">
      <c r="A2778" s="61">
        <v>66</v>
      </c>
      <c r="B2778" s="61">
        <v>844117</v>
      </c>
      <c r="C2778" s="61" t="s">
        <v>395</v>
      </c>
      <c r="D2778" s="61">
        <v>66</v>
      </c>
      <c r="E2778" s="61">
        <v>2094176</v>
      </c>
      <c r="F2778" s="61">
        <v>-3</v>
      </c>
      <c r="G2778" s="61">
        <v>3.35e-22</v>
      </c>
    </row>
    <row r="2779" s="31" customFormat="1" spans="1:7">
      <c r="A2779" s="61">
        <v>66</v>
      </c>
      <c r="B2779" s="61">
        <v>852010</v>
      </c>
      <c r="C2779" s="61" t="s">
        <v>395</v>
      </c>
      <c r="D2779" s="61">
        <v>66</v>
      </c>
      <c r="E2779" s="61">
        <v>2086283</v>
      </c>
      <c r="F2779" s="61">
        <v>-3</v>
      </c>
      <c r="G2779" s="61">
        <v>3.35e-22</v>
      </c>
    </row>
    <row r="2780" s="31" customFormat="1" spans="1:7">
      <c r="A2780" s="61">
        <v>66</v>
      </c>
      <c r="B2780" s="61">
        <v>852011</v>
      </c>
      <c r="C2780" s="61" t="s">
        <v>395</v>
      </c>
      <c r="D2780" s="61">
        <v>66</v>
      </c>
      <c r="E2780" s="61">
        <v>1009551</v>
      </c>
      <c r="F2780" s="61">
        <v>-3</v>
      </c>
      <c r="G2780" s="61">
        <v>3.35e-22</v>
      </c>
    </row>
    <row r="2781" s="31" customFormat="1" spans="1:7">
      <c r="A2781" s="61">
        <v>66</v>
      </c>
      <c r="B2781" s="61">
        <v>852011</v>
      </c>
      <c r="C2781" s="61" t="s">
        <v>395</v>
      </c>
      <c r="D2781" s="61">
        <v>66</v>
      </c>
      <c r="E2781" s="61">
        <v>2251717</v>
      </c>
      <c r="F2781" s="61">
        <v>-3</v>
      </c>
      <c r="G2781" s="61">
        <v>3.35e-22</v>
      </c>
    </row>
    <row r="2782" s="31" customFormat="1" spans="1:7">
      <c r="A2782" s="61">
        <v>66</v>
      </c>
      <c r="B2782" s="61">
        <v>1009551</v>
      </c>
      <c r="C2782" s="61" t="s">
        <v>395</v>
      </c>
      <c r="D2782" s="61">
        <v>66</v>
      </c>
      <c r="E2782" s="61">
        <v>2094177</v>
      </c>
      <c r="F2782" s="61">
        <v>-3</v>
      </c>
      <c r="G2782" s="61">
        <v>3.35e-22</v>
      </c>
    </row>
    <row r="2783" s="31" customFormat="1" spans="1:7">
      <c r="A2783" s="61">
        <v>66</v>
      </c>
      <c r="B2783" s="61">
        <v>1064244</v>
      </c>
      <c r="C2783" s="61" t="s">
        <v>395</v>
      </c>
      <c r="D2783" s="61">
        <v>66</v>
      </c>
      <c r="E2783" s="61">
        <v>1191926</v>
      </c>
      <c r="F2783" s="61">
        <v>-3</v>
      </c>
      <c r="G2783" s="61">
        <v>3.35e-22</v>
      </c>
    </row>
    <row r="2784" s="31" customFormat="1" spans="1:7">
      <c r="A2784" s="61">
        <v>66</v>
      </c>
      <c r="B2784" s="61">
        <v>1064244</v>
      </c>
      <c r="C2784" s="61" t="s">
        <v>395</v>
      </c>
      <c r="D2784" s="61">
        <v>66</v>
      </c>
      <c r="E2784" s="61">
        <v>1688373</v>
      </c>
      <c r="F2784" s="61">
        <v>-3</v>
      </c>
      <c r="G2784" s="61">
        <v>3.35e-22</v>
      </c>
    </row>
    <row r="2785" s="31" customFormat="1" spans="1:7">
      <c r="A2785" s="61">
        <v>66</v>
      </c>
      <c r="B2785" s="61">
        <v>1190024</v>
      </c>
      <c r="C2785" s="61" t="s">
        <v>395</v>
      </c>
      <c r="D2785" s="61">
        <v>66</v>
      </c>
      <c r="E2785" s="61">
        <v>1311173</v>
      </c>
      <c r="F2785" s="61">
        <v>-3</v>
      </c>
      <c r="G2785" s="61">
        <v>3.35e-22</v>
      </c>
    </row>
    <row r="2786" s="31" customFormat="1" spans="1:7">
      <c r="A2786" s="61">
        <v>66</v>
      </c>
      <c r="B2786" s="61">
        <v>1311173</v>
      </c>
      <c r="C2786" s="61" t="s">
        <v>395</v>
      </c>
      <c r="D2786" s="61">
        <v>66</v>
      </c>
      <c r="E2786" s="61">
        <v>1686471</v>
      </c>
      <c r="F2786" s="61">
        <v>-3</v>
      </c>
      <c r="G2786" s="61">
        <v>3.35e-22</v>
      </c>
    </row>
    <row r="2787" s="31" customFormat="1" spans="1:7">
      <c r="A2787" s="61">
        <v>66</v>
      </c>
      <c r="B2787" s="61">
        <v>1733658</v>
      </c>
      <c r="C2787" s="61" t="s">
        <v>394</v>
      </c>
      <c r="D2787" s="61">
        <v>66</v>
      </c>
      <c r="E2787" s="61">
        <v>1770984</v>
      </c>
      <c r="F2787" s="61">
        <v>-3</v>
      </c>
      <c r="G2787" s="61">
        <v>3.35e-22</v>
      </c>
    </row>
    <row r="2788" s="31" customFormat="1" spans="1:7">
      <c r="A2788" s="61">
        <v>66</v>
      </c>
      <c r="B2788" s="61">
        <v>2086283</v>
      </c>
      <c r="C2788" s="61" t="s">
        <v>395</v>
      </c>
      <c r="D2788" s="61">
        <v>66</v>
      </c>
      <c r="E2788" s="61">
        <v>2094176</v>
      </c>
      <c r="F2788" s="61">
        <v>-3</v>
      </c>
      <c r="G2788" s="61">
        <v>3.35e-22</v>
      </c>
    </row>
    <row r="2789" s="31" customFormat="1" spans="1:7">
      <c r="A2789" s="61">
        <v>66</v>
      </c>
      <c r="B2789" s="61">
        <v>2094177</v>
      </c>
      <c r="C2789" s="61" t="s">
        <v>395</v>
      </c>
      <c r="D2789" s="61">
        <v>66</v>
      </c>
      <c r="E2789" s="61">
        <v>2251717</v>
      </c>
      <c r="F2789" s="61">
        <v>-3</v>
      </c>
      <c r="G2789" s="61">
        <v>3.35e-22</v>
      </c>
    </row>
    <row r="2790" s="31" customFormat="1" spans="1:7">
      <c r="A2790" s="61">
        <v>59</v>
      </c>
      <c r="B2790" s="61">
        <v>26702</v>
      </c>
      <c r="C2790" s="61" t="s">
        <v>394</v>
      </c>
      <c r="D2790" s="61">
        <v>59</v>
      </c>
      <c r="E2790" s="61">
        <v>530473</v>
      </c>
      <c r="F2790" s="61">
        <v>-1</v>
      </c>
      <c r="G2790" s="61">
        <v>7.86e-22</v>
      </c>
    </row>
    <row r="2791" s="31" customFormat="1" spans="1:7">
      <c r="A2791" s="61">
        <v>59</v>
      </c>
      <c r="B2791" s="61">
        <v>26702</v>
      </c>
      <c r="C2791" s="61" t="s">
        <v>394</v>
      </c>
      <c r="D2791" s="61">
        <v>59</v>
      </c>
      <c r="E2791" s="61">
        <v>815022</v>
      </c>
      <c r="F2791" s="61">
        <v>-1</v>
      </c>
      <c r="G2791" s="61">
        <v>7.86e-22</v>
      </c>
    </row>
    <row r="2792" s="31" customFormat="1" spans="1:7">
      <c r="A2792" s="61">
        <v>59</v>
      </c>
      <c r="B2792" s="61">
        <v>26702</v>
      </c>
      <c r="C2792" s="61" t="s">
        <v>394</v>
      </c>
      <c r="D2792" s="61">
        <v>59</v>
      </c>
      <c r="E2792" s="61">
        <v>2057188</v>
      </c>
      <c r="F2792" s="61">
        <v>-1</v>
      </c>
      <c r="G2792" s="61">
        <v>7.86e-22</v>
      </c>
    </row>
    <row r="2793" s="31" customFormat="1" spans="1:7">
      <c r="A2793" s="61">
        <v>59</v>
      </c>
      <c r="B2793" s="61">
        <v>44795</v>
      </c>
      <c r="C2793" s="61" t="s">
        <v>394</v>
      </c>
      <c r="D2793" s="61">
        <v>59</v>
      </c>
      <c r="E2793" s="61">
        <v>80144</v>
      </c>
      <c r="F2793" s="61">
        <v>-1</v>
      </c>
      <c r="G2793" s="61">
        <v>7.86e-22</v>
      </c>
    </row>
    <row r="2794" s="31" customFormat="1" spans="1:7">
      <c r="A2794" s="61">
        <v>59</v>
      </c>
      <c r="B2794" s="61">
        <v>332965</v>
      </c>
      <c r="C2794" s="61" t="s">
        <v>394</v>
      </c>
      <c r="D2794" s="61">
        <v>59</v>
      </c>
      <c r="E2794" s="61">
        <v>530473</v>
      </c>
      <c r="F2794" s="61">
        <v>-1</v>
      </c>
      <c r="G2794" s="61">
        <v>7.86e-22</v>
      </c>
    </row>
    <row r="2795" s="31" customFormat="1" spans="1:7">
      <c r="A2795" s="61">
        <v>59</v>
      </c>
      <c r="B2795" s="61">
        <v>332965</v>
      </c>
      <c r="C2795" s="61" t="s">
        <v>394</v>
      </c>
      <c r="D2795" s="61">
        <v>59</v>
      </c>
      <c r="E2795" s="61">
        <v>815022</v>
      </c>
      <c r="F2795" s="61">
        <v>-1</v>
      </c>
      <c r="G2795" s="61">
        <v>7.86e-22</v>
      </c>
    </row>
    <row r="2796" s="31" customFormat="1" spans="1:7">
      <c r="A2796" s="61">
        <v>59</v>
      </c>
      <c r="B2796" s="61">
        <v>332965</v>
      </c>
      <c r="C2796" s="61" t="s">
        <v>394</v>
      </c>
      <c r="D2796" s="61">
        <v>59</v>
      </c>
      <c r="E2796" s="61">
        <v>2057188</v>
      </c>
      <c r="F2796" s="61">
        <v>-1</v>
      </c>
      <c r="G2796" s="61">
        <v>7.86e-22</v>
      </c>
    </row>
    <row r="2797" s="31" customFormat="1" spans="1:7">
      <c r="A2797" s="61">
        <v>59</v>
      </c>
      <c r="B2797" s="61">
        <v>394528</v>
      </c>
      <c r="C2797" s="61" t="s">
        <v>394</v>
      </c>
      <c r="D2797" s="61">
        <v>59</v>
      </c>
      <c r="E2797" s="61">
        <v>844111</v>
      </c>
      <c r="F2797" s="61">
        <v>-1</v>
      </c>
      <c r="G2797" s="61">
        <v>7.86e-22</v>
      </c>
    </row>
    <row r="2798" s="31" customFormat="1" spans="1:7">
      <c r="A2798" s="61">
        <v>59</v>
      </c>
      <c r="B2798" s="61">
        <v>394528</v>
      </c>
      <c r="C2798" s="61" t="s">
        <v>395</v>
      </c>
      <c r="D2798" s="61">
        <v>59</v>
      </c>
      <c r="E2798" s="61">
        <v>1731409</v>
      </c>
      <c r="F2798" s="61">
        <v>-1</v>
      </c>
      <c r="G2798" s="61">
        <v>7.86e-22</v>
      </c>
    </row>
    <row r="2799" s="31" customFormat="1" spans="1:7">
      <c r="A2799" s="61">
        <v>59</v>
      </c>
      <c r="B2799" s="61">
        <v>394528</v>
      </c>
      <c r="C2799" s="61" t="s">
        <v>394</v>
      </c>
      <c r="D2799" s="61">
        <v>59</v>
      </c>
      <c r="E2799" s="61">
        <v>2086277</v>
      </c>
      <c r="F2799" s="61">
        <v>-1</v>
      </c>
      <c r="G2799" s="61">
        <v>7.86e-22</v>
      </c>
    </row>
    <row r="2800" s="31" customFormat="1" spans="1:7">
      <c r="A2800" s="61">
        <v>59</v>
      </c>
      <c r="B2800" s="61">
        <v>394538</v>
      </c>
      <c r="C2800" s="61" t="s">
        <v>394</v>
      </c>
      <c r="D2800" s="61">
        <v>59</v>
      </c>
      <c r="E2800" s="61">
        <v>1842469</v>
      </c>
      <c r="F2800" s="61">
        <v>-1</v>
      </c>
      <c r="G2800" s="61">
        <v>7.86e-22</v>
      </c>
    </row>
    <row r="2801" s="31" customFormat="1" spans="1:7">
      <c r="A2801" s="61">
        <v>59</v>
      </c>
      <c r="B2801" s="61">
        <v>423103</v>
      </c>
      <c r="C2801" s="61" t="s">
        <v>395</v>
      </c>
      <c r="D2801" s="61">
        <v>59</v>
      </c>
      <c r="E2801" s="61">
        <v>1004229</v>
      </c>
      <c r="F2801" s="61">
        <v>-1</v>
      </c>
      <c r="G2801" s="61">
        <v>7.86e-22</v>
      </c>
    </row>
    <row r="2802" s="31" customFormat="1" spans="1:7">
      <c r="A2802" s="61">
        <v>59</v>
      </c>
      <c r="B2802" s="61">
        <v>423103</v>
      </c>
      <c r="C2802" s="61" t="s">
        <v>395</v>
      </c>
      <c r="D2802" s="61">
        <v>59</v>
      </c>
      <c r="E2802" s="61">
        <v>2246395</v>
      </c>
      <c r="F2802" s="61">
        <v>-1</v>
      </c>
      <c r="G2802" s="61">
        <v>7.86e-22</v>
      </c>
    </row>
    <row r="2803" s="31" customFormat="1" spans="1:7">
      <c r="A2803" s="61">
        <v>59</v>
      </c>
      <c r="B2803" s="61">
        <v>463369</v>
      </c>
      <c r="C2803" s="61" t="s">
        <v>395</v>
      </c>
      <c r="D2803" s="61">
        <v>59</v>
      </c>
      <c r="E2803" s="61">
        <v>1114434</v>
      </c>
      <c r="F2803" s="61">
        <v>-1</v>
      </c>
      <c r="G2803" s="61">
        <v>7.86e-22</v>
      </c>
    </row>
    <row r="2804" s="31" customFormat="1" spans="1:7">
      <c r="A2804" s="61">
        <v>59</v>
      </c>
      <c r="B2804" s="61">
        <v>463369</v>
      </c>
      <c r="C2804" s="61" t="s">
        <v>395</v>
      </c>
      <c r="D2804" s="61">
        <v>59</v>
      </c>
      <c r="E2804" s="61">
        <v>1610881</v>
      </c>
      <c r="F2804" s="61">
        <v>-1</v>
      </c>
      <c r="G2804" s="61">
        <v>7.86e-22</v>
      </c>
    </row>
    <row r="2805" s="31" customFormat="1" spans="1:7">
      <c r="A2805" s="61">
        <v>59</v>
      </c>
      <c r="B2805" s="61">
        <v>530473</v>
      </c>
      <c r="C2805" s="61" t="s">
        <v>394</v>
      </c>
      <c r="D2805" s="61">
        <v>59</v>
      </c>
      <c r="E2805" s="61">
        <v>916236</v>
      </c>
      <c r="F2805" s="61">
        <v>-1</v>
      </c>
      <c r="G2805" s="61">
        <v>7.86e-22</v>
      </c>
    </row>
    <row r="2806" s="31" customFormat="1" spans="1:7">
      <c r="A2806" s="61">
        <v>59</v>
      </c>
      <c r="B2806" s="61">
        <v>530473</v>
      </c>
      <c r="C2806" s="61" t="s">
        <v>394</v>
      </c>
      <c r="D2806" s="61">
        <v>59</v>
      </c>
      <c r="E2806" s="61">
        <v>1042601</v>
      </c>
      <c r="F2806" s="61">
        <v>-1</v>
      </c>
      <c r="G2806" s="61">
        <v>7.86e-22</v>
      </c>
    </row>
    <row r="2807" s="31" customFormat="1" spans="1:7">
      <c r="A2807" s="61">
        <v>59</v>
      </c>
      <c r="B2807" s="61">
        <v>530473</v>
      </c>
      <c r="C2807" s="61" t="s">
        <v>394</v>
      </c>
      <c r="D2807" s="61">
        <v>59</v>
      </c>
      <c r="E2807" s="61">
        <v>2158402</v>
      </c>
      <c r="F2807" s="61">
        <v>-1</v>
      </c>
      <c r="G2807" s="61">
        <v>7.86e-22</v>
      </c>
    </row>
    <row r="2808" s="31" customFormat="1" spans="1:7">
      <c r="A2808" s="61">
        <v>59</v>
      </c>
      <c r="B2808" s="61">
        <v>530473</v>
      </c>
      <c r="C2808" s="61" t="s">
        <v>394</v>
      </c>
      <c r="D2808" s="61">
        <v>59</v>
      </c>
      <c r="E2808" s="61">
        <v>2284767</v>
      </c>
      <c r="F2808" s="61">
        <v>-1</v>
      </c>
      <c r="G2808" s="61">
        <v>7.86e-22</v>
      </c>
    </row>
    <row r="2809" s="31" customFormat="1" spans="1:7">
      <c r="A2809" s="61">
        <v>59</v>
      </c>
      <c r="B2809" s="61">
        <v>688097</v>
      </c>
      <c r="C2809" s="61" t="s">
        <v>395</v>
      </c>
      <c r="D2809" s="61">
        <v>59</v>
      </c>
      <c r="E2809" s="61">
        <v>1545435</v>
      </c>
      <c r="F2809" s="61">
        <v>-1</v>
      </c>
      <c r="G2809" s="61">
        <v>7.86e-22</v>
      </c>
    </row>
    <row r="2810" s="31" customFormat="1" spans="1:7">
      <c r="A2810" s="61">
        <v>59</v>
      </c>
      <c r="B2810" s="61">
        <v>695637</v>
      </c>
      <c r="C2810" s="61" t="s">
        <v>395</v>
      </c>
      <c r="D2810" s="61">
        <v>59</v>
      </c>
      <c r="E2810" s="61">
        <v>1213767</v>
      </c>
      <c r="F2810" s="61">
        <v>-1</v>
      </c>
      <c r="G2810" s="61">
        <v>7.86e-22</v>
      </c>
    </row>
    <row r="2811" s="31" customFormat="1" spans="1:7">
      <c r="A2811" s="61">
        <v>59</v>
      </c>
      <c r="B2811" s="61">
        <v>709184</v>
      </c>
      <c r="C2811" s="61" t="s">
        <v>395</v>
      </c>
      <c r="D2811" s="61">
        <v>59</v>
      </c>
      <c r="E2811" s="61">
        <v>886529</v>
      </c>
      <c r="F2811" s="61">
        <v>-1</v>
      </c>
      <c r="G2811" s="61">
        <v>7.86e-22</v>
      </c>
    </row>
    <row r="2812" s="31" customFormat="1" spans="1:7">
      <c r="A2812" s="61">
        <v>59</v>
      </c>
      <c r="B2812" s="61">
        <v>709184</v>
      </c>
      <c r="C2812" s="61" t="s">
        <v>395</v>
      </c>
      <c r="D2812" s="61">
        <v>59</v>
      </c>
      <c r="E2812" s="61">
        <v>1353323</v>
      </c>
      <c r="F2812" s="61">
        <v>-1</v>
      </c>
      <c r="G2812" s="61">
        <v>7.86e-22</v>
      </c>
    </row>
    <row r="2813" s="31" customFormat="1" spans="1:7">
      <c r="A2813" s="61">
        <v>59</v>
      </c>
      <c r="B2813" s="61">
        <v>709184</v>
      </c>
      <c r="C2813" s="61" t="s">
        <v>395</v>
      </c>
      <c r="D2813" s="61">
        <v>59</v>
      </c>
      <c r="E2813" s="61">
        <v>2128695</v>
      </c>
      <c r="F2813" s="61">
        <v>-1</v>
      </c>
      <c r="G2813" s="61">
        <v>7.86e-22</v>
      </c>
    </row>
    <row r="2814" s="31" customFormat="1" spans="1:7">
      <c r="A2814" s="61">
        <v>59</v>
      </c>
      <c r="B2814" s="61">
        <v>815022</v>
      </c>
      <c r="C2814" s="61" t="s">
        <v>394</v>
      </c>
      <c r="D2814" s="61">
        <v>59</v>
      </c>
      <c r="E2814" s="61">
        <v>916236</v>
      </c>
      <c r="F2814" s="61">
        <v>-1</v>
      </c>
      <c r="G2814" s="61">
        <v>7.86e-22</v>
      </c>
    </row>
    <row r="2815" s="31" customFormat="1" spans="1:7">
      <c r="A2815" s="61">
        <v>59</v>
      </c>
      <c r="B2815" s="61">
        <v>815022</v>
      </c>
      <c r="C2815" s="61" t="s">
        <v>394</v>
      </c>
      <c r="D2815" s="61">
        <v>59</v>
      </c>
      <c r="E2815" s="61">
        <v>1042601</v>
      </c>
      <c r="F2815" s="61">
        <v>-1</v>
      </c>
      <c r="G2815" s="61">
        <v>7.86e-22</v>
      </c>
    </row>
    <row r="2816" s="31" customFormat="1" spans="1:7">
      <c r="A2816" s="61">
        <v>59</v>
      </c>
      <c r="B2816" s="61">
        <v>815022</v>
      </c>
      <c r="C2816" s="61" t="s">
        <v>394</v>
      </c>
      <c r="D2816" s="61">
        <v>59</v>
      </c>
      <c r="E2816" s="61">
        <v>2158402</v>
      </c>
      <c r="F2816" s="61">
        <v>-1</v>
      </c>
      <c r="G2816" s="61">
        <v>7.86e-22</v>
      </c>
    </row>
    <row r="2817" s="31" customFormat="1" spans="1:7">
      <c r="A2817" s="61">
        <v>59</v>
      </c>
      <c r="B2817" s="61">
        <v>815022</v>
      </c>
      <c r="C2817" s="61" t="s">
        <v>394</v>
      </c>
      <c r="D2817" s="61">
        <v>59</v>
      </c>
      <c r="E2817" s="61">
        <v>2284767</v>
      </c>
      <c r="F2817" s="61">
        <v>-1</v>
      </c>
      <c r="G2817" s="61">
        <v>7.86e-22</v>
      </c>
    </row>
    <row r="2818" s="31" customFormat="1" spans="1:7">
      <c r="A2818" s="61">
        <v>59</v>
      </c>
      <c r="B2818" s="61">
        <v>844111</v>
      </c>
      <c r="C2818" s="61" t="s">
        <v>395</v>
      </c>
      <c r="D2818" s="61">
        <v>59</v>
      </c>
      <c r="E2818" s="61">
        <v>1463230</v>
      </c>
      <c r="F2818" s="61">
        <v>-1</v>
      </c>
      <c r="G2818" s="61">
        <v>7.86e-22</v>
      </c>
    </row>
    <row r="2819" s="31" customFormat="1" spans="1:7">
      <c r="A2819" s="61">
        <v>59</v>
      </c>
      <c r="B2819" s="61">
        <v>916236</v>
      </c>
      <c r="C2819" s="61" t="s">
        <v>394</v>
      </c>
      <c r="D2819" s="61">
        <v>59</v>
      </c>
      <c r="E2819" s="61">
        <v>2057188</v>
      </c>
      <c r="F2819" s="61">
        <v>-1</v>
      </c>
      <c r="G2819" s="61">
        <v>7.86e-22</v>
      </c>
    </row>
    <row r="2820" s="31" customFormat="1" spans="1:7">
      <c r="A2820" s="61">
        <v>59</v>
      </c>
      <c r="B2820" s="61">
        <v>1042601</v>
      </c>
      <c r="C2820" s="61" t="s">
        <v>394</v>
      </c>
      <c r="D2820" s="61">
        <v>59</v>
      </c>
      <c r="E2820" s="61">
        <v>2057188</v>
      </c>
      <c r="F2820" s="61">
        <v>-1</v>
      </c>
      <c r="G2820" s="61">
        <v>7.86e-22</v>
      </c>
    </row>
    <row r="2821" s="31" customFormat="1" spans="1:7">
      <c r="A2821" s="61">
        <v>59</v>
      </c>
      <c r="B2821" s="61">
        <v>1213767</v>
      </c>
      <c r="C2821" s="61" t="s">
        <v>395</v>
      </c>
      <c r="D2821" s="61">
        <v>59</v>
      </c>
      <c r="E2821" s="61">
        <v>1937803</v>
      </c>
      <c r="F2821" s="61">
        <v>-1</v>
      </c>
      <c r="G2821" s="61">
        <v>7.86e-22</v>
      </c>
    </row>
    <row r="2822" s="31" customFormat="1" spans="1:7">
      <c r="A2822" s="61">
        <v>59</v>
      </c>
      <c r="B2822" s="61">
        <v>1318216</v>
      </c>
      <c r="C2822" s="61" t="s">
        <v>395</v>
      </c>
      <c r="D2822" s="61">
        <v>59</v>
      </c>
      <c r="E2822" s="61">
        <v>2128695</v>
      </c>
      <c r="F2822" s="61">
        <v>-1</v>
      </c>
      <c r="G2822" s="61">
        <v>7.86e-22</v>
      </c>
    </row>
    <row r="2823" s="31" customFormat="1" spans="1:7">
      <c r="A2823" s="61">
        <v>59</v>
      </c>
      <c r="B2823" s="61">
        <v>1463220</v>
      </c>
      <c r="C2823" s="61" t="s">
        <v>395</v>
      </c>
      <c r="D2823" s="61">
        <v>59</v>
      </c>
      <c r="E2823" s="61">
        <v>1842469</v>
      </c>
      <c r="F2823" s="61">
        <v>-1</v>
      </c>
      <c r="G2823" s="61">
        <v>7.86e-22</v>
      </c>
    </row>
    <row r="2824" s="31" customFormat="1" spans="1:7">
      <c r="A2824" s="61">
        <v>59</v>
      </c>
      <c r="B2824" s="61">
        <v>1545435</v>
      </c>
      <c r="C2824" s="61" t="s">
        <v>395</v>
      </c>
      <c r="D2824" s="61">
        <v>59</v>
      </c>
      <c r="E2824" s="61">
        <v>1930263</v>
      </c>
      <c r="F2824" s="61">
        <v>-1</v>
      </c>
      <c r="G2824" s="61">
        <v>7.86e-22</v>
      </c>
    </row>
    <row r="2825" s="31" customFormat="1" spans="1:7">
      <c r="A2825" s="61">
        <v>59</v>
      </c>
      <c r="B2825" s="61">
        <v>1951350</v>
      </c>
      <c r="C2825" s="61" t="s">
        <v>395</v>
      </c>
      <c r="D2825" s="61">
        <v>59</v>
      </c>
      <c r="E2825" s="61">
        <v>2128695</v>
      </c>
      <c r="F2825" s="61">
        <v>-1</v>
      </c>
      <c r="G2825" s="61">
        <v>7.86e-22</v>
      </c>
    </row>
    <row r="2826" s="31" customFormat="1" spans="1:7">
      <c r="A2826" s="61">
        <v>59</v>
      </c>
      <c r="B2826" s="61">
        <v>2057188</v>
      </c>
      <c r="C2826" s="61" t="s">
        <v>394</v>
      </c>
      <c r="D2826" s="61">
        <v>59</v>
      </c>
      <c r="E2826" s="61">
        <v>2158402</v>
      </c>
      <c r="F2826" s="61">
        <v>-1</v>
      </c>
      <c r="G2826" s="61">
        <v>7.86e-22</v>
      </c>
    </row>
    <row r="2827" s="31" customFormat="1" spans="1:7">
      <c r="A2827" s="61">
        <v>59</v>
      </c>
      <c r="B2827" s="61">
        <v>2057188</v>
      </c>
      <c r="C2827" s="61" t="s">
        <v>394</v>
      </c>
      <c r="D2827" s="61">
        <v>59</v>
      </c>
      <c r="E2827" s="61">
        <v>2284767</v>
      </c>
      <c r="F2827" s="61">
        <v>-1</v>
      </c>
      <c r="G2827" s="61">
        <v>7.86e-22</v>
      </c>
    </row>
    <row r="2828" s="31" customFormat="1" spans="1:7">
      <c r="A2828" s="61">
        <v>55</v>
      </c>
      <c r="B2828" s="61">
        <v>75412</v>
      </c>
      <c r="C2828" s="61" t="s">
        <v>394</v>
      </c>
      <c r="D2828" s="61">
        <v>55</v>
      </c>
      <c r="E2828" s="61">
        <v>120374</v>
      </c>
      <c r="F2828" s="61">
        <v>0</v>
      </c>
      <c r="G2828" s="61">
        <v>1.14e-21</v>
      </c>
    </row>
    <row r="2829" s="31" customFormat="1" spans="1:7">
      <c r="A2829" s="61">
        <v>55</v>
      </c>
      <c r="B2829" s="61">
        <v>426631</v>
      </c>
      <c r="C2829" s="61" t="s">
        <v>395</v>
      </c>
      <c r="D2829" s="61">
        <v>55</v>
      </c>
      <c r="E2829" s="61">
        <v>1786415</v>
      </c>
      <c r="F2829" s="61">
        <v>0</v>
      </c>
      <c r="G2829" s="61">
        <v>1.14e-21</v>
      </c>
    </row>
    <row r="2830" s="31" customFormat="1" spans="1:7">
      <c r="A2830" s="61">
        <v>55</v>
      </c>
      <c r="B2830" s="61">
        <v>829287</v>
      </c>
      <c r="C2830" s="61" t="s">
        <v>395</v>
      </c>
      <c r="D2830" s="61">
        <v>55</v>
      </c>
      <c r="E2830" s="61">
        <v>892469</v>
      </c>
      <c r="F2830" s="61">
        <v>0</v>
      </c>
      <c r="G2830" s="61">
        <v>1.14e-21</v>
      </c>
    </row>
    <row r="2831" s="31" customFormat="1" spans="1:7">
      <c r="A2831" s="61">
        <v>55</v>
      </c>
      <c r="B2831" s="61">
        <v>829287</v>
      </c>
      <c r="C2831" s="61" t="s">
        <v>395</v>
      </c>
      <c r="D2831" s="61">
        <v>55</v>
      </c>
      <c r="E2831" s="61">
        <v>2134635</v>
      </c>
      <c r="F2831" s="61">
        <v>0</v>
      </c>
      <c r="G2831" s="61">
        <v>1.14e-21</v>
      </c>
    </row>
    <row r="2832" s="31" customFormat="1" spans="1:7">
      <c r="A2832" s="61">
        <v>55</v>
      </c>
      <c r="B2832" s="61">
        <v>892469</v>
      </c>
      <c r="C2832" s="61" t="s">
        <v>395</v>
      </c>
      <c r="D2832" s="61">
        <v>55</v>
      </c>
      <c r="E2832" s="61">
        <v>2071453</v>
      </c>
      <c r="F2832" s="61">
        <v>0</v>
      </c>
      <c r="G2832" s="61">
        <v>1.14e-21</v>
      </c>
    </row>
    <row r="2833" s="31" customFormat="1" spans="1:7">
      <c r="A2833" s="61">
        <v>55</v>
      </c>
      <c r="B2833" s="61">
        <v>1323795</v>
      </c>
      <c r="C2833" s="61" t="s">
        <v>395</v>
      </c>
      <c r="D2833" s="61">
        <v>55</v>
      </c>
      <c r="E2833" s="61">
        <v>1918272</v>
      </c>
      <c r="F2833" s="61">
        <v>0</v>
      </c>
      <c r="G2833" s="61">
        <v>1.14e-21</v>
      </c>
    </row>
    <row r="2834" s="31" customFormat="1" spans="1:7">
      <c r="A2834" s="61">
        <v>55</v>
      </c>
      <c r="B2834" s="61">
        <v>1353364</v>
      </c>
      <c r="C2834" s="61" t="s">
        <v>394</v>
      </c>
      <c r="D2834" s="61">
        <v>55</v>
      </c>
      <c r="E2834" s="61">
        <v>1731450</v>
      </c>
      <c r="F2834" s="61">
        <v>0</v>
      </c>
      <c r="G2834" s="61">
        <v>1.14e-21</v>
      </c>
    </row>
    <row r="2835" s="31" customFormat="1" spans="1:7">
      <c r="A2835" s="61">
        <v>55</v>
      </c>
      <c r="B2835" s="61">
        <v>2071453</v>
      </c>
      <c r="C2835" s="61" t="s">
        <v>395</v>
      </c>
      <c r="D2835" s="61">
        <v>55</v>
      </c>
      <c r="E2835" s="61">
        <v>2134635</v>
      </c>
      <c r="F2835" s="61">
        <v>0</v>
      </c>
      <c r="G2835" s="61">
        <v>1.14e-21</v>
      </c>
    </row>
    <row r="2836" s="31" customFormat="1" spans="1:7">
      <c r="A2836" s="61">
        <v>62</v>
      </c>
      <c r="B2836" s="61">
        <v>173568</v>
      </c>
      <c r="C2836" s="61" t="s">
        <v>395</v>
      </c>
      <c r="D2836" s="61">
        <v>62</v>
      </c>
      <c r="E2836" s="61">
        <v>696646</v>
      </c>
      <c r="F2836" s="61">
        <v>-2</v>
      </c>
      <c r="G2836" s="61">
        <v>1.18e-21</v>
      </c>
    </row>
    <row r="2837" s="31" customFormat="1" spans="1:7">
      <c r="A2837" s="61">
        <v>62</v>
      </c>
      <c r="B2837" s="61">
        <v>173568</v>
      </c>
      <c r="C2837" s="61" t="s">
        <v>395</v>
      </c>
      <c r="D2837" s="61">
        <v>62</v>
      </c>
      <c r="E2837" s="61">
        <v>1938812</v>
      </c>
      <c r="F2837" s="61">
        <v>-2</v>
      </c>
      <c r="G2837" s="61">
        <v>1.18e-21</v>
      </c>
    </row>
    <row r="2838" s="31" customFormat="1" spans="1:7">
      <c r="A2838" s="61">
        <v>62</v>
      </c>
      <c r="B2838" s="61">
        <v>372058</v>
      </c>
      <c r="C2838" s="61" t="s">
        <v>394</v>
      </c>
      <c r="D2838" s="61">
        <v>62</v>
      </c>
      <c r="E2838" s="61">
        <v>1869775</v>
      </c>
      <c r="F2838" s="61">
        <v>-2</v>
      </c>
      <c r="G2838" s="61">
        <v>1.18e-21</v>
      </c>
    </row>
    <row r="2839" s="31" customFormat="1" spans="1:7">
      <c r="A2839" s="61">
        <v>62</v>
      </c>
      <c r="B2839" s="61">
        <v>530485</v>
      </c>
      <c r="C2839" s="61" t="s">
        <v>395</v>
      </c>
      <c r="D2839" s="61">
        <v>62</v>
      </c>
      <c r="E2839" s="61">
        <v>709181</v>
      </c>
      <c r="F2839" s="61">
        <v>-2</v>
      </c>
      <c r="G2839" s="61">
        <v>1.18e-21</v>
      </c>
    </row>
    <row r="2840" s="31" customFormat="1" spans="1:7">
      <c r="A2840" s="61">
        <v>62</v>
      </c>
      <c r="B2840" s="61">
        <v>530485</v>
      </c>
      <c r="C2840" s="61" t="s">
        <v>395</v>
      </c>
      <c r="D2840" s="61">
        <v>62</v>
      </c>
      <c r="E2840" s="61">
        <v>1318213</v>
      </c>
      <c r="F2840" s="61">
        <v>-2</v>
      </c>
      <c r="G2840" s="61">
        <v>1.18e-21</v>
      </c>
    </row>
    <row r="2841" s="31" customFormat="1" spans="1:7">
      <c r="A2841" s="61">
        <v>62</v>
      </c>
      <c r="B2841" s="61">
        <v>530485</v>
      </c>
      <c r="C2841" s="61" t="s">
        <v>395</v>
      </c>
      <c r="D2841" s="61">
        <v>62</v>
      </c>
      <c r="E2841" s="61">
        <v>1951347</v>
      </c>
      <c r="F2841" s="61">
        <v>-2</v>
      </c>
      <c r="G2841" s="61">
        <v>1.18e-21</v>
      </c>
    </row>
    <row r="2842" s="31" customFormat="1" spans="1:7">
      <c r="A2842" s="61">
        <v>62</v>
      </c>
      <c r="B2842" s="61">
        <v>564766</v>
      </c>
      <c r="C2842" s="61" t="s">
        <v>395</v>
      </c>
      <c r="D2842" s="61">
        <v>62</v>
      </c>
      <c r="E2842" s="61">
        <v>709181</v>
      </c>
      <c r="F2842" s="61">
        <v>-2</v>
      </c>
      <c r="G2842" s="61">
        <v>1.18e-21</v>
      </c>
    </row>
    <row r="2843" s="31" customFormat="1" spans="1:7">
      <c r="A2843" s="61">
        <v>62</v>
      </c>
      <c r="B2843" s="61">
        <v>564766</v>
      </c>
      <c r="C2843" s="61" t="s">
        <v>395</v>
      </c>
      <c r="D2843" s="61">
        <v>62</v>
      </c>
      <c r="E2843" s="61">
        <v>1318213</v>
      </c>
      <c r="F2843" s="61">
        <v>-2</v>
      </c>
      <c r="G2843" s="61">
        <v>1.18e-21</v>
      </c>
    </row>
    <row r="2844" s="31" customFormat="1" spans="1:7">
      <c r="A2844" s="61">
        <v>62</v>
      </c>
      <c r="B2844" s="61">
        <v>564766</v>
      </c>
      <c r="C2844" s="61" t="s">
        <v>395</v>
      </c>
      <c r="D2844" s="61">
        <v>62</v>
      </c>
      <c r="E2844" s="61">
        <v>1951347</v>
      </c>
      <c r="F2844" s="61">
        <v>-2</v>
      </c>
      <c r="G2844" s="61">
        <v>1.18e-21</v>
      </c>
    </row>
    <row r="2845" s="31" customFormat="1" spans="1:7">
      <c r="A2845" s="61">
        <v>62</v>
      </c>
      <c r="B2845" s="61">
        <v>696646</v>
      </c>
      <c r="C2845" s="61" t="s">
        <v>395</v>
      </c>
      <c r="D2845" s="61">
        <v>62</v>
      </c>
      <c r="E2845" s="61">
        <v>945501</v>
      </c>
      <c r="F2845" s="61">
        <v>-2</v>
      </c>
      <c r="G2845" s="61">
        <v>1.18e-21</v>
      </c>
    </row>
    <row r="2846" s="31" customFormat="1" spans="1:7">
      <c r="A2846" s="61">
        <v>62</v>
      </c>
      <c r="B2846" s="61">
        <v>696646</v>
      </c>
      <c r="C2846" s="61" t="s">
        <v>395</v>
      </c>
      <c r="D2846" s="61">
        <v>62</v>
      </c>
      <c r="E2846" s="61">
        <v>2187667</v>
      </c>
      <c r="F2846" s="61">
        <v>-2</v>
      </c>
      <c r="G2846" s="61">
        <v>1.18e-21</v>
      </c>
    </row>
    <row r="2847" s="31" customFormat="1" spans="1:7">
      <c r="A2847" s="61">
        <v>62</v>
      </c>
      <c r="B2847" s="61">
        <v>709181</v>
      </c>
      <c r="C2847" s="61" t="s">
        <v>395</v>
      </c>
      <c r="D2847" s="61">
        <v>62</v>
      </c>
      <c r="E2847" s="61">
        <v>815034</v>
      </c>
      <c r="F2847" s="61">
        <v>-2</v>
      </c>
      <c r="G2847" s="61">
        <v>1.18e-21</v>
      </c>
    </row>
    <row r="2848" s="31" customFormat="1" spans="1:7">
      <c r="A2848" s="61">
        <v>62</v>
      </c>
      <c r="B2848" s="61">
        <v>709181</v>
      </c>
      <c r="C2848" s="61" t="s">
        <v>395</v>
      </c>
      <c r="D2848" s="61">
        <v>62</v>
      </c>
      <c r="E2848" s="61">
        <v>2057200</v>
      </c>
      <c r="F2848" s="61">
        <v>-2</v>
      </c>
      <c r="G2848" s="61">
        <v>1.18e-21</v>
      </c>
    </row>
    <row r="2849" s="31" customFormat="1" spans="1:7">
      <c r="A2849" s="61">
        <v>62</v>
      </c>
      <c r="B2849" s="61">
        <v>815034</v>
      </c>
      <c r="C2849" s="61" t="s">
        <v>395</v>
      </c>
      <c r="D2849" s="61">
        <v>62</v>
      </c>
      <c r="E2849" s="61">
        <v>1318213</v>
      </c>
      <c r="F2849" s="61">
        <v>-2</v>
      </c>
      <c r="G2849" s="61">
        <v>1.18e-21</v>
      </c>
    </row>
    <row r="2850" s="31" customFormat="1" spans="1:7">
      <c r="A2850" s="61">
        <v>62</v>
      </c>
      <c r="B2850" s="61">
        <v>815034</v>
      </c>
      <c r="C2850" s="61" t="s">
        <v>395</v>
      </c>
      <c r="D2850" s="61">
        <v>62</v>
      </c>
      <c r="E2850" s="61">
        <v>1951347</v>
      </c>
      <c r="F2850" s="61">
        <v>-2</v>
      </c>
      <c r="G2850" s="61">
        <v>1.18e-21</v>
      </c>
    </row>
    <row r="2851" s="31" customFormat="1" spans="1:7">
      <c r="A2851" s="61">
        <v>62</v>
      </c>
      <c r="B2851" s="61">
        <v>945501</v>
      </c>
      <c r="C2851" s="61" t="s">
        <v>395</v>
      </c>
      <c r="D2851" s="61">
        <v>62</v>
      </c>
      <c r="E2851" s="61">
        <v>1938812</v>
      </c>
      <c r="F2851" s="61">
        <v>-2</v>
      </c>
      <c r="G2851" s="61">
        <v>1.18e-21</v>
      </c>
    </row>
    <row r="2852" s="31" customFormat="1" spans="1:7">
      <c r="A2852" s="61">
        <v>62</v>
      </c>
      <c r="B2852" s="61">
        <v>1318213</v>
      </c>
      <c r="C2852" s="61" t="s">
        <v>395</v>
      </c>
      <c r="D2852" s="61">
        <v>62</v>
      </c>
      <c r="E2852" s="61">
        <v>2057200</v>
      </c>
      <c r="F2852" s="61">
        <v>-2</v>
      </c>
      <c r="G2852" s="61">
        <v>1.18e-21</v>
      </c>
    </row>
    <row r="2853" s="31" customFormat="1" spans="1:7">
      <c r="A2853" s="61">
        <v>62</v>
      </c>
      <c r="B2853" s="61">
        <v>1938812</v>
      </c>
      <c r="C2853" s="61" t="s">
        <v>395</v>
      </c>
      <c r="D2853" s="61">
        <v>62</v>
      </c>
      <c r="E2853" s="61">
        <v>2187667</v>
      </c>
      <c r="F2853" s="61">
        <v>-2</v>
      </c>
      <c r="G2853" s="61">
        <v>1.18e-21</v>
      </c>
    </row>
    <row r="2854" s="31" customFormat="1" spans="1:7">
      <c r="A2854" s="61">
        <v>62</v>
      </c>
      <c r="B2854" s="61">
        <v>1951347</v>
      </c>
      <c r="C2854" s="61" t="s">
        <v>395</v>
      </c>
      <c r="D2854" s="61">
        <v>62</v>
      </c>
      <c r="E2854" s="61">
        <v>2057200</v>
      </c>
      <c r="F2854" s="61">
        <v>-2</v>
      </c>
      <c r="G2854" s="61">
        <v>1.18e-21</v>
      </c>
    </row>
    <row r="2855" s="31" customFormat="1" spans="1:7">
      <c r="A2855" s="61">
        <v>65</v>
      </c>
      <c r="B2855" s="61">
        <v>20724</v>
      </c>
      <c r="C2855" s="61" t="s">
        <v>394</v>
      </c>
      <c r="D2855" s="61">
        <v>65</v>
      </c>
      <c r="E2855" s="61">
        <v>596241</v>
      </c>
      <c r="F2855" s="61">
        <v>-3</v>
      </c>
      <c r="G2855" s="61">
        <v>1.28e-21</v>
      </c>
    </row>
    <row r="2856" s="31" customFormat="1" spans="1:7">
      <c r="A2856" s="61">
        <v>65</v>
      </c>
      <c r="B2856" s="61">
        <v>21305</v>
      </c>
      <c r="C2856" s="61" t="s">
        <v>395</v>
      </c>
      <c r="D2856" s="61">
        <v>65</v>
      </c>
      <c r="E2856" s="61">
        <v>561390</v>
      </c>
      <c r="F2856" s="61">
        <v>-3</v>
      </c>
      <c r="G2856" s="61">
        <v>1.28e-21</v>
      </c>
    </row>
    <row r="2857" s="31" customFormat="1" spans="1:7">
      <c r="A2857" s="61">
        <v>65</v>
      </c>
      <c r="B2857" s="61">
        <v>151340</v>
      </c>
      <c r="C2857" s="61" t="s">
        <v>394</v>
      </c>
      <c r="D2857" s="61">
        <v>65</v>
      </c>
      <c r="E2857" s="61">
        <v>736841</v>
      </c>
      <c r="F2857" s="61">
        <v>-3</v>
      </c>
      <c r="G2857" s="61">
        <v>1.28e-21</v>
      </c>
    </row>
    <row r="2858" s="31" customFormat="1" spans="1:7">
      <c r="A2858" s="61">
        <v>65</v>
      </c>
      <c r="B2858" s="61">
        <v>151340</v>
      </c>
      <c r="C2858" s="61" t="s">
        <v>394</v>
      </c>
      <c r="D2858" s="61">
        <v>65</v>
      </c>
      <c r="E2858" s="61">
        <v>1979007</v>
      </c>
      <c r="F2858" s="61">
        <v>-3</v>
      </c>
      <c r="G2858" s="61">
        <v>1.28e-21</v>
      </c>
    </row>
    <row r="2859" s="31" customFormat="1" spans="1:7">
      <c r="A2859" s="61">
        <v>65</v>
      </c>
      <c r="B2859" s="61">
        <v>209820</v>
      </c>
      <c r="C2859" s="61" t="s">
        <v>394</v>
      </c>
      <c r="D2859" s="61">
        <v>65</v>
      </c>
      <c r="E2859" s="61">
        <v>812185</v>
      </c>
      <c r="F2859" s="61">
        <v>-3</v>
      </c>
      <c r="G2859" s="61">
        <v>1.28e-21</v>
      </c>
    </row>
    <row r="2860" s="31" customFormat="1" spans="1:7">
      <c r="A2860" s="61">
        <v>65</v>
      </c>
      <c r="B2860" s="61">
        <v>209820</v>
      </c>
      <c r="C2860" s="61" t="s">
        <v>394</v>
      </c>
      <c r="D2860" s="61">
        <v>65</v>
      </c>
      <c r="E2860" s="61">
        <v>2054351</v>
      </c>
      <c r="F2860" s="61">
        <v>-3</v>
      </c>
      <c r="G2860" s="61">
        <v>1.28e-21</v>
      </c>
    </row>
    <row r="2861" s="31" customFormat="1" spans="1:7">
      <c r="A2861" s="61">
        <v>65</v>
      </c>
      <c r="B2861" s="61">
        <v>217638</v>
      </c>
      <c r="C2861" s="61" t="s">
        <v>394</v>
      </c>
      <c r="D2861" s="61">
        <v>65</v>
      </c>
      <c r="E2861" s="61">
        <v>664674</v>
      </c>
      <c r="F2861" s="61">
        <v>-3</v>
      </c>
      <c r="G2861" s="61">
        <v>1.28e-21</v>
      </c>
    </row>
    <row r="2862" s="31" customFormat="1" spans="1:7">
      <c r="A2862" s="61">
        <v>65</v>
      </c>
      <c r="B2862" s="61">
        <v>217638</v>
      </c>
      <c r="C2862" s="61" t="s">
        <v>394</v>
      </c>
      <c r="D2862" s="61">
        <v>65</v>
      </c>
      <c r="E2862" s="61">
        <v>1906840</v>
      </c>
      <c r="F2862" s="61">
        <v>-3</v>
      </c>
      <c r="G2862" s="61">
        <v>1.28e-21</v>
      </c>
    </row>
    <row r="2863" s="31" customFormat="1" spans="1:7">
      <c r="A2863" s="61">
        <v>65</v>
      </c>
      <c r="B2863" s="61">
        <v>410268</v>
      </c>
      <c r="C2863" s="61" t="s">
        <v>394</v>
      </c>
      <c r="D2863" s="61">
        <v>65</v>
      </c>
      <c r="E2863" s="61">
        <v>844117</v>
      </c>
      <c r="F2863" s="61">
        <v>-3</v>
      </c>
      <c r="G2863" s="61">
        <v>1.28e-21</v>
      </c>
    </row>
    <row r="2864" s="31" customFormat="1" spans="1:7">
      <c r="A2864" s="61">
        <v>65</v>
      </c>
      <c r="B2864" s="61">
        <v>410268</v>
      </c>
      <c r="C2864" s="61" t="s">
        <v>394</v>
      </c>
      <c r="D2864" s="61">
        <v>65</v>
      </c>
      <c r="E2864" s="61">
        <v>2086283</v>
      </c>
      <c r="F2864" s="61">
        <v>-3</v>
      </c>
      <c r="G2864" s="61">
        <v>1.28e-21</v>
      </c>
    </row>
    <row r="2865" s="31" customFormat="1" spans="1:7">
      <c r="A2865" s="61">
        <v>65</v>
      </c>
      <c r="B2865" s="61">
        <v>560674</v>
      </c>
      <c r="C2865" s="61" t="s">
        <v>394</v>
      </c>
      <c r="D2865" s="61">
        <v>65</v>
      </c>
      <c r="E2865" s="61">
        <v>852007</v>
      </c>
      <c r="F2865" s="61">
        <v>-3</v>
      </c>
      <c r="G2865" s="61">
        <v>1.28e-21</v>
      </c>
    </row>
    <row r="2866" s="31" customFormat="1" spans="1:7">
      <c r="A2866" s="61">
        <v>65</v>
      </c>
      <c r="B2866" s="61">
        <v>560674</v>
      </c>
      <c r="C2866" s="61" t="s">
        <v>394</v>
      </c>
      <c r="D2866" s="61">
        <v>65</v>
      </c>
      <c r="E2866" s="61">
        <v>2094173</v>
      </c>
      <c r="F2866" s="61">
        <v>-3</v>
      </c>
      <c r="G2866" s="61">
        <v>1.28e-21</v>
      </c>
    </row>
    <row r="2867" s="31" customFormat="1" spans="1:7">
      <c r="A2867" s="61">
        <v>65</v>
      </c>
      <c r="B2867" s="61">
        <v>572442</v>
      </c>
      <c r="C2867" s="61" t="s">
        <v>395</v>
      </c>
      <c r="D2867" s="61">
        <v>65</v>
      </c>
      <c r="E2867" s="61">
        <v>633661</v>
      </c>
      <c r="F2867" s="61">
        <v>-3</v>
      </c>
      <c r="G2867" s="61">
        <v>1.28e-21</v>
      </c>
    </row>
    <row r="2868" s="31" customFormat="1" spans="1:7">
      <c r="A2868" s="61">
        <v>65</v>
      </c>
      <c r="B2868" s="61">
        <v>759939</v>
      </c>
      <c r="C2868" s="61" t="s">
        <v>394</v>
      </c>
      <c r="D2868" s="61">
        <v>65</v>
      </c>
      <c r="E2868" s="61">
        <v>1793064</v>
      </c>
      <c r="F2868" s="61">
        <v>-3</v>
      </c>
      <c r="G2868" s="61">
        <v>1.28e-21</v>
      </c>
    </row>
    <row r="2869" s="31" customFormat="1" spans="1:7">
      <c r="A2869" s="61">
        <v>65</v>
      </c>
      <c r="B2869" s="61">
        <v>839500</v>
      </c>
      <c r="C2869" s="61" t="s">
        <v>394</v>
      </c>
      <c r="D2869" s="61">
        <v>65</v>
      </c>
      <c r="E2869" s="61">
        <v>1353311</v>
      </c>
      <c r="F2869" s="61">
        <v>-3</v>
      </c>
      <c r="G2869" s="61">
        <v>1.28e-21</v>
      </c>
    </row>
    <row r="2870" s="31" customFormat="1" spans="1:7">
      <c r="A2870" s="61">
        <v>65</v>
      </c>
      <c r="B2870" s="61">
        <v>852007</v>
      </c>
      <c r="C2870" s="61" t="s">
        <v>395</v>
      </c>
      <c r="D2870" s="61">
        <v>65</v>
      </c>
      <c r="E2870" s="61">
        <v>1733662</v>
      </c>
      <c r="F2870" s="61">
        <v>-3</v>
      </c>
      <c r="G2870" s="61">
        <v>1.28e-21</v>
      </c>
    </row>
    <row r="2871" s="31" customFormat="1" spans="1:7">
      <c r="A2871" s="61">
        <v>65</v>
      </c>
      <c r="B2871" s="61">
        <v>1009551</v>
      </c>
      <c r="C2871" s="61" t="s">
        <v>394</v>
      </c>
      <c r="D2871" s="61">
        <v>65</v>
      </c>
      <c r="E2871" s="61">
        <v>1770983</v>
      </c>
      <c r="F2871" s="61">
        <v>-3</v>
      </c>
      <c r="G2871" s="61">
        <v>1.28e-21</v>
      </c>
    </row>
    <row r="2872" s="31" customFormat="1" spans="1:7">
      <c r="A2872" s="61">
        <v>65</v>
      </c>
      <c r="B2872" s="61">
        <v>1038456</v>
      </c>
      <c r="C2872" s="61" t="s">
        <v>394</v>
      </c>
      <c r="D2872" s="61">
        <v>65</v>
      </c>
      <c r="E2872" s="61">
        <v>1742717</v>
      </c>
      <c r="F2872" s="61">
        <v>-3</v>
      </c>
      <c r="G2872" s="61">
        <v>1.28e-21</v>
      </c>
    </row>
    <row r="2873" s="31" customFormat="1" spans="1:7">
      <c r="A2873" s="61">
        <v>65</v>
      </c>
      <c r="B2873" s="61">
        <v>1048894</v>
      </c>
      <c r="C2873" s="61" t="s">
        <v>395</v>
      </c>
      <c r="D2873" s="61">
        <v>65</v>
      </c>
      <c r="E2873" s="61">
        <v>1444290</v>
      </c>
      <c r="F2873" s="61">
        <v>-3</v>
      </c>
      <c r="G2873" s="61">
        <v>1.28e-21</v>
      </c>
    </row>
    <row r="2874" s="31" customFormat="1" spans="1:7">
      <c r="A2874" s="61">
        <v>65</v>
      </c>
      <c r="B2874" s="61">
        <v>1083316</v>
      </c>
      <c r="C2874" s="61" t="s">
        <v>395</v>
      </c>
      <c r="D2874" s="61">
        <v>65</v>
      </c>
      <c r="E2874" s="61">
        <v>1530456</v>
      </c>
      <c r="F2874" s="61">
        <v>-3</v>
      </c>
      <c r="G2874" s="61">
        <v>1.28e-21</v>
      </c>
    </row>
    <row r="2875" s="31" customFormat="1" spans="1:7">
      <c r="A2875" s="61">
        <v>65</v>
      </c>
      <c r="B2875" s="61">
        <v>1083508</v>
      </c>
      <c r="C2875" s="61" t="s">
        <v>395</v>
      </c>
      <c r="D2875" s="61">
        <v>65</v>
      </c>
      <c r="E2875" s="61">
        <v>1838443</v>
      </c>
      <c r="F2875" s="61">
        <v>-3</v>
      </c>
      <c r="G2875" s="61">
        <v>1.28e-21</v>
      </c>
    </row>
    <row r="2876" s="31" customFormat="1" spans="1:7">
      <c r="A2876" s="61">
        <v>65</v>
      </c>
      <c r="B2876" s="61">
        <v>1353311</v>
      </c>
      <c r="C2876" s="61" t="s">
        <v>394</v>
      </c>
      <c r="D2876" s="61">
        <v>65</v>
      </c>
      <c r="E2876" s="61">
        <v>2081666</v>
      </c>
      <c r="F2876" s="61">
        <v>-3</v>
      </c>
      <c r="G2876" s="61">
        <v>1.28e-21</v>
      </c>
    </row>
    <row r="2877" s="31" customFormat="1" spans="1:7">
      <c r="A2877" s="61">
        <v>65</v>
      </c>
      <c r="B2877" s="61">
        <v>1530456</v>
      </c>
      <c r="C2877" s="61" t="s">
        <v>395</v>
      </c>
      <c r="D2877" s="61">
        <v>65</v>
      </c>
      <c r="E2877" s="61">
        <v>1579763</v>
      </c>
      <c r="F2877" s="61">
        <v>-3</v>
      </c>
      <c r="G2877" s="61">
        <v>1.28e-21</v>
      </c>
    </row>
    <row r="2878" s="31" customFormat="1" spans="1:7">
      <c r="A2878" s="61">
        <v>65</v>
      </c>
      <c r="B2878" s="61">
        <v>1579955</v>
      </c>
      <c r="C2878" s="61" t="s">
        <v>395</v>
      </c>
      <c r="D2878" s="61">
        <v>65</v>
      </c>
      <c r="E2878" s="61">
        <v>1838443</v>
      </c>
      <c r="F2878" s="61">
        <v>-3</v>
      </c>
      <c r="G2878" s="61">
        <v>1.28e-21</v>
      </c>
    </row>
    <row r="2879" s="31" customFormat="1" spans="1:7">
      <c r="A2879" s="61">
        <v>65</v>
      </c>
      <c r="B2879" s="61">
        <v>1733662</v>
      </c>
      <c r="C2879" s="61" t="s">
        <v>395</v>
      </c>
      <c r="D2879" s="61">
        <v>65</v>
      </c>
      <c r="E2879" s="61">
        <v>2094173</v>
      </c>
      <c r="F2879" s="61">
        <v>-3</v>
      </c>
      <c r="G2879" s="61">
        <v>1.28e-21</v>
      </c>
    </row>
    <row r="2880" s="31" customFormat="1" spans="1:7">
      <c r="A2880" s="61">
        <v>65</v>
      </c>
      <c r="B2880" s="61">
        <v>1742717</v>
      </c>
      <c r="C2880" s="61" t="s">
        <v>394</v>
      </c>
      <c r="D2880" s="61">
        <v>65</v>
      </c>
      <c r="E2880" s="61">
        <v>2280622</v>
      </c>
      <c r="F2880" s="61">
        <v>-3</v>
      </c>
      <c r="G2880" s="61">
        <v>1.28e-21</v>
      </c>
    </row>
    <row r="2881" s="31" customFormat="1" spans="1:7">
      <c r="A2881" s="61">
        <v>65</v>
      </c>
      <c r="B2881" s="61">
        <v>1770983</v>
      </c>
      <c r="C2881" s="61" t="s">
        <v>394</v>
      </c>
      <c r="D2881" s="61">
        <v>65</v>
      </c>
      <c r="E2881" s="61">
        <v>2251717</v>
      </c>
      <c r="F2881" s="61">
        <v>-3</v>
      </c>
      <c r="G2881" s="61">
        <v>1.28e-21</v>
      </c>
    </row>
    <row r="2882" s="31" customFormat="1" spans="1:7">
      <c r="A2882" s="61">
        <v>65</v>
      </c>
      <c r="B2882" s="61">
        <v>1793064</v>
      </c>
      <c r="C2882" s="61" t="s">
        <v>394</v>
      </c>
      <c r="D2882" s="61">
        <v>65</v>
      </c>
      <c r="E2882" s="61">
        <v>2002105</v>
      </c>
      <c r="F2882" s="61">
        <v>-3</v>
      </c>
      <c r="G2882" s="61">
        <v>1.28e-21</v>
      </c>
    </row>
    <row r="2883" s="31" customFormat="1" spans="1:7">
      <c r="A2883" s="61">
        <v>58</v>
      </c>
      <c r="B2883" s="61">
        <v>52559</v>
      </c>
      <c r="C2883" s="61" t="s">
        <v>395</v>
      </c>
      <c r="D2883" s="61">
        <v>58</v>
      </c>
      <c r="E2883" s="61">
        <v>910282</v>
      </c>
      <c r="F2883" s="61">
        <v>-1</v>
      </c>
      <c r="G2883" s="61">
        <v>3.09e-21</v>
      </c>
    </row>
    <row r="2884" s="31" customFormat="1" spans="1:7">
      <c r="A2884" s="61">
        <v>58</v>
      </c>
      <c r="B2884" s="61">
        <v>52559</v>
      </c>
      <c r="C2884" s="61" t="s">
        <v>395</v>
      </c>
      <c r="D2884" s="61">
        <v>58</v>
      </c>
      <c r="E2884" s="61">
        <v>2152448</v>
      </c>
      <c r="F2884" s="61">
        <v>-1</v>
      </c>
      <c r="G2884" s="61">
        <v>3.09e-21</v>
      </c>
    </row>
    <row r="2885" s="31" customFormat="1" spans="1:7">
      <c r="A2885" s="61">
        <v>58</v>
      </c>
      <c r="B2885" s="61">
        <v>135712</v>
      </c>
      <c r="C2885" s="61" t="s">
        <v>395</v>
      </c>
      <c r="D2885" s="61">
        <v>58</v>
      </c>
      <c r="E2885" s="61">
        <v>530474</v>
      </c>
      <c r="F2885" s="61">
        <v>-1</v>
      </c>
      <c r="G2885" s="61">
        <v>3.09e-21</v>
      </c>
    </row>
    <row r="2886" s="31" customFormat="1" spans="1:7">
      <c r="A2886" s="61">
        <v>58</v>
      </c>
      <c r="B2886" s="61">
        <v>135712</v>
      </c>
      <c r="C2886" s="61" t="s">
        <v>395</v>
      </c>
      <c r="D2886" s="61">
        <v>58</v>
      </c>
      <c r="E2886" s="61">
        <v>564755</v>
      </c>
      <c r="F2886" s="61">
        <v>-1</v>
      </c>
      <c r="G2886" s="61">
        <v>3.09e-21</v>
      </c>
    </row>
    <row r="2887" s="31" customFormat="1" spans="1:7">
      <c r="A2887" s="61">
        <v>58</v>
      </c>
      <c r="B2887" s="61">
        <v>135712</v>
      </c>
      <c r="C2887" s="61" t="s">
        <v>395</v>
      </c>
      <c r="D2887" s="61">
        <v>58</v>
      </c>
      <c r="E2887" s="61">
        <v>815023</v>
      </c>
      <c r="F2887" s="61">
        <v>-1</v>
      </c>
      <c r="G2887" s="61">
        <v>3.09e-21</v>
      </c>
    </row>
    <row r="2888" s="31" customFormat="1" spans="1:7">
      <c r="A2888" s="61">
        <v>58</v>
      </c>
      <c r="B2888" s="61">
        <v>135712</v>
      </c>
      <c r="C2888" s="61" t="s">
        <v>395</v>
      </c>
      <c r="D2888" s="61">
        <v>58</v>
      </c>
      <c r="E2888" s="61">
        <v>2057189</v>
      </c>
      <c r="F2888" s="61">
        <v>-1</v>
      </c>
      <c r="G2888" s="61">
        <v>3.09e-21</v>
      </c>
    </row>
    <row r="2889" s="31" customFormat="1" spans="1:7">
      <c r="A2889" s="61">
        <v>58</v>
      </c>
      <c r="B2889" s="61">
        <v>174553</v>
      </c>
      <c r="C2889" s="61" t="s">
        <v>394</v>
      </c>
      <c r="D2889" s="61">
        <v>58</v>
      </c>
      <c r="E2889" s="61">
        <v>1213652</v>
      </c>
      <c r="F2889" s="61">
        <v>-1</v>
      </c>
      <c r="G2889" s="61">
        <v>3.09e-21</v>
      </c>
    </row>
    <row r="2890" s="31" customFormat="1" spans="1:7">
      <c r="A2890" s="61">
        <v>58</v>
      </c>
      <c r="B2890" s="61">
        <v>219475</v>
      </c>
      <c r="C2890" s="61" t="s">
        <v>394</v>
      </c>
      <c r="D2890" s="61">
        <v>58</v>
      </c>
      <c r="E2890" s="61">
        <v>394529</v>
      </c>
      <c r="F2890" s="61">
        <v>-1</v>
      </c>
      <c r="G2890" s="61">
        <v>3.09e-21</v>
      </c>
    </row>
    <row r="2891" s="31" customFormat="1" spans="1:7">
      <c r="A2891" s="61">
        <v>58</v>
      </c>
      <c r="B2891" s="61">
        <v>219475</v>
      </c>
      <c r="C2891" s="61" t="s">
        <v>395</v>
      </c>
      <c r="D2891" s="61">
        <v>58</v>
      </c>
      <c r="E2891" s="61">
        <v>886529</v>
      </c>
      <c r="F2891" s="61">
        <v>-1</v>
      </c>
      <c r="G2891" s="61">
        <v>3.09e-21</v>
      </c>
    </row>
    <row r="2892" s="31" customFormat="1" spans="1:7">
      <c r="A2892" s="61">
        <v>58</v>
      </c>
      <c r="B2892" s="61">
        <v>219475</v>
      </c>
      <c r="C2892" s="61" t="s">
        <v>395</v>
      </c>
      <c r="D2892" s="61">
        <v>58</v>
      </c>
      <c r="E2892" s="61">
        <v>1353323</v>
      </c>
      <c r="F2892" s="61">
        <v>-1</v>
      </c>
      <c r="G2892" s="61">
        <v>3.09e-21</v>
      </c>
    </row>
    <row r="2893" s="31" customFormat="1" spans="1:7">
      <c r="A2893" s="61">
        <v>58</v>
      </c>
      <c r="B2893" s="61">
        <v>219475</v>
      </c>
      <c r="C2893" s="61" t="s">
        <v>395</v>
      </c>
      <c r="D2893" s="61">
        <v>58</v>
      </c>
      <c r="E2893" s="61">
        <v>1463230</v>
      </c>
      <c r="F2893" s="61">
        <v>-1</v>
      </c>
      <c r="G2893" s="61">
        <v>3.09e-21</v>
      </c>
    </row>
    <row r="2894" s="31" customFormat="1" spans="1:7">
      <c r="A2894" s="61">
        <v>58</v>
      </c>
      <c r="B2894" s="61">
        <v>219475</v>
      </c>
      <c r="C2894" s="61" t="s">
        <v>395</v>
      </c>
      <c r="D2894" s="61">
        <v>58</v>
      </c>
      <c r="E2894" s="61">
        <v>2128695</v>
      </c>
      <c r="F2894" s="61">
        <v>-1</v>
      </c>
      <c r="G2894" s="61">
        <v>3.09e-21</v>
      </c>
    </row>
    <row r="2895" s="31" customFormat="1" spans="1:7">
      <c r="A2895" s="61">
        <v>58</v>
      </c>
      <c r="B2895" s="61">
        <v>281613</v>
      </c>
      <c r="C2895" s="61" t="s">
        <v>395</v>
      </c>
      <c r="D2895" s="61">
        <v>58</v>
      </c>
      <c r="E2895" s="61">
        <v>420175</v>
      </c>
      <c r="F2895" s="61">
        <v>-1</v>
      </c>
      <c r="G2895" s="61">
        <v>3.09e-21</v>
      </c>
    </row>
    <row r="2896" s="31" customFormat="1" spans="1:7">
      <c r="A2896" s="61">
        <v>58</v>
      </c>
      <c r="B2896" s="61">
        <v>281613</v>
      </c>
      <c r="C2896" s="61" t="s">
        <v>395</v>
      </c>
      <c r="D2896" s="61">
        <v>58</v>
      </c>
      <c r="E2896" s="61">
        <v>1503857</v>
      </c>
      <c r="F2896" s="61">
        <v>-1</v>
      </c>
      <c r="G2896" s="61">
        <v>3.09e-21</v>
      </c>
    </row>
    <row r="2897" s="31" customFormat="1" spans="1:7">
      <c r="A2897" s="61">
        <v>58</v>
      </c>
      <c r="B2897" s="61">
        <v>283878</v>
      </c>
      <c r="C2897" s="61" t="s">
        <v>395</v>
      </c>
      <c r="D2897" s="61">
        <v>58</v>
      </c>
      <c r="E2897" s="61">
        <v>1012781</v>
      </c>
      <c r="F2897" s="61">
        <v>-1</v>
      </c>
      <c r="G2897" s="61">
        <v>3.09e-21</v>
      </c>
    </row>
    <row r="2898" s="31" customFormat="1" spans="1:7">
      <c r="A2898" s="61">
        <v>58</v>
      </c>
      <c r="B2898" s="61">
        <v>283878</v>
      </c>
      <c r="C2898" s="61" t="s">
        <v>395</v>
      </c>
      <c r="D2898" s="61">
        <v>58</v>
      </c>
      <c r="E2898" s="61">
        <v>2254947</v>
      </c>
      <c r="F2898" s="61">
        <v>-1</v>
      </c>
      <c r="G2898" s="61">
        <v>3.09e-21</v>
      </c>
    </row>
    <row r="2899" s="31" customFormat="1" spans="1:7">
      <c r="A2899" s="61">
        <v>58</v>
      </c>
      <c r="B2899" s="61">
        <v>394529</v>
      </c>
      <c r="C2899" s="61" t="s">
        <v>394</v>
      </c>
      <c r="D2899" s="61">
        <v>58</v>
      </c>
      <c r="E2899" s="61">
        <v>522892</v>
      </c>
      <c r="F2899" s="61">
        <v>-1</v>
      </c>
      <c r="G2899" s="61">
        <v>3.09e-21</v>
      </c>
    </row>
    <row r="2900" s="31" customFormat="1" spans="1:7">
      <c r="A2900" s="61">
        <v>58</v>
      </c>
      <c r="B2900" s="61">
        <v>394529</v>
      </c>
      <c r="C2900" s="61" t="s">
        <v>395</v>
      </c>
      <c r="D2900" s="61">
        <v>58</v>
      </c>
      <c r="E2900" s="61">
        <v>560690</v>
      </c>
      <c r="F2900" s="61">
        <v>-1</v>
      </c>
      <c r="G2900" s="61">
        <v>3.09e-21</v>
      </c>
    </row>
    <row r="2901" s="31" customFormat="1" spans="1:7">
      <c r="A2901" s="61">
        <v>58</v>
      </c>
      <c r="B2901" s="61">
        <v>394529</v>
      </c>
      <c r="C2901" s="61" t="s">
        <v>394</v>
      </c>
      <c r="D2901" s="61">
        <v>58</v>
      </c>
      <c r="E2901" s="61">
        <v>1733653</v>
      </c>
      <c r="F2901" s="61">
        <v>-1</v>
      </c>
      <c r="G2901" s="61">
        <v>3.09e-21</v>
      </c>
    </row>
    <row r="2902" s="31" customFormat="1" spans="1:7">
      <c r="A2902" s="61">
        <v>58</v>
      </c>
      <c r="B2902" s="61">
        <v>477749</v>
      </c>
      <c r="C2902" s="61" t="s">
        <v>394</v>
      </c>
      <c r="D2902" s="61">
        <v>58</v>
      </c>
      <c r="E2902" s="61">
        <v>1722908</v>
      </c>
      <c r="F2902" s="61">
        <v>-1</v>
      </c>
      <c r="G2902" s="61">
        <v>3.09e-21</v>
      </c>
    </row>
    <row r="2903" s="31" customFormat="1" spans="1:7">
      <c r="A2903" s="61">
        <v>58</v>
      </c>
      <c r="B2903" s="61">
        <v>522892</v>
      </c>
      <c r="C2903" s="61" t="s">
        <v>395</v>
      </c>
      <c r="D2903" s="61">
        <v>58</v>
      </c>
      <c r="E2903" s="61">
        <v>1353323</v>
      </c>
      <c r="F2903" s="61">
        <v>-1</v>
      </c>
      <c r="G2903" s="61">
        <v>3.09e-21</v>
      </c>
    </row>
    <row r="2904" s="31" customFormat="1" spans="1:7">
      <c r="A2904" s="61">
        <v>58</v>
      </c>
      <c r="B2904" s="61">
        <v>522892</v>
      </c>
      <c r="C2904" s="61" t="s">
        <v>395</v>
      </c>
      <c r="D2904" s="61">
        <v>58</v>
      </c>
      <c r="E2904" s="61">
        <v>1463230</v>
      </c>
      <c r="F2904" s="61">
        <v>-1</v>
      </c>
      <c r="G2904" s="61">
        <v>3.09e-21</v>
      </c>
    </row>
    <row r="2905" s="31" customFormat="1" spans="1:7">
      <c r="A2905" s="61">
        <v>58</v>
      </c>
      <c r="B2905" s="61">
        <v>530474</v>
      </c>
      <c r="C2905" s="61" t="s">
        <v>395</v>
      </c>
      <c r="D2905" s="61">
        <v>58</v>
      </c>
      <c r="E2905" s="61">
        <v>1149974</v>
      </c>
      <c r="F2905" s="61">
        <v>-1</v>
      </c>
      <c r="G2905" s="61">
        <v>3.09e-21</v>
      </c>
    </row>
    <row r="2906" s="31" customFormat="1" spans="1:7">
      <c r="A2906" s="61">
        <v>58</v>
      </c>
      <c r="B2906" s="61">
        <v>530474</v>
      </c>
      <c r="C2906" s="61" t="s">
        <v>395</v>
      </c>
      <c r="D2906" s="61">
        <v>58</v>
      </c>
      <c r="E2906" s="61">
        <v>1646421</v>
      </c>
      <c r="F2906" s="61">
        <v>-1</v>
      </c>
      <c r="G2906" s="61">
        <v>3.09e-21</v>
      </c>
    </row>
    <row r="2907" s="31" customFormat="1" spans="1:7">
      <c r="A2907" s="61">
        <v>58</v>
      </c>
      <c r="B2907" s="61">
        <v>560690</v>
      </c>
      <c r="C2907" s="61" t="s">
        <v>394</v>
      </c>
      <c r="D2907" s="61">
        <v>58</v>
      </c>
      <c r="E2907" s="61">
        <v>1353323</v>
      </c>
      <c r="F2907" s="61">
        <v>-1</v>
      </c>
      <c r="G2907" s="61">
        <v>3.09e-21</v>
      </c>
    </row>
    <row r="2908" s="31" customFormat="1" spans="1:7">
      <c r="A2908" s="61">
        <v>58</v>
      </c>
      <c r="B2908" s="61">
        <v>560690</v>
      </c>
      <c r="C2908" s="61" t="s">
        <v>394</v>
      </c>
      <c r="D2908" s="61">
        <v>58</v>
      </c>
      <c r="E2908" s="61">
        <v>1463230</v>
      </c>
      <c r="F2908" s="61">
        <v>-1</v>
      </c>
      <c r="G2908" s="61">
        <v>3.09e-21</v>
      </c>
    </row>
    <row r="2909" s="31" customFormat="1" spans="1:7">
      <c r="A2909" s="61">
        <v>58</v>
      </c>
      <c r="B2909" s="61">
        <v>564755</v>
      </c>
      <c r="C2909" s="61" t="s">
        <v>395</v>
      </c>
      <c r="D2909" s="61">
        <v>58</v>
      </c>
      <c r="E2909" s="61">
        <v>1149974</v>
      </c>
      <c r="F2909" s="61">
        <v>-1</v>
      </c>
      <c r="G2909" s="61">
        <v>3.09e-21</v>
      </c>
    </row>
    <row r="2910" s="31" customFormat="1" spans="1:7">
      <c r="A2910" s="61">
        <v>58</v>
      </c>
      <c r="B2910" s="61">
        <v>564755</v>
      </c>
      <c r="C2910" s="61" t="s">
        <v>395</v>
      </c>
      <c r="D2910" s="61">
        <v>58</v>
      </c>
      <c r="E2910" s="61">
        <v>1646421</v>
      </c>
      <c r="F2910" s="61">
        <v>-1</v>
      </c>
      <c r="G2910" s="61">
        <v>3.09e-21</v>
      </c>
    </row>
    <row r="2911" s="31" customFormat="1" spans="1:7">
      <c r="A2911" s="61">
        <v>58</v>
      </c>
      <c r="B2911" s="61">
        <v>685325</v>
      </c>
      <c r="C2911" s="61" t="s">
        <v>394</v>
      </c>
      <c r="D2911" s="61">
        <v>58</v>
      </c>
      <c r="E2911" s="61">
        <v>1229056</v>
      </c>
      <c r="F2911" s="61">
        <v>-1</v>
      </c>
      <c r="G2911" s="61">
        <v>3.09e-21</v>
      </c>
    </row>
    <row r="2912" s="31" customFormat="1" spans="1:7">
      <c r="A2912" s="61">
        <v>58</v>
      </c>
      <c r="B2912" s="61">
        <v>815023</v>
      </c>
      <c r="C2912" s="61" t="s">
        <v>395</v>
      </c>
      <c r="D2912" s="61">
        <v>58</v>
      </c>
      <c r="E2912" s="61">
        <v>1149974</v>
      </c>
      <c r="F2912" s="61">
        <v>-1</v>
      </c>
      <c r="G2912" s="61">
        <v>3.09e-21</v>
      </c>
    </row>
    <row r="2913" s="31" customFormat="1" spans="1:7">
      <c r="A2913" s="61">
        <v>58</v>
      </c>
      <c r="B2913" s="61">
        <v>815023</v>
      </c>
      <c r="C2913" s="61" t="s">
        <v>395</v>
      </c>
      <c r="D2913" s="61">
        <v>58</v>
      </c>
      <c r="E2913" s="61">
        <v>1646421</v>
      </c>
      <c r="F2913" s="61">
        <v>-1</v>
      </c>
      <c r="G2913" s="61">
        <v>3.09e-21</v>
      </c>
    </row>
    <row r="2914" s="31" customFormat="1" spans="1:7">
      <c r="A2914" s="61">
        <v>58</v>
      </c>
      <c r="B2914" s="61">
        <v>946486</v>
      </c>
      <c r="C2914" s="61" t="s">
        <v>394</v>
      </c>
      <c r="D2914" s="61">
        <v>58</v>
      </c>
      <c r="E2914" s="61">
        <v>1213652</v>
      </c>
      <c r="F2914" s="61">
        <v>-1</v>
      </c>
      <c r="G2914" s="61">
        <v>3.09e-21</v>
      </c>
    </row>
    <row r="2915" s="31" customFormat="1" spans="1:7">
      <c r="A2915" s="61">
        <v>58</v>
      </c>
      <c r="B2915" s="61">
        <v>1036472</v>
      </c>
      <c r="C2915" s="61" t="s">
        <v>395</v>
      </c>
      <c r="D2915" s="61">
        <v>58</v>
      </c>
      <c r="E2915" s="61">
        <v>1872644</v>
      </c>
      <c r="F2915" s="61">
        <v>-1</v>
      </c>
      <c r="G2915" s="61">
        <v>3.09e-21</v>
      </c>
    </row>
    <row r="2916" s="31" customFormat="1" spans="1:7">
      <c r="A2916" s="61">
        <v>58</v>
      </c>
      <c r="B2916" s="61">
        <v>1149974</v>
      </c>
      <c r="C2916" s="61" t="s">
        <v>395</v>
      </c>
      <c r="D2916" s="61">
        <v>58</v>
      </c>
      <c r="E2916" s="61">
        <v>2057189</v>
      </c>
      <c r="F2916" s="61">
        <v>-1</v>
      </c>
      <c r="G2916" s="61">
        <v>3.09e-21</v>
      </c>
    </row>
    <row r="2917" s="31" customFormat="1" spans="1:7">
      <c r="A2917" s="61">
        <v>58</v>
      </c>
      <c r="B2917" s="61">
        <v>1213652</v>
      </c>
      <c r="C2917" s="61" t="s">
        <v>394</v>
      </c>
      <c r="D2917" s="61">
        <v>58</v>
      </c>
      <c r="E2917" s="61">
        <v>2188652</v>
      </c>
      <c r="F2917" s="61">
        <v>-1</v>
      </c>
      <c r="G2917" s="61">
        <v>3.09e-21</v>
      </c>
    </row>
    <row r="2918" s="31" customFormat="1" spans="1:7">
      <c r="A2918" s="61">
        <v>58</v>
      </c>
      <c r="B2918" s="61">
        <v>1229056</v>
      </c>
      <c r="C2918" s="61" t="s">
        <v>394</v>
      </c>
      <c r="D2918" s="61">
        <v>58</v>
      </c>
      <c r="E2918" s="61">
        <v>1927491</v>
      </c>
      <c r="F2918" s="61">
        <v>-1</v>
      </c>
      <c r="G2918" s="61">
        <v>3.09e-21</v>
      </c>
    </row>
    <row r="2919" s="31" customFormat="1" spans="1:7">
      <c r="A2919" s="61">
        <v>58</v>
      </c>
      <c r="B2919" s="61">
        <v>1353323</v>
      </c>
      <c r="C2919" s="61" t="s">
        <v>395</v>
      </c>
      <c r="D2919" s="61">
        <v>58</v>
      </c>
      <c r="E2919" s="61">
        <v>1733653</v>
      </c>
      <c r="F2919" s="61">
        <v>-1</v>
      </c>
      <c r="G2919" s="61">
        <v>3.09e-21</v>
      </c>
    </row>
    <row r="2920" s="31" customFormat="1" spans="1:7">
      <c r="A2920" s="61">
        <v>58</v>
      </c>
      <c r="B2920" s="61">
        <v>1463230</v>
      </c>
      <c r="C2920" s="61" t="s">
        <v>395</v>
      </c>
      <c r="D2920" s="61">
        <v>58</v>
      </c>
      <c r="E2920" s="61">
        <v>1733653</v>
      </c>
      <c r="F2920" s="61">
        <v>-1</v>
      </c>
      <c r="G2920" s="61">
        <v>3.09e-21</v>
      </c>
    </row>
    <row r="2921" s="31" customFormat="1" spans="1:7">
      <c r="A2921" s="61">
        <v>58</v>
      </c>
      <c r="B2921" s="61">
        <v>1646421</v>
      </c>
      <c r="C2921" s="61" t="s">
        <v>395</v>
      </c>
      <c r="D2921" s="61">
        <v>58</v>
      </c>
      <c r="E2921" s="61">
        <v>2057189</v>
      </c>
      <c r="F2921" s="61">
        <v>-1</v>
      </c>
      <c r="G2921" s="61">
        <v>3.09e-21</v>
      </c>
    </row>
    <row r="2922" s="31" customFormat="1" spans="1:7">
      <c r="A2922" s="61">
        <v>58</v>
      </c>
      <c r="B2922" s="61">
        <v>1872644</v>
      </c>
      <c r="C2922" s="61" t="s">
        <v>395</v>
      </c>
      <c r="D2922" s="61">
        <v>58</v>
      </c>
      <c r="E2922" s="61">
        <v>2278638</v>
      </c>
      <c r="F2922" s="61">
        <v>-1</v>
      </c>
      <c r="G2922" s="61">
        <v>3.09e-21</v>
      </c>
    </row>
    <row r="2923" s="31" customFormat="1" spans="1:7">
      <c r="A2923" s="61">
        <v>54</v>
      </c>
      <c r="B2923" s="61">
        <v>47976</v>
      </c>
      <c r="C2923" s="61" t="s">
        <v>395</v>
      </c>
      <c r="D2923" s="61">
        <v>54</v>
      </c>
      <c r="E2923" s="61">
        <v>874203</v>
      </c>
      <c r="F2923" s="61">
        <v>0</v>
      </c>
      <c r="G2923" s="61">
        <v>4.54e-21</v>
      </c>
    </row>
    <row r="2924" s="31" customFormat="1" spans="1:7">
      <c r="A2924" s="61">
        <v>54</v>
      </c>
      <c r="B2924" s="61">
        <v>47976</v>
      </c>
      <c r="C2924" s="61" t="s">
        <v>395</v>
      </c>
      <c r="D2924" s="61">
        <v>54</v>
      </c>
      <c r="E2924" s="61">
        <v>2116369</v>
      </c>
      <c r="F2924" s="61">
        <v>0</v>
      </c>
      <c r="G2924" s="61">
        <v>4.54e-21</v>
      </c>
    </row>
    <row r="2925" s="31" customFormat="1" spans="1:7">
      <c r="A2925" s="61">
        <v>54</v>
      </c>
      <c r="B2925" s="61">
        <v>289154</v>
      </c>
      <c r="C2925" s="61" t="s">
        <v>395</v>
      </c>
      <c r="D2925" s="61">
        <v>54</v>
      </c>
      <c r="E2925" s="61">
        <v>874203</v>
      </c>
      <c r="F2925" s="61">
        <v>0</v>
      </c>
      <c r="G2925" s="61">
        <v>4.54e-21</v>
      </c>
    </row>
    <row r="2926" s="31" customFormat="1" spans="1:7">
      <c r="A2926" s="61">
        <v>54</v>
      </c>
      <c r="B2926" s="61">
        <v>289154</v>
      </c>
      <c r="C2926" s="61" t="s">
        <v>395</v>
      </c>
      <c r="D2926" s="61">
        <v>54</v>
      </c>
      <c r="E2926" s="61">
        <v>2116369</v>
      </c>
      <c r="F2926" s="61">
        <v>0</v>
      </c>
      <c r="G2926" s="61">
        <v>4.54e-21</v>
      </c>
    </row>
    <row r="2927" s="31" customFormat="1" spans="1:7">
      <c r="A2927" s="61">
        <v>54</v>
      </c>
      <c r="B2927" s="61">
        <v>292234</v>
      </c>
      <c r="C2927" s="61" t="s">
        <v>395</v>
      </c>
      <c r="D2927" s="61">
        <v>54</v>
      </c>
      <c r="E2927" s="61">
        <v>1763653</v>
      </c>
      <c r="F2927" s="61">
        <v>0</v>
      </c>
      <c r="G2927" s="61">
        <v>4.54e-21</v>
      </c>
    </row>
    <row r="2928" s="31" customFormat="1" spans="1:7">
      <c r="A2928" s="61">
        <v>54</v>
      </c>
      <c r="B2928" s="61">
        <v>464536</v>
      </c>
      <c r="C2928" s="61" t="s">
        <v>395</v>
      </c>
      <c r="D2928" s="61">
        <v>54</v>
      </c>
      <c r="E2928" s="61">
        <v>564823</v>
      </c>
      <c r="F2928" s="61">
        <v>0</v>
      </c>
      <c r="G2928" s="61">
        <v>4.54e-21</v>
      </c>
    </row>
    <row r="2929" s="31" customFormat="1" spans="1:7">
      <c r="A2929" s="61">
        <v>54</v>
      </c>
      <c r="B2929" s="61">
        <v>626634</v>
      </c>
      <c r="C2929" s="61" t="s">
        <v>394</v>
      </c>
      <c r="D2929" s="61">
        <v>54</v>
      </c>
      <c r="E2929" s="61">
        <v>1350716</v>
      </c>
      <c r="F2929" s="61">
        <v>0</v>
      </c>
      <c r="G2929" s="61">
        <v>4.54e-21</v>
      </c>
    </row>
    <row r="2930" s="31" customFormat="1" spans="1:7">
      <c r="A2930" s="61">
        <v>54</v>
      </c>
      <c r="B2930" s="61">
        <v>1492315</v>
      </c>
      <c r="C2930" s="61" t="s">
        <v>394</v>
      </c>
      <c r="D2930" s="61">
        <v>54</v>
      </c>
      <c r="E2930" s="61">
        <v>1763653</v>
      </c>
      <c r="F2930" s="61">
        <v>0</v>
      </c>
      <c r="G2930" s="61">
        <v>4.54e-21</v>
      </c>
    </row>
    <row r="2931" s="31" customFormat="1" spans="1:7">
      <c r="A2931" s="61">
        <v>61</v>
      </c>
      <c r="B2931" s="61">
        <v>173787</v>
      </c>
      <c r="C2931" s="61" t="s">
        <v>395</v>
      </c>
      <c r="D2931" s="61">
        <v>61</v>
      </c>
      <c r="E2931" s="61">
        <v>696464</v>
      </c>
      <c r="F2931" s="61">
        <v>-2</v>
      </c>
      <c r="G2931" s="61">
        <v>4.57e-21</v>
      </c>
    </row>
    <row r="2932" s="31" customFormat="1" spans="1:7">
      <c r="A2932" s="61">
        <v>61</v>
      </c>
      <c r="B2932" s="61">
        <v>173787</v>
      </c>
      <c r="C2932" s="61" t="s">
        <v>395</v>
      </c>
      <c r="D2932" s="61">
        <v>61</v>
      </c>
      <c r="E2932" s="61">
        <v>1938630</v>
      </c>
      <c r="F2932" s="61">
        <v>-2</v>
      </c>
      <c r="G2932" s="61">
        <v>4.57e-21</v>
      </c>
    </row>
    <row r="2933" s="31" customFormat="1" spans="1:7">
      <c r="A2933" s="61">
        <v>61</v>
      </c>
      <c r="B2933" s="61">
        <v>274962</v>
      </c>
      <c r="C2933" s="61" t="s">
        <v>394</v>
      </c>
      <c r="D2933" s="61">
        <v>61</v>
      </c>
      <c r="E2933" s="61">
        <v>352332</v>
      </c>
      <c r="F2933" s="61">
        <v>-2</v>
      </c>
      <c r="G2933" s="61">
        <v>4.57e-21</v>
      </c>
    </row>
    <row r="2934" s="31" customFormat="1" spans="1:7">
      <c r="A2934" s="61">
        <v>61</v>
      </c>
      <c r="B2934" s="61">
        <v>488749</v>
      </c>
      <c r="C2934" s="61" t="s">
        <v>394</v>
      </c>
      <c r="D2934" s="61">
        <v>61</v>
      </c>
      <c r="E2934" s="61">
        <v>778122</v>
      </c>
      <c r="F2934" s="61">
        <v>-2</v>
      </c>
      <c r="G2934" s="61">
        <v>4.57e-21</v>
      </c>
    </row>
    <row r="2935" s="31" customFormat="1" spans="1:7">
      <c r="A2935" s="61">
        <v>61</v>
      </c>
      <c r="B2935" s="61">
        <v>488749</v>
      </c>
      <c r="C2935" s="61" t="s">
        <v>394</v>
      </c>
      <c r="D2935" s="61">
        <v>61</v>
      </c>
      <c r="E2935" s="61">
        <v>2020288</v>
      </c>
      <c r="F2935" s="61">
        <v>-2</v>
      </c>
      <c r="G2935" s="61">
        <v>4.57e-21</v>
      </c>
    </row>
    <row r="2936" s="31" customFormat="1" spans="1:7">
      <c r="A2936" s="61">
        <v>61</v>
      </c>
      <c r="B2936" s="61">
        <v>696464</v>
      </c>
      <c r="C2936" s="61" t="s">
        <v>395</v>
      </c>
      <c r="D2936" s="61">
        <v>61</v>
      </c>
      <c r="E2936" s="61">
        <v>945720</v>
      </c>
      <c r="F2936" s="61">
        <v>-2</v>
      </c>
      <c r="G2936" s="61">
        <v>4.57e-21</v>
      </c>
    </row>
    <row r="2937" s="31" customFormat="1" spans="1:7">
      <c r="A2937" s="61">
        <v>61</v>
      </c>
      <c r="B2937" s="61">
        <v>696464</v>
      </c>
      <c r="C2937" s="61" t="s">
        <v>395</v>
      </c>
      <c r="D2937" s="61">
        <v>61</v>
      </c>
      <c r="E2937" s="61">
        <v>2187886</v>
      </c>
      <c r="F2937" s="61">
        <v>-2</v>
      </c>
      <c r="G2937" s="61">
        <v>4.57e-21</v>
      </c>
    </row>
    <row r="2938" s="31" customFormat="1" spans="1:7">
      <c r="A2938" s="61">
        <v>61</v>
      </c>
      <c r="B2938" s="61">
        <v>945720</v>
      </c>
      <c r="C2938" s="61" t="s">
        <v>395</v>
      </c>
      <c r="D2938" s="61">
        <v>61</v>
      </c>
      <c r="E2938" s="61">
        <v>1938630</v>
      </c>
      <c r="F2938" s="61">
        <v>-2</v>
      </c>
      <c r="G2938" s="61">
        <v>4.57e-21</v>
      </c>
    </row>
    <row r="2939" s="31" customFormat="1" spans="1:7">
      <c r="A2939" s="61">
        <v>61</v>
      </c>
      <c r="B2939" s="61">
        <v>1190175</v>
      </c>
      <c r="C2939" s="61" t="s">
        <v>395</v>
      </c>
      <c r="D2939" s="61">
        <v>61</v>
      </c>
      <c r="E2939" s="61">
        <v>1311010</v>
      </c>
      <c r="F2939" s="61">
        <v>-2</v>
      </c>
      <c r="G2939" s="61">
        <v>4.57e-21</v>
      </c>
    </row>
    <row r="2940" s="31" customFormat="1" spans="1:7">
      <c r="A2940" s="61">
        <v>61</v>
      </c>
      <c r="B2940" s="61">
        <v>1311010</v>
      </c>
      <c r="C2940" s="61" t="s">
        <v>395</v>
      </c>
      <c r="D2940" s="61">
        <v>61</v>
      </c>
      <c r="E2940" s="61">
        <v>1686622</v>
      </c>
      <c r="F2940" s="61">
        <v>-2</v>
      </c>
      <c r="G2940" s="61">
        <v>4.57e-21</v>
      </c>
    </row>
    <row r="2941" s="31" customFormat="1" spans="1:7">
      <c r="A2941" s="61">
        <v>61</v>
      </c>
      <c r="B2941" s="61">
        <v>1938630</v>
      </c>
      <c r="C2941" s="61" t="s">
        <v>395</v>
      </c>
      <c r="D2941" s="61">
        <v>61</v>
      </c>
      <c r="E2941" s="61">
        <v>2187886</v>
      </c>
      <c r="F2941" s="61">
        <v>-2</v>
      </c>
      <c r="G2941" s="61">
        <v>4.57e-21</v>
      </c>
    </row>
    <row r="2942" s="31" customFormat="1" spans="1:7">
      <c r="A2942" s="61">
        <v>64</v>
      </c>
      <c r="B2942" s="61">
        <v>3333</v>
      </c>
      <c r="C2942" s="61" t="s">
        <v>394</v>
      </c>
      <c r="D2942" s="61">
        <v>64</v>
      </c>
      <c r="E2942" s="61">
        <v>1197803</v>
      </c>
      <c r="F2942" s="61">
        <v>-3</v>
      </c>
      <c r="G2942" s="61">
        <v>4.88e-21</v>
      </c>
    </row>
    <row r="2943" s="31" customFormat="1" spans="1:7">
      <c r="A2943" s="61">
        <v>64</v>
      </c>
      <c r="B2943" s="61">
        <v>3333</v>
      </c>
      <c r="C2943" s="61" t="s">
        <v>394</v>
      </c>
      <c r="D2943" s="61">
        <v>64</v>
      </c>
      <c r="E2943" s="61">
        <v>1694250</v>
      </c>
      <c r="F2943" s="61">
        <v>-3</v>
      </c>
      <c r="G2943" s="61">
        <v>4.88e-21</v>
      </c>
    </row>
    <row r="2944" s="31" customFormat="1" spans="1:7">
      <c r="A2944" s="61">
        <v>64</v>
      </c>
      <c r="B2944" s="61">
        <v>394538</v>
      </c>
      <c r="C2944" s="61" t="s">
        <v>394</v>
      </c>
      <c r="D2944" s="61">
        <v>64</v>
      </c>
      <c r="E2944" s="61">
        <v>708565</v>
      </c>
      <c r="F2944" s="61">
        <v>-3</v>
      </c>
      <c r="G2944" s="61">
        <v>4.88e-21</v>
      </c>
    </row>
    <row r="2945" s="31" customFormat="1" spans="1:7">
      <c r="A2945" s="61">
        <v>64</v>
      </c>
      <c r="B2945" s="61">
        <v>394538</v>
      </c>
      <c r="C2945" s="61" t="s">
        <v>394</v>
      </c>
      <c r="D2945" s="61">
        <v>64</v>
      </c>
      <c r="E2945" s="61">
        <v>1950731</v>
      </c>
      <c r="F2945" s="61">
        <v>-3</v>
      </c>
      <c r="G2945" s="61">
        <v>4.88e-21</v>
      </c>
    </row>
    <row r="2946" s="31" customFormat="1" spans="1:7">
      <c r="A2946" s="61">
        <v>64</v>
      </c>
      <c r="B2946" s="61">
        <v>410268</v>
      </c>
      <c r="C2946" s="61" t="s">
        <v>394</v>
      </c>
      <c r="D2946" s="61">
        <v>64</v>
      </c>
      <c r="E2946" s="61">
        <v>522897</v>
      </c>
      <c r="F2946" s="61">
        <v>-3</v>
      </c>
      <c r="G2946" s="61">
        <v>4.88e-21</v>
      </c>
    </row>
    <row r="2947" s="31" customFormat="1" spans="1:7">
      <c r="A2947" s="61">
        <v>64</v>
      </c>
      <c r="B2947" s="61">
        <v>410268</v>
      </c>
      <c r="C2947" s="61" t="s">
        <v>395</v>
      </c>
      <c r="D2947" s="61">
        <v>64</v>
      </c>
      <c r="E2947" s="61">
        <v>560679</v>
      </c>
      <c r="F2947" s="61">
        <v>-3</v>
      </c>
      <c r="G2947" s="61">
        <v>4.88e-21</v>
      </c>
    </row>
    <row r="2948" s="31" customFormat="1" spans="1:7">
      <c r="A2948" s="61">
        <v>64</v>
      </c>
      <c r="B2948" s="61">
        <v>410268</v>
      </c>
      <c r="C2948" s="61" t="s">
        <v>394</v>
      </c>
      <c r="D2948" s="61">
        <v>64</v>
      </c>
      <c r="E2948" s="61">
        <v>1733658</v>
      </c>
      <c r="F2948" s="61">
        <v>-3</v>
      </c>
      <c r="G2948" s="61">
        <v>4.88e-21</v>
      </c>
    </row>
    <row r="2949" s="31" customFormat="1" spans="1:7">
      <c r="A2949" s="61">
        <v>64</v>
      </c>
      <c r="B2949" s="61">
        <v>522897</v>
      </c>
      <c r="C2949" s="61" t="s">
        <v>395</v>
      </c>
      <c r="D2949" s="61">
        <v>64</v>
      </c>
      <c r="E2949" s="61">
        <v>852012</v>
      </c>
      <c r="F2949" s="61">
        <v>-3</v>
      </c>
      <c r="G2949" s="61">
        <v>4.88e-21</v>
      </c>
    </row>
    <row r="2950" s="31" customFormat="1" spans="1:7">
      <c r="A2950" s="61">
        <v>64</v>
      </c>
      <c r="B2950" s="61">
        <v>522897</v>
      </c>
      <c r="C2950" s="61" t="s">
        <v>395</v>
      </c>
      <c r="D2950" s="61">
        <v>64</v>
      </c>
      <c r="E2950" s="61">
        <v>2094178</v>
      </c>
      <c r="F2950" s="61">
        <v>-3</v>
      </c>
      <c r="G2950" s="61">
        <v>4.88e-21</v>
      </c>
    </row>
    <row r="2951" s="31" customFormat="1" spans="1:7">
      <c r="A2951" s="61">
        <v>64</v>
      </c>
      <c r="B2951" s="61">
        <v>619982</v>
      </c>
      <c r="C2951" s="61" t="s">
        <v>395</v>
      </c>
      <c r="D2951" s="61">
        <v>64</v>
      </c>
      <c r="E2951" s="61">
        <v>1353312</v>
      </c>
      <c r="F2951" s="61">
        <v>-3</v>
      </c>
      <c r="G2951" s="61">
        <v>4.88e-21</v>
      </c>
    </row>
    <row r="2952" s="31" customFormat="1" spans="1:7">
      <c r="A2952" s="61">
        <v>64</v>
      </c>
      <c r="B2952" s="61">
        <v>708561</v>
      </c>
      <c r="C2952" s="61" t="s">
        <v>395</v>
      </c>
      <c r="D2952" s="61">
        <v>64</v>
      </c>
      <c r="E2952" s="61">
        <v>1353312</v>
      </c>
      <c r="F2952" s="61">
        <v>-3</v>
      </c>
      <c r="G2952" s="61">
        <v>4.88e-21</v>
      </c>
    </row>
    <row r="2953" s="31" customFormat="1" spans="1:7">
      <c r="A2953" s="61">
        <v>64</v>
      </c>
      <c r="B2953" s="61">
        <v>708565</v>
      </c>
      <c r="C2953" s="61" t="s">
        <v>395</v>
      </c>
      <c r="D2953" s="61">
        <v>64</v>
      </c>
      <c r="E2953" s="61">
        <v>1463215</v>
      </c>
      <c r="F2953" s="61">
        <v>-3</v>
      </c>
      <c r="G2953" s="61">
        <v>4.88e-21</v>
      </c>
    </row>
    <row r="2954" s="31" customFormat="1" spans="1:7">
      <c r="A2954" s="61">
        <v>64</v>
      </c>
      <c r="B2954" s="61">
        <v>844117</v>
      </c>
      <c r="C2954" s="61" t="s">
        <v>394</v>
      </c>
      <c r="D2954" s="61">
        <v>64</v>
      </c>
      <c r="E2954" s="61">
        <v>1770984</v>
      </c>
      <c r="F2954" s="61">
        <v>-3</v>
      </c>
      <c r="G2954" s="61">
        <v>4.88e-21</v>
      </c>
    </row>
    <row r="2955" s="31" customFormat="1" spans="1:7">
      <c r="A2955" s="61">
        <v>64</v>
      </c>
      <c r="B2955" s="61">
        <v>1323540</v>
      </c>
      <c r="C2955" s="61" t="s">
        <v>394</v>
      </c>
      <c r="D2955" s="61">
        <v>64</v>
      </c>
      <c r="E2955" s="61">
        <v>1353312</v>
      </c>
      <c r="F2955" s="61">
        <v>-3</v>
      </c>
      <c r="G2955" s="61">
        <v>4.88e-21</v>
      </c>
    </row>
    <row r="2956" s="31" customFormat="1" spans="1:7">
      <c r="A2956" s="61">
        <v>64</v>
      </c>
      <c r="B2956" s="61">
        <v>1353312</v>
      </c>
      <c r="C2956" s="61" t="s">
        <v>394</v>
      </c>
      <c r="D2956" s="61">
        <v>64</v>
      </c>
      <c r="E2956" s="61">
        <v>1872646</v>
      </c>
      <c r="F2956" s="61">
        <v>-3</v>
      </c>
      <c r="G2956" s="61">
        <v>4.88e-21</v>
      </c>
    </row>
    <row r="2957" s="31" customFormat="1" spans="1:7">
      <c r="A2957" s="61">
        <v>64</v>
      </c>
      <c r="B2957" s="61">
        <v>1353312</v>
      </c>
      <c r="C2957" s="61" t="s">
        <v>395</v>
      </c>
      <c r="D2957" s="61">
        <v>64</v>
      </c>
      <c r="E2957" s="61">
        <v>1950727</v>
      </c>
      <c r="F2957" s="61">
        <v>-3</v>
      </c>
      <c r="G2957" s="61">
        <v>4.88e-21</v>
      </c>
    </row>
    <row r="2958" s="31" customFormat="1" spans="1:7">
      <c r="A2958" s="61">
        <v>64</v>
      </c>
      <c r="B2958" s="61">
        <v>1463215</v>
      </c>
      <c r="C2958" s="61" t="s">
        <v>395</v>
      </c>
      <c r="D2958" s="61">
        <v>64</v>
      </c>
      <c r="E2958" s="61">
        <v>1950731</v>
      </c>
      <c r="F2958" s="61">
        <v>-3</v>
      </c>
      <c r="G2958" s="61">
        <v>4.88e-21</v>
      </c>
    </row>
    <row r="2959" s="31" customFormat="1" spans="1:7">
      <c r="A2959" s="61">
        <v>64</v>
      </c>
      <c r="B2959" s="61">
        <v>1770984</v>
      </c>
      <c r="C2959" s="61" t="s">
        <v>394</v>
      </c>
      <c r="D2959" s="61">
        <v>64</v>
      </c>
      <c r="E2959" s="61">
        <v>2086283</v>
      </c>
      <c r="F2959" s="61">
        <v>-3</v>
      </c>
      <c r="G2959" s="61">
        <v>4.88e-21</v>
      </c>
    </row>
    <row r="2960" s="31" customFormat="1" spans="1:7">
      <c r="A2960" s="61">
        <v>57</v>
      </c>
      <c r="B2960" s="61">
        <v>80158</v>
      </c>
      <c r="C2960" s="61" t="s">
        <v>394</v>
      </c>
      <c r="D2960" s="61">
        <v>57</v>
      </c>
      <c r="E2960" s="61">
        <v>157555</v>
      </c>
      <c r="F2960" s="61">
        <v>-1</v>
      </c>
      <c r="G2960" s="61">
        <v>1.21e-20</v>
      </c>
    </row>
    <row r="2961" s="31" customFormat="1" spans="1:7">
      <c r="A2961" s="61">
        <v>57</v>
      </c>
      <c r="B2961" s="61">
        <v>173957</v>
      </c>
      <c r="C2961" s="61" t="s">
        <v>395</v>
      </c>
      <c r="D2961" s="61">
        <v>57</v>
      </c>
      <c r="E2961" s="61">
        <v>696303</v>
      </c>
      <c r="F2961" s="61">
        <v>-1</v>
      </c>
      <c r="G2961" s="61">
        <v>1.21e-20</v>
      </c>
    </row>
    <row r="2962" s="31" customFormat="1" spans="1:7">
      <c r="A2962" s="61">
        <v>57</v>
      </c>
      <c r="B2962" s="61">
        <v>173957</v>
      </c>
      <c r="C2962" s="61" t="s">
        <v>395</v>
      </c>
      <c r="D2962" s="61">
        <v>57</v>
      </c>
      <c r="E2962" s="61">
        <v>1938469</v>
      </c>
      <c r="F2962" s="61">
        <v>-1</v>
      </c>
      <c r="G2962" s="61">
        <v>1.21e-20</v>
      </c>
    </row>
    <row r="2963" s="31" customFormat="1" spans="1:7">
      <c r="A2963" s="61">
        <v>57</v>
      </c>
      <c r="B2963" s="61">
        <v>375133</v>
      </c>
      <c r="C2963" s="61" t="s">
        <v>395</v>
      </c>
      <c r="D2963" s="61">
        <v>57</v>
      </c>
      <c r="E2963" s="61">
        <v>1785591</v>
      </c>
      <c r="F2963" s="61">
        <v>-1</v>
      </c>
      <c r="G2963" s="61">
        <v>1.21e-20</v>
      </c>
    </row>
    <row r="2964" s="31" customFormat="1" spans="1:7">
      <c r="A2964" s="61">
        <v>57</v>
      </c>
      <c r="B2964" s="61">
        <v>502946</v>
      </c>
      <c r="C2964" s="61" t="s">
        <v>395</v>
      </c>
      <c r="D2964" s="61">
        <v>57</v>
      </c>
      <c r="E2964" s="61">
        <v>1391595</v>
      </c>
      <c r="F2964" s="61">
        <v>-1</v>
      </c>
      <c r="G2964" s="61">
        <v>1.21e-20</v>
      </c>
    </row>
    <row r="2965" s="31" customFormat="1" spans="1:7">
      <c r="A2965" s="61">
        <v>57</v>
      </c>
      <c r="B2965" s="61">
        <v>619990</v>
      </c>
      <c r="C2965" s="61" t="s">
        <v>394</v>
      </c>
      <c r="D2965" s="61">
        <v>57</v>
      </c>
      <c r="E2965" s="61">
        <v>1036472</v>
      </c>
      <c r="F2965" s="61">
        <v>-1</v>
      </c>
      <c r="G2965" s="61">
        <v>1.21e-20</v>
      </c>
    </row>
    <row r="2966" s="31" customFormat="1" spans="1:7">
      <c r="A2966" s="61">
        <v>57</v>
      </c>
      <c r="B2966" s="61">
        <v>619990</v>
      </c>
      <c r="C2966" s="61" t="s">
        <v>394</v>
      </c>
      <c r="D2966" s="61">
        <v>57</v>
      </c>
      <c r="E2966" s="61">
        <v>2278638</v>
      </c>
      <c r="F2966" s="61">
        <v>-1</v>
      </c>
      <c r="G2966" s="61">
        <v>1.21e-20</v>
      </c>
    </row>
    <row r="2967" s="31" customFormat="1" spans="1:7">
      <c r="A2967" s="61">
        <v>57</v>
      </c>
      <c r="B2967" s="61">
        <v>708569</v>
      </c>
      <c r="C2967" s="61" t="s">
        <v>394</v>
      </c>
      <c r="D2967" s="61">
        <v>57</v>
      </c>
      <c r="E2967" s="61">
        <v>1036472</v>
      </c>
      <c r="F2967" s="61">
        <v>-1</v>
      </c>
      <c r="G2967" s="61">
        <v>1.21e-20</v>
      </c>
    </row>
    <row r="2968" s="31" customFormat="1" spans="1:7">
      <c r="A2968" s="61">
        <v>57</v>
      </c>
      <c r="B2968" s="61">
        <v>708569</v>
      </c>
      <c r="C2968" s="61" t="s">
        <v>394</v>
      </c>
      <c r="D2968" s="61">
        <v>57</v>
      </c>
      <c r="E2968" s="61">
        <v>2278638</v>
      </c>
      <c r="F2968" s="61">
        <v>-1</v>
      </c>
      <c r="G2968" s="61">
        <v>1.21e-20</v>
      </c>
    </row>
    <row r="2969" s="31" customFormat="1" spans="1:7">
      <c r="A2969" s="61">
        <v>57</v>
      </c>
      <c r="B2969" s="61">
        <v>945890</v>
      </c>
      <c r="C2969" s="61" t="s">
        <v>395</v>
      </c>
      <c r="D2969" s="61">
        <v>57</v>
      </c>
      <c r="E2969" s="61">
        <v>1938469</v>
      </c>
      <c r="F2969" s="61">
        <v>-1</v>
      </c>
      <c r="G2969" s="61">
        <v>1.21e-20</v>
      </c>
    </row>
    <row r="2970" s="31" customFormat="1" spans="1:7">
      <c r="A2970" s="61">
        <v>57</v>
      </c>
      <c r="B2970" s="61">
        <v>1036472</v>
      </c>
      <c r="C2970" s="61" t="s">
        <v>394</v>
      </c>
      <c r="D2970" s="61">
        <v>57</v>
      </c>
      <c r="E2970" s="61">
        <v>1318230</v>
      </c>
      <c r="F2970" s="61">
        <v>-1</v>
      </c>
      <c r="G2970" s="61">
        <v>1.21e-20</v>
      </c>
    </row>
    <row r="2971" s="31" customFormat="1" spans="1:7">
      <c r="A2971" s="61">
        <v>57</v>
      </c>
      <c r="B2971" s="61">
        <v>1036472</v>
      </c>
      <c r="C2971" s="61" t="s">
        <v>395</v>
      </c>
      <c r="D2971" s="61">
        <v>57</v>
      </c>
      <c r="E2971" s="61">
        <v>1323539</v>
      </c>
      <c r="F2971" s="61">
        <v>-1</v>
      </c>
      <c r="G2971" s="61">
        <v>1.21e-20</v>
      </c>
    </row>
    <row r="2972" s="31" customFormat="1" spans="1:7">
      <c r="A2972" s="61">
        <v>57</v>
      </c>
      <c r="B2972" s="61">
        <v>1036472</v>
      </c>
      <c r="C2972" s="61" t="s">
        <v>394</v>
      </c>
      <c r="D2972" s="61">
        <v>57</v>
      </c>
      <c r="E2972" s="61">
        <v>1950735</v>
      </c>
      <c r="F2972" s="61">
        <v>-1</v>
      </c>
      <c r="G2972" s="61">
        <v>1.21e-20</v>
      </c>
    </row>
    <row r="2973" s="31" customFormat="1" spans="1:7">
      <c r="A2973" s="61">
        <v>57</v>
      </c>
      <c r="B2973" s="61">
        <v>1318230</v>
      </c>
      <c r="C2973" s="61" t="s">
        <v>394</v>
      </c>
      <c r="D2973" s="61">
        <v>57</v>
      </c>
      <c r="E2973" s="61">
        <v>2278638</v>
      </c>
      <c r="F2973" s="61">
        <v>-1</v>
      </c>
      <c r="G2973" s="61">
        <v>1.21e-20</v>
      </c>
    </row>
    <row r="2974" s="31" customFormat="1" spans="1:7">
      <c r="A2974" s="61">
        <v>57</v>
      </c>
      <c r="B2974" s="61">
        <v>1323539</v>
      </c>
      <c r="C2974" s="61" t="s">
        <v>395</v>
      </c>
      <c r="D2974" s="61">
        <v>57</v>
      </c>
      <c r="E2974" s="61">
        <v>2278638</v>
      </c>
      <c r="F2974" s="61">
        <v>-1</v>
      </c>
      <c r="G2974" s="61">
        <v>1.21e-20</v>
      </c>
    </row>
    <row r="2975" s="31" customFormat="1" spans="1:7">
      <c r="A2975" s="61">
        <v>57</v>
      </c>
      <c r="B2975" s="61">
        <v>1463268</v>
      </c>
      <c r="C2975" s="61" t="s">
        <v>394</v>
      </c>
      <c r="D2975" s="61">
        <v>57</v>
      </c>
      <c r="E2975" s="61">
        <v>1731447</v>
      </c>
      <c r="F2975" s="61">
        <v>-1</v>
      </c>
      <c r="G2975" s="61">
        <v>1.21e-20</v>
      </c>
    </row>
    <row r="2976" s="31" customFormat="1" spans="1:7">
      <c r="A2976" s="61">
        <v>57</v>
      </c>
      <c r="B2976" s="61">
        <v>1463268</v>
      </c>
      <c r="C2976" s="61" t="s">
        <v>395</v>
      </c>
      <c r="D2976" s="61">
        <v>57</v>
      </c>
      <c r="E2976" s="61">
        <v>2086241</v>
      </c>
      <c r="F2976" s="61">
        <v>-1</v>
      </c>
      <c r="G2976" s="61">
        <v>1.21e-20</v>
      </c>
    </row>
    <row r="2977" s="31" customFormat="1" spans="1:7">
      <c r="A2977" s="61">
        <v>57</v>
      </c>
      <c r="B2977" s="61">
        <v>1482653</v>
      </c>
      <c r="C2977" s="61" t="s">
        <v>394</v>
      </c>
      <c r="D2977" s="61">
        <v>57</v>
      </c>
      <c r="E2977" s="61">
        <v>1785591</v>
      </c>
      <c r="F2977" s="61">
        <v>-1</v>
      </c>
      <c r="G2977" s="61">
        <v>1.21e-20</v>
      </c>
    </row>
    <row r="2978" s="31" customFormat="1" spans="1:7">
      <c r="A2978" s="61">
        <v>57</v>
      </c>
      <c r="B2978" s="61">
        <v>1950735</v>
      </c>
      <c r="C2978" s="61" t="s">
        <v>394</v>
      </c>
      <c r="D2978" s="61">
        <v>57</v>
      </c>
      <c r="E2978" s="61">
        <v>2278638</v>
      </c>
      <c r="F2978" s="61">
        <v>-1</v>
      </c>
      <c r="G2978" s="61">
        <v>1.21e-20</v>
      </c>
    </row>
    <row r="2979" s="31" customFormat="1" spans="1:7">
      <c r="A2979" s="61">
        <v>60</v>
      </c>
      <c r="B2979" s="61">
        <v>124327</v>
      </c>
      <c r="C2979" s="61" t="s">
        <v>394</v>
      </c>
      <c r="D2979" s="61">
        <v>60</v>
      </c>
      <c r="E2979" s="61">
        <v>506789</v>
      </c>
      <c r="F2979" s="61">
        <v>-2</v>
      </c>
      <c r="G2979" s="61">
        <v>1.77e-20</v>
      </c>
    </row>
    <row r="2980" s="31" customFormat="1" spans="1:7">
      <c r="A2980" s="61">
        <v>60</v>
      </c>
      <c r="B2980" s="61">
        <v>323255</v>
      </c>
      <c r="C2980" s="61" t="s">
        <v>395</v>
      </c>
      <c r="D2980" s="61">
        <v>60</v>
      </c>
      <c r="E2980" s="61">
        <v>661102</v>
      </c>
      <c r="F2980" s="61">
        <v>-2</v>
      </c>
      <c r="G2980" s="61">
        <v>1.77e-20</v>
      </c>
    </row>
    <row r="2981" s="31" customFormat="1" spans="1:7">
      <c r="A2981" s="61">
        <v>60</v>
      </c>
      <c r="B2981" s="61">
        <v>323255</v>
      </c>
      <c r="C2981" s="61" t="s">
        <v>395</v>
      </c>
      <c r="D2981" s="61">
        <v>60</v>
      </c>
      <c r="E2981" s="61">
        <v>1903268</v>
      </c>
      <c r="F2981" s="61">
        <v>-2</v>
      </c>
      <c r="G2981" s="61">
        <v>1.77e-20</v>
      </c>
    </row>
    <row r="2982" s="31" customFormat="1" spans="1:7">
      <c r="A2982" s="61">
        <v>53</v>
      </c>
      <c r="B2982" s="61">
        <v>52572</v>
      </c>
      <c r="C2982" s="61" t="s">
        <v>394</v>
      </c>
      <c r="D2982" s="61">
        <v>53</v>
      </c>
      <c r="E2982" s="61">
        <v>1785591</v>
      </c>
      <c r="F2982" s="61">
        <v>0</v>
      </c>
      <c r="G2982" s="61">
        <v>1.82e-20</v>
      </c>
    </row>
    <row r="2983" s="31" customFormat="1" spans="1:7">
      <c r="A2983" s="61">
        <v>53</v>
      </c>
      <c r="B2983" s="61">
        <v>464551</v>
      </c>
      <c r="C2983" s="61" t="s">
        <v>395</v>
      </c>
      <c r="D2983" s="61">
        <v>53</v>
      </c>
      <c r="E2983" s="61">
        <v>892469</v>
      </c>
      <c r="F2983" s="61">
        <v>0</v>
      </c>
      <c r="G2983" s="61">
        <v>1.82e-20</v>
      </c>
    </row>
    <row r="2984" s="31" customFormat="1" spans="1:7">
      <c r="A2984" s="61">
        <v>53</v>
      </c>
      <c r="B2984" s="61">
        <v>464551</v>
      </c>
      <c r="C2984" s="61" t="s">
        <v>395</v>
      </c>
      <c r="D2984" s="61">
        <v>53</v>
      </c>
      <c r="E2984" s="61">
        <v>2134635</v>
      </c>
      <c r="F2984" s="61">
        <v>0</v>
      </c>
      <c r="G2984" s="61">
        <v>1.82e-20</v>
      </c>
    </row>
    <row r="2985" s="31" customFormat="1" spans="1:7">
      <c r="A2985" s="61">
        <v>53</v>
      </c>
      <c r="B2985" s="61">
        <v>691026</v>
      </c>
      <c r="C2985" s="61" t="s">
        <v>394</v>
      </c>
      <c r="D2985" s="61">
        <v>53</v>
      </c>
      <c r="E2985" s="61">
        <v>1288964</v>
      </c>
      <c r="F2985" s="61">
        <v>0</v>
      </c>
      <c r="G2985" s="61">
        <v>1.82e-20</v>
      </c>
    </row>
    <row r="2986" s="31" customFormat="1" spans="1:7">
      <c r="A2986" s="61">
        <v>53</v>
      </c>
      <c r="B2986" s="61">
        <v>796706</v>
      </c>
      <c r="C2986" s="61" t="s">
        <v>395</v>
      </c>
      <c r="D2986" s="61">
        <v>53</v>
      </c>
      <c r="E2986" s="61">
        <v>817229</v>
      </c>
      <c r="F2986" s="61">
        <v>0</v>
      </c>
      <c r="G2986" s="61">
        <v>1.82e-20</v>
      </c>
    </row>
    <row r="2987" s="31" customFormat="1" spans="1:7">
      <c r="A2987" s="61">
        <v>53</v>
      </c>
      <c r="B2987" s="61">
        <v>796706</v>
      </c>
      <c r="C2987" s="61" t="s">
        <v>395</v>
      </c>
      <c r="D2987" s="61">
        <v>53</v>
      </c>
      <c r="E2987" s="61">
        <v>2059395</v>
      </c>
      <c r="F2987" s="61">
        <v>0</v>
      </c>
      <c r="G2987" s="61">
        <v>1.82e-20</v>
      </c>
    </row>
    <row r="2988" s="31" customFormat="1" spans="1:7">
      <c r="A2988" s="61">
        <v>53</v>
      </c>
      <c r="B2988" s="61">
        <v>817229</v>
      </c>
      <c r="C2988" s="61" t="s">
        <v>395</v>
      </c>
      <c r="D2988" s="61">
        <v>53</v>
      </c>
      <c r="E2988" s="61">
        <v>2038872</v>
      </c>
      <c r="F2988" s="61">
        <v>0</v>
      </c>
      <c r="G2988" s="61">
        <v>1.82e-20</v>
      </c>
    </row>
    <row r="2989" s="31" customFormat="1" spans="1:7">
      <c r="A2989" s="61">
        <v>53</v>
      </c>
      <c r="B2989" s="61">
        <v>1288964</v>
      </c>
      <c r="C2989" s="61" t="s">
        <v>394</v>
      </c>
      <c r="D2989" s="61">
        <v>53</v>
      </c>
      <c r="E2989" s="61">
        <v>1933192</v>
      </c>
      <c r="F2989" s="61">
        <v>0</v>
      </c>
      <c r="G2989" s="61">
        <v>1.82e-20</v>
      </c>
    </row>
    <row r="2990" s="31" customFormat="1" spans="1:7">
      <c r="A2990" s="61">
        <v>53</v>
      </c>
      <c r="B2990" s="61">
        <v>1439996</v>
      </c>
      <c r="C2990" s="61" t="s">
        <v>395</v>
      </c>
      <c r="D2990" s="61">
        <v>53</v>
      </c>
      <c r="E2990" s="61">
        <v>1538938</v>
      </c>
      <c r="F2990" s="61">
        <v>0</v>
      </c>
      <c r="G2990" s="61">
        <v>1.82e-20</v>
      </c>
    </row>
    <row r="2991" s="31" customFormat="1" spans="1:7">
      <c r="A2991" s="61">
        <v>53</v>
      </c>
      <c r="B2991" s="61">
        <v>2038872</v>
      </c>
      <c r="C2991" s="61" t="s">
        <v>395</v>
      </c>
      <c r="D2991" s="61">
        <v>53</v>
      </c>
      <c r="E2991" s="61">
        <v>2059395</v>
      </c>
      <c r="F2991" s="61">
        <v>0</v>
      </c>
      <c r="G2991" s="61">
        <v>1.82e-20</v>
      </c>
    </row>
    <row r="2992" s="31" customFormat="1" spans="1:7">
      <c r="A2992" s="61">
        <v>63</v>
      </c>
      <c r="B2992" s="61">
        <v>153707</v>
      </c>
      <c r="C2992" s="61" t="s">
        <v>395</v>
      </c>
      <c r="D2992" s="61">
        <v>63</v>
      </c>
      <c r="E2992" s="61">
        <v>1108826</v>
      </c>
      <c r="F2992" s="61">
        <v>-3</v>
      </c>
      <c r="G2992" s="61">
        <v>1.86e-20</v>
      </c>
    </row>
    <row r="2993" s="31" customFormat="1" spans="1:7">
      <c r="A2993" s="61">
        <v>63</v>
      </c>
      <c r="B2993" s="61">
        <v>153707</v>
      </c>
      <c r="C2993" s="61" t="s">
        <v>395</v>
      </c>
      <c r="D2993" s="61">
        <v>63</v>
      </c>
      <c r="E2993" s="61">
        <v>1605273</v>
      </c>
      <c r="F2993" s="61">
        <v>-3</v>
      </c>
      <c r="G2993" s="61">
        <v>1.86e-20</v>
      </c>
    </row>
    <row r="2994" s="31" customFormat="1" spans="1:7">
      <c r="A2994" s="61">
        <v>63</v>
      </c>
      <c r="B2994" s="61">
        <v>394534</v>
      </c>
      <c r="C2994" s="61" t="s">
        <v>394</v>
      </c>
      <c r="D2994" s="61">
        <v>63</v>
      </c>
      <c r="E2994" s="61">
        <v>619982</v>
      </c>
      <c r="F2994" s="61">
        <v>-3</v>
      </c>
      <c r="G2994" s="61">
        <v>1.86e-20</v>
      </c>
    </row>
    <row r="2995" s="31" customFormat="1" spans="1:7">
      <c r="A2995" s="61">
        <v>63</v>
      </c>
      <c r="B2995" s="61">
        <v>394534</v>
      </c>
      <c r="C2995" s="61" t="s">
        <v>395</v>
      </c>
      <c r="D2995" s="61">
        <v>63</v>
      </c>
      <c r="E2995" s="61">
        <v>839502</v>
      </c>
      <c r="F2995" s="61">
        <v>-3</v>
      </c>
      <c r="G2995" s="61">
        <v>1.86e-20</v>
      </c>
    </row>
    <row r="2996" s="31" customFormat="1" spans="1:7">
      <c r="A2996" s="61">
        <v>63</v>
      </c>
      <c r="B2996" s="61">
        <v>394534</v>
      </c>
      <c r="C2996" s="61" t="s">
        <v>395</v>
      </c>
      <c r="D2996" s="61">
        <v>63</v>
      </c>
      <c r="E2996" s="61">
        <v>1323541</v>
      </c>
      <c r="F2996" s="61">
        <v>-3</v>
      </c>
      <c r="G2996" s="61">
        <v>1.86e-20</v>
      </c>
    </row>
    <row r="2997" s="31" customFormat="1" spans="1:7">
      <c r="A2997" s="61">
        <v>63</v>
      </c>
      <c r="B2997" s="61">
        <v>394534</v>
      </c>
      <c r="C2997" s="61" t="s">
        <v>395</v>
      </c>
      <c r="D2997" s="61">
        <v>63</v>
      </c>
      <c r="E2997" s="61">
        <v>1872647</v>
      </c>
      <c r="F2997" s="61">
        <v>-3</v>
      </c>
      <c r="G2997" s="61">
        <v>1.86e-20</v>
      </c>
    </row>
    <row r="2998" s="31" customFormat="1" spans="1:7">
      <c r="A2998" s="61">
        <v>63</v>
      </c>
      <c r="B2998" s="61">
        <v>394534</v>
      </c>
      <c r="C2998" s="61" t="s">
        <v>395</v>
      </c>
      <c r="D2998" s="61">
        <v>63</v>
      </c>
      <c r="E2998" s="61">
        <v>2081668</v>
      </c>
      <c r="F2998" s="61">
        <v>-3</v>
      </c>
      <c r="G2998" s="61">
        <v>1.86e-20</v>
      </c>
    </row>
    <row r="2999" s="31" customFormat="1" spans="1:7">
      <c r="A2999" s="61">
        <v>63</v>
      </c>
      <c r="B2999" s="61">
        <v>404815</v>
      </c>
      <c r="C2999" s="61" t="s">
        <v>395</v>
      </c>
      <c r="D2999" s="61">
        <v>63</v>
      </c>
      <c r="E2999" s="61">
        <v>1772945</v>
      </c>
      <c r="F2999" s="61">
        <v>-3</v>
      </c>
      <c r="G2999" s="61">
        <v>1.86e-20</v>
      </c>
    </row>
    <row r="3000" s="31" customFormat="1" spans="1:7">
      <c r="A3000" s="61">
        <v>63</v>
      </c>
      <c r="B3000" s="61">
        <v>410272</v>
      </c>
      <c r="C3000" s="61" t="s">
        <v>395</v>
      </c>
      <c r="D3000" s="61">
        <v>63</v>
      </c>
      <c r="E3000" s="61">
        <v>886515</v>
      </c>
      <c r="F3000" s="61">
        <v>-3</v>
      </c>
      <c r="G3000" s="61">
        <v>1.86e-20</v>
      </c>
    </row>
    <row r="3001" s="31" customFormat="1" spans="1:7">
      <c r="A3001" s="61">
        <v>63</v>
      </c>
      <c r="B3001" s="61">
        <v>410272</v>
      </c>
      <c r="C3001" s="61" t="s">
        <v>395</v>
      </c>
      <c r="D3001" s="61">
        <v>63</v>
      </c>
      <c r="E3001" s="61">
        <v>2128681</v>
      </c>
      <c r="F3001" s="61">
        <v>-3</v>
      </c>
      <c r="G3001" s="61">
        <v>1.86e-20</v>
      </c>
    </row>
    <row r="3002" s="31" customFormat="1" spans="1:7">
      <c r="A3002" s="61">
        <v>63</v>
      </c>
      <c r="B3002" s="61">
        <v>425276</v>
      </c>
      <c r="C3002" s="61" t="s">
        <v>395</v>
      </c>
      <c r="D3002" s="61">
        <v>63</v>
      </c>
      <c r="E3002" s="61">
        <v>1372066</v>
      </c>
      <c r="F3002" s="61">
        <v>-3</v>
      </c>
      <c r="G3002" s="61">
        <v>1.86e-20</v>
      </c>
    </row>
    <row r="3003" s="31" customFormat="1" spans="1:7">
      <c r="A3003" s="61">
        <v>63</v>
      </c>
      <c r="B3003" s="61">
        <v>619982</v>
      </c>
      <c r="C3003" s="61" t="s">
        <v>395</v>
      </c>
      <c r="D3003" s="61">
        <v>63</v>
      </c>
      <c r="E3003" s="61">
        <v>1463220</v>
      </c>
      <c r="F3003" s="61">
        <v>-3</v>
      </c>
      <c r="G3003" s="61">
        <v>1.86e-20</v>
      </c>
    </row>
    <row r="3004" s="31" customFormat="1" spans="1:7">
      <c r="A3004" s="61">
        <v>63</v>
      </c>
      <c r="B3004" s="61">
        <v>710459</v>
      </c>
      <c r="C3004" s="61" t="s">
        <v>395</v>
      </c>
      <c r="D3004" s="61">
        <v>63</v>
      </c>
      <c r="E3004" s="61">
        <v>1712880</v>
      </c>
      <c r="F3004" s="61">
        <v>-3</v>
      </c>
      <c r="G3004" s="61">
        <v>1.86e-20</v>
      </c>
    </row>
    <row r="3005" s="31" customFormat="1" spans="1:7">
      <c r="A3005" s="61">
        <v>63</v>
      </c>
      <c r="B3005" s="61">
        <v>796696</v>
      </c>
      <c r="C3005" s="61" t="s">
        <v>394</v>
      </c>
      <c r="D3005" s="61">
        <v>63</v>
      </c>
      <c r="E3005" s="61">
        <v>796741</v>
      </c>
      <c r="F3005" s="61">
        <v>-3</v>
      </c>
      <c r="G3005" s="61">
        <v>1.86e-20</v>
      </c>
    </row>
    <row r="3006" s="31" customFormat="1" spans="1:7">
      <c r="A3006" s="61">
        <v>63</v>
      </c>
      <c r="B3006" s="61">
        <v>796696</v>
      </c>
      <c r="C3006" s="61" t="s">
        <v>394</v>
      </c>
      <c r="D3006" s="61">
        <v>63</v>
      </c>
      <c r="E3006" s="61">
        <v>2038907</v>
      </c>
      <c r="F3006" s="61">
        <v>-3</v>
      </c>
      <c r="G3006" s="61">
        <v>1.86e-20</v>
      </c>
    </row>
    <row r="3007" s="31" customFormat="1" spans="1:7">
      <c r="A3007" s="61">
        <v>63</v>
      </c>
      <c r="B3007" s="61">
        <v>796741</v>
      </c>
      <c r="C3007" s="61" t="s">
        <v>394</v>
      </c>
      <c r="D3007" s="61">
        <v>63</v>
      </c>
      <c r="E3007" s="61">
        <v>2038862</v>
      </c>
      <c r="F3007" s="61">
        <v>-3</v>
      </c>
      <c r="G3007" s="61">
        <v>1.86e-20</v>
      </c>
    </row>
    <row r="3008" s="31" customFormat="1" spans="1:7">
      <c r="A3008" s="61">
        <v>63</v>
      </c>
      <c r="B3008" s="61">
        <v>839502</v>
      </c>
      <c r="C3008" s="61" t="s">
        <v>394</v>
      </c>
      <c r="D3008" s="61">
        <v>63</v>
      </c>
      <c r="E3008" s="61">
        <v>1463220</v>
      </c>
      <c r="F3008" s="61">
        <v>-3</v>
      </c>
      <c r="G3008" s="61">
        <v>1.86e-20</v>
      </c>
    </row>
    <row r="3009" s="31" customFormat="1" spans="1:7">
      <c r="A3009" s="61">
        <v>63</v>
      </c>
      <c r="B3009" s="61">
        <v>991550</v>
      </c>
      <c r="C3009" s="61" t="s">
        <v>395</v>
      </c>
      <c r="D3009" s="61">
        <v>63</v>
      </c>
      <c r="E3009" s="61">
        <v>1878492</v>
      </c>
      <c r="F3009" s="61">
        <v>-3</v>
      </c>
      <c r="G3009" s="61">
        <v>1.86e-20</v>
      </c>
    </row>
    <row r="3010" s="31" customFormat="1" spans="1:7">
      <c r="A3010" s="61">
        <v>63</v>
      </c>
      <c r="B3010" s="61">
        <v>1323541</v>
      </c>
      <c r="C3010" s="61" t="s">
        <v>394</v>
      </c>
      <c r="D3010" s="61">
        <v>63</v>
      </c>
      <c r="E3010" s="61">
        <v>1463220</v>
      </c>
      <c r="F3010" s="61">
        <v>-3</v>
      </c>
      <c r="G3010" s="61">
        <v>1.86e-20</v>
      </c>
    </row>
    <row r="3011" s="31" customFormat="1" spans="1:7">
      <c r="A3011" s="61">
        <v>63</v>
      </c>
      <c r="B3011" s="61">
        <v>1451708</v>
      </c>
      <c r="C3011" s="61" t="s">
        <v>394</v>
      </c>
      <c r="D3011" s="61">
        <v>63</v>
      </c>
      <c r="E3011" s="61">
        <v>1772945</v>
      </c>
      <c r="F3011" s="61">
        <v>-3</v>
      </c>
      <c r="G3011" s="61">
        <v>1.86e-20</v>
      </c>
    </row>
    <row r="3012" s="31" customFormat="1" spans="1:7">
      <c r="A3012" s="61">
        <v>63</v>
      </c>
      <c r="B3012" s="61">
        <v>1463220</v>
      </c>
      <c r="C3012" s="61" t="s">
        <v>394</v>
      </c>
      <c r="D3012" s="61">
        <v>63</v>
      </c>
      <c r="E3012" s="61">
        <v>1872647</v>
      </c>
      <c r="F3012" s="61">
        <v>-3</v>
      </c>
      <c r="G3012" s="61">
        <v>1.86e-20</v>
      </c>
    </row>
    <row r="3013" s="31" customFormat="1" spans="1:7">
      <c r="A3013" s="61">
        <v>63</v>
      </c>
      <c r="B3013" s="61">
        <v>1463220</v>
      </c>
      <c r="C3013" s="61" t="s">
        <v>394</v>
      </c>
      <c r="D3013" s="61">
        <v>63</v>
      </c>
      <c r="E3013" s="61">
        <v>2081668</v>
      </c>
      <c r="F3013" s="61">
        <v>-3</v>
      </c>
      <c r="G3013" s="61">
        <v>1.86e-20</v>
      </c>
    </row>
    <row r="3014" s="31" customFormat="1" spans="1:7">
      <c r="A3014" s="61">
        <v>63</v>
      </c>
      <c r="B3014" s="61">
        <v>1712880</v>
      </c>
      <c r="C3014" s="61" t="s">
        <v>395</v>
      </c>
      <c r="D3014" s="61">
        <v>63</v>
      </c>
      <c r="E3014" s="61">
        <v>1952625</v>
      </c>
      <c r="F3014" s="61">
        <v>-3</v>
      </c>
      <c r="G3014" s="61">
        <v>1.86e-20</v>
      </c>
    </row>
    <row r="3015" s="31" customFormat="1" spans="1:7">
      <c r="A3015" s="61">
        <v>63</v>
      </c>
      <c r="B3015" s="61">
        <v>2038862</v>
      </c>
      <c r="C3015" s="61" t="s">
        <v>394</v>
      </c>
      <c r="D3015" s="61">
        <v>63</v>
      </c>
      <c r="E3015" s="61">
        <v>2038907</v>
      </c>
      <c r="F3015" s="61">
        <v>-3</v>
      </c>
      <c r="G3015" s="61">
        <v>1.86e-20</v>
      </c>
    </row>
    <row r="3016" s="31" customFormat="1" spans="1:7">
      <c r="A3016" s="61">
        <v>56</v>
      </c>
      <c r="B3016" s="61">
        <v>69072</v>
      </c>
      <c r="C3016" s="61" t="s">
        <v>395</v>
      </c>
      <c r="D3016" s="61">
        <v>56</v>
      </c>
      <c r="E3016" s="61">
        <v>1098245</v>
      </c>
      <c r="F3016" s="61">
        <v>-1</v>
      </c>
      <c r="G3016" s="61">
        <v>4.77e-20</v>
      </c>
    </row>
    <row r="3017" s="31" customFormat="1" spans="1:7">
      <c r="A3017" s="61">
        <v>56</v>
      </c>
      <c r="B3017" s="61">
        <v>69072</v>
      </c>
      <c r="C3017" s="61" t="s">
        <v>395</v>
      </c>
      <c r="D3017" s="61">
        <v>56</v>
      </c>
      <c r="E3017" s="61">
        <v>1594692</v>
      </c>
      <c r="F3017" s="61">
        <v>-1</v>
      </c>
      <c r="G3017" s="61">
        <v>4.77e-20</v>
      </c>
    </row>
    <row r="3018" s="31" customFormat="1" spans="1:7">
      <c r="A3018" s="61">
        <v>56</v>
      </c>
      <c r="B3018" s="61">
        <v>340569</v>
      </c>
      <c r="C3018" s="61" t="s">
        <v>394</v>
      </c>
      <c r="D3018" s="61">
        <v>56</v>
      </c>
      <c r="E3018" s="61">
        <v>619990</v>
      </c>
      <c r="F3018" s="61">
        <v>-1</v>
      </c>
      <c r="G3018" s="61">
        <v>4.77e-20</v>
      </c>
    </row>
    <row r="3019" s="31" customFormat="1" spans="1:7">
      <c r="A3019" s="61">
        <v>56</v>
      </c>
      <c r="B3019" s="61">
        <v>340569</v>
      </c>
      <c r="C3019" s="61" t="s">
        <v>394</v>
      </c>
      <c r="D3019" s="61">
        <v>56</v>
      </c>
      <c r="E3019" s="61">
        <v>708569</v>
      </c>
      <c r="F3019" s="61">
        <v>-1</v>
      </c>
      <c r="G3019" s="61">
        <v>4.77e-20</v>
      </c>
    </row>
    <row r="3020" s="31" customFormat="1" spans="1:7">
      <c r="A3020" s="61">
        <v>56</v>
      </c>
      <c r="B3020" s="61">
        <v>340569</v>
      </c>
      <c r="C3020" s="61" t="s">
        <v>395</v>
      </c>
      <c r="D3020" s="61">
        <v>56</v>
      </c>
      <c r="E3020" s="61">
        <v>839501</v>
      </c>
      <c r="F3020" s="61">
        <v>-1</v>
      </c>
      <c r="G3020" s="61">
        <v>4.77e-20</v>
      </c>
    </row>
    <row r="3021" s="31" customFormat="1" spans="1:7">
      <c r="A3021" s="61">
        <v>56</v>
      </c>
      <c r="B3021" s="61">
        <v>340569</v>
      </c>
      <c r="C3021" s="61" t="s">
        <v>394</v>
      </c>
      <c r="D3021" s="61">
        <v>56</v>
      </c>
      <c r="E3021" s="61">
        <v>1318230</v>
      </c>
      <c r="F3021" s="61">
        <v>-1</v>
      </c>
      <c r="G3021" s="61">
        <v>4.77e-20</v>
      </c>
    </row>
    <row r="3022" s="31" customFormat="1" spans="1:7">
      <c r="A3022" s="61">
        <v>56</v>
      </c>
      <c r="B3022" s="61">
        <v>340569</v>
      </c>
      <c r="C3022" s="61" t="s">
        <v>395</v>
      </c>
      <c r="D3022" s="61">
        <v>56</v>
      </c>
      <c r="E3022" s="61">
        <v>1323540</v>
      </c>
      <c r="F3022" s="61">
        <v>-1</v>
      </c>
      <c r="G3022" s="61">
        <v>4.77e-20</v>
      </c>
    </row>
    <row r="3023" s="31" customFormat="1" spans="1:7">
      <c r="A3023" s="61">
        <v>56</v>
      </c>
      <c r="B3023" s="61">
        <v>340569</v>
      </c>
      <c r="C3023" s="61" t="s">
        <v>395</v>
      </c>
      <c r="D3023" s="61">
        <v>56</v>
      </c>
      <c r="E3023" s="61">
        <v>1353312</v>
      </c>
      <c r="F3023" s="61">
        <v>-1</v>
      </c>
      <c r="G3023" s="61">
        <v>4.77e-20</v>
      </c>
    </row>
    <row r="3024" s="31" customFormat="1" spans="1:7">
      <c r="A3024" s="61">
        <v>56</v>
      </c>
      <c r="B3024" s="61">
        <v>340569</v>
      </c>
      <c r="C3024" s="61" t="s">
        <v>395</v>
      </c>
      <c r="D3024" s="61">
        <v>56</v>
      </c>
      <c r="E3024" s="61">
        <v>1872646</v>
      </c>
      <c r="F3024" s="61">
        <v>-1</v>
      </c>
      <c r="G3024" s="61">
        <v>4.77e-20</v>
      </c>
    </row>
    <row r="3025" s="31" customFormat="1" spans="1:7">
      <c r="A3025" s="61">
        <v>56</v>
      </c>
      <c r="B3025" s="61">
        <v>340569</v>
      </c>
      <c r="C3025" s="61" t="s">
        <v>394</v>
      </c>
      <c r="D3025" s="61">
        <v>56</v>
      </c>
      <c r="E3025" s="61">
        <v>1950735</v>
      </c>
      <c r="F3025" s="61">
        <v>-1</v>
      </c>
      <c r="G3025" s="61">
        <v>4.77e-20</v>
      </c>
    </row>
    <row r="3026" s="31" customFormat="1" spans="1:7">
      <c r="A3026" s="61">
        <v>56</v>
      </c>
      <c r="B3026" s="61">
        <v>340569</v>
      </c>
      <c r="C3026" s="61" t="s">
        <v>395</v>
      </c>
      <c r="D3026" s="61">
        <v>56</v>
      </c>
      <c r="E3026" s="61">
        <v>2081667</v>
      </c>
      <c r="F3026" s="61">
        <v>-1</v>
      </c>
      <c r="G3026" s="61">
        <v>4.77e-20</v>
      </c>
    </row>
    <row r="3027" s="31" customFormat="1" spans="1:7">
      <c r="A3027" s="61">
        <v>56</v>
      </c>
      <c r="B3027" s="61">
        <v>530533</v>
      </c>
      <c r="C3027" s="61" t="s">
        <v>394</v>
      </c>
      <c r="D3027" s="61">
        <v>56</v>
      </c>
      <c r="E3027" s="61">
        <v>1543471</v>
      </c>
      <c r="F3027" s="61">
        <v>-1</v>
      </c>
      <c r="G3027" s="61">
        <v>4.77e-20</v>
      </c>
    </row>
    <row r="3028" s="31" customFormat="1" spans="1:7">
      <c r="A3028" s="61">
        <v>56</v>
      </c>
      <c r="B3028" s="61">
        <v>530533</v>
      </c>
      <c r="C3028" s="61" t="s">
        <v>395</v>
      </c>
      <c r="D3028" s="61">
        <v>56</v>
      </c>
      <c r="E3028" s="61">
        <v>1782861</v>
      </c>
      <c r="F3028" s="61">
        <v>-1</v>
      </c>
      <c r="G3028" s="61">
        <v>4.77e-20</v>
      </c>
    </row>
    <row r="3029" s="31" customFormat="1" spans="1:7">
      <c r="A3029" s="61">
        <v>56</v>
      </c>
      <c r="B3029" s="61">
        <v>696907</v>
      </c>
      <c r="C3029" s="61" t="s">
        <v>395</v>
      </c>
      <c r="D3029" s="61">
        <v>56</v>
      </c>
      <c r="E3029" s="61">
        <v>945238</v>
      </c>
      <c r="F3029" s="61">
        <v>-1</v>
      </c>
      <c r="G3029" s="61">
        <v>4.77e-20</v>
      </c>
    </row>
    <row r="3030" s="31" customFormat="1" spans="1:7">
      <c r="A3030" s="61">
        <v>56</v>
      </c>
      <c r="B3030" s="61">
        <v>696907</v>
      </c>
      <c r="C3030" s="61" t="s">
        <v>395</v>
      </c>
      <c r="D3030" s="61">
        <v>56</v>
      </c>
      <c r="E3030" s="61">
        <v>2187404</v>
      </c>
      <c r="F3030" s="61">
        <v>-1</v>
      </c>
      <c r="G3030" s="61">
        <v>4.77e-20</v>
      </c>
    </row>
    <row r="3031" s="31" customFormat="1" spans="1:7">
      <c r="A3031" s="61">
        <v>56</v>
      </c>
      <c r="B3031" s="61">
        <v>771403</v>
      </c>
      <c r="C3031" s="61" t="s">
        <v>394</v>
      </c>
      <c r="D3031" s="61">
        <v>56</v>
      </c>
      <c r="E3031" s="61">
        <v>1749860</v>
      </c>
      <c r="F3031" s="61">
        <v>-1</v>
      </c>
      <c r="G3031" s="61">
        <v>4.77e-20</v>
      </c>
    </row>
    <row r="3032" s="31" customFormat="1" spans="1:7">
      <c r="A3032" s="61">
        <v>56</v>
      </c>
      <c r="B3032" s="61">
        <v>776560</v>
      </c>
      <c r="C3032" s="61" t="s">
        <v>394</v>
      </c>
      <c r="D3032" s="61">
        <v>56</v>
      </c>
      <c r="E3032" s="61">
        <v>1378872</v>
      </c>
      <c r="F3032" s="61">
        <v>-1</v>
      </c>
      <c r="G3032" s="61">
        <v>4.77e-20</v>
      </c>
    </row>
    <row r="3033" s="31" customFormat="1" spans="1:7">
      <c r="A3033" s="61">
        <v>56</v>
      </c>
      <c r="B3033" s="61">
        <v>815082</v>
      </c>
      <c r="C3033" s="61" t="s">
        <v>394</v>
      </c>
      <c r="D3033" s="61">
        <v>56</v>
      </c>
      <c r="E3033" s="61">
        <v>1543471</v>
      </c>
      <c r="F3033" s="61">
        <v>-1</v>
      </c>
      <c r="G3033" s="61">
        <v>4.77e-20</v>
      </c>
    </row>
    <row r="3034" s="31" customFormat="1" spans="1:7">
      <c r="A3034" s="61">
        <v>56</v>
      </c>
      <c r="B3034" s="61">
        <v>815082</v>
      </c>
      <c r="C3034" s="61" t="s">
        <v>395</v>
      </c>
      <c r="D3034" s="61">
        <v>56</v>
      </c>
      <c r="E3034" s="61">
        <v>1782861</v>
      </c>
      <c r="F3034" s="61">
        <v>-1</v>
      </c>
      <c r="G3034" s="61">
        <v>4.77e-20</v>
      </c>
    </row>
    <row r="3035" s="31" customFormat="1" spans="1:7">
      <c r="A3035" s="61">
        <v>56</v>
      </c>
      <c r="B3035" s="61">
        <v>826515</v>
      </c>
      <c r="C3035" s="61" t="s">
        <v>394</v>
      </c>
      <c r="D3035" s="61">
        <v>56</v>
      </c>
      <c r="E3035" s="61">
        <v>1819797</v>
      </c>
      <c r="F3035" s="61">
        <v>-1</v>
      </c>
      <c r="G3035" s="61">
        <v>4.77e-20</v>
      </c>
    </row>
    <row r="3036" s="31" customFormat="1" spans="1:7">
      <c r="A3036" s="61">
        <v>56</v>
      </c>
      <c r="B3036" s="61">
        <v>839501</v>
      </c>
      <c r="C3036" s="61" t="s">
        <v>395</v>
      </c>
      <c r="D3036" s="61">
        <v>56</v>
      </c>
      <c r="E3036" s="61">
        <v>1036472</v>
      </c>
      <c r="F3036" s="61">
        <v>-1</v>
      </c>
      <c r="G3036" s="61">
        <v>4.77e-20</v>
      </c>
    </row>
    <row r="3037" s="31" customFormat="1" spans="1:7">
      <c r="A3037" s="61">
        <v>56</v>
      </c>
      <c r="B3037" s="61">
        <v>839501</v>
      </c>
      <c r="C3037" s="61" t="s">
        <v>395</v>
      </c>
      <c r="D3037" s="61">
        <v>56</v>
      </c>
      <c r="E3037" s="61">
        <v>2278638</v>
      </c>
      <c r="F3037" s="61">
        <v>-1</v>
      </c>
      <c r="G3037" s="61">
        <v>4.77e-20</v>
      </c>
    </row>
    <row r="3038" s="31" customFormat="1" spans="1:7">
      <c r="A3038" s="61">
        <v>56</v>
      </c>
      <c r="B3038" s="61">
        <v>1036472</v>
      </c>
      <c r="C3038" s="61" t="s">
        <v>395</v>
      </c>
      <c r="D3038" s="61">
        <v>56</v>
      </c>
      <c r="E3038" s="61">
        <v>1353312</v>
      </c>
      <c r="F3038" s="61">
        <v>-1</v>
      </c>
      <c r="G3038" s="61">
        <v>4.77e-20</v>
      </c>
    </row>
    <row r="3039" s="31" customFormat="1" spans="1:7">
      <c r="A3039" s="61">
        <v>56</v>
      </c>
      <c r="B3039" s="61">
        <v>1036472</v>
      </c>
      <c r="C3039" s="61" t="s">
        <v>395</v>
      </c>
      <c r="D3039" s="61">
        <v>56</v>
      </c>
      <c r="E3039" s="61">
        <v>2081667</v>
      </c>
      <c r="F3039" s="61">
        <v>-1</v>
      </c>
      <c r="G3039" s="61">
        <v>4.77e-20</v>
      </c>
    </row>
    <row r="3040" s="31" customFormat="1" spans="1:7">
      <c r="A3040" s="61">
        <v>56</v>
      </c>
      <c r="B3040" s="61">
        <v>1353312</v>
      </c>
      <c r="C3040" s="61" t="s">
        <v>395</v>
      </c>
      <c r="D3040" s="61">
        <v>56</v>
      </c>
      <c r="E3040" s="61">
        <v>2278638</v>
      </c>
      <c r="F3040" s="61">
        <v>-1</v>
      </c>
      <c r="G3040" s="61">
        <v>4.77e-20</v>
      </c>
    </row>
    <row r="3041" s="31" customFormat="1" spans="1:7">
      <c r="A3041" s="61">
        <v>56</v>
      </c>
      <c r="B3041" s="61">
        <v>1378872</v>
      </c>
      <c r="C3041" s="61" t="s">
        <v>394</v>
      </c>
      <c r="D3041" s="61">
        <v>56</v>
      </c>
      <c r="E3041" s="61">
        <v>2018726</v>
      </c>
      <c r="F3041" s="61">
        <v>-1</v>
      </c>
      <c r="G3041" s="61">
        <v>4.77e-20</v>
      </c>
    </row>
    <row r="3042" s="31" customFormat="1" spans="1:7">
      <c r="A3042" s="61">
        <v>56</v>
      </c>
      <c r="B3042" s="61">
        <v>1543471</v>
      </c>
      <c r="C3042" s="61" t="s">
        <v>394</v>
      </c>
      <c r="D3042" s="61">
        <v>56</v>
      </c>
      <c r="E3042" s="61">
        <v>2057248</v>
      </c>
      <c r="F3042" s="61">
        <v>-1</v>
      </c>
      <c r="G3042" s="61">
        <v>4.77e-20</v>
      </c>
    </row>
    <row r="3043" s="31" customFormat="1" spans="1:7">
      <c r="A3043" s="61">
        <v>56</v>
      </c>
      <c r="B3043" s="61">
        <v>1749860</v>
      </c>
      <c r="C3043" s="61" t="s">
        <v>395</v>
      </c>
      <c r="D3043" s="61">
        <v>56</v>
      </c>
      <c r="E3043" s="61">
        <v>1852786</v>
      </c>
      <c r="F3043" s="61">
        <v>-1</v>
      </c>
      <c r="G3043" s="61">
        <v>4.77e-20</v>
      </c>
    </row>
    <row r="3044" s="31" customFormat="1" spans="1:7">
      <c r="A3044" s="61">
        <v>56</v>
      </c>
      <c r="B3044" s="61">
        <v>1749860</v>
      </c>
      <c r="C3044" s="61" t="s">
        <v>394</v>
      </c>
      <c r="D3044" s="61">
        <v>56</v>
      </c>
      <c r="E3044" s="61">
        <v>2013569</v>
      </c>
      <c r="F3044" s="61">
        <v>-1</v>
      </c>
      <c r="G3044" s="61">
        <v>4.77e-20</v>
      </c>
    </row>
    <row r="3045" s="31" customFormat="1" spans="1:7">
      <c r="A3045" s="61">
        <v>56</v>
      </c>
      <c r="B3045" s="61">
        <v>1819797</v>
      </c>
      <c r="C3045" s="61" t="s">
        <v>394</v>
      </c>
      <c r="D3045" s="61">
        <v>56</v>
      </c>
      <c r="E3045" s="61">
        <v>2068681</v>
      </c>
      <c r="F3045" s="61">
        <v>-1</v>
      </c>
      <c r="G3045" s="61">
        <v>4.77e-20</v>
      </c>
    </row>
    <row r="3046" s="31" customFormat="1" spans="1:7">
      <c r="A3046" s="61">
        <v>56</v>
      </c>
      <c r="B3046" s="61">
        <v>1939073</v>
      </c>
      <c r="C3046" s="61" t="s">
        <v>395</v>
      </c>
      <c r="D3046" s="61">
        <v>56</v>
      </c>
      <c r="E3046" s="61">
        <v>2187404</v>
      </c>
      <c r="F3046" s="61">
        <v>-1</v>
      </c>
      <c r="G3046" s="61">
        <v>4.77e-20</v>
      </c>
    </row>
    <row r="3047" s="31" customFormat="1" spans="1:7">
      <c r="A3047" s="61">
        <v>56</v>
      </c>
      <c r="B3047" s="61">
        <v>2081667</v>
      </c>
      <c r="C3047" s="61" t="s">
        <v>395</v>
      </c>
      <c r="D3047" s="61">
        <v>56</v>
      </c>
      <c r="E3047" s="61">
        <v>2278638</v>
      </c>
      <c r="F3047" s="61">
        <v>-1</v>
      </c>
      <c r="G3047" s="61">
        <v>4.77e-20</v>
      </c>
    </row>
    <row r="3048" s="31" customFormat="1" spans="1:7">
      <c r="A3048" s="61">
        <v>59</v>
      </c>
      <c r="B3048" s="61">
        <v>394528</v>
      </c>
      <c r="C3048" s="61" t="s">
        <v>395</v>
      </c>
      <c r="D3048" s="61">
        <v>59</v>
      </c>
      <c r="E3048" s="61">
        <v>886529</v>
      </c>
      <c r="F3048" s="61">
        <v>-2</v>
      </c>
      <c r="G3048" s="61">
        <v>6.83e-20</v>
      </c>
    </row>
    <row r="3049" s="31" customFormat="1" spans="1:7">
      <c r="A3049" s="61">
        <v>59</v>
      </c>
      <c r="B3049" s="61">
        <v>394528</v>
      </c>
      <c r="C3049" s="61" t="s">
        <v>395</v>
      </c>
      <c r="D3049" s="61">
        <v>59</v>
      </c>
      <c r="E3049" s="61">
        <v>2128695</v>
      </c>
      <c r="F3049" s="61">
        <v>-2</v>
      </c>
      <c r="G3049" s="61">
        <v>6.83e-20</v>
      </c>
    </row>
    <row r="3050" s="31" customFormat="1" spans="1:7">
      <c r="A3050" s="61">
        <v>59</v>
      </c>
      <c r="B3050" s="61">
        <v>530485</v>
      </c>
      <c r="C3050" s="61" t="s">
        <v>394</v>
      </c>
      <c r="D3050" s="61">
        <v>59</v>
      </c>
      <c r="E3050" s="61">
        <v>1731409</v>
      </c>
      <c r="F3050" s="61">
        <v>-2</v>
      </c>
      <c r="G3050" s="61">
        <v>6.83e-20</v>
      </c>
    </row>
    <row r="3051" s="31" customFormat="1" spans="1:7">
      <c r="A3051" s="61">
        <v>59</v>
      </c>
      <c r="B3051" s="61">
        <v>564766</v>
      </c>
      <c r="C3051" s="61" t="s">
        <v>394</v>
      </c>
      <c r="D3051" s="61">
        <v>59</v>
      </c>
      <c r="E3051" s="61">
        <v>1731409</v>
      </c>
      <c r="F3051" s="61">
        <v>-2</v>
      </c>
      <c r="G3051" s="61">
        <v>6.83e-20</v>
      </c>
    </row>
    <row r="3052" s="31" customFormat="1" spans="1:7">
      <c r="A3052" s="61">
        <v>59</v>
      </c>
      <c r="B3052" s="61">
        <v>815034</v>
      </c>
      <c r="C3052" s="61" t="s">
        <v>394</v>
      </c>
      <c r="D3052" s="61">
        <v>59</v>
      </c>
      <c r="E3052" s="61">
        <v>1731409</v>
      </c>
      <c r="F3052" s="61">
        <v>-2</v>
      </c>
      <c r="G3052" s="61">
        <v>6.83e-20</v>
      </c>
    </row>
    <row r="3053" s="31" customFormat="1" spans="1:7">
      <c r="A3053" s="61">
        <v>59</v>
      </c>
      <c r="B3053" s="61">
        <v>1731409</v>
      </c>
      <c r="C3053" s="61" t="s">
        <v>394</v>
      </c>
      <c r="D3053" s="61">
        <v>59</v>
      </c>
      <c r="E3053" s="61">
        <v>2057200</v>
      </c>
      <c r="F3053" s="61">
        <v>-2</v>
      </c>
      <c r="G3053" s="61">
        <v>6.83e-20</v>
      </c>
    </row>
    <row r="3054" s="31" customFormat="1" spans="1:7">
      <c r="A3054" s="61">
        <v>62</v>
      </c>
      <c r="B3054" s="61">
        <v>21425</v>
      </c>
      <c r="C3054" s="61" t="s">
        <v>395</v>
      </c>
      <c r="D3054" s="61">
        <v>62</v>
      </c>
      <c r="E3054" s="61">
        <v>561273</v>
      </c>
      <c r="F3054" s="61">
        <v>-3</v>
      </c>
      <c r="G3054" s="61">
        <v>7.08e-20</v>
      </c>
    </row>
    <row r="3055" s="31" customFormat="1" spans="1:7">
      <c r="A3055" s="61">
        <v>62</v>
      </c>
      <c r="B3055" s="61">
        <v>58673</v>
      </c>
      <c r="C3055" s="61" t="s">
        <v>394</v>
      </c>
      <c r="D3055" s="61">
        <v>62</v>
      </c>
      <c r="E3055" s="61">
        <v>769661</v>
      </c>
      <c r="F3055" s="61">
        <v>-3</v>
      </c>
      <c r="G3055" s="61">
        <v>7.08e-20</v>
      </c>
    </row>
    <row r="3056" s="31" customFormat="1" spans="1:7">
      <c r="A3056" s="61">
        <v>62</v>
      </c>
      <c r="B3056" s="61">
        <v>58673</v>
      </c>
      <c r="C3056" s="61" t="s">
        <v>395</v>
      </c>
      <c r="D3056" s="61">
        <v>62</v>
      </c>
      <c r="E3056" s="61">
        <v>1854522</v>
      </c>
      <c r="F3056" s="61">
        <v>-3</v>
      </c>
      <c r="G3056" s="61">
        <v>7.08e-20</v>
      </c>
    </row>
    <row r="3057" s="31" customFormat="1" spans="1:7">
      <c r="A3057" s="61">
        <v>62</v>
      </c>
      <c r="B3057" s="61">
        <v>58673</v>
      </c>
      <c r="C3057" s="61" t="s">
        <v>394</v>
      </c>
      <c r="D3057" s="61">
        <v>62</v>
      </c>
      <c r="E3057" s="61">
        <v>2011827</v>
      </c>
      <c r="F3057" s="61">
        <v>-3</v>
      </c>
      <c r="G3057" s="61">
        <v>7.08e-20</v>
      </c>
    </row>
    <row r="3058" s="31" customFormat="1" spans="1:7">
      <c r="A3058" s="61">
        <v>62</v>
      </c>
      <c r="B3058" s="61">
        <v>75546</v>
      </c>
      <c r="C3058" s="61" t="s">
        <v>394</v>
      </c>
      <c r="D3058" s="61">
        <v>62</v>
      </c>
      <c r="E3058" s="61">
        <v>120507</v>
      </c>
      <c r="F3058" s="61">
        <v>-3</v>
      </c>
      <c r="G3058" s="61">
        <v>7.08e-20</v>
      </c>
    </row>
    <row r="3059" s="31" customFormat="1" spans="1:7">
      <c r="A3059" s="61">
        <v>62</v>
      </c>
      <c r="B3059" s="61">
        <v>207646</v>
      </c>
      <c r="C3059" s="61" t="s">
        <v>395</v>
      </c>
      <c r="D3059" s="61">
        <v>62</v>
      </c>
      <c r="E3059" s="61">
        <v>252511</v>
      </c>
      <c r="F3059" s="61">
        <v>-3</v>
      </c>
      <c r="G3059" s="61">
        <v>7.08e-20</v>
      </c>
    </row>
    <row r="3060" s="31" customFormat="1" spans="1:7">
      <c r="A3060" s="61">
        <v>62</v>
      </c>
      <c r="B3060" s="61">
        <v>257747</v>
      </c>
      <c r="C3060" s="61" t="s">
        <v>394</v>
      </c>
      <c r="D3060" s="61">
        <v>62</v>
      </c>
      <c r="E3060" s="61">
        <v>755899</v>
      </c>
      <c r="F3060" s="61">
        <v>-3</v>
      </c>
      <c r="G3060" s="61">
        <v>7.08e-20</v>
      </c>
    </row>
    <row r="3061" s="31" customFormat="1" spans="1:7">
      <c r="A3061" s="61">
        <v>62</v>
      </c>
      <c r="B3061" s="61">
        <v>257747</v>
      </c>
      <c r="C3061" s="61" t="s">
        <v>394</v>
      </c>
      <c r="D3061" s="61">
        <v>62</v>
      </c>
      <c r="E3061" s="61">
        <v>1998065</v>
      </c>
      <c r="F3061" s="61">
        <v>-3</v>
      </c>
      <c r="G3061" s="61">
        <v>7.08e-20</v>
      </c>
    </row>
    <row r="3062" s="31" customFormat="1" spans="1:7">
      <c r="A3062" s="61">
        <v>62</v>
      </c>
      <c r="B3062" s="61">
        <v>394525</v>
      </c>
      <c r="C3062" s="61" t="s">
        <v>395</v>
      </c>
      <c r="D3062" s="61">
        <v>62</v>
      </c>
      <c r="E3062" s="61">
        <v>530485</v>
      </c>
      <c r="F3062" s="61">
        <v>-3</v>
      </c>
      <c r="G3062" s="61">
        <v>7.08e-20</v>
      </c>
    </row>
    <row r="3063" s="31" customFormat="1" spans="1:7">
      <c r="A3063" s="61">
        <v>62</v>
      </c>
      <c r="B3063" s="61">
        <v>394525</v>
      </c>
      <c r="C3063" s="61" t="s">
        <v>395</v>
      </c>
      <c r="D3063" s="61">
        <v>62</v>
      </c>
      <c r="E3063" s="61">
        <v>564766</v>
      </c>
      <c r="F3063" s="61">
        <v>-3</v>
      </c>
      <c r="G3063" s="61">
        <v>7.08e-20</v>
      </c>
    </row>
    <row r="3064" s="31" customFormat="1" spans="1:7">
      <c r="A3064" s="61">
        <v>62</v>
      </c>
      <c r="B3064" s="61">
        <v>394525</v>
      </c>
      <c r="C3064" s="61" t="s">
        <v>395</v>
      </c>
      <c r="D3064" s="61">
        <v>62</v>
      </c>
      <c r="E3064" s="61">
        <v>815034</v>
      </c>
      <c r="F3064" s="61">
        <v>-3</v>
      </c>
      <c r="G3064" s="61">
        <v>7.08e-20</v>
      </c>
    </row>
    <row r="3065" s="31" customFormat="1" spans="1:7">
      <c r="A3065" s="61">
        <v>62</v>
      </c>
      <c r="B3065" s="61">
        <v>394525</v>
      </c>
      <c r="C3065" s="61" t="s">
        <v>395</v>
      </c>
      <c r="D3065" s="61">
        <v>62</v>
      </c>
      <c r="E3065" s="61">
        <v>2057200</v>
      </c>
      <c r="F3065" s="61">
        <v>-3</v>
      </c>
      <c r="G3065" s="61">
        <v>7.08e-20</v>
      </c>
    </row>
    <row r="3066" s="31" customFormat="1" spans="1:7">
      <c r="A3066" s="61">
        <v>62</v>
      </c>
      <c r="B3066" s="61">
        <v>530485</v>
      </c>
      <c r="C3066" s="61" t="s">
        <v>394</v>
      </c>
      <c r="D3066" s="61">
        <v>62</v>
      </c>
      <c r="E3066" s="61">
        <v>1463230</v>
      </c>
      <c r="F3066" s="61">
        <v>-3</v>
      </c>
      <c r="G3066" s="61">
        <v>7.08e-20</v>
      </c>
    </row>
    <row r="3067" s="31" customFormat="1" spans="1:7">
      <c r="A3067" s="61">
        <v>62</v>
      </c>
      <c r="B3067" s="61">
        <v>564766</v>
      </c>
      <c r="C3067" s="61" t="s">
        <v>394</v>
      </c>
      <c r="D3067" s="61">
        <v>62</v>
      </c>
      <c r="E3067" s="61">
        <v>1463230</v>
      </c>
      <c r="F3067" s="61">
        <v>-3</v>
      </c>
      <c r="G3067" s="61">
        <v>7.08e-20</v>
      </c>
    </row>
    <row r="3068" s="31" customFormat="1" spans="1:7">
      <c r="A3068" s="61">
        <v>62</v>
      </c>
      <c r="B3068" s="61">
        <v>742139</v>
      </c>
      <c r="C3068" s="61" t="s">
        <v>394</v>
      </c>
      <c r="D3068" s="61">
        <v>62</v>
      </c>
      <c r="E3068" s="61">
        <v>1230540</v>
      </c>
      <c r="F3068" s="61">
        <v>-3</v>
      </c>
      <c r="G3068" s="61">
        <v>7.08e-20</v>
      </c>
    </row>
    <row r="3069" s="31" customFormat="1" spans="1:7">
      <c r="A3069" s="61">
        <v>62</v>
      </c>
      <c r="B3069" s="61">
        <v>809831</v>
      </c>
      <c r="C3069" s="61" t="s">
        <v>394</v>
      </c>
      <c r="D3069" s="61">
        <v>62</v>
      </c>
      <c r="E3069" s="61">
        <v>1876782</v>
      </c>
      <c r="F3069" s="61">
        <v>-3</v>
      </c>
      <c r="G3069" s="61">
        <v>7.08e-20</v>
      </c>
    </row>
    <row r="3070" s="31" customFormat="1" spans="1:7">
      <c r="A3070" s="61">
        <v>62</v>
      </c>
      <c r="B3070" s="61">
        <v>812176</v>
      </c>
      <c r="C3070" s="61" t="s">
        <v>394</v>
      </c>
      <c r="D3070" s="61">
        <v>62</v>
      </c>
      <c r="E3070" s="61">
        <v>1318213</v>
      </c>
      <c r="F3070" s="61">
        <v>-3</v>
      </c>
      <c r="G3070" s="61">
        <v>7.08e-20</v>
      </c>
    </row>
    <row r="3071" s="31" customFormat="1" spans="1:7">
      <c r="A3071" s="61">
        <v>62</v>
      </c>
      <c r="B3071" s="61">
        <v>815034</v>
      </c>
      <c r="C3071" s="61" t="s">
        <v>394</v>
      </c>
      <c r="D3071" s="61">
        <v>62</v>
      </c>
      <c r="E3071" s="61">
        <v>1463230</v>
      </c>
      <c r="F3071" s="61">
        <v>-3</v>
      </c>
      <c r="G3071" s="61">
        <v>7.08e-20</v>
      </c>
    </row>
    <row r="3072" s="31" customFormat="1" spans="1:7">
      <c r="A3072" s="61">
        <v>62</v>
      </c>
      <c r="B3072" s="61">
        <v>1055874</v>
      </c>
      <c r="C3072" s="61" t="s">
        <v>395</v>
      </c>
      <c r="D3072" s="61">
        <v>62</v>
      </c>
      <c r="E3072" s="61">
        <v>1734563</v>
      </c>
      <c r="F3072" s="61">
        <v>-3</v>
      </c>
      <c r="G3072" s="61">
        <v>7.08e-20</v>
      </c>
    </row>
    <row r="3073" s="31" customFormat="1" spans="1:7">
      <c r="A3073" s="61">
        <v>62</v>
      </c>
      <c r="B3073" s="61">
        <v>1230540</v>
      </c>
      <c r="C3073" s="61" t="s">
        <v>394</v>
      </c>
      <c r="D3073" s="61">
        <v>62</v>
      </c>
      <c r="E3073" s="61">
        <v>1984305</v>
      </c>
      <c r="F3073" s="61">
        <v>-3</v>
      </c>
      <c r="G3073" s="61">
        <v>7.08e-20</v>
      </c>
    </row>
    <row r="3074" s="31" customFormat="1" spans="1:7">
      <c r="A3074" s="61">
        <v>62</v>
      </c>
      <c r="B3074" s="61">
        <v>1318213</v>
      </c>
      <c r="C3074" s="61" t="s">
        <v>394</v>
      </c>
      <c r="D3074" s="61">
        <v>62</v>
      </c>
      <c r="E3074" s="61">
        <v>2054342</v>
      </c>
      <c r="F3074" s="61">
        <v>-3</v>
      </c>
      <c r="G3074" s="61">
        <v>7.08e-20</v>
      </c>
    </row>
    <row r="3075" s="31" customFormat="1" spans="1:7">
      <c r="A3075" s="61">
        <v>62</v>
      </c>
      <c r="B3075" s="61">
        <v>1463230</v>
      </c>
      <c r="C3075" s="61" t="s">
        <v>394</v>
      </c>
      <c r="D3075" s="61">
        <v>62</v>
      </c>
      <c r="E3075" s="61">
        <v>2057200</v>
      </c>
      <c r="F3075" s="61">
        <v>-3</v>
      </c>
      <c r="G3075" s="61">
        <v>7.08e-20</v>
      </c>
    </row>
    <row r="3076" s="31" customFormat="1" spans="1:7">
      <c r="A3076" s="61">
        <v>62</v>
      </c>
      <c r="B3076" s="61">
        <v>1712280</v>
      </c>
      <c r="C3076" s="61" t="s">
        <v>394</v>
      </c>
      <c r="D3076" s="61">
        <v>62</v>
      </c>
      <c r="E3076" s="61">
        <v>1734563</v>
      </c>
      <c r="F3076" s="61">
        <v>-3</v>
      </c>
      <c r="G3076" s="61">
        <v>7.08e-20</v>
      </c>
    </row>
    <row r="3077" s="31" customFormat="1" spans="1:7">
      <c r="A3077" s="61">
        <v>62</v>
      </c>
      <c r="B3077" s="61">
        <v>1876782</v>
      </c>
      <c r="C3077" s="61" t="s">
        <v>394</v>
      </c>
      <c r="D3077" s="61">
        <v>62</v>
      </c>
      <c r="E3077" s="61">
        <v>2051997</v>
      </c>
      <c r="F3077" s="61">
        <v>-3</v>
      </c>
      <c r="G3077" s="61">
        <v>7.08e-20</v>
      </c>
    </row>
    <row r="3078" s="31" customFormat="1" spans="1:7">
      <c r="A3078" s="61">
        <v>52</v>
      </c>
      <c r="B3078" s="61">
        <v>4364</v>
      </c>
      <c r="C3078" s="61" t="s">
        <v>394</v>
      </c>
      <c r="D3078" s="61">
        <v>52</v>
      </c>
      <c r="E3078" s="61">
        <v>1197919</v>
      </c>
      <c r="F3078" s="61">
        <v>0</v>
      </c>
      <c r="G3078" s="61">
        <v>7.27e-20</v>
      </c>
    </row>
    <row r="3079" s="31" customFormat="1" spans="1:7">
      <c r="A3079" s="61">
        <v>52</v>
      </c>
      <c r="B3079" s="61">
        <v>4364</v>
      </c>
      <c r="C3079" s="61" t="s">
        <v>394</v>
      </c>
      <c r="D3079" s="61">
        <v>52</v>
      </c>
      <c r="E3079" s="61">
        <v>1694366</v>
      </c>
      <c r="F3079" s="61">
        <v>0</v>
      </c>
      <c r="G3079" s="61">
        <v>7.27e-20</v>
      </c>
    </row>
    <row r="3080" s="31" customFormat="1" spans="1:7">
      <c r="A3080" s="61">
        <v>52</v>
      </c>
      <c r="B3080" s="61">
        <v>77101</v>
      </c>
      <c r="C3080" s="61" t="s">
        <v>395</v>
      </c>
      <c r="D3080" s="61">
        <v>52</v>
      </c>
      <c r="E3080" s="61">
        <v>1789264</v>
      </c>
      <c r="F3080" s="61">
        <v>0</v>
      </c>
      <c r="G3080" s="61">
        <v>7.27e-20</v>
      </c>
    </row>
    <row r="3081" s="31" customFormat="1" spans="1:7">
      <c r="A3081" s="61">
        <v>52</v>
      </c>
      <c r="B3081" s="61">
        <v>80163</v>
      </c>
      <c r="C3081" s="61" t="s">
        <v>395</v>
      </c>
      <c r="D3081" s="61">
        <v>52</v>
      </c>
      <c r="E3081" s="61">
        <v>326371</v>
      </c>
      <c r="F3081" s="61">
        <v>0</v>
      </c>
      <c r="G3081" s="61">
        <v>7.27e-20</v>
      </c>
    </row>
    <row r="3082" s="31" customFormat="1" spans="1:7">
      <c r="A3082" s="61">
        <v>52</v>
      </c>
      <c r="B3082" s="61">
        <v>326319</v>
      </c>
      <c r="C3082" s="61" t="s">
        <v>394</v>
      </c>
      <c r="D3082" s="61">
        <v>52</v>
      </c>
      <c r="E3082" s="61">
        <v>497697</v>
      </c>
      <c r="F3082" s="61">
        <v>0</v>
      </c>
      <c r="G3082" s="61">
        <v>7.27e-20</v>
      </c>
    </row>
    <row r="3083" s="31" customFormat="1" spans="1:7">
      <c r="A3083" s="61">
        <v>52</v>
      </c>
      <c r="B3083" s="61">
        <v>360401</v>
      </c>
      <c r="C3083" s="61" t="s">
        <v>394</v>
      </c>
      <c r="D3083" s="61">
        <v>52</v>
      </c>
      <c r="E3083" s="61">
        <v>1261678</v>
      </c>
      <c r="F3083" s="61">
        <v>0</v>
      </c>
      <c r="G3083" s="61">
        <v>7.27e-20</v>
      </c>
    </row>
    <row r="3084" s="31" customFormat="1" spans="1:7">
      <c r="A3084" s="61">
        <v>55</v>
      </c>
      <c r="B3084" s="61">
        <v>21448</v>
      </c>
      <c r="C3084" s="61" t="s">
        <v>395</v>
      </c>
      <c r="D3084" s="61">
        <v>55</v>
      </c>
      <c r="E3084" s="61">
        <v>561257</v>
      </c>
      <c r="F3084" s="61">
        <v>-1</v>
      </c>
      <c r="G3084" s="61">
        <v>1.87e-19</v>
      </c>
    </row>
    <row r="3085" s="31" customFormat="1" spans="1:7">
      <c r="A3085" s="61">
        <v>55</v>
      </c>
      <c r="B3085" s="61">
        <v>40171</v>
      </c>
      <c r="C3085" s="61" t="s">
        <v>395</v>
      </c>
      <c r="D3085" s="61">
        <v>55</v>
      </c>
      <c r="E3085" s="61">
        <v>1538935</v>
      </c>
      <c r="F3085" s="61">
        <v>-1</v>
      </c>
      <c r="G3085" s="61">
        <v>1.87e-19</v>
      </c>
    </row>
    <row r="3086" s="31" customFormat="1" spans="1:7">
      <c r="A3086" s="61">
        <v>55</v>
      </c>
      <c r="B3086" s="61">
        <v>552149</v>
      </c>
      <c r="C3086" s="61" t="s">
        <v>395</v>
      </c>
      <c r="D3086" s="61">
        <v>55</v>
      </c>
      <c r="E3086" s="61">
        <v>1098059</v>
      </c>
      <c r="F3086" s="61">
        <v>-1</v>
      </c>
      <c r="G3086" s="61">
        <v>1.87e-19</v>
      </c>
    </row>
    <row r="3087" s="31" customFormat="1" spans="1:7">
      <c r="A3087" s="61">
        <v>55</v>
      </c>
      <c r="B3087" s="61">
        <v>552149</v>
      </c>
      <c r="C3087" s="61" t="s">
        <v>395</v>
      </c>
      <c r="D3087" s="61">
        <v>55</v>
      </c>
      <c r="E3087" s="61">
        <v>1594506</v>
      </c>
      <c r="F3087" s="61">
        <v>-1</v>
      </c>
      <c r="G3087" s="61">
        <v>1.87e-19</v>
      </c>
    </row>
    <row r="3088" s="31" customFormat="1" spans="1:7">
      <c r="A3088" s="61">
        <v>55</v>
      </c>
      <c r="B3088" s="61">
        <v>622363</v>
      </c>
      <c r="C3088" s="61" t="s">
        <v>394</v>
      </c>
      <c r="D3088" s="61">
        <v>55</v>
      </c>
      <c r="E3088" s="61">
        <v>1739925</v>
      </c>
      <c r="F3088" s="61">
        <v>-1</v>
      </c>
      <c r="G3088" s="61">
        <v>1.87e-19</v>
      </c>
    </row>
    <row r="3089" s="31" customFormat="1" spans="1:7">
      <c r="A3089" s="61">
        <v>55</v>
      </c>
      <c r="B3089" s="61">
        <v>825836</v>
      </c>
      <c r="C3089" s="61" t="s">
        <v>394</v>
      </c>
      <c r="D3089" s="61">
        <v>55</v>
      </c>
      <c r="E3089" s="61">
        <v>1422117</v>
      </c>
      <c r="F3089" s="61">
        <v>-1</v>
      </c>
      <c r="G3089" s="61">
        <v>1.87e-19</v>
      </c>
    </row>
    <row r="3090" s="31" customFormat="1" spans="1:7">
      <c r="A3090" s="61">
        <v>55</v>
      </c>
      <c r="B3090" s="61">
        <v>1276346</v>
      </c>
      <c r="C3090" s="61" t="s">
        <v>394</v>
      </c>
      <c r="D3090" s="61">
        <v>55</v>
      </c>
      <c r="E3090" s="61">
        <v>1290335</v>
      </c>
      <c r="F3090" s="61">
        <v>-1</v>
      </c>
      <c r="G3090" s="61">
        <v>1.87e-19</v>
      </c>
    </row>
    <row r="3091" s="31" customFormat="1" spans="1:7">
      <c r="A3091" s="61">
        <v>55</v>
      </c>
      <c r="B3091" s="61">
        <v>1422117</v>
      </c>
      <c r="C3091" s="61" t="s">
        <v>394</v>
      </c>
      <c r="D3091" s="61">
        <v>55</v>
      </c>
      <c r="E3091" s="61">
        <v>2068002</v>
      </c>
      <c r="F3091" s="61">
        <v>-1</v>
      </c>
      <c r="G3091" s="61">
        <v>1.87e-19</v>
      </c>
    </row>
    <row r="3092" s="31" customFormat="1" spans="1:7">
      <c r="A3092" s="61">
        <v>58</v>
      </c>
      <c r="B3092" s="61">
        <v>219475</v>
      </c>
      <c r="C3092" s="61" t="s">
        <v>395</v>
      </c>
      <c r="D3092" s="61">
        <v>58</v>
      </c>
      <c r="E3092" s="61">
        <v>530485</v>
      </c>
      <c r="F3092" s="61">
        <v>-2</v>
      </c>
      <c r="G3092" s="61">
        <v>2.64e-19</v>
      </c>
    </row>
    <row r="3093" s="31" customFormat="1" spans="1:7">
      <c r="A3093" s="61">
        <v>58</v>
      </c>
      <c r="B3093" s="61">
        <v>219475</v>
      </c>
      <c r="C3093" s="61" t="s">
        <v>395</v>
      </c>
      <c r="D3093" s="61">
        <v>58</v>
      </c>
      <c r="E3093" s="61">
        <v>564766</v>
      </c>
      <c r="F3093" s="61">
        <v>-2</v>
      </c>
      <c r="G3093" s="61">
        <v>2.64e-19</v>
      </c>
    </row>
    <row r="3094" s="31" customFormat="1" spans="1:7">
      <c r="A3094" s="61">
        <v>58</v>
      </c>
      <c r="B3094" s="61">
        <v>219475</v>
      </c>
      <c r="C3094" s="61" t="s">
        <v>395</v>
      </c>
      <c r="D3094" s="61">
        <v>58</v>
      </c>
      <c r="E3094" s="61">
        <v>815034</v>
      </c>
      <c r="F3094" s="61">
        <v>-2</v>
      </c>
      <c r="G3094" s="61">
        <v>2.64e-19</v>
      </c>
    </row>
    <row r="3095" s="31" customFormat="1" spans="1:7">
      <c r="A3095" s="61">
        <v>58</v>
      </c>
      <c r="B3095" s="61">
        <v>219475</v>
      </c>
      <c r="C3095" s="61" t="s">
        <v>395</v>
      </c>
      <c r="D3095" s="61">
        <v>58</v>
      </c>
      <c r="E3095" s="61">
        <v>2057200</v>
      </c>
      <c r="F3095" s="61">
        <v>-2</v>
      </c>
      <c r="G3095" s="61">
        <v>2.64e-19</v>
      </c>
    </row>
    <row r="3096" s="31" customFormat="1" spans="1:7">
      <c r="A3096" s="61">
        <v>58</v>
      </c>
      <c r="B3096" s="61">
        <v>645281</v>
      </c>
      <c r="C3096" s="61" t="s">
        <v>394</v>
      </c>
      <c r="D3096" s="61">
        <v>58</v>
      </c>
      <c r="E3096" s="61">
        <v>1379601</v>
      </c>
      <c r="F3096" s="61">
        <v>-2</v>
      </c>
      <c r="G3096" s="61">
        <v>2.64e-19</v>
      </c>
    </row>
    <row r="3097" s="31" customFormat="1" spans="1:7">
      <c r="A3097" s="61">
        <v>58</v>
      </c>
      <c r="B3097" s="61">
        <v>812180</v>
      </c>
      <c r="C3097" s="61" t="s">
        <v>394</v>
      </c>
      <c r="D3097" s="61">
        <v>58</v>
      </c>
      <c r="E3097" s="61">
        <v>844112</v>
      </c>
      <c r="F3097" s="61">
        <v>-2</v>
      </c>
      <c r="G3097" s="61">
        <v>2.64e-19</v>
      </c>
    </row>
    <row r="3098" s="31" customFormat="1" spans="1:7">
      <c r="A3098" s="61">
        <v>58</v>
      </c>
      <c r="B3098" s="61">
        <v>812180</v>
      </c>
      <c r="C3098" s="61" t="s">
        <v>394</v>
      </c>
      <c r="D3098" s="61">
        <v>58</v>
      </c>
      <c r="E3098" s="61">
        <v>2086278</v>
      </c>
      <c r="F3098" s="61">
        <v>-2</v>
      </c>
      <c r="G3098" s="61">
        <v>2.64e-19</v>
      </c>
    </row>
    <row r="3099" s="31" customFormat="1" spans="1:7">
      <c r="A3099" s="61">
        <v>58</v>
      </c>
      <c r="B3099" s="61">
        <v>844112</v>
      </c>
      <c r="C3099" s="61" t="s">
        <v>394</v>
      </c>
      <c r="D3099" s="61">
        <v>58</v>
      </c>
      <c r="E3099" s="61">
        <v>2054346</v>
      </c>
      <c r="F3099" s="61">
        <v>-2</v>
      </c>
      <c r="G3099" s="61">
        <v>2.64e-19</v>
      </c>
    </row>
    <row r="3100" s="31" customFormat="1" spans="1:7">
      <c r="A3100" s="61">
        <v>58</v>
      </c>
      <c r="B3100" s="61">
        <v>2054346</v>
      </c>
      <c r="C3100" s="61" t="s">
        <v>394</v>
      </c>
      <c r="D3100" s="61">
        <v>58</v>
      </c>
      <c r="E3100" s="61">
        <v>2086278</v>
      </c>
      <c r="F3100" s="61">
        <v>-2</v>
      </c>
      <c r="G3100" s="61">
        <v>2.64e-19</v>
      </c>
    </row>
    <row r="3101" s="31" customFormat="1" spans="1:7">
      <c r="A3101" s="61">
        <v>61</v>
      </c>
      <c r="B3101" s="61">
        <v>166838</v>
      </c>
      <c r="C3101" s="61" t="s">
        <v>394</v>
      </c>
      <c r="D3101" s="61">
        <v>61</v>
      </c>
      <c r="E3101" s="61">
        <v>1364217</v>
      </c>
      <c r="F3101" s="61">
        <v>-3</v>
      </c>
      <c r="G3101" s="61">
        <v>2.7e-19</v>
      </c>
    </row>
    <row r="3102" s="31" customFormat="1" spans="1:7">
      <c r="A3102" s="61">
        <v>61</v>
      </c>
      <c r="B3102" s="61">
        <v>377493</v>
      </c>
      <c r="C3102" s="61" t="s">
        <v>394</v>
      </c>
      <c r="D3102" s="61">
        <v>61</v>
      </c>
      <c r="E3102" s="61">
        <v>1178901</v>
      </c>
      <c r="F3102" s="61">
        <v>-3</v>
      </c>
      <c r="G3102" s="61">
        <v>2.7e-19</v>
      </c>
    </row>
    <row r="3103" s="31" customFormat="1" spans="1:7">
      <c r="A3103" s="61">
        <v>61</v>
      </c>
      <c r="B3103" s="61">
        <v>377493</v>
      </c>
      <c r="C3103" s="61" t="s">
        <v>394</v>
      </c>
      <c r="D3103" s="61">
        <v>61</v>
      </c>
      <c r="E3103" s="61">
        <v>1675348</v>
      </c>
      <c r="F3103" s="61">
        <v>-3</v>
      </c>
      <c r="G3103" s="61">
        <v>2.7e-19</v>
      </c>
    </row>
    <row r="3104" s="31" customFormat="1" spans="1:7">
      <c r="A3104" s="61">
        <v>61</v>
      </c>
      <c r="B3104" s="61">
        <v>638261</v>
      </c>
      <c r="C3104" s="61" t="s">
        <v>394</v>
      </c>
      <c r="D3104" s="61">
        <v>61</v>
      </c>
      <c r="E3104" s="61">
        <v>1047496</v>
      </c>
      <c r="F3104" s="61">
        <v>-3</v>
      </c>
      <c r="G3104" s="61">
        <v>2.7e-19</v>
      </c>
    </row>
    <row r="3105" s="31" customFormat="1" spans="1:7">
      <c r="A3105" s="61">
        <v>61</v>
      </c>
      <c r="B3105" s="61">
        <v>638261</v>
      </c>
      <c r="C3105" s="61" t="s">
        <v>394</v>
      </c>
      <c r="D3105" s="61">
        <v>61</v>
      </c>
      <c r="E3105" s="61">
        <v>2289662</v>
      </c>
      <c r="F3105" s="61">
        <v>-3</v>
      </c>
      <c r="G3105" s="61">
        <v>2.7e-19</v>
      </c>
    </row>
    <row r="3106" s="31" customFormat="1" spans="1:7">
      <c r="A3106" s="61">
        <v>61</v>
      </c>
      <c r="B3106" s="61">
        <v>852011</v>
      </c>
      <c r="C3106" s="61" t="s">
        <v>394</v>
      </c>
      <c r="D3106" s="61">
        <v>61</v>
      </c>
      <c r="E3106" s="61">
        <v>886517</v>
      </c>
      <c r="F3106" s="61">
        <v>-3</v>
      </c>
      <c r="G3106" s="61">
        <v>2.7e-19</v>
      </c>
    </row>
    <row r="3107" s="31" customFormat="1" spans="1:7">
      <c r="A3107" s="61">
        <v>61</v>
      </c>
      <c r="B3107" s="61">
        <v>852011</v>
      </c>
      <c r="C3107" s="61" t="s">
        <v>394</v>
      </c>
      <c r="D3107" s="61">
        <v>61</v>
      </c>
      <c r="E3107" s="61">
        <v>2128683</v>
      </c>
      <c r="F3107" s="61">
        <v>-3</v>
      </c>
      <c r="G3107" s="61">
        <v>2.7e-19</v>
      </c>
    </row>
    <row r="3108" s="31" customFormat="1" spans="1:7">
      <c r="A3108" s="61">
        <v>61</v>
      </c>
      <c r="B3108" s="61">
        <v>886517</v>
      </c>
      <c r="C3108" s="61" t="s">
        <v>394</v>
      </c>
      <c r="D3108" s="61">
        <v>61</v>
      </c>
      <c r="E3108" s="61">
        <v>2094177</v>
      </c>
      <c r="F3108" s="61">
        <v>-3</v>
      </c>
      <c r="G3108" s="61">
        <v>2.7e-19</v>
      </c>
    </row>
    <row r="3109" s="31" customFormat="1" spans="1:7">
      <c r="A3109" s="61">
        <v>61</v>
      </c>
      <c r="B3109" s="61">
        <v>1178901</v>
      </c>
      <c r="C3109" s="61" t="s">
        <v>395</v>
      </c>
      <c r="D3109" s="61">
        <v>61</v>
      </c>
      <c r="E3109" s="61">
        <v>1480286</v>
      </c>
      <c r="F3109" s="61">
        <v>-3</v>
      </c>
      <c r="G3109" s="61">
        <v>2.7e-19</v>
      </c>
    </row>
    <row r="3110" s="31" customFormat="1" spans="1:7">
      <c r="A3110" s="61">
        <v>61</v>
      </c>
      <c r="B3110" s="61">
        <v>1443881</v>
      </c>
      <c r="C3110" s="61" t="s">
        <v>394</v>
      </c>
      <c r="D3110" s="61">
        <v>61</v>
      </c>
      <c r="E3110" s="61">
        <v>1560998</v>
      </c>
      <c r="F3110" s="61">
        <v>-3</v>
      </c>
      <c r="G3110" s="61">
        <v>2.7e-19</v>
      </c>
    </row>
    <row r="3111" s="31" customFormat="1" spans="1:7">
      <c r="A3111" s="61">
        <v>61</v>
      </c>
      <c r="B3111" s="61">
        <v>1480286</v>
      </c>
      <c r="C3111" s="61" t="s">
        <v>395</v>
      </c>
      <c r="D3111" s="61">
        <v>61</v>
      </c>
      <c r="E3111" s="61">
        <v>1675348</v>
      </c>
      <c r="F3111" s="61">
        <v>-3</v>
      </c>
      <c r="G3111" s="61">
        <v>2.7e-19</v>
      </c>
    </row>
    <row r="3112" s="31" customFormat="1" spans="1:7">
      <c r="A3112" s="61">
        <v>61</v>
      </c>
      <c r="B3112" s="61">
        <v>2094177</v>
      </c>
      <c r="C3112" s="61" t="s">
        <v>394</v>
      </c>
      <c r="D3112" s="61">
        <v>61</v>
      </c>
      <c r="E3112" s="61">
        <v>2128683</v>
      </c>
      <c r="F3112" s="61">
        <v>-3</v>
      </c>
      <c r="G3112" s="61">
        <v>2.7e-19</v>
      </c>
    </row>
    <row r="3113" s="31" customFormat="1" spans="1:7">
      <c r="A3113" s="61">
        <v>51</v>
      </c>
      <c r="B3113" s="61">
        <v>6253</v>
      </c>
      <c r="C3113" s="61" t="s">
        <v>395</v>
      </c>
      <c r="D3113" s="61">
        <v>51</v>
      </c>
      <c r="E3113" s="61">
        <v>530542</v>
      </c>
      <c r="F3113" s="61">
        <v>0</v>
      </c>
      <c r="G3113" s="61">
        <v>2.91e-19</v>
      </c>
    </row>
    <row r="3114" s="31" customFormat="1" spans="1:7">
      <c r="A3114" s="61">
        <v>51</v>
      </c>
      <c r="B3114" s="61">
        <v>6253</v>
      </c>
      <c r="C3114" s="61" t="s">
        <v>395</v>
      </c>
      <c r="D3114" s="61">
        <v>51</v>
      </c>
      <c r="E3114" s="61">
        <v>815091</v>
      </c>
      <c r="F3114" s="61">
        <v>0</v>
      </c>
      <c r="G3114" s="61">
        <v>2.91e-19</v>
      </c>
    </row>
    <row r="3115" s="31" customFormat="1" spans="1:7">
      <c r="A3115" s="61">
        <v>51</v>
      </c>
      <c r="B3115" s="61">
        <v>6253</v>
      </c>
      <c r="C3115" s="61" t="s">
        <v>395</v>
      </c>
      <c r="D3115" s="61">
        <v>51</v>
      </c>
      <c r="E3115" s="61">
        <v>2057257</v>
      </c>
      <c r="F3115" s="61">
        <v>0</v>
      </c>
      <c r="G3115" s="61">
        <v>2.91e-19</v>
      </c>
    </row>
    <row r="3116" s="31" customFormat="1" spans="1:7">
      <c r="A3116" s="61">
        <v>51</v>
      </c>
      <c r="B3116" s="61">
        <v>26714</v>
      </c>
      <c r="C3116" s="61" t="s">
        <v>395</v>
      </c>
      <c r="D3116" s="61">
        <v>51</v>
      </c>
      <c r="E3116" s="61">
        <v>1010163</v>
      </c>
      <c r="F3116" s="61">
        <v>0</v>
      </c>
      <c r="G3116" s="61">
        <v>2.91e-19</v>
      </c>
    </row>
    <row r="3117" s="31" customFormat="1" spans="1:7">
      <c r="A3117" s="61">
        <v>51</v>
      </c>
      <c r="B3117" s="61">
        <v>26714</v>
      </c>
      <c r="C3117" s="61" t="s">
        <v>395</v>
      </c>
      <c r="D3117" s="61">
        <v>51</v>
      </c>
      <c r="E3117" s="61">
        <v>2252329</v>
      </c>
      <c r="F3117" s="61">
        <v>0</v>
      </c>
      <c r="G3117" s="61">
        <v>2.91e-19</v>
      </c>
    </row>
    <row r="3118" s="31" customFormat="1" spans="1:7">
      <c r="A3118" s="61">
        <v>51</v>
      </c>
      <c r="B3118" s="61">
        <v>70000</v>
      </c>
      <c r="C3118" s="61" t="s">
        <v>395</v>
      </c>
      <c r="D3118" s="61">
        <v>51</v>
      </c>
      <c r="E3118" s="61">
        <v>1763656</v>
      </c>
      <c r="F3118" s="61">
        <v>0</v>
      </c>
      <c r="G3118" s="61">
        <v>2.91e-19</v>
      </c>
    </row>
    <row r="3119" s="31" customFormat="1" spans="1:7">
      <c r="A3119" s="61">
        <v>51</v>
      </c>
      <c r="B3119" s="61">
        <v>80144</v>
      </c>
      <c r="C3119" s="61" t="s">
        <v>394</v>
      </c>
      <c r="D3119" s="61">
        <v>51</v>
      </c>
      <c r="E3119" s="61">
        <v>539336</v>
      </c>
      <c r="F3119" s="61">
        <v>0</v>
      </c>
      <c r="G3119" s="61">
        <v>2.91e-19</v>
      </c>
    </row>
    <row r="3120" s="31" customFormat="1" spans="1:7">
      <c r="A3120" s="61">
        <v>51</v>
      </c>
      <c r="B3120" s="61">
        <v>135708</v>
      </c>
      <c r="C3120" s="61" t="s">
        <v>394</v>
      </c>
      <c r="D3120" s="61">
        <v>51</v>
      </c>
      <c r="E3120" s="61">
        <v>1010163</v>
      </c>
      <c r="F3120" s="61">
        <v>0</v>
      </c>
      <c r="G3120" s="61">
        <v>2.91e-19</v>
      </c>
    </row>
    <row r="3121" s="31" customFormat="1" spans="1:7">
      <c r="A3121" s="61">
        <v>51</v>
      </c>
      <c r="B3121" s="61">
        <v>135708</v>
      </c>
      <c r="C3121" s="61" t="s">
        <v>394</v>
      </c>
      <c r="D3121" s="61">
        <v>51</v>
      </c>
      <c r="E3121" s="61">
        <v>2252329</v>
      </c>
      <c r="F3121" s="61">
        <v>0</v>
      </c>
      <c r="G3121" s="61">
        <v>2.91e-19</v>
      </c>
    </row>
    <row r="3122" s="31" customFormat="1" spans="1:7">
      <c r="A3122" s="61">
        <v>51</v>
      </c>
      <c r="B3122" s="61">
        <v>252846</v>
      </c>
      <c r="C3122" s="61" t="s">
        <v>394</v>
      </c>
      <c r="D3122" s="61">
        <v>51</v>
      </c>
      <c r="E3122" s="61">
        <v>617384</v>
      </c>
      <c r="F3122" s="61">
        <v>0</v>
      </c>
      <c r="G3122" s="61">
        <v>2.91e-19</v>
      </c>
    </row>
    <row r="3123" s="31" customFormat="1" spans="1:7">
      <c r="A3123" s="61">
        <v>51</v>
      </c>
      <c r="B3123" s="61">
        <v>321370</v>
      </c>
      <c r="C3123" s="61" t="s">
        <v>395</v>
      </c>
      <c r="D3123" s="61">
        <v>51</v>
      </c>
      <c r="E3123" s="61">
        <v>1402223</v>
      </c>
      <c r="F3123" s="61">
        <v>0</v>
      </c>
      <c r="G3123" s="61">
        <v>2.91e-19</v>
      </c>
    </row>
    <row r="3124" s="31" customFormat="1" spans="1:7">
      <c r="A3124" s="61">
        <v>51</v>
      </c>
      <c r="B3124" s="61">
        <v>332977</v>
      </c>
      <c r="C3124" s="61" t="s">
        <v>395</v>
      </c>
      <c r="D3124" s="61">
        <v>51</v>
      </c>
      <c r="E3124" s="61">
        <v>1010163</v>
      </c>
      <c r="F3124" s="61">
        <v>0</v>
      </c>
      <c r="G3124" s="61">
        <v>2.91e-19</v>
      </c>
    </row>
    <row r="3125" s="31" customFormat="1" spans="1:7">
      <c r="A3125" s="61">
        <v>51</v>
      </c>
      <c r="B3125" s="61">
        <v>332977</v>
      </c>
      <c r="C3125" s="61" t="s">
        <v>395</v>
      </c>
      <c r="D3125" s="61">
        <v>51</v>
      </c>
      <c r="E3125" s="61">
        <v>2252329</v>
      </c>
      <c r="F3125" s="61">
        <v>0</v>
      </c>
      <c r="G3125" s="61">
        <v>2.91e-19</v>
      </c>
    </row>
    <row r="3126" s="31" customFormat="1" spans="1:7">
      <c r="A3126" s="61">
        <v>51</v>
      </c>
      <c r="B3126" s="61">
        <v>379116</v>
      </c>
      <c r="C3126" s="61" t="s">
        <v>395</v>
      </c>
      <c r="D3126" s="61">
        <v>51</v>
      </c>
      <c r="E3126" s="61">
        <v>1478668</v>
      </c>
      <c r="F3126" s="61">
        <v>0</v>
      </c>
      <c r="G3126" s="61">
        <v>2.91e-19</v>
      </c>
    </row>
    <row r="3127" s="31" customFormat="1" spans="1:7">
      <c r="A3127" s="61">
        <v>51</v>
      </c>
      <c r="B3127" s="61">
        <v>397799</v>
      </c>
      <c r="C3127" s="61" t="s">
        <v>394</v>
      </c>
      <c r="D3127" s="61">
        <v>51</v>
      </c>
      <c r="E3127" s="61">
        <v>875294</v>
      </c>
      <c r="F3127" s="61">
        <v>0</v>
      </c>
      <c r="G3127" s="61">
        <v>2.91e-19</v>
      </c>
    </row>
    <row r="3128" s="31" customFormat="1" spans="1:7">
      <c r="A3128" s="61">
        <v>51</v>
      </c>
      <c r="B3128" s="61">
        <v>397799</v>
      </c>
      <c r="C3128" s="61" t="s">
        <v>394</v>
      </c>
      <c r="D3128" s="61">
        <v>51</v>
      </c>
      <c r="E3128" s="61">
        <v>2117460</v>
      </c>
      <c r="F3128" s="61">
        <v>0</v>
      </c>
      <c r="G3128" s="61">
        <v>2.91e-19</v>
      </c>
    </row>
    <row r="3129" s="31" customFormat="1" spans="1:7">
      <c r="A3129" s="61">
        <v>51</v>
      </c>
      <c r="B3129" s="61">
        <v>619984</v>
      </c>
      <c r="C3129" s="61" t="s">
        <v>394</v>
      </c>
      <c r="D3129" s="61">
        <v>51</v>
      </c>
      <c r="E3129" s="61">
        <v>1010163</v>
      </c>
      <c r="F3129" s="61">
        <v>0</v>
      </c>
      <c r="G3129" s="61">
        <v>2.91e-19</v>
      </c>
    </row>
    <row r="3130" s="31" customFormat="1" spans="1:7">
      <c r="A3130" s="61">
        <v>51</v>
      </c>
      <c r="B3130" s="61">
        <v>619984</v>
      </c>
      <c r="C3130" s="61" t="s">
        <v>394</v>
      </c>
      <c r="D3130" s="61">
        <v>51</v>
      </c>
      <c r="E3130" s="61">
        <v>2252329</v>
      </c>
      <c r="F3130" s="61">
        <v>0</v>
      </c>
      <c r="G3130" s="61">
        <v>2.91e-19</v>
      </c>
    </row>
    <row r="3131" s="31" customFormat="1" spans="1:7">
      <c r="A3131" s="61">
        <v>51</v>
      </c>
      <c r="B3131" s="61">
        <v>708563</v>
      </c>
      <c r="C3131" s="61" t="s">
        <v>394</v>
      </c>
      <c r="D3131" s="61">
        <v>51</v>
      </c>
      <c r="E3131" s="61">
        <v>1010163</v>
      </c>
      <c r="F3131" s="61">
        <v>0</v>
      </c>
      <c r="G3131" s="61">
        <v>2.91e-19</v>
      </c>
    </row>
    <row r="3132" s="31" customFormat="1" spans="1:7">
      <c r="A3132" s="61">
        <v>51</v>
      </c>
      <c r="B3132" s="61">
        <v>708563</v>
      </c>
      <c r="C3132" s="61" t="s">
        <v>394</v>
      </c>
      <c r="D3132" s="61">
        <v>51</v>
      </c>
      <c r="E3132" s="61">
        <v>2252329</v>
      </c>
      <c r="F3132" s="61">
        <v>0</v>
      </c>
      <c r="G3132" s="61">
        <v>2.91e-19</v>
      </c>
    </row>
    <row r="3133" s="31" customFormat="1" spans="1:7">
      <c r="A3133" s="61">
        <v>51</v>
      </c>
      <c r="B3133" s="61">
        <v>839512</v>
      </c>
      <c r="C3133" s="61" t="s">
        <v>395</v>
      </c>
      <c r="D3133" s="61">
        <v>51</v>
      </c>
      <c r="E3133" s="61">
        <v>1010163</v>
      </c>
      <c r="F3133" s="61">
        <v>0</v>
      </c>
      <c r="G3133" s="61">
        <v>2.91e-19</v>
      </c>
    </row>
    <row r="3134" s="31" customFormat="1" spans="1:7">
      <c r="A3134" s="61">
        <v>51</v>
      </c>
      <c r="B3134" s="61">
        <v>839512</v>
      </c>
      <c r="C3134" s="61" t="s">
        <v>395</v>
      </c>
      <c r="D3134" s="61">
        <v>51</v>
      </c>
      <c r="E3134" s="61">
        <v>2252329</v>
      </c>
      <c r="F3134" s="61">
        <v>0</v>
      </c>
      <c r="G3134" s="61">
        <v>2.91e-19</v>
      </c>
    </row>
    <row r="3135" s="31" customFormat="1" spans="1:7">
      <c r="A3135" s="61">
        <v>51</v>
      </c>
      <c r="B3135" s="61">
        <v>858235</v>
      </c>
      <c r="C3135" s="61" t="s">
        <v>395</v>
      </c>
      <c r="D3135" s="61">
        <v>51</v>
      </c>
      <c r="E3135" s="61">
        <v>861108</v>
      </c>
      <c r="F3135" s="61">
        <v>0</v>
      </c>
      <c r="G3135" s="61">
        <v>2.91e-19</v>
      </c>
    </row>
    <row r="3136" s="31" customFormat="1" spans="1:7">
      <c r="A3136" s="61">
        <v>51</v>
      </c>
      <c r="B3136" s="61">
        <v>858235</v>
      </c>
      <c r="C3136" s="61" t="s">
        <v>395</v>
      </c>
      <c r="D3136" s="61">
        <v>51</v>
      </c>
      <c r="E3136" s="61">
        <v>2103274</v>
      </c>
      <c r="F3136" s="61">
        <v>0</v>
      </c>
      <c r="G3136" s="61">
        <v>2.91e-19</v>
      </c>
    </row>
    <row r="3137" s="31" customFormat="1" spans="1:7">
      <c r="A3137" s="61">
        <v>51</v>
      </c>
      <c r="B3137" s="61">
        <v>861108</v>
      </c>
      <c r="C3137" s="61" t="s">
        <v>395</v>
      </c>
      <c r="D3137" s="61">
        <v>51</v>
      </c>
      <c r="E3137" s="61">
        <v>2100401</v>
      </c>
      <c r="F3137" s="61">
        <v>0</v>
      </c>
      <c r="G3137" s="61">
        <v>2.91e-19</v>
      </c>
    </row>
    <row r="3138" s="31" customFormat="1" spans="1:7">
      <c r="A3138" s="61">
        <v>51</v>
      </c>
      <c r="B3138" s="61">
        <v>871931</v>
      </c>
      <c r="C3138" s="61" t="s">
        <v>395</v>
      </c>
      <c r="D3138" s="61">
        <v>51</v>
      </c>
      <c r="E3138" s="61">
        <v>892237</v>
      </c>
      <c r="F3138" s="61">
        <v>0</v>
      </c>
      <c r="G3138" s="61">
        <v>2.91e-19</v>
      </c>
    </row>
    <row r="3139" s="31" customFormat="1" spans="1:7">
      <c r="A3139" s="61">
        <v>51</v>
      </c>
      <c r="B3139" s="61">
        <v>871931</v>
      </c>
      <c r="C3139" s="61" t="s">
        <v>395</v>
      </c>
      <c r="D3139" s="61">
        <v>51</v>
      </c>
      <c r="E3139" s="61">
        <v>928916</v>
      </c>
      <c r="F3139" s="61">
        <v>0</v>
      </c>
      <c r="G3139" s="61">
        <v>2.91e-19</v>
      </c>
    </row>
    <row r="3140" s="31" customFormat="1" spans="1:7">
      <c r="A3140" s="61">
        <v>51</v>
      </c>
      <c r="B3140" s="61">
        <v>871931</v>
      </c>
      <c r="C3140" s="61" t="s">
        <v>395</v>
      </c>
      <c r="D3140" s="61">
        <v>51</v>
      </c>
      <c r="E3140" s="61">
        <v>2134403</v>
      </c>
      <c r="F3140" s="61">
        <v>0</v>
      </c>
      <c r="G3140" s="61">
        <v>2.91e-19</v>
      </c>
    </row>
    <row r="3141" s="31" customFormat="1" spans="1:7">
      <c r="A3141" s="61">
        <v>51</v>
      </c>
      <c r="B3141" s="61">
        <v>871931</v>
      </c>
      <c r="C3141" s="61" t="s">
        <v>395</v>
      </c>
      <c r="D3141" s="61">
        <v>51</v>
      </c>
      <c r="E3141" s="61">
        <v>2171082</v>
      </c>
      <c r="F3141" s="61">
        <v>0</v>
      </c>
      <c r="G3141" s="61">
        <v>2.91e-19</v>
      </c>
    </row>
    <row r="3142" s="31" customFormat="1" spans="1:7">
      <c r="A3142" s="61">
        <v>51</v>
      </c>
      <c r="B3142" s="61">
        <v>875294</v>
      </c>
      <c r="C3142" s="61" t="s">
        <v>395</v>
      </c>
      <c r="D3142" s="61">
        <v>51</v>
      </c>
      <c r="E3142" s="61">
        <v>1459964</v>
      </c>
      <c r="F3142" s="61">
        <v>0</v>
      </c>
      <c r="G3142" s="61">
        <v>2.91e-19</v>
      </c>
    </row>
    <row r="3143" s="31" customFormat="1" spans="1:7">
      <c r="A3143" s="61">
        <v>51</v>
      </c>
      <c r="B3143" s="61">
        <v>886570</v>
      </c>
      <c r="C3143" s="61" t="s">
        <v>394</v>
      </c>
      <c r="D3143" s="61">
        <v>51</v>
      </c>
      <c r="E3143" s="61">
        <v>1353364</v>
      </c>
      <c r="F3143" s="61">
        <v>0</v>
      </c>
      <c r="G3143" s="61">
        <v>2.91e-19</v>
      </c>
    </row>
    <row r="3144" s="31" customFormat="1" spans="1:7">
      <c r="A3144" s="61">
        <v>51</v>
      </c>
      <c r="B3144" s="61">
        <v>892237</v>
      </c>
      <c r="C3144" s="61" t="s">
        <v>395</v>
      </c>
      <c r="D3144" s="61">
        <v>51</v>
      </c>
      <c r="E3144" s="61">
        <v>2114097</v>
      </c>
      <c r="F3144" s="61">
        <v>0</v>
      </c>
      <c r="G3144" s="61">
        <v>2.91e-19</v>
      </c>
    </row>
    <row r="3145" s="31" customFormat="1" spans="1:7">
      <c r="A3145" s="61">
        <v>51</v>
      </c>
      <c r="B3145" s="61">
        <v>916248</v>
      </c>
      <c r="C3145" s="61" t="s">
        <v>395</v>
      </c>
      <c r="D3145" s="61">
        <v>51</v>
      </c>
      <c r="E3145" s="61">
        <v>1010163</v>
      </c>
      <c r="F3145" s="61">
        <v>0</v>
      </c>
      <c r="G3145" s="61">
        <v>2.91e-19</v>
      </c>
    </row>
    <row r="3146" s="31" customFormat="1" spans="1:7">
      <c r="A3146" s="61">
        <v>51</v>
      </c>
      <c r="B3146" s="61">
        <v>916248</v>
      </c>
      <c r="C3146" s="61" t="s">
        <v>395</v>
      </c>
      <c r="D3146" s="61">
        <v>51</v>
      </c>
      <c r="E3146" s="61">
        <v>2252329</v>
      </c>
      <c r="F3146" s="61">
        <v>0</v>
      </c>
      <c r="G3146" s="61">
        <v>2.91e-19</v>
      </c>
    </row>
    <row r="3147" s="31" customFormat="1" spans="1:7">
      <c r="A3147" s="61">
        <v>51</v>
      </c>
      <c r="B3147" s="61">
        <v>928916</v>
      </c>
      <c r="C3147" s="61" t="s">
        <v>395</v>
      </c>
      <c r="D3147" s="61">
        <v>51</v>
      </c>
      <c r="E3147" s="61">
        <v>2114097</v>
      </c>
      <c r="F3147" s="61">
        <v>0</v>
      </c>
      <c r="G3147" s="61">
        <v>2.91e-19</v>
      </c>
    </row>
    <row r="3148" s="31" customFormat="1" spans="1:7">
      <c r="A3148" s="61">
        <v>51</v>
      </c>
      <c r="B3148" s="61">
        <v>1010163</v>
      </c>
      <c r="C3148" s="61" t="s">
        <v>395</v>
      </c>
      <c r="D3148" s="61">
        <v>51</v>
      </c>
      <c r="E3148" s="61">
        <v>1042613</v>
      </c>
      <c r="F3148" s="61">
        <v>0</v>
      </c>
      <c r="G3148" s="61">
        <v>2.91e-19</v>
      </c>
    </row>
    <row r="3149" s="31" customFormat="1" spans="1:7">
      <c r="A3149" s="61">
        <v>51</v>
      </c>
      <c r="B3149" s="61">
        <v>1010163</v>
      </c>
      <c r="C3149" s="61" t="s">
        <v>394</v>
      </c>
      <c r="D3149" s="61">
        <v>51</v>
      </c>
      <c r="E3149" s="61">
        <v>1149970</v>
      </c>
      <c r="F3149" s="61">
        <v>0</v>
      </c>
      <c r="G3149" s="61">
        <v>2.91e-19</v>
      </c>
    </row>
    <row r="3150" s="31" customFormat="1" spans="1:7">
      <c r="A3150" s="61">
        <v>51</v>
      </c>
      <c r="B3150" s="61">
        <v>1010163</v>
      </c>
      <c r="C3150" s="61" t="s">
        <v>395</v>
      </c>
      <c r="D3150" s="61">
        <v>51</v>
      </c>
      <c r="E3150" s="61">
        <v>1323551</v>
      </c>
      <c r="F3150" s="61">
        <v>0</v>
      </c>
      <c r="G3150" s="61">
        <v>2.91e-19</v>
      </c>
    </row>
    <row r="3151" s="31" customFormat="1" spans="1:7">
      <c r="A3151" s="61">
        <v>51</v>
      </c>
      <c r="B3151" s="61">
        <v>1010163</v>
      </c>
      <c r="C3151" s="61" t="s">
        <v>394</v>
      </c>
      <c r="D3151" s="61">
        <v>51</v>
      </c>
      <c r="E3151" s="61">
        <v>1646417</v>
      </c>
      <c r="F3151" s="61">
        <v>0</v>
      </c>
      <c r="G3151" s="61">
        <v>2.91e-19</v>
      </c>
    </row>
    <row r="3152" s="31" customFormat="1" spans="1:7">
      <c r="A3152" s="61">
        <v>51</v>
      </c>
      <c r="B3152" s="61">
        <v>1010163</v>
      </c>
      <c r="C3152" s="61" t="s">
        <v>394</v>
      </c>
      <c r="D3152" s="61">
        <v>51</v>
      </c>
      <c r="E3152" s="61">
        <v>1842467</v>
      </c>
      <c r="F3152" s="61">
        <v>0</v>
      </c>
      <c r="G3152" s="61">
        <v>2.91e-19</v>
      </c>
    </row>
    <row r="3153" s="31" customFormat="1" spans="1:7">
      <c r="A3153" s="61">
        <v>51</v>
      </c>
      <c r="B3153" s="61">
        <v>1010163</v>
      </c>
      <c r="C3153" s="61" t="s">
        <v>395</v>
      </c>
      <c r="D3153" s="61">
        <v>51</v>
      </c>
      <c r="E3153" s="61">
        <v>1872657</v>
      </c>
      <c r="F3153" s="61">
        <v>0</v>
      </c>
      <c r="G3153" s="61">
        <v>2.91e-19</v>
      </c>
    </row>
    <row r="3154" s="31" customFormat="1" spans="1:7">
      <c r="A3154" s="61">
        <v>51</v>
      </c>
      <c r="B3154" s="61">
        <v>1010163</v>
      </c>
      <c r="C3154" s="61" t="s">
        <v>394</v>
      </c>
      <c r="D3154" s="61">
        <v>51</v>
      </c>
      <c r="E3154" s="61">
        <v>1950729</v>
      </c>
      <c r="F3154" s="61">
        <v>0</v>
      </c>
      <c r="G3154" s="61">
        <v>2.91e-19</v>
      </c>
    </row>
    <row r="3155" s="31" customFormat="1" spans="1:7">
      <c r="A3155" s="61">
        <v>51</v>
      </c>
      <c r="B3155" s="61">
        <v>1010163</v>
      </c>
      <c r="C3155" s="61" t="s">
        <v>395</v>
      </c>
      <c r="D3155" s="61">
        <v>51</v>
      </c>
      <c r="E3155" s="61">
        <v>2081678</v>
      </c>
      <c r="F3155" s="61">
        <v>0</v>
      </c>
      <c r="G3155" s="61">
        <v>2.91e-19</v>
      </c>
    </row>
    <row r="3156" s="31" customFormat="1" spans="1:7">
      <c r="A3156" s="61">
        <v>51</v>
      </c>
      <c r="B3156" s="61">
        <v>1010163</v>
      </c>
      <c r="C3156" s="61" t="s">
        <v>395</v>
      </c>
      <c r="D3156" s="61">
        <v>51</v>
      </c>
      <c r="E3156" s="61">
        <v>2158414</v>
      </c>
      <c r="F3156" s="61">
        <v>0</v>
      </c>
      <c r="G3156" s="61">
        <v>2.91e-19</v>
      </c>
    </row>
    <row r="3157" s="31" customFormat="1" spans="1:7">
      <c r="A3157" s="61">
        <v>51</v>
      </c>
      <c r="B3157" s="61">
        <v>1010163</v>
      </c>
      <c r="C3157" s="61" t="s">
        <v>395</v>
      </c>
      <c r="D3157" s="61">
        <v>51</v>
      </c>
      <c r="E3157" s="61">
        <v>2284779</v>
      </c>
      <c r="F3157" s="61">
        <v>0</v>
      </c>
      <c r="G3157" s="61">
        <v>2.91e-19</v>
      </c>
    </row>
    <row r="3158" s="31" customFormat="1" spans="1:7">
      <c r="A3158" s="61">
        <v>51</v>
      </c>
      <c r="B3158" s="61">
        <v>1042613</v>
      </c>
      <c r="C3158" s="61" t="s">
        <v>395</v>
      </c>
      <c r="D3158" s="61">
        <v>51</v>
      </c>
      <c r="E3158" s="61">
        <v>2252329</v>
      </c>
      <c r="F3158" s="61">
        <v>0</v>
      </c>
      <c r="G3158" s="61">
        <v>2.91e-19</v>
      </c>
    </row>
    <row r="3159" s="31" customFormat="1" spans="1:7">
      <c r="A3159" s="61">
        <v>51</v>
      </c>
      <c r="B3159" s="61">
        <v>1116446</v>
      </c>
      <c r="C3159" s="61" t="s">
        <v>395</v>
      </c>
      <c r="D3159" s="61">
        <v>51</v>
      </c>
      <c r="E3159" s="61">
        <v>1763656</v>
      </c>
      <c r="F3159" s="61">
        <v>0</v>
      </c>
      <c r="G3159" s="61">
        <v>2.91e-19</v>
      </c>
    </row>
    <row r="3160" s="31" customFormat="1" spans="1:7">
      <c r="A3160" s="61">
        <v>51</v>
      </c>
      <c r="B3160" s="61">
        <v>1149970</v>
      </c>
      <c r="C3160" s="61" t="s">
        <v>394</v>
      </c>
      <c r="D3160" s="61">
        <v>51</v>
      </c>
      <c r="E3160" s="61">
        <v>2252329</v>
      </c>
      <c r="F3160" s="61">
        <v>0</v>
      </c>
      <c r="G3160" s="61">
        <v>2.91e-19</v>
      </c>
    </row>
    <row r="3161" s="31" customFormat="1" spans="1:7">
      <c r="A3161" s="61">
        <v>51</v>
      </c>
      <c r="B3161" s="61">
        <v>1200907</v>
      </c>
      <c r="C3161" s="61" t="s">
        <v>395</v>
      </c>
      <c r="D3161" s="61">
        <v>51</v>
      </c>
      <c r="E3161" s="61">
        <v>1888722</v>
      </c>
      <c r="F3161" s="61">
        <v>0</v>
      </c>
      <c r="G3161" s="61">
        <v>2.91e-19</v>
      </c>
    </row>
    <row r="3162" s="31" customFormat="1" spans="1:7">
      <c r="A3162" s="61">
        <v>51</v>
      </c>
      <c r="B3162" s="61">
        <v>1323551</v>
      </c>
      <c r="C3162" s="61" t="s">
        <v>395</v>
      </c>
      <c r="D3162" s="61">
        <v>51</v>
      </c>
      <c r="E3162" s="61">
        <v>2252329</v>
      </c>
      <c r="F3162" s="61">
        <v>0</v>
      </c>
      <c r="G3162" s="61">
        <v>2.91e-19</v>
      </c>
    </row>
    <row r="3163" s="31" customFormat="1" spans="1:7">
      <c r="A3163" s="61">
        <v>51</v>
      </c>
      <c r="B3163" s="61">
        <v>1353364</v>
      </c>
      <c r="C3163" s="61" t="s">
        <v>394</v>
      </c>
      <c r="D3163" s="61">
        <v>51</v>
      </c>
      <c r="E3163" s="61">
        <v>2128736</v>
      </c>
      <c r="F3163" s="61">
        <v>0</v>
      </c>
      <c r="G3163" s="61">
        <v>2.91e-19</v>
      </c>
    </row>
    <row r="3164" s="31" customFormat="1" spans="1:7">
      <c r="A3164" s="61">
        <v>51</v>
      </c>
      <c r="B3164" s="61">
        <v>1612893</v>
      </c>
      <c r="C3164" s="61" t="s">
        <v>395</v>
      </c>
      <c r="D3164" s="61">
        <v>51</v>
      </c>
      <c r="E3164" s="61">
        <v>1763656</v>
      </c>
      <c r="F3164" s="61">
        <v>0</v>
      </c>
      <c r="G3164" s="61">
        <v>2.91e-19</v>
      </c>
    </row>
    <row r="3165" s="31" customFormat="1" spans="1:7">
      <c r="A3165" s="61">
        <v>51</v>
      </c>
      <c r="B3165" s="61">
        <v>1646417</v>
      </c>
      <c r="C3165" s="61" t="s">
        <v>394</v>
      </c>
      <c r="D3165" s="61">
        <v>51</v>
      </c>
      <c r="E3165" s="61">
        <v>2252329</v>
      </c>
      <c r="F3165" s="61">
        <v>0</v>
      </c>
      <c r="G3165" s="61">
        <v>2.91e-19</v>
      </c>
    </row>
    <row r="3166" s="31" customFormat="1" spans="1:7">
      <c r="A3166" s="61">
        <v>51</v>
      </c>
      <c r="B3166" s="61">
        <v>1697354</v>
      </c>
      <c r="C3166" s="61" t="s">
        <v>395</v>
      </c>
      <c r="D3166" s="61">
        <v>51</v>
      </c>
      <c r="E3166" s="61">
        <v>1888722</v>
      </c>
      <c r="F3166" s="61">
        <v>0</v>
      </c>
      <c r="G3166" s="61">
        <v>2.91e-19</v>
      </c>
    </row>
    <row r="3167" s="31" customFormat="1" spans="1:7">
      <c r="A3167" s="61">
        <v>51</v>
      </c>
      <c r="B3167" s="61">
        <v>1842467</v>
      </c>
      <c r="C3167" s="61" t="s">
        <v>394</v>
      </c>
      <c r="D3167" s="61">
        <v>51</v>
      </c>
      <c r="E3167" s="61">
        <v>2252329</v>
      </c>
      <c r="F3167" s="61">
        <v>0</v>
      </c>
      <c r="G3167" s="61">
        <v>2.91e-19</v>
      </c>
    </row>
    <row r="3168" s="31" customFormat="1" spans="1:7">
      <c r="A3168" s="61">
        <v>51</v>
      </c>
      <c r="B3168" s="61">
        <v>1872657</v>
      </c>
      <c r="C3168" s="61" t="s">
        <v>395</v>
      </c>
      <c r="D3168" s="61">
        <v>51</v>
      </c>
      <c r="E3168" s="61">
        <v>2252329</v>
      </c>
      <c r="F3168" s="61">
        <v>0</v>
      </c>
      <c r="G3168" s="61">
        <v>2.91e-19</v>
      </c>
    </row>
    <row r="3169" s="31" customFormat="1" spans="1:7">
      <c r="A3169" s="61">
        <v>51</v>
      </c>
      <c r="B3169" s="61">
        <v>1950729</v>
      </c>
      <c r="C3169" s="61" t="s">
        <v>394</v>
      </c>
      <c r="D3169" s="61">
        <v>51</v>
      </c>
      <c r="E3169" s="61">
        <v>2252329</v>
      </c>
      <c r="F3169" s="61">
        <v>0</v>
      </c>
      <c r="G3169" s="61">
        <v>2.91e-19</v>
      </c>
    </row>
    <row r="3170" s="31" customFormat="1" spans="1:7">
      <c r="A3170" s="61">
        <v>51</v>
      </c>
      <c r="B3170" s="61">
        <v>2081678</v>
      </c>
      <c r="C3170" s="61" t="s">
        <v>395</v>
      </c>
      <c r="D3170" s="61">
        <v>51</v>
      </c>
      <c r="E3170" s="61">
        <v>2252329</v>
      </c>
      <c r="F3170" s="61">
        <v>0</v>
      </c>
      <c r="G3170" s="61">
        <v>2.91e-19</v>
      </c>
    </row>
    <row r="3171" s="31" customFormat="1" spans="1:7">
      <c r="A3171" s="61">
        <v>51</v>
      </c>
      <c r="B3171" s="61">
        <v>2100401</v>
      </c>
      <c r="C3171" s="61" t="s">
        <v>395</v>
      </c>
      <c r="D3171" s="61">
        <v>51</v>
      </c>
      <c r="E3171" s="61">
        <v>2103274</v>
      </c>
      <c r="F3171" s="61">
        <v>0</v>
      </c>
      <c r="G3171" s="61">
        <v>2.91e-19</v>
      </c>
    </row>
    <row r="3172" s="31" customFormat="1" spans="1:7">
      <c r="A3172" s="61">
        <v>51</v>
      </c>
      <c r="B3172" s="61">
        <v>2114097</v>
      </c>
      <c r="C3172" s="61" t="s">
        <v>395</v>
      </c>
      <c r="D3172" s="61">
        <v>51</v>
      </c>
      <c r="E3172" s="61">
        <v>2134403</v>
      </c>
      <c r="F3172" s="61">
        <v>0</v>
      </c>
      <c r="G3172" s="61">
        <v>2.91e-19</v>
      </c>
    </row>
    <row r="3173" s="31" customFormat="1" spans="1:7">
      <c r="A3173" s="61">
        <v>51</v>
      </c>
      <c r="B3173" s="61">
        <v>2114097</v>
      </c>
      <c r="C3173" s="61" t="s">
        <v>395</v>
      </c>
      <c r="D3173" s="61">
        <v>51</v>
      </c>
      <c r="E3173" s="61">
        <v>2171082</v>
      </c>
      <c r="F3173" s="61">
        <v>0</v>
      </c>
      <c r="G3173" s="61">
        <v>2.91e-19</v>
      </c>
    </row>
    <row r="3174" s="31" customFormat="1" spans="1:7">
      <c r="A3174" s="61">
        <v>51</v>
      </c>
      <c r="B3174" s="61">
        <v>2158414</v>
      </c>
      <c r="C3174" s="61" t="s">
        <v>395</v>
      </c>
      <c r="D3174" s="61">
        <v>51</v>
      </c>
      <c r="E3174" s="61">
        <v>2252329</v>
      </c>
      <c r="F3174" s="61">
        <v>0</v>
      </c>
      <c r="G3174" s="61">
        <v>2.91e-19</v>
      </c>
    </row>
    <row r="3175" s="31" customFormat="1" spans="1:7">
      <c r="A3175" s="61">
        <v>51</v>
      </c>
      <c r="B3175" s="61">
        <v>2252329</v>
      </c>
      <c r="C3175" s="61" t="s">
        <v>395</v>
      </c>
      <c r="D3175" s="61">
        <v>51</v>
      </c>
      <c r="E3175" s="61">
        <v>2284779</v>
      </c>
      <c r="F3175" s="61">
        <v>0</v>
      </c>
      <c r="G3175" s="61">
        <v>2.91e-19</v>
      </c>
    </row>
    <row r="3176" s="31" customFormat="1" spans="1:7">
      <c r="A3176" s="61">
        <v>54</v>
      </c>
      <c r="B3176" s="61">
        <v>52563</v>
      </c>
      <c r="C3176" s="61" t="s">
        <v>395</v>
      </c>
      <c r="D3176" s="61">
        <v>54</v>
      </c>
      <c r="E3176" s="61">
        <v>796751</v>
      </c>
      <c r="F3176" s="61">
        <v>-1</v>
      </c>
      <c r="G3176" s="61">
        <v>7.36e-19</v>
      </c>
    </row>
    <row r="3177" s="31" customFormat="1" spans="1:7">
      <c r="A3177" s="61">
        <v>54</v>
      </c>
      <c r="B3177" s="61">
        <v>52563</v>
      </c>
      <c r="C3177" s="61" t="s">
        <v>395</v>
      </c>
      <c r="D3177" s="61">
        <v>54</v>
      </c>
      <c r="E3177" s="61">
        <v>2038917</v>
      </c>
      <c r="F3177" s="61">
        <v>-1</v>
      </c>
      <c r="G3177" s="61">
        <v>7.36e-19</v>
      </c>
    </row>
    <row r="3178" s="31" customFormat="1" spans="1:7">
      <c r="A3178" s="61">
        <v>54</v>
      </c>
      <c r="B3178" s="61">
        <v>75814</v>
      </c>
      <c r="C3178" s="61" t="s">
        <v>394</v>
      </c>
      <c r="D3178" s="61">
        <v>54</v>
      </c>
      <c r="E3178" s="61">
        <v>120770</v>
      </c>
      <c r="F3178" s="61">
        <v>-1</v>
      </c>
      <c r="G3178" s="61">
        <v>7.36e-19</v>
      </c>
    </row>
    <row r="3179" s="31" customFormat="1" spans="1:7">
      <c r="A3179" s="61">
        <v>54</v>
      </c>
      <c r="B3179" s="61">
        <v>107334</v>
      </c>
      <c r="C3179" s="61" t="s">
        <v>394</v>
      </c>
      <c r="D3179" s="61">
        <v>54</v>
      </c>
      <c r="E3179" s="61">
        <v>305392</v>
      </c>
      <c r="F3179" s="61">
        <v>-1</v>
      </c>
      <c r="G3179" s="61">
        <v>7.36e-19</v>
      </c>
    </row>
    <row r="3180" s="31" customFormat="1" spans="1:7">
      <c r="A3180" s="61">
        <v>54</v>
      </c>
      <c r="B3180" s="61">
        <v>183038</v>
      </c>
      <c r="C3180" s="61" t="s">
        <v>395</v>
      </c>
      <c r="D3180" s="61">
        <v>54</v>
      </c>
      <c r="E3180" s="61">
        <v>1344859</v>
      </c>
      <c r="F3180" s="61">
        <v>-1</v>
      </c>
      <c r="G3180" s="61">
        <v>7.36e-19</v>
      </c>
    </row>
    <row r="3181" s="31" customFormat="1" spans="1:7">
      <c r="A3181" s="61">
        <v>54</v>
      </c>
      <c r="B3181" s="61">
        <v>221411</v>
      </c>
      <c r="C3181" s="61" t="s">
        <v>395</v>
      </c>
      <c r="D3181" s="61">
        <v>54</v>
      </c>
      <c r="E3181" s="61">
        <v>1257547</v>
      </c>
      <c r="F3181" s="61">
        <v>-1</v>
      </c>
      <c r="G3181" s="61">
        <v>7.36e-19</v>
      </c>
    </row>
    <row r="3182" s="31" customFormat="1" spans="1:7">
      <c r="A3182" s="61">
        <v>54</v>
      </c>
      <c r="B3182" s="61">
        <v>253450</v>
      </c>
      <c r="C3182" s="61" t="s">
        <v>394</v>
      </c>
      <c r="D3182" s="61">
        <v>54</v>
      </c>
      <c r="E3182" s="61">
        <v>1121236</v>
      </c>
      <c r="F3182" s="61">
        <v>-1</v>
      </c>
      <c r="G3182" s="61">
        <v>7.36e-19</v>
      </c>
    </row>
    <row r="3183" s="31" customFormat="1" spans="1:7">
      <c r="A3183" s="61">
        <v>54</v>
      </c>
      <c r="B3183" s="61">
        <v>253450</v>
      </c>
      <c r="C3183" s="61" t="s">
        <v>394</v>
      </c>
      <c r="D3183" s="61">
        <v>54</v>
      </c>
      <c r="E3183" s="61">
        <v>1617683</v>
      </c>
      <c r="F3183" s="61">
        <v>-1</v>
      </c>
      <c r="G3183" s="61">
        <v>7.36e-19</v>
      </c>
    </row>
    <row r="3184" s="31" customFormat="1" spans="1:7">
      <c r="A3184" s="61">
        <v>54</v>
      </c>
      <c r="B3184" s="61">
        <v>375032</v>
      </c>
      <c r="C3184" s="61" t="s">
        <v>395</v>
      </c>
      <c r="D3184" s="61">
        <v>54</v>
      </c>
      <c r="E3184" s="61">
        <v>1403580</v>
      </c>
      <c r="F3184" s="61">
        <v>-1</v>
      </c>
      <c r="G3184" s="61">
        <v>7.36e-19</v>
      </c>
    </row>
    <row r="3185" s="31" customFormat="1" spans="1:7">
      <c r="A3185" s="61">
        <v>54</v>
      </c>
      <c r="B3185" s="61">
        <v>775765</v>
      </c>
      <c r="C3185" s="61" t="s">
        <v>395</v>
      </c>
      <c r="D3185" s="61">
        <v>54</v>
      </c>
      <c r="E3185" s="61">
        <v>1033542</v>
      </c>
      <c r="F3185" s="61">
        <v>-1</v>
      </c>
      <c r="G3185" s="61">
        <v>7.36e-19</v>
      </c>
    </row>
    <row r="3186" s="31" customFormat="1" spans="1:7">
      <c r="A3186" s="61">
        <v>54</v>
      </c>
      <c r="B3186" s="61">
        <v>775765</v>
      </c>
      <c r="C3186" s="61" t="s">
        <v>395</v>
      </c>
      <c r="D3186" s="61">
        <v>54</v>
      </c>
      <c r="E3186" s="61">
        <v>2275708</v>
      </c>
      <c r="F3186" s="61">
        <v>-1</v>
      </c>
      <c r="G3186" s="61">
        <v>7.36e-19</v>
      </c>
    </row>
    <row r="3187" s="31" customFormat="1" spans="1:7">
      <c r="A3187" s="61">
        <v>54</v>
      </c>
      <c r="B3187" s="61">
        <v>886567</v>
      </c>
      <c r="C3187" s="61" t="s">
        <v>394</v>
      </c>
      <c r="D3187" s="61">
        <v>54</v>
      </c>
      <c r="E3187" s="61">
        <v>1463268</v>
      </c>
      <c r="F3187" s="61">
        <v>-1</v>
      </c>
      <c r="G3187" s="61">
        <v>7.36e-19</v>
      </c>
    </row>
    <row r="3188" s="31" customFormat="1" spans="1:7">
      <c r="A3188" s="61">
        <v>54</v>
      </c>
      <c r="B3188" s="61">
        <v>954971</v>
      </c>
      <c r="C3188" s="61" t="s">
        <v>395</v>
      </c>
      <c r="D3188" s="61">
        <v>54</v>
      </c>
      <c r="E3188" s="61">
        <v>1344859</v>
      </c>
      <c r="F3188" s="61">
        <v>-1</v>
      </c>
      <c r="G3188" s="61">
        <v>7.36e-19</v>
      </c>
    </row>
    <row r="3189" s="31" customFormat="1" spans="1:7">
      <c r="A3189" s="61">
        <v>54</v>
      </c>
      <c r="B3189" s="61">
        <v>1033542</v>
      </c>
      <c r="C3189" s="61" t="s">
        <v>394</v>
      </c>
      <c r="D3189" s="61">
        <v>54</v>
      </c>
      <c r="E3189" s="61">
        <v>1848426</v>
      </c>
      <c r="F3189" s="61">
        <v>-1</v>
      </c>
      <c r="G3189" s="61">
        <v>7.36e-19</v>
      </c>
    </row>
    <row r="3190" s="31" customFormat="1" spans="1:7">
      <c r="A3190" s="61">
        <v>54</v>
      </c>
      <c r="B3190" s="61">
        <v>1033542</v>
      </c>
      <c r="C3190" s="61" t="s">
        <v>395</v>
      </c>
      <c r="D3190" s="61">
        <v>54</v>
      </c>
      <c r="E3190" s="61">
        <v>2017931</v>
      </c>
      <c r="F3190" s="61">
        <v>-1</v>
      </c>
      <c r="G3190" s="61">
        <v>7.36e-19</v>
      </c>
    </row>
    <row r="3191" s="31" customFormat="1" spans="1:7">
      <c r="A3191" s="61">
        <v>54</v>
      </c>
      <c r="B3191" s="61">
        <v>1344859</v>
      </c>
      <c r="C3191" s="61" t="s">
        <v>395</v>
      </c>
      <c r="D3191" s="61">
        <v>54</v>
      </c>
      <c r="E3191" s="61">
        <v>2197137</v>
      </c>
      <c r="F3191" s="61">
        <v>-1</v>
      </c>
      <c r="G3191" s="61">
        <v>7.36e-19</v>
      </c>
    </row>
    <row r="3192" s="31" customFormat="1" spans="1:7">
      <c r="A3192" s="61">
        <v>54</v>
      </c>
      <c r="B3192" s="61">
        <v>1353364</v>
      </c>
      <c r="C3192" s="61" t="s">
        <v>394</v>
      </c>
      <c r="D3192" s="61">
        <v>54</v>
      </c>
      <c r="E3192" s="61">
        <v>1463271</v>
      </c>
      <c r="F3192" s="61">
        <v>-1</v>
      </c>
      <c r="G3192" s="61">
        <v>7.36e-19</v>
      </c>
    </row>
    <row r="3193" s="31" customFormat="1" spans="1:7">
      <c r="A3193" s="61">
        <v>54</v>
      </c>
      <c r="B3193" s="61">
        <v>1353364</v>
      </c>
      <c r="C3193" s="61" t="s">
        <v>395</v>
      </c>
      <c r="D3193" s="61">
        <v>54</v>
      </c>
      <c r="E3193" s="61">
        <v>1951314</v>
      </c>
      <c r="F3193" s="61">
        <v>-1</v>
      </c>
      <c r="G3193" s="61">
        <v>7.36e-19</v>
      </c>
    </row>
    <row r="3194" s="31" customFormat="1" spans="1:7">
      <c r="A3194" s="61">
        <v>54</v>
      </c>
      <c r="B3194" s="61">
        <v>1403580</v>
      </c>
      <c r="C3194" s="61" t="s">
        <v>394</v>
      </c>
      <c r="D3194" s="61">
        <v>54</v>
      </c>
      <c r="E3194" s="61">
        <v>1482757</v>
      </c>
      <c r="F3194" s="61">
        <v>-1</v>
      </c>
      <c r="G3194" s="61">
        <v>7.36e-19</v>
      </c>
    </row>
    <row r="3195" s="31" customFormat="1" spans="1:7">
      <c r="A3195" s="61">
        <v>54</v>
      </c>
      <c r="B3195" s="61">
        <v>1463268</v>
      </c>
      <c r="C3195" s="61" t="s">
        <v>394</v>
      </c>
      <c r="D3195" s="61">
        <v>54</v>
      </c>
      <c r="E3195" s="61">
        <v>2128733</v>
      </c>
      <c r="F3195" s="61">
        <v>-1</v>
      </c>
      <c r="G3195" s="61">
        <v>7.36e-19</v>
      </c>
    </row>
    <row r="3196" s="31" customFormat="1" spans="1:7">
      <c r="A3196" s="61">
        <v>54</v>
      </c>
      <c r="B3196" s="61">
        <v>1848426</v>
      </c>
      <c r="C3196" s="61" t="s">
        <v>394</v>
      </c>
      <c r="D3196" s="61">
        <v>54</v>
      </c>
      <c r="E3196" s="61">
        <v>2275708</v>
      </c>
      <c r="F3196" s="61">
        <v>-1</v>
      </c>
      <c r="G3196" s="61">
        <v>7.36e-19</v>
      </c>
    </row>
    <row r="3197" s="31" customFormat="1" spans="1:7">
      <c r="A3197" s="61">
        <v>54</v>
      </c>
      <c r="B3197" s="61">
        <v>2017931</v>
      </c>
      <c r="C3197" s="61" t="s">
        <v>395</v>
      </c>
      <c r="D3197" s="61">
        <v>54</v>
      </c>
      <c r="E3197" s="61">
        <v>2275708</v>
      </c>
      <c r="F3197" s="61">
        <v>-1</v>
      </c>
      <c r="G3197" s="61">
        <v>7.36e-19</v>
      </c>
    </row>
    <row r="3198" s="31" customFormat="1" spans="1:7">
      <c r="A3198" s="61">
        <v>57</v>
      </c>
      <c r="B3198" s="61">
        <v>281614</v>
      </c>
      <c r="C3198" s="61" t="s">
        <v>395</v>
      </c>
      <c r="D3198" s="61">
        <v>57</v>
      </c>
      <c r="E3198" s="61">
        <v>528239</v>
      </c>
      <c r="F3198" s="61">
        <v>-2</v>
      </c>
      <c r="G3198" s="61">
        <v>1.02e-18</v>
      </c>
    </row>
    <row r="3199" s="31" customFormat="1" spans="1:7">
      <c r="A3199" s="61">
        <v>57</v>
      </c>
      <c r="B3199" s="61">
        <v>281614</v>
      </c>
      <c r="C3199" s="61" t="s">
        <v>394</v>
      </c>
      <c r="D3199" s="61">
        <v>57</v>
      </c>
      <c r="E3199" s="61">
        <v>875432</v>
      </c>
      <c r="F3199" s="61">
        <v>-2</v>
      </c>
      <c r="G3199" s="61">
        <v>1.02e-18</v>
      </c>
    </row>
    <row r="3200" s="31" customFormat="1" spans="1:7">
      <c r="A3200" s="61">
        <v>57</v>
      </c>
      <c r="B3200" s="61">
        <v>281614</v>
      </c>
      <c r="C3200" s="61" t="s">
        <v>394</v>
      </c>
      <c r="D3200" s="61">
        <v>57</v>
      </c>
      <c r="E3200" s="61">
        <v>2117598</v>
      </c>
      <c r="F3200" s="61">
        <v>-2</v>
      </c>
      <c r="G3200" s="61">
        <v>1.02e-18</v>
      </c>
    </row>
    <row r="3201" s="31" customFormat="1" spans="1:7">
      <c r="A3201" s="61">
        <v>57</v>
      </c>
      <c r="B3201" s="61">
        <v>1428158</v>
      </c>
      <c r="C3201" s="61" t="s">
        <v>394</v>
      </c>
      <c r="D3201" s="61">
        <v>57</v>
      </c>
      <c r="E3201" s="61">
        <v>1829000</v>
      </c>
      <c r="F3201" s="61">
        <v>-2</v>
      </c>
      <c r="G3201" s="61">
        <v>1.02e-18</v>
      </c>
    </row>
    <row r="3202" s="31" customFormat="1" spans="1:7">
      <c r="A3202" s="61">
        <v>60</v>
      </c>
      <c r="B3202" s="61">
        <v>20859</v>
      </c>
      <c r="C3202" s="61" t="s">
        <v>395</v>
      </c>
      <c r="D3202" s="61">
        <v>60</v>
      </c>
      <c r="E3202" s="61">
        <v>561841</v>
      </c>
      <c r="F3202" s="61">
        <v>-3</v>
      </c>
      <c r="G3202" s="61">
        <v>1.03e-18</v>
      </c>
    </row>
    <row r="3203" s="31" customFormat="1" spans="1:7">
      <c r="A3203" s="61">
        <v>60</v>
      </c>
      <c r="B3203" s="61">
        <v>564753</v>
      </c>
      <c r="C3203" s="61" t="s">
        <v>395</v>
      </c>
      <c r="D3203" s="61">
        <v>60</v>
      </c>
      <c r="E3203" s="61">
        <v>1770990</v>
      </c>
      <c r="F3203" s="61">
        <v>-3</v>
      </c>
      <c r="G3203" s="61">
        <v>1.03e-18</v>
      </c>
    </row>
    <row r="3204" s="31" customFormat="1" spans="1:7">
      <c r="A3204" s="61">
        <v>60</v>
      </c>
      <c r="B3204" s="61">
        <v>710097</v>
      </c>
      <c r="C3204" s="61" t="s">
        <v>395</v>
      </c>
      <c r="D3204" s="61">
        <v>60</v>
      </c>
      <c r="E3204" s="61">
        <v>1721806</v>
      </c>
      <c r="F3204" s="61">
        <v>-3</v>
      </c>
      <c r="G3204" s="61">
        <v>1.03e-18</v>
      </c>
    </row>
    <row r="3205" s="31" customFormat="1" spans="1:7">
      <c r="A3205" s="61">
        <v>60</v>
      </c>
      <c r="B3205" s="61">
        <v>886518</v>
      </c>
      <c r="C3205" s="61" t="s">
        <v>395</v>
      </c>
      <c r="D3205" s="61">
        <v>60</v>
      </c>
      <c r="E3205" s="61">
        <v>1770988</v>
      </c>
      <c r="F3205" s="61">
        <v>-3</v>
      </c>
      <c r="G3205" s="61">
        <v>1.03e-18</v>
      </c>
    </row>
    <row r="3206" s="31" customFormat="1" spans="1:7">
      <c r="A3206" s="61">
        <v>60</v>
      </c>
      <c r="B3206" s="61">
        <v>1192321</v>
      </c>
      <c r="C3206" s="61" t="s">
        <v>394</v>
      </c>
      <c r="D3206" s="61">
        <v>60</v>
      </c>
      <c r="E3206" s="61">
        <v>1753476</v>
      </c>
      <c r="F3206" s="61">
        <v>-3</v>
      </c>
      <c r="G3206" s="61">
        <v>1.03e-18</v>
      </c>
    </row>
    <row r="3207" s="31" customFormat="1" spans="1:7">
      <c r="A3207" s="61">
        <v>60</v>
      </c>
      <c r="B3207" s="61">
        <v>1688768</v>
      </c>
      <c r="C3207" s="61" t="s">
        <v>394</v>
      </c>
      <c r="D3207" s="61">
        <v>60</v>
      </c>
      <c r="E3207" s="61">
        <v>1753476</v>
      </c>
      <c r="F3207" s="61">
        <v>-3</v>
      </c>
      <c r="G3207" s="61">
        <v>1.03e-18</v>
      </c>
    </row>
    <row r="3208" s="31" customFormat="1" spans="1:7">
      <c r="A3208" s="61">
        <v>60</v>
      </c>
      <c r="B3208" s="61">
        <v>1721806</v>
      </c>
      <c r="C3208" s="61" t="s">
        <v>395</v>
      </c>
      <c r="D3208" s="61">
        <v>60</v>
      </c>
      <c r="E3208" s="61">
        <v>1952263</v>
      </c>
      <c r="F3208" s="61">
        <v>-3</v>
      </c>
      <c r="G3208" s="61">
        <v>1.03e-18</v>
      </c>
    </row>
    <row r="3209" s="31" customFormat="1" spans="1:7">
      <c r="A3209" s="61">
        <v>60</v>
      </c>
      <c r="B3209" s="61">
        <v>1770988</v>
      </c>
      <c r="C3209" s="61" t="s">
        <v>395</v>
      </c>
      <c r="D3209" s="61">
        <v>60</v>
      </c>
      <c r="E3209" s="61">
        <v>2128684</v>
      </c>
      <c r="F3209" s="61">
        <v>-3</v>
      </c>
      <c r="G3209" s="61">
        <v>1.03e-18</v>
      </c>
    </row>
    <row r="3210" s="31" customFormat="1" spans="1:7">
      <c r="A3210" s="61">
        <v>50</v>
      </c>
      <c r="B3210" s="61">
        <v>40171</v>
      </c>
      <c r="C3210" s="61" t="s">
        <v>394</v>
      </c>
      <c r="D3210" s="61">
        <v>50</v>
      </c>
      <c r="E3210" s="61">
        <v>1439997</v>
      </c>
      <c r="F3210" s="61">
        <v>0</v>
      </c>
      <c r="G3210" s="61">
        <v>1.16e-18</v>
      </c>
    </row>
    <row r="3211" s="31" customFormat="1" spans="1:7">
      <c r="A3211" s="61">
        <v>50</v>
      </c>
      <c r="B3211" s="61">
        <v>44804</v>
      </c>
      <c r="C3211" s="61" t="s">
        <v>394</v>
      </c>
      <c r="D3211" s="61">
        <v>50</v>
      </c>
      <c r="E3211" s="61">
        <v>136563</v>
      </c>
      <c r="F3211" s="61">
        <v>0</v>
      </c>
      <c r="G3211" s="61">
        <v>1.16e-18</v>
      </c>
    </row>
    <row r="3212" s="31" customFormat="1" spans="1:7">
      <c r="A3212" s="61">
        <v>50</v>
      </c>
      <c r="B3212" s="61">
        <v>136553</v>
      </c>
      <c r="C3212" s="61" t="s">
        <v>395</v>
      </c>
      <c r="D3212" s="61">
        <v>50</v>
      </c>
      <c r="E3212" s="61">
        <v>375149</v>
      </c>
      <c r="F3212" s="61">
        <v>0</v>
      </c>
      <c r="G3212" s="61">
        <v>1.16e-18</v>
      </c>
    </row>
    <row r="3213" s="31" customFormat="1" spans="1:7">
      <c r="A3213" s="61">
        <v>50</v>
      </c>
      <c r="B3213" s="61">
        <v>136553</v>
      </c>
      <c r="C3213" s="61" t="s">
        <v>394</v>
      </c>
      <c r="D3213" s="61">
        <v>50</v>
      </c>
      <c r="E3213" s="61">
        <v>1482644</v>
      </c>
      <c r="F3213" s="61">
        <v>0</v>
      </c>
      <c r="G3213" s="61">
        <v>1.16e-18</v>
      </c>
    </row>
    <row r="3214" s="31" customFormat="1" spans="1:7">
      <c r="A3214" s="61">
        <v>50</v>
      </c>
      <c r="B3214" s="61">
        <v>154938</v>
      </c>
      <c r="C3214" s="61" t="s">
        <v>395</v>
      </c>
      <c r="D3214" s="61">
        <v>50</v>
      </c>
      <c r="E3214" s="61">
        <v>1115071</v>
      </c>
      <c r="F3214" s="61">
        <v>0</v>
      </c>
      <c r="G3214" s="61">
        <v>1.16e-18</v>
      </c>
    </row>
    <row r="3215" s="31" customFormat="1" spans="1:7">
      <c r="A3215" s="61">
        <v>50</v>
      </c>
      <c r="B3215" s="61">
        <v>154938</v>
      </c>
      <c r="C3215" s="61" t="s">
        <v>395</v>
      </c>
      <c r="D3215" s="61">
        <v>50</v>
      </c>
      <c r="E3215" s="61">
        <v>1611518</v>
      </c>
      <c r="F3215" s="61">
        <v>0</v>
      </c>
      <c r="G3215" s="61">
        <v>1.16e-18</v>
      </c>
    </row>
    <row r="3216" s="31" customFormat="1" spans="1:7">
      <c r="A3216" s="61">
        <v>50</v>
      </c>
      <c r="B3216" s="61">
        <v>207694</v>
      </c>
      <c r="C3216" s="61" t="s">
        <v>394</v>
      </c>
      <c r="D3216" s="61">
        <v>50</v>
      </c>
      <c r="E3216" s="61">
        <v>690553</v>
      </c>
      <c r="F3216" s="61">
        <v>0</v>
      </c>
      <c r="G3216" s="61">
        <v>1.16e-18</v>
      </c>
    </row>
    <row r="3217" s="31" customFormat="1" spans="1:7">
      <c r="A3217" s="61">
        <v>50</v>
      </c>
      <c r="B3217" s="61">
        <v>207694</v>
      </c>
      <c r="C3217" s="61" t="s">
        <v>394</v>
      </c>
      <c r="D3217" s="61">
        <v>50</v>
      </c>
      <c r="E3217" s="61">
        <v>1932719</v>
      </c>
      <c r="F3217" s="61">
        <v>0</v>
      </c>
      <c r="G3217" s="61">
        <v>1.16e-18</v>
      </c>
    </row>
    <row r="3218" s="31" customFormat="1" spans="1:7">
      <c r="A3218" s="61">
        <v>50</v>
      </c>
      <c r="B3218" s="61">
        <v>506743</v>
      </c>
      <c r="C3218" s="61" t="s">
        <v>395</v>
      </c>
      <c r="D3218" s="61">
        <v>50</v>
      </c>
      <c r="E3218" s="61">
        <v>1760151</v>
      </c>
      <c r="F3218" s="61">
        <v>0</v>
      </c>
      <c r="G3218" s="61">
        <v>1.16e-18</v>
      </c>
    </row>
    <row r="3219" s="31" customFormat="1" spans="1:7">
      <c r="A3219" s="61">
        <v>50</v>
      </c>
      <c r="B3219" s="61">
        <v>562809</v>
      </c>
      <c r="C3219" s="61" t="s">
        <v>394</v>
      </c>
      <c r="D3219" s="61">
        <v>50</v>
      </c>
      <c r="E3219" s="61">
        <v>1441690</v>
      </c>
      <c r="F3219" s="61">
        <v>0</v>
      </c>
      <c r="G3219" s="61">
        <v>1.16e-18</v>
      </c>
    </row>
    <row r="3220" s="31" customFormat="1" spans="1:7">
      <c r="A3220" s="61">
        <v>50</v>
      </c>
      <c r="B3220" s="61">
        <v>706999</v>
      </c>
      <c r="C3220" s="61" t="s">
        <v>395</v>
      </c>
      <c r="D3220" s="61">
        <v>50</v>
      </c>
      <c r="E3220" s="61">
        <v>1115071</v>
      </c>
      <c r="F3220" s="61">
        <v>0</v>
      </c>
      <c r="G3220" s="61">
        <v>1.16e-18</v>
      </c>
    </row>
    <row r="3221" s="31" customFormat="1" spans="1:7">
      <c r="A3221" s="61">
        <v>50</v>
      </c>
      <c r="B3221" s="61">
        <v>706999</v>
      </c>
      <c r="C3221" s="61" t="s">
        <v>395</v>
      </c>
      <c r="D3221" s="61">
        <v>50</v>
      </c>
      <c r="E3221" s="61">
        <v>1611518</v>
      </c>
      <c r="F3221" s="61">
        <v>0</v>
      </c>
      <c r="G3221" s="61">
        <v>1.16e-18</v>
      </c>
    </row>
    <row r="3222" s="31" customFormat="1" spans="1:7">
      <c r="A3222" s="61">
        <v>50</v>
      </c>
      <c r="B3222" s="61">
        <v>819863</v>
      </c>
      <c r="C3222" s="61" t="s">
        <v>395</v>
      </c>
      <c r="D3222" s="61">
        <v>50</v>
      </c>
      <c r="E3222" s="61">
        <v>1338309</v>
      </c>
      <c r="F3222" s="61">
        <v>0</v>
      </c>
      <c r="G3222" s="61">
        <v>1.16e-18</v>
      </c>
    </row>
    <row r="3223" s="31" customFormat="1" spans="1:7">
      <c r="A3223" s="61">
        <v>50</v>
      </c>
      <c r="B3223" s="61">
        <v>819926</v>
      </c>
      <c r="C3223" s="61" t="s">
        <v>395</v>
      </c>
      <c r="D3223" s="61">
        <v>50</v>
      </c>
      <c r="E3223" s="61">
        <v>1338474</v>
      </c>
      <c r="F3223" s="61">
        <v>0</v>
      </c>
      <c r="G3223" s="61">
        <v>1.16e-18</v>
      </c>
    </row>
    <row r="3224" s="31" customFormat="1" spans="1:7">
      <c r="A3224" s="61">
        <v>50</v>
      </c>
      <c r="B3224" s="61">
        <v>1115071</v>
      </c>
      <c r="C3224" s="61" t="s">
        <v>395</v>
      </c>
      <c r="D3224" s="61">
        <v>50</v>
      </c>
      <c r="E3224" s="61">
        <v>1949165</v>
      </c>
      <c r="F3224" s="61">
        <v>0</v>
      </c>
      <c r="G3224" s="61">
        <v>1.16e-18</v>
      </c>
    </row>
    <row r="3225" s="31" customFormat="1" spans="1:7">
      <c r="A3225" s="61">
        <v>50</v>
      </c>
      <c r="B3225" s="61">
        <v>1313238</v>
      </c>
      <c r="C3225" s="61" t="s">
        <v>395</v>
      </c>
      <c r="D3225" s="61">
        <v>50</v>
      </c>
      <c r="E3225" s="61">
        <v>1410266</v>
      </c>
      <c r="F3225" s="61">
        <v>0</v>
      </c>
      <c r="G3225" s="61">
        <v>1.16e-18</v>
      </c>
    </row>
    <row r="3226" s="31" customFormat="1" spans="1:7">
      <c r="A3226" s="61">
        <v>50</v>
      </c>
      <c r="B3226" s="61">
        <v>1338474</v>
      </c>
      <c r="C3226" s="61" t="s">
        <v>395</v>
      </c>
      <c r="D3226" s="61">
        <v>50</v>
      </c>
      <c r="E3226" s="61">
        <v>2062092</v>
      </c>
      <c r="F3226" s="61">
        <v>0</v>
      </c>
      <c r="G3226" s="61">
        <v>1.16e-18</v>
      </c>
    </row>
    <row r="3227" s="31" customFormat="1" spans="1:7">
      <c r="A3227" s="61">
        <v>50</v>
      </c>
      <c r="B3227" s="61">
        <v>1611518</v>
      </c>
      <c r="C3227" s="61" t="s">
        <v>395</v>
      </c>
      <c r="D3227" s="61">
        <v>50</v>
      </c>
      <c r="E3227" s="61">
        <v>1949165</v>
      </c>
      <c r="F3227" s="61">
        <v>0</v>
      </c>
      <c r="G3227" s="61">
        <v>1.16e-18</v>
      </c>
    </row>
    <row r="3228" s="31" customFormat="1" spans="1:7">
      <c r="A3228" s="61">
        <v>53</v>
      </c>
      <c r="B3228" s="61">
        <v>6300</v>
      </c>
      <c r="C3228" s="61" t="s">
        <v>394</v>
      </c>
      <c r="D3228" s="61">
        <v>53</v>
      </c>
      <c r="E3228" s="61">
        <v>522897</v>
      </c>
      <c r="F3228" s="61">
        <v>-1</v>
      </c>
      <c r="G3228" s="61">
        <v>2.89e-18</v>
      </c>
    </row>
    <row r="3229" s="31" customFormat="1" spans="1:7">
      <c r="A3229" s="61">
        <v>53</v>
      </c>
      <c r="B3229" s="61">
        <v>6300</v>
      </c>
      <c r="C3229" s="61" t="s">
        <v>395</v>
      </c>
      <c r="D3229" s="61">
        <v>53</v>
      </c>
      <c r="E3229" s="61">
        <v>560690</v>
      </c>
      <c r="F3229" s="61">
        <v>-1</v>
      </c>
      <c r="G3229" s="61">
        <v>2.89e-18</v>
      </c>
    </row>
    <row r="3230" s="31" customFormat="1" spans="1:7">
      <c r="A3230" s="61">
        <v>53</v>
      </c>
      <c r="B3230" s="61">
        <v>6300</v>
      </c>
      <c r="C3230" s="61" t="s">
        <v>394</v>
      </c>
      <c r="D3230" s="61">
        <v>53</v>
      </c>
      <c r="E3230" s="61">
        <v>844117</v>
      </c>
      <c r="F3230" s="61">
        <v>-1</v>
      </c>
      <c r="G3230" s="61">
        <v>2.89e-18</v>
      </c>
    </row>
    <row r="3231" s="31" customFormat="1" spans="1:7">
      <c r="A3231" s="61">
        <v>53</v>
      </c>
      <c r="B3231" s="61">
        <v>6300</v>
      </c>
      <c r="C3231" s="61" t="s">
        <v>394</v>
      </c>
      <c r="D3231" s="61">
        <v>53</v>
      </c>
      <c r="E3231" s="61">
        <v>1318222</v>
      </c>
      <c r="F3231" s="61">
        <v>-1</v>
      </c>
      <c r="G3231" s="61">
        <v>2.89e-18</v>
      </c>
    </row>
    <row r="3232" s="31" customFormat="1" spans="1:7">
      <c r="A3232" s="61">
        <v>53</v>
      </c>
      <c r="B3232" s="61">
        <v>6300</v>
      </c>
      <c r="C3232" s="61" t="s">
        <v>394</v>
      </c>
      <c r="D3232" s="61">
        <v>53</v>
      </c>
      <c r="E3232" s="61">
        <v>1733658</v>
      </c>
      <c r="F3232" s="61">
        <v>-1</v>
      </c>
      <c r="G3232" s="61">
        <v>2.89e-18</v>
      </c>
    </row>
    <row r="3233" s="31" customFormat="1" spans="1:7">
      <c r="A3233" s="61">
        <v>53</v>
      </c>
      <c r="B3233" s="61">
        <v>6300</v>
      </c>
      <c r="C3233" s="61" t="s">
        <v>394</v>
      </c>
      <c r="D3233" s="61">
        <v>53</v>
      </c>
      <c r="E3233" s="61">
        <v>2086283</v>
      </c>
      <c r="F3233" s="61">
        <v>-1</v>
      </c>
      <c r="G3233" s="61">
        <v>2.89e-18</v>
      </c>
    </row>
    <row r="3234" s="31" customFormat="1" spans="1:7">
      <c r="A3234" s="61">
        <v>53</v>
      </c>
      <c r="B3234" s="61">
        <v>18818</v>
      </c>
      <c r="C3234" s="61" t="s">
        <v>394</v>
      </c>
      <c r="D3234" s="61">
        <v>53</v>
      </c>
      <c r="E3234" s="61">
        <v>522897</v>
      </c>
      <c r="F3234" s="61">
        <v>-1</v>
      </c>
      <c r="G3234" s="61">
        <v>2.89e-18</v>
      </c>
    </row>
    <row r="3235" s="31" customFormat="1" spans="1:7">
      <c r="A3235" s="61">
        <v>53</v>
      </c>
      <c r="B3235" s="61">
        <v>18818</v>
      </c>
      <c r="C3235" s="61" t="s">
        <v>395</v>
      </c>
      <c r="D3235" s="61">
        <v>53</v>
      </c>
      <c r="E3235" s="61">
        <v>560690</v>
      </c>
      <c r="F3235" s="61">
        <v>-1</v>
      </c>
      <c r="G3235" s="61">
        <v>2.89e-18</v>
      </c>
    </row>
    <row r="3236" s="31" customFormat="1" spans="1:7">
      <c r="A3236" s="61">
        <v>53</v>
      </c>
      <c r="B3236" s="61">
        <v>18818</v>
      </c>
      <c r="C3236" s="61" t="s">
        <v>394</v>
      </c>
      <c r="D3236" s="61">
        <v>53</v>
      </c>
      <c r="E3236" s="61">
        <v>844117</v>
      </c>
      <c r="F3236" s="61">
        <v>-1</v>
      </c>
      <c r="G3236" s="61">
        <v>2.89e-18</v>
      </c>
    </row>
    <row r="3237" s="31" customFormat="1" spans="1:7">
      <c r="A3237" s="61">
        <v>53</v>
      </c>
      <c r="B3237" s="61">
        <v>18818</v>
      </c>
      <c r="C3237" s="61" t="s">
        <v>394</v>
      </c>
      <c r="D3237" s="61">
        <v>53</v>
      </c>
      <c r="E3237" s="61">
        <v>1318222</v>
      </c>
      <c r="F3237" s="61">
        <v>-1</v>
      </c>
      <c r="G3237" s="61">
        <v>2.89e-18</v>
      </c>
    </row>
    <row r="3238" s="31" customFormat="1" spans="1:7">
      <c r="A3238" s="61">
        <v>53</v>
      </c>
      <c r="B3238" s="61">
        <v>18818</v>
      </c>
      <c r="C3238" s="61" t="s">
        <v>394</v>
      </c>
      <c r="D3238" s="61">
        <v>53</v>
      </c>
      <c r="E3238" s="61">
        <v>1733658</v>
      </c>
      <c r="F3238" s="61">
        <v>-1</v>
      </c>
      <c r="G3238" s="61">
        <v>2.89e-18</v>
      </c>
    </row>
    <row r="3239" s="31" customFormat="1" spans="1:7">
      <c r="A3239" s="61">
        <v>53</v>
      </c>
      <c r="B3239" s="61">
        <v>18818</v>
      </c>
      <c r="C3239" s="61" t="s">
        <v>394</v>
      </c>
      <c r="D3239" s="61">
        <v>53</v>
      </c>
      <c r="E3239" s="61">
        <v>2086283</v>
      </c>
      <c r="F3239" s="61">
        <v>-1</v>
      </c>
      <c r="G3239" s="61">
        <v>2.89e-18</v>
      </c>
    </row>
    <row r="3240" s="31" customFormat="1" spans="1:7">
      <c r="A3240" s="61">
        <v>53</v>
      </c>
      <c r="B3240" s="61">
        <v>26714</v>
      </c>
      <c r="C3240" s="61" t="s">
        <v>395</v>
      </c>
      <c r="D3240" s="61">
        <v>53</v>
      </c>
      <c r="E3240" s="61">
        <v>219480</v>
      </c>
      <c r="F3240" s="61">
        <v>-1</v>
      </c>
      <c r="G3240" s="61">
        <v>2.89e-18</v>
      </c>
    </row>
    <row r="3241" s="31" customFormat="1" spans="1:7">
      <c r="A3241" s="61">
        <v>53</v>
      </c>
      <c r="B3241" s="61">
        <v>26714</v>
      </c>
      <c r="C3241" s="61" t="s">
        <v>395</v>
      </c>
      <c r="D3241" s="61">
        <v>53</v>
      </c>
      <c r="E3241" s="61">
        <v>709190</v>
      </c>
      <c r="F3241" s="61">
        <v>-1</v>
      </c>
      <c r="G3241" s="61">
        <v>2.89e-18</v>
      </c>
    </row>
    <row r="3242" s="31" customFormat="1" spans="1:7">
      <c r="A3242" s="61">
        <v>53</v>
      </c>
      <c r="B3242" s="61">
        <v>26714</v>
      </c>
      <c r="C3242" s="61" t="s">
        <v>395</v>
      </c>
      <c r="D3242" s="61">
        <v>53</v>
      </c>
      <c r="E3242" s="61">
        <v>1318222</v>
      </c>
      <c r="F3242" s="61">
        <v>-1</v>
      </c>
      <c r="G3242" s="61">
        <v>2.89e-18</v>
      </c>
    </row>
    <row r="3243" s="31" customFormat="1" spans="1:7">
      <c r="A3243" s="61">
        <v>53</v>
      </c>
      <c r="B3243" s="61">
        <v>26714</v>
      </c>
      <c r="C3243" s="61" t="s">
        <v>394</v>
      </c>
      <c r="D3243" s="61">
        <v>53</v>
      </c>
      <c r="E3243" s="61">
        <v>1731409</v>
      </c>
      <c r="F3243" s="61">
        <v>-1</v>
      </c>
      <c r="G3243" s="61">
        <v>2.89e-18</v>
      </c>
    </row>
    <row r="3244" s="31" customFormat="1" spans="1:7">
      <c r="A3244" s="61">
        <v>53</v>
      </c>
      <c r="B3244" s="61">
        <v>26714</v>
      </c>
      <c r="C3244" s="61" t="s">
        <v>395</v>
      </c>
      <c r="D3244" s="61">
        <v>53</v>
      </c>
      <c r="E3244" s="61">
        <v>1951356</v>
      </c>
      <c r="F3244" s="61">
        <v>-1</v>
      </c>
      <c r="G3244" s="61">
        <v>2.89e-18</v>
      </c>
    </row>
    <row r="3245" s="31" customFormat="1" spans="1:7">
      <c r="A3245" s="61">
        <v>53</v>
      </c>
      <c r="B3245" s="61">
        <v>101594</v>
      </c>
      <c r="C3245" s="61" t="s">
        <v>395</v>
      </c>
      <c r="D3245" s="61">
        <v>53</v>
      </c>
      <c r="E3245" s="61">
        <v>1030392</v>
      </c>
      <c r="F3245" s="61">
        <v>-1</v>
      </c>
      <c r="G3245" s="61">
        <v>2.89e-18</v>
      </c>
    </row>
    <row r="3246" s="31" customFormat="1" spans="1:7">
      <c r="A3246" s="61">
        <v>53</v>
      </c>
      <c r="B3246" s="61">
        <v>101594</v>
      </c>
      <c r="C3246" s="61" t="s">
        <v>395</v>
      </c>
      <c r="D3246" s="61">
        <v>53</v>
      </c>
      <c r="E3246" s="61">
        <v>2272558</v>
      </c>
      <c r="F3246" s="61">
        <v>-1</v>
      </c>
      <c r="G3246" s="61">
        <v>2.89e-18</v>
      </c>
    </row>
    <row r="3247" s="31" customFormat="1" spans="1:7">
      <c r="A3247" s="61">
        <v>53</v>
      </c>
      <c r="B3247" s="61">
        <v>135706</v>
      </c>
      <c r="C3247" s="61" t="s">
        <v>394</v>
      </c>
      <c r="D3247" s="61">
        <v>53</v>
      </c>
      <c r="E3247" s="61">
        <v>219480</v>
      </c>
      <c r="F3247" s="61">
        <v>-1</v>
      </c>
      <c r="G3247" s="61">
        <v>2.89e-18</v>
      </c>
    </row>
    <row r="3248" s="31" customFormat="1" spans="1:7">
      <c r="A3248" s="61">
        <v>53</v>
      </c>
      <c r="B3248" s="61">
        <v>135706</v>
      </c>
      <c r="C3248" s="61" t="s">
        <v>394</v>
      </c>
      <c r="D3248" s="61">
        <v>53</v>
      </c>
      <c r="E3248" s="61">
        <v>709190</v>
      </c>
      <c r="F3248" s="61">
        <v>-1</v>
      </c>
      <c r="G3248" s="61">
        <v>2.89e-18</v>
      </c>
    </row>
    <row r="3249" s="31" customFormat="1" spans="1:7">
      <c r="A3249" s="61">
        <v>53</v>
      </c>
      <c r="B3249" s="61">
        <v>135706</v>
      </c>
      <c r="C3249" s="61" t="s">
        <v>394</v>
      </c>
      <c r="D3249" s="61">
        <v>53</v>
      </c>
      <c r="E3249" s="61">
        <v>1318222</v>
      </c>
      <c r="F3249" s="61">
        <v>-1</v>
      </c>
      <c r="G3249" s="61">
        <v>2.89e-18</v>
      </c>
    </row>
    <row r="3250" s="31" customFormat="1" spans="1:7">
      <c r="A3250" s="61">
        <v>53</v>
      </c>
      <c r="B3250" s="61">
        <v>135706</v>
      </c>
      <c r="C3250" s="61" t="s">
        <v>395</v>
      </c>
      <c r="D3250" s="61">
        <v>53</v>
      </c>
      <c r="E3250" s="61">
        <v>1731409</v>
      </c>
      <c r="F3250" s="61">
        <v>-1</v>
      </c>
      <c r="G3250" s="61">
        <v>2.89e-18</v>
      </c>
    </row>
    <row r="3251" s="31" customFormat="1" spans="1:7">
      <c r="A3251" s="61">
        <v>53</v>
      </c>
      <c r="B3251" s="61">
        <v>135706</v>
      </c>
      <c r="C3251" s="61" t="s">
        <v>394</v>
      </c>
      <c r="D3251" s="61">
        <v>53</v>
      </c>
      <c r="E3251" s="61">
        <v>1951356</v>
      </c>
      <c r="F3251" s="61">
        <v>-1</v>
      </c>
      <c r="G3251" s="61">
        <v>2.89e-18</v>
      </c>
    </row>
    <row r="3252" s="31" customFormat="1" spans="1:7">
      <c r="A3252" s="61">
        <v>53</v>
      </c>
      <c r="B3252" s="61">
        <v>141947</v>
      </c>
      <c r="C3252" s="61" t="s">
        <v>395</v>
      </c>
      <c r="D3252" s="61">
        <v>53</v>
      </c>
      <c r="E3252" s="61">
        <v>1787585</v>
      </c>
      <c r="F3252" s="61">
        <v>-1</v>
      </c>
      <c r="G3252" s="61">
        <v>2.89e-18</v>
      </c>
    </row>
    <row r="3253" s="31" customFormat="1" spans="1:7">
      <c r="A3253" s="61">
        <v>53</v>
      </c>
      <c r="B3253" s="61">
        <v>207679</v>
      </c>
      <c r="C3253" s="61" t="s">
        <v>394</v>
      </c>
      <c r="D3253" s="61">
        <v>53</v>
      </c>
      <c r="E3253" s="61">
        <v>528243</v>
      </c>
      <c r="F3253" s="61">
        <v>-1</v>
      </c>
      <c r="G3253" s="61">
        <v>2.89e-18</v>
      </c>
    </row>
    <row r="3254" s="31" customFormat="1" spans="1:7">
      <c r="A3254" s="61">
        <v>53</v>
      </c>
      <c r="B3254" s="61">
        <v>207679</v>
      </c>
      <c r="C3254" s="61" t="s">
        <v>395</v>
      </c>
      <c r="D3254" s="61">
        <v>53</v>
      </c>
      <c r="E3254" s="61">
        <v>875432</v>
      </c>
      <c r="F3254" s="61">
        <v>-1</v>
      </c>
      <c r="G3254" s="61">
        <v>2.89e-18</v>
      </c>
    </row>
    <row r="3255" s="31" customFormat="1" spans="1:7">
      <c r="A3255" s="61">
        <v>53</v>
      </c>
      <c r="B3255" s="61">
        <v>207679</v>
      </c>
      <c r="C3255" s="61" t="s">
        <v>395</v>
      </c>
      <c r="D3255" s="61">
        <v>53</v>
      </c>
      <c r="E3255" s="61">
        <v>2117598</v>
      </c>
      <c r="F3255" s="61">
        <v>-1</v>
      </c>
      <c r="G3255" s="61">
        <v>2.89e-18</v>
      </c>
    </row>
    <row r="3256" s="31" customFormat="1" spans="1:7">
      <c r="A3256" s="61">
        <v>53</v>
      </c>
      <c r="B3256" s="61">
        <v>209820</v>
      </c>
      <c r="C3256" s="61" t="s">
        <v>394</v>
      </c>
      <c r="D3256" s="61">
        <v>53</v>
      </c>
      <c r="E3256" s="61">
        <v>522897</v>
      </c>
      <c r="F3256" s="61">
        <v>-1</v>
      </c>
      <c r="G3256" s="61">
        <v>2.89e-18</v>
      </c>
    </row>
    <row r="3257" s="31" customFormat="1" spans="1:7">
      <c r="A3257" s="61">
        <v>53</v>
      </c>
      <c r="B3257" s="61">
        <v>209820</v>
      </c>
      <c r="C3257" s="61" t="s">
        <v>395</v>
      </c>
      <c r="D3257" s="61">
        <v>53</v>
      </c>
      <c r="E3257" s="61">
        <v>560690</v>
      </c>
      <c r="F3257" s="61">
        <v>-1</v>
      </c>
      <c r="G3257" s="61">
        <v>2.89e-18</v>
      </c>
    </row>
    <row r="3258" s="31" customFormat="1" spans="1:7">
      <c r="A3258" s="61">
        <v>53</v>
      </c>
      <c r="B3258" s="61">
        <v>209820</v>
      </c>
      <c r="C3258" s="61" t="s">
        <v>394</v>
      </c>
      <c r="D3258" s="61">
        <v>53</v>
      </c>
      <c r="E3258" s="61">
        <v>844117</v>
      </c>
      <c r="F3258" s="61">
        <v>-1</v>
      </c>
      <c r="G3258" s="61">
        <v>2.89e-18</v>
      </c>
    </row>
    <row r="3259" s="31" customFormat="1" spans="1:7">
      <c r="A3259" s="61">
        <v>53</v>
      </c>
      <c r="B3259" s="61">
        <v>209820</v>
      </c>
      <c r="C3259" s="61" t="s">
        <v>394</v>
      </c>
      <c r="D3259" s="61">
        <v>53</v>
      </c>
      <c r="E3259" s="61">
        <v>1318222</v>
      </c>
      <c r="F3259" s="61">
        <v>-1</v>
      </c>
      <c r="G3259" s="61">
        <v>2.89e-18</v>
      </c>
    </row>
    <row r="3260" s="31" customFormat="1" spans="1:7">
      <c r="A3260" s="61">
        <v>53</v>
      </c>
      <c r="B3260" s="61">
        <v>209820</v>
      </c>
      <c r="C3260" s="61" t="s">
        <v>394</v>
      </c>
      <c r="D3260" s="61">
        <v>53</v>
      </c>
      <c r="E3260" s="61">
        <v>1733658</v>
      </c>
      <c r="F3260" s="61">
        <v>-1</v>
      </c>
      <c r="G3260" s="61">
        <v>2.89e-18</v>
      </c>
    </row>
    <row r="3261" s="31" customFormat="1" spans="1:7">
      <c r="A3261" s="61">
        <v>53</v>
      </c>
      <c r="B3261" s="61">
        <v>209820</v>
      </c>
      <c r="C3261" s="61" t="s">
        <v>394</v>
      </c>
      <c r="D3261" s="61">
        <v>53</v>
      </c>
      <c r="E3261" s="61">
        <v>2086283</v>
      </c>
      <c r="F3261" s="61">
        <v>-1</v>
      </c>
      <c r="G3261" s="61">
        <v>2.89e-18</v>
      </c>
    </row>
    <row r="3262" s="31" customFormat="1" spans="1:7">
      <c r="A3262" s="61">
        <v>53</v>
      </c>
      <c r="B3262" s="61">
        <v>210256</v>
      </c>
      <c r="C3262" s="61" t="s">
        <v>395</v>
      </c>
      <c r="D3262" s="61">
        <v>53</v>
      </c>
      <c r="E3262" s="61">
        <v>769249</v>
      </c>
      <c r="F3262" s="61">
        <v>-1</v>
      </c>
      <c r="G3262" s="61">
        <v>2.89e-18</v>
      </c>
    </row>
    <row r="3263" s="31" customFormat="1" spans="1:7">
      <c r="A3263" s="61">
        <v>53</v>
      </c>
      <c r="B3263" s="61">
        <v>210256</v>
      </c>
      <c r="C3263" s="61" t="s">
        <v>394</v>
      </c>
      <c r="D3263" s="61">
        <v>53</v>
      </c>
      <c r="E3263" s="61">
        <v>1854943</v>
      </c>
      <c r="F3263" s="61">
        <v>-1</v>
      </c>
      <c r="G3263" s="61">
        <v>2.89e-18</v>
      </c>
    </row>
    <row r="3264" s="31" customFormat="1" spans="1:7">
      <c r="A3264" s="61">
        <v>53</v>
      </c>
      <c r="B3264" s="61">
        <v>210256</v>
      </c>
      <c r="C3264" s="61" t="s">
        <v>395</v>
      </c>
      <c r="D3264" s="61">
        <v>53</v>
      </c>
      <c r="E3264" s="61">
        <v>2011415</v>
      </c>
      <c r="F3264" s="61">
        <v>-1</v>
      </c>
      <c r="G3264" s="61">
        <v>2.89e-18</v>
      </c>
    </row>
    <row r="3265" s="31" customFormat="1" spans="1:7">
      <c r="A3265" s="61">
        <v>53</v>
      </c>
      <c r="B3265" s="61">
        <v>219480</v>
      </c>
      <c r="C3265" s="61" t="s">
        <v>395</v>
      </c>
      <c r="D3265" s="61">
        <v>53</v>
      </c>
      <c r="E3265" s="61">
        <v>332977</v>
      </c>
      <c r="F3265" s="61">
        <v>-1</v>
      </c>
      <c r="G3265" s="61">
        <v>2.89e-18</v>
      </c>
    </row>
    <row r="3266" s="31" customFormat="1" spans="1:7">
      <c r="A3266" s="61">
        <v>53</v>
      </c>
      <c r="B3266" s="61">
        <v>219480</v>
      </c>
      <c r="C3266" s="61" t="s">
        <v>394</v>
      </c>
      <c r="D3266" s="61">
        <v>53</v>
      </c>
      <c r="E3266" s="61">
        <v>619982</v>
      </c>
      <c r="F3266" s="61">
        <v>-1</v>
      </c>
      <c r="G3266" s="61">
        <v>2.89e-18</v>
      </c>
    </row>
    <row r="3267" s="31" customFormat="1" spans="1:7">
      <c r="A3267" s="61">
        <v>53</v>
      </c>
      <c r="B3267" s="61">
        <v>219480</v>
      </c>
      <c r="C3267" s="61" t="s">
        <v>394</v>
      </c>
      <c r="D3267" s="61">
        <v>53</v>
      </c>
      <c r="E3267" s="61">
        <v>708561</v>
      </c>
      <c r="F3267" s="61">
        <v>-1</v>
      </c>
      <c r="G3267" s="61">
        <v>2.89e-18</v>
      </c>
    </row>
    <row r="3268" s="31" customFormat="1" spans="1:7">
      <c r="A3268" s="61">
        <v>53</v>
      </c>
      <c r="B3268" s="61">
        <v>219480</v>
      </c>
      <c r="C3268" s="61" t="s">
        <v>395</v>
      </c>
      <c r="D3268" s="61">
        <v>53</v>
      </c>
      <c r="E3268" s="61">
        <v>839512</v>
      </c>
      <c r="F3268" s="61">
        <v>-1</v>
      </c>
      <c r="G3268" s="61">
        <v>2.89e-18</v>
      </c>
    </row>
    <row r="3269" s="31" customFormat="1" spans="1:7">
      <c r="A3269" s="61">
        <v>53</v>
      </c>
      <c r="B3269" s="61">
        <v>219480</v>
      </c>
      <c r="C3269" s="61" t="s">
        <v>395</v>
      </c>
      <c r="D3269" s="61">
        <v>53</v>
      </c>
      <c r="E3269" s="61">
        <v>916248</v>
      </c>
      <c r="F3269" s="61">
        <v>-1</v>
      </c>
      <c r="G3269" s="61">
        <v>2.89e-18</v>
      </c>
    </row>
    <row r="3270" s="31" customFormat="1" spans="1:7">
      <c r="A3270" s="61">
        <v>53</v>
      </c>
      <c r="B3270" s="61">
        <v>219480</v>
      </c>
      <c r="C3270" s="61" t="s">
        <v>395</v>
      </c>
      <c r="D3270" s="61">
        <v>53</v>
      </c>
      <c r="E3270" s="61">
        <v>1042613</v>
      </c>
      <c r="F3270" s="61">
        <v>-1</v>
      </c>
      <c r="G3270" s="61">
        <v>2.89e-18</v>
      </c>
    </row>
    <row r="3271" s="31" customFormat="1" spans="1:7">
      <c r="A3271" s="61">
        <v>53</v>
      </c>
      <c r="B3271" s="61">
        <v>219480</v>
      </c>
      <c r="C3271" s="61" t="s">
        <v>394</v>
      </c>
      <c r="D3271" s="61">
        <v>53</v>
      </c>
      <c r="E3271" s="61">
        <v>1149968</v>
      </c>
      <c r="F3271" s="61">
        <v>-1</v>
      </c>
      <c r="G3271" s="61">
        <v>2.89e-18</v>
      </c>
    </row>
    <row r="3272" s="31" customFormat="1" spans="1:7">
      <c r="A3272" s="61">
        <v>53</v>
      </c>
      <c r="B3272" s="61">
        <v>219480</v>
      </c>
      <c r="C3272" s="61" t="s">
        <v>395</v>
      </c>
      <c r="D3272" s="61">
        <v>53</v>
      </c>
      <c r="E3272" s="61">
        <v>1323551</v>
      </c>
      <c r="F3272" s="61">
        <v>-1</v>
      </c>
      <c r="G3272" s="61">
        <v>2.89e-18</v>
      </c>
    </row>
    <row r="3273" s="31" customFormat="1" spans="1:7">
      <c r="A3273" s="61">
        <v>53</v>
      </c>
      <c r="B3273" s="61">
        <v>219480</v>
      </c>
      <c r="C3273" s="61" t="s">
        <v>394</v>
      </c>
      <c r="D3273" s="61">
        <v>53</v>
      </c>
      <c r="E3273" s="61">
        <v>1646415</v>
      </c>
      <c r="F3273" s="61">
        <v>-1</v>
      </c>
      <c r="G3273" s="61">
        <v>2.89e-18</v>
      </c>
    </row>
    <row r="3274" s="31" customFormat="1" spans="1:7">
      <c r="A3274" s="61">
        <v>53</v>
      </c>
      <c r="B3274" s="61">
        <v>219480</v>
      </c>
      <c r="C3274" s="61" t="s">
        <v>394</v>
      </c>
      <c r="D3274" s="61">
        <v>53</v>
      </c>
      <c r="E3274" s="61">
        <v>1842465</v>
      </c>
      <c r="F3274" s="61">
        <v>-1</v>
      </c>
      <c r="G3274" s="61">
        <v>2.89e-18</v>
      </c>
    </row>
    <row r="3275" s="31" customFormat="1" spans="1:7">
      <c r="A3275" s="61">
        <v>53</v>
      </c>
      <c r="B3275" s="61">
        <v>219480</v>
      </c>
      <c r="C3275" s="61" t="s">
        <v>395</v>
      </c>
      <c r="D3275" s="61">
        <v>53</v>
      </c>
      <c r="E3275" s="61">
        <v>1872657</v>
      </c>
      <c r="F3275" s="61">
        <v>-1</v>
      </c>
      <c r="G3275" s="61">
        <v>2.89e-18</v>
      </c>
    </row>
    <row r="3276" s="31" customFormat="1" spans="1:7">
      <c r="A3276" s="61">
        <v>53</v>
      </c>
      <c r="B3276" s="61">
        <v>219480</v>
      </c>
      <c r="C3276" s="61" t="s">
        <v>394</v>
      </c>
      <c r="D3276" s="61">
        <v>53</v>
      </c>
      <c r="E3276" s="61">
        <v>1950727</v>
      </c>
      <c r="F3276" s="61">
        <v>-1</v>
      </c>
      <c r="G3276" s="61">
        <v>2.89e-18</v>
      </c>
    </row>
    <row r="3277" s="31" customFormat="1" spans="1:7">
      <c r="A3277" s="61">
        <v>53</v>
      </c>
      <c r="B3277" s="61">
        <v>219480</v>
      </c>
      <c r="C3277" s="61" t="s">
        <v>395</v>
      </c>
      <c r="D3277" s="61">
        <v>53</v>
      </c>
      <c r="E3277" s="61">
        <v>2081678</v>
      </c>
      <c r="F3277" s="61">
        <v>-1</v>
      </c>
      <c r="G3277" s="61">
        <v>2.89e-18</v>
      </c>
    </row>
    <row r="3278" s="31" customFormat="1" spans="1:7">
      <c r="A3278" s="61">
        <v>53</v>
      </c>
      <c r="B3278" s="61">
        <v>219480</v>
      </c>
      <c r="C3278" s="61" t="s">
        <v>395</v>
      </c>
      <c r="D3278" s="61">
        <v>53</v>
      </c>
      <c r="E3278" s="61">
        <v>2158414</v>
      </c>
      <c r="F3278" s="61">
        <v>-1</v>
      </c>
      <c r="G3278" s="61">
        <v>2.89e-18</v>
      </c>
    </row>
    <row r="3279" s="31" customFormat="1" spans="1:7">
      <c r="A3279" s="61">
        <v>53</v>
      </c>
      <c r="B3279" s="61">
        <v>219480</v>
      </c>
      <c r="C3279" s="61" t="s">
        <v>395</v>
      </c>
      <c r="D3279" s="61">
        <v>53</v>
      </c>
      <c r="E3279" s="61">
        <v>2284779</v>
      </c>
      <c r="F3279" s="61">
        <v>-1</v>
      </c>
      <c r="G3279" s="61">
        <v>2.89e-18</v>
      </c>
    </row>
    <row r="3280" s="31" customFormat="1" spans="1:7">
      <c r="A3280" s="61">
        <v>53</v>
      </c>
      <c r="B3280" s="61">
        <v>332977</v>
      </c>
      <c r="C3280" s="61" t="s">
        <v>395</v>
      </c>
      <c r="D3280" s="61">
        <v>53</v>
      </c>
      <c r="E3280" s="61">
        <v>709190</v>
      </c>
      <c r="F3280" s="61">
        <v>-1</v>
      </c>
      <c r="G3280" s="61">
        <v>2.89e-18</v>
      </c>
    </row>
    <row r="3281" s="31" customFormat="1" spans="1:7">
      <c r="A3281" s="61">
        <v>53</v>
      </c>
      <c r="B3281" s="61">
        <v>332977</v>
      </c>
      <c r="C3281" s="61" t="s">
        <v>395</v>
      </c>
      <c r="D3281" s="61">
        <v>53</v>
      </c>
      <c r="E3281" s="61">
        <v>1318222</v>
      </c>
      <c r="F3281" s="61">
        <v>-1</v>
      </c>
      <c r="G3281" s="61">
        <v>2.89e-18</v>
      </c>
    </row>
    <row r="3282" s="31" customFormat="1" spans="1:7">
      <c r="A3282" s="61">
        <v>53</v>
      </c>
      <c r="B3282" s="61">
        <v>332977</v>
      </c>
      <c r="C3282" s="61" t="s">
        <v>394</v>
      </c>
      <c r="D3282" s="61">
        <v>53</v>
      </c>
      <c r="E3282" s="61">
        <v>1731409</v>
      </c>
      <c r="F3282" s="61">
        <v>-1</v>
      </c>
      <c r="G3282" s="61">
        <v>2.89e-18</v>
      </c>
    </row>
    <row r="3283" s="31" customFormat="1" spans="1:7">
      <c r="A3283" s="61">
        <v>53</v>
      </c>
      <c r="B3283" s="61">
        <v>332977</v>
      </c>
      <c r="C3283" s="61" t="s">
        <v>395</v>
      </c>
      <c r="D3283" s="61">
        <v>53</v>
      </c>
      <c r="E3283" s="61">
        <v>1951356</v>
      </c>
      <c r="F3283" s="61">
        <v>-1</v>
      </c>
      <c r="G3283" s="61">
        <v>2.89e-18</v>
      </c>
    </row>
    <row r="3284" s="31" customFormat="1" spans="1:7">
      <c r="A3284" s="61">
        <v>53</v>
      </c>
      <c r="B3284" s="61">
        <v>375145</v>
      </c>
      <c r="C3284" s="61" t="s">
        <v>394</v>
      </c>
      <c r="D3284" s="61">
        <v>53</v>
      </c>
      <c r="E3284" s="61">
        <v>796706</v>
      </c>
      <c r="F3284" s="61">
        <v>-1</v>
      </c>
      <c r="G3284" s="61">
        <v>2.89e-18</v>
      </c>
    </row>
    <row r="3285" s="31" customFormat="1" spans="1:7">
      <c r="A3285" s="61">
        <v>53</v>
      </c>
      <c r="B3285" s="61">
        <v>375145</v>
      </c>
      <c r="C3285" s="61" t="s">
        <v>395</v>
      </c>
      <c r="D3285" s="61">
        <v>53</v>
      </c>
      <c r="E3285" s="61">
        <v>817229</v>
      </c>
      <c r="F3285" s="61">
        <v>-1</v>
      </c>
      <c r="G3285" s="61">
        <v>2.89e-18</v>
      </c>
    </row>
    <row r="3286" s="31" customFormat="1" spans="1:7">
      <c r="A3286" s="61">
        <v>53</v>
      </c>
      <c r="B3286" s="61">
        <v>375145</v>
      </c>
      <c r="C3286" s="61" t="s">
        <v>394</v>
      </c>
      <c r="D3286" s="61">
        <v>53</v>
      </c>
      <c r="E3286" s="61">
        <v>2038872</v>
      </c>
      <c r="F3286" s="61">
        <v>-1</v>
      </c>
      <c r="G3286" s="61">
        <v>2.89e-18</v>
      </c>
    </row>
    <row r="3287" s="31" customFormat="1" spans="1:7">
      <c r="A3287" s="61">
        <v>53</v>
      </c>
      <c r="B3287" s="61">
        <v>375145</v>
      </c>
      <c r="C3287" s="61" t="s">
        <v>395</v>
      </c>
      <c r="D3287" s="61">
        <v>53</v>
      </c>
      <c r="E3287" s="61">
        <v>2059395</v>
      </c>
      <c r="F3287" s="61">
        <v>-1</v>
      </c>
      <c r="G3287" s="61">
        <v>2.89e-18</v>
      </c>
    </row>
    <row r="3288" s="31" customFormat="1" spans="1:7">
      <c r="A3288" s="61">
        <v>53</v>
      </c>
      <c r="B3288" s="61">
        <v>410268</v>
      </c>
      <c r="C3288" s="61" t="s">
        <v>394</v>
      </c>
      <c r="D3288" s="61">
        <v>53</v>
      </c>
      <c r="E3288" s="61">
        <v>812185</v>
      </c>
      <c r="F3288" s="61">
        <v>-1</v>
      </c>
      <c r="G3288" s="61">
        <v>2.89e-18</v>
      </c>
    </row>
    <row r="3289" s="31" customFormat="1" spans="1:7">
      <c r="A3289" s="61">
        <v>53</v>
      </c>
      <c r="B3289" s="61">
        <v>410268</v>
      </c>
      <c r="C3289" s="61" t="s">
        <v>394</v>
      </c>
      <c r="D3289" s="61">
        <v>53</v>
      </c>
      <c r="E3289" s="61">
        <v>2054351</v>
      </c>
      <c r="F3289" s="61">
        <v>-1</v>
      </c>
      <c r="G3289" s="61">
        <v>2.89e-18</v>
      </c>
    </row>
    <row r="3290" s="31" customFormat="1" spans="1:7">
      <c r="A3290" s="61">
        <v>53</v>
      </c>
      <c r="B3290" s="61">
        <v>469572</v>
      </c>
      <c r="C3290" s="61" t="s">
        <v>394</v>
      </c>
      <c r="D3290" s="61">
        <v>53</v>
      </c>
      <c r="E3290" s="61">
        <v>522897</v>
      </c>
      <c r="F3290" s="61">
        <v>-1</v>
      </c>
      <c r="G3290" s="61">
        <v>2.89e-18</v>
      </c>
    </row>
    <row r="3291" s="31" customFormat="1" spans="1:7">
      <c r="A3291" s="61">
        <v>53</v>
      </c>
      <c r="B3291" s="61">
        <v>469572</v>
      </c>
      <c r="C3291" s="61" t="s">
        <v>395</v>
      </c>
      <c r="D3291" s="61">
        <v>53</v>
      </c>
      <c r="E3291" s="61">
        <v>560690</v>
      </c>
      <c r="F3291" s="61">
        <v>-1</v>
      </c>
      <c r="G3291" s="61">
        <v>2.89e-18</v>
      </c>
    </row>
    <row r="3292" s="31" customFormat="1" spans="1:7">
      <c r="A3292" s="61">
        <v>53</v>
      </c>
      <c r="B3292" s="61">
        <v>469572</v>
      </c>
      <c r="C3292" s="61" t="s">
        <v>394</v>
      </c>
      <c r="D3292" s="61">
        <v>53</v>
      </c>
      <c r="E3292" s="61">
        <v>844117</v>
      </c>
      <c r="F3292" s="61">
        <v>-1</v>
      </c>
      <c r="G3292" s="61">
        <v>2.89e-18</v>
      </c>
    </row>
    <row r="3293" s="31" customFormat="1" spans="1:7">
      <c r="A3293" s="61">
        <v>53</v>
      </c>
      <c r="B3293" s="61">
        <v>469572</v>
      </c>
      <c r="C3293" s="61" t="s">
        <v>394</v>
      </c>
      <c r="D3293" s="61">
        <v>53</v>
      </c>
      <c r="E3293" s="61">
        <v>1318222</v>
      </c>
      <c r="F3293" s="61">
        <v>-1</v>
      </c>
      <c r="G3293" s="61">
        <v>2.89e-18</v>
      </c>
    </row>
    <row r="3294" s="31" customFormat="1" spans="1:7">
      <c r="A3294" s="61">
        <v>53</v>
      </c>
      <c r="B3294" s="61">
        <v>469572</v>
      </c>
      <c r="C3294" s="61" t="s">
        <v>394</v>
      </c>
      <c r="D3294" s="61">
        <v>53</v>
      </c>
      <c r="E3294" s="61">
        <v>1733658</v>
      </c>
      <c r="F3294" s="61">
        <v>-1</v>
      </c>
      <c r="G3294" s="61">
        <v>2.89e-18</v>
      </c>
    </row>
    <row r="3295" s="31" customFormat="1" spans="1:7">
      <c r="A3295" s="61">
        <v>53</v>
      </c>
      <c r="B3295" s="61">
        <v>469572</v>
      </c>
      <c r="C3295" s="61" t="s">
        <v>394</v>
      </c>
      <c r="D3295" s="61">
        <v>53</v>
      </c>
      <c r="E3295" s="61">
        <v>2086283</v>
      </c>
      <c r="F3295" s="61">
        <v>-1</v>
      </c>
      <c r="G3295" s="61">
        <v>2.89e-18</v>
      </c>
    </row>
    <row r="3296" s="31" customFormat="1" spans="1:7">
      <c r="A3296" s="61">
        <v>53</v>
      </c>
      <c r="B3296" s="61">
        <v>522897</v>
      </c>
      <c r="C3296" s="61" t="s">
        <v>395</v>
      </c>
      <c r="D3296" s="61">
        <v>53</v>
      </c>
      <c r="E3296" s="61">
        <v>572544</v>
      </c>
      <c r="F3296" s="61">
        <v>-1</v>
      </c>
      <c r="G3296" s="61">
        <v>2.89e-18</v>
      </c>
    </row>
    <row r="3297" s="31" customFormat="1" spans="1:7">
      <c r="A3297" s="61">
        <v>53</v>
      </c>
      <c r="B3297" s="61">
        <v>522897</v>
      </c>
      <c r="C3297" s="61" t="s">
        <v>394</v>
      </c>
      <c r="D3297" s="61">
        <v>53</v>
      </c>
      <c r="E3297" s="61">
        <v>619982</v>
      </c>
      <c r="F3297" s="61">
        <v>-1</v>
      </c>
      <c r="G3297" s="61">
        <v>2.89e-18</v>
      </c>
    </row>
    <row r="3298" s="31" customFormat="1" spans="1:7">
      <c r="A3298" s="61">
        <v>53</v>
      </c>
      <c r="B3298" s="61">
        <v>522897</v>
      </c>
      <c r="C3298" s="61" t="s">
        <v>394</v>
      </c>
      <c r="D3298" s="61">
        <v>53</v>
      </c>
      <c r="E3298" s="61">
        <v>708561</v>
      </c>
      <c r="F3298" s="61">
        <v>-1</v>
      </c>
      <c r="G3298" s="61">
        <v>2.89e-18</v>
      </c>
    </row>
    <row r="3299" s="31" customFormat="1" spans="1:7">
      <c r="A3299" s="61">
        <v>53</v>
      </c>
      <c r="B3299" s="61">
        <v>522897</v>
      </c>
      <c r="C3299" s="61" t="s">
        <v>395</v>
      </c>
      <c r="D3299" s="61">
        <v>53</v>
      </c>
      <c r="E3299" s="61">
        <v>839512</v>
      </c>
      <c r="F3299" s="61">
        <v>-1</v>
      </c>
      <c r="G3299" s="61">
        <v>2.89e-18</v>
      </c>
    </row>
    <row r="3300" s="31" customFormat="1" spans="1:7">
      <c r="A3300" s="61">
        <v>53</v>
      </c>
      <c r="B3300" s="61">
        <v>522897</v>
      </c>
      <c r="C3300" s="61" t="s">
        <v>394</v>
      </c>
      <c r="D3300" s="61">
        <v>53</v>
      </c>
      <c r="E3300" s="61">
        <v>1005242</v>
      </c>
      <c r="F3300" s="61">
        <v>-1</v>
      </c>
      <c r="G3300" s="61">
        <v>2.89e-18</v>
      </c>
    </row>
    <row r="3301" s="31" customFormat="1" spans="1:7">
      <c r="A3301" s="61">
        <v>53</v>
      </c>
      <c r="B3301" s="61">
        <v>522897</v>
      </c>
      <c r="C3301" s="61" t="s">
        <v>395</v>
      </c>
      <c r="D3301" s="61">
        <v>53</v>
      </c>
      <c r="E3301" s="61">
        <v>1323551</v>
      </c>
      <c r="F3301" s="61">
        <v>-1</v>
      </c>
      <c r="G3301" s="61">
        <v>2.89e-18</v>
      </c>
    </row>
    <row r="3302" s="31" customFormat="1" spans="1:7">
      <c r="A3302" s="61">
        <v>53</v>
      </c>
      <c r="B3302" s="61">
        <v>522897</v>
      </c>
      <c r="C3302" s="61" t="s">
        <v>394</v>
      </c>
      <c r="D3302" s="61">
        <v>53</v>
      </c>
      <c r="E3302" s="61">
        <v>1842465</v>
      </c>
      <c r="F3302" s="61">
        <v>-1</v>
      </c>
      <c r="G3302" s="61">
        <v>2.89e-18</v>
      </c>
    </row>
    <row r="3303" s="31" customFormat="1" spans="1:7">
      <c r="A3303" s="61">
        <v>53</v>
      </c>
      <c r="B3303" s="61">
        <v>522897</v>
      </c>
      <c r="C3303" s="61" t="s">
        <v>394</v>
      </c>
      <c r="D3303" s="61">
        <v>53</v>
      </c>
      <c r="E3303" s="61">
        <v>1845416</v>
      </c>
      <c r="F3303" s="61">
        <v>-1</v>
      </c>
      <c r="G3303" s="61">
        <v>2.89e-18</v>
      </c>
    </row>
    <row r="3304" s="31" customFormat="1" spans="1:7">
      <c r="A3304" s="61">
        <v>53</v>
      </c>
      <c r="B3304" s="61">
        <v>522897</v>
      </c>
      <c r="C3304" s="61" t="s">
        <v>395</v>
      </c>
      <c r="D3304" s="61">
        <v>53</v>
      </c>
      <c r="E3304" s="61">
        <v>1872657</v>
      </c>
      <c r="F3304" s="61">
        <v>-1</v>
      </c>
      <c r="G3304" s="61">
        <v>2.89e-18</v>
      </c>
    </row>
    <row r="3305" s="31" customFormat="1" spans="1:7">
      <c r="A3305" s="61">
        <v>53</v>
      </c>
      <c r="B3305" s="61">
        <v>522897</v>
      </c>
      <c r="C3305" s="61" t="s">
        <v>394</v>
      </c>
      <c r="D3305" s="61">
        <v>53</v>
      </c>
      <c r="E3305" s="61">
        <v>1950727</v>
      </c>
      <c r="F3305" s="61">
        <v>-1</v>
      </c>
      <c r="G3305" s="61">
        <v>2.89e-18</v>
      </c>
    </row>
    <row r="3306" s="31" customFormat="1" spans="1:7">
      <c r="A3306" s="61">
        <v>53</v>
      </c>
      <c r="B3306" s="61">
        <v>522897</v>
      </c>
      <c r="C3306" s="61" t="s">
        <v>395</v>
      </c>
      <c r="D3306" s="61">
        <v>53</v>
      </c>
      <c r="E3306" s="61">
        <v>2081678</v>
      </c>
      <c r="F3306" s="61">
        <v>-1</v>
      </c>
      <c r="G3306" s="61">
        <v>2.89e-18</v>
      </c>
    </row>
    <row r="3307" s="31" customFormat="1" spans="1:7">
      <c r="A3307" s="61">
        <v>53</v>
      </c>
      <c r="B3307" s="61">
        <v>522897</v>
      </c>
      <c r="C3307" s="61" t="s">
        <v>394</v>
      </c>
      <c r="D3307" s="61">
        <v>53</v>
      </c>
      <c r="E3307" s="61">
        <v>2247408</v>
      </c>
      <c r="F3307" s="61">
        <v>-1</v>
      </c>
      <c r="G3307" s="61">
        <v>2.89e-18</v>
      </c>
    </row>
    <row r="3308" s="31" customFormat="1" spans="1:7">
      <c r="A3308" s="61">
        <v>53</v>
      </c>
      <c r="B3308" s="61">
        <v>560690</v>
      </c>
      <c r="C3308" s="61" t="s">
        <v>394</v>
      </c>
      <c r="D3308" s="61">
        <v>53</v>
      </c>
      <c r="E3308" s="61">
        <v>572544</v>
      </c>
      <c r="F3308" s="61">
        <v>-1</v>
      </c>
      <c r="G3308" s="61">
        <v>2.89e-18</v>
      </c>
    </row>
    <row r="3309" s="31" customFormat="1" spans="1:7">
      <c r="A3309" s="61">
        <v>53</v>
      </c>
      <c r="B3309" s="61">
        <v>560690</v>
      </c>
      <c r="C3309" s="61" t="s">
        <v>395</v>
      </c>
      <c r="D3309" s="61">
        <v>53</v>
      </c>
      <c r="E3309" s="61">
        <v>619982</v>
      </c>
      <c r="F3309" s="61">
        <v>-1</v>
      </c>
      <c r="G3309" s="61">
        <v>2.89e-18</v>
      </c>
    </row>
    <row r="3310" s="31" customFormat="1" spans="1:7">
      <c r="A3310" s="61">
        <v>53</v>
      </c>
      <c r="B3310" s="61">
        <v>560690</v>
      </c>
      <c r="C3310" s="61" t="s">
        <v>395</v>
      </c>
      <c r="D3310" s="61">
        <v>53</v>
      </c>
      <c r="E3310" s="61">
        <v>708561</v>
      </c>
      <c r="F3310" s="61">
        <v>-1</v>
      </c>
      <c r="G3310" s="61">
        <v>2.89e-18</v>
      </c>
    </row>
    <row r="3311" s="31" customFormat="1" spans="1:7">
      <c r="A3311" s="61">
        <v>53</v>
      </c>
      <c r="B3311" s="61">
        <v>560690</v>
      </c>
      <c r="C3311" s="61" t="s">
        <v>394</v>
      </c>
      <c r="D3311" s="61">
        <v>53</v>
      </c>
      <c r="E3311" s="61">
        <v>839512</v>
      </c>
      <c r="F3311" s="61">
        <v>-1</v>
      </c>
      <c r="G3311" s="61">
        <v>2.89e-18</v>
      </c>
    </row>
    <row r="3312" s="31" customFormat="1" spans="1:7">
      <c r="A3312" s="61">
        <v>53</v>
      </c>
      <c r="B3312" s="61">
        <v>560690</v>
      </c>
      <c r="C3312" s="61" t="s">
        <v>395</v>
      </c>
      <c r="D3312" s="61">
        <v>53</v>
      </c>
      <c r="E3312" s="61">
        <v>1005242</v>
      </c>
      <c r="F3312" s="61">
        <v>-1</v>
      </c>
      <c r="G3312" s="61">
        <v>2.89e-18</v>
      </c>
    </row>
    <row r="3313" s="31" customFormat="1" spans="1:7">
      <c r="A3313" s="61">
        <v>53</v>
      </c>
      <c r="B3313" s="61">
        <v>560690</v>
      </c>
      <c r="C3313" s="61" t="s">
        <v>394</v>
      </c>
      <c r="D3313" s="61">
        <v>53</v>
      </c>
      <c r="E3313" s="61">
        <v>1323551</v>
      </c>
      <c r="F3313" s="61">
        <v>-1</v>
      </c>
      <c r="G3313" s="61">
        <v>2.89e-18</v>
      </c>
    </row>
    <row r="3314" s="31" customFormat="1" spans="1:7">
      <c r="A3314" s="61">
        <v>53</v>
      </c>
      <c r="B3314" s="61">
        <v>560690</v>
      </c>
      <c r="C3314" s="61" t="s">
        <v>395</v>
      </c>
      <c r="D3314" s="61">
        <v>53</v>
      </c>
      <c r="E3314" s="61">
        <v>1842465</v>
      </c>
      <c r="F3314" s="61">
        <v>-1</v>
      </c>
      <c r="G3314" s="61">
        <v>2.89e-18</v>
      </c>
    </row>
    <row r="3315" s="31" customFormat="1" spans="1:7">
      <c r="A3315" s="61">
        <v>53</v>
      </c>
      <c r="B3315" s="61">
        <v>560690</v>
      </c>
      <c r="C3315" s="61" t="s">
        <v>395</v>
      </c>
      <c r="D3315" s="61">
        <v>53</v>
      </c>
      <c r="E3315" s="61">
        <v>1845416</v>
      </c>
      <c r="F3315" s="61">
        <v>-1</v>
      </c>
      <c r="G3315" s="61">
        <v>2.89e-18</v>
      </c>
    </row>
    <row r="3316" s="31" customFormat="1" spans="1:7">
      <c r="A3316" s="61">
        <v>53</v>
      </c>
      <c r="B3316" s="61">
        <v>560690</v>
      </c>
      <c r="C3316" s="61" t="s">
        <v>394</v>
      </c>
      <c r="D3316" s="61">
        <v>53</v>
      </c>
      <c r="E3316" s="61">
        <v>1872657</v>
      </c>
      <c r="F3316" s="61">
        <v>-1</v>
      </c>
      <c r="G3316" s="61">
        <v>2.89e-18</v>
      </c>
    </row>
    <row r="3317" s="31" customFormat="1" spans="1:7">
      <c r="A3317" s="61">
        <v>53</v>
      </c>
      <c r="B3317" s="61">
        <v>560690</v>
      </c>
      <c r="C3317" s="61" t="s">
        <v>395</v>
      </c>
      <c r="D3317" s="61">
        <v>53</v>
      </c>
      <c r="E3317" s="61">
        <v>1950727</v>
      </c>
      <c r="F3317" s="61">
        <v>-1</v>
      </c>
      <c r="G3317" s="61">
        <v>2.89e-18</v>
      </c>
    </row>
    <row r="3318" s="31" customFormat="1" spans="1:7">
      <c r="A3318" s="61">
        <v>53</v>
      </c>
      <c r="B3318" s="61">
        <v>560690</v>
      </c>
      <c r="C3318" s="61" t="s">
        <v>394</v>
      </c>
      <c r="D3318" s="61">
        <v>53</v>
      </c>
      <c r="E3318" s="61">
        <v>2081678</v>
      </c>
      <c r="F3318" s="61">
        <v>-1</v>
      </c>
      <c r="G3318" s="61">
        <v>2.89e-18</v>
      </c>
    </row>
    <row r="3319" s="31" customFormat="1" spans="1:7">
      <c r="A3319" s="61">
        <v>53</v>
      </c>
      <c r="B3319" s="61">
        <v>560690</v>
      </c>
      <c r="C3319" s="61" t="s">
        <v>395</v>
      </c>
      <c r="D3319" s="61">
        <v>53</v>
      </c>
      <c r="E3319" s="61">
        <v>2247408</v>
      </c>
      <c r="F3319" s="61">
        <v>-1</v>
      </c>
      <c r="G3319" s="61">
        <v>2.89e-18</v>
      </c>
    </row>
    <row r="3320" s="31" customFormat="1" spans="1:7">
      <c r="A3320" s="61">
        <v>53</v>
      </c>
      <c r="B3320" s="61">
        <v>572544</v>
      </c>
      <c r="C3320" s="61" t="s">
        <v>395</v>
      </c>
      <c r="D3320" s="61">
        <v>53</v>
      </c>
      <c r="E3320" s="61">
        <v>844117</v>
      </c>
      <c r="F3320" s="61">
        <v>-1</v>
      </c>
      <c r="G3320" s="61">
        <v>2.89e-18</v>
      </c>
    </row>
    <row r="3321" s="31" customFormat="1" spans="1:7">
      <c r="A3321" s="61">
        <v>53</v>
      </c>
      <c r="B3321" s="61">
        <v>572544</v>
      </c>
      <c r="C3321" s="61" t="s">
        <v>395</v>
      </c>
      <c r="D3321" s="61">
        <v>53</v>
      </c>
      <c r="E3321" s="61">
        <v>1318222</v>
      </c>
      <c r="F3321" s="61">
        <v>-1</v>
      </c>
      <c r="G3321" s="61">
        <v>2.89e-18</v>
      </c>
    </row>
    <row r="3322" s="31" customFormat="1" spans="1:7">
      <c r="A3322" s="61">
        <v>53</v>
      </c>
      <c r="B3322" s="61">
        <v>572544</v>
      </c>
      <c r="C3322" s="61" t="s">
        <v>395</v>
      </c>
      <c r="D3322" s="61">
        <v>53</v>
      </c>
      <c r="E3322" s="61">
        <v>1733658</v>
      </c>
      <c r="F3322" s="61">
        <v>-1</v>
      </c>
      <c r="G3322" s="61">
        <v>2.89e-18</v>
      </c>
    </row>
    <row r="3323" s="31" customFormat="1" spans="1:7">
      <c r="A3323" s="61">
        <v>53</v>
      </c>
      <c r="B3323" s="61">
        <v>572544</v>
      </c>
      <c r="C3323" s="61" t="s">
        <v>395</v>
      </c>
      <c r="D3323" s="61">
        <v>53</v>
      </c>
      <c r="E3323" s="61">
        <v>2086283</v>
      </c>
      <c r="F3323" s="61">
        <v>-1</v>
      </c>
      <c r="G3323" s="61">
        <v>2.89e-18</v>
      </c>
    </row>
    <row r="3324" s="31" customFormat="1" spans="1:7">
      <c r="A3324" s="61">
        <v>53</v>
      </c>
      <c r="B3324" s="61">
        <v>619982</v>
      </c>
      <c r="C3324" s="61" t="s">
        <v>394</v>
      </c>
      <c r="D3324" s="61">
        <v>53</v>
      </c>
      <c r="E3324" s="61">
        <v>709190</v>
      </c>
      <c r="F3324" s="61">
        <v>-1</v>
      </c>
      <c r="G3324" s="61">
        <v>2.89e-18</v>
      </c>
    </row>
    <row r="3325" s="31" customFormat="1" spans="1:7">
      <c r="A3325" s="61">
        <v>53</v>
      </c>
      <c r="B3325" s="61">
        <v>619982</v>
      </c>
      <c r="C3325" s="61" t="s">
        <v>394</v>
      </c>
      <c r="D3325" s="61">
        <v>53</v>
      </c>
      <c r="E3325" s="61">
        <v>844117</v>
      </c>
      <c r="F3325" s="61">
        <v>-1</v>
      </c>
      <c r="G3325" s="61">
        <v>2.89e-18</v>
      </c>
    </row>
    <row r="3326" s="31" customFormat="1" spans="1:7">
      <c r="A3326" s="61">
        <v>53</v>
      </c>
      <c r="B3326" s="61">
        <v>619982</v>
      </c>
      <c r="C3326" s="61" t="s">
        <v>395</v>
      </c>
      <c r="D3326" s="61">
        <v>53</v>
      </c>
      <c r="E3326" s="61">
        <v>1731409</v>
      </c>
      <c r="F3326" s="61">
        <v>-1</v>
      </c>
      <c r="G3326" s="61">
        <v>2.89e-18</v>
      </c>
    </row>
    <row r="3327" s="31" customFormat="1" spans="1:7">
      <c r="A3327" s="61">
        <v>53</v>
      </c>
      <c r="B3327" s="61">
        <v>619982</v>
      </c>
      <c r="C3327" s="61" t="s">
        <v>394</v>
      </c>
      <c r="D3327" s="61">
        <v>53</v>
      </c>
      <c r="E3327" s="61">
        <v>1733658</v>
      </c>
      <c r="F3327" s="61">
        <v>-1</v>
      </c>
      <c r="G3327" s="61">
        <v>2.89e-18</v>
      </c>
    </row>
    <row r="3328" s="31" customFormat="1" spans="1:7">
      <c r="A3328" s="61">
        <v>53</v>
      </c>
      <c r="B3328" s="61">
        <v>619982</v>
      </c>
      <c r="C3328" s="61" t="s">
        <v>394</v>
      </c>
      <c r="D3328" s="61">
        <v>53</v>
      </c>
      <c r="E3328" s="61">
        <v>1951356</v>
      </c>
      <c r="F3328" s="61">
        <v>-1</v>
      </c>
      <c r="G3328" s="61">
        <v>2.89e-18</v>
      </c>
    </row>
    <row r="3329" s="31" customFormat="1" spans="1:7">
      <c r="A3329" s="61">
        <v>53</v>
      </c>
      <c r="B3329" s="61">
        <v>619982</v>
      </c>
      <c r="C3329" s="61" t="s">
        <v>394</v>
      </c>
      <c r="D3329" s="61">
        <v>53</v>
      </c>
      <c r="E3329" s="61">
        <v>2086283</v>
      </c>
      <c r="F3329" s="61">
        <v>-1</v>
      </c>
      <c r="G3329" s="61">
        <v>2.89e-18</v>
      </c>
    </row>
    <row r="3330" s="31" customFormat="1" spans="1:7">
      <c r="A3330" s="61">
        <v>53</v>
      </c>
      <c r="B3330" s="61">
        <v>695829</v>
      </c>
      <c r="C3330" s="61" t="s">
        <v>395</v>
      </c>
      <c r="D3330" s="61">
        <v>53</v>
      </c>
      <c r="E3330" s="61">
        <v>946403</v>
      </c>
      <c r="F3330" s="61">
        <v>-1</v>
      </c>
      <c r="G3330" s="61">
        <v>2.89e-18</v>
      </c>
    </row>
    <row r="3331" s="31" customFormat="1" spans="1:7">
      <c r="A3331" s="61">
        <v>53</v>
      </c>
      <c r="B3331" s="61">
        <v>695829</v>
      </c>
      <c r="C3331" s="61" t="s">
        <v>395</v>
      </c>
      <c r="D3331" s="61">
        <v>53</v>
      </c>
      <c r="E3331" s="61">
        <v>2188569</v>
      </c>
      <c r="F3331" s="61">
        <v>-1</v>
      </c>
      <c r="G3331" s="61">
        <v>2.89e-18</v>
      </c>
    </row>
    <row r="3332" s="31" customFormat="1" spans="1:7">
      <c r="A3332" s="61">
        <v>53</v>
      </c>
      <c r="B3332" s="61">
        <v>708561</v>
      </c>
      <c r="C3332" s="61" t="s">
        <v>394</v>
      </c>
      <c r="D3332" s="61">
        <v>53</v>
      </c>
      <c r="E3332" s="61">
        <v>709190</v>
      </c>
      <c r="F3332" s="61">
        <v>-1</v>
      </c>
      <c r="G3332" s="61">
        <v>2.89e-18</v>
      </c>
    </row>
    <row r="3333" s="31" customFormat="1" spans="1:7">
      <c r="A3333" s="61">
        <v>53</v>
      </c>
      <c r="B3333" s="61">
        <v>708561</v>
      </c>
      <c r="C3333" s="61" t="s">
        <v>394</v>
      </c>
      <c r="D3333" s="61">
        <v>53</v>
      </c>
      <c r="E3333" s="61">
        <v>844117</v>
      </c>
      <c r="F3333" s="61">
        <v>-1</v>
      </c>
      <c r="G3333" s="61">
        <v>2.89e-18</v>
      </c>
    </row>
    <row r="3334" s="31" customFormat="1" spans="1:7">
      <c r="A3334" s="61">
        <v>53</v>
      </c>
      <c r="B3334" s="61">
        <v>708561</v>
      </c>
      <c r="C3334" s="61" t="s">
        <v>395</v>
      </c>
      <c r="D3334" s="61">
        <v>53</v>
      </c>
      <c r="E3334" s="61">
        <v>1731409</v>
      </c>
      <c r="F3334" s="61">
        <v>-1</v>
      </c>
      <c r="G3334" s="61">
        <v>2.89e-18</v>
      </c>
    </row>
    <row r="3335" s="31" customFormat="1" spans="1:7">
      <c r="A3335" s="61">
        <v>53</v>
      </c>
      <c r="B3335" s="61">
        <v>708561</v>
      </c>
      <c r="C3335" s="61" t="s">
        <v>394</v>
      </c>
      <c r="D3335" s="61">
        <v>53</v>
      </c>
      <c r="E3335" s="61">
        <v>1733658</v>
      </c>
      <c r="F3335" s="61">
        <v>-1</v>
      </c>
      <c r="G3335" s="61">
        <v>2.89e-18</v>
      </c>
    </row>
    <row r="3336" s="31" customFormat="1" spans="1:7">
      <c r="A3336" s="61">
        <v>53</v>
      </c>
      <c r="B3336" s="61">
        <v>708561</v>
      </c>
      <c r="C3336" s="61" t="s">
        <v>394</v>
      </c>
      <c r="D3336" s="61">
        <v>53</v>
      </c>
      <c r="E3336" s="61">
        <v>1951356</v>
      </c>
      <c r="F3336" s="61">
        <v>-1</v>
      </c>
      <c r="G3336" s="61">
        <v>2.89e-18</v>
      </c>
    </row>
    <row r="3337" s="31" customFormat="1" spans="1:7">
      <c r="A3337" s="61">
        <v>53</v>
      </c>
      <c r="B3337" s="61">
        <v>708561</v>
      </c>
      <c r="C3337" s="61" t="s">
        <v>394</v>
      </c>
      <c r="D3337" s="61">
        <v>53</v>
      </c>
      <c r="E3337" s="61">
        <v>2086283</v>
      </c>
      <c r="F3337" s="61">
        <v>-1</v>
      </c>
      <c r="G3337" s="61">
        <v>2.89e-18</v>
      </c>
    </row>
    <row r="3338" s="31" customFormat="1" spans="1:7">
      <c r="A3338" s="61">
        <v>53</v>
      </c>
      <c r="B3338" s="61">
        <v>709190</v>
      </c>
      <c r="C3338" s="61" t="s">
        <v>395</v>
      </c>
      <c r="D3338" s="61">
        <v>53</v>
      </c>
      <c r="E3338" s="61">
        <v>839512</v>
      </c>
      <c r="F3338" s="61">
        <v>-1</v>
      </c>
      <c r="G3338" s="61">
        <v>2.89e-18</v>
      </c>
    </row>
    <row r="3339" s="31" customFormat="1" spans="1:7">
      <c r="A3339" s="61">
        <v>53</v>
      </c>
      <c r="B3339" s="61">
        <v>709190</v>
      </c>
      <c r="C3339" s="61" t="s">
        <v>395</v>
      </c>
      <c r="D3339" s="61">
        <v>53</v>
      </c>
      <c r="E3339" s="61">
        <v>916248</v>
      </c>
      <c r="F3339" s="61">
        <v>-1</v>
      </c>
      <c r="G3339" s="61">
        <v>2.89e-18</v>
      </c>
    </row>
    <row r="3340" s="31" customFormat="1" spans="1:7">
      <c r="A3340" s="61">
        <v>53</v>
      </c>
      <c r="B3340" s="61">
        <v>709190</v>
      </c>
      <c r="C3340" s="61" t="s">
        <v>395</v>
      </c>
      <c r="D3340" s="61">
        <v>53</v>
      </c>
      <c r="E3340" s="61">
        <v>1042613</v>
      </c>
      <c r="F3340" s="61">
        <v>-1</v>
      </c>
      <c r="G3340" s="61">
        <v>2.89e-18</v>
      </c>
    </row>
    <row r="3341" s="31" customFormat="1" spans="1:7">
      <c r="A3341" s="61">
        <v>53</v>
      </c>
      <c r="B3341" s="61">
        <v>709190</v>
      </c>
      <c r="C3341" s="61" t="s">
        <v>394</v>
      </c>
      <c r="D3341" s="61">
        <v>53</v>
      </c>
      <c r="E3341" s="61">
        <v>1149968</v>
      </c>
      <c r="F3341" s="61">
        <v>-1</v>
      </c>
      <c r="G3341" s="61">
        <v>2.89e-18</v>
      </c>
    </row>
    <row r="3342" s="31" customFormat="1" spans="1:7">
      <c r="A3342" s="61">
        <v>53</v>
      </c>
      <c r="B3342" s="61">
        <v>709190</v>
      </c>
      <c r="C3342" s="61" t="s">
        <v>395</v>
      </c>
      <c r="D3342" s="61">
        <v>53</v>
      </c>
      <c r="E3342" s="61">
        <v>1323551</v>
      </c>
      <c r="F3342" s="61">
        <v>-1</v>
      </c>
      <c r="G3342" s="61">
        <v>2.89e-18</v>
      </c>
    </row>
    <row r="3343" s="31" customFormat="1" spans="1:7">
      <c r="A3343" s="61">
        <v>53</v>
      </c>
      <c r="B3343" s="61">
        <v>709190</v>
      </c>
      <c r="C3343" s="61" t="s">
        <v>394</v>
      </c>
      <c r="D3343" s="61">
        <v>53</v>
      </c>
      <c r="E3343" s="61">
        <v>1646415</v>
      </c>
      <c r="F3343" s="61">
        <v>-1</v>
      </c>
      <c r="G3343" s="61">
        <v>2.89e-18</v>
      </c>
    </row>
    <row r="3344" s="31" customFormat="1" spans="1:7">
      <c r="A3344" s="61">
        <v>53</v>
      </c>
      <c r="B3344" s="61">
        <v>709190</v>
      </c>
      <c r="C3344" s="61" t="s">
        <v>394</v>
      </c>
      <c r="D3344" s="61">
        <v>53</v>
      </c>
      <c r="E3344" s="61">
        <v>1842465</v>
      </c>
      <c r="F3344" s="61">
        <v>-1</v>
      </c>
      <c r="G3344" s="61">
        <v>2.89e-18</v>
      </c>
    </row>
    <row r="3345" s="31" customFormat="1" spans="1:7">
      <c r="A3345" s="61">
        <v>53</v>
      </c>
      <c r="B3345" s="61">
        <v>709190</v>
      </c>
      <c r="C3345" s="61" t="s">
        <v>395</v>
      </c>
      <c r="D3345" s="61">
        <v>53</v>
      </c>
      <c r="E3345" s="61">
        <v>1872657</v>
      </c>
      <c r="F3345" s="61">
        <v>-1</v>
      </c>
      <c r="G3345" s="61">
        <v>2.89e-18</v>
      </c>
    </row>
    <row r="3346" s="31" customFormat="1" spans="1:7">
      <c r="A3346" s="61">
        <v>53</v>
      </c>
      <c r="B3346" s="61">
        <v>709190</v>
      </c>
      <c r="C3346" s="61" t="s">
        <v>394</v>
      </c>
      <c r="D3346" s="61">
        <v>53</v>
      </c>
      <c r="E3346" s="61">
        <v>1950727</v>
      </c>
      <c r="F3346" s="61">
        <v>-1</v>
      </c>
      <c r="G3346" s="61">
        <v>2.89e-18</v>
      </c>
    </row>
    <row r="3347" s="31" customFormat="1" spans="1:7">
      <c r="A3347" s="61">
        <v>53</v>
      </c>
      <c r="B3347" s="61">
        <v>709190</v>
      </c>
      <c r="C3347" s="61" t="s">
        <v>395</v>
      </c>
      <c r="D3347" s="61">
        <v>53</v>
      </c>
      <c r="E3347" s="61">
        <v>2081678</v>
      </c>
      <c r="F3347" s="61">
        <v>-1</v>
      </c>
      <c r="G3347" s="61">
        <v>2.89e-18</v>
      </c>
    </row>
    <row r="3348" s="31" customFormat="1" spans="1:7">
      <c r="A3348" s="61">
        <v>53</v>
      </c>
      <c r="B3348" s="61">
        <v>709190</v>
      </c>
      <c r="C3348" s="61" t="s">
        <v>395</v>
      </c>
      <c r="D3348" s="61">
        <v>53</v>
      </c>
      <c r="E3348" s="61">
        <v>2158414</v>
      </c>
      <c r="F3348" s="61">
        <v>-1</v>
      </c>
      <c r="G3348" s="61">
        <v>2.89e-18</v>
      </c>
    </row>
    <row r="3349" s="31" customFormat="1" spans="1:7">
      <c r="A3349" s="61">
        <v>53</v>
      </c>
      <c r="B3349" s="61">
        <v>709190</v>
      </c>
      <c r="C3349" s="61" t="s">
        <v>395</v>
      </c>
      <c r="D3349" s="61">
        <v>53</v>
      </c>
      <c r="E3349" s="61">
        <v>2284779</v>
      </c>
      <c r="F3349" s="61">
        <v>-1</v>
      </c>
      <c r="G3349" s="61">
        <v>2.89e-18</v>
      </c>
    </row>
    <row r="3350" s="31" customFormat="1" spans="1:7">
      <c r="A3350" s="61">
        <v>53</v>
      </c>
      <c r="B3350" s="61">
        <v>796706</v>
      </c>
      <c r="C3350" s="61" t="s">
        <v>395</v>
      </c>
      <c r="D3350" s="61">
        <v>53</v>
      </c>
      <c r="E3350" s="61">
        <v>1482645</v>
      </c>
      <c r="F3350" s="61">
        <v>-1</v>
      </c>
      <c r="G3350" s="61">
        <v>2.89e-18</v>
      </c>
    </row>
    <row r="3351" s="31" customFormat="1" spans="1:7">
      <c r="A3351" s="61">
        <v>53</v>
      </c>
      <c r="B3351" s="61">
        <v>812185</v>
      </c>
      <c r="C3351" s="61" t="s">
        <v>395</v>
      </c>
      <c r="D3351" s="61">
        <v>53</v>
      </c>
      <c r="E3351" s="61">
        <v>852023</v>
      </c>
      <c r="F3351" s="61">
        <v>-1</v>
      </c>
      <c r="G3351" s="61">
        <v>2.89e-18</v>
      </c>
    </row>
    <row r="3352" s="31" customFormat="1" spans="1:7">
      <c r="A3352" s="61">
        <v>53</v>
      </c>
      <c r="B3352" s="61">
        <v>812185</v>
      </c>
      <c r="C3352" s="61" t="s">
        <v>394</v>
      </c>
      <c r="D3352" s="61">
        <v>53</v>
      </c>
      <c r="E3352" s="61">
        <v>1770984</v>
      </c>
      <c r="F3352" s="61">
        <v>-1</v>
      </c>
      <c r="G3352" s="61">
        <v>2.89e-18</v>
      </c>
    </row>
    <row r="3353" s="31" customFormat="1" spans="1:7">
      <c r="A3353" s="61">
        <v>53</v>
      </c>
      <c r="B3353" s="61">
        <v>812185</v>
      </c>
      <c r="C3353" s="61" t="s">
        <v>395</v>
      </c>
      <c r="D3353" s="61">
        <v>53</v>
      </c>
      <c r="E3353" s="61">
        <v>2094189</v>
      </c>
      <c r="F3353" s="61">
        <v>-1</v>
      </c>
      <c r="G3353" s="61">
        <v>2.89e-18</v>
      </c>
    </row>
    <row r="3354" s="31" customFormat="1" spans="1:7">
      <c r="A3354" s="61">
        <v>53</v>
      </c>
      <c r="B3354" s="61">
        <v>817229</v>
      </c>
      <c r="C3354" s="61" t="s">
        <v>394</v>
      </c>
      <c r="D3354" s="61">
        <v>53</v>
      </c>
      <c r="E3354" s="61">
        <v>1482645</v>
      </c>
      <c r="F3354" s="61">
        <v>-1</v>
      </c>
      <c r="G3354" s="61">
        <v>2.89e-18</v>
      </c>
    </row>
    <row r="3355" s="31" customFormat="1" spans="1:7">
      <c r="A3355" s="61">
        <v>53</v>
      </c>
      <c r="B3355" s="61">
        <v>839512</v>
      </c>
      <c r="C3355" s="61" t="s">
        <v>395</v>
      </c>
      <c r="D3355" s="61">
        <v>53</v>
      </c>
      <c r="E3355" s="61">
        <v>844117</v>
      </c>
      <c r="F3355" s="61">
        <v>-1</v>
      </c>
      <c r="G3355" s="61">
        <v>2.89e-18</v>
      </c>
    </row>
    <row r="3356" s="31" customFormat="1" spans="1:7">
      <c r="A3356" s="61">
        <v>53</v>
      </c>
      <c r="B3356" s="61">
        <v>839512</v>
      </c>
      <c r="C3356" s="61" t="s">
        <v>394</v>
      </c>
      <c r="D3356" s="61">
        <v>53</v>
      </c>
      <c r="E3356" s="61">
        <v>1731409</v>
      </c>
      <c r="F3356" s="61">
        <v>-1</v>
      </c>
      <c r="G3356" s="61">
        <v>2.89e-18</v>
      </c>
    </row>
    <row r="3357" s="31" customFormat="1" spans="1:7">
      <c r="A3357" s="61">
        <v>53</v>
      </c>
      <c r="B3357" s="61">
        <v>839512</v>
      </c>
      <c r="C3357" s="61" t="s">
        <v>395</v>
      </c>
      <c r="D3357" s="61">
        <v>53</v>
      </c>
      <c r="E3357" s="61">
        <v>1733658</v>
      </c>
      <c r="F3357" s="61">
        <v>-1</v>
      </c>
      <c r="G3357" s="61">
        <v>2.89e-18</v>
      </c>
    </row>
    <row r="3358" s="31" customFormat="1" spans="1:7">
      <c r="A3358" s="61">
        <v>53</v>
      </c>
      <c r="B3358" s="61">
        <v>839512</v>
      </c>
      <c r="C3358" s="61" t="s">
        <v>395</v>
      </c>
      <c r="D3358" s="61">
        <v>53</v>
      </c>
      <c r="E3358" s="61">
        <v>1951356</v>
      </c>
      <c r="F3358" s="61">
        <v>-1</v>
      </c>
      <c r="G3358" s="61">
        <v>2.89e-18</v>
      </c>
    </row>
    <row r="3359" s="31" customFormat="1" spans="1:7">
      <c r="A3359" s="61">
        <v>53</v>
      </c>
      <c r="B3359" s="61">
        <v>839512</v>
      </c>
      <c r="C3359" s="61" t="s">
        <v>395</v>
      </c>
      <c r="D3359" s="61">
        <v>53</v>
      </c>
      <c r="E3359" s="61">
        <v>2086283</v>
      </c>
      <c r="F3359" s="61">
        <v>-1</v>
      </c>
      <c r="G3359" s="61">
        <v>2.89e-18</v>
      </c>
    </row>
    <row r="3360" s="31" customFormat="1" spans="1:7">
      <c r="A3360" s="61">
        <v>53</v>
      </c>
      <c r="B3360" s="61">
        <v>844117</v>
      </c>
      <c r="C3360" s="61" t="s">
        <v>394</v>
      </c>
      <c r="D3360" s="61">
        <v>53</v>
      </c>
      <c r="E3360" s="61">
        <v>1005242</v>
      </c>
      <c r="F3360" s="61">
        <v>-1</v>
      </c>
      <c r="G3360" s="61">
        <v>2.89e-18</v>
      </c>
    </row>
    <row r="3361" s="31" customFormat="1" spans="1:7">
      <c r="A3361" s="61">
        <v>53</v>
      </c>
      <c r="B3361" s="61">
        <v>844117</v>
      </c>
      <c r="C3361" s="61" t="s">
        <v>395</v>
      </c>
      <c r="D3361" s="61">
        <v>53</v>
      </c>
      <c r="E3361" s="61">
        <v>1323551</v>
      </c>
      <c r="F3361" s="61">
        <v>-1</v>
      </c>
      <c r="G3361" s="61">
        <v>2.89e-18</v>
      </c>
    </row>
    <row r="3362" s="31" customFormat="1" spans="1:7">
      <c r="A3362" s="61">
        <v>53</v>
      </c>
      <c r="B3362" s="61">
        <v>844117</v>
      </c>
      <c r="C3362" s="61" t="s">
        <v>394</v>
      </c>
      <c r="D3362" s="61">
        <v>53</v>
      </c>
      <c r="E3362" s="61">
        <v>1842465</v>
      </c>
      <c r="F3362" s="61">
        <v>-1</v>
      </c>
      <c r="G3362" s="61">
        <v>2.89e-18</v>
      </c>
    </row>
    <row r="3363" s="31" customFormat="1" spans="1:7">
      <c r="A3363" s="61">
        <v>53</v>
      </c>
      <c r="B3363" s="61">
        <v>844117</v>
      </c>
      <c r="C3363" s="61" t="s">
        <v>394</v>
      </c>
      <c r="D3363" s="61">
        <v>53</v>
      </c>
      <c r="E3363" s="61">
        <v>1845416</v>
      </c>
      <c r="F3363" s="61">
        <v>-1</v>
      </c>
      <c r="G3363" s="61">
        <v>2.89e-18</v>
      </c>
    </row>
    <row r="3364" s="31" customFormat="1" spans="1:7">
      <c r="A3364" s="61">
        <v>53</v>
      </c>
      <c r="B3364" s="61">
        <v>844117</v>
      </c>
      <c r="C3364" s="61" t="s">
        <v>395</v>
      </c>
      <c r="D3364" s="61">
        <v>53</v>
      </c>
      <c r="E3364" s="61">
        <v>1872657</v>
      </c>
      <c r="F3364" s="61">
        <v>-1</v>
      </c>
      <c r="G3364" s="61">
        <v>2.89e-18</v>
      </c>
    </row>
    <row r="3365" s="31" customFormat="1" spans="1:7">
      <c r="A3365" s="61">
        <v>53</v>
      </c>
      <c r="B3365" s="61">
        <v>844117</v>
      </c>
      <c r="C3365" s="61" t="s">
        <v>394</v>
      </c>
      <c r="D3365" s="61">
        <v>53</v>
      </c>
      <c r="E3365" s="61">
        <v>1950727</v>
      </c>
      <c r="F3365" s="61">
        <v>-1</v>
      </c>
      <c r="G3365" s="61">
        <v>2.89e-18</v>
      </c>
    </row>
    <row r="3366" s="31" customFormat="1" spans="1:7">
      <c r="A3366" s="61">
        <v>53</v>
      </c>
      <c r="B3366" s="61">
        <v>844117</v>
      </c>
      <c r="C3366" s="61" t="s">
        <v>395</v>
      </c>
      <c r="D3366" s="61">
        <v>53</v>
      </c>
      <c r="E3366" s="61">
        <v>2081678</v>
      </c>
      <c r="F3366" s="61">
        <v>-1</v>
      </c>
      <c r="G3366" s="61">
        <v>2.89e-18</v>
      </c>
    </row>
    <row r="3367" s="31" customFormat="1" spans="1:7">
      <c r="A3367" s="61">
        <v>53</v>
      </c>
      <c r="B3367" s="61">
        <v>844117</v>
      </c>
      <c r="C3367" s="61" t="s">
        <v>394</v>
      </c>
      <c r="D3367" s="61">
        <v>53</v>
      </c>
      <c r="E3367" s="61">
        <v>2247408</v>
      </c>
      <c r="F3367" s="61">
        <v>-1</v>
      </c>
      <c r="G3367" s="61">
        <v>2.89e-18</v>
      </c>
    </row>
    <row r="3368" s="31" customFormat="1" spans="1:7">
      <c r="A3368" s="61">
        <v>53</v>
      </c>
      <c r="B3368" s="61">
        <v>852023</v>
      </c>
      <c r="C3368" s="61" t="s">
        <v>395</v>
      </c>
      <c r="D3368" s="61">
        <v>53</v>
      </c>
      <c r="E3368" s="61">
        <v>2054351</v>
      </c>
      <c r="F3368" s="61">
        <v>-1</v>
      </c>
      <c r="G3368" s="61">
        <v>2.89e-18</v>
      </c>
    </row>
    <row r="3369" s="31" customFormat="1" spans="1:7">
      <c r="A3369" s="61">
        <v>53</v>
      </c>
      <c r="B3369" s="61">
        <v>916248</v>
      </c>
      <c r="C3369" s="61" t="s">
        <v>395</v>
      </c>
      <c r="D3369" s="61">
        <v>53</v>
      </c>
      <c r="E3369" s="61">
        <v>1318222</v>
      </c>
      <c r="F3369" s="61">
        <v>-1</v>
      </c>
      <c r="G3369" s="61">
        <v>2.89e-18</v>
      </c>
    </row>
    <row r="3370" s="31" customFormat="1" spans="1:7">
      <c r="A3370" s="61">
        <v>53</v>
      </c>
      <c r="B3370" s="61">
        <v>916248</v>
      </c>
      <c r="C3370" s="61" t="s">
        <v>394</v>
      </c>
      <c r="D3370" s="61">
        <v>53</v>
      </c>
      <c r="E3370" s="61">
        <v>1731409</v>
      </c>
      <c r="F3370" s="61">
        <v>-1</v>
      </c>
      <c r="G3370" s="61">
        <v>2.89e-18</v>
      </c>
    </row>
    <row r="3371" s="31" customFormat="1" spans="1:7">
      <c r="A3371" s="61">
        <v>53</v>
      </c>
      <c r="B3371" s="61">
        <v>916248</v>
      </c>
      <c r="C3371" s="61" t="s">
        <v>395</v>
      </c>
      <c r="D3371" s="61">
        <v>53</v>
      </c>
      <c r="E3371" s="61">
        <v>1951356</v>
      </c>
      <c r="F3371" s="61">
        <v>-1</v>
      </c>
      <c r="G3371" s="61">
        <v>2.89e-18</v>
      </c>
    </row>
    <row r="3372" s="31" customFormat="1" spans="1:7">
      <c r="A3372" s="61">
        <v>53</v>
      </c>
      <c r="B3372" s="61">
        <v>1005242</v>
      </c>
      <c r="C3372" s="61" t="s">
        <v>394</v>
      </c>
      <c r="D3372" s="61">
        <v>53</v>
      </c>
      <c r="E3372" s="61">
        <v>1318222</v>
      </c>
      <c r="F3372" s="61">
        <v>-1</v>
      </c>
      <c r="G3372" s="61">
        <v>2.89e-18</v>
      </c>
    </row>
    <row r="3373" s="31" customFormat="1" spans="1:7">
      <c r="A3373" s="61">
        <v>53</v>
      </c>
      <c r="B3373" s="61">
        <v>1005242</v>
      </c>
      <c r="C3373" s="61" t="s">
        <v>394</v>
      </c>
      <c r="D3373" s="61">
        <v>53</v>
      </c>
      <c r="E3373" s="61">
        <v>1733658</v>
      </c>
      <c r="F3373" s="61">
        <v>-1</v>
      </c>
      <c r="G3373" s="61">
        <v>2.89e-18</v>
      </c>
    </row>
    <row r="3374" s="31" customFormat="1" spans="1:7">
      <c r="A3374" s="61">
        <v>53</v>
      </c>
      <c r="B3374" s="61">
        <v>1005242</v>
      </c>
      <c r="C3374" s="61" t="s">
        <v>394</v>
      </c>
      <c r="D3374" s="61">
        <v>53</v>
      </c>
      <c r="E3374" s="61">
        <v>2086283</v>
      </c>
      <c r="F3374" s="61">
        <v>-1</v>
      </c>
      <c r="G3374" s="61">
        <v>2.89e-18</v>
      </c>
    </row>
    <row r="3375" s="31" customFormat="1" spans="1:7">
      <c r="A3375" s="61">
        <v>53</v>
      </c>
      <c r="B3375" s="61">
        <v>1042613</v>
      </c>
      <c r="C3375" s="61" t="s">
        <v>395</v>
      </c>
      <c r="D3375" s="61">
        <v>53</v>
      </c>
      <c r="E3375" s="61">
        <v>1318222</v>
      </c>
      <c r="F3375" s="61">
        <v>-1</v>
      </c>
      <c r="G3375" s="61">
        <v>2.89e-18</v>
      </c>
    </row>
    <row r="3376" s="31" customFormat="1" spans="1:7">
      <c r="A3376" s="61">
        <v>53</v>
      </c>
      <c r="B3376" s="61">
        <v>1042613</v>
      </c>
      <c r="C3376" s="61" t="s">
        <v>394</v>
      </c>
      <c r="D3376" s="61">
        <v>53</v>
      </c>
      <c r="E3376" s="61">
        <v>1731409</v>
      </c>
      <c r="F3376" s="61">
        <v>-1</v>
      </c>
      <c r="G3376" s="61">
        <v>2.89e-18</v>
      </c>
    </row>
    <row r="3377" s="31" customFormat="1" spans="1:7">
      <c r="A3377" s="61">
        <v>53</v>
      </c>
      <c r="B3377" s="61">
        <v>1042613</v>
      </c>
      <c r="C3377" s="61" t="s">
        <v>395</v>
      </c>
      <c r="D3377" s="61">
        <v>53</v>
      </c>
      <c r="E3377" s="61">
        <v>1951356</v>
      </c>
      <c r="F3377" s="61">
        <v>-1</v>
      </c>
      <c r="G3377" s="61">
        <v>2.89e-18</v>
      </c>
    </row>
    <row r="3378" s="31" customFormat="1" spans="1:7">
      <c r="A3378" s="61">
        <v>53</v>
      </c>
      <c r="B3378" s="61">
        <v>1149968</v>
      </c>
      <c r="C3378" s="61" t="s">
        <v>394</v>
      </c>
      <c r="D3378" s="61">
        <v>53</v>
      </c>
      <c r="E3378" s="61">
        <v>1318222</v>
      </c>
      <c r="F3378" s="61">
        <v>-1</v>
      </c>
      <c r="G3378" s="61">
        <v>2.89e-18</v>
      </c>
    </row>
    <row r="3379" s="31" customFormat="1" spans="1:7">
      <c r="A3379" s="61">
        <v>53</v>
      </c>
      <c r="B3379" s="61">
        <v>1149968</v>
      </c>
      <c r="C3379" s="61" t="s">
        <v>395</v>
      </c>
      <c r="D3379" s="61">
        <v>53</v>
      </c>
      <c r="E3379" s="61">
        <v>1731409</v>
      </c>
      <c r="F3379" s="61">
        <v>-1</v>
      </c>
      <c r="G3379" s="61">
        <v>2.89e-18</v>
      </c>
    </row>
    <row r="3380" s="31" customFormat="1" spans="1:7">
      <c r="A3380" s="61">
        <v>53</v>
      </c>
      <c r="B3380" s="61">
        <v>1149968</v>
      </c>
      <c r="C3380" s="61" t="s">
        <v>394</v>
      </c>
      <c r="D3380" s="61">
        <v>53</v>
      </c>
      <c r="E3380" s="61">
        <v>1951356</v>
      </c>
      <c r="F3380" s="61">
        <v>-1</v>
      </c>
      <c r="G3380" s="61">
        <v>2.89e-18</v>
      </c>
    </row>
    <row r="3381" s="31" customFormat="1" spans="1:7">
      <c r="A3381" s="61">
        <v>53</v>
      </c>
      <c r="B3381" s="61">
        <v>1318222</v>
      </c>
      <c r="C3381" s="61" t="s">
        <v>394</v>
      </c>
      <c r="D3381" s="61">
        <v>53</v>
      </c>
      <c r="E3381" s="61">
        <v>1646415</v>
      </c>
      <c r="F3381" s="61">
        <v>-1</v>
      </c>
      <c r="G3381" s="61">
        <v>2.89e-18</v>
      </c>
    </row>
    <row r="3382" s="31" customFormat="1" spans="1:7">
      <c r="A3382" s="61">
        <v>53</v>
      </c>
      <c r="B3382" s="61">
        <v>1318222</v>
      </c>
      <c r="C3382" s="61" t="s">
        <v>394</v>
      </c>
      <c r="D3382" s="61">
        <v>53</v>
      </c>
      <c r="E3382" s="61">
        <v>1845416</v>
      </c>
      <c r="F3382" s="61">
        <v>-1</v>
      </c>
      <c r="G3382" s="61">
        <v>2.89e-18</v>
      </c>
    </row>
    <row r="3383" s="31" customFormat="1" spans="1:7">
      <c r="A3383" s="61">
        <v>53</v>
      </c>
      <c r="B3383" s="61">
        <v>1318222</v>
      </c>
      <c r="C3383" s="61" t="s">
        <v>395</v>
      </c>
      <c r="D3383" s="61">
        <v>53</v>
      </c>
      <c r="E3383" s="61">
        <v>2158414</v>
      </c>
      <c r="F3383" s="61">
        <v>-1</v>
      </c>
      <c r="G3383" s="61">
        <v>2.89e-18</v>
      </c>
    </row>
    <row r="3384" s="31" customFormat="1" spans="1:7">
      <c r="A3384" s="61">
        <v>53</v>
      </c>
      <c r="B3384" s="61">
        <v>1318222</v>
      </c>
      <c r="C3384" s="61" t="s">
        <v>394</v>
      </c>
      <c r="D3384" s="61">
        <v>53</v>
      </c>
      <c r="E3384" s="61">
        <v>2247408</v>
      </c>
      <c r="F3384" s="61">
        <v>-1</v>
      </c>
      <c r="G3384" s="61">
        <v>2.89e-18</v>
      </c>
    </row>
    <row r="3385" s="31" customFormat="1" spans="1:7">
      <c r="A3385" s="61">
        <v>53</v>
      </c>
      <c r="B3385" s="61">
        <v>1318222</v>
      </c>
      <c r="C3385" s="61" t="s">
        <v>395</v>
      </c>
      <c r="D3385" s="61">
        <v>53</v>
      </c>
      <c r="E3385" s="61">
        <v>2284779</v>
      </c>
      <c r="F3385" s="61">
        <v>-1</v>
      </c>
      <c r="G3385" s="61">
        <v>2.89e-18</v>
      </c>
    </row>
    <row r="3386" s="31" customFormat="1" spans="1:7">
      <c r="A3386" s="61">
        <v>53</v>
      </c>
      <c r="B3386" s="61">
        <v>1323551</v>
      </c>
      <c r="C3386" s="61" t="s">
        <v>394</v>
      </c>
      <c r="D3386" s="61">
        <v>53</v>
      </c>
      <c r="E3386" s="61">
        <v>1731409</v>
      </c>
      <c r="F3386" s="61">
        <v>-1</v>
      </c>
      <c r="G3386" s="61">
        <v>2.89e-18</v>
      </c>
    </row>
    <row r="3387" s="31" customFormat="1" spans="1:7">
      <c r="A3387" s="61">
        <v>53</v>
      </c>
      <c r="B3387" s="61">
        <v>1323551</v>
      </c>
      <c r="C3387" s="61" t="s">
        <v>395</v>
      </c>
      <c r="D3387" s="61">
        <v>53</v>
      </c>
      <c r="E3387" s="61">
        <v>1733658</v>
      </c>
      <c r="F3387" s="61">
        <v>-1</v>
      </c>
      <c r="G3387" s="61">
        <v>2.89e-18</v>
      </c>
    </row>
    <row r="3388" s="31" customFormat="1" spans="1:7">
      <c r="A3388" s="61">
        <v>53</v>
      </c>
      <c r="B3388" s="61">
        <v>1323551</v>
      </c>
      <c r="C3388" s="61" t="s">
        <v>395</v>
      </c>
      <c r="D3388" s="61">
        <v>53</v>
      </c>
      <c r="E3388" s="61">
        <v>1951356</v>
      </c>
      <c r="F3388" s="61">
        <v>-1</v>
      </c>
      <c r="G3388" s="61">
        <v>2.89e-18</v>
      </c>
    </row>
    <row r="3389" s="31" customFormat="1" spans="1:7">
      <c r="A3389" s="61">
        <v>53</v>
      </c>
      <c r="B3389" s="61">
        <v>1323551</v>
      </c>
      <c r="C3389" s="61" t="s">
        <v>395</v>
      </c>
      <c r="D3389" s="61">
        <v>53</v>
      </c>
      <c r="E3389" s="61">
        <v>2086283</v>
      </c>
      <c r="F3389" s="61">
        <v>-1</v>
      </c>
      <c r="G3389" s="61">
        <v>2.89e-18</v>
      </c>
    </row>
    <row r="3390" s="31" customFormat="1" spans="1:7">
      <c r="A3390" s="61">
        <v>53</v>
      </c>
      <c r="B3390" s="61">
        <v>1482645</v>
      </c>
      <c r="C3390" s="61" t="s">
        <v>395</v>
      </c>
      <c r="D3390" s="61">
        <v>53</v>
      </c>
      <c r="E3390" s="61">
        <v>2038872</v>
      </c>
      <c r="F3390" s="61">
        <v>-1</v>
      </c>
      <c r="G3390" s="61">
        <v>2.89e-18</v>
      </c>
    </row>
    <row r="3391" s="31" customFormat="1" spans="1:7">
      <c r="A3391" s="61">
        <v>53</v>
      </c>
      <c r="B3391" s="61">
        <v>1482645</v>
      </c>
      <c r="C3391" s="61" t="s">
        <v>394</v>
      </c>
      <c r="D3391" s="61">
        <v>53</v>
      </c>
      <c r="E3391" s="61">
        <v>2059395</v>
      </c>
      <c r="F3391" s="61">
        <v>-1</v>
      </c>
      <c r="G3391" s="61">
        <v>2.89e-18</v>
      </c>
    </row>
    <row r="3392" s="31" customFormat="1" spans="1:7">
      <c r="A3392" s="61">
        <v>53</v>
      </c>
      <c r="B3392" s="61">
        <v>1646415</v>
      </c>
      <c r="C3392" s="61" t="s">
        <v>395</v>
      </c>
      <c r="D3392" s="61">
        <v>53</v>
      </c>
      <c r="E3392" s="61">
        <v>1731409</v>
      </c>
      <c r="F3392" s="61">
        <v>-1</v>
      </c>
      <c r="G3392" s="61">
        <v>2.89e-18</v>
      </c>
    </row>
    <row r="3393" s="31" customFormat="1" spans="1:7">
      <c r="A3393" s="61">
        <v>53</v>
      </c>
      <c r="B3393" s="61">
        <v>1646415</v>
      </c>
      <c r="C3393" s="61" t="s">
        <v>394</v>
      </c>
      <c r="D3393" s="61">
        <v>53</v>
      </c>
      <c r="E3393" s="61">
        <v>1951356</v>
      </c>
      <c r="F3393" s="61">
        <v>-1</v>
      </c>
      <c r="G3393" s="61">
        <v>2.89e-18</v>
      </c>
    </row>
    <row r="3394" s="31" customFormat="1" spans="1:7">
      <c r="A3394" s="61">
        <v>53</v>
      </c>
      <c r="B3394" s="61">
        <v>1731409</v>
      </c>
      <c r="C3394" s="61" t="s">
        <v>395</v>
      </c>
      <c r="D3394" s="61">
        <v>53</v>
      </c>
      <c r="E3394" s="61">
        <v>1842465</v>
      </c>
      <c r="F3394" s="61">
        <v>-1</v>
      </c>
      <c r="G3394" s="61">
        <v>2.89e-18</v>
      </c>
    </row>
    <row r="3395" s="31" customFormat="1" spans="1:7">
      <c r="A3395" s="61">
        <v>53</v>
      </c>
      <c r="B3395" s="61">
        <v>1731409</v>
      </c>
      <c r="C3395" s="61" t="s">
        <v>394</v>
      </c>
      <c r="D3395" s="61">
        <v>53</v>
      </c>
      <c r="E3395" s="61">
        <v>1872657</v>
      </c>
      <c r="F3395" s="61">
        <v>-1</v>
      </c>
      <c r="G3395" s="61">
        <v>2.89e-18</v>
      </c>
    </row>
    <row r="3396" s="31" customFormat="1" spans="1:7">
      <c r="A3396" s="61">
        <v>53</v>
      </c>
      <c r="B3396" s="61">
        <v>1731409</v>
      </c>
      <c r="C3396" s="61" t="s">
        <v>395</v>
      </c>
      <c r="D3396" s="61">
        <v>53</v>
      </c>
      <c r="E3396" s="61">
        <v>1950727</v>
      </c>
      <c r="F3396" s="61">
        <v>-1</v>
      </c>
      <c r="G3396" s="61">
        <v>2.89e-18</v>
      </c>
    </row>
    <row r="3397" s="31" customFormat="1" spans="1:7">
      <c r="A3397" s="61">
        <v>53</v>
      </c>
      <c r="B3397" s="61">
        <v>1731409</v>
      </c>
      <c r="C3397" s="61" t="s">
        <v>394</v>
      </c>
      <c r="D3397" s="61">
        <v>53</v>
      </c>
      <c r="E3397" s="61">
        <v>2081678</v>
      </c>
      <c r="F3397" s="61">
        <v>-1</v>
      </c>
      <c r="G3397" s="61">
        <v>2.89e-18</v>
      </c>
    </row>
    <row r="3398" s="31" customFormat="1" spans="1:7">
      <c r="A3398" s="61">
        <v>53</v>
      </c>
      <c r="B3398" s="61">
        <v>1731409</v>
      </c>
      <c r="C3398" s="61" t="s">
        <v>394</v>
      </c>
      <c r="D3398" s="61">
        <v>53</v>
      </c>
      <c r="E3398" s="61">
        <v>2158414</v>
      </c>
      <c r="F3398" s="61">
        <v>-1</v>
      </c>
      <c r="G3398" s="61">
        <v>2.89e-18</v>
      </c>
    </row>
    <row r="3399" s="31" customFormat="1" spans="1:7">
      <c r="A3399" s="61">
        <v>53</v>
      </c>
      <c r="B3399" s="61">
        <v>1731409</v>
      </c>
      <c r="C3399" s="61" t="s">
        <v>394</v>
      </c>
      <c r="D3399" s="61">
        <v>53</v>
      </c>
      <c r="E3399" s="61">
        <v>2284779</v>
      </c>
      <c r="F3399" s="61">
        <v>-1</v>
      </c>
      <c r="G3399" s="61">
        <v>2.89e-18</v>
      </c>
    </row>
    <row r="3400" s="31" customFormat="1" spans="1:7">
      <c r="A3400" s="61">
        <v>53</v>
      </c>
      <c r="B3400" s="61">
        <v>1733658</v>
      </c>
      <c r="C3400" s="61" t="s">
        <v>394</v>
      </c>
      <c r="D3400" s="61">
        <v>53</v>
      </c>
      <c r="E3400" s="61">
        <v>1842465</v>
      </c>
      <c r="F3400" s="61">
        <v>-1</v>
      </c>
      <c r="G3400" s="61">
        <v>2.89e-18</v>
      </c>
    </row>
    <row r="3401" s="31" customFormat="1" spans="1:7">
      <c r="A3401" s="61">
        <v>53</v>
      </c>
      <c r="B3401" s="61">
        <v>1733658</v>
      </c>
      <c r="C3401" s="61" t="s">
        <v>394</v>
      </c>
      <c r="D3401" s="61">
        <v>53</v>
      </c>
      <c r="E3401" s="61">
        <v>1845416</v>
      </c>
      <c r="F3401" s="61">
        <v>-1</v>
      </c>
      <c r="G3401" s="61">
        <v>2.89e-18</v>
      </c>
    </row>
    <row r="3402" s="31" customFormat="1" spans="1:7">
      <c r="A3402" s="61">
        <v>53</v>
      </c>
      <c r="B3402" s="61">
        <v>1733658</v>
      </c>
      <c r="C3402" s="61" t="s">
        <v>395</v>
      </c>
      <c r="D3402" s="61">
        <v>53</v>
      </c>
      <c r="E3402" s="61">
        <v>1872657</v>
      </c>
      <c r="F3402" s="61">
        <v>-1</v>
      </c>
      <c r="G3402" s="61">
        <v>2.89e-18</v>
      </c>
    </row>
    <row r="3403" s="31" customFormat="1" spans="1:7">
      <c r="A3403" s="61">
        <v>53</v>
      </c>
      <c r="B3403" s="61">
        <v>1733658</v>
      </c>
      <c r="C3403" s="61" t="s">
        <v>394</v>
      </c>
      <c r="D3403" s="61">
        <v>53</v>
      </c>
      <c r="E3403" s="61">
        <v>1950727</v>
      </c>
      <c r="F3403" s="61">
        <v>-1</v>
      </c>
      <c r="G3403" s="61">
        <v>2.89e-18</v>
      </c>
    </row>
    <row r="3404" s="31" customFormat="1" spans="1:7">
      <c r="A3404" s="61">
        <v>53</v>
      </c>
      <c r="B3404" s="61">
        <v>1733658</v>
      </c>
      <c r="C3404" s="61" t="s">
        <v>395</v>
      </c>
      <c r="D3404" s="61">
        <v>53</v>
      </c>
      <c r="E3404" s="61">
        <v>2081678</v>
      </c>
      <c r="F3404" s="61">
        <v>-1</v>
      </c>
      <c r="G3404" s="61">
        <v>2.89e-18</v>
      </c>
    </row>
    <row r="3405" s="31" customFormat="1" spans="1:7">
      <c r="A3405" s="61">
        <v>53</v>
      </c>
      <c r="B3405" s="61">
        <v>1733658</v>
      </c>
      <c r="C3405" s="61" t="s">
        <v>394</v>
      </c>
      <c r="D3405" s="61">
        <v>53</v>
      </c>
      <c r="E3405" s="61">
        <v>2247408</v>
      </c>
      <c r="F3405" s="61">
        <v>-1</v>
      </c>
      <c r="G3405" s="61">
        <v>2.89e-18</v>
      </c>
    </row>
    <row r="3406" s="31" customFormat="1" spans="1:7">
      <c r="A3406" s="61">
        <v>53</v>
      </c>
      <c r="B3406" s="61">
        <v>1770984</v>
      </c>
      <c r="C3406" s="61" t="s">
        <v>394</v>
      </c>
      <c r="D3406" s="61">
        <v>53</v>
      </c>
      <c r="E3406" s="61">
        <v>2054351</v>
      </c>
      <c r="F3406" s="61">
        <v>-1</v>
      </c>
      <c r="G3406" s="61">
        <v>2.89e-18</v>
      </c>
    </row>
    <row r="3407" s="31" customFormat="1" spans="1:7">
      <c r="A3407" s="61">
        <v>53</v>
      </c>
      <c r="B3407" s="61">
        <v>1842465</v>
      </c>
      <c r="C3407" s="61" t="s">
        <v>394</v>
      </c>
      <c r="D3407" s="61">
        <v>53</v>
      </c>
      <c r="E3407" s="61">
        <v>1951356</v>
      </c>
      <c r="F3407" s="61">
        <v>-1</v>
      </c>
      <c r="G3407" s="61">
        <v>2.89e-18</v>
      </c>
    </row>
    <row r="3408" s="31" customFormat="1" spans="1:7">
      <c r="A3408" s="61">
        <v>53</v>
      </c>
      <c r="B3408" s="61">
        <v>1842465</v>
      </c>
      <c r="C3408" s="61" t="s">
        <v>394</v>
      </c>
      <c r="D3408" s="61">
        <v>53</v>
      </c>
      <c r="E3408" s="61">
        <v>2086283</v>
      </c>
      <c r="F3408" s="61">
        <v>-1</v>
      </c>
      <c r="G3408" s="61">
        <v>2.89e-18</v>
      </c>
    </row>
    <row r="3409" s="31" customFormat="1" spans="1:7">
      <c r="A3409" s="61">
        <v>53</v>
      </c>
      <c r="B3409" s="61">
        <v>1845416</v>
      </c>
      <c r="C3409" s="61" t="s">
        <v>394</v>
      </c>
      <c r="D3409" s="61">
        <v>53</v>
      </c>
      <c r="E3409" s="61">
        <v>2086283</v>
      </c>
      <c r="F3409" s="61">
        <v>-1</v>
      </c>
      <c r="G3409" s="61">
        <v>2.89e-18</v>
      </c>
    </row>
    <row r="3410" s="31" customFormat="1" spans="1:7">
      <c r="A3410" s="61">
        <v>53</v>
      </c>
      <c r="B3410" s="61">
        <v>1872657</v>
      </c>
      <c r="C3410" s="61" t="s">
        <v>395</v>
      </c>
      <c r="D3410" s="61">
        <v>53</v>
      </c>
      <c r="E3410" s="61">
        <v>1951356</v>
      </c>
      <c r="F3410" s="61">
        <v>-1</v>
      </c>
      <c r="G3410" s="61">
        <v>2.89e-18</v>
      </c>
    </row>
    <row r="3411" s="31" customFormat="1" spans="1:7">
      <c r="A3411" s="61">
        <v>53</v>
      </c>
      <c r="B3411" s="61">
        <v>1872657</v>
      </c>
      <c r="C3411" s="61" t="s">
        <v>395</v>
      </c>
      <c r="D3411" s="61">
        <v>53</v>
      </c>
      <c r="E3411" s="61">
        <v>2086283</v>
      </c>
      <c r="F3411" s="61">
        <v>-1</v>
      </c>
      <c r="G3411" s="61">
        <v>2.89e-18</v>
      </c>
    </row>
    <row r="3412" s="31" customFormat="1" spans="1:7">
      <c r="A3412" s="61">
        <v>53</v>
      </c>
      <c r="B3412" s="61">
        <v>1937995</v>
      </c>
      <c r="C3412" s="61" t="s">
        <v>395</v>
      </c>
      <c r="D3412" s="61">
        <v>53</v>
      </c>
      <c r="E3412" s="61">
        <v>2188569</v>
      </c>
      <c r="F3412" s="61">
        <v>-1</v>
      </c>
      <c r="G3412" s="61">
        <v>2.89e-18</v>
      </c>
    </row>
    <row r="3413" s="31" customFormat="1" spans="1:7">
      <c r="A3413" s="61">
        <v>53</v>
      </c>
      <c r="B3413" s="61">
        <v>1950727</v>
      </c>
      <c r="C3413" s="61" t="s">
        <v>394</v>
      </c>
      <c r="D3413" s="61">
        <v>53</v>
      </c>
      <c r="E3413" s="61">
        <v>1951356</v>
      </c>
      <c r="F3413" s="61">
        <v>-1</v>
      </c>
      <c r="G3413" s="61">
        <v>2.89e-18</v>
      </c>
    </row>
    <row r="3414" s="31" customFormat="1" spans="1:7">
      <c r="A3414" s="61">
        <v>53</v>
      </c>
      <c r="B3414" s="61">
        <v>1950727</v>
      </c>
      <c r="C3414" s="61" t="s">
        <v>394</v>
      </c>
      <c r="D3414" s="61">
        <v>53</v>
      </c>
      <c r="E3414" s="61">
        <v>2086283</v>
      </c>
      <c r="F3414" s="61">
        <v>-1</v>
      </c>
      <c r="G3414" s="61">
        <v>2.89e-18</v>
      </c>
    </row>
    <row r="3415" s="31" customFormat="1" spans="1:7">
      <c r="A3415" s="61">
        <v>53</v>
      </c>
      <c r="B3415" s="61">
        <v>1951356</v>
      </c>
      <c r="C3415" s="61" t="s">
        <v>395</v>
      </c>
      <c r="D3415" s="61">
        <v>53</v>
      </c>
      <c r="E3415" s="61">
        <v>2081678</v>
      </c>
      <c r="F3415" s="61">
        <v>-1</v>
      </c>
      <c r="G3415" s="61">
        <v>2.89e-18</v>
      </c>
    </row>
    <row r="3416" s="31" customFormat="1" spans="1:7">
      <c r="A3416" s="61">
        <v>53</v>
      </c>
      <c r="B3416" s="61">
        <v>1951356</v>
      </c>
      <c r="C3416" s="61" t="s">
        <v>395</v>
      </c>
      <c r="D3416" s="61">
        <v>53</v>
      </c>
      <c r="E3416" s="61">
        <v>2158414</v>
      </c>
      <c r="F3416" s="61">
        <v>-1</v>
      </c>
      <c r="G3416" s="61">
        <v>2.89e-18</v>
      </c>
    </row>
    <row r="3417" s="31" customFormat="1" spans="1:7">
      <c r="A3417" s="61">
        <v>53</v>
      </c>
      <c r="B3417" s="61">
        <v>1951356</v>
      </c>
      <c r="C3417" s="61" t="s">
        <v>395</v>
      </c>
      <c r="D3417" s="61">
        <v>53</v>
      </c>
      <c r="E3417" s="61">
        <v>2284779</v>
      </c>
      <c r="F3417" s="61">
        <v>-1</v>
      </c>
      <c r="G3417" s="61">
        <v>2.89e-18</v>
      </c>
    </row>
    <row r="3418" s="31" customFormat="1" spans="1:7">
      <c r="A3418" s="61">
        <v>53</v>
      </c>
      <c r="B3418" s="61">
        <v>2054351</v>
      </c>
      <c r="C3418" s="61" t="s">
        <v>395</v>
      </c>
      <c r="D3418" s="61">
        <v>53</v>
      </c>
      <c r="E3418" s="61">
        <v>2094189</v>
      </c>
      <c r="F3418" s="61">
        <v>-1</v>
      </c>
      <c r="G3418" s="61">
        <v>2.89e-18</v>
      </c>
    </row>
    <row r="3419" s="31" customFormat="1" spans="1:7">
      <c r="A3419" s="61">
        <v>53</v>
      </c>
      <c r="B3419" s="61">
        <v>2081678</v>
      </c>
      <c r="C3419" s="61" t="s">
        <v>395</v>
      </c>
      <c r="D3419" s="61">
        <v>53</v>
      </c>
      <c r="E3419" s="61">
        <v>2086283</v>
      </c>
      <c r="F3419" s="61">
        <v>-1</v>
      </c>
      <c r="G3419" s="61">
        <v>2.89e-18</v>
      </c>
    </row>
    <row r="3420" s="31" customFormat="1" spans="1:7">
      <c r="A3420" s="61">
        <v>53</v>
      </c>
      <c r="B3420" s="61">
        <v>2086283</v>
      </c>
      <c r="C3420" s="61" t="s">
        <v>394</v>
      </c>
      <c r="D3420" s="61">
        <v>53</v>
      </c>
      <c r="E3420" s="61">
        <v>2247408</v>
      </c>
      <c r="F3420" s="61">
        <v>-1</v>
      </c>
      <c r="G3420" s="61">
        <v>2.89e-18</v>
      </c>
    </row>
    <row r="3421" s="31" customFormat="1" spans="1:7">
      <c r="A3421" s="61">
        <v>59</v>
      </c>
      <c r="B3421" s="61">
        <v>24841</v>
      </c>
      <c r="C3421" s="61" t="s">
        <v>394</v>
      </c>
      <c r="D3421" s="61">
        <v>59</v>
      </c>
      <c r="E3421" s="61">
        <v>870932</v>
      </c>
      <c r="F3421" s="61">
        <v>-3</v>
      </c>
      <c r="G3421" s="61">
        <v>3.9e-18</v>
      </c>
    </row>
    <row r="3422" s="31" customFormat="1" spans="1:7">
      <c r="A3422" s="61">
        <v>59</v>
      </c>
      <c r="B3422" s="61">
        <v>24841</v>
      </c>
      <c r="C3422" s="61" t="s">
        <v>394</v>
      </c>
      <c r="D3422" s="61">
        <v>59</v>
      </c>
      <c r="E3422" s="61">
        <v>2113098</v>
      </c>
      <c r="F3422" s="61">
        <v>-3</v>
      </c>
      <c r="G3422" s="61">
        <v>3.9e-18</v>
      </c>
    </row>
    <row r="3423" s="31" customFormat="1" spans="1:7">
      <c r="A3423" s="61">
        <v>59</v>
      </c>
      <c r="B3423" s="61">
        <v>53805</v>
      </c>
      <c r="C3423" s="61" t="s">
        <v>394</v>
      </c>
      <c r="D3423" s="61">
        <v>59</v>
      </c>
      <c r="E3423" s="61">
        <v>1215828</v>
      </c>
      <c r="F3423" s="61">
        <v>-3</v>
      </c>
      <c r="G3423" s="61">
        <v>3.9e-18</v>
      </c>
    </row>
    <row r="3424" s="31" customFormat="1" spans="1:7">
      <c r="A3424" s="61">
        <v>59</v>
      </c>
      <c r="B3424" s="61">
        <v>64388</v>
      </c>
      <c r="C3424" s="61" t="s">
        <v>394</v>
      </c>
      <c r="D3424" s="61">
        <v>59</v>
      </c>
      <c r="E3424" s="61">
        <v>253587</v>
      </c>
      <c r="F3424" s="61">
        <v>-3</v>
      </c>
      <c r="G3424" s="61">
        <v>3.9e-18</v>
      </c>
    </row>
    <row r="3425" s="31" customFormat="1" spans="1:7">
      <c r="A3425" s="61">
        <v>59</v>
      </c>
      <c r="B3425" s="61">
        <v>107329</v>
      </c>
      <c r="C3425" s="61" t="s">
        <v>395</v>
      </c>
      <c r="D3425" s="61">
        <v>59</v>
      </c>
      <c r="E3425" s="61">
        <v>707059</v>
      </c>
      <c r="F3425" s="61">
        <v>-3</v>
      </c>
      <c r="G3425" s="61">
        <v>3.9e-18</v>
      </c>
    </row>
    <row r="3426" s="31" customFormat="1" spans="1:7">
      <c r="A3426" s="61">
        <v>59</v>
      </c>
      <c r="B3426" s="61">
        <v>107329</v>
      </c>
      <c r="C3426" s="61" t="s">
        <v>395</v>
      </c>
      <c r="D3426" s="61">
        <v>59</v>
      </c>
      <c r="E3426" s="61">
        <v>1949225</v>
      </c>
      <c r="F3426" s="61">
        <v>-3</v>
      </c>
      <c r="G3426" s="61">
        <v>3.9e-18</v>
      </c>
    </row>
    <row r="3427" s="31" customFormat="1" spans="1:7">
      <c r="A3427" s="61">
        <v>59</v>
      </c>
      <c r="B3427" s="61">
        <v>274947</v>
      </c>
      <c r="C3427" s="61" t="s">
        <v>394</v>
      </c>
      <c r="D3427" s="61">
        <v>59</v>
      </c>
      <c r="E3427" s="61">
        <v>352317</v>
      </c>
      <c r="F3427" s="61">
        <v>-3</v>
      </c>
      <c r="G3427" s="61">
        <v>3.9e-18</v>
      </c>
    </row>
    <row r="3428" s="31" customFormat="1" spans="1:7">
      <c r="A3428" s="61">
        <v>59</v>
      </c>
      <c r="B3428" s="61">
        <v>278893</v>
      </c>
      <c r="C3428" s="61" t="s">
        <v>395</v>
      </c>
      <c r="D3428" s="61">
        <v>59</v>
      </c>
      <c r="E3428" s="61">
        <v>1321636</v>
      </c>
      <c r="F3428" s="61">
        <v>-3</v>
      </c>
      <c r="G3428" s="61">
        <v>3.9e-18</v>
      </c>
    </row>
    <row r="3429" s="31" customFormat="1" spans="1:7">
      <c r="A3429" s="61">
        <v>59</v>
      </c>
      <c r="B3429" s="61">
        <v>284816</v>
      </c>
      <c r="C3429" s="61" t="s">
        <v>394</v>
      </c>
      <c r="D3429" s="61">
        <v>59</v>
      </c>
      <c r="E3429" s="61">
        <v>503315</v>
      </c>
      <c r="F3429" s="61">
        <v>-3</v>
      </c>
      <c r="G3429" s="61">
        <v>3.9e-18</v>
      </c>
    </row>
    <row r="3430" s="31" customFormat="1" spans="1:7">
      <c r="A3430" s="61">
        <v>59</v>
      </c>
      <c r="B3430" s="61">
        <v>530473</v>
      </c>
      <c r="C3430" s="61" t="s">
        <v>395</v>
      </c>
      <c r="D3430" s="61">
        <v>59</v>
      </c>
      <c r="E3430" s="61">
        <v>1770990</v>
      </c>
      <c r="F3430" s="61">
        <v>-3</v>
      </c>
      <c r="G3430" s="61">
        <v>3.9e-18</v>
      </c>
    </row>
    <row r="3431" s="31" customFormat="1" spans="1:7">
      <c r="A3431" s="61">
        <v>59</v>
      </c>
      <c r="B3431" s="61">
        <v>530485</v>
      </c>
      <c r="C3431" s="61" t="s">
        <v>394</v>
      </c>
      <c r="D3431" s="61">
        <v>59</v>
      </c>
      <c r="E3431" s="61">
        <v>1353323</v>
      </c>
      <c r="F3431" s="61">
        <v>-3</v>
      </c>
      <c r="G3431" s="61">
        <v>3.9e-18</v>
      </c>
    </row>
    <row r="3432" s="31" customFormat="1" spans="1:7">
      <c r="A3432" s="61">
        <v>59</v>
      </c>
      <c r="B3432" s="61">
        <v>564766</v>
      </c>
      <c r="C3432" s="61" t="s">
        <v>394</v>
      </c>
      <c r="D3432" s="61">
        <v>59</v>
      </c>
      <c r="E3432" s="61">
        <v>1353323</v>
      </c>
      <c r="F3432" s="61">
        <v>-3</v>
      </c>
      <c r="G3432" s="61">
        <v>3.9e-18</v>
      </c>
    </row>
    <row r="3433" s="31" customFormat="1" spans="1:7">
      <c r="A3433" s="61">
        <v>59</v>
      </c>
      <c r="B3433" s="61">
        <v>815022</v>
      </c>
      <c r="C3433" s="61" t="s">
        <v>395</v>
      </c>
      <c r="D3433" s="61">
        <v>59</v>
      </c>
      <c r="E3433" s="61">
        <v>1770990</v>
      </c>
      <c r="F3433" s="61">
        <v>-3</v>
      </c>
      <c r="G3433" s="61">
        <v>3.9e-18</v>
      </c>
    </row>
    <row r="3434" s="31" customFormat="1" spans="1:7">
      <c r="A3434" s="61">
        <v>59</v>
      </c>
      <c r="B3434" s="61">
        <v>815034</v>
      </c>
      <c r="C3434" s="61" t="s">
        <v>394</v>
      </c>
      <c r="D3434" s="61">
        <v>59</v>
      </c>
      <c r="E3434" s="61">
        <v>1353323</v>
      </c>
      <c r="F3434" s="61">
        <v>-3</v>
      </c>
      <c r="G3434" s="61">
        <v>3.9e-18</v>
      </c>
    </row>
    <row r="3435" s="31" customFormat="1" spans="1:7">
      <c r="A3435" s="61">
        <v>59</v>
      </c>
      <c r="B3435" s="61">
        <v>928514</v>
      </c>
      <c r="C3435" s="61" t="s">
        <v>394</v>
      </c>
      <c r="D3435" s="61">
        <v>59</v>
      </c>
      <c r="E3435" s="61">
        <v>1148007</v>
      </c>
      <c r="F3435" s="61">
        <v>-3</v>
      </c>
      <c r="G3435" s="61">
        <v>3.9e-18</v>
      </c>
    </row>
    <row r="3436" s="31" customFormat="1" spans="1:7">
      <c r="A3436" s="61">
        <v>59</v>
      </c>
      <c r="B3436" s="61">
        <v>928514</v>
      </c>
      <c r="C3436" s="61" t="s">
        <v>394</v>
      </c>
      <c r="D3436" s="61">
        <v>59</v>
      </c>
      <c r="E3436" s="61">
        <v>1644454</v>
      </c>
      <c r="F3436" s="61">
        <v>-3</v>
      </c>
      <c r="G3436" s="61">
        <v>3.9e-18</v>
      </c>
    </row>
    <row r="3437" s="31" customFormat="1" spans="1:7">
      <c r="A3437" s="61">
        <v>59</v>
      </c>
      <c r="B3437" s="61">
        <v>1148007</v>
      </c>
      <c r="C3437" s="61" t="s">
        <v>394</v>
      </c>
      <c r="D3437" s="61">
        <v>59</v>
      </c>
      <c r="E3437" s="61">
        <v>2170680</v>
      </c>
      <c r="F3437" s="61">
        <v>-3</v>
      </c>
      <c r="G3437" s="61">
        <v>3.9e-18</v>
      </c>
    </row>
    <row r="3438" s="31" customFormat="1" spans="1:7">
      <c r="A3438" s="61">
        <v>59</v>
      </c>
      <c r="B3438" s="61">
        <v>1190039</v>
      </c>
      <c r="C3438" s="61" t="s">
        <v>395</v>
      </c>
      <c r="D3438" s="61">
        <v>59</v>
      </c>
      <c r="E3438" s="61">
        <v>1311165</v>
      </c>
      <c r="F3438" s="61">
        <v>-3</v>
      </c>
      <c r="G3438" s="61">
        <v>3.9e-18</v>
      </c>
    </row>
    <row r="3439" s="31" customFormat="1" spans="1:7">
      <c r="A3439" s="61">
        <v>59</v>
      </c>
      <c r="B3439" s="61">
        <v>1353323</v>
      </c>
      <c r="C3439" s="61" t="s">
        <v>394</v>
      </c>
      <c r="D3439" s="61">
        <v>59</v>
      </c>
      <c r="E3439" s="61">
        <v>2057200</v>
      </c>
      <c r="F3439" s="61">
        <v>-3</v>
      </c>
      <c r="G3439" s="61">
        <v>3.9e-18</v>
      </c>
    </row>
    <row r="3440" s="31" customFormat="1" spans="1:7">
      <c r="A3440" s="61">
        <v>59</v>
      </c>
      <c r="B3440" s="61">
        <v>1644454</v>
      </c>
      <c r="C3440" s="61" t="s">
        <v>394</v>
      </c>
      <c r="D3440" s="61">
        <v>59</v>
      </c>
      <c r="E3440" s="61">
        <v>2170680</v>
      </c>
      <c r="F3440" s="61">
        <v>-3</v>
      </c>
      <c r="G3440" s="61">
        <v>3.9e-18</v>
      </c>
    </row>
    <row r="3441" s="31" customFormat="1" spans="1:7">
      <c r="A3441" s="61">
        <v>59</v>
      </c>
      <c r="B3441" s="61">
        <v>1770990</v>
      </c>
      <c r="C3441" s="61" t="s">
        <v>395</v>
      </c>
      <c r="D3441" s="61">
        <v>59</v>
      </c>
      <c r="E3441" s="61">
        <v>2057188</v>
      </c>
      <c r="F3441" s="61">
        <v>-3</v>
      </c>
      <c r="G3441" s="61">
        <v>3.9e-18</v>
      </c>
    </row>
    <row r="3442" s="31" customFormat="1" spans="1:7">
      <c r="A3442" s="61">
        <v>56</v>
      </c>
      <c r="B3442" s="61">
        <v>209829</v>
      </c>
      <c r="C3442" s="61" t="s">
        <v>395</v>
      </c>
      <c r="D3442" s="61">
        <v>56</v>
      </c>
      <c r="E3442" s="61">
        <v>276330</v>
      </c>
      <c r="F3442" s="61">
        <v>-2</v>
      </c>
      <c r="G3442" s="61">
        <v>3.94e-18</v>
      </c>
    </row>
    <row r="3443" s="31" customFormat="1" spans="1:7">
      <c r="A3443" s="61">
        <v>56</v>
      </c>
      <c r="B3443" s="61">
        <v>219489</v>
      </c>
      <c r="C3443" s="61" t="s">
        <v>395</v>
      </c>
      <c r="D3443" s="61">
        <v>56</v>
      </c>
      <c r="E3443" s="61">
        <v>276330</v>
      </c>
      <c r="F3443" s="61">
        <v>-2</v>
      </c>
      <c r="G3443" s="61">
        <v>3.94e-18</v>
      </c>
    </row>
    <row r="3444" s="31" customFormat="1" spans="1:7">
      <c r="A3444" s="61">
        <v>56</v>
      </c>
      <c r="B3444" s="61">
        <v>252618</v>
      </c>
      <c r="C3444" s="61" t="s">
        <v>394</v>
      </c>
      <c r="D3444" s="61">
        <v>56</v>
      </c>
      <c r="E3444" s="61">
        <v>819987</v>
      </c>
      <c r="F3444" s="61">
        <v>-2</v>
      </c>
      <c r="G3444" s="61">
        <v>3.94e-18</v>
      </c>
    </row>
    <row r="3445" s="31" customFormat="1" spans="1:7">
      <c r="A3445" s="61">
        <v>56</v>
      </c>
      <c r="B3445" s="61">
        <v>252618</v>
      </c>
      <c r="C3445" s="61" t="s">
        <v>394</v>
      </c>
      <c r="D3445" s="61">
        <v>56</v>
      </c>
      <c r="E3445" s="61">
        <v>2062153</v>
      </c>
      <c r="F3445" s="61">
        <v>-2</v>
      </c>
      <c r="G3445" s="61">
        <v>3.94e-18</v>
      </c>
    </row>
    <row r="3446" s="31" customFormat="1" spans="1:7">
      <c r="A3446" s="61">
        <v>56</v>
      </c>
      <c r="B3446" s="61">
        <v>340569</v>
      </c>
      <c r="C3446" s="61" t="s">
        <v>394</v>
      </c>
      <c r="D3446" s="61">
        <v>56</v>
      </c>
      <c r="E3446" s="61">
        <v>1842473</v>
      </c>
      <c r="F3446" s="61">
        <v>-2</v>
      </c>
      <c r="G3446" s="61">
        <v>3.94e-18</v>
      </c>
    </row>
    <row r="3447" s="31" customFormat="1" spans="1:7">
      <c r="A3447" s="61">
        <v>56</v>
      </c>
      <c r="B3447" s="61">
        <v>397868</v>
      </c>
      <c r="C3447" s="61" t="s">
        <v>394</v>
      </c>
      <c r="D3447" s="61">
        <v>56</v>
      </c>
      <c r="E3447" s="61">
        <v>819987</v>
      </c>
      <c r="F3447" s="61">
        <v>-2</v>
      </c>
      <c r="G3447" s="61">
        <v>3.94e-18</v>
      </c>
    </row>
    <row r="3448" s="31" customFormat="1" spans="1:7">
      <c r="A3448" s="61">
        <v>56</v>
      </c>
      <c r="B3448" s="61">
        <v>397868</v>
      </c>
      <c r="C3448" s="61" t="s">
        <v>394</v>
      </c>
      <c r="D3448" s="61">
        <v>56</v>
      </c>
      <c r="E3448" s="61">
        <v>2062153</v>
      </c>
      <c r="F3448" s="61">
        <v>-2</v>
      </c>
      <c r="G3448" s="61">
        <v>3.94e-18</v>
      </c>
    </row>
    <row r="3449" s="31" customFormat="1" spans="1:7">
      <c r="A3449" s="61">
        <v>56</v>
      </c>
      <c r="B3449" s="61">
        <v>510210</v>
      </c>
      <c r="C3449" s="61" t="s">
        <v>394</v>
      </c>
      <c r="D3449" s="61">
        <v>56</v>
      </c>
      <c r="E3449" s="61">
        <v>1017741</v>
      </c>
      <c r="F3449" s="61">
        <v>-2</v>
      </c>
      <c r="G3449" s="61">
        <v>3.94e-18</v>
      </c>
    </row>
    <row r="3450" s="31" customFormat="1" spans="1:7">
      <c r="A3450" s="61">
        <v>56</v>
      </c>
      <c r="B3450" s="61">
        <v>510210</v>
      </c>
      <c r="C3450" s="61" t="s">
        <v>394</v>
      </c>
      <c r="D3450" s="61">
        <v>56</v>
      </c>
      <c r="E3450" s="61">
        <v>2259907</v>
      </c>
      <c r="F3450" s="61">
        <v>-2</v>
      </c>
      <c r="G3450" s="61">
        <v>3.94e-18</v>
      </c>
    </row>
    <row r="3451" s="31" customFormat="1" spans="1:7">
      <c r="A3451" s="61">
        <v>56</v>
      </c>
      <c r="B3451" s="61">
        <v>528316</v>
      </c>
      <c r="C3451" s="61" t="s">
        <v>394</v>
      </c>
      <c r="D3451" s="61">
        <v>56</v>
      </c>
      <c r="E3451" s="61">
        <v>690600</v>
      </c>
      <c r="F3451" s="61">
        <v>-2</v>
      </c>
      <c r="G3451" s="61">
        <v>3.94e-18</v>
      </c>
    </row>
    <row r="3452" s="31" customFormat="1" spans="1:7">
      <c r="A3452" s="61">
        <v>56</v>
      </c>
      <c r="B3452" s="61">
        <v>528316</v>
      </c>
      <c r="C3452" s="61" t="s">
        <v>394</v>
      </c>
      <c r="D3452" s="61">
        <v>56</v>
      </c>
      <c r="E3452" s="61">
        <v>1932766</v>
      </c>
      <c r="F3452" s="61">
        <v>-2</v>
      </c>
      <c r="G3452" s="61">
        <v>3.94e-18</v>
      </c>
    </row>
    <row r="3453" s="31" customFormat="1" spans="1:7">
      <c r="A3453" s="61">
        <v>56</v>
      </c>
      <c r="B3453" s="61">
        <v>644459</v>
      </c>
      <c r="C3453" s="61" t="s">
        <v>394</v>
      </c>
      <c r="D3453" s="61">
        <v>56</v>
      </c>
      <c r="E3453" s="61">
        <v>1379294</v>
      </c>
      <c r="F3453" s="61">
        <v>-2</v>
      </c>
      <c r="G3453" s="61">
        <v>3.94e-18</v>
      </c>
    </row>
    <row r="3454" s="31" customFormat="1" spans="1:7">
      <c r="A3454" s="61">
        <v>56</v>
      </c>
      <c r="B3454" s="61">
        <v>645756</v>
      </c>
      <c r="C3454" s="61" t="s">
        <v>394</v>
      </c>
      <c r="D3454" s="61">
        <v>56</v>
      </c>
      <c r="E3454" s="61">
        <v>1380155</v>
      </c>
      <c r="F3454" s="61">
        <v>-2</v>
      </c>
      <c r="G3454" s="61">
        <v>3.94e-18</v>
      </c>
    </row>
    <row r="3455" s="31" customFormat="1" spans="1:7">
      <c r="A3455" s="61">
        <v>56</v>
      </c>
      <c r="B3455" s="61">
        <v>690600</v>
      </c>
      <c r="C3455" s="61" t="s">
        <v>395</v>
      </c>
      <c r="D3455" s="61">
        <v>56</v>
      </c>
      <c r="E3455" s="61">
        <v>875356</v>
      </c>
      <c r="F3455" s="61">
        <v>-2</v>
      </c>
      <c r="G3455" s="61">
        <v>3.94e-18</v>
      </c>
    </row>
    <row r="3456" s="31" customFormat="1" spans="1:7">
      <c r="A3456" s="61">
        <v>56</v>
      </c>
      <c r="B3456" s="61">
        <v>690600</v>
      </c>
      <c r="C3456" s="61" t="s">
        <v>395</v>
      </c>
      <c r="D3456" s="61">
        <v>56</v>
      </c>
      <c r="E3456" s="61">
        <v>2117522</v>
      </c>
      <c r="F3456" s="61">
        <v>-2</v>
      </c>
      <c r="G3456" s="61">
        <v>3.94e-18</v>
      </c>
    </row>
    <row r="3457" s="31" customFormat="1" spans="1:7">
      <c r="A3457" s="61">
        <v>56</v>
      </c>
      <c r="B3457" s="61">
        <v>819987</v>
      </c>
      <c r="C3457" s="61" t="s">
        <v>395</v>
      </c>
      <c r="D3457" s="61">
        <v>56</v>
      </c>
      <c r="E3457" s="61">
        <v>1459890</v>
      </c>
      <c r="F3457" s="61">
        <v>-2</v>
      </c>
      <c r="G3457" s="61">
        <v>3.94e-18</v>
      </c>
    </row>
    <row r="3458" s="31" customFormat="1" spans="1:7">
      <c r="A3458" s="61">
        <v>56</v>
      </c>
      <c r="B3458" s="61">
        <v>875356</v>
      </c>
      <c r="C3458" s="61" t="s">
        <v>395</v>
      </c>
      <c r="D3458" s="61">
        <v>56</v>
      </c>
      <c r="E3458" s="61">
        <v>1932766</v>
      </c>
      <c r="F3458" s="61">
        <v>-2</v>
      </c>
      <c r="G3458" s="61">
        <v>3.94e-18</v>
      </c>
    </row>
    <row r="3459" s="31" customFormat="1" spans="1:7">
      <c r="A3459" s="61">
        <v>56</v>
      </c>
      <c r="B3459" s="61">
        <v>1036472</v>
      </c>
      <c r="C3459" s="61" t="s">
        <v>394</v>
      </c>
      <c r="D3459" s="61">
        <v>56</v>
      </c>
      <c r="E3459" s="61">
        <v>1842473</v>
      </c>
      <c r="F3459" s="61">
        <v>-2</v>
      </c>
      <c r="G3459" s="61">
        <v>3.94e-18</v>
      </c>
    </row>
    <row r="3460" s="31" customFormat="1" spans="1:7">
      <c r="A3460" s="61">
        <v>56</v>
      </c>
      <c r="B3460" s="61">
        <v>1167108</v>
      </c>
      <c r="C3460" s="61" t="s">
        <v>395</v>
      </c>
      <c r="D3460" s="61">
        <v>56</v>
      </c>
      <c r="E3460" s="61">
        <v>1331989</v>
      </c>
      <c r="F3460" s="61">
        <v>-2</v>
      </c>
      <c r="G3460" s="61">
        <v>3.94e-18</v>
      </c>
    </row>
    <row r="3461" s="31" customFormat="1" spans="1:7">
      <c r="A3461" s="61">
        <v>56</v>
      </c>
      <c r="B3461" s="61">
        <v>1459890</v>
      </c>
      <c r="C3461" s="61" t="s">
        <v>395</v>
      </c>
      <c r="D3461" s="61">
        <v>56</v>
      </c>
      <c r="E3461" s="61">
        <v>2062153</v>
      </c>
      <c r="F3461" s="61">
        <v>-2</v>
      </c>
      <c r="G3461" s="61">
        <v>3.94e-18</v>
      </c>
    </row>
    <row r="3462" s="31" customFormat="1" spans="1:7">
      <c r="A3462" s="61">
        <v>56</v>
      </c>
      <c r="B3462" s="61">
        <v>1842473</v>
      </c>
      <c r="C3462" s="61" t="s">
        <v>394</v>
      </c>
      <c r="D3462" s="61">
        <v>56</v>
      </c>
      <c r="E3462" s="61">
        <v>2278638</v>
      </c>
      <c r="F3462" s="61">
        <v>-2</v>
      </c>
      <c r="G3462" s="61">
        <v>3.94e-18</v>
      </c>
    </row>
    <row r="3463" s="31" customFormat="1" spans="1:7">
      <c r="A3463" s="61">
        <v>56</v>
      </c>
      <c r="B3463" s="61">
        <v>1932766</v>
      </c>
      <c r="C3463" s="61" t="s">
        <v>395</v>
      </c>
      <c r="D3463" s="61">
        <v>56</v>
      </c>
      <c r="E3463" s="61">
        <v>2117522</v>
      </c>
      <c r="F3463" s="61">
        <v>-2</v>
      </c>
      <c r="G3463" s="61">
        <v>3.94e-18</v>
      </c>
    </row>
    <row r="3464" s="31" customFormat="1" spans="1:7">
      <c r="A3464" s="61">
        <v>52</v>
      </c>
      <c r="B3464" s="61">
        <v>44792</v>
      </c>
      <c r="C3464" s="61" t="s">
        <v>395</v>
      </c>
      <c r="D3464" s="61">
        <v>52</v>
      </c>
      <c r="E3464" s="61">
        <v>796710</v>
      </c>
      <c r="F3464" s="61">
        <v>-1</v>
      </c>
      <c r="G3464" s="61">
        <v>1.13e-17</v>
      </c>
    </row>
    <row r="3465" s="31" customFormat="1" spans="1:7">
      <c r="A3465" s="61">
        <v>52</v>
      </c>
      <c r="B3465" s="61">
        <v>44792</v>
      </c>
      <c r="C3465" s="61" t="s">
        <v>395</v>
      </c>
      <c r="D3465" s="61">
        <v>52</v>
      </c>
      <c r="E3465" s="61">
        <v>2038876</v>
      </c>
      <c r="F3465" s="61">
        <v>-1</v>
      </c>
      <c r="G3465" s="61">
        <v>1.13e-17</v>
      </c>
    </row>
    <row r="3466" s="31" customFormat="1" spans="1:7">
      <c r="A3466" s="61">
        <v>52</v>
      </c>
      <c r="B3466" s="61">
        <v>90637</v>
      </c>
      <c r="C3466" s="61" t="s">
        <v>394</v>
      </c>
      <c r="D3466" s="61">
        <v>52</v>
      </c>
      <c r="E3466" s="61">
        <v>646657</v>
      </c>
      <c r="F3466" s="61">
        <v>-1</v>
      </c>
      <c r="G3466" s="61">
        <v>1.13e-17</v>
      </c>
    </row>
    <row r="3467" s="31" customFormat="1" spans="1:7">
      <c r="A3467" s="61">
        <v>52</v>
      </c>
      <c r="B3467" s="61">
        <v>326393</v>
      </c>
      <c r="C3467" s="61" t="s">
        <v>394</v>
      </c>
      <c r="D3467" s="61">
        <v>52</v>
      </c>
      <c r="E3467" s="61">
        <v>796710</v>
      </c>
      <c r="F3467" s="61">
        <v>-1</v>
      </c>
      <c r="G3467" s="61">
        <v>1.13e-17</v>
      </c>
    </row>
    <row r="3468" s="31" customFormat="1" spans="1:7">
      <c r="A3468" s="61">
        <v>52</v>
      </c>
      <c r="B3468" s="61">
        <v>326393</v>
      </c>
      <c r="C3468" s="61" t="s">
        <v>394</v>
      </c>
      <c r="D3468" s="61">
        <v>52</v>
      </c>
      <c r="E3468" s="61">
        <v>2038876</v>
      </c>
      <c r="F3468" s="61">
        <v>-1</v>
      </c>
      <c r="G3468" s="61">
        <v>1.13e-17</v>
      </c>
    </row>
    <row r="3469" s="31" customFormat="1" spans="1:7">
      <c r="A3469" s="61">
        <v>52</v>
      </c>
      <c r="B3469" s="61">
        <v>673089</v>
      </c>
      <c r="C3469" s="61" t="s">
        <v>395</v>
      </c>
      <c r="D3469" s="61">
        <v>52</v>
      </c>
      <c r="E3469" s="61">
        <v>761151</v>
      </c>
      <c r="F3469" s="61">
        <v>-1</v>
      </c>
      <c r="G3469" s="61">
        <v>1.13e-17</v>
      </c>
    </row>
    <row r="3470" s="31" customFormat="1" spans="1:7">
      <c r="A3470" s="61">
        <v>52</v>
      </c>
      <c r="B3470" s="61">
        <v>673089</v>
      </c>
      <c r="C3470" s="61" t="s">
        <v>395</v>
      </c>
      <c r="D3470" s="61">
        <v>52</v>
      </c>
      <c r="E3470" s="61">
        <v>2003317</v>
      </c>
      <c r="F3470" s="61">
        <v>-1</v>
      </c>
      <c r="G3470" s="61">
        <v>1.13e-17</v>
      </c>
    </row>
    <row r="3471" s="31" customFormat="1" spans="1:7">
      <c r="A3471" s="61">
        <v>52</v>
      </c>
      <c r="B3471" s="61">
        <v>700443</v>
      </c>
      <c r="C3471" s="61" t="s">
        <v>395</v>
      </c>
      <c r="D3471" s="61">
        <v>52</v>
      </c>
      <c r="E3471" s="61">
        <v>1257335</v>
      </c>
      <c r="F3471" s="61">
        <v>-1</v>
      </c>
      <c r="G3471" s="61">
        <v>1.13e-17</v>
      </c>
    </row>
    <row r="3472" s="31" customFormat="1" spans="1:7">
      <c r="A3472" s="61">
        <v>52</v>
      </c>
      <c r="B3472" s="61">
        <v>761151</v>
      </c>
      <c r="C3472" s="61" t="s">
        <v>395</v>
      </c>
      <c r="D3472" s="61">
        <v>52</v>
      </c>
      <c r="E3472" s="61">
        <v>1915255</v>
      </c>
      <c r="F3472" s="61">
        <v>-1</v>
      </c>
      <c r="G3472" s="61">
        <v>1.13e-17</v>
      </c>
    </row>
    <row r="3473" s="31" customFormat="1" spans="1:7">
      <c r="A3473" s="61">
        <v>52</v>
      </c>
      <c r="B3473" s="61">
        <v>1043648</v>
      </c>
      <c r="C3473" s="61" t="s">
        <v>395</v>
      </c>
      <c r="D3473" s="61">
        <v>52</v>
      </c>
      <c r="E3473" s="61">
        <v>1713195</v>
      </c>
      <c r="F3473" s="61">
        <v>-1</v>
      </c>
      <c r="G3473" s="61">
        <v>1.13e-17</v>
      </c>
    </row>
    <row r="3474" s="31" customFormat="1" spans="1:7">
      <c r="A3474" s="61">
        <v>52</v>
      </c>
      <c r="B3474" s="61">
        <v>1167220</v>
      </c>
      <c r="C3474" s="61" t="s">
        <v>395</v>
      </c>
      <c r="D3474" s="61">
        <v>52</v>
      </c>
      <c r="E3474" s="61">
        <v>1331883</v>
      </c>
      <c r="F3474" s="61">
        <v>-1</v>
      </c>
      <c r="G3474" s="61">
        <v>1.13e-17</v>
      </c>
    </row>
    <row r="3475" s="31" customFormat="1" spans="1:7">
      <c r="A3475" s="61">
        <v>52</v>
      </c>
      <c r="B3475" s="61">
        <v>1190264</v>
      </c>
      <c r="C3475" s="61" t="s">
        <v>395</v>
      </c>
      <c r="D3475" s="61">
        <v>52</v>
      </c>
      <c r="E3475" s="61">
        <v>1310926</v>
      </c>
      <c r="F3475" s="61">
        <v>-1</v>
      </c>
      <c r="G3475" s="61">
        <v>1.13e-17</v>
      </c>
    </row>
    <row r="3476" s="31" customFormat="1" spans="1:7">
      <c r="A3476" s="61">
        <v>52</v>
      </c>
      <c r="B3476" s="61">
        <v>1257335</v>
      </c>
      <c r="C3476" s="61" t="s">
        <v>395</v>
      </c>
      <c r="D3476" s="61">
        <v>52</v>
      </c>
      <c r="E3476" s="61">
        <v>1942609</v>
      </c>
      <c r="F3476" s="61">
        <v>-1</v>
      </c>
      <c r="G3476" s="61">
        <v>1.13e-17</v>
      </c>
    </row>
    <row r="3477" s="31" customFormat="1" spans="1:7">
      <c r="A3477" s="61">
        <v>52</v>
      </c>
      <c r="B3477" s="61">
        <v>1331883</v>
      </c>
      <c r="C3477" s="61" t="s">
        <v>395</v>
      </c>
      <c r="D3477" s="61">
        <v>52</v>
      </c>
      <c r="E3477" s="61">
        <v>1663667</v>
      </c>
      <c r="F3477" s="61">
        <v>-1</v>
      </c>
      <c r="G3477" s="61">
        <v>1.13e-17</v>
      </c>
    </row>
    <row r="3478" s="31" customFormat="1" spans="1:7">
      <c r="A3478" s="61">
        <v>52</v>
      </c>
      <c r="B3478" s="61">
        <v>1375811</v>
      </c>
      <c r="C3478" s="61" t="s">
        <v>394</v>
      </c>
      <c r="D3478" s="61">
        <v>52</v>
      </c>
      <c r="E3478" s="61">
        <v>1378273</v>
      </c>
      <c r="F3478" s="61">
        <v>-1</v>
      </c>
      <c r="G3478" s="61">
        <v>1.13e-17</v>
      </c>
    </row>
    <row r="3479" s="31" customFormat="1" spans="1:7">
      <c r="A3479" s="61">
        <v>52</v>
      </c>
      <c r="B3479" s="61">
        <v>1713195</v>
      </c>
      <c r="C3479" s="61" t="s">
        <v>395</v>
      </c>
      <c r="D3479" s="61">
        <v>52</v>
      </c>
      <c r="E3479" s="61">
        <v>2285814</v>
      </c>
      <c r="F3479" s="61">
        <v>-1</v>
      </c>
      <c r="G3479" s="61">
        <v>1.13e-17</v>
      </c>
    </row>
    <row r="3480" s="31" customFormat="1" spans="1:7">
      <c r="A3480" s="61">
        <v>52</v>
      </c>
      <c r="B3480" s="61">
        <v>1915255</v>
      </c>
      <c r="C3480" s="61" t="s">
        <v>395</v>
      </c>
      <c r="D3480" s="61">
        <v>52</v>
      </c>
      <c r="E3480" s="61">
        <v>2003317</v>
      </c>
      <c r="F3480" s="61">
        <v>-1</v>
      </c>
      <c r="G3480" s="61">
        <v>1.13e-17</v>
      </c>
    </row>
    <row r="3481" s="31" customFormat="1" spans="1:7">
      <c r="A3481" s="61">
        <v>58</v>
      </c>
      <c r="B3481" s="61">
        <v>21156</v>
      </c>
      <c r="C3481" s="61" t="s">
        <v>395</v>
      </c>
      <c r="D3481" s="61">
        <v>58</v>
      </c>
      <c r="E3481" s="61">
        <v>561546</v>
      </c>
      <c r="F3481" s="61">
        <v>-3</v>
      </c>
      <c r="G3481" s="61">
        <v>1.48e-17</v>
      </c>
    </row>
    <row r="3482" s="31" customFormat="1" spans="1:7">
      <c r="A3482" s="61">
        <v>58</v>
      </c>
      <c r="B3482" s="61">
        <v>104299</v>
      </c>
      <c r="C3482" s="61" t="s">
        <v>394</v>
      </c>
      <c r="D3482" s="61">
        <v>58</v>
      </c>
      <c r="E3482" s="61">
        <v>1722007</v>
      </c>
      <c r="F3482" s="61">
        <v>-3</v>
      </c>
      <c r="G3482" s="61">
        <v>1.48e-17</v>
      </c>
    </row>
    <row r="3483" s="31" customFormat="1" spans="1:7">
      <c r="A3483" s="61">
        <v>58</v>
      </c>
      <c r="B3483" s="61">
        <v>394529</v>
      </c>
      <c r="C3483" s="61" t="s">
        <v>394</v>
      </c>
      <c r="D3483" s="61">
        <v>58</v>
      </c>
      <c r="E3483" s="61">
        <v>812180</v>
      </c>
      <c r="F3483" s="61">
        <v>-3</v>
      </c>
      <c r="G3483" s="61">
        <v>1.48e-17</v>
      </c>
    </row>
    <row r="3484" s="31" customFormat="1" spans="1:7">
      <c r="A3484" s="61">
        <v>58</v>
      </c>
      <c r="B3484" s="61">
        <v>394529</v>
      </c>
      <c r="C3484" s="61" t="s">
        <v>394</v>
      </c>
      <c r="D3484" s="61">
        <v>58</v>
      </c>
      <c r="E3484" s="61">
        <v>2054346</v>
      </c>
      <c r="F3484" s="61">
        <v>-3</v>
      </c>
      <c r="G3484" s="61">
        <v>1.48e-17</v>
      </c>
    </row>
    <row r="3485" s="31" customFormat="1" spans="1:7">
      <c r="A3485" s="61">
        <v>58</v>
      </c>
      <c r="B3485" s="61">
        <v>410274</v>
      </c>
      <c r="C3485" s="61" t="s">
        <v>395</v>
      </c>
      <c r="D3485" s="61">
        <v>58</v>
      </c>
      <c r="E3485" s="61">
        <v>530474</v>
      </c>
      <c r="F3485" s="61">
        <v>-3</v>
      </c>
      <c r="G3485" s="61">
        <v>1.48e-17</v>
      </c>
    </row>
    <row r="3486" s="31" customFormat="1" spans="1:7">
      <c r="A3486" s="61">
        <v>58</v>
      </c>
      <c r="B3486" s="61">
        <v>410274</v>
      </c>
      <c r="C3486" s="61" t="s">
        <v>395</v>
      </c>
      <c r="D3486" s="61">
        <v>58</v>
      </c>
      <c r="E3486" s="61">
        <v>564755</v>
      </c>
      <c r="F3486" s="61">
        <v>-3</v>
      </c>
      <c r="G3486" s="61">
        <v>1.48e-17</v>
      </c>
    </row>
    <row r="3487" s="31" customFormat="1" spans="1:7">
      <c r="A3487" s="61">
        <v>58</v>
      </c>
      <c r="B3487" s="61">
        <v>410274</v>
      </c>
      <c r="C3487" s="61" t="s">
        <v>395</v>
      </c>
      <c r="D3487" s="61">
        <v>58</v>
      </c>
      <c r="E3487" s="61">
        <v>815023</v>
      </c>
      <c r="F3487" s="61">
        <v>-3</v>
      </c>
      <c r="G3487" s="61">
        <v>1.48e-17</v>
      </c>
    </row>
    <row r="3488" s="31" customFormat="1" spans="1:7">
      <c r="A3488" s="61">
        <v>58</v>
      </c>
      <c r="B3488" s="61">
        <v>410274</v>
      </c>
      <c r="C3488" s="61" t="s">
        <v>395</v>
      </c>
      <c r="D3488" s="61">
        <v>58</v>
      </c>
      <c r="E3488" s="61">
        <v>2057189</v>
      </c>
      <c r="F3488" s="61">
        <v>-3</v>
      </c>
      <c r="G3488" s="61">
        <v>1.48e-17</v>
      </c>
    </row>
    <row r="3489" s="31" customFormat="1" spans="1:7">
      <c r="A3489" s="61">
        <v>58</v>
      </c>
      <c r="B3489" s="61">
        <v>420174</v>
      </c>
      <c r="C3489" s="61" t="s">
        <v>394</v>
      </c>
      <c r="D3489" s="61">
        <v>58</v>
      </c>
      <c r="E3489" s="61">
        <v>528238</v>
      </c>
      <c r="F3489" s="61">
        <v>-3</v>
      </c>
      <c r="G3489" s="61">
        <v>1.48e-17</v>
      </c>
    </row>
    <row r="3490" s="31" customFormat="1" spans="1:7">
      <c r="A3490" s="61">
        <v>58</v>
      </c>
      <c r="B3490" s="61">
        <v>420174</v>
      </c>
      <c r="C3490" s="61" t="s">
        <v>395</v>
      </c>
      <c r="D3490" s="61">
        <v>58</v>
      </c>
      <c r="E3490" s="61">
        <v>875432</v>
      </c>
      <c r="F3490" s="61">
        <v>-3</v>
      </c>
      <c r="G3490" s="61">
        <v>1.48e-17</v>
      </c>
    </row>
    <row r="3491" s="31" customFormat="1" spans="1:7">
      <c r="A3491" s="61">
        <v>58</v>
      </c>
      <c r="B3491" s="61">
        <v>420174</v>
      </c>
      <c r="C3491" s="61" t="s">
        <v>395</v>
      </c>
      <c r="D3491" s="61">
        <v>58</v>
      </c>
      <c r="E3491" s="61">
        <v>2117598</v>
      </c>
      <c r="F3491" s="61">
        <v>-3</v>
      </c>
      <c r="G3491" s="61">
        <v>1.48e-17</v>
      </c>
    </row>
    <row r="3492" s="31" customFormat="1" spans="1:7">
      <c r="A3492" s="61">
        <v>58</v>
      </c>
      <c r="B3492" s="61">
        <v>528238</v>
      </c>
      <c r="C3492" s="61" t="s">
        <v>394</v>
      </c>
      <c r="D3492" s="61">
        <v>58</v>
      </c>
      <c r="E3492" s="61">
        <v>1503856</v>
      </c>
      <c r="F3492" s="61">
        <v>-3</v>
      </c>
      <c r="G3492" s="61">
        <v>1.48e-17</v>
      </c>
    </row>
    <row r="3493" s="31" customFormat="1" spans="1:7">
      <c r="A3493" s="61">
        <v>58</v>
      </c>
      <c r="B3493" s="61">
        <v>530474</v>
      </c>
      <c r="C3493" s="61" t="s">
        <v>394</v>
      </c>
      <c r="D3493" s="61">
        <v>58</v>
      </c>
      <c r="E3493" s="61">
        <v>852012</v>
      </c>
      <c r="F3493" s="61">
        <v>-3</v>
      </c>
      <c r="G3493" s="61">
        <v>1.48e-17</v>
      </c>
    </row>
    <row r="3494" s="31" customFormat="1" spans="1:7">
      <c r="A3494" s="61">
        <v>58</v>
      </c>
      <c r="B3494" s="61">
        <v>530474</v>
      </c>
      <c r="C3494" s="61" t="s">
        <v>394</v>
      </c>
      <c r="D3494" s="61">
        <v>58</v>
      </c>
      <c r="E3494" s="61">
        <v>2094178</v>
      </c>
      <c r="F3494" s="61">
        <v>-3</v>
      </c>
      <c r="G3494" s="61">
        <v>1.48e-17</v>
      </c>
    </row>
    <row r="3495" s="31" customFormat="1" spans="1:7">
      <c r="A3495" s="61">
        <v>58</v>
      </c>
      <c r="B3495" s="61">
        <v>555277</v>
      </c>
      <c r="C3495" s="61" t="s">
        <v>394</v>
      </c>
      <c r="D3495" s="61">
        <v>58</v>
      </c>
      <c r="E3495" s="61">
        <v>566422</v>
      </c>
      <c r="F3495" s="61">
        <v>-3</v>
      </c>
      <c r="G3495" s="61">
        <v>1.48e-17</v>
      </c>
    </row>
    <row r="3496" s="31" customFormat="1" spans="1:7">
      <c r="A3496" s="61">
        <v>58</v>
      </c>
      <c r="B3496" s="61">
        <v>564755</v>
      </c>
      <c r="C3496" s="61" t="s">
        <v>394</v>
      </c>
      <c r="D3496" s="61">
        <v>58</v>
      </c>
      <c r="E3496" s="61">
        <v>852012</v>
      </c>
      <c r="F3496" s="61">
        <v>-3</v>
      </c>
      <c r="G3496" s="61">
        <v>1.48e-17</v>
      </c>
    </row>
    <row r="3497" s="31" customFormat="1" spans="1:7">
      <c r="A3497" s="61">
        <v>58</v>
      </c>
      <c r="B3497" s="61">
        <v>564755</v>
      </c>
      <c r="C3497" s="61" t="s">
        <v>394</v>
      </c>
      <c r="D3497" s="61">
        <v>58</v>
      </c>
      <c r="E3497" s="61">
        <v>2094178</v>
      </c>
      <c r="F3497" s="61">
        <v>-3</v>
      </c>
      <c r="G3497" s="61">
        <v>1.48e-17</v>
      </c>
    </row>
    <row r="3498" s="31" customFormat="1" spans="1:7">
      <c r="A3498" s="61">
        <v>58</v>
      </c>
      <c r="B3498" s="61">
        <v>812180</v>
      </c>
      <c r="C3498" s="61" t="s">
        <v>395</v>
      </c>
      <c r="D3498" s="61">
        <v>58</v>
      </c>
      <c r="E3498" s="61">
        <v>886529</v>
      </c>
      <c r="F3498" s="61">
        <v>-3</v>
      </c>
      <c r="G3498" s="61">
        <v>1.48e-17</v>
      </c>
    </row>
    <row r="3499" s="31" customFormat="1" spans="1:7">
      <c r="A3499" s="61">
        <v>58</v>
      </c>
      <c r="B3499" s="61">
        <v>812180</v>
      </c>
      <c r="C3499" s="61" t="s">
        <v>395</v>
      </c>
      <c r="D3499" s="61">
        <v>58</v>
      </c>
      <c r="E3499" s="61">
        <v>1353323</v>
      </c>
      <c r="F3499" s="61">
        <v>-3</v>
      </c>
      <c r="G3499" s="61">
        <v>1.48e-17</v>
      </c>
    </row>
    <row r="3500" s="31" customFormat="1" spans="1:7">
      <c r="A3500" s="61">
        <v>58</v>
      </c>
      <c r="B3500" s="61">
        <v>812180</v>
      </c>
      <c r="C3500" s="61" t="s">
        <v>395</v>
      </c>
      <c r="D3500" s="61">
        <v>58</v>
      </c>
      <c r="E3500" s="61">
        <v>1463230</v>
      </c>
      <c r="F3500" s="61">
        <v>-3</v>
      </c>
      <c r="G3500" s="61">
        <v>1.48e-17</v>
      </c>
    </row>
    <row r="3501" s="31" customFormat="1" spans="1:7">
      <c r="A3501" s="61">
        <v>58</v>
      </c>
      <c r="B3501" s="61">
        <v>812180</v>
      </c>
      <c r="C3501" s="61" t="s">
        <v>395</v>
      </c>
      <c r="D3501" s="61">
        <v>58</v>
      </c>
      <c r="E3501" s="61">
        <v>2128695</v>
      </c>
      <c r="F3501" s="61">
        <v>-3</v>
      </c>
      <c r="G3501" s="61">
        <v>1.48e-17</v>
      </c>
    </row>
    <row r="3502" s="31" customFormat="1" spans="1:7">
      <c r="A3502" s="61">
        <v>58</v>
      </c>
      <c r="B3502" s="61">
        <v>815023</v>
      </c>
      <c r="C3502" s="61" t="s">
        <v>394</v>
      </c>
      <c r="D3502" s="61">
        <v>58</v>
      </c>
      <c r="E3502" s="61">
        <v>852012</v>
      </c>
      <c r="F3502" s="61">
        <v>-3</v>
      </c>
      <c r="G3502" s="61">
        <v>1.48e-17</v>
      </c>
    </row>
    <row r="3503" s="31" customFormat="1" spans="1:7">
      <c r="A3503" s="61">
        <v>58</v>
      </c>
      <c r="B3503" s="61">
        <v>815023</v>
      </c>
      <c r="C3503" s="61" t="s">
        <v>394</v>
      </c>
      <c r="D3503" s="61">
        <v>58</v>
      </c>
      <c r="E3503" s="61">
        <v>2094178</v>
      </c>
      <c r="F3503" s="61">
        <v>-3</v>
      </c>
      <c r="G3503" s="61">
        <v>1.48e-17</v>
      </c>
    </row>
    <row r="3504" s="31" customFormat="1" spans="1:7">
      <c r="A3504" s="61">
        <v>58</v>
      </c>
      <c r="B3504" s="61">
        <v>852012</v>
      </c>
      <c r="C3504" s="61" t="s">
        <v>394</v>
      </c>
      <c r="D3504" s="61">
        <v>58</v>
      </c>
      <c r="E3504" s="61">
        <v>2057189</v>
      </c>
      <c r="F3504" s="61">
        <v>-3</v>
      </c>
      <c r="G3504" s="61">
        <v>1.48e-17</v>
      </c>
    </row>
    <row r="3505" s="31" customFormat="1" spans="1:7">
      <c r="A3505" s="61">
        <v>58</v>
      </c>
      <c r="B3505" s="61">
        <v>875432</v>
      </c>
      <c r="C3505" s="61" t="s">
        <v>395</v>
      </c>
      <c r="D3505" s="61">
        <v>58</v>
      </c>
      <c r="E3505" s="61">
        <v>1503856</v>
      </c>
      <c r="F3505" s="61">
        <v>-3</v>
      </c>
      <c r="G3505" s="61">
        <v>1.48e-17</v>
      </c>
    </row>
    <row r="3506" s="31" customFormat="1" spans="1:7">
      <c r="A3506" s="61">
        <v>58</v>
      </c>
      <c r="B3506" s="61">
        <v>886529</v>
      </c>
      <c r="C3506" s="61" t="s">
        <v>395</v>
      </c>
      <c r="D3506" s="61">
        <v>58</v>
      </c>
      <c r="E3506" s="61">
        <v>2054346</v>
      </c>
      <c r="F3506" s="61">
        <v>-3</v>
      </c>
      <c r="G3506" s="61">
        <v>1.48e-17</v>
      </c>
    </row>
    <row r="3507" s="31" customFormat="1" spans="1:7">
      <c r="A3507" s="61">
        <v>58</v>
      </c>
      <c r="B3507" s="61">
        <v>1133352</v>
      </c>
      <c r="C3507" s="61" t="s">
        <v>395</v>
      </c>
      <c r="D3507" s="61">
        <v>58</v>
      </c>
      <c r="E3507" s="61">
        <v>1770267</v>
      </c>
      <c r="F3507" s="61">
        <v>-3</v>
      </c>
      <c r="G3507" s="61">
        <v>1.48e-17</v>
      </c>
    </row>
    <row r="3508" s="31" customFormat="1" spans="1:7">
      <c r="A3508" s="61">
        <v>58</v>
      </c>
      <c r="B3508" s="61">
        <v>1353323</v>
      </c>
      <c r="C3508" s="61" t="s">
        <v>395</v>
      </c>
      <c r="D3508" s="61">
        <v>58</v>
      </c>
      <c r="E3508" s="61">
        <v>2054346</v>
      </c>
      <c r="F3508" s="61">
        <v>-3</v>
      </c>
      <c r="G3508" s="61">
        <v>1.48e-17</v>
      </c>
    </row>
    <row r="3509" s="31" customFormat="1" spans="1:7">
      <c r="A3509" s="61">
        <v>58</v>
      </c>
      <c r="B3509" s="61">
        <v>1415108</v>
      </c>
      <c r="C3509" s="61" t="s">
        <v>394</v>
      </c>
      <c r="D3509" s="61">
        <v>58</v>
      </c>
      <c r="E3509" s="61">
        <v>1833155</v>
      </c>
      <c r="F3509" s="61">
        <v>-3</v>
      </c>
      <c r="G3509" s="61">
        <v>1.48e-17</v>
      </c>
    </row>
    <row r="3510" s="31" customFormat="1" spans="1:7">
      <c r="A3510" s="61">
        <v>58</v>
      </c>
      <c r="B3510" s="61">
        <v>1463230</v>
      </c>
      <c r="C3510" s="61" t="s">
        <v>395</v>
      </c>
      <c r="D3510" s="61">
        <v>58</v>
      </c>
      <c r="E3510" s="61">
        <v>2054346</v>
      </c>
      <c r="F3510" s="61">
        <v>-3</v>
      </c>
      <c r="G3510" s="61">
        <v>1.48e-17</v>
      </c>
    </row>
    <row r="3511" s="31" customFormat="1" spans="1:7">
      <c r="A3511" s="61">
        <v>58</v>
      </c>
      <c r="B3511" s="61">
        <v>1503856</v>
      </c>
      <c r="C3511" s="61" t="s">
        <v>395</v>
      </c>
      <c r="D3511" s="61">
        <v>58</v>
      </c>
      <c r="E3511" s="61">
        <v>2117598</v>
      </c>
      <c r="F3511" s="61">
        <v>-3</v>
      </c>
      <c r="G3511" s="61">
        <v>1.48e-17</v>
      </c>
    </row>
    <row r="3512" s="31" customFormat="1" spans="1:7">
      <c r="A3512" s="61">
        <v>58</v>
      </c>
      <c r="B3512" s="61">
        <v>1629799</v>
      </c>
      <c r="C3512" s="61" t="s">
        <v>395</v>
      </c>
      <c r="D3512" s="61">
        <v>58</v>
      </c>
      <c r="E3512" s="61">
        <v>1770267</v>
      </c>
      <c r="F3512" s="61">
        <v>-3</v>
      </c>
      <c r="G3512" s="61">
        <v>1.48e-17</v>
      </c>
    </row>
    <row r="3513" s="31" customFormat="1" spans="1:7">
      <c r="A3513" s="61">
        <v>58</v>
      </c>
      <c r="B3513" s="61">
        <v>2054346</v>
      </c>
      <c r="C3513" s="61" t="s">
        <v>395</v>
      </c>
      <c r="D3513" s="61">
        <v>58</v>
      </c>
      <c r="E3513" s="61">
        <v>2128695</v>
      </c>
      <c r="F3513" s="61">
        <v>-3</v>
      </c>
      <c r="G3513" s="61">
        <v>1.48e-17</v>
      </c>
    </row>
    <row r="3514" s="31" customFormat="1" spans="1:7">
      <c r="A3514" s="61">
        <v>58</v>
      </c>
      <c r="B3514" s="61">
        <v>2057189</v>
      </c>
      <c r="C3514" s="61" t="s">
        <v>394</v>
      </c>
      <c r="D3514" s="61">
        <v>58</v>
      </c>
      <c r="E3514" s="61">
        <v>2094178</v>
      </c>
      <c r="F3514" s="61">
        <v>-3</v>
      </c>
      <c r="G3514" s="61">
        <v>1.48e-17</v>
      </c>
    </row>
    <row r="3515" s="31" customFormat="1" spans="1:7">
      <c r="A3515" s="61">
        <v>55</v>
      </c>
      <c r="B3515" s="61">
        <v>52562</v>
      </c>
      <c r="C3515" s="61" t="s">
        <v>394</v>
      </c>
      <c r="D3515" s="61">
        <v>55</v>
      </c>
      <c r="E3515" s="61">
        <v>817227</v>
      </c>
      <c r="F3515" s="61">
        <v>-2</v>
      </c>
      <c r="G3515" s="61">
        <v>1.52e-17</v>
      </c>
    </row>
    <row r="3516" s="31" customFormat="1" spans="1:7">
      <c r="A3516" s="61">
        <v>55</v>
      </c>
      <c r="B3516" s="61">
        <v>52562</v>
      </c>
      <c r="C3516" s="61" t="s">
        <v>394</v>
      </c>
      <c r="D3516" s="61">
        <v>55</v>
      </c>
      <c r="E3516" s="61">
        <v>2059393</v>
      </c>
      <c r="F3516" s="61">
        <v>-2</v>
      </c>
      <c r="G3516" s="61">
        <v>1.52e-17</v>
      </c>
    </row>
    <row r="3517" s="31" customFormat="1" spans="1:7">
      <c r="A3517" s="61">
        <v>55</v>
      </c>
      <c r="B3517" s="61">
        <v>69792</v>
      </c>
      <c r="C3517" s="61" t="s">
        <v>395</v>
      </c>
      <c r="D3517" s="61">
        <v>55</v>
      </c>
      <c r="E3517" s="61">
        <v>518815</v>
      </c>
      <c r="F3517" s="61">
        <v>-2</v>
      </c>
      <c r="G3517" s="61">
        <v>1.52e-17</v>
      </c>
    </row>
    <row r="3518" s="31" customFormat="1" spans="1:7">
      <c r="A3518" s="61">
        <v>55</v>
      </c>
      <c r="B3518" s="61">
        <v>174498</v>
      </c>
      <c r="C3518" s="61" t="s">
        <v>395</v>
      </c>
      <c r="D3518" s="61">
        <v>55</v>
      </c>
      <c r="E3518" s="61">
        <v>695799</v>
      </c>
      <c r="F3518" s="61">
        <v>-2</v>
      </c>
      <c r="G3518" s="61">
        <v>1.52e-17</v>
      </c>
    </row>
    <row r="3519" s="31" customFormat="1" spans="1:7">
      <c r="A3519" s="61">
        <v>55</v>
      </c>
      <c r="B3519" s="61">
        <v>174498</v>
      </c>
      <c r="C3519" s="61" t="s">
        <v>395</v>
      </c>
      <c r="D3519" s="61">
        <v>55</v>
      </c>
      <c r="E3519" s="61">
        <v>1937965</v>
      </c>
      <c r="F3519" s="61">
        <v>-2</v>
      </c>
      <c r="G3519" s="61">
        <v>1.52e-17</v>
      </c>
    </row>
    <row r="3520" s="31" customFormat="1" spans="1:7">
      <c r="A3520" s="61">
        <v>55</v>
      </c>
      <c r="B3520" s="61">
        <v>182250</v>
      </c>
      <c r="C3520" s="61" t="s">
        <v>395</v>
      </c>
      <c r="D3520" s="61">
        <v>55</v>
      </c>
      <c r="E3520" s="61">
        <v>1419836</v>
      </c>
      <c r="F3520" s="61">
        <v>-2</v>
      </c>
      <c r="G3520" s="61">
        <v>1.52e-17</v>
      </c>
    </row>
    <row r="3521" s="31" customFormat="1" spans="1:7">
      <c r="A3521" s="61">
        <v>55</v>
      </c>
      <c r="B3521" s="61">
        <v>601307</v>
      </c>
      <c r="C3521" s="61" t="s">
        <v>394</v>
      </c>
      <c r="D3521" s="61">
        <v>55</v>
      </c>
      <c r="E3521" s="61">
        <v>601352</v>
      </c>
      <c r="F3521" s="61">
        <v>-2</v>
      </c>
      <c r="G3521" s="61">
        <v>1.52e-17</v>
      </c>
    </row>
    <row r="3522" s="31" customFormat="1" spans="1:7">
      <c r="A3522" s="61">
        <v>55</v>
      </c>
      <c r="B3522" s="61">
        <v>759501</v>
      </c>
      <c r="C3522" s="61" t="s">
        <v>394</v>
      </c>
      <c r="D3522" s="61">
        <v>55</v>
      </c>
      <c r="E3522" s="61">
        <v>1792341</v>
      </c>
      <c r="F3522" s="61">
        <v>-2</v>
      </c>
      <c r="G3522" s="61">
        <v>1.52e-17</v>
      </c>
    </row>
    <row r="3523" s="31" customFormat="1" spans="1:7">
      <c r="A3523" s="61">
        <v>55</v>
      </c>
      <c r="B3523" s="61">
        <v>873600</v>
      </c>
      <c r="C3523" s="61" t="s">
        <v>395</v>
      </c>
      <c r="D3523" s="61">
        <v>55</v>
      </c>
      <c r="E3523" s="61">
        <v>1388686</v>
      </c>
      <c r="F3523" s="61">
        <v>-2</v>
      </c>
      <c r="G3523" s="61">
        <v>1.52e-17</v>
      </c>
    </row>
    <row r="3524" s="31" customFormat="1" spans="1:7">
      <c r="A3524" s="61">
        <v>55</v>
      </c>
      <c r="B3524" s="61">
        <v>946431</v>
      </c>
      <c r="C3524" s="61" t="s">
        <v>395</v>
      </c>
      <c r="D3524" s="61">
        <v>55</v>
      </c>
      <c r="E3524" s="61">
        <v>1937965</v>
      </c>
      <c r="F3524" s="61">
        <v>-2</v>
      </c>
      <c r="G3524" s="61">
        <v>1.52e-17</v>
      </c>
    </row>
    <row r="3525" s="31" customFormat="1" spans="1:7">
      <c r="A3525" s="61">
        <v>55</v>
      </c>
      <c r="B3525" s="61">
        <v>954183</v>
      </c>
      <c r="C3525" s="61" t="s">
        <v>395</v>
      </c>
      <c r="D3525" s="61">
        <v>55</v>
      </c>
      <c r="E3525" s="61">
        <v>1419836</v>
      </c>
      <c r="F3525" s="61">
        <v>-2</v>
      </c>
      <c r="G3525" s="61">
        <v>1.52e-17</v>
      </c>
    </row>
    <row r="3526" s="31" customFormat="1" spans="1:7">
      <c r="A3526" s="61">
        <v>55</v>
      </c>
      <c r="B3526" s="61">
        <v>1378276</v>
      </c>
      <c r="C3526" s="61" t="s">
        <v>394</v>
      </c>
      <c r="D3526" s="61">
        <v>55</v>
      </c>
      <c r="E3526" s="61">
        <v>1492312</v>
      </c>
      <c r="F3526" s="61">
        <v>-2</v>
      </c>
      <c r="G3526" s="61">
        <v>1.52e-17</v>
      </c>
    </row>
    <row r="3527" s="31" customFormat="1" spans="1:7">
      <c r="A3527" s="61">
        <v>55</v>
      </c>
      <c r="B3527" s="61">
        <v>1388686</v>
      </c>
      <c r="C3527" s="61" t="s">
        <v>395</v>
      </c>
      <c r="D3527" s="61">
        <v>55</v>
      </c>
      <c r="E3527" s="61">
        <v>2115766</v>
      </c>
      <c r="F3527" s="61">
        <v>-2</v>
      </c>
      <c r="G3527" s="61">
        <v>1.52e-17</v>
      </c>
    </row>
    <row r="3528" s="31" customFormat="1" spans="1:7">
      <c r="A3528" s="61">
        <v>55</v>
      </c>
      <c r="B3528" s="61">
        <v>1419836</v>
      </c>
      <c r="C3528" s="61" t="s">
        <v>395</v>
      </c>
      <c r="D3528" s="61">
        <v>55</v>
      </c>
      <c r="E3528" s="61">
        <v>2196349</v>
      </c>
      <c r="F3528" s="61">
        <v>-2</v>
      </c>
      <c r="G3528" s="61">
        <v>1.52e-17</v>
      </c>
    </row>
    <row r="3529" s="31" customFormat="1" spans="1:7">
      <c r="A3529" s="61">
        <v>55</v>
      </c>
      <c r="B3529" s="61">
        <v>1792341</v>
      </c>
      <c r="C3529" s="61" t="s">
        <v>394</v>
      </c>
      <c r="D3529" s="61">
        <v>55</v>
      </c>
      <c r="E3529" s="61">
        <v>2001667</v>
      </c>
      <c r="F3529" s="61">
        <v>-2</v>
      </c>
      <c r="G3529" s="61">
        <v>1.52e-17</v>
      </c>
    </row>
    <row r="3530" s="31" customFormat="1" spans="1:7">
      <c r="A3530" s="61">
        <v>51</v>
      </c>
      <c r="B3530" s="61">
        <v>6253</v>
      </c>
      <c r="C3530" s="61" t="s">
        <v>394</v>
      </c>
      <c r="D3530" s="61">
        <v>51</v>
      </c>
      <c r="E3530" s="61">
        <v>1538888</v>
      </c>
      <c r="F3530" s="61">
        <v>-1</v>
      </c>
      <c r="G3530" s="61">
        <v>4.45e-17</v>
      </c>
    </row>
    <row r="3531" s="31" customFormat="1" spans="1:7">
      <c r="A3531" s="61">
        <v>51</v>
      </c>
      <c r="B3531" s="61">
        <v>36981</v>
      </c>
      <c r="C3531" s="61" t="s">
        <v>394</v>
      </c>
      <c r="D3531" s="61">
        <v>51</v>
      </c>
      <c r="E3531" s="61">
        <v>796709</v>
      </c>
      <c r="F3531" s="61">
        <v>-1</v>
      </c>
      <c r="G3531" s="61">
        <v>4.45e-17</v>
      </c>
    </row>
    <row r="3532" s="31" customFormat="1" spans="1:7">
      <c r="A3532" s="61">
        <v>51</v>
      </c>
      <c r="B3532" s="61">
        <v>36981</v>
      </c>
      <c r="C3532" s="61" t="s">
        <v>394</v>
      </c>
      <c r="D3532" s="61">
        <v>51</v>
      </c>
      <c r="E3532" s="61">
        <v>2038875</v>
      </c>
      <c r="F3532" s="61">
        <v>-1</v>
      </c>
      <c r="G3532" s="61">
        <v>4.45e-17</v>
      </c>
    </row>
    <row r="3533" s="31" customFormat="1" spans="1:7">
      <c r="A3533" s="61">
        <v>51</v>
      </c>
      <c r="B3533" s="61">
        <v>44793</v>
      </c>
      <c r="C3533" s="61" t="s">
        <v>394</v>
      </c>
      <c r="D3533" s="61">
        <v>51</v>
      </c>
      <c r="E3533" s="61">
        <v>611042</v>
      </c>
      <c r="F3533" s="61">
        <v>-1</v>
      </c>
      <c r="G3533" s="61">
        <v>4.45e-17</v>
      </c>
    </row>
    <row r="3534" s="31" customFormat="1" spans="1:7">
      <c r="A3534" s="61">
        <v>51</v>
      </c>
      <c r="B3534" s="61">
        <v>80142</v>
      </c>
      <c r="C3534" s="61" t="s">
        <v>394</v>
      </c>
      <c r="D3534" s="61">
        <v>51</v>
      </c>
      <c r="E3534" s="61">
        <v>817227</v>
      </c>
      <c r="F3534" s="61">
        <v>-1</v>
      </c>
      <c r="G3534" s="61">
        <v>4.45e-17</v>
      </c>
    </row>
    <row r="3535" s="31" customFormat="1" spans="1:7">
      <c r="A3535" s="61">
        <v>51</v>
      </c>
      <c r="B3535" s="61">
        <v>80142</v>
      </c>
      <c r="C3535" s="61" t="s">
        <v>394</v>
      </c>
      <c r="D3535" s="61">
        <v>51</v>
      </c>
      <c r="E3535" s="61">
        <v>2059393</v>
      </c>
      <c r="F3535" s="61">
        <v>-1</v>
      </c>
      <c r="G3535" s="61">
        <v>4.45e-17</v>
      </c>
    </row>
    <row r="3536" s="31" customFormat="1" spans="1:7">
      <c r="A3536" s="61">
        <v>51</v>
      </c>
      <c r="B3536" s="61">
        <v>273673</v>
      </c>
      <c r="C3536" s="61" t="s">
        <v>394</v>
      </c>
      <c r="D3536" s="61">
        <v>51</v>
      </c>
      <c r="E3536" s="61">
        <v>1120248</v>
      </c>
      <c r="F3536" s="61">
        <v>-1</v>
      </c>
      <c r="G3536" s="61">
        <v>4.45e-17</v>
      </c>
    </row>
    <row r="3537" s="31" customFormat="1" spans="1:7">
      <c r="A3537" s="61">
        <v>51</v>
      </c>
      <c r="B3537" s="61">
        <v>273673</v>
      </c>
      <c r="C3537" s="61" t="s">
        <v>394</v>
      </c>
      <c r="D3537" s="61">
        <v>51</v>
      </c>
      <c r="E3537" s="61">
        <v>1616695</v>
      </c>
      <c r="F3537" s="61">
        <v>-1</v>
      </c>
      <c r="G3537" s="61">
        <v>4.45e-17</v>
      </c>
    </row>
    <row r="3538" s="31" customFormat="1" spans="1:7">
      <c r="A3538" s="61">
        <v>51</v>
      </c>
      <c r="B3538" s="61">
        <v>326393</v>
      </c>
      <c r="C3538" s="61" t="s">
        <v>395</v>
      </c>
      <c r="D3538" s="61">
        <v>51</v>
      </c>
      <c r="E3538" s="61">
        <v>611042</v>
      </c>
      <c r="F3538" s="61">
        <v>-1</v>
      </c>
      <c r="G3538" s="61">
        <v>4.45e-17</v>
      </c>
    </row>
    <row r="3539" s="31" customFormat="1" spans="1:7">
      <c r="A3539" s="61">
        <v>51</v>
      </c>
      <c r="B3539" s="61">
        <v>352394</v>
      </c>
      <c r="C3539" s="61" t="s">
        <v>394</v>
      </c>
      <c r="D3539" s="61">
        <v>51</v>
      </c>
      <c r="E3539" s="61">
        <v>1086794</v>
      </c>
      <c r="F3539" s="61">
        <v>-1</v>
      </c>
      <c r="G3539" s="61">
        <v>4.45e-17</v>
      </c>
    </row>
    <row r="3540" s="31" customFormat="1" spans="1:7">
      <c r="A3540" s="61">
        <v>51</v>
      </c>
      <c r="B3540" s="61">
        <v>352394</v>
      </c>
      <c r="C3540" s="61" t="s">
        <v>394</v>
      </c>
      <c r="D3540" s="61">
        <v>51</v>
      </c>
      <c r="E3540" s="61">
        <v>1583241</v>
      </c>
      <c r="F3540" s="61">
        <v>-1</v>
      </c>
      <c r="G3540" s="61">
        <v>4.45e-17</v>
      </c>
    </row>
    <row r="3541" s="31" customFormat="1" spans="1:7">
      <c r="A3541" s="61">
        <v>51</v>
      </c>
      <c r="B3541" s="61">
        <v>518611</v>
      </c>
      <c r="C3541" s="61" t="s">
        <v>394</v>
      </c>
      <c r="D3541" s="61">
        <v>51</v>
      </c>
      <c r="E3541" s="61">
        <v>1763656</v>
      </c>
      <c r="F3541" s="61">
        <v>-1</v>
      </c>
      <c r="G3541" s="61">
        <v>4.45e-17</v>
      </c>
    </row>
    <row r="3542" s="31" customFormat="1" spans="1:7">
      <c r="A3542" s="61">
        <v>51</v>
      </c>
      <c r="B3542" s="61">
        <v>522899</v>
      </c>
      <c r="C3542" s="61" t="s">
        <v>394</v>
      </c>
      <c r="D3542" s="61">
        <v>51</v>
      </c>
      <c r="E3542" s="61">
        <v>1010163</v>
      </c>
      <c r="F3542" s="61">
        <v>-1</v>
      </c>
      <c r="G3542" s="61">
        <v>4.45e-17</v>
      </c>
    </row>
    <row r="3543" s="31" customFormat="1" spans="1:7">
      <c r="A3543" s="61">
        <v>51</v>
      </c>
      <c r="B3543" s="61">
        <v>522899</v>
      </c>
      <c r="C3543" s="61" t="s">
        <v>394</v>
      </c>
      <c r="D3543" s="61">
        <v>51</v>
      </c>
      <c r="E3543" s="61">
        <v>2252329</v>
      </c>
      <c r="F3543" s="61">
        <v>-1</v>
      </c>
      <c r="G3543" s="61">
        <v>4.45e-17</v>
      </c>
    </row>
    <row r="3544" s="31" customFormat="1" spans="1:7">
      <c r="A3544" s="61">
        <v>51</v>
      </c>
      <c r="B3544" s="61">
        <v>530533</v>
      </c>
      <c r="C3544" s="61" t="s">
        <v>394</v>
      </c>
      <c r="D3544" s="61">
        <v>51</v>
      </c>
      <c r="E3544" s="61">
        <v>560738</v>
      </c>
      <c r="F3544" s="61">
        <v>-1</v>
      </c>
      <c r="G3544" s="61">
        <v>4.45e-17</v>
      </c>
    </row>
    <row r="3545" s="31" customFormat="1" spans="1:7">
      <c r="A3545" s="61">
        <v>51</v>
      </c>
      <c r="B3545" s="61">
        <v>530533</v>
      </c>
      <c r="C3545" s="61" t="s">
        <v>395</v>
      </c>
      <c r="D3545" s="61">
        <v>51</v>
      </c>
      <c r="E3545" s="61">
        <v>812139</v>
      </c>
      <c r="F3545" s="61">
        <v>-1</v>
      </c>
      <c r="G3545" s="61">
        <v>4.45e-17</v>
      </c>
    </row>
    <row r="3546" s="31" customFormat="1" spans="1:7">
      <c r="A3546" s="61">
        <v>51</v>
      </c>
      <c r="B3546" s="61">
        <v>530533</v>
      </c>
      <c r="C3546" s="61" t="s">
        <v>395</v>
      </c>
      <c r="D3546" s="61">
        <v>51</v>
      </c>
      <c r="E3546" s="61">
        <v>1733612</v>
      </c>
      <c r="F3546" s="61">
        <v>-1</v>
      </c>
      <c r="G3546" s="61">
        <v>4.45e-17</v>
      </c>
    </row>
    <row r="3547" s="31" customFormat="1" spans="1:7">
      <c r="A3547" s="61">
        <v>51</v>
      </c>
      <c r="B3547" s="61">
        <v>530533</v>
      </c>
      <c r="C3547" s="61" t="s">
        <v>395</v>
      </c>
      <c r="D3547" s="61">
        <v>51</v>
      </c>
      <c r="E3547" s="61">
        <v>1736045</v>
      </c>
      <c r="F3547" s="61">
        <v>-1</v>
      </c>
      <c r="G3547" s="61">
        <v>4.45e-17</v>
      </c>
    </row>
    <row r="3548" s="31" customFormat="1" spans="1:7">
      <c r="A3548" s="61">
        <v>51</v>
      </c>
      <c r="B3548" s="61">
        <v>530533</v>
      </c>
      <c r="C3548" s="61" t="s">
        <v>395</v>
      </c>
      <c r="D3548" s="61">
        <v>51</v>
      </c>
      <c r="E3548" s="61">
        <v>2054305</v>
      </c>
      <c r="F3548" s="61">
        <v>-1</v>
      </c>
      <c r="G3548" s="61">
        <v>4.45e-17</v>
      </c>
    </row>
    <row r="3549" s="31" customFormat="1" spans="1:7">
      <c r="A3549" s="61">
        <v>51</v>
      </c>
      <c r="B3549" s="61">
        <v>560690</v>
      </c>
      <c r="C3549" s="61" t="s">
        <v>395</v>
      </c>
      <c r="D3549" s="61">
        <v>51</v>
      </c>
      <c r="E3549" s="61">
        <v>1010163</v>
      </c>
      <c r="F3549" s="61">
        <v>-1</v>
      </c>
      <c r="G3549" s="61">
        <v>4.45e-17</v>
      </c>
    </row>
    <row r="3550" s="31" customFormat="1" spans="1:7">
      <c r="A3550" s="61">
        <v>51</v>
      </c>
      <c r="B3550" s="61">
        <v>560690</v>
      </c>
      <c r="C3550" s="61" t="s">
        <v>395</v>
      </c>
      <c r="D3550" s="61">
        <v>51</v>
      </c>
      <c r="E3550" s="61">
        <v>2252329</v>
      </c>
      <c r="F3550" s="61">
        <v>-1</v>
      </c>
      <c r="G3550" s="61">
        <v>4.45e-17</v>
      </c>
    </row>
    <row r="3551" s="31" customFormat="1" spans="1:7">
      <c r="A3551" s="61">
        <v>51</v>
      </c>
      <c r="B3551" s="61">
        <v>560738</v>
      </c>
      <c r="C3551" s="61" t="s">
        <v>394</v>
      </c>
      <c r="D3551" s="61">
        <v>51</v>
      </c>
      <c r="E3551" s="61">
        <v>815082</v>
      </c>
      <c r="F3551" s="61">
        <v>-1</v>
      </c>
      <c r="G3551" s="61">
        <v>4.45e-17</v>
      </c>
    </row>
    <row r="3552" s="31" customFormat="1" spans="1:7">
      <c r="A3552" s="61">
        <v>51</v>
      </c>
      <c r="B3552" s="61">
        <v>560738</v>
      </c>
      <c r="C3552" s="61" t="s">
        <v>394</v>
      </c>
      <c r="D3552" s="61">
        <v>51</v>
      </c>
      <c r="E3552" s="61">
        <v>2057248</v>
      </c>
      <c r="F3552" s="61">
        <v>-1</v>
      </c>
      <c r="G3552" s="61">
        <v>4.45e-17</v>
      </c>
    </row>
    <row r="3553" s="31" customFormat="1" spans="1:7">
      <c r="A3553" s="61">
        <v>51</v>
      </c>
      <c r="B3553" s="61">
        <v>579160</v>
      </c>
      <c r="C3553" s="61" t="s">
        <v>395</v>
      </c>
      <c r="D3553" s="61">
        <v>51</v>
      </c>
      <c r="E3553" s="61">
        <v>1736091</v>
      </c>
      <c r="F3553" s="61">
        <v>-1</v>
      </c>
      <c r="G3553" s="61">
        <v>4.45e-17</v>
      </c>
    </row>
    <row r="3554" s="31" customFormat="1" spans="1:7">
      <c r="A3554" s="61">
        <v>51</v>
      </c>
      <c r="B3554" s="61">
        <v>658653</v>
      </c>
      <c r="C3554" s="61" t="s">
        <v>395</v>
      </c>
      <c r="D3554" s="61">
        <v>51</v>
      </c>
      <c r="E3554" s="61">
        <v>1704346</v>
      </c>
      <c r="F3554" s="61">
        <v>-1</v>
      </c>
      <c r="G3554" s="61">
        <v>4.45e-17</v>
      </c>
    </row>
    <row r="3555" s="31" customFormat="1" spans="1:7">
      <c r="A3555" s="61">
        <v>51</v>
      </c>
      <c r="B3555" s="61">
        <v>696361</v>
      </c>
      <c r="C3555" s="61" t="s">
        <v>395</v>
      </c>
      <c r="D3555" s="61">
        <v>51</v>
      </c>
      <c r="E3555" s="61">
        <v>945838</v>
      </c>
      <c r="F3555" s="61">
        <v>-1</v>
      </c>
      <c r="G3555" s="61">
        <v>4.45e-17</v>
      </c>
    </row>
    <row r="3556" s="31" customFormat="1" spans="1:7">
      <c r="A3556" s="61">
        <v>51</v>
      </c>
      <c r="B3556" s="61">
        <v>696361</v>
      </c>
      <c r="C3556" s="61" t="s">
        <v>395</v>
      </c>
      <c r="D3556" s="61">
        <v>51</v>
      </c>
      <c r="E3556" s="61">
        <v>2188004</v>
      </c>
      <c r="F3556" s="61">
        <v>-1</v>
      </c>
      <c r="G3556" s="61">
        <v>4.45e-17</v>
      </c>
    </row>
    <row r="3557" s="31" customFormat="1" spans="1:7">
      <c r="A3557" s="61">
        <v>51</v>
      </c>
      <c r="B3557" s="61">
        <v>708512</v>
      </c>
      <c r="C3557" s="61" t="s">
        <v>395</v>
      </c>
      <c r="D3557" s="61">
        <v>51</v>
      </c>
      <c r="E3557" s="61">
        <v>1543482</v>
      </c>
      <c r="F3557" s="61">
        <v>-1</v>
      </c>
      <c r="G3557" s="61">
        <v>4.45e-17</v>
      </c>
    </row>
    <row r="3558" s="31" customFormat="1" spans="1:7">
      <c r="A3558" s="61">
        <v>51</v>
      </c>
      <c r="B3558" s="61">
        <v>708512</v>
      </c>
      <c r="C3558" s="61" t="s">
        <v>394</v>
      </c>
      <c r="D3558" s="61">
        <v>51</v>
      </c>
      <c r="E3558" s="61">
        <v>1782855</v>
      </c>
      <c r="F3558" s="61">
        <v>-1</v>
      </c>
      <c r="G3558" s="61">
        <v>4.45e-17</v>
      </c>
    </row>
    <row r="3559" s="31" customFormat="1" spans="1:7">
      <c r="A3559" s="61">
        <v>51</v>
      </c>
      <c r="B3559" s="61">
        <v>726696</v>
      </c>
      <c r="C3559" s="61" t="s">
        <v>394</v>
      </c>
      <c r="D3559" s="61">
        <v>51</v>
      </c>
      <c r="E3559" s="61">
        <v>839500</v>
      </c>
      <c r="F3559" s="61">
        <v>-1</v>
      </c>
      <c r="G3559" s="61">
        <v>4.45e-17</v>
      </c>
    </row>
    <row r="3560" s="31" customFormat="1" spans="1:7">
      <c r="A3560" s="61">
        <v>51</v>
      </c>
      <c r="B3560" s="61">
        <v>726696</v>
      </c>
      <c r="C3560" s="61" t="s">
        <v>394</v>
      </c>
      <c r="D3560" s="61">
        <v>51</v>
      </c>
      <c r="E3560" s="61">
        <v>2081666</v>
      </c>
      <c r="F3560" s="61">
        <v>-1</v>
      </c>
      <c r="G3560" s="61">
        <v>4.45e-17</v>
      </c>
    </row>
    <row r="3561" s="31" customFormat="1" spans="1:7">
      <c r="A3561" s="61">
        <v>51</v>
      </c>
      <c r="B3561" s="61">
        <v>815082</v>
      </c>
      <c r="C3561" s="61" t="s">
        <v>395</v>
      </c>
      <c r="D3561" s="61">
        <v>51</v>
      </c>
      <c r="E3561" s="61">
        <v>1733612</v>
      </c>
      <c r="F3561" s="61">
        <v>-1</v>
      </c>
      <c r="G3561" s="61">
        <v>4.45e-17</v>
      </c>
    </row>
    <row r="3562" s="31" customFormat="1" spans="1:7">
      <c r="A3562" s="61">
        <v>51</v>
      </c>
      <c r="B3562" s="61">
        <v>815082</v>
      </c>
      <c r="C3562" s="61" t="s">
        <v>395</v>
      </c>
      <c r="D3562" s="61">
        <v>51</v>
      </c>
      <c r="E3562" s="61">
        <v>1736045</v>
      </c>
      <c r="F3562" s="61">
        <v>-1</v>
      </c>
      <c r="G3562" s="61">
        <v>4.45e-17</v>
      </c>
    </row>
    <row r="3563" s="31" customFormat="1" spans="1:7">
      <c r="A3563" s="61">
        <v>51</v>
      </c>
      <c r="B3563" s="61">
        <v>815082</v>
      </c>
      <c r="C3563" s="61" t="s">
        <v>395</v>
      </c>
      <c r="D3563" s="61">
        <v>51</v>
      </c>
      <c r="E3563" s="61">
        <v>2054305</v>
      </c>
      <c r="F3563" s="61">
        <v>-1</v>
      </c>
      <c r="G3563" s="61">
        <v>4.45e-17</v>
      </c>
    </row>
    <row r="3564" s="31" customFormat="1" spans="1:7">
      <c r="A3564" s="61">
        <v>51</v>
      </c>
      <c r="B3564" s="61">
        <v>821878</v>
      </c>
      <c r="C3564" s="61" t="s">
        <v>394</v>
      </c>
      <c r="D3564" s="61">
        <v>51</v>
      </c>
      <c r="E3564" s="61">
        <v>821908</v>
      </c>
      <c r="F3564" s="61">
        <v>-1</v>
      </c>
      <c r="G3564" s="61">
        <v>4.45e-17</v>
      </c>
    </row>
    <row r="3565" s="31" customFormat="1" spans="1:7">
      <c r="A3565" s="61">
        <v>51</v>
      </c>
      <c r="B3565" s="61">
        <v>821878</v>
      </c>
      <c r="C3565" s="61" t="s">
        <v>394</v>
      </c>
      <c r="D3565" s="61">
        <v>51</v>
      </c>
      <c r="E3565" s="61">
        <v>2064074</v>
      </c>
      <c r="F3565" s="61">
        <v>-1</v>
      </c>
      <c r="G3565" s="61">
        <v>4.45e-17</v>
      </c>
    </row>
    <row r="3566" s="31" customFormat="1" spans="1:7">
      <c r="A3566" s="61">
        <v>51</v>
      </c>
      <c r="B3566" s="61">
        <v>821908</v>
      </c>
      <c r="C3566" s="61" t="s">
        <v>394</v>
      </c>
      <c r="D3566" s="61">
        <v>51</v>
      </c>
      <c r="E3566" s="61">
        <v>2064044</v>
      </c>
      <c r="F3566" s="61">
        <v>-1</v>
      </c>
      <c r="G3566" s="61">
        <v>4.45e-17</v>
      </c>
    </row>
    <row r="3567" s="31" customFormat="1" spans="1:7">
      <c r="A3567" s="61">
        <v>51</v>
      </c>
      <c r="B3567" s="61">
        <v>829326</v>
      </c>
      <c r="C3567" s="61" t="s">
        <v>394</v>
      </c>
      <c r="D3567" s="61">
        <v>51</v>
      </c>
      <c r="E3567" s="61">
        <v>1010163</v>
      </c>
      <c r="F3567" s="61">
        <v>-1</v>
      </c>
      <c r="G3567" s="61">
        <v>4.45e-17</v>
      </c>
    </row>
    <row r="3568" s="31" customFormat="1" spans="1:7">
      <c r="A3568" s="61">
        <v>51</v>
      </c>
      <c r="B3568" s="61">
        <v>829326</v>
      </c>
      <c r="C3568" s="61" t="s">
        <v>394</v>
      </c>
      <c r="D3568" s="61">
        <v>51</v>
      </c>
      <c r="E3568" s="61">
        <v>2252329</v>
      </c>
      <c r="F3568" s="61">
        <v>-1</v>
      </c>
      <c r="G3568" s="61">
        <v>4.45e-17</v>
      </c>
    </row>
    <row r="3569" s="31" customFormat="1" spans="1:7">
      <c r="A3569" s="61">
        <v>51</v>
      </c>
      <c r="B3569" s="61">
        <v>839500</v>
      </c>
      <c r="C3569" s="61" t="s">
        <v>394</v>
      </c>
      <c r="D3569" s="61">
        <v>51</v>
      </c>
      <c r="E3569" s="61">
        <v>1340585</v>
      </c>
      <c r="F3569" s="61">
        <v>-1</v>
      </c>
      <c r="G3569" s="61">
        <v>4.45e-17</v>
      </c>
    </row>
    <row r="3570" s="31" customFormat="1" spans="1:7">
      <c r="A3570" s="61">
        <v>51</v>
      </c>
      <c r="B3570" s="61">
        <v>839500</v>
      </c>
      <c r="C3570" s="61" t="s">
        <v>394</v>
      </c>
      <c r="D3570" s="61">
        <v>51</v>
      </c>
      <c r="E3570" s="61">
        <v>1968862</v>
      </c>
      <c r="F3570" s="61">
        <v>-1</v>
      </c>
      <c r="G3570" s="61">
        <v>4.45e-17</v>
      </c>
    </row>
    <row r="3571" s="31" customFormat="1" spans="1:7">
      <c r="A3571" s="61">
        <v>51</v>
      </c>
      <c r="B3571" s="61">
        <v>844119</v>
      </c>
      <c r="C3571" s="61" t="s">
        <v>394</v>
      </c>
      <c r="D3571" s="61">
        <v>51</v>
      </c>
      <c r="E3571" s="61">
        <v>1010163</v>
      </c>
      <c r="F3571" s="61">
        <v>-1</v>
      </c>
      <c r="G3571" s="61">
        <v>4.45e-17</v>
      </c>
    </row>
    <row r="3572" s="31" customFormat="1" spans="1:7">
      <c r="A3572" s="61">
        <v>51</v>
      </c>
      <c r="B3572" s="61">
        <v>844119</v>
      </c>
      <c r="C3572" s="61" t="s">
        <v>394</v>
      </c>
      <c r="D3572" s="61">
        <v>51</v>
      </c>
      <c r="E3572" s="61">
        <v>2252329</v>
      </c>
      <c r="F3572" s="61">
        <v>-1</v>
      </c>
      <c r="G3572" s="61">
        <v>4.45e-17</v>
      </c>
    </row>
    <row r="3573" s="31" customFormat="1" spans="1:7">
      <c r="A3573" s="61">
        <v>51</v>
      </c>
      <c r="B3573" s="61">
        <v>1010163</v>
      </c>
      <c r="C3573" s="61" t="s">
        <v>394</v>
      </c>
      <c r="D3573" s="61">
        <v>51</v>
      </c>
      <c r="E3573" s="61">
        <v>1318224</v>
      </c>
      <c r="F3573" s="61">
        <v>-1</v>
      </c>
      <c r="G3573" s="61">
        <v>4.45e-17</v>
      </c>
    </row>
    <row r="3574" s="31" customFormat="1" spans="1:7">
      <c r="A3574" s="61">
        <v>51</v>
      </c>
      <c r="B3574" s="61">
        <v>1010163</v>
      </c>
      <c r="C3574" s="61" t="s">
        <v>394</v>
      </c>
      <c r="D3574" s="61">
        <v>51</v>
      </c>
      <c r="E3574" s="61">
        <v>1733660</v>
      </c>
      <c r="F3574" s="61">
        <v>-1</v>
      </c>
      <c r="G3574" s="61">
        <v>4.45e-17</v>
      </c>
    </row>
    <row r="3575" s="31" customFormat="1" spans="1:7">
      <c r="A3575" s="61">
        <v>51</v>
      </c>
      <c r="B3575" s="61">
        <v>1010163</v>
      </c>
      <c r="C3575" s="61" t="s">
        <v>394</v>
      </c>
      <c r="D3575" s="61">
        <v>51</v>
      </c>
      <c r="E3575" s="61">
        <v>2071492</v>
      </c>
      <c r="F3575" s="61">
        <v>-1</v>
      </c>
      <c r="G3575" s="61">
        <v>4.45e-17</v>
      </c>
    </row>
    <row r="3576" s="31" customFormat="1" spans="1:7">
      <c r="A3576" s="61">
        <v>51</v>
      </c>
      <c r="B3576" s="61">
        <v>1010163</v>
      </c>
      <c r="C3576" s="61" t="s">
        <v>394</v>
      </c>
      <c r="D3576" s="61">
        <v>51</v>
      </c>
      <c r="E3576" s="61">
        <v>2086285</v>
      </c>
      <c r="F3576" s="61">
        <v>-1</v>
      </c>
      <c r="G3576" s="61">
        <v>4.45e-17</v>
      </c>
    </row>
    <row r="3577" s="31" customFormat="1" spans="1:7">
      <c r="A3577" s="61">
        <v>51</v>
      </c>
      <c r="B3577" s="61">
        <v>1034246</v>
      </c>
      <c r="C3577" s="61" t="s">
        <v>394</v>
      </c>
      <c r="D3577" s="61">
        <v>51</v>
      </c>
      <c r="E3577" s="61">
        <v>1292873</v>
      </c>
      <c r="F3577" s="61">
        <v>-1</v>
      </c>
      <c r="G3577" s="61">
        <v>4.45e-17</v>
      </c>
    </row>
    <row r="3578" s="31" customFormat="1" spans="1:7">
      <c r="A3578" s="61">
        <v>51</v>
      </c>
      <c r="B3578" s="61">
        <v>1051218</v>
      </c>
      <c r="C3578" s="61" t="s">
        <v>395</v>
      </c>
      <c r="D3578" s="61">
        <v>51</v>
      </c>
      <c r="E3578" s="61">
        <v>1723121</v>
      </c>
      <c r="F3578" s="61">
        <v>-1</v>
      </c>
      <c r="G3578" s="61">
        <v>4.45e-17</v>
      </c>
    </row>
    <row r="3579" s="31" customFormat="1" spans="1:7">
      <c r="A3579" s="61">
        <v>51</v>
      </c>
      <c r="B3579" s="61">
        <v>1263661</v>
      </c>
      <c r="C3579" s="61" t="s">
        <v>395</v>
      </c>
      <c r="D3579" s="61">
        <v>51</v>
      </c>
      <c r="E3579" s="61">
        <v>1271619</v>
      </c>
      <c r="F3579" s="61">
        <v>-1</v>
      </c>
      <c r="G3579" s="61">
        <v>4.45e-17</v>
      </c>
    </row>
    <row r="3580" s="31" customFormat="1" spans="1:7">
      <c r="A3580" s="61">
        <v>51</v>
      </c>
      <c r="B3580" s="61">
        <v>1292873</v>
      </c>
      <c r="C3580" s="61" t="s">
        <v>394</v>
      </c>
      <c r="D3580" s="61">
        <v>51</v>
      </c>
      <c r="E3580" s="61">
        <v>2276412</v>
      </c>
      <c r="F3580" s="61">
        <v>-1</v>
      </c>
      <c r="G3580" s="61">
        <v>4.45e-17</v>
      </c>
    </row>
    <row r="3581" s="31" customFormat="1" spans="1:7">
      <c r="A3581" s="61">
        <v>51</v>
      </c>
      <c r="B3581" s="61">
        <v>1318224</v>
      </c>
      <c r="C3581" s="61" t="s">
        <v>394</v>
      </c>
      <c r="D3581" s="61">
        <v>51</v>
      </c>
      <c r="E3581" s="61">
        <v>2252329</v>
      </c>
      <c r="F3581" s="61">
        <v>-1</v>
      </c>
      <c r="G3581" s="61">
        <v>4.45e-17</v>
      </c>
    </row>
    <row r="3582" s="31" customFormat="1" spans="1:7">
      <c r="A3582" s="61">
        <v>51</v>
      </c>
      <c r="B3582" s="61">
        <v>1318235</v>
      </c>
      <c r="C3582" s="61" t="s">
        <v>395</v>
      </c>
      <c r="D3582" s="61">
        <v>51</v>
      </c>
      <c r="E3582" s="61">
        <v>1353312</v>
      </c>
      <c r="F3582" s="61">
        <v>-1</v>
      </c>
      <c r="G3582" s="61">
        <v>4.45e-17</v>
      </c>
    </row>
    <row r="3583" s="31" customFormat="1" spans="1:7">
      <c r="A3583" s="61">
        <v>51</v>
      </c>
      <c r="B3583" s="61">
        <v>1340585</v>
      </c>
      <c r="C3583" s="61" t="s">
        <v>394</v>
      </c>
      <c r="D3583" s="61">
        <v>51</v>
      </c>
      <c r="E3583" s="61">
        <v>2081666</v>
      </c>
      <c r="F3583" s="61">
        <v>-1</v>
      </c>
      <c r="G3583" s="61">
        <v>4.45e-17</v>
      </c>
    </row>
    <row r="3584" s="31" customFormat="1" spans="1:7">
      <c r="A3584" s="61">
        <v>51</v>
      </c>
      <c r="B3584" s="61">
        <v>1543482</v>
      </c>
      <c r="C3584" s="61" t="s">
        <v>395</v>
      </c>
      <c r="D3584" s="61">
        <v>51</v>
      </c>
      <c r="E3584" s="61">
        <v>1950678</v>
      </c>
      <c r="F3584" s="61">
        <v>-1</v>
      </c>
      <c r="G3584" s="61">
        <v>4.45e-17</v>
      </c>
    </row>
    <row r="3585" s="31" customFormat="1" spans="1:7">
      <c r="A3585" s="61">
        <v>51</v>
      </c>
      <c r="B3585" s="61">
        <v>1704346</v>
      </c>
      <c r="C3585" s="61" t="s">
        <v>395</v>
      </c>
      <c r="D3585" s="61">
        <v>51</v>
      </c>
      <c r="E3585" s="61">
        <v>1900819</v>
      </c>
      <c r="F3585" s="61">
        <v>-1</v>
      </c>
      <c r="G3585" s="61">
        <v>4.45e-17</v>
      </c>
    </row>
    <row r="3586" s="31" customFormat="1" spans="1:7">
      <c r="A3586" s="61">
        <v>51</v>
      </c>
      <c r="B3586" s="61">
        <v>1733660</v>
      </c>
      <c r="C3586" s="61" t="s">
        <v>394</v>
      </c>
      <c r="D3586" s="61">
        <v>51</v>
      </c>
      <c r="E3586" s="61">
        <v>2252329</v>
      </c>
      <c r="F3586" s="61">
        <v>-1</v>
      </c>
      <c r="G3586" s="61">
        <v>4.45e-17</v>
      </c>
    </row>
    <row r="3587" s="31" customFormat="1" spans="1:7">
      <c r="A3587" s="61">
        <v>51</v>
      </c>
      <c r="B3587" s="61">
        <v>1782855</v>
      </c>
      <c r="C3587" s="61" t="s">
        <v>394</v>
      </c>
      <c r="D3587" s="61">
        <v>51</v>
      </c>
      <c r="E3587" s="61">
        <v>1950678</v>
      </c>
      <c r="F3587" s="61">
        <v>-1</v>
      </c>
      <c r="G3587" s="61">
        <v>4.45e-17</v>
      </c>
    </row>
    <row r="3588" s="31" customFormat="1" spans="1:7">
      <c r="A3588" s="61">
        <v>51</v>
      </c>
      <c r="B3588" s="61">
        <v>1938527</v>
      </c>
      <c r="C3588" s="61" t="s">
        <v>395</v>
      </c>
      <c r="D3588" s="61">
        <v>51</v>
      </c>
      <c r="E3588" s="61">
        <v>2188004</v>
      </c>
      <c r="F3588" s="61">
        <v>-1</v>
      </c>
      <c r="G3588" s="61">
        <v>4.45e-17</v>
      </c>
    </row>
    <row r="3589" s="31" customFormat="1" spans="1:7">
      <c r="A3589" s="61">
        <v>51</v>
      </c>
      <c r="B3589" s="61">
        <v>1968862</v>
      </c>
      <c r="C3589" s="61" t="s">
        <v>394</v>
      </c>
      <c r="D3589" s="61">
        <v>51</v>
      </c>
      <c r="E3589" s="61">
        <v>2081666</v>
      </c>
      <c r="F3589" s="61">
        <v>-1</v>
      </c>
      <c r="G3589" s="61">
        <v>4.45e-17</v>
      </c>
    </row>
    <row r="3590" s="31" customFormat="1" spans="1:7">
      <c r="A3590" s="61">
        <v>51</v>
      </c>
      <c r="B3590" s="61">
        <v>2064044</v>
      </c>
      <c r="C3590" s="61" t="s">
        <v>394</v>
      </c>
      <c r="D3590" s="61">
        <v>51</v>
      </c>
      <c r="E3590" s="61">
        <v>2064074</v>
      </c>
      <c r="F3590" s="61">
        <v>-1</v>
      </c>
      <c r="G3590" s="61">
        <v>4.45e-17</v>
      </c>
    </row>
    <row r="3591" s="31" customFormat="1" spans="1:7">
      <c r="A3591" s="61">
        <v>51</v>
      </c>
      <c r="B3591" s="61">
        <v>2071492</v>
      </c>
      <c r="C3591" s="61" t="s">
        <v>394</v>
      </c>
      <c r="D3591" s="61">
        <v>51</v>
      </c>
      <c r="E3591" s="61">
        <v>2252329</v>
      </c>
      <c r="F3591" s="61">
        <v>-1</v>
      </c>
      <c r="G3591" s="61">
        <v>4.45e-17</v>
      </c>
    </row>
    <row r="3592" s="31" customFormat="1" spans="1:7">
      <c r="A3592" s="61">
        <v>51</v>
      </c>
      <c r="B3592" s="61">
        <v>2086285</v>
      </c>
      <c r="C3592" s="61" t="s">
        <v>394</v>
      </c>
      <c r="D3592" s="61">
        <v>51</v>
      </c>
      <c r="E3592" s="61">
        <v>2252329</v>
      </c>
      <c r="F3592" s="61">
        <v>-1</v>
      </c>
      <c r="G3592" s="61">
        <v>4.45e-17</v>
      </c>
    </row>
    <row r="3593" s="31" customFormat="1" spans="1:7">
      <c r="A3593" s="61">
        <v>57</v>
      </c>
      <c r="B3593" s="61">
        <v>140506</v>
      </c>
      <c r="C3593" s="61" t="s">
        <v>395</v>
      </c>
      <c r="D3593" s="61">
        <v>57</v>
      </c>
      <c r="E3593" s="61">
        <v>664682</v>
      </c>
      <c r="F3593" s="61">
        <v>-3</v>
      </c>
      <c r="G3593" s="61">
        <v>5.61e-17</v>
      </c>
    </row>
    <row r="3594" s="31" customFormat="1" spans="1:7">
      <c r="A3594" s="61">
        <v>57</v>
      </c>
      <c r="B3594" s="61">
        <v>140506</v>
      </c>
      <c r="C3594" s="61" t="s">
        <v>395</v>
      </c>
      <c r="D3594" s="61">
        <v>57</v>
      </c>
      <c r="E3594" s="61">
        <v>1906848</v>
      </c>
      <c r="F3594" s="61">
        <v>-3</v>
      </c>
      <c r="G3594" s="61">
        <v>5.61e-17</v>
      </c>
    </row>
    <row r="3595" s="31" customFormat="1" spans="1:7">
      <c r="A3595" s="61">
        <v>57</v>
      </c>
      <c r="B3595" s="61">
        <v>491231</v>
      </c>
      <c r="C3595" s="61" t="s">
        <v>395</v>
      </c>
      <c r="D3595" s="61">
        <v>57</v>
      </c>
      <c r="E3595" s="61">
        <v>1815456</v>
      </c>
      <c r="F3595" s="61">
        <v>-3</v>
      </c>
      <c r="G3595" s="61">
        <v>5.61e-17</v>
      </c>
    </row>
    <row r="3596" s="31" customFormat="1" spans="1:7">
      <c r="A3596" s="61">
        <v>54</v>
      </c>
      <c r="B3596" s="61">
        <v>21908</v>
      </c>
      <c r="C3596" s="61" t="s">
        <v>394</v>
      </c>
      <c r="D3596" s="61">
        <v>54</v>
      </c>
      <c r="E3596" s="61">
        <v>349886</v>
      </c>
      <c r="F3596" s="61">
        <v>-2</v>
      </c>
      <c r="G3596" s="61">
        <v>5.85e-17</v>
      </c>
    </row>
    <row r="3597" s="31" customFormat="1" spans="1:7">
      <c r="A3597" s="61">
        <v>54</v>
      </c>
      <c r="B3597" s="61">
        <v>243848</v>
      </c>
      <c r="C3597" s="61" t="s">
        <v>395</v>
      </c>
      <c r="D3597" s="61">
        <v>54</v>
      </c>
      <c r="E3597" s="61">
        <v>479390</v>
      </c>
      <c r="F3597" s="61">
        <v>-2</v>
      </c>
      <c r="G3597" s="61">
        <v>5.85e-17</v>
      </c>
    </row>
    <row r="3598" s="31" customFormat="1" spans="1:7">
      <c r="A3598" s="61">
        <v>54</v>
      </c>
      <c r="B3598" s="61">
        <v>252546</v>
      </c>
      <c r="C3598" s="61" t="s">
        <v>395</v>
      </c>
      <c r="D3598" s="61">
        <v>54</v>
      </c>
      <c r="E3598" s="61">
        <v>1023553</v>
      </c>
      <c r="F3598" s="61">
        <v>-2</v>
      </c>
      <c r="G3598" s="61">
        <v>5.85e-17</v>
      </c>
    </row>
    <row r="3599" s="31" customFormat="1" spans="1:7">
      <c r="A3599" s="61">
        <v>54</v>
      </c>
      <c r="B3599" s="61">
        <v>252546</v>
      </c>
      <c r="C3599" s="61" t="s">
        <v>395</v>
      </c>
      <c r="D3599" s="61">
        <v>54</v>
      </c>
      <c r="E3599" s="61">
        <v>2265719</v>
      </c>
      <c r="F3599" s="61">
        <v>-2</v>
      </c>
      <c r="G3599" s="61">
        <v>5.85e-17</v>
      </c>
    </row>
    <row r="3600" s="31" customFormat="1" spans="1:7">
      <c r="A3600" s="61">
        <v>54</v>
      </c>
      <c r="B3600" s="61">
        <v>308926</v>
      </c>
      <c r="C3600" s="61" t="s">
        <v>395</v>
      </c>
      <c r="D3600" s="61">
        <v>54</v>
      </c>
      <c r="E3600" s="61">
        <v>1753542</v>
      </c>
      <c r="F3600" s="61">
        <v>-2</v>
      </c>
      <c r="G3600" s="61">
        <v>5.85e-17</v>
      </c>
    </row>
    <row r="3601" s="31" customFormat="1" spans="1:7">
      <c r="A3601" s="61">
        <v>54</v>
      </c>
      <c r="B3601" s="61">
        <v>661657</v>
      </c>
      <c r="C3601" s="61" t="s">
        <v>395</v>
      </c>
      <c r="D3601" s="61">
        <v>54</v>
      </c>
      <c r="E3601" s="61">
        <v>977257</v>
      </c>
      <c r="F3601" s="61">
        <v>-2</v>
      </c>
      <c r="G3601" s="61">
        <v>5.85e-17</v>
      </c>
    </row>
    <row r="3602" s="31" customFormat="1" spans="1:7">
      <c r="A3602" s="61">
        <v>54</v>
      </c>
      <c r="B3602" s="61">
        <v>661657</v>
      </c>
      <c r="C3602" s="61" t="s">
        <v>395</v>
      </c>
      <c r="D3602" s="61">
        <v>54</v>
      </c>
      <c r="E3602" s="61">
        <v>2219423</v>
      </c>
      <c r="F3602" s="61">
        <v>-2</v>
      </c>
      <c r="G3602" s="61">
        <v>5.85e-17</v>
      </c>
    </row>
    <row r="3603" s="31" customFormat="1" spans="1:7">
      <c r="A3603" s="61">
        <v>54</v>
      </c>
      <c r="B3603" s="61">
        <v>977257</v>
      </c>
      <c r="C3603" s="61" t="s">
        <v>395</v>
      </c>
      <c r="D3603" s="61">
        <v>54</v>
      </c>
      <c r="E3603" s="61">
        <v>1903823</v>
      </c>
      <c r="F3603" s="61">
        <v>-2</v>
      </c>
      <c r="G3603" s="61">
        <v>5.85e-17</v>
      </c>
    </row>
    <row r="3604" s="31" customFormat="1" spans="1:7">
      <c r="A3604" s="61">
        <v>54</v>
      </c>
      <c r="B3604" s="61">
        <v>1903823</v>
      </c>
      <c r="C3604" s="61" t="s">
        <v>395</v>
      </c>
      <c r="D3604" s="61">
        <v>54</v>
      </c>
      <c r="E3604" s="61">
        <v>2219423</v>
      </c>
      <c r="F3604" s="61">
        <v>-2</v>
      </c>
      <c r="G3604" s="61">
        <v>5.85e-17</v>
      </c>
    </row>
    <row r="3605" s="31" customFormat="1" spans="1:7">
      <c r="A3605" s="61">
        <v>50</v>
      </c>
      <c r="B3605" s="61">
        <v>36981</v>
      </c>
      <c r="C3605" s="61" t="s">
        <v>395</v>
      </c>
      <c r="D3605" s="61">
        <v>50</v>
      </c>
      <c r="E3605" s="61">
        <v>52564</v>
      </c>
      <c r="F3605" s="61">
        <v>-1</v>
      </c>
      <c r="G3605" s="61">
        <v>1.75e-16</v>
      </c>
    </row>
    <row r="3606" s="31" customFormat="1" spans="1:7">
      <c r="A3606" s="61">
        <v>50</v>
      </c>
      <c r="B3606" s="61">
        <v>36981</v>
      </c>
      <c r="C3606" s="61" t="s">
        <v>395</v>
      </c>
      <c r="D3606" s="61">
        <v>50</v>
      </c>
      <c r="E3606" s="61">
        <v>817229</v>
      </c>
      <c r="F3606" s="61">
        <v>-1</v>
      </c>
      <c r="G3606" s="61">
        <v>1.75e-16</v>
      </c>
    </row>
    <row r="3607" s="31" customFormat="1" spans="1:7">
      <c r="A3607" s="61">
        <v>50</v>
      </c>
      <c r="B3607" s="61">
        <v>36981</v>
      </c>
      <c r="C3607" s="61" t="s">
        <v>395</v>
      </c>
      <c r="D3607" s="61">
        <v>50</v>
      </c>
      <c r="E3607" s="61">
        <v>2059395</v>
      </c>
      <c r="F3607" s="61">
        <v>-1</v>
      </c>
      <c r="G3607" s="61">
        <v>1.75e-16</v>
      </c>
    </row>
    <row r="3608" s="31" customFormat="1" spans="1:7">
      <c r="A3608" s="61">
        <v>50</v>
      </c>
      <c r="B3608" s="61">
        <v>40168</v>
      </c>
      <c r="C3608" s="61" t="s">
        <v>394</v>
      </c>
      <c r="D3608" s="61">
        <v>50</v>
      </c>
      <c r="E3608" s="61">
        <v>396620</v>
      </c>
      <c r="F3608" s="61">
        <v>-1</v>
      </c>
      <c r="G3608" s="61">
        <v>1.75e-16</v>
      </c>
    </row>
    <row r="3609" s="31" customFormat="1" spans="1:7">
      <c r="A3609" s="61">
        <v>50</v>
      </c>
      <c r="B3609" s="61">
        <v>40168</v>
      </c>
      <c r="C3609" s="61" t="s">
        <v>395</v>
      </c>
      <c r="D3609" s="61">
        <v>50</v>
      </c>
      <c r="E3609" s="61">
        <v>1461145</v>
      </c>
      <c r="F3609" s="61">
        <v>-1</v>
      </c>
      <c r="G3609" s="61">
        <v>1.75e-16</v>
      </c>
    </row>
    <row r="3610" s="31" customFormat="1" spans="1:7">
      <c r="A3610" s="61">
        <v>50</v>
      </c>
      <c r="B3610" s="61">
        <v>44794</v>
      </c>
      <c r="C3610" s="61" t="s">
        <v>395</v>
      </c>
      <c r="D3610" s="61">
        <v>50</v>
      </c>
      <c r="E3610" s="61">
        <v>375149</v>
      </c>
      <c r="F3610" s="61">
        <v>-1</v>
      </c>
      <c r="G3610" s="61">
        <v>1.75e-16</v>
      </c>
    </row>
    <row r="3611" s="31" customFormat="1" spans="1:7">
      <c r="A3611" s="61">
        <v>50</v>
      </c>
      <c r="B3611" s="61">
        <v>44794</v>
      </c>
      <c r="C3611" s="61" t="s">
        <v>394</v>
      </c>
      <c r="D3611" s="61">
        <v>50</v>
      </c>
      <c r="E3611" s="61">
        <v>1482644</v>
      </c>
      <c r="F3611" s="61">
        <v>-1</v>
      </c>
      <c r="G3611" s="61">
        <v>1.75e-16</v>
      </c>
    </row>
    <row r="3612" s="31" customFormat="1" spans="1:7">
      <c r="A3612" s="61">
        <v>50</v>
      </c>
      <c r="B3612" s="61">
        <v>44795</v>
      </c>
      <c r="C3612" s="61" t="s">
        <v>394</v>
      </c>
      <c r="D3612" s="61">
        <v>50</v>
      </c>
      <c r="E3612" s="61">
        <v>817229</v>
      </c>
      <c r="F3612" s="61">
        <v>-1</v>
      </c>
      <c r="G3612" s="61">
        <v>1.75e-16</v>
      </c>
    </row>
    <row r="3613" s="31" customFormat="1" spans="1:7">
      <c r="A3613" s="61">
        <v>50</v>
      </c>
      <c r="B3613" s="61">
        <v>44795</v>
      </c>
      <c r="C3613" s="61" t="s">
        <v>394</v>
      </c>
      <c r="D3613" s="61">
        <v>50</v>
      </c>
      <c r="E3613" s="61">
        <v>2059395</v>
      </c>
      <c r="F3613" s="61">
        <v>-1</v>
      </c>
      <c r="G3613" s="61">
        <v>1.75e-16</v>
      </c>
    </row>
    <row r="3614" s="31" customFormat="1" spans="1:7">
      <c r="A3614" s="61">
        <v>50</v>
      </c>
      <c r="B3614" s="61">
        <v>52564</v>
      </c>
      <c r="C3614" s="61" t="s">
        <v>394</v>
      </c>
      <c r="D3614" s="61">
        <v>50</v>
      </c>
      <c r="E3614" s="61">
        <v>611044</v>
      </c>
      <c r="F3614" s="61">
        <v>-1</v>
      </c>
      <c r="G3614" s="61">
        <v>1.75e-16</v>
      </c>
    </row>
    <row r="3615" s="31" customFormat="1" spans="1:7">
      <c r="A3615" s="61">
        <v>50</v>
      </c>
      <c r="B3615" s="61">
        <v>59211</v>
      </c>
      <c r="C3615" s="61" t="s">
        <v>394</v>
      </c>
      <c r="D3615" s="61">
        <v>50</v>
      </c>
      <c r="E3615" s="61">
        <v>510149</v>
      </c>
      <c r="F3615" s="61">
        <v>-1</v>
      </c>
      <c r="G3615" s="61">
        <v>1.75e-16</v>
      </c>
    </row>
    <row r="3616" s="31" customFormat="1" spans="1:7">
      <c r="A3616" s="61">
        <v>50</v>
      </c>
      <c r="B3616" s="61">
        <v>61594</v>
      </c>
      <c r="C3616" s="61" t="s">
        <v>394</v>
      </c>
      <c r="D3616" s="61">
        <v>50</v>
      </c>
      <c r="E3616" s="61">
        <v>1447787</v>
      </c>
      <c r="F3616" s="61">
        <v>-1</v>
      </c>
      <c r="G3616" s="61">
        <v>1.75e-16</v>
      </c>
    </row>
    <row r="3617" s="31" customFormat="1" spans="1:7">
      <c r="A3617" s="61">
        <v>50</v>
      </c>
      <c r="B3617" s="61">
        <v>148358</v>
      </c>
      <c r="C3617" s="61" t="s">
        <v>394</v>
      </c>
      <c r="D3617" s="61">
        <v>50</v>
      </c>
      <c r="E3617" s="61">
        <v>1086957</v>
      </c>
      <c r="F3617" s="61">
        <v>-1</v>
      </c>
      <c r="G3617" s="61">
        <v>1.75e-16</v>
      </c>
    </row>
    <row r="3618" s="31" customFormat="1" spans="1:7">
      <c r="A3618" s="61">
        <v>50</v>
      </c>
      <c r="B3618" s="61">
        <v>148358</v>
      </c>
      <c r="C3618" s="61" t="s">
        <v>394</v>
      </c>
      <c r="D3618" s="61">
        <v>50</v>
      </c>
      <c r="E3618" s="61">
        <v>1583404</v>
      </c>
      <c r="F3618" s="61">
        <v>-1</v>
      </c>
      <c r="G3618" s="61">
        <v>1.75e-16</v>
      </c>
    </row>
    <row r="3619" s="31" customFormat="1" spans="1:7">
      <c r="A3619" s="61">
        <v>50</v>
      </c>
      <c r="B3619" s="61">
        <v>265370</v>
      </c>
      <c r="C3619" s="61" t="s">
        <v>395</v>
      </c>
      <c r="D3619" s="61">
        <v>50</v>
      </c>
      <c r="E3619" s="61">
        <v>611831</v>
      </c>
      <c r="F3619" s="61">
        <v>-1</v>
      </c>
      <c r="G3619" s="61">
        <v>1.75e-16</v>
      </c>
    </row>
    <row r="3620" s="31" customFormat="1" spans="1:7">
      <c r="A3620" s="61">
        <v>50</v>
      </c>
      <c r="B3620" s="61">
        <v>274595</v>
      </c>
      <c r="C3620" s="61" t="s">
        <v>395</v>
      </c>
      <c r="D3620" s="61">
        <v>50</v>
      </c>
      <c r="E3620" s="61">
        <v>1716799</v>
      </c>
      <c r="F3620" s="61">
        <v>-1</v>
      </c>
      <c r="G3620" s="61">
        <v>1.75e-16</v>
      </c>
    </row>
    <row r="3621" s="31" customFormat="1" spans="1:7">
      <c r="A3621" s="61">
        <v>50</v>
      </c>
      <c r="B3621" s="61">
        <v>326393</v>
      </c>
      <c r="C3621" s="61" t="s">
        <v>394</v>
      </c>
      <c r="D3621" s="61">
        <v>50</v>
      </c>
      <c r="E3621" s="61">
        <v>375149</v>
      </c>
      <c r="F3621" s="61">
        <v>-1</v>
      </c>
      <c r="G3621" s="61">
        <v>1.75e-16</v>
      </c>
    </row>
    <row r="3622" s="31" customFormat="1" spans="1:7">
      <c r="A3622" s="61">
        <v>50</v>
      </c>
      <c r="B3622" s="61">
        <v>326393</v>
      </c>
      <c r="C3622" s="61" t="s">
        <v>395</v>
      </c>
      <c r="D3622" s="61">
        <v>50</v>
      </c>
      <c r="E3622" s="61">
        <v>817228</v>
      </c>
      <c r="F3622" s="61">
        <v>-1</v>
      </c>
      <c r="G3622" s="61">
        <v>1.75e-16</v>
      </c>
    </row>
    <row r="3623" s="31" customFormat="1" spans="1:7">
      <c r="A3623" s="61">
        <v>50</v>
      </c>
      <c r="B3623" s="61">
        <v>326393</v>
      </c>
      <c r="C3623" s="61" t="s">
        <v>395</v>
      </c>
      <c r="D3623" s="61">
        <v>50</v>
      </c>
      <c r="E3623" s="61">
        <v>1482644</v>
      </c>
      <c r="F3623" s="61">
        <v>-1</v>
      </c>
      <c r="G3623" s="61">
        <v>1.75e-16</v>
      </c>
    </row>
    <row r="3624" s="31" customFormat="1" spans="1:7">
      <c r="A3624" s="61">
        <v>50</v>
      </c>
      <c r="B3624" s="61">
        <v>326393</v>
      </c>
      <c r="C3624" s="61" t="s">
        <v>395</v>
      </c>
      <c r="D3624" s="61">
        <v>50</v>
      </c>
      <c r="E3624" s="61">
        <v>2059394</v>
      </c>
      <c r="F3624" s="61">
        <v>-1</v>
      </c>
      <c r="G3624" s="61">
        <v>1.75e-16</v>
      </c>
    </row>
    <row r="3625" s="31" customFormat="1" spans="1:7">
      <c r="A3625" s="61">
        <v>50</v>
      </c>
      <c r="B3625" s="61">
        <v>340575</v>
      </c>
      <c r="C3625" s="61" t="s">
        <v>395</v>
      </c>
      <c r="D3625" s="61">
        <v>50</v>
      </c>
      <c r="E3625" s="61">
        <v>726697</v>
      </c>
      <c r="F3625" s="61">
        <v>-1</v>
      </c>
      <c r="G3625" s="61">
        <v>1.75e-16</v>
      </c>
    </row>
    <row r="3626" s="31" customFormat="1" spans="1:7">
      <c r="A3626" s="61">
        <v>50</v>
      </c>
      <c r="B3626" s="61">
        <v>340575</v>
      </c>
      <c r="C3626" s="61" t="s">
        <v>395</v>
      </c>
      <c r="D3626" s="61">
        <v>50</v>
      </c>
      <c r="E3626" s="61">
        <v>1340586</v>
      </c>
      <c r="F3626" s="61">
        <v>-1</v>
      </c>
      <c r="G3626" s="61">
        <v>1.75e-16</v>
      </c>
    </row>
    <row r="3627" s="31" customFormat="1" spans="1:7">
      <c r="A3627" s="61">
        <v>50</v>
      </c>
      <c r="B3627" s="61">
        <v>340575</v>
      </c>
      <c r="C3627" s="61" t="s">
        <v>395</v>
      </c>
      <c r="D3627" s="61">
        <v>50</v>
      </c>
      <c r="E3627" s="61">
        <v>1968863</v>
      </c>
      <c r="F3627" s="61">
        <v>-1</v>
      </c>
      <c r="G3627" s="61">
        <v>1.75e-16</v>
      </c>
    </row>
    <row r="3628" s="31" customFormat="1" spans="1:7">
      <c r="A3628" s="61">
        <v>50</v>
      </c>
      <c r="B3628" s="61">
        <v>394547</v>
      </c>
      <c r="C3628" s="61" t="s">
        <v>395</v>
      </c>
      <c r="D3628" s="61">
        <v>50</v>
      </c>
      <c r="E3628" s="61">
        <v>1353313</v>
      </c>
      <c r="F3628" s="61">
        <v>-1</v>
      </c>
      <c r="G3628" s="61">
        <v>1.75e-16</v>
      </c>
    </row>
    <row r="3629" s="31" customFormat="1" spans="1:7">
      <c r="A3629" s="61">
        <v>50</v>
      </c>
      <c r="B3629" s="61">
        <v>488814</v>
      </c>
      <c r="C3629" s="61" t="s">
        <v>394</v>
      </c>
      <c r="D3629" s="61">
        <v>50</v>
      </c>
      <c r="E3629" s="61">
        <v>778187</v>
      </c>
      <c r="F3629" s="61">
        <v>-1</v>
      </c>
      <c r="G3629" s="61">
        <v>1.75e-16</v>
      </c>
    </row>
    <row r="3630" s="31" customFormat="1" spans="1:7">
      <c r="A3630" s="61">
        <v>50</v>
      </c>
      <c r="B3630" s="61">
        <v>488814</v>
      </c>
      <c r="C3630" s="61" t="s">
        <v>394</v>
      </c>
      <c r="D3630" s="61">
        <v>50</v>
      </c>
      <c r="E3630" s="61">
        <v>2020353</v>
      </c>
      <c r="F3630" s="61">
        <v>-1</v>
      </c>
      <c r="G3630" s="61">
        <v>1.75e-16</v>
      </c>
    </row>
    <row r="3631" s="31" customFormat="1" spans="1:7">
      <c r="A3631" s="61">
        <v>50</v>
      </c>
      <c r="B3631" s="61">
        <v>575847</v>
      </c>
      <c r="C3631" s="61" t="s">
        <v>394</v>
      </c>
      <c r="D3631" s="61">
        <v>50</v>
      </c>
      <c r="E3631" s="61">
        <v>584057</v>
      </c>
      <c r="F3631" s="61">
        <v>-1</v>
      </c>
      <c r="G3631" s="61">
        <v>1.75e-16</v>
      </c>
    </row>
    <row r="3632" s="31" customFormat="1" spans="1:7">
      <c r="A3632" s="61">
        <v>50</v>
      </c>
      <c r="B3632" s="61">
        <v>611044</v>
      </c>
      <c r="C3632" s="61" t="s">
        <v>395</v>
      </c>
      <c r="D3632" s="61">
        <v>50</v>
      </c>
      <c r="E3632" s="61">
        <v>796709</v>
      </c>
      <c r="F3632" s="61">
        <v>-1</v>
      </c>
      <c r="G3632" s="61">
        <v>1.75e-16</v>
      </c>
    </row>
    <row r="3633" s="31" customFormat="1" spans="1:7">
      <c r="A3633" s="61">
        <v>50</v>
      </c>
      <c r="B3633" s="61">
        <v>611044</v>
      </c>
      <c r="C3633" s="61" t="s">
        <v>394</v>
      </c>
      <c r="D3633" s="61">
        <v>50</v>
      </c>
      <c r="E3633" s="61">
        <v>817229</v>
      </c>
      <c r="F3633" s="61">
        <v>-1</v>
      </c>
      <c r="G3633" s="61">
        <v>1.75e-16</v>
      </c>
    </row>
    <row r="3634" s="31" customFormat="1" spans="1:7">
      <c r="A3634" s="61">
        <v>50</v>
      </c>
      <c r="B3634" s="61">
        <v>611044</v>
      </c>
      <c r="C3634" s="61" t="s">
        <v>395</v>
      </c>
      <c r="D3634" s="61">
        <v>50</v>
      </c>
      <c r="E3634" s="61">
        <v>2038875</v>
      </c>
      <c r="F3634" s="61">
        <v>-1</v>
      </c>
      <c r="G3634" s="61">
        <v>1.75e-16</v>
      </c>
    </row>
    <row r="3635" s="31" customFormat="1" spans="1:7">
      <c r="A3635" s="61">
        <v>50</v>
      </c>
      <c r="B3635" s="61">
        <v>611044</v>
      </c>
      <c r="C3635" s="61" t="s">
        <v>394</v>
      </c>
      <c r="D3635" s="61">
        <v>50</v>
      </c>
      <c r="E3635" s="61">
        <v>2059395</v>
      </c>
      <c r="F3635" s="61">
        <v>-1</v>
      </c>
      <c r="G3635" s="61">
        <v>1.75e-16</v>
      </c>
    </row>
    <row r="3636" s="31" customFormat="1" spans="1:7">
      <c r="A3636" s="61">
        <v>50</v>
      </c>
      <c r="B3636" s="61">
        <v>619996</v>
      </c>
      <c r="C3636" s="61" t="s">
        <v>395</v>
      </c>
      <c r="D3636" s="61">
        <v>50</v>
      </c>
      <c r="E3636" s="61">
        <v>726697</v>
      </c>
      <c r="F3636" s="61">
        <v>-1</v>
      </c>
      <c r="G3636" s="61">
        <v>1.75e-16</v>
      </c>
    </row>
    <row r="3637" s="31" customFormat="1" spans="1:7">
      <c r="A3637" s="61">
        <v>50</v>
      </c>
      <c r="B3637" s="61">
        <v>619996</v>
      </c>
      <c r="C3637" s="61" t="s">
        <v>395</v>
      </c>
      <c r="D3637" s="61">
        <v>50</v>
      </c>
      <c r="E3637" s="61">
        <v>1340586</v>
      </c>
      <c r="F3637" s="61">
        <v>-1</v>
      </c>
      <c r="G3637" s="61">
        <v>1.75e-16</v>
      </c>
    </row>
    <row r="3638" s="31" customFormat="1" spans="1:7">
      <c r="A3638" s="61">
        <v>50</v>
      </c>
      <c r="B3638" s="61">
        <v>619996</v>
      </c>
      <c r="C3638" s="61" t="s">
        <v>395</v>
      </c>
      <c r="D3638" s="61">
        <v>50</v>
      </c>
      <c r="E3638" s="61">
        <v>1968863</v>
      </c>
      <c r="F3638" s="61">
        <v>-1</v>
      </c>
      <c r="G3638" s="61">
        <v>1.75e-16</v>
      </c>
    </row>
    <row r="3639" s="31" customFormat="1" spans="1:7">
      <c r="A3639" s="61">
        <v>50</v>
      </c>
      <c r="B3639" s="61">
        <v>708575</v>
      </c>
      <c r="C3639" s="61" t="s">
        <v>395</v>
      </c>
      <c r="D3639" s="61">
        <v>50</v>
      </c>
      <c r="E3639" s="61">
        <v>726697</v>
      </c>
      <c r="F3639" s="61">
        <v>-1</v>
      </c>
      <c r="G3639" s="61">
        <v>1.75e-16</v>
      </c>
    </row>
    <row r="3640" s="31" customFormat="1" spans="1:7">
      <c r="A3640" s="61">
        <v>50</v>
      </c>
      <c r="B3640" s="61">
        <v>708575</v>
      </c>
      <c r="C3640" s="61" t="s">
        <v>395</v>
      </c>
      <c r="D3640" s="61">
        <v>50</v>
      </c>
      <c r="E3640" s="61">
        <v>1340586</v>
      </c>
      <c r="F3640" s="61">
        <v>-1</v>
      </c>
      <c r="G3640" s="61">
        <v>1.75e-16</v>
      </c>
    </row>
    <row r="3641" s="31" customFormat="1" spans="1:7">
      <c r="A3641" s="61">
        <v>50</v>
      </c>
      <c r="B3641" s="61">
        <v>708575</v>
      </c>
      <c r="C3641" s="61" t="s">
        <v>395</v>
      </c>
      <c r="D3641" s="61">
        <v>50</v>
      </c>
      <c r="E3641" s="61">
        <v>1968863</v>
      </c>
      <c r="F3641" s="61">
        <v>-1</v>
      </c>
      <c r="G3641" s="61">
        <v>1.75e-16</v>
      </c>
    </row>
    <row r="3642" s="31" customFormat="1" spans="1:7">
      <c r="A3642" s="61">
        <v>50</v>
      </c>
      <c r="B3642" s="61">
        <v>726697</v>
      </c>
      <c r="C3642" s="61" t="s">
        <v>395</v>
      </c>
      <c r="D3642" s="61">
        <v>50</v>
      </c>
      <c r="E3642" s="61">
        <v>1036478</v>
      </c>
      <c r="F3642" s="61">
        <v>-1</v>
      </c>
      <c r="G3642" s="61">
        <v>1.75e-16</v>
      </c>
    </row>
    <row r="3643" s="31" customFormat="1" spans="1:7">
      <c r="A3643" s="61">
        <v>50</v>
      </c>
      <c r="B3643" s="61">
        <v>726697</v>
      </c>
      <c r="C3643" s="61" t="s">
        <v>395</v>
      </c>
      <c r="D3643" s="61">
        <v>50</v>
      </c>
      <c r="E3643" s="61">
        <v>1318236</v>
      </c>
      <c r="F3643" s="61">
        <v>-1</v>
      </c>
      <c r="G3643" s="61">
        <v>1.75e-16</v>
      </c>
    </row>
    <row r="3644" s="31" customFormat="1" spans="1:7">
      <c r="A3644" s="61">
        <v>50</v>
      </c>
      <c r="B3644" s="61">
        <v>726697</v>
      </c>
      <c r="C3644" s="61" t="s">
        <v>394</v>
      </c>
      <c r="D3644" s="61">
        <v>50</v>
      </c>
      <c r="E3644" s="61">
        <v>1323540</v>
      </c>
      <c r="F3644" s="61">
        <v>-1</v>
      </c>
      <c r="G3644" s="61">
        <v>1.75e-16</v>
      </c>
    </row>
    <row r="3645" s="31" customFormat="1" spans="1:7">
      <c r="A3645" s="61">
        <v>50</v>
      </c>
      <c r="B3645" s="61">
        <v>726697</v>
      </c>
      <c r="C3645" s="61" t="s">
        <v>394</v>
      </c>
      <c r="D3645" s="61">
        <v>50</v>
      </c>
      <c r="E3645" s="61">
        <v>1872646</v>
      </c>
      <c r="F3645" s="61">
        <v>-1</v>
      </c>
      <c r="G3645" s="61">
        <v>1.75e-16</v>
      </c>
    </row>
    <row r="3646" s="31" customFormat="1" spans="1:7">
      <c r="A3646" s="61">
        <v>50</v>
      </c>
      <c r="B3646" s="61">
        <v>726697</v>
      </c>
      <c r="C3646" s="61" t="s">
        <v>395</v>
      </c>
      <c r="D3646" s="61">
        <v>50</v>
      </c>
      <c r="E3646" s="61">
        <v>1950741</v>
      </c>
      <c r="F3646" s="61">
        <v>-1</v>
      </c>
      <c r="G3646" s="61">
        <v>1.75e-16</v>
      </c>
    </row>
    <row r="3647" s="31" customFormat="1" spans="1:7">
      <c r="A3647" s="61">
        <v>50</v>
      </c>
      <c r="B3647" s="61">
        <v>726697</v>
      </c>
      <c r="C3647" s="61" t="s">
        <v>395</v>
      </c>
      <c r="D3647" s="61">
        <v>50</v>
      </c>
      <c r="E3647" s="61">
        <v>2278644</v>
      </c>
      <c r="F3647" s="61">
        <v>-1</v>
      </c>
      <c r="G3647" s="61">
        <v>1.75e-16</v>
      </c>
    </row>
    <row r="3648" s="31" customFormat="1" spans="1:7">
      <c r="A3648" s="61">
        <v>50</v>
      </c>
      <c r="B3648" s="61">
        <v>924437</v>
      </c>
      <c r="C3648" s="61" t="s">
        <v>395</v>
      </c>
      <c r="D3648" s="61">
        <v>50</v>
      </c>
      <c r="E3648" s="61">
        <v>1810348</v>
      </c>
      <c r="F3648" s="61">
        <v>-1</v>
      </c>
      <c r="G3648" s="61">
        <v>1.75e-16</v>
      </c>
    </row>
    <row r="3649" s="31" customFormat="1" spans="1:7">
      <c r="A3649" s="61">
        <v>50</v>
      </c>
      <c r="B3649" s="61">
        <v>1036478</v>
      </c>
      <c r="C3649" s="61" t="s">
        <v>395</v>
      </c>
      <c r="D3649" s="61">
        <v>50</v>
      </c>
      <c r="E3649" s="61">
        <v>1340586</v>
      </c>
      <c r="F3649" s="61">
        <v>-1</v>
      </c>
      <c r="G3649" s="61">
        <v>1.75e-16</v>
      </c>
    </row>
    <row r="3650" s="31" customFormat="1" spans="1:7">
      <c r="A3650" s="61">
        <v>50</v>
      </c>
      <c r="B3650" s="61">
        <v>1036478</v>
      </c>
      <c r="C3650" s="61" t="s">
        <v>395</v>
      </c>
      <c r="D3650" s="61">
        <v>50</v>
      </c>
      <c r="E3650" s="61">
        <v>1968863</v>
      </c>
      <c r="F3650" s="61">
        <v>-1</v>
      </c>
      <c r="G3650" s="61">
        <v>1.75e-16</v>
      </c>
    </row>
    <row r="3651" s="31" customFormat="1" spans="1:7">
      <c r="A3651" s="61">
        <v>50</v>
      </c>
      <c r="B3651" s="61">
        <v>1318236</v>
      </c>
      <c r="C3651" s="61" t="s">
        <v>395</v>
      </c>
      <c r="D3651" s="61">
        <v>50</v>
      </c>
      <c r="E3651" s="61">
        <v>1340586</v>
      </c>
      <c r="F3651" s="61">
        <v>-1</v>
      </c>
      <c r="G3651" s="61">
        <v>1.75e-16</v>
      </c>
    </row>
    <row r="3652" s="31" customFormat="1" spans="1:7">
      <c r="A3652" s="61">
        <v>50</v>
      </c>
      <c r="B3652" s="61">
        <v>1318236</v>
      </c>
      <c r="C3652" s="61" t="s">
        <v>395</v>
      </c>
      <c r="D3652" s="61">
        <v>50</v>
      </c>
      <c r="E3652" s="61">
        <v>1968863</v>
      </c>
      <c r="F3652" s="61">
        <v>-1</v>
      </c>
      <c r="G3652" s="61">
        <v>1.75e-16</v>
      </c>
    </row>
    <row r="3653" s="31" customFormat="1" spans="1:7">
      <c r="A3653" s="61">
        <v>50</v>
      </c>
      <c r="B3653" s="61">
        <v>1323540</v>
      </c>
      <c r="C3653" s="61" t="s">
        <v>394</v>
      </c>
      <c r="D3653" s="61">
        <v>50</v>
      </c>
      <c r="E3653" s="61">
        <v>1340586</v>
      </c>
      <c r="F3653" s="61">
        <v>-1</v>
      </c>
      <c r="G3653" s="61">
        <v>1.75e-16</v>
      </c>
    </row>
    <row r="3654" s="31" customFormat="1" spans="1:7">
      <c r="A3654" s="61">
        <v>50</v>
      </c>
      <c r="B3654" s="61">
        <v>1323540</v>
      </c>
      <c r="C3654" s="61" t="s">
        <v>394</v>
      </c>
      <c r="D3654" s="61">
        <v>50</v>
      </c>
      <c r="E3654" s="61">
        <v>1968863</v>
      </c>
      <c r="F3654" s="61">
        <v>-1</v>
      </c>
      <c r="G3654" s="61">
        <v>1.75e-16</v>
      </c>
    </row>
    <row r="3655" s="31" customFormat="1" spans="1:7">
      <c r="A3655" s="61">
        <v>50</v>
      </c>
      <c r="B3655" s="61">
        <v>1323703</v>
      </c>
      <c r="C3655" s="61" t="s">
        <v>395</v>
      </c>
      <c r="D3655" s="61">
        <v>50</v>
      </c>
      <c r="E3655" s="61">
        <v>1918360</v>
      </c>
      <c r="F3655" s="61">
        <v>-1</v>
      </c>
      <c r="G3655" s="61">
        <v>1.75e-16</v>
      </c>
    </row>
    <row r="3656" s="31" customFormat="1" spans="1:7">
      <c r="A3656" s="61">
        <v>50</v>
      </c>
      <c r="B3656" s="61">
        <v>1340586</v>
      </c>
      <c r="C3656" s="61" t="s">
        <v>394</v>
      </c>
      <c r="D3656" s="61">
        <v>50</v>
      </c>
      <c r="E3656" s="61">
        <v>1872646</v>
      </c>
      <c r="F3656" s="61">
        <v>-1</v>
      </c>
      <c r="G3656" s="61">
        <v>1.75e-16</v>
      </c>
    </row>
    <row r="3657" s="31" customFormat="1" spans="1:7">
      <c r="A3657" s="61">
        <v>50</v>
      </c>
      <c r="B3657" s="61">
        <v>1340586</v>
      </c>
      <c r="C3657" s="61" t="s">
        <v>395</v>
      </c>
      <c r="D3657" s="61">
        <v>50</v>
      </c>
      <c r="E3657" s="61">
        <v>1950741</v>
      </c>
      <c r="F3657" s="61">
        <v>-1</v>
      </c>
      <c r="G3657" s="61">
        <v>1.75e-16</v>
      </c>
    </row>
    <row r="3658" s="31" customFormat="1" spans="1:7">
      <c r="A3658" s="61">
        <v>50</v>
      </c>
      <c r="B3658" s="61">
        <v>1340586</v>
      </c>
      <c r="C3658" s="61" t="s">
        <v>395</v>
      </c>
      <c r="D3658" s="61">
        <v>50</v>
      </c>
      <c r="E3658" s="61">
        <v>2278644</v>
      </c>
      <c r="F3658" s="61">
        <v>-1</v>
      </c>
      <c r="G3658" s="61">
        <v>1.75e-16</v>
      </c>
    </row>
    <row r="3659" s="31" customFormat="1" spans="1:7">
      <c r="A3659" s="61">
        <v>50</v>
      </c>
      <c r="B3659" s="61">
        <v>1371708</v>
      </c>
      <c r="C3659" s="61" t="s">
        <v>395</v>
      </c>
      <c r="D3659" s="61">
        <v>50</v>
      </c>
      <c r="E3659" s="61">
        <v>1395386</v>
      </c>
      <c r="F3659" s="61">
        <v>-1</v>
      </c>
      <c r="G3659" s="61">
        <v>1.75e-16</v>
      </c>
    </row>
    <row r="3660" s="31" customFormat="1" spans="1:7">
      <c r="A3660" s="61">
        <v>50</v>
      </c>
      <c r="B3660" s="61">
        <v>1810348</v>
      </c>
      <c r="C3660" s="61" t="s">
        <v>395</v>
      </c>
      <c r="D3660" s="61">
        <v>50</v>
      </c>
      <c r="E3660" s="61">
        <v>2166603</v>
      </c>
      <c r="F3660" s="61">
        <v>-1</v>
      </c>
      <c r="G3660" s="61">
        <v>1.75e-16</v>
      </c>
    </row>
    <row r="3661" s="31" customFormat="1" spans="1:7">
      <c r="A3661" s="61">
        <v>50</v>
      </c>
      <c r="B3661" s="61">
        <v>1872646</v>
      </c>
      <c r="C3661" s="61" t="s">
        <v>394</v>
      </c>
      <c r="D3661" s="61">
        <v>50</v>
      </c>
      <c r="E3661" s="61">
        <v>1968863</v>
      </c>
      <c r="F3661" s="61">
        <v>-1</v>
      </c>
      <c r="G3661" s="61">
        <v>1.75e-16</v>
      </c>
    </row>
    <row r="3662" s="31" customFormat="1" spans="1:7">
      <c r="A3662" s="61">
        <v>50</v>
      </c>
      <c r="B3662" s="61">
        <v>1950741</v>
      </c>
      <c r="C3662" s="61" t="s">
        <v>395</v>
      </c>
      <c r="D3662" s="61">
        <v>50</v>
      </c>
      <c r="E3662" s="61">
        <v>1968863</v>
      </c>
      <c r="F3662" s="61">
        <v>-1</v>
      </c>
      <c r="G3662" s="61">
        <v>1.75e-16</v>
      </c>
    </row>
    <row r="3663" s="31" customFormat="1" spans="1:7">
      <c r="A3663" s="61">
        <v>50</v>
      </c>
      <c r="B3663" s="61">
        <v>1968863</v>
      </c>
      <c r="C3663" s="61" t="s">
        <v>395</v>
      </c>
      <c r="D3663" s="61">
        <v>50</v>
      </c>
      <c r="E3663" s="61">
        <v>2278644</v>
      </c>
      <c r="F3663" s="61">
        <v>-1</v>
      </c>
      <c r="G3663" s="61">
        <v>1.75e-16</v>
      </c>
    </row>
    <row r="3664" s="31" customFormat="1" spans="1:7">
      <c r="A3664" s="61">
        <v>56</v>
      </c>
      <c r="B3664" s="61">
        <v>80144</v>
      </c>
      <c r="C3664" s="61" t="s">
        <v>395</v>
      </c>
      <c r="D3664" s="61">
        <v>56</v>
      </c>
      <c r="E3664" s="61">
        <v>796703</v>
      </c>
      <c r="F3664" s="61">
        <v>-3</v>
      </c>
      <c r="G3664" s="61">
        <v>2.13e-16</v>
      </c>
    </row>
    <row r="3665" s="31" customFormat="1" spans="1:7">
      <c r="A3665" s="61">
        <v>56</v>
      </c>
      <c r="B3665" s="61">
        <v>80144</v>
      </c>
      <c r="C3665" s="61" t="s">
        <v>395</v>
      </c>
      <c r="D3665" s="61">
        <v>56</v>
      </c>
      <c r="E3665" s="61">
        <v>2038869</v>
      </c>
      <c r="F3665" s="61">
        <v>-3</v>
      </c>
      <c r="G3665" s="61">
        <v>2.13e-16</v>
      </c>
    </row>
    <row r="3666" s="31" customFormat="1" spans="1:7">
      <c r="A3666" s="61">
        <v>56</v>
      </c>
      <c r="B3666" s="61">
        <v>95895</v>
      </c>
      <c r="C3666" s="61" t="s">
        <v>395</v>
      </c>
      <c r="D3666" s="61">
        <v>56</v>
      </c>
      <c r="E3666" s="61">
        <v>1768928</v>
      </c>
      <c r="F3666" s="61">
        <v>-3</v>
      </c>
      <c r="G3666" s="61">
        <v>2.13e-16</v>
      </c>
    </row>
    <row r="3667" s="31" customFormat="1" spans="1:7">
      <c r="A3667" s="61">
        <v>56</v>
      </c>
      <c r="B3667" s="61">
        <v>136554</v>
      </c>
      <c r="C3667" s="61" t="s">
        <v>395</v>
      </c>
      <c r="D3667" s="61">
        <v>56</v>
      </c>
      <c r="E3667" s="61">
        <v>796703</v>
      </c>
      <c r="F3667" s="61">
        <v>-3</v>
      </c>
      <c r="G3667" s="61">
        <v>2.13e-16</v>
      </c>
    </row>
    <row r="3668" s="31" customFormat="1" spans="1:7">
      <c r="A3668" s="61">
        <v>56</v>
      </c>
      <c r="B3668" s="61">
        <v>136554</v>
      </c>
      <c r="C3668" s="61" t="s">
        <v>395</v>
      </c>
      <c r="D3668" s="61">
        <v>56</v>
      </c>
      <c r="E3668" s="61">
        <v>2038869</v>
      </c>
      <c r="F3668" s="61">
        <v>-3</v>
      </c>
      <c r="G3668" s="61">
        <v>2.13e-16</v>
      </c>
    </row>
    <row r="3669" s="31" customFormat="1" spans="1:7">
      <c r="A3669" s="61">
        <v>56</v>
      </c>
      <c r="B3669" s="61">
        <v>293421</v>
      </c>
      <c r="C3669" s="61" t="s">
        <v>394</v>
      </c>
      <c r="D3669" s="61">
        <v>56</v>
      </c>
      <c r="E3669" s="61">
        <v>506793</v>
      </c>
      <c r="F3669" s="61">
        <v>-3</v>
      </c>
      <c r="G3669" s="61">
        <v>2.13e-16</v>
      </c>
    </row>
    <row r="3670" s="31" customFormat="1" spans="1:7">
      <c r="A3670" s="61">
        <v>56</v>
      </c>
      <c r="B3670" s="61">
        <v>377507</v>
      </c>
      <c r="C3670" s="61" t="s">
        <v>394</v>
      </c>
      <c r="D3670" s="61">
        <v>56</v>
      </c>
      <c r="E3670" s="61">
        <v>1178915</v>
      </c>
      <c r="F3670" s="61">
        <v>-3</v>
      </c>
      <c r="G3670" s="61">
        <v>2.13e-16</v>
      </c>
    </row>
    <row r="3671" s="31" customFormat="1" spans="1:7">
      <c r="A3671" s="61">
        <v>56</v>
      </c>
      <c r="B3671" s="61">
        <v>377507</v>
      </c>
      <c r="C3671" s="61" t="s">
        <v>394</v>
      </c>
      <c r="D3671" s="61">
        <v>56</v>
      </c>
      <c r="E3671" s="61">
        <v>1675362</v>
      </c>
      <c r="F3671" s="61">
        <v>-3</v>
      </c>
      <c r="G3671" s="61">
        <v>2.13e-16</v>
      </c>
    </row>
    <row r="3672" s="31" customFormat="1" spans="1:7">
      <c r="A3672" s="61">
        <v>56</v>
      </c>
      <c r="B3672" s="61">
        <v>1064439</v>
      </c>
      <c r="C3672" s="61" t="s">
        <v>395</v>
      </c>
      <c r="D3672" s="61">
        <v>56</v>
      </c>
      <c r="E3672" s="61">
        <v>1191733</v>
      </c>
      <c r="F3672" s="61">
        <v>-3</v>
      </c>
      <c r="G3672" s="61">
        <v>2.13e-16</v>
      </c>
    </row>
    <row r="3673" s="31" customFormat="1" spans="1:7">
      <c r="A3673" s="61">
        <v>56</v>
      </c>
      <c r="B3673" s="61">
        <v>1064439</v>
      </c>
      <c r="C3673" s="61" t="s">
        <v>395</v>
      </c>
      <c r="D3673" s="61">
        <v>56</v>
      </c>
      <c r="E3673" s="61">
        <v>1688180</v>
      </c>
      <c r="F3673" s="61">
        <v>-3</v>
      </c>
      <c r="G3673" s="61">
        <v>2.13e-16</v>
      </c>
    </row>
    <row r="3674" s="31" customFormat="1" spans="1:7">
      <c r="A3674" s="61">
        <v>56</v>
      </c>
      <c r="B3674" s="61">
        <v>1178915</v>
      </c>
      <c r="C3674" s="61" t="s">
        <v>395</v>
      </c>
      <c r="D3674" s="61">
        <v>56</v>
      </c>
      <c r="E3674" s="61">
        <v>1480277</v>
      </c>
      <c r="F3674" s="61">
        <v>-3</v>
      </c>
      <c r="G3674" s="61">
        <v>2.13e-16</v>
      </c>
    </row>
    <row r="3675" s="31" customFormat="1" spans="1:7">
      <c r="A3675" s="61">
        <v>56</v>
      </c>
      <c r="B3675" s="61">
        <v>1428023</v>
      </c>
      <c r="C3675" s="61" t="s">
        <v>394</v>
      </c>
      <c r="D3675" s="61">
        <v>56</v>
      </c>
      <c r="E3675" s="61">
        <v>1828857</v>
      </c>
      <c r="F3675" s="61">
        <v>-3</v>
      </c>
      <c r="G3675" s="61">
        <v>2.13e-16</v>
      </c>
    </row>
    <row r="3676" s="31" customFormat="1" spans="1:7">
      <c r="A3676" s="61">
        <v>53</v>
      </c>
      <c r="B3676" s="61">
        <v>6300</v>
      </c>
      <c r="C3676" s="61" t="s">
        <v>394</v>
      </c>
      <c r="D3676" s="61">
        <v>53</v>
      </c>
      <c r="E3676" s="61">
        <v>394534</v>
      </c>
      <c r="F3676" s="61">
        <v>-2</v>
      </c>
      <c r="G3676" s="61">
        <v>2.25e-16</v>
      </c>
    </row>
    <row r="3677" s="31" customFormat="1" spans="1:7">
      <c r="A3677" s="61">
        <v>53</v>
      </c>
      <c r="B3677" s="61">
        <v>6300</v>
      </c>
      <c r="C3677" s="61" t="s">
        <v>395</v>
      </c>
      <c r="D3677" s="61">
        <v>53</v>
      </c>
      <c r="E3677" s="61">
        <v>886529</v>
      </c>
      <c r="F3677" s="61">
        <v>-2</v>
      </c>
      <c r="G3677" s="61">
        <v>2.25e-16</v>
      </c>
    </row>
    <row r="3678" s="31" customFormat="1" spans="1:7">
      <c r="A3678" s="61">
        <v>53</v>
      </c>
      <c r="B3678" s="61">
        <v>6300</v>
      </c>
      <c r="C3678" s="61" t="s">
        <v>395</v>
      </c>
      <c r="D3678" s="61">
        <v>53</v>
      </c>
      <c r="E3678" s="61">
        <v>1353323</v>
      </c>
      <c r="F3678" s="61">
        <v>-2</v>
      </c>
      <c r="G3678" s="61">
        <v>2.25e-16</v>
      </c>
    </row>
    <row r="3679" s="31" customFormat="1" spans="1:7">
      <c r="A3679" s="61">
        <v>53</v>
      </c>
      <c r="B3679" s="61">
        <v>6300</v>
      </c>
      <c r="C3679" s="61" t="s">
        <v>395</v>
      </c>
      <c r="D3679" s="61">
        <v>53</v>
      </c>
      <c r="E3679" s="61">
        <v>1463230</v>
      </c>
      <c r="F3679" s="61">
        <v>-2</v>
      </c>
      <c r="G3679" s="61">
        <v>2.25e-16</v>
      </c>
    </row>
    <row r="3680" s="31" customFormat="1" spans="1:7">
      <c r="A3680" s="61">
        <v>53</v>
      </c>
      <c r="B3680" s="61">
        <v>6300</v>
      </c>
      <c r="C3680" s="61" t="s">
        <v>395</v>
      </c>
      <c r="D3680" s="61">
        <v>53</v>
      </c>
      <c r="E3680" s="61">
        <v>2128695</v>
      </c>
      <c r="F3680" s="61">
        <v>-2</v>
      </c>
      <c r="G3680" s="61">
        <v>2.25e-16</v>
      </c>
    </row>
    <row r="3681" s="31" customFormat="1" spans="1:7">
      <c r="A3681" s="61">
        <v>53</v>
      </c>
      <c r="B3681" s="61">
        <v>18818</v>
      </c>
      <c r="C3681" s="61" t="s">
        <v>394</v>
      </c>
      <c r="D3681" s="61">
        <v>53</v>
      </c>
      <c r="E3681" s="61">
        <v>394534</v>
      </c>
      <c r="F3681" s="61">
        <v>-2</v>
      </c>
      <c r="G3681" s="61">
        <v>2.25e-16</v>
      </c>
    </row>
    <row r="3682" s="31" customFormat="1" spans="1:7">
      <c r="A3682" s="61">
        <v>53</v>
      </c>
      <c r="B3682" s="61">
        <v>18818</v>
      </c>
      <c r="C3682" s="61" t="s">
        <v>395</v>
      </c>
      <c r="D3682" s="61">
        <v>53</v>
      </c>
      <c r="E3682" s="61">
        <v>886529</v>
      </c>
      <c r="F3682" s="61">
        <v>-2</v>
      </c>
      <c r="G3682" s="61">
        <v>2.25e-16</v>
      </c>
    </row>
    <row r="3683" s="31" customFormat="1" spans="1:7">
      <c r="A3683" s="61">
        <v>53</v>
      </c>
      <c r="B3683" s="61">
        <v>18818</v>
      </c>
      <c r="C3683" s="61" t="s">
        <v>395</v>
      </c>
      <c r="D3683" s="61">
        <v>53</v>
      </c>
      <c r="E3683" s="61">
        <v>1353323</v>
      </c>
      <c r="F3683" s="61">
        <v>-2</v>
      </c>
      <c r="G3683" s="61">
        <v>2.25e-16</v>
      </c>
    </row>
    <row r="3684" s="31" customFormat="1" spans="1:7">
      <c r="A3684" s="61">
        <v>53</v>
      </c>
      <c r="B3684" s="61">
        <v>18818</v>
      </c>
      <c r="C3684" s="61" t="s">
        <v>395</v>
      </c>
      <c r="D3684" s="61">
        <v>53</v>
      </c>
      <c r="E3684" s="61">
        <v>1463230</v>
      </c>
      <c r="F3684" s="61">
        <v>-2</v>
      </c>
      <c r="G3684" s="61">
        <v>2.25e-16</v>
      </c>
    </row>
    <row r="3685" s="31" customFormat="1" spans="1:7">
      <c r="A3685" s="61">
        <v>53</v>
      </c>
      <c r="B3685" s="61">
        <v>18818</v>
      </c>
      <c r="C3685" s="61" t="s">
        <v>395</v>
      </c>
      <c r="D3685" s="61">
        <v>53</v>
      </c>
      <c r="E3685" s="61">
        <v>2128695</v>
      </c>
      <c r="F3685" s="61">
        <v>-2</v>
      </c>
      <c r="G3685" s="61">
        <v>2.25e-16</v>
      </c>
    </row>
    <row r="3686" s="31" customFormat="1" spans="1:7">
      <c r="A3686" s="61">
        <v>53</v>
      </c>
      <c r="B3686" s="61">
        <v>26714</v>
      </c>
      <c r="C3686" s="61" t="s">
        <v>395</v>
      </c>
      <c r="D3686" s="61">
        <v>53</v>
      </c>
      <c r="E3686" s="61">
        <v>394534</v>
      </c>
      <c r="F3686" s="61">
        <v>-2</v>
      </c>
      <c r="G3686" s="61">
        <v>2.25e-16</v>
      </c>
    </row>
    <row r="3687" s="31" customFormat="1" spans="1:7">
      <c r="A3687" s="61">
        <v>53</v>
      </c>
      <c r="B3687" s="61">
        <v>26714</v>
      </c>
      <c r="C3687" s="61" t="s">
        <v>394</v>
      </c>
      <c r="D3687" s="61">
        <v>53</v>
      </c>
      <c r="E3687" s="61">
        <v>1353323</v>
      </c>
      <c r="F3687" s="61">
        <v>-2</v>
      </c>
      <c r="G3687" s="61">
        <v>2.25e-16</v>
      </c>
    </row>
    <row r="3688" s="31" customFormat="1" spans="1:7">
      <c r="A3688" s="61">
        <v>53</v>
      </c>
      <c r="B3688" s="61">
        <v>26714</v>
      </c>
      <c r="C3688" s="61" t="s">
        <v>394</v>
      </c>
      <c r="D3688" s="61">
        <v>53</v>
      </c>
      <c r="E3688" s="61">
        <v>1463230</v>
      </c>
      <c r="F3688" s="61">
        <v>-2</v>
      </c>
      <c r="G3688" s="61">
        <v>2.25e-16</v>
      </c>
    </row>
    <row r="3689" s="31" customFormat="1" spans="1:7">
      <c r="A3689" s="61">
        <v>53</v>
      </c>
      <c r="B3689" s="61">
        <v>52564</v>
      </c>
      <c r="C3689" s="61" t="s">
        <v>395</v>
      </c>
      <c r="D3689" s="61">
        <v>53</v>
      </c>
      <c r="E3689" s="61">
        <v>796706</v>
      </c>
      <c r="F3689" s="61">
        <v>-2</v>
      </c>
      <c r="G3689" s="61">
        <v>2.25e-16</v>
      </c>
    </row>
    <row r="3690" s="31" customFormat="1" spans="1:7">
      <c r="A3690" s="61">
        <v>53</v>
      </c>
      <c r="B3690" s="61">
        <v>52564</v>
      </c>
      <c r="C3690" s="61" t="s">
        <v>395</v>
      </c>
      <c r="D3690" s="61">
        <v>53</v>
      </c>
      <c r="E3690" s="61">
        <v>2038872</v>
      </c>
      <c r="F3690" s="61">
        <v>-2</v>
      </c>
      <c r="G3690" s="61">
        <v>2.25e-16</v>
      </c>
    </row>
    <row r="3691" s="31" customFormat="1" spans="1:7">
      <c r="A3691" s="61">
        <v>53</v>
      </c>
      <c r="B3691" s="61">
        <v>135706</v>
      </c>
      <c r="C3691" s="61" t="s">
        <v>394</v>
      </c>
      <c r="D3691" s="61">
        <v>53</v>
      </c>
      <c r="E3691" s="61">
        <v>394534</v>
      </c>
      <c r="F3691" s="61">
        <v>-2</v>
      </c>
      <c r="G3691" s="61">
        <v>2.25e-16</v>
      </c>
    </row>
    <row r="3692" s="31" customFormat="1" spans="1:7">
      <c r="A3692" s="61">
        <v>53</v>
      </c>
      <c r="B3692" s="61">
        <v>135706</v>
      </c>
      <c r="C3692" s="61" t="s">
        <v>395</v>
      </c>
      <c r="D3692" s="61">
        <v>53</v>
      </c>
      <c r="E3692" s="61">
        <v>1353323</v>
      </c>
      <c r="F3692" s="61">
        <v>-2</v>
      </c>
      <c r="G3692" s="61">
        <v>2.25e-16</v>
      </c>
    </row>
    <row r="3693" s="31" customFormat="1" spans="1:7">
      <c r="A3693" s="61">
        <v>53</v>
      </c>
      <c r="B3693" s="61">
        <v>135706</v>
      </c>
      <c r="C3693" s="61" t="s">
        <v>395</v>
      </c>
      <c r="D3693" s="61">
        <v>53</v>
      </c>
      <c r="E3693" s="61">
        <v>1463230</v>
      </c>
      <c r="F3693" s="61">
        <v>-2</v>
      </c>
      <c r="G3693" s="61">
        <v>2.25e-16</v>
      </c>
    </row>
    <row r="3694" s="31" customFormat="1" spans="1:7">
      <c r="A3694" s="61">
        <v>53</v>
      </c>
      <c r="B3694" s="61">
        <v>209820</v>
      </c>
      <c r="C3694" s="61" t="s">
        <v>394</v>
      </c>
      <c r="D3694" s="61">
        <v>53</v>
      </c>
      <c r="E3694" s="61">
        <v>394534</v>
      </c>
      <c r="F3694" s="61">
        <v>-2</v>
      </c>
      <c r="G3694" s="61">
        <v>2.25e-16</v>
      </c>
    </row>
    <row r="3695" s="31" customFormat="1" spans="1:7">
      <c r="A3695" s="61">
        <v>53</v>
      </c>
      <c r="B3695" s="61">
        <v>209820</v>
      </c>
      <c r="C3695" s="61" t="s">
        <v>395</v>
      </c>
      <c r="D3695" s="61">
        <v>53</v>
      </c>
      <c r="E3695" s="61">
        <v>886529</v>
      </c>
      <c r="F3695" s="61">
        <v>-2</v>
      </c>
      <c r="G3695" s="61">
        <v>2.25e-16</v>
      </c>
    </row>
    <row r="3696" s="31" customFormat="1" spans="1:7">
      <c r="A3696" s="61">
        <v>53</v>
      </c>
      <c r="B3696" s="61">
        <v>209820</v>
      </c>
      <c r="C3696" s="61" t="s">
        <v>395</v>
      </c>
      <c r="D3696" s="61">
        <v>53</v>
      </c>
      <c r="E3696" s="61">
        <v>1353323</v>
      </c>
      <c r="F3696" s="61">
        <v>-2</v>
      </c>
      <c r="G3696" s="61">
        <v>2.25e-16</v>
      </c>
    </row>
    <row r="3697" s="31" customFormat="1" spans="1:7">
      <c r="A3697" s="61">
        <v>53</v>
      </c>
      <c r="B3697" s="61">
        <v>209820</v>
      </c>
      <c r="C3697" s="61" t="s">
        <v>395</v>
      </c>
      <c r="D3697" s="61">
        <v>53</v>
      </c>
      <c r="E3697" s="61">
        <v>1463230</v>
      </c>
      <c r="F3697" s="61">
        <v>-2</v>
      </c>
      <c r="G3697" s="61">
        <v>2.25e-16</v>
      </c>
    </row>
    <row r="3698" s="31" customFormat="1" spans="1:7">
      <c r="A3698" s="61">
        <v>53</v>
      </c>
      <c r="B3698" s="61">
        <v>209820</v>
      </c>
      <c r="C3698" s="61" t="s">
        <v>395</v>
      </c>
      <c r="D3698" s="61">
        <v>53</v>
      </c>
      <c r="E3698" s="61">
        <v>2128695</v>
      </c>
      <c r="F3698" s="61">
        <v>-2</v>
      </c>
      <c r="G3698" s="61">
        <v>2.25e-16</v>
      </c>
    </row>
    <row r="3699" s="31" customFormat="1" spans="1:7">
      <c r="A3699" s="61">
        <v>53</v>
      </c>
      <c r="B3699" s="61">
        <v>219480</v>
      </c>
      <c r="C3699" s="61" t="s">
        <v>394</v>
      </c>
      <c r="D3699" s="61">
        <v>53</v>
      </c>
      <c r="E3699" s="61">
        <v>829324</v>
      </c>
      <c r="F3699" s="61">
        <v>-2</v>
      </c>
      <c r="G3699" s="61">
        <v>2.25e-16</v>
      </c>
    </row>
    <row r="3700" s="31" customFormat="1" spans="1:7">
      <c r="A3700" s="61">
        <v>53</v>
      </c>
      <c r="B3700" s="61">
        <v>219480</v>
      </c>
      <c r="C3700" s="61" t="s">
        <v>394</v>
      </c>
      <c r="D3700" s="61">
        <v>53</v>
      </c>
      <c r="E3700" s="61">
        <v>2071490</v>
      </c>
      <c r="F3700" s="61">
        <v>-2</v>
      </c>
      <c r="G3700" s="61">
        <v>2.25e-16</v>
      </c>
    </row>
    <row r="3701" s="31" customFormat="1" spans="1:7">
      <c r="A3701" s="61">
        <v>53</v>
      </c>
      <c r="B3701" s="61">
        <v>275124</v>
      </c>
      <c r="C3701" s="61" t="s">
        <v>394</v>
      </c>
      <c r="D3701" s="61">
        <v>53</v>
      </c>
      <c r="E3701" s="61">
        <v>352515</v>
      </c>
      <c r="F3701" s="61">
        <v>-2</v>
      </c>
      <c r="G3701" s="61">
        <v>2.25e-16</v>
      </c>
    </row>
    <row r="3702" s="31" customFormat="1" spans="1:7">
      <c r="A3702" s="61">
        <v>53</v>
      </c>
      <c r="B3702" s="61">
        <v>275124</v>
      </c>
      <c r="C3702" s="61" t="s">
        <v>394</v>
      </c>
      <c r="D3702" s="61">
        <v>53</v>
      </c>
      <c r="E3702" s="61">
        <v>1086910</v>
      </c>
      <c r="F3702" s="61">
        <v>-2</v>
      </c>
      <c r="G3702" s="61">
        <v>2.25e-16</v>
      </c>
    </row>
    <row r="3703" s="31" customFormat="1" spans="1:7">
      <c r="A3703" s="61">
        <v>53</v>
      </c>
      <c r="B3703" s="61">
        <v>275124</v>
      </c>
      <c r="C3703" s="61" t="s">
        <v>394</v>
      </c>
      <c r="D3703" s="61">
        <v>53</v>
      </c>
      <c r="E3703" s="61">
        <v>1583357</v>
      </c>
      <c r="F3703" s="61">
        <v>-2</v>
      </c>
      <c r="G3703" s="61">
        <v>2.25e-16</v>
      </c>
    </row>
    <row r="3704" s="31" customFormat="1" spans="1:7">
      <c r="A3704" s="61">
        <v>53</v>
      </c>
      <c r="B3704" s="61">
        <v>332977</v>
      </c>
      <c r="C3704" s="61" t="s">
        <v>395</v>
      </c>
      <c r="D3704" s="61">
        <v>53</v>
      </c>
      <c r="E3704" s="61">
        <v>394534</v>
      </c>
      <c r="F3704" s="61">
        <v>-2</v>
      </c>
      <c r="G3704" s="61">
        <v>2.25e-16</v>
      </c>
    </row>
    <row r="3705" s="31" customFormat="1" spans="1:7">
      <c r="A3705" s="61">
        <v>53</v>
      </c>
      <c r="B3705" s="61">
        <v>332977</v>
      </c>
      <c r="C3705" s="61" t="s">
        <v>394</v>
      </c>
      <c r="D3705" s="61">
        <v>53</v>
      </c>
      <c r="E3705" s="61">
        <v>1353323</v>
      </c>
      <c r="F3705" s="61">
        <v>-2</v>
      </c>
      <c r="G3705" s="61">
        <v>2.25e-16</v>
      </c>
    </row>
    <row r="3706" s="31" customFormat="1" spans="1:7">
      <c r="A3706" s="61">
        <v>53</v>
      </c>
      <c r="B3706" s="61">
        <v>332977</v>
      </c>
      <c r="C3706" s="61" t="s">
        <v>394</v>
      </c>
      <c r="D3706" s="61">
        <v>53</v>
      </c>
      <c r="E3706" s="61">
        <v>1463230</v>
      </c>
      <c r="F3706" s="61">
        <v>-2</v>
      </c>
      <c r="G3706" s="61">
        <v>2.25e-16</v>
      </c>
    </row>
    <row r="3707" s="31" customFormat="1" spans="1:7">
      <c r="A3707" s="61">
        <v>53</v>
      </c>
      <c r="B3707" s="61">
        <v>375145</v>
      </c>
      <c r="C3707" s="61" t="s">
        <v>394</v>
      </c>
      <c r="D3707" s="61">
        <v>53</v>
      </c>
      <c r="E3707" s="61">
        <v>796751</v>
      </c>
      <c r="F3707" s="61">
        <v>-2</v>
      </c>
      <c r="G3707" s="61">
        <v>2.25e-16</v>
      </c>
    </row>
    <row r="3708" s="31" customFormat="1" spans="1:7">
      <c r="A3708" s="61">
        <v>53</v>
      </c>
      <c r="B3708" s="61">
        <v>375145</v>
      </c>
      <c r="C3708" s="61" t="s">
        <v>394</v>
      </c>
      <c r="D3708" s="61">
        <v>53</v>
      </c>
      <c r="E3708" s="61">
        <v>910282</v>
      </c>
      <c r="F3708" s="61">
        <v>-2</v>
      </c>
      <c r="G3708" s="61">
        <v>2.25e-16</v>
      </c>
    </row>
    <row r="3709" s="31" customFormat="1" spans="1:7">
      <c r="A3709" s="61">
        <v>53</v>
      </c>
      <c r="B3709" s="61">
        <v>375145</v>
      </c>
      <c r="C3709" s="61" t="s">
        <v>394</v>
      </c>
      <c r="D3709" s="61">
        <v>53</v>
      </c>
      <c r="E3709" s="61">
        <v>2038917</v>
      </c>
      <c r="F3709" s="61">
        <v>-2</v>
      </c>
      <c r="G3709" s="61">
        <v>2.25e-16</v>
      </c>
    </row>
    <row r="3710" s="31" customFormat="1" spans="1:7">
      <c r="A3710" s="61">
        <v>53</v>
      </c>
      <c r="B3710" s="61">
        <v>375145</v>
      </c>
      <c r="C3710" s="61" t="s">
        <v>394</v>
      </c>
      <c r="D3710" s="61">
        <v>53</v>
      </c>
      <c r="E3710" s="61">
        <v>2152448</v>
      </c>
      <c r="F3710" s="61">
        <v>-2</v>
      </c>
      <c r="G3710" s="61">
        <v>2.25e-16</v>
      </c>
    </row>
    <row r="3711" s="31" customFormat="1" spans="1:7">
      <c r="A3711" s="61">
        <v>53</v>
      </c>
      <c r="B3711" s="61">
        <v>394534</v>
      </c>
      <c r="C3711" s="61" t="s">
        <v>394</v>
      </c>
      <c r="D3711" s="61">
        <v>53</v>
      </c>
      <c r="E3711" s="61">
        <v>469572</v>
      </c>
      <c r="F3711" s="61">
        <v>-2</v>
      </c>
      <c r="G3711" s="61">
        <v>2.25e-16</v>
      </c>
    </row>
    <row r="3712" s="31" customFormat="1" spans="1:7">
      <c r="A3712" s="61">
        <v>53</v>
      </c>
      <c r="B3712" s="61">
        <v>394534</v>
      </c>
      <c r="C3712" s="61" t="s">
        <v>395</v>
      </c>
      <c r="D3712" s="61">
        <v>53</v>
      </c>
      <c r="E3712" s="61">
        <v>572544</v>
      </c>
      <c r="F3712" s="61">
        <v>-2</v>
      </c>
      <c r="G3712" s="61">
        <v>2.25e-16</v>
      </c>
    </row>
    <row r="3713" s="31" customFormat="1" spans="1:7">
      <c r="A3713" s="61">
        <v>53</v>
      </c>
      <c r="B3713" s="61">
        <v>394534</v>
      </c>
      <c r="C3713" s="61" t="s">
        <v>395</v>
      </c>
      <c r="D3713" s="61">
        <v>53</v>
      </c>
      <c r="E3713" s="61">
        <v>916248</v>
      </c>
      <c r="F3713" s="61">
        <v>-2</v>
      </c>
      <c r="G3713" s="61">
        <v>2.25e-16</v>
      </c>
    </row>
    <row r="3714" s="31" customFormat="1" spans="1:7">
      <c r="A3714" s="61">
        <v>53</v>
      </c>
      <c r="B3714" s="61">
        <v>394534</v>
      </c>
      <c r="C3714" s="61" t="s">
        <v>394</v>
      </c>
      <c r="D3714" s="61">
        <v>53</v>
      </c>
      <c r="E3714" s="61">
        <v>1005242</v>
      </c>
      <c r="F3714" s="61">
        <v>-2</v>
      </c>
      <c r="G3714" s="61">
        <v>2.25e-16</v>
      </c>
    </row>
    <row r="3715" s="31" customFormat="1" spans="1:7">
      <c r="A3715" s="61">
        <v>53</v>
      </c>
      <c r="B3715" s="61">
        <v>394534</v>
      </c>
      <c r="C3715" s="61" t="s">
        <v>395</v>
      </c>
      <c r="D3715" s="61">
        <v>53</v>
      </c>
      <c r="E3715" s="61">
        <v>1042613</v>
      </c>
      <c r="F3715" s="61">
        <v>-2</v>
      </c>
      <c r="G3715" s="61">
        <v>2.25e-16</v>
      </c>
    </row>
    <row r="3716" s="31" customFormat="1" spans="1:7">
      <c r="A3716" s="61">
        <v>53</v>
      </c>
      <c r="B3716" s="61">
        <v>394534</v>
      </c>
      <c r="C3716" s="61" t="s">
        <v>394</v>
      </c>
      <c r="D3716" s="61">
        <v>53</v>
      </c>
      <c r="E3716" s="61">
        <v>1149968</v>
      </c>
      <c r="F3716" s="61">
        <v>-2</v>
      </c>
      <c r="G3716" s="61">
        <v>2.25e-16</v>
      </c>
    </row>
    <row r="3717" s="31" customFormat="1" spans="1:7">
      <c r="A3717" s="61">
        <v>53</v>
      </c>
      <c r="B3717" s="61">
        <v>394534</v>
      </c>
      <c r="C3717" s="61" t="s">
        <v>394</v>
      </c>
      <c r="D3717" s="61">
        <v>53</v>
      </c>
      <c r="E3717" s="61">
        <v>1646415</v>
      </c>
      <c r="F3717" s="61">
        <v>-2</v>
      </c>
      <c r="G3717" s="61">
        <v>2.25e-16</v>
      </c>
    </row>
    <row r="3718" s="31" customFormat="1" spans="1:7">
      <c r="A3718" s="61">
        <v>53</v>
      </c>
      <c r="B3718" s="61">
        <v>394534</v>
      </c>
      <c r="C3718" s="61" t="s">
        <v>394</v>
      </c>
      <c r="D3718" s="61">
        <v>53</v>
      </c>
      <c r="E3718" s="61">
        <v>1845416</v>
      </c>
      <c r="F3718" s="61">
        <v>-2</v>
      </c>
      <c r="G3718" s="61">
        <v>2.25e-16</v>
      </c>
    </row>
    <row r="3719" s="31" customFormat="1" spans="1:7">
      <c r="A3719" s="61">
        <v>53</v>
      </c>
      <c r="B3719" s="61">
        <v>394534</v>
      </c>
      <c r="C3719" s="61" t="s">
        <v>395</v>
      </c>
      <c r="D3719" s="61">
        <v>53</v>
      </c>
      <c r="E3719" s="61">
        <v>2158414</v>
      </c>
      <c r="F3719" s="61">
        <v>-2</v>
      </c>
      <c r="G3719" s="61">
        <v>2.25e-16</v>
      </c>
    </row>
    <row r="3720" s="31" customFormat="1" spans="1:7">
      <c r="A3720" s="61">
        <v>53</v>
      </c>
      <c r="B3720" s="61">
        <v>394534</v>
      </c>
      <c r="C3720" s="61" t="s">
        <v>394</v>
      </c>
      <c r="D3720" s="61">
        <v>53</v>
      </c>
      <c r="E3720" s="61">
        <v>2247408</v>
      </c>
      <c r="F3720" s="61">
        <v>-2</v>
      </c>
      <c r="G3720" s="61">
        <v>2.25e-16</v>
      </c>
    </row>
    <row r="3721" s="31" customFormat="1" spans="1:7">
      <c r="A3721" s="61">
        <v>53</v>
      </c>
      <c r="B3721" s="61">
        <v>394534</v>
      </c>
      <c r="C3721" s="61" t="s">
        <v>395</v>
      </c>
      <c r="D3721" s="61">
        <v>53</v>
      </c>
      <c r="E3721" s="61">
        <v>2284779</v>
      </c>
      <c r="F3721" s="61">
        <v>-2</v>
      </c>
      <c r="G3721" s="61">
        <v>2.25e-16</v>
      </c>
    </row>
    <row r="3722" s="31" customFormat="1" spans="1:7">
      <c r="A3722" s="61">
        <v>53</v>
      </c>
      <c r="B3722" s="61">
        <v>397835</v>
      </c>
      <c r="C3722" s="61" t="s">
        <v>395</v>
      </c>
      <c r="D3722" s="61">
        <v>53</v>
      </c>
      <c r="E3722" s="61">
        <v>1023622</v>
      </c>
      <c r="F3722" s="61">
        <v>-2</v>
      </c>
      <c r="G3722" s="61">
        <v>2.25e-16</v>
      </c>
    </row>
    <row r="3723" s="31" customFormat="1" spans="1:7">
      <c r="A3723" s="61">
        <v>53</v>
      </c>
      <c r="B3723" s="61">
        <v>397835</v>
      </c>
      <c r="C3723" s="61" t="s">
        <v>395</v>
      </c>
      <c r="D3723" s="61">
        <v>53</v>
      </c>
      <c r="E3723" s="61">
        <v>2265788</v>
      </c>
      <c r="F3723" s="61">
        <v>-2</v>
      </c>
      <c r="G3723" s="61">
        <v>2.25e-16</v>
      </c>
    </row>
    <row r="3724" s="31" customFormat="1" spans="1:7">
      <c r="A3724" s="61">
        <v>53</v>
      </c>
      <c r="B3724" s="61">
        <v>469572</v>
      </c>
      <c r="C3724" s="61" t="s">
        <v>395</v>
      </c>
      <c r="D3724" s="61">
        <v>53</v>
      </c>
      <c r="E3724" s="61">
        <v>886529</v>
      </c>
      <c r="F3724" s="61">
        <v>-2</v>
      </c>
      <c r="G3724" s="61">
        <v>2.25e-16</v>
      </c>
    </row>
    <row r="3725" s="31" customFormat="1" spans="1:7">
      <c r="A3725" s="61">
        <v>53</v>
      </c>
      <c r="B3725" s="61">
        <v>469572</v>
      </c>
      <c r="C3725" s="61" t="s">
        <v>395</v>
      </c>
      <c r="D3725" s="61">
        <v>53</v>
      </c>
      <c r="E3725" s="61">
        <v>1353323</v>
      </c>
      <c r="F3725" s="61">
        <v>-2</v>
      </c>
      <c r="G3725" s="61">
        <v>2.25e-16</v>
      </c>
    </row>
    <row r="3726" s="31" customFormat="1" spans="1:7">
      <c r="A3726" s="61">
        <v>53</v>
      </c>
      <c r="B3726" s="61">
        <v>469572</v>
      </c>
      <c r="C3726" s="61" t="s">
        <v>395</v>
      </c>
      <c r="D3726" s="61">
        <v>53</v>
      </c>
      <c r="E3726" s="61">
        <v>1463230</v>
      </c>
      <c r="F3726" s="61">
        <v>-2</v>
      </c>
      <c r="G3726" s="61">
        <v>2.25e-16</v>
      </c>
    </row>
    <row r="3727" s="31" customFormat="1" spans="1:7">
      <c r="A3727" s="61">
        <v>53</v>
      </c>
      <c r="B3727" s="61">
        <v>469572</v>
      </c>
      <c r="C3727" s="61" t="s">
        <v>395</v>
      </c>
      <c r="D3727" s="61">
        <v>53</v>
      </c>
      <c r="E3727" s="61">
        <v>2128695</v>
      </c>
      <c r="F3727" s="61">
        <v>-2</v>
      </c>
      <c r="G3727" s="61">
        <v>2.25e-16</v>
      </c>
    </row>
    <row r="3728" s="31" customFormat="1" spans="1:7">
      <c r="A3728" s="61">
        <v>53</v>
      </c>
      <c r="B3728" s="61">
        <v>522897</v>
      </c>
      <c r="C3728" s="61" t="s">
        <v>395</v>
      </c>
      <c r="D3728" s="61">
        <v>53</v>
      </c>
      <c r="E3728" s="61">
        <v>533304</v>
      </c>
      <c r="F3728" s="61">
        <v>-2</v>
      </c>
      <c r="G3728" s="61">
        <v>2.25e-16</v>
      </c>
    </row>
    <row r="3729" s="31" customFormat="1" spans="1:7">
      <c r="A3729" s="61">
        <v>53</v>
      </c>
      <c r="B3729" s="61">
        <v>522897</v>
      </c>
      <c r="C3729" s="61" t="s">
        <v>394</v>
      </c>
      <c r="D3729" s="61">
        <v>53</v>
      </c>
      <c r="E3729" s="61">
        <v>922986</v>
      </c>
      <c r="F3729" s="61">
        <v>-2</v>
      </c>
      <c r="G3729" s="61">
        <v>2.25e-16</v>
      </c>
    </row>
    <row r="3730" s="31" customFormat="1" spans="1:7">
      <c r="A3730" s="61">
        <v>53</v>
      </c>
      <c r="B3730" s="61">
        <v>522897</v>
      </c>
      <c r="C3730" s="61" t="s">
        <v>394</v>
      </c>
      <c r="D3730" s="61">
        <v>53</v>
      </c>
      <c r="E3730" s="61">
        <v>1884113</v>
      </c>
      <c r="F3730" s="61">
        <v>-2</v>
      </c>
      <c r="G3730" s="61">
        <v>2.25e-16</v>
      </c>
    </row>
    <row r="3731" s="31" customFormat="1" spans="1:7">
      <c r="A3731" s="61">
        <v>53</v>
      </c>
      <c r="B3731" s="61">
        <v>522897</v>
      </c>
      <c r="C3731" s="61" t="s">
        <v>394</v>
      </c>
      <c r="D3731" s="61">
        <v>53</v>
      </c>
      <c r="E3731" s="61">
        <v>2165152</v>
      </c>
      <c r="F3731" s="61">
        <v>-2</v>
      </c>
      <c r="G3731" s="61">
        <v>2.25e-16</v>
      </c>
    </row>
    <row r="3732" s="31" customFormat="1" spans="1:7">
      <c r="A3732" s="61">
        <v>53</v>
      </c>
      <c r="B3732" s="61">
        <v>533304</v>
      </c>
      <c r="C3732" s="61" t="s">
        <v>394</v>
      </c>
      <c r="D3732" s="61">
        <v>53</v>
      </c>
      <c r="E3732" s="61">
        <v>560690</v>
      </c>
      <c r="F3732" s="61">
        <v>-2</v>
      </c>
      <c r="G3732" s="61">
        <v>2.25e-16</v>
      </c>
    </row>
    <row r="3733" s="31" customFormat="1" spans="1:7">
      <c r="A3733" s="61">
        <v>53</v>
      </c>
      <c r="B3733" s="61">
        <v>533304</v>
      </c>
      <c r="C3733" s="61" t="s">
        <v>395</v>
      </c>
      <c r="D3733" s="61">
        <v>53</v>
      </c>
      <c r="E3733" s="61">
        <v>844117</v>
      </c>
      <c r="F3733" s="61">
        <v>-2</v>
      </c>
      <c r="G3733" s="61">
        <v>2.25e-16</v>
      </c>
    </row>
    <row r="3734" s="31" customFormat="1" spans="1:7">
      <c r="A3734" s="61">
        <v>53</v>
      </c>
      <c r="B3734" s="61">
        <v>533304</v>
      </c>
      <c r="C3734" s="61" t="s">
        <v>395</v>
      </c>
      <c r="D3734" s="61">
        <v>53</v>
      </c>
      <c r="E3734" s="61">
        <v>1318222</v>
      </c>
      <c r="F3734" s="61">
        <v>-2</v>
      </c>
      <c r="G3734" s="61">
        <v>2.25e-16</v>
      </c>
    </row>
    <row r="3735" s="31" customFormat="1" spans="1:7">
      <c r="A3735" s="61">
        <v>53</v>
      </c>
      <c r="B3735" s="61">
        <v>533304</v>
      </c>
      <c r="C3735" s="61" t="s">
        <v>395</v>
      </c>
      <c r="D3735" s="61">
        <v>53</v>
      </c>
      <c r="E3735" s="61">
        <v>1733658</v>
      </c>
      <c r="F3735" s="61">
        <v>-2</v>
      </c>
      <c r="G3735" s="61">
        <v>2.25e-16</v>
      </c>
    </row>
    <row r="3736" s="31" customFormat="1" spans="1:7">
      <c r="A3736" s="61">
        <v>53</v>
      </c>
      <c r="B3736" s="61">
        <v>533304</v>
      </c>
      <c r="C3736" s="61" t="s">
        <v>395</v>
      </c>
      <c r="D3736" s="61">
        <v>53</v>
      </c>
      <c r="E3736" s="61">
        <v>2086283</v>
      </c>
      <c r="F3736" s="61">
        <v>-2</v>
      </c>
      <c r="G3736" s="61">
        <v>2.25e-16</v>
      </c>
    </row>
    <row r="3737" s="31" customFormat="1" spans="1:7">
      <c r="A3737" s="61">
        <v>53</v>
      </c>
      <c r="B3737" s="61">
        <v>560690</v>
      </c>
      <c r="C3737" s="61" t="s">
        <v>395</v>
      </c>
      <c r="D3737" s="61">
        <v>53</v>
      </c>
      <c r="E3737" s="61">
        <v>922986</v>
      </c>
      <c r="F3737" s="61">
        <v>-2</v>
      </c>
      <c r="G3737" s="61">
        <v>2.25e-16</v>
      </c>
    </row>
    <row r="3738" s="31" customFormat="1" spans="1:7">
      <c r="A3738" s="61">
        <v>53</v>
      </c>
      <c r="B3738" s="61">
        <v>560690</v>
      </c>
      <c r="C3738" s="61" t="s">
        <v>395</v>
      </c>
      <c r="D3738" s="61">
        <v>53</v>
      </c>
      <c r="E3738" s="61">
        <v>1884113</v>
      </c>
      <c r="F3738" s="61">
        <v>-2</v>
      </c>
      <c r="G3738" s="61">
        <v>2.25e-16</v>
      </c>
    </row>
    <row r="3739" s="31" customFormat="1" spans="1:7">
      <c r="A3739" s="61">
        <v>53</v>
      </c>
      <c r="B3739" s="61">
        <v>560690</v>
      </c>
      <c r="C3739" s="61" t="s">
        <v>395</v>
      </c>
      <c r="D3739" s="61">
        <v>53</v>
      </c>
      <c r="E3739" s="61">
        <v>2165152</v>
      </c>
      <c r="F3739" s="61">
        <v>-2</v>
      </c>
      <c r="G3739" s="61">
        <v>2.25e-16</v>
      </c>
    </row>
    <row r="3740" s="31" customFormat="1" spans="1:7">
      <c r="A3740" s="61">
        <v>53</v>
      </c>
      <c r="B3740" s="61">
        <v>564814</v>
      </c>
      <c r="C3740" s="61" t="s">
        <v>395</v>
      </c>
      <c r="D3740" s="61">
        <v>53</v>
      </c>
      <c r="E3740" s="61">
        <v>1538895</v>
      </c>
      <c r="F3740" s="61">
        <v>-2</v>
      </c>
      <c r="G3740" s="61">
        <v>2.25e-16</v>
      </c>
    </row>
    <row r="3741" s="31" customFormat="1" spans="1:7">
      <c r="A3741" s="61">
        <v>53</v>
      </c>
      <c r="B3741" s="61">
        <v>564814</v>
      </c>
      <c r="C3741" s="61" t="s">
        <v>394</v>
      </c>
      <c r="D3741" s="61">
        <v>53</v>
      </c>
      <c r="E3741" s="61">
        <v>1543471</v>
      </c>
      <c r="F3741" s="61">
        <v>-2</v>
      </c>
      <c r="G3741" s="61">
        <v>2.25e-16</v>
      </c>
    </row>
    <row r="3742" s="31" customFormat="1" spans="1:7">
      <c r="A3742" s="61">
        <v>53</v>
      </c>
      <c r="B3742" s="61">
        <v>564814</v>
      </c>
      <c r="C3742" s="61" t="s">
        <v>395</v>
      </c>
      <c r="D3742" s="61">
        <v>53</v>
      </c>
      <c r="E3742" s="61">
        <v>1782864</v>
      </c>
      <c r="F3742" s="61">
        <v>-2</v>
      </c>
      <c r="G3742" s="61">
        <v>2.25e-16</v>
      </c>
    </row>
    <row r="3743" s="31" customFormat="1" spans="1:7">
      <c r="A3743" s="61">
        <v>53</v>
      </c>
      <c r="B3743" s="61">
        <v>572544</v>
      </c>
      <c r="C3743" s="61" t="s">
        <v>394</v>
      </c>
      <c r="D3743" s="61">
        <v>53</v>
      </c>
      <c r="E3743" s="61">
        <v>886529</v>
      </c>
      <c r="F3743" s="61">
        <v>-2</v>
      </c>
      <c r="G3743" s="61">
        <v>2.25e-16</v>
      </c>
    </row>
    <row r="3744" s="31" customFormat="1" spans="1:7">
      <c r="A3744" s="61">
        <v>53</v>
      </c>
      <c r="B3744" s="61">
        <v>572544</v>
      </c>
      <c r="C3744" s="61" t="s">
        <v>394</v>
      </c>
      <c r="D3744" s="61">
        <v>53</v>
      </c>
      <c r="E3744" s="61">
        <v>1353323</v>
      </c>
      <c r="F3744" s="61">
        <v>-2</v>
      </c>
      <c r="G3744" s="61">
        <v>2.25e-16</v>
      </c>
    </row>
    <row r="3745" s="31" customFormat="1" spans="1:7">
      <c r="A3745" s="61">
        <v>53</v>
      </c>
      <c r="B3745" s="61">
        <v>572544</v>
      </c>
      <c r="C3745" s="61" t="s">
        <v>394</v>
      </c>
      <c r="D3745" s="61">
        <v>53</v>
      </c>
      <c r="E3745" s="61">
        <v>1463230</v>
      </c>
      <c r="F3745" s="61">
        <v>-2</v>
      </c>
      <c r="G3745" s="61">
        <v>2.25e-16</v>
      </c>
    </row>
    <row r="3746" s="31" customFormat="1" spans="1:7">
      <c r="A3746" s="61">
        <v>53</v>
      </c>
      <c r="B3746" s="61">
        <v>572544</v>
      </c>
      <c r="C3746" s="61" t="s">
        <v>394</v>
      </c>
      <c r="D3746" s="61">
        <v>53</v>
      </c>
      <c r="E3746" s="61">
        <v>2128695</v>
      </c>
      <c r="F3746" s="61">
        <v>-2</v>
      </c>
      <c r="G3746" s="61">
        <v>2.25e-16</v>
      </c>
    </row>
    <row r="3747" s="31" customFormat="1" spans="1:7">
      <c r="A3747" s="61">
        <v>53</v>
      </c>
      <c r="B3747" s="61">
        <v>619982</v>
      </c>
      <c r="C3747" s="61" t="s">
        <v>395</v>
      </c>
      <c r="D3747" s="61">
        <v>53</v>
      </c>
      <c r="E3747" s="61">
        <v>886529</v>
      </c>
      <c r="F3747" s="61">
        <v>-2</v>
      </c>
      <c r="G3747" s="61">
        <v>2.25e-16</v>
      </c>
    </row>
    <row r="3748" s="31" customFormat="1" spans="1:7">
      <c r="A3748" s="61">
        <v>53</v>
      </c>
      <c r="B3748" s="61">
        <v>619982</v>
      </c>
      <c r="C3748" s="61" t="s">
        <v>395</v>
      </c>
      <c r="D3748" s="61">
        <v>53</v>
      </c>
      <c r="E3748" s="61">
        <v>2128695</v>
      </c>
      <c r="F3748" s="61">
        <v>-2</v>
      </c>
      <c r="G3748" s="61">
        <v>2.25e-16</v>
      </c>
    </row>
    <row r="3749" s="31" customFormat="1" spans="1:7">
      <c r="A3749" s="61">
        <v>53</v>
      </c>
      <c r="B3749" s="61">
        <v>690636</v>
      </c>
      <c r="C3749" s="61" t="s">
        <v>394</v>
      </c>
      <c r="D3749" s="61">
        <v>53</v>
      </c>
      <c r="E3749" s="61">
        <v>1023622</v>
      </c>
      <c r="F3749" s="61">
        <v>-2</v>
      </c>
      <c r="G3749" s="61">
        <v>2.25e-16</v>
      </c>
    </row>
    <row r="3750" s="31" customFormat="1" spans="1:7">
      <c r="A3750" s="61">
        <v>53</v>
      </c>
      <c r="B3750" s="61">
        <v>690636</v>
      </c>
      <c r="C3750" s="61" t="s">
        <v>394</v>
      </c>
      <c r="D3750" s="61">
        <v>53</v>
      </c>
      <c r="E3750" s="61">
        <v>2265788</v>
      </c>
      <c r="F3750" s="61">
        <v>-2</v>
      </c>
      <c r="G3750" s="61">
        <v>2.25e-16</v>
      </c>
    </row>
    <row r="3751" s="31" customFormat="1" spans="1:7">
      <c r="A3751" s="61">
        <v>53</v>
      </c>
      <c r="B3751" s="61">
        <v>708561</v>
      </c>
      <c r="C3751" s="61" t="s">
        <v>395</v>
      </c>
      <c r="D3751" s="61">
        <v>53</v>
      </c>
      <c r="E3751" s="61">
        <v>886529</v>
      </c>
      <c r="F3751" s="61">
        <v>-2</v>
      </c>
      <c r="G3751" s="61">
        <v>2.25e-16</v>
      </c>
    </row>
    <row r="3752" s="31" customFormat="1" spans="1:7">
      <c r="A3752" s="61">
        <v>53</v>
      </c>
      <c r="B3752" s="61">
        <v>708561</v>
      </c>
      <c r="C3752" s="61" t="s">
        <v>395</v>
      </c>
      <c r="D3752" s="61">
        <v>53</v>
      </c>
      <c r="E3752" s="61">
        <v>2128695</v>
      </c>
      <c r="F3752" s="61">
        <v>-2</v>
      </c>
      <c r="G3752" s="61">
        <v>2.25e-16</v>
      </c>
    </row>
    <row r="3753" s="31" customFormat="1" spans="1:7">
      <c r="A3753" s="61">
        <v>53</v>
      </c>
      <c r="B3753" s="61">
        <v>709190</v>
      </c>
      <c r="C3753" s="61" t="s">
        <v>394</v>
      </c>
      <c r="D3753" s="61">
        <v>53</v>
      </c>
      <c r="E3753" s="61">
        <v>829324</v>
      </c>
      <c r="F3753" s="61">
        <v>-2</v>
      </c>
      <c r="G3753" s="61">
        <v>2.25e-16</v>
      </c>
    </row>
    <row r="3754" s="31" customFormat="1" spans="1:7">
      <c r="A3754" s="61">
        <v>53</v>
      </c>
      <c r="B3754" s="61">
        <v>709190</v>
      </c>
      <c r="C3754" s="61" t="s">
        <v>394</v>
      </c>
      <c r="D3754" s="61">
        <v>53</v>
      </c>
      <c r="E3754" s="61">
        <v>2071490</v>
      </c>
      <c r="F3754" s="61">
        <v>-2</v>
      </c>
      <c r="G3754" s="61">
        <v>2.25e-16</v>
      </c>
    </row>
    <row r="3755" s="31" customFormat="1" spans="1:7">
      <c r="A3755" s="61">
        <v>53</v>
      </c>
      <c r="B3755" s="61">
        <v>796751</v>
      </c>
      <c r="C3755" s="61" t="s">
        <v>395</v>
      </c>
      <c r="D3755" s="61">
        <v>53</v>
      </c>
      <c r="E3755" s="61">
        <v>1482645</v>
      </c>
      <c r="F3755" s="61">
        <v>-2</v>
      </c>
      <c r="G3755" s="61">
        <v>2.25e-16</v>
      </c>
    </row>
    <row r="3756" s="31" customFormat="1" spans="1:7">
      <c r="A3756" s="61">
        <v>53</v>
      </c>
      <c r="B3756" s="61">
        <v>796886</v>
      </c>
      <c r="C3756" s="61" t="s">
        <v>395</v>
      </c>
      <c r="D3756" s="61">
        <v>53</v>
      </c>
      <c r="E3756" s="61">
        <v>798393</v>
      </c>
      <c r="F3756" s="61">
        <v>-2</v>
      </c>
      <c r="G3756" s="61">
        <v>2.25e-16</v>
      </c>
    </row>
    <row r="3757" s="31" customFormat="1" spans="1:7">
      <c r="A3757" s="61">
        <v>53</v>
      </c>
      <c r="B3757" s="61">
        <v>796886</v>
      </c>
      <c r="C3757" s="61" t="s">
        <v>395</v>
      </c>
      <c r="D3757" s="61">
        <v>53</v>
      </c>
      <c r="E3757" s="61">
        <v>2040559</v>
      </c>
      <c r="F3757" s="61">
        <v>-2</v>
      </c>
      <c r="G3757" s="61">
        <v>2.25e-16</v>
      </c>
    </row>
    <row r="3758" s="31" customFormat="1" spans="1:7">
      <c r="A3758" s="61">
        <v>53</v>
      </c>
      <c r="B3758" s="61">
        <v>798393</v>
      </c>
      <c r="C3758" s="61" t="s">
        <v>395</v>
      </c>
      <c r="D3758" s="61">
        <v>53</v>
      </c>
      <c r="E3758" s="61">
        <v>2039052</v>
      </c>
      <c r="F3758" s="61">
        <v>-2</v>
      </c>
      <c r="G3758" s="61">
        <v>2.25e-16</v>
      </c>
    </row>
    <row r="3759" s="31" customFormat="1" spans="1:7">
      <c r="A3759" s="61">
        <v>53</v>
      </c>
      <c r="B3759" s="61">
        <v>829324</v>
      </c>
      <c r="C3759" s="61" t="s">
        <v>394</v>
      </c>
      <c r="D3759" s="61">
        <v>53</v>
      </c>
      <c r="E3759" s="61">
        <v>1318222</v>
      </c>
      <c r="F3759" s="61">
        <v>-2</v>
      </c>
      <c r="G3759" s="61">
        <v>2.25e-16</v>
      </c>
    </row>
    <row r="3760" s="31" customFormat="1" spans="1:7">
      <c r="A3760" s="61">
        <v>53</v>
      </c>
      <c r="B3760" s="61">
        <v>829324</v>
      </c>
      <c r="C3760" s="61" t="s">
        <v>395</v>
      </c>
      <c r="D3760" s="61">
        <v>53</v>
      </c>
      <c r="E3760" s="61">
        <v>1731409</v>
      </c>
      <c r="F3760" s="61">
        <v>-2</v>
      </c>
      <c r="G3760" s="61">
        <v>2.25e-16</v>
      </c>
    </row>
    <row r="3761" s="31" customFormat="1" spans="1:7">
      <c r="A3761" s="61">
        <v>53</v>
      </c>
      <c r="B3761" s="61">
        <v>829324</v>
      </c>
      <c r="C3761" s="61" t="s">
        <v>394</v>
      </c>
      <c r="D3761" s="61">
        <v>53</v>
      </c>
      <c r="E3761" s="61">
        <v>1951356</v>
      </c>
      <c r="F3761" s="61">
        <v>-2</v>
      </c>
      <c r="G3761" s="61">
        <v>2.25e-16</v>
      </c>
    </row>
    <row r="3762" s="31" customFormat="1" spans="1:7">
      <c r="A3762" s="61">
        <v>53</v>
      </c>
      <c r="B3762" s="61">
        <v>839512</v>
      </c>
      <c r="C3762" s="61" t="s">
        <v>394</v>
      </c>
      <c r="D3762" s="61">
        <v>53</v>
      </c>
      <c r="E3762" s="61">
        <v>886529</v>
      </c>
      <c r="F3762" s="61">
        <v>-2</v>
      </c>
      <c r="G3762" s="61">
        <v>2.25e-16</v>
      </c>
    </row>
    <row r="3763" s="31" customFormat="1" spans="1:7">
      <c r="A3763" s="61">
        <v>53</v>
      </c>
      <c r="B3763" s="61">
        <v>839512</v>
      </c>
      <c r="C3763" s="61" t="s">
        <v>394</v>
      </c>
      <c r="D3763" s="61">
        <v>53</v>
      </c>
      <c r="E3763" s="61">
        <v>2128695</v>
      </c>
      <c r="F3763" s="61">
        <v>-2</v>
      </c>
      <c r="G3763" s="61">
        <v>2.25e-16</v>
      </c>
    </row>
    <row r="3764" s="31" customFormat="1" spans="1:7">
      <c r="A3764" s="61">
        <v>53</v>
      </c>
      <c r="B3764" s="61">
        <v>844117</v>
      </c>
      <c r="C3764" s="61" t="s">
        <v>394</v>
      </c>
      <c r="D3764" s="61">
        <v>53</v>
      </c>
      <c r="E3764" s="61">
        <v>922986</v>
      </c>
      <c r="F3764" s="61">
        <v>-2</v>
      </c>
      <c r="G3764" s="61">
        <v>2.25e-16</v>
      </c>
    </row>
    <row r="3765" s="31" customFormat="1" spans="1:7">
      <c r="A3765" s="61">
        <v>53</v>
      </c>
      <c r="B3765" s="61">
        <v>844117</v>
      </c>
      <c r="C3765" s="61" t="s">
        <v>394</v>
      </c>
      <c r="D3765" s="61">
        <v>53</v>
      </c>
      <c r="E3765" s="61">
        <v>1884113</v>
      </c>
      <c r="F3765" s="61">
        <v>-2</v>
      </c>
      <c r="G3765" s="61">
        <v>2.25e-16</v>
      </c>
    </row>
    <row r="3766" s="31" customFormat="1" spans="1:7">
      <c r="A3766" s="61">
        <v>53</v>
      </c>
      <c r="B3766" s="61">
        <v>844117</v>
      </c>
      <c r="C3766" s="61" t="s">
        <v>394</v>
      </c>
      <c r="D3766" s="61">
        <v>53</v>
      </c>
      <c r="E3766" s="61">
        <v>2165152</v>
      </c>
      <c r="F3766" s="61">
        <v>-2</v>
      </c>
      <c r="G3766" s="61">
        <v>2.25e-16</v>
      </c>
    </row>
    <row r="3767" s="31" customFormat="1" spans="1:7">
      <c r="A3767" s="61">
        <v>53</v>
      </c>
      <c r="B3767" s="61">
        <v>886529</v>
      </c>
      <c r="C3767" s="61" t="s">
        <v>395</v>
      </c>
      <c r="D3767" s="61">
        <v>53</v>
      </c>
      <c r="E3767" s="61">
        <v>1005242</v>
      </c>
      <c r="F3767" s="61">
        <v>-2</v>
      </c>
      <c r="G3767" s="61">
        <v>2.25e-16</v>
      </c>
    </row>
    <row r="3768" s="31" customFormat="1" spans="1:7">
      <c r="A3768" s="61">
        <v>53</v>
      </c>
      <c r="B3768" s="61">
        <v>886529</v>
      </c>
      <c r="C3768" s="61" t="s">
        <v>394</v>
      </c>
      <c r="D3768" s="61">
        <v>53</v>
      </c>
      <c r="E3768" s="61">
        <v>1323551</v>
      </c>
      <c r="F3768" s="61">
        <v>-2</v>
      </c>
      <c r="G3768" s="61">
        <v>2.25e-16</v>
      </c>
    </row>
    <row r="3769" s="31" customFormat="1" spans="1:7">
      <c r="A3769" s="61">
        <v>53</v>
      </c>
      <c r="B3769" s="61">
        <v>886529</v>
      </c>
      <c r="C3769" s="61" t="s">
        <v>395</v>
      </c>
      <c r="D3769" s="61">
        <v>53</v>
      </c>
      <c r="E3769" s="61">
        <v>1842465</v>
      </c>
      <c r="F3769" s="61">
        <v>-2</v>
      </c>
      <c r="G3769" s="61">
        <v>2.25e-16</v>
      </c>
    </row>
    <row r="3770" s="31" customFormat="1" spans="1:7">
      <c r="A3770" s="61">
        <v>53</v>
      </c>
      <c r="B3770" s="61">
        <v>886529</v>
      </c>
      <c r="C3770" s="61" t="s">
        <v>395</v>
      </c>
      <c r="D3770" s="61">
        <v>53</v>
      </c>
      <c r="E3770" s="61">
        <v>1845416</v>
      </c>
      <c r="F3770" s="61">
        <v>-2</v>
      </c>
      <c r="G3770" s="61">
        <v>2.25e-16</v>
      </c>
    </row>
    <row r="3771" s="31" customFormat="1" spans="1:7">
      <c r="A3771" s="61">
        <v>53</v>
      </c>
      <c r="B3771" s="61">
        <v>886529</v>
      </c>
      <c r="C3771" s="61" t="s">
        <v>394</v>
      </c>
      <c r="D3771" s="61">
        <v>53</v>
      </c>
      <c r="E3771" s="61">
        <v>1872657</v>
      </c>
      <c r="F3771" s="61">
        <v>-2</v>
      </c>
      <c r="G3771" s="61">
        <v>2.25e-16</v>
      </c>
    </row>
    <row r="3772" s="31" customFormat="1" spans="1:7">
      <c r="A3772" s="61">
        <v>53</v>
      </c>
      <c r="B3772" s="61">
        <v>886529</v>
      </c>
      <c r="C3772" s="61" t="s">
        <v>395</v>
      </c>
      <c r="D3772" s="61">
        <v>53</v>
      </c>
      <c r="E3772" s="61">
        <v>1950727</v>
      </c>
      <c r="F3772" s="61">
        <v>-2</v>
      </c>
      <c r="G3772" s="61">
        <v>2.25e-16</v>
      </c>
    </row>
    <row r="3773" s="31" customFormat="1" spans="1:7">
      <c r="A3773" s="61">
        <v>53</v>
      </c>
      <c r="B3773" s="61">
        <v>886529</v>
      </c>
      <c r="C3773" s="61" t="s">
        <v>394</v>
      </c>
      <c r="D3773" s="61">
        <v>53</v>
      </c>
      <c r="E3773" s="61">
        <v>2081678</v>
      </c>
      <c r="F3773" s="61">
        <v>-2</v>
      </c>
      <c r="G3773" s="61">
        <v>2.25e-16</v>
      </c>
    </row>
    <row r="3774" s="31" customFormat="1" spans="1:7">
      <c r="A3774" s="61">
        <v>53</v>
      </c>
      <c r="B3774" s="61">
        <v>886529</v>
      </c>
      <c r="C3774" s="61" t="s">
        <v>395</v>
      </c>
      <c r="D3774" s="61">
        <v>53</v>
      </c>
      <c r="E3774" s="61">
        <v>2247408</v>
      </c>
      <c r="F3774" s="61">
        <v>-2</v>
      </c>
      <c r="G3774" s="61">
        <v>2.25e-16</v>
      </c>
    </row>
    <row r="3775" s="31" customFormat="1" spans="1:7">
      <c r="A3775" s="61">
        <v>53</v>
      </c>
      <c r="B3775" s="61">
        <v>910282</v>
      </c>
      <c r="C3775" s="61" t="s">
        <v>395</v>
      </c>
      <c r="D3775" s="61">
        <v>53</v>
      </c>
      <c r="E3775" s="61">
        <v>1482645</v>
      </c>
      <c r="F3775" s="61">
        <v>-2</v>
      </c>
      <c r="G3775" s="61">
        <v>2.25e-16</v>
      </c>
    </row>
    <row r="3776" s="31" customFormat="1" spans="1:7">
      <c r="A3776" s="61">
        <v>53</v>
      </c>
      <c r="B3776" s="61">
        <v>916248</v>
      </c>
      <c r="C3776" s="61" t="s">
        <v>394</v>
      </c>
      <c r="D3776" s="61">
        <v>53</v>
      </c>
      <c r="E3776" s="61">
        <v>1353323</v>
      </c>
      <c r="F3776" s="61">
        <v>-2</v>
      </c>
      <c r="G3776" s="61">
        <v>2.25e-16</v>
      </c>
    </row>
    <row r="3777" s="31" customFormat="1" spans="1:7">
      <c r="A3777" s="61">
        <v>53</v>
      </c>
      <c r="B3777" s="61">
        <v>916248</v>
      </c>
      <c r="C3777" s="61" t="s">
        <v>394</v>
      </c>
      <c r="D3777" s="61">
        <v>53</v>
      </c>
      <c r="E3777" s="61">
        <v>1463230</v>
      </c>
      <c r="F3777" s="61">
        <v>-2</v>
      </c>
      <c r="G3777" s="61">
        <v>2.25e-16</v>
      </c>
    </row>
    <row r="3778" s="31" customFormat="1" spans="1:7">
      <c r="A3778" s="61">
        <v>53</v>
      </c>
      <c r="B3778" s="61">
        <v>922986</v>
      </c>
      <c r="C3778" s="61" t="s">
        <v>394</v>
      </c>
      <c r="D3778" s="61">
        <v>53</v>
      </c>
      <c r="E3778" s="61">
        <v>1318222</v>
      </c>
      <c r="F3778" s="61">
        <v>-2</v>
      </c>
      <c r="G3778" s="61">
        <v>2.25e-16</v>
      </c>
    </row>
    <row r="3779" s="31" customFormat="1" spans="1:7">
      <c r="A3779" s="61">
        <v>53</v>
      </c>
      <c r="B3779" s="61">
        <v>922986</v>
      </c>
      <c r="C3779" s="61" t="s">
        <v>394</v>
      </c>
      <c r="D3779" s="61">
        <v>53</v>
      </c>
      <c r="E3779" s="61">
        <v>1733658</v>
      </c>
      <c r="F3779" s="61">
        <v>-2</v>
      </c>
      <c r="G3779" s="61">
        <v>2.25e-16</v>
      </c>
    </row>
    <row r="3780" s="31" customFormat="1" spans="1:7">
      <c r="A3780" s="61">
        <v>53</v>
      </c>
      <c r="B3780" s="61">
        <v>922986</v>
      </c>
      <c r="C3780" s="61" t="s">
        <v>394</v>
      </c>
      <c r="D3780" s="61">
        <v>53</v>
      </c>
      <c r="E3780" s="61">
        <v>2086283</v>
      </c>
      <c r="F3780" s="61">
        <v>-2</v>
      </c>
      <c r="G3780" s="61">
        <v>2.25e-16</v>
      </c>
    </row>
    <row r="3781" s="31" customFormat="1" spans="1:7">
      <c r="A3781" s="61">
        <v>53</v>
      </c>
      <c r="B3781" s="61">
        <v>1005242</v>
      </c>
      <c r="C3781" s="61" t="s">
        <v>395</v>
      </c>
      <c r="D3781" s="61">
        <v>53</v>
      </c>
      <c r="E3781" s="61">
        <v>1353323</v>
      </c>
      <c r="F3781" s="61">
        <v>-2</v>
      </c>
      <c r="G3781" s="61">
        <v>2.25e-16</v>
      </c>
    </row>
    <row r="3782" s="31" customFormat="1" spans="1:7">
      <c r="A3782" s="61">
        <v>53</v>
      </c>
      <c r="B3782" s="61">
        <v>1005242</v>
      </c>
      <c r="C3782" s="61" t="s">
        <v>395</v>
      </c>
      <c r="D3782" s="61">
        <v>53</v>
      </c>
      <c r="E3782" s="61">
        <v>1463230</v>
      </c>
      <c r="F3782" s="61">
        <v>-2</v>
      </c>
      <c r="G3782" s="61">
        <v>2.25e-16</v>
      </c>
    </row>
    <row r="3783" s="31" customFormat="1" spans="1:7">
      <c r="A3783" s="61">
        <v>53</v>
      </c>
      <c r="B3783" s="61">
        <v>1005242</v>
      </c>
      <c r="C3783" s="61" t="s">
        <v>395</v>
      </c>
      <c r="D3783" s="61">
        <v>53</v>
      </c>
      <c r="E3783" s="61">
        <v>2128695</v>
      </c>
      <c r="F3783" s="61">
        <v>-2</v>
      </c>
      <c r="G3783" s="61">
        <v>2.25e-16</v>
      </c>
    </row>
    <row r="3784" s="31" customFormat="1" spans="1:7">
      <c r="A3784" s="61">
        <v>53</v>
      </c>
      <c r="B3784" s="61">
        <v>1023622</v>
      </c>
      <c r="C3784" s="61" t="s">
        <v>394</v>
      </c>
      <c r="D3784" s="61">
        <v>53</v>
      </c>
      <c r="E3784" s="61">
        <v>1459926</v>
      </c>
      <c r="F3784" s="61">
        <v>-2</v>
      </c>
      <c r="G3784" s="61">
        <v>2.25e-16</v>
      </c>
    </row>
    <row r="3785" s="31" customFormat="1" spans="1:7">
      <c r="A3785" s="61">
        <v>53</v>
      </c>
      <c r="B3785" s="61">
        <v>1023622</v>
      </c>
      <c r="C3785" s="61" t="s">
        <v>394</v>
      </c>
      <c r="D3785" s="61">
        <v>53</v>
      </c>
      <c r="E3785" s="61">
        <v>1932802</v>
      </c>
      <c r="F3785" s="61">
        <v>-2</v>
      </c>
      <c r="G3785" s="61">
        <v>2.25e-16</v>
      </c>
    </row>
    <row r="3786" s="31" customFormat="1" spans="1:7">
      <c r="A3786" s="61">
        <v>53</v>
      </c>
      <c r="B3786" s="61">
        <v>1042613</v>
      </c>
      <c r="C3786" s="61" t="s">
        <v>394</v>
      </c>
      <c r="D3786" s="61">
        <v>53</v>
      </c>
      <c r="E3786" s="61">
        <v>1353323</v>
      </c>
      <c r="F3786" s="61">
        <v>-2</v>
      </c>
      <c r="G3786" s="61">
        <v>2.25e-16</v>
      </c>
    </row>
    <row r="3787" s="31" customFormat="1" spans="1:7">
      <c r="A3787" s="61">
        <v>53</v>
      </c>
      <c r="B3787" s="61">
        <v>1042613</v>
      </c>
      <c r="C3787" s="61" t="s">
        <v>394</v>
      </c>
      <c r="D3787" s="61">
        <v>53</v>
      </c>
      <c r="E3787" s="61">
        <v>1463230</v>
      </c>
      <c r="F3787" s="61">
        <v>-2</v>
      </c>
      <c r="G3787" s="61">
        <v>2.25e-16</v>
      </c>
    </row>
    <row r="3788" s="31" customFormat="1" spans="1:7">
      <c r="A3788" s="61">
        <v>53</v>
      </c>
      <c r="B3788" s="61">
        <v>1088976</v>
      </c>
      <c r="C3788" s="61" t="s">
        <v>394</v>
      </c>
      <c r="D3788" s="61">
        <v>53</v>
      </c>
      <c r="E3788" s="61">
        <v>1149536</v>
      </c>
      <c r="F3788" s="61">
        <v>-2</v>
      </c>
      <c r="G3788" s="61">
        <v>2.25e-16</v>
      </c>
    </row>
    <row r="3789" s="31" customFormat="1" spans="1:7">
      <c r="A3789" s="61">
        <v>53</v>
      </c>
      <c r="B3789" s="61">
        <v>1088976</v>
      </c>
      <c r="C3789" s="61" t="s">
        <v>394</v>
      </c>
      <c r="D3789" s="61">
        <v>53</v>
      </c>
      <c r="E3789" s="61">
        <v>1645983</v>
      </c>
      <c r="F3789" s="61">
        <v>-2</v>
      </c>
      <c r="G3789" s="61">
        <v>2.25e-16</v>
      </c>
    </row>
    <row r="3790" s="31" customFormat="1" spans="1:7">
      <c r="A3790" s="61">
        <v>53</v>
      </c>
      <c r="B3790" s="61">
        <v>1149536</v>
      </c>
      <c r="C3790" s="61" t="s">
        <v>394</v>
      </c>
      <c r="D3790" s="61">
        <v>53</v>
      </c>
      <c r="E3790" s="61">
        <v>1585423</v>
      </c>
      <c r="F3790" s="61">
        <v>-2</v>
      </c>
      <c r="G3790" s="61">
        <v>2.25e-16</v>
      </c>
    </row>
    <row r="3791" s="31" customFormat="1" spans="1:7">
      <c r="A3791" s="61">
        <v>53</v>
      </c>
      <c r="B3791" s="61">
        <v>1149968</v>
      </c>
      <c r="C3791" s="61" t="s">
        <v>395</v>
      </c>
      <c r="D3791" s="61">
        <v>53</v>
      </c>
      <c r="E3791" s="61">
        <v>1353323</v>
      </c>
      <c r="F3791" s="61">
        <v>-2</v>
      </c>
      <c r="G3791" s="61">
        <v>2.25e-16</v>
      </c>
    </row>
    <row r="3792" s="31" customFormat="1" spans="1:7">
      <c r="A3792" s="61">
        <v>53</v>
      </c>
      <c r="B3792" s="61">
        <v>1149968</v>
      </c>
      <c r="C3792" s="61" t="s">
        <v>395</v>
      </c>
      <c r="D3792" s="61">
        <v>53</v>
      </c>
      <c r="E3792" s="61">
        <v>1463230</v>
      </c>
      <c r="F3792" s="61">
        <v>-2</v>
      </c>
      <c r="G3792" s="61">
        <v>2.25e-16</v>
      </c>
    </row>
    <row r="3793" s="31" customFormat="1" spans="1:7">
      <c r="A3793" s="61">
        <v>53</v>
      </c>
      <c r="B3793" s="61">
        <v>1171649</v>
      </c>
      <c r="C3793" s="61" t="s">
        <v>394</v>
      </c>
      <c r="D3793" s="61">
        <v>53</v>
      </c>
      <c r="E3793" s="61">
        <v>1556896</v>
      </c>
      <c r="F3793" s="61">
        <v>-2</v>
      </c>
      <c r="G3793" s="61">
        <v>2.25e-16</v>
      </c>
    </row>
    <row r="3794" s="31" customFormat="1" spans="1:7">
      <c r="A3794" s="61">
        <v>53</v>
      </c>
      <c r="B3794" s="61">
        <v>1318222</v>
      </c>
      <c r="C3794" s="61" t="s">
        <v>394</v>
      </c>
      <c r="D3794" s="61">
        <v>53</v>
      </c>
      <c r="E3794" s="61">
        <v>1884113</v>
      </c>
      <c r="F3794" s="61">
        <v>-2</v>
      </c>
      <c r="G3794" s="61">
        <v>2.25e-16</v>
      </c>
    </row>
    <row r="3795" s="31" customFormat="1" spans="1:7">
      <c r="A3795" s="61">
        <v>53</v>
      </c>
      <c r="B3795" s="61">
        <v>1318222</v>
      </c>
      <c r="C3795" s="61" t="s">
        <v>394</v>
      </c>
      <c r="D3795" s="61">
        <v>53</v>
      </c>
      <c r="E3795" s="61">
        <v>2071490</v>
      </c>
      <c r="F3795" s="61">
        <v>-2</v>
      </c>
      <c r="G3795" s="61">
        <v>2.25e-16</v>
      </c>
    </row>
    <row r="3796" s="31" customFormat="1" spans="1:7">
      <c r="A3796" s="61">
        <v>53</v>
      </c>
      <c r="B3796" s="61">
        <v>1318222</v>
      </c>
      <c r="C3796" s="61" t="s">
        <v>394</v>
      </c>
      <c r="D3796" s="61">
        <v>53</v>
      </c>
      <c r="E3796" s="61">
        <v>2165152</v>
      </c>
      <c r="F3796" s="61">
        <v>-2</v>
      </c>
      <c r="G3796" s="61">
        <v>2.25e-16</v>
      </c>
    </row>
    <row r="3797" s="31" customFormat="1" spans="1:7">
      <c r="A3797" s="61">
        <v>53</v>
      </c>
      <c r="B3797" s="61">
        <v>1323551</v>
      </c>
      <c r="C3797" s="61" t="s">
        <v>394</v>
      </c>
      <c r="D3797" s="61">
        <v>53</v>
      </c>
      <c r="E3797" s="61">
        <v>2128695</v>
      </c>
      <c r="F3797" s="61">
        <v>-2</v>
      </c>
      <c r="G3797" s="61">
        <v>2.25e-16</v>
      </c>
    </row>
    <row r="3798" s="31" customFormat="1" spans="1:7">
      <c r="A3798" s="61">
        <v>53</v>
      </c>
      <c r="B3798" s="61">
        <v>1353323</v>
      </c>
      <c r="C3798" s="61" t="s">
        <v>395</v>
      </c>
      <c r="D3798" s="61">
        <v>53</v>
      </c>
      <c r="E3798" s="61">
        <v>1646415</v>
      </c>
      <c r="F3798" s="61">
        <v>-2</v>
      </c>
      <c r="G3798" s="61">
        <v>2.25e-16</v>
      </c>
    </row>
    <row r="3799" s="31" customFormat="1" spans="1:7">
      <c r="A3799" s="61">
        <v>53</v>
      </c>
      <c r="B3799" s="61">
        <v>1353323</v>
      </c>
      <c r="C3799" s="61" t="s">
        <v>395</v>
      </c>
      <c r="D3799" s="61">
        <v>53</v>
      </c>
      <c r="E3799" s="61">
        <v>1845416</v>
      </c>
      <c r="F3799" s="61">
        <v>-2</v>
      </c>
      <c r="G3799" s="61">
        <v>2.25e-16</v>
      </c>
    </row>
    <row r="3800" s="31" customFormat="1" spans="1:7">
      <c r="A3800" s="61">
        <v>53</v>
      </c>
      <c r="B3800" s="61">
        <v>1353323</v>
      </c>
      <c r="C3800" s="61" t="s">
        <v>394</v>
      </c>
      <c r="D3800" s="61">
        <v>53</v>
      </c>
      <c r="E3800" s="61">
        <v>2158414</v>
      </c>
      <c r="F3800" s="61">
        <v>-2</v>
      </c>
      <c r="G3800" s="61">
        <v>2.25e-16</v>
      </c>
    </row>
    <row r="3801" s="31" customFormat="1" spans="1:7">
      <c r="A3801" s="61">
        <v>53</v>
      </c>
      <c r="B3801" s="61">
        <v>1353323</v>
      </c>
      <c r="C3801" s="61" t="s">
        <v>395</v>
      </c>
      <c r="D3801" s="61">
        <v>53</v>
      </c>
      <c r="E3801" s="61">
        <v>2247408</v>
      </c>
      <c r="F3801" s="61">
        <v>-2</v>
      </c>
      <c r="G3801" s="61">
        <v>2.25e-16</v>
      </c>
    </row>
    <row r="3802" s="31" customFormat="1" spans="1:7">
      <c r="A3802" s="61">
        <v>53</v>
      </c>
      <c r="B3802" s="61">
        <v>1353323</v>
      </c>
      <c r="C3802" s="61" t="s">
        <v>394</v>
      </c>
      <c r="D3802" s="61">
        <v>53</v>
      </c>
      <c r="E3802" s="61">
        <v>2284779</v>
      </c>
      <c r="F3802" s="61">
        <v>-2</v>
      </c>
      <c r="G3802" s="61">
        <v>2.25e-16</v>
      </c>
    </row>
    <row r="3803" s="31" customFormat="1" spans="1:7">
      <c r="A3803" s="61">
        <v>53</v>
      </c>
      <c r="B3803" s="61">
        <v>1459926</v>
      </c>
      <c r="C3803" s="61" t="s">
        <v>394</v>
      </c>
      <c r="D3803" s="61">
        <v>53</v>
      </c>
      <c r="E3803" s="61">
        <v>2265788</v>
      </c>
      <c r="F3803" s="61">
        <v>-2</v>
      </c>
      <c r="G3803" s="61">
        <v>2.25e-16</v>
      </c>
    </row>
    <row r="3804" s="31" customFormat="1" spans="1:7">
      <c r="A3804" s="61">
        <v>53</v>
      </c>
      <c r="B3804" s="61">
        <v>1463230</v>
      </c>
      <c r="C3804" s="61" t="s">
        <v>395</v>
      </c>
      <c r="D3804" s="61">
        <v>53</v>
      </c>
      <c r="E3804" s="61">
        <v>1646415</v>
      </c>
      <c r="F3804" s="61">
        <v>-2</v>
      </c>
      <c r="G3804" s="61">
        <v>2.25e-16</v>
      </c>
    </row>
    <row r="3805" s="31" customFormat="1" spans="1:7">
      <c r="A3805" s="61">
        <v>53</v>
      </c>
      <c r="B3805" s="61">
        <v>1463230</v>
      </c>
      <c r="C3805" s="61" t="s">
        <v>395</v>
      </c>
      <c r="D3805" s="61">
        <v>53</v>
      </c>
      <c r="E3805" s="61">
        <v>1845416</v>
      </c>
      <c r="F3805" s="61">
        <v>-2</v>
      </c>
      <c r="G3805" s="61">
        <v>2.25e-16</v>
      </c>
    </row>
    <row r="3806" s="31" customFormat="1" spans="1:7">
      <c r="A3806" s="61">
        <v>53</v>
      </c>
      <c r="B3806" s="61">
        <v>1463230</v>
      </c>
      <c r="C3806" s="61" t="s">
        <v>394</v>
      </c>
      <c r="D3806" s="61">
        <v>53</v>
      </c>
      <c r="E3806" s="61">
        <v>2158414</v>
      </c>
      <c r="F3806" s="61">
        <v>-2</v>
      </c>
      <c r="G3806" s="61">
        <v>2.25e-16</v>
      </c>
    </row>
    <row r="3807" s="31" customFormat="1" spans="1:7">
      <c r="A3807" s="61">
        <v>53</v>
      </c>
      <c r="B3807" s="61">
        <v>1463230</v>
      </c>
      <c r="C3807" s="61" t="s">
        <v>395</v>
      </c>
      <c r="D3807" s="61">
        <v>53</v>
      </c>
      <c r="E3807" s="61">
        <v>2247408</v>
      </c>
      <c r="F3807" s="61">
        <v>-2</v>
      </c>
      <c r="G3807" s="61">
        <v>2.25e-16</v>
      </c>
    </row>
    <row r="3808" s="31" customFormat="1" spans="1:7">
      <c r="A3808" s="61">
        <v>53</v>
      </c>
      <c r="B3808" s="61">
        <v>1463230</v>
      </c>
      <c r="C3808" s="61" t="s">
        <v>394</v>
      </c>
      <c r="D3808" s="61">
        <v>53</v>
      </c>
      <c r="E3808" s="61">
        <v>2284779</v>
      </c>
      <c r="F3808" s="61">
        <v>-2</v>
      </c>
      <c r="G3808" s="61">
        <v>2.25e-16</v>
      </c>
    </row>
    <row r="3809" s="31" customFormat="1" spans="1:7">
      <c r="A3809" s="61">
        <v>53</v>
      </c>
      <c r="B3809" s="61">
        <v>1482645</v>
      </c>
      <c r="C3809" s="61" t="s">
        <v>395</v>
      </c>
      <c r="D3809" s="61">
        <v>53</v>
      </c>
      <c r="E3809" s="61">
        <v>2038917</v>
      </c>
      <c r="F3809" s="61">
        <v>-2</v>
      </c>
      <c r="G3809" s="61">
        <v>2.25e-16</v>
      </c>
    </row>
    <row r="3810" s="31" customFormat="1" spans="1:7">
      <c r="A3810" s="61">
        <v>53</v>
      </c>
      <c r="B3810" s="61">
        <v>1482645</v>
      </c>
      <c r="C3810" s="61" t="s">
        <v>395</v>
      </c>
      <c r="D3810" s="61">
        <v>53</v>
      </c>
      <c r="E3810" s="61">
        <v>2152448</v>
      </c>
      <c r="F3810" s="61">
        <v>-2</v>
      </c>
      <c r="G3810" s="61">
        <v>2.25e-16</v>
      </c>
    </row>
    <row r="3811" s="31" customFormat="1" spans="1:7">
      <c r="A3811" s="61">
        <v>53</v>
      </c>
      <c r="B3811" s="61">
        <v>1556896</v>
      </c>
      <c r="C3811" s="61" t="s">
        <v>394</v>
      </c>
      <c r="D3811" s="61">
        <v>53</v>
      </c>
      <c r="E3811" s="61">
        <v>1668096</v>
      </c>
      <c r="F3811" s="61">
        <v>-2</v>
      </c>
      <c r="G3811" s="61">
        <v>2.25e-16</v>
      </c>
    </row>
    <row r="3812" s="31" customFormat="1" spans="1:7">
      <c r="A3812" s="61">
        <v>53</v>
      </c>
      <c r="B3812" s="61">
        <v>1585423</v>
      </c>
      <c r="C3812" s="61" t="s">
        <v>394</v>
      </c>
      <c r="D3812" s="61">
        <v>53</v>
      </c>
      <c r="E3812" s="61">
        <v>1645983</v>
      </c>
      <c r="F3812" s="61">
        <v>-2</v>
      </c>
      <c r="G3812" s="61">
        <v>2.25e-16</v>
      </c>
    </row>
    <row r="3813" s="31" customFormat="1" spans="1:7">
      <c r="A3813" s="61">
        <v>53</v>
      </c>
      <c r="B3813" s="61">
        <v>1731409</v>
      </c>
      <c r="C3813" s="61" t="s">
        <v>395</v>
      </c>
      <c r="D3813" s="61">
        <v>53</v>
      </c>
      <c r="E3813" s="61">
        <v>2071490</v>
      </c>
      <c r="F3813" s="61">
        <v>-2</v>
      </c>
      <c r="G3813" s="61">
        <v>2.25e-16</v>
      </c>
    </row>
    <row r="3814" s="31" customFormat="1" spans="1:7">
      <c r="A3814" s="61">
        <v>53</v>
      </c>
      <c r="B3814" s="61">
        <v>1733658</v>
      </c>
      <c r="C3814" s="61" t="s">
        <v>394</v>
      </c>
      <c r="D3814" s="61">
        <v>53</v>
      </c>
      <c r="E3814" s="61">
        <v>1884113</v>
      </c>
      <c r="F3814" s="61">
        <v>-2</v>
      </c>
      <c r="G3814" s="61">
        <v>2.25e-16</v>
      </c>
    </row>
    <row r="3815" s="31" customFormat="1" spans="1:7">
      <c r="A3815" s="61">
        <v>53</v>
      </c>
      <c r="B3815" s="61">
        <v>1733658</v>
      </c>
      <c r="C3815" s="61" t="s">
        <v>394</v>
      </c>
      <c r="D3815" s="61">
        <v>53</v>
      </c>
      <c r="E3815" s="61">
        <v>2165152</v>
      </c>
      <c r="F3815" s="61">
        <v>-2</v>
      </c>
      <c r="G3815" s="61">
        <v>2.25e-16</v>
      </c>
    </row>
    <row r="3816" s="31" customFormat="1" spans="1:7">
      <c r="A3816" s="61">
        <v>53</v>
      </c>
      <c r="B3816" s="61">
        <v>1842465</v>
      </c>
      <c r="C3816" s="61" t="s">
        <v>395</v>
      </c>
      <c r="D3816" s="61">
        <v>53</v>
      </c>
      <c r="E3816" s="61">
        <v>2128695</v>
      </c>
      <c r="F3816" s="61">
        <v>-2</v>
      </c>
      <c r="G3816" s="61">
        <v>2.25e-16</v>
      </c>
    </row>
    <row r="3817" s="31" customFormat="1" spans="1:7">
      <c r="A3817" s="61">
        <v>53</v>
      </c>
      <c r="B3817" s="61">
        <v>1845416</v>
      </c>
      <c r="C3817" s="61" t="s">
        <v>395</v>
      </c>
      <c r="D3817" s="61">
        <v>53</v>
      </c>
      <c r="E3817" s="61">
        <v>2128695</v>
      </c>
      <c r="F3817" s="61">
        <v>-2</v>
      </c>
      <c r="G3817" s="61">
        <v>2.25e-16</v>
      </c>
    </row>
    <row r="3818" s="31" customFormat="1" spans="1:7">
      <c r="A3818" s="61">
        <v>53</v>
      </c>
      <c r="B3818" s="61">
        <v>1872657</v>
      </c>
      <c r="C3818" s="61" t="s">
        <v>394</v>
      </c>
      <c r="D3818" s="61">
        <v>53</v>
      </c>
      <c r="E3818" s="61">
        <v>2128695</v>
      </c>
      <c r="F3818" s="61">
        <v>-2</v>
      </c>
      <c r="G3818" s="61">
        <v>2.25e-16</v>
      </c>
    </row>
    <row r="3819" s="31" customFormat="1" spans="1:7">
      <c r="A3819" s="61">
        <v>53</v>
      </c>
      <c r="B3819" s="61">
        <v>1884113</v>
      </c>
      <c r="C3819" s="61" t="s">
        <v>394</v>
      </c>
      <c r="D3819" s="61">
        <v>53</v>
      </c>
      <c r="E3819" s="61">
        <v>2086283</v>
      </c>
      <c r="F3819" s="61">
        <v>-2</v>
      </c>
      <c r="G3819" s="61">
        <v>2.25e-16</v>
      </c>
    </row>
    <row r="3820" s="31" customFormat="1" spans="1:7">
      <c r="A3820" s="61">
        <v>53</v>
      </c>
      <c r="B3820" s="61">
        <v>1932802</v>
      </c>
      <c r="C3820" s="61" t="s">
        <v>394</v>
      </c>
      <c r="D3820" s="61">
        <v>53</v>
      </c>
      <c r="E3820" s="61">
        <v>2265788</v>
      </c>
      <c r="F3820" s="61">
        <v>-2</v>
      </c>
      <c r="G3820" s="61">
        <v>2.25e-16</v>
      </c>
    </row>
    <row r="3821" s="31" customFormat="1" spans="1:7">
      <c r="A3821" s="61">
        <v>53</v>
      </c>
      <c r="B3821" s="61">
        <v>1950727</v>
      </c>
      <c r="C3821" s="61" t="s">
        <v>395</v>
      </c>
      <c r="D3821" s="61">
        <v>53</v>
      </c>
      <c r="E3821" s="61">
        <v>2128695</v>
      </c>
      <c r="F3821" s="61">
        <v>-2</v>
      </c>
      <c r="G3821" s="61">
        <v>2.25e-16</v>
      </c>
    </row>
    <row r="3822" s="31" customFormat="1" spans="1:7">
      <c r="A3822" s="61">
        <v>53</v>
      </c>
      <c r="B3822" s="61">
        <v>1951356</v>
      </c>
      <c r="C3822" s="61" t="s">
        <v>394</v>
      </c>
      <c r="D3822" s="61">
        <v>53</v>
      </c>
      <c r="E3822" s="61">
        <v>2071490</v>
      </c>
      <c r="F3822" s="61">
        <v>-2</v>
      </c>
      <c r="G3822" s="61">
        <v>2.25e-16</v>
      </c>
    </row>
    <row r="3823" s="31" customFormat="1" spans="1:7">
      <c r="A3823" s="61">
        <v>53</v>
      </c>
      <c r="B3823" s="61">
        <v>2039052</v>
      </c>
      <c r="C3823" s="61" t="s">
        <v>395</v>
      </c>
      <c r="D3823" s="61">
        <v>53</v>
      </c>
      <c r="E3823" s="61">
        <v>2040559</v>
      </c>
      <c r="F3823" s="61">
        <v>-2</v>
      </c>
      <c r="G3823" s="61">
        <v>2.25e-16</v>
      </c>
    </row>
    <row r="3824" s="31" customFormat="1" spans="1:7">
      <c r="A3824" s="61">
        <v>53</v>
      </c>
      <c r="B3824" s="61">
        <v>2081678</v>
      </c>
      <c r="C3824" s="61" t="s">
        <v>394</v>
      </c>
      <c r="D3824" s="61">
        <v>53</v>
      </c>
      <c r="E3824" s="61">
        <v>2128695</v>
      </c>
      <c r="F3824" s="61">
        <v>-2</v>
      </c>
      <c r="G3824" s="61">
        <v>2.25e-16</v>
      </c>
    </row>
    <row r="3825" s="31" customFormat="1" spans="1:7">
      <c r="A3825" s="61">
        <v>53</v>
      </c>
      <c r="B3825" s="61">
        <v>2086283</v>
      </c>
      <c r="C3825" s="61" t="s">
        <v>394</v>
      </c>
      <c r="D3825" s="61">
        <v>53</v>
      </c>
      <c r="E3825" s="61">
        <v>2165152</v>
      </c>
      <c r="F3825" s="61">
        <v>-2</v>
      </c>
      <c r="G3825" s="61">
        <v>2.25e-16</v>
      </c>
    </row>
    <row r="3826" s="31" customFormat="1" spans="1:7">
      <c r="A3826" s="61">
        <v>53</v>
      </c>
      <c r="B3826" s="61">
        <v>2128695</v>
      </c>
      <c r="C3826" s="61" t="s">
        <v>395</v>
      </c>
      <c r="D3826" s="61">
        <v>53</v>
      </c>
      <c r="E3826" s="61">
        <v>2247408</v>
      </c>
      <c r="F3826" s="61">
        <v>-2</v>
      </c>
      <c r="G3826" s="61">
        <v>2.25e-16</v>
      </c>
    </row>
    <row r="3827" s="31" customFormat="1" spans="1:7">
      <c r="A3827" s="61">
        <v>55</v>
      </c>
      <c r="B3827" s="61">
        <v>75507</v>
      </c>
      <c r="C3827" s="61" t="s">
        <v>394</v>
      </c>
      <c r="D3827" s="61">
        <v>55</v>
      </c>
      <c r="E3827" s="61">
        <v>120468</v>
      </c>
      <c r="F3827" s="61">
        <v>-3</v>
      </c>
      <c r="G3827" s="61">
        <v>8.05e-16</v>
      </c>
    </row>
    <row r="3828" s="31" customFormat="1" spans="1:7">
      <c r="A3828" s="61">
        <v>55</v>
      </c>
      <c r="B3828" s="61">
        <v>75637</v>
      </c>
      <c r="C3828" s="61" t="s">
        <v>394</v>
      </c>
      <c r="D3828" s="61">
        <v>55</v>
      </c>
      <c r="E3828" s="61">
        <v>120591</v>
      </c>
      <c r="F3828" s="61">
        <v>-3</v>
      </c>
      <c r="G3828" s="61">
        <v>8.05e-16</v>
      </c>
    </row>
    <row r="3829" s="31" customFormat="1" spans="1:7">
      <c r="A3829" s="61">
        <v>55</v>
      </c>
      <c r="B3829" s="61">
        <v>104326</v>
      </c>
      <c r="C3829" s="61" t="s">
        <v>395</v>
      </c>
      <c r="D3829" s="61">
        <v>55</v>
      </c>
      <c r="E3829" s="61">
        <v>228670</v>
      </c>
      <c r="F3829" s="61">
        <v>-3</v>
      </c>
      <c r="G3829" s="61">
        <v>8.05e-16</v>
      </c>
    </row>
    <row r="3830" s="31" customFormat="1" spans="1:7">
      <c r="A3830" s="61">
        <v>55</v>
      </c>
      <c r="B3830" s="61">
        <v>104326</v>
      </c>
      <c r="C3830" s="61" t="s">
        <v>394</v>
      </c>
      <c r="D3830" s="61">
        <v>55</v>
      </c>
      <c r="E3830" s="61">
        <v>1722034</v>
      </c>
      <c r="F3830" s="61">
        <v>-3</v>
      </c>
      <c r="G3830" s="61">
        <v>8.05e-16</v>
      </c>
    </row>
    <row r="3831" s="31" customFormat="1" spans="1:7">
      <c r="A3831" s="61">
        <v>55</v>
      </c>
      <c r="B3831" s="61">
        <v>174137</v>
      </c>
      <c r="C3831" s="61" t="s">
        <v>395</v>
      </c>
      <c r="D3831" s="61">
        <v>55</v>
      </c>
      <c r="E3831" s="61">
        <v>696145</v>
      </c>
      <c r="F3831" s="61">
        <v>-3</v>
      </c>
      <c r="G3831" s="61">
        <v>8.05e-16</v>
      </c>
    </row>
    <row r="3832" s="31" customFormat="1" spans="1:7">
      <c r="A3832" s="61">
        <v>55</v>
      </c>
      <c r="B3832" s="61">
        <v>174137</v>
      </c>
      <c r="C3832" s="61" t="s">
        <v>395</v>
      </c>
      <c r="D3832" s="61">
        <v>55</v>
      </c>
      <c r="E3832" s="61">
        <v>1938311</v>
      </c>
      <c r="F3832" s="61">
        <v>-3</v>
      </c>
      <c r="G3832" s="61">
        <v>8.05e-16</v>
      </c>
    </row>
    <row r="3833" s="31" customFormat="1" spans="1:7">
      <c r="A3833" s="61">
        <v>55</v>
      </c>
      <c r="B3833" s="61">
        <v>207679</v>
      </c>
      <c r="C3833" s="61" t="s">
        <v>395</v>
      </c>
      <c r="D3833" s="61">
        <v>55</v>
      </c>
      <c r="E3833" s="61">
        <v>281612</v>
      </c>
      <c r="F3833" s="61">
        <v>-3</v>
      </c>
      <c r="G3833" s="61">
        <v>8.05e-16</v>
      </c>
    </row>
    <row r="3834" s="31" customFormat="1" spans="1:7">
      <c r="A3834" s="61">
        <v>55</v>
      </c>
      <c r="B3834" s="61">
        <v>340569</v>
      </c>
      <c r="C3834" s="61" t="s">
        <v>394</v>
      </c>
      <c r="D3834" s="61">
        <v>55</v>
      </c>
      <c r="E3834" s="61">
        <v>394542</v>
      </c>
      <c r="F3834" s="61">
        <v>-3</v>
      </c>
      <c r="G3834" s="61">
        <v>8.05e-16</v>
      </c>
    </row>
    <row r="3835" s="31" customFormat="1" spans="1:7">
      <c r="A3835" s="61">
        <v>55</v>
      </c>
      <c r="B3835" s="61">
        <v>340569</v>
      </c>
      <c r="C3835" s="61" t="s">
        <v>395</v>
      </c>
      <c r="D3835" s="61">
        <v>55</v>
      </c>
      <c r="E3835" s="61">
        <v>1463220</v>
      </c>
      <c r="F3835" s="61">
        <v>-3</v>
      </c>
      <c r="G3835" s="61">
        <v>8.05e-16</v>
      </c>
    </row>
    <row r="3836" s="31" customFormat="1" spans="1:7">
      <c r="A3836" s="61">
        <v>55</v>
      </c>
      <c r="B3836" s="61">
        <v>394542</v>
      </c>
      <c r="C3836" s="61" t="s">
        <v>394</v>
      </c>
      <c r="D3836" s="61">
        <v>55</v>
      </c>
      <c r="E3836" s="61">
        <v>1036472</v>
      </c>
      <c r="F3836" s="61">
        <v>-3</v>
      </c>
      <c r="G3836" s="61">
        <v>8.05e-16</v>
      </c>
    </row>
    <row r="3837" s="31" customFormat="1" spans="1:7">
      <c r="A3837" s="61">
        <v>55</v>
      </c>
      <c r="B3837" s="61">
        <v>394542</v>
      </c>
      <c r="C3837" s="61" t="s">
        <v>394</v>
      </c>
      <c r="D3837" s="61">
        <v>55</v>
      </c>
      <c r="E3837" s="61">
        <v>2278638</v>
      </c>
      <c r="F3837" s="61">
        <v>-3</v>
      </c>
      <c r="G3837" s="61">
        <v>8.05e-16</v>
      </c>
    </row>
    <row r="3838" s="31" customFormat="1" spans="1:7">
      <c r="A3838" s="61">
        <v>55</v>
      </c>
      <c r="B3838" s="61">
        <v>645353</v>
      </c>
      <c r="C3838" s="61" t="s">
        <v>394</v>
      </c>
      <c r="D3838" s="61">
        <v>55</v>
      </c>
      <c r="E3838" s="61">
        <v>1379667</v>
      </c>
      <c r="F3838" s="61">
        <v>-3</v>
      </c>
      <c r="G3838" s="61">
        <v>8.05e-16</v>
      </c>
    </row>
    <row r="3839" s="31" customFormat="1" spans="1:7">
      <c r="A3839" s="61">
        <v>55</v>
      </c>
      <c r="B3839" s="61">
        <v>696145</v>
      </c>
      <c r="C3839" s="61" t="s">
        <v>395</v>
      </c>
      <c r="D3839" s="61">
        <v>55</v>
      </c>
      <c r="E3839" s="61">
        <v>946070</v>
      </c>
      <c r="F3839" s="61">
        <v>-3</v>
      </c>
      <c r="G3839" s="61">
        <v>8.05e-16</v>
      </c>
    </row>
    <row r="3840" s="31" customFormat="1" spans="1:7">
      <c r="A3840" s="61">
        <v>55</v>
      </c>
      <c r="B3840" s="61">
        <v>696145</v>
      </c>
      <c r="C3840" s="61" t="s">
        <v>395</v>
      </c>
      <c r="D3840" s="61">
        <v>55</v>
      </c>
      <c r="E3840" s="61">
        <v>2188236</v>
      </c>
      <c r="F3840" s="61">
        <v>-3</v>
      </c>
      <c r="G3840" s="61">
        <v>8.05e-16</v>
      </c>
    </row>
    <row r="3841" s="31" customFormat="1" spans="1:7">
      <c r="A3841" s="61">
        <v>55</v>
      </c>
      <c r="B3841" s="61">
        <v>726696</v>
      </c>
      <c r="C3841" s="61" t="s">
        <v>394</v>
      </c>
      <c r="D3841" s="61">
        <v>55</v>
      </c>
      <c r="E3841" s="61">
        <v>1353311</v>
      </c>
      <c r="F3841" s="61">
        <v>-3</v>
      </c>
      <c r="G3841" s="61">
        <v>8.05e-16</v>
      </c>
    </row>
    <row r="3842" s="31" customFormat="1" spans="1:7">
      <c r="A3842" s="61">
        <v>55</v>
      </c>
      <c r="B3842" s="61">
        <v>817227</v>
      </c>
      <c r="C3842" s="61" t="s">
        <v>395</v>
      </c>
      <c r="D3842" s="61">
        <v>55</v>
      </c>
      <c r="E3842" s="61">
        <v>910282</v>
      </c>
      <c r="F3842" s="61">
        <v>-3</v>
      </c>
      <c r="G3842" s="61">
        <v>8.05e-16</v>
      </c>
    </row>
    <row r="3843" s="31" customFormat="1" spans="1:7">
      <c r="A3843" s="61">
        <v>55</v>
      </c>
      <c r="B3843" s="61">
        <v>817227</v>
      </c>
      <c r="C3843" s="61" t="s">
        <v>395</v>
      </c>
      <c r="D3843" s="61">
        <v>55</v>
      </c>
      <c r="E3843" s="61">
        <v>2152448</v>
      </c>
      <c r="F3843" s="61">
        <v>-3</v>
      </c>
      <c r="G3843" s="61">
        <v>8.05e-16</v>
      </c>
    </row>
    <row r="3844" s="31" customFormat="1" spans="1:7">
      <c r="A3844" s="61">
        <v>55</v>
      </c>
      <c r="B3844" s="61">
        <v>910282</v>
      </c>
      <c r="C3844" s="61" t="s">
        <v>395</v>
      </c>
      <c r="D3844" s="61">
        <v>55</v>
      </c>
      <c r="E3844" s="61">
        <v>2059393</v>
      </c>
      <c r="F3844" s="61">
        <v>-3</v>
      </c>
      <c r="G3844" s="61">
        <v>8.05e-16</v>
      </c>
    </row>
    <row r="3845" s="31" customFormat="1" spans="1:7">
      <c r="A3845" s="61">
        <v>55</v>
      </c>
      <c r="B3845" s="61">
        <v>946070</v>
      </c>
      <c r="C3845" s="61" t="s">
        <v>395</v>
      </c>
      <c r="D3845" s="61">
        <v>55</v>
      </c>
      <c r="E3845" s="61">
        <v>1938311</v>
      </c>
      <c r="F3845" s="61">
        <v>-3</v>
      </c>
      <c r="G3845" s="61">
        <v>8.05e-16</v>
      </c>
    </row>
    <row r="3846" s="31" customFormat="1" spans="1:7">
      <c r="A3846" s="61">
        <v>55</v>
      </c>
      <c r="B3846" s="61">
        <v>1036472</v>
      </c>
      <c r="C3846" s="61" t="s">
        <v>395</v>
      </c>
      <c r="D3846" s="61">
        <v>55</v>
      </c>
      <c r="E3846" s="61">
        <v>1463220</v>
      </c>
      <c r="F3846" s="61">
        <v>-3</v>
      </c>
      <c r="G3846" s="61">
        <v>8.05e-16</v>
      </c>
    </row>
    <row r="3847" s="31" customFormat="1" spans="1:7">
      <c r="A3847" s="61">
        <v>55</v>
      </c>
      <c r="B3847" s="61">
        <v>1118037</v>
      </c>
      <c r="C3847" s="61" t="s">
        <v>394</v>
      </c>
      <c r="D3847" s="61">
        <v>55</v>
      </c>
      <c r="E3847" s="61">
        <v>1273002</v>
      </c>
      <c r="F3847" s="61">
        <v>-3</v>
      </c>
      <c r="G3847" s="61">
        <v>8.05e-16</v>
      </c>
    </row>
    <row r="3848" s="31" customFormat="1" spans="1:7">
      <c r="A3848" s="61">
        <v>55</v>
      </c>
      <c r="B3848" s="61">
        <v>1273002</v>
      </c>
      <c r="C3848" s="61" t="s">
        <v>394</v>
      </c>
      <c r="D3848" s="61">
        <v>55</v>
      </c>
      <c r="E3848" s="61">
        <v>1614484</v>
      </c>
      <c r="F3848" s="61">
        <v>-3</v>
      </c>
      <c r="G3848" s="61">
        <v>8.05e-16</v>
      </c>
    </row>
    <row r="3849" s="31" customFormat="1" spans="1:7">
      <c r="A3849" s="61">
        <v>55</v>
      </c>
      <c r="B3849" s="61">
        <v>1340585</v>
      </c>
      <c r="C3849" s="61" t="s">
        <v>394</v>
      </c>
      <c r="D3849" s="61">
        <v>55</v>
      </c>
      <c r="E3849" s="61">
        <v>1353311</v>
      </c>
      <c r="F3849" s="61">
        <v>-3</v>
      </c>
      <c r="G3849" s="61">
        <v>8.05e-16</v>
      </c>
    </row>
    <row r="3850" s="31" customFormat="1" spans="1:7">
      <c r="A3850" s="61">
        <v>55</v>
      </c>
      <c r="B3850" s="61">
        <v>1353311</v>
      </c>
      <c r="C3850" s="61" t="s">
        <v>394</v>
      </c>
      <c r="D3850" s="61">
        <v>55</v>
      </c>
      <c r="E3850" s="61">
        <v>1968862</v>
      </c>
      <c r="F3850" s="61">
        <v>-3</v>
      </c>
      <c r="G3850" s="61">
        <v>8.05e-16</v>
      </c>
    </row>
    <row r="3851" s="31" customFormat="1" spans="1:7">
      <c r="A3851" s="61">
        <v>55</v>
      </c>
      <c r="B3851" s="61">
        <v>1463220</v>
      </c>
      <c r="C3851" s="61" t="s">
        <v>395</v>
      </c>
      <c r="D3851" s="61">
        <v>55</v>
      </c>
      <c r="E3851" s="61">
        <v>2278638</v>
      </c>
      <c r="F3851" s="61">
        <v>-3</v>
      </c>
      <c r="G3851" s="61">
        <v>8.05e-16</v>
      </c>
    </row>
    <row r="3852" s="31" customFormat="1" spans="1:7">
      <c r="A3852" s="61">
        <v>55</v>
      </c>
      <c r="B3852" s="61">
        <v>1938311</v>
      </c>
      <c r="C3852" s="61" t="s">
        <v>395</v>
      </c>
      <c r="D3852" s="61">
        <v>55</v>
      </c>
      <c r="E3852" s="61">
        <v>2188236</v>
      </c>
      <c r="F3852" s="61">
        <v>-3</v>
      </c>
      <c r="G3852" s="61">
        <v>8.05e-16</v>
      </c>
    </row>
    <row r="3853" s="31" customFormat="1" spans="1:7">
      <c r="A3853" s="61">
        <v>55</v>
      </c>
      <c r="B3853" s="61">
        <v>2059393</v>
      </c>
      <c r="C3853" s="61" t="s">
        <v>395</v>
      </c>
      <c r="D3853" s="61">
        <v>55</v>
      </c>
      <c r="E3853" s="61">
        <v>2152448</v>
      </c>
      <c r="F3853" s="61">
        <v>-3</v>
      </c>
      <c r="G3853" s="61">
        <v>8.05e-16</v>
      </c>
    </row>
    <row r="3854" s="31" customFormat="1" spans="1:7">
      <c r="A3854" s="61">
        <v>52</v>
      </c>
      <c r="B3854" s="61">
        <v>207777</v>
      </c>
      <c r="C3854" s="61" t="s">
        <v>394</v>
      </c>
      <c r="D3854" s="61">
        <v>52</v>
      </c>
      <c r="E3854" s="61">
        <v>1023622</v>
      </c>
      <c r="F3854" s="61">
        <v>-2</v>
      </c>
      <c r="G3854" s="61">
        <v>8.68e-16</v>
      </c>
    </row>
    <row r="3855" s="31" customFormat="1" spans="1:7">
      <c r="A3855" s="61">
        <v>52</v>
      </c>
      <c r="B3855" s="61">
        <v>207777</v>
      </c>
      <c r="C3855" s="61" t="s">
        <v>394</v>
      </c>
      <c r="D3855" s="61">
        <v>52</v>
      </c>
      <c r="E3855" s="61">
        <v>2265788</v>
      </c>
      <c r="F3855" s="61">
        <v>-2</v>
      </c>
      <c r="G3855" s="61">
        <v>8.68e-16</v>
      </c>
    </row>
    <row r="3856" s="31" customFormat="1" spans="1:7">
      <c r="A3856" s="61">
        <v>52</v>
      </c>
      <c r="B3856" s="61">
        <v>252586</v>
      </c>
      <c r="C3856" s="61" t="s">
        <v>395</v>
      </c>
      <c r="D3856" s="61">
        <v>52</v>
      </c>
      <c r="E3856" s="61">
        <v>1023622</v>
      </c>
      <c r="F3856" s="61">
        <v>-2</v>
      </c>
      <c r="G3856" s="61">
        <v>8.68e-16</v>
      </c>
    </row>
    <row r="3857" s="31" customFormat="1" spans="1:7">
      <c r="A3857" s="61">
        <v>52</v>
      </c>
      <c r="B3857" s="61">
        <v>252586</v>
      </c>
      <c r="C3857" s="61" t="s">
        <v>395</v>
      </c>
      <c r="D3857" s="61">
        <v>52</v>
      </c>
      <c r="E3857" s="61">
        <v>2265788</v>
      </c>
      <c r="F3857" s="61">
        <v>-2</v>
      </c>
      <c r="G3857" s="61">
        <v>8.68e-16</v>
      </c>
    </row>
    <row r="3858" s="31" customFormat="1" spans="1:7">
      <c r="A3858" s="61">
        <v>52</v>
      </c>
      <c r="B3858" s="61">
        <v>531269</v>
      </c>
      <c r="C3858" s="61" t="s">
        <v>394</v>
      </c>
      <c r="D3858" s="61">
        <v>52</v>
      </c>
      <c r="E3858" s="61">
        <v>1405425</v>
      </c>
      <c r="F3858" s="61">
        <v>-2</v>
      </c>
      <c r="G3858" s="61">
        <v>8.68e-16</v>
      </c>
    </row>
    <row r="3859" s="31" customFormat="1" spans="1:7">
      <c r="A3859" s="61">
        <v>52</v>
      </c>
      <c r="B3859" s="61">
        <v>539333</v>
      </c>
      <c r="C3859" s="61" t="s">
        <v>395</v>
      </c>
      <c r="D3859" s="61">
        <v>52</v>
      </c>
      <c r="E3859" s="61">
        <v>796710</v>
      </c>
      <c r="F3859" s="61">
        <v>-2</v>
      </c>
      <c r="G3859" s="61">
        <v>8.68e-16</v>
      </c>
    </row>
    <row r="3860" s="31" customFormat="1" spans="1:7">
      <c r="A3860" s="61">
        <v>52</v>
      </c>
      <c r="B3860" s="61">
        <v>539333</v>
      </c>
      <c r="C3860" s="61" t="s">
        <v>395</v>
      </c>
      <c r="D3860" s="61">
        <v>52</v>
      </c>
      <c r="E3860" s="61">
        <v>2038876</v>
      </c>
      <c r="F3860" s="61">
        <v>-2</v>
      </c>
      <c r="G3860" s="61">
        <v>8.68e-16</v>
      </c>
    </row>
    <row r="3861" s="31" customFormat="1" spans="1:7">
      <c r="A3861" s="61">
        <v>52</v>
      </c>
      <c r="B3861" s="61">
        <v>556479</v>
      </c>
      <c r="C3861" s="61" t="s">
        <v>395</v>
      </c>
      <c r="D3861" s="61">
        <v>52</v>
      </c>
      <c r="E3861" s="61">
        <v>1423093</v>
      </c>
      <c r="F3861" s="61">
        <v>-2</v>
      </c>
      <c r="G3861" s="61">
        <v>8.68e-16</v>
      </c>
    </row>
    <row r="3862" s="31" customFormat="1" spans="1:7">
      <c r="A3862" s="61">
        <v>52</v>
      </c>
      <c r="B3862" s="61">
        <v>556479</v>
      </c>
      <c r="C3862" s="61" t="s">
        <v>395</v>
      </c>
      <c r="D3862" s="61">
        <v>52</v>
      </c>
      <c r="E3862" s="61">
        <v>1877084</v>
      </c>
      <c r="F3862" s="61">
        <v>-2</v>
      </c>
      <c r="G3862" s="61">
        <v>8.68e-16</v>
      </c>
    </row>
    <row r="3863" s="31" customFormat="1" spans="1:7">
      <c r="A3863" s="61">
        <v>52</v>
      </c>
      <c r="B3863" s="61">
        <v>626477</v>
      </c>
      <c r="C3863" s="61" t="s">
        <v>395</v>
      </c>
      <c r="D3863" s="61">
        <v>52</v>
      </c>
      <c r="E3863" s="61">
        <v>1023622</v>
      </c>
      <c r="F3863" s="61">
        <v>-2</v>
      </c>
      <c r="G3863" s="61">
        <v>8.68e-16</v>
      </c>
    </row>
    <row r="3864" s="31" customFormat="1" spans="1:7">
      <c r="A3864" s="61">
        <v>52</v>
      </c>
      <c r="B3864" s="61">
        <v>626477</v>
      </c>
      <c r="C3864" s="61" t="s">
        <v>395</v>
      </c>
      <c r="D3864" s="61">
        <v>52</v>
      </c>
      <c r="E3864" s="61">
        <v>2265788</v>
      </c>
      <c r="F3864" s="61">
        <v>-2</v>
      </c>
      <c r="G3864" s="61">
        <v>8.68e-16</v>
      </c>
    </row>
    <row r="3865" s="31" customFormat="1" spans="1:7">
      <c r="A3865" s="61">
        <v>52</v>
      </c>
      <c r="B3865" s="61">
        <v>719663</v>
      </c>
      <c r="C3865" s="61" t="s">
        <v>395</v>
      </c>
      <c r="D3865" s="61">
        <v>52</v>
      </c>
      <c r="E3865" s="61">
        <v>1530418</v>
      </c>
      <c r="F3865" s="61">
        <v>-2</v>
      </c>
      <c r="G3865" s="61">
        <v>8.68e-16</v>
      </c>
    </row>
    <row r="3866" s="31" customFormat="1" spans="1:7">
      <c r="A3866" s="61">
        <v>52</v>
      </c>
      <c r="B3866" s="61">
        <v>759642</v>
      </c>
      <c r="C3866" s="61" t="s">
        <v>394</v>
      </c>
      <c r="D3866" s="61">
        <v>52</v>
      </c>
      <c r="E3866" s="61">
        <v>1792803</v>
      </c>
      <c r="F3866" s="61">
        <v>-2</v>
      </c>
      <c r="G3866" s="61">
        <v>8.68e-16</v>
      </c>
    </row>
    <row r="3867" s="31" customFormat="1" spans="1:7">
      <c r="A3867" s="61">
        <v>52</v>
      </c>
      <c r="B3867" s="61">
        <v>988914</v>
      </c>
      <c r="C3867" s="61" t="s">
        <v>394</v>
      </c>
      <c r="D3867" s="61">
        <v>52</v>
      </c>
      <c r="E3867" s="61">
        <v>1023622</v>
      </c>
      <c r="F3867" s="61">
        <v>-2</v>
      </c>
      <c r="G3867" s="61">
        <v>8.68e-16</v>
      </c>
    </row>
    <row r="3868" s="31" customFormat="1" spans="1:7">
      <c r="A3868" s="61">
        <v>52</v>
      </c>
      <c r="B3868" s="61">
        <v>988914</v>
      </c>
      <c r="C3868" s="61" t="s">
        <v>394</v>
      </c>
      <c r="D3868" s="61">
        <v>52</v>
      </c>
      <c r="E3868" s="61">
        <v>2265788</v>
      </c>
      <c r="F3868" s="61">
        <v>-2</v>
      </c>
      <c r="G3868" s="61">
        <v>8.68e-16</v>
      </c>
    </row>
    <row r="3869" s="31" customFormat="1" spans="1:7">
      <c r="A3869" s="61">
        <v>52</v>
      </c>
      <c r="B3869" s="61">
        <v>1023622</v>
      </c>
      <c r="C3869" s="61" t="s">
        <v>394</v>
      </c>
      <c r="D3869" s="61">
        <v>52</v>
      </c>
      <c r="E3869" s="61">
        <v>2231080</v>
      </c>
      <c r="F3869" s="61">
        <v>-2</v>
      </c>
      <c r="G3869" s="61">
        <v>8.68e-16</v>
      </c>
    </row>
    <row r="3870" s="31" customFormat="1" spans="1:7">
      <c r="A3870" s="61">
        <v>52</v>
      </c>
      <c r="B3870" s="61">
        <v>1173133</v>
      </c>
      <c r="C3870" s="61" t="s">
        <v>394</v>
      </c>
      <c r="D3870" s="61">
        <v>52</v>
      </c>
      <c r="E3870" s="61">
        <v>1559625</v>
      </c>
      <c r="F3870" s="61">
        <v>-2</v>
      </c>
      <c r="G3870" s="61">
        <v>8.68e-16</v>
      </c>
    </row>
    <row r="3871" s="31" customFormat="1" spans="1:7">
      <c r="A3871" s="61">
        <v>52</v>
      </c>
      <c r="B3871" s="61">
        <v>1267925</v>
      </c>
      <c r="C3871" s="61" t="s">
        <v>394</v>
      </c>
      <c r="D3871" s="61">
        <v>52</v>
      </c>
      <c r="E3871" s="61">
        <v>1314107</v>
      </c>
      <c r="F3871" s="61">
        <v>-2</v>
      </c>
      <c r="G3871" s="61">
        <v>8.68e-16</v>
      </c>
    </row>
    <row r="3872" s="31" customFormat="1" spans="1:7">
      <c r="A3872" s="61">
        <v>52</v>
      </c>
      <c r="B3872" s="61">
        <v>1378279</v>
      </c>
      <c r="C3872" s="61" t="s">
        <v>394</v>
      </c>
      <c r="D3872" s="61">
        <v>52</v>
      </c>
      <c r="E3872" s="61">
        <v>1763653</v>
      </c>
      <c r="F3872" s="61">
        <v>-2</v>
      </c>
      <c r="G3872" s="61">
        <v>8.68e-16</v>
      </c>
    </row>
    <row r="3873" s="31" customFormat="1" spans="1:7">
      <c r="A3873" s="61">
        <v>52</v>
      </c>
      <c r="B3873" s="61">
        <v>1397966</v>
      </c>
      <c r="C3873" s="61" t="s">
        <v>395</v>
      </c>
      <c r="D3873" s="61">
        <v>52</v>
      </c>
      <c r="E3873" s="61">
        <v>1710610</v>
      </c>
      <c r="F3873" s="61">
        <v>-2</v>
      </c>
      <c r="G3873" s="61">
        <v>8.68e-16</v>
      </c>
    </row>
    <row r="3874" s="31" customFormat="1" spans="1:7">
      <c r="A3874" s="61">
        <v>52</v>
      </c>
      <c r="B3874" s="61">
        <v>1530418</v>
      </c>
      <c r="C3874" s="61" t="s">
        <v>395</v>
      </c>
      <c r="D3874" s="61">
        <v>52</v>
      </c>
      <c r="E3874" s="61">
        <v>1961829</v>
      </c>
      <c r="F3874" s="61">
        <v>-2</v>
      </c>
      <c r="G3874" s="61">
        <v>8.68e-16</v>
      </c>
    </row>
    <row r="3875" s="31" customFormat="1" spans="1:7">
      <c r="A3875" s="61">
        <v>52</v>
      </c>
      <c r="B3875" s="61">
        <v>1559625</v>
      </c>
      <c r="C3875" s="61" t="s">
        <v>394</v>
      </c>
      <c r="D3875" s="61">
        <v>52</v>
      </c>
      <c r="E3875" s="61">
        <v>1669580</v>
      </c>
      <c r="F3875" s="61">
        <v>-2</v>
      </c>
      <c r="G3875" s="61">
        <v>8.68e-16</v>
      </c>
    </row>
    <row r="3876" s="31" customFormat="1" spans="1:7">
      <c r="A3876" s="61">
        <v>52</v>
      </c>
      <c r="B3876" s="61">
        <v>1792803</v>
      </c>
      <c r="C3876" s="61" t="s">
        <v>394</v>
      </c>
      <c r="D3876" s="61">
        <v>52</v>
      </c>
      <c r="E3876" s="61">
        <v>2001808</v>
      </c>
      <c r="F3876" s="61">
        <v>-2</v>
      </c>
      <c r="G3876" s="61">
        <v>8.68e-16</v>
      </c>
    </row>
    <row r="3877" s="31" customFormat="1" spans="1:7">
      <c r="A3877" s="61">
        <v>52</v>
      </c>
      <c r="B3877" s="61">
        <v>2231080</v>
      </c>
      <c r="C3877" s="61" t="s">
        <v>394</v>
      </c>
      <c r="D3877" s="61">
        <v>52</v>
      </c>
      <c r="E3877" s="61">
        <v>2265788</v>
      </c>
      <c r="F3877" s="61">
        <v>-2</v>
      </c>
      <c r="G3877" s="61">
        <v>8.68e-16</v>
      </c>
    </row>
    <row r="3878" s="31" customFormat="1" spans="1:7">
      <c r="A3878" s="61">
        <v>54</v>
      </c>
      <c r="B3878" s="61">
        <v>104841</v>
      </c>
      <c r="C3878" s="61" t="s">
        <v>395</v>
      </c>
      <c r="D3878" s="61">
        <v>54</v>
      </c>
      <c r="E3878" s="61">
        <v>399922</v>
      </c>
      <c r="F3878" s="61">
        <v>-3</v>
      </c>
      <c r="G3878" s="61">
        <v>3.04e-15</v>
      </c>
    </row>
    <row r="3879" s="31" customFormat="1" spans="1:7">
      <c r="A3879" s="61">
        <v>54</v>
      </c>
      <c r="B3879" s="61">
        <v>104841</v>
      </c>
      <c r="C3879" s="61" t="s">
        <v>394</v>
      </c>
      <c r="D3879" s="61">
        <v>54</v>
      </c>
      <c r="E3879" s="61">
        <v>1457762</v>
      </c>
      <c r="F3879" s="61">
        <v>-3</v>
      </c>
      <c r="G3879" s="61">
        <v>3.04e-15</v>
      </c>
    </row>
    <row r="3880" s="31" customFormat="1" spans="1:7">
      <c r="A3880" s="61">
        <v>54</v>
      </c>
      <c r="B3880" s="61">
        <v>107334</v>
      </c>
      <c r="C3880" s="61" t="s">
        <v>395</v>
      </c>
      <c r="D3880" s="61">
        <v>54</v>
      </c>
      <c r="E3880" s="61">
        <v>154998</v>
      </c>
      <c r="F3880" s="61">
        <v>-3</v>
      </c>
      <c r="G3880" s="61">
        <v>3.04e-15</v>
      </c>
    </row>
    <row r="3881" s="31" customFormat="1" spans="1:7">
      <c r="A3881" s="61">
        <v>54</v>
      </c>
      <c r="B3881" s="61">
        <v>152897</v>
      </c>
      <c r="C3881" s="61" t="s">
        <v>395</v>
      </c>
      <c r="D3881" s="61">
        <v>54</v>
      </c>
      <c r="E3881" s="61">
        <v>1551553</v>
      </c>
      <c r="F3881" s="61">
        <v>-3</v>
      </c>
      <c r="G3881" s="61">
        <v>3.04e-15</v>
      </c>
    </row>
    <row r="3882" s="31" customFormat="1" spans="1:7">
      <c r="A3882" s="61">
        <v>54</v>
      </c>
      <c r="B3882" s="61">
        <v>182099</v>
      </c>
      <c r="C3882" s="61" t="s">
        <v>395</v>
      </c>
      <c r="D3882" s="61">
        <v>54</v>
      </c>
      <c r="E3882" s="61">
        <v>1419987</v>
      </c>
      <c r="F3882" s="61">
        <v>-3</v>
      </c>
      <c r="G3882" s="61">
        <v>3.04e-15</v>
      </c>
    </row>
    <row r="3883" s="31" customFormat="1" spans="1:7">
      <c r="A3883" s="61">
        <v>54</v>
      </c>
      <c r="B3883" s="61">
        <v>378337</v>
      </c>
      <c r="C3883" s="61" t="s">
        <v>394</v>
      </c>
      <c r="D3883" s="61">
        <v>54</v>
      </c>
      <c r="E3883" s="61">
        <v>1429754</v>
      </c>
      <c r="F3883" s="61">
        <v>-3</v>
      </c>
      <c r="G3883" s="61">
        <v>3.04e-15</v>
      </c>
    </row>
    <row r="3884" s="31" customFormat="1" spans="1:7">
      <c r="A3884" s="61">
        <v>54</v>
      </c>
      <c r="B3884" s="61">
        <v>517731</v>
      </c>
      <c r="C3884" s="61" t="s">
        <v>395</v>
      </c>
      <c r="D3884" s="61">
        <v>54</v>
      </c>
      <c r="E3884" s="61">
        <v>1022168</v>
      </c>
      <c r="F3884" s="61">
        <v>-3</v>
      </c>
      <c r="G3884" s="61">
        <v>3.04e-15</v>
      </c>
    </row>
    <row r="3885" s="31" customFormat="1" spans="1:7">
      <c r="A3885" s="61">
        <v>54</v>
      </c>
      <c r="B3885" s="61">
        <v>517731</v>
      </c>
      <c r="C3885" s="61" t="s">
        <v>395</v>
      </c>
      <c r="D3885" s="61">
        <v>54</v>
      </c>
      <c r="E3885" s="61">
        <v>2264334</v>
      </c>
      <c r="F3885" s="61">
        <v>-3</v>
      </c>
      <c r="G3885" s="61">
        <v>3.04e-15</v>
      </c>
    </row>
    <row r="3886" s="31" customFormat="1" spans="1:7">
      <c r="A3886" s="61">
        <v>54</v>
      </c>
      <c r="B3886" s="61">
        <v>533304</v>
      </c>
      <c r="C3886" s="61" t="s">
        <v>395</v>
      </c>
      <c r="D3886" s="61">
        <v>54</v>
      </c>
      <c r="E3886" s="61">
        <v>1009551</v>
      </c>
      <c r="F3886" s="61">
        <v>-3</v>
      </c>
      <c r="G3886" s="61">
        <v>3.04e-15</v>
      </c>
    </row>
    <row r="3887" s="31" customFormat="1" spans="1:7">
      <c r="A3887" s="61">
        <v>54</v>
      </c>
      <c r="B3887" s="61">
        <v>533304</v>
      </c>
      <c r="C3887" s="61" t="s">
        <v>395</v>
      </c>
      <c r="D3887" s="61">
        <v>54</v>
      </c>
      <c r="E3887" s="61">
        <v>2251717</v>
      </c>
      <c r="F3887" s="61">
        <v>-3</v>
      </c>
      <c r="G3887" s="61">
        <v>3.04e-15</v>
      </c>
    </row>
    <row r="3888" s="31" customFormat="1" spans="1:7">
      <c r="A3888" s="61">
        <v>54</v>
      </c>
      <c r="B3888" s="61">
        <v>796751</v>
      </c>
      <c r="C3888" s="61" t="s">
        <v>395</v>
      </c>
      <c r="D3888" s="61">
        <v>54</v>
      </c>
      <c r="E3888" s="61">
        <v>817228</v>
      </c>
      <c r="F3888" s="61">
        <v>-3</v>
      </c>
      <c r="G3888" s="61">
        <v>3.04e-15</v>
      </c>
    </row>
    <row r="3889" s="31" customFormat="1" spans="1:7">
      <c r="A3889" s="61">
        <v>54</v>
      </c>
      <c r="B3889" s="61">
        <v>796751</v>
      </c>
      <c r="C3889" s="61" t="s">
        <v>395</v>
      </c>
      <c r="D3889" s="61">
        <v>54</v>
      </c>
      <c r="E3889" s="61">
        <v>2059394</v>
      </c>
      <c r="F3889" s="61">
        <v>-3</v>
      </c>
      <c r="G3889" s="61">
        <v>3.04e-15</v>
      </c>
    </row>
    <row r="3890" s="31" customFormat="1" spans="1:7">
      <c r="A3890" s="61">
        <v>54</v>
      </c>
      <c r="B3890" s="61">
        <v>817228</v>
      </c>
      <c r="C3890" s="61" t="s">
        <v>395</v>
      </c>
      <c r="D3890" s="61">
        <v>54</v>
      </c>
      <c r="E3890" s="61">
        <v>2038917</v>
      </c>
      <c r="F3890" s="61">
        <v>-3</v>
      </c>
      <c r="G3890" s="61">
        <v>3.04e-15</v>
      </c>
    </row>
    <row r="3891" s="31" customFormat="1" spans="1:7">
      <c r="A3891" s="61">
        <v>54</v>
      </c>
      <c r="B3891" s="61">
        <v>954032</v>
      </c>
      <c r="C3891" s="61" t="s">
        <v>395</v>
      </c>
      <c r="D3891" s="61">
        <v>54</v>
      </c>
      <c r="E3891" s="61">
        <v>1419987</v>
      </c>
      <c r="F3891" s="61">
        <v>-3</v>
      </c>
      <c r="G3891" s="61">
        <v>3.04e-15</v>
      </c>
    </row>
    <row r="3892" s="31" customFormat="1" spans="1:7">
      <c r="A3892" s="61">
        <v>54</v>
      </c>
      <c r="B3892" s="61">
        <v>1419987</v>
      </c>
      <c r="C3892" s="61" t="s">
        <v>395</v>
      </c>
      <c r="D3892" s="61">
        <v>54</v>
      </c>
      <c r="E3892" s="61">
        <v>2196198</v>
      </c>
      <c r="F3892" s="61">
        <v>-3</v>
      </c>
      <c r="G3892" s="61">
        <v>3.04e-15</v>
      </c>
    </row>
    <row r="3893" s="31" customFormat="1" spans="1:7">
      <c r="A3893" s="61">
        <v>54</v>
      </c>
      <c r="B3893" s="61">
        <v>1429754</v>
      </c>
      <c r="C3893" s="61" t="s">
        <v>395</v>
      </c>
      <c r="D3893" s="61">
        <v>54</v>
      </c>
      <c r="E3893" s="61">
        <v>1479446</v>
      </c>
      <c r="F3893" s="61">
        <v>-3</v>
      </c>
      <c r="G3893" s="61">
        <v>3.04e-15</v>
      </c>
    </row>
    <row r="3894" s="31" customFormat="1" spans="1:7">
      <c r="A3894" s="61">
        <v>54</v>
      </c>
      <c r="B3894" s="61">
        <v>1432844</v>
      </c>
      <c r="C3894" s="61" t="s">
        <v>394</v>
      </c>
      <c r="D3894" s="61">
        <v>54</v>
      </c>
      <c r="E3894" s="61">
        <v>1749929</v>
      </c>
      <c r="F3894" s="61">
        <v>-3</v>
      </c>
      <c r="G3894" s="61">
        <v>3.04e-15</v>
      </c>
    </row>
    <row r="3895" s="31" customFormat="1" spans="1:7">
      <c r="A3895" s="61">
        <v>54</v>
      </c>
      <c r="B3895" s="61">
        <v>1439995</v>
      </c>
      <c r="C3895" s="61" t="s">
        <v>395</v>
      </c>
      <c r="D3895" s="61">
        <v>54</v>
      </c>
      <c r="E3895" s="61">
        <v>1736086</v>
      </c>
      <c r="F3895" s="61">
        <v>-3</v>
      </c>
      <c r="G3895" s="61">
        <v>3.04e-15</v>
      </c>
    </row>
    <row r="3896" s="31" customFormat="1" spans="1:7">
      <c r="A3896" s="61">
        <v>54</v>
      </c>
      <c r="B3896" s="61">
        <v>2038917</v>
      </c>
      <c r="C3896" s="61" t="s">
        <v>395</v>
      </c>
      <c r="D3896" s="61">
        <v>54</v>
      </c>
      <c r="E3896" s="61">
        <v>2059394</v>
      </c>
      <c r="F3896" s="61">
        <v>-3</v>
      </c>
      <c r="G3896" s="61">
        <v>3.04e-15</v>
      </c>
    </row>
    <row r="3897" s="31" customFormat="1" spans="1:7">
      <c r="A3897" s="61">
        <v>51</v>
      </c>
      <c r="B3897" s="61">
        <v>6334</v>
      </c>
      <c r="C3897" s="61" t="s">
        <v>395</v>
      </c>
      <c r="D3897" s="61">
        <v>51</v>
      </c>
      <c r="E3897" s="61">
        <v>533272</v>
      </c>
      <c r="F3897" s="61">
        <v>-2</v>
      </c>
      <c r="G3897" s="61">
        <v>3.34e-15</v>
      </c>
    </row>
    <row r="3898" s="31" customFormat="1" spans="1:7">
      <c r="A3898" s="61">
        <v>51</v>
      </c>
      <c r="B3898" s="61">
        <v>24546</v>
      </c>
      <c r="C3898" s="61" t="s">
        <v>394</v>
      </c>
      <c r="D3898" s="61">
        <v>51</v>
      </c>
      <c r="E3898" s="61">
        <v>928081</v>
      </c>
      <c r="F3898" s="61">
        <v>-2</v>
      </c>
      <c r="G3898" s="61">
        <v>3.34e-15</v>
      </c>
    </row>
    <row r="3899" s="31" customFormat="1" spans="1:7">
      <c r="A3899" s="61">
        <v>51</v>
      </c>
      <c r="B3899" s="61">
        <v>24546</v>
      </c>
      <c r="C3899" s="61" t="s">
        <v>394</v>
      </c>
      <c r="D3899" s="61">
        <v>51</v>
      </c>
      <c r="E3899" s="61">
        <v>2170247</v>
      </c>
      <c r="F3899" s="61">
        <v>-2</v>
      </c>
      <c r="G3899" s="61">
        <v>3.34e-15</v>
      </c>
    </row>
    <row r="3900" s="31" customFormat="1" spans="1:7">
      <c r="A3900" s="61">
        <v>51</v>
      </c>
      <c r="B3900" s="61">
        <v>36980</v>
      </c>
      <c r="C3900" s="61" t="s">
        <v>395</v>
      </c>
      <c r="D3900" s="61">
        <v>51</v>
      </c>
      <c r="E3900" s="61">
        <v>44795</v>
      </c>
      <c r="F3900" s="61">
        <v>-2</v>
      </c>
      <c r="G3900" s="61">
        <v>3.34e-15</v>
      </c>
    </row>
    <row r="3901" s="31" customFormat="1" spans="1:7">
      <c r="A3901" s="61">
        <v>51</v>
      </c>
      <c r="B3901" s="61">
        <v>36980</v>
      </c>
      <c r="C3901" s="61" t="s">
        <v>394</v>
      </c>
      <c r="D3901" s="61">
        <v>51</v>
      </c>
      <c r="E3901" s="61">
        <v>326391</v>
      </c>
      <c r="F3901" s="61">
        <v>-2</v>
      </c>
      <c r="G3901" s="61">
        <v>3.34e-15</v>
      </c>
    </row>
    <row r="3902" s="31" customFormat="1" spans="1:7">
      <c r="A3902" s="61">
        <v>51</v>
      </c>
      <c r="B3902" s="61">
        <v>80142</v>
      </c>
      <c r="C3902" s="61" t="s">
        <v>395</v>
      </c>
      <c r="D3902" s="61">
        <v>51</v>
      </c>
      <c r="E3902" s="61">
        <v>910286</v>
      </c>
      <c r="F3902" s="61">
        <v>-2</v>
      </c>
      <c r="G3902" s="61">
        <v>3.34e-15</v>
      </c>
    </row>
    <row r="3903" s="31" customFormat="1" spans="1:7">
      <c r="A3903" s="61">
        <v>51</v>
      </c>
      <c r="B3903" s="61">
        <v>80142</v>
      </c>
      <c r="C3903" s="61" t="s">
        <v>395</v>
      </c>
      <c r="D3903" s="61">
        <v>51</v>
      </c>
      <c r="E3903" s="61">
        <v>2152452</v>
      </c>
      <c r="F3903" s="61">
        <v>-2</v>
      </c>
      <c r="G3903" s="61">
        <v>3.34e-15</v>
      </c>
    </row>
    <row r="3904" s="31" customFormat="1" spans="1:7">
      <c r="A3904" s="61">
        <v>51</v>
      </c>
      <c r="B3904" s="61">
        <v>136552</v>
      </c>
      <c r="C3904" s="61" t="s">
        <v>394</v>
      </c>
      <c r="D3904" s="61">
        <v>51</v>
      </c>
      <c r="E3904" s="61">
        <v>611042</v>
      </c>
      <c r="F3904" s="61">
        <v>-2</v>
      </c>
      <c r="G3904" s="61">
        <v>3.34e-15</v>
      </c>
    </row>
    <row r="3905" s="31" customFormat="1" spans="1:7">
      <c r="A3905" s="61">
        <v>51</v>
      </c>
      <c r="B3905" s="61">
        <v>289163</v>
      </c>
      <c r="C3905" s="61" t="s">
        <v>394</v>
      </c>
      <c r="D3905" s="61">
        <v>51</v>
      </c>
      <c r="E3905" s="61">
        <v>1012343</v>
      </c>
      <c r="F3905" s="61">
        <v>-2</v>
      </c>
      <c r="G3905" s="61">
        <v>3.34e-15</v>
      </c>
    </row>
    <row r="3906" s="31" customFormat="1" spans="1:7">
      <c r="A3906" s="61">
        <v>51</v>
      </c>
      <c r="B3906" s="61">
        <v>289163</v>
      </c>
      <c r="C3906" s="61" t="s">
        <v>394</v>
      </c>
      <c r="D3906" s="61">
        <v>51</v>
      </c>
      <c r="E3906" s="61">
        <v>2254509</v>
      </c>
      <c r="F3906" s="61">
        <v>-2</v>
      </c>
      <c r="G3906" s="61">
        <v>3.34e-15</v>
      </c>
    </row>
    <row r="3907" s="31" customFormat="1" spans="1:7">
      <c r="A3907" s="61">
        <v>51</v>
      </c>
      <c r="B3907" s="61">
        <v>375148</v>
      </c>
      <c r="C3907" s="61" t="s">
        <v>395</v>
      </c>
      <c r="D3907" s="61">
        <v>51</v>
      </c>
      <c r="E3907" s="61">
        <v>611043</v>
      </c>
      <c r="F3907" s="61">
        <v>-2</v>
      </c>
      <c r="G3907" s="61">
        <v>3.34e-15</v>
      </c>
    </row>
    <row r="3908" s="31" customFormat="1" spans="1:7">
      <c r="A3908" s="61">
        <v>51</v>
      </c>
      <c r="B3908" s="61">
        <v>394536</v>
      </c>
      <c r="C3908" s="61" t="s">
        <v>394</v>
      </c>
      <c r="D3908" s="61">
        <v>51</v>
      </c>
      <c r="E3908" s="61">
        <v>1010163</v>
      </c>
      <c r="F3908" s="61">
        <v>-2</v>
      </c>
      <c r="G3908" s="61">
        <v>3.34e-15</v>
      </c>
    </row>
    <row r="3909" s="31" customFormat="1" spans="1:7">
      <c r="A3909" s="61">
        <v>51</v>
      </c>
      <c r="B3909" s="61">
        <v>394536</v>
      </c>
      <c r="C3909" s="61" t="s">
        <v>394</v>
      </c>
      <c r="D3909" s="61">
        <v>51</v>
      </c>
      <c r="E3909" s="61">
        <v>2252329</v>
      </c>
      <c r="F3909" s="61">
        <v>-2</v>
      </c>
      <c r="G3909" s="61">
        <v>3.34e-15</v>
      </c>
    </row>
    <row r="3910" s="31" customFormat="1" spans="1:7">
      <c r="A3910" s="61">
        <v>51</v>
      </c>
      <c r="B3910" s="61">
        <v>410270</v>
      </c>
      <c r="C3910" s="61" t="s">
        <v>394</v>
      </c>
      <c r="D3910" s="61">
        <v>51</v>
      </c>
      <c r="E3910" s="61">
        <v>1010163</v>
      </c>
      <c r="F3910" s="61">
        <v>-2</v>
      </c>
      <c r="G3910" s="61">
        <v>3.34e-15</v>
      </c>
    </row>
    <row r="3911" s="31" customFormat="1" spans="1:7">
      <c r="A3911" s="61">
        <v>51</v>
      </c>
      <c r="B3911" s="61">
        <v>410270</v>
      </c>
      <c r="C3911" s="61" t="s">
        <v>394</v>
      </c>
      <c r="D3911" s="61">
        <v>51</v>
      </c>
      <c r="E3911" s="61">
        <v>2252329</v>
      </c>
      <c r="F3911" s="61">
        <v>-2</v>
      </c>
      <c r="G3911" s="61">
        <v>3.34e-15</v>
      </c>
    </row>
    <row r="3912" s="31" customFormat="1" spans="1:7">
      <c r="A3912" s="61">
        <v>51</v>
      </c>
      <c r="B3912" s="61">
        <v>420338</v>
      </c>
      <c r="C3912" s="61" t="s">
        <v>395</v>
      </c>
      <c r="D3912" s="61">
        <v>51</v>
      </c>
      <c r="E3912" s="61">
        <v>736275</v>
      </c>
      <c r="F3912" s="61">
        <v>-2</v>
      </c>
      <c r="G3912" s="61">
        <v>3.34e-15</v>
      </c>
    </row>
    <row r="3913" s="31" customFormat="1" spans="1:7">
      <c r="A3913" s="61">
        <v>51</v>
      </c>
      <c r="B3913" s="61">
        <v>420338</v>
      </c>
      <c r="C3913" s="61" t="s">
        <v>395</v>
      </c>
      <c r="D3913" s="61">
        <v>51</v>
      </c>
      <c r="E3913" s="61">
        <v>1978441</v>
      </c>
      <c r="F3913" s="61">
        <v>-2</v>
      </c>
      <c r="G3913" s="61">
        <v>3.34e-15</v>
      </c>
    </row>
    <row r="3914" s="31" customFormat="1" spans="1:7">
      <c r="A3914" s="61">
        <v>51</v>
      </c>
      <c r="B3914" s="61">
        <v>522840</v>
      </c>
      <c r="C3914" s="61" t="s">
        <v>395</v>
      </c>
      <c r="D3914" s="61">
        <v>51</v>
      </c>
      <c r="E3914" s="61">
        <v>572595</v>
      </c>
      <c r="F3914" s="61">
        <v>-2</v>
      </c>
      <c r="G3914" s="61">
        <v>3.34e-15</v>
      </c>
    </row>
    <row r="3915" s="31" customFormat="1" spans="1:7">
      <c r="A3915" s="61">
        <v>51</v>
      </c>
      <c r="B3915" s="61">
        <v>539334</v>
      </c>
      <c r="C3915" s="61" t="s">
        <v>394</v>
      </c>
      <c r="D3915" s="61">
        <v>51</v>
      </c>
      <c r="E3915" s="61">
        <v>611042</v>
      </c>
      <c r="F3915" s="61">
        <v>-2</v>
      </c>
      <c r="G3915" s="61">
        <v>3.34e-15</v>
      </c>
    </row>
    <row r="3916" s="31" customFormat="1" spans="1:7">
      <c r="A3916" s="61">
        <v>51</v>
      </c>
      <c r="B3916" s="61">
        <v>560738</v>
      </c>
      <c r="C3916" s="61" t="s">
        <v>394</v>
      </c>
      <c r="D3916" s="61">
        <v>51</v>
      </c>
      <c r="E3916" s="61">
        <v>564814</v>
      </c>
      <c r="F3916" s="61">
        <v>-2</v>
      </c>
      <c r="G3916" s="61">
        <v>3.34e-15</v>
      </c>
    </row>
    <row r="3917" s="31" customFormat="1" spans="1:7">
      <c r="A3917" s="61">
        <v>51</v>
      </c>
      <c r="B3917" s="61">
        <v>564814</v>
      </c>
      <c r="C3917" s="61" t="s">
        <v>395</v>
      </c>
      <c r="D3917" s="61">
        <v>51</v>
      </c>
      <c r="E3917" s="61">
        <v>812139</v>
      </c>
      <c r="F3917" s="61">
        <v>-2</v>
      </c>
      <c r="G3917" s="61">
        <v>3.34e-15</v>
      </c>
    </row>
    <row r="3918" s="31" customFormat="1" spans="1:7">
      <c r="A3918" s="61">
        <v>51</v>
      </c>
      <c r="B3918" s="61">
        <v>564814</v>
      </c>
      <c r="C3918" s="61" t="s">
        <v>395</v>
      </c>
      <c r="D3918" s="61">
        <v>51</v>
      </c>
      <c r="E3918" s="61">
        <v>1733612</v>
      </c>
      <c r="F3918" s="61">
        <v>-2</v>
      </c>
      <c r="G3918" s="61">
        <v>3.34e-15</v>
      </c>
    </row>
    <row r="3919" s="31" customFormat="1" spans="1:7">
      <c r="A3919" s="61">
        <v>51</v>
      </c>
      <c r="B3919" s="61">
        <v>564814</v>
      </c>
      <c r="C3919" s="61" t="s">
        <v>395</v>
      </c>
      <c r="D3919" s="61">
        <v>51</v>
      </c>
      <c r="E3919" s="61">
        <v>1736045</v>
      </c>
      <c r="F3919" s="61">
        <v>-2</v>
      </c>
      <c r="G3919" s="61">
        <v>3.34e-15</v>
      </c>
    </row>
    <row r="3920" s="31" customFormat="1" spans="1:7">
      <c r="A3920" s="61">
        <v>51</v>
      </c>
      <c r="B3920" s="61">
        <v>564814</v>
      </c>
      <c r="C3920" s="61" t="s">
        <v>395</v>
      </c>
      <c r="D3920" s="61">
        <v>51</v>
      </c>
      <c r="E3920" s="61">
        <v>2054305</v>
      </c>
      <c r="F3920" s="61">
        <v>-2</v>
      </c>
      <c r="G3920" s="61">
        <v>3.34e-15</v>
      </c>
    </row>
    <row r="3921" s="31" customFormat="1" spans="1:7">
      <c r="A3921" s="61">
        <v>51</v>
      </c>
      <c r="B3921" s="61">
        <v>611043</v>
      </c>
      <c r="C3921" s="61" t="s">
        <v>394</v>
      </c>
      <c r="D3921" s="61">
        <v>51</v>
      </c>
      <c r="E3921" s="61">
        <v>1482644</v>
      </c>
      <c r="F3921" s="61">
        <v>-2</v>
      </c>
      <c r="G3921" s="61">
        <v>3.34e-15</v>
      </c>
    </row>
    <row r="3922" s="31" customFormat="1" spans="1:7">
      <c r="A3922" s="61">
        <v>51</v>
      </c>
      <c r="B3922" s="61">
        <v>647548</v>
      </c>
      <c r="C3922" s="61" t="s">
        <v>394</v>
      </c>
      <c r="D3922" s="61">
        <v>51</v>
      </c>
      <c r="E3922" s="61">
        <v>1382124</v>
      </c>
      <c r="F3922" s="61">
        <v>-2</v>
      </c>
      <c r="G3922" s="61">
        <v>3.34e-15</v>
      </c>
    </row>
    <row r="3923" s="31" customFormat="1" spans="1:7">
      <c r="A3923" s="61">
        <v>51</v>
      </c>
      <c r="B3923" s="61">
        <v>695998</v>
      </c>
      <c r="C3923" s="61" t="s">
        <v>395</v>
      </c>
      <c r="D3923" s="61">
        <v>51</v>
      </c>
      <c r="E3923" s="61">
        <v>1213438</v>
      </c>
      <c r="F3923" s="61">
        <v>-2</v>
      </c>
      <c r="G3923" s="61">
        <v>3.34e-15</v>
      </c>
    </row>
    <row r="3924" s="31" customFormat="1" spans="1:7">
      <c r="A3924" s="61">
        <v>51</v>
      </c>
      <c r="B3924" s="61">
        <v>726696</v>
      </c>
      <c r="C3924" s="61" t="s">
        <v>395</v>
      </c>
      <c r="D3924" s="61">
        <v>51</v>
      </c>
      <c r="E3924" s="61">
        <v>1842479</v>
      </c>
      <c r="F3924" s="61">
        <v>-2</v>
      </c>
      <c r="G3924" s="61">
        <v>3.34e-15</v>
      </c>
    </row>
    <row r="3925" s="31" customFormat="1" spans="1:7">
      <c r="A3925" s="61">
        <v>51</v>
      </c>
      <c r="B3925" s="61">
        <v>730506</v>
      </c>
      <c r="C3925" s="61" t="s">
        <v>394</v>
      </c>
      <c r="D3925" s="61">
        <v>51</v>
      </c>
      <c r="E3925" s="61">
        <v>1787777</v>
      </c>
      <c r="F3925" s="61">
        <v>-2</v>
      </c>
      <c r="G3925" s="61">
        <v>3.34e-15</v>
      </c>
    </row>
    <row r="3926" s="31" customFormat="1" spans="1:7">
      <c r="A3926" s="61">
        <v>51</v>
      </c>
      <c r="B3926" s="61">
        <v>812219</v>
      </c>
      <c r="C3926" s="61" t="s">
        <v>394</v>
      </c>
      <c r="D3926" s="61">
        <v>51</v>
      </c>
      <c r="E3926" s="61">
        <v>1005276</v>
      </c>
      <c r="F3926" s="61">
        <v>-2</v>
      </c>
      <c r="G3926" s="61">
        <v>3.34e-15</v>
      </c>
    </row>
    <row r="3927" s="31" customFormat="1" spans="1:7">
      <c r="A3927" s="61">
        <v>51</v>
      </c>
      <c r="B3927" s="61">
        <v>812219</v>
      </c>
      <c r="C3927" s="61" t="s">
        <v>394</v>
      </c>
      <c r="D3927" s="61">
        <v>51</v>
      </c>
      <c r="E3927" s="61">
        <v>2247442</v>
      </c>
      <c r="F3927" s="61">
        <v>-2</v>
      </c>
      <c r="G3927" s="61">
        <v>3.34e-15</v>
      </c>
    </row>
    <row r="3928" s="31" customFormat="1" spans="1:7">
      <c r="A3928" s="61">
        <v>51</v>
      </c>
      <c r="B3928" s="61">
        <v>852023</v>
      </c>
      <c r="C3928" s="61" t="s">
        <v>395</v>
      </c>
      <c r="D3928" s="61">
        <v>51</v>
      </c>
      <c r="E3928" s="61">
        <v>1010163</v>
      </c>
      <c r="F3928" s="61">
        <v>-2</v>
      </c>
      <c r="G3928" s="61">
        <v>3.34e-15</v>
      </c>
    </row>
    <row r="3929" s="31" customFormat="1" spans="1:7">
      <c r="A3929" s="61">
        <v>51</v>
      </c>
      <c r="B3929" s="61">
        <v>852023</v>
      </c>
      <c r="C3929" s="61" t="s">
        <v>395</v>
      </c>
      <c r="D3929" s="61">
        <v>51</v>
      </c>
      <c r="E3929" s="61">
        <v>2252329</v>
      </c>
      <c r="F3929" s="61">
        <v>-2</v>
      </c>
      <c r="G3929" s="61">
        <v>3.34e-15</v>
      </c>
    </row>
    <row r="3930" s="31" customFormat="1" spans="1:7">
      <c r="A3930" s="61">
        <v>51</v>
      </c>
      <c r="B3930" s="61">
        <v>886529</v>
      </c>
      <c r="C3930" s="61" t="s">
        <v>395</v>
      </c>
      <c r="D3930" s="61">
        <v>51</v>
      </c>
      <c r="E3930" s="61">
        <v>1010163</v>
      </c>
      <c r="F3930" s="61">
        <v>-2</v>
      </c>
      <c r="G3930" s="61">
        <v>3.34e-15</v>
      </c>
    </row>
    <row r="3931" s="31" customFormat="1" spans="1:7">
      <c r="A3931" s="61">
        <v>51</v>
      </c>
      <c r="B3931" s="61">
        <v>886529</v>
      </c>
      <c r="C3931" s="61" t="s">
        <v>395</v>
      </c>
      <c r="D3931" s="61">
        <v>51</v>
      </c>
      <c r="E3931" s="61">
        <v>2252329</v>
      </c>
      <c r="F3931" s="61">
        <v>-2</v>
      </c>
      <c r="G3931" s="61">
        <v>3.34e-15</v>
      </c>
    </row>
    <row r="3932" s="31" customFormat="1" spans="1:7">
      <c r="A3932" s="61">
        <v>51</v>
      </c>
      <c r="B3932" s="61">
        <v>1005276</v>
      </c>
      <c r="C3932" s="61" t="s">
        <v>394</v>
      </c>
      <c r="D3932" s="61">
        <v>51</v>
      </c>
      <c r="E3932" s="61">
        <v>2054385</v>
      </c>
      <c r="F3932" s="61">
        <v>-2</v>
      </c>
      <c r="G3932" s="61">
        <v>3.34e-15</v>
      </c>
    </row>
    <row r="3933" s="31" customFormat="1" spans="1:7">
      <c r="A3933" s="61">
        <v>51</v>
      </c>
      <c r="B3933" s="61">
        <v>1010163</v>
      </c>
      <c r="C3933" s="61" t="s">
        <v>395</v>
      </c>
      <c r="D3933" s="61">
        <v>51</v>
      </c>
      <c r="E3933" s="61">
        <v>1353323</v>
      </c>
      <c r="F3933" s="61">
        <v>-2</v>
      </c>
      <c r="G3933" s="61">
        <v>3.34e-15</v>
      </c>
    </row>
    <row r="3934" s="31" customFormat="1" spans="1:7">
      <c r="A3934" s="61">
        <v>51</v>
      </c>
      <c r="B3934" s="61">
        <v>1010163</v>
      </c>
      <c r="C3934" s="61" t="s">
        <v>395</v>
      </c>
      <c r="D3934" s="61">
        <v>51</v>
      </c>
      <c r="E3934" s="61">
        <v>1463230</v>
      </c>
      <c r="F3934" s="61">
        <v>-2</v>
      </c>
      <c r="G3934" s="61">
        <v>3.34e-15</v>
      </c>
    </row>
    <row r="3935" s="31" customFormat="1" spans="1:7">
      <c r="A3935" s="61">
        <v>51</v>
      </c>
      <c r="B3935" s="61">
        <v>1010163</v>
      </c>
      <c r="C3935" s="61" t="s">
        <v>394</v>
      </c>
      <c r="D3935" s="61">
        <v>51</v>
      </c>
      <c r="E3935" s="61">
        <v>1770986</v>
      </c>
      <c r="F3935" s="61">
        <v>-2</v>
      </c>
      <c r="G3935" s="61">
        <v>3.34e-15</v>
      </c>
    </row>
    <row r="3936" s="31" customFormat="1" spans="1:7">
      <c r="A3936" s="61">
        <v>51</v>
      </c>
      <c r="B3936" s="61">
        <v>1010163</v>
      </c>
      <c r="C3936" s="61" t="s">
        <v>395</v>
      </c>
      <c r="D3936" s="61">
        <v>51</v>
      </c>
      <c r="E3936" s="61">
        <v>2094189</v>
      </c>
      <c r="F3936" s="61">
        <v>-2</v>
      </c>
      <c r="G3936" s="61">
        <v>3.34e-15</v>
      </c>
    </row>
    <row r="3937" s="31" customFormat="1" spans="1:7">
      <c r="A3937" s="61">
        <v>51</v>
      </c>
      <c r="B3937" s="61">
        <v>1010163</v>
      </c>
      <c r="C3937" s="61" t="s">
        <v>395</v>
      </c>
      <c r="D3937" s="61">
        <v>51</v>
      </c>
      <c r="E3937" s="61">
        <v>2128695</v>
      </c>
      <c r="F3937" s="61">
        <v>-2</v>
      </c>
      <c r="G3937" s="61">
        <v>3.34e-15</v>
      </c>
    </row>
    <row r="3938" s="31" customFormat="1" spans="1:7">
      <c r="A3938" s="61">
        <v>51</v>
      </c>
      <c r="B3938" s="61">
        <v>1034529</v>
      </c>
      <c r="C3938" s="61" t="s">
        <v>394</v>
      </c>
      <c r="D3938" s="61">
        <v>51</v>
      </c>
      <c r="E3938" s="61">
        <v>1293158</v>
      </c>
      <c r="F3938" s="61">
        <v>-2</v>
      </c>
      <c r="G3938" s="61">
        <v>3.34e-15</v>
      </c>
    </row>
    <row r="3939" s="31" customFormat="1" spans="1:7">
      <c r="A3939" s="61">
        <v>51</v>
      </c>
      <c r="B3939" s="61">
        <v>1038470</v>
      </c>
      <c r="C3939" s="61" t="s">
        <v>394</v>
      </c>
      <c r="D3939" s="61">
        <v>51</v>
      </c>
      <c r="E3939" s="61">
        <v>1742731</v>
      </c>
      <c r="F3939" s="61">
        <v>-2</v>
      </c>
      <c r="G3939" s="61">
        <v>3.34e-15</v>
      </c>
    </row>
    <row r="3940" s="31" customFormat="1" spans="1:7">
      <c r="A3940" s="61">
        <v>51</v>
      </c>
      <c r="B3940" s="61">
        <v>1213438</v>
      </c>
      <c r="C3940" s="61" t="s">
        <v>395</v>
      </c>
      <c r="D3940" s="61">
        <v>51</v>
      </c>
      <c r="E3940" s="61">
        <v>1938164</v>
      </c>
      <c r="F3940" s="61">
        <v>-2</v>
      </c>
      <c r="G3940" s="61">
        <v>3.34e-15</v>
      </c>
    </row>
    <row r="3941" s="31" customFormat="1" spans="1:7">
      <c r="A3941" s="61">
        <v>51</v>
      </c>
      <c r="B3941" s="61">
        <v>1293158</v>
      </c>
      <c r="C3941" s="61" t="s">
        <v>394</v>
      </c>
      <c r="D3941" s="61">
        <v>51</v>
      </c>
      <c r="E3941" s="61">
        <v>2276695</v>
      </c>
      <c r="F3941" s="61">
        <v>-2</v>
      </c>
      <c r="G3941" s="61">
        <v>3.34e-15</v>
      </c>
    </row>
    <row r="3942" s="31" customFormat="1" spans="1:7">
      <c r="A3942" s="61">
        <v>51</v>
      </c>
      <c r="B3942" s="61">
        <v>1340585</v>
      </c>
      <c r="C3942" s="61" t="s">
        <v>395</v>
      </c>
      <c r="D3942" s="61">
        <v>51</v>
      </c>
      <c r="E3942" s="61">
        <v>1842479</v>
      </c>
      <c r="F3942" s="61">
        <v>-2</v>
      </c>
      <c r="G3942" s="61">
        <v>3.34e-15</v>
      </c>
    </row>
    <row r="3943" s="31" customFormat="1" spans="1:7">
      <c r="A3943" s="61">
        <v>51</v>
      </c>
      <c r="B3943" s="61">
        <v>1353323</v>
      </c>
      <c r="C3943" s="61" t="s">
        <v>395</v>
      </c>
      <c r="D3943" s="61">
        <v>51</v>
      </c>
      <c r="E3943" s="61">
        <v>2252329</v>
      </c>
      <c r="F3943" s="61">
        <v>-2</v>
      </c>
      <c r="G3943" s="61">
        <v>3.34e-15</v>
      </c>
    </row>
    <row r="3944" s="31" customFormat="1" spans="1:7">
      <c r="A3944" s="61">
        <v>51</v>
      </c>
      <c r="B3944" s="61">
        <v>1382550</v>
      </c>
      <c r="C3944" s="61" t="s">
        <v>395</v>
      </c>
      <c r="D3944" s="61">
        <v>51</v>
      </c>
      <c r="E3944" s="61">
        <v>1784351</v>
      </c>
      <c r="F3944" s="61">
        <v>-2</v>
      </c>
      <c r="G3944" s="61">
        <v>3.34e-15</v>
      </c>
    </row>
    <row r="3945" s="31" customFormat="1" spans="1:7">
      <c r="A3945" s="61">
        <v>51</v>
      </c>
      <c r="B3945" s="61">
        <v>1427607</v>
      </c>
      <c r="C3945" s="61" t="s">
        <v>394</v>
      </c>
      <c r="D3945" s="61">
        <v>51</v>
      </c>
      <c r="E3945" s="61">
        <v>1828444</v>
      </c>
      <c r="F3945" s="61">
        <v>-2</v>
      </c>
      <c r="G3945" s="61">
        <v>3.34e-15</v>
      </c>
    </row>
    <row r="3946" s="31" customFormat="1" spans="1:7">
      <c r="A3946" s="61">
        <v>51</v>
      </c>
      <c r="B3946" s="61">
        <v>1463230</v>
      </c>
      <c r="C3946" s="61" t="s">
        <v>395</v>
      </c>
      <c r="D3946" s="61">
        <v>51</v>
      </c>
      <c r="E3946" s="61">
        <v>2252329</v>
      </c>
      <c r="F3946" s="61">
        <v>-2</v>
      </c>
      <c r="G3946" s="61">
        <v>3.34e-15</v>
      </c>
    </row>
    <row r="3947" s="31" customFormat="1" spans="1:7">
      <c r="A3947" s="61">
        <v>51</v>
      </c>
      <c r="B3947" s="61">
        <v>1527763</v>
      </c>
      <c r="C3947" s="61" t="s">
        <v>395</v>
      </c>
      <c r="D3947" s="61">
        <v>51</v>
      </c>
      <c r="E3947" s="61">
        <v>1669976</v>
      </c>
      <c r="F3947" s="61">
        <v>-2</v>
      </c>
      <c r="G3947" s="61">
        <v>3.34e-15</v>
      </c>
    </row>
    <row r="3948" s="31" customFormat="1" spans="1:7">
      <c r="A3948" s="61">
        <v>51</v>
      </c>
      <c r="B3948" s="61">
        <v>1736040</v>
      </c>
      <c r="C3948" s="61" t="s">
        <v>395</v>
      </c>
      <c r="D3948" s="61">
        <v>51</v>
      </c>
      <c r="E3948" s="61">
        <v>1740221</v>
      </c>
      <c r="F3948" s="61">
        <v>-2</v>
      </c>
      <c r="G3948" s="61">
        <v>3.34e-15</v>
      </c>
    </row>
    <row r="3949" s="31" customFormat="1" spans="1:7">
      <c r="A3949" s="61">
        <v>51</v>
      </c>
      <c r="B3949" s="61">
        <v>1742731</v>
      </c>
      <c r="C3949" s="61" t="s">
        <v>394</v>
      </c>
      <c r="D3949" s="61">
        <v>51</v>
      </c>
      <c r="E3949" s="61">
        <v>2280636</v>
      </c>
      <c r="F3949" s="61">
        <v>-2</v>
      </c>
      <c r="G3949" s="61">
        <v>3.34e-15</v>
      </c>
    </row>
    <row r="3950" s="31" customFormat="1" spans="1:7">
      <c r="A3950" s="61">
        <v>51</v>
      </c>
      <c r="B3950" s="61">
        <v>1770986</v>
      </c>
      <c r="C3950" s="61" t="s">
        <v>394</v>
      </c>
      <c r="D3950" s="61">
        <v>51</v>
      </c>
      <c r="E3950" s="61">
        <v>2252329</v>
      </c>
      <c r="F3950" s="61">
        <v>-2</v>
      </c>
      <c r="G3950" s="61">
        <v>3.34e-15</v>
      </c>
    </row>
    <row r="3951" s="31" customFormat="1" spans="1:7">
      <c r="A3951" s="61">
        <v>51</v>
      </c>
      <c r="B3951" s="61">
        <v>1787777</v>
      </c>
      <c r="C3951" s="61" t="s">
        <v>394</v>
      </c>
      <c r="D3951" s="61">
        <v>51</v>
      </c>
      <c r="E3951" s="61">
        <v>1972672</v>
      </c>
      <c r="F3951" s="61">
        <v>-2</v>
      </c>
      <c r="G3951" s="61">
        <v>3.34e-15</v>
      </c>
    </row>
    <row r="3952" s="31" customFormat="1" spans="1:7">
      <c r="A3952" s="61">
        <v>51</v>
      </c>
      <c r="B3952" s="61">
        <v>1842479</v>
      </c>
      <c r="C3952" s="61" t="s">
        <v>395</v>
      </c>
      <c r="D3952" s="61">
        <v>51</v>
      </c>
      <c r="E3952" s="61">
        <v>1968862</v>
      </c>
      <c r="F3952" s="61">
        <v>-2</v>
      </c>
      <c r="G3952" s="61">
        <v>3.34e-15</v>
      </c>
    </row>
    <row r="3953" s="31" customFormat="1" spans="1:7">
      <c r="A3953" s="61">
        <v>51</v>
      </c>
      <c r="B3953" s="61">
        <v>2054385</v>
      </c>
      <c r="C3953" s="61" t="s">
        <v>394</v>
      </c>
      <c r="D3953" s="61">
        <v>51</v>
      </c>
      <c r="E3953" s="61">
        <v>2247442</v>
      </c>
      <c r="F3953" s="61">
        <v>-2</v>
      </c>
      <c r="G3953" s="61">
        <v>3.34e-15</v>
      </c>
    </row>
    <row r="3954" s="31" customFormat="1" spans="1:7">
      <c r="A3954" s="61">
        <v>51</v>
      </c>
      <c r="B3954" s="61">
        <v>2094189</v>
      </c>
      <c r="C3954" s="61" t="s">
        <v>395</v>
      </c>
      <c r="D3954" s="61">
        <v>51</v>
      </c>
      <c r="E3954" s="61">
        <v>2252329</v>
      </c>
      <c r="F3954" s="61">
        <v>-2</v>
      </c>
      <c r="G3954" s="61">
        <v>3.34e-15</v>
      </c>
    </row>
    <row r="3955" s="31" customFormat="1" spans="1:7">
      <c r="A3955" s="61">
        <v>51</v>
      </c>
      <c r="B3955" s="61">
        <v>2128695</v>
      </c>
      <c r="C3955" s="61" t="s">
        <v>395</v>
      </c>
      <c r="D3955" s="61">
        <v>51</v>
      </c>
      <c r="E3955" s="61">
        <v>2252329</v>
      </c>
      <c r="F3955" s="61">
        <v>-2</v>
      </c>
      <c r="G3955" s="61">
        <v>3.34e-15</v>
      </c>
    </row>
    <row r="3956" s="31" customFormat="1" spans="1:7">
      <c r="A3956" s="61">
        <v>53</v>
      </c>
      <c r="B3956" s="61">
        <v>6300</v>
      </c>
      <c r="C3956" s="61" t="s">
        <v>395</v>
      </c>
      <c r="D3956" s="61">
        <v>53</v>
      </c>
      <c r="E3956" s="61">
        <v>530485</v>
      </c>
      <c r="F3956" s="61">
        <v>-3</v>
      </c>
      <c r="G3956" s="61">
        <v>1.15e-14</v>
      </c>
    </row>
    <row r="3957" s="31" customFormat="1" spans="1:7">
      <c r="A3957" s="61">
        <v>53</v>
      </c>
      <c r="B3957" s="61">
        <v>6300</v>
      </c>
      <c r="C3957" s="61" t="s">
        <v>395</v>
      </c>
      <c r="D3957" s="61">
        <v>53</v>
      </c>
      <c r="E3957" s="61">
        <v>564766</v>
      </c>
      <c r="F3957" s="61">
        <v>-3</v>
      </c>
      <c r="G3957" s="61">
        <v>1.15e-14</v>
      </c>
    </row>
    <row r="3958" s="31" customFormat="1" spans="1:7">
      <c r="A3958" s="61">
        <v>53</v>
      </c>
      <c r="B3958" s="61">
        <v>6300</v>
      </c>
      <c r="C3958" s="61" t="s">
        <v>395</v>
      </c>
      <c r="D3958" s="61">
        <v>53</v>
      </c>
      <c r="E3958" s="61">
        <v>815034</v>
      </c>
      <c r="F3958" s="61">
        <v>-3</v>
      </c>
      <c r="G3958" s="61">
        <v>1.15e-14</v>
      </c>
    </row>
    <row r="3959" s="31" customFormat="1" spans="1:7">
      <c r="A3959" s="61">
        <v>53</v>
      </c>
      <c r="B3959" s="61">
        <v>6300</v>
      </c>
      <c r="C3959" s="61" t="s">
        <v>395</v>
      </c>
      <c r="D3959" s="61">
        <v>53</v>
      </c>
      <c r="E3959" s="61">
        <v>2057200</v>
      </c>
      <c r="F3959" s="61">
        <v>-3</v>
      </c>
      <c r="G3959" s="61">
        <v>1.15e-14</v>
      </c>
    </row>
    <row r="3960" s="31" customFormat="1" spans="1:7">
      <c r="A3960" s="61">
        <v>53</v>
      </c>
      <c r="B3960" s="61">
        <v>18818</v>
      </c>
      <c r="C3960" s="61" t="s">
        <v>395</v>
      </c>
      <c r="D3960" s="61">
        <v>53</v>
      </c>
      <c r="E3960" s="61">
        <v>530485</v>
      </c>
      <c r="F3960" s="61">
        <v>-3</v>
      </c>
      <c r="G3960" s="61">
        <v>1.15e-14</v>
      </c>
    </row>
    <row r="3961" s="31" customFormat="1" spans="1:7">
      <c r="A3961" s="61">
        <v>53</v>
      </c>
      <c r="B3961" s="61">
        <v>18818</v>
      </c>
      <c r="C3961" s="61" t="s">
        <v>395</v>
      </c>
      <c r="D3961" s="61">
        <v>53</v>
      </c>
      <c r="E3961" s="61">
        <v>564766</v>
      </c>
      <c r="F3961" s="61">
        <v>-3</v>
      </c>
      <c r="G3961" s="61">
        <v>1.15e-14</v>
      </c>
    </row>
    <row r="3962" s="31" customFormat="1" spans="1:7">
      <c r="A3962" s="61">
        <v>53</v>
      </c>
      <c r="B3962" s="61">
        <v>18818</v>
      </c>
      <c r="C3962" s="61" t="s">
        <v>395</v>
      </c>
      <c r="D3962" s="61">
        <v>53</v>
      </c>
      <c r="E3962" s="61">
        <v>815034</v>
      </c>
      <c r="F3962" s="61">
        <v>-3</v>
      </c>
      <c r="G3962" s="61">
        <v>1.15e-14</v>
      </c>
    </row>
    <row r="3963" s="31" customFormat="1" spans="1:7">
      <c r="A3963" s="61">
        <v>53</v>
      </c>
      <c r="B3963" s="61">
        <v>18818</v>
      </c>
      <c r="C3963" s="61" t="s">
        <v>395</v>
      </c>
      <c r="D3963" s="61">
        <v>53</v>
      </c>
      <c r="E3963" s="61">
        <v>2057200</v>
      </c>
      <c r="F3963" s="61">
        <v>-3</v>
      </c>
      <c r="G3963" s="61">
        <v>1.15e-14</v>
      </c>
    </row>
    <row r="3964" s="31" customFormat="1" spans="1:7">
      <c r="A3964" s="61">
        <v>53</v>
      </c>
      <c r="B3964" s="61">
        <v>20893</v>
      </c>
      <c r="C3964" s="61" t="s">
        <v>395</v>
      </c>
      <c r="D3964" s="61">
        <v>53</v>
      </c>
      <c r="E3964" s="61">
        <v>561814</v>
      </c>
      <c r="F3964" s="61">
        <v>-3</v>
      </c>
      <c r="G3964" s="61">
        <v>1.15e-14</v>
      </c>
    </row>
    <row r="3965" s="31" customFormat="1" spans="1:7">
      <c r="A3965" s="61">
        <v>53</v>
      </c>
      <c r="B3965" s="61">
        <v>26714</v>
      </c>
      <c r="C3965" s="61" t="s">
        <v>395</v>
      </c>
      <c r="D3965" s="61">
        <v>53</v>
      </c>
      <c r="E3965" s="61">
        <v>812185</v>
      </c>
      <c r="F3965" s="61">
        <v>-3</v>
      </c>
      <c r="G3965" s="61">
        <v>1.15e-14</v>
      </c>
    </row>
    <row r="3966" s="31" customFormat="1" spans="1:7">
      <c r="A3966" s="61">
        <v>53</v>
      </c>
      <c r="B3966" s="61">
        <v>26714</v>
      </c>
      <c r="C3966" s="61" t="s">
        <v>395</v>
      </c>
      <c r="D3966" s="61">
        <v>53</v>
      </c>
      <c r="E3966" s="61">
        <v>2054351</v>
      </c>
      <c r="F3966" s="61">
        <v>-3</v>
      </c>
      <c r="G3966" s="61">
        <v>1.15e-14</v>
      </c>
    </row>
    <row r="3967" s="31" customFormat="1" spans="1:7">
      <c r="A3967" s="61">
        <v>53</v>
      </c>
      <c r="B3967" s="61">
        <v>47977</v>
      </c>
      <c r="C3967" s="61" t="s">
        <v>394</v>
      </c>
      <c r="D3967" s="61">
        <v>53</v>
      </c>
      <c r="E3967" s="61">
        <v>1012335</v>
      </c>
      <c r="F3967" s="61">
        <v>-3</v>
      </c>
      <c r="G3967" s="61">
        <v>1.15e-14</v>
      </c>
    </row>
    <row r="3968" s="31" customFormat="1" spans="1:7">
      <c r="A3968" s="61">
        <v>53</v>
      </c>
      <c r="B3968" s="61">
        <v>47977</v>
      </c>
      <c r="C3968" s="61" t="s">
        <v>394</v>
      </c>
      <c r="D3968" s="61">
        <v>53</v>
      </c>
      <c r="E3968" s="61">
        <v>2254501</v>
      </c>
      <c r="F3968" s="61">
        <v>-3</v>
      </c>
      <c r="G3968" s="61">
        <v>1.15e-14</v>
      </c>
    </row>
    <row r="3969" s="31" customFormat="1" spans="1:7">
      <c r="A3969" s="61">
        <v>53</v>
      </c>
      <c r="B3969" s="61">
        <v>58511</v>
      </c>
      <c r="C3969" s="61" t="s">
        <v>394</v>
      </c>
      <c r="D3969" s="61">
        <v>53</v>
      </c>
      <c r="E3969" s="61">
        <v>772007</v>
      </c>
      <c r="F3969" s="61">
        <v>-3</v>
      </c>
      <c r="G3969" s="61">
        <v>1.15e-14</v>
      </c>
    </row>
    <row r="3970" s="31" customFormat="1" spans="1:7">
      <c r="A3970" s="61">
        <v>53</v>
      </c>
      <c r="B3970" s="61">
        <v>58511</v>
      </c>
      <c r="C3970" s="61" t="s">
        <v>395</v>
      </c>
      <c r="D3970" s="61">
        <v>53</v>
      </c>
      <c r="E3970" s="61">
        <v>1852185</v>
      </c>
      <c r="F3970" s="61">
        <v>-3</v>
      </c>
      <c r="G3970" s="61">
        <v>1.15e-14</v>
      </c>
    </row>
    <row r="3971" s="31" customFormat="1" spans="1:7">
      <c r="A3971" s="61">
        <v>53</v>
      </c>
      <c r="B3971" s="61">
        <v>58511</v>
      </c>
      <c r="C3971" s="61" t="s">
        <v>394</v>
      </c>
      <c r="D3971" s="61">
        <v>53</v>
      </c>
      <c r="E3971" s="61">
        <v>2014173</v>
      </c>
      <c r="F3971" s="61">
        <v>-3</v>
      </c>
      <c r="G3971" s="61">
        <v>1.15e-14</v>
      </c>
    </row>
    <row r="3972" s="31" customFormat="1" spans="1:7">
      <c r="A3972" s="61">
        <v>53</v>
      </c>
      <c r="B3972" s="61">
        <v>114702</v>
      </c>
      <c r="C3972" s="61" t="s">
        <v>395</v>
      </c>
      <c r="D3972" s="61">
        <v>53</v>
      </c>
      <c r="E3972" s="61">
        <v>1397256</v>
      </c>
      <c r="F3972" s="61">
        <v>-3</v>
      </c>
      <c r="G3972" s="61">
        <v>1.15e-14</v>
      </c>
    </row>
    <row r="3973" s="31" customFormat="1" spans="1:7">
      <c r="A3973" s="61">
        <v>53</v>
      </c>
      <c r="B3973" s="61">
        <v>135706</v>
      </c>
      <c r="C3973" s="61" t="s">
        <v>394</v>
      </c>
      <c r="D3973" s="61">
        <v>53</v>
      </c>
      <c r="E3973" s="61">
        <v>812185</v>
      </c>
      <c r="F3973" s="61">
        <v>-3</v>
      </c>
      <c r="G3973" s="61">
        <v>1.15e-14</v>
      </c>
    </row>
    <row r="3974" s="31" customFormat="1" spans="1:7">
      <c r="A3974" s="61">
        <v>53</v>
      </c>
      <c r="B3974" s="61">
        <v>135706</v>
      </c>
      <c r="C3974" s="61" t="s">
        <v>394</v>
      </c>
      <c r="D3974" s="61">
        <v>53</v>
      </c>
      <c r="E3974" s="61">
        <v>2054351</v>
      </c>
      <c r="F3974" s="61">
        <v>-3</v>
      </c>
      <c r="G3974" s="61">
        <v>1.15e-14</v>
      </c>
    </row>
    <row r="3975" s="31" customFormat="1" spans="1:7">
      <c r="A3975" s="61">
        <v>53</v>
      </c>
      <c r="B3975" s="61">
        <v>173338</v>
      </c>
      <c r="C3975" s="61" t="s">
        <v>395</v>
      </c>
      <c r="D3975" s="61">
        <v>53</v>
      </c>
      <c r="E3975" s="61">
        <v>696877</v>
      </c>
      <c r="F3975" s="61">
        <v>-3</v>
      </c>
      <c r="G3975" s="61">
        <v>1.15e-14</v>
      </c>
    </row>
    <row r="3976" s="31" customFormat="1" spans="1:7">
      <c r="A3976" s="61">
        <v>53</v>
      </c>
      <c r="B3976" s="61">
        <v>173338</v>
      </c>
      <c r="C3976" s="61" t="s">
        <v>395</v>
      </c>
      <c r="D3976" s="61">
        <v>53</v>
      </c>
      <c r="E3976" s="61">
        <v>1939043</v>
      </c>
      <c r="F3976" s="61">
        <v>-3</v>
      </c>
      <c r="G3976" s="61">
        <v>1.15e-14</v>
      </c>
    </row>
    <row r="3977" s="31" customFormat="1" spans="1:7">
      <c r="A3977" s="61">
        <v>53</v>
      </c>
      <c r="B3977" s="61">
        <v>209820</v>
      </c>
      <c r="C3977" s="61" t="s">
        <v>395</v>
      </c>
      <c r="D3977" s="61">
        <v>53</v>
      </c>
      <c r="E3977" s="61">
        <v>530485</v>
      </c>
      <c r="F3977" s="61">
        <v>-3</v>
      </c>
      <c r="G3977" s="61">
        <v>1.15e-14</v>
      </c>
    </row>
    <row r="3978" s="31" customFormat="1" spans="1:7">
      <c r="A3978" s="61">
        <v>53</v>
      </c>
      <c r="B3978" s="61">
        <v>209820</v>
      </c>
      <c r="C3978" s="61" t="s">
        <v>395</v>
      </c>
      <c r="D3978" s="61">
        <v>53</v>
      </c>
      <c r="E3978" s="61">
        <v>564766</v>
      </c>
      <c r="F3978" s="61">
        <v>-3</v>
      </c>
      <c r="G3978" s="61">
        <v>1.15e-14</v>
      </c>
    </row>
    <row r="3979" s="31" customFormat="1" spans="1:7">
      <c r="A3979" s="61">
        <v>53</v>
      </c>
      <c r="B3979" s="61">
        <v>209820</v>
      </c>
      <c r="C3979" s="61" t="s">
        <v>395</v>
      </c>
      <c r="D3979" s="61">
        <v>53</v>
      </c>
      <c r="E3979" s="61">
        <v>815034</v>
      </c>
      <c r="F3979" s="61">
        <v>-3</v>
      </c>
      <c r="G3979" s="61">
        <v>1.15e-14</v>
      </c>
    </row>
    <row r="3980" s="31" customFormat="1" spans="1:7">
      <c r="A3980" s="61">
        <v>53</v>
      </c>
      <c r="B3980" s="61">
        <v>209820</v>
      </c>
      <c r="C3980" s="61" t="s">
        <v>395</v>
      </c>
      <c r="D3980" s="61">
        <v>53</v>
      </c>
      <c r="E3980" s="61">
        <v>2057200</v>
      </c>
      <c r="F3980" s="61">
        <v>-3</v>
      </c>
      <c r="G3980" s="61">
        <v>1.15e-14</v>
      </c>
    </row>
    <row r="3981" s="31" customFormat="1" spans="1:7">
      <c r="A3981" s="61">
        <v>53</v>
      </c>
      <c r="B3981" s="61">
        <v>219480</v>
      </c>
      <c r="C3981" s="61" t="s">
        <v>394</v>
      </c>
      <c r="D3981" s="61">
        <v>53</v>
      </c>
      <c r="E3981" s="61">
        <v>410268</v>
      </c>
      <c r="F3981" s="61">
        <v>-3</v>
      </c>
      <c r="G3981" s="61">
        <v>1.15e-14</v>
      </c>
    </row>
    <row r="3982" s="31" customFormat="1" spans="1:7">
      <c r="A3982" s="61">
        <v>53</v>
      </c>
      <c r="B3982" s="61">
        <v>219480</v>
      </c>
      <c r="C3982" s="61" t="s">
        <v>395</v>
      </c>
      <c r="D3982" s="61">
        <v>53</v>
      </c>
      <c r="E3982" s="61">
        <v>852023</v>
      </c>
      <c r="F3982" s="61">
        <v>-3</v>
      </c>
      <c r="G3982" s="61">
        <v>1.15e-14</v>
      </c>
    </row>
    <row r="3983" s="31" customFormat="1" spans="1:7">
      <c r="A3983" s="61">
        <v>53</v>
      </c>
      <c r="B3983" s="61">
        <v>219480</v>
      </c>
      <c r="C3983" s="61" t="s">
        <v>394</v>
      </c>
      <c r="D3983" s="61">
        <v>53</v>
      </c>
      <c r="E3983" s="61">
        <v>1770984</v>
      </c>
      <c r="F3983" s="61">
        <v>-3</v>
      </c>
      <c r="G3983" s="61">
        <v>1.15e-14</v>
      </c>
    </row>
    <row r="3984" s="31" customFormat="1" spans="1:7">
      <c r="A3984" s="61">
        <v>53</v>
      </c>
      <c r="B3984" s="61">
        <v>219480</v>
      </c>
      <c r="C3984" s="61" t="s">
        <v>395</v>
      </c>
      <c r="D3984" s="61">
        <v>53</v>
      </c>
      <c r="E3984" s="61">
        <v>2094189</v>
      </c>
      <c r="F3984" s="61">
        <v>-3</v>
      </c>
      <c r="G3984" s="61">
        <v>1.15e-14</v>
      </c>
    </row>
    <row r="3985" s="31" customFormat="1" spans="1:7">
      <c r="A3985" s="61">
        <v>53</v>
      </c>
      <c r="B3985" s="61">
        <v>332977</v>
      </c>
      <c r="C3985" s="61" t="s">
        <v>395</v>
      </c>
      <c r="D3985" s="61">
        <v>53</v>
      </c>
      <c r="E3985" s="61">
        <v>812185</v>
      </c>
      <c r="F3985" s="61">
        <v>-3</v>
      </c>
      <c r="G3985" s="61">
        <v>1.15e-14</v>
      </c>
    </row>
    <row r="3986" s="31" customFormat="1" spans="1:7">
      <c r="A3986" s="61">
        <v>53</v>
      </c>
      <c r="B3986" s="61">
        <v>332977</v>
      </c>
      <c r="C3986" s="61" t="s">
        <v>395</v>
      </c>
      <c r="D3986" s="61">
        <v>53</v>
      </c>
      <c r="E3986" s="61">
        <v>2054351</v>
      </c>
      <c r="F3986" s="61">
        <v>-3</v>
      </c>
      <c r="G3986" s="61">
        <v>1.15e-14</v>
      </c>
    </row>
    <row r="3987" s="31" customFormat="1" spans="1:7">
      <c r="A3987" s="61">
        <v>53</v>
      </c>
      <c r="B3987" s="61">
        <v>394534</v>
      </c>
      <c r="C3987" s="61" t="s">
        <v>395</v>
      </c>
      <c r="D3987" s="61">
        <v>53</v>
      </c>
      <c r="E3987" s="61">
        <v>533304</v>
      </c>
      <c r="F3987" s="61">
        <v>-3</v>
      </c>
      <c r="G3987" s="61">
        <v>1.15e-14</v>
      </c>
    </row>
    <row r="3988" s="31" customFormat="1" spans="1:7">
      <c r="A3988" s="61">
        <v>53</v>
      </c>
      <c r="B3988" s="61">
        <v>394534</v>
      </c>
      <c r="C3988" s="61" t="s">
        <v>394</v>
      </c>
      <c r="D3988" s="61">
        <v>53</v>
      </c>
      <c r="E3988" s="61">
        <v>829324</v>
      </c>
      <c r="F3988" s="61">
        <v>-3</v>
      </c>
      <c r="G3988" s="61">
        <v>1.15e-14</v>
      </c>
    </row>
    <row r="3989" s="31" customFormat="1" spans="1:7">
      <c r="A3989" s="61">
        <v>53</v>
      </c>
      <c r="B3989" s="61">
        <v>394534</v>
      </c>
      <c r="C3989" s="61" t="s">
        <v>394</v>
      </c>
      <c r="D3989" s="61">
        <v>53</v>
      </c>
      <c r="E3989" s="61">
        <v>922986</v>
      </c>
      <c r="F3989" s="61">
        <v>-3</v>
      </c>
      <c r="G3989" s="61">
        <v>1.15e-14</v>
      </c>
    </row>
    <row r="3990" s="31" customFormat="1" spans="1:7">
      <c r="A3990" s="61">
        <v>53</v>
      </c>
      <c r="B3990" s="61">
        <v>394534</v>
      </c>
      <c r="C3990" s="61" t="s">
        <v>394</v>
      </c>
      <c r="D3990" s="61">
        <v>53</v>
      </c>
      <c r="E3990" s="61">
        <v>1884113</v>
      </c>
      <c r="F3990" s="61">
        <v>-3</v>
      </c>
      <c r="G3990" s="61">
        <v>1.15e-14</v>
      </c>
    </row>
    <row r="3991" s="31" customFormat="1" spans="1:7">
      <c r="A3991" s="61">
        <v>53</v>
      </c>
      <c r="B3991" s="61">
        <v>394534</v>
      </c>
      <c r="C3991" s="61" t="s">
        <v>394</v>
      </c>
      <c r="D3991" s="61">
        <v>53</v>
      </c>
      <c r="E3991" s="61">
        <v>2071490</v>
      </c>
      <c r="F3991" s="61">
        <v>-3</v>
      </c>
      <c r="G3991" s="61">
        <v>1.15e-14</v>
      </c>
    </row>
    <row r="3992" s="31" customFormat="1" spans="1:7">
      <c r="A3992" s="61">
        <v>53</v>
      </c>
      <c r="B3992" s="61">
        <v>394534</v>
      </c>
      <c r="C3992" s="61" t="s">
        <v>394</v>
      </c>
      <c r="D3992" s="61">
        <v>53</v>
      </c>
      <c r="E3992" s="61">
        <v>2165152</v>
      </c>
      <c r="F3992" s="61">
        <v>-3</v>
      </c>
      <c r="G3992" s="61">
        <v>1.15e-14</v>
      </c>
    </row>
    <row r="3993" s="31" customFormat="1" spans="1:7">
      <c r="A3993" s="61">
        <v>53</v>
      </c>
      <c r="B3993" s="61">
        <v>410268</v>
      </c>
      <c r="C3993" s="61" t="s">
        <v>394</v>
      </c>
      <c r="D3993" s="61">
        <v>53</v>
      </c>
      <c r="E3993" s="61">
        <v>709190</v>
      </c>
      <c r="F3993" s="61">
        <v>-3</v>
      </c>
      <c r="G3993" s="61">
        <v>1.15e-14</v>
      </c>
    </row>
    <row r="3994" s="31" customFormat="1" spans="1:7">
      <c r="A3994" s="61">
        <v>53</v>
      </c>
      <c r="B3994" s="61">
        <v>410268</v>
      </c>
      <c r="C3994" s="61" t="s">
        <v>394</v>
      </c>
      <c r="D3994" s="61">
        <v>53</v>
      </c>
      <c r="E3994" s="61">
        <v>1318222</v>
      </c>
      <c r="F3994" s="61">
        <v>-3</v>
      </c>
      <c r="G3994" s="61">
        <v>1.15e-14</v>
      </c>
    </row>
    <row r="3995" s="31" customFormat="1" spans="1:7">
      <c r="A3995" s="61">
        <v>53</v>
      </c>
      <c r="B3995" s="61">
        <v>410268</v>
      </c>
      <c r="C3995" s="61" t="s">
        <v>395</v>
      </c>
      <c r="D3995" s="61">
        <v>53</v>
      </c>
      <c r="E3995" s="61">
        <v>1731409</v>
      </c>
      <c r="F3995" s="61">
        <v>-3</v>
      </c>
      <c r="G3995" s="61">
        <v>1.15e-14</v>
      </c>
    </row>
    <row r="3996" s="31" customFormat="1" spans="1:7">
      <c r="A3996" s="61">
        <v>53</v>
      </c>
      <c r="B3996" s="61">
        <v>410268</v>
      </c>
      <c r="C3996" s="61" t="s">
        <v>394</v>
      </c>
      <c r="D3996" s="61">
        <v>53</v>
      </c>
      <c r="E3996" s="61">
        <v>1951356</v>
      </c>
      <c r="F3996" s="61">
        <v>-3</v>
      </c>
      <c r="G3996" s="61">
        <v>1.15e-14</v>
      </c>
    </row>
    <row r="3997" s="31" customFormat="1" spans="1:7">
      <c r="A3997" s="61">
        <v>53</v>
      </c>
      <c r="B3997" s="61">
        <v>469572</v>
      </c>
      <c r="C3997" s="61" t="s">
        <v>395</v>
      </c>
      <c r="D3997" s="61">
        <v>53</v>
      </c>
      <c r="E3997" s="61">
        <v>530485</v>
      </c>
      <c r="F3997" s="61">
        <v>-3</v>
      </c>
      <c r="G3997" s="61">
        <v>1.15e-14</v>
      </c>
    </row>
    <row r="3998" s="31" customFormat="1" spans="1:7">
      <c r="A3998" s="61">
        <v>53</v>
      </c>
      <c r="B3998" s="61">
        <v>469572</v>
      </c>
      <c r="C3998" s="61" t="s">
        <v>395</v>
      </c>
      <c r="D3998" s="61">
        <v>53</v>
      </c>
      <c r="E3998" s="61">
        <v>564766</v>
      </c>
      <c r="F3998" s="61">
        <v>-3</v>
      </c>
      <c r="G3998" s="61">
        <v>1.15e-14</v>
      </c>
    </row>
    <row r="3999" s="31" customFormat="1" spans="1:7">
      <c r="A3999" s="61">
        <v>53</v>
      </c>
      <c r="B3999" s="61">
        <v>469572</v>
      </c>
      <c r="C3999" s="61" t="s">
        <v>395</v>
      </c>
      <c r="D3999" s="61">
        <v>53</v>
      </c>
      <c r="E3999" s="61">
        <v>815034</v>
      </c>
      <c r="F3999" s="61">
        <v>-3</v>
      </c>
      <c r="G3999" s="61">
        <v>1.15e-14</v>
      </c>
    </row>
    <row r="4000" s="31" customFormat="1" spans="1:7">
      <c r="A4000" s="61">
        <v>53</v>
      </c>
      <c r="B4000" s="61">
        <v>469572</v>
      </c>
      <c r="C4000" s="61" t="s">
        <v>395</v>
      </c>
      <c r="D4000" s="61">
        <v>53</v>
      </c>
      <c r="E4000" s="61">
        <v>2057200</v>
      </c>
      <c r="F4000" s="61">
        <v>-3</v>
      </c>
      <c r="G4000" s="61">
        <v>1.15e-14</v>
      </c>
    </row>
    <row r="4001" s="31" customFormat="1" spans="1:7">
      <c r="A4001" s="61">
        <v>53</v>
      </c>
      <c r="B4001" s="61">
        <v>530485</v>
      </c>
      <c r="C4001" s="61" t="s">
        <v>394</v>
      </c>
      <c r="D4001" s="61">
        <v>53</v>
      </c>
      <c r="E4001" s="61">
        <v>572544</v>
      </c>
      <c r="F4001" s="61">
        <v>-3</v>
      </c>
      <c r="G4001" s="61">
        <v>1.15e-14</v>
      </c>
    </row>
    <row r="4002" s="31" customFormat="1" spans="1:7">
      <c r="A4002" s="61">
        <v>53</v>
      </c>
      <c r="B4002" s="61">
        <v>530485</v>
      </c>
      <c r="C4002" s="61" t="s">
        <v>395</v>
      </c>
      <c r="D4002" s="61">
        <v>53</v>
      </c>
      <c r="E4002" s="61">
        <v>619982</v>
      </c>
      <c r="F4002" s="61">
        <v>-3</v>
      </c>
      <c r="G4002" s="61">
        <v>1.15e-14</v>
      </c>
    </row>
    <row r="4003" s="31" customFormat="1" spans="1:7">
      <c r="A4003" s="61">
        <v>53</v>
      </c>
      <c r="B4003" s="61">
        <v>530485</v>
      </c>
      <c r="C4003" s="61" t="s">
        <v>395</v>
      </c>
      <c r="D4003" s="61">
        <v>53</v>
      </c>
      <c r="E4003" s="61">
        <v>708561</v>
      </c>
      <c r="F4003" s="61">
        <v>-3</v>
      </c>
      <c r="G4003" s="61">
        <v>1.15e-14</v>
      </c>
    </row>
    <row r="4004" s="31" customFormat="1" spans="1:7">
      <c r="A4004" s="61">
        <v>53</v>
      </c>
      <c r="B4004" s="61">
        <v>530485</v>
      </c>
      <c r="C4004" s="61" t="s">
        <v>394</v>
      </c>
      <c r="D4004" s="61">
        <v>53</v>
      </c>
      <c r="E4004" s="61">
        <v>839512</v>
      </c>
      <c r="F4004" s="61">
        <v>-3</v>
      </c>
      <c r="G4004" s="61">
        <v>1.15e-14</v>
      </c>
    </row>
    <row r="4005" s="31" customFormat="1" spans="1:7">
      <c r="A4005" s="61">
        <v>53</v>
      </c>
      <c r="B4005" s="61">
        <v>530485</v>
      </c>
      <c r="C4005" s="61" t="s">
        <v>395</v>
      </c>
      <c r="D4005" s="61">
        <v>53</v>
      </c>
      <c r="E4005" s="61">
        <v>1005242</v>
      </c>
      <c r="F4005" s="61">
        <v>-3</v>
      </c>
      <c r="G4005" s="61">
        <v>1.15e-14</v>
      </c>
    </row>
    <row r="4006" s="31" customFormat="1" spans="1:7">
      <c r="A4006" s="61">
        <v>53</v>
      </c>
      <c r="B4006" s="61">
        <v>530485</v>
      </c>
      <c r="C4006" s="61" t="s">
        <v>394</v>
      </c>
      <c r="D4006" s="61">
        <v>53</v>
      </c>
      <c r="E4006" s="61">
        <v>1323551</v>
      </c>
      <c r="F4006" s="61">
        <v>-3</v>
      </c>
      <c r="G4006" s="61">
        <v>1.15e-14</v>
      </c>
    </row>
    <row r="4007" s="31" customFormat="1" spans="1:7">
      <c r="A4007" s="61">
        <v>53</v>
      </c>
      <c r="B4007" s="61">
        <v>530485</v>
      </c>
      <c r="C4007" s="61" t="s">
        <v>395</v>
      </c>
      <c r="D4007" s="61">
        <v>53</v>
      </c>
      <c r="E4007" s="61">
        <v>1842465</v>
      </c>
      <c r="F4007" s="61">
        <v>-3</v>
      </c>
      <c r="G4007" s="61">
        <v>1.15e-14</v>
      </c>
    </row>
    <row r="4008" s="31" customFormat="1" spans="1:7">
      <c r="A4008" s="61">
        <v>53</v>
      </c>
      <c r="B4008" s="61">
        <v>530485</v>
      </c>
      <c r="C4008" s="61" t="s">
        <v>395</v>
      </c>
      <c r="D4008" s="61">
        <v>53</v>
      </c>
      <c r="E4008" s="61">
        <v>1845416</v>
      </c>
      <c r="F4008" s="61">
        <v>-3</v>
      </c>
      <c r="G4008" s="61">
        <v>1.15e-14</v>
      </c>
    </row>
    <row r="4009" s="31" customFormat="1" spans="1:7">
      <c r="A4009" s="61">
        <v>53</v>
      </c>
      <c r="B4009" s="61">
        <v>530485</v>
      </c>
      <c r="C4009" s="61" t="s">
        <v>394</v>
      </c>
      <c r="D4009" s="61">
        <v>53</v>
      </c>
      <c r="E4009" s="61">
        <v>1872657</v>
      </c>
      <c r="F4009" s="61">
        <v>-3</v>
      </c>
      <c r="G4009" s="61">
        <v>1.15e-14</v>
      </c>
    </row>
    <row r="4010" s="31" customFormat="1" spans="1:7">
      <c r="A4010" s="61">
        <v>53</v>
      </c>
      <c r="B4010" s="61">
        <v>530485</v>
      </c>
      <c r="C4010" s="61" t="s">
        <v>395</v>
      </c>
      <c r="D4010" s="61">
        <v>53</v>
      </c>
      <c r="E4010" s="61">
        <v>1950727</v>
      </c>
      <c r="F4010" s="61">
        <v>-3</v>
      </c>
      <c r="G4010" s="61">
        <v>1.15e-14</v>
      </c>
    </row>
    <row r="4011" s="31" customFormat="1" spans="1:7">
      <c r="A4011" s="61">
        <v>53</v>
      </c>
      <c r="B4011" s="61">
        <v>530485</v>
      </c>
      <c r="C4011" s="61" t="s">
        <v>394</v>
      </c>
      <c r="D4011" s="61">
        <v>53</v>
      </c>
      <c r="E4011" s="61">
        <v>2081678</v>
      </c>
      <c r="F4011" s="61">
        <v>-3</v>
      </c>
      <c r="G4011" s="61">
        <v>1.15e-14</v>
      </c>
    </row>
    <row r="4012" s="31" customFormat="1" spans="1:7">
      <c r="A4012" s="61">
        <v>53</v>
      </c>
      <c r="B4012" s="61">
        <v>530485</v>
      </c>
      <c r="C4012" s="61" t="s">
        <v>395</v>
      </c>
      <c r="D4012" s="61">
        <v>53</v>
      </c>
      <c r="E4012" s="61">
        <v>2247408</v>
      </c>
      <c r="F4012" s="61">
        <v>-3</v>
      </c>
      <c r="G4012" s="61">
        <v>1.15e-14</v>
      </c>
    </row>
    <row r="4013" s="31" customFormat="1" spans="1:7">
      <c r="A4013" s="61">
        <v>53</v>
      </c>
      <c r="B4013" s="61">
        <v>533304</v>
      </c>
      <c r="C4013" s="61" t="s">
        <v>394</v>
      </c>
      <c r="D4013" s="61">
        <v>53</v>
      </c>
      <c r="E4013" s="61">
        <v>886529</v>
      </c>
      <c r="F4013" s="61">
        <v>-3</v>
      </c>
      <c r="G4013" s="61">
        <v>1.15e-14</v>
      </c>
    </row>
    <row r="4014" s="31" customFormat="1" spans="1:7">
      <c r="A4014" s="61">
        <v>53</v>
      </c>
      <c r="B4014" s="61">
        <v>533304</v>
      </c>
      <c r="C4014" s="61" t="s">
        <v>394</v>
      </c>
      <c r="D4014" s="61">
        <v>53</v>
      </c>
      <c r="E4014" s="61">
        <v>1353323</v>
      </c>
      <c r="F4014" s="61">
        <v>-3</v>
      </c>
      <c r="G4014" s="61">
        <v>1.15e-14</v>
      </c>
    </row>
    <row r="4015" s="31" customFormat="1" spans="1:7">
      <c r="A4015" s="61">
        <v>53</v>
      </c>
      <c r="B4015" s="61">
        <v>533304</v>
      </c>
      <c r="C4015" s="61" t="s">
        <v>394</v>
      </c>
      <c r="D4015" s="61">
        <v>53</v>
      </c>
      <c r="E4015" s="61">
        <v>1463230</v>
      </c>
      <c r="F4015" s="61">
        <v>-3</v>
      </c>
      <c r="G4015" s="61">
        <v>1.15e-14</v>
      </c>
    </row>
    <row r="4016" s="31" customFormat="1" spans="1:7">
      <c r="A4016" s="61">
        <v>53</v>
      </c>
      <c r="B4016" s="61">
        <v>533304</v>
      </c>
      <c r="C4016" s="61" t="s">
        <v>394</v>
      </c>
      <c r="D4016" s="61">
        <v>53</v>
      </c>
      <c r="E4016" s="61">
        <v>2128695</v>
      </c>
      <c r="F4016" s="61">
        <v>-3</v>
      </c>
      <c r="G4016" s="61">
        <v>1.15e-14</v>
      </c>
    </row>
    <row r="4017" s="31" customFormat="1" spans="1:7">
      <c r="A4017" s="61">
        <v>53</v>
      </c>
      <c r="B4017" s="61">
        <v>564766</v>
      </c>
      <c r="C4017" s="61" t="s">
        <v>394</v>
      </c>
      <c r="D4017" s="61">
        <v>53</v>
      </c>
      <c r="E4017" s="61">
        <v>572544</v>
      </c>
      <c r="F4017" s="61">
        <v>-3</v>
      </c>
      <c r="G4017" s="61">
        <v>1.15e-14</v>
      </c>
    </row>
    <row r="4018" s="31" customFormat="1" spans="1:7">
      <c r="A4018" s="61">
        <v>53</v>
      </c>
      <c r="B4018" s="61">
        <v>564766</v>
      </c>
      <c r="C4018" s="61" t="s">
        <v>395</v>
      </c>
      <c r="D4018" s="61">
        <v>53</v>
      </c>
      <c r="E4018" s="61">
        <v>619982</v>
      </c>
      <c r="F4018" s="61">
        <v>-3</v>
      </c>
      <c r="G4018" s="61">
        <v>1.15e-14</v>
      </c>
    </row>
    <row r="4019" s="31" customFormat="1" spans="1:7">
      <c r="A4019" s="61">
        <v>53</v>
      </c>
      <c r="B4019" s="61">
        <v>564766</v>
      </c>
      <c r="C4019" s="61" t="s">
        <v>395</v>
      </c>
      <c r="D4019" s="61">
        <v>53</v>
      </c>
      <c r="E4019" s="61">
        <v>708561</v>
      </c>
      <c r="F4019" s="61">
        <v>-3</v>
      </c>
      <c r="G4019" s="61">
        <v>1.15e-14</v>
      </c>
    </row>
    <row r="4020" s="31" customFormat="1" spans="1:7">
      <c r="A4020" s="61">
        <v>53</v>
      </c>
      <c r="B4020" s="61">
        <v>564766</v>
      </c>
      <c r="C4020" s="61" t="s">
        <v>394</v>
      </c>
      <c r="D4020" s="61">
        <v>53</v>
      </c>
      <c r="E4020" s="61">
        <v>839512</v>
      </c>
      <c r="F4020" s="61">
        <v>-3</v>
      </c>
      <c r="G4020" s="61">
        <v>1.15e-14</v>
      </c>
    </row>
    <row r="4021" s="31" customFormat="1" spans="1:7">
      <c r="A4021" s="61">
        <v>53</v>
      </c>
      <c r="B4021" s="61">
        <v>564766</v>
      </c>
      <c r="C4021" s="61" t="s">
        <v>395</v>
      </c>
      <c r="D4021" s="61">
        <v>53</v>
      </c>
      <c r="E4021" s="61">
        <v>1005242</v>
      </c>
      <c r="F4021" s="61">
        <v>-3</v>
      </c>
      <c r="G4021" s="61">
        <v>1.15e-14</v>
      </c>
    </row>
    <row r="4022" s="31" customFormat="1" spans="1:7">
      <c r="A4022" s="61">
        <v>53</v>
      </c>
      <c r="B4022" s="61">
        <v>564766</v>
      </c>
      <c r="C4022" s="61" t="s">
        <v>394</v>
      </c>
      <c r="D4022" s="61">
        <v>53</v>
      </c>
      <c r="E4022" s="61">
        <v>1323551</v>
      </c>
      <c r="F4022" s="61">
        <v>-3</v>
      </c>
      <c r="G4022" s="61">
        <v>1.15e-14</v>
      </c>
    </row>
    <row r="4023" s="31" customFormat="1" spans="1:7">
      <c r="A4023" s="61">
        <v>53</v>
      </c>
      <c r="B4023" s="61">
        <v>564766</v>
      </c>
      <c r="C4023" s="61" t="s">
        <v>395</v>
      </c>
      <c r="D4023" s="61">
        <v>53</v>
      </c>
      <c r="E4023" s="61">
        <v>1842465</v>
      </c>
      <c r="F4023" s="61">
        <v>-3</v>
      </c>
      <c r="G4023" s="61">
        <v>1.15e-14</v>
      </c>
    </row>
    <row r="4024" s="31" customFormat="1" spans="1:7">
      <c r="A4024" s="61">
        <v>53</v>
      </c>
      <c r="B4024" s="61">
        <v>564766</v>
      </c>
      <c r="C4024" s="61" t="s">
        <v>395</v>
      </c>
      <c r="D4024" s="61">
        <v>53</v>
      </c>
      <c r="E4024" s="61">
        <v>1845416</v>
      </c>
      <c r="F4024" s="61">
        <v>-3</v>
      </c>
      <c r="G4024" s="61">
        <v>1.15e-14</v>
      </c>
    </row>
    <row r="4025" s="31" customFormat="1" spans="1:7">
      <c r="A4025" s="61">
        <v>53</v>
      </c>
      <c r="B4025" s="61">
        <v>564766</v>
      </c>
      <c r="C4025" s="61" t="s">
        <v>394</v>
      </c>
      <c r="D4025" s="61">
        <v>53</v>
      </c>
      <c r="E4025" s="61">
        <v>1872657</v>
      </c>
      <c r="F4025" s="61">
        <v>-3</v>
      </c>
      <c r="G4025" s="61">
        <v>1.15e-14</v>
      </c>
    </row>
    <row r="4026" s="31" customFormat="1" spans="1:7">
      <c r="A4026" s="61">
        <v>53</v>
      </c>
      <c r="B4026" s="61">
        <v>564766</v>
      </c>
      <c r="C4026" s="61" t="s">
        <v>395</v>
      </c>
      <c r="D4026" s="61">
        <v>53</v>
      </c>
      <c r="E4026" s="61">
        <v>1950727</v>
      </c>
      <c r="F4026" s="61">
        <v>-3</v>
      </c>
      <c r="G4026" s="61">
        <v>1.15e-14</v>
      </c>
    </row>
    <row r="4027" s="31" customFormat="1" spans="1:7">
      <c r="A4027" s="61">
        <v>53</v>
      </c>
      <c r="B4027" s="61">
        <v>564766</v>
      </c>
      <c r="C4027" s="61" t="s">
        <v>394</v>
      </c>
      <c r="D4027" s="61">
        <v>53</v>
      </c>
      <c r="E4027" s="61">
        <v>2081678</v>
      </c>
      <c r="F4027" s="61">
        <v>-3</v>
      </c>
      <c r="G4027" s="61">
        <v>1.15e-14</v>
      </c>
    </row>
    <row r="4028" s="31" customFormat="1" spans="1:7">
      <c r="A4028" s="61">
        <v>53</v>
      </c>
      <c r="B4028" s="61">
        <v>564766</v>
      </c>
      <c r="C4028" s="61" t="s">
        <v>395</v>
      </c>
      <c r="D4028" s="61">
        <v>53</v>
      </c>
      <c r="E4028" s="61">
        <v>2247408</v>
      </c>
      <c r="F4028" s="61">
        <v>-3</v>
      </c>
      <c r="G4028" s="61">
        <v>1.15e-14</v>
      </c>
    </row>
    <row r="4029" s="31" customFormat="1" spans="1:7">
      <c r="A4029" s="61">
        <v>53</v>
      </c>
      <c r="B4029" s="61">
        <v>572544</v>
      </c>
      <c r="C4029" s="61" t="s">
        <v>394</v>
      </c>
      <c r="D4029" s="61">
        <v>53</v>
      </c>
      <c r="E4029" s="61">
        <v>815034</v>
      </c>
      <c r="F4029" s="61">
        <v>-3</v>
      </c>
      <c r="G4029" s="61">
        <v>1.15e-14</v>
      </c>
    </row>
    <row r="4030" s="31" customFormat="1" spans="1:7">
      <c r="A4030" s="61">
        <v>53</v>
      </c>
      <c r="B4030" s="61">
        <v>572544</v>
      </c>
      <c r="C4030" s="61" t="s">
        <v>394</v>
      </c>
      <c r="D4030" s="61">
        <v>53</v>
      </c>
      <c r="E4030" s="61">
        <v>2057200</v>
      </c>
      <c r="F4030" s="61">
        <v>-3</v>
      </c>
      <c r="G4030" s="61">
        <v>1.15e-14</v>
      </c>
    </row>
    <row r="4031" s="31" customFormat="1" spans="1:7">
      <c r="A4031" s="61">
        <v>53</v>
      </c>
      <c r="B4031" s="61">
        <v>613466</v>
      </c>
      <c r="C4031" s="61" t="s">
        <v>395</v>
      </c>
      <c r="D4031" s="61">
        <v>53</v>
      </c>
      <c r="E4031" s="61">
        <v>1538203</v>
      </c>
      <c r="F4031" s="61">
        <v>-3</v>
      </c>
      <c r="G4031" s="61">
        <v>1.15e-14</v>
      </c>
    </row>
    <row r="4032" s="31" customFormat="1" spans="1:7">
      <c r="A4032" s="61">
        <v>53</v>
      </c>
      <c r="B4032" s="61">
        <v>619982</v>
      </c>
      <c r="C4032" s="61" t="s">
        <v>394</v>
      </c>
      <c r="D4032" s="61">
        <v>53</v>
      </c>
      <c r="E4032" s="61">
        <v>812185</v>
      </c>
      <c r="F4032" s="61">
        <v>-3</v>
      </c>
      <c r="G4032" s="61">
        <v>1.15e-14</v>
      </c>
    </row>
    <row r="4033" s="31" customFormat="1" spans="1:7">
      <c r="A4033" s="61">
        <v>53</v>
      </c>
      <c r="B4033" s="61">
        <v>619982</v>
      </c>
      <c r="C4033" s="61" t="s">
        <v>395</v>
      </c>
      <c r="D4033" s="61">
        <v>53</v>
      </c>
      <c r="E4033" s="61">
        <v>815034</v>
      </c>
      <c r="F4033" s="61">
        <v>-3</v>
      </c>
      <c r="G4033" s="61">
        <v>1.15e-14</v>
      </c>
    </row>
    <row r="4034" s="31" customFormat="1" spans="1:7">
      <c r="A4034" s="61">
        <v>53</v>
      </c>
      <c r="B4034" s="61">
        <v>619982</v>
      </c>
      <c r="C4034" s="61" t="s">
        <v>394</v>
      </c>
      <c r="D4034" s="61">
        <v>53</v>
      </c>
      <c r="E4034" s="61">
        <v>2054351</v>
      </c>
      <c r="F4034" s="61">
        <v>-3</v>
      </c>
      <c r="G4034" s="61">
        <v>1.15e-14</v>
      </c>
    </row>
    <row r="4035" s="31" customFormat="1" spans="1:7">
      <c r="A4035" s="61">
        <v>53</v>
      </c>
      <c r="B4035" s="61">
        <v>619982</v>
      </c>
      <c r="C4035" s="61" t="s">
        <v>395</v>
      </c>
      <c r="D4035" s="61">
        <v>53</v>
      </c>
      <c r="E4035" s="61">
        <v>2057200</v>
      </c>
      <c r="F4035" s="61">
        <v>-3</v>
      </c>
      <c r="G4035" s="61">
        <v>1.15e-14</v>
      </c>
    </row>
    <row r="4036" s="31" customFormat="1" spans="1:7">
      <c r="A4036" s="61">
        <v>53</v>
      </c>
      <c r="B4036" s="61">
        <v>708561</v>
      </c>
      <c r="C4036" s="61" t="s">
        <v>394</v>
      </c>
      <c r="D4036" s="61">
        <v>53</v>
      </c>
      <c r="E4036" s="61">
        <v>812185</v>
      </c>
      <c r="F4036" s="61">
        <v>-3</v>
      </c>
      <c r="G4036" s="61">
        <v>1.15e-14</v>
      </c>
    </row>
    <row r="4037" s="31" customFormat="1" spans="1:7">
      <c r="A4037" s="61">
        <v>53</v>
      </c>
      <c r="B4037" s="61">
        <v>708561</v>
      </c>
      <c r="C4037" s="61" t="s">
        <v>395</v>
      </c>
      <c r="D4037" s="61">
        <v>53</v>
      </c>
      <c r="E4037" s="61">
        <v>815034</v>
      </c>
      <c r="F4037" s="61">
        <v>-3</v>
      </c>
      <c r="G4037" s="61">
        <v>1.15e-14</v>
      </c>
    </row>
    <row r="4038" s="31" customFormat="1" spans="1:7">
      <c r="A4038" s="61">
        <v>53</v>
      </c>
      <c r="B4038" s="61">
        <v>708561</v>
      </c>
      <c r="C4038" s="61" t="s">
        <v>394</v>
      </c>
      <c r="D4038" s="61">
        <v>53</v>
      </c>
      <c r="E4038" s="61">
        <v>2054351</v>
      </c>
      <c r="F4038" s="61">
        <v>-3</v>
      </c>
      <c r="G4038" s="61">
        <v>1.15e-14</v>
      </c>
    </row>
    <row r="4039" s="31" customFormat="1" spans="1:7">
      <c r="A4039" s="61">
        <v>53</v>
      </c>
      <c r="B4039" s="61">
        <v>708561</v>
      </c>
      <c r="C4039" s="61" t="s">
        <v>395</v>
      </c>
      <c r="D4039" s="61">
        <v>53</v>
      </c>
      <c r="E4039" s="61">
        <v>2057200</v>
      </c>
      <c r="F4039" s="61">
        <v>-3</v>
      </c>
      <c r="G4039" s="61">
        <v>1.15e-14</v>
      </c>
    </row>
    <row r="4040" s="31" customFormat="1" spans="1:7">
      <c r="A4040" s="61">
        <v>53</v>
      </c>
      <c r="B4040" s="61">
        <v>709190</v>
      </c>
      <c r="C4040" s="61" t="s">
        <v>395</v>
      </c>
      <c r="D4040" s="61">
        <v>53</v>
      </c>
      <c r="E4040" s="61">
        <v>852023</v>
      </c>
      <c r="F4040" s="61">
        <v>-3</v>
      </c>
      <c r="G4040" s="61">
        <v>1.15e-14</v>
      </c>
    </row>
    <row r="4041" s="31" customFormat="1" spans="1:7">
      <c r="A4041" s="61">
        <v>53</v>
      </c>
      <c r="B4041" s="61">
        <v>709190</v>
      </c>
      <c r="C4041" s="61" t="s">
        <v>394</v>
      </c>
      <c r="D4041" s="61">
        <v>53</v>
      </c>
      <c r="E4041" s="61">
        <v>1770984</v>
      </c>
      <c r="F4041" s="61">
        <v>-3</v>
      </c>
      <c r="G4041" s="61">
        <v>1.15e-14</v>
      </c>
    </row>
    <row r="4042" s="31" customFormat="1" spans="1:7">
      <c r="A4042" s="61">
        <v>53</v>
      </c>
      <c r="B4042" s="61">
        <v>709190</v>
      </c>
      <c r="C4042" s="61" t="s">
        <v>395</v>
      </c>
      <c r="D4042" s="61">
        <v>53</v>
      </c>
      <c r="E4042" s="61">
        <v>2094189</v>
      </c>
      <c r="F4042" s="61">
        <v>-3</v>
      </c>
      <c r="G4042" s="61">
        <v>1.15e-14</v>
      </c>
    </row>
    <row r="4043" s="31" customFormat="1" spans="1:7">
      <c r="A4043" s="61">
        <v>53</v>
      </c>
      <c r="B4043" s="61">
        <v>759838</v>
      </c>
      <c r="C4043" s="61" t="s">
        <v>394</v>
      </c>
      <c r="D4043" s="61">
        <v>53</v>
      </c>
      <c r="E4043" s="61">
        <v>1792962</v>
      </c>
      <c r="F4043" s="61">
        <v>-3</v>
      </c>
      <c r="G4043" s="61">
        <v>1.15e-14</v>
      </c>
    </row>
    <row r="4044" s="31" customFormat="1" spans="1:7">
      <c r="A4044" s="61">
        <v>53</v>
      </c>
      <c r="B4044" s="61">
        <v>770670</v>
      </c>
      <c r="C4044" s="61" t="s">
        <v>394</v>
      </c>
      <c r="D4044" s="61">
        <v>53</v>
      </c>
      <c r="E4044" s="61">
        <v>1749138</v>
      </c>
      <c r="F4044" s="61">
        <v>-3</v>
      </c>
      <c r="G4044" s="61">
        <v>1.15e-14</v>
      </c>
    </row>
    <row r="4045" s="31" customFormat="1" spans="1:7">
      <c r="A4045" s="61">
        <v>53</v>
      </c>
      <c r="B4045" s="61">
        <v>812185</v>
      </c>
      <c r="C4045" s="61" t="s">
        <v>395</v>
      </c>
      <c r="D4045" s="61">
        <v>53</v>
      </c>
      <c r="E4045" s="61">
        <v>839512</v>
      </c>
      <c r="F4045" s="61">
        <v>-3</v>
      </c>
      <c r="G4045" s="61">
        <v>1.15e-14</v>
      </c>
    </row>
    <row r="4046" s="31" customFormat="1" spans="1:7">
      <c r="A4046" s="61">
        <v>53</v>
      </c>
      <c r="B4046" s="61">
        <v>812185</v>
      </c>
      <c r="C4046" s="61" t="s">
        <v>395</v>
      </c>
      <c r="D4046" s="61">
        <v>53</v>
      </c>
      <c r="E4046" s="61">
        <v>916248</v>
      </c>
      <c r="F4046" s="61">
        <v>-3</v>
      </c>
      <c r="G4046" s="61">
        <v>1.15e-14</v>
      </c>
    </row>
    <row r="4047" s="31" customFormat="1" spans="1:7">
      <c r="A4047" s="61">
        <v>53</v>
      </c>
      <c r="B4047" s="61">
        <v>812185</v>
      </c>
      <c r="C4047" s="61" t="s">
        <v>395</v>
      </c>
      <c r="D4047" s="61">
        <v>53</v>
      </c>
      <c r="E4047" s="61">
        <v>1042613</v>
      </c>
      <c r="F4047" s="61">
        <v>-3</v>
      </c>
      <c r="G4047" s="61">
        <v>1.15e-14</v>
      </c>
    </row>
    <row r="4048" s="31" customFormat="1" spans="1:7">
      <c r="A4048" s="61">
        <v>53</v>
      </c>
      <c r="B4048" s="61">
        <v>812185</v>
      </c>
      <c r="C4048" s="61" t="s">
        <v>394</v>
      </c>
      <c r="D4048" s="61">
        <v>53</v>
      </c>
      <c r="E4048" s="61">
        <v>1149968</v>
      </c>
      <c r="F4048" s="61">
        <v>-3</v>
      </c>
      <c r="G4048" s="61">
        <v>1.15e-14</v>
      </c>
    </row>
    <row r="4049" s="31" customFormat="1" spans="1:7">
      <c r="A4049" s="61">
        <v>53</v>
      </c>
      <c r="B4049" s="61">
        <v>812185</v>
      </c>
      <c r="C4049" s="61" t="s">
        <v>395</v>
      </c>
      <c r="D4049" s="61">
        <v>53</v>
      </c>
      <c r="E4049" s="61">
        <v>1323551</v>
      </c>
      <c r="F4049" s="61">
        <v>-3</v>
      </c>
      <c r="G4049" s="61">
        <v>1.15e-14</v>
      </c>
    </row>
    <row r="4050" s="31" customFormat="1" spans="1:7">
      <c r="A4050" s="61">
        <v>53</v>
      </c>
      <c r="B4050" s="61">
        <v>812185</v>
      </c>
      <c r="C4050" s="61" t="s">
        <v>394</v>
      </c>
      <c r="D4050" s="61">
        <v>53</v>
      </c>
      <c r="E4050" s="61">
        <v>1646415</v>
      </c>
      <c r="F4050" s="61">
        <v>-3</v>
      </c>
      <c r="G4050" s="61">
        <v>1.15e-14</v>
      </c>
    </row>
    <row r="4051" s="31" customFormat="1" spans="1:7">
      <c r="A4051" s="61">
        <v>53</v>
      </c>
      <c r="B4051" s="61">
        <v>812185</v>
      </c>
      <c r="C4051" s="61" t="s">
        <v>394</v>
      </c>
      <c r="D4051" s="61">
        <v>53</v>
      </c>
      <c r="E4051" s="61">
        <v>1842465</v>
      </c>
      <c r="F4051" s="61">
        <v>-3</v>
      </c>
      <c r="G4051" s="61">
        <v>1.15e-14</v>
      </c>
    </row>
    <row r="4052" s="31" customFormat="1" spans="1:7">
      <c r="A4052" s="61">
        <v>53</v>
      </c>
      <c r="B4052" s="61">
        <v>812185</v>
      </c>
      <c r="C4052" s="61" t="s">
        <v>395</v>
      </c>
      <c r="D4052" s="61">
        <v>53</v>
      </c>
      <c r="E4052" s="61">
        <v>1872657</v>
      </c>
      <c r="F4052" s="61">
        <v>-3</v>
      </c>
      <c r="G4052" s="61">
        <v>1.15e-14</v>
      </c>
    </row>
    <row r="4053" s="31" customFormat="1" spans="1:7">
      <c r="A4053" s="61">
        <v>53</v>
      </c>
      <c r="B4053" s="61">
        <v>812185</v>
      </c>
      <c r="C4053" s="61" t="s">
        <v>394</v>
      </c>
      <c r="D4053" s="61">
        <v>53</v>
      </c>
      <c r="E4053" s="61">
        <v>1950727</v>
      </c>
      <c r="F4053" s="61">
        <v>-3</v>
      </c>
      <c r="G4053" s="61">
        <v>1.15e-14</v>
      </c>
    </row>
    <row r="4054" s="31" customFormat="1" spans="1:7">
      <c r="A4054" s="61">
        <v>53</v>
      </c>
      <c r="B4054" s="61">
        <v>812185</v>
      </c>
      <c r="C4054" s="61" t="s">
        <v>395</v>
      </c>
      <c r="D4054" s="61">
        <v>53</v>
      </c>
      <c r="E4054" s="61">
        <v>2081678</v>
      </c>
      <c r="F4054" s="61">
        <v>-3</v>
      </c>
      <c r="G4054" s="61">
        <v>1.15e-14</v>
      </c>
    </row>
    <row r="4055" s="31" customFormat="1" spans="1:7">
      <c r="A4055" s="61">
        <v>53</v>
      </c>
      <c r="B4055" s="61">
        <v>812185</v>
      </c>
      <c r="C4055" s="61" t="s">
        <v>395</v>
      </c>
      <c r="D4055" s="61">
        <v>53</v>
      </c>
      <c r="E4055" s="61">
        <v>2158414</v>
      </c>
      <c r="F4055" s="61">
        <v>-3</v>
      </c>
      <c r="G4055" s="61">
        <v>1.15e-14</v>
      </c>
    </row>
    <row r="4056" s="31" customFormat="1" spans="1:7">
      <c r="A4056" s="61">
        <v>53</v>
      </c>
      <c r="B4056" s="61">
        <v>812185</v>
      </c>
      <c r="C4056" s="61" t="s">
        <v>395</v>
      </c>
      <c r="D4056" s="61">
        <v>53</v>
      </c>
      <c r="E4056" s="61">
        <v>2284779</v>
      </c>
      <c r="F4056" s="61">
        <v>-3</v>
      </c>
      <c r="G4056" s="61">
        <v>1.15e-14</v>
      </c>
    </row>
    <row r="4057" s="31" customFormat="1" spans="1:7">
      <c r="A4057" s="61">
        <v>53</v>
      </c>
      <c r="B4057" s="61">
        <v>815034</v>
      </c>
      <c r="C4057" s="61" t="s">
        <v>394</v>
      </c>
      <c r="D4057" s="61">
        <v>53</v>
      </c>
      <c r="E4057" s="61">
        <v>839512</v>
      </c>
      <c r="F4057" s="61">
        <v>-3</v>
      </c>
      <c r="G4057" s="61">
        <v>1.15e-14</v>
      </c>
    </row>
    <row r="4058" s="31" customFormat="1" spans="1:7">
      <c r="A4058" s="61">
        <v>53</v>
      </c>
      <c r="B4058" s="61">
        <v>815034</v>
      </c>
      <c r="C4058" s="61" t="s">
        <v>395</v>
      </c>
      <c r="D4058" s="61">
        <v>53</v>
      </c>
      <c r="E4058" s="61">
        <v>1005242</v>
      </c>
      <c r="F4058" s="61">
        <v>-3</v>
      </c>
      <c r="G4058" s="61">
        <v>1.15e-14</v>
      </c>
    </row>
    <row r="4059" s="31" customFormat="1" spans="1:7">
      <c r="A4059" s="61">
        <v>53</v>
      </c>
      <c r="B4059" s="61">
        <v>815034</v>
      </c>
      <c r="C4059" s="61" t="s">
        <v>394</v>
      </c>
      <c r="D4059" s="61">
        <v>53</v>
      </c>
      <c r="E4059" s="61">
        <v>1323551</v>
      </c>
      <c r="F4059" s="61">
        <v>-3</v>
      </c>
      <c r="G4059" s="61">
        <v>1.15e-14</v>
      </c>
    </row>
    <row r="4060" s="31" customFormat="1" spans="1:7">
      <c r="A4060" s="61">
        <v>53</v>
      </c>
      <c r="B4060" s="61">
        <v>815034</v>
      </c>
      <c r="C4060" s="61" t="s">
        <v>395</v>
      </c>
      <c r="D4060" s="61">
        <v>53</v>
      </c>
      <c r="E4060" s="61">
        <v>1842465</v>
      </c>
      <c r="F4060" s="61">
        <v>-3</v>
      </c>
      <c r="G4060" s="61">
        <v>1.15e-14</v>
      </c>
    </row>
    <row r="4061" s="31" customFormat="1" spans="1:7">
      <c r="A4061" s="61">
        <v>53</v>
      </c>
      <c r="B4061" s="61">
        <v>815034</v>
      </c>
      <c r="C4061" s="61" t="s">
        <v>395</v>
      </c>
      <c r="D4061" s="61">
        <v>53</v>
      </c>
      <c r="E4061" s="61">
        <v>1845416</v>
      </c>
      <c r="F4061" s="61">
        <v>-3</v>
      </c>
      <c r="G4061" s="61">
        <v>1.15e-14</v>
      </c>
    </row>
    <row r="4062" s="31" customFormat="1" spans="1:7">
      <c r="A4062" s="61">
        <v>53</v>
      </c>
      <c r="B4062" s="61">
        <v>815034</v>
      </c>
      <c r="C4062" s="61" t="s">
        <v>394</v>
      </c>
      <c r="D4062" s="61">
        <v>53</v>
      </c>
      <c r="E4062" s="61">
        <v>1872657</v>
      </c>
      <c r="F4062" s="61">
        <v>-3</v>
      </c>
      <c r="G4062" s="61">
        <v>1.15e-14</v>
      </c>
    </row>
    <row r="4063" s="31" customFormat="1" spans="1:7">
      <c r="A4063" s="61">
        <v>53</v>
      </c>
      <c r="B4063" s="61">
        <v>815034</v>
      </c>
      <c r="C4063" s="61" t="s">
        <v>395</v>
      </c>
      <c r="D4063" s="61">
        <v>53</v>
      </c>
      <c r="E4063" s="61">
        <v>1950727</v>
      </c>
      <c r="F4063" s="61">
        <v>-3</v>
      </c>
      <c r="G4063" s="61">
        <v>1.15e-14</v>
      </c>
    </row>
    <row r="4064" s="31" customFormat="1" spans="1:7">
      <c r="A4064" s="61">
        <v>53</v>
      </c>
      <c r="B4064" s="61">
        <v>815034</v>
      </c>
      <c r="C4064" s="61" t="s">
        <v>394</v>
      </c>
      <c r="D4064" s="61">
        <v>53</v>
      </c>
      <c r="E4064" s="61">
        <v>2081678</v>
      </c>
      <c r="F4064" s="61">
        <v>-3</v>
      </c>
      <c r="G4064" s="61">
        <v>1.15e-14</v>
      </c>
    </row>
    <row r="4065" s="31" customFormat="1" spans="1:7">
      <c r="A4065" s="61">
        <v>53</v>
      </c>
      <c r="B4065" s="61">
        <v>815034</v>
      </c>
      <c r="C4065" s="61" t="s">
        <v>395</v>
      </c>
      <c r="D4065" s="61">
        <v>53</v>
      </c>
      <c r="E4065" s="61">
        <v>2247408</v>
      </c>
      <c r="F4065" s="61">
        <v>-3</v>
      </c>
      <c r="G4065" s="61">
        <v>1.15e-14</v>
      </c>
    </row>
    <row r="4066" s="31" customFormat="1" spans="1:7">
      <c r="A4066" s="61">
        <v>53</v>
      </c>
      <c r="B4066" s="61">
        <v>829324</v>
      </c>
      <c r="C4066" s="61" t="s">
        <v>395</v>
      </c>
      <c r="D4066" s="61">
        <v>53</v>
      </c>
      <c r="E4066" s="61">
        <v>1353323</v>
      </c>
      <c r="F4066" s="61">
        <v>-3</v>
      </c>
      <c r="G4066" s="61">
        <v>1.15e-14</v>
      </c>
    </row>
    <row r="4067" s="31" customFormat="1" spans="1:7">
      <c r="A4067" s="61">
        <v>53</v>
      </c>
      <c r="B4067" s="61">
        <v>829324</v>
      </c>
      <c r="C4067" s="61" t="s">
        <v>395</v>
      </c>
      <c r="D4067" s="61">
        <v>53</v>
      </c>
      <c r="E4067" s="61">
        <v>1463230</v>
      </c>
      <c r="F4067" s="61">
        <v>-3</v>
      </c>
      <c r="G4067" s="61">
        <v>1.15e-14</v>
      </c>
    </row>
    <row r="4068" s="31" customFormat="1" spans="1:7">
      <c r="A4068" s="61">
        <v>53</v>
      </c>
      <c r="B4068" s="61">
        <v>839512</v>
      </c>
      <c r="C4068" s="61" t="s">
        <v>395</v>
      </c>
      <c r="D4068" s="61">
        <v>53</v>
      </c>
      <c r="E4068" s="61">
        <v>2054351</v>
      </c>
      <c r="F4068" s="61">
        <v>-3</v>
      </c>
      <c r="G4068" s="61">
        <v>1.15e-14</v>
      </c>
    </row>
    <row r="4069" s="31" customFormat="1" spans="1:7">
      <c r="A4069" s="61">
        <v>53</v>
      </c>
      <c r="B4069" s="61">
        <v>839512</v>
      </c>
      <c r="C4069" s="61" t="s">
        <v>394</v>
      </c>
      <c r="D4069" s="61">
        <v>53</v>
      </c>
      <c r="E4069" s="61">
        <v>2057200</v>
      </c>
      <c r="F4069" s="61">
        <v>-3</v>
      </c>
      <c r="G4069" s="61">
        <v>1.15e-14</v>
      </c>
    </row>
    <row r="4070" s="31" customFormat="1" spans="1:7">
      <c r="A4070" s="61">
        <v>53</v>
      </c>
      <c r="B4070" s="61">
        <v>852023</v>
      </c>
      <c r="C4070" s="61" t="s">
        <v>395</v>
      </c>
      <c r="D4070" s="61">
        <v>53</v>
      </c>
      <c r="E4070" s="61">
        <v>1318222</v>
      </c>
      <c r="F4070" s="61">
        <v>-3</v>
      </c>
      <c r="G4070" s="61">
        <v>1.15e-14</v>
      </c>
    </row>
    <row r="4071" s="31" customFormat="1" spans="1:7">
      <c r="A4071" s="61">
        <v>53</v>
      </c>
      <c r="B4071" s="61">
        <v>852023</v>
      </c>
      <c r="C4071" s="61" t="s">
        <v>394</v>
      </c>
      <c r="D4071" s="61">
        <v>53</v>
      </c>
      <c r="E4071" s="61">
        <v>1731409</v>
      </c>
      <c r="F4071" s="61">
        <v>-3</v>
      </c>
      <c r="G4071" s="61">
        <v>1.15e-14</v>
      </c>
    </row>
    <row r="4072" s="31" customFormat="1" spans="1:7">
      <c r="A4072" s="61">
        <v>53</v>
      </c>
      <c r="B4072" s="61">
        <v>852023</v>
      </c>
      <c r="C4072" s="61" t="s">
        <v>395</v>
      </c>
      <c r="D4072" s="61">
        <v>53</v>
      </c>
      <c r="E4072" s="61">
        <v>1951356</v>
      </c>
      <c r="F4072" s="61">
        <v>-3</v>
      </c>
      <c r="G4072" s="61">
        <v>1.15e-14</v>
      </c>
    </row>
    <row r="4073" s="31" customFormat="1" spans="1:7">
      <c r="A4073" s="61">
        <v>53</v>
      </c>
      <c r="B4073" s="61">
        <v>886529</v>
      </c>
      <c r="C4073" s="61" t="s">
        <v>395</v>
      </c>
      <c r="D4073" s="61">
        <v>53</v>
      </c>
      <c r="E4073" s="61">
        <v>922986</v>
      </c>
      <c r="F4073" s="61">
        <v>-3</v>
      </c>
      <c r="G4073" s="61">
        <v>1.15e-14</v>
      </c>
    </row>
    <row r="4074" s="31" customFormat="1" spans="1:7">
      <c r="A4074" s="61">
        <v>53</v>
      </c>
      <c r="B4074" s="61">
        <v>886529</v>
      </c>
      <c r="C4074" s="61" t="s">
        <v>395</v>
      </c>
      <c r="D4074" s="61">
        <v>53</v>
      </c>
      <c r="E4074" s="61">
        <v>1884113</v>
      </c>
      <c r="F4074" s="61">
        <v>-3</v>
      </c>
      <c r="G4074" s="61">
        <v>1.15e-14</v>
      </c>
    </row>
    <row r="4075" s="31" customFormat="1" spans="1:7">
      <c r="A4075" s="61">
        <v>53</v>
      </c>
      <c r="B4075" s="61">
        <v>886529</v>
      </c>
      <c r="C4075" s="61" t="s">
        <v>395</v>
      </c>
      <c r="D4075" s="61">
        <v>53</v>
      </c>
      <c r="E4075" s="61">
        <v>2165152</v>
      </c>
      <c r="F4075" s="61">
        <v>-3</v>
      </c>
      <c r="G4075" s="61">
        <v>1.15e-14</v>
      </c>
    </row>
    <row r="4076" s="31" customFormat="1" spans="1:7">
      <c r="A4076" s="61">
        <v>53</v>
      </c>
      <c r="B4076" s="61">
        <v>916248</v>
      </c>
      <c r="C4076" s="61" t="s">
        <v>395</v>
      </c>
      <c r="D4076" s="61">
        <v>53</v>
      </c>
      <c r="E4076" s="61">
        <v>2054351</v>
      </c>
      <c r="F4076" s="61">
        <v>-3</v>
      </c>
      <c r="G4076" s="61">
        <v>1.15e-14</v>
      </c>
    </row>
    <row r="4077" s="31" customFormat="1" spans="1:7">
      <c r="A4077" s="61">
        <v>53</v>
      </c>
      <c r="B4077" s="61">
        <v>922986</v>
      </c>
      <c r="C4077" s="61" t="s">
        <v>395</v>
      </c>
      <c r="D4077" s="61">
        <v>53</v>
      </c>
      <c r="E4077" s="61">
        <v>1353323</v>
      </c>
      <c r="F4077" s="61">
        <v>-3</v>
      </c>
      <c r="G4077" s="61">
        <v>1.15e-14</v>
      </c>
    </row>
    <row r="4078" s="31" customFormat="1" spans="1:7">
      <c r="A4078" s="61">
        <v>53</v>
      </c>
      <c r="B4078" s="61">
        <v>922986</v>
      </c>
      <c r="C4078" s="61" t="s">
        <v>395</v>
      </c>
      <c r="D4078" s="61">
        <v>53</v>
      </c>
      <c r="E4078" s="61">
        <v>1463230</v>
      </c>
      <c r="F4078" s="61">
        <v>-3</v>
      </c>
      <c r="G4078" s="61">
        <v>1.15e-14</v>
      </c>
    </row>
    <row r="4079" s="31" customFormat="1" spans="1:7">
      <c r="A4079" s="61">
        <v>53</v>
      </c>
      <c r="B4079" s="61">
        <v>922986</v>
      </c>
      <c r="C4079" s="61" t="s">
        <v>395</v>
      </c>
      <c r="D4079" s="61">
        <v>53</v>
      </c>
      <c r="E4079" s="61">
        <v>2128695</v>
      </c>
      <c r="F4079" s="61">
        <v>-3</v>
      </c>
      <c r="G4079" s="61">
        <v>1.15e-14</v>
      </c>
    </row>
    <row r="4080" s="31" customFormat="1" spans="1:7">
      <c r="A4080" s="61">
        <v>53</v>
      </c>
      <c r="B4080" s="61">
        <v>945271</v>
      </c>
      <c r="C4080" s="61" t="s">
        <v>395</v>
      </c>
      <c r="D4080" s="61">
        <v>53</v>
      </c>
      <c r="E4080" s="61">
        <v>1939043</v>
      </c>
      <c r="F4080" s="61">
        <v>-3</v>
      </c>
      <c r="G4080" s="61">
        <v>1.15e-14</v>
      </c>
    </row>
    <row r="4081" s="31" customFormat="1" spans="1:7">
      <c r="A4081" s="61">
        <v>53</v>
      </c>
      <c r="B4081" s="61">
        <v>1005242</v>
      </c>
      <c r="C4081" s="61" t="s">
        <v>395</v>
      </c>
      <c r="D4081" s="61">
        <v>53</v>
      </c>
      <c r="E4081" s="61">
        <v>2057200</v>
      </c>
      <c r="F4081" s="61">
        <v>-3</v>
      </c>
      <c r="G4081" s="61">
        <v>1.15e-14</v>
      </c>
    </row>
    <row r="4082" s="31" customFormat="1" spans="1:7">
      <c r="A4082" s="61">
        <v>53</v>
      </c>
      <c r="B4082" s="61">
        <v>1012335</v>
      </c>
      <c r="C4082" s="61" t="s">
        <v>395</v>
      </c>
      <c r="D4082" s="61">
        <v>53</v>
      </c>
      <c r="E4082" s="61">
        <v>1205100</v>
      </c>
      <c r="F4082" s="61">
        <v>-3</v>
      </c>
      <c r="G4082" s="61">
        <v>1.15e-14</v>
      </c>
    </row>
    <row r="4083" s="31" customFormat="1" spans="1:7">
      <c r="A4083" s="61">
        <v>53</v>
      </c>
      <c r="B4083" s="61">
        <v>1012335</v>
      </c>
      <c r="C4083" s="61" t="s">
        <v>395</v>
      </c>
      <c r="D4083" s="61">
        <v>53</v>
      </c>
      <c r="E4083" s="61">
        <v>1701547</v>
      </c>
      <c r="F4083" s="61">
        <v>-3</v>
      </c>
      <c r="G4083" s="61">
        <v>1.15e-14</v>
      </c>
    </row>
    <row r="4084" s="31" customFormat="1" spans="1:7">
      <c r="A4084" s="61">
        <v>53</v>
      </c>
      <c r="B4084" s="61">
        <v>1042613</v>
      </c>
      <c r="C4084" s="61" t="s">
        <v>395</v>
      </c>
      <c r="D4084" s="61">
        <v>53</v>
      </c>
      <c r="E4084" s="61">
        <v>2054351</v>
      </c>
      <c r="F4084" s="61">
        <v>-3</v>
      </c>
      <c r="G4084" s="61">
        <v>1.15e-14</v>
      </c>
    </row>
    <row r="4085" s="31" customFormat="1" spans="1:7">
      <c r="A4085" s="61">
        <v>53</v>
      </c>
      <c r="B4085" s="61">
        <v>1083552</v>
      </c>
      <c r="C4085" s="61" t="s">
        <v>395</v>
      </c>
      <c r="D4085" s="61">
        <v>53</v>
      </c>
      <c r="E4085" s="61">
        <v>1838411</v>
      </c>
      <c r="F4085" s="61">
        <v>-3</v>
      </c>
      <c r="G4085" s="61">
        <v>1.15e-14</v>
      </c>
    </row>
    <row r="4086" s="31" customFormat="1" spans="1:7">
      <c r="A4086" s="61">
        <v>53</v>
      </c>
      <c r="B4086" s="61">
        <v>1149968</v>
      </c>
      <c r="C4086" s="61" t="s">
        <v>394</v>
      </c>
      <c r="D4086" s="61">
        <v>53</v>
      </c>
      <c r="E4086" s="61">
        <v>2054351</v>
      </c>
      <c r="F4086" s="61">
        <v>-3</v>
      </c>
      <c r="G4086" s="61">
        <v>1.15e-14</v>
      </c>
    </row>
    <row r="4087" s="31" customFormat="1" spans="1:7">
      <c r="A4087" s="61">
        <v>53</v>
      </c>
      <c r="B4087" s="61">
        <v>1205100</v>
      </c>
      <c r="C4087" s="61" t="s">
        <v>395</v>
      </c>
      <c r="D4087" s="61">
        <v>53</v>
      </c>
      <c r="E4087" s="61">
        <v>2254501</v>
      </c>
      <c r="F4087" s="61">
        <v>-3</v>
      </c>
      <c r="G4087" s="61">
        <v>1.15e-14</v>
      </c>
    </row>
    <row r="4088" s="31" customFormat="1" spans="1:7">
      <c r="A4088" s="61">
        <v>53</v>
      </c>
      <c r="B4088" s="61">
        <v>1318222</v>
      </c>
      <c r="C4088" s="61" t="s">
        <v>394</v>
      </c>
      <c r="D4088" s="61">
        <v>53</v>
      </c>
      <c r="E4088" s="61">
        <v>1770984</v>
      </c>
      <c r="F4088" s="61">
        <v>-3</v>
      </c>
      <c r="G4088" s="61">
        <v>1.15e-14</v>
      </c>
    </row>
    <row r="4089" s="31" customFormat="1" spans="1:7">
      <c r="A4089" s="61">
        <v>53</v>
      </c>
      <c r="B4089" s="61">
        <v>1318222</v>
      </c>
      <c r="C4089" s="61" t="s">
        <v>395</v>
      </c>
      <c r="D4089" s="61">
        <v>53</v>
      </c>
      <c r="E4089" s="61">
        <v>2094189</v>
      </c>
      <c r="F4089" s="61">
        <v>-3</v>
      </c>
      <c r="G4089" s="61">
        <v>1.15e-14</v>
      </c>
    </row>
    <row r="4090" s="31" customFormat="1" spans="1:7">
      <c r="A4090" s="61">
        <v>53</v>
      </c>
      <c r="B4090" s="61">
        <v>1323551</v>
      </c>
      <c r="C4090" s="61" t="s">
        <v>395</v>
      </c>
      <c r="D4090" s="61">
        <v>53</v>
      </c>
      <c r="E4090" s="61">
        <v>2054351</v>
      </c>
      <c r="F4090" s="61">
        <v>-3</v>
      </c>
      <c r="G4090" s="61">
        <v>1.15e-14</v>
      </c>
    </row>
    <row r="4091" s="31" customFormat="1" spans="1:7">
      <c r="A4091" s="61">
        <v>53</v>
      </c>
      <c r="B4091" s="61">
        <v>1323551</v>
      </c>
      <c r="C4091" s="61" t="s">
        <v>394</v>
      </c>
      <c r="D4091" s="61">
        <v>53</v>
      </c>
      <c r="E4091" s="61">
        <v>2057200</v>
      </c>
      <c r="F4091" s="61">
        <v>-3</v>
      </c>
      <c r="G4091" s="61">
        <v>1.15e-14</v>
      </c>
    </row>
    <row r="4092" s="31" customFormat="1" spans="1:7">
      <c r="A4092" s="61">
        <v>53</v>
      </c>
      <c r="B4092" s="61">
        <v>1353323</v>
      </c>
      <c r="C4092" s="61" t="s">
        <v>395</v>
      </c>
      <c r="D4092" s="61">
        <v>53</v>
      </c>
      <c r="E4092" s="61">
        <v>1884113</v>
      </c>
      <c r="F4092" s="61">
        <v>-3</v>
      </c>
      <c r="G4092" s="61">
        <v>1.15e-14</v>
      </c>
    </row>
    <row r="4093" s="31" customFormat="1" spans="1:7">
      <c r="A4093" s="61">
        <v>53</v>
      </c>
      <c r="B4093" s="61">
        <v>1353323</v>
      </c>
      <c r="C4093" s="61" t="s">
        <v>395</v>
      </c>
      <c r="D4093" s="61">
        <v>53</v>
      </c>
      <c r="E4093" s="61">
        <v>2071490</v>
      </c>
      <c r="F4093" s="61">
        <v>-3</v>
      </c>
      <c r="G4093" s="61">
        <v>1.15e-14</v>
      </c>
    </row>
    <row r="4094" s="31" customFormat="1" spans="1:7">
      <c r="A4094" s="61">
        <v>53</v>
      </c>
      <c r="B4094" s="61">
        <v>1353323</v>
      </c>
      <c r="C4094" s="61" t="s">
        <v>395</v>
      </c>
      <c r="D4094" s="61">
        <v>53</v>
      </c>
      <c r="E4094" s="61">
        <v>2165152</v>
      </c>
      <c r="F4094" s="61">
        <v>-3</v>
      </c>
      <c r="G4094" s="61">
        <v>1.15e-14</v>
      </c>
    </row>
    <row r="4095" s="31" customFormat="1" spans="1:7">
      <c r="A4095" s="61">
        <v>53</v>
      </c>
      <c r="B4095" s="61">
        <v>1427661</v>
      </c>
      <c r="C4095" s="61" t="s">
        <v>394</v>
      </c>
      <c r="D4095" s="61">
        <v>53</v>
      </c>
      <c r="E4095" s="61">
        <v>1828498</v>
      </c>
      <c r="F4095" s="61">
        <v>-3</v>
      </c>
      <c r="G4095" s="61">
        <v>1.15e-14</v>
      </c>
    </row>
    <row r="4096" s="31" customFormat="1" spans="1:7">
      <c r="A4096" s="61">
        <v>53</v>
      </c>
      <c r="B4096" s="61">
        <v>1439996</v>
      </c>
      <c r="C4096" s="61" t="s">
        <v>394</v>
      </c>
      <c r="D4096" s="61">
        <v>53</v>
      </c>
      <c r="E4096" s="61">
        <v>1543428</v>
      </c>
      <c r="F4096" s="61">
        <v>-3</v>
      </c>
      <c r="G4096" s="61">
        <v>1.15e-14</v>
      </c>
    </row>
    <row r="4097" s="31" customFormat="1" spans="1:7">
      <c r="A4097" s="61">
        <v>53</v>
      </c>
      <c r="B4097" s="61">
        <v>1439996</v>
      </c>
      <c r="C4097" s="61" t="s">
        <v>395</v>
      </c>
      <c r="D4097" s="61">
        <v>53</v>
      </c>
      <c r="E4097" s="61">
        <v>1782907</v>
      </c>
      <c r="F4097" s="61">
        <v>-3</v>
      </c>
      <c r="G4097" s="61">
        <v>1.15e-14</v>
      </c>
    </row>
    <row r="4098" s="31" customFormat="1" spans="1:7">
      <c r="A4098" s="61">
        <v>53</v>
      </c>
      <c r="B4098" s="61">
        <v>1463230</v>
      </c>
      <c r="C4098" s="61" t="s">
        <v>395</v>
      </c>
      <c r="D4098" s="61">
        <v>53</v>
      </c>
      <c r="E4098" s="61">
        <v>1884113</v>
      </c>
      <c r="F4098" s="61">
        <v>-3</v>
      </c>
      <c r="G4098" s="61">
        <v>1.15e-14</v>
      </c>
    </row>
    <row r="4099" s="31" customFormat="1" spans="1:7">
      <c r="A4099" s="61">
        <v>53</v>
      </c>
      <c r="B4099" s="61">
        <v>1463230</v>
      </c>
      <c r="C4099" s="61" t="s">
        <v>395</v>
      </c>
      <c r="D4099" s="61">
        <v>53</v>
      </c>
      <c r="E4099" s="61">
        <v>2071490</v>
      </c>
      <c r="F4099" s="61">
        <v>-3</v>
      </c>
      <c r="G4099" s="61">
        <v>1.15e-14</v>
      </c>
    </row>
    <row r="4100" s="31" customFormat="1" spans="1:7">
      <c r="A4100" s="61">
        <v>53</v>
      </c>
      <c r="B4100" s="61">
        <v>1463230</v>
      </c>
      <c r="C4100" s="61" t="s">
        <v>395</v>
      </c>
      <c r="D4100" s="61">
        <v>53</v>
      </c>
      <c r="E4100" s="61">
        <v>2165152</v>
      </c>
      <c r="F4100" s="61">
        <v>-3</v>
      </c>
      <c r="G4100" s="61">
        <v>1.15e-14</v>
      </c>
    </row>
    <row r="4101" s="31" customFormat="1" spans="1:7">
      <c r="A4101" s="61">
        <v>53</v>
      </c>
      <c r="B4101" s="61">
        <v>1579999</v>
      </c>
      <c r="C4101" s="61" t="s">
        <v>395</v>
      </c>
      <c r="D4101" s="61">
        <v>53</v>
      </c>
      <c r="E4101" s="61">
        <v>1838411</v>
      </c>
      <c r="F4101" s="61">
        <v>-3</v>
      </c>
      <c r="G4101" s="61">
        <v>1.15e-14</v>
      </c>
    </row>
    <row r="4102" s="31" customFormat="1" spans="1:7">
      <c r="A4102" s="61">
        <v>53</v>
      </c>
      <c r="B4102" s="61">
        <v>1646415</v>
      </c>
      <c r="C4102" s="61" t="s">
        <v>394</v>
      </c>
      <c r="D4102" s="61">
        <v>53</v>
      </c>
      <c r="E4102" s="61">
        <v>2054351</v>
      </c>
      <c r="F4102" s="61">
        <v>-3</v>
      </c>
      <c r="G4102" s="61">
        <v>1.15e-14</v>
      </c>
    </row>
    <row r="4103" s="31" customFormat="1" spans="1:7">
      <c r="A4103" s="61">
        <v>53</v>
      </c>
      <c r="B4103" s="61">
        <v>1701547</v>
      </c>
      <c r="C4103" s="61" t="s">
        <v>395</v>
      </c>
      <c r="D4103" s="61">
        <v>53</v>
      </c>
      <c r="E4103" s="61">
        <v>2254501</v>
      </c>
      <c r="F4103" s="61">
        <v>-3</v>
      </c>
      <c r="G4103" s="61">
        <v>1.15e-14</v>
      </c>
    </row>
    <row r="4104" s="31" customFormat="1" spans="1:7">
      <c r="A4104" s="61">
        <v>53</v>
      </c>
      <c r="B4104" s="61">
        <v>1731409</v>
      </c>
      <c r="C4104" s="61" t="s">
        <v>395</v>
      </c>
      <c r="D4104" s="61">
        <v>53</v>
      </c>
      <c r="E4104" s="61">
        <v>1770984</v>
      </c>
      <c r="F4104" s="61">
        <v>-3</v>
      </c>
      <c r="G4104" s="61">
        <v>1.15e-14</v>
      </c>
    </row>
    <row r="4105" s="31" customFormat="1" spans="1:7">
      <c r="A4105" s="61">
        <v>53</v>
      </c>
      <c r="B4105" s="61">
        <v>1731409</v>
      </c>
      <c r="C4105" s="61" t="s">
        <v>394</v>
      </c>
      <c r="D4105" s="61">
        <v>53</v>
      </c>
      <c r="E4105" s="61">
        <v>2094189</v>
      </c>
      <c r="F4105" s="61">
        <v>-3</v>
      </c>
      <c r="G4105" s="61">
        <v>1.15e-14</v>
      </c>
    </row>
    <row r="4106" s="31" customFormat="1" spans="1:7">
      <c r="A4106" s="61">
        <v>53</v>
      </c>
      <c r="B4106" s="61">
        <v>1749138</v>
      </c>
      <c r="C4106" s="61" t="s">
        <v>395</v>
      </c>
      <c r="D4106" s="61">
        <v>53</v>
      </c>
      <c r="E4106" s="61">
        <v>1853522</v>
      </c>
      <c r="F4106" s="61">
        <v>-3</v>
      </c>
      <c r="G4106" s="61">
        <v>1.15e-14</v>
      </c>
    </row>
    <row r="4107" s="31" customFormat="1" spans="1:7">
      <c r="A4107" s="61">
        <v>53</v>
      </c>
      <c r="B4107" s="61">
        <v>1749138</v>
      </c>
      <c r="C4107" s="61" t="s">
        <v>394</v>
      </c>
      <c r="D4107" s="61">
        <v>53</v>
      </c>
      <c r="E4107" s="61">
        <v>2012836</v>
      </c>
      <c r="F4107" s="61">
        <v>-3</v>
      </c>
      <c r="G4107" s="61">
        <v>1.15e-14</v>
      </c>
    </row>
    <row r="4108" s="31" customFormat="1" spans="1:7">
      <c r="A4108" s="61">
        <v>53</v>
      </c>
      <c r="B4108" s="61">
        <v>1770984</v>
      </c>
      <c r="C4108" s="61" t="s">
        <v>394</v>
      </c>
      <c r="D4108" s="61">
        <v>53</v>
      </c>
      <c r="E4108" s="61">
        <v>1951356</v>
      </c>
      <c r="F4108" s="61">
        <v>-3</v>
      </c>
      <c r="G4108" s="61">
        <v>1.15e-14</v>
      </c>
    </row>
    <row r="4109" s="31" customFormat="1" spans="1:7">
      <c r="A4109" s="61">
        <v>53</v>
      </c>
      <c r="B4109" s="61">
        <v>1792962</v>
      </c>
      <c r="C4109" s="61" t="s">
        <v>394</v>
      </c>
      <c r="D4109" s="61">
        <v>53</v>
      </c>
      <c r="E4109" s="61">
        <v>2002004</v>
      </c>
      <c r="F4109" s="61">
        <v>-3</v>
      </c>
      <c r="G4109" s="61">
        <v>1.15e-14</v>
      </c>
    </row>
    <row r="4110" s="31" customFormat="1" spans="1:7">
      <c r="A4110" s="61">
        <v>53</v>
      </c>
      <c r="B4110" s="61">
        <v>1842465</v>
      </c>
      <c r="C4110" s="61" t="s">
        <v>394</v>
      </c>
      <c r="D4110" s="61">
        <v>53</v>
      </c>
      <c r="E4110" s="61">
        <v>2054351</v>
      </c>
      <c r="F4110" s="61">
        <v>-3</v>
      </c>
      <c r="G4110" s="61">
        <v>1.15e-14</v>
      </c>
    </row>
    <row r="4111" s="31" customFormat="1" spans="1:7">
      <c r="A4111" s="61">
        <v>53</v>
      </c>
      <c r="B4111" s="61">
        <v>1842465</v>
      </c>
      <c r="C4111" s="61" t="s">
        <v>395</v>
      </c>
      <c r="D4111" s="61">
        <v>53</v>
      </c>
      <c r="E4111" s="61">
        <v>2057200</v>
      </c>
      <c r="F4111" s="61">
        <v>-3</v>
      </c>
      <c r="G4111" s="61">
        <v>1.15e-14</v>
      </c>
    </row>
    <row r="4112" s="31" customFormat="1" spans="1:7">
      <c r="A4112" s="61">
        <v>53</v>
      </c>
      <c r="B4112" s="61">
        <v>1845416</v>
      </c>
      <c r="C4112" s="61" t="s">
        <v>395</v>
      </c>
      <c r="D4112" s="61">
        <v>53</v>
      </c>
      <c r="E4112" s="61">
        <v>2057200</v>
      </c>
      <c r="F4112" s="61">
        <v>-3</v>
      </c>
      <c r="G4112" s="61">
        <v>1.15e-14</v>
      </c>
    </row>
    <row r="4113" s="31" customFormat="1" spans="1:7">
      <c r="A4113" s="61">
        <v>53</v>
      </c>
      <c r="B4113" s="61">
        <v>1872657</v>
      </c>
      <c r="C4113" s="61" t="s">
        <v>395</v>
      </c>
      <c r="D4113" s="61">
        <v>53</v>
      </c>
      <c r="E4113" s="61">
        <v>2054351</v>
      </c>
      <c r="F4113" s="61">
        <v>-3</v>
      </c>
      <c r="G4113" s="61">
        <v>1.15e-14</v>
      </c>
    </row>
    <row r="4114" s="31" customFormat="1" spans="1:7">
      <c r="A4114" s="61">
        <v>53</v>
      </c>
      <c r="B4114" s="61">
        <v>1872657</v>
      </c>
      <c r="C4114" s="61" t="s">
        <v>394</v>
      </c>
      <c r="D4114" s="61">
        <v>53</v>
      </c>
      <c r="E4114" s="61">
        <v>2057200</v>
      </c>
      <c r="F4114" s="61">
        <v>-3</v>
      </c>
      <c r="G4114" s="61">
        <v>1.15e-14</v>
      </c>
    </row>
    <row r="4115" s="31" customFormat="1" spans="1:7">
      <c r="A4115" s="61">
        <v>53</v>
      </c>
      <c r="B4115" s="61">
        <v>1884113</v>
      </c>
      <c r="C4115" s="61" t="s">
        <v>395</v>
      </c>
      <c r="D4115" s="61">
        <v>53</v>
      </c>
      <c r="E4115" s="61">
        <v>2128695</v>
      </c>
      <c r="F4115" s="61">
        <v>-3</v>
      </c>
      <c r="G4115" s="61">
        <v>1.15e-14</v>
      </c>
    </row>
    <row r="4116" s="31" customFormat="1" spans="1:7">
      <c r="A4116" s="61">
        <v>53</v>
      </c>
      <c r="B4116" s="61">
        <v>1950727</v>
      </c>
      <c r="C4116" s="61" t="s">
        <v>394</v>
      </c>
      <c r="D4116" s="61">
        <v>53</v>
      </c>
      <c r="E4116" s="61">
        <v>2054351</v>
      </c>
      <c r="F4116" s="61">
        <v>-3</v>
      </c>
      <c r="G4116" s="61">
        <v>1.15e-14</v>
      </c>
    </row>
    <row r="4117" s="31" customFormat="1" spans="1:7">
      <c r="A4117" s="61">
        <v>53</v>
      </c>
      <c r="B4117" s="61">
        <v>1950727</v>
      </c>
      <c r="C4117" s="61" t="s">
        <v>395</v>
      </c>
      <c r="D4117" s="61">
        <v>53</v>
      </c>
      <c r="E4117" s="61">
        <v>2057200</v>
      </c>
      <c r="F4117" s="61">
        <v>-3</v>
      </c>
      <c r="G4117" s="61">
        <v>1.15e-14</v>
      </c>
    </row>
    <row r="4118" s="31" customFormat="1" spans="1:7">
      <c r="A4118" s="61">
        <v>53</v>
      </c>
      <c r="B4118" s="61">
        <v>1951356</v>
      </c>
      <c r="C4118" s="61" t="s">
        <v>395</v>
      </c>
      <c r="D4118" s="61">
        <v>53</v>
      </c>
      <c r="E4118" s="61">
        <v>2094189</v>
      </c>
      <c r="F4118" s="61">
        <v>-3</v>
      </c>
      <c r="G4118" s="61">
        <v>1.15e-14</v>
      </c>
    </row>
    <row r="4119" s="31" customFormat="1" spans="1:7">
      <c r="A4119" s="61">
        <v>53</v>
      </c>
      <c r="B4119" s="61">
        <v>2054351</v>
      </c>
      <c r="C4119" s="61" t="s">
        <v>395</v>
      </c>
      <c r="D4119" s="61">
        <v>53</v>
      </c>
      <c r="E4119" s="61">
        <v>2081678</v>
      </c>
      <c r="F4119" s="61">
        <v>-3</v>
      </c>
      <c r="G4119" s="61">
        <v>1.15e-14</v>
      </c>
    </row>
    <row r="4120" s="31" customFormat="1" spans="1:7">
      <c r="A4120" s="61">
        <v>53</v>
      </c>
      <c r="B4120" s="61">
        <v>2054351</v>
      </c>
      <c r="C4120" s="61" t="s">
        <v>395</v>
      </c>
      <c r="D4120" s="61">
        <v>53</v>
      </c>
      <c r="E4120" s="61">
        <v>2158414</v>
      </c>
      <c r="F4120" s="61">
        <v>-3</v>
      </c>
      <c r="G4120" s="61">
        <v>1.15e-14</v>
      </c>
    </row>
    <row r="4121" s="31" customFormat="1" spans="1:7">
      <c r="A4121" s="61">
        <v>53</v>
      </c>
      <c r="B4121" s="61">
        <v>2054351</v>
      </c>
      <c r="C4121" s="61" t="s">
        <v>395</v>
      </c>
      <c r="D4121" s="61">
        <v>53</v>
      </c>
      <c r="E4121" s="61">
        <v>2284779</v>
      </c>
      <c r="F4121" s="61">
        <v>-3</v>
      </c>
      <c r="G4121" s="61">
        <v>1.15e-14</v>
      </c>
    </row>
    <row r="4122" s="31" customFormat="1" spans="1:7">
      <c r="A4122" s="61">
        <v>53</v>
      </c>
      <c r="B4122" s="61">
        <v>2057200</v>
      </c>
      <c r="C4122" s="61" t="s">
        <v>394</v>
      </c>
      <c r="D4122" s="61">
        <v>53</v>
      </c>
      <c r="E4122" s="61">
        <v>2081678</v>
      </c>
      <c r="F4122" s="61">
        <v>-3</v>
      </c>
      <c r="G4122" s="61">
        <v>1.15e-14</v>
      </c>
    </row>
    <row r="4123" s="31" customFormat="1" spans="1:7">
      <c r="A4123" s="61">
        <v>53</v>
      </c>
      <c r="B4123" s="61">
        <v>2057200</v>
      </c>
      <c r="C4123" s="61" t="s">
        <v>395</v>
      </c>
      <c r="D4123" s="61">
        <v>53</v>
      </c>
      <c r="E4123" s="61">
        <v>2247408</v>
      </c>
      <c r="F4123" s="61">
        <v>-3</v>
      </c>
      <c r="G4123" s="61">
        <v>1.15e-14</v>
      </c>
    </row>
    <row r="4124" s="31" customFormat="1" spans="1:7">
      <c r="A4124" s="61">
        <v>53</v>
      </c>
      <c r="B4124" s="61">
        <v>2128695</v>
      </c>
      <c r="C4124" s="61" t="s">
        <v>395</v>
      </c>
      <c r="D4124" s="61">
        <v>53</v>
      </c>
      <c r="E4124" s="61">
        <v>2165152</v>
      </c>
      <c r="F4124" s="61">
        <v>-3</v>
      </c>
      <c r="G4124" s="61">
        <v>1.15e-14</v>
      </c>
    </row>
    <row r="4125" s="31" customFormat="1" spans="1:7">
      <c r="A4125" s="61">
        <v>50</v>
      </c>
      <c r="B4125" s="61">
        <v>36981</v>
      </c>
      <c r="C4125" s="61" t="s">
        <v>394</v>
      </c>
      <c r="D4125" s="61">
        <v>50</v>
      </c>
      <c r="E4125" s="61">
        <v>375148</v>
      </c>
      <c r="F4125" s="61">
        <v>-2</v>
      </c>
      <c r="G4125" s="61">
        <v>1.28e-14</v>
      </c>
    </row>
    <row r="4126" s="31" customFormat="1" spans="1:7">
      <c r="A4126" s="61">
        <v>50</v>
      </c>
      <c r="B4126" s="61">
        <v>36981</v>
      </c>
      <c r="C4126" s="61" t="s">
        <v>394</v>
      </c>
      <c r="D4126" s="61">
        <v>50</v>
      </c>
      <c r="E4126" s="61">
        <v>796754</v>
      </c>
      <c r="F4126" s="61">
        <v>-2</v>
      </c>
      <c r="G4126" s="61">
        <v>1.28e-14</v>
      </c>
    </row>
    <row r="4127" s="31" customFormat="1" spans="1:7">
      <c r="A4127" s="61">
        <v>50</v>
      </c>
      <c r="B4127" s="61">
        <v>36981</v>
      </c>
      <c r="C4127" s="61" t="s">
        <v>394</v>
      </c>
      <c r="D4127" s="61">
        <v>50</v>
      </c>
      <c r="E4127" s="61">
        <v>910285</v>
      </c>
      <c r="F4127" s="61">
        <v>-2</v>
      </c>
      <c r="G4127" s="61">
        <v>1.28e-14</v>
      </c>
    </row>
    <row r="4128" s="31" customFormat="1" spans="1:7">
      <c r="A4128" s="61">
        <v>50</v>
      </c>
      <c r="B4128" s="61">
        <v>36981</v>
      </c>
      <c r="C4128" s="61" t="s">
        <v>395</v>
      </c>
      <c r="D4128" s="61">
        <v>50</v>
      </c>
      <c r="E4128" s="61">
        <v>1482645</v>
      </c>
      <c r="F4128" s="61">
        <v>-2</v>
      </c>
      <c r="G4128" s="61">
        <v>1.28e-14</v>
      </c>
    </row>
    <row r="4129" s="31" customFormat="1" spans="1:7">
      <c r="A4129" s="61">
        <v>50</v>
      </c>
      <c r="B4129" s="61">
        <v>36981</v>
      </c>
      <c r="C4129" s="61" t="s">
        <v>394</v>
      </c>
      <c r="D4129" s="61">
        <v>50</v>
      </c>
      <c r="E4129" s="61">
        <v>2038920</v>
      </c>
      <c r="F4129" s="61">
        <v>-2</v>
      </c>
      <c r="G4129" s="61">
        <v>1.28e-14</v>
      </c>
    </row>
    <row r="4130" s="31" customFormat="1" spans="1:7">
      <c r="A4130" s="61">
        <v>50</v>
      </c>
      <c r="B4130" s="61">
        <v>36981</v>
      </c>
      <c r="C4130" s="61" t="s">
        <v>394</v>
      </c>
      <c r="D4130" s="61">
        <v>50</v>
      </c>
      <c r="E4130" s="61">
        <v>2152451</v>
      </c>
      <c r="F4130" s="61">
        <v>-2</v>
      </c>
      <c r="G4130" s="61">
        <v>1.28e-14</v>
      </c>
    </row>
    <row r="4131" s="31" customFormat="1" spans="1:7">
      <c r="A4131" s="61">
        <v>50</v>
      </c>
      <c r="B4131" s="61">
        <v>40162</v>
      </c>
      <c r="C4131" s="61" t="s">
        <v>395</v>
      </c>
      <c r="D4131" s="61">
        <v>50</v>
      </c>
      <c r="E4131" s="61">
        <v>276371</v>
      </c>
      <c r="F4131" s="61">
        <v>-2</v>
      </c>
      <c r="G4131" s="61">
        <v>1.28e-14</v>
      </c>
    </row>
    <row r="4132" s="31" customFormat="1" spans="1:7">
      <c r="A4132" s="61">
        <v>50</v>
      </c>
      <c r="B4132" s="61">
        <v>52564</v>
      </c>
      <c r="C4132" s="61" t="s">
        <v>394</v>
      </c>
      <c r="D4132" s="61">
        <v>50</v>
      </c>
      <c r="E4132" s="61">
        <v>136554</v>
      </c>
      <c r="F4132" s="61">
        <v>-2</v>
      </c>
      <c r="G4132" s="61">
        <v>1.28e-14</v>
      </c>
    </row>
    <row r="4133" s="31" customFormat="1" spans="1:7">
      <c r="A4133" s="61">
        <v>50</v>
      </c>
      <c r="B4133" s="61">
        <v>80143</v>
      </c>
      <c r="C4133" s="61" t="s">
        <v>395</v>
      </c>
      <c r="D4133" s="61">
        <v>50</v>
      </c>
      <c r="E4133" s="61">
        <v>796755</v>
      </c>
      <c r="F4133" s="61">
        <v>-2</v>
      </c>
      <c r="G4133" s="61">
        <v>1.28e-14</v>
      </c>
    </row>
    <row r="4134" s="31" customFormat="1" spans="1:7">
      <c r="A4134" s="61">
        <v>50</v>
      </c>
      <c r="B4134" s="61">
        <v>80143</v>
      </c>
      <c r="C4134" s="61" t="s">
        <v>395</v>
      </c>
      <c r="D4134" s="61">
        <v>50</v>
      </c>
      <c r="E4134" s="61">
        <v>2038921</v>
      </c>
      <c r="F4134" s="61">
        <v>-2</v>
      </c>
      <c r="G4134" s="61">
        <v>1.28e-14</v>
      </c>
    </row>
    <row r="4135" s="31" customFormat="1" spans="1:7">
      <c r="A4135" s="61">
        <v>50</v>
      </c>
      <c r="B4135" s="61">
        <v>136554</v>
      </c>
      <c r="C4135" s="61" t="s">
        <v>394</v>
      </c>
      <c r="D4135" s="61">
        <v>50</v>
      </c>
      <c r="E4135" s="61">
        <v>817229</v>
      </c>
      <c r="F4135" s="61">
        <v>-2</v>
      </c>
      <c r="G4135" s="61">
        <v>1.28e-14</v>
      </c>
    </row>
    <row r="4136" s="31" customFormat="1" spans="1:7">
      <c r="A4136" s="61">
        <v>50</v>
      </c>
      <c r="B4136" s="61">
        <v>136554</v>
      </c>
      <c r="C4136" s="61" t="s">
        <v>394</v>
      </c>
      <c r="D4136" s="61">
        <v>50</v>
      </c>
      <c r="E4136" s="61">
        <v>2059395</v>
      </c>
      <c r="F4136" s="61">
        <v>-2</v>
      </c>
      <c r="G4136" s="61">
        <v>1.28e-14</v>
      </c>
    </row>
    <row r="4137" s="31" customFormat="1" spans="1:7">
      <c r="A4137" s="61">
        <v>50</v>
      </c>
      <c r="B4137" s="61">
        <v>174504</v>
      </c>
      <c r="C4137" s="61" t="s">
        <v>394</v>
      </c>
      <c r="D4137" s="61">
        <v>50</v>
      </c>
      <c r="E4137" s="61">
        <v>1213608</v>
      </c>
      <c r="F4137" s="61">
        <v>-2</v>
      </c>
      <c r="G4137" s="61">
        <v>1.28e-14</v>
      </c>
    </row>
    <row r="4138" s="31" customFormat="1" spans="1:7">
      <c r="A4138" s="61">
        <v>50</v>
      </c>
      <c r="B4138" s="61">
        <v>175099</v>
      </c>
      <c r="C4138" s="61" t="s">
        <v>395</v>
      </c>
      <c r="D4138" s="61">
        <v>50</v>
      </c>
      <c r="E4138" s="61">
        <v>1185183</v>
      </c>
      <c r="F4138" s="61">
        <v>-2</v>
      </c>
      <c r="G4138" s="61">
        <v>1.28e-14</v>
      </c>
    </row>
    <row r="4139" s="31" customFormat="1" spans="1:7">
      <c r="A4139" s="61">
        <v>50</v>
      </c>
      <c r="B4139" s="61">
        <v>175099</v>
      </c>
      <c r="C4139" s="61" t="s">
        <v>395</v>
      </c>
      <c r="D4139" s="61">
        <v>50</v>
      </c>
      <c r="E4139" s="61">
        <v>1681630</v>
      </c>
      <c r="F4139" s="61">
        <v>-2</v>
      </c>
      <c r="G4139" s="61">
        <v>1.28e-14</v>
      </c>
    </row>
    <row r="4140" s="31" customFormat="1" spans="1:7">
      <c r="A4140" s="61">
        <v>50</v>
      </c>
      <c r="B4140" s="61">
        <v>209772</v>
      </c>
      <c r="C4140" s="61" t="s">
        <v>395</v>
      </c>
      <c r="D4140" s="61">
        <v>50</v>
      </c>
      <c r="E4140" s="61">
        <v>1543482</v>
      </c>
      <c r="F4140" s="61">
        <v>-2</v>
      </c>
      <c r="G4140" s="61">
        <v>1.28e-14</v>
      </c>
    </row>
    <row r="4141" s="31" customFormat="1" spans="1:7">
      <c r="A4141" s="61">
        <v>50</v>
      </c>
      <c r="B4141" s="61">
        <v>209772</v>
      </c>
      <c r="C4141" s="61" t="s">
        <v>394</v>
      </c>
      <c r="D4141" s="61">
        <v>50</v>
      </c>
      <c r="E4141" s="61">
        <v>1782856</v>
      </c>
      <c r="F4141" s="61">
        <v>-2</v>
      </c>
      <c r="G4141" s="61">
        <v>1.28e-14</v>
      </c>
    </row>
    <row r="4142" s="31" customFormat="1" spans="1:7">
      <c r="A4142" s="61">
        <v>50</v>
      </c>
      <c r="B4142" s="61">
        <v>258161</v>
      </c>
      <c r="C4142" s="61" t="s">
        <v>395</v>
      </c>
      <c r="D4142" s="61">
        <v>50</v>
      </c>
      <c r="E4142" s="61">
        <v>785820</v>
      </c>
      <c r="F4142" s="61">
        <v>-2</v>
      </c>
      <c r="G4142" s="61">
        <v>1.28e-14</v>
      </c>
    </row>
    <row r="4143" s="31" customFormat="1" spans="1:7">
      <c r="A4143" s="61">
        <v>50</v>
      </c>
      <c r="B4143" s="61">
        <v>258161</v>
      </c>
      <c r="C4143" s="61" t="s">
        <v>395</v>
      </c>
      <c r="D4143" s="61">
        <v>50</v>
      </c>
      <c r="E4143" s="61">
        <v>2027986</v>
      </c>
      <c r="F4143" s="61">
        <v>-2</v>
      </c>
      <c r="G4143" s="61">
        <v>1.28e-14</v>
      </c>
    </row>
    <row r="4144" s="31" customFormat="1" spans="1:7">
      <c r="A4144" s="61">
        <v>50</v>
      </c>
      <c r="B4144" s="61">
        <v>275026</v>
      </c>
      <c r="C4144" s="61" t="s">
        <v>394</v>
      </c>
      <c r="D4144" s="61">
        <v>50</v>
      </c>
      <c r="E4144" s="61">
        <v>1086793</v>
      </c>
      <c r="F4144" s="61">
        <v>-2</v>
      </c>
      <c r="G4144" s="61">
        <v>1.28e-14</v>
      </c>
    </row>
    <row r="4145" s="31" customFormat="1" spans="1:7">
      <c r="A4145" s="61">
        <v>50</v>
      </c>
      <c r="B4145" s="61">
        <v>275026</v>
      </c>
      <c r="C4145" s="61" t="s">
        <v>394</v>
      </c>
      <c r="D4145" s="61">
        <v>50</v>
      </c>
      <c r="E4145" s="61">
        <v>1583240</v>
      </c>
      <c r="F4145" s="61">
        <v>-2</v>
      </c>
      <c r="G4145" s="61">
        <v>1.28e-14</v>
      </c>
    </row>
    <row r="4146" s="31" customFormat="1" spans="1:7">
      <c r="A4146" s="61">
        <v>50</v>
      </c>
      <c r="B4146" s="61">
        <v>275027</v>
      </c>
      <c r="C4146" s="61" t="s">
        <v>394</v>
      </c>
      <c r="D4146" s="61">
        <v>50</v>
      </c>
      <c r="E4146" s="61">
        <v>352394</v>
      </c>
      <c r="F4146" s="61">
        <v>-2</v>
      </c>
      <c r="G4146" s="61">
        <v>1.28e-14</v>
      </c>
    </row>
    <row r="4147" s="31" customFormat="1" spans="1:7">
      <c r="A4147" s="61">
        <v>50</v>
      </c>
      <c r="B4147" s="61">
        <v>309158</v>
      </c>
      <c r="C4147" s="61" t="s">
        <v>395</v>
      </c>
      <c r="D4147" s="61">
        <v>50</v>
      </c>
      <c r="E4147" s="61">
        <v>562809</v>
      </c>
      <c r="F4147" s="61">
        <v>-2</v>
      </c>
      <c r="G4147" s="61">
        <v>1.28e-14</v>
      </c>
    </row>
    <row r="4148" s="31" customFormat="1" spans="1:7">
      <c r="A4148" s="61">
        <v>50</v>
      </c>
      <c r="B4148" s="61">
        <v>322176</v>
      </c>
      <c r="C4148" s="61" t="s">
        <v>394</v>
      </c>
      <c r="D4148" s="61">
        <v>50</v>
      </c>
      <c r="E4148" s="61">
        <v>522155</v>
      </c>
      <c r="F4148" s="61">
        <v>-2</v>
      </c>
      <c r="G4148" s="61">
        <v>1.28e-14</v>
      </c>
    </row>
    <row r="4149" s="31" customFormat="1" spans="1:7">
      <c r="A4149" s="61">
        <v>50</v>
      </c>
      <c r="B4149" s="61">
        <v>375149</v>
      </c>
      <c r="C4149" s="61" t="s">
        <v>395</v>
      </c>
      <c r="D4149" s="61">
        <v>50</v>
      </c>
      <c r="E4149" s="61">
        <v>539335</v>
      </c>
      <c r="F4149" s="61">
        <v>-2</v>
      </c>
      <c r="G4149" s="61">
        <v>1.28e-14</v>
      </c>
    </row>
    <row r="4150" s="31" customFormat="1" spans="1:7">
      <c r="A4150" s="61">
        <v>50</v>
      </c>
      <c r="B4150" s="61">
        <v>378702</v>
      </c>
      <c r="C4150" s="61" t="s">
        <v>395</v>
      </c>
      <c r="D4150" s="61">
        <v>50</v>
      </c>
      <c r="E4150" s="61">
        <v>1020026</v>
      </c>
      <c r="F4150" s="61">
        <v>-2</v>
      </c>
      <c r="G4150" s="61">
        <v>1.28e-14</v>
      </c>
    </row>
    <row r="4151" s="31" customFormat="1" spans="1:7">
      <c r="A4151" s="61">
        <v>50</v>
      </c>
      <c r="B4151" s="61">
        <v>378702</v>
      </c>
      <c r="C4151" s="61" t="s">
        <v>395</v>
      </c>
      <c r="D4151" s="61">
        <v>50</v>
      </c>
      <c r="E4151" s="61">
        <v>2262192</v>
      </c>
      <c r="F4151" s="61">
        <v>-2</v>
      </c>
      <c r="G4151" s="61">
        <v>1.28e-14</v>
      </c>
    </row>
    <row r="4152" s="31" customFormat="1" spans="1:7">
      <c r="A4152" s="61">
        <v>50</v>
      </c>
      <c r="B4152" s="61">
        <v>394550</v>
      </c>
      <c r="C4152" s="61" t="s">
        <v>394</v>
      </c>
      <c r="D4152" s="61">
        <v>50</v>
      </c>
      <c r="E4152" s="61">
        <v>1318238</v>
      </c>
      <c r="F4152" s="61">
        <v>-2</v>
      </c>
      <c r="G4152" s="61">
        <v>1.28e-14</v>
      </c>
    </row>
    <row r="4153" s="31" customFormat="1" spans="1:7">
      <c r="A4153" s="61">
        <v>50</v>
      </c>
      <c r="B4153" s="61">
        <v>396666</v>
      </c>
      <c r="C4153" s="61" t="s">
        <v>394</v>
      </c>
      <c r="D4153" s="61">
        <v>50</v>
      </c>
      <c r="E4153" s="61">
        <v>564823</v>
      </c>
      <c r="F4153" s="61">
        <v>-2</v>
      </c>
      <c r="G4153" s="61">
        <v>1.28e-14</v>
      </c>
    </row>
    <row r="4154" s="31" customFormat="1" spans="1:7">
      <c r="A4154" s="61">
        <v>50</v>
      </c>
      <c r="B4154" s="61">
        <v>539335</v>
      </c>
      <c r="C4154" s="61" t="s">
        <v>394</v>
      </c>
      <c r="D4154" s="61">
        <v>50</v>
      </c>
      <c r="E4154" s="61">
        <v>1482644</v>
      </c>
      <c r="F4154" s="61">
        <v>-2</v>
      </c>
      <c r="G4154" s="61">
        <v>1.28e-14</v>
      </c>
    </row>
    <row r="4155" s="31" customFormat="1" spans="1:7">
      <c r="A4155" s="61">
        <v>50</v>
      </c>
      <c r="B4155" s="61">
        <v>539336</v>
      </c>
      <c r="C4155" s="61" t="s">
        <v>394</v>
      </c>
      <c r="D4155" s="61">
        <v>50</v>
      </c>
      <c r="E4155" s="61">
        <v>817229</v>
      </c>
      <c r="F4155" s="61">
        <v>-2</v>
      </c>
      <c r="G4155" s="61">
        <v>1.28e-14</v>
      </c>
    </row>
    <row r="4156" s="31" customFormat="1" spans="1:7">
      <c r="A4156" s="61">
        <v>50</v>
      </c>
      <c r="B4156" s="61">
        <v>539336</v>
      </c>
      <c r="C4156" s="61" t="s">
        <v>394</v>
      </c>
      <c r="D4156" s="61">
        <v>50</v>
      </c>
      <c r="E4156" s="61">
        <v>2059395</v>
      </c>
      <c r="F4156" s="61">
        <v>-2</v>
      </c>
      <c r="G4156" s="61">
        <v>1.28e-14</v>
      </c>
    </row>
    <row r="4157" s="31" customFormat="1" spans="1:7">
      <c r="A4157" s="61">
        <v>50</v>
      </c>
      <c r="B4157" s="61">
        <v>564823</v>
      </c>
      <c r="C4157" s="61" t="s">
        <v>395</v>
      </c>
      <c r="D4157" s="61">
        <v>50</v>
      </c>
      <c r="E4157" s="61">
        <v>1461099</v>
      </c>
      <c r="F4157" s="61">
        <v>-2</v>
      </c>
      <c r="G4157" s="61">
        <v>1.28e-14</v>
      </c>
    </row>
    <row r="4158" s="31" customFormat="1" spans="1:7">
      <c r="A4158" s="61">
        <v>50</v>
      </c>
      <c r="B4158" s="61">
        <v>601301</v>
      </c>
      <c r="C4158" s="61" t="s">
        <v>395</v>
      </c>
      <c r="D4158" s="61">
        <v>50</v>
      </c>
      <c r="E4158" s="61">
        <v>601432</v>
      </c>
      <c r="F4158" s="61">
        <v>-2</v>
      </c>
      <c r="G4158" s="61">
        <v>1.28e-14</v>
      </c>
    </row>
    <row r="4159" s="31" customFormat="1" spans="1:7">
      <c r="A4159" s="61">
        <v>50</v>
      </c>
      <c r="B4159" s="61">
        <v>611044</v>
      </c>
      <c r="C4159" s="61" t="s">
        <v>395</v>
      </c>
      <c r="D4159" s="61">
        <v>50</v>
      </c>
      <c r="E4159" s="61">
        <v>796754</v>
      </c>
      <c r="F4159" s="61">
        <v>-2</v>
      </c>
      <c r="G4159" s="61">
        <v>1.28e-14</v>
      </c>
    </row>
    <row r="4160" s="31" customFormat="1" spans="1:7">
      <c r="A4160" s="61">
        <v>50</v>
      </c>
      <c r="B4160" s="61">
        <v>611044</v>
      </c>
      <c r="C4160" s="61" t="s">
        <v>395</v>
      </c>
      <c r="D4160" s="61">
        <v>50</v>
      </c>
      <c r="E4160" s="61">
        <v>910285</v>
      </c>
      <c r="F4160" s="61">
        <v>-2</v>
      </c>
      <c r="G4160" s="61">
        <v>1.28e-14</v>
      </c>
    </row>
    <row r="4161" s="31" customFormat="1" spans="1:7">
      <c r="A4161" s="61">
        <v>50</v>
      </c>
      <c r="B4161" s="61">
        <v>611044</v>
      </c>
      <c r="C4161" s="61" t="s">
        <v>395</v>
      </c>
      <c r="D4161" s="61">
        <v>50</v>
      </c>
      <c r="E4161" s="61">
        <v>2038920</v>
      </c>
      <c r="F4161" s="61">
        <v>-2</v>
      </c>
      <c r="G4161" s="61">
        <v>1.28e-14</v>
      </c>
    </row>
    <row r="4162" s="31" customFormat="1" spans="1:7">
      <c r="A4162" s="61">
        <v>50</v>
      </c>
      <c r="B4162" s="61">
        <v>611044</v>
      </c>
      <c r="C4162" s="61" t="s">
        <v>395</v>
      </c>
      <c r="D4162" s="61">
        <v>50</v>
      </c>
      <c r="E4162" s="61">
        <v>2152451</v>
      </c>
      <c r="F4162" s="61">
        <v>-2</v>
      </c>
      <c r="G4162" s="61">
        <v>1.28e-14</v>
      </c>
    </row>
    <row r="4163" s="31" customFormat="1" spans="1:7">
      <c r="A4163" s="61">
        <v>50</v>
      </c>
      <c r="B4163" s="61">
        <v>626411</v>
      </c>
      <c r="C4163" s="61" t="s">
        <v>394</v>
      </c>
      <c r="D4163" s="61">
        <v>50</v>
      </c>
      <c r="E4163" s="61">
        <v>875221</v>
      </c>
      <c r="F4163" s="61">
        <v>-2</v>
      </c>
      <c r="G4163" s="61">
        <v>1.28e-14</v>
      </c>
    </row>
    <row r="4164" s="31" customFormat="1" spans="1:7">
      <c r="A4164" s="61">
        <v>50</v>
      </c>
      <c r="B4164" s="61">
        <v>626411</v>
      </c>
      <c r="C4164" s="61" t="s">
        <v>394</v>
      </c>
      <c r="D4164" s="61">
        <v>50</v>
      </c>
      <c r="E4164" s="61">
        <v>2117387</v>
      </c>
      <c r="F4164" s="61">
        <v>-2</v>
      </c>
      <c r="G4164" s="61">
        <v>1.28e-14</v>
      </c>
    </row>
    <row r="4165" s="31" customFormat="1" spans="1:7">
      <c r="A4165" s="61">
        <v>50</v>
      </c>
      <c r="B4165" s="61">
        <v>661717</v>
      </c>
      <c r="C4165" s="61" t="s">
        <v>395</v>
      </c>
      <c r="D4165" s="61">
        <v>50</v>
      </c>
      <c r="E4165" s="61">
        <v>977209</v>
      </c>
      <c r="F4165" s="61">
        <v>-2</v>
      </c>
      <c r="G4165" s="61">
        <v>1.28e-14</v>
      </c>
    </row>
    <row r="4166" s="31" customFormat="1" spans="1:7">
      <c r="A4166" s="61">
        <v>50</v>
      </c>
      <c r="B4166" s="61">
        <v>661717</v>
      </c>
      <c r="C4166" s="61" t="s">
        <v>395</v>
      </c>
      <c r="D4166" s="61">
        <v>50</v>
      </c>
      <c r="E4166" s="61">
        <v>2219375</v>
      </c>
      <c r="F4166" s="61">
        <v>-2</v>
      </c>
      <c r="G4166" s="61">
        <v>1.28e-14</v>
      </c>
    </row>
    <row r="4167" s="31" customFormat="1" spans="1:7">
      <c r="A4167" s="61">
        <v>50</v>
      </c>
      <c r="B4167" s="61">
        <v>705857</v>
      </c>
      <c r="C4167" s="61" t="s">
        <v>394</v>
      </c>
      <c r="D4167" s="61">
        <v>50</v>
      </c>
      <c r="E4167" s="61">
        <v>1817294</v>
      </c>
      <c r="F4167" s="61">
        <v>-2</v>
      </c>
      <c r="G4167" s="61">
        <v>1.28e-14</v>
      </c>
    </row>
    <row r="4168" s="31" customFormat="1" spans="1:7">
      <c r="A4168" s="61">
        <v>50</v>
      </c>
      <c r="B4168" s="61">
        <v>946437</v>
      </c>
      <c r="C4168" s="61" t="s">
        <v>394</v>
      </c>
      <c r="D4168" s="61">
        <v>50</v>
      </c>
      <c r="E4168" s="61">
        <v>1213608</v>
      </c>
      <c r="F4168" s="61">
        <v>-2</v>
      </c>
      <c r="G4168" s="61">
        <v>1.28e-14</v>
      </c>
    </row>
    <row r="4169" s="31" customFormat="1" spans="1:7">
      <c r="A4169" s="61">
        <v>50</v>
      </c>
      <c r="B4169" s="61">
        <v>947032</v>
      </c>
      <c r="C4169" s="61" t="s">
        <v>395</v>
      </c>
      <c r="D4169" s="61">
        <v>50</v>
      </c>
      <c r="E4169" s="61">
        <v>1185183</v>
      </c>
      <c r="F4169" s="61">
        <v>-2</v>
      </c>
      <c r="G4169" s="61">
        <v>1.28e-14</v>
      </c>
    </row>
    <row r="4170" s="31" customFormat="1" spans="1:7">
      <c r="A4170" s="61">
        <v>50</v>
      </c>
      <c r="B4170" s="61">
        <v>947032</v>
      </c>
      <c r="C4170" s="61" t="s">
        <v>395</v>
      </c>
      <c r="D4170" s="61">
        <v>50</v>
      </c>
      <c r="E4170" s="61">
        <v>1681630</v>
      </c>
      <c r="F4170" s="61">
        <v>-2</v>
      </c>
      <c r="G4170" s="61">
        <v>1.28e-14</v>
      </c>
    </row>
    <row r="4171" s="31" customFormat="1" spans="1:7">
      <c r="A4171" s="61">
        <v>50</v>
      </c>
      <c r="B4171" s="61">
        <v>977209</v>
      </c>
      <c r="C4171" s="61" t="s">
        <v>395</v>
      </c>
      <c r="D4171" s="61">
        <v>50</v>
      </c>
      <c r="E4171" s="61">
        <v>1903883</v>
      </c>
      <c r="F4171" s="61">
        <v>-2</v>
      </c>
      <c r="G4171" s="61">
        <v>1.28e-14</v>
      </c>
    </row>
    <row r="4172" s="31" customFormat="1" spans="1:7">
      <c r="A4172" s="61">
        <v>50</v>
      </c>
      <c r="B4172" s="61">
        <v>1008278</v>
      </c>
      <c r="C4172" s="61" t="s">
        <v>395</v>
      </c>
      <c r="D4172" s="61">
        <v>50</v>
      </c>
      <c r="E4172" s="61">
        <v>1109899</v>
      </c>
      <c r="F4172" s="61">
        <v>-2</v>
      </c>
      <c r="G4172" s="61">
        <v>1.28e-14</v>
      </c>
    </row>
    <row r="4173" s="31" customFormat="1" spans="1:7">
      <c r="A4173" s="61">
        <v>50</v>
      </c>
      <c r="B4173" s="61">
        <v>1008278</v>
      </c>
      <c r="C4173" s="61" t="s">
        <v>395</v>
      </c>
      <c r="D4173" s="61">
        <v>50</v>
      </c>
      <c r="E4173" s="61">
        <v>1606346</v>
      </c>
      <c r="F4173" s="61">
        <v>-2</v>
      </c>
      <c r="G4173" s="61">
        <v>1.28e-14</v>
      </c>
    </row>
    <row r="4174" s="31" customFormat="1" spans="1:7">
      <c r="A4174" s="61">
        <v>50</v>
      </c>
      <c r="B4174" s="61">
        <v>1020026</v>
      </c>
      <c r="C4174" s="61" t="s">
        <v>394</v>
      </c>
      <c r="D4174" s="61">
        <v>50</v>
      </c>
      <c r="E4174" s="61">
        <v>1479084</v>
      </c>
      <c r="F4174" s="61">
        <v>-2</v>
      </c>
      <c r="G4174" s="61">
        <v>1.28e-14</v>
      </c>
    </row>
    <row r="4175" s="31" customFormat="1" spans="1:7">
      <c r="A4175" s="61">
        <v>50</v>
      </c>
      <c r="B4175" s="61">
        <v>1028192</v>
      </c>
      <c r="C4175" s="61" t="s">
        <v>394</v>
      </c>
      <c r="D4175" s="61">
        <v>50</v>
      </c>
      <c r="E4175" s="61">
        <v>1250476</v>
      </c>
      <c r="F4175" s="61">
        <v>-2</v>
      </c>
      <c r="G4175" s="61">
        <v>1.28e-14</v>
      </c>
    </row>
    <row r="4176" s="31" customFormat="1" spans="1:7">
      <c r="A4176" s="61">
        <v>50</v>
      </c>
      <c r="B4176" s="61">
        <v>1114486</v>
      </c>
      <c r="C4176" s="61" t="s">
        <v>394</v>
      </c>
      <c r="D4176" s="61">
        <v>50</v>
      </c>
      <c r="E4176" s="61">
        <v>1148183</v>
      </c>
      <c r="F4176" s="61">
        <v>-2</v>
      </c>
      <c r="G4176" s="61">
        <v>1.28e-14</v>
      </c>
    </row>
    <row r="4177" s="31" customFormat="1" spans="1:7">
      <c r="A4177" s="61">
        <v>50</v>
      </c>
      <c r="B4177" s="61">
        <v>1114486</v>
      </c>
      <c r="C4177" s="61" t="s">
        <v>394</v>
      </c>
      <c r="D4177" s="61">
        <v>50</v>
      </c>
      <c r="E4177" s="61">
        <v>1644630</v>
      </c>
      <c r="F4177" s="61">
        <v>-2</v>
      </c>
      <c r="G4177" s="61">
        <v>1.28e-14</v>
      </c>
    </row>
    <row r="4178" s="31" customFormat="1" spans="1:7">
      <c r="A4178" s="61">
        <v>50</v>
      </c>
      <c r="B4178" s="61">
        <v>1148183</v>
      </c>
      <c r="C4178" s="61" t="s">
        <v>394</v>
      </c>
      <c r="D4178" s="61">
        <v>50</v>
      </c>
      <c r="E4178" s="61">
        <v>1610933</v>
      </c>
      <c r="F4178" s="61">
        <v>-2</v>
      </c>
      <c r="G4178" s="61">
        <v>1.28e-14</v>
      </c>
    </row>
    <row r="4179" s="31" customFormat="1" spans="1:7">
      <c r="A4179" s="61">
        <v>50</v>
      </c>
      <c r="B4179" s="61">
        <v>1185185</v>
      </c>
      <c r="C4179" s="61" t="s">
        <v>395</v>
      </c>
      <c r="D4179" s="61">
        <v>50</v>
      </c>
      <c r="E4179" s="61">
        <v>2189196</v>
      </c>
      <c r="F4179" s="61">
        <v>-2</v>
      </c>
      <c r="G4179" s="61">
        <v>1.28e-14</v>
      </c>
    </row>
    <row r="4180" s="31" customFormat="1" spans="1:7">
      <c r="A4180" s="61">
        <v>50</v>
      </c>
      <c r="B4180" s="61">
        <v>1213608</v>
      </c>
      <c r="C4180" s="61" t="s">
        <v>394</v>
      </c>
      <c r="D4180" s="61">
        <v>50</v>
      </c>
      <c r="E4180" s="61">
        <v>2188603</v>
      </c>
      <c r="F4180" s="61">
        <v>-2</v>
      </c>
      <c r="G4180" s="61">
        <v>1.28e-14</v>
      </c>
    </row>
    <row r="4181" s="31" customFormat="1" spans="1:7">
      <c r="A4181" s="61">
        <v>50</v>
      </c>
      <c r="B4181" s="61">
        <v>1250476</v>
      </c>
      <c r="C4181" s="61" t="s">
        <v>394</v>
      </c>
      <c r="D4181" s="61">
        <v>50</v>
      </c>
      <c r="E4181" s="61">
        <v>2270358</v>
      </c>
      <c r="F4181" s="61">
        <v>-2</v>
      </c>
      <c r="G4181" s="61">
        <v>1.28e-14</v>
      </c>
    </row>
    <row r="4182" s="31" customFormat="1" spans="1:7">
      <c r="A4182" s="61">
        <v>50</v>
      </c>
      <c r="B4182" s="61">
        <v>1318238</v>
      </c>
      <c r="C4182" s="61" t="s">
        <v>395</v>
      </c>
      <c r="D4182" s="61">
        <v>50</v>
      </c>
      <c r="E4182" s="61">
        <v>1463217</v>
      </c>
      <c r="F4182" s="61">
        <v>-2</v>
      </c>
      <c r="G4182" s="61">
        <v>1.28e-14</v>
      </c>
    </row>
    <row r="4183" s="31" customFormat="1" spans="1:7">
      <c r="A4183" s="61">
        <v>50</v>
      </c>
      <c r="B4183" s="61">
        <v>1479084</v>
      </c>
      <c r="C4183" s="61" t="s">
        <v>394</v>
      </c>
      <c r="D4183" s="61">
        <v>50</v>
      </c>
      <c r="E4183" s="61">
        <v>2262192</v>
      </c>
      <c r="F4183" s="61">
        <v>-2</v>
      </c>
      <c r="G4183" s="61">
        <v>1.28e-14</v>
      </c>
    </row>
    <row r="4184" s="31" customFormat="1" spans="1:7">
      <c r="A4184" s="61">
        <v>50</v>
      </c>
      <c r="B4184" s="61">
        <v>1610933</v>
      </c>
      <c r="C4184" s="61" t="s">
        <v>394</v>
      </c>
      <c r="D4184" s="61">
        <v>50</v>
      </c>
      <c r="E4184" s="61">
        <v>1644630</v>
      </c>
      <c r="F4184" s="61">
        <v>-2</v>
      </c>
      <c r="G4184" s="61">
        <v>1.28e-14</v>
      </c>
    </row>
    <row r="4185" s="31" customFormat="1" spans="1:7">
      <c r="A4185" s="61">
        <v>50</v>
      </c>
      <c r="B4185" s="61">
        <v>1681632</v>
      </c>
      <c r="C4185" s="61" t="s">
        <v>395</v>
      </c>
      <c r="D4185" s="61">
        <v>50</v>
      </c>
      <c r="E4185" s="61">
        <v>2189196</v>
      </c>
      <c r="F4185" s="61">
        <v>-2</v>
      </c>
      <c r="G4185" s="61">
        <v>1.28e-14</v>
      </c>
    </row>
    <row r="4186" s="31" customFormat="1" spans="1:7">
      <c r="A4186" s="61">
        <v>50</v>
      </c>
      <c r="B4186" s="61">
        <v>1817294</v>
      </c>
      <c r="C4186" s="61" t="s">
        <v>394</v>
      </c>
      <c r="D4186" s="61">
        <v>50</v>
      </c>
      <c r="E4186" s="61">
        <v>1948023</v>
      </c>
      <c r="F4186" s="61">
        <v>-2</v>
      </c>
      <c r="G4186" s="61">
        <v>1.28e-14</v>
      </c>
    </row>
    <row r="4187" s="31" customFormat="1" spans="1:7">
      <c r="A4187" s="61">
        <v>50</v>
      </c>
      <c r="B4187" s="61">
        <v>1903883</v>
      </c>
      <c r="C4187" s="61" t="s">
        <v>395</v>
      </c>
      <c r="D4187" s="61">
        <v>50</v>
      </c>
      <c r="E4187" s="61">
        <v>2219375</v>
      </c>
      <c r="F4187" s="61">
        <v>-2</v>
      </c>
      <c r="G4187" s="61">
        <v>1.28e-14</v>
      </c>
    </row>
    <row r="4188" s="31" customFormat="1" spans="1:7">
      <c r="A4188" s="61">
        <v>52</v>
      </c>
      <c r="B4188" s="61">
        <v>38204</v>
      </c>
      <c r="C4188" s="61" t="s">
        <v>394</v>
      </c>
      <c r="D4188" s="61">
        <v>52</v>
      </c>
      <c r="E4188" s="61">
        <v>1879838</v>
      </c>
      <c r="F4188" s="61">
        <v>-3</v>
      </c>
      <c r="G4188" s="61">
        <v>4.34e-14</v>
      </c>
    </row>
    <row r="4189" s="31" customFormat="1" spans="1:7">
      <c r="A4189" s="61">
        <v>52</v>
      </c>
      <c r="B4189" s="61">
        <v>104345</v>
      </c>
      <c r="C4189" s="61" t="s">
        <v>395</v>
      </c>
      <c r="D4189" s="61">
        <v>52</v>
      </c>
      <c r="E4189" s="61">
        <v>228654</v>
      </c>
      <c r="F4189" s="61">
        <v>-3</v>
      </c>
      <c r="G4189" s="61">
        <v>4.34e-14</v>
      </c>
    </row>
    <row r="4190" s="31" customFormat="1" spans="1:7">
      <c r="A4190" s="61">
        <v>52</v>
      </c>
      <c r="B4190" s="61">
        <v>104345</v>
      </c>
      <c r="C4190" s="61" t="s">
        <v>394</v>
      </c>
      <c r="D4190" s="61">
        <v>52</v>
      </c>
      <c r="E4190" s="61">
        <v>1722053</v>
      </c>
      <c r="F4190" s="61">
        <v>-3</v>
      </c>
      <c r="G4190" s="61">
        <v>4.34e-14</v>
      </c>
    </row>
    <row r="4191" s="31" customFormat="1" spans="1:7">
      <c r="A4191" s="61">
        <v>52</v>
      </c>
      <c r="B4191" s="61">
        <v>130320</v>
      </c>
      <c r="C4191" s="61" t="s">
        <v>395</v>
      </c>
      <c r="D4191" s="61">
        <v>52</v>
      </c>
      <c r="E4191" s="61">
        <v>1076800</v>
      </c>
      <c r="F4191" s="61">
        <v>-3</v>
      </c>
      <c r="G4191" s="61">
        <v>4.34e-14</v>
      </c>
    </row>
    <row r="4192" s="31" customFormat="1" spans="1:7">
      <c r="A4192" s="61">
        <v>52</v>
      </c>
      <c r="B4192" s="61">
        <v>195166</v>
      </c>
      <c r="C4192" s="61" t="s">
        <v>395</v>
      </c>
      <c r="D4192" s="61">
        <v>52</v>
      </c>
      <c r="E4192" s="61">
        <v>562807</v>
      </c>
      <c r="F4192" s="61">
        <v>-3</v>
      </c>
      <c r="G4192" s="61">
        <v>4.34e-14</v>
      </c>
    </row>
    <row r="4193" s="31" customFormat="1" spans="1:7">
      <c r="A4193" s="61">
        <v>52</v>
      </c>
      <c r="B4193" s="61">
        <v>207685</v>
      </c>
      <c r="C4193" s="61" t="s">
        <v>394</v>
      </c>
      <c r="D4193" s="61">
        <v>52</v>
      </c>
      <c r="E4193" s="61">
        <v>420185</v>
      </c>
      <c r="F4193" s="61">
        <v>-3</v>
      </c>
      <c r="G4193" s="61">
        <v>4.34e-14</v>
      </c>
    </row>
    <row r="4194" s="31" customFormat="1" spans="1:7">
      <c r="A4194" s="61">
        <v>52</v>
      </c>
      <c r="B4194" s="61">
        <v>207685</v>
      </c>
      <c r="C4194" s="61" t="s">
        <v>394</v>
      </c>
      <c r="D4194" s="61">
        <v>52</v>
      </c>
      <c r="E4194" s="61">
        <v>1503867</v>
      </c>
      <c r="F4194" s="61">
        <v>-3</v>
      </c>
      <c r="G4194" s="61">
        <v>4.34e-14</v>
      </c>
    </row>
    <row r="4195" s="31" customFormat="1" spans="1:7">
      <c r="A4195" s="61">
        <v>52</v>
      </c>
      <c r="B4195" s="61">
        <v>229111</v>
      </c>
      <c r="C4195" s="61" t="s">
        <v>395</v>
      </c>
      <c r="D4195" s="61">
        <v>52</v>
      </c>
      <c r="E4195" s="61">
        <v>590724</v>
      </c>
      <c r="F4195" s="61">
        <v>-3</v>
      </c>
      <c r="G4195" s="61">
        <v>4.34e-14</v>
      </c>
    </row>
    <row r="4196" s="31" customFormat="1" spans="1:7">
      <c r="A4196" s="61">
        <v>52</v>
      </c>
      <c r="B4196" s="61">
        <v>258473</v>
      </c>
      <c r="C4196" s="61" t="s">
        <v>394</v>
      </c>
      <c r="D4196" s="61">
        <v>52</v>
      </c>
      <c r="E4196" s="61">
        <v>1569788</v>
      </c>
      <c r="F4196" s="61">
        <v>-3</v>
      </c>
      <c r="G4196" s="61">
        <v>4.34e-14</v>
      </c>
    </row>
    <row r="4197" s="31" customFormat="1" spans="1:7">
      <c r="A4197" s="61">
        <v>52</v>
      </c>
      <c r="B4197" s="61">
        <v>275048</v>
      </c>
      <c r="C4197" s="61" t="s">
        <v>394</v>
      </c>
      <c r="D4197" s="61">
        <v>52</v>
      </c>
      <c r="E4197" s="61">
        <v>352415</v>
      </c>
      <c r="F4197" s="61">
        <v>-3</v>
      </c>
      <c r="G4197" s="61">
        <v>4.34e-14</v>
      </c>
    </row>
    <row r="4198" s="31" customFormat="1" spans="1:7">
      <c r="A4198" s="61">
        <v>52</v>
      </c>
      <c r="B4198" s="61">
        <v>289832</v>
      </c>
      <c r="C4198" s="61" t="s">
        <v>395</v>
      </c>
      <c r="D4198" s="61">
        <v>52</v>
      </c>
      <c r="E4198" s="61">
        <v>1882875</v>
      </c>
      <c r="F4198" s="61">
        <v>-3</v>
      </c>
      <c r="G4198" s="61">
        <v>4.34e-14</v>
      </c>
    </row>
    <row r="4199" s="31" customFormat="1" spans="1:7">
      <c r="A4199" s="61">
        <v>52</v>
      </c>
      <c r="B4199" s="61">
        <v>292242</v>
      </c>
      <c r="C4199" s="61" t="s">
        <v>395</v>
      </c>
      <c r="D4199" s="61">
        <v>52</v>
      </c>
      <c r="E4199" s="61">
        <v>1375811</v>
      </c>
      <c r="F4199" s="61">
        <v>-3</v>
      </c>
      <c r="G4199" s="61">
        <v>4.34e-14</v>
      </c>
    </row>
    <row r="4200" s="31" customFormat="1" spans="1:7">
      <c r="A4200" s="61">
        <v>52</v>
      </c>
      <c r="B4200" s="61">
        <v>323318</v>
      </c>
      <c r="C4200" s="61" t="s">
        <v>395</v>
      </c>
      <c r="D4200" s="61">
        <v>52</v>
      </c>
      <c r="E4200" s="61">
        <v>661052</v>
      </c>
      <c r="F4200" s="61">
        <v>-3</v>
      </c>
      <c r="G4200" s="61">
        <v>4.34e-14</v>
      </c>
    </row>
    <row r="4201" s="31" customFormat="1" spans="1:7">
      <c r="A4201" s="61">
        <v>52</v>
      </c>
      <c r="B4201" s="61">
        <v>323318</v>
      </c>
      <c r="C4201" s="61" t="s">
        <v>395</v>
      </c>
      <c r="D4201" s="61">
        <v>52</v>
      </c>
      <c r="E4201" s="61">
        <v>1903218</v>
      </c>
      <c r="F4201" s="61">
        <v>-3</v>
      </c>
      <c r="G4201" s="61">
        <v>4.34e-14</v>
      </c>
    </row>
    <row r="4202" s="31" customFormat="1" spans="1:7">
      <c r="A4202" s="61">
        <v>52</v>
      </c>
      <c r="B4202" s="61">
        <v>380398</v>
      </c>
      <c r="C4202" s="61" t="s">
        <v>394</v>
      </c>
      <c r="D4202" s="61">
        <v>52</v>
      </c>
      <c r="E4202" s="61">
        <v>380861</v>
      </c>
      <c r="F4202" s="61">
        <v>-3</v>
      </c>
      <c r="G4202" s="61">
        <v>4.34e-14</v>
      </c>
    </row>
    <row r="4203" s="31" customFormat="1" spans="1:7">
      <c r="A4203" s="61">
        <v>52</v>
      </c>
      <c r="B4203" s="61">
        <v>380398</v>
      </c>
      <c r="C4203" s="61" t="s">
        <v>394</v>
      </c>
      <c r="D4203" s="61">
        <v>52</v>
      </c>
      <c r="E4203" s="61">
        <v>419098</v>
      </c>
      <c r="F4203" s="61">
        <v>-3</v>
      </c>
      <c r="G4203" s="61">
        <v>4.34e-14</v>
      </c>
    </row>
    <row r="4204" s="31" customFormat="1" spans="1:7">
      <c r="A4204" s="61">
        <v>52</v>
      </c>
      <c r="B4204" s="61">
        <v>380398</v>
      </c>
      <c r="C4204" s="61" t="s">
        <v>395</v>
      </c>
      <c r="D4204" s="61">
        <v>52</v>
      </c>
      <c r="E4204" s="61">
        <v>1476921</v>
      </c>
      <c r="F4204" s="61">
        <v>-3</v>
      </c>
      <c r="G4204" s="61">
        <v>4.34e-14</v>
      </c>
    </row>
    <row r="4205" s="31" customFormat="1" spans="1:7">
      <c r="A4205" s="61">
        <v>52</v>
      </c>
      <c r="B4205" s="61">
        <v>380861</v>
      </c>
      <c r="C4205" s="61" t="s">
        <v>395</v>
      </c>
      <c r="D4205" s="61">
        <v>52</v>
      </c>
      <c r="E4205" s="61">
        <v>1477384</v>
      </c>
      <c r="F4205" s="61">
        <v>-3</v>
      </c>
      <c r="G4205" s="61">
        <v>4.34e-14</v>
      </c>
    </row>
    <row r="4206" s="31" customFormat="1" spans="1:7">
      <c r="A4206" s="61">
        <v>52</v>
      </c>
      <c r="B4206" s="61">
        <v>419098</v>
      </c>
      <c r="C4206" s="61" t="s">
        <v>395</v>
      </c>
      <c r="D4206" s="61">
        <v>52</v>
      </c>
      <c r="E4206" s="61">
        <v>1477384</v>
      </c>
      <c r="F4206" s="61">
        <v>-3</v>
      </c>
      <c r="G4206" s="61">
        <v>4.34e-14</v>
      </c>
    </row>
    <row r="4207" s="31" customFormat="1" spans="1:7">
      <c r="A4207" s="61">
        <v>52</v>
      </c>
      <c r="B4207" s="61">
        <v>562807</v>
      </c>
      <c r="C4207" s="61" t="s">
        <v>395</v>
      </c>
      <c r="D4207" s="61">
        <v>52</v>
      </c>
      <c r="E4207" s="61">
        <v>967099</v>
      </c>
      <c r="F4207" s="61">
        <v>-3</v>
      </c>
      <c r="G4207" s="61">
        <v>4.34e-14</v>
      </c>
    </row>
    <row r="4208" s="31" customFormat="1" spans="1:7">
      <c r="A4208" s="61">
        <v>52</v>
      </c>
      <c r="B4208" s="61">
        <v>562807</v>
      </c>
      <c r="C4208" s="61" t="s">
        <v>395</v>
      </c>
      <c r="D4208" s="61">
        <v>52</v>
      </c>
      <c r="E4208" s="61">
        <v>2209265</v>
      </c>
      <c r="F4208" s="61">
        <v>-3</v>
      </c>
      <c r="G4208" s="61">
        <v>4.34e-14</v>
      </c>
    </row>
    <row r="4209" s="31" customFormat="1" spans="1:7">
      <c r="A4209" s="61">
        <v>52</v>
      </c>
      <c r="B4209" s="61">
        <v>564609</v>
      </c>
      <c r="C4209" s="61" t="s">
        <v>394</v>
      </c>
      <c r="D4209" s="61">
        <v>52</v>
      </c>
      <c r="E4209" s="61">
        <v>1089969</v>
      </c>
      <c r="F4209" s="61">
        <v>-3</v>
      </c>
      <c r="G4209" s="61">
        <v>4.34e-14</v>
      </c>
    </row>
    <row r="4210" s="31" customFormat="1" spans="1:7">
      <c r="A4210" s="61">
        <v>52</v>
      </c>
      <c r="B4210" s="61">
        <v>564609</v>
      </c>
      <c r="C4210" s="61" t="s">
        <v>394</v>
      </c>
      <c r="D4210" s="61">
        <v>52</v>
      </c>
      <c r="E4210" s="61">
        <v>1586416</v>
      </c>
      <c r="F4210" s="61">
        <v>-3</v>
      </c>
      <c r="G4210" s="61">
        <v>4.34e-14</v>
      </c>
    </row>
    <row r="4211" s="31" customFormat="1" spans="1:7">
      <c r="A4211" s="61">
        <v>52</v>
      </c>
      <c r="B4211" s="61">
        <v>616924</v>
      </c>
      <c r="C4211" s="61" t="s">
        <v>394</v>
      </c>
      <c r="D4211" s="61">
        <v>52</v>
      </c>
      <c r="E4211" s="61">
        <v>774770</v>
      </c>
      <c r="F4211" s="61">
        <v>-3</v>
      </c>
      <c r="G4211" s="61">
        <v>4.34e-14</v>
      </c>
    </row>
    <row r="4212" s="31" customFormat="1" spans="1:7">
      <c r="A4212" s="61">
        <v>52</v>
      </c>
      <c r="B4212" s="61">
        <v>616924</v>
      </c>
      <c r="C4212" s="61" t="s">
        <v>395</v>
      </c>
      <c r="D4212" s="61">
        <v>52</v>
      </c>
      <c r="E4212" s="61">
        <v>1849423</v>
      </c>
      <c r="F4212" s="61">
        <v>-3</v>
      </c>
      <c r="G4212" s="61">
        <v>4.34e-14</v>
      </c>
    </row>
    <row r="4213" s="31" customFormat="1" spans="1:7">
      <c r="A4213" s="61">
        <v>52</v>
      </c>
      <c r="B4213" s="61">
        <v>616924</v>
      </c>
      <c r="C4213" s="61" t="s">
        <v>394</v>
      </c>
      <c r="D4213" s="61">
        <v>52</v>
      </c>
      <c r="E4213" s="61">
        <v>2016936</v>
      </c>
      <c r="F4213" s="61">
        <v>-3</v>
      </c>
      <c r="G4213" s="61">
        <v>4.34e-14</v>
      </c>
    </row>
    <row r="4214" s="31" customFormat="1" spans="1:7">
      <c r="A4214" s="61">
        <v>52</v>
      </c>
      <c r="B4214" s="61">
        <v>656694</v>
      </c>
      <c r="C4214" s="61" t="s">
        <v>394</v>
      </c>
      <c r="D4214" s="61">
        <v>52</v>
      </c>
      <c r="E4214" s="61">
        <v>1445335</v>
      </c>
      <c r="F4214" s="61">
        <v>-3</v>
      </c>
      <c r="G4214" s="61">
        <v>4.34e-14</v>
      </c>
    </row>
    <row r="4215" s="31" customFormat="1" spans="1:7">
      <c r="A4215" s="61">
        <v>52</v>
      </c>
      <c r="B4215" s="61">
        <v>769804</v>
      </c>
      <c r="C4215" s="61" t="s">
        <v>394</v>
      </c>
      <c r="D4215" s="61">
        <v>52</v>
      </c>
      <c r="E4215" s="61">
        <v>1433676</v>
      </c>
      <c r="F4215" s="61">
        <v>-3</v>
      </c>
      <c r="G4215" s="61">
        <v>4.34e-14</v>
      </c>
    </row>
    <row r="4216" s="31" customFormat="1" spans="1:7">
      <c r="A4216" s="61">
        <v>52</v>
      </c>
      <c r="B4216" s="61">
        <v>828276</v>
      </c>
      <c r="C4216" s="61" t="s">
        <v>395</v>
      </c>
      <c r="D4216" s="61">
        <v>52</v>
      </c>
      <c r="E4216" s="61">
        <v>1000648</v>
      </c>
      <c r="F4216" s="61">
        <v>-3</v>
      </c>
      <c r="G4216" s="61">
        <v>4.34e-14</v>
      </c>
    </row>
    <row r="4217" s="31" customFormat="1" spans="1:7">
      <c r="A4217" s="61">
        <v>52</v>
      </c>
      <c r="B4217" s="61">
        <v>828276</v>
      </c>
      <c r="C4217" s="61" t="s">
        <v>395</v>
      </c>
      <c r="D4217" s="61">
        <v>52</v>
      </c>
      <c r="E4217" s="61">
        <v>2242814</v>
      </c>
      <c r="F4217" s="61">
        <v>-3</v>
      </c>
      <c r="G4217" s="61">
        <v>4.34e-14</v>
      </c>
    </row>
    <row r="4218" s="31" customFormat="1" spans="1:7">
      <c r="A4218" s="61">
        <v>52</v>
      </c>
      <c r="B4218" s="61">
        <v>861247</v>
      </c>
      <c r="C4218" s="61" t="s">
        <v>395</v>
      </c>
      <c r="D4218" s="61">
        <v>52</v>
      </c>
      <c r="E4218" s="61">
        <v>1288204</v>
      </c>
      <c r="F4218" s="61">
        <v>-3</v>
      </c>
      <c r="G4218" s="61">
        <v>4.34e-14</v>
      </c>
    </row>
    <row r="4219" s="31" customFormat="1" spans="1:7">
      <c r="A4219" s="61">
        <v>52</v>
      </c>
      <c r="B4219" s="61">
        <v>1000648</v>
      </c>
      <c r="C4219" s="61" t="s">
        <v>395</v>
      </c>
      <c r="D4219" s="61">
        <v>52</v>
      </c>
      <c r="E4219" s="61">
        <v>2070442</v>
      </c>
      <c r="F4219" s="61">
        <v>-3</v>
      </c>
      <c r="G4219" s="61">
        <v>4.34e-14</v>
      </c>
    </row>
    <row r="4220" s="31" customFormat="1" spans="1:7">
      <c r="A4220" s="61">
        <v>52</v>
      </c>
      <c r="B4220" s="61">
        <v>1161477</v>
      </c>
      <c r="C4220" s="61" t="s">
        <v>394</v>
      </c>
      <c r="D4220" s="61">
        <v>52</v>
      </c>
      <c r="E4220" s="61">
        <v>1559450</v>
      </c>
      <c r="F4220" s="61">
        <v>-3</v>
      </c>
      <c r="G4220" s="61">
        <v>4.34e-14</v>
      </c>
    </row>
    <row r="4221" s="31" customFormat="1" spans="1:7">
      <c r="A4221" s="61">
        <v>52</v>
      </c>
      <c r="B4221" s="61">
        <v>1288204</v>
      </c>
      <c r="C4221" s="61" t="s">
        <v>395</v>
      </c>
      <c r="D4221" s="61">
        <v>52</v>
      </c>
      <c r="E4221" s="61">
        <v>2103413</v>
      </c>
      <c r="F4221" s="61">
        <v>-3</v>
      </c>
      <c r="G4221" s="61">
        <v>4.34e-14</v>
      </c>
    </row>
    <row r="4222" s="31" customFormat="1" spans="1:7">
      <c r="A4222" s="61">
        <v>52</v>
      </c>
      <c r="B4222" s="61">
        <v>1340184</v>
      </c>
      <c r="C4222" s="61" t="s">
        <v>395</v>
      </c>
      <c r="D4222" s="61">
        <v>52</v>
      </c>
      <c r="E4222" s="61">
        <v>1360694</v>
      </c>
      <c r="F4222" s="61">
        <v>-3</v>
      </c>
      <c r="G4222" s="61">
        <v>4.34e-14</v>
      </c>
    </row>
    <row r="4223" s="31" customFormat="1" spans="1:7">
      <c r="A4223" s="61">
        <v>52</v>
      </c>
      <c r="B4223" s="61">
        <v>1433676</v>
      </c>
      <c r="C4223" s="61" t="s">
        <v>395</v>
      </c>
      <c r="D4223" s="61">
        <v>52</v>
      </c>
      <c r="E4223" s="61">
        <v>1854389</v>
      </c>
      <c r="F4223" s="61">
        <v>-3</v>
      </c>
      <c r="G4223" s="61">
        <v>4.34e-14</v>
      </c>
    </row>
    <row r="4224" s="31" customFormat="1" spans="1:7">
      <c r="A4224" s="61">
        <v>52</v>
      </c>
      <c r="B4224" s="61">
        <v>1433676</v>
      </c>
      <c r="C4224" s="61" t="s">
        <v>394</v>
      </c>
      <c r="D4224" s="61">
        <v>52</v>
      </c>
      <c r="E4224" s="61">
        <v>2011970</v>
      </c>
      <c r="F4224" s="61">
        <v>-3</v>
      </c>
      <c r="G4224" s="61">
        <v>4.34e-14</v>
      </c>
    </row>
    <row r="4225" s="31" customFormat="1" spans="1:7">
      <c r="A4225" s="61">
        <v>52</v>
      </c>
      <c r="B4225" s="61">
        <v>1445335</v>
      </c>
      <c r="C4225" s="61" t="s">
        <v>394</v>
      </c>
      <c r="D4225" s="61">
        <v>52</v>
      </c>
      <c r="E4225" s="61">
        <v>1898860</v>
      </c>
      <c r="F4225" s="61">
        <v>-3</v>
      </c>
      <c r="G4225" s="61">
        <v>4.34e-14</v>
      </c>
    </row>
    <row r="4226" s="31" customFormat="1" spans="1:7">
      <c r="A4226" s="61">
        <v>52</v>
      </c>
      <c r="B4226" s="61">
        <v>1476921</v>
      </c>
      <c r="C4226" s="61" t="s">
        <v>394</v>
      </c>
      <c r="D4226" s="61">
        <v>52</v>
      </c>
      <c r="E4226" s="61">
        <v>1477384</v>
      </c>
      <c r="F4226" s="61">
        <v>-3</v>
      </c>
      <c r="G4226" s="61">
        <v>4.34e-14</v>
      </c>
    </row>
    <row r="4227" s="31" customFormat="1" spans="1:7">
      <c r="A4227" s="61">
        <v>52</v>
      </c>
      <c r="B4227" s="61">
        <v>1559450</v>
      </c>
      <c r="C4227" s="61" t="s">
        <v>394</v>
      </c>
      <c r="D4227" s="61">
        <v>52</v>
      </c>
      <c r="E4227" s="61">
        <v>1657924</v>
      </c>
      <c r="F4227" s="61">
        <v>-3</v>
      </c>
      <c r="G4227" s="61">
        <v>4.34e-14</v>
      </c>
    </row>
    <row r="4228" s="31" customFormat="1" spans="1:7">
      <c r="A4228" s="61">
        <v>52</v>
      </c>
      <c r="B4228" s="61">
        <v>2070442</v>
      </c>
      <c r="C4228" s="61" t="s">
        <v>395</v>
      </c>
      <c r="D4228" s="61">
        <v>52</v>
      </c>
      <c r="E4228" s="61">
        <v>2242814</v>
      </c>
      <c r="F4228" s="61">
        <v>-3</v>
      </c>
      <c r="G4228" s="61">
        <v>4.34e-14</v>
      </c>
    </row>
    <row r="4229" s="31" customFormat="1" spans="1:7">
      <c r="A4229" s="61">
        <v>51</v>
      </c>
      <c r="B4229" s="61">
        <v>6334</v>
      </c>
      <c r="C4229" s="61" t="s">
        <v>395</v>
      </c>
      <c r="D4229" s="61">
        <v>51</v>
      </c>
      <c r="E4229" s="61">
        <v>276310</v>
      </c>
      <c r="F4229" s="61">
        <v>-3</v>
      </c>
      <c r="G4229" s="61">
        <v>1.64e-13</v>
      </c>
    </row>
    <row r="4230" s="31" customFormat="1" spans="1:7">
      <c r="A4230" s="61">
        <v>51</v>
      </c>
      <c r="B4230" s="61">
        <v>6334</v>
      </c>
      <c r="C4230" s="61" t="s">
        <v>394</v>
      </c>
      <c r="D4230" s="61">
        <v>51</v>
      </c>
      <c r="E4230" s="61">
        <v>812219</v>
      </c>
      <c r="F4230" s="61">
        <v>-3</v>
      </c>
      <c r="G4230" s="61">
        <v>1.64e-13</v>
      </c>
    </row>
    <row r="4231" s="31" customFormat="1" spans="1:7">
      <c r="A4231" s="61">
        <v>51</v>
      </c>
      <c r="B4231" s="61">
        <v>6334</v>
      </c>
      <c r="C4231" s="61" t="s">
        <v>394</v>
      </c>
      <c r="D4231" s="61">
        <v>51</v>
      </c>
      <c r="E4231" s="61">
        <v>2054385</v>
      </c>
      <c r="F4231" s="61">
        <v>-3</v>
      </c>
      <c r="G4231" s="61">
        <v>1.64e-13</v>
      </c>
    </row>
    <row r="4232" s="31" customFormat="1" spans="1:7">
      <c r="A4232" s="61">
        <v>51</v>
      </c>
      <c r="B4232" s="61">
        <v>18852</v>
      </c>
      <c r="C4232" s="61" t="s">
        <v>395</v>
      </c>
      <c r="D4232" s="61">
        <v>51</v>
      </c>
      <c r="E4232" s="61">
        <v>533272</v>
      </c>
      <c r="F4232" s="61">
        <v>-3</v>
      </c>
      <c r="G4232" s="61">
        <v>1.64e-13</v>
      </c>
    </row>
    <row r="4233" s="31" customFormat="1" spans="1:7">
      <c r="A4233" s="61">
        <v>51</v>
      </c>
      <c r="B4233" s="61">
        <v>36980</v>
      </c>
      <c r="C4233" s="61" t="s">
        <v>395</v>
      </c>
      <c r="D4233" s="61">
        <v>51</v>
      </c>
      <c r="E4233" s="61">
        <v>80144</v>
      </c>
      <c r="F4233" s="61">
        <v>-3</v>
      </c>
      <c r="G4233" s="61">
        <v>1.64e-13</v>
      </c>
    </row>
    <row r="4234" s="31" customFormat="1" spans="1:7">
      <c r="A4234" s="61">
        <v>51</v>
      </c>
      <c r="B4234" s="61">
        <v>36980</v>
      </c>
      <c r="C4234" s="61" t="s">
        <v>395</v>
      </c>
      <c r="D4234" s="61">
        <v>51</v>
      </c>
      <c r="E4234" s="61">
        <v>136554</v>
      </c>
      <c r="F4234" s="61">
        <v>-3</v>
      </c>
      <c r="G4234" s="61">
        <v>1.64e-13</v>
      </c>
    </row>
    <row r="4235" s="31" customFormat="1" spans="1:7">
      <c r="A4235" s="61">
        <v>51</v>
      </c>
      <c r="B4235" s="61">
        <v>36980</v>
      </c>
      <c r="C4235" s="61" t="s">
        <v>395</v>
      </c>
      <c r="D4235" s="61">
        <v>51</v>
      </c>
      <c r="E4235" s="61">
        <v>539336</v>
      </c>
      <c r="F4235" s="61">
        <v>-3</v>
      </c>
      <c r="G4235" s="61">
        <v>1.64e-13</v>
      </c>
    </row>
    <row r="4236" s="31" customFormat="1" spans="1:7">
      <c r="A4236" s="61">
        <v>51</v>
      </c>
      <c r="B4236" s="61">
        <v>44809</v>
      </c>
      <c r="C4236" s="61" t="s">
        <v>394</v>
      </c>
      <c r="D4236" s="61">
        <v>51</v>
      </c>
      <c r="E4236" s="61">
        <v>157555</v>
      </c>
      <c r="F4236" s="61">
        <v>-3</v>
      </c>
      <c r="G4236" s="61">
        <v>1.64e-13</v>
      </c>
    </row>
    <row r="4237" s="31" customFormat="1" spans="1:7">
      <c r="A4237" s="61">
        <v>51</v>
      </c>
      <c r="B4237" s="61">
        <v>52562</v>
      </c>
      <c r="C4237" s="61" t="s">
        <v>394</v>
      </c>
      <c r="D4237" s="61">
        <v>51</v>
      </c>
      <c r="E4237" s="61">
        <v>80142</v>
      </c>
      <c r="F4237" s="61">
        <v>-3</v>
      </c>
      <c r="G4237" s="61">
        <v>1.64e-13</v>
      </c>
    </row>
    <row r="4238" s="31" customFormat="1" spans="1:7">
      <c r="A4238" s="61">
        <v>51</v>
      </c>
      <c r="B4238" s="61">
        <v>73182</v>
      </c>
      <c r="C4238" s="61" t="s">
        <v>395</v>
      </c>
      <c r="D4238" s="61">
        <v>51</v>
      </c>
      <c r="E4238" s="61">
        <v>1391374</v>
      </c>
      <c r="F4238" s="61">
        <v>-3</v>
      </c>
      <c r="G4238" s="61">
        <v>1.64e-13</v>
      </c>
    </row>
    <row r="4239" s="31" customFormat="1" spans="1:7">
      <c r="A4239" s="61">
        <v>51</v>
      </c>
      <c r="B4239" s="61">
        <v>75488</v>
      </c>
      <c r="C4239" s="61" t="s">
        <v>394</v>
      </c>
      <c r="D4239" s="61">
        <v>51</v>
      </c>
      <c r="E4239" s="61">
        <v>120449</v>
      </c>
      <c r="F4239" s="61">
        <v>-3</v>
      </c>
      <c r="G4239" s="61">
        <v>1.64e-13</v>
      </c>
    </row>
    <row r="4240" s="31" customFormat="1" spans="1:7">
      <c r="A4240" s="61">
        <v>51</v>
      </c>
      <c r="B4240" s="61">
        <v>80144</v>
      </c>
      <c r="C4240" s="61" t="s">
        <v>394</v>
      </c>
      <c r="D4240" s="61">
        <v>51</v>
      </c>
      <c r="E4240" s="61">
        <v>611044</v>
      </c>
      <c r="F4240" s="61">
        <v>-3</v>
      </c>
      <c r="G4240" s="61">
        <v>1.64e-13</v>
      </c>
    </row>
    <row r="4241" s="31" customFormat="1" spans="1:7">
      <c r="A4241" s="61">
        <v>51</v>
      </c>
      <c r="B4241" s="61">
        <v>133207</v>
      </c>
      <c r="C4241" s="61" t="s">
        <v>395</v>
      </c>
      <c r="D4241" s="61">
        <v>51</v>
      </c>
      <c r="E4241" s="61">
        <v>207915</v>
      </c>
      <c r="F4241" s="61">
        <v>-3</v>
      </c>
      <c r="G4241" s="61">
        <v>1.64e-13</v>
      </c>
    </row>
    <row r="4242" s="31" customFormat="1" spans="1:7">
      <c r="A4242" s="61">
        <v>51</v>
      </c>
      <c r="B4242" s="61">
        <v>133207</v>
      </c>
      <c r="C4242" s="61" t="s">
        <v>394</v>
      </c>
      <c r="D4242" s="61">
        <v>51</v>
      </c>
      <c r="E4242" s="61">
        <v>617247</v>
      </c>
      <c r="F4242" s="61">
        <v>-3</v>
      </c>
      <c r="G4242" s="61">
        <v>1.64e-13</v>
      </c>
    </row>
    <row r="4243" s="31" customFormat="1" spans="1:7">
      <c r="A4243" s="61">
        <v>51</v>
      </c>
      <c r="B4243" s="61">
        <v>133207</v>
      </c>
      <c r="C4243" s="61" t="s">
        <v>395</v>
      </c>
      <c r="D4243" s="61">
        <v>51</v>
      </c>
      <c r="E4243" s="61">
        <v>989052</v>
      </c>
      <c r="F4243" s="61">
        <v>-3</v>
      </c>
      <c r="G4243" s="61">
        <v>1.64e-13</v>
      </c>
    </row>
    <row r="4244" s="31" customFormat="1" spans="1:7">
      <c r="A4244" s="61">
        <v>51</v>
      </c>
      <c r="B4244" s="61">
        <v>133207</v>
      </c>
      <c r="C4244" s="61" t="s">
        <v>395</v>
      </c>
      <c r="D4244" s="61">
        <v>51</v>
      </c>
      <c r="E4244" s="61">
        <v>2231218</v>
      </c>
      <c r="F4244" s="61">
        <v>-3</v>
      </c>
      <c r="G4244" s="61">
        <v>1.64e-13</v>
      </c>
    </row>
    <row r="4245" s="31" customFormat="1" spans="1:7">
      <c r="A4245" s="61">
        <v>51</v>
      </c>
      <c r="B4245" s="61">
        <v>136552</v>
      </c>
      <c r="C4245" s="61" t="s">
        <v>395</v>
      </c>
      <c r="D4245" s="61">
        <v>51</v>
      </c>
      <c r="E4245" s="61">
        <v>796755</v>
      </c>
      <c r="F4245" s="61">
        <v>-3</v>
      </c>
      <c r="G4245" s="61">
        <v>1.64e-13</v>
      </c>
    </row>
    <row r="4246" s="31" customFormat="1" spans="1:7">
      <c r="A4246" s="61">
        <v>51</v>
      </c>
      <c r="B4246" s="61">
        <v>136552</v>
      </c>
      <c r="C4246" s="61" t="s">
        <v>395</v>
      </c>
      <c r="D4246" s="61">
        <v>51</v>
      </c>
      <c r="E4246" s="61">
        <v>2038921</v>
      </c>
      <c r="F4246" s="61">
        <v>-3</v>
      </c>
      <c r="G4246" s="61">
        <v>1.64e-13</v>
      </c>
    </row>
    <row r="4247" s="31" customFormat="1" spans="1:7">
      <c r="A4247" s="61">
        <v>51</v>
      </c>
      <c r="B4247" s="61">
        <v>157642</v>
      </c>
      <c r="C4247" s="61" t="s">
        <v>395</v>
      </c>
      <c r="D4247" s="61">
        <v>51</v>
      </c>
      <c r="E4247" s="61">
        <v>870012</v>
      </c>
      <c r="F4247" s="61">
        <v>-3</v>
      </c>
      <c r="G4247" s="61">
        <v>1.64e-13</v>
      </c>
    </row>
    <row r="4248" s="31" customFormat="1" spans="1:7">
      <c r="A4248" s="61">
        <v>51</v>
      </c>
      <c r="B4248" s="61">
        <v>157642</v>
      </c>
      <c r="C4248" s="61" t="s">
        <v>395</v>
      </c>
      <c r="D4248" s="61">
        <v>51</v>
      </c>
      <c r="E4248" s="61">
        <v>2112178</v>
      </c>
      <c r="F4248" s="61">
        <v>-3</v>
      </c>
      <c r="G4248" s="61">
        <v>1.64e-13</v>
      </c>
    </row>
    <row r="4249" s="31" customFormat="1" spans="1:7">
      <c r="A4249" s="61">
        <v>51</v>
      </c>
      <c r="B4249" s="61">
        <v>173406</v>
      </c>
      <c r="C4249" s="61" t="s">
        <v>395</v>
      </c>
      <c r="D4249" s="61">
        <v>51</v>
      </c>
      <c r="E4249" s="61">
        <v>696811</v>
      </c>
      <c r="F4249" s="61">
        <v>-3</v>
      </c>
      <c r="G4249" s="61">
        <v>1.64e-13</v>
      </c>
    </row>
    <row r="4250" s="31" customFormat="1" spans="1:7">
      <c r="A4250" s="61">
        <v>51</v>
      </c>
      <c r="B4250" s="61">
        <v>173406</v>
      </c>
      <c r="C4250" s="61" t="s">
        <v>395</v>
      </c>
      <c r="D4250" s="61">
        <v>51</v>
      </c>
      <c r="E4250" s="61">
        <v>1938977</v>
      </c>
      <c r="F4250" s="61">
        <v>-3</v>
      </c>
      <c r="G4250" s="61">
        <v>1.64e-13</v>
      </c>
    </row>
    <row r="4251" s="31" customFormat="1" spans="1:7">
      <c r="A4251" s="61">
        <v>51</v>
      </c>
      <c r="B4251" s="61">
        <v>173583</v>
      </c>
      <c r="C4251" s="61" t="s">
        <v>395</v>
      </c>
      <c r="D4251" s="61">
        <v>51</v>
      </c>
      <c r="E4251" s="61">
        <v>696642</v>
      </c>
      <c r="F4251" s="61">
        <v>-3</v>
      </c>
      <c r="G4251" s="61">
        <v>1.64e-13</v>
      </c>
    </row>
    <row r="4252" s="31" customFormat="1" spans="1:7">
      <c r="A4252" s="61">
        <v>51</v>
      </c>
      <c r="B4252" s="61">
        <v>173583</v>
      </c>
      <c r="C4252" s="61" t="s">
        <v>395</v>
      </c>
      <c r="D4252" s="61">
        <v>51</v>
      </c>
      <c r="E4252" s="61">
        <v>1938808</v>
      </c>
      <c r="F4252" s="61">
        <v>-3</v>
      </c>
      <c r="G4252" s="61">
        <v>1.64e-13</v>
      </c>
    </row>
    <row r="4253" s="31" customFormat="1" spans="1:7">
      <c r="A4253" s="61">
        <v>51</v>
      </c>
      <c r="B4253" s="61">
        <v>264890</v>
      </c>
      <c r="C4253" s="61" t="s">
        <v>395</v>
      </c>
      <c r="D4253" s="61">
        <v>51</v>
      </c>
      <c r="E4253" s="61">
        <v>336478</v>
      </c>
      <c r="F4253" s="61">
        <v>-3</v>
      </c>
      <c r="G4253" s="61">
        <v>1.64e-13</v>
      </c>
    </row>
    <row r="4254" s="31" customFormat="1" spans="1:7">
      <c r="A4254" s="61">
        <v>51</v>
      </c>
      <c r="B4254" s="61">
        <v>305830</v>
      </c>
      <c r="C4254" s="61" t="s">
        <v>394</v>
      </c>
      <c r="D4254" s="61">
        <v>51</v>
      </c>
      <c r="E4254" s="61">
        <v>1885457</v>
      </c>
      <c r="F4254" s="61">
        <v>-3</v>
      </c>
      <c r="G4254" s="61">
        <v>1.64e-13</v>
      </c>
    </row>
    <row r="4255" s="31" customFormat="1" spans="1:7">
      <c r="A4255" s="61">
        <v>51</v>
      </c>
      <c r="B4255" s="61">
        <v>323371</v>
      </c>
      <c r="C4255" s="61" t="s">
        <v>395</v>
      </c>
      <c r="D4255" s="61">
        <v>51</v>
      </c>
      <c r="E4255" s="61">
        <v>661000</v>
      </c>
      <c r="F4255" s="61">
        <v>-3</v>
      </c>
      <c r="G4255" s="61">
        <v>1.64e-13</v>
      </c>
    </row>
    <row r="4256" s="31" customFormat="1" spans="1:7">
      <c r="A4256" s="61">
        <v>51</v>
      </c>
      <c r="B4256" s="61">
        <v>323371</v>
      </c>
      <c r="C4256" s="61" t="s">
        <v>395</v>
      </c>
      <c r="D4256" s="61">
        <v>51</v>
      </c>
      <c r="E4256" s="61">
        <v>1903166</v>
      </c>
      <c r="F4256" s="61">
        <v>-3</v>
      </c>
      <c r="G4256" s="61">
        <v>1.64e-13</v>
      </c>
    </row>
    <row r="4257" s="31" customFormat="1" spans="1:7">
      <c r="A4257" s="61">
        <v>51</v>
      </c>
      <c r="B4257" s="61">
        <v>354353</v>
      </c>
      <c r="C4257" s="61" t="s">
        <v>394</v>
      </c>
      <c r="D4257" s="61">
        <v>51</v>
      </c>
      <c r="E4257" s="61">
        <v>1786942</v>
      </c>
      <c r="F4257" s="61">
        <v>-3</v>
      </c>
      <c r="G4257" s="61">
        <v>1.64e-13</v>
      </c>
    </row>
    <row r="4258" s="31" customFormat="1" spans="1:7">
      <c r="A4258" s="61">
        <v>51</v>
      </c>
      <c r="B4258" s="61">
        <v>372011</v>
      </c>
      <c r="C4258" s="61" t="s">
        <v>394</v>
      </c>
      <c r="D4258" s="61">
        <v>51</v>
      </c>
      <c r="E4258" s="61">
        <v>1869728</v>
      </c>
      <c r="F4258" s="61">
        <v>-3</v>
      </c>
      <c r="G4258" s="61">
        <v>1.64e-13</v>
      </c>
    </row>
    <row r="4259" s="31" customFormat="1" spans="1:7">
      <c r="A4259" s="61">
        <v>51</v>
      </c>
      <c r="B4259" s="61">
        <v>384089</v>
      </c>
      <c r="C4259" s="61" t="s">
        <v>395</v>
      </c>
      <c r="D4259" s="61">
        <v>51</v>
      </c>
      <c r="E4259" s="61">
        <v>1776902</v>
      </c>
      <c r="F4259" s="61">
        <v>-3</v>
      </c>
      <c r="G4259" s="61">
        <v>1.64e-13</v>
      </c>
    </row>
    <row r="4260" s="31" customFormat="1" spans="1:7">
      <c r="A4260" s="61">
        <v>51</v>
      </c>
      <c r="B4260" s="61">
        <v>396668</v>
      </c>
      <c r="C4260" s="61" t="s">
        <v>395</v>
      </c>
      <c r="D4260" s="61">
        <v>51</v>
      </c>
      <c r="E4260" s="61">
        <v>812128</v>
      </c>
      <c r="F4260" s="61">
        <v>-3</v>
      </c>
      <c r="G4260" s="61">
        <v>1.64e-13</v>
      </c>
    </row>
    <row r="4261" s="31" customFormat="1" spans="1:7">
      <c r="A4261" s="61">
        <v>51</v>
      </c>
      <c r="B4261" s="61">
        <v>396668</v>
      </c>
      <c r="C4261" s="61" t="s">
        <v>395</v>
      </c>
      <c r="D4261" s="61">
        <v>51</v>
      </c>
      <c r="E4261" s="61">
        <v>2054294</v>
      </c>
      <c r="F4261" s="61">
        <v>-3</v>
      </c>
      <c r="G4261" s="61">
        <v>1.64e-13</v>
      </c>
    </row>
    <row r="4262" s="31" customFormat="1" spans="1:7">
      <c r="A4262" s="61">
        <v>51</v>
      </c>
      <c r="B4262" s="61">
        <v>493487</v>
      </c>
      <c r="C4262" s="61" t="s">
        <v>394</v>
      </c>
      <c r="D4262" s="61">
        <v>51</v>
      </c>
      <c r="E4262" s="61">
        <v>848455</v>
      </c>
      <c r="F4262" s="61">
        <v>-3</v>
      </c>
      <c r="G4262" s="61">
        <v>1.64e-13</v>
      </c>
    </row>
    <row r="4263" s="31" customFormat="1" spans="1:7">
      <c r="A4263" s="61">
        <v>51</v>
      </c>
      <c r="B4263" s="61">
        <v>493487</v>
      </c>
      <c r="C4263" s="61" t="s">
        <v>394</v>
      </c>
      <c r="D4263" s="61">
        <v>51</v>
      </c>
      <c r="E4263" s="61">
        <v>2090621</v>
      </c>
      <c r="F4263" s="61">
        <v>-3</v>
      </c>
      <c r="G4263" s="61">
        <v>1.64e-13</v>
      </c>
    </row>
    <row r="4264" s="31" customFormat="1" spans="1:7">
      <c r="A4264" s="61">
        <v>51</v>
      </c>
      <c r="B4264" s="61">
        <v>502993</v>
      </c>
      <c r="C4264" s="61" t="s">
        <v>394</v>
      </c>
      <c r="D4264" s="61">
        <v>51</v>
      </c>
      <c r="E4264" s="61">
        <v>871388</v>
      </c>
      <c r="F4264" s="61">
        <v>-3</v>
      </c>
      <c r="G4264" s="61">
        <v>1.64e-13</v>
      </c>
    </row>
    <row r="4265" s="31" customFormat="1" spans="1:7">
      <c r="A4265" s="61">
        <v>51</v>
      </c>
      <c r="B4265" s="61">
        <v>502993</v>
      </c>
      <c r="C4265" s="61" t="s">
        <v>394</v>
      </c>
      <c r="D4265" s="61">
        <v>51</v>
      </c>
      <c r="E4265" s="61">
        <v>2113554</v>
      </c>
      <c r="F4265" s="61">
        <v>-3</v>
      </c>
      <c r="G4265" s="61">
        <v>1.64e-13</v>
      </c>
    </row>
    <row r="4266" s="31" customFormat="1" spans="1:7">
      <c r="A4266" s="61">
        <v>51</v>
      </c>
      <c r="B4266" s="61">
        <v>525138</v>
      </c>
      <c r="C4266" s="61" t="s">
        <v>395</v>
      </c>
      <c r="D4266" s="61">
        <v>51</v>
      </c>
      <c r="E4266" s="61">
        <v>1426713</v>
      </c>
      <c r="F4266" s="61">
        <v>-3</v>
      </c>
      <c r="G4266" s="61">
        <v>1.64e-13</v>
      </c>
    </row>
    <row r="4267" s="31" customFormat="1" spans="1:7">
      <c r="A4267" s="61">
        <v>51</v>
      </c>
      <c r="B4267" s="61">
        <v>530485</v>
      </c>
      <c r="C4267" s="61" t="s">
        <v>395</v>
      </c>
      <c r="D4267" s="61">
        <v>51</v>
      </c>
      <c r="E4267" s="61">
        <v>1010163</v>
      </c>
      <c r="F4267" s="61">
        <v>-3</v>
      </c>
      <c r="G4267" s="61">
        <v>1.64e-13</v>
      </c>
    </row>
    <row r="4268" s="31" customFormat="1" spans="1:7">
      <c r="A4268" s="61">
        <v>51</v>
      </c>
      <c r="B4268" s="61">
        <v>530485</v>
      </c>
      <c r="C4268" s="61" t="s">
        <v>395</v>
      </c>
      <c r="D4268" s="61">
        <v>51</v>
      </c>
      <c r="E4268" s="61">
        <v>2252329</v>
      </c>
      <c r="F4268" s="61">
        <v>-3</v>
      </c>
      <c r="G4268" s="61">
        <v>1.64e-13</v>
      </c>
    </row>
    <row r="4269" s="31" customFormat="1" spans="1:7">
      <c r="A4269" s="61">
        <v>51</v>
      </c>
      <c r="B4269" s="61">
        <v>530542</v>
      </c>
      <c r="C4269" s="61" t="s">
        <v>394</v>
      </c>
      <c r="D4269" s="61">
        <v>51</v>
      </c>
      <c r="E4269" s="61">
        <v>647952</v>
      </c>
      <c r="F4269" s="61">
        <v>-3</v>
      </c>
      <c r="G4269" s="61">
        <v>1.64e-13</v>
      </c>
    </row>
    <row r="4270" s="31" customFormat="1" spans="1:7">
      <c r="A4270" s="61">
        <v>51</v>
      </c>
      <c r="B4270" s="61">
        <v>530542</v>
      </c>
      <c r="C4270" s="61" t="s">
        <v>394</v>
      </c>
      <c r="D4270" s="61">
        <v>51</v>
      </c>
      <c r="E4270" s="61">
        <v>1323600</v>
      </c>
      <c r="F4270" s="61">
        <v>-3</v>
      </c>
      <c r="G4270" s="61">
        <v>1.64e-13</v>
      </c>
    </row>
    <row r="4271" s="31" customFormat="1" spans="1:7">
      <c r="A4271" s="61">
        <v>51</v>
      </c>
      <c r="B4271" s="61">
        <v>530542</v>
      </c>
      <c r="C4271" s="61" t="s">
        <v>395</v>
      </c>
      <c r="D4271" s="61">
        <v>51</v>
      </c>
      <c r="E4271" s="61">
        <v>1534707</v>
      </c>
      <c r="F4271" s="61">
        <v>-3</v>
      </c>
      <c r="G4271" s="61">
        <v>1.64e-13</v>
      </c>
    </row>
    <row r="4272" s="31" customFormat="1" spans="1:7">
      <c r="A4272" s="61">
        <v>51</v>
      </c>
      <c r="B4272" s="61">
        <v>539334</v>
      </c>
      <c r="C4272" s="61" t="s">
        <v>395</v>
      </c>
      <c r="D4272" s="61">
        <v>51</v>
      </c>
      <c r="E4272" s="61">
        <v>796755</v>
      </c>
      <c r="F4272" s="61">
        <v>-3</v>
      </c>
      <c r="G4272" s="61">
        <v>1.64e-13</v>
      </c>
    </row>
    <row r="4273" s="31" customFormat="1" spans="1:7">
      <c r="A4273" s="61">
        <v>51</v>
      </c>
      <c r="B4273" s="61">
        <v>539334</v>
      </c>
      <c r="C4273" s="61" t="s">
        <v>395</v>
      </c>
      <c r="D4273" s="61">
        <v>51</v>
      </c>
      <c r="E4273" s="61">
        <v>2038921</v>
      </c>
      <c r="F4273" s="61">
        <v>-3</v>
      </c>
      <c r="G4273" s="61">
        <v>1.64e-13</v>
      </c>
    </row>
    <row r="4274" s="31" customFormat="1" spans="1:7">
      <c r="A4274" s="61">
        <v>51</v>
      </c>
      <c r="B4274" s="61">
        <v>549012</v>
      </c>
      <c r="C4274" s="61" t="s">
        <v>394</v>
      </c>
      <c r="D4274" s="61">
        <v>51</v>
      </c>
      <c r="E4274" s="61">
        <v>1446970</v>
      </c>
      <c r="F4274" s="61">
        <v>-3</v>
      </c>
      <c r="G4274" s="61">
        <v>1.64e-13</v>
      </c>
    </row>
    <row r="4275" s="31" customFormat="1" spans="1:7">
      <c r="A4275" s="61">
        <v>51</v>
      </c>
      <c r="B4275" s="61">
        <v>555748</v>
      </c>
      <c r="C4275" s="61" t="s">
        <v>394</v>
      </c>
      <c r="D4275" s="61">
        <v>51</v>
      </c>
      <c r="E4275" s="61">
        <v>814254</v>
      </c>
      <c r="F4275" s="61">
        <v>-3</v>
      </c>
      <c r="G4275" s="61">
        <v>1.64e-13</v>
      </c>
    </row>
    <row r="4276" s="31" customFormat="1" spans="1:7">
      <c r="A4276" s="61">
        <v>51</v>
      </c>
      <c r="B4276" s="61">
        <v>555748</v>
      </c>
      <c r="C4276" s="61" t="s">
        <v>394</v>
      </c>
      <c r="D4276" s="61">
        <v>51</v>
      </c>
      <c r="E4276" s="61">
        <v>2056420</v>
      </c>
      <c r="F4276" s="61">
        <v>-3</v>
      </c>
      <c r="G4276" s="61">
        <v>1.64e-13</v>
      </c>
    </row>
    <row r="4277" s="31" customFormat="1" spans="1:7">
      <c r="A4277" s="61">
        <v>51</v>
      </c>
      <c r="B4277" s="61">
        <v>556480</v>
      </c>
      <c r="C4277" s="61" t="s">
        <v>394</v>
      </c>
      <c r="D4277" s="61">
        <v>51</v>
      </c>
      <c r="E4277" s="61">
        <v>1131001</v>
      </c>
      <c r="F4277" s="61">
        <v>-3</v>
      </c>
      <c r="G4277" s="61">
        <v>1.64e-13</v>
      </c>
    </row>
    <row r="4278" s="31" customFormat="1" spans="1:7">
      <c r="A4278" s="61">
        <v>51</v>
      </c>
      <c r="B4278" s="61">
        <v>556480</v>
      </c>
      <c r="C4278" s="61" t="s">
        <v>394</v>
      </c>
      <c r="D4278" s="61">
        <v>51</v>
      </c>
      <c r="E4278" s="61">
        <v>1627448</v>
      </c>
      <c r="F4278" s="61">
        <v>-3</v>
      </c>
      <c r="G4278" s="61">
        <v>1.64e-13</v>
      </c>
    </row>
    <row r="4279" s="31" customFormat="1" spans="1:7">
      <c r="A4279" s="61">
        <v>51</v>
      </c>
      <c r="B4279" s="61">
        <v>560749</v>
      </c>
      <c r="C4279" s="61" t="s">
        <v>395</v>
      </c>
      <c r="D4279" s="61">
        <v>51</v>
      </c>
      <c r="E4279" s="61">
        <v>1149919</v>
      </c>
      <c r="F4279" s="61">
        <v>-3</v>
      </c>
      <c r="G4279" s="61">
        <v>1.64e-13</v>
      </c>
    </row>
    <row r="4280" s="31" customFormat="1" spans="1:7">
      <c r="A4280" s="61">
        <v>51</v>
      </c>
      <c r="B4280" s="61">
        <v>560749</v>
      </c>
      <c r="C4280" s="61" t="s">
        <v>395</v>
      </c>
      <c r="D4280" s="61">
        <v>51</v>
      </c>
      <c r="E4280" s="61">
        <v>1646366</v>
      </c>
      <c r="F4280" s="61">
        <v>-3</v>
      </c>
      <c r="G4280" s="61">
        <v>1.64e-13</v>
      </c>
    </row>
    <row r="4281" s="31" customFormat="1" spans="1:7">
      <c r="A4281" s="61">
        <v>51</v>
      </c>
      <c r="B4281" s="61">
        <v>561979</v>
      </c>
      <c r="C4281" s="61" t="s">
        <v>395</v>
      </c>
      <c r="D4281" s="61">
        <v>51</v>
      </c>
      <c r="E4281" s="61">
        <v>1173048</v>
      </c>
      <c r="F4281" s="61">
        <v>-3</v>
      </c>
      <c r="G4281" s="61">
        <v>1.64e-13</v>
      </c>
    </row>
    <row r="4282" s="31" customFormat="1" spans="1:7">
      <c r="A4282" s="61">
        <v>51</v>
      </c>
      <c r="B4282" s="61">
        <v>561979</v>
      </c>
      <c r="C4282" s="61" t="s">
        <v>395</v>
      </c>
      <c r="D4282" s="61">
        <v>51</v>
      </c>
      <c r="E4282" s="61">
        <v>1669495</v>
      </c>
      <c r="F4282" s="61">
        <v>-3</v>
      </c>
      <c r="G4282" s="61">
        <v>1.64e-13</v>
      </c>
    </row>
    <row r="4283" s="31" customFormat="1" spans="1:7">
      <c r="A4283" s="61">
        <v>51</v>
      </c>
      <c r="B4283" s="61">
        <v>564766</v>
      </c>
      <c r="C4283" s="61" t="s">
        <v>395</v>
      </c>
      <c r="D4283" s="61">
        <v>51</v>
      </c>
      <c r="E4283" s="61">
        <v>1010163</v>
      </c>
      <c r="F4283" s="61">
        <v>-3</v>
      </c>
      <c r="G4283" s="61">
        <v>1.64e-13</v>
      </c>
    </row>
    <row r="4284" s="31" customFormat="1" spans="1:7">
      <c r="A4284" s="61">
        <v>51</v>
      </c>
      <c r="B4284" s="61">
        <v>564766</v>
      </c>
      <c r="C4284" s="61" t="s">
        <v>395</v>
      </c>
      <c r="D4284" s="61">
        <v>51</v>
      </c>
      <c r="E4284" s="61">
        <v>2252329</v>
      </c>
      <c r="F4284" s="61">
        <v>-3</v>
      </c>
      <c r="G4284" s="61">
        <v>1.64e-13</v>
      </c>
    </row>
    <row r="4285" s="31" customFormat="1" spans="1:7">
      <c r="A4285" s="61">
        <v>51</v>
      </c>
      <c r="B4285" s="61">
        <v>579163</v>
      </c>
      <c r="C4285" s="61" t="s">
        <v>394</v>
      </c>
      <c r="D4285" s="61">
        <v>51</v>
      </c>
      <c r="E4285" s="61">
        <v>1543428</v>
      </c>
      <c r="F4285" s="61">
        <v>-3</v>
      </c>
      <c r="G4285" s="61">
        <v>1.64e-13</v>
      </c>
    </row>
    <row r="4286" s="31" customFormat="1" spans="1:7">
      <c r="A4286" s="61">
        <v>51</v>
      </c>
      <c r="B4286" s="61">
        <v>579163</v>
      </c>
      <c r="C4286" s="61" t="s">
        <v>395</v>
      </c>
      <c r="D4286" s="61">
        <v>51</v>
      </c>
      <c r="E4286" s="61">
        <v>1782909</v>
      </c>
      <c r="F4286" s="61">
        <v>-3</v>
      </c>
      <c r="G4286" s="61">
        <v>1.64e-13</v>
      </c>
    </row>
    <row r="4287" s="31" customFormat="1" spans="1:7">
      <c r="A4287" s="61">
        <v>51</v>
      </c>
      <c r="B4287" s="61">
        <v>613408</v>
      </c>
      <c r="C4287" s="61" t="s">
        <v>395</v>
      </c>
      <c r="D4287" s="61">
        <v>51</v>
      </c>
      <c r="E4287" s="61">
        <v>1538263</v>
      </c>
      <c r="F4287" s="61">
        <v>-3</v>
      </c>
      <c r="G4287" s="61">
        <v>1.64e-13</v>
      </c>
    </row>
    <row r="4288" s="31" customFormat="1" spans="1:7">
      <c r="A4288" s="61">
        <v>51</v>
      </c>
      <c r="B4288" s="61">
        <v>647952</v>
      </c>
      <c r="C4288" s="61" t="s">
        <v>394</v>
      </c>
      <c r="D4288" s="61">
        <v>51</v>
      </c>
      <c r="E4288" s="61">
        <v>815091</v>
      </c>
      <c r="F4288" s="61">
        <v>-3</v>
      </c>
      <c r="G4288" s="61">
        <v>1.64e-13</v>
      </c>
    </row>
    <row r="4289" s="31" customFormat="1" spans="1:7">
      <c r="A4289" s="61">
        <v>51</v>
      </c>
      <c r="B4289" s="61">
        <v>647952</v>
      </c>
      <c r="C4289" s="61" t="s">
        <v>394</v>
      </c>
      <c r="D4289" s="61">
        <v>51</v>
      </c>
      <c r="E4289" s="61">
        <v>2057257</v>
      </c>
      <c r="F4289" s="61">
        <v>-3</v>
      </c>
      <c r="G4289" s="61">
        <v>1.64e-13</v>
      </c>
    </row>
    <row r="4290" s="31" customFormat="1" spans="1:7">
      <c r="A4290" s="61">
        <v>51</v>
      </c>
      <c r="B4290" s="61">
        <v>760076</v>
      </c>
      <c r="C4290" s="61" t="s">
        <v>394</v>
      </c>
      <c r="D4290" s="61">
        <v>51</v>
      </c>
      <c r="E4290" s="61">
        <v>1793203</v>
      </c>
      <c r="F4290" s="61">
        <v>-3</v>
      </c>
      <c r="G4290" s="61">
        <v>1.64e-13</v>
      </c>
    </row>
    <row r="4291" s="31" customFormat="1" spans="1:7">
      <c r="A4291" s="61">
        <v>51</v>
      </c>
      <c r="B4291" s="61">
        <v>812130</v>
      </c>
      <c r="C4291" s="61" t="s">
        <v>394</v>
      </c>
      <c r="D4291" s="61">
        <v>51</v>
      </c>
      <c r="E4291" s="61">
        <v>1461098</v>
      </c>
      <c r="F4291" s="61">
        <v>-3</v>
      </c>
      <c r="G4291" s="61">
        <v>1.64e-13</v>
      </c>
    </row>
    <row r="4292" s="31" customFormat="1" spans="1:7">
      <c r="A4292" s="61">
        <v>51</v>
      </c>
      <c r="B4292" s="61">
        <v>815034</v>
      </c>
      <c r="C4292" s="61" t="s">
        <v>395</v>
      </c>
      <c r="D4292" s="61">
        <v>51</v>
      </c>
      <c r="E4292" s="61">
        <v>1010163</v>
      </c>
      <c r="F4292" s="61">
        <v>-3</v>
      </c>
      <c r="G4292" s="61">
        <v>1.64e-13</v>
      </c>
    </row>
    <row r="4293" s="31" customFormat="1" spans="1:7">
      <c r="A4293" s="61">
        <v>51</v>
      </c>
      <c r="B4293" s="61">
        <v>815034</v>
      </c>
      <c r="C4293" s="61" t="s">
        <v>395</v>
      </c>
      <c r="D4293" s="61">
        <v>51</v>
      </c>
      <c r="E4293" s="61">
        <v>2252329</v>
      </c>
      <c r="F4293" s="61">
        <v>-3</v>
      </c>
      <c r="G4293" s="61">
        <v>1.64e-13</v>
      </c>
    </row>
    <row r="4294" s="31" customFormat="1" spans="1:7">
      <c r="A4294" s="61">
        <v>51</v>
      </c>
      <c r="B4294" s="61">
        <v>815091</v>
      </c>
      <c r="C4294" s="61" t="s">
        <v>394</v>
      </c>
      <c r="D4294" s="61">
        <v>51</v>
      </c>
      <c r="E4294" s="61">
        <v>1323600</v>
      </c>
      <c r="F4294" s="61">
        <v>-3</v>
      </c>
      <c r="G4294" s="61">
        <v>1.64e-13</v>
      </c>
    </row>
    <row r="4295" s="31" customFormat="1" spans="1:7">
      <c r="A4295" s="61">
        <v>51</v>
      </c>
      <c r="B4295" s="61">
        <v>815091</v>
      </c>
      <c r="C4295" s="61" t="s">
        <v>395</v>
      </c>
      <c r="D4295" s="61">
        <v>51</v>
      </c>
      <c r="E4295" s="61">
        <v>1534707</v>
      </c>
      <c r="F4295" s="61">
        <v>-3</v>
      </c>
      <c r="G4295" s="61">
        <v>1.64e-13</v>
      </c>
    </row>
    <row r="4296" s="31" customFormat="1" spans="1:7">
      <c r="A4296" s="61">
        <v>51</v>
      </c>
      <c r="B4296" s="61">
        <v>870012</v>
      </c>
      <c r="C4296" s="61" t="s">
        <v>394</v>
      </c>
      <c r="D4296" s="61">
        <v>51</v>
      </c>
      <c r="E4296" s="61">
        <v>1207124</v>
      </c>
      <c r="F4296" s="61">
        <v>-3</v>
      </c>
      <c r="G4296" s="61">
        <v>1.64e-13</v>
      </c>
    </row>
    <row r="4297" s="31" customFormat="1" spans="1:7">
      <c r="A4297" s="61">
        <v>51</v>
      </c>
      <c r="B4297" s="61">
        <v>870012</v>
      </c>
      <c r="C4297" s="61" t="s">
        <v>394</v>
      </c>
      <c r="D4297" s="61">
        <v>51</v>
      </c>
      <c r="E4297" s="61">
        <v>1703571</v>
      </c>
      <c r="F4297" s="61">
        <v>-3</v>
      </c>
      <c r="G4297" s="61">
        <v>1.64e-13</v>
      </c>
    </row>
    <row r="4298" s="31" customFormat="1" spans="1:7">
      <c r="A4298" s="61">
        <v>51</v>
      </c>
      <c r="B4298" s="61">
        <v>945339</v>
      </c>
      <c r="C4298" s="61" t="s">
        <v>395</v>
      </c>
      <c r="D4298" s="61">
        <v>51</v>
      </c>
      <c r="E4298" s="61">
        <v>1938977</v>
      </c>
      <c r="F4298" s="61">
        <v>-3</v>
      </c>
      <c r="G4298" s="61">
        <v>1.64e-13</v>
      </c>
    </row>
    <row r="4299" s="31" customFormat="1" spans="1:7">
      <c r="A4299" s="61">
        <v>51</v>
      </c>
      <c r="B4299" s="61">
        <v>945516</v>
      </c>
      <c r="C4299" s="61" t="s">
        <v>395</v>
      </c>
      <c r="D4299" s="61">
        <v>51</v>
      </c>
      <c r="E4299" s="61">
        <v>1938808</v>
      </c>
      <c r="F4299" s="61">
        <v>-3</v>
      </c>
      <c r="G4299" s="61">
        <v>1.64e-13</v>
      </c>
    </row>
    <row r="4300" s="31" customFormat="1" spans="1:7">
      <c r="A4300" s="61">
        <v>51</v>
      </c>
      <c r="B4300" s="61">
        <v>1010163</v>
      </c>
      <c r="C4300" s="61" t="s">
        <v>395</v>
      </c>
      <c r="D4300" s="61">
        <v>51</v>
      </c>
      <c r="E4300" s="61">
        <v>2057200</v>
      </c>
      <c r="F4300" s="61">
        <v>-3</v>
      </c>
      <c r="G4300" s="61">
        <v>1.64e-13</v>
      </c>
    </row>
    <row r="4301" s="31" customFormat="1" spans="1:7">
      <c r="A4301" s="61">
        <v>51</v>
      </c>
      <c r="B4301" s="61">
        <v>1036141</v>
      </c>
      <c r="C4301" s="61" t="s">
        <v>395</v>
      </c>
      <c r="D4301" s="61">
        <v>51</v>
      </c>
      <c r="E4301" s="61">
        <v>1292641</v>
      </c>
      <c r="F4301" s="61">
        <v>-3</v>
      </c>
      <c r="G4301" s="61">
        <v>1.64e-13</v>
      </c>
    </row>
    <row r="4302" s="31" customFormat="1" spans="1:7">
      <c r="A4302" s="61">
        <v>51</v>
      </c>
      <c r="B4302" s="61">
        <v>1131001</v>
      </c>
      <c r="C4302" s="61" t="s">
        <v>395</v>
      </c>
      <c r="D4302" s="61">
        <v>51</v>
      </c>
      <c r="E4302" s="61">
        <v>1423093</v>
      </c>
      <c r="F4302" s="61">
        <v>-3</v>
      </c>
      <c r="G4302" s="61">
        <v>1.64e-13</v>
      </c>
    </row>
    <row r="4303" s="31" customFormat="1" spans="1:7">
      <c r="A4303" s="61">
        <v>51</v>
      </c>
      <c r="B4303" s="61">
        <v>1131001</v>
      </c>
      <c r="C4303" s="61" t="s">
        <v>395</v>
      </c>
      <c r="D4303" s="61">
        <v>51</v>
      </c>
      <c r="E4303" s="61">
        <v>1877084</v>
      </c>
      <c r="F4303" s="61">
        <v>-3</v>
      </c>
      <c r="G4303" s="61">
        <v>1.64e-13</v>
      </c>
    </row>
    <row r="4304" s="31" customFormat="1" spans="1:7">
      <c r="A4304" s="61">
        <v>51</v>
      </c>
      <c r="B4304" s="61">
        <v>1176682</v>
      </c>
      <c r="C4304" s="61" t="s">
        <v>395</v>
      </c>
      <c r="D4304" s="61">
        <v>51</v>
      </c>
      <c r="E4304" s="61">
        <v>1494252</v>
      </c>
      <c r="F4304" s="61">
        <v>-3</v>
      </c>
      <c r="G4304" s="61">
        <v>1.64e-13</v>
      </c>
    </row>
    <row r="4305" s="31" customFormat="1" spans="1:7">
      <c r="A4305" s="61">
        <v>51</v>
      </c>
      <c r="B4305" s="61">
        <v>1207124</v>
      </c>
      <c r="C4305" s="61" t="s">
        <v>394</v>
      </c>
      <c r="D4305" s="61">
        <v>51</v>
      </c>
      <c r="E4305" s="61">
        <v>2112178</v>
      </c>
      <c r="F4305" s="61">
        <v>-3</v>
      </c>
      <c r="G4305" s="61">
        <v>1.64e-13</v>
      </c>
    </row>
    <row r="4306" s="31" customFormat="1" spans="1:7">
      <c r="A4306" s="61">
        <v>51</v>
      </c>
      <c r="B4306" s="61">
        <v>1292641</v>
      </c>
      <c r="C4306" s="61" t="s">
        <v>395</v>
      </c>
      <c r="D4306" s="61">
        <v>51</v>
      </c>
      <c r="E4306" s="61">
        <v>2278307</v>
      </c>
      <c r="F4306" s="61">
        <v>-3</v>
      </c>
      <c r="G4306" s="61">
        <v>1.64e-13</v>
      </c>
    </row>
    <row r="4307" s="31" customFormat="1" spans="1:7">
      <c r="A4307" s="61">
        <v>51</v>
      </c>
      <c r="B4307" s="61">
        <v>1323600</v>
      </c>
      <c r="C4307" s="61" t="s">
        <v>394</v>
      </c>
      <c r="D4307" s="61">
        <v>51</v>
      </c>
      <c r="E4307" s="61">
        <v>2057257</v>
      </c>
      <c r="F4307" s="61">
        <v>-3</v>
      </c>
      <c r="G4307" s="61">
        <v>1.64e-13</v>
      </c>
    </row>
    <row r="4308" s="31" customFormat="1" spans="1:7">
      <c r="A4308" s="61">
        <v>51</v>
      </c>
      <c r="B4308" s="61">
        <v>1423093</v>
      </c>
      <c r="C4308" s="61" t="s">
        <v>395</v>
      </c>
      <c r="D4308" s="61">
        <v>51</v>
      </c>
      <c r="E4308" s="61">
        <v>1627448</v>
      </c>
      <c r="F4308" s="61">
        <v>-3</v>
      </c>
      <c r="G4308" s="61">
        <v>1.64e-13</v>
      </c>
    </row>
    <row r="4309" s="31" customFormat="1" spans="1:7">
      <c r="A4309" s="61">
        <v>51</v>
      </c>
      <c r="B4309" s="61">
        <v>1428084</v>
      </c>
      <c r="C4309" s="61" t="s">
        <v>394</v>
      </c>
      <c r="D4309" s="61">
        <v>51</v>
      </c>
      <c r="E4309" s="61">
        <v>1828921</v>
      </c>
      <c r="F4309" s="61">
        <v>-3</v>
      </c>
      <c r="G4309" s="61">
        <v>1.64e-13</v>
      </c>
    </row>
    <row r="4310" s="31" customFormat="1" spans="1:7">
      <c r="A4310" s="61">
        <v>51</v>
      </c>
      <c r="B4310" s="61">
        <v>1461098</v>
      </c>
      <c r="C4310" s="61" t="s">
        <v>394</v>
      </c>
      <c r="D4310" s="61">
        <v>51</v>
      </c>
      <c r="E4310" s="61">
        <v>2054296</v>
      </c>
      <c r="F4310" s="61">
        <v>-3</v>
      </c>
      <c r="G4310" s="61">
        <v>1.64e-13</v>
      </c>
    </row>
    <row r="4311" s="31" customFormat="1" spans="1:7">
      <c r="A4311" s="61">
        <v>51</v>
      </c>
      <c r="B4311" s="61">
        <v>1473689</v>
      </c>
      <c r="C4311" s="61" t="s">
        <v>394</v>
      </c>
      <c r="D4311" s="61">
        <v>51</v>
      </c>
      <c r="E4311" s="61">
        <v>1776902</v>
      </c>
      <c r="F4311" s="61">
        <v>-3</v>
      </c>
      <c r="G4311" s="61">
        <v>1.64e-13</v>
      </c>
    </row>
    <row r="4312" s="31" customFormat="1" spans="1:7">
      <c r="A4312" s="61">
        <v>51</v>
      </c>
      <c r="B4312" s="61">
        <v>1485783</v>
      </c>
      <c r="C4312" s="61" t="s">
        <v>395</v>
      </c>
      <c r="D4312" s="61">
        <v>51</v>
      </c>
      <c r="E4312" s="61">
        <v>1869728</v>
      </c>
      <c r="F4312" s="61">
        <v>-3</v>
      </c>
      <c r="G4312" s="61">
        <v>1.64e-13</v>
      </c>
    </row>
    <row r="4313" s="31" customFormat="1" spans="1:7">
      <c r="A4313" s="61">
        <v>51</v>
      </c>
      <c r="B4313" s="61">
        <v>1534707</v>
      </c>
      <c r="C4313" s="61" t="s">
        <v>395</v>
      </c>
      <c r="D4313" s="61">
        <v>51</v>
      </c>
      <c r="E4313" s="61">
        <v>2057257</v>
      </c>
      <c r="F4313" s="61">
        <v>-3</v>
      </c>
      <c r="G4313" s="61">
        <v>1.64e-13</v>
      </c>
    </row>
    <row r="4314" s="31" customFormat="1" spans="1:7">
      <c r="A4314" s="61">
        <v>51</v>
      </c>
      <c r="B4314" s="61">
        <v>1627448</v>
      </c>
      <c r="C4314" s="61" t="s">
        <v>395</v>
      </c>
      <c r="D4314" s="61">
        <v>51</v>
      </c>
      <c r="E4314" s="61">
        <v>1877084</v>
      </c>
      <c r="F4314" s="61">
        <v>-3</v>
      </c>
      <c r="G4314" s="61">
        <v>1.64e-13</v>
      </c>
    </row>
    <row r="4315" s="31" customFormat="1" spans="1:7">
      <c r="A4315" s="61">
        <v>51</v>
      </c>
      <c r="B4315" s="61">
        <v>1703571</v>
      </c>
      <c r="C4315" s="61" t="s">
        <v>394</v>
      </c>
      <c r="D4315" s="61">
        <v>51</v>
      </c>
      <c r="E4315" s="61">
        <v>2112178</v>
      </c>
      <c r="F4315" s="61">
        <v>-3</v>
      </c>
      <c r="G4315" s="61">
        <v>1.64e-13</v>
      </c>
    </row>
    <row r="4316" s="31" customFormat="1" spans="1:7">
      <c r="A4316" s="61">
        <v>51</v>
      </c>
      <c r="B4316" s="61">
        <v>1793203</v>
      </c>
      <c r="C4316" s="61" t="s">
        <v>394</v>
      </c>
      <c r="D4316" s="61">
        <v>51</v>
      </c>
      <c r="E4316" s="61">
        <v>2002242</v>
      </c>
      <c r="F4316" s="61">
        <v>-3</v>
      </c>
      <c r="G4316" s="61">
        <v>1.64e-13</v>
      </c>
    </row>
    <row r="4317" s="31" customFormat="1" spans="1:7">
      <c r="A4317" s="61">
        <v>51</v>
      </c>
      <c r="B4317" s="61">
        <v>2057200</v>
      </c>
      <c r="C4317" s="61" t="s">
        <v>395</v>
      </c>
      <c r="D4317" s="61">
        <v>51</v>
      </c>
      <c r="E4317" s="61">
        <v>2252329</v>
      </c>
      <c r="F4317" s="61">
        <v>-3</v>
      </c>
      <c r="G4317" s="61">
        <v>1.64e-13</v>
      </c>
    </row>
    <row r="4318" s="31" customFormat="1" spans="1:7">
      <c r="A4318" s="61">
        <v>50</v>
      </c>
      <c r="B4318" s="61">
        <v>24589</v>
      </c>
      <c r="C4318" s="61" t="s">
        <v>394</v>
      </c>
      <c r="D4318" s="61">
        <v>50</v>
      </c>
      <c r="E4318" s="61">
        <v>870712</v>
      </c>
      <c r="F4318" s="61">
        <v>-3</v>
      </c>
      <c r="G4318" s="61">
        <v>6.16e-13</v>
      </c>
    </row>
    <row r="4319" s="31" customFormat="1" spans="1:7">
      <c r="A4319" s="61">
        <v>50</v>
      </c>
      <c r="B4319" s="61">
        <v>24589</v>
      </c>
      <c r="C4319" s="61" t="s">
        <v>394</v>
      </c>
      <c r="D4319" s="61">
        <v>50</v>
      </c>
      <c r="E4319" s="61">
        <v>2112878</v>
      </c>
      <c r="F4319" s="61">
        <v>-3</v>
      </c>
      <c r="G4319" s="61">
        <v>6.16e-13</v>
      </c>
    </row>
    <row r="4320" s="31" customFormat="1" spans="1:7">
      <c r="A4320" s="61">
        <v>50</v>
      </c>
      <c r="B4320" s="61">
        <v>26763</v>
      </c>
      <c r="C4320" s="61" t="s">
        <v>394</v>
      </c>
      <c r="D4320" s="61">
        <v>50</v>
      </c>
      <c r="E4320" s="61">
        <v>530542</v>
      </c>
      <c r="F4320" s="61">
        <v>-3</v>
      </c>
      <c r="G4320" s="61">
        <v>6.16e-13</v>
      </c>
    </row>
    <row r="4321" s="31" customFormat="1" spans="1:7">
      <c r="A4321" s="61">
        <v>50</v>
      </c>
      <c r="B4321" s="61">
        <v>26763</v>
      </c>
      <c r="C4321" s="61" t="s">
        <v>394</v>
      </c>
      <c r="D4321" s="61">
        <v>50</v>
      </c>
      <c r="E4321" s="61">
        <v>815091</v>
      </c>
      <c r="F4321" s="61">
        <v>-3</v>
      </c>
      <c r="G4321" s="61">
        <v>6.16e-13</v>
      </c>
    </row>
    <row r="4322" s="31" customFormat="1" spans="1:7">
      <c r="A4322" s="61">
        <v>50</v>
      </c>
      <c r="B4322" s="61">
        <v>26763</v>
      </c>
      <c r="C4322" s="61" t="s">
        <v>394</v>
      </c>
      <c r="D4322" s="61">
        <v>50</v>
      </c>
      <c r="E4322" s="61">
        <v>2057257</v>
      </c>
      <c r="F4322" s="61">
        <v>-3</v>
      </c>
      <c r="G4322" s="61">
        <v>6.16e-13</v>
      </c>
    </row>
    <row r="4323" s="31" customFormat="1" spans="1:7">
      <c r="A4323" s="61">
        <v>50</v>
      </c>
      <c r="B4323" s="61">
        <v>40171</v>
      </c>
      <c r="C4323" s="61" t="s">
        <v>394</v>
      </c>
      <c r="D4323" s="61">
        <v>50</v>
      </c>
      <c r="E4323" s="61">
        <v>1543429</v>
      </c>
      <c r="F4323" s="61">
        <v>-3</v>
      </c>
      <c r="G4323" s="61">
        <v>6.16e-13</v>
      </c>
    </row>
    <row r="4324" s="31" customFormat="1" spans="1:7">
      <c r="A4324" s="61">
        <v>50</v>
      </c>
      <c r="B4324" s="61">
        <v>40171</v>
      </c>
      <c r="C4324" s="61" t="s">
        <v>395</v>
      </c>
      <c r="D4324" s="61">
        <v>50</v>
      </c>
      <c r="E4324" s="61">
        <v>1736088</v>
      </c>
      <c r="F4324" s="61">
        <v>-3</v>
      </c>
      <c r="G4324" s="61">
        <v>6.16e-13</v>
      </c>
    </row>
    <row r="4325" s="31" customFormat="1" spans="1:7">
      <c r="A4325" s="61">
        <v>50</v>
      </c>
      <c r="B4325" s="61">
        <v>40171</v>
      </c>
      <c r="C4325" s="61" t="s">
        <v>395</v>
      </c>
      <c r="D4325" s="61">
        <v>50</v>
      </c>
      <c r="E4325" s="61">
        <v>1782909</v>
      </c>
      <c r="F4325" s="61">
        <v>-3</v>
      </c>
      <c r="G4325" s="61">
        <v>6.16e-13</v>
      </c>
    </row>
    <row r="4326" s="31" customFormat="1" spans="1:7">
      <c r="A4326" s="61">
        <v>50</v>
      </c>
      <c r="B4326" s="61">
        <v>40172</v>
      </c>
      <c r="C4326" s="61" t="s">
        <v>395</v>
      </c>
      <c r="D4326" s="61">
        <v>50</v>
      </c>
      <c r="E4326" s="61">
        <v>710618</v>
      </c>
      <c r="F4326" s="61">
        <v>-3</v>
      </c>
      <c r="G4326" s="61">
        <v>6.16e-13</v>
      </c>
    </row>
    <row r="4327" s="31" customFormat="1" spans="1:7">
      <c r="A4327" s="61">
        <v>50</v>
      </c>
      <c r="B4327" s="61">
        <v>40172</v>
      </c>
      <c r="C4327" s="61" t="s">
        <v>395</v>
      </c>
      <c r="D4327" s="61">
        <v>50</v>
      </c>
      <c r="E4327" s="61">
        <v>1102125</v>
      </c>
      <c r="F4327" s="61">
        <v>-3</v>
      </c>
      <c r="G4327" s="61">
        <v>6.16e-13</v>
      </c>
    </row>
    <row r="4328" s="31" customFormat="1" spans="1:7">
      <c r="A4328" s="61">
        <v>50</v>
      </c>
      <c r="B4328" s="61">
        <v>40172</v>
      </c>
      <c r="C4328" s="61" t="s">
        <v>395</v>
      </c>
      <c r="D4328" s="61">
        <v>50</v>
      </c>
      <c r="E4328" s="61">
        <v>1122208</v>
      </c>
      <c r="F4328" s="61">
        <v>-3</v>
      </c>
      <c r="G4328" s="61">
        <v>6.16e-13</v>
      </c>
    </row>
    <row r="4329" s="31" customFormat="1" spans="1:7">
      <c r="A4329" s="61">
        <v>50</v>
      </c>
      <c r="B4329" s="61">
        <v>40172</v>
      </c>
      <c r="C4329" s="61" t="s">
        <v>395</v>
      </c>
      <c r="D4329" s="61">
        <v>50</v>
      </c>
      <c r="E4329" s="61">
        <v>1598572</v>
      </c>
      <c r="F4329" s="61">
        <v>-3</v>
      </c>
      <c r="G4329" s="61">
        <v>6.16e-13</v>
      </c>
    </row>
    <row r="4330" s="31" customFormat="1" spans="1:7">
      <c r="A4330" s="61">
        <v>50</v>
      </c>
      <c r="B4330" s="61">
        <v>40172</v>
      </c>
      <c r="C4330" s="61" t="s">
        <v>395</v>
      </c>
      <c r="D4330" s="61">
        <v>50</v>
      </c>
      <c r="E4330" s="61">
        <v>1618655</v>
      </c>
      <c r="F4330" s="61">
        <v>-3</v>
      </c>
      <c r="G4330" s="61">
        <v>6.16e-13</v>
      </c>
    </row>
    <row r="4331" s="31" customFormat="1" spans="1:7">
      <c r="A4331" s="61">
        <v>50</v>
      </c>
      <c r="B4331" s="61">
        <v>40172</v>
      </c>
      <c r="C4331" s="61" t="s">
        <v>395</v>
      </c>
      <c r="D4331" s="61">
        <v>50</v>
      </c>
      <c r="E4331" s="61">
        <v>1952784</v>
      </c>
      <c r="F4331" s="61">
        <v>-3</v>
      </c>
      <c r="G4331" s="61">
        <v>6.16e-13</v>
      </c>
    </row>
    <row r="4332" s="31" customFormat="1" spans="1:7">
      <c r="A4332" s="61">
        <v>50</v>
      </c>
      <c r="B4332" s="61">
        <v>44795</v>
      </c>
      <c r="C4332" s="61" t="s">
        <v>394</v>
      </c>
      <c r="D4332" s="61">
        <v>50</v>
      </c>
      <c r="E4332" s="61">
        <v>52564</v>
      </c>
      <c r="F4332" s="61">
        <v>-3</v>
      </c>
      <c r="G4332" s="61">
        <v>6.16e-13</v>
      </c>
    </row>
    <row r="4333" s="31" customFormat="1" spans="1:7">
      <c r="A4333" s="61">
        <v>50</v>
      </c>
      <c r="B4333" s="61">
        <v>52564</v>
      </c>
      <c r="C4333" s="61" t="s">
        <v>395</v>
      </c>
      <c r="D4333" s="61">
        <v>50</v>
      </c>
      <c r="E4333" s="61">
        <v>326392</v>
      </c>
      <c r="F4333" s="61">
        <v>-3</v>
      </c>
      <c r="G4333" s="61">
        <v>6.16e-13</v>
      </c>
    </row>
    <row r="4334" s="31" customFormat="1" spans="1:7">
      <c r="A4334" s="61">
        <v>50</v>
      </c>
      <c r="B4334" s="61">
        <v>70002</v>
      </c>
      <c r="C4334" s="61" t="s">
        <v>395</v>
      </c>
      <c r="D4334" s="61">
        <v>50</v>
      </c>
      <c r="E4334" s="61">
        <v>1378281</v>
      </c>
      <c r="F4334" s="61">
        <v>-3</v>
      </c>
      <c r="G4334" s="61">
        <v>6.16e-13</v>
      </c>
    </row>
    <row r="4335" s="31" customFormat="1" spans="1:7">
      <c r="A4335" s="61">
        <v>50</v>
      </c>
      <c r="B4335" s="61">
        <v>80144</v>
      </c>
      <c r="C4335" s="61" t="s">
        <v>395</v>
      </c>
      <c r="D4335" s="61">
        <v>50</v>
      </c>
      <c r="E4335" s="61">
        <v>375148</v>
      </c>
      <c r="F4335" s="61">
        <v>-3</v>
      </c>
      <c r="G4335" s="61">
        <v>6.16e-13</v>
      </c>
    </row>
    <row r="4336" s="31" customFormat="1" spans="1:7">
      <c r="A4336" s="61">
        <v>50</v>
      </c>
      <c r="B4336" s="61">
        <v>80144</v>
      </c>
      <c r="C4336" s="61" t="s">
        <v>394</v>
      </c>
      <c r="D4336" s="61">
        <v>50</v>
      </c>
      <c r="E4336" s="61">
        <v>1482645</v>
      </c>
      <c r="F4336" s="61">
        <v>-3</v>
      </c>
      <c r="G4336" s="61">
        <v>6.16e-13</v>
      </c>
    </row>
    <row r="4337" s="31" customFormat="1" spans="1:7">
      <c r="A4337" s="61">
        <v>50</v>
      </c>
      <c r="B4337" s="61">
        <v>117201</v>
      </c>
      <c r="C4337" s="61" t="s">
        <v>394</v>
      </c>
      <c r="D4337" s="61">
        <v>50</v>
      </c>
      <c r="E4337" s="61">
        <v>158763</v>
      </c>
      <c r="F4337" s="61">
        <v>-3</v>
      </c>
      <c r="G4337" s="61">
        <v>6.16e-13</v>
      </c>
    </row>
    <row r="4338" s="31" customFormat="1" spans="1:7">
      <c r="A4338" s="61">
        <v>50</v>
      </c>
      <c r="B4338" s="61">
        <v>119082</v>
      </c>
      <c r="C4338" s="61" t="s">
        <v>395</v>
      </c>
      <c r="D4338" s="61">
        <v>50</v>
      </c>
      <c r="E4338" s="61">
        <v>1826208</v>
      </c>
      <c r="F4338" s="61">
        <v>-3</v>
      </c>
      <c r="G4338" s="61">
        <v>6.16e-13</v>
      </c>
    </row>
    <row r="4339" s="31" customFormat="1" spans="1:7">
      <c r="A4339" s="61">
        <v>50</v>
      </c>
      <c r="B4339" s="61">
        <v>135661</v>
      </c>
      <c r="C4339" s="61" t="s">
        <v>395</v>
      </c>
      <c r="D4339" s="61">
        <v>50</v>
      </c>
      <c r="E4339" s="61">
        <v>530541</v>
      </c>
      <c r="F4339" s="61">
        <v>-3</v>
      </c>
      <c r="G4339" s="61">
        <v>6.16e-13</v>
      </c>
    </row>
    <row r="4340" s="31" customFormat="1" spans="1:7">
      <c r="A4340" s="61">
        <v>50</v>
      </c>
      <c r="B4340" s="61">
        <v>135661</v>
      </c>
      <c r="C4340" s="61" t="s">
        <v>395</v>
      </c>
      <c r="D4340" s="61">
        <v>50</v>
      </c>
      <c r="E4340" s="61">
        <v>815090</v>
      </c>
      <c r="F4340" s="61">
        <v>-3</v>
      </c>
      <c r="G4340" s="61">
        <v>6.16e-13</v>
      </c>
    </row>
    <row r="4341" s="31" customFormat="1" spans="1:7">
      <c r="A4341" s="61">
        <v>50</v>
      </c>
      <c r="B4341" s="61">
        <v>135661</v>
      </c>
      <c r="C4341" s="61" t="s">
        <v>395</v>
      </c>
      <c r="D4341" s="61">
        <v>50</v>
      </c>
      <c r="E4341" s="61">
        <v>2057256</v>
      </c>
      <c r="F4341" s="61">
        <v>-3</v>
      </c>
      <c r="G4341" s="61">
        <v>6.16e-13</v>
      </c>
    </row>
    <row r="4342" s="31" customFormat="1" spans="1:7">
      <c r="A4342" s="61">
        <v>50</v>
      </c>
      <c r="B4342" s="61">
        <v>136554</v>
      </c>
      <c r="C4342" s="61" t="s">
        <v>395</v>
      </c>
      <c r="D4342" s="61">
        <v>50</v>
      </c>
      <c r="E4342" s="61">
        <v>910285</v>
      </c>
      <c r="F4342" s="61">
        <v>-3</v>
      </c>
      <c r="G4342" s="61">
        <v>6.16e-13</v>
      </c>
    </row>
    <row r="4343" s="31" customFormat="1" spans="1:7">
      <c r="A4343" s="61">
        <v>50</v>
      </c>
      <c r="B4343" s="61">
        <v>136554</v>
      </c>
      <c r="C4343" s="61" t="s">
        <v>395</v>
      </c>
      <c r="D4343" s="61">
        <v>50</v>
      </c>
      <c r="E4343" s="61">
        <v>2152451</v>
      </c>
      <c r="F4343" s="61">
        <v>-3</v>
      </c>
      <c r="G4343" s="61">
        <v>6.16e-13</v>
      </c>
    </row>
    <row r="4344" s="31" customFormat="1" spans="1:7">
      <c r="A4344" s="61">
        <v>50</v>
      </c>
      <c r="B4344" s="61">
        <v>136563</v>
      </c>
      <c r="C4344" s="61" t="s">
        <v>394</v>
      </c>
      <c r="D4344" s="61">
        <v>50</v>
      </c>
      <c r="E4344" s="61">
        <v>539345</v>
      </c>
      <c r="F4344" s="61">
        <v>-3</v>
      </c>
      <c r="G4344" s="61">
        <v>6.16e-13</v>
      </c>
    </row>
    <row r="4345" s="31" customFormat="1" spans="1:7">
      <c r="A4345" s="61">
        <v>50</v>
      </c>
      <c r="B4345" s="61">
        <v>141303</v>
      </c>
      <c r="C4345" s="61" t="s">
        <v>394</v>
      </c>
      <c r="D4345" s="61">
        <v>50</v>
      </c>
      <c r="E4345" s="61">
        <v>910316</v>
      </c>
      <c r="F4345" s="61">
        <v>-3</v>
      </c>
      <c r="G4345" s="61">
        <v>6.16e-13</v>
      </c>
    </row>
    <row r="4346" s="31" customFormat="1" spans="1:7">
      <c r="A4346" s="61">
        <v>50</v>
      </c>
      <c r="B4346" s="61">
        <v>141303</v>
      </c>
      <c r="C4346" s="61" t="s">
        <v>394</v>
      </c>
      <c r="D4346" s="61">
        <v>50</v>
      </c>
      <c r="E4346" s="61">
        <v>2152482</v>
      </c>
      <c r="F4346" s="61">
        <v>-3</v>
      </c>
      <c r="G4346" s="61">
        <v>6.16e-13</v>
      </c>
    </row>
    <row r="4347" s="31" customFormat="1" spans="1:7">
      <c r="A4347" s="61">
        <v>50</v>
      </c>
      <c r="B4347" s="61">
        <v>141903</v>
      </c>
      <c r="C4347" s="61" t="s">
        <v>395</v>
      </c>
      <c r="D4347" s="61">
        <v>50</v>
      </c>
      <c r="E4347" s="61">
        <v>1787631</v>
      </c>
      <c r="F4347" s="61">
        <v>-3</v>
      </c>
      <c r="G4347" s="61">
        <v>6.16e-13</v>
      </c>
    </row>
    <row r="4348" s="31" customFormat="1" spans="1:7">
      <c r="A4348" s="61">
        <v>50</v>
      </c>
      <c r="B4348" s="61">
        <v>174210</v>
      </c>
      <c r="C4348" s="61" t="s">
        <v>394</v>
      </c>
      <c r="D4348" s="61">
        <v>50</v>
      </c>
      <c r="E4348" s="61">
        <v>1213357</v>
      </c>
      <c r="F4348" s="61">
        <v>-3</v>
      </c>
      <c r="G4348" s="61">
        <v>6.16e-13</v>
      </c>
    </row>
    <row r="4349" s="31" customFormat="1" spans="1:7">
      <c r="A4349" s="61">
        <v>50</v>
      </c>
      <c r="B4349" s="61">
        <v>207792</v>
      </c>
      <c r="C4349" s="61" t="s">
        <v>395</v>
      </c>
      <c r="D4349" s="61">
        <v>50</v>
      </c>
      <c r="E4349" s="61">
        <v>252681</v>
      </c>
      <c r="F4349" s="61">
        <v>-3</v>
      </c>
      <c r="G4349" s="61">
        <v>6.16e-13</v>
      </c>
    </row>
    <row r="4350" s="31" customFormat="1" spans="1:7">
      <c r="A4350" s="61">
        <v>50</v>
      </c>
      <c r="B4350" s="61">
        <v>207792</v>
      </c>
      <c r="C4350" s="61" t="s">
        <v>395</v>
      </c>
      <c r="D4350" s="61">
        <v>50</v>
      </c>
      <c r="E4350" s="61">
        <v>397931</v>
      </c>
      <c r="F4350" s="61">
        <v>-3</v>
      </c>
      <c r="G4350" s="61">
        <v>6.16e-13</v>
      </c>
    </row>
    <row r="4351" s="31" customFormat="1" spans="1:7">
      <c r="A4351" s="61">
        <v>50</v>
      </c>
      <c r="B4351" s="61">
        <v>207792</v>
      </c>
      <c r="C4351" s="61" t="s">
        <v>394</v>
      </c>
      <c r="D4351" s="61">
        <v>50</v>
      </c>
      <c r="E4351" s="61">
        <v>1459833</v>
      </c>
      <c r="F4351" s="61">
        <v>-3</v>
      </c>
      <c r="G4351" s="61">
        <v>6.16e-13</v>
      </c>
    </row>
    <row r="4352" s="31" customFormat="1" spans="1:7">
      <c r="A4352" s="61">
        <v>50</v>
      </c>
      <c r="B4352" s="61">
        <v>209775</v>
      </c>
      <c r="C4352" s="61" t="s">
        <v>395</v>
      </c>
      <c r="D4352" s="61">
        <v>50</v>
      </c>
      <c r="E4352" s="61">
        <v>564822</v>
      </c>
      <c r="F4352" s="61">
        <v>-3</v>
      </c>
      <c r="G4352" s="61">
        <v>6.16e-13</v>
      </c>
    </row>
    <row r="4353" s="31" customFormat="1" spans="1:7">
      <c r="A4353" s="61">
        <v>50</v>
      </c>
      <c r="B4353" s="61">
        <v>252683</v>
      </c>
      <c r="C4353" s="61" t="s">
        <v>395</v>
      </c>
      <c r="D4353" s="61">
        <v>50</v>
      </c>
      <c r="E4353" s="61">
        <v>988927</v>
      </c>
      <c r="F4353" s="61">
        <v>-3</v>
      </c>
      <c r="G4353" s="61">
        <v>6.16e-13</v>
      </c>
    </row>
    <row r="4354" s="31" customFormat="1" spans="1:7">
      <c r="A4354" s="61">
        <v>50</v>
      </c>
      <c r="B4354" s="61">
        <v>252683</v>
      </c>
      <c r="C4354" s="61" t="s">
        <v>395</v>
      </c>
      <c r="D4354" s="61">
        <v>50</v>
      </c>
      <c r="E4354" s="61">
        <v>2231093</v>
      </c>
      <c r="F4354" s="61">
        <v>-3</v>
      </c>
      <c r="G4354" s="61">
        <v>6.16e-13</v>
      </c>
    </row>
    <row r="4355" s="31" customFormat="1" spans="1:7">
      <c r="A4355" s="61">
        <v>50</v>
      </c>
      <c r="B4355" s="61">
        <v>263462</v>
      </c>
      <c r="C4355" s="61" t="s">
        <v>394</v>
      </c>
      <c r="D4355" s="61">
        <v>50</v>
      </c>
      <c r="E4355" s="61">
        <v>1375814</v>
      </c>
      <c r="F4355" s="61">
        <v>-3</v>
      </c>
      <c r="G4355" s="61">
        <v>6.16e-13</v>
      </c>
    </row>
    <row r="4356" s="31" customFormat="1" spans="1:7">
      <c r="A4356" s="61">
        <v>50</v>
      </c>
      <c r="B4356" s="61">
        <v>321058</v>
      </c>
      <c r="C4356" s="61" t="s">
        <v>394</v>
      </c>
      <c r="D4356" s="61">
        <v>50</v>
      </c>
      <c r="E4356" s="61">
        <v>1726740</v>
      </c>
      <c r="F4356" s="61">
        <v>-3</v>
      </c>
      <c r="G4356" s="61">
        <v>6.16e-13</v>
      </c>
    </row>
    <row r="4357" s="31" customFormat="1" spans="1:7">
      <c r="A4357" s="61">
        <v>50</v>
      </c>
      <c r="B4357" s="61">
        <v>322151</v>
      </c>
      <c r="C4357" s="61" t="s">
        <v>394</v>
      </c>
      <c r="D4357" s="61">
        <v>50</v>
      </c>
      <c r="E4357" s="61">
        <v>522130</v>
      </c>
      <c r="F4357" s="61">
        <v>-3</v>
      </c>
      <c r="G4357" s="61">
        <v>6.16e-13</v>
      </c>
    </row>
    <row r="4358" s="31" customFormat="1" spans="1:7">
      <c r="A4358" s="61">
        <v>50</v>
      </c>
      <c r="B4358" s="61">
        <v>333028</v>
      </c>
      <c r="C4358" s="61" t="s">
        <v>395</v>
      </c>
      <c r="D4358" s="61">
        <v>50</v>
      </c>
      <c r="E4358" s="61">
        <v>1733602</v>
      </c>
      <c r="F4358" s="61">
        <v>-3</v>
      </c>
      <c r="G4358" s="61">
        <v>6.16e-13</v>
      </c>
    </row>
    <row r="4359" s="31" customFormat="1" spans="1:7">
      <c r="A4359" s="61">
        <v>50</v>
      </c>
      <c r="B4359" s="61">
        <v>378408</v>
      </c>
      <c r="C4359" s="61" t="s">
        <v>394</v>
      </c>
      <c r="D4359" s="61">
        <v>50</v>
      </c>
      <c r="E4359" s="61">
        <v>1429821</v>
      </c>
      <c r="F4359" s="61">
        <v>-3</v>
      </c>
      <c r="G4359" s="61">
        <v>6.16e-13</v>
      </c>
    </row>
    <row r="4360" s="31" customFormat="1" spans="1:7">
      <c r="A4360" s="61">
        <v>50</v>
      </c>
      <c r="B4360" s="61">
        <v>383979</v>
      </c>
      <c r="C4360" s="61" t="s">
        <v>395</v>
      </c>
      <c r="D4360" s="61">
        <v>50</v>
      </c>
      <c r="E4360" s="61">
        <v>1777010</v>
      </c>
      <c r="F4360" s="61">
        <v>-3</v>
      </c>
      <c r="G4360" s="61">
        <v>6.16e-13</v>
      </c>
    </row>
    <row r="4361" s="31" customFormat="1" spans="1:7">
      <c r="A4361" s="61">
        <v>50</v>
      </c>
      <c r="B4361" s="61">
        <v>387102</v>
      </c>
      <c r="C4361" s="61" t="s">
        <v>394</v>
      </c>
      <c r="D4361" s="61">
        <v>50</v>
      </c>
      <c r="E4361" s="61">
        <v>1330876</v>
      </c>
      <c r="F4361" s="61">
        <v>-3</v>
      </c>
      <c r="G4361" s="61">
        <v>6.16e-13</v>
      </c>
    </row>
    <row r="4362" s="31" customFormat="1" spans="1:7">
      <c r="A4362" s="61">
        <v>50</v>
      </c>
      <c r="B4362" s="61">
        <v>396623</v>
      </c>
      <c r="C4362" s="61" t="s">
        <v>394</v>
      </c>
      <c r="D4362" s="61">
        <v>50</v>
      </c>
      <c r="E4362" s="61">
        <v>1439997</v>
      </c>
      <c r="F4362" s="61">
        <v>-3</v>
      </c>
      <c r="G4362" s="61">
        <v>6.16e-13</v>
      </c>
    </row>
    <row r="4363" s="31" customFormat="1" spans="1:7">
      <c r="A4363" s="61">
        <v>50</v>
      </c>
      <c r="B4363" s="61">
        <v>396623</v>
      </c>
      <c r="C4363" s="61" t="s">
        <v>395</v>
      </c>
      <c r="D4363" s="61">
        <v>50</v>
      </c>
      <c r="E4363" s="61">
        <v>1538940</v>
      </c>
      <c r="F4363" s="61">
        <v>-3</v>
      </c>
      <c r="G4363" s="61">
        <v>6.16e-13</v>
      </c>
    </row>
    <row r="4364" s="31" customFormat="1" spans="1:7">
      <c r="A4364" s="61">
        <v>50</v>
      </c>
      <c r="B4364" s="61">
        <v>397933</v>
      </c>
      <c r="C4364" s="61" t="s">
        <v>395</v>
      </c>
      <c r="D4364" s="61">
        <v>50</v>
      </c>
      <c r="E4364" s="61">
        <v>988927</v>
      </c>
      <c r="F4364" s="61">
        <v>-3</v>
      </c>
      <c r="G4364" s="61">
        <v>6.16e-13</v>
      </c>
    </row>
    <row r="4365" s="31" customFormat="1" spans="1:7">
      <c r="A4365" s="61">
        <v>50</v>
      </c>
      <c r="B4365" s="61">
        <v>397933</v>
      </c>
      <c r="C4365" s="61" t="s">
        <v>395</v>
      </c>
      <c r="D4365" s="61">
        <v>50</v>
      </c>
      <c r="E4365" s="61">
        <v>2231093</v>
      </c>
      <c r="F4365" s="61">
        <v>-3</v>
      </c>
      <c r="G4365" s="61">
        <v>6.16e-13</v>
      </c>
    </row>
    <row r="4366" s="31" customFormat="1" spans="1:7">
      <c r="A4366" s="61">
        <v>50</v>
      </c>
      <c r="B4366" s="61">
        <v>410220</v>
      </c>
      <c r="C4366" s="61" t="s">
        <v>395</v>
      </c>
      <c r="D4366" s="61">
        <v>50</v>
      </c>
      <c r="E4366" s="61">
        <v>1543482</v>
      </c>
      <c r="F4366" s="61">
        <v>-3</v>
      </c>
      <c r="G4366" s="61">
        <v>6.16e-13</v>
      </c>
    </row>
    <row r="4367" s="31" customFormat="1" spans="1:7">
      <c r="A4367" s="61">
        <v>50</v>
      </c>
      <c r="B4367" s="61">
        <v>410220</v>
      </c>
      <c r="C4367" s="61" t="s">
        <v>394</v>
      </c>
      <c r="D4367" s="61">
        <v>50</v>
      </c>
      <c r="E4367" s="61">
        <v>1782856</v>
      </c>
      <c r="F4367" s="61">
        <v>-3</v>
      </c>
      <c r="G4367" s="61">
        <v>6.16e-13</v>
      </c>
    </row>
    <row r="4368" s="31" customFormat="1" spans="1:7">
      <c r="A4368" s="61">
        <v>50</v>
      </c>
      <c r="B4368" s="61">
        <v>426110</v>
      </c>
      <c r="C4368" s="61" t="s">
        <v>395</v>
      </c>
      <c r="D4368" s="61">
        <v>50</v>
      </c>
      <c r="E4368" s="61">
        <v>811706</v>
      </c>
      <c r="F4368" s="61">
        <v>-3</v>
      </c>
      <c r="G4368" s="61">
        <v>6.16e-13</v>
      </c>
    </row>
    <row r="4369" s="31" customFormat="1" spans="1:7">
      <c r="A4369" s="61">
        <v>50</v>
      </c>
      <c r="B4369" s="61">
        <v>426110</v>
      </c>
      <c r="C4369" s="61" t="s">
        <v>395</v>
      </c>
      <c r="D4369" s="61">
        <v>50</v>
      </c>
      <c r="E4369" s="61">
        <v>2053872</v>
      </c>
      <c r="F4369" s="61">
        <v>-3</v>
      </c>
      <c r="G4369" s="61">
        <v>6.16e-13</v>
      </c>
    </row>
    <row r="4370" s="31" customFormat="1" spans="1:7">
      <c r="A4370" s="61">
        <v>50</v>
      </c>
      <c r="B4370" s="61">
        <v>440783</v>
      </c>
      <c r="C4370" s="61" t="s">
        <v>394</v>
      </c>
      <c r="D4370" s="61">
        <v>50</v>
      </c>
      <c r="E4370" s="61">
        <v>608294</v>
      </c>
      <c r="F4370" s="61">
        <v>-3</v>
      </c>
      <c r="G4370" s="61">
        <v>6.16e-13</v>
      </c>
    </row>
    <row r="4371" s="31" customFormat="1" spans="1:7">
      <c r="A4371" s="61">
        <v>50</v>
      </c>
      <c r="B4371" s="61">
        <v>442028</v>
      </c>
      <c r="C4371" s="61" t="s">
        <v>394</v>
      </c>
      <c r="D4371" s="61">
        <v>50</v>
      </c>
      <c r="E4371" s="61">
        <v>1399184</v>
      </c>
      <c r="F4371" s="61">
        <v>-3</v>
      </c>
      <c r="G4371" s="61">
        <v>6.16e-13</v>
      </c>
    </row>
    <row r="4372" s="31" customFormat="1" spans="1:7">
      <c r="A4372" s="61">
        <v>50</v>
      </c>
      <c r="B4372" s="61">
        <v>469528</v>
      </c>
      <c r="C4372" s="61" t="s">
        <v>395</v>
      </c>
      <c r="D4372" s="61">
        <v>50</v>
      </c>
      <c r="E4372" s="61">
        <v>530540</v>
      </c>
      <c r="F4372" s="61">
        <v>-3</v>
      </c>
      <c r="G4372" s="61">
        <v>6.16e-13</v>
      </c>
    </row>
    <row r="4373" s="31" customFormat="1" spans="1:7">
      <c r="A4373" s="61">
        <v>50</v>
      </c>
      <c r="B4373" s="61">
        <v>469528</v>
      </c>
      <c r="C4373" s="61" t="s">
        <v>395</v>
      </c>
      <c r="D4373" s="61">
        <v>50</v>
      </c>
      <c r="E4373" s="61">
        <v>815089</v>
      </c>
      <c r="F4373" s="61">
        <v>-3</v>
      </c>
      <c r="G4373" s="61">
        <v>6.16e-13</v>
      </c>
    </row>
    <row r="4374" s="31" customFormat="1" spans="1:7">
      <c r="A4374" s="61">
        <v>50</v>
      </c>
      <c r="B4374" s="61">
        <v>469528</v>
      </c>
      <c r="C4374" s="61" t="s">
        <v>395</v>
      </c>
      <c r="D4374" s="61">
        <v>50</v>
      </c>
      <c r="E4374" s="61">
        <v>2057255</v>
      </c>
      <c r="F4374" s="61">
        <v>-3</v>
      </c>
      <c r="G4374" s="61">
        <v>6.16e-13</v>
      </c>
    </row>
    <row r="4375" s="31" customFormat="1" spans="1:7">
      <c r="A4375" s="61">
        <v>50</v>
      </c>
      <c r="B4375" s="61">
        <v>469606</v>
      </c>
      <c r="C4375" s="61" t="s">
        <v>395</v>
      </c>
      <c r="D4375" s="61">
        <v>50</v>
      </c>
      <c r="E4375" s="61">
        <v>533273</v>
      </c>
      <c r="F4375" s="61">
        <v>-3</v>
      </c>
      <c r="G4375" s="61">
        <v>6.16e-13</v>
      </c>
    </row>
    <row r="4376" s="31" customFormat="1" spans="1:7">
      <c r="A4376" s="61">
        <v>50</v>
      </c>
      <c r="B4376" s="61">
        <v>530499</v>
      </c>
      <c r="C4376" s="61" t="s">
        <v>395</v>
      </c>
      <c r="D4376" s="61">
        <v>50</v>
      </c>
      <c r="E4376" s="61">
        <v>709179</v>
      </c>
      <c r="F4376" s="61">
        <v>-3</v>
      </c>
      <c r="G4376" s="61">
        <v>6.16e-13</v>
      </c>
    </row>
    <row r="4377" s="31" customFormat="1" spans="1:7">
      <c r="A4377" s="61">
        <v>50</v>
      </c>
      <c r="B4377" s="61">
        <v>530499</v>
      </c>
      <c r="C4377" s="61" t="s">
        <v>395</v>
      </c>
      <c r="D4377" s="61">
        <v>50</v>
      </c>
      <c r="E4377" s="61">
        <v>1318211</v>
      </c>
      <c r="F4377" s="61">
        <v>-3</v>
      </c>
      <c r="G4377" s="61">
        <v>6.16e-13</v>
      </c>
    </row>
    <row r="4378" s="31" customFormat="1" spans="1:7">
      <c r="A4378" s="61">
        <v>50</v>
      </c>
      <c r="B4378" s="61">
        <v>530499</v>
      </c>
      <c r="C4378" s="61" t="s">
        <v>395</v>
      </c>
      <c r="D4378" s="61">
        <v>50</v>
      </c>
      <c r="E4378" s="61">
        <v>1951345</v>
      </c>
      <c r="F4378" s="61">
        <v>-3</v>
      </c>
      <c r="G4378" s="61">
        <v>6.16e-13</v>
      </c>
    </row>
    <row r="4379" s="31" customFormat="1" spans="1:7">
      <c r="A4379" s="61">
        <v>50</v>
      </c>
      <c r="B4379" s="61">
        <v>530542</v>
      </c>
      <c r="C4379" s="61" t="s">
        <v>394</v>
      </c>
      <c r="D4379" s="61">
        <v>50</v>
      </c>
      <c r="E4379" s="61">
        <v>572593</v>
      </c>
      <c r="F4379" s="61">
        <v>-3</v>
      </c>
      <c r="G4379" s="61">
        <v>6.16e-13</v>
      </c>
    </row>
    <row r="4380" s="31" customFormat="1" spans="1:7">
      <c r="A4380" s="61">
        <v>50</v>
      </c>
      <c r="B4380" s="61">
        <v>539336</v>
      </c>
      <c r="C4380" s="61" t="s">
        <v>395</v>
      </c>
      <c r="D4380" s="61">
        <v>50</v>
      </c>
      <c r="E4380" s="61">
        <v>910285</v>
      </c>
      <c r="F4380" s="61">
        <v>-3</v>
      </c>
      <c r="G4380" s="61">
        <v>6.16e-13</v>
      </c>
    </row>
    <row r="4381" s="31" customFormat="1" spans="1:7">
      <c r="A4381" s="61">
        <v>50</v>
      </c>
      <c r="B4381" s="61">
        <v>539336</v>
      </c>
      <c r="C4381" s="61" t="s">
        <v>395</v>
      </c>
      <c r="D4381" s="61">
        <v>50</v>
      </c>
      <c r="E4381" s="61">
        <v>2152451</v>
      </c>
      <c r="F4381" s="61">
        <v>-3</v>
      </c>
      <c r="G4381" s="61">
        <v>6.16e-13</v>
      </c>
    </row>
    <row r="4382" s="31" customFormat="1" spans="1:7">
      <c r="A4382" s="61">
        <v>50</v>
      </c>
      <c r="B4382" s="61">
        <v>549089</v>
      </c>
      <c r="C4382" s="61" t="s">
        <v>394</v>
      </c>
      <c r="D4382" s="61">
        <v>50</v>
      </c>
      <c r="E4382" s="61">
        <v>1447049</v>
      </c>
      <c r="F4382" s="61">
        <v>-3</v>
      </c>
      <c r="G4382" s="61">
        <v>6.16e-13</v>
      </c>
    </row>
    <row r="4383" s="31" customFormat="1" spans="1:7">
      <c r="A4383" s="61">
        <v>50</v>
      </c>
      <c r="B4383" s="61">
        <v>562814</v>
      </c>
      <c r="C4383" s="61" t="s">
        <v>395</v>
      </c>
      <c r="D4383" s="61">
        <v>50</v>
      </c>
      <c r="E4383" s="61">
        <v>1283905</v>
      </c>
      <c r="F4383" s="61">
        <v>-3</v>
      </c>
      <c r="G4383" s="61">
        <v>6.16e-13</v>
      </c>
    </row>
    <row r="4384" s="31" customFormat="1" spans="1:7">
      <c r="A4384" s="61">
        <v>50</v>
      </c>
      <c r="B4384" s="61">
        <v>564154</v>
      </c>
      <c r="C4384" s="61" t="s">
        <v>394</v>
      </c>
      <c r="D4384" s="61">
        <v>50</v>
      </c>
      <c r="E4384" s="61">
        <v>597959</v>
      </c>
      <c r="F4384" s="61">
        <v>-3</v>
      </c>
      <c r="G4384" s="61">
        <v>6.16e-13</v>
      </c>
    </row>
    <row r="4385" s="31" customFormat="1" spans="1:7">
      <c r="A4385" s="61">
        <v>50</v>
      </c>
      <c r="B4385" s="61">
        <v>564154</v>
      </c>
      <c r="C4385" s="61" t="s">
        <v>395</v>
      </c>
      <c r="D4385" s="61">
        <v>50</v>
      </c>
      <c r="E4385" s="61">
        <v>604843</v>
      </c>
      <c r="F4385" s="61">
        <v>-3</v>
      </c>
      <c r="G4385" s="61">
        <v>6.16e-13</v>
      </c>
    </row>
    <row r="4386" s="31" customFormat="1" spans="1:7">
      <c r="A4386" s="61">
        <v>50</v>
      </c>
      <c r="B4386" s="61">
        <v>564780</v>
      </c>
      <c r="C4386" s="61" t="s">
        <v>395</v>
      </c>
      <c r="D4386" s="61">
        <v>50</v>
      </c>
      <c r="E4386" s="61">
        <v>709179</v>
      </c>
      <c r="F4386" s="61">
        <v>-3</v>
      </c>
      <c r="G4386" s="61">
        <v>6.16e-13</v>
      </c>
    </row>
    <row r="4387" s="31" customFormat="1" spans="1:7">
      <c r="A4387" s="61">
        <v>50</v>
      </c>
      <c r="B4387" s="61">
        <v>564780</v>
      </c>
      <c r="C4387" s="61" t="s">
        <v>395</v>
      </c>
      <c r="D4387" s="61">
        <v>50</v>
      </c>
      <c r="E4387" s="61">
        <v>1318211</v>
      </c>
      <c r="F4387" s="61">
        <v>-3</v>
      </c>
      <c r="G4387" s="61">
        <v>6.16e-13</v>
      </c>
    </row>
    <row r="4388" s="31" customFormat="1" spans="1:7">
      <c r="A4388" s="61">
        <v>50</v>
      </c>
      <c r="B4388" s="61">
        <v>564780</v>
      </c>
      <c r="C4388" s="61" t="s">
        <v>395</v>
      </c>
      <c r="D4388" s="61">
        <v>50</v>
      </c>
      <c r="E4388" s="61">
        <v>1951345</v>
      </c>
      <c r="F4388" s="61">
        <v>-3</v>
      </c>
      <c r="G4388" s="61">
        <v>6.16e-13</v>
      </c>
    </row>
    <row r="4389" s="31" customFormat="1" spans="1:7">
      <c r="A4389" s="61">
        <v>50</v>
      </c>
      <c r="B4389" s="61">
        <v>572593</v>
      </c>
      <c r="C4389" s="61" t="s">
        <v>394</v>
      </c>
      <c r="D4389" s="61">
        <v>50</v>
      </c>
      <c r="E4389" s="61">
        <v>815091</v>
      </c>
      <c r="F4389" s="61">
        <v>-3</v>
      </c>
      <c r="G4389" s="61">
        <v>6.16e-13</v>
      </c>
    </row>
    <row r="4390" s="31" customFormat="1" spans="1:7">
      <c r="A4390" s="61">
        <v>50</v>
      </c>
      <c r="B4390" s="61">
        <v>572593</v>
      </c>
      <c r="C4390" s="61" t="s">
        <v>394</v>
      </c>
      <c r="D4390" s="61">
        <v>50</v>
      </c>
      <c r="E4390" s="61">
        <v>2057257</v>
      </c>
      <c r="F4390" s="61">
        <v>-3</v>
      </c>
      <c r="G4390" s="61">
        <v>6.16e-13</v>
      </c>
    </row>
    <row r="4391" s="31" customFormat="1" spans="1:7">
      <c r="A4391" s="61">
        <v>50</v>
      </c>
      <c r="B4391" s="61">
        <v>646596</v>
      </c>
      <c r="C4391" s="61" t="s">
        <v>394</v>
      </c>
      <c r="D4391" s="61">
        <v>50</v>
      </c>
      <c r="E4391" s="61">
        <v>1381649</v>
      </c>
      <c r="F4391" s="61">
        <v>-3</v>
      </c>
      <c r="G4391" s="61">
        <v>6.16e-13</v>
      </c>
    </row>
    <row r="4392" s="31" customFormat="1" spans="1:7">
      <c r="A4392" s="61">
        <v>50</v>
      </c>
      <c r="B4392" s="61">
        <v>653443</v>
      </c>
      <c r="C4392" s="61" t="s">
        <v>395</v>
      </c>
      <c r="D4392" s="61">
        <v>50</v>
      </c>
      <c r="E4392" s="61">
        <v>1869916</v>
      </c>
      <c r="F4392" s="61">
        <v>-3</v>
      </c>
      <c r="G4392" s="61">
        <v>6.16e-13</v>
      </c>
    </row>
    <row r="4393" s="31" customFormat="1" spans="1:7">
      <c r="A4393" s="61">
        <v>50</v>
      </c>
      <c r="B4393" s="61">
        <v>677867</v>
      </c>
      <c r="C4393" s="61" t="s">
        <v>395</v>
      </c>
      <c r="D4393" s="61">
        <v>50</v>
      </c>
      <c r="E4393" s="61">
        <v>1374120</v>
      </c>
      <c r="F4393" s="61">
        <v>-3</v>
      </c>
      <c r="G4393" s="61">
        <v>6.16e-13</v>
      </c>
    </row>
    <row r="4394" s="31" customFormat="1" spans="1:7">
      <c r="A4394" s="61">
        <v>50</v>
      </c>
      <c r="B4394" s="61">
        <v>695829</v>
      </c>
      <c r="C4394" s="61" t="s">
        <v>395</v>
      </c>
      <c r="D4394" s="61">
        <v>50</v>
      </c>
      <c r="E4394" s="61">
        <v>1213577</v>
      </c>
      <c r="F4394" s="61">
        <v>-3</v>
      </c>
      <c r="G4394" s="61">
        <v>6.16e-13</v>
      </c>
    </row>
    <row r="4395" s="31" customFormat="1" spans="1:7">
      <c r="A4395" s="61">
        <v>50</v>
      </c>
      <c r="B4395" s="61">
        <v>696662</v>
      </c>
      <c r="C4395" s="61" t="s">
        <v>395</v>
      </c>
      <c r="D4395" s="61">
        <v>50</v>
      </c>
      <c r="E4395" s="61">
        <v>945497</v>
      </c>
      <c r="F4395" s="61">
        <v>-3</v>
      </c>
      <c r="G4395" s="61">
        <v>6.16e-13</v>
      </c>
    </row>
    <row r="4396" s="31" customFormat="1" spans="1:7">
      <c r="A4396" s="61">
        <v>50</v>
      </c>
      <c r="B4396" s="61">
        <v>696662</v>
      </c>
      <c r="C4396" s="61" t="s">
        <v>395</v>
      </c>
      <c r="D4396" s="61">
        <v>50</v>
      </c>
      <c r="E4396" s="61">
        <v>2187663</v>
      </c>
      <c r="F4396" s="61">
        <v>-3</v>
      </c>
      <c r="G4396" s="61">
        <v>6.16e-13</v>
      </c>
    </row>
    <row r="4397" s="31" customFormat="1" spans="1:7">
      <c r="A4397" s="61">
        <v>50</v>
      </c>
      <c r="B4397" s="61">
        <v>709224</v>
      </c>
      <c r="C4397" s="61" t="s">
        <v>394</v>
      </c>
      <c r="D4397" s="61">
        <v>50</v>
      </c>
      <c r="E4397" s="61">
        <v>812219</v>
      </c>
      <c r="F4397" s="61">
        <v>-3</v>
      </c>
      <c r="G4397" s="61">
        <v>6.16e-13</v>
      </c>
    </row>
    <row r="4398" s="31" customFormat="1" spans="1:7">
      <c r="A4398" s="61">
        <v>50</v>
      </c>
      <c r="B4398" s="61">
        <v>709224</v>
      </c>
      <c r="C4398" s="61" t="s">
        <v>394</v>
      </c>
      <c r="D4398" s="61">
        <v>50</v>
      </c>
      <c r="E4398" s="61">
        <v>2054385</v>
      </c>
      <c r="F4398" s="61">
        <v>-3</v>
      </c>
      <c r="G4398" s="61">
        <v>6.16e-13</v>
      </c>
    </row>
    <row r="4399" s="31" customFormat="1" spans="1:7">
      <c r="A4399" s="61">
        <v>50</v>
      </c>
      <c r="B4399" s="61">
        <v>710630</v>
      </c>
      <c r="C4399" s="61" t="s">
        <v>394</v>
      </c>
      <c r="D4399" s="61">
        <v>50</v>
      </c>
      <c r="E4399" s="61">
        <v>874219</v>
      </c>
      <c r="F4399" s="61">
        <v>-3</v>
      </c>
      <c r="G4399" s="61">
        <v>6.16e-13</v>
      </c>
    </row>
    <row r="4400" s="31" customFormat="1" spans="1:7">
      <c r="A4400" s="61">
        <v>50</v>
      </c>
      <c r="B4400" s="61">
        <v>710630</v>
      </c>
      <c r="C4400" s="61" t="s">
        <v>394</v>
      </c>
      <c r="D4400" s="61">
        <v>50</v>
      </c>
      <c r="E4400" s="61">
        <v>1205116</v>
      </c>
      <c r="F4400" s="61">
        <v>-3</v>
      </c>
      <c r="G4400" s="61">
        <v>6.16e-13</v>
      </c>
    </row>
    <row r="4401" s="31" customFormat="1" spans="1:7">
      <c r="A4401" s="61">
        <v>50</v>
      </c>
      <c r="B4401" s="61">
        <v>710630</v>
      </c>
      <c r="C4401" s="61" t="s">
        <v>394</v>
      </c>
      <c r="D4401" s="61">
        <v>50</v>
      </c>
      <c r="E4401" s="61">
        <v>1701563</v>
      </c>
      <c r="F4401" s="61">
        <v>-3</v>
      </c>
      <c r="G4401" s="61">
        <v>6.16e-13</v>
      </c>
    </row>
    <row r="4402" s="31" customFormat="1" spans="1:7">
      <c r="A4402" s="61">
        <v>50</v>
      </c>
      <c r="B4402" s="61">
        <v>710630</v>
      </c>
      <c r="C4402" s="61" t="s">
        <v>394</v>
      </c>
      <c r="D4402" s="61">
        <v>50</v>
      </c>
      <c r="E4402" s="61">
        <v>2116385</v>
      </c>
      <c r="F4402" s="61">
        <v>-3</v>
      </c>
      <c r="G4402" s="61">
        <v>6.16e-13</v>
      </c>
    </row>
    <row r="4403" s="31" customFormat="1" spans="1:7">
      <c r="A4403" s="61">
        <v>50</v>
      </c>
      <c r="B4403" s="61">
        <v>770835</v>
      </c>
      <c r="C4403" s="61" t="s">
        <v>394</v>
      </c>
      <c r="D4403" s="61">
        <v>50</v>
      </c>
      <c r="E4403" s="61">
        <v>1749303</v>
      </c>
      <c r="F4403" s="61">
        <v>-3</v>
      </c>
      <c r="G4403" s="61">
        <v>6.16e-13</v>
      </c>
    </row>
    <row r="4404" s="31" customFormat="1" spans="1:7">
      <c r="A4404" s="61">
        <v>50</v>
      </c>
      <c r="B4404" s="61">
        <v>783974</v>
      </c>
      <c r="C4404" s="61" t="s">
        <v>395</v>
      </c>
      <c r="D4404" s="61">
        <v>50</v>
      </c>
      <c r="E4404" s="61">
        <v>908001</v>
      </c>
      <c r="F4404" s="61">
        <v>-3</v>
      </c>
      <c r="G4404" s="61">
        <v>6.16e-13</v>
      </c>
    </row>
    <row r="4405" s="31" customFormat="1" spans="1:7">
      <c r="A4405" s="61">
        <v>50</v>
      </c>
      <c r="B4405" s="61">
        <v>783974</v>
      </c>
      <c r="C4405" s="61" t="s">
        <v>395</v>
      </c>
      <c r="D4405" s="61">
        <v>50</v>
      </c>
      <c r="E4405" s="61">
        <v>2150167</v>
      </c>
      <c r="F4405" s="61">
        <v>-3</v>
      </c>
      <c r="G4405" s="61">
        <v>6.16e-13</v>
      </c>
    </row>
    <row r="4406" s="31" customFormat="1" spans="1:7">
      <c r="A4406" s="61">
        <v>50</v>
      </c>
      <c r="B4406" s="61">
        <v>809836</v>
      </c>
      <c r="C4406" s="61" t="s">
        <v>395</v>
      </c>
      <c r="D4406" s="61">
        <v>50</v>
      </c>
      <c r="E4406" s="61">
        <v>1198068</v>
      </c>
      <c r="F4406" s="61">
        <v>-3</v>
      </c>
      <c r="G4406" s="61">
        <v>6.16e-13</v>
      </c>
    </row>
    <row r="4407" s="31" customFormat="1" spans="1:7">
      <c r="A4407" s="61">
        <v>50</v>
      </c>
      <c r="B4407" s="61">
        <v>809836</v>
      </c>
      <c r="C4407" s="61" t="s">
        <v>395</v>
      </c>
      <c r="D4407" s="61">
        <v>50</v>
      </c>
      <c r="E4407" s="61">
        <v>1694515</v>
      </c>
      <c r="F4407" s="61">
        <v>-3</v>
      </c>
      <c r="G4407" s="61">
        <v>6.16e-13</v>
      </c>
    </row>
    <row r="4408" s="31" customFormat="1" spans="1:7">
      <c r="A4408" s="61">
        <v>50</v>
      </c>
      <c r="B4408" s="61">
        <v>812219</v>
      </c>
      <c r="C4408" s="61" t="s">
        <v>394</v>
      </c>
      <c r="D4408" s="61">
        <v>50</v>
      </c>
      <c r="E4408" s="61">
        <v>1010195</v>
      </c>
      <c r="F4408" s="61">
        <v>-3</v>
      </c>
      <c r="G4408" s="61">
        <v>6.16e-13</v>
      </c>
    </row>
    <row r="4409" s="31" customFormat="1" spans="1:7">
      <c r="A4409" s="61">
        <v>50</v>
      </c>
      <c r="B4409" s="61">
        <v>812219</v>
      </c>
      <c r="C4409" s="61" t="s">
        <v>394</v>
      </c>
      <c r="D4409" s="61">
        <v>50</v>
      </c>
      <c r="E4409" s="61">
        <v>1951390</v>
      </c>
      <c r="F4409" s="61">
        <v>-3</v>
      </c>
      <c r="G4409" s="61">
        <v>6.16e-13</v>
      </c>
    </row>
    <row r="4410" s="31" customFormat="1" spans="1:7">
      <c r="A4410" s="61">
        <v>50</v>
      </c>
      <c r="B4410" s="61">
        <v>812219</v>
      </c>
      <c r="C4410" s="61" t="s">
        <v>394</v>
      </c>
      <c r="D4410" s="61">
        <v>50</v>
      </c>
      <c r="E4410" s="61">
        <v>2252361</v>
      </c>
      <c r="F4410" s="61">
        <v>-3</v>
      </c>
      <c r="G4410" s="61">
        <v>6.16e-13</v>
      </c>
    </row>
    <row r="4411" s="31" customFormat="1" spans="1:7">
      <c r="A4411" s="61">
        <v>50</v>
      </c>
      <c r="B4411" s="61">
        <v>815048</v>
      </c>
      <c r="C4411" s="61" t="s">
        <v>395</v>
      </c>
      <c r="D4411" s="61">
        <v>50</v>
      </c>
      <c r="E4411" s="61">
        <v>1318211</v>
      </c>
      <c r="F4411" s="61">
        <v>-3</v>
      </c>
      <c r="G4411" s="61">
        <v>6.16e-13</v>
      </c>
    </row>
    <row r="4412" s="31" customFormat="1" spans="1:7">
      <c r="A4412" s="61">
        <v>50</v>
      </c>
      <c r="B4412" s="61">
        <v>815048</v>
      </c>
      <c r="C4412" s="61" t="s">
        <v>395</v>
      </c>
      <c r="D4412" s="61">
        <v>50</v>
      </c>
      <c r="E4412" s="61">
        <v>1951345</v>
      </c>
      <c r="F4412" s="61">
        <v>-3</v>
      </c>
      <c r="G4412" s="61">
        <v>6.16e-13</v>
      </c>
    </row>
    <row r="4413" s="31" customFormat="1" spans="1:7">
      <c r="A4413" s="61">
        <v>50</v>
      </c>
      <c r="B4413" s="61">
        <v>856602</v>
      </c>
      <c r="C4413" s="61" t="s">
        <v>395</v>
      </c>
      <c r="D4413" s="61">
        <v>50</v>
      </c>
      <c r="E4413" s="61">
        <v>1137716</v>
      </c>
      <c r="F4413" s="61">
        <v>-3</v>
      </c>
      <c r="G4413" s="61">
        <v>6.16e-13</v>
      </c>
    </row>
    <row r="4414" s="31" customFormat="1" spans="1:7">
      <c r="A4414" s="61">
        <v>50</v>
      </c>
      <c r="B4414" s="61">
        <v>856602</v>
      </c>
      <c r="C4414" s="61" t="s">
        <v>395</v>
      </c>
      <c r="D4414" s="61">
        <v>50</v>
      </c>
      <c r="E4414" s="61">
        <v>1634163</v>
      </c>
      <c r="F4414" s="61">
        <v>-3</v>
      </c>
      <c r="G4414" s="61">
        <v>6.16e-13</v>
      </c>
    </row>
    <row r="4415" s="31" customFormat="1" spans="1:7">
      <c r="A4415" s="61">
        <v>50</v>
      </c>
      <c r="B4415" s="61">
        <v>874219</v>
      </c>
      <c r="C4415" s="61" t="s">
        <v>394</v>
      </c>
      <c r="D4415" s="61">
        <v>50</v>
      </c>
      <c r="E4415" s="61">
        <v>1952796</v>
      </c>
      <c r="F4415" s="61">
        <v>-3</v>
      </c>
      <c r="G4415" s="61">
        <v>6.16e-13</v>
      </c>
    </row>
    <row r="4416" s="31" customFormat="1" spans="1:7">
      <c r="A4416" s="61">
        <v>50</v>
      </c>
      <c r="B4416" s="61">
        <v>892483</v>
      </c>
      <c r="C4416" s="61" t="s">
        <v>395</v>
      </c>
      <c r="D4416" s="61">
        <v>50</v>
      </c>
      <c r="E4416" s="61">
        <v>1736037</v>
      </c>
      <c r="F4416" s="61">
        <v>-3</v>
      </c>
      <c r="G4416" s="61">
        <v>6.16e-13</v>
      </c>
    </row>
    <row r="4417" s="31" customFormat="1" spans="1:7">
      <c r="A4417" s="61">
        <v>50</v>
      </c>
      <c r="B4417" s="61">
        <v>908006</v>
      </c>
      <c r="C4417" s="61" t="s">
        <v>395</v>
      </c>
      <c r="D4417" s="61">
        <v>50</v>
      </c>
      <c r="E4417" s="61">
        <v>2026135</v>
      </c>
      <c r="F4417" s="61">
        <v>-3</v>
      </c>
      <c r="G4417" s="61">
        <v>6.16e-13</v>
      </c>
    </row>
    <row r="4418" s="31" customFormat="1" spans="1:7">
      <c r="A4418" s="61">
        <v>50</v>
      </c>
      <c r="B4418" s="61">
        <v>946143</v>
      </c>
      <c r="C4418" s="61" t="s">
        <v>394</v>
      </c>
      <c r="D4418" s="61">
        <v>50</v>
      </c>
      <c r="E4418" s="61">
        <v>1213357</v>
      </c>
      <c r="F4418" s="61">
        <v>-3</v>
      </c>
      <c r="G4418" s="61">
        <v>6.16e-13</v>
      </c>
    </row>
    <row r="4419" s="31" customFormat="1" spans="1:7">
      <c r="A4419" s="61">
        <v>50</v>
      </c>
      <c r="B4419" s="61">
        <v>988929</v>
      </c>
      <c r="C4419" s="61" t="s">
        <v>394</v>
      </c>
      <c r="D4419" s="61">
        <v>50</v>
      </c>
      <c r="E4419" s="61">
        <v>1459833</v>
      </c>
      <c r="F4419" s="61">
        <v>-3</v>
      </c>
      <c r="G4419" s="61">
        <v>6.16e-13</v>
      </c>
    </row>
    <row r="4420" s="31" customFormat="1" spans="1:7">
      <c r="A4420" s="61">
        <v>50</v>
      </c>
      <c r="B4420" s="61">
        <v>1007559</v>
      </c>
      <c r="C4420" s="61" t="s">
        <v>395</v>
      </c>
      <c r="D4420" s="61">
        <v>50</v>
      </c>
      <c r="E4420" s="61">
        <v>1350694</v>
      </c>
      <c r="F4420" s="61">
        <v>-3</v>
      </c>
      <c r="G4420" s="61">
        <v>6.16e-13</v>
      </c>
    </row>
    <row r="4421" s="31" customFormat="1" spans="1:7">
      <c r="A4421" s="61">
        <v>50</v>
      </c>
      <c r="B4421" s="61">
        <v>1010195</v>
      </c>
      <c r="C4421" s="61" t="s">
        <v>394</v>
      </c>
      <c r="D4421" s="61">
        <v>50</v>
      </c>
      <c r="E4421" s="61">
        <v>2054385</v>
      </c>
      <c r="F4421" s="61">
        <v>-3</v>
      </c>
      <c r="G4421" s="61">
        <v>6.16e-13</v>
      </c>
    </row>
    <row r="4422" s="31" customFormat="1" spans="1:7">
      <c r="A4422" s="61">
        <v>50</v>
      </c>
      <c r="B4422" s="61">
        <v>1022752</v>
      </c>
      <c r="C4422" s="61" t="s">
        <v>395</v>
      </c>
      <c r="D4422" s="61">
        <v>50</v>
      </c>
      <c r="E4422" s="61">
        <v>1045432</v>
      </c>
      <c r="F4422" s="61">
        <v>-3</v>
      </c>
      <c r="G4422" s="61">
        <v>6.16e-13</v>
      </c>
    </row>
    <row r="4423" s="31" customFormat="1" spans="1:7">
      <c r="A4423" s="61">
        <v>50</v>
      </c>
      <c r="B4423" s="61">
        <v>1022752</v>
      </c>
      <c r="C4423" s="61" t="s">
        <v>395</v>
      </c>
      <c r="D4423" s="61">
        <v>50</v>
      </c>
      <c r="E4423" s="61">
        <v>2287598</v>
      </c>
      <c r="F4423" s="61">
        <v>-3</v>
      </c>
      <c r="G4423" s="61">
        <v>6.16e-13</v>
      </c>
    </row>
    <row r="4424" s="31" customFormat="1" spans="1:7">
      <c r="A4424" s="61">
        <v>50</v>
      </c>
      <c r="B4424" s="61">
        <v>1045432</v>
      </c>
      <c r="C4424" s="61" t="s">
        <v>395</v>
      </c>
      <c r="D4424" s="61">
        <v>50</v>
      </c>
      <c r="E4424" s="61">
        <v>2264918</v>
      </c>
      <c r="F4424" s="61">
        <v>-3</v>
      </c>
      <c r="G4424" s="61">
        <v>6.16e-13</v>
      </c>
    </row>
    <row r="4425" s="31" customFormat="1" spans="1:7">
      <c r="A4425" s="61">
        <v>50</v>
      </c>
      <c r="B4425" s="61">
        <v>1064184</v>
      </c>
      <c r="C4425" s="61" t="s">
        <v>395</v>
      </c>
      <c r="D4425" s="61">
        <v>50</v>
      </c>
      <c r="E4425" s="61">
        <v>1192012</v>
      </c>
      <c r="F4425" s="61">
        <v>-3</v>
      </c>
      <c r="G4425" s="61">
        <v>6.16e-13</v>
      </c>
    </row>
    <row r="4426" s="31" customFormat="1" spans="1:7">
      <c r="A4426" s="61">
        <v>50</v>
      </c>
      <c r="B4426" s="61">
        <v>1064184</v>
      </c>
      <c r="C4426" s="61" t="s">
        <v>395</v>
      </c>
      <c r="D4426" s="61">
        <v>50</v>
      </c>
      <c r="E4426" s="61">
        <v>1688459</v>
      </c>
      <c r="F4426" s="61">
        <v>-3</v>
      </c>
      <c r="G4426" s="61">
        <v>6.16e-13</v>
      </c>
    </row>
    <row r="4427" s="31" customFormat="1" spans="1:7">
      <c r="A4427" s="61">
        <v>50</v>
      </c>
      <c r="B4427" s="61">
        <v>1116448</v>
      </c>
      <c r="C4427" s="61" t="s">
        <v>395</v>
      </c>
      <c r="D4427" s="61">
        <v>50</v>
      </c>
      <c r="E4427" s="61">
        <v>1378281</v>
      </c>
      <c r="F4427" s="61">
        <v>-3</v>
      </c>
      <c r="G4427" s="61">
        <v>6.16e-13</v>
      </c>
    </row>
    <row r="4428" s="31" customFormat="1" spans="1:7">
      <c r="A4428" s="61">
        <v>50</v>
      </c>
      <c r="B4428" s="61">
        <v>1121149</v>
      </c>
      <c r="C4428" s="61" t="s">
        <v>394</v>
      </c>
      <c r="D4428" s="61">
        <v>50</v>
      </c>
      <c r="E4428" s="61">
        <v>1280502</v>
      </c>
      <c r="F4428" s="61">
        <v>-3</v>
      </c>
      <c r="G4428" s="61">
        <v>6.16e-13</v>
      </c>
    </row>
    <row r="4429" s="31" customFormat="1" spans="1:7">
      <c r="A4429" s="61">
        <v>50</v>
      </c>
      <c r="B4429" s="61">
        <v>1137717</v>
      </c>
      <c r="C4429" s="61" t="s">
        <v>395</v>
      </c>
      <c r="D4429" s="61">
        <v>50</v>
      </c>
      <c r="E4429" s="61">
        <v>2098767</v>
      </c>
      <c r="F4429" s="61">
        <v>-3</v>
      </c>
      <c r="G4429" s="61">
        <v>6.16e-13</v>
      </c>
    </row>
    <row r="4430" s="31" customFormat="1" spans="1:7">
      <c r="A4430" s="61">
        <v>50</v>
      </c>
      <c r="B4430" s="61">
        <v>1198070</v>
      </c>
      <c r="C4430" s="61" t="s">
        <v>395</v>
      </c>
      <c r="D4430" s="61">
        <v>50</v>
      </c>
      <c r="E4430" s="61">
        <v>2052000</v>
      </c>
      <c r="F4430" s="61">
        <v>-3</v>
      </c>
      <c r="G4430" s="61">
        <v>6.16e-13</v>
      </c>
    </row>
    <row r="4431" s="31" customFormat="1" spans="1:7">
      <c r="A4431" s="61">
        <v>50</v>
      </c>
      <c r="B4431" s="61">
        <v>1205116</v>
      </c>
      <c r="C4431" s="61" t="s">
        <v>394</v>
      </c>
      <c r="D4431" s="61">
        <v>50</v>
      </c>
      <c r="E4431" s="61">
        <v>1952796</v>
      </c>
      <c r="F4431" s="61">
        <v>-3</v>
      </c>
      <c r="G4431" s="61">
        <v>6.16e-13</v>
      </c>
    </row>
    <row r="4432" s="31" customFormat="1" spans="1:7">
      <c r="A4432" s="61">
        <v>50</v>
      </c>
      <c r="B4432" s="61">
        <v>1213357</v>
      </c>
      <c r="C4432" s="61" t="s">
        <v>394</v>
      </c>
      <c r="D4432" s="61">
        <v>50</v>
      </c>
      <c r="E4432" s="61">
        <v>2188309</v>
      </c>
      <c r="F4432" s="61">
        <v>-3</v>
      </c>
      <c r="G4432" s="61">
        <v>6.16e-13</v>
      </c>
    </row>
    <row r="4433" s="31" customFormat="1" spans="1:7">
      <c r="A4433" s="61">
        <v>50</v>
      </c>
      <c r="B4433" s="61">
        <v>1213577</v>
      </c>
      <c r="C4433" s="61" t="s">
        <v>395</v>
      </c>
      <c r="D4433" s="61">
        <v>50</v>
      </c>
      <c r="E4433" s="61">
        <v>1937995</v>
      </c>
      <c r="F4433" s="61">
        <v>-3</v>
      </c>
      <c r="G4433" s="61">
        <v>6.16e-13</v>
      </c>
    </row>
    <row r="4434" s="31" customFormat="1" spans="1:7">
      <c r="A4434" s="61">
        <v>50</v>
      </c>
      <c r="B4434" s="61">
        <v>1222182</v>
      </c>
      <c r="C4434" s="61" t="s">
        <v>395</v>
      </c>
      <c r="D4434" s="61">
        <v>50</v>
      </c>
      <c r="E4434" s="61">
        <v>1250525</v>
      </c>
      <c r="F4434" s="61">
        <v>-3</v>
      </c>
      <c r="G4434" s="61">
        <v>6.16e-13</v>
      </c>
    </row>
    <row r="4435" s="31" customFormat="1" spans="1:7">
      <c r="A4435" s="61">
        <v>50</v>
      </c>
      <c r="B4435" s="61">
        <v>1280502</v>
      </c>
      <c r="C4435" s="61" t="s">
        <v>394</v>
      </c>
      <c r="D4435" s="61">
        <v>50</v>
      </c>
      <c r="E4435" s="61">
        <v>1617596</v>
      </c>
      <c r="F4435" s="61">
        <v>-3</v>
      </c>
      <c r="G4435" s="61">
        <v>6.16e-13</v>
      </c>
    </row>
    <row r="4436" s="31" customFormat="1" spans="1:7">
      <c r="A4436" s="61">
        <v>50</v>
      </c>
      <c r="B4436" s="61">
        <v>1330876</v>
      </c>
      <c r="C4436" s="61" t="s">
        <v>395</v>
      </c>
      <c r="D4436" s="61">
        <v>50</v>
      </c>
      <c r="E4436" s="61">
        <v>1470673</v>
      </c>
      <c r="F4436" s="61">
        <v>-3</v>
      </c>
      <c r="G4436" s="61">
        <v>6.16e-13</v>
      </c>
    </row>
    <row r="4437" s="31" customFormat="1" spans="1:7">
      <c r="A4437" s="61">
        <v>50</v>
      </c>
      <c r="B4437" s="61">
        <v>1350695</v>
      </c>
      <c r="C4437" s="61" t="s">
        <v>395</v>
      </c>
      <c r="D4437" s="61">
        <v>50</v>
      </c>
      <c r="E4437" s="61">
        <v>2249724</v>
      </c>
      <c r="F4437" s="61">
        <v>-3</v>
      </c>
      <c r="G4437" s="61">
        <v>6.16e-13</v>
      </c>
    </row>
    <row r="4438" s="31" customFormat="1" spans="1:7">
      <c r="A4438" s="61">
        <v>50</v>
      </c>
      <c r="B4438" s="61">
        <v>1374120</v>
      </c>
      <c r="C4438" s="61" t="s">
        <v>395</v>
      </c>
      <c r="D4438" s="61">
        <v>50</v>
      </c>
      <c r="E4438" s="61">
        <v>1920033</v>
      </c>
      <c r="F4438" s="61">
        <v>-3</v>
      </c>
      <c r="G4438" s="61">
        <v>6.16e-13</v>
      </c>
    </row>
    <row r="4439" s="31" customFormat="1" spans="1:7">
      <c r="A4439" s="61">
        <v>50</v>
      </c>
      <c r="B4439" s="61">
        <v>1378282</v>
      </c>
      <c r="C4439" s="61" t="s">
        <v>395</v>
      </c>
      <c r="D4439" s="61">
        <v>50</v>
      </c>
      <c r="E4439" s="61">
        <v>1612894</v>
      </c>
      <c r="F4439" s="61">
        <v>-3</v>
      </c>
      <c r="G4439" s="61">
        <v>6.16e-13</v>
      </c>
    </row>
    <row r="4440" s="31" customFormat="1" spans="1:7">
      <c r="A4440" s="61">
        <v>50</v>
      </c>
      <c r="B4440" s="61">
        <v>1422011</v>
      </c>
      <c r="C4440" s="61" t="s">
        <v>394</v>
      </c>
      <c r="D4440" s="61">
        <v>50</v>
      </c>
      <c r="E4440" s="61">
        <v>1832343</v>
      </c>
      <c r="F4440" s="61">
        <v>-3</v>
      </c>
      <c r="G4440" s="61">
        <v>6.16e-13</v>
      </c>
    </row>
    <row r="4441" s="31" customFormat="1" spans="1:7">
      <c r="A4441" s="61">
        <v>50</v>
      </c>
      <c r="B4441" s="61">
        <v>1428004</v>
      </c>
      <c r="C4441" s="61" t="s">
        <v>394</v>
      </c>
      <c r="D4441" s="61">
        <v>50</v>
      </c>
      <c r="E4441" s="61">
        <v>1828838</v>
      </c>
      <c r="F4441" s="61">
        <v>-3</v>
      </c>
      <c r="G4441" s="61">
        <v>6.16e-13</v>
      </c>
    </row>
    <row r="4442" s="31" customFormat="1" spans="1:7">
      <c r="A4442" s="61">
        <v>50</v>
      </c>
      <c r="B4442" s="61">
        <v>1429821</v>
      </c>
      <c r="C4442" s="61" t="s">
        <v>395</v>
      </c>
      <c r="D4442" s="61">
        <v>50</v>
      </c>
      <c r="E4442" s="61">
        <v>1479379</v>
      </c>
      <c r="F4442" s="61">
        <v>-3</v>
      </c>
      <c r="G4442" s="61">
        <v>6.16e-13</v>
      </c>
    </row>
    <row r="4443" s="31" customFormat="1" spans="1:7">
      <c r="A4443" s="61">
        <v>50</v>
      </c>
      <c r="B4443" s="61">
        <v>1439997</v>
      </c>
      <c r="C4443" s="61" t="s">
        <v>395</v>
      </c>
      <c r="D4443" s="61">
        <v>50</v>
      </c>
      <c r="E4443" s="61">
        <v>1461142</v>
      </c>
      <c r="F4443" s="61">
        <v>-3</v>
      </c>
      <c r="G4443" s="61">
        <v>6.16e-13</v>
      </c>
    </row>
    <row r="4444" s="31" customFormat="1" spans="1:7">
      <c r="A4444" s="61">
        <v>50</v>
      </c>
      <c r="B4444" s="61">
        <v>1459833</v>
      </c>
      <c r="C4444" s="61" t="s">
        <v>394</v>
      </c>
      <c r="D4444" s="61">
        <v>50</v>
      </c>
      <c r="E4444" s="61">
        <v>2231095</v>
      </c>
      <c r="F4444" s="61">
        <v>-3</v>
      </c>
      <c r="G4444" s="61">
        <v>6.16e-13</v>
      </c>
    </row>
    <row r="4445" s="31" customFormat="1" spans="1:7">
      <c r="A4445" s="61">
        <v>50</v>
      </c>
      <c r="B4445" s="61">
        <v>1461142</v>
      </c>
      <c r="C4445" s="61" t="s">
        <v>394</v>
      </c>
      <c r="D4445" s="61">
        <v>50</v>
      </c>
      <c r="E4445" s="61">
        <v>1538940</v>
      </c>
      <c r="F4445" s="61">
        <v>-3</v>
      </c>
      <c r="G4445" s="61">
        <v>6.16e-13</v>
      </c>
    </row>
    <row r="4446" s="31" customFormat="1" spans="1:7">
      <c r="A4446" s="61">
        <v>50</v>
      </c>
      <c r="B4446" s="61">
        <v>1473806</v>
      </c>
      <c r="C4446" s="61" t="s">
        <v>394</v>
      </c>
      <c r="D4446" s="61">
        <v>50</v>
      </c>
      <c r="E4446" s="61">
        <v>1777016</v>
      </c>
      <c r="F4446" s="61">
        <v>-3</v>
      </c>
      <c r="G4446" s="61">
        <v>6.16e-13</v>
      </c>
    </row>
    <row r="4447" s="31" customFormat="1" spans="1:7">
      <c r="A4447" s="61">
        <v>50</v>
      </c>
      <c r="B4447" s="61">
        <v>1531680</v>
      </c>
      <c r="C4447" s="61" t="s">
        <v>395</v>
      </c>
      <c r="D4447" s="61">
        <v>50</v>
      </c>
      <c r="E4447" s="61">
        <v>1556178</v>
      </c>
      <c r="F4447" s="61">
        <v>-3</v>
      </c>
      <c r="G4447" s="61">
        <v>6.16e-13</v>
      </c>
    </row>
    <row r="4448" s="31" customFormat="1" spans="1:7">
      <c r="A4448" s="61">
        <v>50</v>
      </c>
      <c r="B4448" s="61">
        <v>1634164</v>
      </c>
      <c r="C4448" s="61" t="s">
        <v>395</v>
      </c>
      <c r="D4448" s="61">
        <v>50</v>
      </c>
      <c r="E4448" s="61">
        <v>2098767</v>
      </c>
      <c r="F4448" s="61">
        <v>-3</v>
      </c>
      <c r="G4448" s="61">
        <v>6.16e-13</v>
      </c>
    </row>
    <row r="4449" s="31" customFormat="1" spans="1:7">
      <c r="A4449" s="61">
        <v>50</v>
      </c>
      <c r="B4449" s="61">
        <v>1694517</v>
      </c>
      <c r="C4449" s="61" t="s">
        <v>395</v>
      </c>
      <c r="D4449" s="61">
        <v>50</v>
      </c>
      <c r="E4449" s="61">
        <v>2052000</v>
      </c>
      <c r="F4449" s="61">
        <v>-3</v>
      </c>
      <c r="G4449" s="61">
        <v>6.16e-13</v>
      </c>
    </row>
    <row r="4450" s="31" customFormat="1" spans="1:7">
      <c r="A4450" s="61">
        <v>50</v>
      </c>
      <c r="B4450" s="61">
        <v>1701563</v>
      </c>
      <c r="C4450" s="61" t="s">
        <v>394</v>
      </c>
      <c r="D4450" s="61">
        <v>50</v>
      </c>
      <c r="E4450" s="61">
        <v>1952796</v>
      </c>
      <c r="F4450" s="61">
        <v>-3</v>
      </c>
      <c r="G4450" s="61">
        <v>6.16e-13</v>
      </c>
    </row>
    <row r="4451" s="31" customFormat="1" spans="1:7">
      <c r="A4451" s="61">
        <v>50</v>
      </c>
      <c r="B4451" s="61">
        <v>1736038</v>
      </c>
      <c r="C4451" s="61" t="s">
        <v>395</v>
      </c>
      <c r="D4451" s="61">
        <v>50</v>
      </c>
      <c r="E4451" s="61">
        <v>2134648</v>
      </c>
      <c r="F4451" s="61">
        <v>-3</v>
      </c>
      <c r="G4451" s="61">
        <v>6.16e-13</v>
      </c>
    </row>
    <row r="4452" s="31" customFormat="1" spans="1:7">
      <c r="A4452" s="61">
        <v>50</v>
      </c>
      <c r="B4452" s="61">
        <v>1749303</v>
      </c>
      <c r="C4452" s="61" t="s">
        <v>395</v>
      </c>
      <c r="D4452" s="61">
        <v>50</v>
      </c>
      <c r="E4452" s="61">
        <v>1853360</v>
      </c>
      <c r="F4452" s="61">
        <v>-3</v>
      </c>
      <c r="G4452" s="61">
        <v>6.16e-13</v>
      </c>
    </row>
    <row r="4453" s="31" customFormat="1" spans="1:7">
      <c r="A4453" s="61">
        <v>50</v>
      </c>
      <c r="B4453" s="61">
        <v>1749303</v>
      </c>
      <c r="C4453" s="61" t="s">
        <v>394</v>
      </c>
      <c r="D4453" s="61">
        <v>50</v>
      </c>
      <c r="E4453" s="61">
        <v>2013001</v>
      </c>
      <c r="F4453" s="61">
        <v>-3</v>
      </c>
      <c r="G4453" s="61">
        <v>6.16e-13</v>
      </c>
    </row>
    <row r="4454" s="31" customFormat="1" spans="1:7">
      <c r="A4454" s="61">
        <v>50</v>
      </c>
      <c r="B4454" s="61">
        <v>1869916</v>
      </c>
      <c r="C4454" s="61" t="s">
        <v>395</v>
      </c>
      <c r="D4454" s="61">
        <v>50</v>
      </c>
      <c r="E4454" s="61">
        <v>1895609</v>
      </c>
      <c r="F4454" s="61">
        <v>-3</v>
      </c>
      <c r="G4454" s="61">
        <v>6.16e-13</v>
      </c>
    </row>
    <row r="4455" s="31" customFormat="1" spans="1:7">
      <c r="A4455" s="61">
        <v>50</v>
      </c>
      <c r="B4455" s="61">
        <v>1876529</v>
      </c>
      <c r="C4455" s="61" t="s">
        <v>394</v>
      </c>
      <c r="D4455" s="61">
        <v>50</v>
      </c>
      <c r="E4455" s="61">
        <v>1893383</v>
      </c>
      <c r="F4455" s="61">
        <v>-3</v>
      </c>
      <c r="G4455" s="61">
        <v>6.16e-13</v>
      </c>
    </row>
    <row r="4456" s="31" customFormat="1" spans="1:7">
      <c r="A4456" s="61">
        <v>50</v>
      </c>
      <c r="B4456" s="61">
        <v>1938828</v>
      </c>
      <c r="C4456" s="61" t="s">
        <v>395</v>
      </c>
      <c r="D4456" s="61">
        <v>50</v>
      </c>
      <c r="E4456" s="61">
        <v>2187663</v>
      </c>
      <c r="F4456" s="61">
        <v>-3</v>
      </c>
      <c r="G4456" s="61">
        <v>6.16e-13</v>
      </c>
    </row>
    <row r="4457" s="31" customFormat="1" spans="1:7">
      <c r="A4457" s="61">
        <v>50</v>
      </c>
      <c r="B4457" s="61">
        <v>1951390</v>
      </c>
      <c r="C4457" s="61" t="s">
        <v>394</v>
      </c>
      <c r="D4457" s="61">
        <v>50</v>
      </c>
      <c r="E4457" s="61">
        <v>2054385</v>
      </c>
      <c r="F4457" s="61">
        <v>-3</v>
      </c>
      <c r="G4457" s="61">
        <v>6.16e-13</v>
      </c>
    </row>
    <row r="4458" s="31" customFormat="1" spans="1:7">
      <c r="A4458" s="61">
        <v>50</v>
      </c>
      <c r="B4458" s="61">
        <v>1952796</v>
      </c>
      <c r="C4458" s="61" t="s">
        <v>394</v>
      </c>
      <c r="D4458" s="61">
        <v>50</v>
      </c>
      <c r="E4458" s="61">
        <v>2116385</v>
      </c>
      <c r="F4458" s="61">
        <v>-3</v>
      </c>
      <c r="G4458" s="61">
        <v>6.16e-13</v>
      </c>
    </row>
    <row r="4459" s="31" customFormat="1" spans="1:7">
      <c r="A4459" s="61">
        <v>50</v>
      </c>
      <c r="B4459" s="61">
        <v>2026140</v>
      </c>
      <c r="C4459" s="61" t="s">
        <v>395</v>
      </c>
      <c r="D4459" s="61">
        <v>50</v>
      </c>
      <c r="E4459" s="61">
        <v>2150167</v>
      </c>
      <c r="F4459" s="61">
        <v>-3</v>
      </c>
      <c r="G4459" s="61">
        <v>6.16e-13</v>
      </c>
    </row>
    <row r="4460" s="31" customFormat="1" spans="1:7">
      <c r="A4460" s="61">
        <v>50</v>
      </c>
      <c r="B4460" s="61">
        <v>2054385</v>
      </c>
      <c r="C4460" s="61" t="s">
        <v>394</v>
      </c>
      <c r="D4460" s="61">
        <v>50</v>
      </c>
      <c r="E4460" s="61">
        <v>2252361</v>
      </c>
      <c r="F4460" s="61">
        <v>-3</v>
      </c>
      <c r="G4460" s="61">
        <v>6.16e-13</v>
      </c>
    </row>
    <row r="4461" s="31" customFormat="1" ht="14.55" spans="1:7">
      <c r="A4461" s="38">
        <v>50</v>
      </c>
      <c r="B4461" s="38">
        <v>2264918</v>
      </c>
      <c r="C4461" s="38" t="s">
        <v>395</v>
      </c>
      <c r="D4461" s="38">
        <v>50</v>
      </c>
      <c r="E4461" s="38">
        <v>2287598</v>
      </c>
      <c r="F4461" s="38">
        <v>-3</v>
      </c>
      <c r="G4461" s="38">
        <v>6.16e-13</v>
      </c>
    </row>
  </sheetData>
  <mergeCells count="1">
    <mergeCell ref="A1:H1"/>
  </mergeCells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00"/>
  <sheetViews>
    <sheetView workbookViewId="0">
      <selection activeCell="A1" sqref="A1:K1"/>
    </sheetView>
  </sheetViews>
  <sheetFormatPr defaultColWidth="9" defaultRowHeight="13.8"/>
  <cols>
    <col min="1" max="1" width="13" style="46" customWidth="1"/>
    <col min="2" max="2" width="8.66666666666667" style="46" customWidth="1"/>
    <col min="3" max="3" width="15.3333333333333" style="46" customWidth="1"/>
    <col min="4" max="4" width="15.0648148148148" style="46" customWidth="1"/>
    <col min="5" max="5" width="14.9259259259259" style="46" customWidth="1"/>
    <col min="6" max="6" width="11" style="46" customWidth="1"/>
    <col min="7" max="7" width="14.6666666666667" style="46" customWidth="1"/>
    <col min="8" max="8" width="8.12962962962963" style="46" customWidth="1"/>
    <col min="9" max="9" width="23.5277777777778" style="46" customWidth="1"/>
    <col min="10" max="10" width="11.3981481481481" style="46" customWidth="1"/>
    <col min="11" max="11" width="11.2037037037037" style="46" customWidth="1"/>
    <col min="12" max="16384" width="9" style="42"/>
  </cols>
  <sheetData>
    <row r="1" s="42" customFormat="1" ht="14.55" spans="1:11">
      <c r="A1" s="43" t="s">
        <v>396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="42" customFormat="1" spans="1:11">
      <c r="A2" s="45" t="s">
        <v>397</v>
      </c>
      <c r="B2" s="45" t="s">
        <v>398</v>
      </c>
      <c r="C2" s="45" t="s">
        <v>399</v>
      </c>
      <c r="D2" s="45" t="s">
        <v>400</v>
      </c>
      <c r="E2" s="45" t="s">
        <v>401</v>
      </c>
      <c r="F2" s="45" t="s">
        <v>402</v>
      </c>
      <c r="G2" s="45" t="s">
        <v>403</v>
      </c>
      <c r="H2" s="45" t="s">
        <v>404</v>
      </c>
      <c r="I2" s="45" t="s">
        <v>405</v>
      </c>
      <c r="J2" s="45" t="s">
        <v>406</v>
      </c>
      <c r="K2" s="45" t="s">
        <v>407</v>
      </c>
    </row>
    <row r="3" s="42" customFormat="1" spans="1:11">
      <c r="A3" s="57" t="s">
        <v>408</v>
      </c>
      <c r="B3" s="46">
        <v>1064</v>
      </c>
      <c r="C3" s="46">
        <v>355</v>
      </c>
      <c r="D3" s="46" t="s">
        <v>409</v>
      </c>
      <c r="E3" s="46" t="s">
        <v>410</v>
      </c>
      <c r="F3" s="46" t="s">
        <v>288</v>
      </c>
      <c r="G3" s="46">
        <v>35992</v>
      </c>
      <c r="H3" s="46">
        <v>37.04</v>
      </c>
      <c r="I3" s="46" t="s">
        <v>411</v>
      </c>
      <c r="J3" s="46" t="s">
        <v>412</v>
      </c>
      <c r="K3" s="46">
        <v>0.98</v>
      </c>
    </row>
    <row r="4" s="42" customFormat="1" spans="1:11">
      <c r="A4" s="57" t="s">
        <v>408</v>
      </c>
      <c r="B4" s="46">
        <v>1178</v>
      </c>
      <c r="C4" s="46">
        <v>393</v>
      </c>
      <c r="D4" s="46" t="s">
        <v>413</v>
      </c>
      <c r="E4" s="46" t="s">
        <v>414</v>
      </c>
      <c r="F4" s="46" t="s">
        <v>288</v>
      </c>
      <c r="G4" s="46">
        <v>62880</v>
      </c>
      <c r="H4" s="46">
        <v>37.15</v>
      </c>
      <c r="I4" s="46" t="s">
        <v>415</v>
      </c>
      <c r="J4" s="46" t="s">
        <v>416</v>
      </c>
      <c r="K4" s="46">
        <v>0.99</v>
      </c>
    </row>
    <row r="5" s="42" customFormat="1" spans="1:11">
      <c r="A5" s="57" t="s">
        <v>408</v>
      </c>
      <c r="B5" s="46">
        <v>1292</v>
      </c>
      <c r="C5" s="46">
        <v>431</v>
      </c>
      <c r="D5" s="46" t="s">
        <v>417</v>
      </c>
      <c r="E5" s="46" t="s">
        <v>414</v>
      </c>
      <c r="F5" s="46" t="s">
        <v>288</v>
      </c>
      <c r="G5" s="46">
        <v>64037</v>
      </c>
      <c r="H5" s="46">
        <v>37.19</v>
      </c>
      <c r="I5" s="46" t="s">
        <v>418</v>
      </c>
      <c r="J5" s="46" t="s">
        <v>416</v>
      </c>
      <c r="K5" s="46">
        <v>0.99</v>
      </c>
    </row>
    <row r="6" s="42" customFormat="1" spans="1:11">
      <c r="A6" s="57" t="s">
        <v>408</v>
      </c>
      <c r="B6" s="46">
        <v>1415</v>
      </c>
      <c r="C6" s="46">
        <v>472</v>
      </c>
      <c r="D6" s="46" t="s">
        <v>419</v>
      </c>
      <c r="E6" s="46" t="s">
        <v>414</v>
      </c>
      <c r="F6" s="46" t="s">
        <v>288</v>
      </c>
      <c r="G6" s="46">
        <v>39682</v>
      </c>
      <c r="H6" s="46">
        <v>37.11</v>
      </c>
      <c r="I6" s="46" t="s">
        <v>420</v>
      </c>
      <c r="J6" s="46" t="s">
        <v>421</v>
      </c>
      <c r="K6" s="46">
        <v>0.98</v>
      </c>
    </row>
    <row r="7" s="42" customFormat="1" spans="1:11">
      <c r="A7" s="57" t="s">
        <v>422</v>
      </c>
      <c r="B7" s="46">
        <v>74</v>
      </c>
      <c r="C7" s="46">
        <v>25</v>
      </c>
      <c r="D7" s="46" t="s">
        <v>423</v>
      </c>
      <c r="E7" s="46" t="s">
        <v>410</v>
      </c>
      <c r="F7" s="46" t="s">
        <v>288</v>
      </c>
      <c r="G7" s="46">
        <v>12966</v>
      </c>
      <c r="H7" s="46">
        <v>37.25</v>
      </c>
      <c r="I7" s="46" t="s">
        <v>424</v>
      </c>
      <c r="J7" s="46" t="s">
        <v>425</v>
      </c>
      <c r="K7" s="46">
        <v>0.97</v>
      </c>
    </row>
    <row r="8" s="42" customFormat="1" spans="1:11">
      <c r="A8" s="57" t="s">
        <v>422</v>
      </c>
      <c r="B8" s="46">
        <v>103</v>
      </c>
      <c r="C8" s="46">
        <v>35</v>
      </c>
      <c r="D8" s="46" t="s">
        <v>426</v>
      </c>
      <c r="E8" s="46" t="s">
        <v>427</v>
      </c>
      <c r="F8" s="46" t="s">
        <v>288</v>
      </c>
      <c r="G8" s="46">
        <v>12368</v>
      </c>
      <c r="H8" s="46">
        <v>37.18</v>
      </c>
      <c r="I8" s="46" t="s">
        <v>428</v>
      </c>
      <c r="J8" s="46" t="s">
        <v>416</v>
      </c>
      <c r="K8" s="46">
        <v>0.98</v>
      </c>
    </row>
    <row r="9" s="42" customFormat="1" spans="1:11">
      <c r="A9" s="57" t="s">
        <v>422</v>
      </c>
      <c r="B9" s="46">
        <v>123</v>
      </c>
      <c r="C9" s="46">
        <v>41</v>
      </c>
      <c r="D9" s="46" t="s">
        <v>429</v>
      </c>
      <c r="E9" s="46" t="s">
        <v>430</v>
      </c>
      <c r="F9" s="46" t="s">
        <v>288</v>
      </c>
      <c r="G9" s="46">
        <v>12194</v>
      </c>
      <c r="H9" s="46">
        <v>37.13</v>
      </c>
      <c r="I9" s="46" t="s">
        <v>431</v>
      </c>
      <c r="J9" s="46" t="s">
        <v>425</v>
      </c>
      <c r="K9" s="46">
        <v>0.59</v>
      </c>
    </row>
    <row r="10" s="42" customFormat="1" spans="1:11">
      <c r="A10" s="57" t="s">
        <v>422</v>
      </c>
      <c r="B10" s="46">
        <v>200</v>
      </c>
      <c r="C10" s="46">
        <v>67</v>
      </c>
      <c r="D10" s="46" t="s">
        <v>409</v>
      </c>
      <c r="E10" s="46" t="s">
        <v>410</v>
      </c>
      <c r="F10" s="46" t="s">
        <v>288</v>
      </c>
      <c r="G10" s="46">
        <v>14441</v>
      </c>
      <c r="H10" s="46">
        <v>36.83</v>
      </c>
      <c r="I10" s="46" t="s">
        <v>432</v>
      </c>
      <c r="J10" s="46" t="s">
        <v>421</v>
      </c>
      <c r="K10" s="46">
        <v>0.98</v>
      </c>
    </row>
    <row r="11" s="42" customFormat="1" spans="1:11">
      <c r="A11" s="57" t="s">
        <v>422</v>
      </c>
      <c r="B11" s="46">
        <v>212</v>
      </c>
      <c r="C11" s="46">
        <v>71</v>
      </c>
      <c r="D11" s="46" t="s">
        <v>433</v>
      </c>
      <c r="E11" s="46" t="s">
        <v>414</v>
      </c>
      <c r="F11" s="46" t="s">
        <v>288</v>
      </c>
      <c r="G11" s="46">
        <v>13914</v>
      </c>
      <c r="H11" s="46">
        <v>36.81</v>
      </c>
      <c r="I11" s="46" t="s">
        <v>434</v>
      </c>
      <c r="J11" s="46" t="s">
        <v>416</v>
      </c>
      <c r="K11" s="46">
        <v>0.96</v>
      </c>
    </row>
    <row r="12" s="42" customFormat="1" spans="1:11">
      <c r="A12" s="57" t="s">
        <v>422</v>
      </c>
      <c r="B12" s="46">
        <v>233</v>
      </c>
      <c r="C12" s="46">
        <v>78</v>
      </c>
      <c r="D12" s="46" t="s">
        <v>419</v>
      </c>
      <c r="E12" s="46" t="s">
        <v>414</v>
      </c>
      <c r="F12" s="46" t="s">
        <v>288</v>
      </c>
      <c r="G12" s="46">
        <v>13202</v>
      </c>
      <c r="H12" s="46">
        <v>37.04</v>
      </c>
      <c r="I12" s="46" t="s">
        <v>435</v>
      </c>
      <c r="J12" s="46" t="s">
        <v>425</v>
      </c>
      <c r="K12" s="46">
        <v>0.98</v>
      </c>
    </row>
    <row r="13" s="42" customFormat="1" spans="1:11">
      <c r="A13" s="57" t="s">
        <v>422</v>
      </c>
      <c r="B13" s="46">
        <v>236</v>
      </c>
      <c r="C13" s="46">
        <v>79</v>
      </c>
      <c r="D13" s="46" t="s">
        <v>417</v>
      </c>
      <c r="E13" s="46" t="s">
        <v>414</v>
      </c>
      <c r="F13" s="46" t="s">
        <v>288</v>
      </c>
      <c r="G13" s="46">
        <v>13913</v>
      </c>
      <c r="H13" s="46">
        <v>37.25</v>
      </c>
      <c r="I13" s="46" t="s">
        <v>436</v>
      </c>
      <c r="J13" s="46" t="s">
        <v>425</v>
      </c>
      <c r="K13" s="46">
        <v>0.97</v>
      </c>
    </row>
    <row r="14" s="42" customFormat="1" spans="1:11">
      <c r="A14" s="57" t="s">
        <v>422</v>
      </c>
      <c r="B14" s="46">
        <v>380</v>
      </c>
      <c r="C14" s="46">
        <v>127</v>
      </c>
      <c r="D14" s="46" t="s">
        <v>423</v>
      </c>
      <c r="E14" s="46" t="s">
        <v>410</v>
      </c>
      <c r="F14" s="46" t="s">
        <v>288</v>
      </c>
      <c r="G14" s="46">
        <v>18501</v>
      </c>
      <c r="H14" s="46">
        <v>37.07</v>
      </c>
      <c r="I14" s="46" t="s">
        <v>437</v>
      </c>
      <c r="J14" s="46" t="s">
        <v>416</v>
      </c>
      <c r="K14" s="46">
        <v>0.98</v>
      </c>
    </row>
    <row r="15" s="42" customFormat="1" spans="1:11">
      <c r="A15" s="57" t="s">
        <v>422</v>
      </c>
      <c r="B15" s="46">
        <v>392</v>
      </c>
      <c r="C15" s="46">
        <v>131</v>
      </c>
      <c r="D15" s="46" t="s">
        <v>413</v>
      </c>
      <c r="E15" s="46" t="s">
        <v>414</v>
      </c>
      <c r="F15" s="46" t="s">
        <v>288</v>
      </c>
      <c r="G15" s="46">
        <v>18587</v>
      </c>
      <c r="H15" s="46">
        <v>37.39</v>
      </c>
      <c r="I15" s="46" t="s">
        <v>438</v>
      </c>
      <c r="J15" s="46" t="s">
        <v>412</v>
      </c>
      <c r="K15" s="46">
        <v>0.98</v>
      </c>
    </row>
    <row r="16" s="42" customFormat="1" spans="1:11">
      <c r="A16" s="57" t="s">
        <v>422</v>
      </c>
      <c r="B16" s="46">
        <v>401</v>
      </c>
      <c r="C16" s="46">
        <v>134</v>
      </c>
      <c r="D16" s="46" t="s">
        <v>439</v>
      </c>
      <c r="E16" s="46" t="s">
        <v>440</v>
      </c>
      <c r="F16" s="46" t="s">
        <v>288</v>
      </c>
      <c r="G16" s="46">
        <v>16429</v>
      </c>
      <c r="H16" s="46">
        <v>36.7</v>
      </c>
      <c r="I16" s="46" t="s">
        <v>441</v>
      </c>
      <c r="J16" s="46" t="s">
        <v>442</v>
      </c>
      <c r="K16" s="46">
        <v>0.86</v>
      </c>
    </row>
    <row r="17" s="42" customFormat="1" spans="1:11">
      <c r="A17" s="57" t="s">
        <v>443</v>
      </c>
      <c r="B17" s="46">
        <v>37</v>
      </c>
      <c r="C17" s="46">
        <v>13</v>
      </c>
      <c r="D17" s="46" t="s">
        <v>444</v>
      </c>
      <c r="E17" s="46" t="s">
        <v>445</v>
      </c>
      <c r="F17" s="46" t="s">
        <v>288</v>
      </c>
      <c r="G17" s="46">
        <v>12221</v>
      </c>
      <c r="H17" s="46">
        <v>36.97</v>
      </c>
      <c r="I17" s="46" t="s">
        <v>446</v>
      </c>
      <c r="J17" s="46" t="s">
        <v>425</v>
      </c>
      <c r="K17" s="46">
        <v>0.9</v>
      </c>
    </row>
    <row r="18" s="42" customFormat="1" spans="1:11">
      <c r="A18" s="57" t="s">
        <v>443</v>
      </c>
      <c r="B18" s="46">
        <v>116</v>
      </c>
      <c r="C18" s="46">
        <v>39</v>
      </c>
      <c r="D18" s="46" t="s">
        <v>423</v>
      </c>
      <c r="E18" s="46" t="s">
        <v>410</v>
      </c>
      <c r="F18" s="46" t="s">
        <v>288</v>
      </c>
      <c r="G18" s="46">
        <v>10954</v>
      </c>
      <c r="H18" s="46">
        <v>37.08</v>
      </c>
      <c r="I18" s="46" t="s">
        <v>447</v>
      </c>
      <c r="J18" s="46" t="s">
        <v>425</v>
      </c>
      <c r="K18" s="46">
        <v>0.98</v>
      </c>
    </row>
    <row r="19" s="42" customFormat="1" spans="1:11">
      <c r="A19" s="57" t="s">
        <v>443</v>
      </c>
      <c r="B19" s="46">
        <v>201</v>
      </c>
      <c r="C19" s="46">
        <v>67</v>
      </c>
      <c r="D19" s="46" t="s">
        <v>448</v>
      </c>
      <c r="E19" s="46" t="s">
        <v>449</v>
      </c>
      <c r="F19" s="46" t="s">
        <v>288</v>
      </c>
      <c r="G19" s="46">
        <v>10579</v>
      </c>
      <c r="H19" s="46">
        <v>36.44</v>
      </c>
      <c r="I19" s="46" t="s">
        <v>450</v>
      </c>
      <c r="J19" s="46" t="s">
        <v>416</v>
      </c>
      <c r="K19" s="46">
        <v>0.34</v>
      </c>
    </row>
    <row r="20" s="42" customFormat="1" spans="1:11">
      <c r="A20" s="57" t="s">
        <v>443</v>
      </c>
      <c r="B20" s="46">
        <v>262</v>
      </c>
      <c r="C20" s="46">
        <v>88</v>
      </c>
      <c r="D20" s="46" t="s">
        <v>426</v>
      </c>
      <c r="E20" s="46" t="s">
        <v>427</v>
      </c>
      <c r="F20" s="46" t="s">
        <v>288</v>
      </c>
      <c r="G20" s="46">
        <v>10699</v>
      </c>
      <c r="H20" s="46">
        <v>37.04</v>
      </c>
      <c r="I20" s="46" t="s">
        <v>451</v>
      </c>
      <c r="J20" s="46" t="s">
        <v>425</v>
      </c>
      <c r="K20" s="46">
        <v>0.98</v>
      </c>
    </row>
    <row r="21" s="42" customFormat="1" spans="1:11">
      <c r="A21" s="57" t="s">
        <v>443</v>
      </c>
      <c r="B21" s="46">
        <v>460</v>
      </c>
      <c r="C21" s="46">
        <v>154</v>
      </c>
      <c r="D21" s="46" t="s">
        <v>452</v>
      </c>
      <c r="E21" s="46" t="s">
        <v>445</v>
      </c>
      <c r="F21" s="46" t="s">
        <v>288</v>
      </c>
      <c r="G21" s="46">
        <v>10411</v>
      </c>
      <c r="H21" s="46">
        <v>36.86</v>
      </c>
      <c r="I21" s="46" t="s">
        <v>453</v>
      </c>
      <c r="J21" s="46" t="s">
        <v>421</v>
      </c>
      <c r="K21" s="46">
        <v>0.98</v>
      </c>
    </row>
    <row r="22" s="42" customFormat="1" spans="1:11">
      <c r="A22" s="57" t="s">
        <v>443</v>
      </c>
      <c r="B22" s="46">
        <v>463</v>
      </c>
      <c r="C22" s="46">
        <v>155</v>
      </c>
      <c r="D22" s="46" t="s">
        <v>454</v>
      </c>
      <c r="E22" s="46" t="s">
        <v>455</v>
      </c>
      <c r="F22" s="46" t="s">
        <v>288</v>
      </c>
      <c r="G22" s="46">
        <v>10657</v>
      </c>
      <c r="H22" s="46">
        <v>37.24</v>
      </c>
      <c r="I22" s="46" t="s">
        <v>456</v>
      </c>
      <c r="J22" s="46" t="s">
        <v>425</v>
      </c>
      <c r="K22" s="46">
        <v>0.97</v>
      </c>
    </row>
    <row r="23" s="42" customFormat="1" spans="1:11">
      <c r="A23" s="57" t="s">
        <v>443</v>
      </c>
      <c r="B23" s="46">
        <v>485</v>
      </c>
      <c r="C23" s="46">
        <v>162</v>
      </c>
      <c r="D23" s="46" t="s">
        <v>423</v>
      </c>
      <c r="E23" s="46" t="s">
        <v>410</v>
      </c>
      <c r="F23" s="46" t="s">
        <v>288</v>
      </c>
      <c r="G23" s="46">
        <v>9198</v>
      </c>
      <c r="H23" s="46">
        <v>37.13</v>
      </c>
      <c r="I23" s="46" t="s">
        <v>457</v>
      </c>
      <c r="J23" s="46" t="s">
        <v>425</v>
      </c>
      <c r="K23" s="46">
        <v>0.99</v>
      </c>
    </row>
    <row r="24" s="42" customFormat="1" spans="1:11">
      <c r="A24" s="57" t="s">
        <v>443</v>
      </c>
      <c r="B24" s="46">
        <v>527</v>
      </c>
      <c r="C24" s="46">
        <v>176</v>
      </c>
      <c r="D24" s="46" t="s">
        <v>423</v>
      </c>
      <c r="E24" s="46" t="s">
        <v>410</v>
      </c>
      <c r="F24" s="46" t="s">
        <v>288</v>
      </c>
      <c r="G24" s="46">
        <v>8084</v>
      </c>
      <c r="H24" s="46">
        <v>37.36</v>
      </c>
      <c r="I24" s="46" t="s">
        <v>458</v>
      </c>
      <c r="J24" s="46" t="s">
        <v>425</v>
      </c>
      <c r="K24" s="46">
        <v>0.99</v>
      </c>
    </row>
    <row r="25" s="42" customFormat="1" spans="1:11">
      <c r="A25" s="57" t="s">
        <v>443</v>
      </c>
      <c r="B25" s="46">
        <v>664</v>
      </c>
      <c r="C25" s="46">
        <v>222</v>
      </c>
      <c r="D25" s="46" t="s">
        <v>454</v>
      </c>
      <c r="E25" s="46" t="s">
        <v>455</v>
      </c>
      <c r="F25" s="46" t="s">
        <v>288</v>
      </c>
      <c r="G25" s="46">
        <v>1610</v>
      </c>
      <c r="H25" s="46">
        <v>36.93</v>
      </c>
      <c r="I25" s="46" t="s">
        <v>459</v>
      </c>
      <c r="J25" s="46" t="s">
        <v>442</v>
      </c>
      <c r="K25" s="46">
        <v>0.94</v>
      </c>
    </row>
    <row r="26" s="42" customFormat="1" spans="1:11">
      <c r="A26" s="57" t="s">
        <v>443</v>
      </c>
      <c r="B26" s="46">
        <v>707</v>
      </c>
      <c r="C26" s="46">
        <v>236</v>
      </c>
      <c r="D26" s="46" t="s">
        <v>460</v>
      </c>
      <c r="E26" s="46" t="s">
        <v>440</v>
      </c>
      <c r="F26" s="46" t="s">
        <v>288</v>
      </c>
      <c r="G26" s="46">
        <v>623</v>
      </c>
      <c r="H26" s="46">
        <v>36.98</v>
      </c>
      <c r="I26" s="46" t="s">
        <v>461</v>
      </c>
      <c r="J26" s="46" t="s">
        <v>425</v>
      </c>
      <c r="K26" s="46">
        <v>0.88</v>
      </c>
    </row>
    <row r="27" s="42" customFormat="1" spans="1:11">
      <c r="A27" s="57" t="s">
        <v>443</v>
      </c>
      <c r="B27" s="46">
        <v>718</v>
      </c>
      <c r="C27" s="46">
        <v>240</v>
      </c>
      <c r="D27" s="46" t="s">
        <v>462</v>
      </c>
      <c r="E27" s="46" t="s">
        <v>463</v>
      </c>
      <c r="F27" s="46" t="s">
        <v>288</v>
      </c>
      <c r="G27" s="46">
        <v>572</v>
      </c>
      <c r="H27" s="46">
        <v>37.24</v>
      </c>
      <c r="I27" s="46" t="s">
        <v>464</v>
      </c>
      <c r="J27" s="46" t="s">
        <v>412</v>
      </c>
      <c r="K27" s="46">
        <v>0.89</v>
      </c>
    </row>
    <row r="28" s="42" customFormat="1" spans="1:11">
      <c r="A28" s="57" t="s">
        <v>465</v>
      </c>
      <c r="B28" s="46">
        <v>47</v>
      </c>
      <c r="C28" s="46">
        <v>16</v>
      </c>
      <c r="D28" s="46" t="s">
        <v>423</v>
      </c>
      <c r="E28" s="46" t="s">
        <v>410</v>
      </c>
      <c r="F28" s="46" t="s">
        <v>288</v>
      </c>
      <c r="G28" s="46">
        <v>9933</v>
      </c>
      <c r="H28" s="46">
        <v>37.15</v>
      </c>
      <c r="I28" s="46" t="s">
        <v>466</v>
      </c>
      <c r="J28" s="46" t="s">
        <v>421</v>
      </c>
      <c r="K28" s="46">
        <v>0.9</v>
      </c>
    </row>
    <row r="29" s="42" customFormat="1" spans="1:11">
      <c r="A29" s="57" t="s">
        <v>465</v>
      </c>
      <c r="B29" s="46">
        <v>303</v>
      </c>
      <c r="C29" s="46">
        <v>101</v>
      </c>
      <c r="D29" s="46" t="s">
        <v>429</v>
      </c>
      <c r="E29" s="46" t="s">
        <v>430</v>
      </c>
      <c r="F29" s="46" t="s">
        <v>288</v>
      </c>
      <c r="G29" s="46">
        <v>8312</v>
      </c>
      <c r="H29" s="46">
        <v>36.27</v>
      </c>
      <c r="I29" s="46" t="s">
        <v>467</v>
      </c>
      <c r="J29" s="46" t="s">
        <v>421</v>
      </c>
      <c r="K29" s="46">
        <v>0.12</v>
      </c>
    </row>
    <row r="30" s="42" customFormat="1" spans="1:11">
      <c r="A30" s="57" t="s">
        <v>468</v>
      </c>
      <c r="B30" s="46">
        <v>20</v>
      </c>
      <c r="C30" s="46">
        <v>7</v>
      </c>
      <c r="D30" s="46" t="s">
        <v>423</v>
      </c>
      <c r="E30" s="46" t="s">
        <v>410</v>
      </c>
      <c r="F30" s="46" t="s">
        <v>288</v>
      </c>
      <c r="G30" s="46">
        <v>149825</v>
      </c>
      <c r="H30" s="46">
        <v>36.57</v>
      </c>
      <c r="I30" s="46" t="s">
        <v>469</v>
      </c>
      <c r="J30" s="46" t="s">
        <v>416</v>
      </c>
      <c r="K30" s="46">
        <v>0.99</v>
      </c>
    </row>
    <row r="31" s="42" customFormat="1" spans="1:11">
      <c r="A31" s="57" t="s">
        <v>468</v>
      </c>
      <c r="B31" s="46">
        <v>50</v>
      </c>
      <c r="C31" s="46">
        <v>17</v>
      </c>
      <c r="D31" s="46" t="s">
        <v>423</v>
      </c>
      <c r="E31" s="46" t="s">
        <v>410</v>
      </c>
      <c r="F31" s="46" t="s">
        <v>288</v>
      </c>
      <c r="G31" s="46">
        <v>191352</v>
      </c>
      <c r="H31" s="46">
        <v>36.73</v>
      </c>
      <c r="I31" s="46" t="s">
        <v>470</v>
      </c>
      <c r="J31" s="46" t="s">
        <v>442</v>
      </c>
      <c r="K31" s="46">
        <v>0.99</v>
      </c>
    </row>
    <row r="32" s="42" customFormat="1" spans="1:11">
      <c r="A32" s="57" t="s">
        <v>468</v>
      </c>
      <c r="B32" s="46">
        <v>81</v>
      </c>
      <c r="C32" s="46">
        <v>27</v>
      </c>
      <c r="D32" s="46" t="s">
        <v>471</v>
      </c>
      <c r="E32" s="46" t="s">
        <v>472</v>
      </c>
      <c r="F32" s="46" t="s">
        <v>288</v>
      </c>
      <c r="G32" s="46">
        <v>178379</v>
      </c>
      <c r="H32" s="46">
        <v>35.94</v>
      </c>
      <c r="I32" s="46" t="s">
        <v>473</v>
      </c>
      <c r="J32" s="46" t="s">
        <v>442</v>
      </c>
      <c r="K32" s="46">
        <v>0.99</v>
      </c>
    </row>
    <row r="33" s="42" customFormat="1" spans="1:11">
      <c r="A33" s="57" t="s">
        <v>468</v>
      </c>
      <c r="B33" s="46">
        <v>92</v>
      </c>
      <c r="C33" s="46">
        <v>31</v>
      </c>
      <c r="D33" s="46" t="s">
        <v>409</v>
      </c>
      <c r="E33" s="46" t="s">
        <v>410</v>
      </c>
      <c r="F33" s="46" t="s">
        <v>288</v>
      </c>
      <c r="G33" s="46">
        <v>236986</v>
      </c>
      <c r="H33" s="46">
        <v>37.21</v>
      </c>
      <c r="I33" s="46" t="s">
        <v>474</v>
      </c>
      <c r="J33" s="46" t="s">
        <v>416</v>
      </c>
      <c r="K33" s="46">
        <v>0.99</v>
      </c>
    </row>
    <row r="34" s="42" customFormat="1" spans="1:11">
      <c r="A34" s="57" t="s">
        <v>468</v>
      </c>
      <c r="B34" s="46">
        <v>96</v>
      </c>
      <c r="C34" s="46">
        <v>32</v>
      </c>
      <c r="D34" s="46" t="s">
        <v>429</v>
      </c>
      <c r="E34" s="46" t="s">
        <v>430</v>
      </c>
      <c r="F34" s="46" t="s">
        <v>288</v>
      </c>
      <c r="G34" s="46">
        <v>230392</v>
      </c>
      <c r="H34" s="46">
        <v>36.77</v>
      </c>
      <c r="I34" s="46" t="s">
        <v>475</v>
      </c>
      <c r="J34" s="46" t="s">
        <v>442</v>
      </c>
      <c r="K34" s="46">
        <v>0.97</v>
      </c>
    </row>
    <row r="35" s="42" customFormat="1" spans="1:11">
      <c r="A35" s="57" t="s">
        <v>468</v>
      </c>
      <c r="B35" s="46">
        <v>212</v>
      </c>
      <c r="C35" s="46">
        <v>71</v>
      </c>
      <c r="D35" s="46" t="s">
        <v>423</v>
      </c>
      <c r="E35" s="46" t="s">
        <v>410</v>
      </c>
      <c r="F35" s="46" t="s">
        <v>288</v>
      </c>
      <c r="G35" s="46">
        <v>210541</v>
      </c>
      <c r="H35" s="46">
        <v>37.5</v>
      </c>
      <c r="I35" s="46" t="s">
        <v>476</v>
      </c>
      <c r="J35" s="46" t="s">
        <v>416</v>
      </c>
      <c r="K35" s="46">
        <v>0.99</v>
      </c>
    </row>
    <row r="36" s="42" customFormat="1" spans="1:11">
      <c r="A36" s="57" t="s">
        <v>468</v>
      </c>
      <c r="B36" s="46">
        <v>223</v>
      </c>
      <c r="C36" s="46">
        <v>75</v>
      </c>
      <c r="D36" s="46" t="s">
        <v>477</v>
      </c>
      <c r="E36" s="46" t="s">
        <v>478</v>
      </c>
      <c r="F36" s="46" t="s">
        <v>288</v>
      </c>
      <c r="G36" s="46">
        <v>196976</v>
      </c>
      <c r="H36" s="46">
        <v>37.42</v>
      </c>
      <c r="I36" s="46" t="s">
        <v>479</v>
      </c>
      <c r="J36" s="46" t="s">
        <v>442</v>
      </c>
      <c r="K36" s="46">
        <v>0.99</v>
      </c>
    </row>
    <row r="37" s="42" customFormat="1" spans="1:11">
      <c r="A37" s="57" t="s">
        <v>480</v>
      </c>
      <c r="B37" s="46">
        <v>28</v>
      </c>
      <c r="C37" s="46">
        <v>10</v>
      </c>
      <c r="D37" s="46" t="s">
        <v>454</v>
      </c>
      <c r="E37" s="46" t="s">
        <v>455</v>
      </c>
      <c r="F37" s="46" t="s">
        <v>288</v>
      </c>
      <c r="G37" s="46">
        <v>223</v>
      </c>
      <c r="H37" s="46">
        <v>36.78</v>
      </c>
      <c r="I37" s="46" t="s">
        <v>481</v>
      </c>
      <c r="J37" s="46" t="s">
        <v>425</v>
      </c>
      <c r="K37" s="46">
        <v>0.12</v>
      </c>
    </row>
    <row r="38" s="42" customFormat="1" spans="1:11">
      <c r="A38" s="57" t="s">
        <v>480</v>
      </c>
      <c r="B38" s="46">
        <v>80</v>
      </c>
      <c r="C38" s="46">
        <v>27</v>
      </c>
      <c r="D38" s="46" t="s">
        <v>409</v>
      </c>
      <c r="E38" s="46" t="s">
        <v>410</v>
      </c>
      <c r="F38" s="46" t="s">
        <v>288</v>
      </c>
      <c r="G38" s="46">
        <v>230</v>
      </c>
      <c r="H38" s="46">
        <v>36.75</v>
      </c>
      <c r="I38" s="46" t="s">
        <v>482</v>
      </c>
      <c r="J38" s="46" t="s">
        <v>425</v>
      </c>
      <c r="K38" s="46">
        <v>0.13</v>
      </c>
    </row>
    <row r="39" s="42" customFormat="1" spans="1:11">
      <c r="A39" s="57" t="s">
        <v>480</v>
      </c>
      <c r="B39" s="46">
        <v>128</v>
      </c>
      <c r="C39" s="46">
        <v>43</v>
      </c>
      <c r="D39" s="46" t="s">
        <v>423</v>
      </c>
      <c r="E39" s="46" t="s">
        <v>410</v>
      </c>
      <c r="F39" s="46" t="s">
        <v>288</v>
      </c>
      <c r="G39" s="46">
        <v>192</v>
      </c>
      <c r="H39" s="46">
        <v>37.03</v>
      </c>
      <c r="I39" s="46" t="s">
        <v>483</v>
      </c>
      <c r="J39" s="46" t="s">
        <v>425</v>
      </c>
      <c r="K39" s="46">
        <v>0.18</v>
      </c>
    </row>
    <row r="40" s="42" customFormat="1" spans="1:11">
      <c r="A40" s="57" t="s">
        <v>480</v>
      </c>
      <c r="B40" s="46">
        <v>148</v>
      </c>
      <c r="C40" s="46">
        <v>50</v>
      </c>
      <c r="D40" s="46" t="s">
        <v>484</v>
      </c>
      <c r="E40" s="46" t="s">
        <v>485</v>
      </c>
      <c r="F40" s="46" t="s">
        <v>288</v>
      </c>
      <c r="G40" s="46">
        <v>192</v>
      </c>
      <c r="H40" s="46">
        <v>36.55</v>
      </c>
      <c r="I40" s="46" t="s">
        <v>486</v>
      </c>
      <c r="J40" s="46" t="s">
        <v>425</v>
      </c>
      <c r="K40" s="46">
        <v>0.12</v>
      </c>
    </row>
    <row r="41" s="42" customFormat="1" spans="1:11">
      <c r="A41" s="57" t="s">
        <v>480</v>
      </c>
      <c r="B41" s="46">
        <v>154</v>
      </c>
      <c r="C41" s="46">
        <v>52</v>
      </c>
      <c r="D41" s="46" t="s">
        <v>487</v>
      </c>
      <c r="E41" s="46" t="s">
        <v>488</v>
      </c>
      <c r="F41" s="46" t="s">
        <v>288</v>
      </c>
      <c r="G41" s="46">
        <v>200</v>
      </c>
      <c r="H41" s="46">
        <v>36.74</v>
      </c>
      <c r="I41" s="46" t="s">
        <v>489</v>
      </c>
      <c r="J41" s="46" t="s">
        <v>421</v>
      </c>
      <c r="K41" s="46">
        <v>0.15</v>
      </c>
    </row>
    <row r="42" s="42" customFormat="1" spans="1:11">
      <c r="A42" s="57" t="s">
        <v>480</v>
      </c>
      <c r="B42" s="46">
        <v>164</v>
      </c>
      <c r="C42" s="46">
        <v>55</v>
      </c>
      <c r="D42" s="46" t="s">
        <v>417</v>
      </c>
      <c r="E42" s="46" t="s">
        <v>414</v>
      </c>
      <c r="F42" s="46" t="s">
        <v>288</v>
      </c>
      <c r="G42" s="46">
        <v>172</v>
      </c>
      <c r="H42" s="46">
        <v>36.72</v>
      </c>
      <c r="I42" s="46" t="s">
        <v>490</v>
      </c>
      <c r="J42" s="46" t="s">
        <v>425</v>
      </c>
      <c r="K42" s="46">
        <v>0.16</v>
      </c>
    </row>
    <row r="43" s="42" customFormat="1" spans="1:11">
      <c r="A43" s="57" t="s">
        <v>480</v>
      </c>
      <c r="B43" s="46">
        <v>179</v>
      </c>
      <c r="C43" s="46">
        <v>60</v>
      </c>
      <c r="D43" s="46" t="s">
        <v>419</v>
      </c>
      <c r="E43" s="46" t="s">
        <v>414</v>
      </c>
      <c r="F43" s="46" t="s">
        <v>288</v>
      </c>
      <c r="G43" s="46">
        <v>165</v>
      </c>
      <c r="H43" s="46">
        <v>36.57</v>
      </c>
      <c r="I43" s="46" t="s">
        <v>491</v>
      </c>
      <c r="J43" s="46" t="s">
        <v>425</v>
      </c>
      <c r="K43" s="46">
        <v>0.12</v>
      </c>
    </row>
    <row r="44" s="42" customFormat="1" spans="1:11">
      <c r="A44" s="57" t="s">
        <v>480</v>
      </c>
      <c r="B44" s="46">
        <v>181</v>
      </c>
      <c r="C44" s="46">
        <v>61</v>
      </c>
      <c r="D44" s="46" t="s">
        <v>492</v>
      </c>
      <c r="E44" s="46" t="s">
        <v>445</v>
      </c>
      <c r="F44" s="46" t="s">
        <v>288</v>
      </c>
      <c r="G44" s="46">
        <v>149</v>
      </c>
      <c r="H44" s="46">
        <v>36.58</v>
      </c>
      <c r="I44" s="46" t="s">
        <v>493</v>
      </c>
      <c r="J44" s="46" t="s">
        <v>425</v>
      </c>
      <c r="K44" s="46">
        <v>0.13</v>
      </c>
    </row>
    <row r="45" s="42" customFormat="1" spans="1:11">
      <c r="A45" s="57" t="s">
        <v>480</v>
      </c>
      <c r="B45" s="46">
        <v>286</v>
      </c>
      <c r="C45" s="46">
        <v>96</v>
      </c>
      <c r="D45" s="46" t="s">
        <v>487</v>
      </c>
      <c r="E45" s="46" t="s">
        <v>488</v>
      </c>
      <c r="F45" s="46" t="s">
        <v>288</v>
      </c>
      <c r="G45" s="46">
        <v>177</v>
      </c>
      <c r="H45" s="46">
        <v>36.91</v>
      </c>
      <c r="I45" s="46" t="s">
        <v>494</v>
      </c>
      <c r="J45" s="46" t="s">
        <v>425</v>
      </c>
      <c r="K45" s="46">
        <v>0.28</v>
      </c>
    </row>
    <row r="46" s="42" customFormat="1" spans="1:11">
      <c r="A46" s="57" t="s">
        <v>480</v>
      </c>
      <c r="B46" s="46">
        <v>424</v>
      </c>
      <c r="C46" s="46">
        <v>142</v>
      </c>
      <c r="D46" s="46" t="s">
        <v>426</v>
      </c>
      <c r="E46" s="46" t="s">
        <v>427</v>
      </c>
      <c r="F46" s="46" t="s">
        <v>288</v>
      </c>
      <c r="G46" s="46">
        <v>232</v>
      </c>
      <c r="H46" s="46">
        <v>36.92</v>
      </c>
      <c r="I46" s="46" t="s">
        <v>495</v>
      </c>
      <c r="J46" s="46" t="s">
        <v>425</v>
      </c>
      <c r="K46" s="46">
        <v>0.29</v>
      </c>
    </row>
    <row r="47" s="42" customFormat="1" spans="1:11">
      <c r="A47" s="57" t="s">
        <v>480</v>
      </c>
      <c r="B47" s="46">
        <v>428</v>
      </c>
      <c r="C47" s="46">
        <v>143</v>
      </c>
      <c r="D47" s="46" t="s">
        <v>409</v>
      </c>
      <c r="E47" s="46" t="s">
        <v>410</v>
      </c>
      <c r="F47" s="46" t="s">
        <v>288</v>
      </c>
      <c r="G47" s="46">
        <v>241</v>
      </c>
      <c r="H47" s="46">
        <v>36.88</v>
      </c>
      <c r="I47" s="46" t="s">
        <v>496</v>
      </c>
      <c r="J47" s="46" t="s">
        <v>425</v>
      </c>
      <c r="K47" s="46">
        <v>0.21</v>
      </c>
    </row>
    <row r="48" s="42" customFormat="1" spans="1:11">
      <c r="A48" s="57" t="s">
        <v>480</v>
      </c>
      <c r="B48" s="46">
        <v>467</v>
      </c>
      <c r="C48" s="46">
        <v>156</v>
      </c>
      <c r="D48" s="46" t="s">
        <v>409</v>
      </c>
      <c r="E48" s="46" t="s">
        <v>410</v>
      </c>
      <c r="F48" s="46" t="s">
        <v>288</v>
      </c>
      <c r="G48" s="46">
        <v>213</v>
      </c>
      <c r="H48" s="46">
        <v>36.57</v>
      </c>
      <c r="I48" s="46" t="s">
        <v>497</v>
      </c>
      <c r="J48" s="46" t="s">
        <v>425</v>
      </c>
      <c r="K48" s="46">
        <v>0.3</v>
      </c>
    </row>
    <row r="49" s="42" customFormat="1" spans="1:11">
      <c r="A49" s="57" t="s">
        <v>480</v>
      </c>
      <c r="B49" s="46">
        <v>475</v>
      </c>
      <c r="C49" s="46">
        <v>159</v>
      </c>
      <c r="D49" s="46" t="s">
        <v>498</v>
      </c>
      <c r="E49" s="46" t="s">
        <v>414</v>
      </c>
      <c r="F49" s="46" t="s">
        <v>288</v>
      </c>
      <c r="G49" s="46">
        <v>193</v>
      </c>
      <c r="H49" s="46">
        <v>36.34</v>
      </c>
      <c r="I49" s="46" t="s">
        <v>499</v>
      </c>
      <c r="J49" s="46" t="s">
        <v>425</v>
      </c>
      <c r="K49" s="46">
        <v>0.26</v>
      </c>
    </row>
    <row r="50" s="42" customFormat="1" spans="1:11">
      <c r="A50" s="57" t="s">
        <v>480</v>
      </c>
      <c r="B50" s="46">
        <v>476</v>
      </c>
      <c r="C50" s="46">
        <v>159</v>
      </c>
      <c r="D50" s="46" t="s">
        <v>498</v>
      </c>
      <c r="E50" s="46" t="s">
        <v>414</v>
      </c>
      <c r="F50" s="46" t="s">
        <v>288</v>
      </c>
      <c r="G50" s="46">
        <v>205</v>
      </c>
      <c r="H50" s="46">
        <v>36.57</v>
      </c>
      <c r="I50" s="46" t="s">
        <v>500</v>
      </c>
      <c r="J50" s="46" t="s">
        <v>425</v>
      </c>
      <c r="K50" s="46">
        <v>0.14</v>
      </c>
    </row>
    <row r="51" s="42" customFormat="1" spans="1:11">
      <c r="A51" s="57" t="s">
        <v>480</v>
      </c>
      <c r="B51" s="46">
        <v>485</v>
      </c>
      <c r="C51" s="46">
        <v>162</v>
      </c>
      <c r="D51" s="46" t="s">
        <v>409</v>
      </c>
      <c r="E51" s="46" t="s">
        <v>410</v>
      </c>
      <c r="F51" s="46" t="s">
        <v>288</v>
      </c>
      <c r="G51" s="46">
        <v>211</v>
      </c>
      <c r="H51" s="46">
        <v>36.81</v>
      </c>
      <c r="I51" s="46" t="s">
        <v>501</v>
      </c>
      <c r="J51" s="46" t="s">
        <v>425</v>
      </c>
      <c r="K51" s="46">
        <v>0.2</v>
      </c>
    </row>
    <row r="52" s="42" customFormat="1" spans="1:11">
      <c r="A52" s="57" t="s">
        <v>480</v>
      </c>
      <c r="B52" s="46">
        <v>514</v>
      </c>
      <c r="C52" s="46">
        <v>172</v>
      </c>
      <c r="D52" s="46" t="s">
        <v>426</v>
      </c>
      <c r="E52" s="46" t="s">
        <v>427</v>
      </c>
      <c r="F52" s="46" t="s">
        <v>288</v>
      </c>
      <c r="G52" s="46">
        <v>172</v>
      </c>
      <c r="H52" s="46">
        <v>37</v>
      </c>
      <c r="I52" s="46" t="s">
        <v>502</v>
      </c>
      <c r="J52" s="46" t="s">
        <v>412</v>
      </c>
      <c r="K52" s="46">
        <v>0.41</v>
      </c>
    </row>
    <row r="53" s="42" customFormat="1" spans="1:11">
      <c r="A53" s="57" t="s">
        <v>480</v>
      </c>
      <c r="B53" s="46">
        <v>551</v>
      </c>
      <c r="C53" s="46">
        <v>184</v>
      </c>
      <c r="D53" s="46" t="s">
        <v>423</v>
      </c>
      <c r="E53" s="46" t="s">
        <v>410</v>
      </c>
      <c r="F53" s="46" t="s">
        <v>288</v>
      </c>
      <c r="G53" s="46">
        <v>168</v>
      </c>
      <c r="H53" s="46">
        <v>37.08</v>
      </c>
      <c r="I53" s="46" t="s">
        <v>503</v>
      </c>
      <c r="J53" s="46" t="s">
        <v>425</v>
      </c>
      <c r="K53" s="46">
        <v>0.43</v>
      </c>
    </row>
    <row r="54" s="42" customFormat="1" spans="1:11">
      <c r="A54" s="57" t="s">
        <v>480</v>
      </c>
      <c r="B54" s="46">
        <v>554</v>
      </c>
      <c r="C54" s="46">
        <v>185</v>
      </c>
      <c r="D54" s="46" t="s">
        <v>409</v>
      </c>
      <c r="E54" s="46" t="s">
        <v>410</v>
      </c>
      <c r="F54" s="46" t="s">
        <v>288</v>
      </c>
      <c r="G54" s="46">
        <v>166</v>
      </c>
      <c r="H54" s="46">
        <v>36.96</v>
      </c>
      <c r="I54" s="46" t="s">
        <v>504</v>
      </c>
      <c r="J54" s="46" t="s">
        <v>425</v>
      </c>
      <c r="K54" s="46">
        <v>0.45</v>
      </c>
    </row>
    <row r="55" s="42" customFormat="1" spans="1:11">
      <c r="A55" s="57" t="s">
        <v>480</v>
      </c>
      <c r="B55" s="46">
        <v>569</v>
      </c>
      <c r="C55" s="46">
        <v>190</v>
      </c>
      <c r="D55" s="46" t="s">
        <v>505</v>
      </c>
      <c r="E55" s="46" t="s">
        <v>506</v>
      </c>
      <c r="F55" s="46" t="s">
        <v>288</v>
      </c>
      <c r="G55" s="46">
        <v>176</v>
      </c>
      <c r="H55" s="46">
        <v>36.74</v>
      </c>
      <c r="I55" s="46" t="s">
        <v>507</v>
      </c>
      <c r="J55" s="46" t="s">
        <v>421</v>
      </c>
      <c r="K55" s="46">
        <v>0.37</v>
      </c>
    </row>
    <row r="56" s="42" customFormat="1" spans="1:11">
      <c r="A56" s="57" t="s">
        <v>480</v>
      </c>
      <c r="B56" s="46">
        <v>572</v>
      </c>
      <c r="C56" s="46">
        <v>191</v>
      </c>
      <c r="D56" s="46" t="s">
        <v>417</v>
      </c>
      <c r="E56" s="46" t="s">
        <v>414</v>
      </c>
      <c r="F56" s="46" t="s">
        <v>288</v>
      </c>
      <c r="G56" s="46">
        <v>169</v>
      </c>
      <c r="H56" s="46">
        <v>36.67</v>
      </c>
      <c r="I56" s="46" t="s">
        <v>508</v>
      </c>
      <c r="J56" s="46" t="s">
        <v>425</v>
      </c>
      <c r="K56" s="46">
        <v>0.27</v>
      </c>
    </row>
    <row r="57" s="42" customFormat="1" spans="1:11">
      <c r="A57" s="57" t="s">
        <v>480</v>
      </c>
      <c r="B57" s="46">
        <v>596</v>
      </c>
      <c r="C57" s="46">
        <v>199</v>
      </c>
      <c r="D57" s="46" t="s">
        <v>409</v>
      </c>
      <c r="E57" s="46" t="s">
        <v>410</v>
      </c>
      <c r="F57" s="46" t="s">
        <v>288</v>
      </c>
      <c r="G57" s="46">
        <v>170</v>
      </c>
      <c r="H57" s="46">
        <v>37</v>
      </c>
      <c r="I57" s="46" t="s">
        <v>509</v>
      </c>
      <c r="J57" s="46" t="s">
        <v>425</v>
      </c>
      <c r="K57" s="46">
        <v>0.46</v>
      </c>
    </row>
    <row r="58" s="42" customFormat="1" spans="1:11">
      <c r="A58" s="57" t="s">
        <v>510</v>
      </c>
      <c r="B58" s="46">
        <v>28</v>
      </c>
      <c r="C58" s="46">
        <v>10</v>
      </c>
      <c r="D58" s="46" t="s">
        <v>454</v>
      </c>
      <c r="E58" s="46" t="s">
        <v>455</v>
      </c>
      <c r="F58" s="46" t="s">
        <v>288</v>
      </c>
      <c r="G58" s="46">
        <v>687</v>
      </c>
      <c r="H58" s="46">
        <v>37.11</v>
      </c>
      <c r="I58" s="46" t="s">
        <v>511</v>
      </c>
      <c r="J58" s="46" t="s">
        <v>425</v>
      </c>
      <c r="K58" s="46">
        <v>0.67</v>
      </c>
    </row>
    <row r="59" s="42" customFormat="1" spans="1:11">
      <c r="A59" s="57" t="s">
        <v>510</v>
      </c>
      <c r="B59" s="46">
        <v>39</v>
      </c>
      <c r="C59" s="46">
        <v>13</v>
      </c>
      <c r="D59" s="46" t="s">
        <v>429</v>
      </c>
      <c r="E59" s="46" t="s">
        <v>430</v>
      </c>
      <c r="F59" s="46" t="s">
        <v>288</v>
      </c>
      <c r="G59" s="46">
        <v>717</v>
      </c>
      <c r="H59" s="46">
        <v>36.34</v>
      </c>
      <c r="I59" s="46" t="s">
        <v>512</v>
      </c>
      <c r="J59" s="46" t="s">
        <v>425</v>
      </c>
      <c r="K59" s="46">
        <v>0.25</v>
      </c>
    </row>
    <row r="60" s="42" customFormat="1" spans="1:11">
      <c r="A60" s="57" t="s">
        <v>510</v>
      </c>
      <c r="B60" s="46">
        <v>70</v>
      </c>
      <c r="C60" s="46">
        <v>24</v>
      </c>
      <c r="D60" s="46" t="s">
        <v>498</v>
      </c>
      <c r="E60" s="46" t="s">
        <v>414</v>
      </c>
      <c r="F60" s="46" t="s">
        <v>288</v>
      </c>
      <c r="G60" s="46">
        <v>570</v>
      </c>
      <c r="H60" s="46">
        <v>36.3</v>
      </c>
      <c r="I60" s="46" t="s">
        <v>513</v>
      </c>
      <c r="J60" s="46" t="s">
        <v>421</v>
      </c>
      <c r="K60" s="46">
        <v>0.11</v>
      </c>
    </row>
    <row r="61" s="42" customFormat="1" spans="1:11">
      <c r="A61" s="57" t="s">
        <v>510</v>
      </c>
      <c r="B61" s="46">
        <v>71</v>
      </c>
      <c r="C61" s="46">
        <v>24</v>
      </c>
      <c r="D61" s="46" t="s">
        <v>498</v>
      </c>
      <c r="E61" s="46" t="s">
        <v>414</v>
      </c>
      <c r="F61" s="46" t="s">
        <v>288</v>
      </c>
      <c r="G61" s="46">
        <v>617</v>
      </c>
      <c r="H61" s="46">
        <v>37.08</v>
      </c>
      <c r="I61" s="46" t="s">
        <v>514</v>
      </c>
      <c r="J61" s="46" t="s">
        <v>425</v>
      </c>
      <c r="K61" s="46">
        <v>0.66</v>
      </c>
    </row>
    <row r="62" s="42" customFormat="1" spans="1:11">
      <c r="A62" s="57" t="s">
        <v>510</v>
      </c>
      <c r="B62" s="46">
        <v>80</v>
      </c>
      <c r="C62" s="46">
        <v>27</v>
      </c>
      <c r="D62" s="46" t="s">
        <v>409</v>
      </c>
      <c r="E62" s="46" t="s">
        <v>410</v>
      </c>
      <c r="F62" s="46" t="s">
        <v>288</v>
      </c>
      <c r="G62" s="46">
        <v>581</v>
      </c>
      <c r="H62" s="46">
        <v>37</v>
      </c>
      <c r="I62" s="46" t="s">
        <v>515</v>
      </c>
      <c r="J62" s="46" t="s">
        <v>425</v>
      </c>
      <c r="K62" s="46">
        <v>0.65</v>
      </c>
    </row>
    <row r="63" s="42" customFormat="1" spans="1:11">
      <c r="A63" s="57" t="s">
        <v>510</v>
      </c>
      <c r="B63" s="46">
        <v>128</v>
      </c>
      <c r="C63" s="46">
        <v>43</v>
      </c>
      <c r="D63" s="46" t="s">
        <v>423</v>
      </c>
      <c r="E63" s="46" t="s">
        <v>410</v>
      </c>
      <c r="F63" s="46" t="s">
        <v>288</v>
      </c>
      <c r="G63" s="46">
        <v>527</v>
      </c>
      <c r="H63" s="46">
        <v>36.96</v>
      </c>
      <c r="I63" s="46" t="s">
        <v>516</v>
      </c>
      <c r="J63" s="46" t="s">
        <v>425</v>
      </c>
      <c r="K63" s="46">
        <v>0.8</v>
      </c>
    </row>
    <row r="64" s="42" customFormat="1" spans="1:11">
      <c r="A64" s="57" t="s">
        <v>510</v>
      </c>
      <c r="B64" s="46">
        <v>148</v>
      </c>
      <c r="C64" s="46">
        <v>50</v>
      </c>
      <c r="D64" s="46" t="s">
        <v>517</v>
      </c>
      <c r="E64" s="46" t="s">
        <v>414</v>
      </c>
      <c r="F64" s="46" t="s">
        <v>288</v>
      </c>
      <c r="G64" s="46">
        <v>510</v>
      </c>
      <c r="H64" s="46">
        <v>36.21</v>
      </c>
      <c r="I64" s="46" t="s">
        <v>518</v>
      </c>
      <c r="J64" s="46" t="s">
        <v>425</v>
      </c>
      <c r="K64" s="46">
        <v>0.8</v>
      </c>
    </row>
    <row r="65" s="42" customFormat="1" spans="1:11">
      <c r="A65" s="57" t="s">
        <v>510</v>
      </c>
      <c r="B65" s="46">
        <v>149</v>
      </c>
      <c r="C65" s="46">
        <v>50</v>
      </c>
      <c r="D65" s="46" t="s">
        <v>517</v>
      </c>
      <c r="E65" s="46" t="s">
        <v>414</v>
      </c>
      <c r="F65" s="46" t="s">
        <v>288</v>
      </c>
      <c r="G65" s="46">
        <v>537</v>
      </c>
      <c r="H65" s="46">
        <v>36.81</v>
      </c>
      <c r="I65" s="46" t="s">
        <v>519</v>
      </c>
      <c r="J65" s="46" t="s">
        <v>425</v>
      </c>
      <c r="K65" s="46">
        <v>0.73</v>
      </c>
    </row>
    <row r="66" s="42" customFormat="1" spans="1:11">
      <c r="A66" s="57" t="s">
        <v>510</v>
      </c>
      <c r="B66" s="46">
        <v>154</v>
      </c>
      <c r="C66" s="46">
        <v>52</v>
      </c>
      <c r="D66" s="46" t="s">
        <v>487</v>
      </c>
      <c r="E66" s="46" t="s">
        <v>488</v>
      </c>
      <c r="F66" s="46" t="s">
        <v>288</v>
      </c>
      <c r="G66" s="46">
        <v>565</v>
      </c>
      <c r="H66" s="46">
        <v>36.73</v>
      </c>
      <c r="I66" s="46" t="s">
        <v>520</v>
      </c>
      <c r="J66" s="46" t="s">
        <v>425</v>
      </c>
      <c r="K66" s="46">
        <v>0.77</v>
      </c>
    </row>
    <row r="67" s="42" customFormat="1" spans="1:11">
      <c r="A67" s="57" t="s">
        <v>510</v>
      </c>
      <c r="B67" s="46">
        <v>160</v>
      </c>
      <c r="C67" s="46">
        <v>54</v>
      </c>
      <c r="D67" s="46" t="s">
        <v>492</v>
      </c>
      <c r="E67" s="46" t="s">
        <v>445</v>
      </c>
      <c r="F67" s="46" t="s">
        <v>288</v>
      </c>
      <c r="G67" s="46">
        <v>564</v>
      </c>
      <c r="H67" s="46">
        <v>36.4</v>
      </c>
      <c r="I67" s="46" t="s">
        <v>521</v>
      </c>
      <c r="J67" s="46" t="s">
        <v>412</v>
      </c>
      <c r="K67" s="46">
        <v>0.74</v>
      </c>
    </row>
    <row r="68" s="42" customFormat="1" spans="1:11">
      <c r="A68" s="57" t="s">
        <v>510</v>
      </c>
      <c r="B68" s="46">
        <v>164</v>
      </c>
      <c r="C68" s="46">
        <v>55</v>
      </c>
      <c r="D68" s="46" t="s">
        <v>417</v>
      </c>
      <c r="E68" s="46" t="s">
        <v>414</v>
      </c>
      <c r="F68" s="46" t="s">
        <v>288</v>
      </c>
      <c r="G68" s="46">
        <v>590</v>
      </c>
      <c r="H68" s="46">
        <v>36.73</v>
      </c>
      <c r="I68" s="46" t="s">
        <v>522</v>
      </c>
      <c r="J68" s="46" t="s">
        <v>425</v>
      </c>
      <c r="K68" s="46">
        <v>0.69</v>
      </c>
    </row>
    <row r="69" s="42" customFormat="1" spans="1:11">
      <c r="A69" s="57" t="s">
        <v>510</v>
      </c>
      <c r="B69" s="46">
        <v>172</v>
      </c>
      <c r="C69" s="46">
        <v>58</v>
      </c>
      <c r="D69" s="46" t="s">
        <v>452</v>
      </c>
      <c r="E69" s="46" t="s">
        <v>445</v>
      </c>
      <c r="F69" s="46" t="s">
        <v>288</v>
      </c>
      <c r="G69" s="46">
        <v>594</v>
      </c>
      <c r="H69" s="46">
        <v>36.4</v>
      </c>
      <c r="I69" s="46" t="s">
        <v>523</v>
      </c>
      <c r="J69" s="46" t="s">
        <v>425</v>
      </c>
      <c r="K69" s="46">
        <v>0.72</v>
      </c>
    </row>
    <row r="70" s="42" customFormat="1" spans="1:11">
      <c r="A70" s="57" t="s">
        <v>510</v>
      </c>
      <c r="B70" s="46">
        <v>179</v>
      </c>
      <c r="C70" s="46">
        <v>60</v>
      </c>
      <c r="D70" s="46" t="s">
        <v>419</v>
      </c>
      <c r="E70" s="46" t="s">
        <v>414</v>
      </c>
      <c r="F70" s="46" t="s">
        <v>288</v>
      </c>
      <c r="G70" s="46">
        <v>666</v>
      </c>
      <c r="H70" s="46">
        <v>36.61</v>
      </c>
      <c r="I70" s="46" t="s">
        <v>524</v>
      </c>
      <c r="J70" s="46" t="s">
        <v>425</v>
      </c>
      <c r="K70" s="46">
        <v>0.61</v>
      </c>
    </row>
    <row r="71" s="42" customFormat="1" spans="1:11">
      <c r="A71" s="57" t="s">
        <v>510</v>
      </c>
      <c r="B71" s="46">
        <v>181</v>
      </c>
      <c r="C71" s="46">
        <v>61</v>
      </c>
      <c r="D71" s="46" t="s">
        <v>492</v>
      </c>
      <c r="E71" s="46" t="s">
        <v>445</v>
      </c>
      <c r="F71" s="46" t="s">
        <v>288</v>
      </c>
      <c r="G71" s="46">
        <v>652</v>
      </c>
      <c r="H71" s="46">
        <v>36.44</v>
      </c>
      <c r="I71" s="46" t="s">
        <v>525</v>
      </c>
      <c r="J71" s="46" t="s">
        <v>425</v>
      </c>
      <c r="K71" s="46">
        <v>0.61</v>
      </c>
    </row>
    <row r="72" s="42" customFormat="1" spans="1:11">
      <c r="A72" s="57" t="s">
        <v>510</v>
      </c>
      <c r="B72" s="46">
        <v>222</v>
      </c>
      <c r="C72" s="46">
        <v>74</v>
      </c>
      <c r="D72" s="46" t="s">
        <v>526</v>
      </c>
      <c r="E72" s="46" t="s">
        <v>485</v>
      </c>
      <c r="F72" s="46" t="s">
        <v>288</v>
      </c>
      <c r="G72" s="46">
        <v>686</v>
      </c>
      <c r="H72" s="46">
        <v>36.43</v>
      </c>
      <c r="I72" s="46" t="s">
        <v>527</v>
      </c>
      <c r="J72" s="46" t="s">
        <v>425</v>
      </c>
      <c r="K72" s="46">
        <v>0.1</v>
      </c>
    </row>
    <row r="73" s="42" customFormat="1" spans="1:11">
      <c r="A73" s="57" t="s">
        <v>510</v>
      </c>
      <c r="B73" s="46">
        <v>286</v>
      </c>
      <c r="C73" s="46">
        <v>96</v>
      </c>
      <c r="D73" s="46" t="s">
        <v>487</v>
      </c>
      <c r="E73" s="46" t="s">
        <v>488</v>
      </c>
      <c r="F73" s="46" t="s">
        <v>288</v>
      </c>
      <c r="G73" s="46">
        <v>871</v>
      </c>
      <c r="H73" s="46">
        <v>36.92</v>
      </c>
      <c r="I73" s="46" t="s">
        <v>528</v>
      </c>
      <c r="J73" s="46" t="s">
        <v>425</v>
      </c>
      <c r="K73" s="46">
        <v>0.8</v>
      </c>
    </row>
    <row r="74" s="42" customFormat="1" spans="1:11">
      <c r="A74" s="57" t="s">
        <v>510</v>
      </c>
      <c r="B74" s="46">
        <v>304</v>
      </c>
      <c r="C74" s="46">
        <v>102</v>
      </c>
      <c r="D74" s="46" t="s">
        <v>426</v>
      </c>
      <c r="E74" s="46" t="s">
        <v>427</v>
      </c>
      <c r="F74" s="46" t="s">
        <v>288</v>
      </c>
      <c r="G74" s="46">
        <v>884</v>
      </c>
      <c r="H74" s="46">
        <v>36.79</v>
      </c>
      <c r="I74" s="46" t="s">
        <v>529</v>
      </c>
      <c r="J74" s="46" t="s">
        <v>421</v>
      </c>
      <c r="K74" s="46">
        <v>0.77</v>
      </c>
    </row>
    <row r="75" s="42" customFormat="1" spans="1:11">
      <c r="A75" s="57" t="s">
        <v>510</v>
      </c>
      <c r="B75" s="46">
        <v>367</v>
      </c>
      <c r="C75" s="46">
        <v>123</v>
      </c>
      <c r="D75" s="46" t="s">
        <v>487</v>
      </c>
      <c r="E75" s="46" t="s">
        <v>488</v>
      </c>
      <c r="F75" s="46" t="s">
        <v>288</v>
      </c>
      <c r="G75" s="46">
        <v>1083</v>
      </c>
      <c r="H75" s="46">
        <v>37.05</v>
      </c>
      <c r="I75" s="46" t="s">
        <v>530</v>
      </c>
      <c r="J75" s="46" t="s">
        <v>425</v>
      </c>
      <c r="K75" s="46">
        <v>0.68</v>
      </c>
    </row>
    <row r="76" s="42" customFormat="1" spans="1:11">
      <c r="A76" s="57" t="s">
        <v>510</v>
      </c>
      <c r="B76" s="46">
        <v>392</v>
      </c>
      <c r="C76" s="46">
        <v>131</v>
      </c>
      <c r="D76" s="46" t="s">
        <v>417</v>
      </c>
      <c r="E76" s="46" t="s">
        <v>414</v>
      </c>
      <c r="F76" s="46" t="s">
        <v>288</v>
      </c>
      <c r="G76" s="46">
        <v>1060</v>
      </c>
      <c r="H76" s="46">
        <v>36.96</v>
      </c>
      <c r="I76" s="46" t="s">
        <v>531</v>
      </c>
      <c r="J76" s="46" t="s">
        <v>425</v>
      </c>
      <c r="K76" s="46">
        <v>0.71</v>
      </c>
    </row>
    <row r="77" s="42" customFormat="1" spans="1:11">
      <c r="A77" s="57" t="s">
        <v>510</v>
      </c>
      <c r="B77" s="46">
        <v>424</v>
      </c>
      <c r="C77" s="46">
        <v>142</v>
      </c>
      <c r="D77" s="46" t="s">
        <v>426</v>
      </c>
      <c r="E77" s="46" t="s">
        <v>427</v>
      </c>
      <c r="F77" s="46" t="s">
        <v>288</v>
      </c>
      <c r="G77" s="46">
        <v>958</v>
      </c>
      <c r="H77" s="46">
        <v>37.18</v>
      </c>
      <c r="I77" s="46" t="s">
        <v>532</v>
      </c>
      <c r="J77" s="46" t="s">
        <v>425</v>
      </c>
      <c r="K77" s="46">
        <v>0.77</v>
      </c>
    </row>
    <row r="78" s="42" customFormat="1" spans="1:11">
      <c r="A78" s="57" t="s">
        <v>510</v>
      </c>
      <c r="B78" s="46">
        <v>467</v>
      </c>
      <c r="C78" s="46">
        <v>156</v>
      </c>
      <c r="D78" s="46" t="s">
        <v>409</v>
      </c>
      <c r="E78" s="46" t="s">
        <v>410</v>
      </c>
      <c r="F78" s="46" t="s">
        <v>288</v>
      </c>
      <c r="G78" s="46">
        <v>785</v>
      </c>
      <c r="H78" s="46">
        <v>36.84</v>
      </c>
      <c r="I78" s="46" t="s">
        <v>533</v>
      </c>
      <c r="J78" s="46" t="s">
        <v>425</v>
      </c>
      <c r="K78" s="46">
        <v>0.82</v>
      </c>
    </row>
    <row r="79" s="42" customFormat="1" spans="1:11">
      <c r="A79" s="57" t="s">
        <v>510</v>
      </c>
      <c r="B79" s="46">
        <v>485</v>
      </c>
      <c r="C79" s="46">
        <v>162</v>
      </c>
      <c r="D79" s="46" t="s">
        <v>423</v>
      </c>
      <c r="E79" s="46" t="s">
        <v>410</v>
      </c>
      <c r="F79" s="46" t="s">
        <v>288</v>
      </c>
      <c r="G79" s="46">
        <v>734</v>
      </c>
      <c r="H79" s="46">
        <v>36.95</v>
      </c>
      <c r="I79" s="46" t="s">
        <v>534</v>
      </c>
      <c r="J79" s="46" t="s">
        <v>425</v>
      </c>
      <c r="K79" s="46">
        <v>0.75</v>
      </c>
    </row>
    <row r="80" s="42" customFormat="1" spans="1:11">
      <c r="A80" s="57" t="s">
        <v>510</v>
      </c>
      <c r="B80" s="46">
        <v>494</v>
      </c>
      <c r="C80" s="46">
        <v>165</v>
      </c>
      <c r="D80" s="46" t="s">
        <v>423</v>
      </c>
      <c r="E80" s="46" t="s">
        <v>410</v>
      </c>
      <c r="F80" s="46" t="s">
        <v>288</v>
      </c>
      <c r="G80" s="46">
        <v>733</v>
      </c>
      <c r="H80" s="46">
        <v>37.1</v>
      </c>
      <c r="I80" s="46" t="s">
        <v>535</v>
      </c>
      <c r="J80" s="46" t="s">
        <v>425</v>
      </c>
      <c r="K80" s="46">
        <v>0.63</v>
      </c>
    </row>
    <row r="81" s="42" customFormat="1" spans="1:11">
      <c r="A81" s="57" t="s">
        <v>510</v>
      </c>
      <c r="B81" s="46">
        <v>503</v>
      </c>
      <c r="C81" s="46">
        <v>168</v>
      </c>
      <c r="D81" s="46" t="s">
        <v>423</v>
      </c>
      <c r="E81" s="46" t="s">
        <v>410</v>
      </c>
      <c r="F81" s="46" t="s">
        <v>288</v>
      </c>
      <c r="G81" s="46">
        <v>491</v>
      </c>
      <c r="H81" s="46">
        <v>36.76</v>
      </c>
      <c r="I81" s="46" t="s">
        <v>536</v>
      </c>
      <c r="J81" s="46" t="s">
        <v>412</v>
      </c>
      <c r="K81" s="46">
        <v>0.43</v>
      </c>
    </row>
    <row r="82" s="42" customFormat="1" spans="1:11">
      <c r="A82" s="57" t="s">
        <v>510</v>
      </c>
      <c r="B82" s="46">
        <v>512</v>
      </c>
      <c r="C82" s="46">
        <v>171</v>
      </c>
      <c r="D82" s="46" t="s">
        <v>505</v>
      </c>
      <c r="E82" s="46" t="s">
        <v>506</v>
      </c>
      <c r="F82" s="46" t="s">
        <v>288</v>
      </c>
      <c r="G82" s="46">
        <v>427</v>
      </c>
      <c r="H82" s="46">
        <v>36.68</v>
      </c>
      <c r="I82" s="46" t="s">
        <v>537</v>
      </c>
      <c r="J82" s="46" t="s">
        <v>425</v>
      </c>
      <c r="K82" s="46">
        <v>0.51</v>
      </c>
    </row>
    <row r="83" s="42" customFormat="1" spans="1:11">
      <c r="A83" s="57" t="s">
        <v>510</v>
      </c>
      <c r="B83" s="46">
        <v>514</v>
      </c>
      <c r="C83" s="46">
        <v>172</v>
      </c>
      <c r="D83" s="46" t="s">
        <v>426</v>
      </c>
      <c r="E83" s="46" t="s">
        <v>427</v>
      </c>
      <c r="F83" s="46" t="s">
        <v>288</v>
      </c>
      <c r="G83" s="46">
        <v>442</v>
      </c>
      <c r="H83" s="46">
        <v>36.96</v>
      </c>
      <c r="I83" s="46" t="s">
        <v>538</v>
      </c>
      <c r="J83" s="46" t="s">
        <v>425</v>
      </c>
      <c r="K83" s="46">
        <v>0.54</v>
      </c>
    </row>
    <row r="84" s="42" customFormat="1" spans="1:11">
      <c r="A84" s="57" t="s">
        <v>510</v>
      </c>
      <c r="B84" s="46">
        <v>551</v>
      </c>
      <c r="C84" s="46">
        <v>184</v>
      </c>
      <c r="D84" s="46" t="s">
        <v>423</v>
      </c>
      <c r="E84" s="46" t="s">
        <v>410</v>
      </c>
      <c r="F84" s="46" t="s">
        <v>288</v>
      </c>
      <c r="G84" s="46">
        <v>423</v>
      </c>
      <c r="H84" s="46">
        <v>37.13</v>
      </c>
      <c r="I84" s="46" t="s">
        <v>539</v>
      </c>
      <c r="J84" s="46" t="s">
        <v>425</v>
      </c>
      <c r="K84" s="46">
        <v>0.62</v>
      </c>
    </row>
    <row r="85" s="42" customFormat="1" spans="1:11">
      <c r="A85" s="57" t="s">
        <v>510</v>
      </c>
      <c r="B85" s="46">
        <v>554</v>
      </c>
      <c r="C85" s="46">
        <v>185</v>
      </c>
      <c r="D85" s="46" t="s">
        <v>409</v>
      </c>
      <c r="E85" s="46" t="s">
        <v>410</v>
      </c>
      <c r="F85" s="46" t="s">
        <v>288</v>
      </c>
      <c r="G85" s="46">
        <v>419</v>
      </c>
      <c r="H85" s="46">
        <v>37.06</v>
      </c>
      <c r="I85" s="46" t="s">
        <v>540</v>
      </c>
      <c r="J85" s="46" t="s">
        <v>425</v>
      </c>
      <c r="K85" s="46">
        <v>0.68</v>
      </c>
    </row>
    <row r="86" s="42" customFormat="1" spans="1:11">
      <c r="A86" s="57" t="s">
        <v>510</v>
      </c>
      <c r="B86" s="46">
        <v>569</v>
      </c>
      <c r="C86" s="46">
        <v>190</v>
      </c>
      <c r="D86" s="46" t="s">
        <v>505</v>
      </c>
      <c r="E86" s="46" t="s">
        <v>506</v>
      </c>
      <c r="F86" s="46" t="s">
        <v>288</v>
      </c>
      <c r="G86" s="46">
        <v>359</v>
      </c>
      <c r="H86" s="46">
        <v>36.75</v>
      </c>
      <c r="I86" s="46" t="s">
        <v>541</v>
      </c>
      <c r="J86" s="46" t="s">
        <v>425</v>
      </c>
      <c r="K86" s="46">
        <v>0.56</v>
      </c>
    </row>
    <row r="87" s="42" customFormat="1" spans="1:11">
      <c r="A87" s="57" t="s">
        <v>510</v>
      </c>
      <c r="B87" s="46">
        <v>572</v>
      </c>
      <c r="C87" s="46">
        <v>191</v>
      </c>
      <c r="D87" s="46" t="s">
        <v>409</v>
      </c>
      <c r="E87" s="46" t="s">
        <v>410</v>
      </c>
      <c r="F87" s="46" t="s">
        <v>288</v>
      </c>
      <c r="G87" s="46">
        <v>368</v>
      </c>
      <c r="H87" s="46">
        <v>36.97</v>
      </c>
      <c r="I87" s="46" t="s">
        <v>542</v>
      </c>
      <c r="J87" s="46" t="s">
        <v>425</v>
      </c>
      <c r="K87" s="46">
        <v>0.56</v>
      </c>
    </row>
    <row r="88" s="42" customFormat="1" spans="1:11">
      <c r="A88" s="57" t="s">
        <v>510</v>
      </c>
      <c r="B88" s="46">
        <v>576</v>
      </c>
      <c r="C88" s="46">
        <v>192</v>
      </c>
      <c r="D88" s="46" t="s">
        <v>543</v>
      </c>
      <c r="E88" s="46" t="s">
        <v>544</v>
      </c>
      <c r="F88" s="46" t="s">
        <v>288</v>
      </c>
      <c r="G88" s="46">
        <v>354</v>
      </c>
      <c r="H88" s="46">
        <v>36.42</v>
      </c>
      <c r="I88" s="46" t="s">
        <v>545</v>
      </c>
      <c r="J88" s="46" t="s">
        <v>425</v>
      </c>
      <c r="K88" s="46">
        <v>0.21</v>
      </c>
    </row>
    <row r="89" s="42" customFormat="1" spans="1:11">
      <c r="A89" s="57" t="s">
        <v>510</v>
      </c>
      <c r="B89" s="46">
        <v>596</v>
      </c>
      <c r="C89" s="46">
        <v>199</v>
      </c>
      <c r="D89" s="46" t="s">
        <v>409</v>
      </c>
      <c r="E89" s="46" t="s">
        <v>410</v>
      </c>
      <c r="F89" s="46" t="s">
        <v>288</v>
      </c>
      <c r="G89" s="46">
        <v>322</v>
      </c>
      <c r="H89" s="46">
        <v>37.1</v>
      </c>
      <c r="I89" s="46" t="s">
        <v>546</v>
      </c>
      <c r="J89" s="46" t="s">
        <v>425</v>
      </c>
      <c r="K89" s="46">
        <v>0.63</v>
      </c>
    </row>
    <row r="90" s="42" customFormat="1" spans="1:11">
      <c r="A90" s="57" t="s">
        <v>547</v>
      </c>
      <c r="B90" s="46">
        <v>5</v>
      </c>
      <c r="C90" s="46">
        <v>2</v>
      </c>
      <c r="D90" s="46" t="s">
        <v>548</v>
      </c>
      <c r="E90" s="46" t="s">
        <v>506</v>
      </c>
      <c r="F90" s="46" t="s">
        <v>288</v>
      </c>
      <c r="G90" s="46">
        <v>2298</v>
      </c>
      <c r="H90" s="46">
        <v>36.32</v>
      </c>
      <c r="I90" s="46" t="s">
        <v>549</v>
      </c>
      <c r="J90" s="46" t="s">
        <v>425</v>
      </c>
      <c r="K90" s="46">
        <v>0.12</v>
      </c>
    </row>
    <row r="91" s="42" customFormat="1" spans="1:11">
      <c r="A91" s="57" t="s">
        <v>547</v>
      </c>
      <c r="B91" s="46">
        <v>84</v>
      </c>
      <c r="C91" s="46">
        <v>28</v>
      </c>
      <c r="D91" s="46" t="s">
        <v>543</v>
      </c>
      <c r="E91" s="46" t="s">
        <v>544</v>
      </c>
      <c r="F91" s="46" t="s">
        <v>288</v>
      </c>
      <c r="G91" s="46">
        <v>2705</v>
      </c>
      <c r="H91" s="46">
        <v>36.59</v>
      </c>
      <c r="I91" s="46" t="s">
        <v>550</v>
      </c>
      <c r="J91" s="46" t="s">
        <v>421</v>
      </c>
      <c r="K91" s="46">
        <v>0.31</v>
      </c>
    </row>
    <row r="92" s="42" customFormat="1" spans="1:11">
      <c r="A92" s="57" t="s">
        <v>547</v>
      </c>
      <c r="B92" s="46">
        <v>103</v>
      </c>
      <c r="C92" s="46">
        <v>35</v>
      </c>
      <c r="D92" s="46" t="s">
        <v>454</v>
      </c>
      <c r="E92" s="46" t="s">
        <v>455</v>
      </c>
      <c r="F92" s="46" t="s">
        <v>288</v>
      </c>
      <c r="G92" s="46">
        <v>2946</v>
      </c>
      <c r="H92" s="46">
        <v>36.98</v>
      </c>
      <c r="I92" s="46" t="s">
        <v>551</v>
      </c>
      <c r="J92" s="46" t="s">
        <v>425</v>
      </c>
      <c r="K92" s="46">
        <v>0.85</v>
      </c>
    </row>
    <row r="93" s="42" customFormat="1" spans="1:11">
      <c r="A93" s="57" t="s">
        <v>547</v>
      </c>
      <c r="B93" s="46">
        <v>133</v>
      </c>
      <c r="C93" s="46">
        <v>45</v>
      </c>
      <c r="D93" s="46" t="s">
        <v>552</v>
      </c>
      <c r="E93" s="46" t="s">
        <v>553</v>
      </c>
      <c r="F93" s="46" t="s">
        <v>288</v>
      </c>
      <c r="G93" s="46">
        <v>3395</v>
      </c>
      <c r="H93" s="46">
        <v>36.52</v>
      </c>
      <c r="I93" s="46" t="s">
        <v>554</v>
      </c>
      <c r="J93" s="46" t="s">
        <v>425</v>
      </c>
      <c r="K93" s="46">
        <v>0.89</v>
      </c>
    </row>
    <row r="94" s="42" customFormat="1" spans="1:11">
      <c r="A94" s="57" t="s">
        <v>547</v>
      </c>
      <c r="B94" s="46">
        <v>184</v>
      </c>
      <c r="C94" s="46">
        <v>62</v>
      </c>
      <c r="D94" s="46" t="s">
        <v>487</v>
      </c>
      <c r="E94" s="46" t="s">
        <v>488</v>
      </c>
      <c r="F94" s="46" t="s">
        <v>288</v>
      </c>
      <c r="G94" s="46">
        <v>3954</v>
      </c>
      <c r="H94" s="46">
        <v>36.79</v>
      </c>
      <c r="I94" s="46" t="s">
        <v>555</v>
      </c>
      <c r="J94" s="46" t="s">
        <v>412</v>
      </c>
      <c r="K94" s="46">
        <v>0.89</v>
      </c>
    </row>
    <row r="95" s="42" customFormat="1" spans="1:11">
      <c r="A95" s="57" t="s">
        <v>547</v>
      </c>
      <c r="B95" s="46">
        <v>281</v>
      </c>
      <c r="C95" s="46">
        <v>94</v>
      </c>
      <c r="D95" s="46" t="s">
        <v>460</v>
      </c>
      <c r="E95" s="46" t="s">
        <v>440</v>
      </c>
      <c r="F95" s="46" t="s">
        <v>288</v>
      </c>
      <c r="G95" s="46">
        <v>3667</v>
      </c>
      <c r="H95" s="46">
        <v>36.91</v>
      </c>
      <c r="I95" s="46" t="s">
        <v>556</v>
      </c>
      <c r="J95" s="46" t="s">
        <v>425</v>
      </c>
      <c r="K95" s="46">
        <v>0.88</v>
      </c>
    </row>
    <row r="96" s="42" customFormat="1" spans="1:11">
      <c r="A96" s="57" t="s">
        <v>547</v>
      </c>
      <c r="B96" s="46">
        <v>331</v>
      </c>
      <c r="C96" s="46">
        <v>111</v>
      </c>
      <c r="D96" s="46" t="s">
        <v>487</v>
      </c>
      <c r="E96" s="46" t="s">
        <v>488</v>
      </c>
      <c r="F96" s="46" t="s">
        <v>288</v>
      </c>
      <c r="G96" s="46">
        <v>3743</v>
      </c>
      <c r="H96" s="46">
        <v>36.6</v>
      </c>
      <c r="I96" s="46" t="s">
        <v>557</v>
      </c>
      <c r="J96" s="46" t="s">
        <v>412</v>
      </c>
      <c r="K96" s="46">
        <v>0.92</v>
      </c>
    </row>
    <row r="97" s="42" customFormat="1" spans="1:11">
      <c r="A97" s="57" t="s">
        <v>547</v>
      </c>
      <c r="B97" s="46">
        <v>395</v>
      </c>
      <c r="C97" s="46">
        <v>132</v>
      </c>
      <c r="D97" s="46" t="s">
        <v>409</v>
      </c>
      <c r="E97" s="46" t="s">
        <v>410</v>
      </c>
      <c r="F97" s="46" t="s">
        <v>288</v>
      </c>
      <c r="G97" s="46">
        <v>4901</v>
      </c>
      <c r="H97" s="46">
        <v>37.07</v>
      </c>
      <c r="I97" s="46" t="s">
        <v>558</v>
      </c>
      <c r="J97" s="46" t="s">
        <v>421</v>
      </c>
      <c r="K97" s="46">
        <v>0.92</v>
      </c>
    </row>
    <row r="98" s="42" customFormat="1" spans="1:11">
      <c r="A98" s="57" t="s">
        <v>547</v>
      </c>
      <c r="B98" s="46">
        <v>399</v>
      </c>
      <c r="C98" s="46">
        <v>133</v>
      </c>
      <c r="D98" s="46" t="s">
        <v>543</v>
      </c>
      <c r="E98" s="46" t="s">
        <v>544</v>
      </c>
      <c r="F98" s="46" t="s">
        <v>288</v>
      </c>
      <c r="G98" s="46">
        <v>4849</v>
      </c>
      <c r="H98" s="46">
        <v>36.89</v>
      </c>
      <c r="I98" s="46" t="s">
        <v>559</v>
      </c>
      <c r="J98" s="46" t="s">
        <v>421</v>
      </c>
      <c r="K98" s="46">
        <v>0.97</v>
      </c>
    </row>
    <row r="99" s="42" customFormat="1" spans="1:11">
      <c r="A99" s="57" t="s">
        <v>547</v>
      </c>
      <c r="B99" s="46">
        <v>400</v>
      </c>
      <c r="C99" s="46">
        <v>134</v>
      </c>
      <c r="D99" s="46" t="s">
        <v>552</v>
      </c>
      <c r="E99" s="46" t="s">
        <v>553</v>
      </c>
      <c r="F99" s="46" t="s">
        <v>288</v>
      </c>
      <c r="G99" s="46">
        <v>4809</v>
      </c>
      <c r="H99" s="46">
        <v>36.84</v>
      </c>
      <c r="I99" s="46" t="s">
        <v>560</v>
      </c>
      <c r="J99" s="46" t="s">
        <v>425</v>
      </c>
      <c r="K99" s="46">
        <v>0.91</v>
      </c>
    </row>
    <row r="100" s="42" customFormat="1" spans="1:11">
      <c r="A100" s="57" t="s">
        <v>547</v>
      </c>
      <c r="B100" s="46">
        <v>418</v>
      </c>
      <c r="C100" s="46">
        <v>140</v>
      </c>
      <c r="D100" s="46" t="s">
        <v>484</v>
      </c>
      <c r="E100" s="46" t="s">
        <v>485</v>
      </c>
      <c r="F100" s="46" t="s">
        <v>288</v>
      </c>
      <c r="G100" s="46">
        <v>4668</v>
      </c>
      <c r="H100" s="46">
        <v>36.56</v>
      </c>
      <c r="I100" s="46" t="s">
        <v>561</v>
      </c>
      <c r="J100" s="46" t="s">
        <v>416</v>
      </c>
      <c r="K100" s="46">
        <v>0.95</v>
      </c>
    </row>
    <row r="101" s="42" customFormat="1" spans="1:11">
      <c r="A101" s="57" t="s">
        <v>547</v>
      </c>
      <c r="B101" s="46">
        <v>436</v>
      </c>
      <c r="C101" s="46">
        <v>146</v>
      </c>
      <c r="D101" s="46" t="s">
        <v>452</v>
      </c>
      <c r="E101" s="46" t="s">
        <v>445</v>
      </c>
      <c r="F101" s="46" t="s">
        <v>288</v>
      </c>
      <c r="G101" s="46">
        <v>5107</v>
      </c>
      <c r="H101" s="46">
        <v>36.78</v>
      </c>
      <c r="I101" s="46" t="s">
        <v>562</v>
      </c>
      <c r="J101" s="46" t="s">
        <v>421</v>
      </c>
      <c r="K101" s="46">
        <v>0.92</v>
      </c>
    </row>
    <row r="102" s="42" customFormat="1" spans="1:11">
      <c r="A102" s="57" t="s">
        <v>547</v>
      </c>
      <c r="B102" s="46">
        <v>446</v>
      </c>
      <c r="C102" s="46">
        <v>149</v>
      </c>
      <c r="D102" s="46" t="s">
        <v>417</v>
      </c>
      <c r="E102" s="46" t="s">
        <v>414</v>
      </c>
      <c r="F102" s="46" t="s">
        <v>288</v>
      </c>
      <c r="G102" s="46">
        <v>4952</v>
      </c>
      <c r="H102" s="46">
        <v>37.07</v>
      </c>
      <c r="I102" s="46" t="s">
        <v>563</v>
      </c>
      <c r="J102" s="46" t="s">
        <v>442</v>
      </c>
      <c r="K102" s="46">
        <v>0.9</v>
      </c>
    </row>
    <row r="103" s="42" customFormat="1" spans="1:11">
      <c r="A103" s="57" t="s">
        <v>547</v>
      </c>
      <c r="B103" s="46">
        <v>451</v>
      </c>
      <c r="C103" s="46">
        <v>151</v>
      </c>
      <c r="D103" s="46" t="s">
        <v>452</v>
      </c>
      <c r="E103" s="46" t="s">
        <v>445</v>
      </c>
      <c r="F103" s="46" t="s">
        <v>288</v>
      </c>
      <c r="G103" s="46">
        <v>4733</v>
      </c>
      <c r="H103" s="46">
        <v>36.73</v>
      </c>
      <c r="I103" s="46" t="s">
        <v>564</v>
      </c>
      <c r="J103" s="46" t="s">
        <v>412</v>
      </c>
      <c r="K103" s="46">
        <v>0.84</v>
      </c>
    </row>
    <row r="104" s="42" customFormat="1" spans="1:11">
      <c r="A104" s="57" t="s">
        <v>547</v>
      </c>
      <c r="B104" s="46">
        <v>458</v>
      </c>
      <c r="C104" s="46">
        <v>153</v>
      </c>
      <c r="D104" s="46" t="s">
        <v>423</v>
      </c>
      <c r="E104" s="46" t="s">
        <v>410</v>
      </c>
      <c r="F104" s="46" t="s">
        <v>288</v>
      </c>
      <c r="G104" s="46">
        <v>5093</v>
      </c>
      <c r="H104" s="46">
        <v>37.29</v>
      </c>
      <c r="I104" s="46" t="s">
        <v>565</v>
      </c>
      <c r="J104" s="46" t="s">
        <v>425</v>
      </c>
      <c r="K104" s="46">
        <v>0.89</v>
      </c>
    </row>
    <row r="105" s="42" customFormat="1" spans="1:11">
      <c r="A105" s="57" t="s">
        <v>547</v>
      </c>
      <c r="B105" s="46">
        <v>463</v>
      </c>
      <c r="C105" s="46">
        <v>155</v>
      </c>
      <c r="D105" s="46" t="s">
        <v>426</v>
      </c>
      <c r="E105" s="46" t="s">
        <v>427</v>
      </c>
      <c r="F105" s="46" t="s">
        <v>288</v>
      </c>
      <c r="G105" s="46">
        <v>5043</v>
      </c>
      <c r="H105" s="46">
        <v>37.28</v>
      </c>
      <c r="I105" s="46" t="s">
        <v>566</v>
      </c>
      <c r="J105" s="46" t="s">
        <v>425</v>
      </c>
      <c r="K105" s="46">
        <v>0.83</v>
      </c>
    </row>
    <row r="106" s="42" customFormat="1" spans="1:11">
      <c r="A106" s="57" t="s">
        <v>547</v>
      </c>
      <c r="B106" s="46">
        <v>467</v>
      </c>
      <c r="C106" s="46">
        <v>156</v>
      </c>
      <c r="D106" s="46" t="s">
        <v>567</v>
      </c>
      <c r="E106" s="46" t="s">
        <v>568</v>
      </c>
      <c r="F106" s="46" t="s">
        <v>288</v>
      </c>
      <c r="G106" s="46">
        <v>4607</v>
      </c>
      <c r="H106" s="46">
        <v>36.61</v>
      </c>
      <c r="I106" s="46" t="s">
        <v>569</v>
      </c>
      <c r="J106" s="46" t="s">
        <v>442</v>
      </c>
      <c r="K106" s="46">
        <v>0.81</v>
      </c>
    </row>
    <row r="107" s="42" customFormat="1" spans="1:11">
      <c r="A107" s="57" t="s">
        <v>547</v>
      </c>
      <c r="B107" s="46">
        <v>473</v>
      </c>
      <c r="C107" s="46">
        <v>158</v>
      </c>
      <c r="D107" s="46" t="s">
        <v>417</v>
      </c>
      <c r="E107" s="46" t="s">
        <v>414</v>
      </c>
      <c r="F107" s="46" t="s">
        <v>288</v>
      </c>
      <c r="G107" s="46">
        <v>4989</v>
      </c>
      <c r="H107" s="46">
        <v>37.04</v>
      </c>
      <c r="I107" s="46" t="s">
        <v>570</v>
      </c>
      <c r="J107" s="46" t="s">
        <v>421</v>
      </c>
      <c r="K107" s="46">
        <v>0.82</v>
      </c>
    </row>
    <row r="108" s="42" customFormat="1" spans="1:11">
      <c r="A108" s="57" t="s">
        <v>547</v>
      </c>
      <c r="B108" s="46">
        <v>497</v>
      </c>
      <c r="C108" s="46">
        <v>166</v>
      </c>
      <c r="D108" s="46" t="s">
        <v>505</v>
      </c>
      <c r="E108" s="46" t="s">
        <v>506</v>
      </c>
      <c r="F108" s="46" t="s">
        <v>288</v>
      </c>
      <c r="G108" s="46">
        <v>4470</v>
      </c>
      <c r="H108" s="46">
        <v>36.74</v>
      </c>
      <c r="I108" s="46" t="s">
        <v>571</v>
      </c>
      <c r="J108" s="46" t="s">
        <v>425</v>
      </c>
      <c r="K108" s="46">
        <v>0.91</v>
      </c>
    </row>
    <row r="109" s="42" customFormat="1" spans="1:11">
      <c r="A109" s="57" t="s">
        <v>547</v>
      </c>
      <c r="B109" s="46">
        <v>499</v>
      </c>
      <c r="C109" s="46">
        <v>167</v>
      </c>
      <c r="D109" s="46" t="s">
        <v>444</v>
      </c>
      <c r="E109" s="46" t="s">
        <v>445</v>
      </c>
      <c r="F109" s="46" t="s">
        <v>288</v>
      </c>
      <c r="G109" s="46">
        <v>4567</v>
      </c>
      <c r="H109" s="46">
        <v>36.88</v>
      </c>
      <c r="I109" s="46" t="s">
        <v>572</v>
      </c>
      <c r="J109" s="46" t="s">
        <v>425</v>
      </c>
      <c r="K109" s="46">
        <v>0.9</v>
      </c>
    </row>
    <row r="110" s="42" customFormat="1" spans="1:11">
      <c r="A110" s="57" t="s">
        <v>547</v>
      </c>
      <c r="B110" s="46">
        <v>521</v>
      </c>
      <c r="C110" s="46">
        <v>174</v>
      </c>
      <c r="D110" s="46" t="s">
        <v>409</v>
      </c>
      <c r="E110" s="46" t="s">
        <v>410</v>
      </c>
      <c r="F110" s="46" t="s">
        <v>288</v>
      </c>
      <c r="G110" s="46">
        <v>4400</v>
      </c>
      <c r="H110" s="46">
        <v>37.25</v>
      </c>
      <c r="I110" s="46" t="s">
        <v>573</v>
      </c>
      <c r="J110" s="46" t="s">
        <v>421</v>
      </c>
      <c r="K110" s="46">
        <v>0.92</v>
      </c>
    </row>
    <row r="111" s="42" customFormat="1" spans="1:11">
      <c r="A111" s="57" t="s">
        <v>547</v>
      </c>
      <c r="B111" s="46">
        <v>548</v>
      </c>
      <c r="C111" s="46">
        <v>183</v>
      </c>
      <c r="D111" s="46" t="s">
        <v>505</v>
      </c>
      <c r="E111" s="46" t="s">
        <v>506</v>
      </c>
      <c r="F111" s="46" t="s">
        <v>288</v>
      </c>
      <c r="G111" s="46">
        <v>3493</v>
      </c>
      <c r="H111" s="46">
        <v>36.78</v>
      </c>
      <c r="I111" s="46" t="s">
        <v>574</v>
      </c>
      <c r="J111" s="46" t="s">
        <v>425</v>
      </c>
      <c r="K111" s="46">
        <v>0.76</v>
      </c>
    </row>
    <row r="112" s="42" customFormat="1" spans="1:11">
      <c r="A112" s="57" t="s">
        <v>547</v>
      </c>
      <c r="B112" s="46">
        <v>568</v>
      </c>
      <c r="C112" s="46">
        <v>190</v>
      </c>
      <c r="D112" s="46" t="s">
        <v>452</v>
      </c>
      <c r="E112" s="46" t="s">
        <v>445</v>
      </c>
      <c r="F112" s="46" t="s">
        <v>288</v>
      </c>
      <c r="G112" s="46">
        <v>3559</v>
      </c>
      <c r="H112" s="46">
        <v>36.95</v>
      </c>
      <c r="I112" s="46" t="s">
        <v>575</v>
      </c>
      <c r="J112" s="46" t="s">
        <v>425</v>
      </c>
      <c r="K112" s="46">
        <v>0.92</v>
      </c>
    </row>
    <row r="113" s="42" customFormat="1" spans="1:11">
      <c r="A113" s="57" t="s">
        <v>547</v>
      </c>
      <c r="B113" s="46">
        <v>575</v>
      </c>
      <c r="C113" s="46">
        <v>192</v>
      </c>
      <c r="D113" s="46" t="s">
        <v>433</v>
      </c>
      <c r="E113" s="46" t="s">
        <v>414</v>
      </c>
      <c r="F113" s="46" t="s">
        <v>288</v>
      </c>
      <c r="G113" s="46">
        <v>3323</v>
      </c>
      <c r="H113" s="46">
        <v>36.82</v>
      </c>
      <c r="I113" s="46" t="s">
        <v>576</v>
      </c>
      <c r="J113" s="46" t="s">
        <v>442</v>
      </c>
      <c r="K113" s="46">
        <v>0.91</v>
      </c>
    </row>
    <row r="114" s="42" customFormat="1" spans="1:11">
      <c r="A114" s="57" t="s">
        <v>547</v>
      </c>
      <c r="B114" s="46">
        <v>614</v>
      </c>
      <c r="C114" s="46">
        <v>205</v>
      </c>
      <c r="D114" s="46" t="s">
        <v>423</v>
      </c>
      <c r="E114" s="46" t="s">
        <v>410</v>
      </c>
      <c r="F114" s="46" t="s">
        <v>288</v>
      </c>
      <c r="G114" s="46">
        <v>2667</v>
      </c>
      <c r="H114" s="46">
        <v>37.59</v>
      </c>
      <c r="I114" s="46" t="s">
        <v>577</v>
      </c>
      <c r="J114" s="46" t="s">
        <v>425</v>
      </c>
      <c r="K114" s="46">
        <v>0.95</v>
      </c>
    </row>
    <row r="115" s="42" customFormat="1" spans="1:11">
      <c r="A115" s="57" t="s">
        <v>547</v>
      </c>
      <c r="B115" s="46">
        <v>618</v>
      </c>
      <c r="C115" s="46">
        <v>206</v>
      </c>
      <c r="D115" s="46" t="s">
        <v>578</v>
      </c>
      <c r="E115" s="46" t="s">
        <v>579</v>
      </c>
      <c r="F115" s="46" t="s">
        <v>288</v>
      </c>
      <c r="G115" s="46">
        <v>2429</v>
      </c>
      <c r="H115" s="46">
        <v>36.97</v>
      </c>
      <c r="I115" s="46" t="s">
        <v>580</v>
      </c>
      <c r="J115" s="46" t="s">
        <v>442</v>
      </c>
      <c r="K115" s="46">
        <v>0.71</v>
      </c>
    </row>
    <row r="116" s="42" customFormat="1" spans="1:11">
      <c r="A116" s="57" t="s">
        <v>547</v>
      </c>
      <c r="B116" s="46">
        <v>619</v>
      </c>
      <c r="C116" s="46">
        <v>207</v>
      </c>
      <c r="D116" s="46" t="s">
        <v>426</v>
      </c>
      <c r="E116" s="46" t="s">
        <v>427</v>
      </c>
      <c r="F116" s="46" t="s">
        <v>288</v>
      </c>
      <c r="G116" s="46">
        <v>2516</v>
      </c>
      <c r="H116" s="46">
        <v>37.42</v>
      </c>
      <c r="I116" s="46" t="s">
        <v>581</v>
      </c>
      <c r="J116" s="46" t="s">
        <v>412</v>
      </c>
      <c r="K116" s="46">
        <v>0.9</v>
      </c>
    </row>
    <row r="117" s="42" customFormat="1" spans="1:11">
      <c r="A117" s="57" t="s">
        <v>547</v>
      </c>
      <c r="B117" s="46">
        <v>624</v>
      </c>
      <c r="C117" s="46">
        <v>208</v>
      </c>
      <c r="D117" s="46" t="s">
        <v>429</v>
      </c>
      <c r="E117" s="46" t="s">
        <v>430</v>
      </c>
      <c r="F117" s="46" t="s">
        <v>288</v>
      </c>
      <c r="G117" s="46">
        <v>2218</v>
      </c>
      <c r="H117" s="46">
        <v>36.66</v>
      </c>
      <c r="I117" s="46" t="s">
        <v>582</v>
      </c>
      <c r="J117" s="46" t="s">
        <v>425</v>
      </c>
      <c r="K117" s="46">
        <v>0.12</v>
      </c>
    </row>
    <row r="118" s="42" customFormat="1" spans="1:11">
      <c r="A118" s="57" t="s">
        <v>547</v>
      </c>
      <c r="B118" s="46">
        <v>650</v>
      </c>
      <c r="C118" s="46">
        <v>217</v>
      </c>
      <c r="D118" s="46" t="s">
        <v>419</v>
      </c>
      <c r="E118" s="46" t="s">
        <v>414</v>
      </c>
      <c r="F118" s="46" t="s">
        <v>288</v>
      </c>
      <c r="G118" s="46">
        <v>1647</v>
      </c>
      <c r="H118" s="46">
        <v>37.15</v>
      </c>
      <c r="I118" s="46" t="s">
        <v>583</v>
      </c>
      <c r="J118" s="46" t="s">
        <v>412</v>
      </c>
      <c r="K118" s="46">
        <v>0.84</v>
      </c>
    </row>
    <row r="119" s="42" customFormat="1" spans="1:11">
      <c r="A119" s="57" t="s">
        <v>547</v>
      </c>
      <c r="B119" s="46">
        <v>656</v>
      </c>
      <c r="C119" s="46">
        <v>219</v>
      </c>
      <c r="D119" s="46" t="s">
        <v>413</v>
      </c>
      <c r="E119" s="46" t="s">
        <v>414</v>
      </c>
      <c r="F119" s="46" t="s">
        <v>288</v>
      </c>
      <c r="G119" s="46">
        <v>1653</v>
      </c>
      <c r="H119" s="46">
        <v>37.45</v>
      </c>
      <c r="I119" s="46" t="s">
        <v>584</v>
      </c>
      <c r="J119" s="46" t="s">
        <v>425</v>
      </c>
      <c r="K119" s="46">
        <v>0.88</v>
      </c>
    </row>
    <row r="120" s="42" customFormat="1" spans="1:11">
      <c r="A120" s="57" t="s">
        <v>547</v>
      </c>
      <c r="B120" s="46">
        <v>673</v>
      </c>
      <c r="C120" s="46">
        <v>225</v>
      </c>
      <c r="D120" s="46" t="s">
        <v>452</v>
      </c>
      <c r="E120" s="46" t="s">
        <v>445</v>
      </c>
      <c r="F120" s="46" t="s">
        <v>288</v>
      </c>
      <c r="G120" s="46">
        <v>1339</v>
      </c>
      <c r="H120" s="46">
        <v>36.69</v>
      </c>
      <c r="I120" s="46" t="s">
        <v>585</v>
      </c>
      <c r="J120" s="46" t="s">
        <v>412</v>
      </c>
      <c r="K120" s="46">
        <v>0.76</v>
      </c>
    </row>
    <row r="121" s="42" customFormat="1" spans="1:11">
      <c r="A121" s="57" t="s">
        <v>586</v>
      </c>
      <c r="B121" s="46">
        <v>38</v>
      </c>
      <c r="C121" s="46">
        <v>13</v>
      </c>
      <c r="D121" s="46" t="s">
        <v>548</v>
      </c>
      <c r="E121" s="46" t="s">
        <v>506</v>
      </c>
      <c r="F121" s="46" t="s">
        <v>288</v>
      </c>
      <c r="G121" s="46">
        <v>1444</v>
      </c>
      <c r="H121" s="46">
        <v>36.87</v>
      </c>
      <c r="I121" s="46" t="s">
        <v>587</v>
      </c>
      <c r="J121" s="46" t="s">
        <v>412</v>
      </c>
      <c r="K121" s="46">
        <v>0.87</v>
      </c>
    </row>
    <row r="122" s="42" customFormat="1" spans="1:11">
      <c r="A122" s="57" t="s">
        <v>586</v>
      </c>
      <c r="B122" s="46">
        <v>50</v>
      </c>
      <c r="C122" s="46">
        <v>17</v>
      </c>
      <c r="D122" s="46" t="s">
        <v>419</v>
      </c>
      <c r="E122" s="46" t="s">
        <v>414</v>
      </c>
      <c r="F122" s="46" t="s">
        <v>288</v>
      </c>
      <c r="G122" s="46">
        <v>1484</v>
      </c>
      <c r="H122" s="46">
        <v>36.53</v>
      </c>
      <c r="I122" s="46" t="s">
        <v>588</v>
      </c>
      <c r="J122" s="46" t="s">
        <v>412</v>
      </c>
      <c r="K122" s="46">
        <v>0.71</v>
      </c>
    </row>
    <row r="123" s="42" customFormat="1" spans="1:11">
      <c r="A123" s="57" t="s">
        <v>586</v>
      </c>
      <c r="B123" s="46">
        <v>103</v>
      </c>
      <c r="C123" s="46">
        <v>35</v>
      </c>
      <c r="D123" s="46" t="s">
        <v>492</v>
      </c>
      <c r="E123" s="46" t="s">
        <v>445</v>
      </c>
      <c r="F123" s="46" t="s">
        <v>288</v>
      </c>
      <c r="G123" s="46">
        <v>1607</v>
      </c>
      <c r="H123" s="46">
        <v>36.6</v>
      </c>
      <c r="I123" s="46" t="s">
        <v>589</v>
      </c>
      <c r="J123" s="46" t="s">
        <v>425</v>
      </c>
      <c r="K123" s="46">
        <v>0.81</v>
      </c>
    </row>
    <row r="124" s="42" customFormat="1" spans="1:11">
      <c r="A124" s="57" t="s">
        <v>586</v>
      </c>
      <c r="B124" s="46">
        <v>122</v>
      </c>
      <c r="C124" s="46">
        <v>41</v>
      </c>
      <c r="D124" s="46" t="s">
        <v>590</v>
      </c>
      <c r="E124" s="46" t="s">
        <v>506</v>
      </c>
      <c r="F124" s="46" t="s">
        <v>288</v>
      </c>
      <c r="G124" s="46">
        <v>1789</v>
      </c>
      <c r="H124" s="46">
        <v>36.86</v>
      </c>
      <c r="I124" s="46" t="s">
        <v>591</v>
      </c>
      <c r="J124" s="46" t="s">
        <v>425</v>
      </c>
      <c r="K124" s="46">
        <v>0.89</v>
      </c>
    </row>
    <row r="125" s="42" customFormat="1" spans="1:11">
      <c r="A125" s="57" t="s">
        <v>586</v>
      </c>
      <c r="B125" s="46">
        <v>123</v>
      </c>
      <c r="C125" s="46">
        <v>41</v>
      </c>
      <c r="D125" s="46" t="s">
        <v>590</v>
      </c>
      <c r="E125" s="46" t="s">
        <v>506</v>
      </c>
      <c r="F125" s="46" t="s">
        <v>288</v>
      </c>
      <c r="G125" s="46">
        <v>1762</v>
      </c>
      <c r="H125" s="46">
        <v>36.83</v>
      </c>
      <c r="I125" s="46" t="s">
        <v>592</v>
      </c>
      <c r="J125" s="46" t="s">
        <v>425</v>
      </c>
      <c r="K125" s="46">
        <v>0.26</v>
      </c>
    </row>
    <row r="126" s="42" customFormat="1" spans="1:11">
      <c r="A126" s="57" t="s">
        <v>586</v>
      </c>
      <c r="B126" s="46">
        <v>151</v>
      </c>
      <c r="C126" s="46">
        <v>51</v>
      </c>
      <c r="D126" s="46" t="s">
        <v>452</v>
      </c>
      <c r="E126" s="46" t="s">
        <v>445</v>
      </c>
      <c r="F126" s="46" t="s">
        <v>288</v>
      </c>
      <c r="G126" s="46">
        <v>1668</v>
      </c>
      <c r="H126" s="46">
        <v>36.94</v>
      </c>
      <c r="I126" s="46" t="s">
        <v>593</v>
      </c>
      <c r="J126" s="46" t="s">
        <v>425</v>
      </c>
      <c r="K126" s="46">
        <v>0.88</v>
      </c>
    </row>
    <row r="127" s="42" customFormat="1" spans="1:11">
      <c r="A127" s="57" t="s">
        <v>586</v>
      </c>
      <c r="B127" s="46">
        <v>155</v>
      </c>
      <c r="C127" s="46">
        <v>52</v>
      </c>
      <c r="D127" s="46" t="s">
        <v>423</v>
      </c>
      <c r="E127" s="46" t="s">
        <v>410</v>
      </c>
      <c r="F127" s="46" t="s">
        <v>288</v>
      </c>
      <c r="G127" s="46">
        <v>1848</v>
      </c>
      <c r="H127" s="46">
        <v>37.24</v>
      </c>
      <c r="I127" s="46" t="s">
        <v>594</v>
      </c>
      <c r="J127" s="46" t="s">
        <v>425</v>
      </c>
      <c r="K127" s="46">
        <v>0.86</v>
      </c>
    </row>
    <row r="128" s="42" customFormat="1" spans="1:11">
      <c r="A128" s="57" t="s">
        <v>586</v>
      </c>
      <c r="B128" s="46">
        <v>391</v>
      </c>
      <c r="C128" s="46">
        <v>131</v>
      </c>
      <c r="D128" s="46" t="s">
        <v>426</v>
      </c>
      <c r="E128" s="46" t="s">
        <v>427</v>
      </c>
      <c r="F128" s="46" t="s">
        <v>288</v>
      </c>
      <c r="G128" s="46">
        <v>1107</v>
      </c>
      <c r="H128" s="46">
        <v>37.07</v>
      </c>
      <c r="I128" s="46" t="s">
        <v>595</v>
      </c>
      <c r="J128" s="46" t="s">
        <v>425</v>
      </c>
      <c r="K128" s="46">
        <v>0.77</v>
      </c>
    </row>
    <row r="129" s="42" customFormat="1" spans="1:11">
      <c r="A129" s="57" t="s">
        <v>586</v>
      </c>
      <c r="B129" s="46">
        <v>406</v>
      </c>
      <c r="C129" s="46">
        <v>136</v>
      </c>
      <c r="D129" s="46" t="s">
        <v>426</v>
      </c>
      <c r="E129" s="46" t="s">
        <v>427</v>
      </c>
      <c r="F129" s="46" t="s">
        <v>288</v>
      </c>
      <c r="G129" s="46">
        <v>1138</v>
      </c>
      <c r="H129" s="46">
        <v>37.26</v>
      </c>
      <c r="I129" s="46" t="s">
        <v>596</v>
      </c>
      <c r="J129" s="46" t="s">
        <v>425</v>
      </c>
      <c r="K129" s="46">
        <v>0.72</v>
      </c>
    </row>
    <row r="130" s="42" customFormat="1" spans="1:11">
      <c r="A130" s="57" t="s">
        <v>586</v>
      </c>
      <c r="B130" s="46">
        <v>1133</v>
      </c>
      <c r="C130" s="46">
        <v>378</v>
      </c>
      <c r="D130" s="46" t="s">
        <v>413</v>
      </c>
      <c r="E130" s="46" t="s">
        <v>414</v>
      </c>
      <c r="F130" s="46" t="s">
        <v>288</v>
      </c>
      <c r="G130" s="46">
        <v>1151</v>
      </c>
      <c r="H130" s="46">
        <v>37.16</v>
      </c>
      <c r="I130" s="46" t="s">
        <v>597</v>
      </c>
      <c r="J130" s="46" t="s">
        <v>425</v>
      </c>
      <c r="K130" s="46">
        <v>0.78</v>
      </c>
    </row>
    <row r="131" s="42" customFormat="1" spans="1:11">
      <c r="A131" s="57" t="s">
        <v>586</v>
      </c>
      <c r="B131" s="46">
        <v>1154</v>
      </c>
      <c r="C131" s="46">
        <v>385</v>
      </c>
      <c r="D131" s="46" t="s">
        <v>409</v>
      </c>
      <c r="E131" s="46" t="s">
        <v>410</v>
      </c>
      <c r="F131" s="46" t="s">
        <v>288</v>
      </c>
      <c r="G131" s="46">
        <v>962</v>
      </c>
      <c r="H131" s="46">
        <v>37.14</v>
      </c>
      <c r="I131" s="46" t="s">
        <v>598</v>
      </c>
      <c r="J131" s="46" t="s">
        <v>425</v>
      </c>
      <c r="K131" s="46">
        <v>0.73</v>
      </c>
    </row>
    <row r="132" s="42" customFormat="1" spans="1:11">
      <c r="A132" s="57" t="s">
        <v>586</v>
      </c>
      <c r="B132" s="46">
        <v>1228</v>
      </c>
      <c r="C132" s="46">
        <v>410</v>
      </c>
      <c r="D132" s="46" t="s">
        <v>487</v>
      </c>
      <c r="E132" s="46" t="s">
        <v>488</v>
      </c>
      <c r="F132" s="46" t="s">
        <v>288</v>
      </c>
      <c r="G132" s="46">
        <v>709</v>
      </c>
      <c r="H132" s="46">
        <v>37.35</v>
      </c>
      <c r="I132" s="46" t="s">
        <v>599</v>
      </c>
      <c r="J132" s="46" t="s">
        <v>425</v>
      </c>
      <c r="K132" s="46">
        <v>0.87</v>
      </c>
    </row>
    <row r="133" s="42" customFormat="1" spans="1:11">
      <c r="A133" s="57" t="s">
        <v>586</v>
      </c>
      <c r="B133" s="46">
        <v>1262</v>
      </c>
      <c r="C133" s="46">
        <v>421</v>
      </c>
      <c r="D133" s="46" t="s">
        <v>409</v>
      </c>
      <c r="E133" s="46" t="s">
        <v>410</v>
      </c>
      <c r="F133" s="46" t="s">
        <v>288</v>
      </c>
      <c r="G133" s="46">
        <v>436</v>
      </c>
      <c r="H133" s="46">
        <v>36.8</v>
      </c>
      <c r="I133" s="46" t="s">
        <v>600</v>
      </c>
      <c r="J133" s="46" t="s">
        <v>425</v>
      </c>
      <c r="K133" s="46">
        <v>0.66</v>
      </c>
    </row>
    <row r="134" s="42" customFormat="1" spans="1:11">
      <c r="A134" s="57" t="s">
        <v>586</v>
      </c>
      <c r="B134" s="46">
        <v>1309</v>
      </c>
      <c r="C134" s="46">
        <v>437</v>
      </c>
      <c r="D134" s="46" t="s">
        <v>477</v>
      </c>
      <c r="E134" s="46" t="s">
        <v>478</v>
      </c>
      <c r="F134" s="46" t="s">
        <v>288</v>
      </c>
      <c r="G134" s="46">
        <v>260</v>
      </c>
      <c r="H134" s="46">
        <v>37.32</v>
      </c>
      <c r="I134" s="46" t="s">
        <v>601</v>
      </c>
      <c r="J134" s="46" t="s">
        <v>425</v>
      </c>
      <c r="K134" s="46">
        <v>0.87</v>
      </c>
    </row>
    <row r="135" s="42" customFormat="1" spans="1:11">
      <c r="A135" s="57" t="s">
        <v>602</v>
      </c>
      <c r="B135" s="46">
        <v>38</v>
      </c>
      <c r="C135" s="46">
        <v>13</v>
      </c>
      <c r="D135" s="46" t="s">
        <v>417</v>
      </c>
      <c r="E135" s="46" t="s">
        <v>414</v>
      </c>
      <c r="F135" s="46" t="s">
        <v>288</v>
      </c>
      <c r="G135" s="46">
        <v>550</v>
      </c>
      <c r="H135" s="46">
        <v>37.07</v>
      </c>
      <c r="I135" s="46" t="s">
        <v>603</v>
      </c>
      <c r="J135" s="46" t="s">
        <v>425</v>
      </c>
      <c r="K135" s="46">
        <v>0.77</v>
      </c>
    </row>
    <row r="136" s="42" customFormat="1" spans="1:11">
      <c r="A136" s="57" t="s">
        <v>602</v>
      </c>
      <c r="B136" s="46">
        <v>98</v>
      </c>
      <c r="C136" s="46">
        <v>33</v>
      </c>
      <c r="D136" s="46" t="s">
        <v>433</v>
      </c>
      <c r="E136" s="46" t="s">
        <v>414</v>
      </c>
      <c r="F136" s="46" t="s">
        <v>288</v>
      </c>
      <c r="G136" s="46">
        <v>760</v>
      </c>
      <c r="H136" s="46">
        <v>36.43</v>
      </c>
      <c r="I136" s="46" t="s">
        <v>604</v>
      </c>
      <c r="J136" s="46" t="s">
        <v>425</v>
      </c>
      <c r="K136" s="46">
        <v>0.9</v>
      </c>
    </row>
    <row r="137" s="42" customFormat="1" spans="1:11">
      <c r="A137" s="57" t="s">
        <v>602</v>
      </c>
      <c r="B137" s="46">
        <v>126</v>
      </c>
      <c r="C137" s="46">
        <v>42</v>
      </c>
      <c r="D137" s="46" t="s">
        <v>543</v>
      </c>
      <c r="E137" s="46" t="s">
        <v>544</v>
      </c>
      <c r="F137" s="46" t="s">
        <v>288</v>
      </c>
      <c r="G137" s="46">
        <v>743</v>
      </c>
      <c r="H137" s="46">
        <v>36.52</v>
      </c>
      <c r="I137" s="46" t="s">
        <v>605</v>
      </c>
      <c r="J137" s="46" t="s">
        <v>425</v>
      </c>
      <c r="K137" s="46">
        <v>0.39</v>
      </c>
    </row>
    <row r="138" s="42" customFormat="1" spans="1:11">
      <c r="A138" s="57" t="s">
        <v>602</v>
      </c>
      <c r="B138" s="46">
        <v>151</v>
      </c>
      <c r="C138" s="46">
        <v>51</v>
      </c>
      <c r="D138" s="46" t="s">
        <v>452</v>
      </c>
      <c r="E138" s="46" t="s">
        <v>445</v>
      </c>
      <c r="F138" s="46" t="s">
        <v>288</v>
      </c>
      <c r="G138" s="46">
        <v>749</v>
      </c>
      <c r="H138" s="46">
        <v>36.8</v>
      </c>
      <c r="I138" s="46" t="s">
        <v>606</v>
      </c>
      <c r="J138" s="46" t="s">
        <v>425</v>
      </c>
      <c r="K138" s="46">
        <v>0.79</v>
      </c>
    </row>
    <row r="139" s="42" customFormat="1" spans="1:11">
      <c r="A139" s="57" t="s">
        <v>602</v>
      </c>
      <c r="B139" s="46">
        <v>256</v>
      </c>
      <c r="C139" s="46">
        <v>86</v>
      </c>
      <c r="D139" s="46" t="s">
        <v>487</v>
      </c>
      <c r="E139" s="46" t="s">
        <v>488</v>
      </c>
      <c r="F139" s="46" t="s">
        <v>288</v>
      </c>
      <c r="G139" s="46">
        <v>1446</v>
      </c>
      <c r="H139" s="46">
        <v>36.71</v>
      </c>
      <c r="I139" s="46" t="s">
        <v>607</v>
      </c>
      <c r="J139" s="46" t="s">
        <v>425</v>
      </c>
      <c r="K139" s="46">
        <v>0.96</v>
      </c>
    </row>
    <row r="140" s="42" customFormat="1" spans="1:11">
      <c r="A140" s="57" t="s">
        <v>602</v>
      </c>
      <c r="B140" s="46">
        <v>388</v>
      </c>
      <c r="C140" s="46">
        <v>130</v>
      </c>
      <c r="D140" s="46" t="s">
        <v>608</v>
      </c>
      <c r="E140" s="46" t="s">
        <v>427</v>
      </c>
      <c r="F140" s="46" t="s">
        <v>288</v>
      </c>
      <c r="G140" s="46">
        <v>2703</v>
      </c>
      <c r="H140" s="46">
        <v>36.94</v>
      </c>
      <c r="I140" s="46" t="s">
        <v>609</v>
      </c>
      <c r="J140" s="46" t="s">
        <v>425</v>
      </c>
      <c r="K140" s="46">
        <v>0.19</v>
      </c>
    </row>
    <row r="141" s="42" customFormat="1" spans="1:11">
      <c r="A141" s="57" t="s">
        <v>602</v>
      </c>
      <c r="B141" s="46">
        <v>453</v>
      </c>
      <c r="C141" s="46">
        <v>151</v>
      </c>
      <c r="D141" s="46" t="s">
        <v>543</v>
      </c>
      <c r="E141" s="46" t="s">
        <v>544</v>
      </c>
      <c r="F141" s="46" t="s">
        <v>288</v>
      </c>
      <c r="G141" s="46">
        <v>2047</v>
      </c>
      <c r="H141" s="46">
        <v>37.01</v>
      </c>
      <c r="I141" s="46" t="s">
        <v>610</v>
      </c>
      <c r="J141" s="46" t="s">
        <v>425</v>
      </c>
      <c r="K141" s="46">
        <v>0.31</v>
      </c>
    </row>
    <row r="142" s="42" customFormat="1" spans="1:11">
      <c r="A142" s="57" t="s">
        <v>602</v>
      </c>
      <c r="B142" s="46">
        <v>707</v>
      </c>
      <c r="C142" s="46">
        <v>236</v>
      </c>
      <c r="D142" s="46" t="s">
        <v>419</v>
      </c>
      <c r="E142" s="46" t="s">
        <v>414</v>
      </c>
      <c r="F142" s="46" t="s">
        <v>288</v>
      </c>
      <c r="G142" s="46">
        <v>2481</v>
      </c>
      <c r="H142" s="46">
        <v>36.95</v>
      </c>
      <c r="I142" s="46" t="s">
        <v>611</v>
      </c>
      <c r="J142" s="46" t="s">
        <v>412</v>
      </c>
      <c r="K142" s="46">
        <v>0.92</v>
      </c>
    </row>
    <row r="143" s="42" customFormat="1" spans="1:11">
      <c r="A143" s="57" t="s">
        <v>602</v>
      </c>
      <c r="B143" s="46">
        <v>716</v>
      </c>
      <c r="C143" s="46">
        <v>239</v>
      </c>
      <c r="D143" s="46" t="s">
        <v>423</v>
      </c>
      <c r="E143" s="46" t="s">
        <v>410</v>
      </c>
      <c r="F143" s="46" t="s">
        <v>288</v>
      </c>
      <c r="G143" s="46">
        <v>2506</v>
      </c>
      <c r="H143" s="46">
        <v>36.99</v>
      </c>
      <c r="I143" s="46" t="s">
        <v>612</v>
      </c>
      <c r="J143" s="46" t="s">
        <v>425</v>
      </c>
      <c r="K143" s="46">
        <v>0.84</v>
      </c>
    </row>
    <row r="144" s="42" customFormat="1" spans="1:11">
      <c r="A144" s="57" t="s">
        <v>602</v>
      </c>
      <c r="B144" s="46">
        <v>754</v>
      </c>
      <c r="C144" s="46">
        <v>252</v>
      </c>
      <c r="D144" s="46" t="s">
        <v>426</v>
      </c>
      <c r="E144" s="46" t="s">
        <v>427</v>
      </c>
      <c r="F144" s="46" t="s">
        <v>288</v>
      </c>
      <c r="G144" s="46">
        <v>2809</v>
      </c>
      <c r="H144" s="46">
        <v>37.04</v>
      </c>
      <c r="I144" s="46" t="s">
        <v>613</v>
      </c>
      <c r="J144" s="46" t="s">
        <v>425</v>
      </c>
      <c r="K144" s="46">
        <v>0.96</v>
      </c>
    </row>
    <row r="145" s="42" customFormat="1" spans="1:11">
      <c r="A145" s="57" t="s">
        <v>602</v>
      </c>
      <c r="B145" s="46">
        <v>776</v>
      </c>
      <c r="C145" s="46">
        <v>259</v>
      </c>
      <c r="D145" s="46" t="s">
        <v>423</v>
      </c>
      <c r="E145" s="46" t="s">
        <v>410</v>
      </c>
      <c r="F145" s="46" t="s">
        <v>288</v>
      </c>
      <c r="G145" s="46">
        <v>3130</v>
      </c>
      <c r="H145" s="46">
        <v>37.06</v>
      </c>
      <c r="I145" s="46" t="s">
        <v>614</v>
      </c>
      <c r="J145" s="46" t="s">
        <v>421</v>
      </c>
      <c r="K145" s="46">
        <v>0.95</v>
      </c>
    </row>
    <row r="146" s="42" customFormat="1" spans="1:11">
      <c r="A146" s="57" t="s">
        <v>602</v>
      </c>
      <c r="B146" s="46">
        <v>788</v>
      </c>
      <c r="C146" s="46">
        <v>263</v>
      </c>
      <c r="D146" s="46" t="s">
        <v>413</v>
      </c>
      <c r="E146" s="46" t="s">
        <v>414</v>
      </c>
      <c r="F146" s="46" t="s">
        <v>288</v>
      </c>
      <c r="G146" s="46">
        <v>3255</v>
      </c>
      <c r="H146" s="46">
        <v>37.1</v>
      </c>
      <c r="I146" s="46" t="s">
        <v>615</v>
      </c>
      <c r="J146" s="46" t="s">
        <v>425</v>
      </c>
      <c r="K146" s="46">
        <v>0.96</v>
      </c>
    </row>
    <row r="147" s="42" customFormat="1" spans="1:11">
      <c r="A147" s="57" t="s">
        <v>602</v>
      </c>
      <c r="B147" s="46">
        <v>803</v>
      </c>
      <c r="C147" s="46">
        <v>268</v>
      </c>
      <c r="D147" s="46" t="s">
        <v>423</v>
      </c>
      <c r="E147" s="46" t="s">
        <v>410</v>
      </c>
      <c r="F147" s="46" t="s">
        <v>288</v>
      </c>
      <c r="G147" s="46">
        <v>3376</v>
      </c>
      <c r="H147" s="46">
        <v>37.07</v>
      </c>
      <c r="I147" s="46" t="s">
        <v>616</v>
      </c>
      <c r="J147" s="46" t="s">
        <v>421</v>
      </c>
      <c r="K147" s="46">
        <v>0.97</v>
      </c>
    </row>
    <row r="148" s="42" customFormat="1" spans="1:11">
      <c r="A148" s="57" t="s">
        <v>602</v>
      </c>
      <c r="B148" s="46">
        <v>1270</v>
      </c>
      <c r="C148" s="46">
        <v>424</v>
      </c>
      <c r="D148" s="46" t="s">
        <v>487</v>
      </c>
      <c r="E148" s="46" t="s">
        <v>488</v>
      </c>
      <c r="F148" s="46" t="s">
        <v>288</v>
      </c>
      <c r="G148" s="46">
        <v>1409</v>
      </c>
      <c r="H148" s="46">
        <v>36.93</v>
      </c>
      <c r="I148" s="46" t="s">
        <v>617</v>
      </c>
      <c r="J148" s="46" t="s">
        <v>421</v>
      </c>
      <c r="K148" s="46">
        <v>0.92</v>
      </c>
    </row>
    <row r="149" s="42" customFormat="1" spans="1:11">
      <c r="A149" s="57" t="s">
        <v>602</v>
      </c>
      <c r="B149" s="46">
        <v>1298</v>
      </c>
      <c r="C149" s="46">
        <v>433</v>
      </c>
      <c r="D149" s="46" t="s">
        <v>413</v>
      </c>
      <c r="E149" s="46" t="s">
        <v>414</v>
      </c>
      <c r="F149" s="46" t="s">
        <v>288</v>
      </c>
      <c r="G149" s="46">
        <v>1412</v>
      </c>
      <c r="H149" s="46">
        <v>36.85</v>
      </c>
      <c r="I149" s="46" t="s">
        <v>618</v>
      </c>
      <c r="J149" s="46" t="s">
        <v>421</v>
      </c>
      <c r="K149" s="46">
        <v>0.95</v>
      </c>
    </row>
    <row r="150" s="42" customFormat="1" spans="1:11">
      <c r="A150" s="57" t="s">
        <v>602</v>
      </c>
      <c r="B150" s="46">
        <v>1315</v>
      </c>
      <c r="C150" s="46">
        <v>439</v>
      </c>
      <c r="D150" s="46" t="s">
        <v>454</v>
      </c>
      <c r="E150" s="46" t="s">
        <v>455</v>
      </c>
      <c r="F150" s="46" t="s">
        <v>288</v>
      </c>
      <c r="G150" s="46">
        <v>1307</v>
      </c>
      <c r="H150" s="46">
        <v>36.55</v>
      </c>
      <c r="I150" s="46" t="s">
        <v>619</v>
      </c>
      <c r="J150" s="46" t="s">
        <v>412</v>
      </c>
      <c r="K150" s="46">
        <v>0.92</v>
      </c>
    </row>
    <row r="151" s="42" customFormat="1" spans="1:11">
      <c r="A151" s="57" t="s">
        <v>602</v>
      </c>
      <c r="B151" s="46">
        <v>1330</v>
      </c>
      <c r="C151" s="46">
        <v>444</v>
      </c>
      <c r="D151" s="46" t="s">
        <v>487</v>
      </c>
      <c r="E151" s="46" t="s">
        <v>488</v>
      </c>
      <c r="F151" s="46" t="s">
        <v>288</v>
      </c>
      <c r="G151" s="46">
        <v>1414</v>
      </c>
      <c r="H151" s="46">
        <v>36.57</v>
      </c>
      <c r="I151" s="46" t="s">
        <v>620</v>
      </c>
      <c r="J151" s="46" t="s">
        <v>412</v>
      </c>
      <c r="K151" s="46">
        <v>0.96</v>
      </c>
    </row>
    <row r="152" s="42" customFormat="1" spans="1:11">
      <c r="A152" s="57" t="s">
        <v>602</v>
      </c>
      <c r="B152" s="46">
        <v>1348</v>
      </c>
      <c r="C152" s="46">
        <v>450</v>
      </c>
      <c r="D152" s="46" t="s">
        <v>487</v>
      </c>
      <c r="E152" s="46" t="s">
        <v>488</v>
      </c>
      <c r="F152" s="46" t="s">
        <v>288</v>
      </c>
      <c r="G152" s="46">
        <v>1943</v>
      </c>
      <c r="H152" s="46">
        <v>36.37</v>
      </c>
      <c r="I152" s="46" t="s">
        <v>621</v>
      </c>
      <c r="J152" s="46" t="s">
        <v>425</v>
      </c>
      <c r="K152" s="46">
        <v>0.96</v>
      </c>
    </row>
    <row r="153" s="42" customFormat="1" spans="1:11">
      <c r="A153" s="57" t="s">
        <v>602</v>
      </c>
      <c r="B153" s="46">
        <v>1381</v>
      </c>
      <c r="C153" s="46">
        <v>461</v>
      </c>
      <c r="D153" s="46" t="s">
        <v>487</v>
      </c>
      <c r="E153" s="46" t="s">
        <v>488</v>
      </c>
      <c r="F153" s="46" t="s">
        <v>288</v>
      </c>
      <c r="G153" s="46">
        <v>2295</v>
      </c>
      <c r="H153" s="46">
        <v>36.69</v>
      </c>
      <c r="I153" s="46" t="s">
        <v>622</v>
      </c>
      <c r="J153" s="46" t="s">
        <v>425</v>
      </c>
      <c r="K153" s="46">
        <v>0.97</v>
      </c>
    </row>
    <row r="154" s="42" customFormat="1" spans="1:11">
      <c r="A154" s="57" t="s">
        <v>602</v>
      </c>
      <c r="B154" s="46">
        <v>1399</v>
      </c>
      <c r="C154" s="46">
        <v>467</v>
      </c>
      <c r="D154" s="46" t="s">
        <v>426</v>
      </c>
      <c r="E154" s="46" t="s">
        <v>427</v>
      </c>
      <c r="F154" s="46" t="s">
        <v>288</v>
      </c>
      <c r="G154" s="46">
        <v>2713</v>
      </c>
      <c r="H154" s="46">
        <v>36.74</v>
      </c>
      <c r="I154" s="46" t="s">
        <v>623</v>
      </c>
      <c r="J154" s="46" t="s">
        <v>425</v>
      </c>
      <c r="K154" s="46">
        <v>0.97</v>
      </c>
    </row>
    <row r="155" s="42" customFormat="1" spans="1:11">
      <c r="A155" s="57" t="s">
        <v>602</v>
      </c>
      <c r="B155" s="46">
        <v>1444</v>
      </c>
      <c r="C155" s="46">
        <v>482</v>
      </c>
      <c r="D155" s="46" t="s">
        <v>552</v>
      </c>
      <c r="E155" s="46" t="s">
        <v>553</v>
      </c>
      <c r="F155" s="46" t="s">
        <v>288</v>
      </c>
      <c r="G155" s="46">
        <v>3135</v>
      </c>
      <c r="H155" s="46">
        <v>36.26</v>
      </c>
      <c r="I155" s="46" t="s">
        <v>624</v>
      </c>
      <c r="J155" s="46" t="s">
        <v>421</v>
      </c>
      <c r="K155" s="46">
        <v>0.99</v>
      </c>
    </row>
    <row r="156" s="42" customFormat="1" spans="1:11">
      <c r="A156" s="57" t="s">
        <v>602</v>
      </c>
      <c r="B156" s="46">
        <v>1513</v>
      </c>
      <c r="C156" s="46">
        <v>505</v>
      </c>
      <c r="D156" s="46" t="s">
        <v>492</v>
      </c>
      <c r="E156" s="46" t="s">
        <v>445</v>
      </c>
      <c r="F156" s="46" t="s">
        <v>288</v>
      </c>
      <c r="G156" s="46">
        <v>3072</v>
      </c>
      <c r="H156" s="46">
        <v>36.47</v>
      </c>
      <c r="I156" s="46" t="s">
        <v>625</v>
      </c>
      <c r="J156" s="46" t="s">
        <v>425</v>
      </c>
      <c r="K156" s="46">
        <v>0.99</v>
      </c>
    </row>
    <row r="157" s="42" customFormat="1" spans="1:11">
      <c r="A157" s="57" t="s">
        <v>626</v>
      </c>
      <c r="B157" s="46">
        <v>42</v>
      </c>
      <c r="C157" s="46">
        <v>14</v>
      </c>
      <c r="D157" s="46" t="s">
        <v>627</v>
      </c>
      <c r="E157" s="46" t="s">
        <v>628</v>
      </c>
      <c r="F157" s="46" t="s">
        <v>288</v>
      </c>
      <c r="G157" s="46">
        <v>5512</v>
      </c>
      <c r="H157" s="46">
        <v>36.71</v>
      </c>
      <c r="I157" s="46" t="s">
        <v>629</v>
      </c>
      <c r="J157" s="46" t="s">
        <v>416</v>
      </c>
      <c r="K157" s="46">
        <v>0.62</v>
      </c>
    </row>
    <row r="158" s="42" customFormat="1" spans="1:11">
      <c r="A158" s="57" t="s">
        <v>626</v>
      </c>
      <c r="B158" s="46">
        <v>286</v>
      </c>
      <c r="C158" s="46">
        <v>96</v>
      </c>
      <c r="D158" s="46" t="s">
        <v>630</v>
      </c>
      <c r="E158" s="46" t="s">
        <v>553</v>
      </c>
      <c r="F158" s="46" t="s">
        <v>288</v>
      </c>
      <c r="G158" s="46">
        <v>10819</v>
      </c>
      <c r="H158" s="46">
        <v>36.72</v>
      </c>
      <c r="I158" s="46" t="s">
        <v>631</v>
      </c>
      <c r="J158" s="46" t="s">
        <v>425</v>
      </c>
      <c r="K158" s="46">
        <v>0.98</v>
      </c>
    </row>
    <row r="159" s="42" customFormat="1" spans="1:11">
      <c r="A159" s="57" t="s">
        <v>626</v>
      </c>
      <c r="B159" s="46">
        <v>298</v>
      </c>
      <c r="C159" s="46">
        <v>100</v>
      </c>
      <c r="D159" s="46" t="s">
        <v>632</v>
      </c>
      <c r="E159" s="46" t="s">
        <v>455</v>
      </c>
      <c r="F159" s="46" t="s">
        <v>288</v>
      </c>
      <c r="G159" s="46">
        <v>12135</v>
      </c>
      <c r="H159" s="46">
        <v>36.8</v>
      </c>
      <c r="I159" s="46" t="s">
        <v>633</v>
      </c>
      <c r="J159" s="46" t="s">
        <v>425</v>
      </c>
      <c r="K159" s="46">
        <v>0.96</v>
      </c>
    </row>
    <row r="160" s="42" customFormat="1" spans="1:11">
      <c r="A160" s="57" t="s">
        <v>626</v>
      </c>
      <c r="B160" s="46">
        <v>319</v>
      </c>
      <c r="C160" s="46">
        <v>107</v>
      </c>
      <c r="D160" s="46" t="s">
        <v>634</v>
      </c>
      <c r="E160" s="46" t="s">
        <v>485</v>
      </c>
      <c r="F160" s="46" t="s">
        <v>288</v>
      </c>
      <c r="G160" s="46">
        <v>11467</v>
      </c>
      <c r="H160" s="46">
        <v>36.18</v>
      </c>
      <c r="I160" s="46" t="s">
        <v>635</v>
      </c>
      <c r="J160" s="46" t="s">
        <v>416</v>
      </c>
      <c r="K160" s="46">
        <v>0.13</v>
      </c>
    </row>
    <row r="161" s="42" customFormat="1" spans="1:11">
      <c r="A161" s="57" t="s">
        <v>626</v>
      </c>
      <c r="B161" s="46">
        <v>325</v>
      </c>
      <c r="C161" s="46">
        <v>109</v>
      </c>
      <c r="D161" s="46" t="s">
        <v>454</v>
      </c>
      <c r="E161" s="46" t="s">
        <v>455</v>
      </c>
      <c r="F161" s="46" t="s">
        <v>288</v>
      </c>
      <c r="G161" s="46">
        <v>12981</v>
      </c>
      <c r="H161" s="46">
        <v>37.09</v>
      </c>
      <c r="I161" s="46" t="s">
        <v>636</v>
      </c>
      <c r="J161" s="46" t="s">
        <v>425</v>
      </c>
      <c r="K161" s="46">
        <v>0.97</v>
      </c>
    </row>
    <row r="162" s="42" customFormat="1" spans="1:11">
      <c r="A162" s="57" t="s">
        <v>626</v>
      </c>
      <c r="B162" s="46">
        <v>358</v>
      </c>
      <c r="C162" s="46">
        <v>120</v>
      </c>
      <c r="D162" s="46" t="s">
        <v>487</v>
      </c>
      <c r="E162" s="46" t="s">
        <v>488</v>
      </c>
      <c r="F162" s="46" t="s">
        <v>288</v>
      </c>
      <c r="G162" s="46">
        <v>11856</v>
      </c>
      <c r="H162" s="46">
        <v>36.98</v>
      </c>
      <c r="I162" s="46" t="s">
        <v>637</v>
      </c>
      <c r="J162" s="46" t="s">
        <v>425</v>
      </c>
      <c r="K162" s="46">
        <v>0.97</v>
      </c>
    </row>
    <row r="163" s="42" customFormat="1" spans="1:11">
      <c r="A163" s="57" t="s">
        <v>626</v>
      </c>
      <c r="B163" s="46">
        <v>568</v>
      </c>
      <c r="C163" s="46">
        <v>190</v>
      </c>
      <c r="D163" s="46" t="s">
        <v>454</v>
      </c>
      <c r="E163" s="46" t="s">
        <v>455</v>
      </c>
      <c r="F163" s="46" t="s">
        <v>288</v>
      </c>
      <c r="G163" s="46">
        <v>11700</v>
      </c>
      <c r="H163" s="46">
        <v>36.91</v>
      </c>
      <c r="I163" s="46" t="s">
        <v>638</v>
      </c>
      <c r="J163" s="46" t="s">
        <v>421</v>
      </c>
      <c r="K163" s="46">
        <v>0.96</v>
      </c>
    </row>
    <row r="164" s="42" customFormat="1" spans="1:11">
      <c r="A164" s="57" t="s">
        <v>626</v>
      </c>
      <c r="B164" s="46">
        <v>808</v>
      </c>
      <c r="C164" s="46">
        <v>270</v>
      </c>
      <c r="D164" s="46" t="s">
        <v>492</v>
      </c>
      <c r="E164" s="46" t="s">
        <v>445</v>
      </c>
      <c r="F164" s="46" t="s">
        <v>288</v>
      </c>
      <c r="G164" s="46">
        <v>8464</v>
      </c>
      <c r="H164" s="46">
        <v>36.06</v>
      </c>
      <c r="I164" s="46" t="s">
        <v>639</v>
      </c>
      <c r="J164" s="46" t="s">
        <v>442</v>
      </c>
      <c r="K164" s="46">
        <v>0.96</v>
      </c>
    </row>
    <row r="165" s="42" customFormat="1" spans="1:11">
      <c r="A165" s="57" t="s">
        <v>626</v>
      </c>
      <c r="B165" s="46">
        <v>908</v>
      </c>
      <c r="C165" s="46">
        <v>303</v>
      </c>
      <c r="D165" s="46" t="s">
        <v>413</v>
      </c>
      <c r="E165" s="46" t="s">
        <v>414</v>
      </c>
      <c r="F165" s="46" t="s">
        <v>288</v>
      </c>
      <c r="G165" s="46">
        <v>11650</v>
      </c>
      <c r="H165" s="46">
        <v>36.62</v>
      </c>
      <c r="I165" s="46" t="s">
        <v>640</v>
      </c>
      <c r="J165" s="46" t="s">
        <v>442</v>
      </c>
      <c r="K165" s="46">
        <v>0.97</v>
      </c>
    </row>
    <row r="166" s="42" customFormat="1" spans="1:11">
      <c r="A166" s="57" t="s">
        <v>626</v>
      </c>
      <c r="B166" s="46">
        <v>982</v>
      </c>
      <c r="C166" s="46">
        <v>328</v>
      </c>
      <c r="D166" s="46" t="s">
        <v>632</v>
      </c>
      <c r="E166" s="46" t="s">
        <v>455</v>
      </c>
      <c r="F166" s="46" t="s">
        <v>288</v>
      </c>
      <c r="G166" s="46">
        <v>13281</v>
      </c>
      <c r="H166" s="46">
        <v>36.61</v>
      </c>
      <c r="I166" s="46" t="s">
        <v>641</v>
      </c>
      <c r="J166" s="46" t="s">
        <v>425</v>
      </c>
      <c r="K166" s="46">
        <v>0.89</v>
      </c>
    </row>
    <row r="167" s="42" customFormat="1" spans="1:11">
      <c r="A167" s="57" t="s">
        <v>626</v>
      </c>
      <c r="B167" s="46">
        <v>1081</v>
      </c>
      <c r="C167" s="46">
        <v>361</v>
      </c>
      <c r="D167" s="46" t="s">
        <v>452</v>
      </c>
      <c r="E167" s="46" t="s">
        <v>445</v>
      </c>
      <c r="F167" s="46" t="s">
        <v>288</v>
      </c>
      <c r="G167" s="46">
        <v>15586</v>
      </c>
      <c r="H167" s="46">
        <v>36.87</v>
      </c>
      <c r="I167" s="46" t="s">
        <v>642</v>
      </c>
      <c r="J167" s="46" t="s">
        <v>425</v>
      </c>
      <c r="K167" s="46">
        <v>0.98</v>
      </c>
    </row>
    <row r="168" s="42" customFormat="1" spans="1:11">
      <c r="A168" s="57" t="s">
        <v>626</v>
      </c>
      <c r="B168" s="46">
        <v>1160</v>
      </c>
      <c r="C168" s="46">
        <v>387</v>
      </c>
      <c r="D168" s="46" t="s">
        <v>643</v>
      </c>
      <c r="E168" s="46" t="s">
        <v>644</v>
      </c>
      <c r="F168" s="46" t="s">
        <v>288</v>
      </c>
      <c r="G168" s="46">
        <v>12612</v>
      </c>
      <c r="H168" s="46">
        <v>36.99</v>
      </c>
      <c r="I168" s="46" t="s">
        <v>645</v>
      </c>
      <c r="J168" s="46" t="s">
        <v>442</v>
      </c>
      <c r="K168" s="46">
        <v>0.75</v>
      </c>
    </row>
    <row r="169" s="42" customFormat="1" spans="1:11">
      <c r="A169" s="57" t="s">
        <v>646</v>
      </c>
      <c r="B169" s="46">
        <v>1050</v>
      </c>
      <c r="C169" s="46">
        <v>350</v>
      </c>
      <c r="D169" s="46" t="s">
        <v>543</v>
      </c>
      <c r="E169" s="46" t="s">
        <v>544</v>
      </c>
      <c r="F169" s="46" t="s">
        <v>288</v>
      </c>
      <c r="G169" s="46">
        <v>7154</v>
      </c>
      <c r="H169" s="46">
        <v>36.37</v>
      </c>
      <c r="I169" s="46" t="s">
        <v>647</v>
      </c>
      <c r="J169" s="46" t="s">
        <v>416</v>
      </c>
      <c r="K169" s="46">
        <v>0.1</v>
      </c>
    </row>
    <row r="170" s="42" customFormat="1" spans="1:11">
      <c r="A170" s="57" t="s">
        <v>646</v>
      </c>
      <c r="B170" s="46">
        <v>1284</v>
      </c>
      <c r="C170" s="46">
        <v>428</v>
      </c>
      <c r="D170" s="46" t="s">
        <v>543</v>
      </c>
      <c r="E170" s="46" t="s">
        <v>544</v>
      </c>
      <c r="F170" s="46" t="s">
        <v>288</v>
      </c>
      <c r="G170" s="46">
        <v>11834</v>
      </c>
      <c r="H170" s="46">
        <v>36.44</v>
      </c>
      <c r="I170" s="46" t="s">
        <v>648</v>
      </c>
      <c r="J170" s="46" t="s">
        <v>421</v>
      </c>
      <c r="K170" s="46">
        <v>0.15</v>
      </c>
    </row>
    <row r="171" s="42" customFormat="1" spans="1:11">
      <c r="A171" s="57" t="s">
        <v>646</v>
      </c>
      <c r="B171" s="46">
        <v>1285</v>
      </c>
      <c r="C171" s="46">
        <v>429</v>
      </c>
      <c r="D171" s="46" t="s">
        <v>492</v>
      </c>
      <c r="E171" s="46" t="s">
        <v>445</v>
      </c>
      <c r="F171" s="46" t="s">
        <v>288</v>
      </c>
      <c r="G171" s="46">
        <v>11541</v>
      </c>
      <c r="H171" s="46">
        <v>36.38</v>
      </c>
      <c r="I171" s="46" t="s">
        <v>649</v>
      </c>
      <c r="J171" s="46" t="s">
        <v>442</v>
      </c>
      <c r="K171" s="46">
        <v>0.15</v>
      </c>
    </row>
    <row r="172" s="42" customFormat="1" spans="1:11">
      <c r="A172" s="57" t="s">
        <v>650</v>
      </c>
      <c r="B172" s="46">
        <v>138</v>
      </c>
      <c r="C172" s="46">
        <v>46</v>
      </c>
      <c r="D172" s="46" t="s">
        <v>526</v>
      </c>
      <c r="E172" s="46" t="s">
        <v>485</v>
      </c>
      <c r="F172" s="46" t="s">
        <v>288</v>
      </c>
      <c r="G172" s="46">
        <v>24447</v>
      </c>
      <c r="H172" s="46">
        <v>36.69</v>
      </c>
      <c r="I172" s="46" t="s">
        <v>651</v>
      </c>
      <c r="J172" s="46" t="s">
        <v>442</v>
      </c>
      <c r="K172" s="46">
        <v>0.13</v>
      </c>
    </row>
    <row r="173" s="42" customFormat="1" spans="1:11">
      <c r="A173" s="57" t="s">
        <v>650</v>
      </c>
      <c r="B173" s="46">
        <v>161</v>
      </c>
      <c r="C173" s="46">
        <v>54</v>
      </c>
      <c r="D173" s="46" t="s">
        <v>423</v>
      </c>
      <c r="E173" s="46" t="s">
        <v>410</v>
      </c>
      <c r="F173" s="46" t="s">
        <v>288</v>
      </c>
      <c r="G173" s="46">
        <v>24944</v>
      </c>
      <c r="H173" s="46">
        <v>37.03</v>
      </c>
      <c r="I173" s="46" t="s">
        <v>652</v>
      </c>
      <c r="J173" s="46" t="s">
        <v>412</v>
      </c>
      <c r="K173" s="46">
        <v>0.96</v>
      </c>
    </row>
    <row r="174" s="42" customFormat="1" spans="1:11">
      <c r="A174" s="57" t="s">
        <v>650</v>
      </c>
      <c r="B174" s="46">
        <v>253</v>
      </c>
      <c r="C174" s="46">
        <v>85</v>
      </c>
      <c r="D174" s="46" t="s">
        <v>487</v>
      </c>
      <c r="E174" s="46" t="s">
        <v>488</v>
      </c>
      <c r="F174" s="46" t="s">
        <v>288</v>
      </c>
      <c r="G174" s="46">
        <v>34102</v>
      </c>
      <c r="H174" s="46">
        <v>37.14</v>
      </c>
      <c r="I174" s="46" t="s">
        <v>653</v>
      </c>
      <c r="J174" s="46" t="s">
        <v>416</v>
      </c>
      <c r="K174" s="46">
        <v>0.97</v>
      </c>
    </row>
    <row r="175" s="42" customFormat="1" spans="1:11">
      <c r="A175" s="57" t="s">
        <v>650</v>
      </c>
      <c r="B175" s="46">
        <v>379</v>
      </c>
      <c r="C175" s="46">
        <v>127</v>
      </c>
      <c r="D175" s="46" t="s">
        <v>487</v>
      </c>
      <c r="E175" s="46" t="s">
        <v>488</v>
      </c>
      <c r="F175" s="46" t="s">
        <v>288</v>
      </c>
      <c r="G175" s="46">
        <v>26215</v>
      </c>
      <c r="H175" s="46">
        <v>37.02</v>
      </c>
      <c r="I175" s="46" t="s">
        <v>654</v>
      </c>
      <c r="J175" s="46" t="s">
        <v>412</v>
      </c>
      <c r="K175" s="46">
        <v>0.96</v>
      </c>
    </row>
    <row r="176" s="42" customFormat="1" spans="1:11">
      <c r="A176" s="57" t="s">
        <v>650</v>
      </c>
      <c r="B176" s="46">
        <v>443</v>
      </c>
      <c r="C176" s="46">
        <v>148</v>
      </c>
      <c r="D176" s="46" t="s">
        <v>643</v>
      </c>
      <c r="E176" s="46" t="s">
        <v>644</v>
      </c>
      <c r="F176" s="46" t="s">
        <v>288</v>
      </c>
      <c r="G176" s="46">
        <v>25278</v>
      </c>
      <c r="H176" s="46">
        <v>37.26</v>
      </c>
      <c r="I176" s="46" t="s">
        <v>655</v>
      </c>
      <c r="J176" s="46" t="s">
        <v>412</v>
      </c>
      <c r="K176" s="46">
        <v>0.99</v>
      </c>
    </row>
    <row r="177" s="42" customFormat="1" spans="1:11">
      <c r="A177" s="57" t="s">
        <v>650</v>
      </c>
      <c r="B177" s="46">
        <v>461</v>
      </c>
      <c r="C177" s="46">
        <v>154</v>
      </c>
      <c r="D177" s="46" t="s">
        <v>413</v>
      </c>
      <c r="E177" s="46" t="s">
        <v>414</v>
      </c>
      <c r="F177" s="46" t="s">
        <v>288</v>
      </c>
      <c r="G177" s="46">
        <v>25917</v>
      </c>
      <c r="H177" s="46">
        <v>37.19</v>
      </c>
      <c r="I177" s="46" t="s">
        <v>656</v>
      </c>
      <c r="J177" s="46" t="s">
        <v>442</v>
      </c>
      <c r="K177" s="46">
        <v>0.98</v>
      </c>
    </row>
    <row r="178" s="42" customFormat="1" spans="1:11">
      <c r="A178" s="57" t="s">
        <v>650</v>
      </c>
      <c r="B178" s="46">
        <v>476</v>
      </c>
      <c r="C178" s="46">
        <v>159</v>
      </c>
      <c r="D178" s="46" t="s">
        <v>423</v>
      </c>
      <c r="E178" s="46" t="s">
        <v>410</v>
      </c>
      <c r="F178" s="46" t="s">
        <v>288</v>
      </c>
      <c r="G178" s="46">
        <v>23817</v>
      </c>
      <c r="H178" s="46">
        <v>37.04</v>
      </c>
      <c r="I178" s="46" t="s">
        <v>657</v>
      </c>
      <c r="J178" s="46" t="s">
        <v>412</v>
      </c>
      <c r="K178" s="46">
        <v>0.98</v>
      </c>
    </row>
    <row r="179" s="42" customFormat="1" spans="1:11">
      <c r="A179" s="57" t="s">
        <v>650</v>
      </c>
      <c r="B179" s="46">
        <v>581</v>
      </c>
      <c r="C179" s="46">
        <v>194</v>
      </c>
      <c r="D179" s="46" t="s">
        <v>423</v>
      </c>
      <c r="E179" s="46" t="s">
        <v>410</v>
      </c>
      <c r="F179" s="46" t="s">
        <v>288</v>
      </c>
      <c r="G179" s="46">
        <v>16677</v>
      </c>
      <c r="H179" s="46">
        <v>37.12</v>
      </c>
      <c r="I179" s="46" t="s">
        <v>658</v>
      </c>
      <c r="J179" s="46" t="s">
        <v>425</v>
      </c>
      <c r="K179" s="46">
        <v>0.98</v>
      </c>
    </row>
    <row r="180" s="42" customFormat="1" spans="1:11">
      <c r="A180" s="57" t="s">
        <v>650</v>
      </c>
      <c r="B180" s="46">
        <v>742</v>
      </c>
      <c r="C180" s="46">
        <v>248</v>
      </c>
      <c r="D180" s="46" t="s">
        <v>487</v>
      </c>
      <c r="E180" s="46" t="s">
        <v>488</v>
      </c>
      <c r="F180" s="46" t="s">
        <v>288</v>
      </c>
      <c r="G180" s="46">
        <v>13520</v>
      </c>
      <c r="H180" s="46">
        <v>37.19</v>
      </c>
      <c r="I180" s="46" t="s">
        <v>659</v>
      </c>
      <c r="J180" s="46" t="s">
        <v>425</v>
      </c>
      <c r="K180" s="46">
        <v>0.99</v>
      </c>
    </row>
    <row r="181" s="42" customFormat="1" spans="1:11">
      <c r="A181" s="57" t="s">
        <v>660</v>
      </c>
      <c r="B181" s="46">
        <v>314</v>
      </c>
      <c r="C181" s="46">
        <v>105</v>
      </c>
      <c r="D181" s="46" t="s">
        <v>505</v>
      </c>
      <c r="E181" s="46" t="s">
        <v>506</v>
      </c>
      <c r="F181" s="46" t="s">
        <v>288</v>
      </c>
      <c r="G181" s="46">
        <v>8205</v>
      </c>
      <c r="H181" s="46">
        <v>36.49</v>
      </c>
      <c r="I181" s="46" t="s">
        <v>661</v>
      </c>
      <c r="J181" s="46" t="s">
        <v>425</v>
      </c>
      <c r="K181" s="46">
        <v>0.96</v>
      </c>
    </row>
    <row r="182" s="42" customFormat="1" spans="1:11">
      <c r="A182" s="57" t="s">
        <v>660</v>
      </c>
      <c r="B182" s="46">
        <v>388</v>
      </c>
      <c r="C182" s="46">
        <v>130</v>
      </c>
      <c r="D182" s="46" t="s">
        <v>487</v>
      </c>
      <c r="E182" s="46" t="s">
        <v>488</v>
      </c>
      <c r="F182" s="46" t="s">
        <v>288</v>
      </c>
      <c r="G182" s="46">
        <v>10395</v>
      </c>
      <c r="H182" s="46">
        <v>36.46</v>
      </c>
      <c r="I182" s="46" t="s">
        <v>662</v>
      </c>
      <c r="J182" s="46" t="s">
        <v>412</v>
      </c>
      <c r="K182" s="46">
        <v>0.97</v>
      </c>
    </row>
    <row r="183" s="42" customFormat="1" spans="1:11">
      <c r="A183" s="57" t="s">
        <v>663</v>
      </c>
      <c r="B183" s="46">
        <v>26</v>
      </c>
      <c r="C183" s="46">
        <v>9</v>
      </c>
      <c r="D183" s="46" t="s">
        <v>433</v>
      </c>
      <c r="E183" s="46" t="s">
        <v>414</v>
      </c>
      <c r="F183" s="46" t="s">
        <v>288</v>
      </c>
      <c r="G183" s="46">
        <v>8907</v>
      </c>
      <c r="H183" s="46">
        <v>36.42</v>
      </c>
      <c r="I183" s="46" t="s">
        <v>664</v>
      </c>
      <c r="J183" s="46" t="s">
        <v>412</v>
      </c>
      <c r="K183" s="46">
        <v>0.8</v>
      </c>
    </row>
    <row r="184" s="42" customFormat="1" spans="1:11">
      <c r="A184" s="57" t="s">
        <v>663</v>
      </c>
      <c r="B184" s="46">
        <v>32</v>
      </c>
      <c r="C184" s="46">
        <v>11</v>
      </c>
      <c r="D184" s="46" t="s">
        <v>548</v>
      </c>
      <c r="E184" s="46" t="s">
        <v>506</v>
      </c>
      <c r="F184" s="46" t="s">
        <v>288</v>
      </c>
      <c r="G184" s="46">
        <v>9889</v>
      </c>
      <c r="H184" s="46">
        <v>36.51</v>
      </c>
      <c r="I184" s="46" t="s">
        <v>665</v>
      </c>
      <c r="J184" s="46" t="s">
        <v>425</v>
      </c>
      <c r="K184" s="46">
        <v>0.83</v>
      </c>
    </row>
    <row r="185" s="42" customFormat="1" spans="1:11">
      <c r="A185" s="57" t="s">
        <v>663</v>
      </c>
      <c r="B185" s="46">
        <v>43</v>
      </c>
      <c r="C185" s="46">
        <v>15</v>
      </c>
      <c r="D185" s="46" t="s">
        <v>492</v>
      </c>
      <c r="E185" s="46" t="s">
        <v>445</v>
      </c>
      <c r="F185" s="46" t="s">
        <v>288</v>
      </c>
      <c r="G185" s="46">
        <v>10380</v>
      </c>
      <c r="H185" s="46">
        <v>36.37</v>
      </c>
      <c r="I185" s="46" t="s">
        <v>666</v>
      </c>
      <c r="J185" s="46" t="s">
        <v>421</v>
      </c>
      <c r="K185" s="46">
        <v>0.51</v>
      </c>
    </row>
    <row r="186" s="42" customFormat="1" spans="1:11">
      <c r="A186" s="57" t="s">
        <v>663</v>
      </c>
      <c r="B186" s="46">
        <v>413</v>
      </c>
      <c r="C186" s="46">
        <v>138</v>
      </c>
      <c r="D186" s="46" t="s">
        <v>409</v>
      </c>
      <c r="E186" s="46" t="s">
        <v>410</v>
      </c>
      <c r="F186" s="46" t="s">
        <v>288</v>
      </c>
      <c r="G186" s="46">
        <v>4120</v>
      </c>
      <c r="H186" s="46">
        <v>37.02</v>
      </c>
      <c r="I186" s="46" t="s">
        <v>667</v>
      </c>
      <c r="J186" s="46" t="s">
        <v>425</v>
      </c>
      <c r="K186" s="46">
        <v>0.91</v>
      </c>
    </row>
    <row r="187" s="42" customFormat="1" spans="1:11">
      <c r="A187" s="57" t="s">
        <v>663</v>
      </c>
      <c r="B187" s="46">
        <v>522</v>
      </c>
      <c r="C187" s="46">
        <v>174</v>
      </c>
      <c r="D187" s="46" t="s">
        <v>668</v>
      </c>
      <c r="E187" s="46" t="s">
        <v>669</v>
      </c>
      <c r="F187" s="46" t="s">
        <v>288</v>
      </c>
      <c r="G187" s="46">
        <v>5267</v>
      </c>
      <c r="H187" s="46">
        <v>36.71</v>
      </c>
      <c r="I187" s="46" t="s">
        <v>670</v>
      </c>
      <c r="J187" s="46" t="s">
        <v>442</v>
      </c>
      <c r="K187" s="46">
        <v>0.1</v>
      </c>
    </row>
    <row r="188" s="42" customFormat="1" spans="1:11">
      <c r="A188" s="57" t="s">
        <v>663</v>
      </c>
      <c r="B188" s="46">
        <v>1730</v>
      </c>
      <c r="C188" s="46">
        <v>577</v>
      </c>
      <c r="D188" s="46" t="s">
        <v>548</v>
      </c>
      <c r="E188" s="46" t="s">
        <v>506</v>
      </c>
      <c r="F188" s="46" t="s">
        <v>288</v>
      </c>
      <c r="G188" s="46">
        <v>4132</v>
      </c>
      <c r="H188" s="46">
        <v>36.29</v>
      </c>
      <c r="I188" s="46" t="s">
        <v>671</v>
      </c>
      <c r="J188" s="46" t="s">
        <v>425</v>
      </c>
      <c r="K188" s="46">
        <v>0.87</v>
      </c>
    </row>
    <row r="189" s="42" customFormat="1" spans="1:11">
      <c r="A189" s="57" t="s">
        <v>663</v>
      </c>
      <c r="B189" s="46">
        <v>1751</v>
      </c>
      <c r="C189" s="46">
        <v>584</v>
      </c>
      <c r="D189" s="46" t="s">
        <v>419</v>
      </c>
      <c r="E189" s="46" t="s">
        <v>414</v>
      </c>
      <c r="F189" s="46" t="s">
        <v>288</v>
      </c>
      <c r="G189" s="46">
        <v>4723</v>
      </c>
      <c r="H189" s="46">
        <v>36.85</v>
      </c>
      <c r="I189" s="46" t="s">
        <v>672</v>
      </c>
      <c r="J189" s="46" t="s">
        <v>425</v>
      </c>
      <c r="K189" s="46">
        <v>0.65</v>
      </c>
    </row>
    <row r="190" s="42" customFormat="1" spans="1:11">
      <c r="A190" s="57" t="s">
        <v>663</v>
      </c>
      <c r="B190" s="46">
        <v>1771</v>
      </c>
      <c r="C190" s="46">
        <v>591</v>
      </c>
      <c r="D190" s="46" t="s">
        <v>608</v>
      </c>
      <c r="E190" s="46" t="s">
        <v>427</v>
      </c>
      <c r="F190" s="46" t="s">
        <v>288</v>
      </c>
      <c r="G190" s="46">
        <v>4467</v>
      </c>
      <c r="H190" s="46">
        <v>36.94</v>
      </c>
      <c r="I190" s="46" t="s">
        <v>673</v>
      </c>
      <c r="J190" s="46" t="s">
        <v>425</v>
      </c>
      <c r="K190" s="46">
        <v>0.88</v>
      </c>
    </row>
    <row r="191" s="42" customFormat="1" spans="1:11">
      <c r="A191" s="57" t="s">
        <v>663</v>
      </c>
      <c r="B191" s="46">
        <v>1785</v>
      </c>
      <c r="C191" s="46">
        <v>595</v>
      </c>
      <c r="D191" s="46" t="s">
        <v>674</v>
      </c>
      <c r="E191" s="46" t="s">
        <v>675</v>
      </c>
      <c r="F191" s="46" t="s">
        <v>288</v>
      </c>
      <c r="G191" s="46">
        <v>4381</v>
      </c>
      <c r="H191" s="46">
        <v>36.67</v>
      </c>
      <c r="I191" s="46" t="s">
        <v>676</v>
      </c>
      <c r="J191" s="46" t="s">
        <v>412</v>
      </c>
      <c r="K191" s="46">
        <v>0.42</v>
      </c>
    </row>
    <row r="192" s="42" customFormat="1" spans="1:11">
      <c r="A192" s="57" t="s">
        <v>663</v>
      </c>
      <c r="B192" s="46">
        <v>1877</v>
      </c>
      <c r="C192" s="46">
        <v>626</v>
      </c>
      <c r="D192" s="46" t="s">
        <v>413</v>
      </c>
      <c r="E192" s="46" t="s">
        <v>414</v>
      </c>
      <c r="F192" s="46" t="s">
        <v>288</v>
      </c>
      <c r="G192" s="46">
        <v>3595</v>
      </c>
      <c r="H192" s="46">
        <v>37.3</v>
      </c>
      <c r="I192" s="46" t="s">
        <v>677</v>
      </c>
      <c r="J192" s="46" t="s">
        <v>412</v>
      </c>
      <c r="K192" s="46">
        <v>0.84</v>
      </c>
    </row>
    <row r="193" s="42" customFormat="1" spans="1:11">
      <c r="A193" s="57" t="s">
        <v>663</v>
      </c>
      <c r="B193" s="46">
        <v>1895</v>
      </c>
      <c r="C193" s="46">
        <v>632</v>
      </c>
      <c r="D193" s="46" t="s">
        <v>423</v>
      </c>
      <c r="E193" s="46" t="s">
        <v>410</v>
      </c>
      <c r="F193" s="46" t="s">
        <v>288</v>
      </c>
      <c r="G193" s="46">
        <v>3083</v>
      </c>
      <c r="H193" s="46">
        <v>37.17</v>
      </c>
      <c r="I193" s="46" t="s">
        <v>678</v>
      </c>
      <c r="J193" s="46" t="s">
        <v>412</v>
      </c>
      <c r="K193" s="46">
        <v>0.88</v>
      </c>
    </row>
    <row r="194" s="42" customFormat="1" spans="1:11">
      <c r="A194" s="57" t="s">
        <v>679</v>
      </c>
      <c r="B194" s="46">
        <v>21</v>
      </c>
      <c r="C194" s="46">
        <v>7</v>
      </c>
      <c r="D194" s="46" t="s">
        <v>543</v>
      </c>
      <c r="E194" s="46" t="s">
        <v>544</v>
      </c>
      <c r="F194" s="46" t="s">
        <v>288</v>
      </c>
      <c r="G194" s="46">
        <v>2166</v>
      </c>
      <c r="H194" s="46">
        <v>37.03</v>
      </c>
      <c r="I194" s="46" t="s">
        <v>680</v>
      </c>
      <c r="J194" s="46" t="s">
        <v>421</v>
      </c>
      <c r="K194" s="46">
        <v>0.11</v>
      </c>
    </row>
    <row r="195" s="42" customFormat="1" spans="1:11">
      <c r="A195" s="57" t="s">
        <v>679</v>
      </c>
      <c r="B195" s="46">
        <v>25</v>
      </c>
      <c r="C195" s="46">
        <v>9</v>
      </c>
      <c r="D195" s="46" t="s">
        <v>484</v>
      </c>
      <c r="E195" s="46" t="s">
        <v>485</v>
      </c>
      <c r="F195" s="46" t="s">
        <v>288</v>
      </c>
      <c r="G195" s="46">
        <v>1903</v>
      </c>
      <c r="H195" s="46">
        <v>36.61</v>
      </c>
      <c r="I195" s="46" t="s">
        <v>681</v>
      </c>
      <c r="J195" s="46" t="s">
        <v>421</v>
      </c>
      <c r="K195" s="46">
        <v>0.17</v>
      </c>
    </row>
    <row r="196" s="42" customFormat="1" spans="1:11">
      <c r="A196" s="57" t="s">
        <v>679</v>
      </c>
      <c r="B196" s="46">
        <v>64</v>
      </c>
      <c r="C196" s="46">
        <v>22</v>
      </c>
      <c r="D196" s="46" t="s">
        <v>487</v>
      </c>
      <c r="E196" s="46" t="s">
        <v>488</v>
      </c>
      <c r="F196" s="46" t="s">
        <v>288</v>
      </c>
      <c r="G196" s="46">
        <v>1454</v>
      </c>
      <c r="H196" s="46">
        <v>36.96</v>
      </c>
      <c r="I196" s="46" t="s">
        <v>682</v>
      </c>
      <c r="J196" s="46" t="s">
        <v>421</v>
      </c>
      <c r="K196" s="46">
        <v>0.69</v>
      </c>
    </row>
    <row r="197" s="42" customFormat="1" spans="1:11">
      <c r="A197" s="57" t="s">
        <v>679</v>
      </c>
      <c r="B197" s="46">
        <v>75</v>
      </c>
      <c r="C197" s="46">
        <v>25</v>
      </c>
      <c r="D197" s="46" t="s">
        <v>429</v>
      </c>
      <c r="E197" s="46" t="s">
        <v>430</v>
      </c>
      <c r="F197" s="46" t="s">
        <v>288</v>
      </c>
      <c r="G197" s="46">
        <v>1435</v>
      </c>
      <c r="H197" s="46">
        <v>36.68</v>
      </c>
      <c r="I197" s="46" t="s">
        <v>683</v>
      </c>
      <c r="J197" s="46" t="s">
        <v>425</v>
      </c>
      <c r="K197" s="46">
        <v>0.25</v>
      </c>
    </row>
    <row r="198" s="42" customFormat="1" spans="1:11">
      <c r="A198" s="57" t="s">
        <v>679</v>
      </c>
      <c r="B198" s="46">
        <v>100</v>
      </c>
      <c r="C198" s="46">
        <v>34</v>
      </c>
      <c r="D198" s="46" t="s">
        <v>426</v>
      </c>
      <c r="E198" s="46" t="s">
        <v>427</v>
      </c>
      <c r="F198" s="46" t="s">
        <v>288</v>
      </c>
      <c r="G198" s="46">
        <v>1458</v>
      </c>
      <c r="H198" s="46">
        <v>36.94</v>
      </c>
      <c r="I198" s="46" t="s">
        <v>684</v>
      </c>
      <c r="J198" s="46" t="s">
        <v>425</v>
      </c>
      <c r="K198" s="46">
        <v>0.81</v>
      </c>
    </row>
    <row r="199" s="42" customFormat="1" spans="1:11">
      <c r="A199" s="57" t="s">
        <v>679</v>
      </c>
      <c r="B199" s="46">
        <v>112</v>
      </c>
      <c r="C199" s="46">
        <v>38</v>
      </c>
      <c r="D199" s="46" t="s">
        <v>685</v>
      </c>
      <c r="E199" s="46" t="s">
        <v>445</v>
      </c>
      <c r="F199" s="46" t="s">
        <v>288</v>
      </c>
      <c r="G199" s="46">
        <v>1254</v>
      </c>
      <c r="H199" s="46">
        <v>36.37</v>
      </c>
      <c r="I199" s="46" t="s">
        <v>686</v>
      </c>
      <c r="J199" s="46" t="s">
        <v>425</v>
      </c>
      <c r="K199" s="46">
        <v>0.76</v>
      </c>
    </row>
    <row r="200" s="42" customFormat="1" spans="1:11">
      <c r="A200" s="57" t="s">
        <v>679</v>
      </c>
      <c r="B200" s="46">
        <v>131</v>
      </c>
      <c r="C200" s="46">
        <v>44</v>
      </c>
      <c r="D200" s="46" t="s">
        <v>413</v>
      </c>
      <c r="E200" s="46" t="s">
        <v>414</v>
      </c>
      <c r="F200" s="46" t="s">
        <v>288</v>
      </c>
      <c r="G200" s="46">
        <v>1307</v>
      </c>
      <c r="H200" s="46">
        <v>37.15</v>
      </c>
      <c r="I200" s="46" t="s">
        <v>687</v>
      </c>
      <c r="J200" s="46" t="s">
        <v>425</v>
      </c>
      <c r="K200" s="46">
        <v>0.73</v>
      </c>
    </row>
    <row r="201" s="42" customFormat="1" spans="1:11">
      <c r="A201" s="57" t="s">
        <v>679</v>
      </c>
      <c r="B201" s="46">
        <v>178</v>
      </c>
      <c r="C201" s="46">
        <v>60</v>
      </c>
      <c r="D201" s="46" t="s">
        <v>426</v>
      </c>
      <c r="E201" s="46" t="s">
        <v>427</v>
      </c>
      <c r="F201" s="46" t="s">
        <v>288</v>
      </c>
      <c r="G201" s="46">
        <v>1042</v>
      </c>
      <c r="H201" s="46">
        <v>37.04</v>
      </c>
      <c r="I201" s="46" t="s">
        <v>688</v>
      </c>
      <c r="J201" s="46" t="s">
        <v>425</v>
      </c>
      <c r="K201" s="46">
        <v>0.9</v>
      </c>
    </row>
    <row r="202" s="42" customFormat="1" spans="1:11">
      <c r="A202" s="57" t="s">
        <v>679</v>
      </c>
      <c r="B202" s="46">
        <v>182</v>
      </c>
      <c r="C202" s="46">
        <v>61</v>
      </c>
      <c r="D202" s="46" t="s">
        <v>460</v>
      </c>
      <c r="E202" s="46" t="s">
        <v>440</v>
      </c>
      <c r="F202" s="46" t="s">
        <v>288</v>
      </c>
      <c r="G202" s="46">
        <v>1034</v>
      </c>
      <c r="H202" s="46">
        <v>36.96</v>
      </c>
      <c r="I202" s="46" t="s">
        <v>689</v>
      </c>
      <c r="J202" s="46" t="s">
        <v>425</v>
      </c>
      <c r="K202" s="46">
        <v>0.76</v>
      </c>
    </row>
    <row r="203" s="42" customFormat="1" spans="1:11">
      <c r="A203" s="57" t="s">
        <v>679</v>
      </c>
      <c r="B203" s="46">
        <v>188</v>
      </c>
      <c r="C203" s="46">
        <v>63</v>
      </c>
      <c r="D203" s="46" t="s">
        <v>423</v>
      </c>
      <c r="E203" s="46" t="s">
        <v>410</v>
      </c>
      <c r="F203" s="46" t="s">
        <v>288</v>
      </c>
      <c r="G203" s="46">
        <v>1027</v>
      </c>
      <c r="H203" s="46">
        <v>37.01</v>
      </c>
      <c r="I203" s="46" t="s">
        <v>690</v>
      </c>
      <c r="J203" s="46" t="s">
        <v>425</v>
      </c>
      <c r="K203" s="46">
        <v>0.9</v>
      </c>
    </row>
    <row r="204" s="42" customFormat="1" spans="1:11">
      <c r="A204" s="57" t="s">
        <v>679</v>
      </c>
      <c r="B204" s="46">
        <v>202</v>
      </c>
      <c r="C204" s="46">
        <v>68</v>
      </c>
      <c r="D204" s="46" t="s">
        <v>685</v>
      </c>
      <c r="E204" s="46" t="s">
        <v>445</v>
      </c>
      <c r="F204" s="46" t="s">
        <v>288</v>
      </c>
      <c r="G204" s="46">
        <v>814</v>
      </c>
      <c r="H204" s="46">
        <v>36.35</v>
      </c>
      <c r="I204" s="46" t="s">
        <v>691</v>
      </c>
      <c r="J204" s="46" t="s">
        <v>425</v>
      </c>
      <c r="K204" s="46">
        <v>0.83</v>
      </c>
    </row>
    <row r="205" s="42" customFormat="1" spans="1:11">
      <c r="A205" s="57" t="s">
        <v>679</v>
      </c>
      <c r="B205" s="46">
        <v>262</v>
      </c>
      <c r="C205" s="46">
        <v>88</v>
      </c>
      <c r="D205" s="46" t="s">
        <v>632</v>
      </c>
      <c r="E205" s="46" t="s">
        <v>455</v>
      </c>
      <c r="F205" s="46" t="s">
        <v>288</v>
      </c>
      <c r="G205" s="46">
        <v>878</v>
      </c>
      <c r="H205" s="46">
        <v>36.59</v>
      </c>
      <c r="I205" s="46" t="s">
        <v>692</v>
      </c>
      <c r="J205" s="46" t="s">
        <v>425</v>
      </c>
      <c r="K205" s="46">
        <v>0.88</v>
      </c>
    </row>
    <row r="206" s="42" customFormat="1" spans="1:11">
      <c r="A206" s="57" t="s">
        <v>679</v>
      </c>
      <c r="B206" s="46">
        <v>331</v>
      </c>
      <c r="C206" s="46">
        <v>111</v>
      </c>
      <c r="D206" s="46" t="s">
        <v>454</v>
      </c>
      <c r="E206" s="46" t="s">
        <v>455</v>
      </c>
      <c r="F206" s="46" t="s">
        <v>288</v>
      </c>
      <c r="G206" s="46">
        <v>1104</v>
      </c>
      <c r="H206" s="46">
        <v>36.66</v>
      </c>
      <c r="I206" s="46" t="s">
        <v>693</v>
      </c>
      <c r="J206" s="46" t="s">
        <v>425</v>
      </c>
      <c r="K206" s="46">
        <v>0.41</v>
      </c>
    </row>
    <row r="207" s="42" customFormat="1" spans="1:11">
      <c r="A207" s="57" t="s">
        <v>679</v>
      </c>
      <c r="B207" s="46">
        <v>373</v>
      </c>
      <c r="C207" s="46">
        <v>125</v>
      </c>
      <c r="D207" s="46" t="s">
        <v>552</v>
      </c>
      <c r="E207" s="46" t="s">
        <v>553</v>
      </c>
      <c r="F207" s="46" t="s">
        <v>288</v>
      </c>
      <c r="G207" s="46">
        <v>1178</v>
      </c>
      <c r="H207" s="46">
        <v>36.47</v>
      </c>
      <c r="I207" s="46" t="s">
        <v>694</v>
      </c>
      <c r="J207" s="46" t="s">
        <v>425</v>
      </c>
      <c r="K207" s="46">
        <v>0.8</v>
      </c>
    </row>
    <row r="208" s="42" customFormat="1" spans="1:11">
      <c r="A208" s="57" t="s">
        <v>679</v>
      </c>
      <c r="B208" s="46">
        <v>379</v>
      </c>
      <c r="C208" s="46">
        <v>127</v>
      </c>
      <c r="D208" s="46" t="s">
        <v>487</v>
      </c>
      <c r="E208" s="46" t="s">
        <v>488</v>
      </c>
      <c r="F208" s="46" t="s">
        <v>288</v>
      </c>
      <c r="G208" s="46">
        <v>1218</v>
      </c>
      <c r="H208" s="46">
        <v>36.8</v>
      </c>
      <c r="I208" s="46" t="s">
        <v>695</v>
      </c>
      <c r="J208" s="46" t="s">
        <v>421</v>
      </c>
      <c r="K208" s="46">
        <v>0.61</v>
      </c>
    </row>
    <row r="209" s="42" customFormat="1" spans="1:11">
      <c r="A209" s="57" t="s">
        <v>679</v>
      </c>
      <c r="B209" s="46">
        <v>407</v>
      </c>
      <c r="C209" s="46">
        <v>136</v>
      </c>
      <c r="D209" s="46" t="s">
        <v>413</v>
      </c>
      <c r="E209" s="46" t="s">
        <v>414</v>
      </c>
      <c r="F209" s="46" t="s">
        <v>288</v>
      </c>
      <c r="G209" s="46">
        <v>1287</v>
      </c>
      <c r="H209" s="46">
        <v>37.08</v>
      </c>
      <c r="I209" s="46" t="s">
        <v>696</v>
      </c>
      <c r="J209" s="46" t="s">
        <v>425</v>
      </c>
      <c r="K209" s="46">
        <v>0.83</v>
      </c>
    </row>
    <row r="210" s="42" customFormat="1" spans="1:11">
      <c r="A210" s="57" t="s">
        <v>679</v>
      </c>
      <c r="B210" s="46">
        <v>437</v>
      </c>
      <c r="C210" s="46">
        <v>146</v>
      </c>
      <c r="D210" s="46" t="s">
        <v>409</v>
      </c>
      <c r="E210" s="46" t="s">
        <v>410</v>
      </c>
      <c r="F210" s="46" t="s">
        <v>288</v>
      </c>
      <c r="G210" s="46">
        <v>1261</v>
      </c>
      <c r="H210" s="46">
        <v>36.87</v>
      </c>
      <c r="I210" s="46" t="s">
        <v>697</v>
      </c>
      <c r="J210" s="46" t="s">
        <v>425</v>
      </c>
      <c r="K210" s="46">
        <v>0.82</v>
      </c>
    </row>
    <row r="211" s="42" customFormat="1" spans="1:11">
      <c r="A211" s="57" t="s">
        <v>679</v>
      </c>
      <c r="B211" s="46">
        <v>497</v>
      </c>
      <c r="C211" s="46">
        <v>166</v>
      </c>
      <c r="D211" s="46" t="s">
        <v>409</v>
      </c>
      <c r="E211" s="46" t="s">
        <v>410</v>
      </c>
      <c r="F211" s="46" t="s">
        <v>288</v>
      </c>
      <c r="G211" s="46">
        <v>1460</v>
      </c>
      <c r="H211" s="46">
        <v>37.07</v>
      </c>
      <c r="I211" s="46" t="s">
        <v>698</v>
      </c>
      <c r="J211" s="46" t="s">
        <v>425</v>
      </c>
      <c r="K211" s="46">
        <v>0.92</v>
      </c>
    </row>
    <row r="212" s="42" customFormat="1" spans="1:11">
      <c r="A212" s="57" t="s">
        <v>679</v>
      </c>
      <c r="B212" s="46">
        <v>505</v>
      </c>
      <c r="C212" s="46">
        <v>169</v>
      </c>
      <c r="D212" s="46" t="s">
        <v>444</v>
      </c>
      <c r="E212" s="46" t="s">
        <v>445</v>
      </c>
      <c r="F212" s="46" t="s">
        <v>288</v>
      </c>
      <c r="G212" s="46">
        <v>1447</v>
      </c>
      <c r="H212" s="46">
        <v>36.81</v>
      </c>
      <c r="I212" s="46" t="s">
        <v>699</v>
      </c>
      <c r="J212" s="46" t="s">
        <v>425</v>
      </c>
      <c r="K212" s="46">
        <v>0.92</v>
      </c>
    </row>
    <row r="213" s="42" customFormat="1" spans="1:11">
      <c r="A213" s="57" t="s">
        <v>679</v>
      </c>
      <c r="B213" s="46">
        <v>541</v>
      </c>
      <c r="C213" s="46">
        <v>181</v>
      </c>
      <c r="D213" s="46" t="s">
        <v>426</v>
      </c>
      <c r="E213" s="46" t="s">
        <v>427</v>
      </c>
      <c r="F213" s="46" t="s">
        <v>288</v>
      </c>
      <c r="G213" s="46">
        <v>1329</v>
      </c>
      <c r="H213" s="46">
        <v>37.03</v>
      </c>
      <c r="I213" s="46" t="s">
        <v>700</v>
      </c>
      <c r="J213" s="46" t="s">
        <v>425</v>
      </c>
      <c r="K213" s="46">
        <v>0.9</v>
      </c>
    </row>
    <row r="214" s="42" customFormat="1" spans="1:11">
      <c r="A214" s="57" t="s">
        <v>679</v>
      </c>
      <c r="B214" s="46">
        <v>554</v>
      </c>
      <c r="C214" s="46">
        <v>185</v>
      </c>
      <c r="D214" s="46" t="s">
        <v>417</v>
      </c>
      <c r="E214" s="46" t="s">
        <v>414</v>
      </c>
      <c r="F214" s="46" t="s">
        <v>288</v>
      </c>
      <c r="G214" s="46">
        <v>1334</v>
      </c>
      <c r="H214" s="46">
        <v>37</v>
      </c>
      <c r="I214" s="46" t="s">
        <v>701</v>
      </c>
      <c r="J214" s="46" t="s">
        <v>421</v>
      </c>
      <c r="K214" s="46">
        <v>0.88</v>
      </c>
    </row>
    <row r="215" s="42" customFormat="1" spans="1:11">
      <c r="A215" s="57" t="s">
        <v>679</v>
      </c>
      <c r="B215" s="46">
        <v>667</v>
      </c>
      <c r="C215" s="46">
        <v>223</v>
      </c>
      <c r="D215" s="46" t="s">
        <v>426</v>
      </c>
      <c r="E215" s="46" t="s">
        <v>427</v>
      </c>
      <c r="F215" s="46" t="s">
        <v>288</v>
      </c>
      <c r="G215" s="46">
        <v>1153</v>
      </c>
      <c r="H215" s="46">
        <v>37.12</v>
      </c>
      <c r="I215" s="46" t="s">
        <v>702</v>
      </c>
      <c r="J215" s="46" t="s">
        <v>442</v>
      </c>
      <c r="K215" s="46">
        <v>0.81</v>
      </c>
    </row>
    <row r="216" s="42" customFormat="1" spans="1:11">
      <c r="A216" s="57" t="s">
        <v>679</v>
      </c>
      <c r="B216" s="46">
        <v>672</v>
      </c>
      <c r="C216" s="46">
        <v>224</v>
      </c>
      <c r="D216" s="46" t="s">
        <v>543</v>
      </c>
      <c r="E216" s="46" t="s">
        <v>544</v>
      </c>
      <c r="F216" s="46" t="s">
        <v>288</v>
      </c>
      <c r="G216" s="46">
        <v>1023</v>
      </c>
      <c r="H216" s="46">
        <v>36.55</v>
      </c>
      <c r="I216" s="46" t="s">
        <v>703</v>
      </c>
      <c r="J216" s="46" t="s">
        <v>425</v>
      </c>
      <c r="K216" s="46">
        <v>0.17</v>
      </c>
    </row>
    <row r="217" s="42" customFormat="1" spans="1:11">
      <c r="A217" s="57" t="s">
        <v>679</v>
      </c>
      <c r="B217" s="46">
        <v>683</v>
      </c>
      <c r="C217" s="46">
        <v>228</v>
      </c>
      <c r="D217" s="46" t="s">
        <v>409</v>
      </c>
      <c r="E217" s="46" t="s">
        <v>410</v>
      </c>
      <c r="F217" s="46" t="s">
        <v>288</v>
      </c>
      <c r="G217" s="46">
        <v>1271</v>
      </c>
      <c r="H217" s="46">
        <v>37.3</v>
      </c>
      <c r="I217" s="46" t="s">
        <v>704</v>
      </c>
      <c r="J217" s="46" t="s">
        <v>421</v>
      </c>
      <c r="K217" s="46">
        <v>0.76</v>
      </c>
    </row>
    <row r="218" s="42" customFormat="1" spans="1:11">
      <c r="A218" s="57" t="s">
        <v>679</v>
      </c>
      <c r="B218" s="46">
        <v>713</v>
      </c>
      <c r="C218" s="46">
        <v>238</v>
      </c>
      <c r="D218" s="46" t="s">
        <v>409</v>
      </c>
      <c r="E218" s="46" t="s">
        <v>410</v>
      </c>
      <c r="F218" s="46" t="s">
        <v>288</v>
      </c>
      <c r="G218" s="46">
        <v>1045</v>
      </c>
      <c r="H218" s="46">
        <v>37.12</v>
      </c>
      <c r="I218" s="46" t="s">
        <v>705</v>
      </c>
      <c r="J218" s="46" t="s">
        <v>425</v>
      </c>
      <c r="K218" s="46">
        <v>0.86</v>
      </c>
    </row>
    <row r="219" s="42" customFormat="1" spans="1:11">
      <c r="A219" s="57" t="s">
        <v>706</v>
      </c>
      <c r="B219" s="46">
        <v>2</v>
      </c>
      <c r="C219" s="46">
        <v>1</v>
      </c>
      <c r="D219" s="46" t="s">
        <v>643</v>
      </c>
      <c r="E219" s="46" t="s">
        <v>644</v>
      </c>
      <c r="F219" s="46" t="s">
        <v>288</v>
      </c>
      <c r="G219" s="46">
        <v>4955</v>
      </c>
      <c r="H219" s="46">
        <v>36.49</v>
      </c>
      <c r="I219" s="46" t="s">
        <v>707</v>
      </c>
      <c r="J219" s="46" t="s">
        <v>412</v>
      </c>
      <c r="K219" s="46">
        <v>0.86</v>
      </c>
    </row>
    <row r="220" s="42" customFormat="1" spans="1:11">
      <c r="A220" s="57" t="s">
        <v>706</v>
      </c>
      <c r="B220" s="46">
        <v>167</v>
      </c>
      <c r="C220" s="46">
        <v>56</v>
      </c>
      <c r="D220" s="46" t="s">
        <v>409</v>
      </c>
      <c r="E220" s="46" t="s">
        <v>410</v>
      </c>
      <c r="F220" s="46" t="s">
        <v>288</v>
      </c>
      <c r="G220" s="46">
        <v>10784</v>
      </c>
      <c r="H220" s="46">
        <v>36.58</v>
      </c>
      <c r="I220" s="46" t="s">
        <v>708</v>
      </c>
      <c r="J220" s="46" t="s">
        <v>425</v>
      </c>
      <c r="K220" s="46">
        <v>0.99</v>
      </c>
    </row>
    <row r="221" s="42" customFormat="1" spans="1:11">
      <c r="A221" s="57" t="s">
        <v>706</v>
      </c>
      <c r="B221" s="46">
        <v>215</v>
      </c>
      <c r="C221" s="46">
        <v>72</v>
      </c>
      <c r="D221" s="46" t="s">
        <v>548</v>
      </c>
      <c r="E221" s="46" t="s">
        <v>506</v>
      </c>
      <c r="F221" s="46" t="s">
        <v>288</v>
      </c>
      <c r="G221" s="46">
        <v>13706</v>
      </c>
      <c r="H221" s="46">
        <v>36.86</v>
      </c>
      <c r="I221" s="46" t="s">
        <v>709</v>
      </c>
      <c r="J221" s="46" t="s">
        <v>425</v>
      </c>
      <c r="K221" s="46">
        <v>0.99</v>
      </c>
    </row>
    <row r="222" s="42" customFormat="1" spans="1:11">
      <c r="A222" s="57" t="s">
        <v>706</v>
      </c>
      <c r="B222" s="46">
        <v>265</v>
      </c>
      <c r="C222" s="46">
        <v>89</v>
      </c>
      <c r="D222" s="46" t="s">
        <v>487</v>
      </c>
      <c r="E222" s="46" t="s">
        <v>488</v>
      </c>
      <c r="F222" s="46" t="s">
        <v>288</v>
      </c>
      <c r="G222" s="46">
        <v>12306</v>
      </c>
      <c r="H222" s="46">
        <v>36.89</v>
      </c>
      <c r="I222" s="46" t="s">
        <v>710</v>
      </c>
      <c r="J222" s="46" t="s">
        <v>416</v>
      </c>
      <c r="K222" s="46">
        <v>0.98</v>
      </c>
    </row>
    <row r="223" s="42" customFormat="1" spans="1:11">
      <c r="A223" s="57" t="s">
        <v>706</v>
      </c>
      <c r="B223" s="46">
        <v>307</v>
      </c>
      <c r="C223" s="46">
        <v>103</v>
      </c>
      <c r="D223" s="46" t="s">
        <v>517</v>
      </c>
      <c r="E223" s="46" t="s">
        <v>414</v>
      </c>
      <c r="F223" s="46" t="s">
        <v>288</v>
      </c>
      <c r="G223" s="46">
        <v>12116</v>
      </c>
      <c r="H223" s="46">
        <v>36.65</v>
      </c>
      <c r="I223" s="46" t="s">
        <v>711</v>
      </c>
      <c r="J223" s="46" t="s">
        <v>421</v>
      </c>
      <c r="K223" s="46">
        <v>0.88</v>
      </c>
    </row>
    <row r="224" s="42" customFormat="1" spans="1:11">
      <c r="A224" s="57" t="s">
        <v>706</v>
      </c>
      <c r="B224" s="46">
        <v>308</v>
      </c>
      <c r="C224" s="46">
        <v>103</v>
      </c>
      <c r="D224" s="46" t="s">
        <v>517</v>
      </c>
      <c r="E224" s="46" t="s">
        <v>414</v>
      </c>
      <c r="F224" s="46" t="s">
        <v>288</v>
      </c>
      <c r="G224" s="46">
        <v>12672</v>
      </c>
      <c r="H224" s="46">
        <v>37.08</v>
      </c>
      <c r="I224" s="46" t="s">
        <v>712</v>
      </c>
      <c r="J224" s="46" t="s">
        <v>412</v>
      </c>
      <c r="K224" s="46">
        <v>0.99</v>
      </c>
    </row>
    <row r="225" s="42" customFormat="1" spans="1:11">
      <c r="A225" s="57" t="s">
        <v>706</v>
      </c>
      <c r="B225" s="46">
        <v>436</v>
      </c>
      <c r="C225" s="46">
        <v>146</v>
      </c>
      <c r="D225" s="46" t="s">
        <v>452</v>
      </c>
      <c r="E225" s="46" t="s">
        <v>445</v>
      </c>
      <c r="F225" s="46" t="s">
        <v>288</v>
      </c>
      <c r="G225" s="46">
        <v>7758</v>
      </c>
      <c r="H225" s="46">
        <v>36.67</v>
      </c>
      <c r="I225" s="46" t="s">
        <v>713</v>
      </c>
      <c r="J225" s="46" t="s">
        <v>416</v>
      </c>
      <c r="K225" s="46">
        <v>0.95</v>
      </c>
    </row>
    <row r="226" s="42" customFormat="1" spans="1:11">
      <c r="A226" s="57" t="s">
        <v>706</v>
      </c>
      <c r="B226" s="46">
        <v>490</v>
      </c>
      <c r="C226" s="46">
        <v>164</v>
      </c>
      <c r="D226" s="46" t="s">
        <v>452</v>
      </c>
      <c r="E226" s="46" t="s">
        <v>445</v>
      </c>
      <c r="F226" s="46" t="s">
        <v>288</v>
      </c>
      <c r="G226" s="46">
        <v>7442</v>
      </c>
      <c r="H226" s="46">
        <v>36.33</v>
      </c>
      <c r="I226" s="46" t="s">
        <v>714</v>
      </c>
      <c r="J226" s="46" t="s">
        <v>412</v>
      </c>
      <c r="K226" s="46">
        <v>0.96</v>
      </c>
    </row>
    <row r="227" s="42" customFormat="1" spans="1:11">
      <c r="A227" s="57" t="s">
        <v>706</v>
      </c>
      <c r="B227" s="46">
        <v>493</v>
      </c>
      <c r="C227" s="46">
        <v>165</v>
      </c>
      <c r="D227" s="46" t="s">
        <v>426</v>
      </c>
      <c r="E227" s="46" t="s">
        <v>427</v>
      </c>
      <c r="F227" s="46" t="s">
        <v>288</v>
      </c>
      <c r="G227" s="46">
        <v>8030</v>
      </c>
      <c r="H227" s="46">
        <v>36.97</v>
      </c>
      <c r="I227" s="46" t="s">
        <v>715</v>
      </c>
      <c r="J227" s="46" t="s">
        <v>416</v>
      </c>
      <c r="K227" s="46">
        <v>0.97</v>
      </c>
    </row>
    <row r="228" s="42" customFormat="1" spans="1:11">
      <c r="A228" s="57" t="s">
        <v>706</v>
      </c>
      <c r="B228" s="46">
        <v>500</v>
      </c>
      <c r="C228" s="46">
        <v>167</v>
      </c>
      <c r="D228" s="46" t="s">
        <v>409</v>
      </c>
      <c r="E228" s="46" t="s">
        <v>410</v>
      </c>
      <c r="F228" s="46" t="s">
        <v>288</v>
      </c>
      <c r="G228" s="46">
        <v>8241</v>
      </c>
      <c r="H228" s="46">
        <v>37.11</v>
      </c>
      <c r="I228" s="46" t="s">
        <v>716</v>
      </c>
      <c r="J228" s="46" t="s">
        <v>425</v>
      </c>
      <c r="K228" s="46">
        <v>0.97</v>
      </c>
    </row>
    <row r="229" s="42" customFormat="1" spans="1:11">
      <c r="A229" s="57" t="s">
        <v>706</v>
      </c>
      <c r="B229" s="46">
        <v>536</v>
      </c>
      <c r="C229" s="46">
        <v>179</v>
      </c>
      <c r="D229" s="46" t="s">
        <v>590</v>
      </c>
      <c r="E229" s="46" t="s">
        <v>506</v>
      </c>
      <c r="F229" s="46" t="s">
        <v>288</v>
      </c>
      <c r="G229" s="46">
        <v>7920</v>
      </c>
      <c r="H229" s="46">
        <v>36.13</v>
      </c>
      <c r="I229" s="46" t="s">
        <v>717</v>
      </c>
      <c r="J229" s="46" t="s">
        <v>442</v>
      </c>
      <c r="K229" s="46">
        <v>0.98</v>
      </c>
    </row>
    <row r="230" s="42" customFormat="1" spans="1:11">
      <c r="A230" s="57" t="s">
        <v>706</v>
      </c>
      <c r="B230" s="46">
        <v>537</v>
      </c>
      <c r="C230" s="46">
        <v>179</v>
      </c>
      <c r="D230" s="46" t="s">
        <v>590</v>
      </c>
      <c r="E230" s="46" t="s">
        <v>506</v>
      </c>
      <c r="F230" s="46" t="s">
        <v>288</v>
      </c>
      <c r="G230" s="46">
        <v>8273</v>
      </c>
      <c r="H230" s="46">
        <v>36.56</v>
      </c>
      <c r="I230" s="46" t="s">
        <v>718</v>
      </c>
      <c r="J230" s="46" t="s">
        <v>425</v>
      </c>
      <c r="K230" s="46">
        <v>0.46</v>
      </c>
    </row>
    <row r="231" s="42" customFormat="1" spans="1:11">
      <c r="A231" s="57" t="s">
        <v>706</v>
      </c>
      <c r="B231" s="46">
        <v>674</v>
      </c>
      <c r="C231" s="46">
        <v>225</v>
      </c>
      <c r="D231" s="46" t="s">
        <v>505</v>
      </c>
      <c r="E231" s="46" t="s">
        <v>506</v>
      </c>
      <c r="F231" s="46" t="s">
        <v>288</v>
      </c>
      <c r="G231" s="46">
        <v>10390</v>
      </c>
      <c r="H231" s="46">
        <v>36.23</v>
      </c>
      <c r="I231" s="46" t="s">
        <v>719</v>
      </c>
      <c r="J231" s="46" t="s">
        <v>416</v>
      </c>
      <c r="K231" s="46">
        <v>0.93</v>
      </c>
    </row>
    <row r="232" s="42" customFormat="1" spans="1:11">
      <c r="A232" s="57" t="s">
        <v>706</v>
      </c>
      <c r="B232" s="46">
        <v>702</v>
      </c>
      <c r="C232" s="46">
        <v>234</v>
      </c>
      <c r="D232" s="46" t="s">
        <v>668</v>
      </c>
      <c r="E232" s="46" t="s">
        <v>669</v>
      </c>
      <c r="F232" s="46" t="s">
        <v>288</v>
      </c>
      <c r="G232" s="46">
        <v>10972</v>
      </c>
      <c r="H232" s="46">
        <v>36.44</v>
      </c>
      <c r="I232" s="46" t="s">
        <v>720</v>
      </c>
      <c r="J232" s="46" t="s">
        <v>416</v>
      </c>
      <c r="K232" s="46">
        <v>0.1</v>
      </c>
    </row>
    <row r="233" s="42" customFormat="1" spans="1:11">
      <c r="A233" s="57" t="s">
        <v>706</v>
      </c>
      <c r="B233" s="46">
        <v>740</v>
      </c>
      <c r="C233" s="46">
        <v>247</v>
      </c>
      <c r="D233" s="46" t="s">
        <v>505</v>
      </c>
      <c r="E233" s="46" t="s">
        <v>506</v>
      </c>
      <c r="F233" s="46" t="s">
        <v>288</v>
      </c>
      <c r="G233" s="46">
        <v>29662</v>
      </c>
      <c r="H233" s="46">
        <v>36.81</v>
      </c>
      <c r="I233" s="46" t="s">
        <v>721</v>
      </c>
      <c r="J233" s="46" t="s">
        <v>421</v>
      </c>
      <c r="K233" s="46">
        <v>0.95</v>
      </c>
    </row>
    <row r="234" s="42" customFormat="1" spans="1:11">
      <c r="A234" s="57" t="s">
        <v>706</v>
      </c>
      <c r="B234" s="46">
        <v>743</v>
      </c>
      <c r="C234" s="46">
        <v>248</v>
      </c>
      <c r="D234" s="46" t="s">
        <v>413</v>
      </c>
      <c r="E234" s="46" t="s">
        <v>414</v>
      </c>
      <c r="F234" s="46" t="s">
        <v>288</v>
      </c>
      <c r="G234" s="46">
        <v>31706</v>
      </c>
      <c r="H234" s="46">
        <v>37.22</v>
      </c>
      <c r="I234" s="46" t="s">
        <v>722</v>
      </c>
      <c r="J234" s="46" t="s">
        <v>412</v>
      </c>
      <c r="K234" s="46">
        <v>0.96</v>
      </c>
    </row>
    <row r="235" s="42" customFormat="1" spans="1:11">
      <c r="A235" s="57" t="s">
        <v>706</v>
      </c>
      <c r="B235" s="46">
        <v>755</v>
      </c>
      <c r="C235" s="46">
        <v>252</v>
      </c>
      <c r="D235" s="46" t="s">
        <v>417</v>
      </c>
      <c r="E235" s="46" t="s">
        <v>414</v>
      </c>
      <c r="F235" s="46" t="s">
        <v>288</v>
      </c>
      <c r="G235" s="46">
        <v>31297</v>
      </c>
      <c r="H235" s="46">
        <v>36.56</v>
      </c>
      <c r="I235" s="46" t="s">
        <v>723</v>
      </c>
      <c r="J235" s="46" t="s">
        <v>442</v>
      </c>
      <c r="K235" s="46">
        <v>0.91</v>
      </c>
    </row>
    <row r="236" s="42" customFormat="1" spans="1:11">
      <c r="A236" s="57" t="s">
        <v>706</v>
      </c>
      <c r="B236" s="46">
        <v>779</v>
      </c>
      <c r="C236" s="46">
        <v>260</v>
      </c>
      <c r="D236" s="46" t="s">
        <v>548</v>
      </c>
      <c r="E236" s="46" t="s">
        <v>506</v>
      </c>
      <c r="F236" s="46" t="s">
        <v>288</v>
      </c>
      <c r="G236" s="46">
        <v>30539</v>
      </c>
      <c r="H236" s="46">
        <v>36.78</v>
      </c>
      <c r="I236" s="46" t="s">
        <v>724</v>
      </c>
      <c r="J236" s="46" t="s">
        <v>412</v>
      </c>
      <c r="K236" s="46">
        <v>0.89</v>
      </c>
    </row>
    <row r="237" s="42" customFormat="1" spans="1:11">
      <c r="A237" s="57" t="s">
        <v>706</v>
      </c>
      <c r="B237" s="46">
        <v>898</v>
      </c>
      <c r="C237" s="46">
        <v>300</v>
      </c>
      <c r="D237" s="46" t="s">
        <v>487</v>
      </c>
      <c r="E237" s="46" t="s">
        <v>488</v>
      </c>
      <c r="F237" s="46" t="s">
        <v>288</v>
      </c>
      <c r="G237" s="46">
        <v>25544</v>
      </c>
      <c r="H237" s="46">
        <v>36.86</v>
      </c>
      <c r="I237" s="46" t="s">
        <v>725</v>
      </c>
      <c r="J237" s="46" t="s">
        <v>416</v>
      </c>
      <c r="K237" s="46">
        <v>0.98</v>
      </c>
    </row>
    <row r="238" s="42" customFormat="1" spans="1:11">
      <c r="A238" s="57" t="s">
        <v>706</v>
      </c>
      <c r="B238" s="46">
        <v>928</v>
      </c>
      <c r="C238" s="46">
        <v>310</v>
      </c>
      <c r="D238" s="46" t="s">
        <v>487</v>
      </c>
      <c r="E238" s="46" t="s">
        <v>488</v>
      </c>
      <c r="F238" s="46" t="s">
        <v>288</v>
      </c>
      <c r="G238" s="46">
        <v>23525</v>
      </c>
      <c r="H238" s="46">
        <v>37.19</v>
      </c>
      <c r="I238" s="46" t="s">
        <v>726</v>
      </c>
      <c r="J238" s="46" t="s">
        <v>416</v>
      </c>
      <c r="K238" s="46">
        <v>0.98</v>
      </c>
    </row>
    <row r="239" s="42" customFormat="1" spans="1:11">
      <c r="A239" s="57" t="s">
        <v>727</v>
      </c>
      <c r="B239" s="46">
        <v>26</v>
      </c>
      <c r="C239" s="46">
        <v>9</v>
      </c>
      <c r="D239" s="46" t="s">
        <v>548</v>
      </c>
      <c r="E239" s="46" t="s">
        <v>506</v>
      </c>
      <c r="F239" s="46" t="s">
        <v>288</v>
      </c>
      <c r="G239" s="46">
        <v>5306</v>
      </c>
      <c r="H239" s="46">
        <v>36.64</v>
      </c>
      <c r="I239" s="46" t="s">
        <v>728</v>
      </c>
      <c r="J239" s="46" t="s">
        <v>425</v>
      </c>
      <c r="K239" s="46">
        <v>0.87</v>
      </c>
    </row>
    <row r="240" s="42" customFormat="1" spans="1:11">
      <c r="A240" s="57" t="s">
        <v>727</v>
      </c>
      <c r="B240" s="46">
        <v>223</v>
      </c>
      <c r="C240" s="46">
        <v>75</v>
      </c>
      <c r="D240" s="46" t="s">
        <v>552</v>
      </c>
      <c r="E240" s="46" t="s">
        <v>553</v>
      </c>
      <c r="F240" s="46" t="s">
        <v>288</v>
      </c>
      <c r="G240" s="46">
        <v>4712</v>
      </c>
      <c r="H240" s="46">
        <v>36.73</v>
      </c>
      <c r="I240" s="46" t="s">
        <v>729</v>
      </c>
      <c r="J240" s="46" t="s">
        <v>412</v>
      </c>
      <c r="K240" s="46">
        <v>0.97</v>
      </c>
    </row>
    <row r="241" s="42" customFormat="1" spans="1:11">
      <c r="A241" s="57" t="s">
        <v>727</v>
      </c>
      <c r="B241" s="46">
        <v>341</v>
      </c>
      <c r="C241" s="46">
        <v>114</v>
      </c>
      <c r="D241" s="46" t="s">
        <v>548</v>
      </c>
      <c r="E241" s="46" t="s">
        <v>506</v>
      </c>
      <c r="F241" s="46" t="s">
        <v>288</v>
      </c>
      <c r="G241" s="46">
        <v>2936</v>
      </c>
      <c r="H241" s="46">
        <v>36.58</v>
      </c>
      <c r="I241" s="46" t="s">
        <v>730</v>
      </c>
      <c r="J241" s="46" t="s">
        <v>425</v>
      </c>
      <c r="K241" s="46">
        <v>0.95</v>
      </c>
    </row>
    <row r="242" s="42" customFormat="1" spans="1:11">
      <c r="A242" s="57" t="s">
        <v>727</v>
      </c>
      <c r="B242" s="46">
        <v>356</v>
      </c>
      <c r="C242" s="46">
        <v>119</v>
      </c>
      <c r="D242" s="46" t="s">
        <v>423</v>
      </c>
      <c r="E242" s="46" t="s">
        <v>410</v>
      </c>
      <c r="F242" s="46" t="s">
        <v>288</v>
      </c>
      <c r="G242" s="46">
        <v>3270</v>
      </c>
      <c r="H242" s="46">
        <v>37.11</v>
      </c>
      <c r="I242" s="46" t="s">
        <v>731</v>
      </c>
      <c r="J242" s="46" t="s">
        <v>421</v>
      </c>
      <c r="K242" s="46">
        <v>0.93</v>
      </c>
    </row>
    <row r="243" s="42" customFormat="1" spans="1:11">
      <c r="A243" s="57" t="s">
        <v>727</v>
      </c>
      <c r="B243" s="46">
        <v>361</v>
      </c>
      <c r="C243" s="46">
        <v>121</v>
      </c>
      <c r="D243" s="46" t="s">
        <v>452</v>
      </c>
      <c r="E243" s="46" t="s">
        <v>445</v>
      </c>
      <c r="F243" s="46" t="s">
        <v>288</v>
      </c>
      <c r="G243" s="46">
        <v>3244</v>
      </c>
      <c r="H243" s="46">
        <v>36.84</v>
      </c>
      <c r="I243" s="46" t="s">
        <v>732</v>
      </c>
      <c r="J243" s="46" t="s">
        <v>425</v>
      </c>
      <c r="K243" s="46">
        <v>0.97</v>
      </c>
    </row>
    <row r="244" s="42" customFormat="1" spans="1:11">
      <c r="A244" s="57" t="s">
        <v>727</v>
      </c>
      <c r="B244" s="46">
        <v>367</v>
      </c>
      <c r="C244" s="46">
        <v>123</v>
      </c>
      <c r="D244" s="46" t="s">
        <v>608</v>
      </c>
      <c r="E244" s="46" t="s">
        <v>427</v>
      </c>
      <c r="F244" s="46" t="s">
        <v>288</v>
      </c>
      <c r="G244" s="46">
        <v>3447</v>
      </c>
      <c r="H244" s="46">
        <v>36.98</v>
      </c>
      <c r="I244" s="46" t="s">
        <v>733</v>
      </c>
      <c r="J244" s="46" t="s">
        <v>421</v>
      </c>
      <c r="K244" s="46">
        <v>0.93</v>
      </c>
    </row>
    <row r="245" s="42" customFormat="1" spans="1:11">
      <c r="A245" s="57" t="s">
        <v>727</v>
      </c>
      <c r="B245" s="46">
        <v>394</v>
      </c>
      <c r="C245" s="46">
        <v>132</v>
      </c>
      <c r="D245" s="46" t="s">
        <v>454</v>
      </c>
      <c r="E245" s="46" t="s">
        <v>455</v>
      </c>
      <c r="F245" s="46" t="s">
        <v>288</v>
      </c>
      <c r="G245" s="46">
        <v>3154</v>
      </c>
      <c r="H245" s="46">
        <v>36.85</v>
      </c>
      <c r="I245" s="46" t="s">
        <v>734</v>
      </c>
      <c r="J245" s="46" t="s">
        <v>412</v>
      </c>
      <c r="K245" s="46">
        <v>0.96</v>
      </c>
    </row>
    <row r="246" s="42" customFormat="1" spans="1:11">
      <c r="A246" s="57" t="s">
        <v>727</v>
      </c>
      <c r="B246" s="46">
        <v>428</v>
      </c>
      <c r="C246" s="46">
        <v>143</v>
      </c>
      <c r="D246" s="46" t="s">
        <v>419</v>
      </c>
      <c r="E246" s="46" t="s">
        <v>414</v>
      </c>
      <c r="F246" s="46" t="s">
        <v>288</v>
      </c>
      <c r="G246" s="46">
        <v>3608</v>
      </c>
      <c r="H246" s="46">
        <v>36.57</v>
      </c>
      <c r="I246" s="46" t="s">
        <v>735</v>
      </c>
      <c r="J246" s="46" t="s">
        <v>442</v>
      </c>
      <c r="K246" s="46">
        <v>0.98</v>
      </c>
    </row>
    <row r="247" s="42" customFormat="1" spans="1:11">
      <c r="A247" s="57" t="s">
        <v>727</v>
      </c>
      <c r="B247" s="46">
        <v>497</v>
      </c>
      <c r="C247" s="46">
        <v>166</v>
      </c>
      <c r="D247" s="46" t="s">
        <v>409</v>
      </c>
      <c r="E247" s="46" t="s">
        <v>410</v>
      </c>
      <c r="F247" s="46" t="s">
        <v>288</v>
      </c>
      <c r="G247" s="46">
        <v>3972</v>
      </c>
      <c r="H247" s="46">
        <v>36.77</v>
      </c>
      <c r="I247" s="46" t="s">
        <v>736</v>
      </c>
      <c r="J247" s="46" t="s">
        <v>412</v>
      </c>
      <c r="K247" s="46">
        <v>0.99</v>
      </c>
    </row>
    <row r="248" s="42" customFormat="1" spans="1:11">
      <c r="A248" s="57" t="s">
        <v>727</v>
      </c>
      <c r="B248" s="46">
        <v>609</v>
      </c>
      <c r="C248" s="46">
        <v>203</v>
      </c>
      <c r="D248" s="46" t="s">
        <v>578</v>
      </c>
      <c r="E248" s="46" t="s">
        <v>579</v>
      </c>
      <c r="F248" s="46" t="s">
        <v>288</v>
      </c>
      <c r="G248" s="46">
        <v>6831</v>
      </c>
      <c r="H248" s="46">
        <v>36.64</v>
      </c>
      <c r="I248" s="46" t="s">
        <v>737</v>
      </c>
      <c r="J248" s="46" t="s">
        <v>442</v>
      </c>
      <c r="K248" s="46">
        <v>0.3</v>
      </c>
    </row>
    <row r="249" s="42" customFormat="1" spans="1:11">
      <c r="A249" s="57" t="s">
        <v>727</v>
      </c>
      <c r="B249" s="46">
        <v>677</v>
      </c>
      <c r="C249" s="46">
        <v>226</v>
      </c>
      <c r="D249" s="46" t="s">
        <v>548</v>
      </c>
      <c r="E249" s="46" t="s">
        <v>506</v>
      </c>
      <c r="F249" s="46" t="s">
        <v>288</v>
      </c>
      <c r="G249" s="46">
        <v>6505</v>
      </c>
      <c r="H249" s="46">
        <v>36.62</v>
      </c>
      <c r="I249" s="46" t="s">
        <v>738</v>
      </c>
      <c r="J249" s="46" t="s">
        <v>425</v>
      </c>
      <c r="K249" s="46">
        <v>0.98</v>
      </c>
    </row>
    <row r="250" s="42" customFormat="1" spans="1:11">
      <c r="A250" s="57" t="s">
        <v>727</v>
      </c>
      <c r="B250" s="46">
        <v>788</v>
      </c>
      <c r="C250" s="46">
        <v>263</v>
      </c>
      <c r="D250" s="46" t="s">
        <v>505</v>
      </c>
      <c r="E250" s="46" t="s">
        <v>506</v>
      </c>
      <c r="F250" s="46" t="s">
        <v>288</v>
      </c>
      <c r="G250" s="46">
        <v>6547</v>
      </c>
      <c r="H250" s="46">
        <v>36.75</v>
      </c>
      <c r="I250" s="46" t="s">
        <v>739</v>
      </c>
      <c r="J250" s="46" t="s">
        <v>412</v>
      </c>
      <c r="K250" s="46">
        <v>0.98</v>
      </c>
    </row>
    <row r="251" s="42" customFormat="1" spans="1:11">
      <c r="A251" s="57" t="s">
        <v>727</v>
      </c>
      <c r="B251" s="46">
        <v>928</v>
      </c>
      <c r="C251" s="46">
        <v>310</v>
      </c>
      <c r="D251" s="46" t="s">
        <v>454</v>
      </c>
      <c r="E251" s="46" t="s">
        <v>455</v>
      </c>
      <c r="F251" s="46" t="s">
        <v>288</v>
      </c>
      <c r="G251" s="46">
        <v>6424</v>
      </c>
      <c r="H251" s="46">
        <v>37.06</v>
      </c>
      <c r="I251" s="46" t="s">
        <v>740</v>
      </c>
      <c r="J251" s="46" t="s">
        <v>421</v>
      </c>
      <c r="K251" s="46">
        <v>0.9</v>
      </c>
    </row>
    <row r="252" s="42" customFormat="1" spans="1:11">
      <c r="A252" s="57" t="s">
        <v>727</v>
      </c>
      <c r="B252" s="46">
        <v>958</v>
      </c>
      <c r="C252" s="46">
        <v>320</v>
      </c>
      <c r="D252" s="46" t="s">
        <v>426</v>
      </c>
      <c r="E252" s="46" t="s">
        <v>427</v>
      </c>
      <c r="F252" s="46" t="s">
        <v>288</v>
      </c>
      <c r="G252" s="46">
        <v>7336</v>
      </c>
      <c r="H252" s="46">
        <v>37.28</v>
      </c>
      <c r="I252" s="46" t="s">
        <v>741</v>
      </c>
      <c r="J252" s="46" t="s">
        <v>425</v>
      </c>
      <c r="K252" s="46">
        <v>0.97</v>
      </c>
    </row>
    <row r="253" s="42" customFormat="1" spans="1:11">
      <c r="A253" s="57" t="s">
        <v>727</v>
      </c>
      <c r="B253" s="46">
        <v>962</v>
      </c>
      <c r="C253" s="46">
        <v>321</v>
      </c>
      <c r="D253" s="46" t="s">
        <v>439</v>
      </c>
      <c r="E253" s="46" t="s">
        <v>440</v>
      </c>
      <c r="F253" s="46" t="s">
        <v>288</v>
      </c>
      <c r="G253" s="46">
        <v>6873</v>
      </c>
      <c r="H253" s="46">
        <v>36.69</v>
      </c>
      <c r="I253" s="46" t="s">
        <v>742</v>
      </c>
      <c r="J253" s="46" t="s">
        <v>421</v>
      </c>
      <c r="K253" s="46">
        <v>0.95</v>
      </c>
    </row>
    <row r="254" s="42" customFormat="1" spans="1:11">
      <c r="A254" s="57" t="s">
        <v>727</v>
      </c>
      <c r="B254" s="46">
        <v>1028</v>
      </c>
      <c r="C254" s="46">
        <v>343</v>
      </c>
      <c r="D254" s="46" t="s">
        <v>423</v>
      </c>
      <c r="E254" s="46" t="s">
        <v>410</v>
      </c>
      <c r="F254" s="46" t="s">
        <v>288</v>
      </c>
      <c r="G254" s="46">
        <v>7298</v>
      </c>
      <c r="H254" s="46">
        <v>37.19</v>
      </c>
      <c r="I254" s="46" t="s">
        <v>743</v>
      </c>
      <c r="J254" s="46" t="s">
        <v>412</v>
      </c>
      <c r="K254" s="46">
        <v>0.94</v>
      </c>
    </row>
    <row r="255" s="42" customFormat="1" spans="1:11">
      <c r="A255" s="57" t="s">
        <v>727</v>
      </c>
      <c r="B255" s="46">
        <v>1058</v>
      </c>
      <c r="C255" s="46">
        <v>353</v>
      </c>
      <c r="D255" s="46" t="s">
        <v>423</v>
      </c>
      <c r="E255" s="46" t="s">
        <v>410</v>
      </c>
      <c r="F255" s="46" t="s">
        <v>288</v>
      </c>
      <c r="G255" s="46">
        <v>7341</v>
      </c>
      <c r="H255" s="46">
        <v>37.09</v>
      </c>
      <c r="I255" s="46" t="s">
        <v>744</v>
      </c>
      <c r="J255" s="46" t="s">
        <v>412</v>
      </c>
      <c r="K255" s="46">
        <v>0.95</v>
      </c>
    </row>
    <row r="256" s="42" customFormat="1" spans="1:11">
      <c r="A256" s="57" t="s">
        <v>727</v>
      </c>
      <c r="B256" s="46">
        <v>1127</v>
      </c>
      <c r="C256" s="46">
        <v>376</v>
      </c>
      <c r="D256" s="46" t="s">
        <v>409</v>
      </c>
      <c r="E256" s="46" t="s">
        <v>410</v>
      </c>
      <c r="F256" s="46" t="s">
        <v>288</v>
      </c>
      <c r="G256" s="46">
        <v>6192</v>
      </c>
      <c r="H256" s="46">
        <v>36.71</v>
      </c>
      <c r="I256" s="46" t="s">
        <v>745</v>
      </c>
      <c r="J256" s="46" t="s">
        <v>425</v>
      </c>
      <c r="K256" s="46">
        <v>0.94</v>
      </c>
    </row>
    <row r="257" s="42" customFormat="1" spans="1:11">
      <c r="A257" s="57" t="s">
        <v>727</v>
      </c>
      <c r="B257" s="46">
        <v>1212</v>
      </c>
      <c r="C257" s="46">
        <v>404</v>
      </c>
      <c r="D257" s="46" t="s">
        <v>543</v>
      </c>
      <c r="E257" s="46" t="s">
        <v>544</v>
      </c>
      <c r="F257" s="46" t="s">
        <v>288</v>
      </c>
      <c r="G257" s="46">
        <v>5439</v>
      </c>
      <c r="H257" s="46">
        <v>36.56</v>
      </c>
      <c r="I257" s="46" t="s">
        <v>746</v>
      </c>
      <c r="J257" s="46" t="s">
        <v>412</v>
      </c>
      <c r="K257" s="46">
        <v>0.24</v>
      </c>
    </row>
    <row r="258" s="42" customFormat="1" spans="1:11">
      <c r="A258" s="57" t="s">
        <v>727</v>
      </c>
      <c r="B258" s="46">
        <v>1246</v>
      </c>
      <c r="C258" s="46">
        <v>416</v>
      </c>
      <c r="D258" s="46" t="s">
        <v>444</v>
      </c>
      <c r="E258" s="46" t="s">
        <v>445</v>
      </c>
      <c r="F258" s="46" t="s">
        <v>288</v>
      </c>
      <c r="G258" s="46">
        <v>5238</v>
      </c>
      <c r="H258" s="46">
        <v>36.47</v>
      </c>
      <c r="I258" s="46" t="s">
        <v>747</v>
      </c>
      <c r="J258" s="46" t="s">
        <v>425</v>
      </c>
      <c r="K258" s="46">
        <v>0.96</v>
      </c>
    </row>
    <row r="259" s="42" customFormat="1" spans="1:11">
      <c r="A259" s="57" t="s">
        <v>727</v>
      </c>
      <c r="B259" s="46">
        <v>1397</v>
      </c>
      <c r="C259" s="46">
        <v>466</v>
      </c>
      <c r="D259" s="46" t="s">
        <v>439</v>
      </c>
      <c r="E259" s="46" t="s">
        <v>440</v>
      </c>
      <c r="F259" s="46" t="s">
        <v>288</v>
      </c>
      <c r="G259" s="46">
        <v>4723</v>
      </c>
      <c r="H259" s="46">
        <v>37.22</v>
      </c>
      <c r="I259" s="46" t="s">
        <v>748</v>
      </c>
      <c r="J259" s="46" t="s">
        <v>425</v>
      </c>
      <c r="K259" s="46">
        <v>0.9</v>
      </c>
    </row>
    <row r="260" s="42" customFormat="1" spans="1:11">
      <c r="A260" s="57" t="s">
        <v>727</v>
      </c>
      <c r="B260" s="46">
        <v>1400</v>
      </c>
      <c r="C260" s="46">
        <v>467</v>
      </c>
      <c r="D260" s="46" t="s">
        <v>423</v>
      </c>
      <c r="E260" s="46" t="s">
        <v>410</v>
      </c>
      <c r="F260" s="46" t="s">
        <v>288</v>
      </c>
      <c r="G260" s="46">
        <v>4698</v>
      </c>
      <c r="H260" s="46">
        <v>37.24</v>
      </c>
      <c r="I260" s="46" t="s">
        <v>749</v>
      </c>
      <c r="J260" s="46" t="s">
        <v>425</v>
      </c>
      <c r="K260" s="46">
        <v>0.86</v>
      </c>
    </row>
    <row r="261" s="42" customFormat="1" spans="1:11">
      <c r="A261" s="57" t="s">
        <v>727</v>
      </c>
      <c r="B261" s="46">
        <v>1403</v>
      </c>
      <c r="C261" s="46">
        <v>468</v>
      </c>
      <c r="D261" s="46" t="s">
        <v>548</v>
      </c>
      <c r="E261" s="46" t="s">
        <v>506</v>
      </c>
      <c r="F261" s="46" t="s">
        <v>288</v>
      </c>
      <c r="G261" s="46">
        <v>4583</v>
      </c>
      <c r="H261" s="46">
        <v>36.92</v>
      </c>
      <c r="I261" s="46" t="s">
        <v>750</v>
      </c>
      <c r="J261" s="46" t="s">
        <v>412</v>
      </c>
      <c r="K261" s="46">
        <v>0.96</v>
      </c>
    </row>
    <row r="262" s="42" customFormat="1" spans="1:11">
      <c r="A262" s="57" t="s">
        <v>727</v>
      </c>
      <c r="B262" s="46">
        <v>1408</v>
      </c>
      <c r="C262" s="46">
        <v>470</v>
      </c>
      <c r="D262" s="46" t="s">
        <v>498</v>
      </c>
      <c r="E262" s="46" t="s">
        <v>414</v>
      </c>
      <c r="F262" s="46" t="s">
        <v>288</v>
      </c>
      <c r="G262" s="46">
        <v>4600</v>
      </c>
      <c r="H262" s="46">
        <v>37.22</v>
      </c>
      <c r="I262" s="46" t="s">
        <v>751</v>
      </c>
      <c r="J262" s="46" t="s">
        <v>425</v>
      </c>
      <c r="K262" s="46">
        <v>0.93</v>
      </c>
    </row>
    <row r="263" s="42" customFormat="1" spans="1:11">
      <c r="A263" s="57" t="s">
        <v>727</v>
      </c>
      <c r="B263" s="46">
        <v>1409</v>
      </c>
      <c r="C263" s="46">
        <v>470</v>
      </c>
      <c r="D263" s="46" t="s">
        <v>498</v>
      </c>
      <c r="E263" s="46" t="s">
        <v>414</v>
      </c>
      <c r="F263" s="46" t="s">
        <v>288</v>
      </c>
      <c r="G263" s="46">
        <v>4651</v>
      </c>
      <c r="H263" s="46">
        <v>37.11</v>
      </c>
      <c r="I263" s="46" t="s">
        <v>752</v>
      </c>
      <c r="J263" s="46" t="s">
        <v>412</v>
      </c>
      <c r="K263" s="46">
        <v>0.95</v>
      </c>
    </row>
    <row r="264" s="42" customFormat="1" spans="1:11">
      <c r="A264" s="57" t="s">
        <v>753</v>
      </c>
      <c r="B264" s="46">
        <v>62</v>
      </c>
      <c r="C264" s="46">
        <v>21</v>
      </c>
      <c r="D264" s="46" t="s">
        <v>413</v>
      </c>
      <c r="E264" s="46" t="s">
        <v>414</v>
      </c>
      <c r="F264" s="46" t="s">
        <v>288</v>
      </c>
      <c r="G264" s="46">
        <v>3796</v>
      </c>
      <c r="H264" s="46">
        <v>36.71</v>
      </c>
      <c r="I264" s="46" t="s">
        <v>754</v>
      </c>
      <c r="J264" s="46" t="s">
        <v>412</v>
      </c>
      <c r="K264" s="46">
        <v>0.73</v>
      </c>
    </row>
    <row r="265" s="42" customFormat="1" spans="1:11">
      <c r="A265" s="57" t="s">
        <v>753</v>
      </c>
      <c r="B265" s="46">
        <v>80</v>
      </c>
      <c r="C265" s="46">
        <v>27</v>
      </c>
      <c r="D265" s="46" t="s">
        <v>413</v>
      </c>
      <c r="E265" s="46" t="s">
        <v>414</v>
      </c>
      <c r="F265" s="46" t="s">
        <v>288</v>
      </c>
      <c r="G265" s="46">
        <v>4186</v>
      </c>
      <c r="H265" s="46">
        <v>36.88</v>
      </c>
      <c r="I265" s="46" t="s">
        <v>755</v>
      </c>
      <c r="J265" s="46" t="s">
        <v>425</v>
      </c>
      <c r="K265" s="46">
        <v>0.74</v>
      </c>
    </row>
    <row r="266" s="42" customFormat="1" spans="1:11">
      <c r="A266" s="57" t="s">
        <v>753</v>
      </c>
      <c r="B266" s="46">
        <v>147</v>
      </c>
      <c r="C266" s="46">
        <v>49</v>
      </c>
      <c r="D266" s="46" t="s">
        <v>543</v>
      </c>
      <c r="E266" s="46" t="s">
        <v>544</v>
      </c>
      <c r="F266" s="46" t="s">
        <v>288</v>
      </c>
      <c r="G266" s="46">
        <v>5134</v>
      </c>
      <c r="H266" s="46">
        <v>36.45</v>
      </c>
      <c r="I266" s="46" t="s">
        <v>756</v>
      </c>
      <c r="J266" s="46" t="s">
        <v>416</v>
      </c>
      <c r="K266" s="46">
        <v>0.11</v>
      </c>
    </row>
    <row r="267" s="42" customFormat="1" spans="1:11">
      <c r="A267" s="57" t="s">
        <v>753</v>
      </c>
      <c r="B267" s="46">
        <v>208</v>
      </c>
      <c r="C267" s="46">
        <v>70</v>
      </c>
      <c r="D267" s="46" t="s">
        <v>552</v>
      </c>
      <c r="E267" s="46" t="s">
        <v>553</v>
      </c>
      <c r="F267" s="46" t="s">
        <v>288</v>
      </c>
      <c r="G267" s="46">
        <v>5165</v>
      </c>
      <c r="H267" s="46">
        <v>36.95</v>
      </c>
      <c r="I267" s="46" t="s">
        <v>757</v>
      </c>
      <c r="J267" s="46" t="s">
        <v>425</v>
      </c>
      <c r="K267" s="46">
        <v>0.8</v>
      </c>
    </row>
    <row r="268" s="42" customFormat="1" spans="1:11">
      <c r="A268" s="57" t="s">
        <v>753</v>
      </c>
      <c r="B268" s="46">
        <v>215</v>
      </c>
      <c r="C268" s="46">
        <v>72</v>
      </c>
      <c r="D268" s="46" t="s">
        <v>417</v>
      </c>
      <c r="E268" s="46" t="s">
        <v>414</v>
      </c>
      <c r="F268" s="46" t="s">
        <v>288</v>
      </c>
      <c r="G268" s="46">
        <v>5243</v>
      </c>
      <c r="H268" s="46">
        <v>36.99</v>
      </c>
      <c r="I268" s="46" t="s">
        <v>758</v>
      </c>
      <c r="J268" s="46" t="s">
        <v>442</v>
      </c>
      <c r="K268" s="46">
        <v>0.73</v>
      </c>
    </row>
    <row r="269" s="42" customFormat="1" spans="1:11">
      <c r="A269" s="57" t="s">
        <v>753</v>
      </c>
      <c r="B269" s="46">
        <v>247</v>
      </c>
      <c r="C269" s="46">
        <v>83</v>
      </c>
      <c r="D269" s="46" t="s">
        <v>452</v>
      </c>
      <c r="E269" s="46" t="s">
        <v>445</v>
      </c>
      <c r="F269" s="46" t="s">
        <v>288</v>
      </c>
      <c r="G269" s="46">
        <v>4823</v>
      </c>
      <c r="H269" s="46">
        <v>36.53</v>
      </c>
      <c r="I269" s="46" t="s">
        <v>759</v>
      </c>
      <c r="J269" s="46" t="s">
        <v>421</v>
      </c>
      <c r="K269" s="46">
        <v>0.72</v>
      </c>
    </row>
    <row r="270" s="42" customFormat="1" spans="1:11">
      <c r="A270" s="57" t="s">
        <v>753</v>
      </c>
      <c r="B270" s="46">
        <v>266</v>
      </c>
      <c r="C270" s="46">
        <v>89</v>
      </c>
      <c r="D270" s="46" t="s">
        <v>417</v>
      </c>
      <c r="E270" s="46" t="s">
        <v>414</v>
      </c>
      <c r="F270" s="46" t="s">
        <v>288</v>
      </c>
      <c r="G270" s="46">
        <v>4658</v>
      </c>
      <c r="H270" s="46">
        <v>37.13</v>
      </c>
      <c r="I270" s="46" t="s">
        <v>760</v>
      </c>
      <c r="J270" s="46" t="s">
        <v>421</v>
      </c>
      <c r="K270" s="46">
        <v>0.72</v>
      </c>
    </row>
    <row r="271" s="42" customFormat="1" spans="1:11">
      <c r="A271" s="57" t="s">
        <v>753</v>
      </c>
      <c r="B271" s="46">
        <v>275</v>
      </c>
      <c r="C271" s="46">
        <v>92</v>
      </c>
      <c r="D271" s="46" t="s">
        <v>505</v>
      </c>
      <c r="E271" s="46" t="s">
        <v>506</v>
      </c>
      <c r="F271" s="46" t="s">
        <v>288</v>
      </c>
      <c r="G271" s="46">
        <v>4380</v>
      </c>
      <c r="H271" s="46">
        <v>36.73</v>
      </c>
      <c r="I271" s="46" t="s">
        <v>761</v>
      </c>
      <c r="J271" s="46" t="s">
        <v>425</v>
      </c>
      <c r="K271" s="46">
        <v>0.73</v>
      </c>
    </row>
    <row r="272" s="42" customFormat="1" spans="1:11">
      <c r="A272" s="57" t="s">
        <v>753</v>
      </c>
      <c r="B272" s="46">
        <v>349</v>
      </c>
      <c r="C272" s="46">
        <v>117</v>
      </c>
      <c r="D272" s="46" t="s">
        <v>487</v>
      </c>
      <c r="E272" s="46" t="s">
        <v>488</v>
      </c>
      <c r="F272" s="46" t="s">
        <v>288</v>
      </c>
      <c r="G272" s="46">
        <v>2952</v>
      </c>
      <c r="H272" s="46">
        <v>37.02</v>
      </c>
      <c r="I272" s="46" t="s">
        <v>762</v>
      </c>
      <c r="J272" s="46" t="s">
        <v>425</v>
      </c>
      <c r="K272" s="46">
        <v>0.7</v>
      </c>
    </row>
    <row r="273" s="42" customFormat="1" spans="1:11">
      <c r="A273" s="57" t="s">
        <v>763</v>
      </c>
      <c r="B273" s="46">
        <v>29</v>
      </c>
      <c r="C273" s="46">
        <v>10</v>
      </c>
      <c r="D273" s="46" t="s">
        <v>505</v>
      </c>
      <c r="E273" s="46" t="s">
        <v>506</v>
      </c>
      <c r="F273" s="46" t="s">
        <v>288</v>
      </c>
      <c r="G273" s="46">
        <v>4115</v>
      </c>
      <c r="H273" s="46">
        <v>36.88</v>
      </c>
      <c r="I273" s="46" t="s">
        <v>764</v>
      </c>
      <c r="J273" s="46" t="s">
        <v>425</v>
      </c>
      <c r="K273" s="46">
        <v>0.89</v>
      </c>
    </row>
    <row r="274" s="42" customFormat="1" spans="1:11">
      <c r="A274" s="57" t="s">
        <v>763</v>
      </c>
      <c r="B274" s="46">
        <v>74</v>
      </c>
      <c r="C274" s="46">
        <v>25</v>
      </c>
      <c r="D274" s="46" t="s">
        <v>439</v>
      </c>
      <c r="E274" s="46" t="s">
        <v>440</v>
      </c>
      <c r="F274" s="46" t="s">
        <v>288</v>
      </c>
      <c r="G274" s="46">
        <v>4828</v>
      </c>
      <c r="H274" s="46">
        <v>36.53</v>
      </c>
      <c r="I274" s="46" t="s">
        <v>765</v>
      </c>
      <c r="J274" s="46" t="s">
        <v>425</v>
      </c>
      <c r="K274" s="46">
        <v>0.73</v>
      </c>
    </row>
    <row r="275" s="42" customFormat="1" spans="1:11">
      <c r="A275" s="57" t="s">
        <v>763</v>
      </c>
      <c r="B275" s="46">
        <v>107</v>
      </c>
      <c r="C275" s="46">
        <v>36</v>
      </c>
      <c r="D275" s="46" t="s">
        <v>409</v>
      </c>
      <c r="E275" s="46" t="s">
        <v>410</v>
      </c>
      <c r="F275" s="46" t="s">
        <v>288</v>
      </c>
      <c r="G275" s="46">
        <v>4933</v>
      </c>
      <c r="H275" s="46">
        <v>36.88</v>
      </c>
      <c r="I275" s="46" t="s">
        <v>766</v>
      </c>
      <c r="J275" s="46" t="s">
        <v>416</v>
      </c>
      <c r="K275" s="46">
        <v>0.84</v>
      </c>
    </row>
    <row r="276" s="42" customFormat="1" spans="1:11">
      <c r="A276" s="57" t="s">
        <v>763</v>
      </c>
      <c r="B276" s="46">
        <v>158</v>
      </c>
      <c r="C276" s="46">
        <v>53</v>
      </c>
      <c r="D276" s="46" t="s">
        <v>419</v>
      </c>
      <c r="E276" s="46" t="s">
        <v>414</v>
      </c>
      <c r="F276" s="46" t="s">
        <v>288</v>
      </c>
      <c r="G276" s="46">
        <v>5147</v>
      </c>
      <c r="H276" s="46">
        <v>36.82</v>
      </c>
      <c r="I276" s="46" t="s">
        <v>767</v>
      </c>
      <c r="J276" s="46" t="s">
        <v>425</v>
      </c>
      <c r="K276" s="46">
        <v>0.94</v>
      </c>
    </row>
    <row r="277" s="42" customFormat="1" spans="1:11">
      <c r="A277" s="57" t="s">
        <v>763</v>
      </c>
      <c r="B277" s="46">
        <v>166</v>
      </c>
      <c r="C277" s="46">
        <v>56</v>
      </c>
      <c r="D277" s="46" t="s">
        <v>487</v>
      </c>
      <c r="E277" s="46" t="s">
        <v>488</v>
      </c>
      <c r="F277" s="46" t="s">
        <v>288</v>
      </c>
      <c r="G277" s="46">
        <v>5109</v>
      </c>
      <c r="H277" s="46">
        <v>36.93</v>
      </c>
      <c r="I277" s="46" t="s">
        <v>768</v>
      </c>
      <c r="J277" s="46" t="s">
        <v>425</v>
      </c>
      <c r="K277" s="46">
        <v>0.92</v>
      </c>
    </row>
    <row r="278" s="42" customFormat="1" spans="1:11">
      <c r="A278" s="57" t="s">
        <v>763</v>
      </c>
      <c r="B278" s="46">
        <v>197</v>
      </c>
      <c r="C278" s="46">
        <v>66</v>
      </c>
      <c r="D278" s="46" t="s">
        <v>505</v>
      </c>
      <c r="E278" s="46" t="s">
        <v>506</v>
      </c>
      <c r="F278" s="46" t="s">
        <v>288</v>
      </c>
      <c r="G278" s="46">
        <v>3191</v>
      </c>
      <c r="H278" s="46">
        <v>36.58</v>
      </c>
      <c r="I278" s="46" t="s">
        <v>769</v>
      </c>
      <c r="J278" s="46" t="s">
        <v>425</v>
      </c>
      <c r="K278" s="46">
        <v>0.93</v>
      </c>
    </row>
    <row r="279" s="42" customFormat="1" spans="1:11">
      <c r="A279" s="57" t="s">
        <v>763</v>
      </c>
      <c r="B279" s="46">
        <v>362</v>
      </c>
      <c r="C279" s="46">
        <v>121</v>
      </c>
      <c r="D279" s="46" t="s">
        <v>460</v>
      </c>
      <c r="E279" s="46" t="s">
        <v>440</v>
      </c>
      <c r="F279" s="46" t="s">
        <v>288</v>
      </c>
      <c r="G279" s="46">
        <v>4377</v>
      </c>
      <c r="H279" s="46">
        <v>36.81</v>
      </c>
      <c r="I279" s="46" t="s">
        <v>770</v>
      </c>
      <c r="J279" s="46" t="s">
        <v>425</v>
      </c>
      <c r="K279" s="46">
        <v>0.9</v>
      </c>
    </row>
    <row r="280" s="42" customFormat="1" spans="1:11">
      <c r="A280" s="57" t="s">
        <v>763</v>
      </c>
      <c r="B280" s="46">
        <v>368</v>
      </c>
      <c r="C280" s="46">
        <v>123</v>
      </c>
      <c r="D280" s="46" t="s">
        <v>505</v>
      </c>
      <c r="E280" s="46" t="s">
        <v>506</v>
      </c>
      <c r="F280" s="46" t="s">
        <v>288</v>
      </c>
      <c r="G280" s="46">
        <v>4333</v>
      </c>
      <c r="H280" s="46">
        <v>36.6</v>
      </c>
      <c r="I280" s="46" t="s">
        <v>771</v>
      </c>
      <c r="J280" s="46" t="s">
        <v>412</v>
      </c>
      <c r="K280" s="46">
        <v>0.96</v>
      </c>
    </row>
    <row r="281" s="42" customFormat="1" spans="1:11">
      <c r="A281" s="57" t="s">
        <v>763</v>
      </c>
      <c r="B281" s="46">
        <v>376</v>
      </c>
      <c r="C281" s="46">
        <v>126</v>
      </c>
      <c r="D281" s="46" t="s">
        <v>426</v>
      </c>
      <c r="E281" s="46" t="s">
        <v>427</v>
      </c>
      <c r="F281" s="46" t="s">
        <v>288</v>
      </c>
      <c r="G281" s="46">
        <v>4557</v>
      </c>
      <c r="H281" s="46">
        <v>37.11</v>
      </c>
      <c r="I281" s="46" t="s">
        <v>772</v>
      </c>
      <c r="J281" s="46" t="s">
        <v>425</v>
      </c>
      <c r="K281" s="46">
        <v>0.93</v>
      </c>
    </row>
    <row r="282" s="42" customFormat="1" spans="1:11">
      <c r="A282" s="57" t="s">
        <v>763</v>
      </c>
      <c r="B282" s="46">
        <v>433</v>
      </c>
      <c r="C282" s="46">
        <v>145</v>
      </c>
      <c r="D282" s="46" t="s">
        <v>552</v>
      </c>
      <c r="E282" s="46" t="s">
        <v>553</v>
      </c>
      <c r="F282" s="46" t="s">
        <v>288</v>
      </c>
      <c r="G282" s="46">
        <v>4238</v>
      </c>
      <c r="H282" s="46">
        <v>36.8</v>
      </c>
      <c r="I282" s="46" t="s">
        <v>773</v>
      </c>
      <c r="J282" s="46" t="s">
        <v>425</v>
      </c>
      <c r="K282" s="46">
        <v>0.92</v>
      </c>
    </row>
    <row r="283" s="42" customFormat="1" spans="1:11">
      <c r="A283" s="57" t="s">
        <v>763</v>
      </c>
      <c r="B283" s="46">
        <v>437</v>
      </c>
      <c r="C283" s="46">
        <v>146</v>
      </c>
      <c r="D283" s="46" t="s">
        <v>548</v>
      </c>
      <c r="E283" s="46" t="s">
        <v>506</v>
      </c>
      <c r="F283" s="46" t="s">
        <v>288</v>
      </c>
      <c r="G283" s="46">
        <v>4138</v>
      </c>
      <c r="H283" s="46">
        <v>36.83</v>
      </c>
      <c r="I283" s="46" t="s">
        <v>774</v>
      </c>
      <c r="J283" s="46" t="s">
        <v>425</v>
      </c>
      <c r="K283" s="46">
        <v>0.95</v>
      </c>
    </row>
    <row r="284" s="42" customFormat="1" spans="1:11">
      <c r="A284" s="57" t="s">
        <v>763</v>
      </c>
      <c r="B284" s="46">
        <v>449</v>
      </c>
      <c r="C284" s="46">
        <v>150</v>
      </c>
      <c r="D284" s="46" t="s">
        <v>413</v>
      </c>
      <c r="E284" s="46" t="s">
        <v>414</v>
      </c>
      <c r="F284" s="46" t="s">
        <v>288</v>
      </c>
      <c r="G284" s="46">
        <v>4272</v>
      </c>
      <c r="H284" s="46">
        <v>37.02</v>
      </c>
      <c r="I284" s="46" t="s">
        <v>775</v>
      </c>
      <c r="J284" s="46" t="s">
        <v>442</v>
      </c>
      <c r="K284" s="46">
        <v>0.95</v>
      </c>
    </row>
    <row r="285" s="42" customFormat="1" spans="1:11">
      <c r="A285" s="57" t="s">
        <v>763</v>
      </c>
      <c r="B285" s="46">
        <v>1010</v>
      </c>
      <c r="C285" s="46">
        <v>337</v>
      </c>
      <c r="D285" s="46" t="s">
        <v>417</v>
      </c>
      <c r="E285" s="46" t="s">
        <v>414</v>
      </c>
      <c r="F285" s="46" t="s">
        <v>288</v>
      </c>
      <c r="G285" s="46">
        <v>6724</v>
      </c>
      <c r="H285" s="46">
        <v>37.08</v>
      </c>
      <c r="I285" s="46" t="s">
        <v>776</v>
      </c>
      <c r="J285" s="46" t="s">
        <v>425</v>
      </c>
      <c r="K285" s="46">
        <v>0.96</v>
      </c>
    </row>
    <row r="286" s="42" customFormat="1" spans="1:11">
      <c r="A286" s="57" t="s">
        <v>763</v>
      </c>
      <c r="B286" s="46">
        <v>1101</v>
      </c>
      <c r="C286" s="46">
        <v>367</v>
      </c>
      <c r="D286" s="46" t="s">
        <v>777</v>
      </c>
      <c r="E286" s="46" t="s">
        <v>778</v>
      </c>
      <c r="F286" s="46" t="s">
        <v>288</v>
      </c>
      <c r="G286" s="46">
        <v>6492</v>
      </c>
      <c r="H286" s="46">
        <v>36.31</v>
      </c>
      <c r="I286" s="46" t="s">
        <v>779</v>
      </c>
      <c r="J286" s="46" t="s">
        <v>416</v>
      </c>
      <c r="K286" s="46">
        <v>0.15</v>
      </c>
    </row>
    <row r="287" s="42" customFormat="1" spans="1:11">
      <c r="A287" s="57" t="s">
        <v>763</v>
      </c>
      <c r="B287" s="46">
        <v>1194</v>
      </c>
      <c r="C287" s="46">
        <v>398</v>
      </c>
      <c r="D287" s="46" t="s">
        <v>429</v>
      </c>
      <c r="E287" s="46" t="s">
        <v>430</v>
      </c>
      <c r="F287" s="46" t="s">
        <v>288</v>
      </c>
      <c r="G287" s="46">
        <v>5845</v>
      </c>
      <c r="H287" s="46">
        <v>36.4</v>
      </c>
      <c r="I287" s="46" t="s">
        <v>780</v>
      </c>
      <c r="J287" s="46" t="s">
        <v>442</v>
      </c>
      <c r="K287" s="46">
        <v>0.1</v>
      </c>
    </row>
    <row r="288" s="42" customFormat="1" spans="1:11">
      <c r="A288" s="57" t="s">
        <v>763</v>
      </c>
      <c r="B288" s="46">
        <v>1355</v>
      </c>
      <c r="C288" s="46">
        <v>452</v>
      </c>
      <c r="D288" s="46" t="s">
        <v>413</v>
      </c>
      <c r="E288" s="46" t="s">
        <v>414</v>
      </c>
      <c r="F288" s="46" t="s">
        <v>288</v>
      </c>
      <c r="G288" s="46">
        <v>7674</v>
      </c>
      <c r="H288" s="46">
        <v>37.48</v>
      </c>
      <c r="I288" s="46" t="s">
        <v>781</v>
      </c>
      <c r="J288" s="46" t="s">
        <v>412</v>
      </c>
      <c r="K288" s="46">
        <v>0.97</v>
      </c>
    </row>
    <row r="289" s="42" customFormat="1" spans="1:11">
      <c r="A289" s="57" t="s">
        <v>763</v>
      </c>
      <c r="B289" s="46">
        <v>1405</v>
      </c>
      <c r="C289" s="46">
        <v>469</v>
      </c>
      <c r="D289" s="46" t="s">
        <v>487</v>
      </c>
      <c r="E289" s="46" t="s">
        <v>488</v>
      </c>
      <c r="F289" s="46" t="s">
        <v>288</v>
      </c>
      <c r="G289" s="46">
        <v>5035</v>
      </c>
      <c r="H289" s="46">
        <v>37.23</v>
      </c>
      <c r="I289" s="46" t="s">
        <v>782</v>
      </c>
      <c r="J289" s="46" t="s">
        <v>425</v>
      </c>
      <c r="K289" s="46">
        <v>0.97</v>
      </c>
    </row>
    <row r="290" s="42" customFormat="1" spans="1:11">
      <c r="A290" s="57" t="s">
        <v>763</v>
      </c>
      <c r="B290" s="46">
        <v>1417</v>
      </c>
      <c r="C290" s="46">
        <v>473</v>
      </c>
      <c r="D290" s="46" t="s">
        <v>632</v>
      </c>
      <c r="E290" s="46" t="s">
        <v>455</v>
      </c>
      <c r="F290" s="46" t="s">
        <v>288</v>
      </c>
      <c r="G290" s="46">
        <v>4710</v>
      </c>
      <c r="H290" s="46">
        <v>37.25</v>
      </c>
      <c r="I290" s="46" t="s">
        <v>783</v>
      </c>
      <c r="J290" s="46" t="s">
        <v>425</v>
      </c>
      <c r="K290" s="46">
        <v>0.95</v>
      </c>
    </row>
    <row r="291" s="42" customFormat="1" spans="1:11">
      <c r="A291" s="57" t="s">
        <v>763</v>
      </c>
      <c r="B291" s="46">
        <v>1433</v>
      </c>
      <c r="C291" s="46">
        <v>478</v>
      </c>
      <c r="D291" s="46" t="s">
        <v>417</v>
      </c>
      <c r="E291" s="46" t="s">
        <v>414</v>
      </c>
      <c r="F291" s="46" t="s">
        <v>288</v>
      </c>
      <c r="G291" s="46">
        <v>3951</v>
      </c>
      <c r="H291" s="46">
        <v>37.09</v>
      </c>
      <c r="I291" s="46" t="s">
        <v>784</v>
      </c>
      <c r="J291" s="46" t="s">
        <v>416</v>
      </c>
      <c r="K291" s="46">
        <v>0.93</v>
      </c>
    </row>
    <row r="292" s="42" customFormat="1" spans="1:11">
      <c r="A292" s="57" t="s">
        <v>763</v>
      </c>
      <c r="B292" s="46">
        <v>1438</v>
      </c>
      <c r="C292" s="46">
        <v>480</v>
      </c>
      <c r="D292" s="46" t="s">
        <v>608</v>
      </c>
      <c r="E292" s="46" t="s">
        <v>427</v>
      </c>
      <c r="F292" s="46" t="s">
        <v>288</v>
      </c>
      <c r="G292" s="46">
        <v>3346</v>
      </c>
      <c r="H292" s="46">
        <v>36.86</v>
      </c>
      <c r="I292" s="46" t="s">
        <v>785</v>
      </c>
      <c r="J292" s="46" t="s">
        <v>442</v>
      </c>
      <c r="K292" s="46">
        <v>0.96</v>
      </c>
    </row>
    <row r="293" s="42" customFormat="1" spans="1:11">
      <c r="A293" s="57" t="s">
        <v>786</v>
      </c>
      <c r="B293" s="46">
        <v>2</v>
      </c>
      <c r="C293" s="46">
        <v>1</v>
      </c>
      <c r="D293" s="46" t="s">
        <v>643</v>
      </c>
      <c r="E293" s="46" t="s">
        <v>644</v>
      </c>
      <c r="F293" s="46" t="s">
        <v>288</v>
      </c>
      <c r="G293" s="46">
        <v>2382</v>
      </c>
      <c r="H293" s="46">
        <v>36.37</v>
      </c>
      <c r="I293" s="46" t="s">
        <v>787</v>
      </c>
      <c r="J293" s="46" t="s">
        <v>425</v>
      </c>
      <c r="K293" s="46">
        <v>0.87</v>
      </c>
    </row>
    <row r="294" s="42" customFormat="1" spans="1:11">
      <c r="A294" s="57" t="s">
        <v>786</v>
      </c>
      <c r="B294" s="46">
        <v>36</v>
      </c>
      <c r="C294" s="46">
        <v>12</v>
      </c>
      <c r="D294" s="46" t="s">
        <v>429</v>
      </c>
      <c r="E294" s="46" t="s">
        <v>430</v>
      </c>
      <c r="F294" s="46" t="s">
        <v>288</v>
      </c>
      <c r="G294" s="46">
        <v>2344</v>
      </c>
      <c r="H294" s="46">
        <v>36.34</v>
      </c>
      <c r="I294" s="46" t="s">
        <v>788</v>
      </c>
      <c r="J294" s="46" t="s">
        <v>421</v>
      </c>
      <c r="K294" s="46">
        <v>0.19</v>
      </c>
    </row>
    <row r="295" s="42" customFormat="1" spans="1:11">
      <c r="A295" s="57" t="s">
        <v>786</v>
      </c>
      <c r="B295" s="46">
        <v>47</v>
      </c>
      <c r="C295" s="46">
        <v>16</v>
      </c>
      <c r="D295" s="46" t="s">
        <v>423</v>
      </c>
      <c r="E295" s="46" t="s">
        <v>410</v>
      </c>
      <c r="F295" s="46" t="s">
        <v>288</v>
      </c>
      <c r="G295" s="46">
        <v>2338</v>
      </c>
      <c r="H295" s="46">
        <v>37.13</v>
      </c>
      <c r="I295" s="46" t="s">
        <v>789</v>
      </c>
      <c r="J295" s="46" t="s">
        <v>425</v>
      </c>
      <c r="K295" s="46">
        <v>0.95</v>
      </c>
    </row>
    <row r="296" s="42" customFormat="1" spans="1:11">
      <c r="A296" s="57" t="s">
        <v>786</v>
      </c>
      <c r="B296" s="46">
        <v>55</v>
      </c>
      <c r="C296" s="46">
        <v>19</v>
      </c>
      <c r="D296" s="46" t="s">
        <v>487</v>
      </c>
      <c r="E296" s="46" t="s">
        <v>488</v>
      </c>
      <c r="F296" s="46" t="s">
        <v>288</v>
      </c>
      <c r="G296" s="46">
        <v>2502</v>
      </c>
      <c r="H296" s="46">
        <v>36.97</v>
      </c>
      <c r="I296" s="46" t="s">
        <v>790</v>
      </c>
      <c r="J296" s="46" t="s">
        <v>421</v>
      </c>
      <c r="K296" s="46">
        <v>0.95</v>
      </c>
    </row>
    <row r="297" s="42" customFormat="1" spans="1:11">
      <c r="A297" s="57" t="s">
        <v>786</v>
      </c>
      <c r="B297" s="46">
        <v>95</v>
      </c>
      <c r="C297" s="46">
        <v>32</v>
      </c>
      <c r="D297" s="46" t="s">
        <v>423</v>
      </c>
      <c r="E297" s="46" t="s">
        <v>410</v>
      </c>
      <c r="F297" s="46" t="s">
        <v>288</v>
      </c>
      <c r="G297" s="46">
        <v>3574</v>
      </c>
      <c r="H297" s="46">
        <v>36.88</v>
      </c>
      <c r="I297" s="46" t="s">
        <v>791</v>
      </c>
      <c r="J297" s="46" t="s">
        <v>425</v>
      </c>
      <c r="K297" s="46">
        <v>0.94</v>
      </c>
    </row>
    <row r="298" s="42" customFormat="1" spans="1:11">
      <c r="A298" s="57" t="s">
        <v>786</v>
      </c>
      <c r="B298" s="46">
        <v>110</v>
      </c>
      <c r="C298" s="46">
        <v>37</v>
      </c>
      <c r="D298" s="46" t="s">
        <v>423</v>
      </c>
      <c r="E298" s="46" t="s">
        <v>410</v>
      </c>
      <c r="F298" s="46" t="s">
        <v>288</v>
      </c>
      <c r="G298" s="46">
        <v>3714</v>
      </c>
      <c r="H298" s="46">
        <v>37.04</v>
      </c>
      <c r="I298" s="46" t="s">
        <v>792</v>
      </c>
      <c r="J298" s="46" t="s">
        <v>412</v>
      </c>
      <c r="K298" s="46">
        <v>0.96</v>
      </c>
    </row>
    <row r="299" s="42" customFormat="1" spans="1:11">
      <c r="A299" s="57" t="s">
        <v>786</v>
      </c>
      <c r="B299" s="46">
        <v>158</v>
      </c>
      <c r="C299" s="46">
        <v>53</v>
      </c>
      <c r="D299" s="46" t="s">
        <v>409</v>
      </c>
      <c r="E299" s="46" t="s">
        <v>410</v>
      </c>
      <c r="F299" s="46" t="s">
        <v>288</v>
      </c>
      <c r="G299" s="46">
        <v>4907</v>
      </c>
      <c r="H299" s="46">
        <v>37.03</v>
      </c>
      <c r="I299" s="46" t="s">
        <v>793</v>
      </c>
      <c r="J299" s="46" t="s">
        <v>412</v>
      </c>
      <c r="K299" s="46">
        <v>0.91</v>
      </c>
    </row>
    <row r="300" s="42" customFormat="1" spans="1:11">
      <c r="A300" s="57" t="s">
        <v>786</v>
      </c>
      <c r="B300" s="46">
        <v>197</v>
      </c>
      <c r="C300" s="46">
        <v>66</v>
      </c>
      <c r="D300" s="46" t="s">
        <v>413</v>
      </c>
      <c r="E300" s="46" t="s">
        <v>414</v>
      </c>
      <c r="F300" s="46" t="s">
        <v>288</v>
      </c>
      <c r="G300" s="46">
        <v>5058</v>
      </c>
      <c r="H300" s="46">
        <v>36.97</v>
      </c>
      <c r="I300" s="46" t="s">
        <v>794</v>
      </c>
      <c r="J300" s="46" t="s">
        <v>425</v>
      </c>
      <c r="K300" s="46">
        <v>0.91</v>
      </c>
    </row>
    <row r="301" s="42" customFormat="1" spans="1:11">
      <c r="A301" s="57" t="s">
        <v>786</v>
      </c>
      <c r="B301" s="46">
        <v>281</v>
      </c>
      <c r="C301" s="46">
        <v>94</v>
      </c>
      <c r="D301" s="46" t="s">
        <v>505</v>
      </c>
      <c r="E301" s="46" t="s">
        <v>506</v>
      </c>
      <c r="F301" s="46" t="s">
        <v>288</v>
      </c>
      <c r="G301" s="46">
        <v>4906</v>
      </c>
      <c r="H301" s="46">
        <v>37.01</v>
      </c>
      <c r="I301" s="46" t="s">
        <v>795</v>
      </c>
      <c r="J301" s="46" t="s">
        <v>425</v>
      </c>
      <c r="K301" s="46">
        <v>0.96</v>
      </c>
    </row>
    <row r="302" s="42" customFormat="1" spans="1:11">
      <c r="A302" s="57" t="s">
        <v>796</v>
      </c>
      <c r="B302" s="46">
        <v>155</v>
      </c>
      <c r="C302" s="46">
        <v>52</v>
      </c>
      <c r="D302" s="46" t="s">
        <v>417</v>
      </c>
      <c r="E302" s="46" t="s">
        <v>414</v>
      </c>
      <c r="F302" s="46" t="s">
        <v>288</v>
      </c>
      <c r="G302" s="46">
        <v>7133</v>
      </c>
      <c r="H302" s="46">
        <v>36.89</v>
      </c>
      <c r="I302" s="46" t="s">
        <v>797</v>
      </c>
      <c r="J302" s="46" t="s">
        <v>442</v>
      </c>
      <c r="K302" s="46">
        <v>0.87</v>
      </c>
    </row>
    <row r="303" s="42" customFormat="1" spans="1:11">
      <c r="A303" s="57" t="s">
        <v>796</v>
      </c>
      <c r="B303" s="46">
        <v>242</v>
      </c>
      <c r="C303" s="46">
        <v>81</v>
      </c>
      <c r="D303" s="46" t="s">
        <v>417</v>
      </c>
      <c r="E303" s="46" t="s">
        <v>414</v>
      </c>
      <c r="F303" s="46" t="s">
        <v>288</v>
      </c>
      <c r="G303" s="46">
        <v>4953</v>
      </c>
      <c r="H303" s="46">
        <v>36.74</v>
      </c>
      <c r="I303" s="46" t="s">
        <v>798</v>
      </c>
      <c r="J303" s="46" t="s">
        <v>442</v>
      </c>
      <c r="K303" s="46">
        <v>0.91</v>
      </c>
    </row>
    <row r="304" s="42" customFormat="1" spans="1:11">
      <c r="A304" s="57" t="s">
        <v>796</v>
      </c>
      <c r="B304" s="46">
        <v>358</v>
      </c>
      <c r="C304" s="46">
        <v>120</v>
      </c>
      <c r="D304" s="46" t="s">
        <v>552</v>
      </c>
      <c r="E304" s="46" t="s">
        <v>553</v>
      </c>
      <c r="F304" s="46" t="s">
        <v>288</v>
      </c>
      <c r="G304" s="46">
        <v>3020</v>
      </c>
      <c r="H304" s="46">
        <v>36.82</v>
      </c>
      <c r="I304" s="46" t="s">
        <v>799</v>
      </c>
      <c r="J304" s="46" t="s">
        <v>416</v>
      </c>
      <c r="K304" s="46">
        <v>0.88</v>
      </c>
    </row>
    <row r="305" s="42" customFormat="1" spans="1:11">
      <c r="A305" s="57" t="s">
        <v>796</v>
      </c>
      <c r="B305" s="46">
        <v>374</v>
      </c>
      <c r="C305" s="46">
        <v>125</v>
      </c>
      <c r="D305" s="46" t="s">
        <v>413</v>
      </c>
      <c r="E305" s="46" t="s">
        <v>414</v>
      </c>
      <c r="F305" s="46" t="s">
        <v>288</v>
      </c>
      <c r="G305" s="46">
        <v>3299</v>
      </c>
      <c r="H305" s="46">
        <v>37.01</v>
      </c>
      <c r="I305" s="46" t="s">
        <v>800</v>
      </c>
      <c r="J305" s="46" t="s">
        <v>421</v>
      </c>
      <c r="K305" s="46">
        <v>0.82</v>
      </c>
    </row>
    <row r="306" s="42" customFormat="1" spans="1:11">
      <c r="A306" s="57" t="s">
        <v>796</v>
      </c>
      <c r="B306" s="46">
        <v>398</v>
      </c>
      <c r="C306" s="46">
        <v>133</v>
      </c>
      <c r="D306" s="46" t="s">
        <v>505</v>
      </c>
      <c r="E306" s="46" t="s">
        <v>506</v>
      </c>
      <c r="F306" s="46" t="s">
        <v>288</v>
      </c>
      <c r="G306" s="46">
        <v>3181</v>
      </c>
      <c r="H306" s="46">
        <v>36.56</v>
      </c>
      <c r="I306" s="46" t="s">
        <v>801</v>
      </c>
      <c r="J306" s="46" t="s">
        <v>421</v>
      </c>
      <c r="K306" s="46">
        <v>0.85</v>
      </c>
    </row>
    <row r="307" s="42" customFormat="1" spans="1:11">
      <c r="A307" s="57" t="s">
        <v>796</v>
      </c>
      <c r="B307" s="46">
        <v>548</v>
      </c>
      <c r="C307" s="46">
        <v>183</v>
      </c>
      <c r="D307" s="46" t="s">
        <v>409</v>
      </c>
      <c r="E307" s="46" t="s">
        <v>410</v>
      </c>
      <c r="F307" s="46" t="s">
        <v>288</v>
      </c>
      <c r="G307" s="46">
        <v>8919</v>
      </c>
      <c r="H307" s="46">
        <v>36.74</v>
      </c>
      <c r="I307" s="46" t="s">
        <v>802</v>
      </c>
      <c r="J307" s="46" t="s">
        <v>442</v>
      </c>
      <c r="K307" s="46">
        <v>0.95</v>
      </c>
    </row>
    <row r="308" s="42" customFormat="1" spans="1:11">
      <c r="A308" s="57" t="s">
        <v>796</v>
      </c>
      <c r="B308" s="46">
        <v>553</v>
      </c>
      <c r="C308" s="46">
        <v>185</v>
      </c>
      <c r="D308" s="46" t="s">
        <v>426</v>
      </c>
      <c r="E308" s="46" t="s">
        <v>427</v>
      </c>
      <c r="F308" s="46" t="s">
        <v>288</v>
      </c>
      <c r="G308" s="46">
        <v>8825</v>
      </c>
      <c r="H308" s="46">
        <v>36.37</v>
      </c>
      <c r="I308" s="46" t="s">
        <v>803</v>
      </c>
      <c r="J308" s="46" t="s">
        <v>425</v>
      </c>
      <c r="K308" s="46">
        <v>0.95</v>
      </c>
    </row>
    <row r="309" s="42" customFormat="1" spans="1:11">
      <c r="A309" s="57" t="s">
        <v>796</v>
      </c>
      <c r="B309" s="46">
        <v>608</v>
      </c>
      <c r="C309" s="46">
        <v>203</v>
      </c>
      <c r="D309" s="46" t="s">
        <v>804</v>
      </c>
      <c r="E309" s="46" t="s">
        <v>568</v>
      </c>
      <c r="F309" s="46" t="s">
        <v>288</v>
      </c>
      <c r="G309" s="46">
        <v>9206</v>
      </c>
      <c r="H309" s="46">
        <v>36.07</v>
      </c>
      <c r="I309" s="46" t="s">
        <v>805</v>
      </c>
      <c r="J309" s="46" t="s">
        <v>421</v>
      </c>
      <c r="K309" s="46">
        <v>0.93</v>
      </c>
    </row>
    <row r="310" s="42" customFormat="1" spans="1:11">
      <c r="A310" s="57" t="s">
        <v>796</v>
      </c>
      <c r="B310" s="46">
        <v>713</v>
      </c>
      <c r="C310" s="46">
        <v>238</v>
      </c>
      <c r="D310" s="46" t="s">
        <v>409</v>
      </c>
      <c r="E310" s="46" t="s">
        <v>410</v>
      </c>
      <c r="F310" s="46" t="s">
        <v>288</v>
      </c>
      <c r="G310" s="46">
        <v>12145</v>
      </c>
      <c r="H310" s="46">
        <v>36.64</v>
      </c>
      <c r="I310" s="46" t="s">
        <v>806</v>
      </c>
      <c r="J310" s="46" t="s">
        <v>442</v>
      </c>
      <c r="K310" s="46">
        <v>0.95</v>
      </c>
    </row>
    <row r="311" s="42" customFormat="1" spans="1:11">
      <c r="A311" s="57" t="s">
        <v>796</v>
      </c>
      <c r="B311" s="46">
        <v>725</v>
      </c>
      <c r="C311" s="46">
        <v>242</v>
      </c>
      <c r="D311" s="46" t="s">
        <v>423</v>
      </c>
      <c r="E311" s="46" t="s">
        <v>410</v>
      </c>
      <c r="F311" s="46" t="s">
        <v>288</v>
      </c>
      <c r="G311" s="46">
        <v>12485</v>
      </c>
      <c r="H311" s="46">
        <v>36.71</v>
      </c>
      <c r="I311" s="46" t="s">
        <v>807</v>
      </c>
      <c r="J311" s="46" t="s">
        <v>442</v>
      </c>
      <c r="K311" s="46">
        <v>0.97</v>
      </c>
    </row>
    <row r="312" s="42" customFormat="1" spans="1:11">
      <c r="A312" s="57" t="s">
        <v>796</v>
      </c>
      <c r="B312" s="46">
        <v>835</v>
      </c>
      <c r="C312" s="46">
        <v>279</v>
      </c>
      <c r="D312" s="46" t="s">
        <v>444</v>
      </c>
      <c r="E312" s="46" t="s">
        <v>445</v>
      </c>
      <c r="F312" s="46" t="s">
        <v>288</v>
      </c>
      <c r="G312" s="46">
        <v>13990</v>
      </c>
      <c r="H312" s="46">
        <v>36.83</v>
      </c>
      <c r="I312" s="46" t="s">
        <v>808</v>
      </c>
      <c r="J312" s="46" t="s">
        <v>412</v>
      </c>
      <c r="K312" s="46">
        <v>0.95</v>
      </c>
    </row>
    <row r="313" s="42" customFormat="1" spans="1:11">
      <c r="A313" s="57" t="s">
        <v>796</v>
      </c>
      <c r="B313" s="46">
        <v>1310</v>
      </c>
      <c r="C313" s="46">
        <v>437</v>
      </c>
      <c r="D313" s="46" t="s">
        <v>423</v>
      </c>
      <c r="E313" s="46" t="s">
        <v>410</v>
      </c>
      <c r="F313" s="46" t="s">
        <v>288</v>
      </c>
      <c r="G313" s="46">
        <v>7847</v>
      </c>
      <c r="H313" s="46">
        <v>36.92</v>
      </c>
      <c r="I313" s="46" t="s">
        <v>809</v>
      </c>
      <c r="J313" s="46" t="s">
        <v>425</v>
      </c>
      <c r="K313" s="46">
        <v>0.95</v>
      </c>
    </row>
    <row r="314" s="42" customFormat="1" spans="1:11">
      <c r="A314" s="57" t="s">
        <v>796</v>
      </c>
      <c r="B314" s="46">
        <v>1550</v>
      </c>
      <c r="C314" s="46">
        <v>517</v>
      </c>
      <c r="D314" s="46" t="s">
        <v>810</v>
      </c>
      <c r="E314" s="46" t="s">
        <v>440</v>
      </c>
      <c r="F314" s="46" t="s">
        <v>288</v>
      </c>
      <c r="G314" s="46">
        <v>15003</v>
      </c>
      <c r="H314" s="46">
        <v>36.35</v>
      </c>
      <c r="I314" s="46" t="s">
        <v>811</v>
      </c>
      <c r="J314" s="46" t="s">
        <v>421</v>
      </c>
      <c r="K314" s="46">
        <v>0.87</v>
      </c>
    </row>
    <row r="315" s="42" customFormat="1" spans="1:11">
      <c r="A315" s="57" t="s">
        <v>796</v>
      </c>
      <c r="B315" s="46">
        <v>1580</v>
      </c>
      <c r="C315" s="46">
        <v>527</v>
      </c>
      <c r="D315" s="46" t="s">
        <v>423</v>
      </c>
      <c r="E315" s="46" t="s">
        <v>410</v>
      </c>
      <c r="F315" s="46" t="s">
        <v>288</v>
      </c>
      <c r="G315" s="46">
        <v>16771</v>
      </c>
      <c r="H315" s="46">
        <v>36.89</v>
      </c>
      <c r="I315" s="46" t="s">
        <v>812</v>
      </c>
      <c r="J315" s="46" t="s">
        <v>425</v>
      </c>
      <c r="K315" s="46">
        <v>0.95</v>
      </c>
    </row>
    <row r="316" s="42" customFormat="1" spans="1:11">
      <c r="A316" s="57" t="s">
        <v>796</v>
      </c>
      <c r="B316" s="46">
        <v>1610</v>
      </c>
      <c r="C316" s="46">
        <v>537</v>
      </c>
      <c r="D316" s="46" t="s">
        <v>433</v>
      </c>
      <c r="E316" s="46" t="s">
        <v>414</v>
      </c>
      <c r="F316" s="46" t="s">
        <v>288</v>
      </c>
      <c r="G316" s="46">
        <v>16719</v>
      </c>
      <c r="H316" s="46">
        <v>36.87</v>
      </c>
      <c r="I316" s="46" t="s">
        <v>813</v>
      </c>
      <c r="J316" s="46" t="s">
        <v>425</v>
      </c>
      <c r="K316" s="46">
        <v>0.91</v>
      </c>
    </row>
    <row r="317" s="42" customFormat="1" spans="1:11">
      <c r="A317" s="57" t="s">
        <v>796</v>
      </c>
      <c r="B317" s="46">
        <v>1895</v>
      </c>
      <c r="C317" s="46">
        <v>632</v>
      </c>
      <c r="D317" s="46" t="s">
        <v>423</v>
      </c>
      <c r="E317" s="46" t="s">
        <v>410</v>
      </c>
      <c r="F317" s="46" t="s">
        <v>288</v>
      </c>
      <c r="G317" s="46">
        <v>11232</v>
      </c>
      <c r="H317" s="46">
        <v>37.04</v>
      </c>
      <c r="I317" s="46" t="s">
        <v>814</v>
      </c>
      <c r="J317" s="46" t="s">
        <v>412</v>
      </c>
      <c r="K317" s="46">
        <v>0.92</v>
      </c>
    </row>
    <row r="318" s="42" customFormat="1" spans="1:11">
      <c r="A318" s="57" t="s">
        <v>796</v>
      </c>
      <c r="B318" s="46">
        <v>1916</v>
      </c>
      <c r="C318" s="46">
        <v>639</v>
      </c>
      <c r="D318" s="46" t="s">
        <v>505</v>
      </c>
      <c r="E318" s="46" t="s">
        <v>506</v>
      </c>
      <c r="F318" s="46" t="s">
        <v>288</v>
      </c>
      <c r="G318" s="46">
        <v>10689</v>
      </c>
      <c r="H318" s="46">
        <v>37.04</v>
      </c>
      <c r="I318" s="46" t="s">
        <v>815</v>
      </c>
      <c r="J318" s="46" t="s">
        <v>425</v>
      </c>
      <c r="K318" s="46">
        <v>0.93</v>
      </c>
    </row>
    <row r="319" s="42" customFormat="1" spans="1:11">
      <c r="A319" s="57" t="s">
        <v>796</v>
      </c>
      <c r="B319" s="46">
        <v>1918</v>
      </c>
      <c r="C319" s="46">
        <v>640</v>
      </c>
      <c r="D319" s="46" t="s">
        <v>426</v>
      </c>
      <c r="E319" s="46" t="s">
        <v>427</v>
      </c>
      <c r="F319" s="46" t="s">
        <v>288</v>
      </c>
      <c r="G319" s="46">
        <v>10886</v>
      </c>
      <c r="H319" s="46">
        <v>37.3</v>
      </c>
      <c r="I319" s="46" t="s">
        <v>816</v>
      </c>
      <c r="J319" s="46" t="s">
        <v>425</v>
      </c>
      <c r="K319" s="46">
        <v>0.97</v>
      </c>
    </row>
    <row r="320" s="42" customFormat="1" spans="1:11">
      <c r="A320" s="57" t="s">
        <v>796</v>
      </c>
      <c r="B320" s="46">
        <v>1958</v>
      </c>
      <c r="C320" s="46">
        <v>653</v>
      </c>
      <c r="D320" s="46" t="s">
        <v>409</v>
      </c>
      <c r="E320" s="46" t="s">
        <v>410</v>
      </c>
      <c r="F320" s="46" t="s">
        <v>288</v>
      </c>
      <c r="G320" s="46">
        <v>8197</v>
      </c>
      <c r="H320" s="46">
        <v>37.07</v>
      </c>
      <c r="I320" s="46" t="s">
        <v>817</v>
      </c>
      <c r="J320" s="46" t="s">
        <v>425</v>
      </c>
      <c r="K320" s="46">
        <v>0.97</v>
      </c>
    </row>
    <row r="321" s="42" customFormat="1" spans="1:11">
      <c r="A321" s="57" t="s">
        <v>818</v>
      </c>
      <c r="B321" s="46">
        <v>144</v>
      </c>
      <c r="C321" s="46">
        <v>48</v>
      </c>
      <c r="D321" s="46" t="s">
        <v>543</v>
      </c>
      <c r="E321" s="46" t="s">
        <v>544</v>
      </c>
      <c r="F321" s="46" t="s">
        <v>288</v>
      </c>
      <c r="G321" s="46">
        <v>2905</v>
      </c>
      <c r="H321" s="46">
        <v>36.58</v>
      </c>
      <c r="I321" s="46" t="s">
        <v>819</v>
      </c>
      <c r="J321" s="46" t="s">
        <v>425</v>
      </c>
      <c r="K321" s="46">
        <v>0.98</v>
      </c>
    </row>
    <row r="322" s="42" customFormat="1" spans="1:11">
      <c r="A322" s="57" t="s">
        <v>818</v>
      </c>
      <c r="B322" s="46">
        <v>161</v>
      </c>
      <c r="C322" s="46">
        <v>54</v>
      </c>
      <c r="D322" s="46" t="s">
        <v>413</v>
      </c>
      <c r="E322" s="46" t="s">
        <v>414</v>
      </c>
      <c r="F322" s="46" t="s">
        <v>288</v>
      </c>
      <c r="G322" s="46">
        <v>4100</v>
      </c>
      <c r="H322" s="46">
        <v>37.12</v>
      </c>
      <c r="I322" s="46" t="s">
        <v>820</v>
      </c>
      <c r="J322" s="46" t="s">
        <v>425</v>
      </c>
      <c r="K322" s="46">
        <v>0.97</v>
      </c>
    </row>
    <row r="323" s="42" customFormat="1" spans="1:11">
      <c r="A323" s="57" t="s">
        <v>821</v>
      </c>
      <c r="B323" s="46">
        <v>26</v>
      </c>
      <c r="C323" s="46">
        <v>9</v>
      </c>
      <c r="D323" s="46" t="s">
        <v>417</v>
      </c>
      <c r="E323" s="46" t="s">
        <v>414</v>
      </c>
      <c r="F323" s="46" t="s">
        <v>288</v>
      </c>
      <c r="G323" s="46">
        <v>14850</v>
      </c>
      <c r="H323" s="46">
        <v>36.48</v>
      </c>
      <c r="I323" s="46" t="s">
        <v>822</v>
      </c>
      <c r="J323" s="46" t="s">
        <v>416</v>
      </c>
      <c r="K323" s="46">
        <v>0.95</v>
      </c>
    </row>
    <row r="324" s="42" customFormat="1" spans="1:11">
      <c r="A324" s="57" t="s">
        <v>821</v>
      </c>
      <c r="B324" s="46">
        <v>88</v>
      </c>
      <c r="C324" s="46">
        <v>30</v>
      </c>
      <c r="D324" s="46" t="s">
        <v>823</v>
      </c>
      <c r="E324" s="46" t="s">
        <v>824</v>
      </c>
      <c r="F324" s="46" t="s">
        <v>288</v>
      </c>
      <c r="G324" s="46">
        <v>21015</v>
      </c>
      <c r="H324" s="46">
        <v>36.5</v>
      </c>
      <c r="I324" s="46" t="s">
        <v>825</v>
      </c>
      <c r="J324" s="46" t="s">
        <v>421</v>
      </c>
      <c r="K324" s="46">
        <v>0.98</v>
      </c>
    </row>
    <row r="325" s="42" customFormat="1" spans="1:11">
      <c r="A325" s="57" t="s">
        <v>821</v>
      </c>
      <c r="B325" s="46">
        <v>89</v>
      </c>
      <c r="C325" s="46">
        <v>30</v>
      </c>
      <c r="D325" s="46" t="s">
        <v>823</v>
      </c>
      <c r="E325" s="46" t="s">
        <v>824</v>
      </c>
      <c r="F325" s="46" t="s">
        <v>288</v>
      </c>
      <c r="G325" s="46">
        <v>21352</v>
      </c>
      <c r="H325" s="46">
        <v>36.61</v>
      </c>
      <c r="I325" s="46" t="s">
        <v>826</v>
      </c>
      <c r="J325" s="46" t="s">
        <v>425</v>
      </c>
      <c r="K325" s="46">
        <v>0.98</v>
      </c>
    </row>
    <row r="326" s="42" customFormat="1" spans="1:11">
      <c r="A326" s="57" t="s">
        <v>821</v>
      </c>
      <c r="B326" s="46">
        <v>90</v>
      </c>
      <c r="C326" s="46">
        <v>30</v>
      </c>
      <c r="D326" s="46" t="s">
        <v>823</v>
      </c>
      <c r="E326" s="46" t="s">
        <v>824</v>
      </c>
      <c r="F326" s="46" t="s">
        <v>288</v>
      </c>
      <c r="G326" s="46">
        <v>21352</v>
      </c>
      <c r="H326" s="46">
        <v>36.38</v>
      </c>
      <c r="I326" s="46" t="s">
        <v>827</v>
      </c>
      <c r="J326" s="46" t="s">
        <v>421</v>
      </c>
      <c r="K326" s="46">
        <v>0.13</v>
      </c>
    </row>
    <row r="327" s="42" customFormat="1" spans="1:11">
      <c r="A327" s="57" t="s">
        <v>821</v>
      </c>
      <c r="B327" s="46">
        <v>95</v>
      </c>
      <c r="C327" s="46">
        <v>32</v>
      </c>
      <c r="D327" s="46" t="s">
        <v>413</v>
      </c>
      <c r="E327" s="46" t="s">
        <v>414</v>
      </c>
      <c r="F327" s="46" t="s">
        <v>288</v>
      </c>
      <c r="G327" s="46">
        <v>23137</v>
      </c>
      <c r="H327" s="46">
        <v>36.85</v>
      </c>
      <c r="I327" s="46" t="s">
        <v>828</v>
      </c>
      <c r="J327" s="46" t="s">
        <v>442</v>
      </c>
      <c r="K327" s="46">
        <v>0.96</v>
      </c>
    </row>
    <row r="328" s="42" customFormat="1" spans="1:11">
      <c r="A328" s="57" t="s">
        <v>821</v>
      </c>
      <c r="B328" s="46">
        <v>146</v>
      </c>
      <c r="C328" s="46">
        <v>49</v>
      </c>
      <c r="D328" s="46" t="s">
        <v>548</v>
      </c>
      <c r="E328" s="46" t="s">
        <v>506</v>
      </c>
      <c r="F328" s="46" t="s">
        <v>288</v>
      </c>
      <c r="G328" s="46">
        <v>26272</v>
      </c>
      <c r="H328" s="46">
        <v>36.69</v>
      </c>
      <c r="I328" s="46" t="s">
        <v>829</v>
      </c>
      <c r="J328" s="46" t="s">
        <v>421</v>
      </c>
      <c r="K328" s="46">
        <v>0.99</v>
      </c>
    </row>
    <row r="329" s="42" customFormat="1" spans="1:11">
      <c r="A329" s="57" t="s">
        <v>821</v>
      </c>
      <c r="B329" s="46">
        <v>161</v>
      </c>
      <c r="C329" s="46">
        <v>54</v>
      </c>
      <c r="D329" s="46" t="s">
        <v>413</v>
      </c>
      <c r="E329" s="46" t="s">
        <v>414</v>
      </c>
      <c r="F329" s="46" t="s">
        <v>288</v>
      </c>
      <c r="G329" s="46">
        <v>23268</v>
      </c>
      <c r="H329" s="46">
        <v>37.19</v>
      </c>
      <c r="I329" s="46" t="s">
        <v>830</v>
      </c>
      <c r="J329" s="46" t="s">
        <v>412</v>
      </c>
      <c r="K329" s="46">
        <v>0.98</v>
      </c>
    </row>
    <row r="330" s="42" customFormat="1" spans="1:11">
      <c r="A330" s="57" t="s">
        <v>821</v>
      </c>
      <c r="B330" s="46">
        <v>191</v>
      </c>
      <c r="C330" s="46">
        <v>64</v>
      </c>
      <c r="D330" s="46" t="s">
        <v>423</v>
      </c>
      <c r="E330" s="46" t="s">
        <v>410</v>
      </c>
      <c r="F330" s="46" t="s">
        <v>288</v>
      </c>
      <c r="G330" s="46">
        <v>17563</v>
      </c>
      <c r="H330" s="46">
        <v>37.05</v>
      </c>
      <c r="I330" s="46" t="s">
        <v>831</v>
      </c>
      <c r="J330" s="46" t="s">
        <v>425</v>
      </c>
      <c r="K330" s="46">
        <v>0.99</v>
      </c>
    </row>
    <row r="331" s="42" customFormat="1" spans="1:11">
      <c r="A331" s="57" t="s">
        <v>821</v>
      </c>
      <c r="B331" s="46">
        <v>569</v>
      </c>
      <c r="C331" s="46">
        <v>190</v>
      </c>
      <c r="D331" s="46" t="s">
        <v>505</v>
      </c>
      <c r="E331" s="46" t="s">
        <v>506</v>
      </c>
      <c r="F331" s="46" t="s">
        <v>288</v>
      </c>
      <c r="G331" s="46">
        <v>3123</v>
      </c>
      <c r="H331" s="46">
        <v>36.86</v>
      </c>
      <c r="I331" s="46" t="s">
        <v>832</v>
      </c>
      <c r="J331" s="46" t="s">
        <v>425</v>
      </c>
      <c r="K331" s="46">
        <v>0.88</v>
      </c>
    </row>
    <row r="332" s="42" customFormat="1" spans="1:11">
      <c r="A332" s="57" t="s">
        <v>833</v>
      </c>
      <c r="B332" s="46">
        <v>131</v>
      </c>
      <c r="C332" s="46">
        <v>44</v>
      </c>
      <c r="D332" s="46" t="s">
        <v>643</v>
      </c>
      <c r="E332" s="46" t="s">
        <v>644</v>
      </c>
      <c r="F332" s="46" t="s">
        <v>288</v>
      </c>
      <c r="G332" s="46">
        <v>3892</v>
      </c>
      <c r="H332" s="46">
        <v>36.61</v>
      </c>
      <c r="I332" s="46" t="s">
        <v>834</v>
      </c>
      <c r="J332" s="46" t="s">
        <v>425</v>
      </c>
      <c r="K332" s="46">
        <v>0.93</v>
      </c>
    </row>
    <row r="333" s="42" customFormat="1" spans="1:11">
      <c r="A333" s="57" t="s">
        <v>833</v>
      </c>
      <c r="B333" s="46">
        <v>151</v>
      </c>
      <c r="C333" s="46">
        <v>51</v>
      </c>
      <c r="D333" s="46" t="s">
        <v>454</v>
      </c>
      <c r="E333" s="46" t="s">
        <v>455</v>
      </c>
      <c r="F333" s="46" t="s">
        <v>288</v>
      </c>
      <c r="G333" s="46">
        <v>4972</v>
      </c>
      <c r="H333" s="46">
        <v>36.61</v>
      </c>
      <c r="I333" s="46" t="s">
        <v>835</v>
      </c>
      <c r="J333" s="46" t="s">
        <v>425</v>
      </c>
      <c r="K333" s="46">
        <v>0.88</v>
      </c>
    </row>
    <row r="334" s="42" customFormat="1" spans="1:11">
      <c r="A334" s="57" t="s">
        <v>833</v>
      </c>
      <c r="B334" s="46">
        <v>158</v>
      </c>
      <c r="C334" s="46">
        <v>53</v>
      </c>
      <c r="D334" s="46" t="s">
        <v>423</v>
      </c>
      <c r="E334" s="46" t="s">
        <v>410</v>
      </c>
      <c r="F334" s="46" t="s">
        <v>288</v>
      </c>
      <c r="G334" s="46">
        <v>5170</v>
      </c>
      <c r="H334" s="46">
        <v>36.74</v>
      </c>
      <c r="I334" s="46" t="s">
        <v>836</v>
      </c>
      <c r="J334" s="46" t="s">
        <v>425</v>
      </c>
      <c r="K334" s="46">
        <v>0.87</v>
      </c>
    </row>
    <row r="335" s="42" customFormat="1" spans="1:11">
      <c r="A335" s="57" t="s">
        <v>833</v>
      </c>
      <c r="B335" s="46">
        <v>223</v>
      </c>
      <c r="C335" s="46">
        <v>75</v>
      </c>
      <c r="D335" s="46" t="s">
        <v>426</v>
      </c>
      <c r="E335" s="46" t="s">
        <v>427</v>
      </c>
      <c r="F335" s="46" t="s">
        <v>288</v>
      </c>
      <c r="G335" s="46">
        <v>7969</v>
      </c>
      <c r="H335" s="46">
        <v>37.08</v>
      </c>
      <c r="I335" s="46" t="s">
        <v>837</v>
      </c>
      <c r="J335" s="46" t="s">
        <v>442</v>
      </c>
      <c r="K335" s="46">
        <v>0.93</v>
      </c>
    </row>
    <row r="336" s="42" customFormat="1" spans="1:11">
      <c r="A336" s="57" t="s">
        <v>833</v>
      </c>
      <c r="B336" s="46">
        <v>242</v>
      </c>
      <c r="C336" s="46">
        <v>81</v>
      </c>
      <c r="D336" s="46" t="s">
        <v>423</v>
      </c>
      <c r="E336" s="46" t="s">
        <v>410</v>
      </c>
      <c r="F336" s="46" t="s">
        <v>288</v>
      </c>
      <c r="G336" s="46">
        <v>9817</v>
      </c>
      <c r="H336" s="46">
        <v>37</v>
      </c>
      <c r="I336" s="46" t="s">
        <v>838</v>
      </c>
      <c r="J336" s="46" t="s">
        <v>412</v>
      </c>
      <c r="K336" s="46">
        <v>0.89</v>
      </c>
    </row>
    <row r="337" s="42" customFormat="1" spans="1:11">
      <c r="A337" s="57" t="s">
        <v>833</v>
      </c>
      <c r="B337" s="46">
        <v>251</v>
      </c>
      <c r="C337" s="46">
        <v>84</v>
      </c>
      <c r="D337" s="46" t="s">
        <v>423</v>
      </c>
      <c r="E337" s="46" t="s">
        <v>410</v>
      </c>
      <c r="F337" s="46" t="s">
        <v>288</v>
      </c>
      <c r="G337" s="46">
        <v>10054</v>
      </c>
      <c r="H337" s="46">
        <v>36.97</v>
      </c>
      <c r="I337" s="46" t="s">
        <v>839</v>
      </c>
      <c r="J337" s="46" t="s">
        <v>412</v>
      </c>
      <c r="K337" s="46">
        <v>0.88</v>
      </c>
    </row>
    <row r="338" s="42" customFormat="1" spans="1:11">
      <c r="A338" s="57" t="s">
        <v>833</v>
      </c>
      <c r="B338" s="46">
        <v>352</v>
      </c>
      <c r="C338" s="46">
        <v>118</v>
      </c>
      <c r="D338" s="46" t="s">
        <v>685</v>
      </c>
      <c r="E338" s="46" t="s">
        <v>445</v>
      </c>
      <c r="F338" s="46" t="s">
        <v>288</v>
      </c>
      <c r="G338" s="46">
        <v>13257</v>
      </c>
      <c r="H338" s="46">
        <v>36.45</v>
      </c>
      <c r="I338" s="46" t="s">
        <v>840</v>
      </c>
      <c r="J338" s="46" t="s">
        <v>442</v>
      </c>
      <c r="K338" s="46">
        <v>0.96</v>
      </c>
    </row>
    <row r="339" s="42" customFormat="1" spans="1:11">
      <c r="A339" s="57" t="s">
        <v>833</v>
      </c>
      <c r="B339" s="46">
        <v>440</v>
      </c>
      <c r="C339" s="46">
        <v>147</v>
      </c>
      <c r="D339" s="46" t="s">
        <v>548</v>
      </c>
      <c r="E339" s="46" t="s">
        <v>506</v>
      </c>
      <c r="F339" s="46" t="s">
        <v>288</v>
      </c>
      <c r="G339" s="46">
        <v>14374</v>
      </c>
      <c r="H339" s="46">
        <v>36.84</v>
      </c>
      <c r="I339" s="46" t="s">
        <v>841</v>
      </c>
      <c r="J339" s="46" t="s">
        <v>416</v>
      </c>
      <c r="K339" s="46">
        <v>0.97</v>
      </c>
    </row>
    <row r="340" s="42" customFormat="1" spans="1:11">
      <c r="A340" s="57" t="s">
        <v>833</v>
      </c>
      <c r="B340" s="46">
        <v>485</v>
      </c>
      <c r="C340" s="46">
        <v>162</v>
      </c>
      <c r="D340" s="46" t="s">
        <v>423</v>
      </c>
      <c r="E340" s="46" t="s">
        <v>410</v>
      </c>
      <c r="F340" s="46" t="s">
        <v>288</v>
      </c>
      <c r="G340" s="46">
        <v>13198</v>
      </c>
      <c r="H340" s="46">
        <v>37.02</v>
      </c>
      <c r="I340" s="46" t="s">
        <v>842</v>
      </c>
      <c r="J340" s="46" t="s">
        <v>425</v>
      </c>
      <c r="K340" s="46">
        <v>0.98</v>
      </c>
    </row>
    <row r="341" s="42" customFormat="1" spans="1:11">
      <c r="A341" s="57" t="s">
        <v>833</v>
      </c>
      <c r="B341" s="46">
        <v>586</v>
      </c>
      <c r="C341" s="46">
        <v>196</v>
      </c>
      <c r="D341" s="46" t="s">
        <v>444</v>
      </c>
      <c r="E341" s="46" t="s">
        <v>445</v>
      </c>
      <c r="F341" s="46" t="s">
        <v>288</v>
      </c>
      <c r="G341" s="46">
        <v>11057</v>
      </c>
      <c r="H341" s="46">
        <v>35.91</v>
      </c>
      <c r="I341" s="46" t="s">
        <v>843</v>
      </c>
      <c r="J341" s="46" t="s">
        <v>416</v>
      </c>
      <c r="K341" s="46">
        <v>0.9</v>
      </c>
    </row>
    <row r="342" s="42" customFormat="1" spans="1:11">
      <c r="A342" s="57" t="s">
        <v>833</v>
      </c>
      <c r="B342" s="46">
        <v>676</v>
      </c>
      <c r="C342" s="46">
        <v>226</v>
      </c>
      <c r="D342" s="46" t="s">
        <v>608</v>
      </c>
      <c r="E342" s="46" t="s">
        <v>427</v>
      </c>
      <c r="F342" s="46" t="s">
        <v>288</v>
      </c>
      <c r="G342" s="46">
        <v>23887</v>
      </c>
      <c r="H342" s="46">
        <v>36.41</v>
      </c>
      <c r="I342" s="46" t="s">
        <v>844</v>
      </c>
      <c r="J342" s="46" t="s">
        <v>421</v>
      </c>
      <c r="K342" s="46">
        <v>0.98</v>
      </c>
    </row>
    <row r="343" s="42" customFormat="1" spans="1:11">
      <c r="A343" s="57" t="s">
        <v>833</v>
      </c>
      <c r="B343" s="46">
        <v>833</v>
      </c>
      <c r="C343" s="46">
        <v>278</v>
      </c>
      <c r="D343" s="46" t="s">
        <v>423</v>
      </c>
      <c r="E343" s="46" t="s">
        <v>410</v>
      </c>
      <c r="F343" s="46" t="s">
        <v>288</v>
      </c>
      <c r="G343" s="46">
        <v>30831</v>
      </c>
      <c r="H343" s="46">
        <v>36.77</v>
      </c>
      <c r="I343" s="46" t="s">
        <v>845</v>
      </c>
      <c r="J343" s="46" t="s">
        <v>416</v>
      </c>
      <c r="K343" s="46">
        <v>0.82</v>
      </c>
    </row>
    <row r="344" s="42" customFormat="1" spans="1:11">
      <c r="A344" s="57" t="s">
        <v>833</v>
      </c>
      <c r="B344" s="46">
        <v>851</v>
      </c>
      <c r="C344" s="46">
        <v>284</v>
      </c>
      <c r="D344" s="46" t="s">
        <v>419</v>
      </c>
      <c r="E344" s="46" t="s">
        <v>414</v>
      </c>
      <c r="F344" s="46" t="s">
        <v>288</v>
      </c>
      <c r="G344" s="46">
        <v>32302</v>
      </c>
      <c r="H344" s="46">
        <v>36.7</v>
      </c>
      <c r="I344" s="46" t="s">
        <v>846</v>
      </c>
      <c r="J344" s="46" t="s">
        <v>416</v>
      </c>
      <c r="K344" s="46">
        <v>0.99</v>
      </c>
    </row>
    <row r="345" s="42" customFormat="1" spans="1:11">
      <c r="A345" s="57" t="s">
        <v>833</v>
      </c>
      <c r="B345" s="46">
        <v>870</v>
      </c>
      <c r="C345" s="46">
        <v>290</v>
      </c>
      <c r="D345" s="46" t="s">
        <v>448</v>
      </c>
      <c r="E345" s="46" t="s">
        <v>449</v>
      </c>
      <c r="F345" s="46" t="s">
        <v>288</v>
      </c>
      <c r="G345" s="46">
        <v>28900</v>
      </c>
      <c r="H345" s="46">
        <v>36.4</v>
      </c>
      <c r="I345" s="46" t="s">
        <v>847</v>
      </c>
      <c r="J345" s="46" t="s">
        <v>442</v>
      </c>
      <c r="K345" s="46">
        <v>0.12</v>
      </c>
    </row>
    <row r="346" s="42" customFormat="1" spans="1:11">
      <c r="A346" s="57" t="s">
        <v>833</v>
      </c>
      <c r="B346" s="46">
        <v>880</v>
      </c>
      <c r="C346" s="46">
        <v>294</v>
      </c>
      <c r="D346" s="46" t="s">
        <v>452</v>
      </c>
      <c r="E346" s="46" t="s">
        <v>445</v>
      </c>
      <c r="F346" s="46" t="s">
        <v>288</v>
      </c>
      <c r="G346" s="46">
        <v>28845</v>
      </c>
      <c r="H346" s="46">
        <v>36.4</v>
      </c>
      <c r="I346" s="46" t="s">
        <v>848</v>
      </c>
      <c r="J346" s="46" t="s">
        <v>442</v>
      </c>
      <c r="K346" s="46">
        <v>0.98</v>
      </c>
    </row>
    <row r="347" s="42" customFormat="1" spans="1:11">
      <c r="A347" s="57" t="s">
        <v>833</v>
      </c>
      <c r="B347" s="46">
        <v>964</v>
      </c>
      <c r="C347" s="46">
        <v>322</v>
      </c>
      <c r="D347" s="46" t="s">
        <v>426</v>
      </c>
      <c r="E347" s="46" t="s">
        <v>427</v>
      </c>
      <c r="F347" s="46" t="s">
        <v>288</v>
      </c>
      <c r="G347" s="46">
        <v>21811</v>
      </c>
      <c r="H347" s="46">
        <v>36.83</v>
      </c>
      <c r="I347" s="46" t="s">
        <v>849</v>
      </c>
      <c r="J347" s="46" t="s">
        <v>416</v>
      </c>
      <c r="K347" s="46">
        <v>0.99</v>
      </c>
    </row>
    <row r="348" s="42" customFormat="1" spans="1:11">
      <c r="A348" s="57" t="s">
        <v>833</v>
      </c>
      <c r="B348" s="46">
        <v>986</v>
      </c>
      <c r="C348" s="46">
        <v>329</v>
      </c>
      <c r="D348" s="46" t="s">
        <v>505</v>
      </c>
      <c r="E348" s="46" t="s">
        <v>506</v>
      </c>
      <c r="F348" s="46" t="s">
        <v>288</v>
      </c>
      <c r="G348" s="46">
        <v>17959</v>
      </c>
      <c r="H348" s="46">
        <v>36.05</v>
      </c>
      <c r="I348" s="46" t="s">
        <v>850</v>
      </c>
      <c r="J348" s="46" t="s">
        <v>412</v>
      </c>
      <c r="K348" s="46">
        <v>0.94</v>
      </c>
    </row>
    <row r="349" s="42" customFormat="1" spans="1:11">
      <c r="A349" s="57" t="s">
        <v>833</v>
      </c>
      <c r="B349" s="46">
        <v>995</v>
      </c>
      <c r="C349" s="46">
        <v>332</v>
      </c>
      <c r="D349" s="46" t="s">
        <v>423</v>
      </c>
      <c r="E349" s="46" t="s">
        <v>410</v>
      </c>
      <c r="F349" s="46" t="s">
        <v>288</v>
      </c>
      <c r="G349" s="46">
        <v>19592</v>
      </c>
      <c r="H349" s="46">
        <v>37.07</v>
      </c>
      <c r="I349" s="46" t="s">
        <v>851</v>
      </c>
      <c r="J349" s="46" t="s">
        <v>412</v>
      </c>
      <c r="K349" s="46">
        <v>0.9</v>
      </c>
    </row>
    <row r="350" s="42" customFormat="1" spans="1:11">
      <c r="A350" s="57" t="s">
        <v>833</v>
      </c>
      <c r="B350" s="46">
        <v>1010</v>
      </c>
      <c r="C350" s="46">
        <v>337</v>
      </c>
      <c r="D350" s="46" t="s">
        <v>505</v>
      </c>
      <c r="E350" s="46" t="s">
        <v>506</v>
      </c>
      <c r="F350" s="46" t="s">
        <v>288</v>
      </c>
      <c r="G350" s="46">
        <v>17835</v>
      </c>
      <c r="H350" s="46">
        <v>36.88</v>
      </c>
      <c r="I350" s="46" t="s">
        <v>852</v>
      </c>
      <c r="J350" s="46" t="s">
        <v>421</v>
      </c>
      <c r="K350" s="46">
        <v>0.95</v>
      </c>
    </row>
    <row r="351" s="42" customFormat="1" spans="1:11">
      <c r="A351" s="57" t="s">
        <v>833</v>
      </c>
      <c r="B351" s="46">
        <v>1031</v>
      </c>
      <c r="C351" s="46">
        <v>344</v>
      </c>
      <c r="D351" s="46" t="s">
        <v>413</v>
      </c>
      <c r="E351" s="46" t="s">
        <v>414</v>
      </c>
      <c r="F351" s="46" t="s">
        <v>288</v>
      </c>
      <c r="G351" s="46">
        <v>14176</v>
      </c>
      <c r="H351" s="46">
        <v>37.06</v>
      </c>
      <c r="I351" s="46" t="s">
        <v>853</v>
      </c>
      <c r="J351" s="46" t="s">
        <v>416</v>
      </c>
      <c r="K351" s="46">
        <v>0.95</v>
      </c>
    </row>
    <row r="352" s="42" customFormat="1" spans="1:11">
      <c r="A352" s="57" t="s">
        <v>833</v>
      </c>
      <c r="B352" s="46">
        <v>1044</v>
      </c>
      <c r="C352" s="46">
        <v>348</v>
      </c>
      <c r="D352" s="46" t="s">
        <v>471</v>
      </c>
      <c r="E352" s="46" t="s">
        <v>472</v>
      </c>
      <c r="F352" s="46" t="s">
        <v>288</v>
      </c>
      <c r="G352" s="46">
        <v>10410</v>
      </c>
      <c r="H352" s="46">
        <v>36.88</v>
      </c>
      <c r="I352" s="46" t="s">
        <v>854</v>
      </c>
      <c r="J352" s="46" t="s">
        <v>416</v>
      </c>
      <c r="K352" s="46">
        <v>0.12</v>
      </c>
    </row>
    <row r="353" s="42" customFormat="1" spans="1:11">
      <c r="A353" s="57" t="s">
        <v>833</v>
      </c>
      <c r="B353" s="46">
        <v>1073</v>
      </c>
      <c r="C353" s="46">
        <v>358</v>
      </c>
      <c r="D353" s="46" t="s">
        <v>505</v>
      </c>
      <c r="E353" s="46" t="s">
        <v>506</v>
      </c>
      <c r="F353" s="46" t="s">
        <v>288</v>
      </c>
      <c r="G353" s="46">
        <v>8120</v>
      </c>
      <c r="H353" s="46">
        <v>36.52</v>
      </c>
      <c r="I353" s="46" t="s">
        <v>855</v>
      </c>
      <c r="J353" s="46" t="s">
        <v>442</v>
      </c>
      <c r="K353" s="46">
        <v>0.98</v>
      </c>
    </row>
    <row r="354" s="42" customFormat="1" spans="1:11">
      <c r="A354" s="57" t="s">
        <v>856</v>
      </c>
      <c r="B354" s="46">
        <v>15</v>
      </c>
      <c r="C354" s="46">
        <v>5</v>
      </c>
      <c r="D354" s="46" t="s">
        <v>543</v>
      </c>
      <c r="E354" s="46" t="s">
        <v>544</v>
      </c>
      <c r="F354" s="46" t="s">
        <v>288</v>
      </c>
      <c r="G354" s="46">
        <v>11766</v>
      </c>
      <c r="H354" s="46">
        <v>36.86</v>
      </c>
      <c r="I354" s="46" t="s">
        <v>857</v>
      </c>
      <c r="J354" s="46" t="s">
        <v>425</v>
      </c>
      <c r="K354" s="46">
        <v>0.37</v>
      </c>
    </row>
    <row r="355" s="42" customFormat="1" spans="1:11">
      <c r="A355" s="57" t="s">
        <v>856</v>
      </c>
      <c r="B355" s="46">
        <v>92</v>
      </c>
      <c r="C355" s="46">
        <v>31</v>
      </c>
      <c r="D355" s="46" t="s">
        <v>505</v>
      </c>
      <c r="E355" s="46" t="s">
        <v>506</v>
      </c>
      <c r="F355" s="46" t="s">
        <v>288</v>
      </c>
      <c r="G355" s="46">
        <v>9019</v>
      </c>
      <c r="H355" s="46">
        <v>36.47</v>
      </c>
      <c r="I355" s="46" t="s">
        <v>858</v>
      </c>
      <c r="J355" s="46" t="s">
        <v>425</v>
      </c>
      <c r="K355" s="46">
        <v>0.97</v>
      </c>
    </row>
    <row r="356" s="42" customFormat="1" spans="1:11">
      <c r="A356" s="57" t="s">
        <v>856</v>
      </c>
      <c r="B356" s="46">
        <v>298</v>
      </c>
      <c r="C356" s="46">
        <v>100</v>
      </c>
      <c r="D356" s="46" t="s">
        <v>685</v>
      </c>
      <c r="E356" s="46" t="s">
        <v>445</v>
      </c>
      <c r="F356" s="46" t="s">
        <v>288</v>
      </c>
      <c r="G356" s="46">
        <v>15194</v>
      </c>
      <c r="H356" s="46">
        <v>36.63</v>
      </c>
      <c r="I356" s="46" t="s">
        <v>859</v>
      </c>
      <c r="J356" s="46" t="s">
        <v>412</v>
      </c>
      <c r="K356" s="46">
        <v>0.97</v>
      </c>
    </row>
    <row r="357" s="42" customFormat="1" spans="1:11">
      <c r="A357" s="57" t="s">
        <v>856</v>
      </c>
      <c r="B357" s="46">
        <v>328</v>
      </c>
      <c r="C357" s="46">
        <v>110</v>
      </c>
      <c r="D357" s="46" t="s">
        <v>487</v>
      </c>
      <c r="E357" s="46" t="s">
        <v>488</v>
      </c>
      <c r="F357" s="46" t="s">
        <v>288</v>
      </c>
      <c r="G357" s="46">
        <v>13785</v>
      </c>
      <c r="H357" s="46">
        <v>36.72</v>
      </c>
      <c r="I357" s="46" t="s">
        <v>860</v>
      </c>
      <c r="J357" s="46" t="s">
        <v>442</v>
      </c>
      <c r="K357" s="46">
        <v>0.98</v>
      </c>
    </row>
    <row r="358" s="42" customFormat="1" spans="1:11">
      <c r="A358" s="57" t="s">
        <v>856</v>
      </c>
      <c r="B358" s="46">
        <v>368</v>
      </c>
      <c r="C358" s="46">
        <v>123</v>
      </c>
      <c r="D358" s="46" t="s">
        <v>548</v>
      </c>
      <c r="E358" s="46" t="s">
        <v>506</v>
      </c>
      <c r="F358" s="46" t="s">
        <v>288</v>
      </c>
      <c r="G358" s="46">
        <v>17220</v>
      </c>
      <c r="H358" s="46">
        <v>36.82</v>
      </c>
      <c r="I358" s="46" t="s">
        <v>861</v>
      </c>
      <c r="J358" s="46" t="s">
        <v>412</v>
      </c>
      <c r="K358" s="46">
        <v>0.97</v>
      </c>
    </row>
    <row r="359" s="42" customFormat="1" spans="1:11">
      <c r="A359" s="57" t="s">
        <v>862</v>
      </c>
      <c r="B359" s="46">
        <v>49</v>
      </c>
      <c r="C359" s="46">
        <v>17</v>
      </c>
      <c r="D359" s="46" t="s">
        <v>630</v>
      </c>
      <c r="E359" s="46" t="s">
        <v>553</v>
      </c>
      <c r="F359" s="46" t="s">
        <v>288</v>
      </c>
      <c r="G359" s="46">
        <v>11174</v>
      </c>
      <c r="H359" s="46">
        <v>36.55</v>
      </c>
      <c r="I359" s="46" t="s">
        <v>863</v>
      </c>
      <c r="J359" s="46" t="s">
        <v>425</v>
      </c>
      <c r="K359" s="46">
        <v>0.94</v>
      </c>
    </row>
    <row r="360" s="42" customFormat="1" spans="1:11">
      <c r="A360" s="57" t="s">
        <v>862</v>
      </c>
      <c r="B360" s="46">
        <v>138</v>
      </c>
      <c r="C360" s="46">
        <v>46</v>
      </c>
      <c r="D360" s="46" t="s">
        <v>448</v>
      </c>
      <c r="E360" s="46" t="s">
        <v>449</v>
      </c>
      <c r="F360" s="46" t="s">
        <v>288</v>
      </c>
      <c r="G360" s="46">
        <v>13131</v>
      </c>
      <c r="H360" s="46">
        <v>36.58</v>
      </c>
      <c r="I360" s="46" t="s">
        <v>864</v>
      </c>
      <c r="J360" s="46" t="s">
        <v>416</v>
      </c>
      <c r="K360" s="46">
        <v>0.12</v>
      </c>
    </row>
    <row r="361" s="42" customFormat="1" spans="1:11">
      <c r="A361" s="57" t="s">
        <v>862</v>
      </c>
      <c r="B361" s="46">
        <v>224</v>
      </c>
      <c r="C361" s="46">
        <v>75</v>
      </c>
      <c r="D361" s="46" t="s">
        <v>409</v>
      </c>
      <c r="E361" s="46" t="s">
        <v>410</v>
      </c>
      <c r="F361" s="46" t="s">
        <v>288</v>
      </c>
      <c r="G361" s="46">
        <v>17313</v>
      </c>
      <c r="H361" s="46">
        <v>36.94</v>
      </c>
      <c r="I361" s="46" t="s">
        <v>865</v>
      </c>
      <c r="J361" s="46" t="s">
        <v>425</v>
      </c>
      <c r="K361" s="46">
        <v>0.92</v>
      </c>
    </row>
    <row r="362" s="42" customFormat="1" spans="1:11">
      <c r="A362" s="57" t="s">
        <v>866</v>
      </c>
      <c r="B362" s="46">
        <v>35</v>
      </c>
      <c r="C362" s="46">
        <v>12</v>
      </c>
      <c r="D362" s="46" t="s">
        <v>423</v>
      </c>
      <c r="E362" s="46" t="s">
        <v>410</v>
      </c>
      <c r="F362" s="46" t="s">
        <v>288</v>
      </c>
      <c r="G362" s="46">
        <v>697</v>
      </c>
      <c r="H362" s="46">
        <v>37.32</v>
      </c>
      <c r="I362" s="46" t="s">
        <v>867</v>
      </c>
      <c r="J362" s="46" t="s">
        <v>425</v>
      </c>
      <c r="K362" s="46">
        <v>0.87</v>
      </c>
    </row>
    <row r="363" s="42" customFormat="1" spans="1:11">
      <c r="A363" s="57" t="s">
        <v>866</v>
      </c>
      <c r="B363" s="46">
        <v>47</v>
      </c>
      <c r="C363" s="46">
        <v>16</v>
      </c>
      <c r="D363" s="46" t="s">
        <v>417</v>
      </c>
      <c r="E363" s="46" t="s">
        <v>414</v>
      </c>
      <c r="F363" s="46" t="s">
        <v>288</v>
      </c>
      <c r="G363" s="46">
        <v>720</v>
      </c>
      <c r="H363" s="46">
        <v>37.26</v>
      </c>
      <c r="I363" s="46" t="s">
        <v>868</v>
      </c>
      <c r="J363" s="46" t="s">
        <v>425</v>
      </c>
      <c r="K363" s="46">
        <v>0.88</v>
      </c>
    </row>
    <row r="364" s="42" customFormat="1" spans="1:11">
      <c r="A364" s="57" t="s">
        <v>866</v>
      </c>
      <c r="B364" s="46">
        <v>59</v>
      </c>
      <c r="C364" s="46">
        <v>20</v>
      </c>
      <c r="D364" s="46" t="s">
        <v>417</v>
      </c>
      <c r="E364" s="46" t="s">
        <v>414</v>
      </c>
      <c r="F364" s="46" t="s">
        <v>288</v>
      </c>
      <c r="G364" s="46">
        <v>753</v>
      </c>
      <c r="H364" s="46">
        <v>37.3</v>
      </c>
      <c r="I364" s="46" t="s">
        <v>869</v>
      </c>
      <c r="J364" s="46" t="s">
        <v>425</v>
      </c>
      <c r="K364" s="46">
        <v>0.88</v>
      </c>
    </row>
    <row r="365" s="42" customFormat="1" spans="1:11">
      <c r="A365" s="57" t="s">
        <v>866</v>
      </c>
      <c r="B365" s="46">
        <v>64</v>
      </c>
      <c r="C365" s="46">
        <v>22</v>
      </c>
      <c r="D365" s="46" t="s">
        <v>632</v>
      </c>
      <c r="E365" s="46" t="s">
        <v>455</v>
      </c>
      <c r="F365" s="46" t="s">
        <v>288</v>
      </c>
      <c r="G365" s="46">
        <v>747</v>
      </c>
      <c r="H365" s="46">
        <v>37.17</v>
      </c>
      <c r="I365" s="46" t="s">
        <v>870</v>
      </c>
      <c r="J365" s="46" t="s">
        <v>425</v>
      </c>
      <c r="K365" s="46">
        <v>0.55</v>
      </c>
    </row>
    <row r="366" s="42" customFormat="1" spans="1:11">
      <c r="A366" s="57" t="s">
        <v>866</v>
      </c>
      <c r="B366" s="46">
        <v>169</v>
      </c>
      <c r="C366" s="46">
        <v>57</v>
      </c>
      <c r="D366" s="46" t="s">
        <v>685</v>
      </c>
      <c r="E366" s="46" t="s">
        <v>445</v>
      </c>
      <c r="F366" s="46" t="s">
        <v>288</v>
      </c>
      <c r="G366" s="46">
        <v>1082</v>
      </c>
      <c r="H366" s="46">
        <v>36.61</v>
      </c>
      <c r="I366" s="46" t="s">
        <v>871</v>
      </c>
      <c r="J366" s="46" t="s">
        <v>425</v>
      </c>
      <c r="K366" s="46">
        <v>0.86</v>
      </c>
    </row>
    <row r="367" s="42" customFormat="1" spans="1:11">
      <c r="A367" s="57" t="s">
        <v>866</v>
      </c>
      <c r="B367" s="46">
        <v>518</v>
      </c>
      <c r="C367" s="46">
        <v>173</v>
      </c>
      <c r="D367" s="46" t="s">
        <v>417</v>
      </c>
      <c r="E367" s="46" t="s">
        <v>414</v>
      </c>
      <c r="F367" s="46" t="s">
        <v>288</v>
      </c>
      <c r="G367" s="46">
        <v>10152</v>
      </c>
      <c r="H367" s="46">
        <v>37.21</v>
      </c>
      <c r="I367" s="46" t="s">
        <v>872</v>
      </c>
      <c r="J367" s="46" t="s">
        <v>442</v>
      </c>
      <c r="K367" s="46">
        <v>0.89</v>
      </c>
    </row>
    <row r="368" s="42" customFormat="1" spans="1:11">
      <c r="A368" s="57" t="s">
        <v>873</v>
      </c>
      <c r="B368" s="46">
        <v>23</v>
      </c>
      <c r="C368" s="46">
        <v>8</v>
      </c>
      <c r="D368" s="46" t="s">
        <v>423</v>
      </c>
      <c r="E368" s="46" t="s">
        <v>410</v>
      </c>
      <c r="F368" s="46" t="s">
        <v>288</v>
      </c>
      <c r="G368" s="46">
        <v>4558</v>
      </c>
      <c r="H368" s="46">
        <v>36.93</v>
      </c>
      <c r="I368" s="46" t="s">
        <v>874</v>
      </c>
      <c r="J368" s="46" t="s">
        <v>425</v>
      </c>
      <c r="K368" s="46">
        <v>0.86</v>
      </c>
    </row>
    <row r="369" s="42" customFormat="1" spans="1:11">
      <c r="A369" s="57" t="s">
        <v>873</v>
      </c>
      <c r="B369" s="46">
        <v>42</v>
      </c>
      <c r="C369" s="46">
        <v>14</v>
      </c>
      <c r="D369" s="46" t="s">
        <v>448</v>
      </c>
      <c r="E369" s="46" t="s">
        <v>449</v>
      </c>
      <c r="F369" s="46" t="s">
        <v>288</v>
      </c>
      <c r="G369" s="46">
        <v>4030</v>
      </c>
      <c r="H369" s="46">
        <v>36.93</v>
      </c>
      <c r="I369" s="46" t="s">
        <v>875</v>
      </c>
      <c r="J369" s="46" t="s">
        <v>421</v>
      </c>
      <c r="K369" s="46">
        <v>0.35</v>
      </c>
    </row>
    <row r="370" s="42" customFormat="1" spans="1:11">
      <c r="A370" s="57" t="s">
        <v>873</v>
      </c>
      <c r="B370" s="46">
        <v>158</v>
      </c>
      <c r="C370" s="46">
        <v>53</v>
      </c>
      <c r="D370" s="46" t="s">
        <v>419</v>
      </c>
      <c r="E370" s="46" t="s">
        <v>414</v>
      </c>
      <c r="F370" s="46" t="s">
        <v>288</v>
      </c>
      <c r="G370" s="46">
        <v>4307</v>
      </c>
      <c r="H370" s="46">
        <v>36.45</v>
      </c>
      <c r="I370" s="46" t="s">
        <v>876</v>
      </c>
      <c r="J370" s="46" t="s">
        <v>442</v>
      </c>
      <c r="K370" s="46">
        <v>0.93</v>
      </c>
    </row>
    <row r="371" s="42" customFormat="1" spans="1:11">
      <c r="A371" s="57" t="s">
        <v>873</v>
      </c>
      <c r="B371" s="46">
        <v>209</v>
      </c>
      <c r="C371" s="46">
        <v>70</v>
      </c>
      <c r="D371" s="46" t="s">
        <v>548</v>
      </c>
      <c r="E371" s="46" t="s">
        <v>506</v>
      </c>
      <c r="F371" s="46" t="s">
        <v>288</v>
      </c>
      <c r="G371" s="46">
        <v>4418</v>
      </c>
      <c r="H371" s="46">
        <v>36.31</v>
      </c>
      <c r="I371" s="46" t="s">
        <v>877</v>
      </c>
      <c r="J371" s="46" t="s">
        <v>442</v>
      </c>
      <c r="K371" s="46">
        <v>0.82</v>
      </c>
    </row>
    <row r="372" s="42" customFormat="1" spans="1:11">
      <c r="A372" s="57" t="s">
        <v>878</v>
      </c>
      <c r="B372" s="46">
        <v>71</v>
      </c>
      <c r="C372" s="46">
        <v>24</v>
      </c>
      <c r="D372" s="46" t="s">
        <v>409</v>
      </c>
      <c r="E372" s="46" t="s">
        <v>410</v>
      </c>
      <c r="F372" s="46" t="s">
        <v>288</v>
      </c>
      <c r="G372" s="46">
        <v>2586</v>
      </c>
      <c r="H372" s="46">
        <v>36.87</v>
      </c>
      <c r="I372" s="46" t="s">
        <v>879</v>
      </c>
      <c r="J372" s="46" t="s">
        <v>412</v>
      </c>
      <c r="K372" s="46">
        <v>0.78</v>
      </c>
    </row>
    <row r="373" s="42" customFormat="1" spans="1:11">
      <c r="A373" s="57" t="s">
        <v>878</v>
      </c>
      <c r="B373" s="46">
        <v>100</v>
      </c>
      <c r="C373" s="46">
        <v>34</v>
      </c>
      <c r="D373" s="46" t="s">
        <v>608</v>
      </c>
      <c r="E373" s="46" t="s">
        <v>427</v>
      </c>
      <c r="F373" s="46" t="s">
        <v>288</v>
      </c>
      <c r="G373" s="46">
        <v>2876</v>
      </c>
      <c r="H373" s="46">
        <v>36.78</v>
      </c>
      <c r="I373" s="46" t="s">
        <v>880</v>
      </c>
      <c r="J373" s="46" t="s">
        <v>425</v>
      </c>
      <c r="K373" s="46">
        <v>0.76</v>
      </c>
    </row>
    <row r="374" s="42" customFormat="1" spans="1:11">
      <c r="A374" s="57" t="s">
        <v>878</v>
      </c>
      <c r="B374" s="46">
        <v>104</v>
      </c>
      <c r="C374" s="46">
        <v>35</v>
      </c>
      <c r="D374" s="46" t="s">
        <v>417</v>
      </c>
      <c r="E374" s="46" t="s">
        <v>414</v>
      </c>
      <c r="F374" s="46" t="s">
        <v>288</v>
      </c>
      <c r="G374" s="46">
        <v>3161</v>
      </c>
      <c r="H374" s="46">
        <v>36.89</v>
      </c>
      <c r="I374" s="46" t="s">
        <v>881</v>
      </c>
      <c r="J374" s="46" t="s">
        <v>421</v>
      </c>
      <c r="K374" s="46">
        <v>0.74</v>
      </c>
    </row>
    <row r="375" s="42" customFormat="1" spans="1:11">
      <c r="A375" s="57" t="s">
        <v>878</v>
      </c>
      <c r="B375" s="46">
        <v>196</v>
      </c>
      <c r="C375" s="46">
        <v>66</v>
      </c>
      <c r="D375" s="46" t="s">
        <v>632</v>
      </c>
      <c r="E375" s="46" t="s">
        <v>455</v>
      </c>
      <c r="F375" s="46" t="s">
        <v>288</v>
      </c>
      <c r="G375" s="46">
        <v>2260</v>
      </c>
      <c r="H375" s="46">
        <v>37.11</v>
      </c>
      <c r="I375" s="46" t="s">
        <v>882</v>
      </c>
      <c r="J375" s="46" t="s">
        <v>412</v>
      </c>
      <c r="K375" s="46">
        <v>0.89</v>
      </c>
    </row>
    <row r="376" s="42" customFormat="1" spans="1:11">
      <c r="A376" s="57" t="s">
        <v>878</v>
      </c>
      <c r="B376" s="46">
        <v>269</v>
      </c>
      <c r="C376" s="46">
        <v>90</v>
      </c>
      <c r="D376" s="46" t="s">
        <v>409</v>
      </c>
      <c r="E376" s="46" t="s">
        <v>410</v>
      </c>
      <c r="F376" s="46" t="s">
        <v>288</v>
      </c>
      <c r="G376" s="46">
        <v>1016</v>
      </c>
      <c r="H376" s="46">
        <v>37</v>
      </c>
      <c r="I376" s="46" t="s">
        <v>883</v>
      </c>
      <c r="J376" s="46" t="s">
        <v>425</v>
      </c>
      <c r="K376" s="46">
        <v>0.78</v>
      </c>
    </row>
    <row r="377" s="42" customFormat="1" spans="1:11">
      <c r="A377" s="57" t="s">
        <v>878</v>
      </c>
      <c r="B377" s="46">
        <v>284</v>
      </c>
      <c r="C377" s="46">
        <v>95</v>
      </c>
      <c r="D377" s="46" t="s">
        <v>548</v>
      </c>
      <c r="E377" s="46" t="s">
        <v>506</v>
      </c>
      <c r="F377" s="46" t="s">
        <v>288</v>
      </c>
      <c r="G377" s="46">
        <v>885</v>
      </c>
      <c r="H377" s="46">
        <v>36.59</v>
      </c>
      <c r="I377" s="46" t="s">
        <v>884</v>
      </c>
      <c r="J377" s="46" t="s">
        <v>425</v>
      </c>
      <c r="K377" s="46">
        <v>0.75</v>
      </c>
    </row>
    <row r="378" s="42" customFormat="1" spans="1:11">
      <c r="A378" s="57" t="s">
        <v>885</v>
      </c>
      <c r="B378" s="46">
        <v>56</v>
      </c>
      <c r="C378" s="46">
        <v>19</v>
      </c>
      <c r="D378" s="46" t="s">
        <v>423</v>
      </c>
      <c r="E378" s="46" t="s">
        <v>410</v>
      </c>
      <c r="F378" s="46" t="s">
        <v>288</v>
      </c>
      <c r="G378" s="46">
        <v>1954</v>
      </c>
      <c r="H378" s="46">
        <v>36.83</v>
      </c>
      <c r="I378" s="46" t="s">
        <v>886</v>
      </c>
      <c r="J378" s="46" t="s">
        <v>421</v>
      </c>
      <c r="K378" s="46">
        <v>0.69</v>
      </c>
    </row>
    <row r="379" s="42" customFormat="1" spans="1:11">
      <c r="A379" s="57" t="s">
        <v>887</v>
      </c>
      <c r="B379" s="46">
        <v>50</v>
      </c>
      <c r="C379" s="46">
        <v>17</v>
      </c>
      <c r="D379" s="46" t="s">
        <v>423</v>
      </c>
      <c r="E379" s="46" t="s">
        <v>410</v>
      </c>
      <c r="F379" s="46" t="s">
        <v>288</v>
      </c>
      <c r="G379" s="46">
        <v>5208</v>
      </c>
      <c r="H379" s="46">
        <v>36.94</v>
      </c>
      <c r="I379" s="46" t="s">
        <v>888</v>
      </c>
      <c r="J379" s="46" t="s">
        <v>421</v>
      </c>
      <c r="K379" s="46">
        <v>0.27</v>
      </c>
    </row>
    <row r="380" s="42" customFormat="1" spans="1:11">
      <c r="A380" s="57" t="s">
        <v>887</v>
      </c>
      <c r="B380" s="46">
        <v>61</v>
      </c>
      <c r="C380" s="46">
        <v>21</v>
      </c>
      <c r="D380" s="46" t="s">
        <v>487</v>
      </c>
      <c r="E380" s="46" t="s">
        <v>488</v>
      </c>
      <c r="F380" s="46" t="s">
        <v>288</v>
      </c>
      <c r="G380" s="46">
        <v>5444</v>
      </c>
      <c r="H380" s="46">
        <v>36.9</v>
      </c>
      <c r="I380" s="46" t="s">
        <v>889</v>
      </c>
      <c r="J380" s="46" t="s">
        <v>425</v>
      </c>
      <c r="K380" s="46">
        <v>0.29</v>
      </c>
    </row>
    <row r="381" s="42" customFormat="1" spans="1:11">
      <c r="A381" s="57" t="s">
        <v>887</v>
      </c>
      <c r="B381" s="46">
        <v>145</v>
      </c>
      <c r="C381" s="46">
        <v>49</v>
      </c>
      <c r="D381" s="46" t="s">
        <v>685</v>
      </c>
      <c r="E381" s="46" t="s">
        <v>445</v>
      </c>
      <c r="F381" s="46" t="s">
        <v>288</v>
      </c>
      <c r="G381" s="46">
        <v>5316</v>
      </c>
      <c r="H381" s="46">
        <v>36.67</v>
      </c>
      <c r="I381" s="46" t="s">
        <v>890</v>
      </c>
      <c r="J381" s="46" t="s">
        <v>421</v>
      </c>
      <c r="K381" s="46">
        <v>0.32</v>
      </c>
    </row>
    <row r="382" s="42" customFormat="1" spans="1:11">
      <c r="A382" s="57" t="s">
        <v>887</v>
      </c>
      <c r="B382" s="46">
        <v>196</v>
      </c>
      <c r="C382" s="46">
        <v>66</v>
      </c>
      <c r="D382" s="46" t="s">
        <v>492</v>
      </c>
      <c r="E382" s="46" t="s">
        <v>445</v>
      </c>
      <c r="F382" s="46" t="s">
        <v>288</v>
      </c>
      <c r="G382" s="46">
        <v>4245</v>
      </c>
      <c r="H382" s="46">
        <v>36.43</v>
      </c>
      <c r="I382" s="46" t="s">
        <v>891</v>
      </c>
      <c r="J382" s="46" t="s">
        <v>425</v>
      </c>
      <c r="K382" s="46">
        <v>0.55</v>
      </c>
    </row>
    <row r="383" s="42" customFormat="1" spans="1:11">
      <c r="A383" s="57" t="s">
        <v>887</v>
      </c>
      <c r="B383" s="46">
        <v>205</v>
      </c>
      <c r="C383" s="46">
        <v>69</v>
      </c>
      <c r="D383" s="46" t="s">
        <v>454</v>
      </c>
      <c r="E383" s="46" t="s">
        <v>455</v>
      </c>
      <c r="F383" s="46" t="s">
        <v>288</v>
      </c>
      <c r="G383" s="46">
        <v>1584</v>
      </c>
      <c r="H383" s="46">
        <v>37.08</v>
      </c>
      <c r="I383" s="46" t="s">
        <v>892</v>
      </c>
      <c r="J383" s="46" t="s">
        <v>425</v>
      </c>
      <c r="K383" s="46">
        <v>0.62</v>
      </c>
    </row>
    <row r="384" s="42" customFormat="1" spans="1:11">
      <c r="A384" s="57" t="s">
        <v>887</v>
      </c>
      <c r="B384" s="46">
        <v>278</v>
      </c>
      <c r="C384" s="46">
        <v>93</v>
      </c>
      <c r="D384" s="46" t="s">
        <v>413</v>
      </c>
      <c r="E384" s="46" t="s">
        <v>414</v>
      </c>
      <c r="F384" s="46" t="s">
        <v>288</v>
      </c>
      <c r="G384" s="46">
        <v>1583</v>
      </c>
      <c r="H384" s="46">
        <v>37.12</v>
      </c>
      <c r="I384" s="46" t="s">
        <v>893</v>
      </c>
      <c r="J384" s="46" t="s">
        <v>425</v>
      </c>
      <c r="K384" s="46">
        <v>0.75</v>
      </c>
    </row>
    <row r="385" s="42" customFormat="1" spans="1:11">
      <c r="A385" s="57" t="s">
        <v>887</v>
      </c>
      <c r="B385" s="46">
        <v>302</v>
      </c>
      <c r="C385" s="46">
        <v>101</v>
      </c>
      <c r="D385" s="46" t="s">
        <v>417</v>
      </c>
      <c r="E385" s="46" t="s">
        <v>414</v>
      </c>
      <c r="F385" s="46" t="s">
        <v>288</v>
      </c>
      <c r="G385" s="46">
        <v>1635</v>
      </c>
      <c r="H385" s="46">
        <v>37.08</v>
      </c>
      <c r="I385" s="46" t="s">
        <v>894</v>
      </c>
      <c r="J385" s="46" t="s">
        <v>425</v>
      </c>
      <c r="K385" s="46">
        <v>0.82</v>
      </c>
    </row>
    <row r="386" s="42" customFormat="1" spans="1:11">
      <c r="A386" s="57" t="s">
        <v>887</v>
      </c>
      <c r="B386" s="46">
        <v>347</v>
      </c>
      <c r="C386" s="46">
        <v>116</v>
      </c>
      <c r="D386" s="46" t="s">
        <v>417</v>
      </c>
      <c r="E386" s="46" t="s">
        <v>414</v>
      </c>
      <c r="F386" s="46" t="s">
        <v>288</v>
      </c>
      <c r="G386" s="46">
        <v>1407</v>
      </c>
      <c r="H386" s="46">
        <v>36.8</v>
      </c>
      <c r="I386" s="46" t="s">
        <v>895</v>
      </c>
      <c r="J386" s="46" t="s">
        <v>416</v>
      </c>
      <c r="K386" s="46">
        <v>0.79</v>
      </c>
    </row>
    <row r="387" s="42" customFormat="1" spans="1:11">
      <c r="A387" s="57" t="s">
        <v>887</v>
      </c>
      <c r="B387" s="46">
        <v>476</v>
      </c>
      <c r="C387" s="46">
        <v>159</v>
      </c>
      <c r="D387" s="46" t="s">
        <v>505</v>
      </c>
      <c r="E387" s="46" t="s">
        <v>506</v>
      </c>
      <c r="F387" s="46" t="s">
        <v>288</v>
      </c>
      <c r="G387" s="46">
        <v>942</v>
      </c>
      <c r="H387" s="46">
        <v>36.53</v>
      </c>
      <c r="I387" s="46" t="s">
        <v>896</v>
      </c>
      <c r="J387" s="46" t="s">
        <v>425</v>
      </c>
      <c r="K387" s="46">
        <v>0.15</v>
      </c>
    </row>
    <row r="388" s="42" customFormat="1" spans="1:11">
      <c r="A388" s="57" t="s">
        <v>887</v>
      </c>
      <c r="B388" s="46">
        <v>494</v>
      </c>
      <c r="C388" s="46">
        <v>165</v>
      </c>
      <c r="D388" s="46" t="s">
        <v>423</v>
      </c>
      <c r="E388" s="46" t="s">
        <v>410</v>
      </c>
      <c r="F388" s="46" t="s">
        <v>288</v>
      </c>
      <c r="G388" s="46">
        <v>1163</v>
      </c>
      <c r="H388" s="46">
        <v>37.24</v>
      </c>
      <c r="I388" s="46" t="s">
        <v>897</v>
      </c>
      <c r="J388" s="46" t="s">
        <v>425</v>
      </c>
      <c r="K388" s="46">
        <v>0.84</v>
      </c>
    </row>
    <row r="389" s="42" customFormat="1" spans="1:11">
      <c r="A389" s="57" t="s">
        <v>887</v>
      </c>
      <c r="B389" s="46">
        <v>894</v>
      </c>
      <c r="C389" s="46">
        <v>298</v>
      </c>
      <c r="D389" s="46" t="s">
        <v>429</v>
      </c>
      <c r="E389" s="46" t="s">
        <v>430</v>
      </c>
      <c r="F389" s="46" t="s">
        <v>288</v>
      </c>
      <c r="G389" s="46">
        <v>3358</v>
      </c>
      <c r="H389" s="46">
        <v>36.68</v>
      </c>
      <c r="I389" s="46" t="s">
        <v>898</v>
      </c>
      <c r="J389" s="46" t="s">
        <v>416</v>
      </c>
      <c r="K389" s="46">
        <v>0.74</v>
      </c>
    </row>
    <row r="390" s="42" customFormat="1" spans="1:11">
      <c r="A390" s="57" t="s">
        <v>887</v>
      </c>
      <c r="B390" s="46">
        <v>957</v>
      </c>
      <c r="C390" s="46">
        <v>319</v>
      </c>
      <c r="D390" s="46" t="s">
        <v>429</v>
      </c>
      <c r="E390" s="46" t="s">
        <v>430</v>
      </c>
      <c r="F390" s="46" t="s">
        <v>288</v>
      </c>
      <c r="G390" s="46">
        <v>3415</v>
      </c>
      <c r="H390" s="46">
        <v>36.52</v>
      </c>
      <c r="I390" s="46" t="s">
        <v>899</v>
      </c>
      <c r="J390" s="46" t="s">
        <v>421</v>
      </c>
      <c r="K390" s="46">
        <v>0.15</v>
      </c>
    </row>
    <row r="391" s="42" customFormat="1" spans="1:11">
      <c r="A391" s="57" t="s">
        <v>887</v>
      </c>
      <c r="B391" s="46">
        <v>977</v>
      </c>
      <c r="C391" s="46">
        <v>326</v>
      </c>
      <c r="D391" s="46" t="s">
        <v>409</v>
      </c>
      <c r="E391" s="46" t="s">
        <v>410</v>
      </c>
      <c r="F391" s="46" t="s">
        <v>288</v>
      </c>
      <c r="G391" s="46">
        <v>3605</v>
      </c>
      <c r="H391" s="46">
        <v>36.91</v>
      </c>
      <c r="I391" s="46" t="s">
        <v>900</v>
      </c>
      <c r="J391" s="46" t="s">
        <v>412</v>
      </c>
      <c r="K391" s="46">
        <v>0.52</v>
      </c>
    </row>
    <row r="392" s="42" customFormat="1" spans="1:11">
      <c r="A392" s="57" t="s">
        <v>887</v>
      </c>
      <c r="B392" s="46">
        <v>1013</v>
      </c>
      <c r="C392" s="46">
        <v>338</v>
      </c>
      <c r="D392" s="46" t="s">
        <v>505</v>
      </c>
      <c r="E392" s="46" t="s">
        <v>506</v>
      </c>
      <c r="F392" s="46" t="s">
        <v>288</v>
      </c>
      <c r="G392" s="46">
        <v>3412</v>
      </c>
      <c r="H392" s="46">
        <v>36.62</v>
      </c>
      <c r="I392" s="46" t="s">
        <v>901</v>
      </c>
      <c r="J392" s="46" t="s">
        <v>425</v>
      </c>
      <c r="K392" s="46">
        <v>0.76</v>
      </c>
    </row>
    <row r="393" s="42" customFormat="1" spans="1:11">
      <c r="A393" s="57" t="s">
        <v>887</v>
      </c>
      <c r="B393" s="46">
        <v>1064</v>
      </c>
      <c r="C393" s="46">
        <v>355</v>
      </c>
      <c r="D393" s="46" t="s">
        <v>413</v>
      </c>
      <c r="E393" s="46" t="s">
        <v>414</v>
      </c>
      <c r="F393" s="46" t="s">
        <v>288</v>
      </c>
      <c r="G393" s="46">
        <v>2712</v>
      </c>
      <c r="H393" s="46">
        <v>37.19</v>
      </c>
      <c r="I393" s="46" t="s">
        <v>902</v>
      </c>
      <c r="J393" s="46" t="s">
        <v>412</v>
      </c>
      <c r="K393" s="46">
        <v>0.92</v>
      </c>
    </row>
    <row r="394" s="42" customFormat="1" spans="1:11">
      <c r="A394" s="57" t="s">
        <v>887</v>
      </c>
      <c r="B394" s="46">
        <v>1073</v>
      </c>
      <c r="C394" s="46">
        <v>358</v>
      </c>
      <c r="D394" s="46" t="s">
        <v>419</v>
      </c>
      <c r="E394" s="46" t="s">
        <v>414</v>
      </c>
      <c r="F394" s="46" t="s">
        <v>288</v>
      </c>
      <c r="G394" s="46">
        <v>2606</v>
      </c>
      <c r="H394" s="46">
        <v>37.13</v>
      </c>
      <c r="I394" s="46" t="s">
        <v>903</v>
      </c>
      <c r="J394" s="46" t="s">
        <v>425</v>
      </c>
      <c r="K394" s="46">
        <v>0.87</v>
      </c>
    </row>
    <row r="395" s="42" customFormat="1" spans="1:11">
      <c r="A395" s="57" t="s">
        <v>887</v>
      </c>
      <c r="B395" s="46">
        <v>1078</v>
      </c>
      <c r="C395" s="46">
        <v>360</v>
      </c>
      <c r="D395" s="46" t="s">
        <v>487</v>
      </c>
      <c r="E395" s="46" t="s">
        <v>488</v>
      </c>
      <c r="F395" s="46" t="s">
        <v>288</v>
      </c>
      <c r="G395" s="46">
        <v>2577</v>
      </c>
      <c r="H395" s="46">
        <v>37.24</v>
      </c>
      <c r="I395" s="46" t="s">
        <v>904</v>
      </c>
      <c r="J395" s="46" t="s">
        <v>421</v>
      </c>
      <c r="K395" s="46">
        <v>0.84</v>
      </c>
    </row>
    <row r="396" s="42" customFormat="1" spans="1:11">
      <c r="A396" s="57" t="s">
        <v>905</v>
      </c>
      <c r="B396" s="46">
        <v>332</v>
      </c>
      <c r="C396" s="46">
        <v>111</v>
      </c>
      <c r="D396" s="46" t="s">
        <v>423</v>
      </c>
      <c r="E396" s="46" t="s">
        <v>410</v>
      </c>
      <c r="F396" s="46" t="s">
        <v>288</v>
      </c>
      <c r="G396" s="46">
        <v>390</v>
      </c>
      <c r="H396" s="46">
        <v>37.28</v>
      </c>
      <c r="I396" s="46" t="s">
        <v>906</v>
      </c>
      <c r="J396" s="46" t="s">
        <v>425</v>
      </c>
      <c r="K396" s="46">
        <v>0.91</v>
      </c>
    </row>
    <row r="397" s="42" customFormat="1" spans="1:11">
      <c r="A397" s="57" t="s">
        <v>907</v>
      </c>
      <c r="B397" s="46">
        <v>155</v>
      </c>
      <c r="C397" s="46">
        <v>52</v>
      </c>
      <c r="D397" s="46" t="s">
        <v>413</v>
      </c>
      <c r="E397" s="46" t="s">
        <v>414</v>
      </c>
      <c r="F397" s="46" t="s">
        <v>288</v>
      </c>
      <c r="G397" s="46">
        <v>39502</v>
      </c>
      <c r="H397" s="46">
        <v>37.18</v>
      </c>
      <c r="I397" s="46" t="s">
        <v>908</v>
      </c>
      <c r="J397" s="46" t="s">
        <v>416</v>
      </c>
      <c r="K397" s="46">
        <v>0.68</v>
      </c>
    </row>
    <row r="398" s="42" customFormat="1" spans="1:11">
      <c r="A398" s="57" t="s">
        <v>907</v>
      </c>
      <c r="B398" s="46">
        <v>203</v>
      </c>
      <c r="C398" s="46">
        <v>68</v>
      </c>
      <c r="D398" s="46" t="s">
        <v>413</v>
      </c>
      <c r="E398" s="46" t="s">
        <v>414</v>
      </c>
      <c r="F398" s="46" t="s">
        <v>288</v>
      </c>
      <c r="G398" s="46">
        <v>36907</v>
      </c>
      <c r="H398" s="46">
        <v>37.55</v>
      </c>
      <c r="I398" s="46" t="s">
        <v>909</v>
      </c>
      <c r="J398" s="46" t="s">
        <v>416</v>
      </c>
      <c r="K398" s="46">
        <v>0.98</v>
      </c>
    </row>
    <row r="399" s="42" customFormat="1" spans="1:11">
      <c r="A399" s="57" t="s">
        <v>907</v>
      </c>
      <c r="B399" s="46">
        <v>259</v>
      </c>
      <c r="C399" s="46">
        <v>87</v>
      </c>
      <c r="D399" s="46" t="s">
        <v>454</v>
      </c>
      <c r="E399" s="46" t="s">
        <v>455</v>
      </c>
      <c r="F399" s="46" t="s">
        <v>288</v>
      </c>
      <c r="G399" s="46">
        <v>20867</v>
      </c>
      <c r="H399" s="46">
        <v>37.34</v>
      </c>
      <c r="I399" s="46" t="s">
        <v>910</v>
      </c>
      <c r="J399" s="46" t="s">
        <v>442</v>
      </c>
      <c r="K399" s="46">
        <v>0.98</v>
      </c>
    </row>
    <row r="400" s="42" customFormat="1" ht="14.55" spans="1:11">
      <c r="A400" s="58" t="s">
        <v>907</v>
      </c>
      <c r="B400" s="48">
        <v>353</v>
      </c>
      <c r="C400" s="48">
        <v>118</v>
      </c>
      <c r="D400" s="48" t="s">
        <v>505</v>
      </c>
      <c r="E400" s="48" t="s">
        <v>506</v>
      </c>
      <c r="F400" s="48" t="s">
        <v>288</v>
      </c>
      <c r="G400" s="48">
        <v>2138</v>
      </c>
      <c r="H400" s="48">
        <v>36.48</v>
      </c>
      <c r="I400" s="48" t="s">
        <v>911</v>
      </c>
      <c r="J400" s="48" t="s">
        <v>425</v>
      </c>
      <c r="K400" s="48">
        <v>0.39</v>
      </c>
    </row>
  </sheetData>
  <mergeCells count="1">
    <mergeCell ref="A1:K1"/>
  </mergeCells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90"/>
  <sheetViews>
    <sheetView workbookViewId="0">
      <selection activeCell="A1" sqref="A1:M1"/>
    </sheetView>
  </sheetViews>
  <sheetFormatPr defaultColWidth="9" defaultRowHeight="13.8"/>
  <cols>
    <col min="1" max="1" width="8.33333333333333" style="30" customWidth="1"/>
    <col min="2" max="2" width="19.5833333333333" style="30" customWidth="1"/>
    <col min="3" max="3" width="9.08333333333333" style="30" customWidth="1"/>
    <col min="4" max="4" width="15.1666666666667" style="30" customWidth="1"/>
    <col min="5" max="5" width="10.9166666666667" style="30" customWidth="1"/>
    <col min="6" max="6" width="12.9166666666667" style="30" customWidth="1"/>
    <col min="7" max="7" width="31.8333333333333" style="30" customWidth="1"/>
    <col min="8" max="8" width="31.25" style="30" customWidth="1"/>
    <col min="9" max="9" width="34" style="30" customWidth="1"/>
    <col min="10" max="10" width="33.3333333333333" style="30" customWidth="1"/>
    <col min="11" max="11" width="9.5" style="30" customWidth="1"/>
    <col min="12" max="12" width="8.66666666666667" style="30" customWidth="1"/>
    <col min="13" max="13" width="50.1666666666667" style="30" customWidth="1"/>
    <col min="14" max="16384" width="9" style="30"/>
  </cols>
  <sheetData>
    <row r="1" s="30" customFormat="1" ht="14.55" spans="1:13">
      <c r="A1" s="51" t="s">
        <v>912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</row>
    <row r="2" s="30" customFormat="1" ht="27.6" spans="1:39">
      <c r="A2" s="53" t="s">
        <v>913</v>
      </c>
      <c r="B2" s="54" t="s">
        <v>94</v>
      </c>
      <c r="C2" s="54" t="s">
        <v>914</v>
      </c>
      <c r="D2" s="54" t="s">
        <v>915</v>
      </c>
      <c r="E2" s="54" t="s">
        <v>916</v>
      </c>
      <c r="F2" s="54" t="s">
        <v>917</v>
      </c>
      <c r="G2" s="54" t="s">
        <v>918</v>
      </c>
      <c r="H2" s="54" t="s">
        <v>919</v>
      </c>
      <c r="I2" s="54" t="s">
        <v>920</v>
      </c>
      <c r="J2" s="54" t="s">
        <v>921</v>
      </c>
      <c r="K2" s="54" t="s">
        <v>393</v>
      </c>
      <c r="L2" s="54" t="s">
        <v>922</v>
      </c>
      <c r="M2" s="54" t="s">
        <v>923</v>
      </c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</row>
    <row r="3" s="50" customFormat="1" spans="1:13">
      <c r="A3" s="55" t="s">
        <v>924</v>
      </c>
      <c r="B3" s="55" t="s">
        <v>925</v>
      </c>
      <c r="C3" s="55">
        <v>100</v>
      </c>
      <c r="D3" s="55">
        <v>64</v>
      </c>
      <c r="E3" s="55">
        <v>0</v>
      </c>
      <c r="F3" s="55">
        <v>0</v>
      </c>
      <c r="G3" s="55">
        <v>104444</v>
      </c>
      <c r="H3" s="55">
        <v>104507</v>
      </c>
      <c r="I3" s="55">
        <v>182903</v>
      </c>
      <c r="J3" s="55">
        <v>182840</v>
      </c>
      <c r="K3" s="56">
        <v>3.72e-25</v>
      </c>
      <c r="L3" s="55">
        <v>119</v>
      </c>
      <c r="M3" s="55" t="s">
        <v>926</v>
      </c>
    </row>
    <row r="4" s="30" customFormat="1" spans="1:13">
      <c r="A4" s="46" t="s">
        <v>927</v>
      </c>
      <c r="B4" s="46" t="s">
        <v>925</v>
      </c>
      <c r="C4" s="46">
        <v>100</v>
      </c>
      <c r="D4" s="46">
        <v>64</v>
      </c>
      <c r="E4" s="46">
        <v>0</v>
      </c>
      <c r="F4" s="46">
        <v>0</v>
      </c>
      <c r="G4" s="46">
        <v>104444</v>
      </c>
      <c r="H4" s="46">
        <v>104507</v>
      </c>
      <c r="I4" s="46">
        <v>954836</v>
      </c>
      <c r="J4" s="46">
        <v>954773</v>
      </c>
      <c r="K4" s="47">
        <v>3.72e-25</v>
      </c>
      <c r="L4" s="46">
        <v>119</v>
      </c>
      <c r="M4" s="46" t="s">
        <v>926</v>
      </c>
    </row>
    <row r="5" s="30" customFormat="1" spans="1:13">
      <c r="A5" s="46" t="s">
        <v>928</v>
      </c>
      <c r="B5" s="46" t="s">
        <v>925</v>
      </c>
      <c r="C5" s="46">
        <v>100</v>
      </c>
      <c r="D5" s="46">
        <v>64</v>
      </c>
      <c r="E5" s="46">
        <v>0</v>
      </c>
      <c r="F5" s="46">
        <v>0</v>
      </c>
      <c r="G5" s="46">
        <v>104444</v>
      </c>
      <c r="H5" s="46">
        <v>104507</v>
      </c>
      <c r="I5" s="46">
        <v>2197002</v>
      </c>
      <c r="J5" s="46">
        <v>2196939</v>
      </c>
      <c r="K5" s="47">
        <v>3.72e-25</v>
      </c>
      <c r="L5" s="46">
        <v>119</v>
      </c>
      <c r="M5" s="46" t="s">
        <v>926</v>
      </c>
    </row>
    <row r="6" s="30" customFormat="1" ht="14.4" spans="1:13">
      <c r="A6" s="46" t="s">
        <v>929</v>
      </c>
      <c r="B6" s="46" t="s">
        <v>925</v>
      </c>
      <c r="C6" s="46">
        <v>100</v>
      </c>
      <c r="D6" s="46">
        <v>48</v>
      </c>
      <c r="E6" s="46">
        <v>0</v>
      </c>
      <c r="F6" s="46">
        <v>0</v>
      </c>
      <c r="G6" s="46">
        <v>32850</v>
      </c>
      <c r="H6" s="46">
        <v>32897</v>
      </c>
      <c r="I6" s="46">
        <v>1394175</v>
      </c>
      <c r="J6" s="46">
        <v>1394128</v>
      </c>
      <c r="K6" s="47">
        <v>2.91e-16</v>
      </c>
      <c r="L6" s="46">
        <v>89.8</v>
      </c>
      <c r="M6" s="46" t="s">
        <v>930</v>
      </c>
    </row>
    <row r="7" s="30" customFormat="1" spans="1:13">
      <c r="A7" s="46" t="s">
        <v>931</v>
      </c>
      <c r="B7" s="46" t="s">
        <v>925</v>
      </c>
      <c r="C7" s="46">
        <v>100</v>
      </c>
      <c r="D7" s="46">
        <v>42</v>
      </c>
      <c r="E7" s="46">
        <v>0</v>
      </c>
      <c r="F7" s="46">
        <v>0</v>
      </c>
      <c r="G7" s="46">
        <v>55557</v>
      </c>
      <c r="H7" s="46">
        <v>55598</v>
      </c>
      <c r="I7" s="46">
        <v>407840</v>
      </c>
      <c r="J7" s="46">
        <v>407799</v>
      </c>
      <c r="K7" s="47">
        <v>6.31e-13</v>
      </c>
      <c r="L7" s="46">
        <v>78.7</v>
      </c>
      <c r="M7" s="46" t="s">
        <v>932</v>
      </c>
    </row>
    <row r="8" s="30" customFormat="1" spans="1:13">
      <c r="A8" s="46" t="s">
        <v>933</v>
      </c>
      <c r="B8" s="46" t="s">
        <v>925</v>
      </c>
      <c r="C8" s="46">
        <v>100</v>
      </c>
      <c r="D8" s="46">
        <v>36</v>
      </c>
      <c r="E8" s="46">
        <v>0</v>
      </c>
      <c r="F8" s="46">
        <v>0</v>
      </c>
      <c r="G8" s="46">
        <v>79591</v>
      </c>
      <c r="H8" s="46">
        <v>79626</v>
      </c>
      <c r="I8" s="46">
        <v>356764</v>
      </c>
      <c r="J8" s="46">
        <v>356729</v>
      </c>
      <c r="K8" s="47">
        <v>1.37e-9</v>
      </c>
      <c r="L8" s="46">
        <v>67.6</v>
      </c>
      <c r="M8" s="46" t="s">
        <v>934</v>
      </c>
    </row>
    <row r="9" s="30" customFormat="1" spans="1:13">
      <c r="A9" s="46"/>
      <c r="B9" s="46" t="s">
        <v>925</v>
      </c>
      <c r="C9" s="46">
        <v>100</v>
      </c>
      <c r="D9" s="46">
        <v>36</v>
      </c>
      <c r="E9" s="46">
        <v>0</v>
      </c>
      <c r="F9" s="46">
        <v>0</v>
      </c>
      <c r="G9" s="46">
        <v>122121</v>
      </c>
      <c r="H9" s="46">
        <v>122156</v>
      </c>
      <c r="I9" s="46">
        <v>356729</v>
      </c>
      <c r="J9" s="46">
        <v>356764</v>
      </c>
      <c r="K9" s="47">
        <v>1.37e-9</v>
      </c>
      <c r="L9" s="46">
        <v>67.6</v>
      </c>
      <c r="M9" s="46" t="s">
        <v>934</v>
      </c>
    </row>
    <row r="10" s="30" customFormat="1" spans="1:13">
      <c r="A10" s="46" t="s">
        <v>935</v>
      </c>
      <c r="B10" s="46" t="s">
        <v>925</v>
      </c>
      <c r="C10" s="46">
        <v>100</v>
      </c>
      <c r="D10" s="46">
        <v>30</v>
      </c>
      <c r="E10" s="46">
        <v>0</v>
      </c>
      <c r="F10" s="46">
        <v>0</v>
      </c>
      <c r="G10" s="46">
        <v>73196</v>
      </c>
      <c r="H10" s="46">
        <v>73225</v>
      </c>
      <c r="I10" s="46">
        <v>1395417</v>
      </c>
      <c r="J10" s="46">
        <v>1395388</v>
      </c>
      <c r="K10" s="47">
        <v>2.96e-6</v>
      </c>
      <c r="L10" s="46">
        <v>56.5</v>
      </c>
      <c r="M10" s="46" t="s">
        <v>936</v>
      </c>
    </row>
    <row r="11" s="30" customFormat="1" spans="1:13">
      <c r="A11" s="46"/>
      <c r="B11" s="46" t="s">
        <v>925</v>
      </c>
      <c r="C11" s="46">
        <v>100</v>
      </c>
      <c r="D11" s="46">
        <v>30</v>
      </c>
      <c r="E11" s="46">
        <v>0</v>
      </c>
      <c r="F11" s="46">
        <v>0</v>
      </c>
      <c r="G11" s="46">
        <v>128522</v>
      </c>
      <c r="H11" s="46">
        <v>128551</v>
      </c>
      <c r="I11" s="46">
        <v>1395388</v>
      </c>
      <c r="J11" s="46">
        <v>1395417</v>
      </c>
      <c r="K11" s="47">
        <v>2.96e-6</v>
      </c>
      <c r="L11" s="46">
        <v>56.5</v>
      </c>
      <c r="M11" s="46" t="s">
        <v>936</v>
      </c>
    </row>
    <row r="12" s="30" customFormat="1" spans="1:13">
      <c r="A12" s="46" t="s">
        <v>937</v>
      </c>
      <c r="B12" s="46" t="s">
        <v>925</v>
      </c>
      <c r="C12" s="46">
        <v>98.605</v>
      </c>
      <c r="D12" s="46">
        <v>717</v>
      </c>
      <c r="E12" s="46">
        <v>1</v>
      </c>
      <c r="F12" s="46">
        <v>2</v>
      </c>
      <c r="G12" s="46">
        <v>33120</v>
      </c>
      <c r="H12" s="46">
        <v>33827</v>
      </c>
      <c r="I12" s="46">
        <v>1394097</v>
      </c>
      <c r="J12" s="46">
        <v>1393381</v>
      </c>
      <c r="K12" s="46">
        <v>0</v>
      </c>
      <c r="L12" s="46">
        <v>1260</v>
      </c>
      <c r="M12" s="46" t="s">
        <v>938</v>
      </c>
    </row>
    <row r="13" s="30" customFormat="1" ht="14.4" spans="1:13">
      <c r="A13" s="46" t="s">
        <v>939</v>
      </c>
      <c r="B13" s="46" t="s">
        <v>925</v>
      </c>
      <c r="C13" s="46">
        <v>98.5</v>
      </c>
      <c r="D13" s="46">
        <v>1067</v>
      </c>
      <c r="E13" s="46">
        <v>16</v>
      </c>
      <c r="F13" s="46">
        <v>0</v>
      </c>
      <c r="G13" s="46">
        <v>48736</v>
      </c>
      <c r="H13" s="46">
        <v>49802</v>
      </c>
      <c r="I13" s="46">
        <v>1813861</v>
      </c>
      <c r="J13" s="46">
        <v>1814927</v>
      </c>
      <c r="K13" s="46">
        <v>0</v>
      </c>
      <c r="L13" s="46">
        <v>1882</v>
      </c>
      <c r="M13" s="46" t="s">
        <v>940</v>
      </c>
    </row>
    <row r="14" s="30" customFormat="1" spans="1:13">
      <c r="A14" s="46" t="s">
        <v>941</v>
      </c>
      <c r="B14" s="46" t="s">
        <v>925</v>
      </c>
      <c r="C14" s="46">
        <v>98.387</v>
      </c>
      <c r="D14" s="46">
        <v>62</v>
      </c>
      <c r="E14" s="46">
        <v>1</v>
      </c>
      <c r="F14" s="46">
        <v>0</v>
      </c>
      <c r="G14" s="46">
        <v>104447</v>
      </c>
      <c r="H14" s="46">
        <v>104508</v>
      </c>
      <c r="I14" s="46">
        <v>570173</v>
      </c>
      <c r="J14" s="46">
        <v>570112</v>
      </c>
      <c r="K14" s="47">
        <v>2.24e-22</v>
      </c>
      <c r="L14" s="46">
        <v>110</v>
      </c>
      <c r="M14" s="46" t="s">
        <v>926</v>
      </c>
    </row>
    <row r="15" s="30" customFormat="1" spans="1:13">
      <c r="A15" s="46" t="s">
        <v>942</v>
      </c>
      <c r="B15" s="46" t="s">
        <v>925</v>
      </c>
      <c r="C15" s="46">
        <v>97.754</v>
      </c>
      <c r="D15" s="46">
        <v>935</v>
      </c>
      <c r="E15" s="46">
        <v>12</v>
      </c>
      <c r="F15" s="46">
        <v>3</v>
      </c>
      <c r="G15" s="46">
        <v>67416</v>
      </c>
      <c r="H15" s="46">
        <v>68349</v>
      </c>
      <c r="I15" s="46">
        <v>87110</v>
      </c>
      <c r="J15" s="46">
        <v>88036</v>
      </c>
      <c r="K15" s="46">
        <v>0</v>
      </c>
      <c r="L15" s="46">
        <v>1602</v>
      </c>
      <c r="M15" s="46" t="s">
        <v>943</v>
      </c>
    </row>
    <row r="16" s="30" customFormat="1" spans="1:13">
      <c r="A16" s="46" t="s">
        <v>944</v>
      </c>
      <c r="B16" s="46" t="s">
        <v>925</v>
      </c>
      <c r="C16" s="46">
        <v>97.619</v>
      </c>
      <c r="D16" s="46">
        <v>84</v>
      </c>
      <c r="E16" s="46">
        <v>1</v>
      </c>
      <c r="F16" s="46">
        <v>1</v>
      </c>
      <c r="G16" s="46">
        <v>99769</v>
      </c>
      <c r="H16" s="46">
        <v>99851</v>
      </c>
      <c r="I16" s="46">
        <v>217712</v>
      </c>
      <c r="J16" s="46">
        <v>217629</v>
      </c>
      <c r="K16" s="47">
        <v>2.21e-32</v>
      </c>
      <c r="L16" s="46">
        <v>143</v>
      </c>
      <c r="M16" s="46" t="s">
        <v>945</v>
      </c>
    </row>
    <row r="17" s="30" customFormat="1" ht="14.4" spans="1:13">
      <c r="A17" s="46" t="s">
        <v>946</v>
      </c>
      <c r="B17" s="46" t="s">
        <v>925</v>
      </c>
      <c r="C17" s="46">
        <v>97.455</v>
      </c>
      <c r="D17" s="46">
        <v>1886</v>
      </c>
      <c r="E17" s="46">
        <v>28</v>
      </c>
      <c r="F17" s="46">
        <v>10</v>
      </c>
      <c r="G17" s="46">
        <v>78905</v>
      </c>
      <c r="H17" s="46">
        <v>80787</v>
      </c>
      <c r="I17" s="46">
        <v>79837</v>
      </c>
      <c r="J17" s="46">
        <v>77969</v>
      </c>
      <c r="K17" s="46">
        <v>0</v>
      </c>
      <c r="L17" s="46">
        <v>3199</v>
      </c>
      <c r="M17" s="46" t="s">
        <v>947</v>
      </c>
    </row>
    <row r="18" s="30" customFormat="1" ht="14.4" spans="1:13">
      <c r="A18" s="46"/>
      <c r="B18" s="46" t="s">
        <v>925</v>
      </c>
      <c r="C18" s="46">
        <v>97.455</v>
      </c>
      <c r="D18" s="46">
        <v>1886</v>
      </c>
      <c r="E18" s="46">
        <v>28</v>
      </c>
      <c r="F18" s="46">
        <v>10</v>
      </c>
      <c r="G18" s="46">
        <v>120960</v>
      </c>
      <c r="H18" s="46">
        <v>122842</v>
      </c>
      <c r="I18" s="46">
        <v>77969</v>
      </c>
      <c r="J18" s="46">
        <v>79837</v>
      </c>
      <c r="K18" s="46">
        <v>0</v>
      </c>
      <c r="L18" s="46">
        <v>3199</v>
      </c>
      <c r="M18" s="46" t="s">
        <v>947</v>
      </c>
    </row>
    <row r="19" s="30" customFormat="1" spans="1:13">
      <c r="A19" s="46" t="s">
        <v>948</v>
      </c>
      <c r="B19" s="46" t="s">
        <v>925</v>
      </c>
      <c r="C19" s="46">
        <v>97.368</v>
      </c>
      <c r="D19" s="46">
        <v>38</v>
      </c>
      <c r="E19" s="46">
        <v>1</v>
      </c>
      <c r="F19" s="46">
        <v>0</v>
      </c>
      <c r="G19" s="46">
        <v>22979</v>
      </c>
      <c r="H19" s="46">
        <v>23016</v>
      </c>
      <c r="I19" s="46">
        <v>683888</v>
      </c>
      <c r="J19" s="46">
        <v>683851</v>
      </c>
      <c r="K19" s="47">
        <v>4.91e-9</v>
      </c>
      <c r="L19" s="46">
        <v>65.8</v>
      </c>
      <c r="M19" s="46" t="s">
        <v>949</v>
      </c>
    </row>
    <row r="20" s="30" customFormat="1" spans="1:13">
      <c r="A20" s="46" t="s">
        <v>950</v>
      </c>
      <c r="B20" s="46" t="s">
        <v>925</v>
      </c>
      <c r="C20" s="46">
        <v>97.368</v>
      </c>
      <c r="D20" s="46">
        <v>38</v>
      </c>
      <c r="E20" s="46">
        <v>1</v>
      </c>
      <c r="F20" s="46">
        <v>0</v>
      </c>
      <c r="G20" s="46">
        <v>22979</v>
      </c>
      <c r="H20" s="46">
        <v>23016</v>
      </c>
      <c r="I20" s="46">
        <v>1926054</v>
      </c>
      <c r="J20" s="46">
        <v>1926017</v>
      </c>
      <c r="K20" s="47">
        <v>4.91e-9</v>
      </c>
      <c r="L20" s="46">
        <v>65.8</v>
      </c>
      <c r="M20" s="46" t="s">
        <v>949</v>
      </c>
    </row>
    <row r="21" s="30" customFormat="1" spans="1:13">
      <c r="A21" s="46" t="s">
        <v>951</v>
      </c>
      <c r="B21" s="46" t="s">
        <v>925</v>
      </c>
      <c r="C21" s="46">
        <v>97.183</v>
      </c>
      <c r="D21" s="46">
        <v>71</v>
      </c>
      <c r="E21" s="46">
        <v>2</v>
      </c>
      <c r="F21" s="46">
        <v>0</v>
      </c>
      <c r="G21" s="46">
        <v>31669</v>
      </c>
      <c r="H21" s="46">
        <v>31739</v>
      </c>
      <c r="I21" s="46">
        <v>1371686</v>
      </c>
      <c r="J21" s="46">
        <v>1371756</v>
      </c>
      <c r="K21" s="47">
        <v>1.03e-25</v>
      </c>
      <c r="L21" s="46">
        <v>121</v>
      </c>
      <c r="M21" s="46" t="s">
        <v>952</v>
      </c>
    </row>
    <row r="22" s="30" customFormat="1" spans="1:13">
      <c r="A22" s="46" t="s">
        <v>953</v>
      </c>
      <c r="B22" s="46" t="s">
        <v>925</v>
      </c>
      <c r="C22" s="46">
        <v>96.341</v>
      </c>
      <c r="D22" s="46">
        <v>82</v>
      </c>
      <c r="E22" s="46">
        <v>3</v>
      </c>
      <c r="F22" s="46">
        <v>0</v>
      </c>
      <c r="G22" s="46">
        <v>80995</v>
      </c>
      <c r="H22" s="46">
        <v>81076</v>
      </c>
      <c r="I22" s="46">
        <v>1435137</v>
      </c>
      <c r="J22" s="46">
        <v>1435218</v>
      </c>
      <c r="K22" s="47">
        <v>3.69e-30</v>
      </c>
      <c r="L22" s="46">
        <v>135</v>
      </c>
      <c r="M22" s="46" t="s">
        <v>954</v>
      </c>
    </row>
    <row r="23" s="30" customFormat="1" spans="1:13">
      <c r="A23" s="46"/>
      <c r="B23" s="46" t="s">
        <v>925</v>
      </c>
      <c r="C23" s="46">
        <v>96.341</v>
      </c>
      <c r="D23" s="46">
        <v>82</v>
      </c>
      <c r="E23" s="46">
        <v>3</v>
      </c>
      <c r="F23" s="46">
        <v>0</v>
      </c>
      <c r="G23" s="46">
        <v>120671</v>
      </c>
      <c r="H23" s="46">
        <v>120752</v>
      </c>
      <c r="I23" s="46">
        <v>1435218</v>
      </c>
      <c r="J23" s="46">
        <v>1435137</v>
      </c>
      <c r="K23" s="47">
        <v>3.69e-30</v>
      </c>
      <c r="L23" s="46">
        <v>135</v>
      </c>
      <c r="M23" s="46" t="s">
        <v>954</v>
      </c>
    </row>
    <row r="24" s="30" customFormat="1" ht="14.4" spans="1:13">
      <c r="A24" s="46" t="s">
        <v>955</v>
      </c>
      <c r="B24" s="46" t="s">
        <v>925</v>
      </c>
      <c r="C24" s="46">
        <v>95.733</v>
      </c>
      <c r="D24" s="46">
        <v>4523</v>
      </c>
      <c r="E24" s="46">
        <v>136</v>
      </c>
      <c r="F24" s="46">
        <v>23</v>
      </c>
      <c r="G24" s="46">
        <v>5883</v>
      </c>
      <c r="H24" s="46">
        <v>10377</v>
      </c>
      <c r="I24" s="46">
        <v>439300</v>
      </c>
      <c r="J24" s="46">
        <v>443793</v>
      </c>
      <c r="K24" s="46">
        <v>0</v>
      </c>
      <c r="L24" s="46">
        <v>7230</v>
      </c>
      <c r="M24" s="46" t="s">
        <v>956</v>
      </c>
    </row>
    <row r="25" s="30" customFormat="1" spans="1:13">
      <c r="A25" s="46" t="s">
        <v>957</v>
      </c>
      <c r="B25" s="46" t="s">
        <v>925</v>
      </c>
      <c r="C25" s="46">
        <v>95.615</v>
      </c>
      <c r="D25" s="46">
        <v>1300</v>
      </c>
      <c r="E25" s="46">
        <v>37</v>
      </c>
      <c r="F25" s="46">
        <v>11</v>
      </c>
      <c r="G25" s="46">
        <v>36277</v>
      </c>
      <c r="H25" s="46">
        <v>37575</v>
      </c>
      <c r="I25" s="46">
        <v>259160</v>
      </c>
      <c r="J25" s="46">
        <v>260440</v>
      </c>
      <c r="K25" s="46">
        <v>0</v>
      </c>
      <c r="L25" s="46">
        <v>2067</v>
      </c>
      <c r="M25" s="46" t="s">
        <v>958</v>
      </c>
    </row>
    <row r="26" s="30" customFormat="1" spans="1:13">
      <c r="A26" s="46" t="s">
        <v>959</v>
      </c>
      <c r="B26" s="46" t="s">
        <v>925</v>
      </c>
      <c r="C26" s="46">
        <v>95.556</v>
      </c>
      <c r="D26" s="46">
        <v>45</v>
      </c>
      <c r="E26" s="46">
        <v>1</v>
      </c>
      <c r="F26" s="46">
        <v>1</v>
      </c>
      <c r="G26" s="46">
        <v>58814</v>
      </c>
      <c r="H26" s="46">
        <v>58857</v>
      </c>
      <c r="I26" s="46">
        <v>1286446</v>
      </c>
      <c r="J26" s="46">
        <v>1286402</v>
      </c>
      <c r="K26" s="47">
        <v>1.06e-10</v>
      </c>
      <c r="L26" s="46">
        <v>71.3</v>
      </c>
      <c r="M26" s="46" t="s">
        <v>960</v>
      </c>
    </row>
    <row r="27" s="30" customFormat="1" ht="14.4" spans="1:13">
      <c r="A27" s="46" t="s">
        <v>961</v>
      </c>
      <c r="B27" s="46" t="s">
        <v>925</v>
      </c>
      <c r="C27" s="46">
        <v>95.137</v>
      </c>
      <c r="D27" s="46">
        <v>2838</v>
      </c>
      <c r="E27" s="46">
        <v>80</v>
      </c>
      <c r="F27" s="46">
        <v>30</v>
      </c>
      <c r="G27" s="46">
        <v>37579</v>
      </c>
      <c r="H27" s="46">
        <v>40364</v>
      </c>
      <c r="I27" s="46">
        <v>260377</v>
      </c>
      <c r="J27" s="46">
        <v>263208</v>
      </c>
      <c r="K27" s="46">
        <v>0</v>
      </c>
      <c r="L27" s="46">
        <v>4423</v>
      </c>
      <c r="M27" s="46" t="s">
        <v>962</v>
      </c>
    </row>
    <row r="28" s="30" customFormat="1" spans="1:13">
      <c r="A28" s="46" t="s">
        <v>963</v>
      </c>
      <c r="B28" s="46" t="s">
        <v>925</v>
      </c>
      <c r="C28" s="46">
        <v>95</v>
      </c>
      <c r="D28" s="46">
        <v>40</v>
      </c>
      <c r="E28" s="46">
        <v>1</v>
      </c>
      <c r="F28" s="46">
        <v>1</v>
      </c>
      <c r="G28" s="46">
        <v>34581</v>
      </c>
      <c r="H28" s="46">
        <v>34619</v>
      </c>
      <c r="I28" s="46">
        <v>263241</v>
      </c>
      <c r="J28" s="46">
        <v>263280</v>
      </c>
      <c r="K28" s="47">
        <v>6.35e-8</v>
      </c>
      <c r="L28" s="46">
        <v>62.1</v>
      </c>
      <c r="M28" s="46" t="s">
        <v>964</v>
      </c>
    </row>
    <row r="29" s="30" customFormat="1" ht="14.4" spans="1:13">
      <c r="A29" s="46" t="s">
        <v>965</v>
      </c>
      <c r="B29" s="46" t="s">
        <v>925</v>
      </c>
      <c r="C29" s="46">
        <v>94.898</v>
      </c>
      <c r="D29" s="46">
        <v>98</v>
      </c>
      <c r="E29" s="46">
        <v>5</v>
      </c>
      <c r="F29" s="46">
        <v>0</v>
      </c>
      <c r="G29" s="46">
        <v>49893</v>
      </c>
      <c r="H29" s="46">
        <v>49990</v>
      </c>
      <c r="I29" s="46">
        <v>1815105</v>
      </c>
      <c r="J29" s="46">
        <v>1815202</v>
      </c>
      <c r="K29" s="47">
        <v>1.02e-35</v>
      </c>
      <c r="L29" s="46">
        <v>154</v>
      </c>
      <c r="M29" s="46" t="s">
        <v>966</v>
      </c>
    </row>
    <row r="30" s="30" customFormat="1" ht="14.4" spans="1:13">
      <c r="A30" s="46" t="s">
        <v>967</v>
      </c>
      <c r="B30" s="46" t="s">
        <v>925</v>
      </c>
      <c r="C30" s="46">
        <v>94.774</v>
      </c>
      <c r="D30" s="46">
        <v>2526</v>
      </c>
      <c r="E30" s="46">
        <v>87</v>
      </c>
      <c r="F30" s="46">
        <v>14</v>
      </c>
      <c r="G30" s="46">
        <v>23877</v>
      </c>
      <c r="H30" s="46">
        <v>26390</v>
      </c>
      <c r="I30" s="46">
        <v>1839417</v>
      </c>
      <c r="J30" s="46">
        <v>1841909</v>
      </c>
      <c r="K30" s="46">
        <v>0</v>
      </c>
      <c r="L30" s="46">
        <v>3892</v>
      </c>
      <c r="M30" s="46" t="s">
        <v>968</v>
      </c>
    </row>
    <row r="31" s="30" customFormat="1" spans="1:13">
      <c r="A31" s="46" t="s">
        <v>969</v>
      </c>
      <c r="B31" s="46" t="s">
        <v>925</v>
      </c>
      <c r="C31" s="46">
        <v>94.565</v>
      </c>
      <c r="D31" s="46">
        <v>92</v>
      </c>
      <c r="E31" s="46">
        <v>5</v>
      </c>
      <c r="F31" s="46">
        <v>0</v>
      </c>
      <c r="G31" s="46">
        <v>16904</v>
      </c>
      <c r="H31" s="46">
        <v>16995</v>
      </c>
      <c r="I31" s="46">
        <v>1168725</v>
      </c>
      <c r="J31" s="46">
        <v>1168816</v>
      </c>
      <c r="K31" s="47">
        <v>2.21e-32</v>
      </c>
      <c r="L31" s="46">
        <v>143</v>
      </c>
      <c r="M31" s="46" t="s">
        <v>970</v>
      </c>
    </row>
    <row r="32" s="30" customFormat="1" spans="1:13">
      <c r="A32" s="46" t="s">
        <v>971</v>
      </c>
      <c r="B32" s="46" t="s">
        <v>925</v>
      </c>
      <c r="C32" s="46">
        <v>94.565</v>
      </c>
      <c r="D32" s="46">
        <v>92</v>
      </c>
      <c r="E32" s="46">
        <v>5</v>
      </c>
      <c r="F32" s="46">
        <v>0</v>
      </c>
      <c r="G32" s="46">
        <v>16904</v>
      </c>
      <c r="H32" s="46">
        <v>16995</v>
      </c>
      <c r="I32" s="46">
        <v>1665172</v>
      </c>
      <c r="J32" s="46">
        <v>1665263</v>
      </c>
      <c r="K32" s="47">
        <v>2.21e-32</v>
      </c>
      <c r="L32" s="46">
        <v>143</v>
      </c>
      <c r="M32" s="46" t="s">
        <v>970</v>
      </c>
    </row>
    <row r="33" s="30" customFormat="1" spans="1:13">
      <c r="A33" s="46" t="s">
        <v>972</v>
      </c>
      <c r="B33" s="46" t="s">
        <v>925</v>
      </c>
      <c r="C33" s="46">
        <v>93.931</v>
      </c>
      <c r="D33" s="46">
        <v>1038</v>
      </c>
      <c r="E33" s="46">
        <v>36</v>
      </c>
      <c r="F33" s="46">
        <v>10</v>
      </c>
      <c r="G33" s="46">
        <v>31743</v>
      </c>
      <c r="H33" s="46">
        <v>32754</v>
      </c>
      <c r="I33" s="46">
        <v>1395228</v>
      </c>
      <c r="J33" s="46">
        <v>1394192</v>
      </c>
      <c r="K33" s="46">
        <v>0</v>
      </c>
      <c r="L33" s="46">
        <v>1543</v>
      </c>
      <c r="M33" s="46" t="s">
        <v>973</v>
      </c>
    </row>
    <row r="34" s="30" customFormat="1" ht="14.4" spans="1:13">
      <c r="A34" s="46" t="s">
        <v>974</v>
      </c>
      <c r="B34" s="46" t="s">
        <v>925</v>
      </c>
      <c r="C34" s="46">
        <v>93.812</v>
      </c>
      <c r="D34" s="46">
        <v>2214</v>
      </c>
      <c r="E34" s="46">
        <v>59</v>
      </c>
      <c r="F34" s="46">
        <v>18</v>
      </c>
      <c r="G34" s="46">
        <v>29584</v>
      </c>
      <c r="H34" s="46">
        <v>31743</v>
      </c>
      <c r="I34" s="46">
        <v>1397574</v>
      </c>
      <c r="J34" s="46">
        <v>1395385</v>
      </c>
      <c r="K34" s="46">
        <v>0</v>
      </c>
      <c r="L34" s="46">
        <v>3258</v>
      </c>
      <c r="M34" s="46" t="s">
        <v>975</v>
      </c>
    </row>
    <row r="35" s="30" customFormat="1" ht="14.4" spans="1:13">
      <c r="A35" s="46" t="s">
        <v>976</v>
      </c>
      <c r="B35" s="46" t="s">
        <v>925</v>
      </c>
      <c r="C35" s="46">
        <v>93.289</v>
      </c>
      <c r="D35" s="46">
        <v>909</v>
      </c>
      <c r="E35" s="46">
        <v>49</v>
      </c>
      <c r="F35" s="46">
        <v>11</v>
      </c>
      <c r="G35" s="46">
        <v>33841</v>
      </c>
      <c r="H35" s="46">
        <v>34747</v>
      </c>
      <c r="I35" s="46">
        <v>1393300</v>
      </c>
      <c r="J35" s="46">
        <v>1392402</v>
      </c>
      <c r="K35" s="46">
        <v>0</v>
      </c>
      <c r="L35" s="46">
        <v>1330</v>
      </c>
      <c r="M35" s="46" t="s">
        <v>977</v>
      </c>
    </row>
    <row r="36" s="30" customFormat="1" spans="1:13">
      <c r="A36" s="46" t="s">
        <v>978</v>
      </c>
      <c r="B36" s="46" t="s">
        <v>925</v>
      </c>
      <c r="C36" s="46">
        <v>93.151</v>
      </c>
      <c r="D36" s="46">
        <v>73</v>
      </c>
      <c r="E36" s="46">
        <v>3</v>
      </c>
      <c r="F36" s="46">
        <v>2</v>
      </c>
      <c r="G36" s="46">
        <v>40130</v>
      </c>
      <c r="H36" s="46">
        <v>40201</v>
      </c>
      <c r="I36" s="46">
        <v>658479</v>
      </c>
      <c r="J36" s="46">
        <v>658408</v>
      </c>
      <c r="K36" s="47">
        <v>2.89e-21</v>
      </c>
      <c r="L36" s="46">
        <v>106</v>
      </c>
      <c r="M36" s="46" t="s">
        <v>949</v>
      </c>
    </row>
    <row r="37" s="30" customFormat="1" spans="1:13">
      <c r="A37" s="46" t="s">
        <v>979</v>
      </c>
      <c r="B37" s="46" t="s">
        <v>925</v>
      </c>
      <c r="C37" s="46">
        <v>93.151</v>
      </c>
      <c r="D37" s="46">
        <v>73</v>
      </c>
      <c r="E37" s="46">
        <v>3</v>
      </c>
      <c r="F37" s="46">
        <v>2</v>
      </c>
      <c r="G37" s="46">
        <v>40130</v>
      </c>
      <c r="H37" s="46">
        <v>40201</v>
      </c>
      <c r="I37" s="46">
        <v>809190</v>
      </c>
      <c r="J37" s="46">
        <v>809119</v>
      </c>
      <c r="K37" s="47">
        <v>2.89e-21</v>
      </c>
      <c r="L37" s="46">
        <v>106</v>
      </c>
      <c r="M37" s="46" t="s">
        <v>949</v>
      </c>
    </row>
    <row r="38" s="30" customFormat="1" spans="1:13">
      <c r="A38" s="46" t="s">
        <v>980</v>
      </c>
      <c r="B38" s="46" t="s">
        <v>925</v>
      </c>
      <c r="C38" s="46">
        <v>93.151</v>
      </c>
      <c r="D38" s="46">
        <v>73</v>
      </c>
      <c r="E38" s="46">
        <v>3</v>
      </c>
      <c r="F38" s="46">
        <v>2</v>
      </c>
      <c r="G38" s="46">
        <v>40130</v>
      </c>
      <c r="H38" s="46">
        <v>40201</v>
      </c>
      <c r="I38" s="46">
        <v>1900645</v>
      </c>
      <c r="J38" s="46">
        <v>1900574</v>
      </c>
      <c r="K38" s="47">
        <v>2.89e-21</v>
      </c>
      <c r="L38" s="46">
        <v>106</v>
      </c>
      <c r="M38" s="46" t="s">
        <v>949</v>
      </c>
    </row>
    <row r="39" s="30" customFormat="1" spans="1:13">
      <c r="A39" s="46" t="s">
        <v>981</v>
      </c>
      <c r="B39" s="46" t="s">
        <v>925</v>
      </c>
      <c r="C39" s="46">
        <v>93.151</v>
      </c>
      <c r="D39" s="46">
        <v>73</v>
      </c>
      <c r="E39" s="46">
        <v>3</v>
      </c>
      <c r="F39" s="46">
        <v>2</v>
      </c>
      <c r="G39" s="46">
        <v>40130</v>
      </c>
      <c r="H39" s="46">
        <v>40201</v>
      </c>
      <c r="I39" s="46">
        <v>2051356</v>
      </c>
      <c r="J39" s="46">
        <v>2051285</v>
      </c>
      <c r="K39" s="47">
        <v>2.89e-21</v>
      </c>
      <c r="L39" s="46">
        <v>106</v>
      </c>
      <c r="M39" s="46" t="s">
        <v>949</v>
      </c>
    </row>
    <row r="40" s="30" customFormat="1" spans="1:13">
      <c r="A40" s="46" t="s">
        <v>982</v>
      </c>
      <c r="B40" s="46" t="s">
        <v>925</v>
      </c>
      <c r="C40" s="46">
        <v>93.056</v>
      </c>
      <c r="D40" s="46">
        <v>72</v>
      </c>
      <c r="E40" s="46">
        <v>0</v>
      </c>
      <c r="F40" s="46">
        <v>1</v>
      </c>
      <c r="G40" s="46">
        <v>81352</v>
      </c>
      <c r="H40" s="46">
        <v>81418</v>
      </c>
      <c r="I40" s="46">
        <v>924385</v>
      </c>
      <c r="J40" s="46">
        <v>924456</v>
      </c>
      <c r="K40" s="47">
        <v>1.35e-19</v>
      </c>
      <c r="L40" s="46">
        <v>100</v>
      </c>
      <c r="M40" s="46" t="s">
        <v>949</v>
      </c>
    </row>
    <row r="41" s="30" customFormat="1" spans="1:13">
      <c r="A41" s="46" t="s">
        <v>983</v>
      </c>
      <c r="B41" s="46" t="s">
        <v>925</v>
      </c>
      <c r="C41" s="46">
        <v>93.056</v>
      </c>
      <c r="D41" s="46">
        <v>72</v>
      </c>
      <c r="E41" s="46">
        <v>0</v>
      </c>
      <c r="F41" s="46">
        <v>1</v>
      </c>
      <c r="G41" s="46">
        <v>81352</v>
      </c>
      <c r="H41" s="46">
        <v>81418</v>
      </c>
      <c r="I41" s="46">
        <v>1539966</v>
      </c>
      <c r="J41" s="46">
        <v>1540037</v>
      </c>
      <c r="K41" s="47">
        <v>1.35e-19</v>
      </c>
      <c r="L41" s="46">
        <v>100</v>
      </c>
      <c r="M41" s="46" t="s">
        <v>949</v>
      </c>
    </row>
    <row r="42" s="30" customFormat="1" spans="1:13">
      <c r="A42" s="46" t="s">
        <v>984</v>
      </c>
      <c r="B42" s="46" t="s">
        <v>925</v>
      </c>
      <c r="C42" s="46">
        <v>93.056</v>
      </c>
      <c r="D42" s="46">
        <v>72</v>
      </c>
      <c r="E42" s="46">
        <v>0</v>
      </c>
      <c r="F42" s="46">
        <v>1</v>
      </c>
      <c r="G42" s="46">
        <v>81352</v>
      </c>
      <c r="H42" s="46">
        <v>81418</v>
      </c>
      <c r="I42" s="46">
        <v>2166551</v>
      </c>
      <c r="J42" s="46">
        <v>2166622</v>
      </c>
      <c r="K42" s="47">
        <v>1.35e-19</v>
      </c>
      <c r="L42" s="46">
        <v>100</v>
      </c>
      <c r="M42" s="46" t="s">
        <v>949</v>
      </c>
    </row>
    <row r="43" s="30" customFormat="1" spans="1:13">
      <c r="A43" s="46" t="s">
        <v>985</v>
      </c>
      <c r="B43" s="46" t="s">
        <v>925</v>
      </c>
      <c r="C43" s="46">
        <v>93.056</v>
      </c>
      <c r="D43" s="46">
        <v>72</v>
      </c>
      <c r="E43" s="46">
        <v>0</v>
      </c>
      <c r="F43" s="46">
        <v>1</v>
      </c>
      <c r="G43" s="46">
        <v>120329</v>
      </c>
      <c r="H43" s="46">
        <v>120395</v>
      </c>
      <c r="I43" s="46">
        <v>924456</v>
      </c>
      <c r="J43" s="46">
        <v>924385</v>
      </c>
      <c r="K43" s="47">
        <v>1.35e-19</v>
      </c>
      <c r="L43" s="46">
        <v>100</v>
      </c>
      <c r="M43" s="46" t="s">
        <v>949</v>
      </c>
    </row>
    <row r="44" s="30" customFormat="1" spans="1:13">
      <c r="A44" s="46" t="s">
        <v>986</v>
      </c>
      <c r="B44" s="46" t="s">
        <v>925</v>
      </c>
      <c r="C44" s="46">
        <v>93.056</v>
      </c>
      <c r="D44" s="46">
        <v>72</v>
      </c>
      <c r="E44" s="46">
        <v>0</v>
      </c>
      <c r="F44" s="46">
        <v>1</v>
      </c>
      <c r="G44" s="46">
        <v>120329</v>
      </c>
      <c r="H44" s="46">
        <v>120395</v>
      </c>
      <c r="I44" s="46">
        <v>1540037</v>
      </c>
      <c r="J44" s="46">
        <v>1539966</v>
      </c>
      <c r="K44" s="47">
        <v>1.35e-19</v>
      </c>
      <c r="L44" s="46">
        <v>100</v>
      </c>
      <c r="M44" s="46" t="s">
        <v>949</v>
      </c>
    </row>
    <row r="45" s="30" customFormat="1" spans="1:13">
      <c r="A45" s="46" t="s">
        <v>987</v>
      </c>
      <c r="B45" s="46" t="s">
        <v>925</v>
      </c>
      <c r="C45" s="46">
        <v>93.056</v>
      </c>
      <c r="D45" s="46">
        <v>72</v>
      </c>
      <c r="E45" s="46">
        <v>0</v>
      </c>
      <c r="F45" s="46">
        <v>1</v>
      </c>
      <c r="G45" s="46">
        <v>120329</v>
      </c>
      <c r="H45" s="46">
        <v>120395</v>
      </c>
      <c r="I45" s="46">
        <v>2166622</v>
      </c>
      <c r="J45" s="46">
        <v>2166551</v>
      </c>
      <c r="K45" s="47">
        <v>1.35e-19</v>
      </c>
      <c r="L45" s="46">
        <v>100</v>
      </c>
      <c r="M45" s="46" t="s">
        <v>949</v>
      </c>
    </row>
    <row r="46" s="30" customFormat="1" spans="1:13">
      <c r="A46" s="46" t="s">
        <v>988</v>
      </c>
      <c r="B46" s="46" t="s">
        <v>925</v>
      </c>
      <c r="C46" s="46">
        <v>92.708</v>
      </c>
      <c r="D46" s="46">
        <v>96</v>
      </c>
      <c r="E46" s="46">
        <v>6</v>
      </c>
      <c r="F46" s="46">
        <v>1</v>
      </c>
      <c r="G46" s="46">
        <v>16904</v>
      </c>
      <c r="H46" s="46">
        <v>16998</v>
      </c>
      <c r="I46" s="46">
        <v>1188974</v>
      </c>
      <c r="J46" s="46">
        <v>1188879</v>
      </c>
      <c r="K46" s="47">
        <v>1.03e-30</v>
      </c>
      <c r="L46" s="46">
        <v>137</v>
      </c>
      <c r="M46" s="46" t="s">
        <v>970</v>
      </c>
    </row>
    <row r="47" s="30" customFormat="1" spans="1:13">
      <c r="A47" s="46" t="s">
        <v>989</v>
      </c>
      <c r="B47" s="46" t="s">
        <v>925</v>
      </c>
      <c r="C47" s="46">
        <v>92.708</v>
      </c>
      <c r="D47" s="46">
        <v>96</v>
      </c>
      <c r="E47" s="46">
        <v>6</v>
      </c>
      <c r="F47" s="46">
        <v>1</v>
      </c>
      <c r="G47" s="46">
        <v>16904</v>
      </c>
      <c r="H47" s="46">
        <v>16998</v>
      </c>
      <c r="I47" s="46">
        <v>1685421</v>
      </c>
      <c r="J47" s="46">
        <v>1685326</v>
      </c>
      <c r="K47" s="47">
        <v>1.03e-30</v>
      </c>
      <c r="L47" s="46">
        <v>137</v>
      </c>
      <c r="M47" s="46" t="s">
        <v>970</v>
      </c>
    </row>
    <row r="48" s="30" customFormat="1" spans="1:13">
      <c r="A48" s="46" t="s">
        <v>990</v>
      </c>
      <c r="B48" s="46" t="s">
        <v>925</v>
      </c>
      <c r="C48" s="46">
        <v>92.484</v>
      </c>
      <c r="D48" s="46">
        <v>958</v>
      </c>
      <c r="E48" s="46">
        <v>41</v>
      </c>
      <c r="F48" s="46">
        <v>5</v>
      </c>
      <c r="G48" s="46">
        <v>69783</v>
      </c>
      <c r="H48" s="46">
        <v>70740</v>
      </c>
      <c r="I48" s="46">
        <v>401771</v>
      </c>
      <c r="J48" s="46">
        <v>402697</v>
      </c>
      <c r="K48" s="46">
        <v>0</v>
      </c>
      <c r="L48" s="46">
        <v>1341</v>
      </c>
      <c r="M48" s="46" t="s">
        <v>991</v>
      </c>
    </row>
    <row r="49" s="30" customFormat="1" spans="1:13">
      <c r="A49" s="46"/>
      <c r="B49" s="46" t="s">
        <v>925</v>
      </c>
      <c r="C49" s="46">
        <v>92.484</v>
      </c>
      <c r="D49" s="46">
        <v>958</v>
      </c>
      <c r="E49" s="46">
        <v>41</v>
      </c>
      <c r="F49" s="46">
        <v>5</v>
      </c>
      <c r="G49" s="46">
        <v>131007</v>
      </c>
      <c r="H49" s="46">
        <v>131964</v>
      </c>
      <c r="I49" s="46">
        <v>402697</v>
      </c>
      <c r="J49" s="46">
        <v>401771</v>
      </c>
      <c r="K49" s="46">
        <v>0</v>
      </c>
      <c r="L49" s="46">
        <v>1341</v>
      </c>
      <c r="M49" s="46" t="s">
        <v>991</v>
      </c>
    </row>
    <row r="50" s="30" customFormat="1" spans="1:13">
      <c r="A50" s="46" t="s">
        <v>992</v>
      </c>
      <c r="B50" s="46" t="s">
        <v>925</v>
      </c>
      <c r="C50" s="46">
        <v>91.236</v>
      </c>
      <c r="D50" s="46">
        <v>445</v>
      </c>
      <c r="E50" s="46">
        <v>22</v>
      </c>
      <c r="F50" s="46">
        <v>3</v>
      </c>
      <c r="G50" s="46">
        <v>35858</v>
      </c>
      <c r="H50" s="46">
        <v>36298</v>
      </c>
      <c r="I50" s="46">
        <v>502947</v>
      </c>
      <c r="J50" s="46">
        <v>503378</v>
      </c>
      <c r="K50" s="47">
        <v>6.55e-167</v>
      </c>
      <c r="L50" s="46">
        <v>590</v>
      </c>
      <c r="M50" s="46" t="s">
        <v>958</v>
      </c>
    </row>
    <row r="51" s="30" customFormat="1" ht="14.4" spans="1:13">
      <c r="A51" s="46" t="s">
        <v>993</v>
      </c>
      <c r="B51" s="46" t="s">
        <v>925</v>
      </c>
      <c r="C51" s="46">
        <v>90.724</v>
      </c>
      <c r="D51" s="46">
        <v>1671</v>
      </c>
      <c r="E51" s="46">
        <v>101</v>
      </c>
      <c r="F51" s="46">
        <v>18</v>
      </c>
      <c r="G51" s="46">
        <v>2309</v>
      </c>
      <c r="H51" s="46">
        <v>3972</v>
      </c>
      <c r="I51" s="46">
        <v>436601</v>
      </c>
      <c r="J51" s="46">
        <v>438224</v>
      </c>
      <c r="K51" s="46">
        <v>0</v>
      </c>
      <c r="L51" s="46">
        <v>2178</v>
      </c>
      <c r="M51" s="46" t="s">
        <v>994</v>
      </c>
    </row>
    <row r="52" s="30" customFormat="1" ht="14.4" spans="1:13">
      <c r="A52" s="46" t="s">
        <v>995</v>
      </c>
      <c r="B52" s="46" t="s">
        <v>925</v>
      </c>
      <c r="C52" s="46">
        <v>90.698</v>
      </c>
      <c r="D52" s="46">
        <v>43</v>
      </c>
      <c r="E52" s="46">
        <v>2</v>
      </c>
      <c r="F52" s="46">
        <v>2</v>
      </c>
      <c r="G52" s="46">
        <v>40034</v>
      </c>
      <c r="H52" s="46">
        <v>40075</v>
      </c>
      <c r="I52" s="46">
        <v>881576</v>
      </c>
      <c r="J52" s="46">
        <v>881617</v>
      </c>
      <c r="K52" s="47">
        <v>2.96e-6</v>
      </c>
      <c r="L52" s="46">
        <v>56.5</v>
      </c>
      <c r="M52" s="46" t="s">
        <v>996</v>
      </c>
    </row>
    <row r="53" s="30" customFormat="1" ht="14.4" spans="1:13">
      <c r="A53" s="46" t="s">
        <v>997</v>
      </c>
      <c r="B53" s="46" t="s">
        <v>925</v>
      </c>
      <c r="C53" s="46">
        <v>90.698</v>
      </c>
      <c r="D53" s="46">
        <v>43</v>
      </c>
      <c r="E53" s="46">
        <v>2</v>
      </c>
      <c r="F53" s="46">
        <v>2</v>
      </c>
      <c r="G53" s="46">
        <v>40034</v>
      </c>
      <c r="H53" s="46">
        <v>40075</v>
      </c>
      <c r="I53" s="46">
        <v>2123742</v>
      </c>
      <c r="J53" s="46">
        <v>2123783</v>
      </c>
      <c r="K53" s="47">
        <v>2.96e-6</v>
      </c>
      <c r="L53" s="46">
        <v>56.5</v>
      </c>
      <c r="M53" s="46" t="s">
        <v>996</v>
      </c>
    </row>
    <row r="54" s="30" customFormat="1" ht="14.4" spans="1:13">
      <c r="A54" s="46" t="s">
        <v>998</v>
      </c>
      <c r="B54" s="46" t="s">
        <v>925</v>
      </c>
      <c r="C54" s="46">
        <v>90.508</v>
      </c>
      <c r="D54" s="46">
        <v>1928</v>
      </c>
      <c r="E54" s="46">
        <v>116</v>
      </c>
      <c r="F54" s="46">
        <v>20</v>
      </c>
      <c r="G54" s="46">
        <v>18850</v>
      </c>
      <c r="H54" s="46">
        <v>20758</v>
      </c>
      <c r="I54" s="46">
        <v>1383770</v>
      </c>
      <c r="J54" s="46">
        <v>1385649</v>
      </c>
      <c r="K54" s="46">
        <v>0</v>
      </c>
      <c r="L54" s="46">
        <v>2484</v>
      </c>
      <c r="M54" s="46" t="s">
        <v>999</v>
      </c>
    </row>
    <row r="55" s="30" customFormat="1" ht="14.4" spans="1:13">
      <c r="A55" s="46" t="s">
        <v>1000</v>
      </c>
      <c r="B55" s="46" t="s">
        <v>925</v>
      </c>
      <c r="C55" s="46">
        <v>90.224</v>
      </c>
      <c r="D55" s="46">
        <v>3887</v>
      </c>
      <c r="E55" s="46">
        <v>248</v>
      </c>
      <c r="F55" s="46">
        <v>61</v>
      </c>
      <c r="G55" s="46">
        <v>68752</v>
      </c>
      <c r="H55" s="46">
        <v>72591</v>
      </c>
      <c r="I55" s="46">
        <v>1456459</v>
      </c>
      <c r="J55" s="46">
        <v>1452658</v>
      </c>
      <c r="K55" s="46">
        <v>0</v>
      </c>
      <c r="L55" s="46">
        <v>4951</v>
      </c>
      <c r="M55" s="46" t="s">
        <v>1001</v>
      </c>
    </row>
    <row r="56" s="30" customFormat="1" ht="14.4" spans="1:13">
      <c r="A56" s="46"/>
      <c r="B56" s="46" t="s">
        <v>925</v>
      </c>
      <c r="C56" s="46">
        <v>90.224</v>
      </c>
      <c r="D56" s="46">
        <v>3887</v>
      </c>
      <c r="E56" s="46">
        <v>248</v>
      </c>
      <c r="F56" s="46">
        <v>61</v>
      </c>
      <c r="G56" s="46">
        <v>129156</v>
      </c>
      <c r="H56" s="46">
        <v>132995</v>
      </c>
      <c r="I56" s="46">
        <v>1452658</v>
      </c>
      <c r="J56" s="46">
        <v>1456459</v>
      </c>
      <c r="K56" s="46">
        <v>0</v>
      </c>
      <c r="L56" s="46">
        <v>4951</v>
      </c>
      <c r="M56" s="46" t="s">
        <v>1001</v>
      </c>
    </row>
    <row r="57" s="30" customFormat="1" spans="1:13">
      <c r="A57" s="46" t="s">
        <v>1002</v>
      </c>
      <c r="B57" s="46" t="s">
        <v>925</v>
      </c>
      <c r="C57" s="46">
        <v>90.222</v>
      </c>
      <c r="D57" s="46">
        <v>225</v>
      </c>
      <c r="E57" s="46">
        <v>18</v>
      </c>
      <c r="F57" s="46">
        <v>1</v>
      </c>
      <c r="G57" s="46">
        <v>5658</v>
      </c>
      <c r="H57" s="46">
        <v>5882</v>
      </c>
      <c r="I57" s="46">
        <v>439031</v>
      </c>
      <c r="J57" s="46">
        <v>439251</v>
      </c>
      <c r="K57" s="47">
        <v>7.44e-77</v>
      </c>
      <c r="L57" s="46">
        <v>291</v>
      </c>
      <c r="M57" s="46" t="s">
        <v>1003</v>
      </c>
    </row>
    <row r="58" s="30" customFormat="1" ht="14.4" spans="1:13">
      <c r="A58" s="46" t="s">
        <v>1004</v>
      </c>
      <c r="B58" s="46" t="s">
        <v>925</v>
      </c>
      <c r="C58" s="46">
        <v>89.687</v>
      </c>
      <c r="D58" s="46">
        <v>1086</v>
      </c>
      <c r="E58" s="46">
        <v>70</v>
      </c>
      <c r="F58" s="46">
        <v>15</v>
      </c>
      <c r="G58" s="46">
        <v>99503</v>
      </c>
      <c r="H58" s="46">
        <v>100587</v>
      </c>
      <c r="I58" s="46">
        <v>140238</v>
      </c>
      <c r="J58" s="46">
        <v>141282</v>
      </c>
      <c r="K58" s="46">
        <v>0</v>
      </c>
      <c r="L58" s="46">
        <v>1347</v>
      </c>
      <c r="M58" s="46" t="s">
        <v>1005</v>
      </c>
    </row>
    <row r="59" s="30" customFormat="1" ht="14.4" spans="1:13">
      <c r="A59" s="46" t="s">
        <v>1006</v>
      </c>
      <c r="B59" s="46" t="s">
        <v>925</v>
      </c>
      <c r="C59" s="46">
        <v>88.92</v>
      </c>
      <c r="D59" s="46">
        <v>704</v>
      </c>
      <c r="E59" s="46">
        <v>50</v>
      </c>
      <c r="F59" s="46">
        <v>11</v>
      </c>
      <c r="G59" s="46">
        <v>109114</v>
      </c>
      <c r="H59" s="46">
        <v>109816</v>
      </c>
      <c r="I59" s="46">
        <v>656987</v>
      </c>
      <c r="J59" s="46">
        <v>656311</v>
      </c>
      <c r="K59" s="46">
        <v>0</v>
      </c>
      <c r="L59" s="46">
        <v>843</v>
      </c>
      <c r="M59" s="46" t="s">
        <v>1007</v>
      </c>
    </row>
    <row r="60" s="30" customFormat="1" ht="14.4" spans="1:13">
      <c r="A60" s="46" t="s">
        <v>1008</v>
      </c>
      <c r="B60" s="46" t="s">
        <v>925</v>
      </c>
      <c r="C60" s="46">
        <v>88.92</v>
      </c>
      <c r="D60" s="46">
        <v>704</v>
      </c>
      <c r="E60" s="46">
        <v>50</v>
      </c>
      <c r="F60" s="46">
        <v>11</v>
      </c>
      <c r="G60" s="46">
        <v>109114</v>
      </c>
      <c r="H60" s="46">
        <v>109816</v>
      </c>
      <c r="I60" s="46">
        <v>1899153</v>
      </c>
      <c r="J60" s="46">
        <v>1898477</v>
      </c>
      <c r="K60" s="46">
        <v>0</v>
      </c>
      <c r="L60" s="46">
        <v>843</v>
      </c>
      <c r="M60" s="46" t="s">
        <v>1007</v>
      </c>
    </row>
    <row r="61" s="30" customFormat="1" ht="14.4" spans="1:13">
      <c r="A61" s="46" t="s">
        <v>1009</v>
      </c>
      <c r="B61" s="46" t="s">
        <v>925</v>
      </c>
      <c r="C61" s="46">
        <v>88.652</v>
      </c>
      <c r="D61" s="46">
        <v>141</v>
      </c>
      <c r="E61" s="46">
        <v>14</v>
      </c>
      <c r="F61" s="46">
        <v>2</v>
      </c>
      <c r="G61" s="46">
        <v>14492</v>
      </c>
      <c r="H61" s="46">
        <v>14631</v>
      </c>
      <c r="I61" s="46">
        <v>1385789</v>
      </c>
      <c r="J61" s="46">
        <v>1385650</v>
      </c>
      <c r="K61" s="47">
        <v>1.01e-40</v>
      </c>
      <c r="L61" s="46">
        <v>171</v>
      </c>
      <c r="M61" s="46" t="s">
        <v>1010</v>
      </c>
    </row>
    <row r="62" s="30" customFormat="1" spans="1:13">
      <c r="A62" s="46" t="s">
        <v>1011</v>
      </c>
      <c r="B62" s="46" t="s">
        <v>925</v>
      </c>
      <c r="C62" s="46">
        <v>88.545</v>
      </c>
      <c r="D62" s="46">
        <v>323</v>
      </c>
      <c r="E62" s="46">
        <v>17</v>
      </c>
      <c r="F62" s="46">
        <v>8</v>
      </c>
      <c r="G62" s="46">
        <v>29821</v>
      </c>
      <c r="H62" s="46">
        <v>30135</v>
      </c>
      <c r="I62" s="46">
        <v>114682</v>
      </c>
      <c r="J62" s="46">
        <v>114992</v>
      </c>
      <c r="K62" s="47">
        <v>7.19e-102</v>
      </c>
      <c r="L62" s="46">
        <v>374</v>
      </c>
      <c r="M62" s="46" t="s">
        <v>1012</v>
      </c>
    </row>
    <row r="63" s="30" customFormat="1" spans="1:13">
      <c r="A63" s="46" t="s">
        <v>1013</v>
      </c>
      <c r="B63" s="46" t="s">
        <v>925</v>
      </c>
      <c r="C63" s="46">
        <v>88.281</v>
      </c>
      <c r="D63" s="46">
        <v>256</v>
      </c>
      <c r="E63" s="46">
        <v>14</v>
      </c>
      <c r="F63" s="46">
        <v>3</v>
      </c>
      <c r="G63" s="46">
        <v>105283</v>
      </c>
      <c r="H63" s="46">
        <v>105537</v>
      </c>
      <c r="I63" s="46">
        <v>1737020</v>
      </c>
      <c r="J63" s="46">
        <v>1737260</v>
      </c>
      <c r="K63" s="47">
        <v>2.07e-77</v>
      </c>
      <c r="L63" s="46">
        <v>292</v>
      </c>
      <c r="M63" s="46" t="s">
        <v>1014</v>
      </c>
    </row>
    <row r="64" s="30" customFormat="1" spans="1:13">
      <c r="A64" s="46" t="s">
        <v>1015</v>
      </c>
      <c r="B64" s="46" t="s">
        <v>925</v>
      </c>
      <c r="C64" s="46">
        <v>88.085</v>
      </c>
      <c r="D64" s="46">
        <v>235</v>
      </c>
      <c r="E64" s="46">
        <v>28</v>
      </c>
      <c r="F64" s="46">
        <v>0</v>
      </c>
      <c r="G64" s="46">
        <v>7195</v>
      </c>
      <c r="H64" s="46">
        <v>7429</v>
      </c>
      <c r="I64" s="46">
        <v>608127</v>
      </c>
      <c r="J64" s="46">
        <v>608361</v>
      </c>
      <c r="K64" s="47">
        <v>1.61e-73</v>
      </c>
      <c r="L64" s="46">
        <v>279</v>
      </c>
      <c r="M64" s="46" t="s">
        <v>1003</v>
      </c>
    </row>
    <row r="65" s="30" customFormat="1" spans="1:13">
      <c r="A65" s="46" t="s">
        <v>1016</v>
      </c>
      <c r="B65" s="46" t="s">
        <v>925</v>
      </c>
      <c r="C65" s="46">
        <v>87.952</v>
      </c>
      <c r="D65" s="46">
        <v>498</v>
      </c>
      <c r="E65" s="46">
        <v>34</v>
      </c>
      <c r="F65" s="46">
        <v>12</v>
      </c>
      <c r="G65" s="46">
        <v>68752</v>
      </c>
      <c r="H65" s="46">
        <v>69227</v>
      </c>
      <c r="I65" s="46">
        <v>401280</v>
      </c>
      <c r="J65" s="46">
        <v>401773</v>
      </c>
      <c r="K65" s="47">
        <v>3.97e-159</v>
      </c>
      <c r="L65" s="46">
        <v>564</v>
      </c>
      <c r="M65" s="46" t="s">
        <v>991</v>
      </c>
    </row>
    <row r="66" s="30" customFormat="1" spans="1:13">
      <c r="A66" s="46"/>
      <c r="B66" s="46" t="s">
        <v>925</v>
      </c>
      <c r="C66" s="46">
        <v>87.952</v>
      </c>
      <c r="D66" s="46">
        <v>498</v>
      </c>
      <c r="E66" s="46">
        <v>34</v>
      </c>
      <c r="F66" s="46">
        <v>12</v>
      </c>
      <c r="G66" s="46">
        <v>132520</v>
      </c>
      <c r="H66" s="46">
        <v>132995</v>
      </c>
      <c r="I66" s="46">
        <v>401773</v>
      </c>
      <c r="J66" s="46">
        <v>401280</v>
      </c>
      <c r="K66" s="47">
        <v>3.97e-159</v>
      </c>
      <c r="L66" s="46">
        <v>564</v>
      </c>
      <c r="M66" s="46" t="s">
        <v>991</v>
      </c>
    </row>
    <row r="67" s="30" customFormat="1" ht="14.4" spans="1:13">
      <c r="A67" s="46" t="s">
        <v>1017</v>
      </c>
      <c r="B67" s="46" t="s">
        <v>925</v>
      </c>
      <c r="C67" s="46">
        <v>87.846</v>
      </c>
      <c r="D67" s="46">
        <v>1193</v>
      </c>
      <c r="E67" s="46">
        <v>86</v>
      </c>
      <c r="F67" s="46">
        <v>24</v>
      </c>
      <c r="G67" s="46">
        <v>107591</v>
      </c>
      <c r="H67" s="46">
        <v>108755</v>
      </c>
      <c r="I67" s="46">
        <v>1471018</v>
      </c>
      <c r="J67" s="46">
        <v>1472179</v>
      </c>
      <c r="K67" s="46">
        <v>0</v>
      </c>
      <c r="L67" s="46">
        <v>1345</v>
      </c>
      <c r="M67" s="46" t="s">
        <v>1018</v>
      </c>
    </row>
    <row r="68" s="30" customFormat="1" ht="14.4" spans="1:13">
      <c r="A68" s="46" t="s">
        <v>1019</v>
      </c>
      <c r="B68" s="46" t="s">
        <v>925</v>
      </c>
      <c r="C68" s="46">
        <v>87.752</v>
      </c>
      <c r="D68" s="46">
        <v>1192</v>
      </c>
      <c r="E68" s="46">
        <v>87</v>
      </c>
      <c r="F68" s="46">
        <v>25</v>
      </c>
      <c r="G68" s="46">
        <v>107591</v>
      </c>
      <c r="H68" s="46">
        <v>108755</v>
      </c>
      <c r="I68" s="46">
        <v>386808</v>
      </c>
      <c r="J68" s="46">
        <v>385649</v>
      </c>
      <c r="K68" s="46">
        <v>0</v>
      </c>
      <c r="L68" s="46">
        <v>1338</v>
      </c>
      <c r="M68" s="46" t="s">
        <v>1018</v>
      </c>
    </row>
    <row r="69" s="30" customFormat="1" ht="14.4" spans="1:13">
      <c r="A69" s="46" t="s">
        <v>1020</v>
      </c>
      <c r="B69" s="46" t="s">
        <v>925</v>
      </c>
      <c r="C69" s="46">
        <v>87.736</v>
      </c>
      <c r="D69" s="46">
        <v>742</v>
      </c>
      <c r="E69" s="46">
        <v>54</v>
      </c>
      <c r="F69" s="46">
        <v>15</v>
      </c>
      <c r="G69" s="46">
        <v>104392</v>
      </c>
      <c r="H69" s="46">
        <v>105120</v>
      </c>
      <c r="I69" s="46">
        <v>511440</v>
      </c>
      <c r="J69" s="46">
        <v>510723</v>
      </c>
      <c r="K69" s="46">
        <v>0</v>
      </c>
      <c r="L69" s="46">
        <v>832</v>
      </c>
      <c r="M69" s="46" t="s">
        <v>1021</v>
      </c>
    </row>
    <row r="70" s="30" customFormat="1" spans="1:13">
      <c r="A70" s="46" t="s">
        <v>1022</v>
      </c>
      <c r="B70" s="46" t="s">
        <v>925</v>
      </c>
      <c r="C70" s="46">
        <v>87.574</v>
      </c>
      <c r="D70" s="46">
        <v>338</v>
      </c>
      <c r="E70" s="46">
        <v>22</v>
      </c>
      <c r="F70" s="46">
        <v>8</v>
      </c>
      <c r="G70" s="46">
        <v>35584</v>
      </c>
      <c r="H70" s="46">
        <v>35914</v>
      </c>
      <c r="I70" s="46">
        <v>1391920</v>
      </c>
      <c r="J70" s="46">
        <v>1391596</v>
      </c>
      <c r="K70" s="47">
        <v>7.19e-102</v>
      </c>
      <c r="L70" s="46">
        <v>374</v>
      </c>
      <c r="M70" s="46" t="s">
        <v>958</v>
      </c>
    </row>
    <row r="71" s="30" customFormat="1" spans="1:13">
      <c r="A71" s="46" t="s">
        <v>1023</v>
      </c>
      <c r="B71" s="46" t="s">
        <v>925</v>
      </c>
      <c r="C71" s="46">
        <v>87.345</v>
      </c>
      <c r="D71" s="46">
        <v>806</v>
      </c>
      <c r="E71" s="46">
        <v>75</v>
      </c>
      <c r="F71" s="46">
        <v>11</v>
      </c>
      <c r="G71" s="46">
        <v>3979</v>
      </c>
      <c r="H71" s="46">
        <v>4783</v>
      </c>
      <c r="I71" s="46">
        <v>438258</v>
      </c>
      <c r="J71" s="46">
        <v>439037</v>
      </c>
      <c r="K71" s="46">
        <v>0</v>
      </c>
      <c r="L71" s="46">
        <v>898</v>
      </c>
      <c r="M71" s="46" t="s">
        <v>1003</v>
      </c>
    </row>
    <row r="72" s="30" customFormat="1" ht="14.4" spans="1:13">
      <c r="A72" s="46" t="s">
        <v>1024</v>
      </c>
      <c r="B72" s="46" t="s">
        <v>925</v>
      </c>
      <c r="C72" s="46">
        <v>87.254</v>
      </c>
      <c r="D72" s="46">
        <v>1271</v>
      </c>
      <c r="E72" s="46">
        <v>116</v>
      </c>
      <c r="F72" s="46">
        <v>28</v>
      </c>
      <c r="G72" s="46">
        <v>71331</v>
      </c>
      <c r="H72" s="46">
        <v>72591</v>
      </c>
      <c r="I72" s="46">
        <v>402695</v>
      </c>
      <c r="J72" s="46">
        <v>403929</v>
      </c>
      <c r="K72" s="46">
        <v>0</v>
      </c>
      <c r="L72" s="46">
        <v>1408</v>
      </c>
      <c r="M72" s="46" t="s">
        <v>1025</v>
      </c>
    </row>
    <row r="73" s="30" customFormat="1" ht="14.4" spans="1:13">
      <c r="A73" s="46"/>
      <c r="B73" s="46" t="s">
        <v>925</v>
      </c>
      <c r="C73" s="46">
        <v>87.254</v>
      </c>
      <c r="D73" s="46">
        <v>1271</v>
      </c>
      <c r="E73" s="46">
        <v>116</v>
      </c>
      <c r="F73" s="46">
        <v>28</v>
      </c>
      <c r="G73" s="46">
        <v>129156</v>
      </c>
      <c r="H73" s="46">
        <v>130416</v>
      </c>
      <c r="I73" s="46">
        <v>403929</v>
      </c>
      <c r="J73" s="46">
        <v>402695</v>
      </c>
      <c r="K73" s="46">
        <v>0</v>
      </c>
      <c r="L73" s="46">
        <v>1408</v>
      </c>
      <c r="M73" s="46" t="s">
        <v>1025</v>
      </c>
    </row>
    <row r="74" s="30" customFormat="1" spans="1:13">
      <c r="A74" s="46" t="s">
        <v>1026</v>
      </c>
      <c r="B74" s="46" t="s">
        <v>925</v>
      </c>
      <c r="C74" s="46">
        <v>86.916</v>
      </c>
      <c r="D74" s="46">
        <v>107</v>
      </c>
      <c r="E74" s="46">
        <v>5</v>
      </c>
      <c r="F74" s="46">
        <v>1</v>
      </c>
      <c r="G74" s="46">
        <v>55868</v>
      </c>
      <c r="H74" s="46">
        <v>55974</v>
      </c>
      <c r="I74" s="46">
        <v>291598</v>
      </c>
      <c r="J74" s="46">
        <v>291695</v>
      </c>
      <c r="K74" s="47">
        <v>6.22e-23</v>
      </c>
      <c r="L74" s="46">
        <v>111</v>
      </c>
      <c r="M74" s="46" t="s">
        <v>932</v>
      </c>
    </row>
    <row r="75" s="30" customFormat="1" ht="14.4" spans="1:13">
      <c r="A75" s="46" t="s">
        <v>1027</v>
      </c>
      <c r="B75" s="46" t="s">
        <v>925</v>
      </c>
      <c r="C75" s="46">
        <v>86.588</v>
      </c>
      <c r="D75" s="46">
        <v>1275</v>
      </c>
      <c r="E75" s="46">
        <v>126</v>
      </c>
      <c r="F75" s="46">
        <v>21</v>
      </c>
      <c r="G75" s="46">
        <v>110329</v>
      </c>
      <c r="H75" s="46">
        <v>111593</v>
      </c>
      <c r="I75" s="46">
        <v>74728</v>
      </c>
      <c r="J75" s="46">
        <v>73489</v>
      </c>
      <c r="K75" s="46">
        <v>0</v>
      </c>
      <c r="L75" s="46">
        <v>1365</v>
      </c>
      <c r="M75" s="46" t="s">
        <v>1028</v>
      </c>
    </row>
    <row r="76" s="30" customFormat="1" spans="1:13">
      <c r="A76" s="46" t="s">
        <v>1029</v>
      </c>
      <c r="B76" s="46" t="s">
        <v>925</v>
      </c>
      <c r="C76" s="46">
        <v>85.976</v>
      </c>
      <c r="D76" s="46">
        <v>164</v>
      </c>
      <c r="E76" s="46">
        <v>18</v>
      </c>
      <c r="F76" s="46">
        <v>2</v>
      </c>
      <c r="G76" s="46">
        <v>94528</v>
      </c>
      <c r="H76" s="46">
        <v>94691</v>
      </c>
      <c r="I76" s="46">
        <v>139123</v>
      </c>
      <c r="J76" s="46">
        <v>138965</v>
      </c>
      <c r="K76" s="47">
        <v>1.01e-40</v>
      </c>
      <c r="L76" s="46">
        <v>171</v>
      </c>
      <c r="M76" s="46" t="s">
        <v>1030</v>
      </c>
    </row>
    <row r="77" s="30" customFormat="1" ht="14.4" spans="1:13">
      <c r="A77" s="46" t="s">
        <v>1031</v>
      </c>
      <c r="B77" s="46" t="s">
        <v>925</v>
      </c>
      <c r="C77" s="46">
        <v>85.714</v>
      </c>
      <c r="D77" s="46">
        <v>126</v>
      </c>
      <c r="E77" s="46">
        <v>8</v>
      </c>
      <c r="F77" s="46">
        <v>5</v>
      </c>
      <c r="G77" s="46">
        <v>40365</v>
      </c>
      <c r="H77" s="46">
        <v>40485</v>
      </c>
      <c r="I77" s="46">
        <v>263275</v>
      </c>
      <c r="J77" s="46">
        <v>263395</v>
      </c>
      <c r="K77" s="47">
        <v>7.99e-27</v>
      </c>
      <c r="L77" s="46">
        <v>124</v>
      </c>
      <c r="M77" s="46" t="s">
        <v>1032</v>
      </c>
    </row>
    <row r="78" s="30" customFormat="1" ht="14.4" spans="1:13">
      <c r="A78" s="46" t="s">
        <v>1033</v>
      </c>
      <c r="B78" s="46" t="s">
        <v>925</v>
      </c>
      <c r="C78" s="46">
        <v>85.398</v>
      </c>
      <c r="D78" s="46">
        <v>226</v>
      </c>
      <c r="E78" s="46">
        <v>15</v>
      </c>
      <c r="F78" s="46">
        <v>5</v>
      </c>
      <c r="G78" s="46">
        <v>108764</v>
      </c>
      <c r="H78" s="46">
        <v>108982</v>
      </c>
      <c r="I78" s="46">
        <v>385610</v>
      </c>
      <c r="J78" s="46">
        <v>385396</v>
      </c>
      <c r="K78" s="47">
        <v>3.56e-55</v>
      </c>
      <c r="L78" s="46">
        <v>219</v>
      </c>
      <c r="M78" s="46" t="s">
        <v>1007</v>
      </c>
    </row>
    <row r="79" s="30" customFormat="1" ht="14.4" spans="1:13">
      <c r="A79" s="46" t="s">
        <v>1034</v>
      </c>
      <c r="B79" s="46" t="s">
        <v>925</v>
      </c>
      <c r="C79" s="46">
        <v>85.398</v>
      </c>
      <c r="D79" s="46">
        <v>226</v>
      </c>
      <c r="E79" s="46">
        <v>15</v>
      </c>
      <c r="F79" s="46">
        <v>5</v>
      </c>
      <c r="G79" s="46">
        <v>108764</v>
      </c>
      <c r="H79" s="46">
        <v>108982</v>
      </c>
      <c r="I79" s="46">
        <v>1472218</v>
      </c>
      <c r="J79" s="46">
        <v>1472432</v>
      </c>
      <c r="K79" s="47">
        <v>3.56e-55</v>
      </c>
      <c r="L79" s="46">
        <v>219</v>
      </c>
      <c r="M79" s="46" t="s">
        <v>1007</v>
      </c>
    </row>
    <row r="80" s="30" customFormat="1" spans="1:13">
      <c r="A80" s="46" t="s">
        <v>1035</v>
      </c>
      <c r="B80" s="46" t="s">
        <v>925</v>
      </c>
      <c r="C80" s="46">
        <v>84.722</v>
      </c>
      <c r="D80" s="46">
        <v>144</v>
      </c>
      <c r="E80" s="46">
        <v>11</v>
      </c>
      <c r="F80" s="46">
        <v>5</v>
      </c>
      <c r="G80" s="46">
        <v>84341</v>
      </c>
      <c r="H80" s="46">
        <v>84482</v>
      </c>
      <c r="I80" s="46">
        <v>343297</v>
      </c>
      <c r="J80" s="46">
        <v>343431</v>
      </c>
      <c r="K80" s="47">
        <v>1.33e-29</v>
      </c>
      <c r="L80" s="46">
        <v>134</v>
      </c>
      <c r="M80" s="46" t="s">
        <v>1036</v>
      </c>
    </row>
    <row r="81" s="30" customFormat="1" spans="1:13">
      <c r="A81" s="46"/>
      <c r="B81" s="46" t="s">
        <v>925</v>
      </c>
      <c r="C81" s="46">
        <v>84.722</v>
      </c>
      <c r="D81" s="46">
        <v>144</v>
      </c>
      <c r="E81" s="46">
        <v>11</v>
      </c>
      <c r="F81" s="46">
        <v>5</v>
      </c>
      <c r="G81" s="46">
        <v>117265</v>
      </c>
      <c r="H81" s="46">
        <v>117406</v>
      </c>
      <c r="I81" s="46">
        <v>343431</v>
      </c>
      <c r="J81" s="46">
        <v>343297</v>
      </c>
      <c r="K81" s="47">
        <v>1.33e-29</v>
      </c>
      <c r="L81" s="46">
        <v>134</v>
      </c>
      <c r="M81" s="46" t="s">
        <v>1036</v>
      </c>
    </row>
    <row r="82" s="30" customFormat="1" ht="14.4" spans="1:13">
      <c r="A82" s="46" t="s">
        <v>1037</v>
      </c>
      <c r="B82" s="46" t="s">
        <v>925</v>
      </c>
      <c r="C82" s="46">
        <v>84.381</v>
      </c>
      <c r="D82" s="46">
        <v>525</v>
      </c>
      <c r="E82" s="46">
        <v>34</v>
      </c>
      <c r="F82" s="46">
        <v>17</v>
      </c>
      <c r="G82" s="46">
        <v>23366</v>
      </c>
      <c r="H82" s="46">
        <v>23851</v>
      </c>
      <c r="I82" s="46">
        <v>1838909</v>
      </c>
      <c r="J82" s="46">
        <v>1839424</v>
      </c>
      <c r="K82" s="47">
        <v>2.48e-131</v>
      </c>
      <c r="L82" s="46">
        <v>472</v>
      </c>
      <c r="M82" s="46" t="s">
        <v>1038</v>
      </c>
    </row>
    <row r="83" s="30" customFormat="1" ht="14.4" spans="1:13">
      <c r="A83" s="46" t="s">
        <v>1039</v>
      </c>
      <c r="B83" s="46" t="s">
        <v>925</v>
      </c>
      <c r="C83" s="46">
        <v>84.354</v>
      </c>
      <c r="D83" s="46">
        <v>735</v>
      </c>
      <c r="E83" s="46">
        <v>76</v>
      </c>
      <c r="F83" s="46">
        <v>20</v>
      </c>
      <c r="G83" s="46">
        <v>54115</v>
      </c>
      <c r="H83" s="46">
        <v>54842</v>
      </c>
      <c r="I83" s="46">
        <v>403227</v>
      </c>
      <c r="J83" s="46">
        <v>403929</v>
      </c>
      <c r="K83" s="46">
        <v>0</v>
      </c>
      <c r="L83" s="46">
        <v>684</v>
      </c>
      <c r="M83" s="46" t="s">
        <v>1040</v>
      </c>
    </row>
    <row r="84" s="30" customFormat="1" ht="14.4" spans="1:13">
      <c r="A84" s="46" t="s">
        <v>1041</v>
      </c>
      <c r="B84" s="46" t="s">
        <v>925</v>
      </c>
      <c r="C84" s="46">
        <v>84.354</v>
      </c>
      <c r="D84" s="46">
        <v>735</v>
      </c>
      <c r="E84" s="46">
        <v>76</v>
      </c>
      <c r="F84" s="46">
        <v>20</v>
      </c>
      <c r="G84" s="46">
        <v>54115</v>
      </c>
      <c r="H84" s="46">
        <v>54842</v>
      </c>
      <c r="I84" s="46">
        <v>1453360</v>
      </c>
      <c r="J84" s="46">
        <v>1452658</v>
      </c>
      <c r="K84" s="46">
        <v>0</v>
      </c>
      <c r="L84" s="46">
        <v>684</v>
      </c>
      <c r="M84" s="46" t="s">
        <v>1042</v>
      </c>
    </row>
    <row r="85" s="30" customFormat="1" spans="1:13">
      <c r="A85" s="46" t="s">
        <v>1043</v>
      </c>
      <c r="B85" s="46" t="s">
        <v>925</v>
      </c>
      <c r="C85" s="46">
        <v>84.175</v>
      </c>
      <c r="D85" s="46">
        <v>297</v>
      </c>
      <c r="E85" s="46">
        <v>14</v>
      </c>
      <c r="F85" s="46">
        <v>9</v>
      </c>
      <c r="G85" s="46">
        <v>21059</v>
      </c>
      <c r="H85" s="46">
        <v>21355</v>
      </c>
      <c r="I85" s="46">
        <v>1817777</v>
      </c>
      <c r="J85" s="46">
        <v>1818040</v>
      </c>
      <c r="K85" s="47">
        <v>7.55e-67</v>
      </c>
      <c r="L85" s="46">
        <v>257</v>
      </c>
      <c r="M85" s="46" t="s">
        <v>1044</v>
      </c>
    </row>
    <row r="86" s="30" customFormat="1" spans="1:13">
      <c r="A86" s="46" t="s">
        <v>1045</v>
      </c>
      <c r="B86" s="46" t="s">
        <v>925</v>
      </c>
      <c r="C86" s="46">
        <v>84.062</v>
      </c>
      <c r="D86" s="46">
        <v>320</v>
      </c>
      <c r="E86" s="46">
        <v>18</v>
      </c>
      <c r="F86" s="46">
        <v>8</v>
      </c>
      <c r="G86" s="46">
        <v>27190</v>
      </c>
      <c r="H86" s="46">
        <v>27509</v>
      </c>
      <c r="I86" s="46">
        <v>317917</v>
      </c>
      <c r="J86" s="46">
        <v>317631</v>
      </c>
      <c r="K86" s="47">
        <v>5.8e-73</v>
      </c>
      <c r="L86" s="46">
        <v>278</v>
      </c>
      <c r="M86" s="46" t="s">
        <v>1046</v>
      </c>
    </row>
    <row r="87" s="30" customFormat="1" ht="14.4" spans="1:13">
      <c r="A87" s="46" t="s">
        <v>1047</v>
      </c>
      <c r="B87" s="46" t="s">
        <v>925</v>
      </c>
      <c r="C87" s="46">
        <v>81.387</v>
      </c>
      <c r="D87" s="46">
        <v>274</v>
      </c>
      <c r="E87" s="46">
        <v>42</v>
      </c>
      <c r="F87" s="46">
        <v>6</v>
      </c>
      <c r="G87" s="46">
        <v>40881</v>
      </c>
      <c r="H87" s="46">
        <v>41151</v>
      </c>
      <c r="I87" s="46">
        <v>263759</v>
      </c>
      <c r="J87" s="46">
        <v>264026</v>
      </c>
      <c r="K87" s="47">
        <v>4.61e-54</v>
      </c>
      <c r="L87" s="46">
        <v>215</v>
      </c>
      <c r="M87" s="46" t="s">
        <v>1032</v>
      </c>
    </row>
    <row r="88" s="30" customFormat="1" ht="14.4" spans="1:13">
      <c r="A88" s="46" t="s">
        <v>1048</v>
      </c>
      <c r="B88" s="46" t="s">
        <v>925</v>
      </c>
      <c r="C88" s="46">
        <v>81.268</v>
      </c>
      <c r="D88" s="46">
        <v>347</v>
      </c>
      <c r="E88" s="46">
        <v>41</v>
      </c>
      <c r="F88" s="46">
        <v>16</v>
      </c>
      <c r="G88" s="46">
        <v>50587</v>
      </c>
      <c r="H88" s="46">
        <v>50925</v>
      </c>
      <c r="I88" s="46">
        <v>708197</v>
      </c>
      <c r="J88" s="46">
        <v>708527</v>
      </c>
      <c r="K88" s="47">
        <v>2.1e-67</v>
      </c>
      <c r="L88" s="46">
        <v>259</v>
      </c>
      <c r="M88" s="46" t="s">
        <v>1049</v>
      </c>
    </row>
    <row r="89" s="30" customFormat="1" ht="15.15" spans="1:13">
      <c r="A89" s="48" t="s">
        <v>1050</v>
      </c>
      <c r="B89" s="48" t="s">
        <v>925</v>
      </c>
      <c r="C89" s="48">
        <v>81.268</v>
      </c>
      <c r="D89" s="48">
        <v>347</v>
      </c>
      <c r="E89" s="48">
        <v>41</v>
      </c>
      <c r="F89" s="48">
        <v>16</v>
      </c>
      <c r="G89" s="48">
        <v>50587</v>
      </c>
      <c r="H89" s="48">
        <v>50925</v>
      </c>
      <c r="I89" s="48">
        <v>1950363</v>
      </c>
      <c r="J89" s="48">
        <v>1950693</v>
      </c>
      <c r="K89" s="49">
        <v>2.1e-67</v>
      </c>
      <c r="L89" s="48">
        <v>259</v>
      </c>
      <c r="M89" s="48" t="s">
        <v>1049</v>
      </c>
    </row>
    <row r="90" spans="1:13">
      <c r="A90" s="33" t="s">
        <v>1051</v>
      </c>
      <c r="B90" s="33"/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</row>
  </sheetData>
  <mergeCells count="11">
    <mergeCell ref="A1:M1"/>
    <mergeCell ref="A90:M90"/>
    <mergeCell ref="A8:A9"/>
    <mergeCell ref="A10:A11"/>
    <mergeCell ref="A17:A18"/>
    <mergeCell ref="A22:A23"/>
    <mergeCell ref="A48:A49"/>
    <mergeCell ref="A55:A56"/>
    <mergeCell ref="A65:A66"/>
    <mergeCell ref="A72:A73"/>
    <mergeCell ref="A80:A81"/>
  </mergeCells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65"/>
  <sheetViews>
    <sheetView workbookViewId="0">
      <selection activeCell="A1" sqref="A1:L1"/>
    </sheetView>
  </sheetViews>
  <sheetFormatPr defaultColWidth="9" defaultRowHeight="13.8"/>
  <cols>
    <col min="1" max="2" width="13.4166666666667" style="42" customWidth="1"/>
    <col min="3" max="3" width="10.1666666666667" style="42" customWidth="1"/>
    <col min="4" max="10" width="9" style="42"/>
    <col min="11" max="11" width="10.1111111111111" style="42"/>
    <col min="12" max="12" width="9.55555555555556" style="42"/>
    <col min="13" max="16384" width="9" style="42"/>
  </cols>
  <sheetData>
    <row r="1" ht="14.55" spans="1:12">
      <c r="A1" s="43" t="s">
        <v>105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</row>
    <row r="2" s="42" customFormat="1" spans="1:12">
      <c r="A2" s="45" t="s">
        <v>1053</v>
      </c>
      <c r="B2" s="45" t="s">
        <v>1054</v>
      </c>
      <c r="C2" s="45" t="s">
        <v>1055</v>
      </c>
      <c r="D2" s="45" t="s">
        <v>1056</v>
      </c>
      <c r="E2" s="45" t="s">
        <v>1057</v>
      </c>
      <c r="F2" s="45" t="s">
        <v>1058</v>
      </c>
      <c r="G2" s="45" t="s">
        <v>1059</v>
      </c>
      <c r="H2" s="45" t="s">
        <v>1060</v>
      </c>
      <c r="I2" s="45" t="s">
        <v>1061</v>
      </c>
      <c r="J2" s="45" t="s">
        <v>1062</v>
      </c>
      <c r="K2" s="45" t="s">
        <v>1063</v>
      </c>
      <c r="L2" s="45" t="s">
        <v>1064</v>
      </c>
    </row>
    <row r="3" s="42" customFormat="1" spans="1:12">
      <c r="A3" s="46" t="s">
        <v>1065</v>
      </c>
      <c r="B3" s="46" t="s">
        <v>1066</v>
      </c>
      <c r="C3" s="46">
        <v>99.572</v>
      </c>
      <c r="D3" s="46">
        <v>32949</v>
      </c>
      <c r="E3" s="46">
        <v>33</v>
      </c>
      <c r="F3" s="46">
        <v>18</v>
      </c>
      <c r="G3" s="46">
        <v>27532</v>
      </c>
      <c r="H3" s="46">
        <v>60436</v>
      </c>
      <c r="I3" s="46">
        <v>244003</v>
      </c>
      <c r="J3" s="46">
        <v>276887</v>
      </c>
      <c r="K3" s="46">
        <v>0</v>
      </c>
      <c r="L3" s="47">
        <v>59965</v>
      </c>
    </row>
    <row r="4" s="42" customFormat="1" spans="1:12">
      <c r="A4" s="46" t="s">
        <v>1065</v>
      </c>
      <c r="B4" s="46" t="s">
        <v>1066</v>
      </c>
      <c r="C4" s="46">
        <v>99.649</v>
      </c>
      <c r="D4" s="46">
        <v>26217</v>
      </c>
      <c r="E4" s="46">
        <v>28</v>
      </c>
      <c r="F4" s="46">
        <v>13</v>
      </c>
      <c r="G4" s="46">
        <v>115213</v>
      </c>
      <c r="H4" s="46">
        <v>141407</v>
      </c>
      <c r="I4" s="46">
        <v>302914</v>
      </c>
      <c r="J4" s="46">
        <v>276740</v>
      </c>
      <c r="K4" s="46">
        <v>0</v>
      </c>
      <c r="L4" s="47">
        <v>47845</v>
      </c>
    </row>
    <row r="5" s="42" customFormat="1" spans="1:12">
      <c r="A5" s="46" t="s">
        <v>1065</v>
      </c>
      <c r="B5" s="46" t="s">
        <v>1066</v>
      </c>
      <c r="C5" s="46">
        <v>99.389</v>
      </c>
      <c r="D5" s="46">
        <v>13905</v>
      </c>
      <c r="E5" s="46">
        <v>27</v>
      </c>
      <c r="F5" s="46">
        <v>10</v>
      </c>
      <c r="G5" s="46">
        <v>85180</v>
      </c>
      <c r="H5" s="46">
        <v>99078</v>
      </c>
      <c r="I5" s="46">
        <v>173585</v>
      </c>
      <c r="J5" s="46">
        <v>159733</v>
      </c>
      <c r="K5" s="46">
        <v>0</v>
      </c>
      <c r="L5" s="47">
        <v>25154</v>
      </c>
    </row>
    <row r="6" s="42" customFormat="1" spans="1:12">
      <c r="A6" s="46" t="s">
        <v>1065</v>
      </c>
      <c r="B6" s="46" t="s">
        <v>1066</v>
      </c>
      <c r="C6" s="46">
        <v>99.704</v>
      </c>
      <c r="D6" s="46">
        <v>12518</v>
      </c>
      <c r="E6" s="46">
        <v>15</v>
      </c>
      <c r="F6" s="46">
        <v>2</v>
      </c>
      <c r="G6" s="46">
        <v>98954</v>
      </c>
      <c r="H6" s="46">
        <v>111471</v>
      </c>
      <c r="I6" s="46">
        <v>319203</v>
      </c>
      <c r="J6" s="46">
        <v>306708</v>
      </c>
      <c r="K6" s="46">
        <v>0</v>
      </c>
      <c r="L6" s="47">
        <v>22892</v>
      </c>
    </row>
    <row r="7" s="42" customFormat="1" spans="1:12">
      <c r="A7" s="46" t="s">
        <v>1065</v>
      </c>
      <c r="B7" s="46" t="s">
        <v>1066</v>
      </c>
      <c r="C7" s="46">
        <v>99.836</v>
      </c>
      <c r="D7" s="46">
        <v>12185</v>
      </c>
      <c r="E7" s="46">
        <v>10</v>
      </c>
      <c r="F7" s="46">
        <v>3</v>
      </c>
      <c r="G7" s="46">
        <v>141375</v>
      </c>
      <c r="H7" s="46">
        <v>153549</v>
      </c>
      <c r="I7" s="46">
        <v>122709</v>
      </c>
      <c r="J7" s="46">
        <v>110525</v>
      </c>
      <c r="K7" s="46">
        <v>0</v>
      </c>
      <c r="L7" s="47">
        <v>22382</v>
      </c>
    </row>
    <row r="8" s="42" customFormat="1" spans="1:12">
      <c r="A8" s="46" t="s">
        <v>1065</v>
      </c>
      <c r="B8" s="46" t="s">
        <v>1066</v>
      </c>
      <c r="C8" s="46">
        <v>99.77</v>
      </c>
      <c r="D8" s="46">
        <v>12156</v>
      </c>
      <c r="E8" s="46">
        <v>9</v>
      </c>
      <c r="F8" s="46">
        <v>7</v>
      </c>
      <c r="G8" s="46">
        <v>9858</v>
      </c>
      <c r="H8" s="46">
        <v>22012</v>
      </c>
      <c r="I8" s="46">
        <v>131947</v>
      </c>
      <c r="J8" s="46">
        <v>144084</v>
      </c>
      <c r="K8" s="47">
        <v>0</v>
      </c>
      <c r="L8" s="47">
        <v>22275</v>
      </c>
    </row>
    <row r="9" s="42" customFormat="1" spans="1:12">
      <c r="A9" s="46" t="s">
        <v>1065</v>
      </c>
      <c r="B9" s="46" t="s">
        <v>1066</v>
      </c>
      <c r="C9" s="46">
        <v>99.793</v>
      </c>
      <c r="D9" s="46">
        <v>8687</v>
      </c>
      <c r="E9" s="46">
        <v>12</v>
      </c>
      <c r="F9" s="46">
        <v>1</v>
      </c>
      <c r="G9" s="46">
        <v>1</v>
      </c>
      <c r="H9" s="46">
        <v>8687</v>
      </c>
      <c r="I9" s="46">
        <v>103950</v>
      </c>
      <c r="J9" s="46">
        <v>95270</v>
      </c>
      <c r="K9" s="47">
        <v>0</v>
      </c>
      <c r="L9" s="47">
        <v>15937</v>
      </c>
    </row>
    <row r="10" s="42" customFormat="1" spans="1:12">
      <c r="A10" s="46" t="s">
        <v>1065</v>
      </c>
      <c r="B10" s="46" t="s">
        <v>1066</v>
      </c>
      <c r="C10" s="46">
        <v>99.391</v>
      </c>
      <c r="D10" s="46">
        <v>6244</v>
      </c>
      <c r="E10" s="46">
        <v>9</v>
      </c>
      <c r="F10" s="46">
        <v>6</v>
      </c>
      <c r="G10" s="46">
        <v>69148</v>
      </c>
      <c r="H10" s="46">
        <v>75383</v>
      </c>
      <c r="I10" s="46">
        <v>322018</v>
      </c>
      <c r="J10" s="46">
        <v>328240</v>
      </c>
      <c r="K10" s="47">
        <v>0</v>
      </c>
      <c r="L10" s="46">
        <v>11293</v>
      </c>
    </row>
    <row r="11" s="42" customFormat="1" spans="1:12">
      <c r="A11" s="46" t="s">
        <v>1065</v>
      </c>
      <c r="B11" s="46" t="s">
        <v>1066</v>
      </c>
      <c r="C11" s="46">
        <v>99.595</v>
      </c>
      <c r="D11" s="46">
        <v>5923</v>
      </c>
      <c r="E11" s="46">
        <v>9</v>
      </c>
      <c r="F11" s="46">
        <v>1</v>
      </c>
      <c r="G11" s="46">
        <v>60289</v>
      </c>
      <c r="H11" s="46">
        <v>66196</v>
      </c>
      <c r="I11" s="46">
        <v>153935</v>
      </c>
      <c r="J11" s="46">
        <v>159857</v>
      </c>
      <c r="K11" s="47">
        <v>0</v>
      </c>
      <c r="L11" s="46">
        <v>10791</v>
      </c>
    </row>
    <row r="12" s="42" customFormat="1" spans="1:12">
      <c r="A12" s="46" t="s">
        <v>1065</v>
      </c>
      <c r="B12" s="46" t="s">
        <v>1066</v>
      </c>
      <c r="C12" s="46">
        <v>99.571</v>
      </c>
      <c r="D12" s="46">
        <v>5129</v>
      </c>
      <c r="E12" s="46">
        <v>9</v>
      </c>
      <c r="F12" s="46">
        <v>3</v>
      </c>
      <c r="G12" s="46">
        <v>75377</v>
      </c>
      <c r="H12" s="46">
        <v>80494</v>
      </c>
      <c r="I12" s="46">
        <v>338620</v>
      </c>
      <c r="J12" s="46">
        <v>343746</v>
      </c>
      <c r="K12" s="47">
        <v>0</v>
      </c>
      <c r="L12" s="46">
        <v>9337</v>
      </c>
    </row>
    <row r="13" s="42" customFormat="1" spans="1:12">
      <c r="A13" s="46" t="s">
        <v>1065</v>
      </c>
      <c r="B13" s="46" t="s">
        <v>1066</v>
      </c>
      <c r="C13" s="46">
        <v>99.915</v>
      </c>
      <c r="D13" s="46">
        <v>4694</v>
      </c>
      <c r="E13" s="46">
        <v>4</v>
      </c>
      <c r="F13" s="46">
        <v>0</v>
      </c>
      <c r="G13" s="46">
        <v>80495</v>
      </c>
      <c r="H13" s="46">
        <v>85188</v>
      </c>
      <c r="I13" s="46">
        <v>1</v>
      </c>
      <c r="J13" s="46">
        <v>4694</v>
      </c>
      <c r="K13" s="47">
        <v>0</v>
      </c>
      <c r="L13" s="46">
        <v>8647</v>
      </c>
    </row>
    <row r="14" s="42" customFormat="1" spans="1:12">
      <c r="A14" s="46" t="s">
        <v>1065</v>
      </c>
      <c r="B14" s="46" t="s">
        <v>1066</v>
      </c>
      <c r="C14" s="46">
        <v>98.812</v>
      </c>
      <c r="D14" s="46">
        <v>4797</v>
      </c>
      <c r="E14" s="46">
        <v>10</v>
      </c>
      <c r="F14" s="46">
        <v>10</v>
      </c>
      <c r="G14" s="46">
        <v>155929</v>
      </c>
      <c r="H14" s="46">
        <v>160721</v>
      </c>
      <c r="I14" s="46">
        <v>108704</v>
      </c>
      <c r="J14" s="46">
        <v>103951</v>
      </c>
      <c r="K14" s="47">
        <v>0</v>
      </c>
      <c r="L14" s="46">
        <v>8499</v>
      </c>
    </row>
    <row r="15" s="42" customFormat="1" spans="1:12">
      <c r="A15" s="46" t="s">
        <v>1065</v>
      </c>
      <c r="B15" s="46" t="s">
        <v>1066</v>
      </c>
      <c r="C15" s="46">
        <v>99.866</v>
      </c>
      <c r="D15" s="46">
        <v>3736</v>
      </c>
      <c r="E15" s="46">
        <v>4</v>
      </c>
      <c r="F15" s="46">
        <v>1</v>
      </c>
      <c r="G15" s="46">
        <v>111461</v>
      </c>
      <c r="H15" s="46">
        <v>115196</v>
      </c>
      <c r="I15" s="46">
        <v>306636</v>
      </c>
      <c r="J15" s="46">
        <v>302902</v>
      </c>
      <c r="K15" s="47">
        <v>0</v>
      </c>
      <c r="L15" s="46">
        <v>6870</v>
      </c>
    </row>
    <row r="16" s="42" customFormat="1" spans="1:12">
      <c r="A16" s="46" t="s">
        <v>1065</v>
      </c>
      <c r="B16" s="46" t="s">
        <v>1066</v>
      </c>
      <c r="C16" s="46">
        <v>99.626</v>
      </c>
      <c r="D16" s="46">
        <v>2943</v>
      </c>
      <c r="E16" s="46">
        <v>11</v>
      </c>
      <c r="F16" s="46">
        <v>0</v>
      </c>
      <c r="G16" s="46">
        <v>66072</v>
      </c>
      <c r="H16" s="46">
        <v>69014</v>
      </c>
      <c r="I16" s="46">
        <v>319079</v>
      </c>
      <c r="J16" s="46">
        <v>322021</v>
      </c>
      <c r="K16" s="47">
        <v>0</v>
      </c>
      <c r="L16" s="46">
        <v>5374</v>
      </c>
    </row>
    <row r="17" s="42" customFormat="1" spans="1:12">
      <c r="A17" s="46" t="s">
        <v>1065</v>
      </c>
      <c r="B17" s="46" t="s">
        <v>1066</v>
      </c>
      <c r="C17" s="46">
        <v>99.05</v>
      </c>
      <c r="D17" s="46">
        <v>2841</v>
      </c>
      <c r="E17" s="46">
        <v>11</v>
      </c>
      <c r="F17" s="46">
        <v>7</v>
      </c>
      <c r="G17" s="46">
        <v>22005</v>
      </c>
      <c r="H17" s="46">
        <v>24830</v>
      </c>
      <c r="I17" s="46">
        <v>144247</v>
      </c>
      <c r="J17" s="46">
        <v>147086</v>
      </c>
      <c r="K17" s="47">
        <v>0</v>
      </c>
      <c r="L17" s="46">
        <v>5083</v>
      </c>
    </row>
    <row r="18" s="42" customFormat="1" spans="1:12">
      <c r="A18" s="46" t="s">
        <v>1065</v>
      </c>
      <c r="B18" s="46" t="s">
        <v>1066</v>
      </c>
      <c r="C18" s="46">
        <v>98.376</v>
      </c>
      <c r="D18" s="46">
        <v>2217</v>
      </c>
      <c r="E18" s="46">
        <v>7</v>
      </c>
      <c r="F18" s="46">
        <v>6</v>
      </c>
      <c r="G18" s="46">
        <v>25540</v>
      </c>
      <c r="H18" s="46">
        <v>27754</v>
      </c>
      <c r="I18" s="46">
        <v>147741</v>
      </c>
      <c r="J18" s="46">
        <v>149930</v>
      </c>
      <c r="K18" s="47">
        <v>0</v>
      </c>
      <c r="L18" s="46">
        <v>3868</v>
      </c>
    </row>
    <row r="19" s="42" customFormat="1" spans="1:12">
      <c r="A19" s="46" t="s">
        <v>1065</v>
      </c>
      <c r="B19" s="46" t="s">
        <v>1066</v>
      </c>
      <c r="C19" s="46">
        <v>99.611</v>
      </c>
      <c r="D19" s="46">
        <v>1801</v>
      </c>
      <c r="E19" s="46">
        <v>2</v>
      </c>
      <c r="F19" s="46">
        <v>1</v>
      </c>
      <c r="G19" s="46">
        <v>154138</v>
      </c>
      <c r="H19" s="46">
        <v>155938</v>
      </c>
      <c r="I19" s="46">
        <v>110540</v>
      </c>
      <c r="J19" s="46">
        <v>108745</v>
      </c>
      <c r="K19" s="47">
        <v>0</v>
      </c>
      <c r="L19" s="46">
        <v>3282</v>
      </c>
    </row>
    <row r="20" s="42" customFormat="1" spans="1:12">
      <c r="A20" s="46" t="s">
        <v>1065</v>
      </c>
      <c r="B20" s="46" t="s">
        <v>1066</v>
      </c>
      <c r="C20" s="46">
        <v>98.43</v>
      </c>
      <c r="D20" s="46">
        <v>1592</v>
      </c>
      <c r="E20" s="46">
        <v>16</v>
      </c>
      <c r="F20" s="46">
        <v>3</v>
      </c>
      <c r="G20" s="46">
        <v>8285</v>
      </c>
      <c r="H20" s="46">
        <v>9871</v>
      </c>
      <c r="I20" s="46">
        <v>130313</v>
      </c>
      <c r="J20" s="46">
        <v>131900</v>
      </c>
      <c r="K20" s="47">
        <v>0</v>
      </c>
      <c r="L20" s="46">
        <v>2793</v>
      </c>
    </row>
    <row r="21" s="42" customFormat="1" spans="1:12">
      <c r="A21" s="46" t="s">
        <v>1065</v>
      </c>
      <c r="B21" s="46" t="s">
        <v>1066</v>
      </c>
      <c r="C21" s="46">
        <v>98.549</v>
      </c>
      <c r="D21" s="46">
        <v>689</v>
      </c>
      <c r="E21" s="46">
        <v>4</v>
      </c>
      <c r="F21" s="46">
        <v>1</v>
      </c>
      <c r="G21" s="46">
        <v>24791</v>
      </c>
      <c r="H21" s="46">
        <v>25479</v>
      </c>
      <c r="I21" s="46">
        <v>147078</v>
      </c>
      <c r="J21" s="46">
        <v>147760</v>
      </c>
      <c r="K21" s="47">
        <v>0</v>
      </c>
      <c r="L21" s="46">
        <v>1212</v>
      </c>
    </row>
    <row r="22" s="42" customFormat="1" spans="1:12">
      <c r="A22" s="46" t="s">
        <v>1067</v>
      </c>
      <c r="B22" s="46" t="s">
        <v>1066</v>
      </c>
      <c r="C22" s="46">
        <v>99.514</v>
      </c>
      <c r="D22" s="46">
        <v>35404</v>
      </c>
      <c r="E22" s="46">
        <v>49</v>
      </c>
      <c r="F22" s="46">
        <v>27</v>
      </c>
      <c r="G22" s="46">
        <v>16</v>
      </c>
      <c r="H22" s="46">
        <v>35393</v>
      </c>
      <c r="I22" s="46">
        <v>34280</v>
      </c>
      <c r="J22" s="46">
        <v>69586</v>
      </c>
      <c r="K22" s="47">
        <v>0</v>
      </c>
      <c r="L22" s="46">
        <v>64312</v>
      </c>
    </row>
    <row r="23" s="42" customFormat="1" spans="1:12">
      <c r="A23" s="46" t="s">
        <v>1067</v>
      </c>
      <c r="B23" s="46" t="s">
        <v>1066</v>
      </c>
      <c r="C23" s="46">
        <v>99.343</v>
      </c>
      <c r="D23" s="46">
        <v>14164</v>
      </c>
      <c r="E23" s="46">
        <v>17</v>
      </c>
      <c r="F23" s="46">
        <v>15</v>
      </c>
      <c r="G23" s="46">
        <v>69312</v>
      </c>
      <c r="H23" s="46">
        <v>83448</v>
      </c>
      <c r="I23" s="46">
        <v>5087</v>
      </c>
      <c r="J23" s="46">
        <v>19201</v>
      </c>
      <c r="K23" s="47">
        <v>0</v>
      </c>
      <c r="L23" s="46">
        <v>25571</v>
      </c>
    </row>
    <row r="24" s="42" customFormat="1" spans="1:12">
      <c r="A24" s="46" t="s">
        <v>1067</v>
      </c>
      <c r="B24" s="46" t="s">
        <v>1066</v>
      </c>
      <c r="C24" s="46">
        <v>99.213</v>
      </c>
      <c r="D24" s="46">
        <v>13984</v>
      </c>
      <c r="E24" s="46">
        <v>17</v>
      </c>
      <c r="F24" s="46">
        <v>21</v>
      </c>
      <c r="G24" s="46">
        <v>83434</v>
      </c>
      <c r="H24" s="46">
        <v>97374</v>
      </c>
      <c r="I24" s="46">
        <v>20004</v>
      </c>
      <c r="J24" s="46">
        <v>33937</v>
      </c>
      <c r="K24" s="47">
        <v>0</v>
      </c>
      <c r="L24" s="46">
        <v>25128</v>
      </c>
    </row>
    <row r="25" s="42" customFormat="1" spans="1:12">
      <c r="A25" s="46" t="s">
        <v>1067</v>
      </c>
      <c r="B25" s="46" t="s">
        <v>1066</v>
      </c>
      <c r="C25" s="46">
        <v>99.419</v>
      </c>
      <c r="D25" s="46">
        <v>10330</v>
      </c>
      <c r="E25" s="46">
        <v>26</v>
      </c>
      <c r="F25" s="46">
        <v>7</v>
      </c>
      <c r="G25" s="46">
        <v>51362</v>
      </c>
      <c r="H25" s="46">
        <v>61681</v>
      </c>
      <c r="I25" s="46">
        <v>85367</v>
      </c>
      <c r="J25" s="46">
        <v>95672</v>
      </c>
      <c r="K25" s="47">
        <v>0</v>
      </c>
      <c r="L25" s="46">
        <v>18713</v>
      </c>
    </row>
    <row r="26" s="42" customFormat="1" spans="1:12">
      <c r="A26" s="46" t="s">
        <v>1067</v>
      </c>
      <c r="B26" s="46" t="s">
        <v>1066</v>
      </c>
      <c r="C26" s="46">
        <v>99.64</v>
      </c>
      <c r="D26" s="46">
        <v>8055</v>
      </c>
      <c r="E26" s="46">
        <v>16</v>
      </c>
      <c r="F26" s="46">
        <v>6</v>
      </c>
      <c r="G26" s="46">
        <v>61279</v>
      </c>
      <c r="H26" s="46">
        <v>69330</v>
      </c>
      <c r="I26" s="46">
        <v>130711</v>
      </c>
      <c r="J26" s="46">
        <v>122667</v>
      </c>
      <c r="K26" s="47">
        <v>0</v>
      </c>
      <c r="L26" s="46">
        <v>14702</v>
      </c>
    </row>
    <row r="27" s="42" customFormat="1" spans="1:12">
      <c r="A27" s="46" t="s">
        <v>1067</v>
      </c>
      <c r="B27" s="46" t="s">
        <v>1066</v>
      </c>
      <c r="C27" s="46">
        <v>99.234</v>
      </c>
      <c r="D27" s="46">
        <v>7963</v>
      </c>
      <c r="E27" s="46">
        <v>23</v>
      </c>
      <c r="F27" s="46">
        <v>5</v>
      </c>
      <c r="G27" s="46">
        <v>42914</v>
      </c>
      <c r="H27" s="46">
        <v>50850</v>
      </c>
      <c r="I27" s="46">
        <v>77273</v>
      </c>
      <c r="J27" s="46">
        <v>85223</v>
      </c>
      <c r="K27" s="47">
        <v>0</v>
      </c>
      <c r="L27" s="46">
        <v>14332</v>
      </c>
    </row>
    <row r="28" s="42" customFormat="1" spans="1:12">
      <c r="A28" s="46" t="s">
        <v>1067</v>
      </c>
      <c r="B28" s="46" t="s">
        <v>1066</v>
      </c>
      <c r="C28" s="46">
        <v>99.741</v>
      </c>
      <c r="D28" s="46">
        <v>6567</v>
      </c>
      <c r="E28" s="46">
        <v>11</v>
      </c>
      <c r="F28" s="46">
        <v>1</v>
      </c>
      <c r="G28" s="46">
        <v>35387</v>
      </c>
      <c r="H28" s="46">
        <v>41947</v>
      </c>
      <c r="I28" s="46">
        <v>69753</v>
      </c>
      <c r="J28" s="46">
        <v>76319</v>
      </c>
      <c r="K28" s="47">
        <v>0</v>
      </c>
      <c r="L28" s="46">
        <v>12028</v>
      </c>
    </row>
    <row r="29" s="42" customFormat="1" spans="1:12">
      <c r="A29" s="46" t="s">
        <v>1067</v>
      </c>
      <c r="B29" s="46" t="s">
        <v>1066</v>
      </c>
      <c r="C29" s="46">
        <v>98.529</v>
      </c>
      <c r="D29" s="46">
        <v>884</v>
      </c>
      <c r="E29" s="46">
        <v>3</v>
      </c>
      <c r="F29" s="46">
        <v>4</v>
      </c>
      <c r="G29" s="46">
        <v>41938</v>
      </c>
      <c r="H29" s="46">
        <v>42815</v>
      </c>
      <c r="I29" s="46">
        <v>76416</v>
      </c>
      <c r="J29" s="46">
        <v>77295</v>
      </c>
      <c r="K29" s="47">
        <v>0</v>
      </c>
      <c r="L29" s="46">
        <v>1552</v>
      </c>
    </row>
    <row r="30" s="42" customFormat="1" spans="1:12">
      <c r="A30" s="46" t="s">
        <v>1068</v>
      </c>
      <c r="B30" s="46" t="s">
        <v>1066</v>
      </c>
      <c r="C30" s="46">
        <v>99.725</v>
      </c>
      <c r="D30" s="46">
        <v>14161</v>
      </c>
      <c r="E30" s="46">
        <v>19</v>
      </c>
      <c r="F30" s="46">
        <v>8</v>
      </c>
      <c r="G30" s="46">
        <v>1</v>
      </c>
      <c r="H30" s="46">
        <v>14148</v>
      </c>
      <c r="I30" s="46">
        <v>215126</v>
      </c>
      <c r="J30" s="46">
        <v>229279</v>
      </c>
      <c r="K30" s="47">
        <v>0</v>
      </c>
      <c r="L30" s="46">
        <v>25917</v>
      </c>
    </row>
    <row r="31" s="42" customFormat="1" spans="1:12">
      <c r="A31" s="46" t="s">
        <v>1068</v>
      </c>
      <c r="B31" s="46" t="s">
        <v>1066</v>
      </c>
      <c r="C31" s="46">
        <v>99.743</v>
      </c>
      <c r="D31" s="46">
        <v>14022</v>
      </c>
      <c r="E31" s="46">
        <v>22</v>
      </c>
      <c r="F31" s="46">
        <v>7</v>
      </c>
      <c r="G31" s="46">
        <v>26651</v>
      </c>
      <c r="H31" s="46">
        <v>40660</v>
      </c>
      <c r="I31" s="46">
        <v>230205</v>
      </c>
      <c r="J31" s="46">
        <v>244224</v>
      </c>
      <c r="K31" s="47">
        <v>0</v>
      </c>
      <c r="L31" s="46">
        <v>25682</v>
      </c>
    </row>
    <row r="32" s="42" customFormat="1" spans="1:12">
      <c r="A32" s="46" t="s">
        <v>1068</v>
      </c>
      <c r="B32" s="46" t="s">
        <v>1066</v>
      </c>
      <c r="C32" s="46">
        <v>99.523</v>
      </c>
      <c r="D32" s="46">
        <v>12590</v>
      </c>
      <c r="E32" s="46">
        <v>21</v>
      </c>
      <c r="F32" s="46">
        <v>11</v>
      </c>
      <c r="G32" s="46">
        <v>51742</v>
      </c>
      <c r="H32" s="46">
        <v>64310</v>
      </c>
      <c r="I32" s="46">
        <v>202554</v>
      </c>
      <c r="J32" s="46">
        <v>215125</v>
      </c>
      <c r="K32" s="47">
        <v>0</v>
      </c>
      <c r="L32" s="46">
        <v>22881</v>
      </c>
    </row>
    <row r="33" s="42" customFormat="1" spans="1:12">
      <c r="A33" s="46" t="s">
        <v>1068</v>
      </c>
      <c r="B33" s="46" t="s">
        <v>1066</v>
      </c>
      <c r="C33" s="46">
        <v>99.651</v>
      </c>
      <c r="D33" s="46">
        <v>7157</v>
      </c>
      <c r="E33" s="46">
        <v>14</v>
      </c>
      <c r="F33" s="46">
        <v>3</v>
      </c>
      <c r="G33" s="46">
        <v>44548</v>
      </c>
      <c r="H33" s="46">
        <v>51702</v>
      </c>
      <c r="I33" s="46">
        <v>195416</v>
      </c>
      <c r="J33" s="46">
        <v>202563</v>
      </c>
      <c r="K33" s="47">
        <v>0</v>
      </c>
      <c r="L33" s="46">
        <v>13068</v>
      </c>
    </row>
    <row r="34" s="42" customFormat="1" spans="1:12">
      <c r="A34" s="46" t="s">
        <v>1068</v>
      </c>
      <c r="B34" s="46" t="s">
        <v>1066</v>
      </c>
      <c r="C34" s="46">
        <v>99.189</v>
      </c>
      <c r="D34" s="46">
        <v>2958</v>
      </c>
      <c r="E34" s="46">
        <v>13</v>
      </c>
      <c r="F34" s="46">
        <v>3</v>
      </c>
      <c r="G34" s="46">
        <v>40803</v>
      </c>
      <c r="H34" s="46">
        <v>43749</v>
      </c>
      <c r="I34" s="46">
        <v>150144</v>
      </c>
      <c r="J34" s="46">
        <v>153101</v>
      </c>
      <c r="K34" s="47">
        <v>0</v>
      </c>
      <c r="L34" s="46">
        <v>5319</v>
      </c>
    </row>
    <row r="35" s="42" customFormat="1" spans="1:12">
      <c r="A35" s="46" t="s">
        <v>1068</v>
      </c>
      <c r="B35" s="46" t="s">
        <v>1066</v>
      </c>
      <c r="C35" s="46">
        <v>98.888</v>
      </c>
      <c r="D35" s="46">
        <v>2158</v>
      </c>
      <c r="E35" s="46">
        <v>13</v>
      </c>
      <c r="F35" s="46">
        <v>4</v>
      </c>
      <c r="G35" s="46">
        <v>19426</v>
      </c>
      <c r="H35" s="46">
        <v>21573</v>
      </c>
      <c r="I35" s="46">
        <v>181031</v>
      </c>
      <c r="J35" s="46">
        <v>183187</v>
      </c>
      <c r="K35" s="47">
        <v>0</v>
      </c>
      <c r="L35" s="46">
        <v>3842</v>
      </c>
    </row>
    <row r="36" s="42" customFormat="1" spans="1:12">
      <c r="A36" s="46" t="s">
        <v>1068</v>
      </c>
      <c r="B36" s="46" t="s">
        <v>1066</v>
      </c>
      <c r="C36" s="46">
        <v>97.251</v>
      </c>
      <c r="D36" s="46">
        <v>2255</v>
      </c>
      <c r="E36" s="46">
        <v>31</v>
      </c>
      <c r="F36" s="46">
        <v>13</v>
      </c>
      <c r="G36" s="46">
        <v>14144</v>
      </c>
      <c r="H36" s="46">
        <v>16368</v>
      </c>
      <c r="I36" s="46">
        <v>173578</v>
      </c>
      <c r="J36" s="46">
        <v>175831</v>
      </c>
      <c r="K36" s="47">
        <v>0</v>
      </c>
      <c r="L36" s="46">
        <v>3792</v>
      </c>
    </row>
    <row r="37" s="42" customFormat="1" spans="1:12">
      <c r="A37" s="46" t="s">
        <v>1068</v>
      </c>
      <c r="B37" s="46" t="s">
        <v>1066</v>
      </c>
      <c r="C37" s="46">
        <v>95.268</v>
      </c>
      <c r="D37" s="46">
        <v>1606</v>
      </c>
      <c r="E37" s="46">
        <v>28</v>
      </c>
      <c r="F37" s="46">
        <v>19</v>
      </c>
      <c r="G37" s="46">
        <v>22545</v>
      </c>
      <c r="H37" s="46">
        <v>24120</v>
      </c>
      <c r="I37" s="46">
        <v>177456</v>
      </c>
      <c r="J37" s="46">
        <v>175869</v>
      </c>
      <c r="K37" s="47">
        <v>0</v>
      </c>
      <c r="L37" s="46">
        <v>2501</v>
      </c>
    </row>
    <row r="38" s="42" customFormat="1" spans="1:12">
      <c r="A38" s="46" t="s">
        <v>1068</v>
      </c>
      <c r="B38" s="46" t="s">
        <v>1066</v>
      </c>
      <c r="C38" s="46">
        <v>99.119</v>
      </c>
      <c r="D38" s="46">
        <v>1022</v>
      </c>
      <c r="E38" s="46">
        <v>4</v>
      </c>
      <c r="F38" s="46">
        <v>3</v>
      </c>
      <c r="G38" s="46">
        <v>21532</v>
      </c>
      <c r="H38" s="46">
        <v>22553</v>
      </c>
      <c r="I38" s="46">
        <v>184261</v>
      </c>
      <c r="J38" s="46">
        <v>183245</v>
      </c>
      <c r="K38" s="47">
        <v>0</v>
      </c>
      <c r="L38" s="46">
        <v>1832</v>
      </c>
    </row>
    <row r="39" s="42" customFormat="1" spans="1:12">
      <c r="A39" s="46" t="s">
        <v>1068</v>
      </c>
      <c r="B39" s="46" t="s">
        <v>1066</v>
      </c>
      <c r="C39" s="46">
        <v>90.909</v>
      </c>
      <c r="D39" s="46">
        <v>1012</v>
      </c>
      <c r="E39" s="46">
        <v>28</v>
      </c>
      <c r="F39" s="46">
        <v>25</v>
      </c>
      <c r="G39" s="46">
        <v>17949</v>
      </c>
      <c r="H39" s="46">
        <v>18960</v>
      </c>
      <c r="I39" s="46">
        <v>178934</v>
      </c>
      <c r="J39" s="46">
        <v>179881</v>
      </c>
      <c r="K39" s="47">
        <v>0</v>
      </c>
      <c r="L39" s="46">
        <v>1301</v>
      </c>
    </row>
    <row r="40" s="42" customFormat="1" spans="1:12">
      <c r="A40" s="46" t="s">
        <v>1068</v>
      </c>
      <c r="B40" s="46" t="s">
        <v>1066</v>
      </c>
      <c r="C40" s="46">
        <v>96.406</v>
      </c>
      <c r="D40" s="46">
        <v>640</v>
      </c>
      <c r="E40" s="46">
        <v>9</v>
      </c>
      <c r="F40" s="46">
        <v>11</v>
      </c>
      <c r="G40" s="46">
        <v>24101</v>
      </c>
      <c r="H40" s="46">
        <v>24726</v>
      </c>
      <c r="I40" s="46">
        <v>178083</v>
      </c>
      <c r="J40" s="46">
        <v>177444</v>
      </c>
      <c r="K40" s="47">
        <v>0</v>
      </c>
      <c r="L40" s="46">
        <v>1042</v>
      </c>
    </row>
    <row r="41" s="42" customFormat="1" spans="1:12">
      <c r="A41" s="46" t="s">
        <v>1068</v>
      </c>
      <c r="B41" s="46" t="s">
        <v>1066</v>
      </c>
      <c r="C41" s="46">
        <v>96.046</v>
      </c>
      <c r="D41" s="46">
        <v>607</v>
      </c>
      <c r="E41" s="46">
        <v>10</v>
      </c>
      <c r="F41" s="46">
        <v>4</v>
      </c>
      <c r="G41" s="46">
        <v>16498</v>
      </c>
      <c r="H41" s="46">
        <v>17095</v>
      </c>
      <c r="I41" s="46">
        <v>230105</v>
      </c>
      <c r="J41" s="46">
        <v>229504</v>
      </c>
      <c r="K41" s="47">
        <v>0</v>
      </c>
      <c r="L41" s="46">
        <v>976</v>
      </c>
    </row>
    <row r="42" s="42" customFormat="1" spans="1:12">
      <c r="A42" s="46" t="s">
        <v>1068</v>
      </c>
      <c r="B42" s="46" t="s">
        <v>1066</v>
      </c>
      <c r="C42" s="46">
        <v>95.817</v>
      </c>
      <c r="D42" s="46">
        <v>526</v>
      </c>
      <c r="E42" s="46">
        <v>9</v>
      </c>
      <c r="F42" s="46">
        <v>8</v>
      </c>
      <c r="G42" s="46">
        <v>17076</v>
      </c>
      <c r="H42" s="46">
        <v>17601</v>
      </c>
      <c r="I42" s="46">
        <v>178064</v>
      </c>
      <c r="J42" s="46">
        <v>178576</v>
      </c>
      <c r="K42" s="47">
        <v>0</v>
      </c>
      <c r="L42" s="47">
        <v>837</v>
      </c>
    </row>
    <row r="43" s="42" customFormat="1" spans="1:12">
      <c r="A43" s="46" t="s">
        <v>1066</v>
      </c>
      <c r="B43" s="46" t="s">
        <v>1069</v>
      </c>
      <c r="C43" s="46">
        <v>98.512</v>
      </c>
      <c r="D43" s="46">
        <v>8601</v>
      </c>
      <c r="E43" s="46">
        <v>43</v>
      </c>
      <c r="F43" s="46">
        <v>15</v>
      </c>
      <c r="G43" s="46">
        <v>284930</v>
      </c>
      <c r="H43" s="46">
        <v>293474</v>
      </c>
      <c r="I43" s="46">
        <v>163523</v>
      </c>
      <c r="J43" s="46">
        <v>154952</v>
      </c>
      <c r="K43" s="47">
        <v>0</v>
      </c>
      <c r="L43" s="46">
        <v>15095</v>
      </c>
    </row>
    <row r="44" s="42" customFormat="1" spans="1:12">
      <c r="A44" s="46" t="s">
        <v>1066</v>
      </c>
      <c r="B44" s="46" t="s">
        <v>1069</v>
      </c>
      <c r="C44" s="46">
        <v>96.506</v>
      </c>
      <c r="D44" s="46">
        <v>7126</v>
      </c>
      <c r="E44" s="46">
        <v>87</v>
      </c>
      <c r="F44" s="46">
        <v>41</v>
      </c>
      <c r="G44" s="46">
        <v>13039</v>
      </c>
      <c r="H44" s="46">
        <v>20090</v>
      </c>
      <c r="I44" s="46">
        <v>283883</v>
      </c>
      <c r="J44" s="46">
        <v>290920</v>
      </c>
      <c r="K44" s="47">
        <v>0</v>
      </c>
      <c r="L44" s="46">
        <v>11631</v>
      </c>
    </row>
    <row r="45" s="42" customFormat="1" spans="1:12">
      <c r="A45" s="46" t="s">
        <v>1066</v>
      </c>
      <c r="B45" s="46" t="s">
        <v>1069</v>
      </c>
      <c r="C45" s="46">
        <v>95.038</v>
      </c>
      <c r="D45" s="46">
        <v>6086</v>
      </c>
      <c r="E45" s="46">
        <v>90</v>
      </c>
      <c r="F45" s="46">
        <v>67</v>
      </c>
      <c r="G45" s="46">
        <v>214610</v>
      </c>
      <c r="H45" s="46">
        <v>220635</v>
      </c>
      <c r="I45" s="46">
        <v>231089</v>
      </c>
      <c r="J45" s="46">
        <v>225156</v>
      </c>
      <c r="K45" s="47">
        <v>0</v>
      </c>
      <c r="L45" s="46">
        <v>9371</v>
      </c>
    </row>
    <row r="46" s="42" customFormat="1" spans="1:12">
      <c r="A46" s="46" t="s">
        <v>1066</v>
      </c>
      <c r="B46" s="46" t="s">
        <v>1069</v>
      </c>
      <c r="C46" s="46">
        <v>98.485</v>
      </c>
      <c r="D46" s="46">
        <v>5215</v>
      </c>
      <c r="E46" s="46">
        <v>13</v>
      </c>
      <c r="F46" s="46">
        <v>15</v>
      </c>
      <c r="G46" s="46">
        <v>113022</v>
      </c>
      <c r="H46" s="46">
        <v>118209</v>
      </c>
      <c r="I46" s="46">
        <v>343577</v>
      </c>
      <c r="J46" s="46">
        <v>338402</v>
      </c>
      <c r="K46" s="47">
        <v>0</v>
      </c>
      <c r="L46" s="46">
        <v>9132</v>
      </c>
    </row>
    <row r="47" s="42" customFormat="1" spans="1:12">
      <c r="A47" s="46" t="s">
        <v>1066</v>
      </c>
      <c r="B47" s="46" t="s">
        <v>1069</v>
      </c>
      <c r="C47" s="46">
        <v>96.986</v>
      </c>
      <c r="D47" s="46">
        <v>4943</v>
      </c>
      <c r="E47" s="46">
        <v>32</v>
      </c>
      <c r="F47" s="46">
        <v>17</v>
      </c>
      <c r="G47" s="46">
        <v>272867</v>
      </c>
      <c r="H47" s="46">
        <v>277785</v>
      </c>
      <c r="I47" s="46">
        <v>64235</v>
      </c>
      <c r="J47" s="46">
        <v>69084</v>
      </c>
      <c r="K47" s="47">
        <v>0</v>
      </c>
      <c r="L47" s="46">
        <v>8194</v>
      </c>
    </row>
    <row r="48" s="42" customFormat="1" spans="1:12">
      <c r="A48" s="46" t="s">
        <v>1066</v>
      </c>
      <c r="B48" s="46" t="s">
        <v>1069</v>
      </c>
      <c r="C48" s="46">
        <v>99.07</v>
      </c>
      <c r="D48" s="46">
        <v>4516</v>
      </c>
      <c r="E48" s="46">
        <v>23</v>
      </c>
      <c r="F48" s="46">
        <v>5</v>
      </c>
      <c r="G48" s="46">
        <v>308200</v>
      </c>
      <c r="H48" s="46">
        <v>312710</v>
      </c>
      <c r="I48" s="46">
        <v>140339</v>
      </c>
      <c r="J48" s="46">
        <v>135838</v>
      </c>
      <c r="K48" s="47">
        <v>0</v>
      </c>
      <c r="L48" s="46">
        <v>8089</v>
      </c>
    </row>
    <row r="49" s="42" customFormat="1" spans="1:12">
      <c r="A49" s="46" t="s">
        <v>1066</v>
      </c>
      <c r="B49" s="46" t="s">
        <v>1069</v>
      </c>
      <c r="C49" s="46">
        <v>98.496</v>
      </c>
      <c r="D49" s="46">
        <v>4056</v>
      </c>
      <c r="E49" s="46">
        <v>28</v>
      </c>
      <c r="F49" s="46">
        <v>7</v>
      </c>
      <c r="G49" s="46">
        <v>223215</v>
      </c>
      <c r="H49" s="46">
        <v>227251</v>
      </c>
      <c r="I49" s="46">
        <v>222495</v>
      </c>
      <c r="J49" s="46">
        <v>218454</v>
      </c>
      <c r="K49" s="47">
        <v>0</v>
      </c>
      <c r="L49" s="46">
        <v>7121</v>
      </c>
    </row>
    <row r="50" s="42" customFormat="1" spans="1:12">
      <c r="A50" s="46" t="s">
        <v>1066</v>
      </c>
      <c r="B50" s="46" t="s">
        <v>1069</v>
      </c>
      <c r="C50" s="46">
        <v>99.305</v>
      </c>
      <c r="D50" s="46">
        <v>3887</v>
      </c>
      <c r="E50" s="46">
        <v>14</v>
      </c>
      <c r="F50" s="46">
        <v>4</v>
      </c>
      <c r="G50" s="46">
        <v>118340</v>
      </c>
      <c r="H50" s="46">
        <v>122225</v>
      </c>
      <c r="I50" s="46">
        <v>127114</v>
      </c>
      <c r="J50" s="46">
        <v>130988</v>
      </c>
      <c r="K50" s="47">
        <v>0</v>
      </c>
      <c r="L50" s="46">
        <v>7016</v>
      </c>
    </row>
    <row r="51" s="42" customFormat="1" spans="1:12">
      <c r="A51" s="46" t="s">
        <v>1066</v>
      </c>
      <c r="B51" s="46" t="s">
        <v>1069</v>
      </c>
      <c r="C51" s="46">
        <v>99.305</v>
      </c>
      <c r="D51" s="46">
        <v>3887</v>
      </c>
      <c r="E51" s="46">
        <v>14</v>
      </c>
      <c r="F51" s="46">
        <v>4</v>
      </c>
      <c r="G51" s="46">
        <v>118340</v>
      </c>
      <c r="H51" s="46">
        <v>122225</v>
      </c>
      <c r="I51" s="46">
        <v>338350</v>
      </c>
      <c r="J51" s="46">
        <v>334476</v>
      </c>
      <c r="K51" s="47">
        <v>0</v>
      </c>
      <c r="L51" s="46">
        <v>7016</v>
      </c>
    </row>
    <row r="52" s="42" customFormat="1" spans="1:12">
      <c r="A52" s="46" t="s">
        <v>1066</v>
      </c>
      <c r="B52" s="46" t="s">
        <v>1069</v>
      </c>
      <c r="C52" s="46">
        <v>97.657</v>
      </c>
      <c r="D52" s="46">
        <v>3713</v>
      </c>
      <c r="E52" s="46">
        <v>28</v>
      </c>
      <c r="F52" s="46">
        <v>10</v>
      </c>
      <c r="G52" s="46">
        <v>295223</v>
      </c>
      <c r="H52" s="46">
        <v>298926</v>
      </c>
      <c r="I52" s="46">
        <v>108603</v>
      </c>
      <c r="J52" s="46">
        <v>104941</v>
      </c>
      <c r="K52" s="47">
        <v>0</v>
      </c>
      <c r="L52" s="46">
        <v>6320</v>
      </c>
    </row>
    <row r="53" s="42" customFormat="1" spans="1:12">
      <c r="A53" s="46" t="s">
        <v>1066</v>
      </c>
      <c r="B53" s="46" t="s">
        <v>1069</v>
      </c>
      <c r="C53" s="46">
        <v>96.179</v>
      </c>
      <c r="D53" s="46">
        <v>3873</v>
      </c>
      <c r="E53" s="46">
        <v>94</v>
      </c>
      <c r="F53" s="46">
        <v>23</v>
      </c>
      <c r="G53" s="46">
        <v>314163</v>
      </c>
      <c r="H53" s="46">
        <v>318018</v>
      </c>
      <c r="I53" s="46">
        <v>268922</v>
      </c>
      <c r="J53" s="46">
        <v>272757</v>
      </c>
      <c r="K53" s="47">
        <v>0</v>
      </c>
      <c r="L53" s="47">
        <v>6283</v>
      </c>
    </row>
    <row r="54" s="42" customFormat="1" spans="1:12">
      <c r="A54" s="46" t="s">
        <v>1066</v>
      </c>
      <c r="B54" s="46" t="s">
        <v>1069</v>
      </c>
      <c r="C54" s="46">
        <v>99.359</v>
      </c>
      <c r="D54" s="46">
        <v>3276</v>
      </c>
      <c r="E54" s="46">
        <v>14</v>
      </c>
      <c r="F54" s="46">
        <v>3</v>
      </c>
      <c r="G54" s="46">
        <v>438</v>
      </c>
      <c r="H54" s="46">
        <v>3710</v>
      </c>
      <c r="I54" s="46">
        <v>302151</v>
      </c>
      <c r="J54" s="46">
        <v>298880</v>
      </c>
      <c r="K54" s="47">
        <v>0</v>
      </c>
      <c r="L54" s="47">
        <v>5927</v>
      </c>
    </row>
    <row r="55" s="42" customFormat="1" spans="1:12">
      <c r="A55" s="46" t="s">
        <v>1066</v>
      </c>
      <c r="B55" s="46" t="s">
        <v>1069</v>
      </c>
      <c r="C55" s="46">
        <v>99.295</v>
      </c>
      <c r="D55" s="46">
        <v>3121</v>
      </c>
      <c r="E55" s="46">
        <v>12</v>
      </c>
      <c r="F55" s="46">
        <v>4</v>
      </c>
      <c r="G55" s="46">
        <v>137436</v>
      </c>
      <c r="H55" s="46">
        <v>140550</v>
      </c>
      <c r="I55" s="46">
        <v>209022</v>
      </c>
      <c r="J55" s="46">
        <v>212138</v>
      </c>
      <c r="K55" s="47">
        <v>0</v>
      </c>
      <c r="L55" s="46">
        <v>5633</v>
      </c>
    </row>
    <row r="56" s="42" customFormat="1" spans="1:12">
      <c r="A56" s="46" t="s">
        <v>1066</v>
      </c>
      <c r="B56" s="46" t="s">
        <v>1069</v>
      </c>
      <c r="C56" s="46">
        <v>96.267</v>
      </c>
      <c r="D56" s="46">
        <v>3322</v>
      </c>
      <c r="E56" s="46">
        <v>37</v>
      </c>
      <c r="F56" s="46">
        <v>19</v>
      </c>
      <c r="G56" s="46">
        <v>276740</v>
      </c>
      <c r="H56" s="46">
        <v>280026</v>
      </c>
      <c r="I56" s="46">
        <v>333816</v>
      </c>
      <c r="J56" s="46">
        <v>330547</v>
      </c>
      <c r="K56" s="47">
        <v>0</v>
      </c>
      <c r="L56" s="46">
        <v>5367</v>
      </c>
    </row>
    <row r="57" s="42" customFormat="1" spans="1:12">
      <c r="A57" s="46" t="s">
        <v>1066</v>
      </c>
      <c r="B57" s="46" t="s">
        <v>1069</v>
      </c>
      <c r="C57" s="46">
        <v>97.602</v>
      </c>
      <c r="D57" s="46">
        <v>3127</v>
      </c>
      <c r="E57" s="46">
        <v>21</v>
      </c>
      <c r="F57" s="46">
        <v>12</v>
      </c>
      <c r="G57" s="46">
        <v>197032</v>
      </c>
      <c r="H57" s="46">
        <v>200136</v>
      </c>
      <c r="I57" s="46">
        <v>200516</v>
      </c>
      <c r="J57" s="46">
        <v>203610</v>
      </c>
      <c r="K57" s="47">
        <v>0</v>
      </c>
      <c r="L57" s="46">
        <v>5310</v>
      </c>
    </row>
    <row r="58" s="42" customFormat="1" spans="1:12">
      <c r="A58" s="46" t="s">
        <v>1066</v>
      </c>
      <c r="B58" s="46" t="s">
        <v>1069</v>
      </c>
      <c r="C58" s="46">
        <v>96.744</v>
      </c>
      <c r="D58" s="46">
        <v>3225</v>
      </c>
      <c r="E58" s="46">
        <v>30</v>
      </c>
      <c r="F58" s="46">
        <v>11</v>
      </c>
      <c r="G58" s="46">
        <v>140554</v>
      </c>
      <c r="H58" s="46">
        <v>143760</v>
      </c>
      <c r="I58" s="46">
        <v>263582</v>
      </c>
      <c r="J58" s="46">
        <v>260415</v>
      </c>
      <c r="K58" s="47">
        <v>0</v>
      </c>
      <c r="L58" s="46">
        <v>5304</v>
      </c>
    </row>
    <row r="59" s="42" customFormat="1" spans="1:12">
      <c r="A59" s="46" t="s">
        <v>1066</v>
      </c>
      <c r="B59" s="46" t="s">
        <v>1069</v>
      </c>
      <c r="C59" s="46">
        <v>97.543</v>
      </c>
      <c r="D59" s="46">
        <v>3052</v>
      </c>
      <c r="E59" s="46">
        <v>49</v>
      </c>
      <c r="F59" s="46">
        <v>5</v>
      </c>
      <c r="G59" s="46">
        <v>79573</v>
      </c>
      <c r="H59" s="46">
        <v>82617</v>
      </c>
      <c r="I59" s="46">
        <v>236426</v>
      </c>
      <c r="J59" s="46">
        <v>239458</v>
      </c>
      <c r="K59" s="47">
        <v>0</v>
      </c>
      <c r="L59" s="46">
        <v>5197</v>
      </c>
    </row>
    <row r="60" s="42" customFormat="1" spans="1:12">
      <c r="A60" s="46" t="s">
        <v>1066</v>
      </c>
      <c r="B60" s="46" t="s">
        <v>1069</v>
      </c>
      <c r="C60" s="46">
        <v>97.671</v>
      </c>
      <c r="D60" s="46">
        <v>3048</v>
      </c>
      <c r="E60" s="46">
        <v>6</v>
      </c>
      <c r="F60" s="46">
        <v>12</v>
      </c>
      <c r="G60" s="46">
        <v>110002</v>
      </c>
      <c r="H60" s="46">
        <v>113039</v>
      </c>
      <c r="I60" s="46">
        <v>326289</v>
      </c>
      <c r="J60" s="46">
        <v>323297</v>
      </c>
      <c r="K60" s="47">
        <v>0</v>
      </c>
      <c r="L60" s="46">
        <v>5175</v>
      </c>
    </row>
    <row r="61" s="42" customFormat="1" spans="1:12">
      <c r="A61" s="46" t="s">
        <v>1066</v>
      </c>
      <c r="B61" s="46" t="s">
        <v>1069</v>
      </c>
      <c r="C61" s="46">
        <v>98.375</v>
      </c>
      <c r="D61" s="46">
        <v>2954</v>
      </c>
      <c r="E61" s="46">
        <v>8</v>
      </c>
      <c r="F61" s="46">
        <v>4</v>
      </c>
      <c r="G61" s="46">
        <v>163870</v>
      </c>
      <c r="H61" s="46">
        <v>166808</v>
      </c>
      <c r="I61" s="46">
        <v>80475</v>
      </c>
      <c r="J61" s="46">
        <v>77547</v>
      </c>
      <c r="K61" s="47">
        <v>0</v>
      </c>
      <c r="L61" s="46">
        <v>5153</v>
      </c>
    </row>
    <row r="62" s="42" customFormat="1" spans="1:12">
      <c r="A62" s="46" t="s">
        <v>1066</v>
      </c>
      <c r="B62" s="46" t="s">
        <v>1069</v>
      </c>
      <c r="C62" s="46">
        <v>96.373</v>
      </c>
      <c r="D62" s="46">
        <v>3171</v>
      </c>
      <c r="E62" s="46">
        <v>40</v>
      </c>
      <c r="F62" s="46">
        <v>11</v>
      </c>
      <c r="G62" s="46">
        <v>65927</v>
      </c>
      <c r="H62" s="46">
        <v>69061</v>
      </c>
      <c r="I62" s="46">
        <v>94014</v>
      </c>
      <c r="J62" s="46">
        <v>97145</v>
      </c>
      <c r="K62" s="47">
        <v>0</v>
      </c>
      <c r="L62" s="46">
        <v>5149</v>
      </c>
    </row>
    <row r="63" s="42" customFormat="1" spans="1:12">
      <c r="A63" s="46" t="s">
        <v>1066</v>
      </c>
      <c r="B63" s="46" t="s">
        <v>1069</v>
      </c>
      <c r="C63" s="46">
        <v>95.839</v>
      </c>
      <c r="D63" s="46">
        <v>2980</v>
      </c>
      <c r="E63" s="46">
        <v>51</v>
      </c>
      <c r="F63" s="46">
        <v>23</v>
      </c>
      <c r="G63" s="46">
        <v>321147</v>
      </c>
      <c r="H63" s="46">
        <v>324106</v>
      </c>
      <c r="I63" s="46">
        <v>260400</v>
      </c>
      <c r="J63" s="46">
        <v>257474</v>
      </c>
      <c r="K63" s="47">
        <v>0</v>
      </c>
      <c r="L63" s="46">
        <v>4748</v>
      </c>
    </row>
    <row r="64" s="42" customFormat="1" spans="1:12">
      <c r="A64" s="46" t="s">
        <v>1066</v>
      </c>
      <c r="B64" s="46" t="s">
        <v>1069</v>
      </c>
      <c r="C64" s="46">
        <v>97.647</v>
      </c>
      <c r="D64" s="46">
        <v>2677</v>
      </c>
      <c r="E64" s="46">
        <v>14</v>
      </c>
      <c r="F64" s="46">
        <v>12</v>
      </c>
      <c r="G64" s="46">
        <v>166805</v>
      </c>
      <c r="H64" s="46">
        <v>169456</v>
      </c>
      <c r="I64" s="46">
        <v>77523</v>
      </c>
      <c r="J64" s="46">
        <v>74871</v>
      </c>
      <c r="K64" s="47">
        <v>0</v>
      </c>
      <c r="L64" s="46">
        <v>4549</v>
      </c>
    </row>
    <row r="65" s="42" customFormat="1" spans="1:12">
      <c r="A65" s="46" t="s">
        <v>1066</v>
      </c>
      <c r="B65" s="46" t="s">
        <v>1069</v>
      </c>
      <c r="C65" s="46">
        <v>96.539</v>
      </c>
      <c r="D65" s="46">
        <v>2687</v>
      </c>
      <c r="E65" s="46">
        <v>27</v>
      </c>
      <c r="F65" s="46">
        <v>10</v>
      </c>
      <c r="G65" s="46">
        <v>134030</v>
      </c>
      <c r="H65" s="46">
        <v>136707</v>
      </c>
      <c r="I65" s="46">
        <v>205174</v>
      </c>
      <c r="J65" s="46">
        <v>207803</v>
      </c>
      <c r="K65" s="47">
        <v>0</v>
      </c>
      <c r="L65" s="46">
        <v>4386</v>
      </c>
    </row>
    <row r="66" s="42" customFormat="1" spans="1:12">
      <c r="A66" s="46" t="s">
        <v>1066</v>
      </c>
      <c r="B66" s="46" t="s">
        <v>1069</v>
      </c>
      <c r="C66" s="46">
        <v>95.933</v>
      </c>
      <c r="D66" s="46">
        <v>2729</v>
      </c>
      <c r="E66" s="46">
        <v>35</v>
      </c>
      <c r="F66" s="46">
        <v>20</v>
      </c>
      <c r="G66" s="46">
        <v>235394</v>
      </c>
      <c r="H66" s="46">
        <v>238085</v>
      </c>
      <c r="I66" s="46">
        <v>63726</v>
      </c>
      <c r="J66" s="46">
        <v>61037</v>
      </c>
      <c r="K66" s="47">
        <v>0</v>
      </c>
      <c r="L66" s="46">
        <v>4355</v>
      </c>
    </row>
    <row r="67" s="42" customFormat="1" spans="1:12">
      <c r="A67" s="46" t="s">
        <v>1066</v>
      </c>
      <c r="B67" s="46" t="s">
        <v>1069</v>
      </c>
      <c r="C67" s="46">
        <v>98.618</v>
      </c>
      <c r="D67" s="46">
        <v>2460</v>
      </c>
      <c r="E67" s="46">
        <v>16</v>
      </c>
      <c r="F67" s="46">
        <v>8</v>
      </c>
      <c r="G67" s="46">
        <v>252940</v>
      </c>
      <c r="H67" s="46">
        <v>255392</v>
      </c>
      <c r="I67" s="46">
        <v>319089</v>
      </c>
      <c r="J67" s="46">
        <v>316641</v>
      </c>
      <c r="K67" s="47">
        <v>0</v>
      </c>
      <c r="L67" s="46">
        <v>4338</v>
      </c>
    </row>
    <row r="68" s="42" customFormat="1" spans="1:12">
      <c r="A68" s="46" t="s">
        <v>1066</v>
      </c>
      <c r="B68" s="46" t="s">
        <v>1069</v>
      </c>
      <c r="C68" s="46">
        <v>94.683</v>
      </c>
      <c r="D68" s="46">
        <v>2840</v>
      </c>
      <c r="E68" s="46">
        <v>31</v>
      </c>
      <c r="F68" s="46">
        <v>21</v>
      </c>
      <c r="G68" s="46">
        <v>261440</v>
      </c>
      <c r="H68" s="46">
        <v>264235</v>
      </c>
      <c r="I68" s="46">
        <v>163874</v>
      </c>
      <c r="J68" s="46">
        <v>166637</v>
      </c>
      <c r="K68" s="47">
        <v>0</v>
      </c>
      <c r="L68" s="46">
        <v>4298</v>
      </c>
    </row>
    <row r="69" s="42" customFormat="1" spans="1:12">
      <c r="A69" s="46" t="s">
        <v>1066</v>
      </c>
      <c r="B69" s="46" t="s">
        <v>1069</v>
      </c>
      <c r="C69" s="46">
        <v>94.953</v>
      </c>
      <c r="D69" s="46">
        <v>2576</v>
      </c>
      <c r="E69" s="46">
        <v>26</v>
      </c>
      <c r="F69" s="46">
        <v>20</v>
      </c>
      <c r="G69" s="46">
        <v>220677</v>
      </c>
      <c r="H69" s="46">
        <v>223216</v>
      </c>
      <c r="I69" s="46">
        <v>225182</v>
      </c>
      <c r="J69" s="46">
        <v>222675</v>
      </c>
      <c r="K69" s="47">
        <v>0</v>
      </c>
      <c r="L69" s="46">
        <v>3941</v>
      </c>
    </row>
    <row r="70" s="42" customFormat="1" spans="1:12">
      <c r="A70" s="46" t="s">
        <v>1066</v>
      </c>
      <c r="B70" s="46" t="s">
        <v>1069</v>
      </c>
      <c r="C70" s="46">
        <v>98.245</v>
      </c>
      <c r="D70" s="46">
        <v>2222</v>
      </c>
      <c r="E70" s="46">
        <v>15</v>
      </c>
      <c r="F70" s="46">
        <v>6</v>
      </c>
      <c r="G70" s="46">
        <v>249340</v>
      </c>
      <c r="H70" s="46">
        <v>251545</v>
      </c>
      <c r="I70" s="46">
        <v>328207</v>
      </c>
      <c r="J70" s="46">
        <v>330420</v>
      </c>
      <c r="K70" s="47">
        <v>0</v>
      </c>
      <c r="L70" s="46">
        <v>3866</v>
      </c>
    </row>
    <row r="71" s="42" customFormat="1" spans="1:12">
      <c r="A71" s="46" t="s">
        <v>1066</v>
      </c>
      <c r="B71" s="46" t="s">
        <v>1069</v>
      </c>
      <c r="C71" s="46">
        <v>98.877</v>
      </c>
      <c r="D71" s="46">
        <v>2048</v>
      </c>
      <c r="E71" s="46">
        <v>11</v>
      </c>
      <c r="F71" s="46">
        <v>3</v>
      </c>
      <c r="G71" s="46">
        <v>156629</v>
      </c>
      <c r="H71" s="46">
        <v>158671</v>
      </c>
      <c r="I71" s="46">
        <v>265979</v>
      </c>
      <c r="J71" s="46">
        <v>263939</v>
      </c>
      <c r="K71" s="47">
        <v>0</v>
      </c>
      <c r="L71" s="46">
        <v>3644</v>
      </c>
    </row>
    <row r="72" s="42" customFormat="1" spans="1:12">
      <c r="A72" s="46" t="s">
        <v>1066</v>
      </c>
      <c r="B72" s="46" t="s">
        <v>1069</v>
      </c>
      <c r="C72" s="46">
        <v>96.525</v>
      </c>
      <c r="D72" s="46">
        <v>2187</v>
      </c>
      <c r="E72" s="46">
        <v>19</v>
      </c>
      <c r="F72" s="46">
        <v>10</v>
      </c>
      <c r="G72" s="46">
        <v>169470</v>
      </c>
      <c r="H72" s="46">
        <v>171643</v>
      </c>
      <c r="I72" s="46">
        <v>275865</v>
      </c>
      <c r="J72" s="46">
        <v>278007</v>
      </c>
      <c r="K72" s="47">
        <v>0</v>
      </c>
      <c r="L72" s="46">
        <v>3565</v>
      </c>
    </row>
    <row r="73" s="42" customFormat="1" spans="1:12">
      <c r="A73" s="46" t="s">
        <v>1066</v>
      </c>
      <c r="B73" s="46" t="s">
        <v>1069</v>
      </c>
      <c r="C73" s="46">
        <v>95.717</v>
      </c>
      <c r="D73" s="46">
        <v>2218</v>
      </c>
      <c r="E73" s="46">
        <v>78</v>
      </c>
      <c r="F73" s="46">
        <v>10</v>
      </c>
      <c r="G73" s="46">
        <v>88035</v>
      </c>
      <c r="H73" s="46">
        <v>90246</v>
      </c>
      <c r="I73" s="46">
        <v>72276</v>
      </c>
      <c r="J73" s="46">
        <v>74482</v>
      </c>
      <c r="K73" s="47">
        <v>0</v>
      </c>
      <c r="L73" s="46">
        <v>3554</v>
      </c>
    </row>
    <row r="74" s="42" customFormat="1" spans="1:12">
      <c r="A74" s="46" t="s">
        <v>1066</v>
      </c>
      <c r="B74" s="46" t="s">
        <v>1069</v>
      </c>
      <c r="C74" s="46">
        <v>99.126</v>
      </c>
      <c r="D74" s="46">
        <v>1945</v>
      </c>
      <c r="E74" s="46">
        <v>14</v>
      </c>
      <c r="F74" s="46">
        <v>3</v>
      </c>
      <c r="G74" s="46">
        <v>101358</v>
      </c>
      <c r="H74" s="46">
        <v>103301</v>
      </c>
      <c r="I74" s="46">
        <v>307064</v>
      </c>
      <c r="J74" s="46">
        <v>309006</v>
      </c>
      <c r="K74" s="47">
        <v>0</v>
      </c>
      <c r="L74" s="46">
        <v>3494</v>
      </c>
    </row>
    <row r="75" s="42" customFormat="1" spans="1:12">
      <c r="A75" s="46" t="s">
        <v>1066</v>
      </c>
      <c r="B75" s="46" t="s">
        <v>1069</v>
      </c>
      <c r="C75" s="46">
        <v>96.463</v>
      </c>
      <c r="D75" s="46">
        <v>2064</v>
      </c>
      <c r="E75" s="46">
        <v>21</v>
      </c>
      <c r="F75" s="46">
        <v>8</v>
      </c>
      <c r="G75" s="46">
        <v>170029</v>
      </c>
      <c r="H75" s="46">
        <v>172083</v>
      </c>
      <c r="I75" s="46">
        <v>134345</v>
      </c>
      <c r="J75" s="46">
        <v>132325</v>
      </c>
      <c r="K75" s="47">
        <v>0</v>
      </c>
      <c r="L75" s="46">
        <v>3360</v>
      </c>
    </row>
    <row r="76" s="42" customFormat="1" spans="1:12">
      <c r="A76" s="46" t="s">
        <v>1066</v>
      </c>
      <c r="B76" s="46" t="s">
        <v>1069</v>
      </c>
      <c r="C76" s="46">
        <v>97.6</v>
      </c>
      <c r="D76" s="46">
        <v>1958</v>
      </c>
      <c r="E76" s="46">
        <v>12</v>
      </c>
      <c r="F76" s="46">
        <v>12</v>
      </c>
      <c r="G76" s="46">
        <v>255388</v>
      </c>
      <c r="H76" s="46">
        <v>257320</v>
      </c>
      <c r="I76" s="46">
        <v>316617</v>
      </c>
      <c r="J76" s="46">
        <v>314670</v>
      </c>
      <c r="K76" s="47">
        <v>0</v>
      </c>
      <c r="L76" s="46">
        <v>3323</v>
      </c>
    </row>
    <row r="77" s="42" customFormat="1" spans="1:12">
      <c r="A77" s="46" t="s">
        <v>1066</v>
      </c>
      <c r="B77" s="46" t="s">
        <v>1069</v>
      </c>
      <c r="C77" s="46">
        <v>98.108</v>
      </c>
      <c r="D77" s="46">
        <v>1797</v>
      </c>
      <c r="E77" s="46">
        <v>13</v>
      </c>
      <c r="F77" s="46">
        <v>2</v>
      </c>
      <c r="G77" s="46">
        <v>21271</v>
      </c>
      <c r="H77" s="46">
        <v>23067</v>
      </c>
      <c r="I77" s="46">
        <v>292200</v>
      </c>
      <c r="J77" s="46">
        <v>293975</v>
      </c>
      <c r="K77" s="47">
        <v>0</v>
      </c>
      <c r="L77" s="46">
        <v>3110</v>
      </c>
    </row>
    <row r="78" s="42" customFormat="1" spans="1:12">
      <c r="A78" s="46" t="s">
        <v>1066</v>
      </c>
      <c r="B78" s="46" t="s">
        <v>1069</v>
      </c>
      <c r="C78" s="46">
        <v>95.374</v>
      </c>
      <c r="D78" s="46">
        <v>1686</v>
      </c>
      <c r="E78" s="46">
        <v>10</v>
      </c>
      <c r="F78" s="46">
        <v>7</v>
      </c>
      <c r="G78" s="46">
        <v>247518</v>
      </c>
      <c r="H78" s="46">
        <v>249176</v>
      </c>
      <c r="I78" s="46">
        <v>32922</v>
      </c>
      <c r="J78" s="46">
        <v>31278</v>
      </c>
      <c r="K78" s="47">
        <v>0</v>
      </c>
      <c r="L78" s="46">
        <v>2619</v>
      </c>
    </row>
    <row r="79" s="42" customFormat="1" spans="1:12">
      <c r="A79" s="46" t="s">
        <v>1066</v>
      </c>
      <c r="B79" s="46" t="s">
        <v>1069</v>
      </c>
      <c r="C79" s="46">
        <v>97.505</v>
      </c>
      <c r="D79" s="46">
        <v>1403</v>
      </c>
      <c r="E79" s="46">
        <v>7</v>
      </c>
      <c r="F79" s="46">
        <v>4</v>
      </c>
      <c r="G79" s="46">
        <v>324357</v>
      </c>
      <c r="H79" s="46">
        <v>325759</v>
      </c>
      <c r="I79" s="46">
        <v>257473</v>
      </c>
      <c r="J79" s="46">
        <v>256099</v>
      </c>
      <c r="K79" s="47">
        <v>0</v>
      </c>
      <c r="L79" s="46">
        <v>2372</v>
      </c>
    </row>
    <row r="80" s="42" customFormat="1" spans="1:12">
      <c r="A80" s="46" t="s">
        <v>1066</v>
      </c>
      <c r="B80" s="46" t="s">
        <v>1069</v>
      </c>
      <c r="C80" s="46">
        <v>96.664</v>
      </c>
      <c r="D80" s="46">
        <v>1439</v>
      </c>
      <c r="E80" s="46">
        <v>16</v>
      </c>
      <c r="F80" s="46">
        <v>8</v>
      </c>
      <c r="G80" s="46">
        <v>78141</v>
      </c>
      <c r="H80" s="46">
        <v>79571</v>
      </c>
      <c r="I80" s="46">
        <v>198951</v>
      </c>
      <c r="J80" s="46">
        <v>200365</v>
      </c>
      <c r="K80" s="47">
        <v>0</v>
      </c>
      <c r="L80" s="46">
        <v>2362</v>
      </c>
    </row>
    <row r="81" s="42" customFormat="1" spans="1:12">
      <c r="A81" s="46" t="s">
        <v>1066</v>
      </c>
      <c r="B81" s="46" t="s">
        <v>1069</v>
      </c>
      <c r="C81" s="46">
        <v>99.363</v>
      </c>
      <c r="D81" s="46">
        <v>1255</v>
      </c>
      <c r="E81" s="46">
        <v>8</v>
      </c>
      <c r="F81" s="46">
        <v>0</v>
      </c>
      <c r="G81" s="46">
        <v>55932</v>
      </c>
      <c r="H81" s="46">
        <v>57186</v>
      </c>
      <c r="I81" s="46">
        <v>232428</v>
      </c>
      <c r="J81" s="46">
        <v>231174</v>
      </c>
      <c r="K81" s="47">
        <v>0</v>
      </c>
      <c r="L81" s="46">
        <v>2274</v>
      </c>
    </row>
    <row r="82" s="42" customFormat="1" spans="1:12">
      <c r="A82" s="46" t="s">
        <v>1066</v>
      </c>
      <c r="B82" s="46" t="s">
        <v>1069</v>
      </c>
      <c r="C82" s="46">
        <v>96.941</v>
      </c>
      <c r="D82" s="46">
        <v>1275</v>
      </c>
      <c r="E82" s="46">
        <v>11</v>
      </c>
      <c r="F82" s="46">
        <v>6</v>
      </c>
      <c r="G82" s="46">
        <v>251541</v>
      </c>
      <c r="H82" s="46">
        <v>252811</v>
      </c>
      <c r="I82" s="46">
        <v>154801</v>
      </c>
      <c r="J82" s="46">
        <v>153551</v>
      </c>
      <c r="K82" s="47">
        <v>0</v>
      </c>
      <c r="L82" s="46">
        <v>2113</v>
      </c>
    </row>
    <row r="83" s="42" customFormat="1" spans="1:12">
      <c r="A83" s="46" t="s">
        <v>1066</v>
      </c>
      <c r="B83" s="46" t="s">
        <v>1069</v>
      </c>
      <c r="C83" s="46">
        <v>96.941</v>
      </c>
      <c r="D83" s="46">
        <v>1275</v>
      </c>
      <c r="E83" s="46">
        <v>11</v>
      </c>
      <c r="F83" s="46">
        <v>6</v>
      </c>
      <c r="G83" s="46">
        <v>251541</v>
      </c>
      <c r="H83" s="46">
        <v>252811</v>
      </c>
      <c r="I83" s="46">
        <v>327939</v>
      </c>
      <c r="J83" s="46">
        <v>326689</v>
      </c>
      <c r="K83" s="47">
        <v>0</v>
      </c>
      <c r="L83" s="46">
        <v>2113</v>
      </c>
    </row>
    <row r="84" s="42" customFormat="1" spans="1:12">
      <c r="A84" s="46" t="s">
        <v>1066</v>
      </c>
      <c r="B84" s="46" t="s">
        <v>1069</v>
      </c>
      <c r="C84" s="46">
        <v>96.829</v>
      </c>
      <c r="D84" s="46">
        <v>1230</v>
      </c>
      <c r="E84" s="46">
        <v>17</v>
      </c>
      <c r="F84" s="46">
        <v>5</v>
      </c>
      <c r="G84" s="46">
        <v>20097</v>
      </c>
      <c r="H84" s="46">
        <v>21309</v>
      </c>
      <c r="I84" s="46">
        <v>290984</v>
      </c>
      <c r="J84" s="46">
        <v>292208</v>
      </c>
      <c r="K84" s="47">
        <v>0</v>
      </c>
      <c r="L84" s="46">
        <v>2036</v>
      </c>
    </row>
    <row r="85" s="42" customFormat="1" spans="1:12">
      <c r="A85" s="46" t="s">
        <v>1066</v>
      </c>
      <c r="B85" s="46" t="s">
        <v>1069</v>
      </c>
      <c r="C85" s="46">
        <v>97.255</v>
      </c>
      <c r="D85" s="46">
        <v>1202</v>
      </c>
      <c r="E85" s="46">
        <v>18</v>
      </c>
      <c r="F85" s="46">
        <v>3</v>
      </c>
      <c r="G85" s="46">
        <v>148658</v>
      </c>
      <c r="H85" s="46">
        <v>149854</v>
      </c>
      <c r="I85" s="46">
        <v>34514</v>
      </c>
      <c r="J85" s="46">
        <v>35705</v>
      </c>
      <c r="K85" s="47">
        <v>0</v>
      </c>
      <c r="L85" s="46">
        <v>2023</v>
      </c>
    </row>
    <row r="86" s="42" customFormat="1" spans="1:12">
      <c r="A86" s="46" t="s">
        <v>1066</v>
      </c>
      <c r="B86" s="46" t="s">
        <v>1069</v>
      </c>
      <c r="C86" s="46">
        <v>96.509</v>
      </c>
      <c r="D86" s="46">
        <v>1203</v>
      </c>
      <c r="E86" s="46">
        <v>13</v>
      </c>
      <c r="F86" s="46">
        <v>5</v>
      </c>
      <c r="G86" s="46">
        <v>49441</v>
      </c>
      <c r="H86" s="46">
        <v>50638</v>
      </c>
      <c r="I86" s="46">
        <v>81855</v>
      </c>
      <c r="J86" s="46">
        <v>83033</v>
      </c>
      <c r="K86" s="47">
        <v>0</v>
      </c>
      <c r="L86" s="46">
        <v>1962</v>
      </c>
    </row>
    <row r="87" s="42" customFormat="1" spans="1:12">
      <c r="A87" s="46" t="s">
        <v>1066</v>
      </c>
      <c r="B87" s="46" t="s">
        <v>1069</v>
      </c>
      <c r="C87" s="46">
        <v>98.02</v>
      </c>
      <c r="D87" s="46">
        <v>1010</v>
      </c>
      <c r="E87" s="46">
        <v>7</v>
      </c>
      <c r="F87" s="46">
        <v>3</v>
      </c>
      <c r="G87" s="46">
        <v>307002</v>
      </c>
      <c r="H87" s="46">
        <v>308006</v>
      </c>
      <c r="I87" s="46">
        <v>141340</v>
      </c>
      <c r="J87" s="46">
        <v>140339</v>
      </c>
      <c r="K87" s="47">
        <v>0</v>
      </c>
      <c r="L87" s="46">
        <v>1742</v>
      </c>
    </row>
    <row r="88" s="42" customFormat="1" spans="1:12">
      <c r="A88" s="46" t="s">
        <v>1066</v>
      </c>
      <c r="B88" s="46" t="s">
        <v>1069</v>
      </c>
      <c r="C88" s="46">
        <v>99.064</v>
      </c>
      <c r="D88" s="46">
        <v>962</v>
      </c>
      <c r="E88" s="46">
        <v>9</v>
      </c>
      <c r="F88" s="46">
        <v>0</v>
      </c>
      <c r="G88" s="46">
        <v>179293</v>
      </c>
      <c r="H88" s="46">
        <v>180254</v>
      </c>
      <c r="I88" s="46">
        <v>152331</v>
      </c>
      <c r="J88" s="46">
        <v>151370</v>
      </c>
      <c r="K88" s="47">
        <v>0</v>
      </c>
      <c r="L88" s="46">
        <v>1727</v>
      </c>
    </row>
    <row r="89" s="42" customFormat="1" spans="1:12">
      <c r="A89" s="46" t="s">
        <v>1066</v>
      </c>
      <c r="B89" s="46" t="s">
        <v>1069</v>
      </c>
      <c r="C89" s="46">
        <v>92.941</v>
      </c>
      <c r="D89" s="46">
        <v>1190</v>
      </c>
      <c r="E89" s="46">
        <v>9</v>
      </c>
      <c r="F89" s="46">
        <v>9</v>
      </c>
      <c r="G89" s="46">
        <v>10594</v>
      </c>
      <c r="H89" s="46">
        <v>11754</v>
      </c>
      <c r="I89" s="46">
        <v>323306</v>
      </c>
      <c r="J89" s="46">
        <v>322163</v>
      </c>
      <c r="K89" s="47">
        <v>0</v>
      </c>
      <c r="L89" s="46">
        <v>1663</v>
      </c>
    </row>
    <row r="90" s="42" customFormat="1" spans="1:12">
      <c r="A90" s="46" t="s">
        <v>1066</v>
      </c>
      <c r="B90" s="46" t="s">
        <v>1069</v>
      </c>
      <c r="C90" s="46">
        <v>98.899</v>
      </c>
      <c r="D90" s="46">
        <v>908</v>
      </c>
      <c r="E90" s="46">
        <v>8</v>
      </c>
      <c r="F90" s="46">
        <v>2</v>
      </c>
      <c r="G90" s="46">
        <v>213695</v>
      </c>
      <c r="H90" s="46">
        <v>214602</v>
      </c>
      <c r="I90" s="46">
        <v>45620</v>
      </c>
      <c r="J90" s="46">
        <v>46525</v>
      </c>
      <c r="K90" s="47">
        <v>0</v>
      </c>
      <c r="L90" s="46">
        <v>1620</v>
      </c>
    </row>
    <row r="91" s="42" customFormat="1" spans="1:12">
      <c r="A91" s="46" t="s">
        <v>1066</v>
      </c>
      <c r="B91" s="46" t="s">
        <v>1069</v>
      </c>
      <c r="C91" s="46">
        <v>96.008</v>
      </c>
      <c r="D91" s="46">
        <v>952</v>
      </c>
      <c r="E91" s="46">
        <v>8</v>
      </c>
      <c r="F91" s="46">
        <v>5</v>
      </c>
      <c r="G91" s="46">
        <v>259801</v>
      </c>
      <c r="H91" s="46">
        <v>260746</v>
      </c>
      <c r="I91" s="46">
        <v>282370</v>
      </c>
      <c r="J91" s="46">
        <v>281443</v>
      </c>
      <c r="K91" s="47">
        <v>0</v>
      </c>
      <c r="L91" s="46">
        <v>1520</v>
      </c>
    </row>
    <row r="92" s="42" customFormat="1" spans="1:12">
      <c r="A92" s="46" t="s">
        <v>1066</v>
      </c>
      <c r="B92" s="46" t="s">
        <v>1069</v>
      </c>
      <c r="C92" s="46">
        <v>94.204</v>
      </c>
      <c r="D92" s="46">
        <v>1018</v>
      </c>
      <c r="E92" s="46">
        <v>9</v>
      </c>
      <c r="F92" s="46">
        <v>7</v>
      </c>
      <c r="G92" s="46">
        <v>258002</v>
      </c>
      <c r="H92" s="46">
        <v>259005</v>
      </c>
      <c r="I92" s="46">
        <v>283362</v>
      </c>
      <c r="J92" s="46">
        <v>282381</v>
      </c>
      <c r="K92" s="47">
        <v>0</v>
      </c>
      <c r="L92" s="46">
        <v>1507</v>
      </c>
    </row>
    <row r="93" s="42" customFormat="1" spans="1:12">
      <c r="A93" s="46" t="s">
        <v>1066</v>
      </c>
      <c r="B93" s="46" t="s">
        <v>1069</v>
      </c>
      <c r="C93" s="46">
        <v>99.631</v>
      </c>
      <c r="D93" s="46">
        <v>814</v>
      </c>
      <c r="E93" s="46">
        <v>3</v>
      </c>
      <c r="F93" s="46">
        <v>0</v>
      </c>
      <c r="G93" s="46">
        <v>154891</v>
      </c>
      <c r="H93" s="46">
        <v>155704</v>
      </c>
      <c r="I93" s="46">
        <v>135767</v>
      </c>
      <c r="J93" s="46">
        <v>134954</v>
      </c>
      <c r="K93" s="47">
        <v>0</v>
      </c>
      <c r="L93" s="46">
        <v>1487</v>
      </c>
    </row>
    <row r="94" s="42" customFormat="1" spans="1:12">
      <c r="A94" s="46" t="s">
        <v>1066</v>
      </c>
      <c r="B94" s="46" t="s">
        <v>1069</v>
      </c>
      <c r="C94" s="46">
        <v>98.92</v>
      </c>
      <c r="D94" s="46">
        <v>833</v>
      </c>
      <c r="E94" s="46">
        <v>2</v>
      </c>
      <c r="F94" s="46">
        <v>3</v>
      </c>
      <c r="G94" s="46">
        <v>163002</v>
      </c>
      <c r="H94" s="46">
        <v>163834</v>
      </c>
      <c r="I94" s="46">
        <v>81305</v>
      </c>
      <c r="J94" s="46">
        <v>80480</v>
      </c>
      <c r="K94" s="47">
        <v>0</v>
      </c>
      <c r="L94" s="46">
        <v>1482</v>
      </c>
    </row>
    <row r="95" s="42" customFormat="1" spans="1:12">
      <c r="A95" s="46" t="s">
        <v>1066</v>
      </c>
      <c r="B95" s="46" t="s">
        <v>1069</v>
      </c>
      <c r="C95" s="46">
        <v>94.935</v>
      </c>
      <c r="D95" s="46">
        <v>928</v>
      </c>
      <c r="E95" s="46">
        <v>8</v>
      </c>
      <c r="F95" s="46">
        <v>7</v>
      </c>
      <c r="G95" s="46">
        <v>172127</v>
      </c>
      <c r="H95" s="46">
        <v>173044</v>
      </c>
      <c r="I95" s="46">
        <v>132317</v>
      </c>
      <c r="J95" s="46">
        <v>131419</v>
      </c>
      <c r="K95" s="47">
        <v>0</v>
      </c>
      <c r="L95" s="46">
        <v>1417</v>
      </c>
    </row>
    <row r="96" s="42" customFormat="1" spans="1:12">
      <c r="A96" s="46" t="s">
        <v>1066</v>
      </c>
      <c r="B96" s="46" t="s">
        <v>1069</v>
      </c>
      <c r="C96" s="46">
        <v>94.935</v>
      </c>
      <c r="D96" s="46">
        <v>928</v>
      </c>
      <c r="E96" s="46">
        <v>8</v>
      </c>
      <c r="F96" s="46">
        <v>7</v>
      </c>
      <c r="G96" s="46">
        <v>172127</v>
      </c>
      <c r="H96" s="46">
        <v>173044</v>
      </c>
      <c r="I96" s="46">
        <v>213449</v>
      </c>
      <c r="J96" s="46">
        <v>212551</v>
      </c>
      <c r="K96" s="47">
        <v>0</v>
      </c>
      <c r="L96" s="46">
        <v>1417</v>
      </c>
    </row>
    <row r="97" s="42" customFormat="1" spans="1:12">
      <c r="A97" s="46" t="s">
        <v>1066</v>
      </c>
      <c r="B97" s="46" t="s">
        <v>1069</v>
      </c>
      <c r="C97" s="46">
        <v>97.705</v>
      </c>
      <c r="D97" s="46">
        <v>828</v>
      </c>
      <c r="E97" s="46">
        <v>6</v>
      </c>
      <c r="F97" s="46">
        <v>4</v>
      </c>
      <c r="G97" s="46">
        <v>55109</v>
      </c>
      <c r="H97" s="46">
        <v>55932</v>
      </c>
      <c r="I97" s="46">
        <v>233414</v>
      </c>
      <c r="J97" s="46">
        <v>232596</v>
      </c>
      <c r="K97" s="47">
        <v>0</v>
      </c>
      <c r="L97" s="46">
        <v>1411</v>
      </c>
    </row>
    <row r="98" s="42" customFormat="1" spans="1:12">
      <c r="A98" s="46" t="s">
        <v>1066</v>
      </c>
      <c r="B98" s="46" t="s">
        <v>1069</v>
      </c>
      <c r="C98" s="46">
        <v>99.465</v>
      </c>
      <c r="D98" s="46">
        <v>747</v>
      </c>
      <c r="E98" s="46">
        <v>3</v>
      </c>
      <c r="F98" s="46">
        <v>1</v>
      </c>
      <c r="G98" s="46">
        <v>105084</v>
      </c>
      <c r="H98" s="46">
        <v>105830</v>
      </c>
      <c r="I98" s="46">
        <v>146035</v>
      </c>
      <c r="J98" s="46">
        <v>146780</v>
      </c>
      <c r="K98" s="47">
        <v>0</v>
      </c>
      <c r="L98" s="46">
        <v>1356</v>
      </c>
    </row>
    <row r="99" s="42" customFormat="1" spans="1:12">
      <c r="A99" s="46" t="s">
        <v>1066</v>
      </c>
      <c r="B99" s="46" t="s">
        <v>1069</v>
      </c>
      <c r="C99" s="46">
        <v>93.982</v>
      </c>
      <c r="D99" s="46">
        <v>914</v>
      </c>
      <c r="E99" s="46">
        <v>11</v>
      </c>
      <c r="F99" s="46">
        <v>12</v>
      </c>
      <c r="G99" s="46">
        <v>146234</v>
      </c>
      <c r="H99" s="46">
        <v>147146</v>
      </c>
      <c r="I99" s="46">
        <v>118722</v>
      </c>
      <c r="J99" s="46">
        <v>119592</v>
      </c>
      <c r="K99" s="47">
        <v>0</v>
      </c>
      <c r="L99" s="46">
        <v>1343</v>
      </c>
    </row>
    <row r="100" s="42" customFormat="1" spans="1:12">
      <c r="A100" s="46" t="s">
        <v>1066</v>
      </c>
      <c r="B100" s="46" t="s">
        <v>1069</v>
      </c>
      <c r="C100" s="46">
        <v>99.456</v>
      </c>
      <c r="D100" s="46">
        <v>735</v>
      </c>
      <c r="E100" s="46">
        <v>4</v>
      </c>
      <c r="F100" s="46">
        <v>0</v>
      </c>
      <c r="G100" s="46">
        <v>183466</v>
      </c>
      <c r="H100" s="46">
        <v>184200</v>
      </c>
      <c r="I100" s="46">
        <v>22944</v>
      </c>
      <c r="J100" s="46">
        <v>22210</v>
      </c>
      <c r="K100" s="47">
        <v>0</v>
      </c>
      <c r="L100" s="46">
        <v>1336</v>
      </c>
    </row>
    <row r="101" s="42" customFormat="1" spans="1:12">
      <c r="A101" s="46" t="s">
        <v>1066</v>
      </c>
      <c r="B101" s="46" t="s">
        <v>1069</v>
      </c>
      <c r="C101" s="46">
        <v>96.359</v>
      </c>
      <c r="D101" s="46">
        <v>824</v>
      </c>
      <c r="E101" s="46">
        <v>6</v>
      </c>
      <c r="F101" s="46">
        <v>9</v>
      </c>
      <c r="G101" s="46">
        <v>160441</v>
      </c>
      <c r="H101" s="46">
        <v>161260</v>
      </c>
      <c r="I101" s="46">
        <v>84913</v>
      </c>
      <c r="J101" s="46">
        <v>85716</v>
      </c>
      <c r="K101" s="47">
        <v>0</v>
      </c>
      <c r="L101" s="46">
        <v>1334</v>
      </c>
    </row>
    <row r="102" s="42" customFormat="1" spans="1:12">
      <c r="A102" s="46" t="s">
        <v>1066</v>
      </c>
      <c r="B102" s="46" t="s">
        <v>1069</v>
      </c>
      <c r="C102" s="46">
        <v>95.401</v>
      </c>
      <c r="D102" s="46">
        <v>848</v>
      </c>
      <c r="E102" s="46">
        <v>6</v>
      </c>
      <c r="F102" s="46">
        <v>4</v>
      </c>
      <c r="G102" s="46">
        <v>336530</v>
      </c>
      <c r="H102" s="46">
        <v>337368</v>
      </c>
      <c r="I102" s="46">
        <v>313679</v>
      </c>
      <c r="J102" s="46">
        <v>312856</v>
      </c>
      <c r="K102" s="47">
        <v>0</v>
      </c>
      <c r="L102" s="46">
        <v>1319</v>
      </c>
    </row>
    <row r="103" s="42" customFormat="1" spans="1:12">
      <c r="A103" s="46" t="s">
        <v>1066</v>
      </c>
      <c r="B103" s="46" t="s">
        <v>1069</v>
      </c>
      <c r="C103" s="46">
        <v>93.607</v>
      </c>
      <c r="D103" s="46">
        <v>876</v>
      </c>
      <c r="E103" s="46">
        <v>27</v>
      </c>
      <c r="F103" s="46">
        <v>12</v>
      </c>
      <c r="G103" s="46">
        <v>54241</v>
      </c>
      <c r="H103" s="46">
        <v>55109</v>
      </c>
      <c r="I103" s="46">
        <v>234513</v>
      </c>
      <c r="J103" s="46">
        <v>233660</v>
      </c>
      <c r="K103" s="47">
        <v>0</v>
      </c>
      <c r="L103" s="46">
        <v>1280</v>
      </c>
    </row>
    <row r="104" s="42" customFormat="1" spans="1:12">
      <c r="A104" s="46" t="s">
        <v>1066</v>
      </c>
      <c r="B104" s="46" t="s">
        <v>1069</v>
      </c>
      <c r="C104" s="46">
        <v>97.067</v>
      </c>
      <c r="D104" s="46">
        <v>750</v>
      </c>
      <c r="E104" s="46">
        <v>2</v>
      </c>
      <c r="F104" s="46">
        <v>5</v>
      </c>
      <c r="G104" s="46">
        <v>161344</v>
      </c>
      <c r="H104" s="46">
        <v>162086</v>
      </c>
      <c r="I104" s="46">
        <v>85795</v>
      </c>
      <c r="J104" s="46">
        <v>86531</v>
      </c>
      <c r="K104" s="47">
        <v>0</v>
      </c>
      <c r="L104" s="46">
        <v>1245</v>
      </c>
    </row>
    <row r="105" s="42" customFormat="1" spans="1:12">
      <c r="A105" s="46" t="s">
        <v>1066</v>
      </c>
      <c r="B105" s="46" t="s">
        <v>1069</v>
      </c>
      <c r="C105" s="46">
        <v>97.799</v>
      </c>
      <c r="D105" s="46">
        <v>727</v>
      </c>
      <c r="E105" s="46">
        <v>7</v>
      </c>
      <c r="F105" s="46">
        <v>1</v>
      </c>
      <c r="G105" s="46">
        <v>82408</v>
      </c>
      <c r="H105" s="46">
        <v>83134</v>
      </c>
      <c r="I105" s="46">
        <v>321682</v>
      </c>
      <c r="J105" s="46">
        <v>320965</v>
      </c>
      <c r="K105" s="47">
        <v>0</v>
      </c>
      <c r="L105" s="46">
        <v>1245</v>
      </c>
    </row>
    <row r="106" s="42" customFormat="1" spans="1:12">
      <c r="A106" s="46" t="s">
        <v>1066</v>
      </c>
      <c r="B106" s="46" t="s">
        <v>1069</v>
      </c>
      <c r="C106" s="46">
        <v>95.025</v>
      </c>
      <c r="D106" s="46">
        <v>804</v>
      </c>
      <c r="E106" s="46">
        <v>13</v>
      </c>
      <c r="F106" s="46">
        <v>10</v>
      </c>
      <c r="G106" s="46">
        <v>147354</v>
      </c>
      <c r="H106" s="46">
        <v>148140</v>
      </c>
      <c r="I106" s="46">
        <v>119869</v>
      </c>
      <c r="J106" s="46">
        <v>120662</v>
      </c>
      <c r="K106" s="47">
        <v>0</v>
      </c>
      <c r="L106" s="46">
        <v>1238</v>
      </c>
    </row>
    <row r="107" s="42" customFormat="1" spans="1:12">
      <c r="A107" s="46" t="s">
        <v>1066</v>
      </c>
      <c r="B107" s="46" t="s">
        <v>1069</v>
      </c>
      <c r="C107" s="46">
        <v>98.99</v>
      </c>
      <c r="D107" s="46">
        <v>693</v>
      </c>
      <c r="E107" s="46">
        <v>2</v>
      </c>
      <c r="F107" s="46">
        <v>2</v>
      </c>
      <c r="G107" s="46">
        <v>155920</v>
      </c>
      <c r="H107" s="46">
        <v>156611</v>
      </c>
      <c r="I107" s="46">
        <v>134954</v>
      </c>
      <c r="J107" s="46">
        <v>134266</v>
      </c>
      <c r="K107" s="47">
        <v>0</v>
      </c>
      <c r="L107" s="46">
        <v>1236</v>
      </c>
    </row>
    <row r="108" s="42" customFormat="1" spans="1:12">
      <c r="A108" s="46" t="s">
        <v>1066</v>
      </c>
      <c r="B108" s="46" t="s">
        <v>1069</v>
      </c>
      <c r="C108" s="46">
        <v>97.027</v>
      </c>
      <c r="D108" s="46">
        <v>740</v>
      </c>
      <c r="E108" s="46">
        <v>12</v>
      </c>
      <c r="F108" s="46">
        <v>3</v>
      </c>
      <c r="G108" s="46">
        <v>325972</v>
      </c>
      <c r="H108" s="46">
        <v>326711</v>
      </c>
      <c r="I108" s="46">
        <v>256101</v>
      </c>
      <c r="J108" s="46">
        <v>255372</v>
      </c>
      <c r="K108" s="47">
        <v>0</v>
      </c>
      <c r="L108" s="46">
        <v>1236</v>
      </c>
    </row>
    <row r="109" s="42" customFormat="1" spans="1:12">
      <c r="A109" s="46" t="s">
        <v>1066</v>
      </c>
      <c r="B109" s="46" t="s">
        <v>1069</v>
      </c>
      <c r="C109" s="46">
        <v>98.286</v>
      </c>
      <c r="D109" s="46">
        <v>700</v>
      </c>
      <c r="E109" s="46">
        <v>6</v>
      </c>
      <c r="F109" s="46">
        <v>2</v>
      </c>
      <c r="G109" s="46">
        <v>312831</v>
      </c>
      <c r="H109" s="46">
        <v>313530</v>
      </c>
      <c r="I109" s="46">
        <v>267166</v>
      </c>
      <c r="J109" s="46">
        <v>267859</v>
      </c>
      <c r="K109" s="47">
        <v>0</v>
      </c>
      <c r="L109" s="47">
        <v>1221</v>
      </c>
    </row>
    <row r="110" s="42" customFormat="1" spans="1:12">
      <c r="A110" s="46" t="s">
        <v>1066</v>
      </c>
      <c r="B110" s="46" t="s">
        <v>1069</v>
      </c>
      <c r="C110" s="46">
        <v>95.739</v>
      </c>
      <c r="D110" s="46">
        <v>751</v>
      </c>
      <c r="E110" s="46">
        <v>5</v>
      </c>
      <c r="F110" s="46">
        <v>4</v>
      </c>
      <c r="G110" s="46">
        <v>228745</v>
      </c>
      <c r="H110" s="46">
        <v>229495</v>
      </c>
      <c r="I110" s="46">
        <v>218052</v>
      </c>
      <c r="J110" s="46">
        <v>217329</v>
      </c>
      <c r="K110" s="47">
        <v>0</v>
      </c>
      <c r="L110" s="47">
        <v>1184</v>
      </c>
    </row>
    <row r="111" s="42" customFormat="1" spans="1:12">
      <c r="A111" s="46" t="s">
        <v>1066</v>
      </c>
      <c r="B111" s="46" t="s">
        <v>1069</v>
      </c>
      <c r="C111" s="46">
        <v>98.353</v>
      </c>
      <c r="D111" s="46">
        <v>668</v>
      </c>
      <c r="E111" s="46">
        <v>11</v>
      </c>
      <c r="F111" s="46">
        <v>0</v>
      </c>
      <c r="G111" s="46">
        <v>205564</v>
      </c>
      <c r="H111" s="46">
        <v>206231</v>
      </c>
      <c r="I111" s="46">
        <v>253050</v>
      </c>
      <c r="J111" s="46">
        <v>253717</v>
      </c>
      <c r="K111" s="47">
        <v>0</v>
      </c>
      <c r="L111" s="46">
        <v>1173</v>
      </c>
    </row>
    <row r="112" s="42" customFormat="1" spans="1:12">
      <c r="A112" s="46" t="s">
        <v>1066</v>
      </c>
      <c r="B112" s="46" t="s">
        <v>1069</v>
      </c>
      <c r="C112" s="46">
        <v>96.761</v>
      </c>
      <c r="D112" s="46">
        <v>710</v>
      </c>
      <c r="E112" s="46">
        <v>5</v>
      </c>
      <c r="F112" s="46">
        <v>3</v>
      </c>
      <c r="G112" s="46">
        <v>260742</v>
      </c>
      <c r="H112" s="46">
        <v>261445</v>
      </c>
      <c r="I112" s="46">
        <v>281414</v>
      </c>
      <c r="J112" s="46">
        <v>280717</v>
      </c>
      <c r="K112" s="47">
        <v>0</v>
      </c>
      <c r="L112" s="46">
        <v>1168</v>
      </c>
    </row>
    <row r="113" s="42" customFormat="1" spans="1:12">
      <c r="A113" s="46" t="s">
        <v>1066</v>
      </c>
      <c r="B113" s="46" t="s">
        <v>1069</v>
      </c>
      <c r="C113" s="46">
        <v>95.174</v>
      </c>
      <c r="D113" s="46">
        <v>746</v>
      </c>
      <c r="E113" s="46">
        <v>5</v>
      </c>
      <c r="F113" s="46">
        <v>5</v>
      </c>
      <c r="G113" s="46">
        <v>280030</v>
      </c>
      <c r="H113" s="46">
        <v>280766</v>
      </c>
      <c r="I113" s="46">
        <v>319288</v>
      </c>
      <c r="J113" s="46">
        <v>320011</v>
      </c>
      <c r="K113" s="47">
        <v>0</v>
      </c>
      <c r="L113" s="46">
        <v>1149</v>
      </c>
    </row>
    <row r="114" s="42" customFormat="1" spans="1:12">
      <c r="A114" s="46" t="s">
        <v>1066</v>
      </c>
      <c r="B114" s="46" t="s">
        <v>1069</v>
      </c>
      <c r="C114" s="46">
        <v>94.072</v>
      </c>
      <c r="D114" s="46">
        <v>776</v>
      </c>
      <c r="E114" s="46">
        <v>7</v>
      </c>
      <c r="F114" s="46">
        <v>10</v>
      </c>
      <c r="G114" s="46">
        <v>106158</v>
      </c>
      <c r="H114" s="46">
        <v>106921</v>
      </c>
      <c r="I114" s="46">
        <v>126067</v>
      </c>
      <c r="J114" s="46">
        <v>126815</v>
      </c>
      <c r="K114" s="47">
        <v>0</v>
      </c>
      <c r="L114" s="46">
        <v>1142</v>
      </c>
    </row>
    <row r="115" s="42" customFormat="1" spans="1:12">
      <c r="A115" s="46" t="s">
        <v>1066</v>
      </c>
      <c r="B115" s="46" t="s">
        <v>1069</v>
      </c>
      <c r="C115" s="46">
        <v>98.447</v>
      </c>
      <c r="D115" s="46">
        <v>644</v>
      </c>
      <c r="E115" s="46">
        <v>5</v>
      </c>
      <c r="F115" s="46">
        <v>2</v>
      </c>
      <c r="G115" s="46">
        <v>169470</v>
      </c>
      <c r="H115" s="46">
        <v>170108</v>
      </c>
      <c r="I115" s="46">
        <v>266606</v>
      </c>
      <c r="J115" s="46">
        <v>265963</v>
      </c>
      <c r="K115" s="47">
        <v>0</v>
      </c>
      <c r="L115" s="46">
        <v>1129</v>
      </c>
    </row>
    <row r="116" s="42" customFormat="1" spans="1:12">
      <c r="A116" s="46" t="s">
        <v>1066</v>
      </c>
      <c r="B116" s="46" t="s">
        <v>1069</v>
      </c>
      <c r="C116" s="46">
        <v>97.48</v>
      </c>
      <c r="D116" s="46">
        <v>635</v>
      </c>
      <c r="E116" s="46">
        <v>4</v>
      </c>
      <c r="F116" s="46">
        <v>1</v>
      </c>
      <c r="G116" s="46">
        <v>136822</v>
      </c>
      <c r="H116" s="46">
        <v>137444</v>
      </c>
      <c r="I116" s="46">
        <v>207807</v>
      </c>
      <c r="J116" s="46">
        <v>208441</v>
      </c>
      <c r="K116" s="47">
        <v>0</v>
      </c>
      <c r="L116" s="46">
        <v>1074</v>
      </c>
    </row>
    <row r="117" s="42" customFormat="1" spans="1:12">
      <c r="A117" s="46" t="s">
        <v>1066</v>
      </c>
      <c r="B117" s="46" t="s">
        <v>1069</v>
      </c>
      <c r="C117" s="46">
        <v>98.116</v>
      </c>
      <c r="D117" s="46">
        <v>584</v>
      </c>
      <c r="E117" s="46">
        <v>9</v>
      </c>
      <c r="F117" s="46">
        <v>2</v>
      </c>
      <c r="G117" s="46">
        <v>171501</v>
      </c>
      <c r="H117" s="46">
        <v>172083</v>
      </c>
      <c r="I117" s="46">
        <v>214039</v>
      </c>
      <c r="J117" s="46">
        <v>213457</v>
      </c>
      <c r="K117" s="47">
        <v>0</v>
      </c>
      <c r="L117" s="46">
        <v>1016</v>
      </c>
    </row>
    <row r="118" s="42" customFormat="1" spans="1:12">
      <c r="A118" s="46" t="s">
        <v>1066</v>
      </c>
      <c r="B118" s="46" t="s">
        <v>1069</v>
      </c>
      <c r="C118" s="46">
        <v>97.445</v>
      </c>
      <c r="D118" s="46">
        <v>587</v>
      </c>
      <c r="E118" s="46">
        <v>15</v>
      </c>
      <c r="F118" s="46">
        <v>0</v>
      </c>
      <c r="G118" s="46">
        <v>229519</v>
      </c>
      <c r="H118" s="46">
        <v>230105</v>
      </c>
      <c r="I118" s="46">
        <v>217339</v>
      </c>
      <c r="J118" s="46">
        <v>216753</v>
      </c>
      <c r="K118" s="47">
        <v>0</v>
      </c>
      <c r="L118" s="46">
        <v>1002</v>
      </c>
    </row>
    <row r="119" s="42" customFormat="1" spans="1:12">
      <c r="A119" s="46" t="s">
        <v>1066</v>
      </c>
      <c r="B119" s="46" t="s">
        <v>1069</v>
      </c>
      <c r="C119" s="46">
        <v>98.162</v>
      </c>
      <c r="D119" s="46">
        <v>544</v>
      </c>
      <c r="E119" s="46">
        <v>2</v>
      </c>
      <c r="F119" s="46">
        <v>1</v>
      </c>
      <c r="G119" s="46">
        <v>196119</v>
      </c>
      <c r="H119" s="46">
        <v>196662</v>
      </c>
      <c r="I119" s="46">
        <v>30524</v>
      </c>
      <c r="J119" s="46">
        <v>31059</v>
      </c>
      <c r="K119" s="47">
        <v>0</v>
      </c>
      <c r="L119" s="46">
        <v>942</v>
      </c>
    </row>
    <row r="120" s="42" customFormat="1" spans="1:12">
      <c r="A120" s="46" t="s">
        <v>1066</v>
      </c>
      <c r="B120" s="46" t="s">
        <v>1069</v>
      </c>
      <c r="C120" s="46">
        <v>96.055</v>
      </c>
      <c r="D120" s="46">
        <v>583</v>
      </c>
      <c r="E120" s="46">
        <v>6</v>
      </c>
      <c r="F120" s="46">
        <v>3</v>
      </c>
      <c r="G120" s="46">
        <v>53664</v>
      </c>
      <c r="H120" s="46">
        <v>54241</v>
      </c>
      <c r="I120" s="46">
        <v>235335</v>
      </c>
      <c r="J120" s="46">
        <v>234765</v>
      </c>
      <c r="K120" s="47">
        <v>0</v>
      </c>
      <c r="L120" s="46">
        <v>933</v>
      </c>
    </row>
    <row r="121" s="42" customFormat="1" spans="1:12">
      <c r="A121" s="46" t="s">
        <v>1066</v>
      </c>
      <c r="B121" s="46" t="s">
        <v>1069</v>
      </c>
      <c r="C121" s="46">
        <v>97.936</v>
      </c>
      <c r="D121" s="46">
        <v>533</v>
      </c>
      <c r="E121" s="46">
        <v>3</v>
      </c>
      <c r="F121" s="46">
        <v>1</v>
      </c>
      <c r="G121" s="46">
        <v>173052</v>
      </c>
      <c r="H121" s="46">
        <v>173584</v>
      </c>
      <c r="I121" s="46">
        <v>46744</v>
      </c>
      <c r="J121" s="46">
        <v>47268</v>
      </c>
      <c r="K121" s="47">
        <v>0</v>
      </c>
      <c r="L121" s="46">
        <v>917</v>
      </c>
    </row>
    <row r="122" s="42" customFormat="1" spans="1:12">
      <c r="A122" s="46" t="s">
        <v>1066</v>
      </c>
      <c r="B122" s="46" t="s">
        <v>1069</v>
      </c>
      <c r="C122" s="46">
        <v>98.467</v>
      </c>
      <c r="D122" s="46">
        <v>522</v>
      </c>
      <c r="E122" s="46">
        <v>0</v>
      </c>
      <c r="F122" s="46">
        <v>2</v>
      </c>
      <c r="G122" s="46">
        <v>238078</v>
      </c>
      <c r="H122" s="46">
        <v>238595</v>
      </c>
      <c r="I122" s="46">
        <v>60562</v>
      </c>
      <c r="J122" s="46">
        <v>60045</v>
      </c>
      <c r="K122" s="47">
        <v>0</v>
      </c>
      <c r="L122" s="46">
        <v>913</v>
      </c>
    </row>
    <row r="123" s="42" customFormat="1" spans="1:12">
      <c r="A123" s="46" t="s">
        <v>1066</v>
      </c>
      <c r="B123" s="46" t="s">
        <v>1069</v>
      </c>
      <c r="C123" s="46">
        <v>99.202</v>
      </c>
      <c r="D123" s="46">
        <v>501</v>
      </c>
      <c r="E123" s="46">
        <v>4</v>
      </c>
      <c r="F123" s="46">
        <v>0</v>
      </c>
      <c r="G123" s="46">
        <v>257332</v>
      </c>
      <c r="H123" s="46">
        <v>257832</v>
      </c>
      <c r="I123" s="46">
        <v>283840</v>
      </c>
      <c r="J123" s="46">
        <v>283340</v>
      </c>
      <c r="K123" s="47">
        <v>0</v>
      </c>
      <c r="L123" s="46">
        <v>904</v>
      </c>
    </row>
    <row r="124" s="42" customFormat="1" spans="1:12">
      <c r="A124" s="46" t="s">
        <v>1066</v>
      </c>
      <c r="B124" s="46" t="s">
        <v>1069</v>
      </c>
      <c r="C124" s="46">
        <v>90.971</v>
      </c>
      <c r="D124" s="46">
        <v>587</v>
      </c>
      <c r="E124" s="46">
        <v>14</v>
      </c>
      <c r="F124" s="46">
        <v>14</v>
      </c>
      <c r="G124" s="46">
        <v>159886</v>
      </c>
      <c r="H124" s="46">
        <v>160448</v>
      </c>
      <c r="I124" s="46">
        <v>84260</v>
      </c>
      <c r="J124" s="46">
        <v>84831</v>
      </c>
      <c r="K124" s="47">
        <v>0</v>
      </c>
      <c r="L124" s="46">
        <v>754</v>
      </c>
    </row>
    <row r="125" s="42" customFormat="1" spans="1:12">
      <c r="A125" s="46" t="s">
        <v>1066</v>
      </c>
      <c r="B125" s="46" t="s">
        <v>1069</v>
      </c>
      <c r="C125" s="46">
        <v>92.237</v>
      </c>
      <c r="D125" s="46">
        <v>541</v>
      </c>
      <c r="E125" s="46">
        <v>9</v>
      </c>
      <c r="F125" s="46">
        <v>5</v>
      </c>
      <c r="G125" s="46">
        <v>204699</v>
      </c>
      <c r="H125" s="46">
        <v>205223</v>
      </c>
      <c r="I125" s="46">
        <v>197025</v>
      </c>
      <c r="J125" s="46">
        <v>196502</v>
      </c>
      <c r="K125" s="47">
        <v>0</v>
      </c>
      <c r="L125" s="46">
        <v>736</v>
      </c>
    </row>
    <row r="126" s="42" customFormat="1" spans="1:12">
      <c r="A126" s="46" t="s">
        <v>1066</v>
      </c>
      <c r="B126" s="46" t="s">
        <v>1069</v>
      </c>
      <c r="C126" s="46">
        <v>90.698</v>
      </c>
      <c r="D126" s="46">
        <v>559</v>
      </c>
      <c r="E126" s="46">
        <v>13</v>
      </c>
      <c r="F126" s="46">
        <v>2</v>
      </c>
      <c r="G126" s="46">
        <v>313527</v>
      </c>
      <c r="H126" s="46">
        <v>314085</v>
      </c>
      <c r="I126" s="46">
        <v>267884</v>
      </c>
      <c r="J126" s="46">
        <v>268403</v>
      </c>
      <c r="K126" s="47">
        <v>0</v>
      </c>
      <c r="L126" s="46">
        <v>708</v>
      </c>
    </row>
    <row r="127" s="42" customFormat="1" spans="1:12">
      <c r="A127" s="46" t="s">
        <v>1066</v>
      </c>
      <c r="B127" s="46" t="s">
        <v>1069</v>
      </c>
      <c r="C127" s="46">
        <v>74.446</v>
      </c>
      <c r="D127" s="46">
        <v>677</v>
      </c>
      <c r="E127" s="46">
        <v>144</v>
      </c>
      <c r="F127" s="46">
        <v>24</v>
      </c>
      <c r="G127" s="46">
        <v>188899</v>
      </c>
      <c r="H127" s="46">
        <v>189556</v>
      </c>
      <c r="I127" s="46">
        <v>195099</v>
      </c>
      <c r="J127" s="46">
        <v>195765</v>
      </c>
      <c r="K127" s="47">
        <v>1.76e-69</v>
      </c>
      <c r="L127" s="46">
        <v>265</v>
      </c>
    </row>
    <row r="128" s="42" customFormat="1" spans="1:12">
      <c r="A128" s="46" t="s">
        <v>1069</v>
      </c>
      <c r="B128" s="46" t="s">
        <v>1070</v>
      </c>
      <c r="C128" s="46">
        <v>99.749</v>
      </c>
      <c r="D128" s="46">
        <v>18313</v>
      </c>
      <c r="E128" s="46">
        <v>20</v>
      </c>
      <c r="F128" s="46">
        <v>6</v>
      </c>
      <c r="G128" s="46">
        <v>283851</v>
      </c>
      <c r="H128" s="46">
        <v>302151</v>
      </c>
      <c r="I128" s="46">
        <v>74743</v>
      </c>
      <c r="J128" s="46">
        <v>93041</v>
      </c>
      <c r="K128" s="47">
        <v>0</v>
      </c>
      <c r="L128" s="46">
        <v>33539</v>
      </c>
    </row>
    <row r="129" s="42" customFormat="1" spans="1:12">
      <c r="A129" s="46" t="s">
        <v>1069</v>
      </c>
      <c r="B129" s="46" t="s">
        <v>1070</v>
      </c>
      <c r="C129" s="46">
        <v>99.735</v>
      </c>
      <c r="D129" s="46">
        <v>16972</v>
      </c>
      <c r="E129" s="46">
        <v>24</v>
      </c>
      <c r="F129" s="46">
        <v>7</v>
      </c>
      <c r="G129" s="46">
        <v>213898</v>
      </c>
      <c r="H129" s="46">
        <v>230859</v>
      </c>
      <c r="I129" s="46">
        <v>214590</v>
      </c>
      <c r="J129" s="46">
        <v>231550</v>
      </c>
      <c r="K129" s="47">
        <v>0</v>
      </c>
      <c r="L129" s="46">
        <v>31072</v>
      </c>
    </row>
    <row r="130" s="42" customFormat="1" spans="1:12">
      <c r="A130" s="46" t="s">
        <v>1069</v>
      </c>
      <c r="B130" s="46" t="s">
        <v>1070</v>
      </c>
      <c r="C130" s="46">
        <v>99.632</v>
      </c>
      <c r="D130" s="46">
        <v>15782</v>
      </c>
      <c r="E130" s="46">
        <v>31</v>
      </c>
      <c r="F130" s="46">
        <v>10</v>
      </c>
      <c r="G130" s="46">
        <v>87882</v>
      </c>
      <c r="H130" s="46">
        <v>103663</v>
      </c>
      <c r="I130" s="46">
        <v>74389</v>
      </c>
      <c r="J130" s="46">
        <v>58635</v>
      </c>
      <c r="K130" s="47">
        <v>0</v>
      </c>
      <c r="L130" s="46">
        <v>28797</v>
      </c>
    </row>
    <row r="131" s="42" customFormat="1" spans="1:12">
      <c r="A131" s="46" t="s">
        <v>1069</v>
      </c>
      <c r="B131" s="46" t="s">
        <v>1070</v>
      </c>
      <c r="C131" s="46">
        <v>99.69</v>
      </c>
      <c r="D131" s="46">
        <v>14526</v>
      </c>
      <c r="E131" s="46">
        <v>18</v>
      </c>
      <c r="F131" s="46">
        <v>3</v>
      </c>
      <c r="G131" s="46">
        <v>8446</v>
      </c>
      <c r="H131" s="46">
        <v>22944</v>
      </c>
      <c r="I131" s="46">
        <v>79</v>
      </c>
      <c r="J131" s="46">
        <v>14604</v>
      </c>
      <c r="K131" s="47">
        <v>0</v>
      </c>
      <c r="L131" s="46">
        <v>26550</v>
      </c>
    </row>
    <row r="132" s="42" customFormat="1" spans="1:12">
      <c r="A132" s="46" t="s">
        <v>1069</v>
      </c>
      <c r="B132" s="46" t="s">
        <v>1070</v>
      </c>
      <c r="C132" s="46">
        <v>99.722</v>
      </c>
      <c r="D132" s="46">
        <v>11514</v>
      </c>
      <c r="E132" s="46">
        <v>13</v>
      </c>
      <c r="F132" s="46">
        <v>2</v>
      </c>
      <c r="G132" s="46">
        <v>107624</v>
      </c>
      <c r="H132" s="46">
        <v>119132</v>
      </c>
      <c r="I132" s="46">
        <v>25778</v>
      </c>
      <c r="J132" s="46">
        <v>37277</v>
      </c>
      <c r="K132" s="47">
        <v>0</v>
      </c>
      <c r="L132" s="46">
        <v>21067</v>
      </c>
    </row>
    <row r="133" s="42" customFormat="1" spans="1:12">
      <c r="A133" s="46" t="s">
        <v>1069</v>
      </c>
      <c r="B133" s="46" t="s">
        <v>1070</v>
      </c>
      <c r="C133" s="46">
        <v>99.53</v>
      </c>
      <c r="D133" s="46">
        <v>10210</v>
      </c>
      <c r="E133" s="46">
        <v>29</v>
      </c>
      <c r="F133" s="46">
        <v>5</v>
      </c>
      <c r="G133" s="46">
        <v>120856</v>
      </c>
      <c r="H133" s="46">
        <v>131046</v>
      </c>
      <c r="I133" s="46">
        <v>191223</v>
      </c>
      <c r="J133" s="46">
        <v>201432</v>
      </c>
      <c r="K133" s="47">
        <v>0</v>
      </c>
      <c r="L133" s="46">
        <v>18571</v>
      </c>
    </row>
    <row r="134" s="42" customFormat="1" spans="1:12">
      <c r="A134" s="46" t="s">
        <v>1069</v>
      </c>
      <c r="B134" s="46" t="s">
        <v>1070</v>
      </c>
      <c r="C134" s="46">
        <v>99.762</v>
      </c>
      <c r="D134" s="46">
        <v>10088</v>
      </c>
      <c r="E134" s="46">
        <v>13</v>
      </c>
      <c r="F134" s="46">
        <v>2</v>
      </c>
      <c r="G134" s="46">
        <v>58120</v>
      </c>
      <c r="H134" s="46">
        <v>68201</v>
      </c>
      <c r="I134" s="46">
        <v>246108</v>
      </c>
      <c r="J134" s="46">
        <v>236026</v>
      </c>
      <c r="K134" s="47">
        <v>0</v>
      </c>
      <c r="L134" s="46">
        <v>18486</v>
      </c>
    </row>
    <row r="135" s="42" customFormat="1" spans="1:12">
      <c r="A135" s="46" t="s">
        <v>1069</v>
      </c>
      <c r="B135" s="46" t="s">
        <v>1070</v>
      </c>
      <c r="C135" s="46">
        <v>99.524</v>
      </c>
      <c r="D135" s="46">
        <v>9674</v>
      </c>
      <c r="E135" s="46">
        <v>13</v>
      </c>
      <c r="F135" s="46">
        <v>16</v>
      </c>
      <c r="G135" s="46">
        <v>333918</v>
      </c>
      <c r="H135" s="46">
        <v>343587</v>
      </c>
      <c r="I135" s="46">
        <v>161325</v>
      </c>
      <c r="J135" s="46">
        <v>151681</v>
      </c>
      <c r="K135" s="47">
        <v>0</v>
      </c>
      <c r="L135" s="46">
        <v>17579</v>
      </c>
    </row>
    <row r="136" s="42" customFormat="1" spans="1:12">
      <c r="A136" s="46" t="s">
        <v>1069</v>
      </c>
      <c r="B136" s="46" t="s">
        <v>1070</v>
      </c>
      <c r="C136" s="46">
        <v>99.492</v>
      </c>
      <c r="D136" s="46">
        <v>9047</v>
      </c>
      <c r="E136" s="46">
        <v>30</v>
      </c>
      <c r="F136" s="46">
        <v>6</v>
      </c>
      <c r="G136" s="46">
        <v>154846</v>
      </c>
      <c r="H136" s="46">
        <v>163877</v>
      </c>
      <c r="I136" s="46">
        <v>125967</v>
      </c>
      <c r="J136" s="46">
        <v>135012</v>
      </c>
      <c r="K136" s="47">
        <v>0</v>
      </c>
      <c r="L136" s="46">
        <v>16438</v>
      </c>
    </row>
    <row r="137" s="42" customFormat="1" spans="1:12">
      <c r="A137" s="46" t="s">
        <v>1069</v>
      </c>
      <c r="B137" s="46" t="s">
        <v>1070</v>
      </c>
      <c r="C137" s="46">
        <v>99.797</v>
      </c>
      <c r="D137" s="46">
        <v>8859</v>
      </c>
      <c r="E137" s="46">
        <v>10</v>
      </c>
      <c r="F137" s="46">
        <v>2</v>
      </c>
      <c r="G137" s="46">
        <v>203371</v>
      </c>
      <c r="H137" s="46">
        <v>212225</v>
      </c>
      <c r="I137" s="46">
        <v>40344</v>
      </c>
      <c r="J137" s="46">
        <v>49198</v>
      </c>
      <c r="K137" s="47">
        <v>0</v>
      </c>
      <c r="L137" s="46">
        <v>16253</v>
      </c>
    </row>
    <row r="138" s="42" customFormat="1" spans="1:12">
      <c r="A138" s="46" t="s">
        <v>1069</v>
      </c>
      <c r="B138" s="46" t="s">
        <v>1070</v>
      </c>
      <c r="C138" s="46">
        <v>99.67</v>
      </c>
      <c r="D138" s="46">
        <v>8777</v>
      </c>
      <c r="E138" s="46">
        <v>12</v>
      </c>
      <c r="F138" s="46">
        <v>4</v>
      </c>
      <c r="G138" s="46">
        <v>266758</v>
      </c>
      <c r="H138" s="46">
        <v>275523</v>
      </c>
      <c r="I138" s="46">
        <v>182520</v>
      </c>
      <c r="J138" s="46">
        <v>191290</v>
      </c>
      <c r="K138" s="47">
        <v>0</v>
      </c>
      <c r="L138" s="46">
        <v>16031</v>
      </c>
    </row>
    <row r="139" s="42" customFormat="1" spans="1:12">
      <c r="A139" s="46" t="s">
        <v>1069</v>
      </c>
      <c r="B139" s="46" t="s">
        <v>1070</v>
      </c>
      <c r="C139" s="46">
        <v>99.625</v>
      </c>
      <c r="D139" s="46">
        <v>7732</v>
      </c>
      <c r="E139" s="46">
        <v>19</v>
      </c>
      <c r="F139" s="46">
        <v>3</v>
      </c>
      <c r="G139" s="46">
        <v>145650</v>
      </c>
      <c r="H139" s="46">
        <v>153375</v>
      </c>
      <c r="I139" s="46">
        <v>148678</v>
      </c>
      <c r="J139" s="46">
        <v>140951</v>
      </c>
      <c r="K139" s="47">
        <v>0</v>
      </c>
      <c r="L139" s="46">
        <v>14109</v>
      </c>
    </row>
    <row r="140" s="42" customFormat="1" spans="1:12">
      <c r="A140" s="46" t="s">
        <v>1069</v>
      </c>
      <c r="B140" s="46" t="s">
        <v>1070</v>
      </c>
      <c r="C140" s="46">
        <v>99.286</v>
      </c>
      <c r="D140" s="46">
        <v>6863</v>
      </c>
      <c r="E140" s="46">
        <v>21</v>
      </c>
      <c r="F140" s="46">
        <v>9</v>
      </c>
      <c r="G140" s="46">
        <v>252623</v>
      </c>
      <c r="H140" s="46">
        <v>259485</v>
      </c>
      <c r="I140" s="46">
        <v>58874</v>
      </c>
      <c r="J140" s="46">
        <v>52040</v>
      </c>
      <c r="K140" s="47">
        <v>0</v>
      </c>
      <c r="L140" s="46">
        <v>12377</v>
      </c>
    </row>
    <row r="141" s="42" customFormat="1" spans="1:12">
      <c r="A141" s="46" t="s">
        <v>1069</v>
      </c>
      <c r="B141" s="46" t="s">
        <v>1070</v>
      </c>
      <c r="C141" s="46">
        <v>99.436</v>
      </c>
      <c r="D141" s="46">
        <v>6741</v>
      </c>
      <c r="E141" s="46">
        <v>12</v>
      </c>
      <c r="F141" s="46">
        <v>8</v>
      </c>
      <c r="G141" s="46">
        <v>74761</v>
      </c>
      <c r="H141" s="46">
        <v>81491</v>
      </c>
      <c r="I141" s="46">
        <v>119297</v>
      </c>
      <c r="J141" s="46">
        <v>126021</v>
      </c>
      <c r="K141" s="47">
        <v>0</v>
      </c>
      <c r="L141" s="46">
        <v>12214</v>
      </c>
    </row>
    <row r="142" s="42" customFormat="1" spans="1:12">
      <c r="A142" s="46" t="s">
        <v>1069</v>
      </c>
      <c r="B142" s="46" t="s">
        <v>1070</v>
      </c>
      <c r="C142" s="46">
        <v>99.677</v>
      </c>
      <c r="D142" s="46">
        <v>6511</v>
      </c>
      <c r="E142" s="46">
        <v>12</v>
      </c>
      <c r="F142" s="46">
        <v>2</v>
      </c>
      <c r="G142" s="46">
        <v>312744</v>
      </c>
      <c r="H142" s="46">
        <v>319254</v>
      </c>
      <c r="I142" s="46">
        <v>180283</v>
      </c>
      <c r="J142" s="46">
        <v>173782</v>
      </c>
      <c r="K142" s="47">
        <v>0</v>
      </c>
      <c r="L142" s="46">
        <v>11899</v>
      </c>
    </row>
    <row r="143" s="42" customFormat="1" spans="1:12">
      <c r="A143" s="46" t="s">
        <v>1069</v>
      </c>
      <c r="B143" s="46" t="s">
        <v>1070</v>
      </c>
      <c r="C143" s="46">
        <v>99.661</v>
      </c>
      <c r="D143" s="46">
        <v>5013</v>
      </c>
      <c r="E143" s="46">
        <v>12</v>
      </c>
      <c r="F143" s="46">
        <v>1</v>
      </c>
      <c r="G143" s="46">
        <v>46715</v>
      </c>
      <c r="H143" s="46">
        <v>51727</v>
      </c>
      <c r="I143" s="46">
        <v>97323</v>
      </c>
      <c r="J143" s="46">
        <v>102330</v>
      </c>
      <c r="K143" s="47">
        <v>0</v>
      </c>
      <c r="L143" s="46">
        <v>9158</v>
      </c>
    </row>
    <row r="144" s="42" customFormat="1" spans="1:12">
      <c r="A144" s="46" t="s">
        <v>1069</v>
      </c>
      <c r="B144" s="46" t="s">
        <v>1070</v>
      </c>
      <c r="C144" s="46">
        <v>99.849</v>
      </c>
      <c r="D144" s="46">
        <v>4633</v>
      </c>
      <c r="E144" s="46">
        <v>7</v>
      </c>
      <c r="F144" s="46">
        <v>0</v>
      </c>
      <c r="G144" s="46">
        <v>231133</v>
      </c>
      <c r="H144" s="46">
        <v>235765</v>
      </c>
      <c r="I144" s="46">
        <v>231541</v>
      </c>
      <c r="J144" s="46">
        <v>236173</v>
      </c>
      <c r="K144" s="47">
        <v>0</v>
      </c>
      <c r="L144" s="46">
        <v>8517</v>
      </c>
    </row>
    <row r="145" s="42" customFormat="1" spans="1:12">
      <c r="A145" s="46" t="s">
        <v>1069</v>
      </c>
      <c r="B145" s="46" t="s">
        <v>1070</v>
      </c>
      <c r="C145" s="46">
        <v>98.95</v>
      </c>
      <c r="D145" s="46">
        <v>4668</v>
      </c>
      <c r="E145" s="46">
        <v>12</v>
      </c>
      <c r="F145" s="46">
        <v>3</v>
      </c>
      <c r="G145" s="46">
        <v>194457</v>
      </c>
      <c r="H145" s="46">
        <v>199087</v>
      </c>
      <c r="I145" s="46">
        <v>166629</v>
      </c>
      <c r="J145" s="46">
        <v>161962</v>
      </c>
      <c r="K145" s="47">
        <v>0</v>
      </c>
      <c r="L145" s="46">
        <v>8314</v>
      </c>
    </row>
    <row r="146" s="42" customFormat="1" spans="1:12">
      <c r="A146" s="46" t="s">
        <v>1069</v>
      </c>
      <c r="B146" s="46" t="s">
        <v>1070</v>
      </c>
      <c r="C146" s="46">
        <v>99.086</v>
      </c>
      <c r="D146" s="46">
        <v>4378</v>
      </c>
      <c r="E146" s="46">
        <v>13</v>
      </c>
      <c r="F146" s="46">
        <v>7</v>
      </c>
      <c r="G146" s="46">
        <v>275752</v>
      </c>
      <c r="H146" s="46">
        <v>280102</v>
      </c>
      <c r="I146" s="46">
        <v>249767</v>
      </c>
      <c r="J146" s="46">
        <v>254144</v>
      </c>
      <c r="K146" s="47">
        <v>0</v>
      </c>
      <c r="L146" s="46">
        <v>7838</v>
      </c>
    </row>
    <row r="147" s="42" customFormat="1" spans="1:12">
      <c r="A147" s="46" t="s">
        <v>1069</v>
      </c>
      <c r="B147" s="46" t="s">
        <v>1070</v>
      </c>
      <c r="C147" s="46">
        <v>99.764</v>
      </c>
      <c r="D147" s="46">
        <v>4246</v>
      </c>
      <c r="E147" s="46">
        <v>6</v>
      </c>
      <c r="F147" s="46">
        <v>1</v>
      </c>
      <c r="G147" s="46">
        <v>126805</v>
      </c>
      <c r="H147" s="46">
        <v>131046</v>
      </c>
      <c r="I147" s="46">
        <v>156607</v>
      </c>
      <c r="J147" s="46">
        <v>160852</v>
      </c>
      <c r="K147" s="47">
        <v>0</v>
      </c>
      <c r="L147" s="46">
        <v>7782</v>
      </c>
    </row>
    <row r="148" s="42" customFormat="1" spans="1:12">
      <c r="A148" s="46" t="s">
        <v>1069</v>
      </c>
      <c r="B148" s="46" t="s">
        <v>1070</v>
      </c>
      <c r="C148" s="46">
        <v>99.764</v>
      </c>
      <c r="D148" s="46">
        <v>4246</v>
      </c>
      <c r="E148" s="46">
        <v>6</v>
      </c>
      <c r="F148" s="46">
        <v>1</v>
      </c>
      <c r="G148" s="46">
        <v>334418</v>
      </c>
      <c r="H148" s="46">
        <v>338659</v>
      </c>
      <c r="I148" s="46">
        <v>201432</v>
      </c>
      <c r="J148" s="46">
        <v>197187</v>
      </c>
      <c r="K148" s="47">
        <v>0</v>
      </c>
      <c r="L148" s="46">
        <v>7782</v>
      </c>
    </row>
    <row r="149" s="42" customFormat="1" spans="1:12">
      <c r="A149" s="46" t="s">
        <v>1069</v>
      </c>
      <c r="B149" s="46" t="s">
        <v>1070</v>
      </c>
      <c r="C149" s="46">
        <v>99.762</v>
      </c>
      <c r="D149" s="46">
        <v>4209</v>
      </c>
      <c r="E149" s="46">
        <v>2</v>
      </c>
      <c r="F149" s="46">
        <v>1</v>
      </c>
      <c r="G149" s="46">
        <v>141329</v>
      </c>
      <c r="H149" s="46">
        <v>145529</v>
      </c>
      <c r="I149" s="46">
        <v>25877</v>
      </c>
      <c r="J149" s="46">
        <v>21669</v>
      </c>
      <c r="K149" s="47">
        <v>0</v>
      </c>
      <c r="L149" s="46">
        <v>7710</v>
      </c>
    </row>
    <row r="150" s="42" customFormat="1" spans="1:12">
      <c r="A150" s="46" t="s">
        <v>1069</v>
      </c>
      <c r="B150" s="46" t="s">
        <v>1070</v>
      </c>
      <c r="C150" s="46">
        <v>99.552</v>
      </c>
      <c r="D150" s="46">
        <v>3569</v>
      </c>
      <c r="E150" s="46">
        <v>7</v>
      </c>
      <c r="F150" s="46">
        <v>2</v>
      </c>
      <c r="G150" s="46">
        <v>330461</v>
      </c>
      <c r="H150" s="46">
        <v>334020</v>
      </c>
      <c r="I150" s="46">
        <v>249660</v>
      </c>
      <c r="J150" s="46">
        <v>246092</v>
      </c>
      <c r="K150" s="47">
        <v>0</v>
      </c>
      <c r="L150" s="46">
        <v>6493</v>
      </c>
    </row>
    <row r="151" s="42" customFormat="1" spans="1:12">
      <c r="A151" s="46" t="s">
        <v>1069</v>
      </c>
      <c r="B151" s="46" t="s">
        <v>1070</v>
      </c>
      <c r="C151" s="46">
        <v>99.25</v>
      </c>
      <c r="D151" s="46">
        <v>3467</v>
      </c>
      <c r="E151" s="46">
        <v>12</v>
      </c>
      <c r="F151" s="46">
        <v>3</v>
      </c>
      <c r="G151" s="46">
        <v>163845</v>
      </c>
      <c r="H151" s="46">
        <v>167307</v>
      </c>
      <c r="I151" s="46">
        <v>207090</v>
      </c>
      <c r="J151" s="46">
        <v>210546</v>
      </c>
      <c r="K151" s="47">
        <v>0</v>
      </c>
      <c r="L151" s="46">
        <v>6246</v>
      </c>
    </row>
    <row r="152" s="42" customFormat="1" spans="1:12">
      <c r="A152" s="46" t="s">
        <v>1069</v>
      </c>
      <c r="B152" s="46" t="s">
        <v>1070</v>
      </c>
      <c r="C152" s="46">
        <v>99.316</v>
      </c>
      <c r="D152" s="46">
        <v>3362</v>
      </c>
      <c r="E152" s="46">
        <v>19</v>
      </c>
      <c r="F152" s="46">
        <v>3</v>
      </c>
      <c r="G152" s="46">
        <v>213898</v>
      </c>
      <c r="H152" s="46">
        <v>217257</v>
      </c>
      <c r="I152" s="46">
        <v>259011</v>
      </c>
      <c r="J152" s="46">
        <v>255652</v>
      </c>
      <c r="K152" s="47">
        <v>0</v>
      </c>
      <c r="L152" s="46">
        <v>6078</v>
      </c>
    </row>
    <row r="153" s="42" customFormat="1" spans="1:12">
      <c r="A153" s="46" t="s">
        <v>1069</v>
      </c>
      <c r="B153" s="46" t="s">
        <v>1070</v>
      </c>
      <c r="C153" s="46">
        <v>99.756</v>
      </c>
      <c r="D153" s="46">
        <v>3274</v>
      </c>
      <c r="E153" s="46">
        <v>4</v>
      </c>
      <c r="F153" s="46">
        <v>1</v>
      </c>
      <c r="G153" s="46">
        <v>280596</v>
      </c>
      <c r="H153" s="46">
        <v>283869</v>
      </c>
      <c r="I153" s="46">
        <v>207123</v>
      </c>
      <c r="J153" s="46">
        <v>203854</v>
      </c>
      <c r="K153" s="47">
        <v>0</v>
      </c>
      <c r="L153" s="46">
        <v>5999</v>
      </c>
    </row>
    <row r="154" s="42" customFormat="1" spans="1:12">
      <c r="A154" s="46" t="s">
        <v>1069</v>
      </c>
      <c r="B154" s="46" t="s">
        <v>1070</v>
      </c>
      <c r="C154" s="46">
        <v>99.576</v>
      </c>
      <c r="D154" s="46">
        <v>3066</v>
      </c>
      <c r="E154" s="46">
        <v>9</v>
      </c>
      <c r="F154" s="46">
        <v>1</v>
      </c>
      <c r="G154" s="46">
        <v>131280</v>
      </c>
      <c r="H154" s="46">
        <v>134345</v>
      </c>
      <c r="I154" s="46">
        <v>93641</v>
      </c>
      <c r="J154" s="46">
        <v>96702</v>
      </c>
      <c r="K154" s="47">
        <v>0</v>
      </c>
      <c r="L154" s="46">
        <v>5587</v>
      </c>
    </row>
    <row r="155" s="42" customFormat="1" spans="1:12">
      <c r="A155" s="46" t="s">
        <v>1069</v>
      </c>
      <c r="B155" s="46" t="s">
        <v>1070</v>
      </c>
      <c r="C155" s="46">
        <v>99.77</v>
      </c>
      <c r="D155" s="46">
        <v>3045</v>
      </c>
      <c r="E155" s="46">
        <v>6</v>
      </c>
      <c r="F155" s="46">
        <v>1</v>
      </c>
      <c r="G155" s="46">
        <v>81515</v>
      </c>
      <c r="H155" s="46">
        <v>84558</v>
      </c>
      <c r="I155" s="46">
        <v>140992</v>
      </c>
      <c r="J155" s="46">
        <v>137948</v>
      </c>
      <c r="K155" s="47">
        <v>0</v>
      </c>
      <c r="L155" s="46">
        <v>5583</v>
      </c>
    </row>
    <row r="156" s="42" customFormat="1" spans="1:12">
      <c r="A156" s="46" t="s">
        <v>1069</v>
      </c>
      <c r="B156" s="46" t="s">
        <v>1070</v>
      </c>
      <c r="C156" s="46">
        <v>99.381</v>
      </c>
      <c r="D156" s="46">
        <v>3069</v>
      </c>
      <c r="E156" s="46">
        <v>9</v>
      </c>
      <c r="F156" s="46">
        <v>1</v>
      </c>
      <c r="G156" s="46">
        <v>236403</v>
      </c>
      <c r="H156" s="46">
        <v>239461</v>
      </c>
      <c r="I156" s="46">
        <v>110345</v>
      </c>
      <c r="J156" s="46">
        <v>107277</v>
      </c>
      <c r="K156" s="47">
        <v>0</v>
      </c>
      <c r="L156" s="46">
        <v>5553</v>
      </c>
    </row>
    <row r="157" s="42" customFormat="1" spans="1:12">
      <c r="A157" s="46" t="s">
        <v>1069</v>
      </c>
      <c r="B157" s="46" t="s">
        <v>1070</v>
      </c>
      <c r="C157" s="46">
        <v>99.47</v>
      </c>
      <c r="D157" s="46">
        <v>3018</v>
      </c>
      <c r="E157" s="46">
        <v>7</v>
      </c>
      <c r="F157" s="46">
        <v>2</v>
      </c>
      <c r="G157" s="46">
        <v>323297</v>
      </c>
      <c r="H157" s="46">
        <v>326306</v>
      </c>
      <c r="I157" s="46">
        <v>151707</v>
      </c>
      <c r="J157" s="46">
        <v>148691</v>
      </c>
      <c r="K157" s="47">
        <v>0</v>
      </c>
      <c r="L157" s="46">
        <v>5476</v>
      </c>
    </row>
    <row r="158" s="42" customFormat="1" spans="1:12">
      <c r="A158" s="46" t="s">
        <v>1069</v>
      </c>
      <c r="B158" s="46" t="s">
        <v>1070</v>
      </c>
      <c r="C158" s="46">
        <v>99.764</v>
      </c>
      <c r="D158" s="46">
        <v>2965</v>
      </c>
      <c r="E158" s="46">
        <v>6</v>
      </c>
      <c r="F158" s="46">
        <v>1</v>
      </c>
      <c r="G158" s="46">
        <v>200460</v>
      </c>
      <c r="H158" s="46">
        <v>203424</v>
      </c>
      <c r="I158" s="46">
        <v>264371</v>
      </c>
      <c r="J158" s="46">
        <v>267334</v>
      </c>
      <c r="K158" s="47">
        <v>0</v>
      </c>
      <c r="L158" s="46">
        <v>5435</v>
      </c>
    </row>
    <row r="159" s="42" customFormat="1" spans="1:12">
      <c r="A159" s="46" t="s">
        <v>1069</v>
      </c>
      <c r="B159" s="46" t="s">
        <v>1070</v>
      </c>
      <c r="C159" s="46">
        <v>98.748</v>
      </c>
      <c r="D159" s="46">
        <v>3035</v>
      </c>
      <c r="E159" s="46">
        <v>21</v>
      </c>
      <c r="F159" s="46">
        <v>4</v>
      </c>
      <c r="G159" s="46">
        <v>263727</v>
      </c>
      <c r="H159" s="46">
        <v>266744</v>
      </c>
      <c r="I159" s="46">
        <v>134900</v>
      </c>
      <c r="J159" s="46">
        <v>137934</v>
      </c>
      <c r="K159" s="47">
        <v>0</v>
      </c>
      <c r="L159" s="46">
        <v>5378</v>
      </c>
    </row>
    <row r="160" s="42" customFormat="1" spans="1:12">
      <c r="A160" s="46" t="s">
        <v>1069</v>
      </c>
      <c r="B160" s="46" t="s">
        <v>1070</v>
      </c>
      <c r="C160" s="46">
        <v>99.254</v>
      </c>
      <c r="D160" s="46">
        <v>2950</v>
      </c>
      <c r="E160" s="46">
        <v>16</v>
      </c>
      <c r="F160" s="46">
        <v>3</v>
      </c>
      <c r="G160" s="46">
        <v>260809</v>
      </c>
      <c r="H160" s="46">
        <v>263757</v>
      </c>
      <c r="I160" s="46">
        <v>52052</v>
      </c>
      <c r="J160" s="46">
        <v>49108</v>
      </c>
      <c r="K160" s="47">
        <v>0</v>
      </c>
      <c r="L160" s="46">
        <v>5321</v>
      </c>
    </row>
    <row r="161" s="42" customFormat="1" spans="1:12">
      <c r="A161" s="46" t="s">
        <v>1069</v>
      </c>
      <c r="B161" s="46" t="s">
        <v>1070</v>
      </c>
      <c r="C161" s="46">
        <v>99.964</v>
      </c>
      <c r="D161" s="46">
        <v>2765</v>
      </c>
      <c r="E161" s="46">
        <v>1</v>
      </c>
      <c r="F161" s="46">
        <v>0</v>
      </c>
      <c r="G161" s="46">
        <v>104941</v>
      </c>
      <c r="H161" s="46">
        <v>107705</v>
      </c>
      <c r="I161" s="46">
        <v>17287</v>
      </c>
      <c r="J161" s="46">
        <v>14523</v>
      </c>
      <c r="K161" s="47">
        <v>0</v>
      </c>
      <c r="L161" s="46">
        <v>5101</v>
      </c>
    </row>
    <row r="162" s="42" customFormat="1" spans="1:12">
      <c r="A162" s="46" t="s">
        <v>1069</v>
      </c>
      <c r="B162" s="46" t="s">
        <v>1070</v>
      </c>
      <c r="C162" s="46">
        <v>99.044</v>
      </c>
      <c r="D162" s="46">
        <v>2719</v>
      </c>
      <c r="E162" s="46">
        <v>17</v>
      </c>
      <c r="F162" s="46">
        <v>2</v>
      </c>
      <c r="G162" s="46">
        <v>277871</v>
      </c>
      <c r="H162" s="46">
        <v>280580</v>
      </c>
      <c r="I162" s="46">
        <v>214726</v>
      </c>
      <c r="J162" s="46">
        <v>212008</v>
      </c>
      <c r="K162" s="47">
        <v>0</v>
      </c>
      <c r="L162" s="46">
        <v>4868</v>
      </c>
    </row>
    <row r="163" s="42" customFormat="1" spans="1:12">
      <c r="A163" s="46" t="s">
        <v>1069</v>
      </c>
      <c r="B163" s="46" t="s">
        <v>1070</v>
      </c>
      <c r="C163" s="46">
        <v>99.044</v>
      </c>
      <c r="D163" s="46">
        <v>2719</v>
      </c>
      <c r="E163" s="46">
        <v>17</v>
      </c>
      <c r="F163" s="46">
        <v>2</v>
      </c>
      <c r="G163" s="46">
        <v>277871</v>
      </c>
      <c r="H163" s="46">
        <v>280580</v>
      </c>
      <c r="I163" s="46">
        <v>258875</v>
      </c>
      <c r="J163" s="46">
        <v>261593</v>
      </c>
      <c r="K163" s="47">
        <v>0</v>
      </c>
      <c r="L163" s="46">
        <v>4868</v>
      </c>
    </row>
    <row r="164" s="42" customFormat="1" spans="1:12">
      <c r="A164" s="46" t="s">
        <v>1069</v>
      </c>
      <c r="B164" s="46" t="s">
        <v>1070</v>
      </c>
      <c r="C164" s="46">
        <v>99.479</v>
      </c>
      <c r="D164" s="46">
        <v>2494</v>
      </c>
      <c r="E164" s="46">
        <v>13</v>
      </c>
      <c r="F164" s="46">
        <v>0</v>
      </c>
      <c r="G164" s="46">
        <v>328008</v>
      </c>
      <c r="H164" s="46">
        <v>330501</v>
      </c>
      <c r="I164" s="46">
        <v>203885</v>
      </c>
      <c r="J164" s="46">
        <v>201392</v>
      </c>
      <c r="K164" s="47">
        <v>0</v>
      </c>
      <c r="L164" s="46">
        <v>4534</v>
      </c>
    </row>
    <row r="165" s="42" customFormat="1" spans="1:12">
      <c r="A165" s="46" t="s">
        <v>1069</v>
      </c>
      <c r="B165" s="46" t="s">
        <v>1070</v>
      </c>
      <c r="C165" s="46">
        <v>99.307</v>
      </c>
      <c r="D165" s="46">
        <v>2452</v>
      </c>
      <c r="E165" s="46">
        <v>11</v>
      </c>
      <c r="F165" s="46">
        <v>2</v>
      </c>
      <c r="G165" s="46">
        <v>33313</v>
      </c>
      <c r="H165" s="46">
        <v>35763</v>
      </c>
      <c r="I165" s="46">
        <v>116803</v>
      </c>
      <c r="J165" s="46">
        <v>119249</v>
      </c>
      <c r="K165" s="47">
        <v>0</v>
      </c>
      <c r="L165" s="46">
        <v>4429</v>
      </c>
    </row>
    <row r="166" s="42" customFormat="1" spans="1:12">
      <c r="A166" s="46" t="s">
        <v>1069</v>
      </c>
      <c r="B166" s="46" t="s">
        <v>1070</v>
      </c>
      <c r="C166" s="46">
        <v>99.588</v>
      </c>
      <c r="D166" s="46">
        <v>2428</v>
      </c>
      <c r="E166" s="46">
        <v>5</v>
      </c>
      <c r="F166" s="46">
        <v>1</v>
      </c>
      <c r="G166" s="46">
        <v>319260</v>
      </c>
      <c r="H166" s="46">
        <v>321682</v>
      </c>
      <c r="I166" s="46">
        <v>105062</v>
      </c>
      <c r="J166" s="46">
        <v>107489</v>
      </c>
      <c r="K166" s="47">
        <v>0</v>
      </c>
      <c r="L166" s="46">
        <v>4423</v>
      </c>
    </row>
    <row r="167" s="42" customFormat="1" spans="1:12">
      <c r="A167" s="46" t="s">
        <v>1069</v>
      </c>
      <c r="B167" s="46" t="s">
        <v>1070</v>
      </c>
      <c r="C167" s="46">
        <v>99.909</v>
      </c>
      <c r="D167" s="46">
        <v>2197</v>
      </c>
      <c r="E167" s="46">
        <v>1</v>
      </c>
      <c r="F167" s="46">
        <v>1</v>
      </c>
      <c r="G167" s="46">
        <v>72597</v>
      </c>
      <c r="H167" s="46">
        <v>74792</v>
      </c>
      <c r="I167" s="46">
        <v>40342</v>
      </c>
      <c r="J167" s="46">
        <v>38146</v>
      </c>
      <c r="K167" s="47">
        <v>0</v>
      </c>
      <c r="L167" s="46">
        <v>4045</v>
      </c>
    </row>
    <row r="168" s="42" customFormat="1" spans="1:12">
      <c r="A168" s="46" t="s">
        <v>1069</v>
      </c>
      <c r="B168" s="46" t="s">
        <v>1070</v>
      </c>
      <c r="C168" s="46">
        <v>99.816</v>
      </c>
      <c r="D168" s="46">
        <v>2174</v>
      </c>
      <c r="E168" s="46">
        <v>3</v>
      </c>
      <c r="F168" s="46">
        <v>1</v>
      </c>
      <c r="G168" s="46">
        <v>275835</v>
      </c>
      <c r="H168" s="46">
        <v>278007</v>
      </c>
      <c r="I168" s="46">
        <v>97296</v>
      </c>
      <c r="J168" s="46">
        <v>95123</v>
      </c>
      <c r="K168" s="47">
        <v>0</v>
      </c>
      <c r="L168" s="46">
        <v>3991</v>
      </c>
    </row>
    <row r="169" s="42" customFormat="1" spans="1:12">
      <c r="A169" s="46" t="s">
        <v>1069</v>
      </c>
      <c r="B169" s="46" t="s">
        <v>1070</v>
      </c>
      <c r="C169" s="46">
        <v>99.305</v>
      </c>
      <c r="D169" s="46">
        <v>2158</v>
      </c>
      <c r="E169" s="46">
        <v>10</v>
      </c>
      <c r="F169" s="46">
        <v>4</v>
      </c>
      <c r="G169" s="46">
        <v>85722</v>
      </c>
      <c r="H169" s="46">
        <v>87874</v>
      </c>
      <c r="I169" s="46">
        <v>105073</v>
      </c>
      <c r="J169" s="46">
        <v>102916</v>
      </c>
      <c r="K169" s="47">
        <v>0</v>
      </c>
      <c r="L169" s="46">
        <v>3897</v>
      </c>
    </row>
    <row r="170" s="42" customFormat="1" spans="1:12">
      <c r="A170" s="46" t="s">
        <v>1069</v>
      </c>
      <c r="B170" s="46" t="s">
        <v>1070</v>
      </c>
      <c r="C170" s="46">
        <v>99.883</v>
      </c>
      <c r="D170" s="46">
        <v>1710</v>
      </c>
      <c r="E170" s="46">
        <v>2</v>
      </c>
      <c r="F170" s="46">
        <v>0</v>
      </c>
      <c r="G170" s="46">
        <v>22863</v>
      </c>
      <c r="H170" s="46">
        <v>24572</v>
      </c>
      <c r="I170" s="46">
        <v>25859</v>
      </c>
      <c r="J170" s="46">
        <v>24150</v>
      </c>
      <c r="K170" s="47">
        <v>0</v>
      </c>
      <c r="L170" s="46">
        <v>3147</v>
      </c>
    </row>
    <row r="171" s="42" customFormat="1" spans="1:12">
      <c r="A171" s="46" t="s">
        <v>1069</v>
      </c>
      <c r="B171" s="46" t="s">
        <v>1070</v>
      </c>
      <c r="C171" s="46">
        <v>99.444</v>
      </c>
      <c r="D171" s="46">
        <v>1618</v>
      </c>
      <c r="E171" s="46">
        <v>2</v>
      </c>
      <c r="F171" s="46">
        <v>3</v>
      </c>
      <c r="G171" s="46">
        <v>35730</v>
      </c>
      <c r="H171" s="46">
        <v>37341</v>
      </c>
      <c r="I171" s="46">
        <v>111653</v>
      </c>
      <c r="J171" s="46">
        <v>113269</v>
      </c>
      <c r="K171" s="47">
        <v>0</v>
      </c>
      <c r="L171" s="46">
        <v>2931</v>
      </c>
    </row>
    <row r="172" s="42" customFormat="1" spans="1:12">
      <c r="A172" s="46" t="s">
        <v>1069</v>
      </c>
      <c r="B172" s="46" t="s">
        <v>1070</v>
      </c>
      <c r="C172" s="46">
        <v>99.2</v>
      </c>
      <c r="D172" s="46">
        <v>1624</v>
      </c>
      <c r="E172" s="46">
        <v>9</v>
      </c>
      <c r="F172" s="46">
        <v>1</v>
      </c>
      <c r="G172" s="46">
        <v>212412</v>
      </c>
      <c r="H172" s="46">
        <v>214035</v>
      </c>
      <c r="I172" s="46">
        <v>93641</v>
      </c>
      <c r="J172" s="46">
        <v>95260</v>
      </c>
      <c r="K172" s="47">
        <v>0</v>
      </c>
      <c r="L172" s="46">
        <v>2924</v>
      </c>
    </row>
    <row r="173" s="42" customFormat="1" spans="1:12">
      <c r="A173" s="46" t="s">
        <v>1069</v>
      </c>
      <c r="B173" s="46" t="s">
        <v>1070</v>
      </c>
      <c r="C173" s="46">
        <v>99.684</v>
      </c>
      <c r="D173" s="46">
        <v>1580</v>
      </c>
      <c r="E173" s="46">
        <v>4</v>
      </c>
      <c r="F173" s="46">
        <v>1</v>
      </c>
      <c r="G173" s="46">
        <v>132766</v>
      </c>
      <c r="H173" s="46">
        <v>134345</v>
      </c>
      <c r="I173" s="46">
        <v>252040</v>
      </c>
      <c r="J173" s="46">
        <v>250462</v>
      </c>
      <c r="K173" s="47">
        <v>0</v>
      </c>
      <c r="L173" s="46">
        <v>2889</v>
      </c>
    </row>
    <row r="174" s="42" customFormat="1" spans="1:12">
      <c r="A174" s="46" t="s">
        <v>1069</v>
      </c>
      <c r="B174" s="46" t="s">
        <v>1070</v>
      </c>
      <c r="C174" s="46">
        <v>98.308</v>
      </c>
      <c r="D174" s="46">
        <v>1537</v>
      </c>
      <c r="E174" s="46">
        <v>8</v>
      </c>
      <c r="F174" s="46">
        <v>8</v>
      </c>
      <c r="G174" s="46">
        <v>198948</v>
      </c>
      <c r="H174" s="46">
        <v>200471</v>
      </c>
      <c r="I174" s="46">
        <v>210516</v>
      </c>
      <c r="J174" s="46">
        <v>212047</v>
      </c>
      <c r="K174" s="47">
        <v>0</v>
      </c>
      <c r="L174" s="46">
        <v>2678</v>
      </c>
    </row>
    <row r="175" s="42" customFormat="1" spans="1:12">
      <c r="A175" s="46" t="s">
        <v>1069</v>
      </c>
      <c r="B175" s="46" t="s">
        <v>1070</v>
      </c>
      <c r="C175" s="46">
        <v>98.37</v>
      </c>
      <c r="D175" s="46">
        <v>1534</v>
      </c>
      <c r="E175" s="46">
        <v>7</v>
      </c>
      <c r="F175" s="46">
        <v>8</v>
      </c>
      <c r="G175" s="46">
        <v>198951</v>
      </c>
      <c r="H175" s="46">
        <v>200471</v>
      </c>
      <c r="I175" s="46">
        <v>263082</v>
      </c>
      <c r="J175" s="46">
        <v>261554</v>
      </c>
      <c r="K175" s="47">
        <v>0</v>
      </c>
      <c r="L175" s="46">
        <v>2678</v>
      </c>
    </row>
    <row r="176" s="42" customFormat="1" spans="1:12">
      <c r="A176" s="46" t="s">
        <v>1069</v>
      </c>
      <c r="B176" s="46" t="s">
        <v>1070</v>
      </c>
      <c r="C176" s="46">
        <v>98.914</v>
      </c>
      <c r="D176" s="46">
        <v>1381</v>
      </c>
      <c r="E176" s="46">
        <v>12</v>
      </c>
      <c r="F176" s="46">
        <v>2</v>
      </c>
      <c r="G176" s="46">
        <v>326611</v>
      </c>
      <c r="H176" s="46">
        <v>327990</v>
      </c>
      <c r="I176" s="46">
        <v>173852</v>
      </c>
      <c r="J176" s="46">
        <v>172474</v>
      </c>
      <c r="K176" s="47">
        <v>0</v>
      </c>
      <c r="L176" s="46">
        <v>2464</v>
      </c>
    </row>
    <row r="177" s="42" customFormat="1" spans="1:12">
      <c r="A177" s="46" t="s">
        <v>1069</v>
      </c>
      <c r="B177" s="46" t="s">
        <v>1070</v>
      </c>
      <c r="C177" s="46">
        <v>98.914</v>
      </c>
      <c r="D177" s="46">
        <v>1381</v>
      </c>
      <c r="E177" s="46">
        <v>12</v>
      </c>
      <c r="F177" s="46">
        <v>2</v>
      </c>
      <c r="G177" s="46">
        <v>153473</v>
      </c>
      <c r="H177" s="46">
        <v>154852</v>
      </c>
      <c r="I177" s="46">
        <v>173852</v>
      </c>
      <c r="J177" s="46">
        <v>172474</v>
      </c>
      <c r="K177" s="47">
        <v>0</v>
      </c>
      <c r="L177" s="46">
        <v>2464</v>
      </c>
    </row>
    <row r="178" s="42" customFormat="1" spans="1:12">
      <c r="A178" s="46" t="s">
        <v>1069</v>
      </c>
      <c r="B178" s="46" t="s">
        <v>1070</v>
      </c>
      <c r="C178" s="46">
        <v>99.119</v>
      </c>
      <c r="D178" s="46">
        <v>1249</v>
      </c>
      <c r="E178" s="46">
        <v>6</v>
      </c>
      <c r="F178" s="46">
        <v>3</v>
      </c>
      <c r="G178" s="46">
        <v>84559</v>
      </c>
      <c r="H178" s="46">
        <v>85802</v>
      </c>
      <c r="I178" s="46">
        <v>110415</v>
      </c>
      <c r="J178" s="46">
        <v>111663</v>
      </c>
      <c r="K178" s="47">
        <v>0</v>
      </c>
      <c r="L178" s="46">
        <v>2241</v>
      </c>
    </row>
    <row r="179" s="42" customFormat="1" spans="1:12">
      <c r="A179" s="46" t="s">
        <v>1069</v>
      </c>
      <c r="B179" s="46" t="s">
        <v>1070</v>
      </c>
      <c r="C179" s="46">
        <v>99.038</v>
      </c>
      <c r="D179" s="46">
        <v>1144</v>
      </c>
      <c r="E179" s="46">
        <v>5</v>
      </c>
      <c r="F179" s="46">
        <v>2</v>
      </c>
      <c r="G179" s="46">
        <v>322163</v>
      </c>
      <c r="H179" s="46">
        <v>323306</v>
      </c>
      <c r="I179" s="46">
        <v>17625</v>
      </c>
      <c r="J179" s="46">
        <v>18762</v>
      </c>
      <c r="K179" s="47">
        <v>0</v>
      </c>
      <c r="L179" s="46">
        <v>2047</v>
      </c>
    </row>
    <row r="180" s="42" customFormat="1" spans="1:12">
      <c r="A180" s="46" t="s">
        <v>1069</v>
      </c>
      <c r="B180" s="46" t="s">
        <v>1070</v>
      </c>
      <c r="C180" s="46">
        <v>99.907</v>
      </c>
      <c r="D180" s="46">
        <v>1075</v>
      </c>
      <c r="E180" s="46">
        <v>1</v>
      </c>
      <c r="F180" s="46">
        <v>0</v>
      </c>
      <c r="G180" s="46">
        <v>45475</v>
      </c>
      <c r="H180" s="46">
        <v>46549</v>
      </c>
      <c r="I180" s="46">
        <v>20593</v>
      </c>
      <c r="J180" s="46">
        <v>21667</v>
      </c>
      <c r="K180" s="47">
        <v>0</v>
      </c>
      <c r="L180" s="46">
        <v>1980</v>
      </c>
    </row>
    <row r="181" s="42" customFormat="1" spans="1:12">
      <c r="A181" s="46" t="s">
        <v>1069</v>
      </c>
      <c r="B181" s="46" t="s">
        <v>1070</v>
      </c>
      <c r="C181" s="46">
        <v>99.324</v>
      </c>
      <c r="D181" s="46">
        <v>1036</v>
      </c>
      <c r="E181" s="46">
        <v>2</v>
      </c>
      <c r="F181" s="46">
        <v>1</v>
      </c>
      <c r="G181" s="46">
        <v>68054</v>
      </c>
      <c r="H181" s="46">
        <v>69084</v>
      </c>
      <c r="I181" s="46">
        <v>246296</v>
      </c>
      <c r="J181" s="46">
        <v>247331</v>
      </c>
      <c r="K181" s="47">
        <v>0</v>
      </c>
      <c r="L181" s="46">
        <v>1869</v>
      </c>
    </row>
    <row r="182" s="42" customFormat="1" spans="1:12">
      <c r="A182" s="46" t="s">
        <v>1069</v>
      </c>
      <c r="B182" s="46" t="s">
        <v>1070</v>
      </c>
      <c r="C182" s="46">
        <v>99.024</v>
      </c>
      <c r="D182" s="46">
        <v>922</v>
      </c>
      <c r="E182" s="46">
        <v>4</v>
      </c>
      <c r="F182" s="46">
        <v>1</v>
      </c>
      <c r="G182" s="46">
        <v>119778</v>
      </c>
      <c r="H182" s="46">
        <v>120699</v>
      </c>
      <c r="I182" s="46">
        <v>37269</v>
      </c>
      <c r="J182" s="46">
        <v>38185</v>
      </c>
      <c r="K182" s="47">
        <v>0</v>
      </c>
      <c r="L182" s="46">
        <v>1648</v>
      </c>
    </row>
    <row r="183" s="42" customFormat="1" spans="1:12">
      <c r="A183" s="46" t="s">
        <v>1069</v>
      </c>
      <c r="B183" s="46" t="s">
        <v>1070</v>
      </c>
      <c r="C183" s="46">
        <v>94.788</v>
      </c>
      <c r="D183" s="46">
        <v>921</v>
      </c>
      <c r="E183" s="46">
        <v>11</v>
      </c>
      <c r="F183" s="46">
        <v>15</v>
      </c>
      <c r="G183" s="46">
        <v>265936</v>
      </c>
      <c r="H183" s="46">
        <v>266819</v>
      </c>
      <c r="I183" s="46">
        <v>250568</v>
      </c>
      <c r="J183" s="46">
        <v>249648</v>
      </c>
      <c r="K183" s="47">
        <v>0</v>
      </c>
      <c r="L183" s="46">
        <v>1400</v>
      </c>
    </row>
    <row r="184" s="42" customFormat="1" spans="1:12">
      <c r="A184" s="46" t="s">
        <v>1069</v>
      </c>
      <c r="B184" s="46" t="s">
        <v>1070</v>
      </c>
      <c r="C184" s="46">
        <v>98.945</v>
      </c>
      <c r="D184" s="46">
        <v>758</v>
      </c>
      <c r="E184" s="46">
        <v>8</v>
      </c>
      <c r="F184" s="46">
        <v>0</v>
      </c>
      <c r="G184" s="46">
        <v>238122</v>
      </c>
      <c r="H184" s="46">
        <v>238879</v>
      </c>
      <c r="I184" s="46">
        <v>116160</v>
      </c>
      <c r="J184" s="46">
        <v>116917</v>
      </c>
      <c r="K184" s="47">
        <v>0</v>
      </c>
      <c r="L184" s="46">
        <v>1356</v>
      </c>
    </row>
    <row r="185" s="42" customFormat="1" spans="1:12">
      <c r="A185" s="46" t="s">
        <v>1069</v>
      </c>
      <c r="B185" s="46" t="s">
        <v>1070</v>
      </c>
      <c r="C185" s="46">
        <v>96.758</v>
      </c>
      <c r="D185" s="46">
        <v>802</v>
      </c>
      <c r="E185" s="46">
        <v>8</v>
      </c>
      <c r="F185" s="46">
        <v>5</v>
      </c>
      <c r="G185" s="46">
        <v>275752</v>
      </c>
      <c r="H185" s="46">
        <v>276535</v>
      </c>
      <c r="I185" s="46">
        <v>137910</v>
      </c>
      <c r="J185" s="46">
        <v>137109</v>
      </c>
      <c r="K185" s="47">
        <v>0</v>
      </c>
      <c r="L185" s="46">
        <v>1321</v>
      </c>
    </row>
    <row r="186" s="42" customFormat="1" spans="1:12">
      <c r="A186" s="46" t="s">
        <v>1069</v>
      </c>
      <c r="B186" s="46" t="s">
        <v>1070</v>
      </c>
      <c r="C186" s="46">
        <v>99.857</v>
      </c>
      <c r="D186" s="46">
        <v>701</v>
      </c>
      <c r="E186" s="46">
        <v>1</v>
      </c>
      <c r="F186" s="46">
        <v>0</v>
      </c>
      <c r="G186" s="46">
        <v>265936</v>
      </c>
      <c r="H186" s="46">
        <v>266636</v>
      </c>
      <c r="I186" s="46">
        <v>96596</v>
      </c>
      <c r="J186" s="46">
        <v>97296</v>
      </c>
      <c r="K186" s="47">
        <v>0</v>
      </c>
      <c r="L186" s="46">
        <v>1290</v>
      </c>
    </row>
    <row r="187" s="42" customFormat="1" spans="1:12">
      <c r="A187" s="46" t="s">
        <v>1069</v>
      </c>
      <c r="B187" s="46" t="s">
        <v>1070</v>
      </c>
      <c r="C187" s="46">
        <v>99.011</v>
      </c>
      <c r="D187" s="46">
        <v>708</v>
      </c>
      <c r="E187" s="46">
        <v>7</v>
      </c>
      <c r="F187" s="46">
        <v>0</v>
      </c>
      <c r="G187" s="46">
        <v>30524</v>
      </c>
      <c r="H187" s="46">
        <v>31231</v>
      </c>
      <c r="I187" s="46">
        <v>171807</v>
      </c>
      <c r="J187" s="46">
        <v>172514</v>
      </c>
      <c r="K187" s="47">
        <v>0</v>
      </c>
      <c r="L187" s="46">
        <v>1269</v>
      </c>
    </row>
    <row r="188" s="42" customFormat="1" spans="1:12">
      <c r="A188" s="46" t="s">
        <v>1069</v>
      </c>
      <c r="B188" s="46" t="s">
        <v>1070</v>
      </c>
      <c r="C188" s="46">
        <v>99.011</v>
      </c>
      <c r="D188" s="46">
        <v>708</v>
      </c>
      <c r="E188" s="46">
        <v>7</v>
      </c>
      <c r="F188" s="46">
        <v>0</v>
      </c>
      <c r="G188" s="46">
        <v>30524</v>
      </c>
      <c r="H188" s="46">
        <v>31231</v>
      </c>
      <c r="I188" s="46">
        <v>263704</v>
      </c>
      <c r="J188" s="46">
        <v>264411</v>
      </c>
      <c r="K188" s="47">
        <v>0</v>
      </c>
      <c r="L188" s="46">
        <v>1269</v>
      </c>
    </row>
    <row r="189" s="42" customFormat="1" spans="1:12">
      <c r="A189" s="46" t="s">
        <v>1069</v>
      </c>
      <c r="B189" s="46" t="s">
        <v>1070</v>
      </c>
      <c r="C189" s="46">
        <v>98.498</v>
      </c>
      <c r="D189" s="46">
        <v>666</v>
      </c>
      <c r="E189" s="46">
        <v>10</v>
      </c>
      <c r="F189" s="46">
        <v>0</v>
      </c>
      <c r="G189" s="46">
        <v>279915</v>
      </c>
      <c r="H189" s="46">
        <v>280580</v>
      </c>
      <c r="I189" s="46">
        <v>93014</v>
      </c>
      <c r="J189" s="46">
        <v>93679</v>
      </c>
      <c r="K189" s="47">
        <v>0</v>
      </c>
      <c r="L189" s="46">
        <v>1175</v>
      </c>
    </row>
    <row r="190" s="42" customFormat="1" spans="1:12">
      <c r="A190" s="46" t="s">
        <v>1069</v>
      </c>
      <c r="B190" s="46" t="s">
        <v>1070</v>
      </c>
      <c r="C190" s="46">
        <v>100</v>
      </c>
      <c r="D190" s="46">
        <v>616</v>
      </c>
      <c r="E190" s="46">
        <v>0</v>
      </c>
      <c r="F190" s="46">
        <v>0</v>
      </c>
      <c r="G190" s="46">
        <v>203371</v>
      </c>
      <c r="H190" s="46">
        <v>203986</v>
      </c>
      <c r="I190" s="46">
        <v>255165</v>
      </c>
      <c r="J190" s="46">
        <v>255780</v>
      </c>
      <c r="K190" s="47">
        <v>0</v>
      </c>
      <c r="L190" s="46">
        <v>1138</v>
      </c>
    </row>
    <row r="191" s="42" customFormat="1" spans="1:12">
      <c r="A191" s="46" t="s">
        <v>1069</v>
      </c>
      <c r="B191" s="46" t="s">
        <v>1070</v>
      </c>
      <c r="C191" s="46">
        <v>97.313</v>
      </c>
      <c r="D191" s="46">
        <v>670</v>
      </c>
      <c r="E191" s="46">
        <v>9</v>
      </c>
      <c r="F191" s="46">
        <v>1</v>
      </c>
      <c r="G191" s="46">
        <v>166638</v>
      </c>
      <c r="H191" s="46">
        <v>167307</v>
      </c>
      <c r="I191" s="46">
        <v>263715</v>
      </c>
      <c r="J191" s="46">
        <v>263055</v>
      </c>
      <c r="K191" s="47">
        <v>0</v>
      </c>
      <c r="L191" s="46">
        <v>1129</v>
      </c>
    </row>
    <row r="192" s="42" customFormat="1" spans="1:12">
      <c r="A192" s="46" t="s">
        <v>1069</v>
      </c>
      <c r="B192" s="46" t="s">
        <v>1070</v>
      </c>
      <c r="C192" s="46">
        <v>99.675</v>
      </c>
      <c r="D192" s="46">
        <v>615</v>
      </c>
      <c r="E192" s="46">
        <v>2</v>
      </c>
      <c r="F192" s="46">
        <v>0</v>
      </c>
      <c r="G192" s="46">
        <v>1</v>
      </c>
      <c r="H192" s="46">
        <v>615</v>
      </c>
      <c r="I192" s="46">
        <v>103008</v>
      </c>
      <c r="J192" s="46">
        <v>102394</v>
      </c>
      <c r="K192" s="47">
        <v>0</v>
      </c>
      <c r="L192" s="46">
        <v>1125</v>
      </c>
    </row>
    <row r="193" s="42" customFormat="1" spans="1:12">
      <c r="A193" s="46" t="s">
        <v>1069</v>
      </c>
      <c r="B193" s="46" t="s">
        <v>1070</v>
      </c>
      <c r="C193" s="46">
        <v>98.444</v>
      </c>
      <c r="D193" s="46">
        <v>514</v>
      </c>
      <c r="E193" s="46">
        <v>7</v>
      </c>
      <c r="F193" s="46">
        <v>1</v>
      </c>
      <c r="G193" s="46">
        <v>235867</v>
      </c>
      <c r="H193" s="46">
        <v>236379</v>
      </c>
      <c r="I193" s="46">
        <v>161325</v>
      </c>
      <c r="J193" s="46">
        <v>160812</v>
      </c>
      <c r="K193" s="47">
        <v>0</v>
      </c>
      <c r="L193" s="46">
        <v>904</v>
      </c>
    </row>
    <row r="194" s="42" customFormat="1" spans="1:12">
      <c r="A194" s="46" t="s">
        <v>1069</v>
      </c>
      <c r="B194" s="46" t="s">
        <v>1070</v>
      </c>
      <c r="C194" s="46">
        <v>99.202</v>
      </c>
      <c r="D194" s="46">
        <v>501</v>
      </c>
      <c r="E194" s="46">
        <v>4</v>
      </c>
      <c r="F194" s="46">
        <v>0</v>
      </c>
      <c r="G194" s="46">
        <v>28743</v>
      </c>
      <c r="H194" s="46">
        <v>29243</v>
      </c>
      <c r="I194" s="46">
        <v>212789</v>
      </c>
      <c r="J194" s="46">
        <v>212289</v>
      </c>
      <c r="K194" s="47">
        <v>0</v>
      </c>
      <c r="L194" s="46">
        <v>904</v>
      </c>
    </row>
    <row r="195" s="42" customFormat="1" spans="1:12">
      <c r="A195" s="46" t="s">
        <v>1069</v>
      </c>
      <c r="B195" s="46" t="s">
        <v>1070</v>
      </c>
      <c r="C195" s="46">
        <v>99.202</v>
      </c>
      <c r="D195" s="46">
        <v>501</v>
      </c>
      <c r="E195" s="46">
        <v>4</v>
      </c>
      <c r="F195" s="46">
        <v>0</v>
      </c>
      <c r="G195" s="46">
        <v>28743</v>
      </c>
      <c r="H195" s="46">
        <v>29243</v>
      </c>
      <c r="I195" s="46">
        <v>260812</v>
      </c>
      <c r="J195" s="46">
        <v>261312</v>
      </c>
      <c r="K195" s="47">
        <v>0</v>
      </c>
      <c r="L195" s="46">
        <v>904</v>
      </c>
    </row>
    <row r="196" s="42" customFormat="1" spans="1:12">
      <c r="A196" s="46" t="s">
        <v>1069</v>
      </c>
      <c r="B196" s="46" t="s">
        <v>1070</v>
      </c>
      <c r="C196" s="46">
        <v>90.893</v>
      </c>
      <c r="D196" s="46">
        <v>560</v>
      </c>
      <c r="E196" s="46">
        <v>38</v>
      </c>
      <c r="F196" s="46">
        <v>6</v>
      </c>
      <c r="G196" s="46">
        <v>29899</v>
      </c>
      <c r="H196" s="46">
        <v>30448</v>
      </c>
      <c r="I196" s="46">
        <v>115734</v>
      </c>
      <c r="J196" s="46">
        <v>115178</v>
      </c>
      <c r="K196" s="47">
        <v>0</v>
      </c>
      <c r="L196" s="46">
        <v>739</v>
      </c>
    </row>
    <row r="197" s="42" customFormat="1" spans="1:12">
      <c r="A197" s="46" t="s">
        <v>1070</v>
      </c>
      <c r="B197" s="46" t="s">
        <v>1071</v>
      </c>
      <c r="C197" s="46">
        <v>96.689</v>
      </c>
      <c r="D197" s="46">
        <v>5014</v>
      </c>
      <c r="E197" s="46">
        <v>64</v>
      </c>
      <c r="F197" s="46">
        <v>25</v>
      </c>
      <c r="G197" s="46">
        <v>151924</v>
      </c>
      <c r="H197" s="46">
        <v>156864</v>
      </c>
      <c r="I197" s="46">
        <v>97897</v>
      </c>
      <c r="J197" s="46">
        <v>92913</v>
      </c>
      <c r="K197" s="47">
        <v>0</v>
      </c>
      <c r="L197" s="46">
        <v>8246</v>
      </c>
    </row>
    <row r="198" s="42" customFormat="1" spans="1:12">
      <c r="A198" s="46" t="s">
        <v>1070</v>
      </c>
      <c r="B198" s="46" t="s">
        <v>1071</v>
      </c>
      <c r="C198" s="46">
        <v>97.678</v>
      </c>
      <c r="D198" s="46">
        <v>3746</v>
      </c>
      <c r="E198" s="46">
        <v>31</v>
      </c>
      <c r="F198" s="46">
        <v>22</v>
      </c>
      <c r="G198" s="46">
        <v>89805</v>
      </c>
      <c r="H198" s="46">
        <v>93534</v>
      </c>
      <c r="I198" s="46">
        <v>20776</v>
      </c>
      <c r="J198" s="46">
        <v>17071</v>
      </c>
      <c r="K198" s="47">
        <v>0</v>
      </c>
      <c r="L198" s="46">
        <v>6384</v>
      </c>
    </row>
    <row r="199" s="42" customFormat="1" spans="1:12">
      <c r="A199" s="46" t="s">
        <v>1070</v>
      </c>
      <c r="B199" s="46" t="s">
        <v>1071</v>
      </c>
      <c r="C199" s="46">
        <v>97.149</v>
      </c>
      <c r="D199" s="46">
        <v>3122</v>
      </c>
      <c r="E199" s="46">
        <v>47</v>
      </c>
      <c r="F199" s="46">
        <v>7</v>
      </c>
      <c r="G199" s="46">
        <v>127763</v>
      </c>
      <c r="H199" s="46">
        <v>130854</v>
      </c>
      <c r="I199" s="46">
        <v>229463</v>
      </c>
      <c r="J199" s="46">
        <v>232572</v>
      </c>
      <c r="K199" s="47">
        <v>0</v>
      </c>
      <c r="L199" s="46">
        <v>5234</v>
      </c>
    </row>
    <row r="200" s="42" customFormat="1" spans="1:12">
      <c r="A200" s="46" t="s">
        <v>1070</v>
      </c>
      <c r="B200" s="46" t="s">
        <v>1071</v>
      </c>
      <c r="C200" s="46">
        <v>98.64</v>
      </c>
      <c r="D200" s="46">
        <v>2942</v>
      </c>
      <c r="E200" s="46">
        <v>33</v>
      </c>
      <c r="F200" s="46">
        <v>4</v>
      </c>
      <c r="G200" s="46">
        <v>220075</v>
      </c>
      <c r="H200" s="46">
        <v>223011</v>
      </c>
      <c r="I200" s="46">
        <v>46851</v>
      </c>
      <c r="J200" s="46">
        <v>49790</v>
      </c>
      <c r="K200" s="47">
        <v>0</v>
      </c>
      <c r="L200" s="46">
        <v>5204</v>
      </c>
    </row>
    <row r="201" s="42" customFormat="1" spans="1:12">
      <c r="A201" s="46" t="s">
        <v>1070</v>
      </c>
      <c r="B201" s="46" t="s">
        <v>1071</v>
      </c>
      <c r="C201" s="46">
        <v>96.834</v>
      </c>
      <c r="D201" s="46">
        <v>3095</v>
      </c>
      <c r="E201" s="46">
        <v>33</v>
      </c>
      <c r="F201" s="46">
        <v>14</v>
      </c>
      <c r="G201" s="46">
        <v>46035</v>
      </c>
      <c r="H201" s="46">
        <v>49111</v>
      </c>
      <c r="I201" s="46">
        <v>263030</v>
      </c>
      <c r="J201" s="46">
        <v>266077</v>
      </c>
      <c r="K201" s="47">
        <v>0</v>
      </c>
      <c r="L201" s="46">
        <v>5112</v>
      </c>
    </row>
    <row r="202" s="42" customFormat="1" spans="1:12">
      <c r="A202" s="46" t="s">
        <v>1070</v>
      </c>
      <c r="B202" s="46" t="s">
        <v>1071</v>
      </c>
      <c r="C202" s="46">
        <v>96.325</v>
      </c>
      <c r="D202" s="46">
        <v>3102</v>
      </c>
      <c r="E202" s="46">
        <v>85</v>
      </c>
      <c r="F202" s="46">
        <v>8</v>
      </c>
      <c r="G202" s="46">
        <v>107234</v>
      </c>
      <c r="H202" s="46">
        <v>110322</v>
      </c>
      <c r="I202" s="46">
        <v>59869</v>
      </c>
      <c r="J202" s="46">
        <v>62954</v>
      </c>
      <c r="K202" s="47">
        <v>0</v>
      </c>
      <c r="L202" s="46">
        <v>5070</v>
      </c>
    </row>
    <row r="203" s="42" customFormat="1" spans="1:12">
      <c r="A203" s="46" t="s">
        <v>1070</v>
      </c>
      <c r="B203" s="46" t="s">
        <v>1071</v>
      </c>
      <c r="C203" s="46">
        <v>96.616</v>
      </c>
      <c r="D203" s="46">
        <v>2955</v>
      </c>
      <c r="E203" s="46">
        <v>34</v>
      </c>
      <c r="F203" s="46">
        <v>22</v>
      </c>
      <c r="G203" s="46">
        <v>122093</v>
      </c>
      <c r="H203" s="46">
        <v>125021</v>
      </c>
      <c r="I203" s="46">
        <v>250626</v>
      </c>
      <c r="J203" s="46">
        <v>253540</v>
      </c>
      <c r="K203" s="47">
        <v>0</v>
      </c>
      <c r="L203" s="46">
        <v>4843</v>
      </c>
    </row>
    <row r="204" s="42" customFormat="1" spans="1:12">
      <c r="A204" s="46" t="s">
        <v>1070</v>
      </c>
      <c r="B204" s="46" t="s">
        <v>1071</v>
      </c>
      <c r="C204" s="46">
        <v>95.439</v>
      </c>
      <c r="D204" s="46">
        <v>2697</v>
      </c>
      <c r="E204" s="46">
        <v>25</v>
      </c>
      <c r="F204" s="46">
        <v>20</v>
      </c>
      <c r="G204" s="46">
        <v>119407</v>
      </c>
      <c r="H204" s="46">
        <v>122065</v>
      </c>
      <c r="I204" s="46">
        <v>247991</v>
      </c>
      <c r="J204" s="46">
        <v>250627</v>
      </c>
      <c r="K204" s="47">
        <v>0</v>
      </c>
      <c r="L204" s="46">
        <v>4209</v>
      </c>
    </row>
    <row r="205" s="42" customFormat="1" spans="1:12">
      <c r="A205" s="46" t="s">
        <v>1070</v>
      </c>
      <c r="B205" s="46" t="s">
        <v>1071</v>
      </c>
      <c r="C205" s="46">
        <v>98.635</v>
      </c>
      <c r="D205" s="46">
        <v>2345</v>
      </c>
      <c r="E205" s="46">
        <v>23</v>
      </c>
      <c r="F205" s="46">
        <v>3</v>
      </c>
      <c r="G205" s="46">
        <v>197597</v>
      </c>
      <c r="H205" s="46">
        <v>199933</v>
      </c>
      <c r="I205" s="46">
        <v>328563</v>
      </c>
      <c r="J205" s="46">
        <v>326220</v>
      </c>
      <c r="K205" s="47">
        <v>0</v>
      </c>
      <c r="L205" s="46">
        <v>4145</v>
      </c>
    </row>
    <row r="206" s="42" customFormat="1" spans="1:12">
      <c r="A206" s="46" t="s">
        <v>1070</v>
      </c>
      <c r="B206" s="46" t="s">
        <v>1071</v>
      </c>
      <c r="C206" s="46">
        <v>98.635</v>
      </c>
      <c r="D206" s="46">
        <v>2345</v>
      </c>
      <c r="E206" s="46">
        <v>23</v>
      </c>
      <c r="F206" s="46">
        <v>3</v>
      </c>
      <c r="G206" s="46">
        <v>157017</v>
      </c>
      <c r="H206" s="46">
        <v>159353</v>
      </c>
      <c r="I206" s="46">
        <v>328563</v>
      </c>
      <c r="J206" s="46">
        <v>326220</v>
      </c>
      <c r="K206" s="47">
        <v>0</v>
      </c>
      <c r="L206" s="46">
        <v>4145</v>
      </c>
    </row>
    <row r="207" s="42" customFormat="1" spans="1:12">
      <c r="A207" s="46" t="s">
        <v>1070</v>
      </c>
      <c r="B207" s="46" t="s">
        <v>1071</v>
      </c>
      <c r="C207" s="46">
        <v>96.737</v>
      </c>
      <c r="D207" s="46">
        <v>2513</v>
      </c>
      <c r="E207" s="46">
        <v>35</v>
      </c>
      <c r="F207" s="46">
        <v>13</v>
      </c>
      <c r="G207" s="46">
        <v>76686</v>
      </c>
      <c r="H207" s="46">
        <v>79159</v>
      </c>
      <c r="I207" s="46">
        <v>149187</v>
      </c>
      <c r="J207" s="46">
        <v>151691</v>
      </c>
      <c r="K207" s="47">
        <v>0</v>
      </c>
      <c r="L207" s="46">
        <v>4143</v>
      </c>
    </row>
    <row r="208" s="42" customFormat="1" spans="1:12">
      <c r="A208" s="46" t="s">
        <v>1070</v>
      </c>
      <c r="B208" s="46" t="s">
        <v>1071</v>
      </c>
      <c r="C208" s="46">
        <v>96.731</v>
      </c>
      <c r="D208" s="46">
        <v>2447</v>
      </c>
      <c r="E208" s="46">
        <v>69</v>
      </c>
      <c r="F208" s="46">
        <v>5</v>
      </c>
      <c r="G208" s="46">
        <v>197496</v>
      </c>
      <c r="H208" s="46">
        <v>199933</v>
      </c>
      <c r="I208" s="46">
        <v>92784</v>
      </c>
      <c r="J208" s="46">
        <v>90340</v>
      </c>
      <c r="K208" s="47">
        <v>0</v>
      </c>
      <c r="L208" s="46">
        <v>4065</v>
      </c>
    </row>
    <row r="209" s="42" customFormat="1" spans="1:12">
      <c r="A209" s="46" t="s">
        <v>1070</v>
      </c>
      <c r="B209" s="46" t="s">
        <v>1071</v>
      </c>
      <c r="C209" s="46">
        <v>96.731</v>
      </c>
      <c r="D209" s="46">
        <v>2447</v>
      </c>
      <c r="E209" s="46">
        <v>69</v>
      </c>
      <c r="F209" s="46">
        <v>5</v>
      </c>
      <c r="G209" s="46">
        <v>156916</v>
      </c>
      <c r="H209" s="46">
        <v>159353</v>
      </c>
      <c r="I209" s="46">
        <v>92784</v>
      </c>
      <c r="J209" s="46">
        <v>90340</v>
      </c>
      <c r="K209" s="47">
        <v>0</v>
      </c>
      <c r="L209" s="46">
        <v>4065</v>
      </c>
    </row>
    <row r="210" s="42" customFormat="1" spans="1:12">
      <c r="A210" s="46" t="s">
        <v>1070</v>
      </c>
      <c r="B210" s="46" t="s">
        <v>1071</v>
      </c>
      <c r="C210" s="46">
        <v>98.026</v>
      </c>
      <c r="D210" s="46">
        <v>2330</v>
      </c>
      <c r="E210" s="46">
        <v>23</v>
      </c>
      <c r="F210" s="46">
        <v>2</v>
      </c>
      <c r="G210" s="46">
        <v>132341</v>
      </c>
      <c r="H210" s="46">
        <v>134652</v>
      </c>
      <c r="I210" s="46">
        <v>232832</v>
      </c>
      <c r="J210" s="46">
        <v>235156</v>
      </c>
      <c r="K210" s="47">
        <v>0</v>
      </c>
      <c r="L210" s="46">
        <v>4026</v>
      </c>
    </row>
    <row r="211" s="42" customFormat="1" spans="1:12">
      <c r="A211" s="46" t="s">
        <v>1070</v>
      </c>
      <c r="B211" s="46" t="s">
        <v>1071</v>
      </c>
      <c r="C211" s="46">
        <v>96.13</v>
      </c>
      <c r="D211" s="46">
        <v>2455</v>
      </c>
      <c r="E211" s="46">
        <v>30</v>
      </c>
      <c r="F211" s="46">
        <v>16</v>
      </c>
      <c r="G211" s="46">
        <v>173974</v>
      </c>
      <c r="H211" s="46">
        <v>176395</v>
      </c>
      <c r="I211" s="46">
        <v>348886</v>
      </c>
      <c r="J211" s="46">
        <v>346464</v>
      </c>
      <c r="K211" s="47">
        <v>0</v>
      </c>
      <c r="L211" s="46">
        <v>3947</v>
      </c>
    </row>
    <row r="212" s="42" customFormat="1" spans="1:12">
      <c r="A212" s="46" t="s">
        <v>1070</v>
      </c>
      <c r="B212" s="46" t="s">
        <v>1071</v>
      </c>
      <c r="C212" s="46">
        <v>94.258</v>
      </c>
      <c r="D212" s="46">
        <v>2595</v>
      </c>
      <c r="E212" s="46">
        <v>52</v>
      </c>
      <c r="F212" s="46">
        <v>28</v>
      </c>
      <c r="G212" s="46">
        <v>149230</v>
      </c>
      <c r="H212" s="46">
        <v>151760</v>
      </c>
      <c r="I212" s="46">
        <v>100457</v>
      </c>
      <c r="J212" s="46">
        <v>97896</v>
      </c>
      <c r="K212" s="47">
        <v>0</v>
      </c>
      <c r="L212" s="46">
        <v>3877</v>
      </c>
    </row>
    <row r="213" s="42" customFormat="1" spans="1:12">
      <c r="A213" s="46" t="s">
        <v>1070</v>
      </c>
      <c r="B213" s="46" t="s">
        <v>1071</v>
      </c>
      <c r="C213" s="46">
        <v>92.665</v>
      </c>
      <c r="D213" s="46">
        <v>2645</v>
      </c>
      <c r="E213" s="46">
        <v>128</v>
      </c>
      <c r="F213" s="46">
        <v>39</v>
      </c>
      <c r="G213" s="46">
        <v>185846</v>
      </c>
      <c r="H213" s="46">
        <v>188446</v>
      </c>
      <c r="I213" s="46">
        <v>2623</v>
      </c>
      <c r="J213" s="46">
        <v>1</v>
      </c>
      <c r="K213" s="47">
        <v>0</v>
      </c>
      <c r="L213" s="46">
        <v>3749</v>
      </c>
    </row>
    <row r="214" s="42" customFormat="1" spans="1:12">
      <c r="A214" s="46" t="s">
        <v>1070</v>
      </c>
      <c r="B214" s="46" t="s">
        <v>1071</v>
      </c>
      <c r="C214" s="46">
        <v>97.195</v>
      </c>
      <c r="D214" s="46">
        <v>2210</v>
      </c>
      <c r="E214" s="46">
        <v>34</v>
      </c>
      <c r="F214" s="46">
        <v>11</v>
      </c>
      <c r="G214" s="46">
        <v>201473</v>
      </c>
      <c r="H214" s="46">
        <v>203666</v>
      </c>
      <c r="I214" s="46">
        <v>349153</v>
      </c>
      <c r="J214" s="46">
        <v>351350</v>
      </c>
      <c r="K214" s="47">
        <v>0</v>
      </c>
      <c r="L214" s="46">
        <v>3712</v>
      </c>
    </row>
    <row r="215" s="42" customFormat="1" spans="1:12">
      <c r="A215" s="46" t="s">
        <v>1070</v>
      </c>
      <c r="B215" s="46" t="s">
        <v>1071</v>
      </c>
      <c r="C215" s="46">
        <v>96.159</v>
      </c>
      <c r="D215" s="46">
        <v>2265</v>
      </c>
      <c r="E215" s="46">
        <v>63</v>
      </c>
      <c r="F215" s="46">
        <v>9</v>
      </c>
      <c r="G215" s="46">
        <v>235901</v>
      </c>
      <c r="H215" s="46">
        <v>238151</v>
      </c>
      <c r="I215" s="46">
        <v>38648</v>
      </c>
      <c r="J215" s="46">
        <v>40902</v>
      </c>
      <c r="K215" s="47">
        <v>0</v>
      </c>
      <c r="L215" s="46">
        <v>3679</v>
      </c>
    </row>
    <row r="216" s="42" customFormat="1" spans="1:12">
      <c r="A216" s="46" t="s">
        <v>1070</v>
      </c>
      <c r="B216" s="46" t="s">
        <v>1071</v>
      </c>
      <c r="C216" s="46">
        <v>96.159</v>
      </c>
      <c r="D216" s="46">
        <v>2265</v>
      </c>
      <c r="E216" s="46">
        <v>63</v>
      </c>
      <c r="F216" s="46">
        <v>9</v>
      </c>
      <c r="G216" s="46">
        <v>235901</v>
      </c>
      <c r="H216" s="46">
        <v>238151</v>
      </c>
      <c r="I216" s="46">
        <v>206206</v>
      </c>
      <c r="J216" s="46">
        <v>208460</v>
      </c>
      <c r="K216" s="47">
        <v>0</v>
      </c>
      <c r="L216" s="46">
        <v>3679</v>
      </c>
    </row>
    <row r="217" s="42" customFormat="1" spans="1:12">
      <c r="A217" s="46" t="s">
        <v>1070</v>
      </c>
      <c r="B217" s="46" t="s">
        <v>1071</v>
      </c>
      <c r="C217" s="46">
        <v>97.661</v>
      </c>
      <c r="D217" s="46">
        <v>2095</v>
      </c>
      <c r="E217" s="46">
        <v>39</v>
      </c>
      <c r="F217" s="46">
        <v>6</v>
      </c>
      <c r="G217" s="46">
        <v>135142</v>
      </c>
      <c r="H217" s="46">
        <v>137230</v>
      </c>
      <c r="I217" s="46">
        <v>169130</v>
      </c>
      <c r="J217" s="46">
        <v>167040</v>
      </c>
      <c r="K217" s="47">
        <v>0</v>
      </c>
      <c r="L217" s="46">
        <v>3589</v>
      </c>
    </row>
    <row r="218" s="42" customFormat="1" spans="1:12">
      <c r="A218" s="46" t="s">
        <v>1070</v>
      </c>
      <c r="B218" s="46" t="s">
        <v>1071</v>
      </c>
      <c r="C218" s="46">
        <v>96.238</v>
      </c>
      <c r="D218" s="46">
        <v>1967</v>
      </c>
      <c r="E218" s="46">
        <v>31</v>
      </c>
      <c r="F218" s="46">
        <v>17</v>
      </c>
      <c r="G218" s="46">
        <v>176419</v>
      </c>
      <c r="H218" s="46">
        <v>178361</v>
      </c>
      <c r="I218" s="46">
        <v>346468</v>
      </c>
      <c r="J218" s="46">
        <v>344521</v>
      </c>
      <c r="K218" s="47">
        <v>0</v>
      </c>
      <c r="L218" s="46">
        <v>3182</v>
      </c>
    </row>
    <row r="219" s="42" customFormat="1" spans="1:12">
      <c r="A219" s="46" t="s">
        <v>1070</v>
      </c>
      <c r="B219" s="46" t="s">
        <v>1071</v>
      </c>
      <c r="C219" s="46">
        <v>98.3</v>
      </c>
      <c r="D219" s="46">
        <v>1706</v>
      </c>
      <c r="E219" s="46">
        <v>17</v>
      </c>
      <c r="F219" s="46">
        <v>7</v>
      </c>
      <c r="G219" s="46">
        <v>38639</v>
      </c>
      <c r="H219" s="46">
        <v>40335</v>
      </c>
      <c r="I219" s="46">
        <v>114640</v>
      </c>
      <c r="J219" s="46">
        <v>112938</v>
      </c>
      <c r="K219" s="47">
        <v>0</v>
      </c>
      <c r="L219" s="46">
        <v>2979</v>
      </c>
    </row>
    <row r="220" s="42" customFormat="1" spans="1:12">
      <c r="A220" s="46" t="s">
        <v>1070</v>
      </c>
      <c r="B220" s="46" t="s">
        <v>1071</v>
      </c>
      <c r="C220" s="46">
        <v>95.353</v>
      </c>
      <c r="D220" s="46">
        <v>1829</v>
      </c>
      <c r="E220" s="46">
        <v>53</v>
      </c>
      <c r="F220" s="46">
        <v>10</v>
      </c>
      <c r="G220" s="46">
        <v>65964</v>
      </c>
      <c r="H220" s="46">
        <v>67763</v>
      </c>
      <c r="I220" s="46">
        <v>298525</v>
      </c>
      <c r="J220" s="46">
        <v>300350</v>
      </c>
      <c r="K220" s="47">
        <v>0</v>
      </c>
      <c r="L220" s="46">
        <v>2878</v>
      </c>
    </row>
    <row r="221" s="42" customFormat="1" spans="1:12">
      <c r="A221" s="46" t="s">
        <v>1070</v>
      </c>
      <c r="B221" s="46" t="s">
        <v>1071</v>
      </c>
      <c r="C221" s="46">
        <v>95.109</v>
      </c>
      <c r="D221" s="46">
        <v>1840</v>
      </c>
      <c r="E221" s="46">
        <v>53</v>
      </c>
      <c r="F221" s="46">
        <v>12</v>
      </c>
      <c r="G221" s="46">
        <v>65953</v>
      </c>
      <c r="H221" s="46">
        <v>67763</v>
      </c>
      <c r="I221" s="46">
        <v>212598</v>
      </c>
      <c r="J221" s="46">
        <v>210767</v>
      </c>
      <c r="K221" s="47">
        <v>0</v>
      </c>
      <c r="L221" s="46">
        <v>2865</v>
      </c>
    </row>
    <row r="222" s="42" customFormat="1" spans="1:12">
      <c r="A222" s="46" t="s">
        <v>1070</v>
      </c>
      <c r="B222" s="46" t="s">
        <v>1071</v>
      </c>
      <c r="C222" s="46">
        <v>91.588</v>
      </c>
      <c r="D222" s="46">
        <v>1914</v>
      </c>
      <c r="E222" s="46">
        <v>84</v>
      </c>
      <c r="F222" s="46">
        <v>30</v>
      </c>
      <c r="G222" s="46">
        <v>227802</v>
      </c>
      <c r="H222" s="46">
        <v>229669</v>
      </c>
      <c r="I222" s="46">
        <v>274374</v>
      </c>
      <c r="J222" s="46">
        <v>272492</v>
      </c>
      <c r="K222" s="47">
        <v>0</v>
      </c>
      <c r="L222" s="46">
        <v>2571</v>
      </c>
    </row>
    <row r="223" s="42" customFormat="1" spans="1:12">
      <c r="A223" s="46" t="s">
        <v>1070</v>
      </c>
      <c r="B223" s="46" t="s">
        <v>1071</v>
      </c>
      <c r="C223" s="46">
        <v>98.336</v>
      </c>
      <c r="D223" s="46">
        <v>1442</v>
      </c>
      <c r="E223" s="46">
        <v>14</v>
      </c>
      <c r="F223" s="46">
        <v>3</v>
      </c>
      <c r="G223" s="46">
        <v>199934</v>
      </c>
      <c r="H223" s="46">
        <v>201374</v>
      </c>
      <c r="I223" s="46">
        <v>90220</v>
      </c>
      <c r="J223" s="46">
        <v>88788</v>
      </c>
      <c r="K223" s="47">
        <v>0</v>
      </c>
      <c r="L223" s="46">
        <v>2521</v>
      </c>
    </row>
    <row r="224" s="42" customFormat="1" spans="1:12">
      <c r="A224" s="46" t="s">
        <v>1070</v>
      </c>
      <c r="B224" s="46" t="s">
        <v>1071</v>
      </c>
      <c r="C224" s="46">
        <v>98.336</v>
      </c>
      <c r="D224" s="46">
        <v>1442</v>
      </c>
      <c r="E224" s="46">
        <v>14</v>
      </c>
      <c r="F224" s="46">
        <v>3</v>
      </c>
      <c r="G224" s="46">
        <v>159354</v>
      </c>
      <c r="H224" s="46">
        <v>160794</v>
      </c>
      <c r="I224" s="46">
        <v>90220</v>
      </c>
      <c r="J224" s="46">
        <v>88788</v>
      </c>
      <c r="K224" s="47">
        <v>0</v>
      </c>
      <c r="L224" s="46">
        <v>2521</v>
      </c>
    </row>
    <row r="225" s="42" customFormat="1" spans="1:12">
      <c r="A225" s="46" t="s">
        <v>1070</v>
      </c>
      <c r="B225" s="46" t="s">
        <v>1071</v>
      </c>
      <c r="C225" s="46">
        <v>98.336</v>
      </c>
      <c r="D225" s="46">
        <v>1442</v>
      </c>
      <c r="E225" s="46">
        <v>14</v>
      </c>
      <c r="F225" s="46">
        <v>3</v>
      </c>
      <c r="G225" s="46">
        <v>199934</v>
      </c>
      <c r="H225" s="46">
        <v>201374</v>
      </c>
      <c r="I225" s="46">
        <v>326100</v>
      </c>
      <c r="J225" s="46">
        <v>324668</v>
      </c>
      <c r="K225" s="47">
        <v>0</v>
      </c>
      <c r="L225" s="46">
        <v>2521</v>
      </c>
    </row>
    <row r="226" s="42" customFormat="1" spans="1:12">
      <c r="A226" s="46" t="s">
        <v>1070</v>
      </c>
      <c r="B226" s="46" t="s">
        <v>1071</v>
      </c>
      <c r="C226" s="46">
        <v>98.336</v>
      </c>
      <c r="D226" s="46">
        <v>1442</v>
      </c>
      <c r="E226" s="46">
        <v>14</v>
      </c>
      <c r="F226" s="46">
        <v>3</v>
      </c>
      <c r="G226" s="46">
        <v>159354</v>
      </c>
      <c r="H226" s="46">
        <v>160794</v>
      </c>
      <c r="I226" s="46">
        <v>326100</v>
      </c>
      <c r="J226" s="46">
        <v>324668</v>
      </c>
      <c r="K226" s="47">
        <v>0</v>
      </c>
      <c r="L226" s="46">
        <v>2521</v>
      </c>
    </row>
    <row r="227" s="42" customFormat="1" spans="1:12">
      <c r="A227" s="46" t="s">
        <v>1070</v>
      </c>
      <c r="B227" s="46" t="s">
        <v>1071</v>
      </c>
      <c r="C227" s="46">
        <v>95.592</v>
      </c>
      <c r="D227" s="46">
        <v>1588</v>
      </c>
      <c r="E227" s="46">
        <v>35</v>
      </c>
      <c r="F227" s="46">
        <v>12</v>
      </c>
      <c r="G227" s="46">
        <v>229950</v>
      </c>
      <c r="H227" s="46">
        <v>231517</v>
      </c>
      <c r="I227" s="46">
        <v>272456</v>
      </c>
      <c r="J227" s="46">
        <v>270884</v>
      </c>
      <c r="K227" s="47">
        <v>0</v>
      </c>
      <c r="L227" s="46">
        <v>2512</v>
      </c>
    </row>
    <row r="228" s="42" customFormat="1" spans="1:12">
      <c r="A228" s="46" t="s">
        <v>1070</v>
      </c>
      <c r="B228" s="46" t="s">
        <v>1071</v>
      </c>
      <c r="C228" s="46">
        <v>92.146</v>
      </c>
      <c r="D228" s="46">
        <v>1757</v>
      </c>
      <c r="E228" s="46">
        <v>77</v>
      </c>
      <c r="F228" s="46">
        <v>21</v>
      </c>
      <c r="G228" s="46">
        <v>52281</v>
      </c>
      <c r="H228" s="46">
        <v>53983</v>
      </c>
      <c r="I228" s="46">
        <v>196004</v>
      </c>
      <c r="J228" s="46">
        <v>197753</v>
      </c>
      <c r="K228" s="47">
        <v>0</v>
      </c>
      <c r="L228" s="46">
        <v>2423</v>
      </c>
    </row>
    <row r="229" s="42" customFormat="1" spans="1:12">
      <c r="A229" s="46" t="s">
        <v>1070</v>
      </c>
      <c r="B229" s="46" t="s">
        <v>1071</v>
      </c>
      <c r="C229" s="46">
        <v>98.272</v>
      </c>
      <c r="D229" s="46">
        <v>1389</v>
      </c>
      <c r="E229" s="46">
        <v>15</v>
      </c>
      <c r="F229" s="46">
        <v>3</v>
      </c>
      <c r="G229" s="46">
        <v>49279</v>
      </c>
      <c r="H229" s="46">
        <v>50663</v>
      </c>
      <c r="I229" s="46">
        <v>266081</v>
      </c>
      <c r="J229" s="46">
        <v>267464</v>
      </c>
      <c r="K229" s="47">
        <v>0</v>
      </c>
      <c r="L229" s="46">
        <v>2423</v>
      </c>
    </row>
    <row r="230" s="42" customFormat="1" spans="1:12">
      <c r="A230" s="46" t="s">
        <v>1070</v>
      </c>
      <c r="B230" s="46" t="s">
        <v>1071</v>
      </c>
      <c r="C230" s="46">
        <v>92.023</v>
      </c>
      <c r="D230" s="46">
        <v>1755</v>
      </c>
      <c r="E230" s="46">
        <v>69</v>
      </c>
      <c r="F230" s="46">
        <v>21</v>
      </c>
      <c r="G230" s="46">
        <v>82241</v>
      </c>
      <c r="H230" s="46">
        <v>83979</v>
      </c>
      <c r="I230" s="46">
        <v>155325</v>
      </c>
      <c r="J230" s="46">
        <v>157024</v>
      </c>
      <c r="K230" s="47">
        <v>0</v>
      </c>
      <c r="L230" s="46">
        <v>2399</v>
      </c>
    </row>
    <row r="231" s="42" customFormat="1" spans="1:12">
      <c r="A231" s="46" t="s">
        <v>1070</v>
      </c>
      <c r="B231" s="46" t="s">
        <v>1071</v>
      </c>
      <c r="C231" s="46">
        <v>95.646</v>
      </c>
      <c r="D231" s="46">
        <v>1470</v>
      </c>
      <c r="E231" s="46">
        <v>20</v>
      </c>
      <c r="F231" s="46">
        <v>14</v>
      </c>
      <c r="G231" s="46">
        <v>126150</v>
      </c>
      <c r="H231" s="46">
        <v>127588</v>
      </c>
      <c r="I231" s="46">
        <v>6437</v>
      </c>
      <c r="J231" s="46">
        <v>7893</v>
      </c>
      <c r="K231" s="47">
        <v>0</v>
      </c>
      <c r="L231" s="46">
        <v>2320</v>
      </c>
    </row>
    <row r="232" s="42" customFormat="1" spans="1:12">
      <c r="A232" s="46" t="s">
        <v>1070</v>
      </c>
      <c r="B232" s="46" t="s">
        <v>1071</v>
      </c>
      <c r="C232" s="46">
        <v>93.77</v>
      </c>
      <c r="D232" s="46">
        <v>1525</v>
      </c>
      <c r="E232" s="46">
        <v>30</v>
      </c>
      <c r="F232" s="46">
        <v>20</v>
      </c>
      <c r="G232" s="46">
        <v>95027</v>
      </c>
      <c r="H232" s="46">
        <v>96496</v>
      </c>
      <c r="I232" s="46">
        <v>246227</v>
      </c>
      <c r="J232" s="46">
        <v>247741</v>
      </c>
      <c r="K232" s="47">
        <v>0</v>
      </c>
      <c r="L232" s="46">
        <v>2230</v>
      </c>
    </row>
    <row r="233" s="42" customFormat="1" spans="1:12">
      <c r="A233" s="46" t="s">
        <v>1070</v>
      </c>
      <c r="B233" s="46" t="s">
        <v>1071</v>
      </c>
      <c r="C233" s="46">
        <v>94.561</v>
      </c>
      <c r="D233" s="46">
        <v>1434</v>
      </c>
      <c r="E233" s="46">
        <v>65</v>
      </c>
      <c r="F233" s="46">
        <v>9</v>
      </c>
      <c r="G233" s="46">
        <v>231582</v>
      </c>
      <c r="H233" s="46">
        <v>233010</v>
      </c>
      <c r="I233" s="46">
        <v>142405</v>
      </c>
      <c r="J233" s="46">
        <v>140980</v>
      </c>
      <c r="K233" s="47">
        <v>0</v>
      </c>
      <c r="L233" s="46">
        <v>2204</v>
      </c>
    </row>
    <row r="234" s="42" customFormat="1" spans="1:12">
      <c r="A234" s="46" t="s">
        <v>1070</v>
      </c>
      <c r="B234" s="46" t="s">
        <v>1071</v>
      </c>
      <c r="C234" s="46">
        <v>93.608</v>
      </c>
      <c r="D234" s="46">
        <v>1455</v>
      </c>
      <c r="E234" s="46">
        <v>42</v>
      </c>
      <c r="F234" s="46">
        <v>18</v>
      </c>
      <c r="G234" s="46">
        <v>210512</v>
      </c>
      <c r="H234" s="46">
        <v>211929</v>
      </c>
      <c r="I234" s="46">
        <v>64396</v>
      </c>
      <c r="J234" s="46">
        <v>62956</v>
      </c>
      <c r="K234" s="47">
        <v>0</v>
      </c>
      <c r="L234" s="46">
        <v>2124</v>
      </c>
    </row>
    <row r="235" s="42" customFormat="1" spans="1:12">
      <c r="A235" s="46" t="s">
        <v>1070</v>
      </c>
      <c r="B235" s="46" t="s">
        <v>1071</v>
      </c>
      <c r="C235" s="46">
        <v>93.608</v>
      </c>
      <c r="D235" s="46">
        <v>1455</v>
      </c>
      <c r="E235" s="46">
        <v>42</v>
      </c>
      <c r="F235" s="46">
        <v>18</v>
      </c>
      <c r="G235" s="46">
        <v>261672</v>
      </c>
      <c r="H235" s="46">
        <v>263089</v>
      </c>
      <c r="I235" s="46">
        <v>62956</v>
      </c>
      <c r="J235" s="46">
        <v>64396</v>
      </c>
      <c r="K235" s="47">
        <v>0</v>
      </c>
      <c r="L235" s="46">
        <v>2124</v>
      </c>
    </row>
    <row r="236" s="42" customFormat="1" spans="1:12">
      <c r="A236" s="46" t="s">
        <v>1070</v>
      </c>
      <c r="B236" s="46" t="s">
        <v>1071</v>
      </c>
      <c r="C236" s="46">
        <v>93.106</v>
      </c>
      <c r="D236" s="46">
        <v>1494</v>
      </c>
      <c r="E236" s="46">
        <v>26</v>
      </c>
      <c r="F236" s="46">
        <v>20</v>
      </c>
      <c r="G236" s="46">
        <v>250668</v>
      </c>
      <c r="H236" s="46">
        <v>252113</v>
      </c>
      <c r="I236" s="46">
        <v>247741</v>
      </c>
      <c r="J236" s="46">
        <v>246277</v>
      </c>
      <c r="K236" s="47">
        <v>0</v>
      </c>
      <c r="L236" s="46">
        <v>2117</v>
      </c>
    </row>
    <row r="237" s="42" customFormat="1" spans="1:12">
      <c r="A237" s="46" t="s">
        <v>1070</v>
      </c>
      <c r="B237" s="46" t="s">
        <v>1071</v>
      </c>
      <c r="C237" s="46">
        <v>91.255</v>
      </c>
      <c r="D237" s="46">
        <v>1578</v>
      </c>
      <c r="E237" s="46">
        <v>84</v>
      </c>
      <c r="F237" s="46">
        <v>16</v>
      </c>
      <c r="G237" s="46">
        <v>146769</v>
      </c>
      <c r="H237" s="46">
        <v>148296</v>
      </c>
      <c r="I237" s="46">
        <v>157174</v>
      </c>
      <c r="J237" s="46">
        <v>158747</v>
      </c>
      <c r="K237" s="47">
        <v>0</v>
      </c>
      <c r="L237" s="46">
        <v>2100</v>
      </c>
    </row>
    <row r="238" s="42" customFormat="1" spans="1:12">
      <c r="A238" s="46" t="s">
        <v>1070</v>
      </c>
      <c r="B238" s="46" t="s">
        <v>1071</v>
      </c>
      <c r="C238" s="46">
        <v>91.427</v>
      </c>
      <c r="D238" s="46">
        <v>1563</v>
      </c>
      <c r="E238" s="46">
        <v>42</v>
      </c>
      <c r="F238" s="46">
        <v>25</v>
      </c>
      <c r="G238" s="46">
        <v>207137</v>
      </c>
      <c r="H238" s="46">
        <v>208649</v>
      </c>
      <c r="I238" s="46">
        <v>340948</v>
      </c>
      <c r="J238" s="46">
        <v>339428</v>
      </c>
      <c r="K238" s="47">
        <v>0</v>
      </c>
      <c r="L238" s="46">
        <v>2060</v>
      </c>
    </row>
    <row r="239" s="42" customFormat="1" spans="1:12">
      <c r="A239" s="46" t="s">
        <v>1070</v>
      </c>
      <c r="B239" s="46" t="s">
        <v>1071</v>
      </c>
      <c r="C239" s="46">
        <v>98.238</v>
      </c>
      <c r="D239" s="46">
        <v>1135</v>
      </c>
      <c r="E239" s="46">
        <v>18</v>
      </c>
      <c r="F239" s="46">
        <v>2</v>
      </c>
      <c r="G239" s="46">
        <v>264430</v>
      </c>
      <c r="H239" s="46">
        <v>265564</v>
      </c>
      <c r="I239" s="46">
        <v>190188</v>
      </c>
      <c r="J239" s="46">
        <v>191320</v>
      </c>
      <c r="K239" s="47">
        <v>0</v>
      </c>
      <c r="L239" s="46">
        <v>1984</v>
      </c>
    </row>
    <row r="240" s="42" customFormat="1" spans="1:12">
      <c r="A240" s="46" t="s">
        <v>1070</v>
      </c>
      <c r="B240" s="46" t="s">
        <v>1071</v>
      </c>
      <c r="C240" s="46">
        <v>94.201</v>
      </c>
      <c r="D240" s="46">
        <v>1276</v>
      </c>
      <c r="E240" s="46">
        <v>29</v>
      </c>
      <c r="F240" s="46">
        <v>13</v>
      </c>
      <c r="G240" s="46">
        <v>44780</v>
      </c>
      <c r="H240" s="46">
        <v>46041</v>
      </c>
      <c r="I240" s="46">
        <v>261666</v>
      </c>
      <c r="J240" s="46">
        <v>262910</v>
      </c>
      <c r="K240" s="47">
        <v>0</v>
      </c>
      <c r="L240" s="46">
        <v>1905</v>
      </c>
    </row>
    <row r="241" s="42" customFormat="1" spans="1:12">
      <c r="A241" s="46" t="s">
        <v>1070</v>
      </c>
      <c r="B241" s="46" t="s">
        <v>1071</v>
      </c>
      <c r="C241" s="46">
        <v>92.744</v>
      </c>
      <c r="D241" s="46">
        <v>1323</v>
      </c>
      <c r="E241" s="46">
        <v>11</v>
      </c>
      <c r="F241" s="46">
        <v>10</v>
      </c>
      <c r="G241" s="46">
        <v>97352</v>
      </c>
      <c r="H241" s="46">
        <v>98619</v>
      </c>
      <c r="I241" s="46">
        <v>245253</v>
      </c>
      <c r="J241" s="46">
        <v>243961</v>
      </c>
      <c r="K241" s="47">
        <v>0</v>
      </c>
      <c r="L241" s="46">
        <v>1832</v>
      </c>
    </row>
    <row r="242" s="42" customFormat="1" spans="1:12">
      <c r="A242" s="46" t="s">
        <v>1070</v>
      </c>
      <c r="B242" s="46" t="s">
        <v>1071</v>
      </c>
      <c r="C242" s="46">
        <v>95.213</v>
      </c>
      <c r="D242" s="46">
        <v>1149</v>
      </c>
      <c r="E242" s="46">
        <v>12</v>
      </c>
      <c r="F242" s="46">
        <v>10</v>
      </c>
      <c r="G242" s="46">
        <v>103860</v>
      </c>
      <c r="H242" s="46">
        <v>104974</v>
      </c>
      <c r="I242" s="46">
        <v>255124</v>
      </c>
      <c r="J242" s="46">
        <v>256263</v>
      </c>
      <c r="K242" s="47">
        <v>0</v>
      </c>
      <c r="L242" s="46">
        <v>1777</v>
      </c>
    </row>
    <row r="243" s="42" customFormat="1" spans="1:12">
      <c r="A243" s="46" t="s">
        <v>1070</v>
      </c>
      <c r="B243" s="46" t="s">
        <v>1071</v>
      </c>
      <c r="C243" s="46">
        <v>99.276</v>
      </c>
      <c r="D243" s="46">
        <v>967</v>
      </c>
      <c r="E243" s="46">
        <v>3</v>
      </c>
      <c r="F243" s="46">
        <v>1</v>
      </c>
      <c r="G243" s="46">
        <v>83835</v>
      </c>
      <c r="H243" s="46">
        <v>84797</v>
      </c>
      <c r="I243" s="46">
        <v>256750</v>
      </c>
      <c r="J243" s="46">
        <v>257716</v>
      </c>
      <c r="K243" s="47">
        <v>0</v>
      </c>
      <c r="L243" s="46">
        <v>1744</v>
      </c>
    </row>
    <row r="244" s="42" customFormat="1" spans="1:12">
      <c r="A244" s="46" t="s">
        <v>1070</v>
      </c>
      <c r="B244" s="46" t="s">
        <v>1071</v>
      </c>
      <c r="C244" s="46">
        <v>90.404</v>
      </c>
      <c r="D244" s="46">
        <v>1313</v>
      </c>
      <c r="E244" s="46">
        <v>14</v>
      </c>
      <c r="F244" s="46">
        <v>19</v>
      </c>
      <c r="G244" s="46">
        <v>208641</v>
      </c>
      <c r="H244" s="46">
        <v>209858</v>
      </c>
      <c r="I244" s="46">
        <v>338760</v>
      </c>
      <c r="J244" s="46">
        <v>337465</v>
      </c>
      <c r="K244" s="47">
        <v>0</v>
      </c>
      <c r="L244" s="46">
        <v>1624</v>
      </c>
    </row>
    <row r="245" s="42" customFormat="1" spans="1:12">
      <c r="A245" s="46" t="s">
        <v>1070</v>
      </c>
      <c r="B245" s="46" t="s">
        <v>1071</v>
      </c>
      <c r="C245" s="46">
        <v>89.992</v>
      </c>
      <c r="D245" s="46">
        <v>1299</v>
      </c>
      <c r="E245" s="46">
        <v>36</v>
      </c>
      <c r="F245" s="46">
        <v>20</v>
      </c>
      <c r="G245" s="46">
        <v>79294</v>
      </c>
      <c r="H245" s="46">
        <v>80528</v>
      </c>
      <c r="I245" s="46">
        <v>151996</v>
      </c>
      <c r="J245" s="46">
        <v>153264</v>
      </c>
      <c r="K245" s="47">
        <v>0</v>
      </c>
      <c r="L245" s="46">
        <v>1592</v>
      </c>
    </row>
    <row r="246" s="42" customFormat="1" spans="1:12">
      <c r="A246" s="46" t="s">
        <v>1070</v>
      </c>
      <c r="B246" s="46" t="s">
        <v>1071</v>
      </c>
      <c r="C246" s="46">
        <v>99.051</v>
      </c>
      <c r="D246" s="46">
        <v>843</v>
      </c>
      <c r="E246" s="46">
        <v>8</v>
      </c>
      <c r="F246" s="46">
        <v>0</v>
      </c>
      <c r="G246" s="46">
        <v>25896</v>
      </c>
      <c r="H246" s="46">
        <v>26738</v>
      </c>
      <c r="I246" s="46">
        <v>313319</v>
      </c>
      <c r="J246" s="46">
        <v>314161</v>
      </c>
      <c r="K246" s="47">
        <v>0</v>
      </c>
      <c r="L246" s="46">
        <v>1513</v>
      </c>
    </row>
    <row r="247" s="42" customFormat="1" spans="1:12">
      <c r="A247" s="46" t="s">
        <v>1070</v>
      </c>
      <c r="B247" s="46" t="s">
        <v>1071</v>
      </c>
      <c r="C247" s="46">
        <v>96.767</v>
      </c>
      <c r="D247" s="46">
        <v>897</v>
      </c>
      <c r="E247" s="46">
        <v>22</v>
      </c>
      <c r="F247" s="46">
        <v>3</v>
      </c>
      <c r="G247" s="46">
        <v>245207</v>
      </c>
      <c r="H247" s="46">
        <v>246100</v>
      </c>
      <c r="I247" s="46">
        <v>301344</v>
      </c>
      <c r="J247" s="46">
        <v>302236</v>
      </c>
      <c r="K247" s="47">
        <v>0</v>
      </c>
      <c r="L247" s="46">
        <v>1489</v>
      </c>
    </row>
    <row r="248" s="42" customFormat="1" spans="1:12">
      <c r="A248" s="46" t="s">
        <v>1070</v>
      </c>
      <c r="B248" s="46" t="s">
        <v>1071</v>
      </c>
      <c r="C248" s="46">
        <v>97.252</v>
      </c>
      <c r="D248" s="46">
        <v>837</v>
      </c>
      <c r="E248" s="46">
        <v>11</v>
      </c>
      <c r="F248" s="46">
        <v>4</v>
      </c>
      <c r="G248" s="46">
        <v>125027</v>
      </c>
      <c r="H248" s="46">
        <v>125851</v>
      </c>
      <c r="I248" s="46">
        <v>253577</v>
      </c>
      <c r="J248" s="46">
        <v>254413</v>
      </c>
      <c r="K248" s="47">
        <v>0</v>
      </c>
      <c r="L248" s="46">
        <v>1408</v>
      </c>
    </row>
    <row r="249" s="42" customFormat="1" spans="1:12">
      <c r="A249" s="46" t="s">
        <v>1070</v>
      </c>
      <c r="B249" s="46" t="s">
        <v>1071</v>
      </c>
      <c r="C249" s="46">
        <v>93.823</v>
      </c>
      <c r="D249" s="46">
        <v>939</v>
      </c>
      <c r="E249" s="46">
        <v>24</v>
      </c>
      <c r="F249" s="46">
        <v>12</v>
      </c>
      <c r="G249" s="46">
        <v>181464</v>
      </c>
      <c r="H249" s="46">
        <v>182392</v>
      </c>
      <c r="I249" s="46">
        <v>360188</v>
      </c>
      <c r="J249" s="46">
        <v>359274</v>
      </c>
      <c r="K249" s="47">
        <v>0</v>
      </c>
      <c r="L249" s="46">
        <v>1382</v>
      </c>
    </row>
    <row r="250" s="42" customFormat="1" spans="1:12">
      <c r="A250" s="46" t="s">
        <v>1070</v>
      </c>
      <c r="B250" s="46" t="s">
        <v>1071</v>
      </c>
      <c r="C250" s="46">
        <v>93.453</v>
      </c>
      <c r="D250" s="46">
        <v>947</v>
      </c>
      <c r="E250" s="46">
        <v>18</v>
      </c>
      <c r="F250" s="46">
        <v>7</v>
      </c>
      <c r="G250" s="46">
        <v>180548</v>
      </c>
      <c r="H250" s="46">
        <v>181467</v>
      </c>
      <c r="I250" s="46">
        <v>361220</v>
      </c>
      <c r="J250" s="46">
        <v>360291</v>
      </c>
      <c r="K250" s="47">
        <v>0</v>
      </c>
      <c r="L250" s="46">
        <v>1365</v>
      </c>
    </row>
    <row r="251" s="42" customFormat="1" spans="1:12">
      <c r="A251" s="46" t="s">
        <v>1070</v>
      </c>
      <c r="B251" s="46" t="s">
        <v>1071</v>
      </c>
      <c r="C251" s="46">
        <v>92.589</v>
      </c>
      <c r="D251" s="46">
        <v>985</v>
      </c>
      <c r="E251" s="46">
        <v>11</v>
      </c>
      <c r="F251" s="46">
        <v>13</v>
      </c>
      <c r="G251" s="46">
        <v>205353</v>
      </c>
      <c r="H251" s="46">
        <v>206280</v>
      </c>
      <c r="I251" s="46">
        <v>342656</v>
      </c>
      <c r="J251" s="46">
        <v>341677</v>
      </c>
      <c r="K251" s="47">
        <v>0</v>
      </c>
      <c r="L251" s="46">
        <v>1358</v>
      </c>
    </row>
    <row r="252" s="42" customFormat="1" spans="1:12">
      <c r="A252" s="46" t="s">
        <v>1070</v>
      </c>
      <c r="B252" s="46" t="s">
        <v>1071</v>
      </c>
      <c r="C252" s="46">
        <v>97.308</v>
      </c>
      <c r="D252" s="46">
        <v>780</v>
      </c>
      <c r="E252" s="46">
        <v>15</v>
      </c>
      <c r="F252" s="46">
        <v>4</v>
      </c>
      <c r="G252" s="46">
        <v>13836</v>
      </c>
      <c r="H252" s="46">
        <v>14615</v>
      </c>
      <c r="I252" s="46">
        <v>29881</v>
      </c>
      <c r="J252" s="46">
        <v>29108</v>
      </c>
      <c r="K252" s="47">
        <v>0</v>
      </c>
      <c r="L252" s="46">
        <v>1319</v>
      </c>
    </row>
    <row r="253" s="42" customFormat="1" spans="1:12">
      <c r="A253" s="46" t="s">
        <v>1070</v>
      </c>
      <c r="B253" s="46" t="s">
        <v>1071</v>
      </c>
      <c r="C253" s="46">
        <v>95.157</v>
      </c>
      <c r="D253" s="46">
        <v>826</v>
      </c>
      <c r="E253" s="46">
        <v>27</v>
      </c>
      <c r="F253" s="46">
        <v>4</v>
      </c>
      <c r="G253" s="46">
        <v>240503</v>
      </c>
      <c r="H253" s="46">
        <v>241315</v>
      </c>
      <c r="I253" s="46">
        <v>268437</v>
      </c>
      <c r="J253" s="46">
        <v>267612</v>
      </c>
      <c r="K253" s="47">
        <v>0</v>
      </c>
      <c r="L253" s="46">
        <v>1291</v>
      </c>
    </row>
    <row r="254" s="42" customFormat="1" spans="1:12">
      <c r="A254" s="46" t="s">
        <v>1070</v>
      </c>
      <c r="B254" s="46" t="s">
        <v>1071</v>
      </c>
      <c r="C254" s="46">
        <v>97.105</v>
      </c>
      <c r="D254" s="46">
        <v>760</v>
      </c>
      <c r="E254" s="46">
        <v>22</v>
      </c>
      <c r="F254" s="46">
        <v>0</v>
      </c>
      <c r="G254" s="46">
        <v>116160</v>
      </c>
      <c r="H254" s="46">
        <v>116919</v>
      </c>
      <c r="I254" s="46">
        <v>61261</v>
      </c>
      <c r="J254" s="46">
        <v>60502</v>
      </c>
      <c r="K254" s="47">
        <v>0</v>
      </c>
      <c r="L254" s="46">
        <v>1282</v>
      </c>
    </row>
    <row r="255" s="42" customFormat="1" spans="1:12">
      <c r="A255" s="46" t="s">
        <v>1070</v>
      </c>
      <c r="B255" s="46" t="s">
        <v>1071</v>
      </c>
      <c r="C255" s="46">
        <v>91.478</v>
      </c>
      <c r="D255" s="46">
        <v>927</v>
      </c>
      <c r="E255" s="46">
        <v>39</v>
      </c>
      <c r="F255" s="46">
        <v>12</v>
      </c>
      <c r="G255" s="46">
        <v>93776</v>
      </c>
      <c r="H255" s="46">
        <v>94674</v>
      </c>
      <c r="I255" s="46">
        <v>245261</v>
      </c>
      <c r="J255" s="46">
        <v>246175</v>
      </c>
      <c r="K255" s="47">
        <v>0</v>
      </c>
      <c r="L255" s="46">
        <v>1238</v>
      </c>
    </row>
    <row r="256" s="42" customFormat="1" spans="1:12">
      <c r="A256" s="46" t="s">
        <v>1070</v>
      </c>
      <c r="B256" s="46" t="s">
        <v>1071</v>
      </c>
      <c r="C256" s="46">
        <v>92.686</v>
      </c>
      <c r="D256" s="46">
        <v>834</v>
      </c>
      <c r="E256" s="46">
        <v>11</v>
      </c>
      <c r="F256" s="46">
        <v>6</v>
      </c>
      <c r="G256" s="46">
        <v>110763</v>
      </c>
      <c r="H256" s="46">
        <v>111572</v>
      </c>
      <c r="I256" s="46">
        <v>54531</v>
      </c>
      <c r="J256" s="46">
        <v>55338</v>
      </c>
      <c r="K256" s="47">
        <v>0</v>
      </c>
      <c r="L256" s="46">
        <v>1157</v>
      </c>
    </row>
    <row r="257" s="42" customFormat="1" spans="1:12">
      <c r="A257" s="46" t="s">
        <v>1070</v>
      </c>
      <c r="B257" s="46" t="s">
        <v>1071</v>
      </c>
      <c r="C257" s="46">
        <v>89.468</v>
      </c>
      <c r="D257" s="46">
        <v>921</v>
      </c>
      <c r="E257" s="46">
        <v>43</v>
      </c>
      <c r="F257" s="46">
        <v>20</v>
      </c>
      <c r="G257" s="46">
        <v>246184</v>
      </c>
      <c r="H257" s="46">
        <v>247057</v>
      </c>
      <c r="I257" s="46">
        <v>88447</v>
      </c>
      <c r="J257" s="46">
        <v>87534</v>
      </c>
      <c r="K257" s="47">
        <v>0</v>
      </c>
      <c r="L257" s="46">
        <v>1114</v>
      </c>
    </row>
    <row r="258" s="42" customFormat="1" spans="1:12">
      <c r="A258" s="46" t="s">
        <v>1070</v>
      </c>
      <c r="B258" s="46" t="s">
        <v>1071</v>
      </c>
      <c r="C258" s="46">
        <v>89.468</v>
      </c>
      <c r="D258" s="46">
        <v>921</v>
      </c>
      <c r="E258" s="46">
        <v>43</v>
      </c>
      <c r="F258" s="46">
        <v>20</v>
      </c>
      <c r="G258" s="46">
        <v>246184</v>
      </c>
      <c r="H258" s="46">
        <v>247057</v>
      </c>
      <c r="I258" s="46">
        <v>324327</v>
      </c>
      <c r="J258" s="46">
        <v>323414</v>
      </c>
      <c r="K258" s="47">
        <v>0</v>
      </c>
      <c r="L258" s="46">
        <v>1114</v>
      </c>
    </row>
    <row r="259" s="42" customFormat="1" spans="1:12">
      <c r="A259" s="46" t="s">
        <v>1070</v>
      </c>
      <c r="B259" s="46" t="s">
        <v>1071</v>
      </c>
      <c r="C259" s="46">
        <v>92.739</v>
      </c>
      <c r="D259" s="46">
        <v>785</v>
      </c>
      <c r="E259" s="46">
        <v>30</v>
      </c>
      <c r="F259" s="46">
        <v>6</v>
      </c>
      <c r="G259" s="46">
        <v>37352</v>
      </c>
      <c r="H259" s="46">
        <v>38126</v>
      </c>
      <c r="I259" s="46">
        <v>176230</v>
      </c>
      <c r="J259" s="46">
        <v>175463</v>
      </c>
      <c r="K259" s="47">
        <v>0</v>
      </c>
      <c r="L259" s="46">
        <v>1109</v>
      </c>
    </row>
    <row r="260" s="42" customFormat="1" spans="1:12">
      <c r="A260" s="46" t="s">
        <v>1070</v>
      </c>
      <c r="B260" s="46" t="s">
        <v>1071</v>
      </c>
      <c r="C260" s="46">
        <v>91.293</v>
      </c>
      <c r="D260" s="46">
        <v>781</v>
      </c>
      <c r="E260" s="46">
        <v>37</v>
      </c>
      <c r="F260" s="46">
        <v>13</v>
      </c>
      <c r="G260" s="46">
        <v>196444</v>
      </c>
      <c r="H260" s="46">
        <v>197200</v>
      </c>
      <c r="I260" s="46">
        <v>371231</v>
      </c>
      <c r="J260" s="46">
        <v>372004</v>
      </c>
      <c r="K260" s="47">
        <v>0</v>
      </c>
      <c r="L260" s="46">
        <v>1037</v>
      </c>
    </row>
    <row r="261" s="42" customFormat="1" spans="1:12">
      <c r="A261" s="46" t="s">
        <v>1070</v>
      </c>
      <c r="B261" s="46" t="s">
        <v>1071</v>
      </c>
      <c r="C261" s="46">
        <v>92.582</v>
      </c>
      <c r="D261" s="46">
        <v>728</v>
      </c>
      <c r="E261" s="46">
        <v>20</v>
      </c>
      <c r="F261" s="46">
        <v>9</v>
      </c>
      <c r="G261" s="46">
        <v>206309</v>
      </c>
      <c r="H261" s="46">
        <v>207006</v>
      </c>
      <c r="I261" s="46">
        <v>341681</v>
      </c>
      <c r="J261" s="46">
        <v>340958</v>
      </c>
      <c r="K261" s="47">
        <v>0</v>
      </c>
      <c r="L261" s="46">
        <v>1014</v>
      </c>
    </row>
    <row r="262" s="42" customFormat="1" spans="1:12">
      <c r="A262" s="46" t="s">
        <v>1070</v>
      </c>
      <c r="B262" s="46" t="s">
        <v>1071</v>
      </c>
      <c r="C262" s="46">
        <v>92.765</v>
      </c>
      <c r="D262" s="46">
        <v>622</v>
      </c>
      <c r="E262" s="46">
        <v>13</v>
      </c>
      <c r="F262" s="46">
        <v>7</v>
      </c>
      <c r="G262" s="46">
        <v>141249</v>
      </c>
      <c r="H262" s="46">
        <v>141853</v>
      </c>
      <c r="I262" s="46">
        <v>227958</v>
      </c>
      <c r="J262" s="46">
        <v>228564</v>
      </c>
      <c r="K262" s="47">
        <v>0</v>
      </c>
      <c r="L262" s="46">
        <v>870</v>
      </c>
    </row>
    <row r="263" s="42" customFormat="1" spans="1:12">
      <c r="A263" s="46" t="s">
        <v>1070</v>
      </c>
      <c r="B263" s="46" t="s">
        <v>1071</v>
      </c>
      <c r="C263" s="46">
        <v>96.464</v>
      </c>
      <c r="D263" s="46">
        <v>509</v>
      </c>
      <c r="E263" s="46">
        <v>11</v>
      </c>
      <c r="F263" s="46">
        <v>3</v>
      </c>
      <c r="G263" s="46">
        <v>245213</v>
      </c>
      <c r="H263" s="46">
        <v>245718</v>
      </c>
      <c r="I263" s="46">
        <v>209767</v>
      </c>
      <c r="J263" s="46">
        <v>209263</v>
      </c>
      <c r="K263" s="47">
        <v>0</v>
      </c>
      <c r="L263" s="46">
        <v>833</v>
      </c>
    </row>
    <row r="264" s="42" customFormat="1" spans="1:12">
      <c r="A264" s="46" t="s">
        <v>1070</v>
      </c>
      <c r="B264" s="46" t="s">
        <v>1071</v>
      </c>
      <c r="C264" s="46">
        <v>96.252</v>
      </c>
      <c r="D264" s="46">
        <v>507</v>
      </c>
      <c r="E264" s="46">
        <v>14</v>
      </c>
      <c r="F264" s="46">
        <v>2</v>
      </c>
      <c r="G264" s="46">
        <v>118004</v>
      </c>
      <c r="H264" s="46">
        <v>118506</v>
      </c>
      <c r="I264" s="46">
        <v>174826</v>
      </c>
      <c r="J264" s="46">
        <v>174321</v>
      </c>
      <c r="K264" s="47">
        <v>0</v>
      </c>
      <c r="L264" s="46">
        <v>826</v>
      </c>
    </row>
    <row r="265" s="42" customFormat="1" spans="1:12">
      <c r="A265" s="46" t="s">
        <v>1070</v>
      </c>
      <c r="B265" s="46" t="s">
        <v>1071</v>
      </c>
      <c r="C265" s="46">
        <v>95.817</v>
      </c>
      <c r="D265" s="46">
        <v>502</v>
      </c>
      <c r="E265" s="46">
        <v>19</v>
      </c>
      <c r="F265" s="46">
        <v>2</v>
      </c>
      <c r="G265" s="46">
        <v>203883</v>
      </c>
      <c r="H265" s="46">
        <v>204383</v>
      </c>
      <c r="I265" s="46">
        <v>344509</v>
      </c>
      <c r="J265" s="46">
        <v>344009</v>
      </c>
      <c r="K265" s="47">
        <v>0</v>
      </c>
      <c r="L265" s="46">
        <v>809</v>
      </c>
    </row>
    <row r="266" s="42" customFormat="1" spans="1:12">
      <c r="A266" s="46" t="s">
        <v>1070</v>
      </c>
      <c r="B266" s="46" t="s">
        <v>1071</v>
      </c>
      <c r="C266" s="46">
        <v>82.437</v>
      </c>
      <c r="D266" s="46">
        <v>911</v>
      </c>
      <c r="E266" s="46">
        <v>132</v>
      </c>
      <c r="F266" s="46">
        <v>20</v>
      </c>
      <c r="G266" s="46">
        <v>166173</v>
      </c>
      <c r="H266" s="46">
        <v>167075</v>
      </c>
      <c r="I266" s="46">
        <v>217979</v>
      </c>
      <c r="J266" s="46">
        <v>217089</v>
      </c>
      <c r="K266" s="47">
        <v>0</v>
      </c>
      <c r="L266" s="46">
        <v>771</v>
      </c>
    </row>
    <row r="267" s="42" customFormat="1" spans="1:12">
      <c r="A267" s="46" t="s">
        <v>1070</v>
      </c>
      <c r="B267" s="46" t="s">
        <v>1071</v>
      </c>
      <c r="C267" s="46">
        <v>90.994</v>
      </c>
      <c r="D267" s="46">
        <v>533</v>
      </c>
      <c r="E267" s="46">
        <v>8</v>
      </c>
      <c r="F267" s="46">
        <v>16</v>
      </c>
      <c r="G267" s="46">
        <v>260928</v>
      </c>
      <c r="H267" s="46">
        <v>261448</v>
      </c>
      <c r="I267" s="46">
        <v>17575</v>
      </c>
      <c r="J267" s="46">
        <v>17071</v>
      </c>
      <c r="K267" s="47">
        <v>0</v>
      </c>
      <c r="L267" s="46">
        <v>682</v>
      </c>
    </row>
    <row r="268" s="42" customFormat="1" spans="1:12">
      <c r="A268" s="46" t="s">
        <v>1070</v>
      </c>
      <c r="B268" s="46" t="s">
        <v>1071</v>
      </c>
      <c r="C268" s="46">
        <v>90.994</v>
      </c>
      <c r="D268" s="46">
        <v>533</v>
      </c>
      <c r="E268" s="46">
        <v>8</v>
      </c>
      <c r="F268" s="46">
        <v>16</v>
      </c>
      <c r="G268" s="46">
        <v>212153</v>
      </c>
      <c r="H268" s="46">
        <v>212673</v>
      </c>
      <c r="I268" s="46">
        <v>17071</v>
      </c>
      <c r="J268" s="46">
        <v>17575</v>
      </c>
      <c r="K268" s="47">
        <v>0</v>
      </c>
      <c r="L268" s="46">
        <v>682</v>
      </c>
    </row>
    <row r="269" s="42" customFormat="1" spans="1:12">
      <c r="A269" s="46" t="s">
        <v>1070</v>
      </c>
      <c r="B269" s="46" t="s">
        <v>1071</v>
      </c>
      <c r="C269" s="46">
        <v>82.654</v>
      </c>
      <c r="D269" s="46">
        <v>859</v>
      </c>
      <c r="E269" s="46">
        <v>52</v>
      </c>
      <c r="F269" s="46">
        <v>18</v>
      </c>
      <c r="G269" s="46">
        <v>257887</v>
      </c>
      <c r="H269" s="46">
        <v>258668</v>
      </c>
      <c r="I269" s="46">
        <v>154768</v>
      </c>
      <c r="J269" s="46">
        <v>153930</v>
      </c>
      <c r="K269" s="47">
        <v>0</v>
      </c>
      <c r="L269" s="46">
        <v>671</v>
      </c>
    </row>
    <row r="270" s="42" customFormat="1" spans="1:12">
      <c r="A270" s="46" t="s">
        <v>1070</v>
      </c>
      <c r="B270" s="46" t="s">
        <v>1071</v>
      </c>
      <c r="C270" s="46">
        <v>82.654</v>
      </c>
      <c r="D270" s="46">
        <v>859</v>
      </c>
      <c r="E270" s="46">
        <v>52</v>
      </c>
      <c r="F270" s="46">
        <v>18</v>
      </c>
      <c r="G270" s="46">
        <v>214933</v>
      </c>
      <c r="H270" s="46">
        <v>215714</v>
      </c>
      <c r="I270" s="46">
        <v>153930</v>
      </c>
      <c r="J270" s="46">
        <v>154768</v>
      </c>
      <c r="K270" s="47">
        <v>0</v>
      </c>
      <c r="L270" s="46">
        <v>671</v>
      </c>
    </row>
    <row r="271" s="42" customFormat="1" spans="1:12">
      <c r="A271" s="46" t="s">
        <v>1070</v>
      </c>
      <c r="B271" s="46" t="s">
        <v>1071</v>
      </c>
      <c r="C271" s="46">
        <v>79.3</v>
      </c>
      <c r="D271" s="46">
        <v>1029</v>
      </c>
      <c r="E271" s="46">
        <v>159</v>
      </c>
      <c r="F271" s="46">
        <v>31</v>
      </c>
      <c r="G271" s="46">
        <v>165083</v>
      </c>
      <c r="H271" s="46">
        <v>166101</v>
      </c>
      <c r="I271" s="46">
        <v>219006</v>
      </c>
      <c r="J271" s="46">
        <v>218022</v>
      </c>
      <c r="K271" s="47">
        <v>0</v>
      </c>
      <c r="L271" s="46">
        <v>671</v>
      </c>
    </row>
    <row r="272" s="42" customFormat="1" spans="1:12">
      <c r="A272" s="46" t="s">
        <v>1070</v>
      </c>
      <c r="B272" s="46" t="s">
        <v>1071</v>
      </c>
      <c r="C272" s="46">
        <v>78.447</v>
      </c>
      <c r="D272" s="46">
        <v>631</v>
      </c>
      <c r="E272" s="46">
        <v>85</v>
      </c>
      <c r="F272" s="46">
        <v>23</v>
      </c>
      <c r="G272" s="46">
        <v>58718</v>
      </c>
      <c r="H272" s="46">
        <v>59330</v>
      </c>
      <c r="I272" s="46">
        <v>202641</v>
      </c>
      <c r="J272" s="46">
        <v>203238</v>
      </c>
      <c r="K272" s="47">
        <v>1.47e-99</v>
      </c>
      <c r="L272" s="46">
        <v>364</v>
      </c>
    </row>
    <row r="273" s="42" customFormat="1" spans="1:12">
      <c r="A273" s="46" t="s">
        <v>1071</v>
      </c>
      <c r="B273" s="46" t="s">
        <v>1072</v>
      </c>
      <c r="C273" s="46">
        <v>96.99</v>
      </c>
      <c r="D273" s="46">
        <v>7641</v>
      </c>
      <c r="E273" s="46">
        <v>126</v>
      </c>
      <c r="F273" s="46">
        <v>37</v>
      </c>
      <c r="G273" s="46">
        <v>90298</v>
      </c>
      <c r="H273" s="46">
        <v>97897</v>
      </c>
      <c r="I273" s="46">
        <v>16812</v>
      </c>
      <c r="J273" s="46">
        <v>24389</v>
      </c>
      <c r="K273" s="47">
        <v>0</v>
      </c>
      <c r="L273" s="46">
        <v>12741</v>
      </c>
    </row>
    <row r="274" s="42" customFormat="1" spans="1:12">
      <c r="A274" s="46" t="s">
        <v>1071</v>
      </c>
      <c r="B274" s="46" t="s">
        <v>1072</v>
      </c>
      <c r="C274" s="46">
        <v>95.708</v>
      </c>
      <c r="D274" s="46">
        <v>6430</v>
      </c>
      <c r="E274" s="46">
        <v>80</v>
      </c>
      <c r="F274" s="46">
        <v>44</v>
      </c>
      <c r="G274" s="46">
        <v>248446</v>
      </c>
      <c r="H274" s="46">
        <v>254825</v>
      </c>
      <c r="I274" s="46">
        <v>330138</v>
      </c>
      <c r="J274" s="46">
        <v>336421</v>
      </c>
      <c r="K274" s="47">
        <v>0</v>
      </c>
      <c r="L274" s="46">
        <v>10165</v>
      </c>
    </row>
    <row r="275" s="42" customFormat="1" spans="1:12">
      <c r="A275" s="46" t="s">
        <v>1071</v>
      </c>
      <c r="B275" s="46" t="s">
        <v>1072</v>
      </c>
      <c r="C275" s="46">
        <v>97.05</v>
      </c>
      <c r="D275" s="46">
        <v>4610</v>
      </c>
      <c r="E275" s="46">
        <v>76</v>
      </c>
      <c r="F275" s="46">
        <v>19</v>
      </c>
      <c r="G275" s="46">
        <v>59834</v>
      </c>
      <c r="H275" s="46">
        <v>64402</v>
      </c>
      <c r="I275" s="46">
        <v>80950</v>
      </c>
      <c r="J275" s="46">
        <v>85540</v>
      </c>
      <c r="K275" s="47">
        <v>0</v>
      </c>
      <c r="L275" s="46">
        <v>7705</v>
      </c>
    </row>
    <row r="276" s="42" customFormat="1" spans="1:12">
      <c r="A276" s="46" t="s">
        <v>1071</v>
      </c>
      <c r="B276" s="46" t="s">
        <v>1072</v>
      </c>
      <c r="C276" s="46">
        <v>96.761</v>
      </c>
      <c r="D276" s="46">
        <v>4137</v>
      </c>
      <c r="E276" s="46">
        <v>43</v>
      </c>
      <c r="F276" s="46">
        <v>27</v>
      </c>
      <c r="G276" s="46">
        <v>149174</v>
      </c>
      <c r="H276" s="46">
        <v>153264</v>
      </c>
      <c r="I276" s="46">
        <v>171908</v>
      </c>
      <c r="J276" s="46">
        <v>167817</v>
      </c>
      <c r="K276" s="47">
        <v>0</v>
      </c>
      <c r="L276" s="46">
        <v>6813</v>
      </c>
    </row>
    <row r="277" s="42" customFormat="1" spans="1:12">
      <c r="A277" s="46" t="s">
        <v>1071</v>
      </c>
      <c r="B277" s="46" t="s">
        <v>1072</v>
      </c>
      <c r="C277" s="46">
        <v>98.595</v>
      </c>
      <c r="D277" s="46">
        <v>3274</v>
      </c>
      <c r="E277" s="46">
        <v>27</v>
      </c>
      <c r="F277" s="46">
        <v>5</v>
      </c>
      <c r="G277" s="46">
        <v>17633</v>
      </c>
      <c r="H277" s="46">
        <v>20899</v>
      </c>
      <c r="I277" s="46">
        <v>299688</v>
      </c>
      <c r="J277" s="46">
        <v>296427</v>
      </c>
      <c r="K277" s="47">
        <v>0</v>
      </c>
      <c r="L277" s="46">
        <v>5773</v>
      </c>
    </row>
    <row r="278" s="42" customFormat="1" spans="1:12">
      <c r="A278" s="46" t="s">
        <v>1071</v>
      </c>
      <c r="B278" s="46" t="s">
        <v>1072</v>
      </c>
      <c r="C278" s="46">
        <v>96.803</v>
      </c>
      <c r="D278" s="46">
        <v>3409</v>
      </c>
      <c r="E278" s="46">
        <v>47</v>
      </c>
      <c r="F278" s="46">
        <v>21</v>
      </c>
      <c r="G278" s="46">
        <v>366394</v>
      </c>
      <c r="H278" s="46">
        <v>369780</v>
      </c>
      <c r="I278" s="46">
        <v>178988</v>
      </c>
      <c r="J278" s="46">
        <v>182356</v>
      </c>
      <c r="K278" s="47">
        <v>0</v>
      </c>
      <c r="L278" s="46">
        <v>5635</v>
      </c>
    </row>
    <row r="279" s="42" customFormat="1" spans="1:12">
      <c r="A279" s="46" t="s">
        <v>1071</v>
      </c>
      <c r="B279" s="46" t="s">
        <v>1072</v>
      </c>
      <c r="C279" s="46">
        <v>96.898</v>
      </c>
      <c r="D279" s="46">
        <v>3256</v>
      </c>
      <c r="E279" s="46">
        <v>43</v>
      </c>
      <c r="F279" s="46">
        <v>18</v>
      </c>
      <c r="G279" s="46">
        <v>332134</v>
      </c>
      <c r="H279" s="46">
        <v>335372</v>
      </c>
      <c r="I279" s="46">
        <v>58912</v>
      </c>
      <c r="J279" s="46">
        <v>62126</v>
      </c>
      <c r="K279" s="47">
        <v>0</v>
      </c>
      <c r="L279" s="46">
        <v>5400</v>
      </c>
    </row>
    <row r="280" s="42" customFormat="1" spans="1:12">
      <c r="A280" s="46" t="s">
        <v>1071</v>
      </c>
      <c r="B280" s="46" t="s">
        <v>1072</v>
      </c>
      <c r="C280" s="46">
        <v>96.799</v>
      </c>
      <c r="D280" s="46">
        <v>3155</v>
      </c>
      <c r="E280" s="46">
        <v>53</v>
      </c>
      <c r="F280" s="46">
        <v>21</v>
      </c>
      <c r="G280" s="46">
        <v>98175</v>
      </c>
      <c r="H280" s="46">
        <v>101310</v>
      </c>
      <c r="I280" s="46">
        <v>24791</v>
      </c>
      <c r="J280" s="46">
        <v>27916</v>
      </c>
      <c r="K280" s="47">
        <v>0</v>
      </c>
      <c r="L280" s="46">
        <v>5223</v>
      </c>
    </row>
    <row r="281" s="42" customFormat="1" spans="1:12">
      <c r="A281" s="46" t="s">
        <v>1071</v>
      </c>
      <c r="B281" s="46" t="s">
        <v>1072</v>
      </c>
      <c r="C281" s="46">
        <v>98.375</v>
      </c>
      <c r="D281" s="46">
        <v>2953</v>
      </c>
      <c r="E281" s="46">
        <v>23</v>
      </c>
      <c r="F281" s="46">
        <v>10</v>
      </c>
      <c r="G281" s="46">
        <v>46855</v>
      </c>
      <c r="H281" s="46">
        <v>49783</v>
      </c>
      <c r="I281" s="46">
        <v>191573</v>
      </c>
      <c r="J281" s="46">
        <v>188622</v>
      </c>
      <c r="K281" s="47">
        <v>0</v>
      </c>
      <c r="L281" s="46">
        <v>5164</v>
      </c>
    </row>
    <row r="282" s="42" customFormat="1" spans="1:12">
      <c r="A282" s="46" t="s">
        <v>1071</v>
      </c>
      <c r="B282" s="46" t="s">
        <v>1072</v>
      </c>
      <c r="C282" s="46">
        <v>97.422</v>
      </c>
      <c r="D282" s="46">
        <v>2987</v>
      </c>
      <c r="E282" s="46">
        <v>35</v>
      </c>
      <c r="F282" s="46">
        <v>10</v>
      </c>
      <c r="G282" s="46">
        <v>166266</v>
      </c>
      <c r="H282" s="46">
        <v>169240</v>
      </c>
      <c r="I282" s="46">
        <v>238236</v>
      </c>
      <c r="J282" s="46">
        <v>235280</v>
      </c>
      <c r="K282" s="47">
        <v>0</v>
      </c>
      <c r="L282" s="46">
        <v>5051</v>
      </c>
    </row>
    <row r="283" s="42" customFormat="1" spans="1:12">
      <c r="A283" s="46" t="s">
        <v>1071</v>
      </c>
      <c r="B283" s="46" t="s">
        <v>1072</v>
      </c>
      <c r="C283" s="46">
        <v>96.626</v>
      </c>
      <c r="D283" s="46">
        <v>3053</v>
      </c>
      <c r="E283" s="46">
        <v>25</v>
      </c>
      <c r="F283" s="46">
        <v>16</v>
      </c>
      <c r="G283" s="46">
        <v>343357</v>
      </c>
      <c r="H283" s="46">
        <v>346396</v>
      </c>
      <c r="I283" s="46">
        <v>69464</v>
      </c>
      <c r="J283" s="46">
        <v>72451</v>
      </c>
      <c r="K283" s="47">
        <v>0</v>
      </c>
      <c r="L283" s="46">
        <v>4996</v>
      </c>
    </row>
    <row r="284" s="42" customFormat="1" spans="1:12">
      <c r="A284" s="46" t="s">
        <v>1071</v>
      </c>
      <c r="B284" s="46" t="s">
        <v>1072</v>
      </c>
      <c r="C284" s="46">
        <v>97.622</v>
      </c>
      <c r="D284" s="46">
        <v>2860</v>
      </c>
      <c r="E284" s="46">
        <v>31</v>
      </c>
      <c r="F284" s="46">
        <v>17</v>
      </c>
      <c r="G284" s="46">
        <v>262858</v>
      </c>
      <c r="H284" s="46">
        <v>265694</v>
      </c>
      <c r="I284" s="46">
        <v>115570</v>
      </c>
      <c r="J284" s="46">
        <v>112725</v>
      </c>
      <c r="K284" s="47">
        <v>0</v>
      </c>
      <c r="L284" s="46">
        <v>4870</v>
      </c>
    </row>
    <row r="285" s="42" customFormat="1" spans="1:12">
      <c r="A285" s="46" t="s">
        <v>1071</v>
      </c>
      <c r="B285" s="46" t="s">
        <v>1072</v>
      </c>
      <c r="C285" s="46">
        <v>95.362</v>
      </c>
      <c r="D285" s="46">
        <v>2803</v>
      </c>
      <c r="E285" s="46">
        <v>58</v>
      </c>
      <c r="F285" s="46">
        <v>15</v>
      </c>
      <c r="G285" s="46">
        <v>206353</v>
      </c>
      <c r="H285" s="46">
        <v>209140</v>
      </c>
      <c r="I285" s="46">
        <v>219697</v>
      </c>
      <c r="J285" s="46">
        <v>216952</v>
      </c>
      <c r="K285" s="47">
        <v>0</v>
      </c>
      <c r="L285" s="46">
        <v>4390</v>
      </c>
    </row>
    <row r="286" s="42" customFormat="1" spans="1:12">
      <c r="A286" s="46" t="s">
        <v>1071</v>
      </c>
      <c r="B286" s="46" t="s">
        <v>1072</v>
      </c>
      <c r="C286" s="46">
        <v>95.362</v>
      </c>
      <c r="D286" s="46">
        <v>2803</v>
      </c>
      <c r="E286" s="46">
        <v>58</v>
      </c>
      <c r="F286" s="46">
        <v>15</v>
      </c>
      <c r="G286" s="46">
        <v>38795</v>
      </c>
      <c r="H286" s="46">
        <v>41582</v>
      </c>
      <c r="I286" s="46">
        <v>219697</v>
      </c>
      <c r="J286" s="46">
        <v>216952</v>
      </c>
      <c r="K286" s="47">
        <v>0</v>
      </c>
      <c r="L286" s="46">
        <v>4390</v>
      </c>
    </row>
    <row r="287" s="42" customFormat="1" spans="1:12">
      <c r="A287" s="46" t="s">
        <v>1071</v>
      </c>
      <c r="B287" s="46" t="s">
        <v>1072</v>
      </c>
      <c r="C287" s="46">
        <v>97.443</v>
      </c>
      <c r="D287" s="46">
        <v>2503</v>
      </c>
      <c r="E287" s="46">
        <v>20</v>
      </c>
      <c r="F287" s="46">
        <v>12</v>
      </c>
      <c r="G287" s="46">
        <v>348917</v>
      </c>
      <c r="H287" s="46">
        <v>351397</v>
      </c>
      <c r="I287" s="46">
        <v>197154</v>
      </c>
      <c r="J287" s="46">
        <v>199634</v>
      </c>
      <c r="K287" s="47">
        <v>0</v>
      </c>
      <c r="L287" s="46">
        <v>4228</v>
      </c>
    </row>
    <row r="288" s="42" customFormat="1" spans="1:12">
      <c r="A288" s="46" t="s">
        <v>1071</v>
      </c>
      <c r="B288" s="46" t="s">
        <v>1072</v>
      </c>
      <c r="C288" s="46">
        <v>97.455</v>
      </c>
      <c r="D288" s="46">
        <v>2397</v>
      </c>
      <c r="E288" s="46">
        <v>20</v>
      </c>
      <c r="F288" s="46">
        <v>12</v>
      </c>
      <c r="G288" s="46">
        <v>326178</v>
      </c>
      <c r="H288" s="46">
        <v>328563</v>
      </c>
      <c r="I288" s="46">
        <v>16812</v>
      </c>
      <c r="J288" s="46">
        <v>19178</v>
      </c>
      <c r="K288" s="47">
        <v>0</v>
      </c>
      <c r="L288" s="46">
        <v>4050</v>
      </c>
    </row>
    <row r="289" s="42" customFormat="1" spans="1:12">
      <c r="A289" s="46" t="s">
        <v>1071</v>
      </c>
      <c r="B289" s="46" t="s">
        <v>1072</v>
      </c>
      <c r="C289" s="46">
        <v>98.926</v>
      </c>
      <c r="D289" s="46">
        <v>2234</v>
      </c>
      <c r="E289" s="46">
        <v>20</v>
      </c>
      <c r="F289" s="46">
        <v>1</v>
      </c>
      <c r="G289" s="46">
        <v>232867</v>
      </c>
      <c r="H289" s="46">
        <v>235100</v>
      </c>
      <c r="I289" s="46">
        <v>137194</v>
      </c>
      <c r="J289" s="46">
        <v>139423</v>
      </c>
      <c r="K289" s="47">
        <v>0</v>
      </c>
      <c r="L289" s="46">
        <v>3989</v>
      </c>
    </row>
    <row r="290" s="42" customFormat="1" spans="1:12">
      <c r="A290" s="46" t="s">
        <v>1071</v>
      </c>
      <c r="B290" s="46" t="s">
        <v>1072</v>
      </c>
      <c r="C290" s="46">
        <v>93.757</v>
      </c>
      <c r="D290" s="46">
        <v>2611</v>
      </c>
      <c r="E290" s="46">
        <v>98</v>
      </c>
      <c r="F290" s="46">
        <v>22</v>
      </c>
      <c r="G290" s="46">
        <v>140905</v>
      </c>
      <c r="H290" s="46">
        <v>143508</v>
      </c>
      <c r="I290" s="46">
        <v>199668</v>
      </c>
      <c r="J290" s="46">
        <v>202220</v>
      </c>
      <c r="K290" s="47">
        <v>0</v>
      </c>
      <c r="L290" s="46">
        <v>3858</v>
      </c>
    </row>
    <row r="291" s="42" customFormat="1" spans="1:12">
      <c r="A291" s="46" t="s">
        <v>1071</v>
      </c>
      <c r="B291" s="46" t="s">
        <v>1072</v>
      </c>
      <c r="C291" s="46">
        <v>97.349</v>
      </c>
      <c r="D291" s="46">
        <v>2188</v>
      </c>
      <c r="E291" s="46">
        <v>19</v>
      </c>
      <c r="F291" s="46">
        <v>11</v>
      </c>
      <c r="G291" s="46">
        <v>88102</v>
      </c>
      <c r="H291" s="46">
        <v>90283</v>
      </c>
      <c r="I291" s="46">
        <v>14447</v>
      </c>
      <c r="J291" s="46">
        <v>16601</v>
      </c>
      <c r="K291" s="47">
        <v>0</v>
      </c>
      <c r="L291" s="46">
        <v>3683</v>
      </c>
    </row>
    <row r="292" s="42" customFormat="1" spans="1:12">
      <c r="A292" s="46" t="s">
        <v>1071</v>
      </c>
      <c r="B292" s="46" t="s">
        <v>1072</v>
      </c>
      <c r="C292" s="46">
        <v>97.349</v>
      </c>
      <c r="D292" s="46">
        <v>2188</v>
      </c>
      <c r="E292" s="46">
        <v>19</v>
      </c>
      <c r="F292" s="46">
        <v>11</v>
      </c>
      <c r="G292" s="46">
        <v>323982</v>
      </c>
      <c r="H292" s="46">
        <v>326163</v>
      </c>
      <c r="I292" s="46">
        <v>14447</v>
      </c>
      <c r="J292" s="46">
        <v>16601</v>
      </c>
      <c r="K292" s="47">
        <v>0</v>
      </c>
      <c r="L292" s="46">
        <v>3683</v>
      </c>
    </row>
    <row r="293" s="42" customFormat="1" spans="1:12">
      <c r="A293" s="46" t="s">
        <v>1071</v>
      </c>
      <c r="B293" s="46" t="s">
        <v>1072</v>
      </c>
      <c r="C293" s="46">
        <v>94.04</v>
      </c>
      <c r="D293" s="46">
        <v>2265</v>
      </c>
      <c r="E293" s="46">
        <v>34</v>
      </c>
      <c r="F293" s="46">
        <v>23</v>
      </c>
      <c r="G293" s="46">
        <v>174805</v>
      </c>
      <c r="H293" s="46">
        <v>177028</v>
      </c>
      <c r="I293" s="46">
        <v>230584</v>
      </c>
      <c r="J293" s="46">
        <v>232788</v>
      </c>
      <c r="K293" s="47">
        <v>0</v>
      </c>
      <c r="L293" s="46">
        <v>3341</v>
      </c>
    </row>
    <row r="294" s="42" customFormat="1" spans="1:12">
      <c r="A294" s="46" t="s">
        <v>1071</v>
      </c>
      <c r="B294" s="46" t="s">
        <v>1072</v>
      </c>
      <c r="C294" s="46">
        <v>95.927</v>
      </c>
      <c r="D294" s="46">
        <v>2038</v>
      </c>
      <c r="E294" s="46">
        <v>15</v>
      </c>
      <c r="F294" s="46">
        <v>13</v>
      </c>
      <c r="G294" s="46">
        <v>320399</v>
      </c>
      <c r="H294" s="46">
        <v>322416</v>
      </c>
      <c r="I294" s="46">
        <v>1954</v>
      </c>
      <c r="J294" s="46">
        <v>3943</v>
      </c>
      <c r="K294" s="47">
        <v>0</v>
      </c>
      <c r="L294" s="46">
        <v>3241</v>
      </c>
    </row>
    <row r="295" s="42" customFormat="1" spans="1:12">
      <c r="A295" s="46" t="s">
        <v>1071</v>
      </c>
      <c r="B295" s="46" t="s">
        <v>1072</v>
      </c>
      <c r="C295" s="46">
        <v>95.437</v>
      </c>
      <c r="D295" s="46">
        <v>2038</v>
      </c>
      <c r="E295" s="46">
        <v>45</v>
      </c>
      <c r="F295" s="46">
        <v>15</v>
      </c>
      <c r="G295" s="46">
        <v>339433</v>
      </c>
      <c r="H295" s="46">
        <v>341445</v>
      </c>
      <c r="I295" s="46">
        <v>65458</v>
      </c>
      <c r="J295" s="46">
        <v>67472</v>
      </c>
      <c r="K295" s="47">
        <v>0</v>
      </c>
      <c r="L295" s="46">
        <v>3205</v>
      </c>
    </row>
    <row r="296" s="42" customFormat="1" spans="1:12">
      <c r="A296" s="46" t="s">
        <v>1071</v>
      </c>
      <c r="B296" s="46" t="s">
        <v>1072</v>
      </c>
      <c r="C296" s="46">
        <v>95.247</v>
      </c>
      <c r="D296" s="46">
        <v>2041</v>
      </c>
      <c r="E296" s="46">
        <v>27</v>
      </c>
      <c r="F296" s="46">
        <v>27</v>
      </c>
      <c r="G296" s="46">
        <v>330067</v>
      </c>
      <c r="H296" s="46">
        <v>332103</v>
      </c>
      <c r="I296" s="46">
        <v>56942</v>
      </c>
      <c r="J296" s="46">
        <v>58916</v>
      </c>
      <c r="K296" s="47">
        <v>0</v>
      </c>
      <c r="L296" s="46">
        <v>3168</v>
      </c>
    </row>
    <row r="297" s="42" customFormat="1" spans="1:12">
      <c r="A297" s="46" t="s">
        <v>1071</v>
      </c>
      <c r="B297" s="46" t="s">
        <v>1072</v>
      </c>
      <c r="C297" s="46">
        <v>92.97</v>
      </c>
      <c r="D297" s="46">
        <v>2219</v>
      </c>
      <c r="E297" s="46">
        <v>52</v>
      </c>
      <c r="F297" s="46">
        <v>32</v>
      </c>
      <c r="G297" s="46">
        <v>259280</v>
      </c>
      <c r="H297" s="46">
        <v>261434</v>
      </c>
      <c r="I297" s="46">
        <v>162712</v>
      </c>
      <c r="J297" s="46">
        <v>160534</v>
      </c>
      <c r="K297" s="47">
        <v>0</v>
      </c>
      <c r="L297" s="46">
        <v>3138</v>
      </c>
    </row>
    <row r="298" s="42" customFormat="1" spans="1:12">
      <c r="A298" s="46" t="s">
        <v>1071</v>
      </c>
      <c r="B298" s="46" t="s">
        <v>1072</v>
      </c>
      <c r="C298" s="46">
        <v>98.536</v>
      </c>
      <c r="D298" s="46">
        <v>1776</v>
      </c>
      <c r="E298" s="46">
        <v>19</v>
      </c>
      <c r="F298" s="46">
        <v>2</v>
      </c>
      <c r="G298" s="46">
        <v>229463</v>
      </c>
      <c r="H298" s="46">
        <v>231238</v>
      </c>
      <c r="I298" s="46">
        <v>122199</v>
      </c>
      <c r="J298" s="46">
        <v>120431</v>
      </c>
      <c r="K298" s="47">
        <v>0</v>
      </c>
      <c r="L298" s="46">
        <v>3129</v>
      </c>
    </row>
    <row r="299" s="42" customFormat="1" spans="1:12">
      <c r="A299" s="46" t="s">
        <v>1071</v>
      </c>
      <c r="B299" s="46" t="s">
        <v>1072</v>
      </c>
      <c r="C299" s="46">
        <v>91.772</v>
      </c>
      <c r="D299" s="46">
        <v>2285</v>
      </c>
      <c r="E299" s="46">
        <v>56</v>
      </c>
      <c r="F299" s="46">
        <v>35</v>
      </c>
      <c r="G299" s="46">
        <v>195639</v>
      </c>
      <c r="H299" s="46">
        <v>197892</v>
      </c>
      <c r="I299" s="46">
        <v>206552</v>
      </c>
      <c r="J299" s="46">
        <v>208735</v>
      </c>
      <c r="K299" s="47">
        <v>0</v>
      </c>
      <c r="L299" s="46">
        <v>3057</v>
      </c>
    </row>
    <row r="300" s="42" customFormat="1" spans="1:12">
      <c r="A300" s="46" t="s">
        <v>1071</v>
      </c>
      <c r="B300" s="46" t="s">
        <v>1072</v>
      </c>
      <c r="C300" s="46">
        <v>98.214</v>
      </c>
      <c r="D300" s="46">
        <v>1736</v>
      </c>
      <c r="E300" s="46">
        <v>17</v>
      </c>
      <c r="F300" s="46">
        <v>10</v>
      </c>
      <c r="G300" s="46">
        <v>112897</v>
      </c>
      <c r="H300" s="46">
        <v>114621</v>
      </c>
      <c r="I300" s="46">
        <v>9367</v>
      </c>
      <c r="J300" s="46">
        <v>7635</v>
      </c>
      <c r="K300" s="47">
        <v>0</v>
      </c>
      <c r="L300" s="46">
        <v>3022</v>
      </c>
    </row>
    <row r="301" s="42" customFormat="1" spans="1:12">
      <c r="A301" s="46" t="s">
        <v>1071</v>
      </c>
      <c r="B301" s="46" t="s">
        <v>1072</v>
      </c>
      <c r="C301" s="46">
        <v>95.494</v>
      </c>
      <c r="D301" s="46">
        <v>1864</v>
      </c>
      <c r="E301" s="46">
        <v>47</v>
      </c>
      <c r="F301" s="46">
        <v>13</v>
      </c>
      <c r="G301" s="46">
        <v>164424</v>
      </c>
      <c r="H301" s="46">
        <v>166270</v>
      </c>
      <c r="I301" s="46">
        <v>240152</v>
      </c>
      <c r="J301" s="46">
        <v>238309</v>
      </c>
      <c r="K301" s="47">
        <v>0</v>
      </c>
      <c r="L301" s="46">
        <v>2942</v>
      </c>
    </row>
    <row r="302" s="42" customFormat="1" spans="1:12">
      <c r="A302" s="46" t="s">
        <v>1071</v>
      </c>
      <c r="B302" s="46" t="s">
        <v>1072</v>
      </c>
      <c r="C302" s="46">
        <v>94.731</v>
      </c>
      <c r="D302" s="46">
        <v>1898</v>
      </c>
      <c r="E302" s="46">
        <v>36</v>
      </c>
      <c r="F302" s="46">
        <v>17</v>
      </c>
      <c r="G302" s="46">
        <v>193744</v>
      </c>
      <c r="H302" s="46">
        <v>195625</v>
      </c>
      <c r="I302" s="46">
        <v>204217</v>
      </c>
      <c r="J302" s="46">
        <v>206066</v>
      </c>
      <c r="K302" s="47">
        <v>0</v>
      </c>
      <c r="L302" s="46">
        <v>2892</v>
      </c>
    </row>
    <row r="303" s="42" customFormat="1" spans="1:12">
      <c r="A303" s="46" t="s">
        <v>1071</v>
      </c>
      <c r="B303" s="46" t="s">
        <v>1072</v>
      </c>
      <c r="C303" s="46">
        <v>97.629</v>
      </c>
      <c r="D303" s="46">
        <v>1687</v>
      </c>
      <c r="E303" s="46">
        <v>31</v>
      </c>
      <c r="F303" s="46">
        <v>4</v>
      </c>
      <c r="G303" s="46">
        <v>189637</v>
      </c>
      <c r="H303" s="46">
        <v>191320</v>
      </c>
      <c r="I303" s="46">
        <v>287145</v>
      </c>
      <c r="J303" s="46">
        <v>288825</v>
      </c>
      <c r="K303" s="47">
        <v>0</v>
      </c>
      <c r="L303" s="46">
        <v>2885</v>
      </c>
    </row>
    <row r="304" s="42" customFormat="1" spans="1:12">
      <c r="A304" s="46" t="s">
        <v>1071</v>
      </c>
      <c r="B304" s="46" t="s">
        <v>1072</v>
      </c>
      <c r="C304" s="46">
        <v>93.904</v>
      </c>
      <c r="D304" s="46">
        <v>1624</v>
      </c>
      <c r="E304" s="46">
        <v>65</v>
      </c>
      <c r="F304" s="46">
        <v>15</v>
      </c>
      <c r="G304" s="46">
        <v>794</v>
      </c>
      <c r="H304" s="46">
        <v>2401</v>
      </c>
      <c r="I304" s="46">
        <v>292282</v>
      </c>
      <c r="J304" s="46">
        <v>290677</v>
      </c>
      <c r="K304" s="47">
        <v>0</v>
      </c>
      <c r="L304" s="46">
        <v>2420</v>
      </c>
    </row>
    <row r="305" s="42" customFormat="1" spans="1:12">
      <c r="A305" s="46" t="s">
        <v>1071</v>
      </c>
      <c r="B305" s="46" t="s">
        <v>1072</v>
      </c>
      <c r="C305" s="46">
        <v>97.029</v>
      </c>
      <c r="D305" s="46">
        <v>1380</v>
      </c>
      <c r="E305" s="46">
        <v>20</v>
      </c>
      <c r="F305" s="46">
        <v>8</v>
      </c>
      <c r="G305" s="46">
        <v>328591</v>
      </c>
      <c r="H305" s="46">
        <v>329958</v>
      </c>
      <c r="I305" s="46">
        <v>55524</v>
      </c>
      <c r="J305" s="46">
        <v>56894</v>
      </c>
      <c r="K305" s="47">
        <v>0</v>
      </c>
      <c r="L305" s="46">
        <v>2302</v>
      </c>
    </row>
    <row r="306" s="42" customFormat="1" spans="1:12">
      <c r="A306" s="46" t="s">
        <v>1071</v>
      </c>
      <c r="B306" s="46" t="s">
        <v>1072</v>
      </c>
      <c r="C306" s="46">
        <v>92.928</v>
      </c>
      <c r="D306" s="46">
        <v>1612</v>
      </c>
      <c r="E306" s="46">
        <v>46</v>
      </c>
      <c r="F306" s="46">
        <v>22</v>
      </c>
      <c r="G306" s="46">
        <v>144053</v>
      </c>
      <c r="H306" s="46">
        <v>145625</v>
      </c>
      <c r="I306" s="46">
        <v>188546</v>
      </c>
      <c r="J306" s="46">
        <v>186964</v>
      </c>
      <c r="K306" s="47">
        <v>0</v>
      </c>
      <c r="L306" s="46">
        <v>2283</v>
      </c>
    </row>
    <row r="307" s="42" customFormat="1" spans="1:12">
      <c r="A307" s="46" t="s">
        <v>1071</v>
      </c>
      <c r="B307" s="46" t="s">
        <v>1072</v>
      </c>
      <c r="C307" s="46">
        <v>92.377</v>
      </c>
      <c r="D307" s="46">
        <v>1666</v>
      </c>
      <c r="E307" s="46">
        <v>23</v>
      </c>
      <c r="F307" s="46">
        <v>15</v>
      </c>
      <c r="G307" s="46">
        <v>254810</v>
      </c>
      <c r="H307" s="46">
        <v>256475</v>
      </c>
      <c r="I307" s="46">
        <v>336494</v>
      </c>
      <c r="J307" s="46">
        <v>338055</v>
      </c>
      <c r="K307" s="47">
        <v>0</v>
      </c>
      <c r="L307" s="46">
        <v>2278</v>
      </c>
    </row>
    <row r="308" s="42" customFormat="1" spans="1:12">
      <c r="A308" s="46" t="s">
        <v>1071</v>
      </c>
      <c r="B308" s="46" t="s">
        <v>1072</v>
      </c>
      <c r="C308" s="46">
        <v>98.154</v>
      </c>
      <c r="D308" s="46">
        <v>1300</v>
      </c>
      <c r="E308" s="46">
        <v>11</v>
      </c>
      <c r="F308" s="46">
        <v>4</v>
      </c>
      <c r="G308" s="46">
        <v>266150</v>
      </c>
      <c r="H308" s="46">
        <v>267444</v>
      </c>
      <c r="I308" s="46">
        <v>112734</v>
      </c>
      <c r="J308" s="46">
        <v>111443</v>
      </c>
      <c r="K308" s="47">
        <v>0</v>
      </c>
      <c r="L308" s="46">
        <v>2255</v>
      </c>
    </row>
    <row r="309" s="42" customFormat="1" spans="1:12">
      <c r="A309" s="46" t="s">
        <v>1071</v>
      </c>
      <c r="B309" s="46" t="s">
        <v>1072</v>
      </c>
      <c r="C309" s="46">
        <v>94.314</v>
      </c>
      <c r="D309" s="46">
        <v>1495</v>
      </c>
      <c r="E309" s="46">
        <v>27</v>
      </c>
      <c r="F309" s="46">
        <v>14</v>
      </c>
      <c r="G309" s="46">
        <v>6437</v>
      </c>
      <c r="H309" s="46">
        <v>7893</v>
      </c>
      <c r="I309" s="46">
        <v>123848</v>
      </c>
      <c r="J309" s="46">
        <v>122374</v>
      </c>
      <c r="K309" s="47">
        <v>0</v>
      </c>
      <c r="L309" s="46">
        <v>2237</v>
      </c>
    </row>
    <row r="310" s="42" customFormat="1" spans="1:12">
      <c r="A310" s="46" t="s">
        <v>1071</v>
      </c>
      <c r="B310" s="46" t="s">
        <v>1072</v>
      </c>
      <c r="C310" s="46">
        <v>98.132</v>
      </c>
      <c r="D310" s="46">
        <v>1285</v>
      </c>
      <c r="E310" s="46">
        <v>12</v>
      </c>
      <c r="F310" s="46">
        <v>2</v>
      </c>
      <c r="G310" s="46">
        <v>231288</v>
      </c>
      <c r="H310" s="46">
        <v>232572</v>
      </c>
      <c r="I310" s="46">
        <v>120435</v>
      </c>
      <c r="J310" s="46">
        <v>119163</v>
      </c>
      <c r="K310" s="47">
        <v>0</v>
      </c>
      <c r="L310" s="46">
        <v>2230</v>
      </c>
    </row>
    <row r="311" s="42" customFormat="1" spans="1:12">
      <c r="A311" s="46" t="s">
        <v>1071</v>
      </c>
      <c r="B311" s="46" t="s">
        <v>1072</v>
      </c>
      <c r="C311" s="46">
        <v>97.524</v>
      </c>
      <c r="D311" s="46">
        <v>1252</v>
      </c>
      <c r="E311" s="46">
        <v>31</v>
      </c>
      <c r="F311" s="46">
        <v>0</v>
      </c>
      <c r="G311" s="46">
        <v>365016</v>
      </c>
      <c r="H311" s="46">
        <v>366267</v>
      </c>
      <c r="I311" s="46">
        <v>177722</v>
      </c>
      <c r="J311" s="46">
        <v>178973</v>
      </c>
      <c r="K311" s="47">
        <v>0</v>
      </c>
      <c r="L311" s="46">
        <v>2141</v>
      </c>
    </row>
    <row r="312" s="42" customFormat="1" spans="1:12">
      <c r="A312" s="46" t="s">
        <v>1071</v>
      </c>
      <c r="B312" s="46" t="s">
        <v>1072</v>
      </c>
      <c r="C312" s="46">
        <v>95.357</v>
      </c>
      <c r="D312" s="46">
        <v>1357</v>
      </c>
      <c r="E312" s="46">
        <v>15</v>
      </c>
      <c r="F312" s="46">
        <v>14</v>
      </c>
      <c r="G312" s="46">
        <v>337418</v>
      </c>
      <c r="H312" s="46">
        <v>338760</v>
      </c>
      <c r="I312" s="46">
        <v>64139</v>
      </c>
      <c r="J312" s="46">
        <v>65461</v>
      </c>
      <c r="K312" s="47">
        <v>0</v>
      </c>
      <c r="L312" s="46">
        <v>2113</v>
      </c>
    </row>
    <row r="313" s="42" customFormat="1" spans="1:12">
      <c r="A313" s="46" t="s">
        <v>1071</v>
      </c>
      <c r="B313" s="46" t="s">
        <v>1072</v>
      </c>
      <c r="C313" s="46">
        <v>95.973</v>
      </c>
      <c r="D313" s="46">
        <v>1316</v>
      </c>
      <c r="E313" s="46">
        <v>23</v>
      </c>
      <c r="F313" s="46">
        <v>6</v>
      </c>
      <c r="G313" s="46">
        <v>257746</v>
      </c>
      <c r="H313" s="46">
        <v>259041</v>
      </c>
      <c r="I313" s="46">
        <v>164013</v>
      </c>
      <c r="J313" s="46">
        <v>162708</v>
      </c>
      <c r="K313" s="47">
        <v>0</v>
      </c>
      <c r="L313" s="46">
        <v>2109</v>
      </c>
    </row>
    <row r="314" s="42" customFormat="1" spans="1:12">
      <c r="A314" s="46" t="s">
        <v>1071</v>
      </c>
      <c r="B314" s="46" t="s">
        <v>1072</v>
      </c>
      <c r="C314" s="46">
        <v>96.412</v>
      </c>
      <c r="D314" s="46">
        <v>1282</v>
      </c>
      <c r="E314" s="46">
        <v>27</v>
      </c>
      <c r="F314" s="46">
        <v>6</v>
      </c>
      <c r="G314" s="46">
        <v>161905</v>
      </c>
      <c r="H314" s="46">
        <v>163184</v>
      </c>
      <c r="I314" s="46">
        <v>241494</v>
      </c>
      <c r="J314" s="46">
        <v>240230</v>
      </c>
      <c r="K314" s="47">
        <v>0</v>
      </c>
      <c r="L314" s="46">
        <v>2095</v>
      </c>
    </row>
    <row r="315" s="42" customFormat="1" spans="1:12">
      <c r="A315" s="46" t="s">
        <v>1071</v>
      </c>
      <c r="B315" s="46" t="s">
        <v>1072</v>
      </c>
      <c r="C315" s="46">
        <v>98.08</v>
      </c>
      <c r="D315" s="46">
        <v>1198</v>
      </c>
      <c r="E315" s="46">
        <v>14</v>
      </c>
      <c r="F315" s="46">
        <v>3</v>
      </c>
      <c r="G315" s="46">
        <v>147881</v>
      </c>
      <c r="H315" s="46">
        <v>149073</v>
      </c>
      <c r="I315" s="46">
        <v>174350</v>
      </c>
      <c r="J315" s="46">
        <v>175543</v>
      </c>
      <c r="K315" s="47">
        <v>0</v>
      </c>
      <c r="L315" s="46">
        <v>2076</v>
      </c>
    </row>
    <row r="316" s="42" customFormat="1" spans="1:12">
      <c r="A316" s="46" t="s">
        <v>1071</v>
      </c>
      <c r="B316" s="46" t="s">
        <v>1072</v>
      </c>
      <c r="C316" s="46">
        <v>97.255</v>
      </c>
      <c r="D316" s="46">
        <v>1202</v>
      </c>
      <c r="E316" s="46">
        <v>10</v>
      </c>
      <c r="F316" s="46">
        <v>3</v>
      </c>
      <c r="G316" s="46">
        <v>341455</v>
      </c>
      <c r="H316" s="46">
        <v>342656</v>
      </c>
      <c r="I316" s="46">
        <v>67574</v>
      </c>
      <c r="J316" s="46">
        <v>68752</v>
      </c>
      <c r="K316" s="47">
        <v>0</v>
      </c>
      <c r="L316" s="46">
        <v>2015</v>
      </c>
    </row>
    <row r="317" s="42" customFormat="1" spans="1:12">
      <c r="A317" s="46" t="s">
        <v>1071</v>
      </c>
      <c r="B317" s="46" t="s">
        <v>1072</v>
      </c>
      <c r="C317" s="46">
        <v>94.607</v>
      </c>
      <c r="D317" s="46">
        <v>1298</v>
      </c>
      <c r="E317" s="46">
        <v>12</v>
      </c>
      <c r="F317" s="46">
        <v>10</v>
      </c>
      <c r="G317" s="46">
        <v>243961</v>
      </c>
      <c r="H317" s="46">
        <v>245242</v>
      </c>
      <c r="I317" s="46">
        <v>325455</v>
      </c>
      <c r="J317" s="46">
        <v>326710</v>
      </c>
      <c r="K317" s="47">
        <v>0</v>
      </c>
      <c r="L317" s="46">
        <v>1956</v>
      </c>
    </row>
    <row r="318" s="42" customFormat="1" spans="1:12">
      <c r="A318" s="46" t="s">
        <v>1071</v>
      </c>
      <c r="B318" s="46" t="s">
        <v>1072</v>
      </c>
      <c r="C318" s="46">
        <v>97.568</v>
      </c>
      <c r="D318" s="46">
        <v>1110</v>
      </c>
      <c r="E318" s="46">
        <v>20</v>
      </c>
      <c r="F318" s="46">
        <v>2</v>
      </c>
      <c r="G318" s="46">
        <v>11074</v>
      </c>
      <c r="H318" s="46">
        <v>12183</v>
      </c>
      <c r="I318" s="46">
        <v>134634</v>
      </c>
      <c r="J318" s="46">
        <v>133532</v>
      </c>
      <c r="K318" s="47">
        <v>0</v>
      </c>
      <c r="L318" s="46">
        <v>1893</v>
      </c>
    </row>
    <row r="319" s="42" customFormat="1" spans="1:12">
      <c r="A319" s="46" t="s">
        <v>1071</v>
      </c>
      <c r="B319" s="46" t="s">
        <v>1072</v>
      </c>
      <c r="C319" s="46">
        <v>97.57</v>
      </c>
      <c r="D319" s="46">
        <v>1111</v>
      </c>
      <c r="E319" s="46">
        <v>12</v>
      </c>
      <c r="F319" s="46">
        <v>4</v>
      </c>
      <c r="G319" s="46">
        <v>211494</v>
      </c>
      <c r="H319" s="46">
        <v>212598</v>
      </c>
      <c r="I319" s="46">
        <v>49287</v>
      </c>
      <c r="J319" s="46">
        <v>48186</v>
      </c>
      <c r="K319" s="47">
        <v>0</v>
      </c>
      <c r="L319" s="46">
        <v>1888</v>
      </c>
    </row>
    <row r="320" s="42" customFormat="1" spans="1:12">
      <c r="A320" s="46" t="s">
        <v>1071</v>
      </c>
      <c r="B320" s="46" t="s">
        <v>1072</v>
      </c>
      <c r="C320" s="46">
        <v>92.59</v>
      </c>
      <c r="D320" s="46">
        <v>1363</v>
      </c>
      <c r="E320" s="46">
        <v>26</v>
      </c>
      <c r="F320" s="46">
        <v>22</v>
      </c>
      <c r="G320" s="46">
        <v>54009</v>
      </c>
      <c r="H320" s="46">
        <v>55342</v>
      </c>
      <c r="I320" s="46">
        <v>339265</v>
      </c>
      <c r="J320" s="46">
        <v>337949</v>
      </c>
      <c r="K320" s="47">
        <v>0</v>
      </c>
      <c r="L320" s="46">
        <v>1888</v>
      </c>
    </row>
    <row r="321" s="42" customFormat="1" spans="1:12">
      <c r="A321" s="46" t="s">
        <v>1071</v>
      </c>
      <c r="B321" s="46" t="s">
        <v>1072</v>
      </c>
      <c r="C321" s="46">
        <v>97.808</v>
      </c>
      <c r="D321" s="46">
        <v>1095</v>
      </c>
      <c r="E321" s="46">
        <v>9</v>
      </c>
      <c r="F321" s="46">
        <v>4</v>
      </c>
      <c r="G321" s="46">
        <v>298535</v>
      </c>
      <c r="H321" s="46">
        <v>299623</v>
      </c>
      <c r="I321" s="46">
        <v>48202</v>
      </c>
      <c r="J321" s="46">
        <v>49287</v>
      </c>
      <c r="K321" s="47">
        <v>0</v>
      </c>
      <c r="L321" s="46">
        <v>1875</v>
      </c>
    </row>
    <row r="322" s="42" customFormat="1" spans="1:12">
      <c r="A322" s="46" t="s">
        <v>1071</v>
      </c>
      <c r="B322" s="46" t="s">
        <v>1072</v>
      </c>
      <c r="C322" s="46">
        <v>96.95</v>
      </c>
      <c r="D322" s="46">
        <v>1082</v>
      </c>
      <c r="E322" s="46">
        <v>19</v>
      </c>
      <c r="F322" s="46">
        <v>9</v>
      </c>
      <c r="G322" s="46">
        <v>157991</v>
      </c>
      <c r="H322" s="46">
        <v>159069</v>
      </c>
      <c r="I322" s="46">
        <v>242551</v>
      </c>
      <c r="J322" s="46">
        <v>241481</v>
      </c>
      <c r="K322" s="47">
        <v>0</v>
      </c>
      <c r="L322" s="46">
        <v>1803</v>
      </c>
    </row>
    <row r="323" s="42" customFormat="1" spans="1:12">
      <c r="A323" s="46" t="s">
        <v>1071</v>
      </c>
      <c r="B323" s="46" t="s">
        <v>1072</v>
      </c>
      <c r="C323" s="46">
        <v>99.485</v>
      </c>
      <c r="D323" s="46">
        <v>970</v>
      </c>
      <c r="E323" s="46">
        <v>5</v>
      </c>
      <c r="F323" s="46">
        <v>0</v>
      </c>
      <c r="G323" s="46">
        <v>256750</v>
      </c>
      <c r="H323" s="46">
        <v>257719</v>
      </c>
      <c r="I323" s="46">
        <v>165273</v>
      </c>
      <c r="J323" s="46">
        <v>164304</v>
      </c>
      <c r="K323" s="47">
        <v>0</v>
      </c>
      <c r="L323" s="46">
        <v>1764</v>
      </c>
    </row>
    <row r="324" s="42" customFormat="1" spans="1:12">
      <c r="A324" s="46" t="s">
        <v>1071</v>
      </c>
      <c r="B324" s="46" t="s">
        <v>1072</v>
      </c>
      <c r="C324" s="46">
        <v>94.829</v>
      </c>
      <c r="D324" s="46">
        <v>1083</v>
      </c>
      <c r="E324" s="46">
        <v>18</v>
      </c>
      <c r="F324" s="46">
        <v>15</v>
      </c>
      <c r="G324" s="46">
        <v>372176</v>
      </c>
      <c r="H324" s="46">
        <v>373245</v>
      </c>
      <c r="I324" s="46">
        <v>222036</v>
      </c>
      <c r="J324" s="46">
        <v>223093</v>
      </c>
      <c r="K324" s="47">
        <v>0</v>
      </c>
      <c r="L324" s="46">
        <v>1655</v>
      </c>
    </row>
    <row r="325" s="42" customFormat="1" spans="1:12">
      <c r="A325" s="46" t="s">
        <v>1071</v>
      </c>
      <c r="B325" s="46" t="s">
        <v>1072</v>
      </c>
      <c r="C325" s="46">
        <v>96.429</v>
      </c>
      <c r="D325" s="46">
        <v>1008</v>
      </c>
      <c r="E325" s="46">
        <v>25</v>
      </c>
      <c r="F325" s="46">
        <v>4</v>
      </c>
      <c r="G325" s="46">
        <v>261716</v>
      </c>
      <c r="H325" s="46">
        <v>262717</v>
      </c>
      <c r="I325" s="46">
        <v>116567</v>
      </c>
      <c r="J325" s="46">
        <v>115565</v>
      </c>
      <c r="K325" s="47">
        <v>0</v>
      </c>
      <c r="L325" s="46">
        <v>1652</v>
      </c>
    </row>
    <row r="326" s="42" customFormat="1" spans="1:12">
      <c r="A326" s="46" t="s">
        <v>1071</v>
      </c>
      <c r="B326" s="46" t="s">
        <v>1072</v>
      </c>
      <c r="C326" s="46">
        <v>96.135</v>
      </c>
      <c r="D326" s="46">
        <v>1009</v>
      </c>
      <c r="E326" s="46">
        <v>18</v>
      </c>
      <c r="F326" s="46">
        <v>8</v>
      </c>
      <c r="G326" s="46">
        <v>271470</v>
      </c>
      <c r="H326" s="46">
        <v>272462</v>
      </c>
      <c r="I326" s="46">
        <v>33865</v>
      </c>
      <c r="J326" s="46">
        <v>32862</v>
      </c>
      <c r="K326" s="47">
        <v>0</v>
      </c>
      <c r="L326" s="46">
        <v>1628</v>
      </c>
    </row>
    <row r="327" s="42" customFormat="1" spans="1:12">
      <c r="A327" s="46" t="s">
        <v>1071</v>
      </c>
      <c r="B327" s="46" t="s">
        <v>1072</v>
      </c>
      <c r="C327" s="46">
        <v>95.984</v>
      </c>
      <c r="D327" s="46">
        <v>996</v>
      </c>
      <c r="E327" s="46">
        <v>11</v>
      </c>
      <c r="F327" s="46">
        <v>10</v>
      </c>
      <c r="G327" s="46">
        <v>358622</v>
      </c>
      <c r="H327" s="46">
        <v>359606</v>
      </c>
      <c r="I327" s="46">
        <v>192533</v>
      </c>
      <c r="J327" s="46">
        <v>191556</v>
      </c>
      <c r="K327" s="47">
        <v>0</v>
      </c>
      <c r="L327" s="46">
        <v>1591</v>
      </c>
    </row>
    <row r="328" s="42" customFormat="1" spans="1:12">
      <c r="A328" s="46" t="s">
        <v>1071</v>
      </c>
      <c r="B328" s="46" t="s">
        <v>1072</v>
      </c>
      <c r="C328" s="46">
        <v>98.286</v>
      </c>
      <c r="D328" s="46">
        <v>875</v>
      </c>
      <c r="E328" s="46">
        <v>12</v>
      </c>
      <c r="F328" s="46">
        <v>2</v>
      </c>
      <c r="G328" s="46">
        <v>301340</v>
      </c>
      <c r="H328" s="46">
        <v>302214</v>
      </c>
      <c r="I328" s="46">
        <v>39623</v>
      </c>
      <c r="J328" s="46">
        <v>38752</v>
      </c>
      <c r="K328" s="47">
        <v>0</v>
      </c>
      <c r="L328" s="46">
        <v>1530</v>
      </c>
    </row>
    <row r="329" s="42" customFormat="1" spans="1:12">
      <c r="A329" s="46" t="s">
        <v>1071</v>
      </c>
      <c r="B329" s="46" t="s">
        <v>1072</v>
      </c>
      <c r="C329" s="46">
        <v>99.17</v>
      </c>
      <c r="D329" s="46">
        <v>843</v>
      </c>
      <c r="E329" s="46">
        <v>7</v>
      </c>
      <c r="F329" s="46">
        <v>0</v>
      </c>
      <c r="G329" s="46">
        <v>313319</v>
      </c>
      <c r="H329" s="46">
        <v>314161</v>
      </c>
      <c r="I329" s="46">
        <v>126266</v>
      </c>
      <c r="J329" s="46">
        <v>125424</v>
      </c>
      <c r="K329" s="47">
        <v>0</v>
      </c>
      <c r="L329" s="46">
        <v>1519</v>
      </c>
    </row>
    <row r="330" s="42" customFormat="1" spans="1:12">
      <c r="A330" s="46" t="s">
        <v>1071</v>
      </c>
      <c r="B330" s="46" t="s">
        <v>1072</v>
      </c>
      <c r="C330" s="46">
        <v>92.837</v>
      </c>
      <c r="D330" s="46">
        <v>1075</v>
      </c>
      <c r="E330" s="46">
        <v>22</v>
      </c>
      <c r="F330" s="46">
        <v>11</v>
      </c>
      <c r="G330" s="46">
        <v>85282</v>
      </c>
      <c r="H330" s="46">
        <v>86356</v>
      </c>
      <c r="I330" s="46">
        <v>45635</v>
      </c>
      <c r="J330" s="46">
        <v>44616</v>
      </c>
      <c r="K330" s="47">
        <v>0</v>
      </c>
      <c r="L330" s="46">
        <v>1507</v>
      </c>
    </row>
    <row r="331" s="42" customFormat="1" spans="1:12">
      <c r="A331" s="46" t="s">
        <v>1071</v>
      </c>
      <c r="B331" s="46" t="s">
        <v>1072</v>
      </c>
      <c r="C331" s="46">
        <v>96.405</v>
      </c>
      <c r="D331" s="46">
        <v>918</v>
      </c>
      <c r="E331" s="46">
        <v>15</v>
      </c>
      <c r="F331" s="46">
        <v>6</v>
      </c>
      <c r="G331" s="46">
        <v>335358</v>
      </c>
      <c r="H331" s="46">
        <v>336268</v>
      </c>
      <c r="I331" s="46">
        <v>62152</v>
      </c>
      <c r="J331" s="46">
        <v>63058</v>
      </c>
      <c r="K331" s="47">
        <v>0</v>
      </c>
      <c r="L331" s="46">
        <v>1496</v>
      </c>
    </row>
    <row r="332" s="42" customFormat="1" spans="1:12">
      <c r="A332" s="46" t="s">
        <v>1071</v>
      </c>
      <c r="B332" s="46" t="s">
        <v>1072</v>
      </c>
      <c r="C332" s="46">
        <v>95.74</v>
      </c>
      <c r="D332" s="46">
        <v>939</v>
      </c>
      <c r="E332" s="46">
        <v>20</v>
      </c>
      <c r="F332" s="46">
        <v>7</v>
      </c>
      <c r="G332" s="46">
        <v>43928</v>
      </c>
      <c r="H332" s="46">
        <v>44856</v>
      </c>
      <c r="I332" s="46">
        <v>92948</v>
      </c>
      <c r="J332" s="46">
        <v>92020</v>
      </c>
      <c r="K332" s="47">
        <v>0</v>
      </c>
      <c r="L332" s="46">
        <v>1495</v>
      </c>
    </row>
    <row r="333" s="42" customFormat="1" spans="1:12">
      <c r="A333" s="46" t="s">
        <v>1071</v>
      </c>
      <c r="B333" s="46" t="s">
        <v>1072</v>
      </c>
      <c r="C333" s="46">
        <v>93.261</v>
      </c>
      <c r="D333" s="46">
        <v>1009</v>
      </c>
      <c r="E333" s="46">
        <v>52</v>
      </c>
      <c r="F333" s="46">
        <v>9</v>
      </c>
      <c r="G333" s="46">
        <v>155325</v>
      </c>
      <c r="H333" s="46">
        <v>156318</v>
      </c>
      <c r="I333" s="46">
        <v>166786</v>
      </c>
      <c r="J333" s="46">
        <v>165779</v>
      </c>
      <c r="K333" s="47">
        <v>0</v>
      </c>
      <c r="L333" s="46">
        <v>1472</v>
      </c>
    </row>
    <row r="334" s="42" customFormat="1" spans="1:12">
      <c r="A334" s="46" t="s">
        <v>1071</v>
      </c>
      <c r="B334" s="46" t="s">
        <v>1072</v>
      </c>
      <c r="C334" s="46">
        <v>97.535</v>
      </c>
      <c r="D334" s="46">
        <v>852</v>
      </c>
      <c r="E334" s="46">
        <v>15</v>
      </c>
      <c r="F334" s="46">
        <v>1</v>
      </c>
      <c r="G334" s="46">
        <v>192016</v>
      </c>
      <c r="H334" s="46">
        <v>192867</v>
      </c>
      <c r="I334" s="46">
        <v>219754</v>
      </c>
      <c r="J334" s="46">
        <v>220599</v>
      </c>
      <c r="K334" s="47">
        <v>0</v>
      </c>
      <c r="L334" s="46">
        <v>1452</v>
      </c>
    </row>
    <row r="335" s="42" customFormat="1" spans="1:12">
      <c r="A335" s="46" t="s">
        <v>1071</v>
      </c>
      <c r="B335" s="46" t="s">
        <v>1072</v>
      </c>
      <c r="C335" s="46">
        <v>91.811</v>
      </c>
      <c r="D335" s="46">
        <v>1038</v>
      </c>
      <c r="E335" s="46">
        <v>46</v>
      </c>
      <c r="F335" s="46">
        <v>17</v>
      </c>
      <c r="G335" s="46">
        <v>202623</v>
      </c>
      <c r="H335" s="46">
        <v>203637</v>
      </c>
      <c r="I335" s="46">
        <v>247836</v>
      </c>
      <c r="J335" s="46">
        <v>248857</v>
      </c>
      <c r="K335" s="47">
        <v>0</v>
      </c>
      <c r="L335" s="46">
        <v>1410</v>
      </c>
    </row>
    <row r="336" s="42" customFormat="1" spans="1:12">
      <c r="A336" s="46" t="s">
        <v>1071</v>
      </c>
      <c r="B336" s="46" t="s">
        <v>1072</v>
      </c>
      <c r="C336" s="46">
        <v>98.843</v>
      </c>
      <c r="D336" s="46">
        <v>778</v>
      </c>
      <c r="E336" s="46">
        <v>8</v>
      </c>
      <c r="F336" s="46">
        <v>1</v>
      </c>
      <c r="G336" s="46">
        <v>29149</v>
      </c>
      <c r="H336" s="46">
        <v>29926</v>
      </c>
      <c r="I336" s="46">
        <v>277006</v>
      </c>
      <c r="J336" s="46">
        <v>277782</v>
      </c>
      <c r="K336" s="47">
        <v>0</v>
      </c>
      <c r="L336" s="46">
        <v>1386</v>
      </c>
    </row>
    <row r="337" s="42" customFormat="1" spans="1:12">
      <c r="A337" s="46" t="s">
        <v>1071</v>
      </c>
      <c r="B337" s="46" t="s">
        <v>1072</v>
      </c>
      <c r="C337" s="46">
        <v>94.667</v>
      </c>
      <c r="D337" s="46">
        <v>900</v>
      </c>
      <c r="E337" s="46">
        <v>12</v>
      </c>
      <c r="F337" s="46">
        <v>8</v>
      </c>
      <c r="G337" s="46">
        <v>246797</v>
      </c>
      <c r="H337" s="46">
        <v>247692</v>
      </c>
      <c r="I337" s="46">
        <v>327792</v>
      </c>
      <c r="J337" s="46">
        <v>328659</v>
      </c>
      <c r="K337" s="47">
        <v>0</v>
      </c>
      <c r="L337" s="46">
        <v>1363</v>
      </c>
    </row>
    <row r="338" s="42" customFormat="1" spans="1:12">
      <c r="A338" s="46" t="s">
        <v>1071</v>
      </c>
      <c r="B338" s="46" t="s">
        <v>1072</v>
      </c>
      <c r="C338" s="46">
        <v>97.146</v>
      </c>
      <c r="D338" s="46">
        <v>806</v>
      </c>
      <c r="E338" s="46">
        <v>18</v>
      </c>
      <c r="F338" s="46">
        <v>1</v>
      </c>
      <c r="G338" s="46">
        <v>239760</v>
      </c>
      <c r="H338" s="46">
        <v>240565</v>
      </c>
      <c r="I338" s="46">
        <v>32023</v>
      </c>
      <c r="J338" s="46">
        <v>31223</v>
      </c>
      <c r="K338" s="47">
        <v>0</v>
      </c>
      <c r="L338" s="46">
        <v>1356</v>
      </c>
    </row>
    <row r="339" s="42" customFormat="1" spans="1:12">
      <c r="A339" s="46" t="s">
        <v>1071</v>
      </c>
      <c r="B339" s="46" t="s">
        <v>1072</v>
      </c>
      <c r="C339" s="46">
        <v>98.182</v>
      </c>
      <c r="D339" s="46">
        <v>770</v>
      </c>
      <c r="E339" s="46">
        <v>13</v>
      </c>
      <c r="F339" s="46">
        <v>1</v>
      </c>
      <c r="G339" s="46">
        <v>295076</v>
      </c>
      <c r="H339" s="46">
        <v>295845</v>
      </c>
      <c r="I339" s="46">
        <v>303513</v>
      </c>
      <c r="J339" s="46">
        <v>302745</v>
      </c>
      <c r="K339" s="47">
        <v>0</v>
      </c>
      <c r="L339" s="46">
        <v>1343</v>
      </c>
    </row>
    <row r="340" s="42" customFormat="1" spans="1:12">
      <c r="A340" s="46" t="s">
        <v>1071</v>
      </c>
      <c r="B340" s="46" t="s">
        <v>1072</v>
      </c>
      <c r="C340" s="46">
        <v>94.598</v>
      </c>
      <c r="D340" s="46">
        <v>833</v>
      </c>
      <c r="E340" s="46">
        <v>41</v>
      </c>
      <c r="F340" s="46">
        <v>3</v>
      </c>
      <c r="G340" s="46">
        <v>87182</v>
      </c>
      <c r="H340" s="46">
        <v>88013</v>
      </c>
      <c r="I340" s="46">
        <v>13570</v>
      </c>
      <c r="J340" s="46">
        <v>14399</v>
      </c>
      <c r="K340" s="47">
        <v>0</v>
      </c>
      <c r="L340" s="46">
        <v>1286</v>
      </c>
    </row>
    <row r="341" s="42" customFormat="1" spans="1:12">
      <c r="A341" s="46" t="s">
        <v>1071</v>
      </c>
      <c r="B341" s="46" t="s">
        <v>1072</v>
      </c>
      <c r="C341" s="46">
        <v>94.598</v>
      </c>
      <c r="D341" s="46">
        <v>833</v>
      </c>
      <c r="E341" s="46">
        <v>41</v>
      </c>
      <c r="F341" s="46">
        <v>3</v>
      </c>
      <c r="G341" s="46">
        <v>323062</v>
      </c>
      <c r="H341" s="46">
        <v>323893</v>
      </c>
      <c r="I341" s="46">
        <v>13570</v>
      </c>
      <c r="J341" s="46">
        <v>14399</v>
      </c>
      <c r="K341" s="47">
        <v>0</v>
      </c>
      <c r="L341" s="46">
        <v>1286</v>
      </c>
    </row>
    <row r="342" s="42" customFormat="1" spans="1:12">
      <c r="A342" s="46" t="s">
        <v>1071</v>
      </c>
      <c r="B342" s="46" t="s">
        <v>1072</v>
      </c>
      <c r="C342" s="46">
        <v>98.204</v>
      </c>
      <c r="D342" s="46">
        <v>724</v>
      </c>
      <c r="E342" s="46">
        <v>11</v>
      </c>
      <c r="F342" s="46">
        <v>2</v>
      </c>
      <c r="G342" s="46">
        <v>181751</v>
      </c>
      <c r="H342" s="46">
        <v>182473</v>
      </c>
      <c r="I342" s="46">
        <v>134931</v>
      </c>
      <c r="J342" s="46">
        <v>135653</v>
      </c>
      <c r="K342" s="47">
        <v>0</v>
      </c>
      <c r="L342" s="46">
        <v>1264</v>
      </c>
    </row>
    <row r="343" s="42" customFormat="1" spans="1:12">
      <c r="A343" s="46" t="s">
        <v>1071</v>
      </c>
      <c r="B343" s="46" t="s">
        <v>1072</v>
      </c>
      <c r="C343" s="46">
        <v>93.468</v>
      </c>
      <c r="D343" s="46">
        <v>842</v>
      </c>
      <c r="E343" s="46">
        <v>18</v>
      </c>
      <c r="F343" s="46">
        <v>8</v>
      </c>
      <c r="G343" s="46">
        <v>267605</v>
      </c>
      <c r="H343" s="46">
        <v>268442</v>
      </c>
      <c r="I343" s="46">
        <v>152910</v>
      </c>
      <c r="J343" s="46">
        <v>152102</v>
      </c>
      <c r="K343" s="47">
        <v>0</v>
      </c>
      <c r="L343" s="46">
        <v>1216</v>
      </c>
    </row>
    <row r="344" s="42" customFormat="1" spans="1:12">
      <c r="A344" s="46" t="s">
        <v>1071</v>
      </c>
      <c r="B344" s="46" t="s">
        <v>1072</v>
      </c>
      <c r="C344" s="46">
        <v>95.777</v>
      </c>
      <c r="D344" s="46">
        <v>734</v>
      </c>
      <c r="E344" s="46">
        <v>25</v>
      </c>
      <c r="F344" s="46">
        <v>3</v>
      </c>
      <c r="G344" s="46">
        <v>210767</v>
      </c>
      <c r="H344" s="46">
        <v>211499</v>
      </c>
      <c r="I344" s="46">
        <v>50133</v>
      </c>
      <c r="J344" s="46">
        <v>49405</v>
      </c>
      <c r="K344" s="47">
        <v>0</v>
      </c>
      <c r="L344" s="46">
        <v>1179</v>
      </c>
    </row>
    <row r="345" s="42" customFormat="1" spans="1:12">
      <c r="A345" s="46" t="s">
        <v>1071</v>
      </c>
      <c r="B345" s="46" t="s">
        <v>1072</v>
      </c>
      <c r="C345" s="46">
        <v>95.777</v>
      </c>
      <c r="D345" s="46">
        <v>734</v>
      </c>
      <c r="E345" s="46">
        <v>25</v>
      </c>
      <c r="F345" s="46">
        <v>3</v>
      </c>
      <c r="G345" s="46">
        <v>299618</v>
      </c>
      <c r="H345" s="46">
        <v>300350</v>
      </c>
      <c r="I345" s="46">
        <v>49405</v>
      </c>
      <c r="J345" s="46">
        <v>50133</v>
      </c>
      <c r="K345" s="47">
        <v>0</v>
      </c>
      <c r="L345" s="46">
        <v>1179</v>
      </c>
    </row>
    <row r="346" s="42" customFormat="1" spans="1:12">
      <c r="A346" s="46" t="s">
        <v>1071</v>
      </c>
      <c r="B346" s="46" t="s">
        <v>1072</v>
      </c>
      <c r="C346" s="46">
        <v>95.576</v>
      </c>
      <c r="D346" s="46">
        <v>746</v>
      </c>
      <c r="E346" s="46">
        <v>14</v>
      </c>
      <c r="F346" s="46">
        <v>5</v>
      </c>
      <c r="G346" s="46">
        <v>76314</v>
      </c>
      <c r="H346" s="46">
        <v>77054</v>
      </c>
      <c r="I346" s="46">
        <v>127474</v>
      </c>
      <c r="J346" s="46">
        <v>128205</v>
      </c>
      <c r="K346" s="47">
        <v>0</v>
      </c>
      <c r="L346" s="46">
        <v>1177</v>
      </c>
    </row>
    <row r="347" s="42" customFormat="1" spans="1:12">
      <c r="A347" s="46" t="s">
        <v>1071</v>
      </c>
      <c r="B347" s="46" t="s">
        <v>1072</v>
      </c>
      <c r="C347" s="46">
        <v>92.084</v>
      </c>
      <c r="D347" s="46">
        <v>859</v>
      </c>
      <c r="E347" s="46">
        <v>24</v>
      </c>
      <c r="F347" s="46">
        <v>17</v>
      </c>
      <c r="G347" s="46">
        <v>371205</v>
      </c>
      <c r="H347" s="46">
        <v>372042</v>
      </c>
      <c r="I347" s="46">
        <v>220911</v>
      </c>
      <c r="J347" s="46">
        <v>221746</v>
      </c>
      <c r="K347" s="47">
        <v>0</v>
      </c>
      <c r="L347" s="46">
        <v>1170</v>
      </c>
    </row>
    <row r="348" s="42" customFormat="1" spans="1:12">
      <c r="A348" s="46" t="s">
        <v>1071</v>
      </c>
      <c r="B348" s="46" t="s">
        <v>1072</v>
      </c>
      <c r="C348" s="46">
        <v>96.61</v>
      </c>
      <c r="D348" s="46">
        <v>708</v>
      </c>
      <c r="E348" s="46">
        <v>17</v>
      </c>
      <c r="F348" s="46">
        <v>2</v>
      </c>
      <c r="G348" s="46">
        <v>296937</v>
      </c>
      <c r="H348" s="46">
        <v>297643</v>
      </c>
      <c r="I348" s="46">
        <v>92030</v>
      </c>
      <c r="J348" s="46">
        <v>91329</v>
      </c>
      <c r="K348" s="47">
        <v>0</v>
      </c>
      <c r="L348" s="46">
        <v>1168</v>
      </c>
    </row>
    <row r="349" s="42" customFormat="1" spans="1:12">
      <c r="A349" s="46" t="s">
        <v>1071</v>
      </c>
      <c r="B349" s="46" t="s">
        <v>1072</v>
      </c>
      <c r="C349" s="46">
        <v>99.194</v>
      </c>
      <c r="D349" s="46">
        <v>620</v>
      </c>
      <c r="E349" s="46">
        <v>5</v>
      </c>
      <c r="F349" s="46">
        <v>0</v>
      </c>
      <c r="G349" s="46">
        <v>37979</v>
      </c>
      <c r="H349" s="46">
        <v>38598</v>
      </c>
      <c r="I349" s="46">
        <v>307583</v>
      </c>
      <c r="J349" s="46">
        <v>308202</v>
      </c>
      <c r="K349" s="47">
        <v>0</v>
      </c>
      <c r="L349" s="46">
        <v>1118</v>
      </c>
    </row>
    <row r="350" s="42" customFormat="1" spans="1:12">
      <c r="A350" s="46" t="s">
        <v>1071</v>
      </c>
      <c r="B350" s="46" t="s">
        <v>1072</v>
      </c>
      <c r="C350" s="46">
        <v>99.194</v>
      </c>
      <c r="D350" s="46">
        <v>620</v>
      </c>
      <c r="E350" s="46">
        <v>5</v>
      </c>
      <c r="F350" s="46">
        <v>0</v>
      </c>
      <c r="G350" s="46">
        <v>205537</v>
      </c>
      <c r="H350" s="46">
        <v>206156</v>
      </c>
      <c r="I350" s="46">
        <v>307583</v>
      </c>
      <c r="J350" s="46">
        <v>308202</v>
      </c>
      <c r="K350" s="47">
        <v>0</v>
      </c>
      <c r="L350" s="46">
        <v>1118</v>
      </c>
    </row>
    <row r="351" s="42" customFormat="1" spans="1:12">
      <c r="A351" s="46" t="s">
        <v>1071</v>
      </c>
      <c r="B351" s="46" t="s">
        <v>1072</v>
      </c>
      <c r="C351" s="46">
        <v>93.791</v>
      </c>
      <c r="D351" s="46">
        <v>757</v>
      </c>
      <c r="E351" s="46">
        <v>10</v>
      </c>
      <c r="F351" s="46">
        <v>12</v>
      </c>
      <c r="G351" s="46">
        <v>23044</v>
      </c>
      <c r="H351" s="46">
        <v>23781</v>
      </c>
      <c r="I351" s="46">
        <v>225468</v>
      </c>
      <c r="J351" s="46">
        <v>224730</v>
      </c>
      <c r="K351" s="47">
        <v>0</v>
      </c>
      <c r="L351" s="46">
        <v>1103</v>
      </c>
    </row>
    <row r="352" s="42" customFormat="1" spans="1:12">
      <c r="A352" s="46" t="s">
        <v>1071</v>
      </c>
      <c r="B352" s="46" t="s">
        <v>1072</v>
      </c>
      <c r="C352" s="46">
        <v>96.837</v>
      </c>
      <c r="D352" s="46">
        <v>664</v>
      </c>
      <c r="E352" s="46">
        <v>13</v>
      </c>
      <c r="F352" s="46">
        <v>2</v>
      </c>
      <c r="G352" s="46">
        <v>379276</v>
      </c>
      <c r="H352" s="46">
        <v>379931</v>
      </c>
      <c r="I352" s="46">
        <v>295811</v>
      </c>
      <c r="J352" s="46">
        <v>295148</v>
      </c>
      <c r="K352" s="47">
        <v>0</v>
      </c>
      <c r="L352" s="46">
        <v>1103</v>
      </c>
    </row>
    <row r="353" s="42" customFormat="1" spans="1:12">
      <c r="A353" s="46" t="s">
        <v>1071</v>
      </c>
      <c r="B353" s="46" t="s">
        <v>1072</v>
      </c>
      <c r="C353" s="46">
        <v>93.625</v>
      </c>
      <c r="D353" s="46">
        <v>753</v>
      </c>
      <c r="E353" s="46">
        <v>20</v>
      </c>
      <c r="F353" s="46">
        <v>7</v>
      </c>
      <c r="G353" s="46">
        <v>57784</v>
      </c>
      <c r="H353" s="46">
        <v>58534</v>
      </c>
      <c r="I353" s="46">
        <v>284343</v>
      </c>
      <c r="J353" s="46">
        <v>283617</v>
      </c>
      <c r="K353" s="47">
        <v>0</v>
      </c>
      <c r="L353" s="46">
        <v>1099</v>
      </c>
    </row>
    <row r="354" s="42" customFormat="1" spans="1:12">
      <c r="A354" s="46" t="s">
        <v>1071</v>
      </c>
      <c r="B354" s="46" t="s">
        <v>1072</v>
      </c>
      <c r="C354" s="46">
        <v>93.26</v>
      </c>
      <c r="D354" s="46">
        <v>727</v>
      </c>
      <c r="E354" s="46">
        <v>17</v>
      </c>
      <c r="F354" s="46">
        <v>13</v>
      </c>
      <c r="G354" s="46">
        <v>384272</v>
      </c>
      <c r="H354" s="46">
        <v>384976</v>
      </c>
      <c r="I354" s="46">
        <v>282908</v>
      </c>
      <c r="J354" s="46">
        <v>283624</v>
      </c>
      <c r="K354" s="47">
        <v>0</v>
      </c>
      <c r="L354" s="46">
        <v>1042</v>
      </c>
    </row>
    <row r="355" s="42" customFormat="1" spans="1:12">
      <c r="A355" s="46" t="s">
        <v>1071</v>
      </c>
      <c r="B355" s="46" t="s">
        <v>1072</v>
      </c>
      <c r="C355" s="46">
        <v>95.712</v>
      </c>
      <c r="D355" s="46">
        <v>653</v>
      </c>
      <c r="E355" s="46">
        <v>9</v>
      </c>
      <c r="F355" s="46">
        <v>4</v>
      </c>
      <c r="G355" s="46">
        <v>388057</v>
      </c>
      <c r="H355" s="46">
        <v>388696</v>
      </c>
      <c r="I355" s="46">
        <v>156815</v>
      </c>
      <c r="J355" s="46">
        <v>157461</v>
      </c>
      <c r="K355" s="47">
        <v>0</v>
      </c>
      <c r="L355" s="46">
        <v>1033</v>
      </c>
    </row>
    <row r="356" s="42" customFormat="1" spans="1:12">
      <c r="A356" s="46" t="s">
        <v>1071</v>
      </c>
      <c r="B356" s="46" t="s">
        <v>1072</v>
      </c>
      <c r="C356" s="46">
        <v>89.126</v>
      </c>
      <c r="D356" s="46">
        <v>892</v>
      </c>
      <c r="E356" s="46">
        <v>11</v>
      </c>
      <c r="F356" s="46">
        <v>18</v>
      </c>
      <c r="G356" s="46">
        <v>236849</v>
      </c>
      <c r="H356" s="46">
        <v>237740</v>
      </c>
      <c r="I356" s="46">
        <v>139768</v>
      </c>
      <c r="J356" s="46">
        <v>140573</v>
      </c>
      <c r="K356" s="47">
        <v>0</v>
      </c>
      <c r="L356" s="46">
        <v>1031</v>
      </c>
    </row>
    <row r="357" s="42" customFormat="1" spans="1:12">
      <c r="A357" s="46" t="s">
        <v>1071</v>
      </c>
      <c r="B357" s="46" t="s">
        <v>1072</v>
      </c>
      <c r="C357" s="46">
        <v>94.887</v>
      </c>
      <c r="D357" s="46">
        <v>665</v>
      </c>
      <c r="E357" s="46">
        <v>25</v>
      </c>
      <c r="F357" s="46">
        <v>2</v>
      </c>
      <c r="G357" s="46">
        <v>276267</v>
      </c>
      <c r="H357" s="46">
        <v>276922</v>
      </c>
      <c r="I357" s="46">
        <v>294792</v>
      </c>
      <c r="J357" s="46">
        <v>294128</v>
      </c>
      <c r="K357" s="47">
        <v>0</v>
      </c>
      <c r="L357" s="46">
        <v>1031</v>
      </c>
    </row>
    <row r="358" s="42" customFormat="1" spans="1:12">
      <c r="A358" s="46" t="s">
        <v>1071</v>
      </c>
      <c r="B358" s="46" t="s">
        <v>1072</v>
      </c>
      <c r="C358" s="46">
        <v>98.123</v>
      </c>
      <c r="D358" s="46">
        <v>586</v>
      </c>
      <c r="E358" s="46">
        <v>7</v>
      </c>
      <c r="F358" s="46">
        <v>1</v>
      </c>
      <c r="G358" s="46">
        <v>310287</v>
      </c>
      <c r="H358" s="46">
        <v>310868</v>
      </c>
      <c r="I358" s="46">
        <v>48158</v>
      </c>
      <c r="J358" s="46">
        <v>47573</v>
      </c>
      <c r="K358" s="47">
        <v>0</v>
      </c>
      <c r="L358" s="46">
        <v>1018</v>
      </c>
    </row>
    <row r="359" s="42" customFormat="1" spans="1:12">
      <c r="A359" s="46" t="s">
        <v>1071</v>
      </c>
      <c r="B359" s="46" t="s">
        <v>1072</v>
      </c>
      <c r="C359" s="46">
        <v>94.277</v>
      </c>
      <c r="D359" s="46">
        <v>664</v>
      </c>
      <c r="E359" s="46">
        <v>19</v>
      </c>
      <c r="F359" s="46">
        <v>3</v>
      </c>
      <c r="G359" s="46">
        <v>156364</v>
      </c>
      <c r="H359" s="46">
        <v>157027</v>
      </c>
      <c r="I359" s="46">
        <v>165766</v>
      </c>
      <c r="J359" s="46">
        <v>165122</v>
      </c>
      <c r="K359" s="47">
        <v>0</v>
      </c>
      <c r="L359" s="46">
        <v>998</v>
      </c>
    </row>
    <row r="360" s="42" customFormat="1" spans="1:12">
      <c r="A360" s="46" t="s">
        <v>1071</v>
      </c>
      <c r="B360" s="46" t="s">
        <v>1072</v>
      </c>
      <c r="C360" s="46">
        <v>97.967</v>
      </c>
      <c r="D360" s="46">
        <v>541</v>
      </c>
      <c r="E360" s="46">
        <v>11</v>
      </c>
      <c r="F360" s="46">
        <v>0</v>
      </c>
      <c r="G360" s="46">
        <v>232816</v>
      </c>
      <c r="H360" s="46">
        <v>233356</v>
      </c>
      <c r="I360" s="46">
        <v>117692</v>
      </c>
      <c r="J360" s="46">
        <v>117152</v>
      </c>
      <c r="K360" s="47">
        <v>0</v>
      </c>
      <c r="L360" s="46">
        <v>939</v>
      </c>
    </row>
    <row r="361" s="42" customFormat="1" spans="1:12">
      <c r="A361" s="46" t="s">
        <v>1071</v>
      </c>
      <c r="B361" s="46" t="s">
        <v>1072</v>
      </c>
      <c r="C361" s="46">
        <v>94.572</v>
      </c>
      <c r="D361" s="46">
        <v>608</v>
      </c>
      <c r="E361" s="46">
        <v>22</v>
      </c>
      <c r="F361" s="46">
        <v>6</v>
      </c>
      <c r="G361" s="46">
        <v>349479</v>
      </c>
      <c r="H361" s="46">
        <v>350086</v>
      </c>
      <c r="I361" s="46">
        <v>106147</v>
      </c>
      <c r="J361" s="46">
        <v>106743</v>
      </c>
      <c r="K361" s="47">
        <v>0</v>
      </c>
      <c r="L361" s="46">
        <v>929</v>
      </c>
    </row>
    <row r="362" s="42" customFormat="1" spans="1:12">
      <c r="A362" s="46" t="s">
        <v>1071</v>
      </c>
      <c r="B362" s="46" t="s">
        <v>1072</v>
      </c>
      <c r="C362" s="46">
        <v>97.765</v>
      </c>
      <c r="D362" s="46">
        <v>537</v>
      </c>
      <c r="E362" s="46">
        <v>6</v>
      </c>
      <c r="F362" s="46">
        <v>2</v>
      </c>
      <c r="G362" s="46">
        <v>245637</v>
      </c>
      <c r="H362" s="46">
        <v>246173</v>
      </c>
      <c r="I362" s="46">
        <v>326741</v>
      </c>
      <c r="J362" s="46">
        <v>327271</v>
      </c>
      <c r="K362" s="47">
        <v>0</v>
      </c>
      <c r="L362" s="46">
        <v>920</v>
      </c>
    </row>
    <row r="363" s="42" customFormat="1" spans="1:12">
      <c r="A363" s="46" t="s">
        <v>1071</v>
      </c>
      <c r="B363" s="46" t="s">
        <v>1072</v>
      </c>
      <c r="C363" s="46">
        <v>94.527</v>
      </c>
      <c r="D363" s="46">
        <v>603</v>
      </c>
      <c r="E363" s="46">
        <v>18</v>
      </c>
      <c r="F363" s="46">
        <v>3</v>
      </c>
      <c r="G363" s="46">
        <v>387472</v>
      </c>
      <c r="H363" s="46">
        <v>388069</v>
      </c>
      <c r="I363" s="46">
        <v>28418</v>
      </c>
      <c r="J363" s="46">
        <v>27826</v>
      </c>
      <c r="K363" s="47">
        <v>0</v>
      </c>
      <c r="L363" s="46">
        <v>917</v>
      </c>
    </row>
    <row r="364" s="42" customFormat="1" spans="1:12">
      <c r="A364" s="46" t="s">
        <v>1071</v>
      </c>
      <c r="B364" s="46" t="s">
        <v>1072</v>
      </c>
      <c r="C364" s="46">
        <v>98.252</v>
      </c>
      <c r="D364" s="46">
        <v>515</v>
      </c>
      <c r="E364" s="46">
        <v>6</v>
      </c>
      <c r="F364" s="46">
        <v>2</v>
      </c>
      <c r="G364" s="46">
        <v>209263</v>
      </c>
      <c r="H364" s="46">
        <v>209777</v>
      </c>
      <c r="I364" s="46">
        <v>39112</v>
      </c>
      <c r="J364" s="46">
        <v>39623</v>
      </c>
      <c r="K364" s="47">
        <v>0</v>
      </c>
      <c r="L364" s="46">
        <v>898</v>
      </c>
    </row>
    <row r="365" s="42" customFormat="1" spans="1:12">
      <c r="A365" s="46" t="s">
        <v>1071</v>
      </c>
      <c r="B365" s="46" t="s">
        <v>1072</v>
      </c>
      <c r="C365" s="46">
        <v>98.428</v>
      </c>
      <c r="D365" s="46">
        <v>509</v>
      </c>
      <c r="E365" s="46">
        <v>8</v>
      </c>
      <c r="F365" s="46">
        <v>0</v>
      </c>
      <c r="G365" s="46">
        <v>1</v>
      </c>
      <c r="H365" s="46">
        <v>509</v>
      </c>
      <c r="I365" s="46">
        <v>293108</v>
      </c>
      <c r="J365" s="46">
        <v>292600</v>
      </c>
      <c r="K365" s="47">
        <v>0</v>
      </c>
      <c r="L365" s="46">
        <v>896</v>
      </c>
    </row>
    <row r="366" s="42" customFormat="1" spans="1:12">
      <c r="A366" s="46" t="s">
        <v>1071</v>
      </c>
      <c r="B366" s="46" t="s">
        <v>1072</v>
      </c>
      <c r="C366" s="46">
        <v>90.544</v>
      </c>
      <c r="D366" s="46">
        <v>698</v>
      </c>
      <c r="E366" s="46">
        <v>33</v>
      </c>
      <c r="F366" s="46">
        <v>10</v>
      </c>
      <c r="G366" s="46">
        <v>105741</v>
      </c>
      <c r="H366" s="46">
        <v>106426</v>
      </c>
      <c r="I366" s="46">
        <v>78990</v>
      </c>
      <c r="J366" s="46">
        <v>79666</v>
      </c>
      <c r="K366" s="47">
        <v>0</v>
      </c>
      <c r="L366" s="46">
        <v>893</v>
      </c>
    </row>
    <row r="367" s="42" customFormat="1" spans="1:12">
      <c r="A367" s="46" t="s">
        <v>1071</v>
      </c>
      <c r="B367" s="46" t="s">
        <v>1072</v>
      </c>
      <c r="C367" s="46">
        <v>91.921</v>
      </c>
      <c r="D367" s="46">
        <v>656</v>
      </c>
      <c r="E367" s="46">
        <v>15</v>
      </c>
      <c r="F367" s="46">
        <v>16</v>
      </c>
      <c r="G367" s="46">
        <v>239075</v>
      </c>
      <c r="H367" s="46">
        <v>239720</v>
      </c>
      <c r="I367" s="46">
        <v>88146</v>
      </c>
      <c r="J367" s="46">
        <v>87519</v>
      </c>
      <c r="K367" s="47">
        <v>0</v>
      </c>
      <c r="L367" s="46">
        <v>883</v>
      </c>
    </row>
    <row r="368" s="42" customFormat="1" spans="1:12">
      <c r="A368" s="46" t="s">
        <v>1071</v>
      </c>
      <c r="B368" s="46" t="s">
        <v>1072</v>
      </c>
      <c r="C368" s="46">
        <v>95.826</v>
      </c>
      <c r="D368" s="46">
        <v>551</v>
      </c>
      <c r="E368" s="46">
        <v>14</v>
      </c>
      <c r="F368" s="46">
        <v>3</v>
      </c>
      <c r="G368" s="46">
        <v>174321</v>
      </c>
      <c r="H368" s="46">
        <v>174870</v>
      </c>
      <c r="I368" s="46">
        <v>230063</v>
      </c>
      <c r="J368" s="46">
        <v>230605</v>
      </c>
      <c r="K368" s="47">
        <v>0</v>
      </c>
      <c r="L368" s="46">
        <v>881</v>
      </c>
    </row>
    <row r="369" s="42" customFormat="1" spans="1:12">
      <c r="A369" s="46" t="s">
        <v>1071</v>
      </c>
      <c r="B369" s="46" t="s">
        <v>1072</v>
      </c>
      <c r="C369" s="46">
        <v>92.568</v>
      </c>
      <c r="D369" s="46">
        <v>592</v>
      </c>
      <c r="E369" s="46">
        <v>10</v>
      </c>
      <c r="F369" s="46">
        <v>9</v>
      </c>
      <c r="G369" s="46">
        <v>336310</v>
      </c>
      <c r="H369" s="46">
        <v>336884</v>
      </c>
      <c r="I369" s="46">
        <v>63059</v>
      </c>
      <c r="J369" s="46">
        <v>63633</v>
      </c>
      <c r="K369" s="47">
        <v>0</v>
      </c>
      <c r="L369" s="46">
        <v>819</v>
      </c>
    </row>
    <row r="370" s="42" customFormat="1" spans="1:12">
      <c r="A370" s="46" t="s">
        <v>1071</v>
      </c>
      <c r="B370" s="46" t="s">
        <v>1072</v>
      </c>
      <c r="C370" s="46">
        <v>92.626</v>
      </c>
      <c r="D370" s="46">
        <v>556</v>
      </c>
      <c r="E370" s="46">
        <v>17</v>
      </c>
      <c r="F370" s="46">
        <v>8</v>
      </c>
      <c r="G370" s="46">
        <v>246227</v>
      </c>
      <c r="H370" s="46">
        <v>246775</v>
      </c>
      <c r="I370" s="46">
        <v>327269</v>
      </c>
      <c r="J370" s="46">
        <v>327807</v>
      </c>
      <c r="K370" s="47">
        <v>0</v>
      </c>
      <c r="L370" s="46">
        <v>778</v>
      </c>
    </row>
    <row r="371" s="42" customFormat="1" spans="1:12">
      <c r="A371" s="46" t="s">
        <v>1071</v>
      </c>
      <c r="B371" s="46" t="s">
        <v>1072</v>
      </c>
      <c r="C371" s="46">
        <v>88.563</v>
      </c>
      <c r="D371" s="46">
        <v>647</v>
      </c>
      <c r="E371" s="46">
        <v>55</v>
      </c>
      <c r="F371" s="46">
        <v>11</v>
      </c>
      <c r="G371" s="46">
        <v>137771</v>
      </c>
      <c r="H371" s="46">
        <v>138409</v>
      </c>
      <c r="I371" s="46">
        <v>211985</v>
      </c>
      <c r="J371" s="46">
        <v>212620</v>
      </c>
      <c r="K371" s="47">
        <v>0</v>
      </c>
      <c r="L371" s="46">
        <v>767</v>
      </c>
    </row>
    <row r="372" s="42" customFormat="1" spans="1:12">
      <c r="A372" s="46" t="s">
        <v>1072</v>
      </c>
      <c r="B372" s="46" t="s">
        <v>925</v>
      </c>
      <c r="C372" s="46">
        <v>93.364</v>
      </c>
      <c r="D372" s="46">
        <v>4400</v>
      </c>
      <c r="E372" s="46">
        <v>175</v>
      </c>
      <c r="F372" s="46">
        <v>45</v>
      </c>
      <c r="G372" s="46">
        <v>18196</v>
      </c>
      <c r="H372" s="46">
        <v>22523</v>
      </c>
      <c r="I372" s="46">
        <v>848541</v>
      </c>
      <c r="J372" s="46">
        <v>844187</v>
      </c>
      <c r="K372" s="47">
        <v>0</v>
      </c>
      <c r="L372" s="46">
        <v>6399</v>
      </c>
    </row>
    <row r="373" s="42" customFormat="1" spans="1:12">
      <c r="A373" s="46" t="s">
        <v>1072</v>
      </c>
      <c r="B373" s="46" t="s">
        <v>925</v>
      </c>
      <c r="C373" s="46">
        <v>93.364</v>
      </c>
      <c r="D373" s="46">
        <v>4400</v>
      </c>
      <c r="E373" s="46">
        <v>175</v>
      </c>
      <c r="F373" s="46">
        <v>45</v>
      </c>
      <c r="G373" s="46">
        <v>18196</v>
      </c>
      <c r="H373" s="46">
        <v>22523</v>
      </c>
      <c r="I373" s="46">
        <v>2090707</v>
      </c>
      <c r="J373" s="46">
        <v>2086353</v>
      </c>
      <c r="K373" s="47">
        <v>0</v>
      </c>
      <c r="L373" s="46">
        <v>6399</v>
      </c>
    </row>
    <row r="374" s="42" customFormat="1" spans="1:12">
      <c r="A374" s="46" t="s">
        <v>1072</v>
      </c>
      <c r="B374" s="46" t="s">
        <v>925</v>
      </c>
      <c r="C374" s="46">
        <v>90.887</v>
      </c>
      <c r="D374" s="46">
        <v>4510</v>
      </c>
      <c r="E374" s="46">
        <v>236</v>
      </c>
      <c r="F374" s="46">
        <v>51</v>
      </c>
      <c r="G374" s="46">
        <v>235019</v>
      </c>
      <c r="H374" s="46">
        <v>239425</v>
      </c>
      <c r="I374" s="46">
        <v>271710</v>
      </c>
      <c r="J374" s="46">
        <v>276147</v>
      </c>
      <c r="K374" s="47">
        <v>0</v>
      </c>
      <c r="L374" s="46">
        <v>5890</v>
      </c>
    </row>
    <row r="375" s="42" customFormat="1" spans="1:12">
      <c r="A375" s="46" t="s">
        <v>1072</v>
      </c>
      <c r="B375" s="46" t="s">
        <v>925</v>
      </c>
      <c r="C375" s="46">
        <v>97.281</v>
      </c>
      <c r="D375" s="46">
        <v>3237</v>
      </c>
      <c r="E375" s="46">
        <v>67</v>
      </c>
      <c r="F375" s="46">
        <v>7</v>
      </c>
      <c r="G375" s="46">
        <v>296460</v>
      </c>
      <c r="H375" s="46">
        <v>299688</v>
      </c>
      <c r="I375" s="46">
        <v>703583</v>
      </c>
      <c r="J375" s="46">
        <v>706806</v>
      </c>
      <c r="K375" s="47">
        <v>0</v>
      </c>
      <c r="L375" s="46">
        <v>5470</v>
      </c>
    </row>
    <row r="376" s="42" customFormat="1" spans="1:12">
      <c r="A376" s="46" t="s">
        <v>1072</v>
      </c>
      <c r="B376" s="46" t="s">
        <v>925</v>
      </c>
      <c r="C376" s="46">
        <v>97.281</v>
      </c>
      <c r="D376" s="46">
        <v>3237</v>
      </c>
      <c r="E376" s="46">
        <v>67</v>
      </c>
      <c r="F376" s="46">
        <v>7</v>
      </c>
      <c r="G376" s="46">
        <v>296460</v>
      </c>
      <c r="H376" s="46">
        <v>299688</v>
      </c>
      <c r="I376" s="46">
        <v>1945749</v>
      </c>
      <c r="J376" s="46">
        <v>1948972</v>
      </c>
      <c r="K376" s="47">
        <v>0</v>
      </c>
      <c r="L376" s="46">
        <v>5470</v>
      </c>
    </row>
    <row r="377" s="42" customFormat="1" spans="1:12">
      <c r="A377" s="46" t="s">
        <v>1072</v>
      </c>
      <c r="B377" s="46" t="s">
        <v>925</v>
      </c>
      <c r="C377" s="46">
        <v>92.318</v>
      </c>
      <c r="D377" s="46">
        <v>3905</v>
      </c>
      <c r="E377" s="46">
        <v>180</v>
      </c>
      <c r="F377" s="46">
        <v>40</v>
      </c>
      <c r="G377" s="46">
        <v>286764</v>
      </c>
      <c r="H377" s="46">
        <v>290583</v>
      </c>
      <c r="I377" s="46">
        <v>270950</v>
      </c>
      <c r="J377" s="46">
        <v>267081</v>
      </c>
      <c r="K377" s="47">
        <v>0</v>
      </c>
      <c r="L377" s="46">
        <v>5439</v>
      </c>
    </row>
    <row r="378" s="42" customFormat="1" spans="1:12">
      <c r="A378" s="46" t="s">
        <v>1072</v>
      </c>
      <c r="B378" s="46" t="s">
        <v>925</v>
      </c>
      <c r="C378" s="46">
        <v>93.949</v>
      </c>
      <c r="D378" s="46">
        <v>3008</v>
      </c>
      <c r="E378" s="46">
        <v>109</v>
      </c>
      <c r="F378" s="46">
        <v>28</v>
      </c>
      <c r="G378" s="46">
        <v>112741</v>
      </c>
      <c r="H378" s="46">
        <v>115714</v>
      </c>
      <c r="I378" s="46">
        <v>1887609</v>
      </c>
      <c r="J378" s="46">
        <v>1890577</v>
      </c>
      <c r="K378" s="47">
        <v>0</v>
      </c>
      <c r="L378" s="46">
        <v>4479</v>
      </c>
    </row>
    <row r="379" s="42" customFormat="1" spans="1:12">
      <c r="A379" s="46" t="s">
        <v>1072</v>
      </c>
      <c r="B379" s="46" t="s">
        <v>925</v>
      </c>
      <c r="C379" s="46">
        <v>92.082</v>
      </c>
      <c r="D379" s="46">
        <v>2766</v>
      </c>
      <c r="E379" s="46">
        <v>144</v>
      </c>
      <c r="F379" s="46">
        <v>31</v>
      </c>
      <c r="G379" s="46">
        <v>120431</v>
      </c>
      <c r="H379" s="46">
        <v>123182</v>
      </c>
      <c r="I379" s="46">
        <v>517080</v>
      </c>
      <c r="J379" s="46">
        <v>514376</v>
      </c>
      <c r="K379" s="47">
        <v>0</v>
      </c>
      <c r="L379" s="46">
        <v>3825</v>
      </c>
    </row>
    <row r="380" s="42" customFormat="1" spans="1:12">
      <c r="A380" s="46" t="s">
        <v>1072</v>
      </c>
      <c r="B380" s="46" t="s">
        <v>925</v>
      </c>
      <c r="C380" s="46">
        <v>96.073</v>
      </c>
      <c r="D380" s="46">
        <v>2241</v>
      </c>
      <c r="E380" s="46">
        <v>68</v>
      </c>
      <c r="F380" s="46">
        <v>9</v>
      </c>
      <c r="G380" s="46">
        <v>137194</v>
      </c>
      <c r="H380" s="46">
        <v>139423</v>
      </c>
      <c r="I380" s="46">
        <v>556837</v>
      </c>
      <c r="J380" s="46">
        <v>559068</v>
      </c>
      <c r="K380" s="47">
        <v>0</v>
      </c>
      <c r="L380" s="46">
        <v>3633</v>
      </c>
    </row>
    <row r="381" s="42" customFormat="1" spans="1:12">
      <c r="A381" s="46" t="s">
        <v>1072</v>
      </c>
      <c r="B381" s="46" t="s">
        <v>925</v>
      </c>
      <c r="C381" s="46">
        <v>93.755</v>
      </c>
      <c r="D381" s="46">
        <v>2354</v>
      </c>
      <c r="E381" s="46">
        <v>76</v>
      </c>
      <c r="F381" s="46">
        <v>25</v>
      </c>
      <c r="G381" s="46">
        <v>333067</v>
      </c>
      <c r="H381" s="46">
        <v>335363</v>
      </c>
      <c r="I381" s="46">
        <v>214045</v>
      </c>
      <c r="J381" s="46">
        <v>211706</v>
      </c>
      <c r="K381" s="47">
        <v>0</v>
      </c>
      <c r="L381" s="46">
        <v>3467</v>
      </c>
    </row>
    <row r="382" s="42" customFormat="1" spans="1:12">
      <c r="A382" s="46" t="s">
        <v>1072</v>
      </c>
      <c r="B382" s="46" t="s">
        <v>925</v>
      </c>
      <c r="C382" s="46">
        <v>91.215</v>
      </c>
      <c r="D382" s="46">
        <v>2436</v>
      </c>
      <c r="E382" s="46">
        <v>92</v>
      </c>
      <c r="F382" s="46">
        <v>27</v>
      </c>
      <c r="G382" s="46">
        <v>329511</v>
      </c>
      <c r="H382" s="46">
        <v>331871</v>
      </c>
      <c r="I382" s="46">
        <v>217522</v>
      </c>
      <c r="J382" s="46">
        <v>215134</v>
      </c>
      <c r="K382" s="47">
        <v>0</v>
      </c>
      <c r="L382" s="46">
        <v>3201</v>
      </c>
    </row>
    <row r="383" s="42" customFormat="1" spans="1:12">
      <c r="A383" s="46" t="s">
        <v>1072</v>
      </c>
      <c r="B383" s="46" t="s">
        <v>925</v>
      </c>
      <c r="C383" s="46">
        <v>92.717</v>
      </c>
      <c r="D383" s="46">
        <v>2238</v>
      </c>
      <c r="E383" s="46">
        <v>109</v>
      </c>
      <c r="F383" s="46">
        <v>21</v>
      </c>
      <c r="G383" s="46">
        <v>197422</v>
      </c>
      <c r="H383" s="46">
        <v>199634</v>
      </c>
      <c r="I383" s="46">
        <v>1467094</v>
      </c>
      <c r="J383" s="46">
        <v>1469302</v>
      </c>
      <c r="K383" s="47">
        <v>0</v>
      </c>
      <c r="L383" s="46">
        <v>3181</v>
      </c>
    </row>
    <row r="384" s="42" customFormat="1" spans="1:12">
      <c r="A384" s="46" t="s">
        <v>1072</v>
      </c>
      <c r="B384" s="46" t="s">
        <v>925</v>
      </c>
      <c r="C384" s="46">
        <v>92.627</v>
      </c>
      <c r="D384" s="46">
        <v>2238</v>
      </c>
      <c r="E384" s="46">
        <v>109</v>
      </c>
      <c r="F384" s="46">
        <v>23</v>
      </c>
      <c r="G384" s="46">
        <v>197422</v>
      </c>
      <c r="H384" s="46">
        <v>199634</v>
      </c>
      <c r="I384" s="46">
        <v>390730</v>
      </c>
      <c r="J384" s="46">
        <v>388524</v>
      </c>
      <c r="K384" s="47">
        <v>0</v>
      </c>
      <c r="L384" s="46">
        <v>3168</v>
      </c>
    </row>
    <row r="385" s="42" customFormat="1" spans="1:12">
      <c r="A385" s="46" t="s">
        <v>1072</v>
      </c>
      <c r="B385" s="46" t="s">
        <v>925</v>
      </c>
      <c r="C385" s="46">
        <v>95.872</v>
      </c>
      <c r="D385" s="46">
        <v>1744</v>
      </c>
      <c r="E385" s="46">
        <v>46</v>
      </c>
      <c r="F385" s="46">
        <v>13</v>
      </c>
      <c r="G385" s="46">
        <v>7636</v>
      </c>
      <c r="H385" s="46">
        <v>9366</v>
      </c>
      <c r="I385" s="46">
        <v>2722</v>
      </c>
      <c r="J385" s="46">
        <v>4452</v>
      </c>
      <c r="K385" s="47">
        <v>0</v>
      </c>
      <c r="L385" s="46">
        <v>2798</v>
      </c>
    </row>
    <row r="386" s="42" customFormat="1" spans="1:12">
      <c r="A386" s="46" t="s">
        <v>1072</v>
      </c>
      <c r="B386" s="46" t="s">
        <v>925</v>
      </c>
      <c r="C386" s="46">
        <v>97.548</v>
      </c>
      <c r="D386" s="46">
        <v>1631</v>
      </c>
      <c r="E386" s="46">
        <v>36</v>
      </c>
      <c r="F386" s="46">
        <v>4</v>
      </c>
      <c r="G386" s="46">
        <v>1949</v>
      </c>
      <c r="H386" s="46">
        <v>3577</v>
      </c>
      <c r="I386" s="46">
        <v>1878549</v>
      </c>
      <c r="J386" s="46">
        <v>1880177</v>
      </c>
      <c r="K386" s="47">
        <v>0</v>
      </c>
      <c r="L386" s="46">
        <v>2787</v>
      </c>
    </row>
    <row r="387" s="42" customFormat="1" spans="1:12">
      <c r="A387" s="46" t="s">
        <v>1072</v>
      </c>
      <c r="B387" s="46" t="s">
        <v>925</v>
      </c>
      <c r="C387" s="46">
        <v>92.132</v>
      </c>
      <c r="D387" s="46">
        <v>1970</v>
      </c>
      <c r="E387" s="46">
        <v>98</v>
      </c>
      <c r="F387" s="46">
        <v>30</v>
      </c>
      <c r="G387" s="46">
        <v>14613</v>
      </c>
      <c r="H387" s="46">
        <v>16535</v>
      </c>
      <c r="I387" s="46">
        <v>851915</v>
      </c>
      <c r="J387" s="46">
        <v>849956</v>
      </c>
      <c r="K387" s="47">
        <v>0</v>
      </c>
      <c r="L387" s="46">
        <v>2726</v>
      </c>
    </row>
    <row r="388" s="42" customFormat="1" spans="1:12">
      <c r="A388" s="46" t="s">
        <v>1072</v>
      </c>
      <c r="B388" s="46" t="s">
        <v>925</v>
      </c>
      <c r="C388" s="46">
        <v>92.132</v>
      </c>
      <c r="D388" s="46">
        <v>1970</v>
      </c>
      <c r="E388" s="46">
        <v>98</v>
      </c>
      <c r="F388" s="46">
        <v>30</v>
      </c>
      <c r="G388" s="46">
        <v>14613</v>
      </c>
      <c r="H388" s="46">
        <v>16535</v>
      </c>
      <c r="I388" s="46">
        <v>2094081</v>
      </c>
      <c r="J388" s="46">
        <v>2092122</v>
      </c>
      <c r="K388" s="47">
        <v>0</v>
      </c>
      <c r="L388" s="46">
        <v>2726</v>
      </c>
    </row>
    <row r="389" s="42" customFormat="1" spans="1:12">
      <c r="A389" s="46" t="s">
        <v>1072</v>
      </c>
      <c r="B389" s="46" t="s">
        <v>925</v>
      </c>
      <c r="C389" s="46">
        <v>81.116</v>
      </c>
      <c r="D389" s="46">
        <v>3548</v>
      </c>
      <c r="E389" s="46">
        <v>511</v>
      </c>
      <c r="F389" s="46">
        <v>92</v>
      </c>
      <c r="G389" s="46">
        <v>82031</v>
      </c>
      <c r="H389" s="46">
        <v>85479</v>
      </c>
      <c r="I389" s="46">
        <v>147476</v>
      </c>
      <c r="J389" s="46">
        <v>143989</v>
      </c>
      <c r="K389" s="47">
        <v>0</v>
      </c>
      <c r="L389" s="46">
        <v>2693</v>
      </c>
    </row>
    <row r="390" s="42" customFormat="1" spans="1:12">
      <c r="A390" s="46" t="s">
        <v>1072</v>
      </c>
      <c r="B390" s="46" t="s">
        <v>925</v>
      </c>
      <c r="C390" s="46">
        <v>87.379</v>
      </c>
      <c r="D390" s="46">
        <v>2488</v>
      </c>
      <c r="E390" s="46">
        <v>131</v>
      </c>
      <c r="F390" s="46">
        <v>57</v>
      </c>
      <c r="G390" s="46">
        <v>324364</v>
      </c>
      <c r="H390" s="46">
        <v>326710</v>
      </c>
      <c r="I390" s="46">
        <v>223711</v>
      </c>
      <c r="J390" s="46">
        <v>221266</v>
      </c>
      <c r="K390" s="47">
        <v>0</v>
      </c>
      <c r="L390" s="46">
        <v>2686</v>
      </c>
    </row>
    <row r="391" s="42" customFormat="1" spans="1:12">
      <c r="A391" s="46" t="s">
        <v>1072</v>
      </c>
      <c r="B391" s="46" t="s">
        <v>925</v>
      </c>
      <c r="C391" s="46">
        <v>95.495</v>
      </c>
      <c r="D391" s="46">
        <v>1687</v>
      </c>
      <c r="E391" s="46">
        <v>47</v>
      </c>
      <c r="F391" s="46">
        <v>9</v>
      </c>
      <c r="G391" s="46">
        <v>70786</v>
      </c>
      <c r="H391" s="46">
        <v>72451</v>
      </c>
      <c r="I391" s="46">
        <v>1461190</v>
      </c>
      <c r="J391" s="46">
        <v>1462868</v>
      </c>
      <c r="K391" s="47">
        <v>0</v>
      </c>
      <c r="L391" s="46">
        <v>2667</v>
      </c>
    </row>
    <row r="392" s="42" customFormat="1" spans="1:12">
      <c r="A392" s="46" t="s">
        <v>1072</v>
      </c>
      <c r="B392" s="46" t="s">
        <v>925</v>
      </c>
      <c r="C392" s="46">
        <v>95.436</v>
      </c>
      <c r="D392" s="46">
        <v>1687</v>
      </c>
      <c r="E392" s="46">
        <v>47</v>
      </c>
      <c r="F392" s="46">
        <v>10</v>
      </c>
      <c r="G392" s="46">
        <v>70786</v>
      </c>
      <c r="H392" s="46">
        <v>72451</v>
      </c>
      <c r="I392" s="46">
        <v>396626</v>
      </c>
      <c r="J392" s="46">
        <v>394949</v>
      </c>
      <c r="K392" s="47">
        <v>0</v>
      </c>
      <c r="L392" s="46">
        <v>2662</v>
      </c>
    </row>
    <row r="393" s="42" customFormat="1" spans="1:12">
      <c r="A393" s="46" t="s">
        <v>1072</v>
      </c>
      <c r="B393" s="46" t="s">
        <v>925</v>
      </c>
      <c r="C393" s="46">
        <v>89.391</v>
      </c>
      <c r="D393" s="46">
        <v>2168</v>
      </c>
      <c r="E393" s="46">
        <v>143</v>
      </c>
      <c r="F393" s="46">
        <v>34</v>
      </c>
      <c r="G393" s="46">
        <v>22541</v>
      </c>
      <c r="H393" s="46">
        <v>24650</v>
      </c>
      <c r="I393" s="46">
        <v>844078</v>
      </c>
      <c r="J393" s="46">
        <v>841940</v>
      </c>
      <c r="K393" s="47">
        <v>0</v>
      </c>
      <c r="L393" s="46">
        <v>2649</v>
      </c>
    </row>
    <row r="394" s="42" customFormat="1" spans="1:12">
      <c r="A394" s="46" t="s">
        <v>1072</v>
      </c>
      <c r="B394" s="46" t="s">
        <v>925</v>
      </c>
      <c r="C394" s="46">
        <v>89.391</v>
      </c>
      <c r="D394" s="46">
        <v>2168</v>
      </c>
      <c r="E394" s="46">
        <v>143</v>
      </c>
      <c r="F394" s="46">
        <v>34</v>
      </c>
      <c r="G394" s="46">
        <v>22541</v>
      </c>
      <c r="H394" s="46">
        <v>24650</v>
      </c>
      <c r="I394" s="46">
        <v>2086244</v>
      </c>
      <c r="J394" s="46">
        <v>2084106</v>
      </c>
      <c r="K394" s="47">
        <v>0</v>
      </c>
      <c r="L394" s="46">
        <v>2649</v>
      </c>
    </row>
    <row r="395" s="42" customFormat="1" spans="1:12">
      <c r="A395" s="46" t="s">
        <v>1072</v>
      </c>
      <c r="B395" s="46" t="s">
        <v>925</v>
      </c>
      <c r="C395" s="46">
        <v>94.254</v>
      </c>
      <c r="D395" s="46">
        <v>1688</v>
      </c>
      <c r="E395" s="46">
        <v>30</v>
      </c>
      <c r="F395" s="46">
        <v>22</v>
      </c>
      <c r="G395" s="46">
        <v>177591</v>
      </c>
      <c r="H395" s="46">
        <v>179227</v>
      </c>
      <c r="I395" s="46">
        <v>1116755</v>
      </c>
      <c r="J395" s="46">
        <v>1118426</v>
      </c>
      <c r="K395" s="47">
        <v>0</v>
      </c>
      <c r="L395" s="46">
        <v>2518</v>
      </c>
    </row>
    <row r="396" s="42" customFormat="1" spans="1:12">
      <c r="A396" s="46" t="s">
        <v>1072</v>
      </c>
      <c r="B396" s="46" t="s">
        <v>925</v>
      </c>
      <c r="C396" s="46">
        <v>94.254</v>
      </c>
      <c r="D396" s="46">
        <v>1688</v>
      </c>
      <c r="E396" s="46">
        <v>30</v>
      </c>
      <c r="F396" s="46">
        <v>22</v>
      </c>
      <c r="G396" s="46">
        <v>177591</v>
      </c>
      <c r="H396" s="46">
        <v>179227</v>
      </c>
      <c r="I396" s="46">
        <v>1613202</v>
      </c>
      <c r="J396" s="46">
        <v>1614873</v>
      </c>
      <c r="K396" s="47">
        <v>0</v>
      </c>
      <c r="L396" s="46">
        <v>2518</v>
      </c>
    </row>
    <row r="397" s="42" customFormat="1" spans="1:12">
      <c r="A397" s="46" t="s">
        <v>1072</v>
      </c>
      <c r="B397" s="46" t="s">
        <v>925</v>
      </c>
      <c r="C397" s="46">
        <v>95.232</v>
      </c>
      <c r="D397" s="46">
        <v>1552</v>
      </c>
      <c r="E397" s="46">
        <v>52</v>
      </c>
      <c r="F397" s="46">
        <v>10</v>
      </c>
      <c r="G397" s="46">
        <v>190023</v>
      </c>
      <c r="H397" s="46">
        <v>191572</v>
      </c>
      <c r="I397" s="46">
        <v>1440000</v>
      </c>
      <c r="J397" s="46">
        <v>1438469</v>
      </c>
      <c r="K397" s="47">
        <v>0</v>
      </c>
      <c r="L397" s="46">
        <v>2436</v>
      </c>
    </row>
    <row r="398" s="42" customFormat="1" spans="1:12">
      <c r="A398" s="46" t="s">
        <v>1072</v>
      </c>
      <c r="B398" s="46" t="s">
        <v>925</v>
      </c>
      <c r="C398" s="46">
        <v>98.803</v>
      </c>
      <c r="D398" s="46">
        <v>1337</v>
      </c>
      <c r="E398" s="46">
        <v>16</v>
      </c>
      <c r="F398" s="46">
        <v>0</v>
      </c>
      <c r="G398" s="46">
        <v>16853</v>
      </c>
      <c r="H398" s="46">
        <v>18189</v>
      </c>
      <c r="I398" s="46">
        <v>849940</v>
      </c>
      <c r="J398" s="46">
        <v>848604</v>
      </c>
      <c r="K398" s="47">
        <v>0</v>
      </c>
      <c r="L398" s="46">
        <v>2381</v>
      </c>
    </row>
    <row r="399" s="42" customFormat="1" spans="1:12">
      <c r="A399" s="46" t="s">
        <v>1072</v>
      </c>
      <c r="B399" s="46" t="s">
        <v>925</v>
      </c>
      <c r="C399" s="46">
        <v>98.803</v>
      </c>
      <c r="D399" s="46">
        <v>1337</v>
      </c>
      <c r="E399" s="46">
        <v>16</v>
      </c>
      <c r="F399" s="46">
        <v>0</v>
      </c>
      <c r="G399" s="46">
        <v>16853</v>
      </c>
      <c r="H399" s="46">
        <v>18189</v>
      </c>
      <c r="I399" s="46">
        <v>2092106</v>
      </c>
      <c r="J399" s="46">
        <v>2090770</v>
      </c>
      <c r="K399" s="47">
        <v>0</v>
      </c>
      <c r="L399" s="46">
        <v>2381</v>
      </c>
    </row>
    <row r="400" s="42" customFormat="1" spans="1:12">
      <c r="A400" s="46" t="s">
        <v>1072</v>
      </c>
      <c r="B400" s="46" t="s">
        <v>925</v>
      </c>
      <c r="C400" s="46">
        <v>97.319</v>
      </c>
      <c r="D400" s="46">
        <v>1343</v>
      </c>
      <c r="E400" s="46">
        <v>28</v>
      </c>
      <c r="F400" s="46">
        <v>3</v>
      </c>
      <c r="G400" s="46">
        <v>188652</v>
      </c>
      <c r="H400" s="46">
        <v>189992</v>
      </c>
      <c r="I400" s="46">
        <v>1441421</v>
      </c>
      <c r="J400" s="46">
        <v>1440085</v>
      </c>
      <c r="K400" s="47">
        <v>0</v>
      </c>
      <c r="L400" s="46">
        <v>2274</v>
      </c>
    </row>
    <row r="401" s="42" customFormat="1" spans="1:12">
      <c r="A401" s="46" t="s">
        <v>1072</v>
      </c>
      <c r="B401" s="46" t="s">
        <v>925</v>
      </c>
      <c r="C401" s="46">
        <v>96.836</v>
      </c>
      <c r="D401" s="46">
        <v>1359</v>
      </c>
      <c r="E401" s="46">
        <v>26</v>
      </c>
      <c r="F401" s="46">
        <v>6</v>
      </c>
      <c r="G401" s="46">
        <v>218338</v>
      </c>
      <c r="H401" s="46">
        <v>219679</v>
      </c>
      <c r="I401" s="46">
        <v>811186</v>
      </c>
      <c r="J401" s="46">
        <v>809828</v>
      </c>
      <c r="K401" s="47">
        <v>0</v>
      </c>
      <c r="L401" s="46">
        <v>2255</v>
      </c>
    </row>
    <row r="402" s="42" customFormat="1" spans="1:12">
      <c r="A402" s="46" t="s">
        <v>1072</v>
      </c>
      <c r="B402" s="46" t="s">
        <v>925</v>
      </c>
      <c r="C402" s="46">
        <v>96.836</v>
      </c>
      <c r="D402" s="46">
        <v>1359</v>
      </c>
      <c r="E402" s="46">
        <v>26</v>
      </c>
      <c r="F402" s="46">
        <v>6</v>
      </c>
      <c r="G402" s="46">
        <v>218338</v>
      </c>
      <c r="H402" s="46">
        <v>219679</v>
      </c>
      <c r="I402" s="46">
        <v>2053352</v>
      </c>
      <c r="J402" s="46">
        <v>2051994</v>
      </c>
      <c r="K402" s="47">
        <v>0</v>
      </c>
      <c r="L402" s="46">
        <v>2255</v>
      </c>
    </row>
    <row r="403" s="42" customFormat="1" spans="1:12">
      <c r="A403" s="46" t="s">
        <v>1072</v>
      </c>
      <c r="B403" s="46" t="s">
        <v>925</v>
      </c>
      <c r="C403" s="46">
        <v>95.525</v>
      </c>
      <c r="D403" s="46">
        <v>1363</v>
      </c>
      <c r="E403" s="46">
        <v>43</v>
      </c>
      <c r="F403" s="46">
        <v>3</v>
      </c>
      <c r="G403" s="46">
        <v>164393</v>
      </c>
      <c r="H403" s="46">
        <v>165737</v>
      </c>
      <c r="I403" s="46">
        <v>1173739</v>
      </c>
      <c r="J403" s="46">
        <v>1172377</v>
      </c>
      <c r="K403" s="47">
        <v>0</v>
      </c>
      <c r="L403" s="46">
        <v>2163</v>
      </c>
    </row>
    <row r="404" s="42" customFormat="1" spans="1:12">
      <c r="A404" s="46" t="s">
        <v>1072</v>
      </c>
      <c r="B404" s="46" t="s">
        <v>925</v>
      </c>
      <c r="C404" s="46">
        <v>95.525</v>
      </c>
      <c r="D404" s="46">
        <v>1363</v>
      </c>
      <c r="E404" s="46">
        <v>43</v>
      </c>
      <c r="F404" s="46">
        <v>3</v>
      </c>
      <c r="G404" s="46">
        <v>164393</v>
      </c>
      <c r="H404" s="46">
        <v>165737</v>
      </c>
      <c r="I404" s="46">
        <v>1670186</v>
      </c>
      <c r="J404" s="46">
        <v>1668824</v>
      </c>
      <c r="K404" s="47">
        <v>0</v>
      </c>
      <c r="L404" s="46">
        <v>2163</v>
      </c>
    </row>
    <row r="405" s="42" customFormat="1" spans="1:12">
      <c r="A405" s="46" t="s">
        <v>1072</v>
      </c>
      <c r="B405" s="46" t="s">
        <v>925</v>
      </c>
      <c r="C405" s="46">
        <v>95.629</v>
      </c>
      <c r="D405" s="46">
        <v>1304</v>
      </c>
      <c r="E405" s="46">
        <v>30</v>
      </c>
      <c r="F405" s="46">
        <v>6</v>
      </c>
      <c r="G405" s="46">
        <v>111443</v>
      </c>
      <c r="H405" s="46">
        <v>112734</v>
      </c>
      <c r="I405" s="46">
        <v>1885868</v>
      </c>
      <c r="J405" s="46">
        <v>1887156</v>
      </c>
      <c r="K405" s="47">
        <v>0</v>
      </c>
      <c r="L405" s="46">
        <v>2067</v>
      </c>
    </row>
    <row r="406" s="42" customFormat="1" spans="1:12">
      <c r="A406" s="46" t="s">
        <v>1072</v>
      </c>
      <c r="B406" s="46" t="s">
        <v>925</v>
      </c>
      <c r="C406" s="46">
        <v>94.479</v>
      </c>
      <c r="D406" s="46">
        <v>1304</v>
      </c>
      <c r="E406" s="46">
        <v>28</v>
      </c>
      <c r="F406" s="46">
        <v>15</v>
      </c>
      <c r="G406" s="46">
        <v>179518</v>
      </c>
      <c r="H406" s="46">
        <v>180786</v>
      </c>
      <c r="I406" s="46">
        <v>1118526</v>
      </c>
      <c r="J406" s="46">
        <v>1119820</v>
      </c>
      <c r="K406" s="47">
        <v>0</v>
      </c>
      <c r="L406" s="46">
        <v>1969</v>
      </c>
    </row>
    <row r="407" s="42" customFormat="1" spans="1:12">
      <c r="A407" s="46" t="s">
        <v>1072</v>
      </c>
      <c r="B407" s="46" t="s">
        <v>925</v>
      </c>
      <c r="C407" s="46">
        <v>94.479</v>
      </c>
      <c r="D407" s="46">
        <v>1304</v>
      </c>
      <c r="E407" s="46">
        <v>28</v>
      </c>
      <c r="F407" s="46">
        <v>15</v>
      </c>
      <c r="G407" s="46">
        <v>179518</v>
      </c>
      <c r="H407" s="46">
        <v>180786</v>
      </c>
      <c r="I407" s="46">
        <v>1614973</v>
      </c>
      <c r="J407" s="46">
        <v>1616267</v>
      </c>
      <c r="K407" s="47">
        <v>0</v>
      </c>
      <c r="L407" s="46">
        <v>1969</v>
      </c>
    </row>
    <row r="408" s="42" customFormat="1" spans="1:12">
      <c r="A408" s="46" t="s">
        <v>1072</v>
      </c>
      <c r="B408" s="46" t="s">
        <v>925</v>
      </c>
      <c r="C408" s="46">
        <v>96.084</v>
      </c>
      <c r="D408" s="46">
        <v>1149</v>
      </c>
      <c r="E408" s="46">
        <v>36</v>
      </c>
      <c r="F408" s="46">
        <v>3</v>
      </c>
      <c r="G408" s="46">
        <v>290680</v>
      </c>
      <c r="H408" s="46">
        <v>291825</v>
      </c>
      <c r="I408" s="46">
        <v>1784095</v>
      </c>
      <c r="J408" s="46">
        <v>1782953</v>
      </c>
      <c r="K408" s="47">
        <v>0</v>
      </c>
      <c r="L408" s="46">
        <v>1864</v>
      </c>
    </row>
    <row r="409" s="42" customFormat="1" spans="1:12">
      <c r="A409" s="46" t="s">
        <v>1072</v>
      </c>
      <c r="B409" s="46" t="s">
        <v>925</v>
      </c>
      <c r="C409" s="46">
        <v>89.569</v>
      </c>
      <c r="D409" s="46">
        <v>1486</v>
      </c>
      <c r="E409" s="46">
        <v>87</v>
      </c>
      <c r="F409" s="46">
        <v>24</v>
      </c>
      <c r="G409" s="46">
        <v>24827</v>
      </c>
      <c r="H409" s="46">
        <v>26290</v>
      </c>
      <c r="I409" s="46">
        <v>841960</v>
      </c>
      <c r="J409" s="46">
        <v>840521</v>
      </c>
      <c r="K409" s="47">
        <v>0</v>
      </c>
      <c r="L409" s="46">
        <v>1823</v>
      </c>
    </row>
    <row r="410" s="42" customFormat="1" spans="1:12">
      <c r="A410" s="46" t="s">
        <v>1072</v>
      </c>
      <c r="B410" s="46" t="s">
        <v>925</v>
      </c>
      <c r="C410" s="46">
        <v>89.569</v>
      </c>
      <c r="D410" s="46">
        <v>1486</v>
      </c>
      <c r="E410" s="46">
        <v>87</v>
      </c>
      <c r="F410" s="46">
        <v>24</v>
      </c>
      <c r="G410" s="46">
        <v>24827</v>
      </c>
      <c r="H410" s="46">
        <v>26290</v>
      </c>
      <c r="I410" s="46">
        <v>2084126</v>
      </c>
      <c r="J410" s="46">
        <v>2082687</v>
      </c>
      <c r="K410" s="47">
        <v>0</v>
      </c>
      <c r="L410" s="46">
        <v>1823</v>
      </c>
    </row>
    <row r="411" s="42" customFormat="1" spans="1:12">
      <c r="A411" s="46" t="s">
        <v>1072</v>
      </c>
      <c r="B411" s="46" t="s">
        <v>925</v>
      </c>
      <c r="C411" s="46">
        <v>93.339</v>
      </c>
      <c r="D411" s="46">
        <v>1231</v>
      </c>
      <c r="E411" s="46">
        <v>45</v>
      </c>
      <c r="F411" s="46">
        <v>18</v>
      </c>
      <c r="G411" s="46">
        <v>49417</v>
      </c>
      <c r="H411" s="46">
        <v>50616</v>
      </c>
      <c r="I411" s="46">
        <v>1541062</v>
      </c>
      <c r="J411" s="46">
        <v>1542286</v>
      </c>
      <c r="K411" s="47">
        <v>0</v>
      </c>
      <c r="L411" s="46">
        <v>1784</v>
      </c>
    </row>
    <row r="412" s="42" customFormat="1" spans="1:12">
      <c r="A412" s="46" t="s">
        <v>1072</v>
      </c>
      <c r="B412" s="46" t="s">
        <v>925</v>
      </c>
      <c r="C412" s="46">
        <v>89.353</v>
      </c>
      <c r="D412" s="46">
        <v>1437</v>
      </c>
      <c r="E412" s="46">
        <v>107</v>
      </c>
      <c r="F412" s="46">
        <v>10</v>
      </c>
      <c r="G412" s="46">
        <v>321716</v>
      </c>
      <c r="H412" s="46">
        <v>323129</v>
      </c>
      <c r="I412" s="46">
        <v>64758</v>
      </c>
      <c r="J412" s="46">
        <v>66171</v>
      </c>
      <c r="K412" s="47">
        <v>0</v>
      </c>
      <c r="L412" s="46">
        <v>1764</v>
      </c>
    </row>
    <row r="413" s="42" customFormat="1" spans="1:12">
      <c r="A413" s="46" t="s">
        <v>1072</v>
      </c>
      <c r="B413" s="46" t="s">
        <v>925</v>
      </c>
      <c r="C413" s="46">
        <v>94.25</v>
      </c>
      <c r="D413" s="46">
        <v>1113</v>
      </c>
      <c r="E413" s="46">
        <v>38</v>
      </c>
      <c r="F413" s="46">
        <v>8</v>
      </c>
      <c r="G413" s="46">
        <v>180778</v>
      </c>
      <c r="H413" s="46">
        <v>181869</v>
      </c>
      <c r="I413" s="46">
        <v>1120050</v>
      </c>
      <c r="J413" s="46">
        <v>1121157</v>
      </c>
      <c r="K413" s="47">
        <v>0</v>
      </c>
      <c r="L413" s="46">
        <v>1677</v>
      </c>
    </row>
    <row r="414" s="42" customFormat="1" spans="1:12">
      <c r="A414" s="46" t="s">
        <v>1072</v>
      </c>
      <c r="B414" s="46" t="s">
        <v>925</v>
      </c>
      <c r="C414" s="46">
        <v>94.25</v>
      </c>
      <c r="D414" s="46">
        <v>1113</v>
      </c>
      <c r="E414" s="46">
        <v>38</v>
      </c>
      <c r="F414" s="46">
        <v>8</v>
      </c>
      <c r="G414" s="46">
        <v>180778</v>
      </c>
      <c r="H414" s="46">
        <v>181869</v>
      </c>
      <c r="I414" s="46">
        <v>1616497</v>
      </c>
      <c r="J414" s="46">
        <v>1617604</v>
      </c>
      <c r="K414" s="47">
        <v>0</v>
      </c>
      <c r="L414" s="46">
        <v>1677</v>
      </c>
    </row>
    <row r="415" s="42" customFormat="1" spans="1:12">
      <c r="A415" s="46" t="s">
        <v>1072</v>
      </c>
      <c r="B415" s="46" t="s">
        <v>925</v>
      </c>
      <c r="C415" s="46">
        <v>85.101</v>
      </c>
      <c r="D415" s="46">
        <v>1725</v>
      </c>
      <c r="E415" s="46">
        <v>145</v>
      </c>
      <c r="F415" s="46">
        <v>45</v>
      </c>
      <c r="G415" s="46">
        <v>327792</v>
      </c>
      <c r="H415" s="46">
        <v>329429</v>
      </c>
      <c r="I415" s="46">
        <v>219231</v>
      </c>
      <c r="J415" s="46">
        <v>217532</v>
      </c>
      <c r="K415" s="47">
        <v>0</v>
      </c>
      <c r="L415" s="46">
        <v>1659</v>
      </c>
    </row>
    <row r="416" s="42" customFormat="1" spans="1:12">
      <c r="A416" s="46" t="s">
        <v>1072</v>
      </c>
      <c r="B416" s="46" t="s">
        <v>925</v>
      </c>
      <c r="C416" s="46">
        <v>94.388</v>
      </c>
      <c r="D416" s="46">
        <v>1087</v>
      </c>
      <c r="E416" s="46">
        <v>49</v>
      </c>
      <c r="F416" s="46">
        <v>5</v>
      </c>
      <c r="G416" s="46">
        <v>125330</v>
      </c>
      <c r="H416" s="46">
        <v>126405</v>
      </c>
      <c r="I416" s="46">
        <v>1722920</v>
      </c>
      <c r="J416" s="46">
        <v>1721835</v>
      </c>
      <c r="K416" s="47">
        <v>0</v>
      </c>
      <c r="L416" s="46">
        <v>1659</v>
      </c>
    </row>
    <row r="417" s="42" customFormat="1" spans="1:12">
      <c r="A417" s="46" t="s">
        <v>1072</v>
      </c>
      <c r="B417" s="46" t="s">
        <v>925</v>
      </c>
      <c r="C417" s="46">
        <v>90.465</v>
      </c>
      <c r="D417" s="46">
        <v>1290</v>
      </c>
      <c r="E417" s="46">
        <v>60</v>
      </c>
      <c r="F417" s="46">
        <v>14</v>
      </c>
      <c r="G417" s="46">
        <v>168766</v>
      </c>
      <c r="H417" s="46">
        <v>170039</v>
      </c>
      <c r="I417" s="46">
        <v>255769</v>
      </c>
      <c r="J417" s="46">
        <v>254527</v>
      </c>
      <c r="K417" s="47">
        <v>0</v>
      </c>
      <c r="L417" s="46">
        <v>1642</v>
      </c>
    </row>
    <row r="418" s="42" customFormat="1" spans="1:12">
      <c r="A418" s="46" t="s">
        <v>1072</v>
      </c>
      <c r="B418" s="46" t="s">
        <v>925</v>
      </c>
      <c r="C418" s="46">
        <v>96.605</v>
      </c>
      <c r="D418" s="46">
        <v>972</v>
      </c>
      <c r="E418" s="46">
        <v>30</v>
      </c>
      <c r="F418" s="46">
        <v>3</v>
      </c>
      <c r="G418" s="46">
        <v>199901</v>
      </c>
      <c r="H418" s="46">
        <v>200871</v>
      </c>
      <c r="I418" s="46">
        <v>71994</v>
      </c>
      <c r="J418" s="46">
        <v>72963</v>
      </c>
      <c r="K418" s="47">
        <v>0</v>
      </c>
      <c r="L418" s="46">
        <v>1609</v>
      </c>
    </row>
    <row r="419" s="42" customFormat="1" spans="1:12">
      <c r="A419" s="46" t="s">
        <v>1072</v>
      </c>
      <c r="B419" s="46" t="s">
        <v>925</v>
      </c>
      <c r="C419" s="46">
        <v>95.491</v>
      </c>
      <c r="D419" s="46">
        <v>998</v>
      </c>
      <c r="E419" s="46">
        <v>32</v>
      </c>
      <c r="F419" s="46">
        <v>5</v>
      </c>
      <c r="G419" s="46">
        <v>48202</v>
      </c>
      <c r="H419" s="46">
        <v>49193</v>
      </c>
      <c r="I419" s="46">
        <v>1539970</v>
      </c>
      <c r="J419" s="46">
        <v>1540960</v>
      </c>
      <c r="K419" s="47">
        <v>0</v>
      </c>
      <c r="L419" s="46">
        <v>1581</v>
      </c>
    </row>
    <row r="420" s="42" customFormat="1" spans="1:12">
      <c r="A420" s="46" t="s">
        <v>1072</v>
      </c>
      <c r="B420" s="46" t="s">
        <v>925</v>
      </c>
      <c r="C420" s="46">
        <v>89.666</v>
      </c>
      <c r="D420" s="46">
        <v>1258</v>
      </c>
      <c r="E420" s="46">
        <v>82</v>
      </c>
      <c r="F420" s="46">
        <v>21</v>
      </c>
      <c r="G420" s="46">
        <v>57652</v>
      </c>
      <c r="H420" s="46">
        <v>58877</v>
      </c>
      <c r="I420" s="46">
        <v>85510</v>
      </c>
      <c r="J420" s="46">
        <v>84269</v>
      </c>
      <c r="K420" s="47">
        <v>0</v>
      </c>
      <c r="L420" s="46">
        <v>1559</v>
      </c>
    </row>
    <row r="421" s="42" customFormat="1" spans="1:12">
      <c r="A421" s="46" t="s">
        <v>1072</v>
      </c>
      <c r="B421" s="46" t="s">
        <v>925</v>
      </c>
      <c r="C421" s="46">
        <v>95.548</v>
      </c>
      <c r="D421" s="46">
        <v>921</v>
      </c>
      <c r="E421" s="46">
        <v>38</v>
      </c>
      <c r="F421" s="46">
        <v>3</v>
      </c>
      <c r="G421" s="46">
        <v>276868</v>
      </c>
      <c r="H421" s="46">
        <v>277787</v>
      </c>
      <c r="I421" s="46">
        <v>710211</v>
      </c>
      <c r="J421" s="46">
        <v>709293</v>
      </c>
      <c r="K421" s="47">
        <v>0</v>
      </c>
      <c r="L421" s="46">
        <v>1471</v>
      </c>
    </row>
    <row r="422" s="42" customFormat="1" spans="1:12">
      <c r="A422" s="46" t="s">
        <v>1072</v>
      </c>
      <c r="B422" s="46" t="s">
        <v>925</v>
      </c>
      <c r="C422" s="46">
        <v>95.548</v>
      </c>
      <c r="D422" s="46">
        <v>921</v>
      </c>
      <c r="E422" s="46">
        <v>38</v>
      </c>
      <c r="F422" s="46">
        <v>3</v>
      </c>
      <c r="G422" s="46">
        <v>276868</v>
      </c>
      <c r="H422" s="46">
        <v>277787</v>
      </c>
      <c r="I422" s="46">
        <v>1952377</v>
      </c>
      <c r="J422" s="46">
        <v>1951459</v>
      </c>
      <c r="K422" s="47">
        <v>0</v>
      </c>
      <c r="L422" s="46">
        <v>1471</v>
      </c>
    </row>
    <row r="423" s="42" customFormat="1" spans="1:12">
      <c r="A423" s="46" t="s">
        <v>1072</v>
      </c>
      <c r="B423" s="46" t="s">
        <v>925</v>
      </c>
      <c r="C423" s="46">
        <v>85.772</v>
      </c>
      <c r="D423" s="46">
        <v>1476</v>
      </c>
      <c r="E423" s="46">
        <v>99</v>
      </c>
      <c r="F423" s="46">
        <v>49</v>
      </c>
      <c r="G423" s="46">
        <v>123922</v>
      </c>
      <c r="H423" s="46">
        <v>125321</v>
      </c>
      <c r="I423" s="46">
        <v>1724407</v>
      </c>
      <c r="J423" s="46">
        <v>1722967</v>
      </c>
      <c r="K423" s="47">
        <v>0</v>
      </c>
      <c r="L423" s="46">
        <v>1459</v>
      </c>
    </row>
    <row r="424" s="42" customFormat="1" spans="1:12">
      <c r="A424" s="46" t="s">
        <v>1072</v>
      </c>
      <c r="B424" s="46" t="s">
        <v>925</v>
      </c>
      <c r="C424" s="46">
        <v>84.276</v>
      </c>
      <c r="D424" s="46">
        <v>1539</v>
      </c>
      <c r="E424" s="46">
        <v>136</v>
      </c>
      <c r="F424" s="46">
        <v>45</v>
      </c>
      <c r="G424" s="46">
        <v>227722</v>
      </c>
      <c r="H424" s="46">
        <v>229212</v>
      </c>
      <c r="I424" s="46">
        <v>1166999</v>
      </c>
      <c r="J424" s="46">
        <v>1165519</v>
      </c>
      <c r="K424" s="47">
        <v>0</v>
      </c>
      <c r="L424" s="46">
        <v>1404</v>
      </c>
    </row>
    <row r="425" s="42" customFormat="1" spans="1:12">
      <c r="A425" s="46" t="s">
        <v>1072</v>
      </c>
      <c r="B425" s="46" t="s">
        <v>925</v>
      </c>
      <c r="C425" s="46">
        <v>84.276</v>
      </c>
      <c r="D425" s="46">
        <v>1539</v>
      </c>
      <c r="E425" s="46">
        <v>136</v>
      </c>
      <c r="F425" s="46">
        <v>45</v>
      </c>
      <c r="G425" s="46">
        <v>227722</v>
      </c>
      <c r="H425" s="46">
        <v>229212</v>
      </c>
      <c r="I425" s="46">
        <v>1663446</v>
      </c>
      <c r="J425" s="46">
        <v>1661966</v>
      </c>
      <c r="K425" s="47">
        <v>0</v>
      </c>
      <c r="L425" s="46">
        <v>1404</v>
      </c>
    </row>
    <row r="426" s="42" customFormat="1" spans="1:12">
      <c r="A426" s="46" t="s">
        <v>1072</v>
      </c>
      <c r="B426" s="46" t="s">
        <v>925</v>
      </c>
      <c r="C426" s="46">
        <v>91.442</v>
      </c>
      <c r="D426" s="46">
        <v>1040</v>
      </c>
      <c r="E426" s="46">
        <v>57</v>
      </c>
      <c r="F426" s="46">
        <v>19</v>
      </c>
      <c r="G426" s="46">
        <v>81004</v>
      </c>
      <c r="H426" s="46">
        <v>82026</v>
      </c>
      <c r="I426" s="46">
        <v>148530</v>
      </c>
      <c r="J426" s="46">
        <v>147506</v>
      </c>
      <c r="K426" s="47">
        <v>0</v>
      </c>
      <c r="L426" s="46">
        <v>1399</v>
      </c>
    </row>
    <row r="427" s="42" customFormat="1" spans="1:12">
      <c r="A427" s="46" t="s">
        <v>1072</v>
      </c>
      <c r="B427" s="46" t="s">
        <v>925</v>
      </c>
      <c r="C427" s="46">
        <v>97.404</v>
      </c>
      <c r="D427" s="46">
        <v>809</v>
      </c>
      <c r="E427" s="46">
        <v>21</v>
      </c>
      <c r="F427" s="46">
        <v>0</v>
      </c>
      <c r="G427" s="46">
        <v>38788</v>
      </c>
      <c r="H427" s="46">
        <v>39596</v>
      </c>
      <c r="I427" s="46">
        <v>1429275</v>
      </c>
      <c r="J427" s="46">
        <v>1428467</v>
      </c>
      <c r="K427" s="47">
        <v>0</v>
      </c>
      <c r="L427" s="46">
        <v>1378</v>
      </c>
    </row>
    <row r="428" s="42" customFormat="1" spans="1:12">
      <c r="A428" s="46" t="s">
        <v>1072</v>
      </c>
      <c r="B428" s="46" t="s">
        <v>925</v>
      </c>
      <c r="C428" s="46">
        <v>97.613</v>
      </c>
      <c r="D428" s="46">
        <v>796</v>
      </c>
      <c r="E428" s="46">
        <v>9</v>
      </c>
      <c r="F428" s="46">
        <v>3</v>
      </c>
      <c r="G428" s="46">
        <v>170301</v>
      </c>
      <c r="H428" s="46">
        <v>171096</v>
      </c>
      <c r="I428" s="46">
        <v>561945</v>
      </c>
      <c r="J428" s="46">
        <v>561160</v>
      </c>
      <c r="K428" s="47">
        <v>0</v>
      </c>
      <c r="L428" s="46">
        <v>1356</v>
      </c>
    </row>
    <row r="429" s="42" customFormat="1" spans="1:12">
      <c r="A429" s="46" t="s">
        <v>1072</v>
      </c>
      <c r="B429" s="46" t="s">
        <v>925</v>
      </c>
      <c r="C429" s="46">
        <v>85.97</v>
      </c>
      <c r="D429" s="46">
        <v>1283</v>
      </c>
      <c r="E429" s="46">
        <v>96</v>
      </c>
      <c r="F429" s="46">
        <v>28</v>
      </c>
      <c r="G429" s="46">
        <v>118640</v>
      </c>
      <c r="H429" s="46">
        <v>119861</v>
      </c>
      <c r="I429" s="46">
        <v>1020991</v>
      </c>
      <c r="J429" s="46">
        <v>1022250</v>
      </c>
      <c r="K429" s="47">
        <v>0</v>
      </c>
      <c r="L429" s="46">
        <v>1295</v>
      </c>
    </row>
    <row r="430" s="42" customFormat="1" spans="1:12">
      <c r="A430" s="46" t="s">
        <v>1072</v>
      </c>
      <c r="B430" s="46" t="s">
        <v>925</v>
      </c>
      <c r="C430" s="46">
        <v>85.97</v>
      </c>
      <c r="D430" s="46">
        <v>1283</v>
      </c>
      <c r="E430" s="46">
        <v>96</v>
      </c>
      <c r="F430" s="46">
        <v>28</v>
      </c>
      <c r="G430" s="46">
        <v>118640</v>
      </c>
      <c r="H430" s="46">
        <v>119861</v>
      </c>
      <c r="I430" s="46">
        <v>2263157</v>
      </c>
      <c r="J430" s="46">
        <v>2264416</v>
      </c>
      <c r="K430" s="47">
        <v>0</v>
      </c>
      <c r="L430" s="46">
        <v>1295</v>
      </c>
    </row>
    <row r="431" s="42" customFormat="1" spans="1:12">
      <c r="A431" s="46" t="s">
        <v>1072</v>
      </c>
      <c r="B431" s="46" t="s">
        <v>925</v>
      </c>
      <c r="C431" s="46">
        <v>98.356</v>
      </c>
      <c r="D431" s="46">
        <v>730</v>
      </c>
      <c r="E431" s="46">
        <v>12</v>
      </c>
      <c r="F431" s="46">
        <v>0</v>
      </c>
      <c r="G431" s="46">
        <v>129864</v>
      </c>
      <c r="H431" s="46">
        <v>130593</v>
      </c>
      <c r="I431" s="46">
        <v>346880</v>
      </c>
      <c r="J431" s="46">
        <v>347609</v>
      </c>
      <c r="K431" s="47">
        <v>0</v>
      </c>
      <c r="L431" s="46">
        <v>1282</v>
      </c>
    </row>
    <row r="432" s="42" customFormat="1" spans="1:12">
      <c r="A432" s="46" t="s">
        <v>1072</v>
      </c>
      <c r="B432" s="46" t="s">
        <v>925</v>
      </c>
      <c r="C432" s="46">
        <v>89.961</v>
      </c>
      <c r="D432" s="46">
        <v>1026</v>
      </c>
      <c r="E432" s="46">
        <v>52</v>
      </c>
      <c r="F432" s="46">
        <v>15</v>
      </c>
      <c r="G432" s="46">
        <v>32851</v>
      </c>
      <c r="H432" s="46">
        <v>33856</v>
      </c>
      <c r="I432" s="46">
        <v>1168831</v>
      </c>
      <c r="J432" s="46">
        <v>1169825</v>
      </c>
      <c r="K432" s="47">
        <v>0</v>
      </c>
      <c r="L432" s="46">
        <v>1277</v>
      </c>
    </row>
    <row r="433" s="42" customFormat="1" spans="1:12">
      <c r="A433" s="46" t="s">
        <v>1072</v>
      </c>
      <c r="B433" s="46" t="s">
        <v>925</v>
      </c>
      <c r="C433" s="46">
        <v>89.961</v>
      </c>
      <c r="D433" s="46">
        <v>1026</v>
      </c>
      <c r="E433" s="46">
        <v>52</v>
      </c>
      <c r="F433" s="46">
        <v>15</v>
      </c>
      <c r="G433" s="46">
        <v>32851</v>
      </c>
      <c r="H433" s="46">
        <v>33856</v>
      </c>
      <c r="I433" s="46">
        <v>1665278</v>
      </c>
      <c r="J433" s="46">
        <v>1666272</v>
      </c>
      <c r="K433" s="47">
        <v>0</v>
      </c>
      <c r="L433" s="46">
        <v>1277</v>
      </c>
    </row>
    <row r="434" s="42" customFormat="1" spans="1:12">
      <c r="A434" s="46" t="s">
        <v>1072</v>
      </c>
      <c r="B434" s="46" t="s">
        <v>925</v>
      </c>
      <c r="C434" s="46">
        <v>85.089</v>
      </c>
      <c r="D434" s="46">
        <v>1348</v>
      </c>
      <c r="E434" s="46">
        <v>87</v>
      </c>
      <c r="F434" s="46">
        <v>47</v>
      </c>
      <c r="G434" s="46">
        <v>231522</v>
      </c>
      <c r="H434" s="46">
        <v>232785</v>
      </c>
      <c r="I434" s="46">
        <v>1433932</v>
      </c>
      <c r="J434" s="46">
        <v>1435249</v>
      </c>
      <c r="K434" s="47">
        <v>0</v>
      </c>
      <c r="L434" s="46">
        <v>1271</v>
      </c>
    </row>
    <row r="435" s="42" customFormat="1" spans="1:12">
      <c r="A435" s="46" t="s">
        <v>1072</v>
      </c>
      <c r="B435" s="46" t="s">
        <v>925</v>
      </c>
      <c r="C435" s="46">
        <v>89.024</v>
      </c>
      <c r="D435" s="46">
        <v>1066</v>
      </c>
      <c r="E435" s="46">
        <v>59</v>
      </c>
      <c r="F435" s="46">
        <v>15</v>
      </c>
      <c r="G435" s="46">
        <v>29458</v>
      </c>
      <c r="H435" s="46">
        <v>30495</v>
      </c>
      <c r="I435" s="46">
        <v>63466</v>
      </c>
      <c r="J435" s="46">
        <v>62431</v>
      </c>
      <c r="K435" s="47">
        <v>0</v>
      </c>
      <c r="L435" s="46">
        <v>1267</v>
      </c>
    </row>
    <row r="436" s="42" customFormat="1" spans="1:12">
      <c r="A436" s="46" t="s">
        <v>1072</v>
      </c>
      <c r="B436" s="46" t="s">
        <v>925</v>
      </c>
      <c r="C436" s="46">
        <v>87.467</v>
      </c>
      <c r="D436" s="46">
        <v>1133</v>
      </c>
      <c r="E436" s="46">
        <v>84</v>
      </c>
      <c r="F436" s="46">
        <v>23</v>
      </c>
      <c r="G436" s="46">
        <v>196306</v>
      </c>
      <c r="H436" s="46">
        <v>197408</v>
      </c>
      <c r="I436" s="46">
        <v>1465907</v>
      </c>
      <c r="J436" s="46">
        <v>1467011</v>
      </c>
      <c r="K436" s="47">
        <v>0</v>
      </c>
      <c r="L436" s="46">
        <v>1253</v>
      </c>
    </row>
    <row r="437" s="42" customFormat="1" spans="1:12">
      <c r="A437" s="46" t="s">
        <v>1072</v>
      </c>
      <c r="B437" s="46" t="s">
        <v>925</v>
      </c>
      <c r="C437" s="46">
        <v>88.018</v>
      </c>
      <c r="D437" s="46">
        <v>1085</v>
      </c>
      <c r="E437" s="46">
        <v>97</v>
      </c>
      <c r="F437" s="46">
        <v>15</v>
      </c>
      <c r="G437" s="46">
        <v>240227</v>
      </c>
      <c r="H437" s="46">
        <v>241294</v>
      </c>
      <c r="I437" s="46">
        <v>1882501</v>
      </c>
      <c r="J437" s="46">
        <v>1881433</v>
      </c>
      <c r="K437" s="47">
        <v>0</v>
      </c>
      <c r="L437" s="46">
        <v>1253</v>
      </c>
    </row>
    <row r="438" s="42" customFormat="1" spans="1:12">
      <c r="A438" s="46" t="s">
        <v>1072</v>
      </c>
      <c r="B438" s="46" t="s">
        <v>925</v>
      </c>
      <c r="C438" s="46">
        <v>87.467</v>
      </c>
      <c r="D438" s="46">
        <v>1133</v>
      </c>
      <c r="E438" s="46">
        <v>83</v>
      </c>
      <c r="F438" s="46">
        <v>23</v>
      </c>
      <c r="G438" s="46">
        <v>196306</v>
      </c>
      <c r="H438" s="46">
        <v>197408</v>
      </c>
      <c r="I438" s="46">
        <v>391916</v>
      </c>
      <c r="J438" s="46">
        <v>390813</v>
      </c>
      <c r="K438" s="47">
        <v>0</v>
      </c>
      <c r="L438" s="46">
        <v>1251</v>
      </c>
    </row>
    <row r="439" s="42" customFormat="1" spans="1:12">
      <c r="A439" s="46" t="s">
        <v>1072</v>
      </c>
      <c r="B439" s="46" t="s">
        <v>925</v>
      </c>
      <c r="C439" s="46">
        <v>94.11</v>
      </c>
      <c r="D439" s="46">
        <v>815</v>
      </c>
      <c r="E439" s="46">
        <v>43</v>
      </c>
      <c r="F439" s="46">
        <v>2</v>
      </c>
      <c r="G439" s="46">
        <v>170192</v>
      </c>
      <c r="H439" s="46">
        <v>171001</v>
      </c>
      <c r="I439" s="46">
        <v>20698</v>
      </c>
      <c r="J439" s="46">
        <v>21512</v>
      </c>
      <c r="K439" s="47">
        <v>0</v>
      </c>
      <c r="L439" s="46">
        <v>1234</v>
      </c>
    </row>
    <row r="440" s="42" customFormat="1" spans="1:12">
      <c r="A440" s="46" t="s">
        <v>1072</v>
      </c>
      <c r="B440" s="46" t="s">
        <v>925</v>
      </c>
      <c r="C440" s="46">
        <v>94.817</v>
      </c>
      <c r="D440" s="46">
        <v>791</v>
      </c>
      <c r="E440" s="46">
        <v>34</v>
      </c>
      <c r="F440" s="46">
        <v>2</v>
      </c>
      <c r="G440" s="46">
        <v>241746</v>
      </c>
      <c r="H440" s="46">
        <v>242531</v>
      </c>
      <c r="I440" s="46">
        <v>1881428</v>
      </c>
      <c r="J440" s="46">
        <v>1880640</v>
      </c>
      <c r="K440" s="47">
        <v>0</v>
      </c>
      <c r="L440" s="46">
        <v>1227</v>
      </c>
    </row>
    <row r="441" s="42" customFormat="1" spans="1:12">
      <c r="A441" s="46" t="s">
        <v>1072</v>
      </c>
      <c r="B441" s="46" t="s">
        <v>925</v>
      </c>
      <c r="C441" s="46">
        <v>88.698</v>
      </c>
      <c r="D441" s="46">
        <v>991</v>
      </c>
      <c r="E441" s="46">
        <v>50</v>
      </c>
      <c r="F441" s="46">
        <v>22</v>
      </c>
      <c r="G441" s="46">
        <v>167801</v>
      </c>
      <c r="H441" s="46">
        <v>168758</v>
      </c>
      <c r="I441" s="46">
        <v>256766</v>
      </c>
      <c r="J441" s="46">
        <v>255805</v>
      </c>
      <c r="K441" s="47">
        <v>0</v>
      </c>
      <c r="L441" s="46">
        <v>1153</v>
      </c>
    </row>
    <row r="442" s="42" customFormat="1" spans="1:12">
      <c r="A442" s="46" t="s">
        <v>1072</v>
      </c>
      <c r="B442" s="46" t="s">
        <v>925</v>
      </c>
      <c r="C442" s="46">
        <v>88.574</v>
      </c>
      <c r="D442" s="46">
        <v>989</v>
      </c>
      <c r="E442" s="46">
        <v>62</v>
      </c>
      <c r="F442" s="46">
        <v>20</v>
      </c>
      <c r="G442" s="46">
        <v>67574</v>
      </c>
      <c r="H442" s="46">
        <v>68527</v>
      </c>
      <c r="I442" s="46">
        <v>1751741</v>
      </c>
      <c r="J442" s="46">
        <v>1750769</v>
      </c>
      <c r="K442" s="47">
        <v>0</v>
      </c>
      <c r="L442" s="46">
        <v>1153</v>
      </c>
    </row>
    <row r="443" s="42" customFormat="1" spans="1:12">
      <c r="A443" s="46" t="s">
        <v>1072</v>
      </c>
      <c r="B443" s="46" t="s">
        <v>925</v>
      </c>
      <c r="C443" s="46">
        <v>96.347</v>
      </c>
      <c r="D443" s="46">
        <v>657</v>
      </c>
      <c r="E443" s="46">
        <v>20</v>
      </c>
      <c r="F443" s="46">
        <v>4</v>
      </c>
      <c r="G443" s="46">
        <v>119781</v>
      </c>
      <c r="H443" s="46">
        <v>120435</v>
      </c>
      <c r="I443" s="46">
        <v>517784</v>
      </c>
      <c r="J443" s="46">
        <v>517130</v>
      </c>
      <c r="K443" s="47">
        <v>0</v>
      </c>
      <c r="L443" s="46">
        <v>1077</v>
      </c>
    </row>
    <row r="444" s="42" customFormat="1" spans="1:12">
      <c r="A444" s="46" t="s">
        <v>1072</v>
      </c>
      <c r="B444" s="46" t="s">
        <v>925</v>
      </c>
      <c r="C444" s="46">
        <v>93.201</v>
      </c>
      <c r="D444" s="46">
        <v>706</v>
      </c>
      <c r="E444" s="46">
        <v>38</v>
      </c>
      <c r="F444" s="46">
        <v>5</v>
      </c>
      <c r="G444" s="46">
        <v>117155</v>
      </c>
      <c r="H444" s="46">
        <v>117853</v>
      </c>
      <c r="I444" s="46">
        <v>557327</v>
      </c>
      <c r="J444" s="46">
        <v>556625</v>
      </c>
      <c r="K444" s="47">
        <v>0</v>
      </c>
      <c r="L444" s="46">
        <v>1029</v>
      </c>
    </row>
    <row r="445" s="42" customFormat="1" spans="1:12">
      <c r="A445" s="46" t="s">
        <v>1072</v>
      </c>
      <c r="B445" s="46" t="s">
        <v>925</v>
      </c>
      <c r="C445" s="46">
        <v>96.732</v>
      </c>
      <c r="D445" s="46">
        <v>612</v>
      </c>
      <c r="E445" s="46">
        <v>14</v>
      </c>
      <c r="F445" s="46">
        <v>3</v>
      </c>
      <c r="G445" s="46">
        <v>217613</v>
      </c>
      <c r="H445" s="46">
        <v>218218</v>
      </c>
      <c r="I445" s="46">
        <v>811817</v>
      </c>
      <c r="J445" s="46">
        <v>811206</v>
      </c>
      <c r="K445" s="47">
        <v>0</v>
      </c>
      <c r="L445" s="46">
        <v>1014</v>
      </c>
    </row>
    <row r="446" s="42" customFormat="1" spans="1:12">
      <c r="A446" s="46" t="s">
        <v>1072</v>
      </c>
      <c r="B446" s="46" t="s">
        <v>925</v>
      </c>
      <c r="C446" s="46">
        <v>96.732</v>
      </c>
      <c r="D446" s="46">
        <v>612</v>
      </c>
      <c r="E446" s="46">
        <v>14</v>
      </c>
      <c r="F446" s="46">
        <v>3</v>
      </c>
      <c r="G446" s="46">
        <v>217613</v>
      </c>
      <c r="H446" s="46">
        <v>218218</v>
      </c>
      <c r="I446" s="46">
        <v>2053983</v>
      </c>
      <c r="J446" s="46">
        <v>2053372</v>
      </c>
      <c r="K446" s="47">
        <v>0</v>
      </c>
      <c r="L446" s="46">
        <v>1014</v>
      </c>
    </row>
    <row r="447" s="42" customFormat="1" spans="1:12">
      <c r="A447" s="46" t="s">
        <v>1072</v>
      </c>
      <c r="B447" s="46" t="s">
        <v>925</v>
      </c>
      <c r="C447" s="46">
        <v>84.177</v>
      </c>
      <c r="D447" s="46">
        <v>1106</v>
      </c>
      <c r="E447" s="46">
        <v>75</v>
      </c>
      <c r="F447" s="46">
        <v>37</v>
      </c>
      <c r="G447" s="46">
        <v>64186</v>
      </c>
      <c r="H447" s="46">
        <v>65211</v>
      </c>
      <c r="I447" s="46">
        <v>1379044</v>
      </c>
      <c r="J447" s="46">
        <v>1380129</v>
      </c>
      <c r="K447" s="47">
        <v>0</v>
      </c>
      <c r="L447" s="46">
        <v>981</v>
      </c>
    </row>
    <row r="448" s="42" customFormat="1" spans="1:12">
      <c r="A448" s="46" t="s">
        <v>1072</v>
      </c>
      <c r="B448" s="46" t="s">
        <v>925</v>
      </c>
      <c r="C448" s="46">
        <v>93.02</v>
      </c>
      <c r="D448" s="46">
        <v>659</v>
      </c>
      <c r="E448" s="46">
        <v>41</v>
      </c>
      <c r="F448" s="46">
        <v>5</v>
      </c>
      <c r="G448" s="46">
        <v>165941</v>
      </c>
      <c r="H448" s="46">
        <v>166598</v>
      </c>
      <c r="I448" s="46">
        <v>1172108</v>
      </c>
      <c r="J448" s="46">
        <v>1171454</v>
      </c>
      <c r="K448" s="47">
        <v>0</v>
      </c>
      <c r="L448" s="46">
        <v>957</v>
      </c>
    </row>
    <row r="449" s="42" customFormat="1" spans="1:12">
      <c r="A449" s="46" t="s">
        <v>1072</v>
      </c>
      <c r="B449" s="46" t="s">
        <v>925</v>
      </c>
      <c r="C449" s="46">
        <v>93.02</v>
      </c>
      <c r="D449" s="46">
        <v>659</v>
      </c>
      <c r="E449" s="46">
        <v>41</v>
      </c>
      <c r="F449" s="46">
        <v>5</v>
      </c>
      <c r="G449" s="46">
        <v>165941</v>
      </c>
      <c r="H449" s="46">
        <v>166598</v>
      </c>
      <c r="I449" s="46">
        <v>1668555</v>
      </c>
      <c r="J449" s="46">
        <v>1667901</v>
      </c>
      <c r="K449" s="47">
        <v>0</v>
      </c>
      <c r="L449" s="46">
        <v>957</v>
      </c>
    </row>
    <row r="450" s="42" customFormat="1" spans="1:12">
      <c r="A450" s="46" t="s">
        <v>1072</v>
      </c>
      <c r="B450" s="46" t="s">
        <v>925</v>
      </c>
      <c r="C450" s="46">
        <v>92.825</v>
      </c>
      <c r="D450" s="46">
        <v>669</v>
      </c>
      <c r="E450" s="46">
        <v>33</v>
      </c>
      <c r="F450" s="46">
        <v>10</v>
      </c>
      <c r="G450" s="46">
        <v>294128</v>
      </c>
      <c r="H450" s="46">
        <v>294793</v>
      </c>
      <c r="I450" s="46">
        <v>166256</v>
      </c>
      <c r="J450" s="46">
        <v>166912</v>
      </c>
      <c r="K450" s="47">
        <v>0</v>
      </c>
      <c r="L450" s="46">
        <v>955</v>
      </c>
    </row>
    <row r="451" s="42" customFormat="1" spans="1:12">
      <c r="A451" s="46" t="s">
        <v>1072</v>
      </c>
      <c r="B451" s="46" t="s">
        <v>925</v>
      </c>
      <c r="C451" s="46">
        <v>95.262</v>
      </c>
      <c r="D451" s="46">
        <v>591</v>
      </c>
      <c r="E451" s="46">
        <v>26</v>
      </c>
      <c r="F451" s="46">
        <v>2</v>
      </c>
      <c r="G451" s="46">
        <v>115978</v>
      </c>
      <c r="H451" s="46">
        <v>116567</v>
      </c>
      <c r="I451" s="46">
        <v>1890670</v>
      </c>
      <c r="J451" s="46">
        <v>1891259</v>
      </c>
      <c r="K451" s="47">
        <v>0</v>
      </c>
      <c r="L451" s="46">
        <v>935</v>
      </c>
    </row>
    <row r="452" s="42" customFormat="1" spans="1:12">
      <c r="A452" s="46" t="s">
        <v>1072</v>
      </c>
      <c r="B452" s="46" t="s">
        <v>925</v>
      </c>
      <c r="C452" s="46">
        <v>96.595</v>
      </c>
      <c r="D452" s="46">
        <v>558</v>
      </c>
      <c r="E452" s="46">
        <v>17</v>
      </c>
      <c r="F452" s="46">
        <v>2</v>
      </c>
      <c r="G452" s="46">
        <v>152097</v>
      </c>
      <c r="H452" s="46">
        <v>152652</v>
      </c>
      <c r="I452" s="46">
        <v>1424662</v>
      </c>
      <c r="J452" s="46">
        <v>1425219</v>
      </c>
      <c r="K452" s="47">
        <v>0</v>
      </c>
      <c r="L452" s="46">
        <v>924</v>
      </c>
    </row>
    <row r="453" s="42" customFormat="1" spans="1:12">
      <c r="A453" s="46" t="s">
        <v>1072</v>
      </c>
      <c r="B453" s="46" t="s">
        <v>925</v>
      </c>
      <c r="C453" s="46">
        <v>86.559</v>
      </c>
      <c r="D453" s="46">
        <v>863</v>
      </c>
      <c r="E453" s="46">
        <v>63</v>
      </c>
      <c r="F453" s="46">
        <v>18</v>
      </c>
      <c r="G453" s="46">
        <v>65687</v>
      </c>
      <c r="H453" s="46">
        <v>66520</v>
      </c>
      <c r="I453" s="46">
        <v>1381589</v>
      </c>
      <c r="J453" s="46">
        <v>1382427</v>
      </c>
      <c r="K453" s="47">
        <v>0</v>
      </c>
      <c r="L453" s="46">
        <v>902</v>
      </c>
    </row>
    <row r="454" s="42" customFormat="1" spans="1:12">
      <c r="A454" s="46" t="s">
        <v>1072</v>
      </c>
      <c r="B454" s="46" t="s">
        <v>925</v>
      </c>
      <c r="C454" s="46">
        <v>94.118</v>
      </c>
      <c r="D454" s="46">
        <v>595</v>
      </c>
      <c r="E454" s="46">
        <v>24</v>
      </c>
      <c r="F454" s="46">
        <v>6</v>
      </c>
      <c r="G454" s="46">
        <v>106147</v>
      </c>
      <c r="H454" s="46">
        <v>106730</v>
      </c>
      <c r="I454" s="46">
        <v>390453</v>
      </c>
      <c r="J454" s="46">
        <v>389859</v>
      </c>
      <c r="K454" s="47">
        <v>0</v>
      </c>
      <c r="L454" s="46">
        <v>894</v>
      </c>
    </row>
    <row r="455" s="42" customFormat="1" spans="1:12">
      <c r="A455" s="46" t="s">
        <v>1072</v>
      </c>
      <c r="B455" s="46" t="s">
        <v>925</v>
      </c>
      <c r="C455" s="46">
        <v>94.118</v>
      </c>
      <c r="D455" s="46">
        <v>595</v>
      </c>
      <c r="E455" s="46">
        <v>24</v>
      </c>
      <c r="F455" s="46">
        <v>6</v>
      </c>
      <c r="G455" s="46">
        <v>106147</v>
      </c>
      <c r="H455" s="46">
        <v>106730</v>
      </c>
      <c r="I455" s="46">
        <v>1467371</v>
      </c>
      <c r="J455" s="46">
        <v>1467965</v>
      </c>
      <c r="K455" s="47">
        <v>0</v>
      </c>
      <c r="L455" s="46">
        <v>894</v>
      </c>
    </row>
    <row r="456" s="42" customFormat="1" spans="1:12">
      <c r="A456" s="46" t="s">
        <v>1072</v>
      </c>
      <c r="B456" s="46" t="s">
        <v>925</v>
      </c>
      <c r="C456" s="46">
        <v>91.599</v>
      </c>
      <c r="D456" s="46">
        <v>619</v>
      </c>
      <c r="E456" s="46">
        <v>38</v>
      </c>
      <c r="F456" s="46">
        <v>9</v>
      </c>
      <c r="G456" s="46">
        <v>164604</v>
      </c>
      <c r="H456" s="46">
        <v>165213</v>
      </c>
      <c r="I456" s="46">
        <v>1560018</v>
      </c>
      <c r="J456" s="46">
        <v>1559405</v>
      </c>
      <c r="K456" s="47">
        <v>0</v>
      </c>
      <c r="L456" s="46">
        <v>843</v>
      </c>
    </row>
    <row r="457" s="42" customFormat="1" spans="1:12">
      <c r="A457" s="46" t="s">
        <v>1072</v>
      </c>
      <c r="B457" s="46" t="s">
        <v>925</v>
      </c>
      <c r="C457" s="46">
        <v>89.381</v>
      </c>
      <c r="D457" s="46">
        <v>678</v>
      </c>
      <c r="E457" s="46">
        <v>46</v>
      </c>
      <c r="F457" s="46">
        <v>9</v>
      </c>
      <c r="G457" s="46">
        <v>234307</v>
      </c>
      <c r="H457" s="46">
        <v>234964</v>
      </c>
      <c r="I457" s="46">
        <v>271010</v>
      </c>
      <c r="J457" s="46">
        <v>271681</v>
      </c>
      <c r="K457" s="47">
        <v>0</v>
      </c>
      <c r="L457" s="46">
        <v>830</v>
      </c>
    </row>
    <row r="458" s="42" customFormat="1" spans="1:12">
      <c r="A458" s="46" t="s">
        <v>1072</v>
      </c>
      <c r="B458" s="46" t="s">
        <v>925</v>
      </c>
      <c r="C458" s="46">
        <v>88.724</v>
      </c>
      <c r="D458" s="46">
        <v>674</v>
      </c>
      <c r="E458" s="46">
        <v>42</v>
      </c>
      <c r="F458" s="46">
        <v>12</v>
      </c>
      <c r="G458" s="46">
        <v>209530</v>
      </c>
      <c r="H458" s="46">
        <v>210171</v>
      </c>
      <c r="I458" s="46">
        <v>77970</v>
      </c>
      <c r="J458" s="46">
        <v>77299</v>
      </c>
      <c r="K458" s="47">
        <v>0</v>
      </c>
      <c r="L458" s="46">
        <v>793</v>
      </c>
    </row>
    <row r="459" s="42" customFormat="1" spans="1:12">
      <c r="A459" s="46" t="s">
        <v>1072</v>
      </c>
      <c r="B459" s="46" t="s">
        <v>925</v>
      </c>
      <c r="C459" s="46">
        <v>93.173</v>
      </c>
      <c r="D459" s="46">
        <v>542</v>
      </c>
      <c r="E459" s="46">
        <v>25</v>
      </c>
      <c r="F459" s="46">
        <v>4</v>
      </c>
      <c r="G459" s="46">
        <v>292635</v>
      </c>
      <c r="H459" s="46">
        <v>293166</v>
      </c>
      <c r="I459" s="46">
        <v>1782089</v>
      </c>
      <c r="J459" s="46">
        <v>1781550</v>
      </c>
      <c r="K459" s="47">
        <v>0</v>
      </c>
      <c r="L459" s="46">
        <v>785</v>
      </c>
    </row>
    <row r="460" s="42" customFormat="1" spans="1:12">
      <c r="A460" s="46" t="s">
        <v>1072</v>
      </c>
      <c r="B460" s="46" t="s">
        <v>925</v>
      </c>
      <c r="C460" s="46">
        <v>88.975</v>
      </c>
      <c r="D460" s="46">
        <v>644</v>
      </c>
      <c r="E460" s="46">
        <v>36</v>
      </c>
      <c r="F460" s="46">
        <v>16</v>
      </c>
      <c r="G460" s="46">
        <v>80292</v>
      </c>
      <c r="H460" s="46">
        <v>80914</v>
      </c>
      <c r="I460" s="46">
        <v>1068555</v>
      </c>
      <c r="J460" s="46">
        <v>1067926</v>
      </c>
      <c r="K460" s="47">
        <v>0</v>
      </c>
      <c r="L460" s="46">
        <v>763</v>
      </c>
    </row>
    <row r="461" s="42" customFormat="1" spans="1:12">
      <c r="A461" s="46" t="s">
        <v>1072</v>
      </c>
      <c r="B461" s="46" t="s">
        <v>925</v>
      </c>
      <c r="C461" s="46">
        <v>93.487</v>
      </c>
      <c r="D461" s="46">
        <v>522</v>
      </c>
      <c r="E461" s="46">
        <v>19</v>
      </c>
      <c r="F461" s="46">
        <v>6</v>
      </c>
      <c r="G461" s="46">
        <v>326760</v>
      </c>
      <c r="H461" s="46">
        <v>327271</v>
      </c>
      <c r="I461" s="46">
        <v>220864</v>
      </c>
      <c r="J461" s="46">
        <v>220348</v>
      </c>
      <c r="K461" s="47">
        <v>0</v>
      </c>
      <c r="L461" s="46">
        <v>761</v>
      </c>
    </row>
    <row r="462" s="42" customFormat="1" spans="1:12">
      <c r="A462" s="46" t="s">
        <v>1072</v>
      </c>
      <c r="B462" s="46" t="s">
        <v>925</v>
      </c>
      <c r="C462" s="46">
        <v>81.009</v>
      </c>
      <c r="D462" s="46">
        <v>1090</v>
      </c>
      <c r="E462" s="46">
        <v>93</v>
      </c>
      <c r="F462" s="46">
        <v>48</v>
      </c>
      <c r="G462" s="46">
        <v>229412</v>
      </c>
      <c r="H462" s="46">
        <v>230448</v>
      </c>
      <c r="I462" s="46">
        <v>1165246</v>
      </c>
      <c r="J462" s="46">
        <v>1164218</v>
      </c>
      <c r="K462" s="47">
        <v>0</v>
      </c>
      <c r="L462" s="46">
        <v>761</v>
      </c>
    </row>
    <row r="463" s="42" customFormat="1" spans="1:12">
      <c r="A463" s="46" t="s">
        <v>1072</v>
      </c>
      <c r="B463" s="46" t="s">
        <v>925</v>
      </c>
      <c r="C463" s="46">
        <v>81.009</v>
      </c>
      <c r="D463" s="46">
        <v>1090</v>
      </c>
      <c r="E463" s="46">
        <v>93</v>
      </c>
      <c r="F463" s="46">
        <v>48</v>
      </c>
      <c r="G463" s="46">
        <v>229412</v>
      </c>
      <c r="H463" s="46">
        <v>230448</v>
      </c>
      <c r="I463" s="46">
        <v>1661693</v>
      </c>
      <c r="J463" s="46">
        <v>1660665</v>
      </c>
      <c r="K463" s="47">
        <v>0</v>
      </c>
      <c r="L463" s="46">
        <v>761</v>
      </c>
    </row>
    <row r="464" s="42" customFormat="1" spans="1:12">
      <c r="A464" s="46" t="s">
        <v>1072</v>
      </c>
      <c r="B464" s="46" t="s">
        <v>925</v>
      </c>
      <c r="C464" s="46">
        <v>89.782</v>
      </c>
      <c r="D464" s="46">
        <v>597</v>
      </c>
      <c r="E464" s="46">
        <v>24</v>
      </c>
      <c r="F464" s="46">
        <v>10</v>
      </c>
      <c r="G464" s="46">
        <v>206185</v>
      </c>
      <c r="H464" s="46">
        <v>206749</v>
      </c>
      <c r="I464" s="46">
        <v>303073</v>
      </c>
      <c r="J464" s="46">
        <v>302482</v>
      </c>
      <c r="K464" s="47">
        <v>0</v>
      </c>
      <c r="L464" s="46">
        <v>730</v>
      </c>
    </row>
    <row r="465" s="42" customFormat="1" spans="1:12">
      <c r="A465" s="46" t="s">
        <v>1072</v>
      </c>
      <c r="B465" s="46" t="s">
        <v>925</v>
      </c>
      <c r="C465" s="46">
        <v>88.38</v>
      </c>
      <c r="D465" s="46">
        <v>568</v>
      </c>
      <c r="E465" s="46">
        <v>26</v>
      </c>
      <c r="F465" s="46">
        <v>20</v>
      </c>
      <c r="G465" s="46">
        <v>187574</v>
      </c>
      <c r="H465" s="46">
        <v>188123</v>
      </c>
      <c r="I465" s="46">
        <v>1322094</v>
      </c>
      <c r="J465" s="46">
        <v>1321549</v>
      </c>
      <c r="K465" s="47">
        <v>0</v>
      </c>
      <c r="L465" s="46">
        <v>647</v>
      </c>
    </row>
    <row r="466" s="42" customFormat="1" spans="1:12">
      <c r="A466" s="46" t="s">
        <v>1072</v>
      </c>
      <c r="B466" s="46" t="s">
        <v>925</v>
      </c>
      <c r="C466" s="46">
        <v>88.74</v>
      </c>
      <c r="D466" s="46">
        <v>524</v>
      </c>
      <c r="E466" s="46">
        <v>35</v>
      </c>
      <c r="F466" s="46">
        <v>10</v>
      </c>
      <c r="G466" s="46">
        <v>66909</v>
      </c>
      <c r="H466" s="46">
        <v>67426</v>
      </c>
      <c r="I466" s="46">
        <v>1752288</v>
      </c>
      <c r="J466" s="46">
        <v>1751783</v>
      </c>
      <c r="K466" s="47">
        <v>2.18e-175</v>
      </c>
      <c r="L466" s="46">
        <v>619</v>
      </c>
    </row>
    <row r="467" s="42" customFormat="1" spans="1:12">
      <c r="A467" s="46" t="s">
        <v>1072</v>
      </c>
      <c r="B467" s="46" t="s">
        <v>925</v>
      </c>
      <c r="C467" s="46">
        <v>84</v>
      </c>
      <c r="D467" s="46">
        <v>650</v>
      </c>
      <c r="E467" s="46">
        <v>53</v>
      </c>
      <c r="F467" s="46">
        <v>19</v>
      </c>
      <c r="G467" s="46">
        <v>131666</v>
      </c>
      <c r="H467" s="46">
        <v>132280</v>
      </c>
      <c r="I467" s="46">
        <v>61794</v>
      </c>
      <c r="J467" s="46">
        <v>62427</v>
      </c>
      <c r="K467" s="47">
        <v>1.33e-162</v>
      </c>
      <c r="L467" s="46">
        <v>577</v>
      </c>
    </row>
    <row r="468" s="42" customFormat="1" spans="1:12">
      <c r="A468" s="46" t="s">
        <v>1072</v>
      </c>
      <c r="B468" s="46" t="s">
        <v>925</v>
      </c>
      <c r="C468" s="46">
        <v>86.756</v>
      </c>
      <c r="D468" s="46">
        <v>521</v>
      </c>
      <c r="E468" s="46">
        <v>48</v>
      </c>
      <c r="F468" s="46">
        <v>11</v>
      </c>
      <c r="G468" s="46">
        <v>307691</v>
      </c>
      <c r="H468" s="46">
        <v>308202</v>
      </c>
      <c r="I468" s="46">
        <v>1339248</v>
      </c>
      <c r="J468" s="46">
        <v>1339756</v>
      </c>
      <c r="K468" s="47">
        <v>1.34e-157</v>
      </c>
      <c r="L468" s="46">
        <v>560</v>
      </c>
    </row>
    <row r="469" s="42" customFormat="1" spans="1:12">
      <c r="A469" s="46" t="s">
        <v>1072</v>
      </c>
      <c r="B469" s="46" t="s">
        <v>925</v>
      </c>
      <c r="C469" s="46">
        <v>84.854</v>
      </c>
      <c r="D469" s="46">
        <v>581</v>
      </c>
      <c r="E469" s="46">
        <v>45</v>
      </c>
      <c r="F469" s="46">
        <v>13</v>
      </c>
      <c r="G469" s="46">
        <v>135653</v>
      </c>
      <c r="H469" s="46">
        <v>136206</v>
      </c>
      <c r="I469" s="46">
        <v>568341</v>
      </c>
      <c r="J469" s="46">
        <v>568905</v>
      </c>
      <c r="K469" s="47">
        <v>3.75e-153</v>
      </c>
      <c r="L469" s="46">
        <v>545</v>
      </c>
    </row>
    <row r="470" s="42" customFormat="1" spans="1:12">
      <c r="A470" s="46" t="s">
        <v>1072</v>
      </c>
      <c r="B470" s="46" t="s">
        <v>925</v>
      </c>
      <c r="C470" s="46">
        <v>85.934</v>
      </c>
      <c r="D470" s="46">
        <v>519</v>
      </c>
      <c r="E470" s="46">
        <v>45</v>
      </c>
      <c r="F470" s="46">
        <v>14</v>
      </c>
      <c r="G470" s="46">
        <v>175126</v>
      </c>
      <c r="H470" s="46">
        <v>175628</v>
      </c>
      <c r="I470" s="46">
        <v>1357266</v>
      </c>
      <c r="J470" s="46">
        <v>1356760</v>
      </c>
      <c r="K470" s="47">
        <v>3.77e-148</v>
      </c>
      <c r="L470" s="46">
        <v>529</v>
      </c>
    </row>
    <row r="471" s="42" customFormat="1" spans="1:12">
      <c r="A471" s="46" t="s">
        <v>1072</v>
      </c>
      <c r="B471" s="46" t="s">
        <v>925</v>
      </c>
      <c r="C471" s="46">
        <v>84.899</v>
      </c>
      <c r="D471" s="46">
        <v>543</v>
      </c>
      <c r="E471" s="46">
        <v>54</v>
      </c>
      <c r="F471" s="46">
        <v>13</v>
      </c>
      <c r="G471" s="46">
        <v>53405</v>
      </c>
      <c r="H471" s="46">
        <v>53941</v>
      </c>
      <c r="I471" s="46">
        <v>1384609</v>
      </c>
      <c r="J471" s="46">
        <v>1385129</v>
      </c>
      <c r="K471" s="47">
        <v>1.76e-146</v>
      </c>
      <c r="L471" s="46">
        <v>523</v>
      </c>
    </row>
    <row r="472" s="42" customFormat="1" spans="1:12">
      <c r="A472" s="46" t="s">
        <v>1072</v>
      </c>
      <c r="B472" s="46" t="s">
        <v>925</v>
      </c>
      <c r="C472" s="46">
        <v>84.276</v>
      </c>
      <c r="D472" s="46">
        <v>566</v>
      </c>
      <c r="E472" s="46">
        <v>35</v>
      </c>
      <c r="F472" s="46">
        <v>21</v>
      </c>
      <c r="G472" s="46">
        <v>222758</v>
      </c>
      <c r="H472" s="46">
        <v>223292</v>
      </c>
      <c r="I472" s="46">
        <v>1781295</v>
      </c>
      <c r="J472" s="46">
        <v>1780753</v>
      </c>
      <c r="K472" s="47">
        <v>2.29e-140</v>
      </c>
      <c r="L472" s="46">
        <v>503</v>
      </c>
    </row>
    <row r="473" s="42" customFormat="1" spans="1:12">
      <c r="A473" s="46" t="s">
        <v>1072</v>
      </c>
      <c r="B473" s="46" t="s">
        <v>925</v>
      </c>
      <c r="C473" s="46">
        <v>82.712</v>
      </c>
      <c r="D473" s="46">
        <v>590</v>
      </c>
      <c r="E473" s="46">
        <v>73</v>
      </c>
      <c r="F473" s="46">
        <v>12</v>
      </c>
      <c r="G473" s="46">
        <v>239578</v>
      </c>
      <c r="H473" s="46">
        <v>240152</v>
      </c>
      <c r="I473" s="46">
        <v>1884079</v>
      </c>
      <c r="J473" s="46">
        <v>1883504</v>
      </c>
      <c r="K473" s="47">
        <v>1.06e-138</v>
      </c>
      <c r="L473" s="46">
        <v>497</v>
      </c>
    </row>
    <row r="474" s="42" customFormat="1" spans="1:12">
      <c r="A474" s="46" t="s">
        <v>925</v>
      </c>
      <c r="B474" s="46" t="s">
        <v>1073</v>
      </c>
      <c r="C474" s="46">
        <v>94.404</v>
      </c>
      <c r="D474" s="46">
        <v>12742</v>
      </c>
      <c r="E474" s="46">
        <v>437</v>
      </c>
      <c r="F474" s="46">
        <v>82</v>
      </c>
      <c r="G474" s="46">
        <v>1425206</v>
      </c>
      <c r="H474" s="46">
        <v>1437788</v>
      </c>
      <c r="I474" s="46">
        <v>325392</v>
      </c>
      <c r="J474" s="46">
        <v>312768</v>
      </c>
      <c r="K474" s="46">
        <v>0</v>
      </c>
      <c r="L474" s="46">
        <v>19326</v>
      </c>
    </row>
    <row r="475" s="42" customFormat="1" spans="1:12">
      <c r="A475" s="46" t="s">
        <v>925</v>
      </c>
      <c r="B475" s="46" t="s">
        <v>1073</v>
      </c>
      <c r="C475" s="46">
        <v>95.233</v>
      </c>
      <c r="D475" s="46">
        <v>11160</v>
      </c>
      <c r="E475" s="46">
        <v>302</v>
      </c>
      <c r="F475" s="46">
        <v>78</v>
      </c>
      <c r="G475" s="46">
        <v>265243</v>
      </c>
      <c r="H475" s="46">
        <v>276298</v>
      </c>
      <c r="I475" s="46">
        <v>234917</v>
      </c>
      <c r="J475" s="46">
        <v>245950</v>
      </c>
      <c r="K475" s="46">
        <v>0</v>
      </c>
      <c r="L475" s="46">
        <v>17450</v>
      </c>
    </row>
    <row r="476" s="42" customFormat="1" spans="1:12">
      <c r="A476" s="46" t="s">
        <v>925</v>
      </c>
      <c r="B476" s="46" t="s">
        <v>1073</v>
      </c>
      <c r="C476" s="46">
        <v>95.676</v>
      </c>
      <c r="D476" s="46">
        <v>10570</v>
      </c>
      <c r="E476" s="46">
        <v>220</v>
      </c>
      <c r="F476" s="46">
        <v>69</v>
      </c>
      <c r="G476" s="46">
        <v>507973</v>
      </c>
      <c r="H476" s="46">
        <v>518416</v>
      </c>
      <c r="I476" s="46">
        <v>64406</v>
      </c>
      <c r="J476" s="46">
        <v>74864</v>
      </c>
      <c r="K476" s="46">
        <v>0</v>
      </c>
      <c r="L476" s="46">
        <v>16768</v>
      </c>
    </row>
    <row r="477" s="42" customFormat="1" spans="1:12">
      <c r="A477" s="46" t="s">
        <v>925</v>
      </c>
      <c r="B477" s="46" t="s">
        <v>1073</v>
      </c>
      <c r="C477" s="46">
        <v>93.051</v>
      </c>
      <c r="D477" s="46">
        <v>10002</v>
      </c>
      <c r="E477" s="46">
        <v>331</v>
      </c>
      <c r="F477" s="46">
        <v>127</v>
      </c>
      <c r="G477" s="46">
        <v>1163972</v>
      </c>
      <c r="H477" s="46">
        <v>1173739</v>
      </c>
      <c r="I477" s="46">
        <v>130370</v>
      </c>
      <c r="J477" s="46">
        <v>140241</v>
      </c>
      <c r="K477" s="46">
        <v>0</v>
      </c>
      <c r="L477" s="46">
        <v>14284</v>
      </c>
    </row>
    <row r="478" s="42" customFormat="1" spans="1:12">
      <c r="A478" s="46" t="s">
        <v>925</v>
      </c>
      <c r="B478" s="46" t="s">
        <v>1073</v>
      </c>
      <c r="C478" s="46">
        <v>93.051</v>
      </c>
      <c r="D478" s="46">
        <v>10002</v>
      </c>
      <c r="E478" s="46">
        <v>331</v>
      </c>
      <c r="F478" s="46">
        <v>127</v>
      </c>
      <c r="G478" s="46">
        <v>1660419</v>
      </c>
      <c r="H478" s="46">
        <v>1670186</v>
      </c>
      <c r="I478" s="46">
        <v>130370</v>
      </c>
      <c r="J478" s="46">
        <v>140241</v>
      </c>
      <c r="K478" s="46">
        <v>0</v>
      </c>
      <c r="L478" s="46">
        <v>14284</v>
      </c>
    </row>
    <row r="479" s="42" customFormat="1" spans="1:12">
      <c r="A479" s="46" t="s">
        <v>925</v>
      </c>
      <c r="B479" s="46" t="s">
        <v>1073</v>
      </c>
      <c r="C479" s="46">
        <v>94.671</v>
      </c>
      <c r="D479" s="46">
        <v>8763</v>
      </c>
      <c r="E479" s="46">
        <v>294</v>
      </c>
      <c r="F479" s="46">
        <v>52</v>
      </c>
      <c r="G479" s="46">
        <v>147506</v>
      </c>
      <c r="H479" s="46">
        <v>156179</v>
      </c>
      <c r="I479" s="46">
        <v>225290</v>
      </c>
      <c r="J479" s="46">
        <v>233968</v>
      </c>
      <c r="K479" s="46">
        <v>0</v>
      </c>
      <c r="L479" s="46">
        <v>13435</v>
      </c>
    </row>
    <row r="480" s="42" customFormat="1" spans="1:12">
      <c r="A480" s="46" t="s">
        <v>925</v>
      </c>
      <c r="B480" s="46" t="s">
        <v>1073</v>
      </c>
      <c r="C480" s="46">
        <v>94.449</v>
      </c>
      <c r="D480" s="46">
        <v>8035</v>
      </c>
      <c r="E480" s="46">
        <v>215</v>
      </c>
      <c r="F480" s="46">
        <v>69</v>
      </c>
      <c r="G480" s="46">
        <v>1463613</v>
      </c>
      <c r="H480" s="46">
        <v>1471487</v>
      </c>
      <c r="I480" s="46">
        <v>357471</v>
      </c>
      <c r="J480" s="46">
        <v>365434</v>
      </c>
      <c r="K480" s="46">
        <v>0</v>
      </c>
      <c r="L480" s="46">
        <v>12153</v>
      </c>
    </row>
    <row r="481" s="42" customFormat="1" spans="1:12">
      <c r="A481" s="46" t="s">
        <v>925</v>
      </c>
      <c r="B481" s="46" t="s">
        <v>1073</v>
      </c>
      <c r="C481" s="46">
        <v>94.358</v>
      </c>
      <c r="D481" s="46">
        <v>8029</v>
      </c>
      <c r="E481" s="46">
        <v>214</v>
      </c>
      <c r="F481" s="46">
        <v>77</v>
      </c>
      <c r="G481" s="46">
        <v>386345</v>
      </c>
      <c r="H481" s="46">
        <v>394205</v>
      </c>
      <c r="I481" s="46">
        <v>365428</v>
      </c>
      <c r="J481" s="46">
        <v>357471</v>
      </c>
      <c r="K481" s="46">
        <v>0</v>
      </c>
      <c r="L481" s="46">
        <v>12096</v>
      </c>
    </row>
    <row r="482" s="42" customFormat="1" spans="1:12">
      <c r="A482" s="46" t="s">
        <v>925</v>
      </c>
      <c r="B482" s="46" t="s">
        <v>1073</v>
      </c>
      <c r="C482" s="46">
        <v>96.616</v>
      </c>
      <c r="D482" s="46">
        <v>7329</v>
      </c>
      <c r="E482" s="46">
        <v>124</v>
      </c>
      <c r="F482" s="46">
        <v>32</v>
      </c>
      <c r="G482" s="46">
        <v>1885744</v>
      </c>
      <c r="H482" s="46">
        <v>1892990</v>
      </c>
      <c r="I482" s="46">
        <v>391039</v>
      </c>
      <c r="J482" s="46">
        <v>383753</v>
      </c>
      <c r="K482" s="46">
        <v>0</v>
      </c>
      <c r="L482" s="46">
        <v>12046</v>
      </c>
    </row>
    <row r="483" s="42" customFormat="1" spans="1:12">
      <c r="A483" s="46" t="s">
        <v>925</v>
      </c>
      <c r="B483" s="46" t="s">
        <v>1073</v>
      </c>
      <c r="C483" s="46">
        <v>91.747</v>
      </c>
      <c r="D483" s="46">
        <v>8615</v>
      </c>
      <c r="E483" s="46">
        <v>394</v>
      </c>
      <c r="F483" s="46">
        <v>98</v>
      </c>
      <c r="G483" s="46">
        <v>1380186</v>
      </c>
      <c r="H483" s="46">
        <v>1388612</v>
      </c>
      <c r="I483" s="46">
        <v>165718</v>
      </c>
      <c r="J483" s="46">
        <v>157233</v>
      </c>
      <c r="K483" s="46">
        <v>0</v>
      </c>
      <c r="L483" s="46">
        <v>11677</v>
      </c>
    </row>
    <row r="484" s="42" customFormat="1" spans="1:12">
      <c r="A484" s="46" t="s">
        <v>925</v>
      </c>
      <c r="B484" s="46" t="s">
        <v>1073</v>
      </c>
      <c r="C484" s="46">
        <v>94.877</v>
      </c>
      <c r="D484" s="46">
        <v>7047</v>
      </c>
      <c r="E484" s="46">
        <v>223</v>
      </c>
      <c r="F484" s="46">
        <v>46</v>
      </c>
      <c r="G484" s="46">
        <v>701550</v>
      </c>
      <c r="H484" s="46">
        <v>708527</v>
      </c>
      <c r="I484" s="46">
        <v>441165</v>
      </c>
      <c r="J484" s="46">
        <v>448142</v>
      </c>
      <c r="K484" s="46">
        <v>0</v>
      </c>
      <c r="L484" s="46">
        <v>10887</v>
      </c>
    </row>
    <row r="485" s="42" customFormat="1" spans="1:12">
      <c r="A485" s="46" t="s">
        <v>925</v>
      </c>
      <c r="B485" s="46" t="s">
        <v>1073</v>
      </c>
      <c r="C485" s="46">
        <v>94.877</v>
      </c>
      <c r="D485" s="46">
        <v>7047</v>
      </c>
      <c r="E485" s="46">
        <v>223</v>
      </c>
      <c r="F485" s="46">
        <v>46</v>
      </c>
      <c r="G485" s="46">
        <v>1943716</v>
      </c>
      <c r="H485" s="46">
        <v>1950693</v>
      </c>
      <c r="I485" s="46">
        <v>441165</v>
      </c>
      <c r="J485" s="46">
        <v>448142</v>
      </c>
      <c r="K485" s="46">
        <v>0</v>
      </c>
      <c r="L485" s="46">
        <v>10887</v>
      </c>
    </row>
    <row r="486" s="42" customFormat="1" spans="1:12">
      <c r="A486" s="46" t="s">
        <v>925</v>
      </c>
      <c r="B486" s="46" t="s">
        <v>1073</v>
      </c>
      <c r="C486" s="46">
        <v>94.847</v>
      </c>
      <c r="D486" s="46">
        <v>6773</v>
      </c>
      <c r="E486" s="46">
        <v>253</v>
      </c>
      <c r="F486" s="46">
        <v>33</v>
      </c>
      <c r="G486" s="46">
        <v>1343997</v>
      </c>
      <c r="H486" s="46">
        <v>1350710</v>
      </c>
      <c r="I486" s="46">
        <v>86036</v>
      </c>
      <c r="J486" s="46">
        <v>79301</v>
      </c>
      <c r="K486" s="46">
        <v>0</v>
      </c>
      <c r="L486" s="46">
        <v>10486</v>
      </c>
    </row>
    <row r="487" s="42" customFormat="1" spans="1:12">
      <c r="A487" s="46" t="s">
        <v>925</v>
      </c>
      <c r="B487" s="46" t="s">
        <v>1073</v>
      </c>
      <c r="C487" s="46">
        <v>94.615</v>
      </c>
      <c r="D487" s="46">
        <v>6017</v>
      </c>
      <c r="E487" s="46">
        <v>192</v>
      </c>
      <c r="F487" s="46">
        <v>35</v>
      </c>
      <c r="G487" s="46">
        <v>1071882</v>
      </c>
      <c r="H487" s="46">
        <v>1077796</v>
      </c>
      <c r="I487" s="46">
        <v>58874</v>
      </c>
      <c r="J487" s="46">
        <v>52888</v>
      </c>
      <c r="K487" s="46">
        <v>0</v>
      </c>
      <c r="L487" s="46">
        <v>9195</v>
      </c>
    </row>
    <row r="488" s="42" customFormat="1" spans="1:12">
      <c r="A488" s="46" t="s">
        <v>925</v>
      </c>
      <c r="B488" s="46" t="s">
        <v>1073</v>
      </c>
      <c r="C488" s="46">
        <v>93.996</v>
      </c>
      <c r="D488" s="46">
        <v>6146</v>
      </c>
      <c r="E488" s="46">
        <v>211</v>
      </c>
      <c r="F488" s="46">
        <v>49</v>
      </c>
      <c r="G488" s="46">
        <v>582728</v>
      </c>
      <c r="H488" s="46">
        <v>588762</v>
      </c>
      <c r="I488" s="46">
        <v>305691</v>
      </c>
      <c r="J488" s="46">
        <v>299593</v>
      </c>
      <c r="K488" s="46">
        <v>0</v>
      </c>
      <c r="L488" s="46">
        <v>9160</v>
      </c>
    </row>
    <row r="489" s="42" customFormat="1" spans="1:12">
      <c r="A489" s="46" t="s">
        <v>925</v>
      </c>
      <c r="B489" s="46" t="s">
        <v>1073</v>
      </c>
      <c r="C489" s="46">
        <v>94.271</v>
      </c>
      <c r="D489" s="46">
        <v>5970</v>
      </c>
      <c r="E489" s="46">
        <v>233</v>
      </c>
      <c r="F489" s="46">
        <v>26</v>
      </c>
      <c r="G489" s="46">
        <v>1443917</v>
      </c>
      <c r="H489" s="46">
        <v>1449808</v>
      </c>
      <c r="I489" s="46">
        <v>288771</v>
      </c>
      <c r="J489" s="46">
        <v>282833</v>
      </c>
      <c r="K489" s="46">
        <v>0</v>
      </c>
      <c r="L489" s="46">
        <v>9029</v>
      </c>
    </row>
    <row r="490" s="42" customFormat="1" spans="1:12">
      <c r="A490" s="46" t="s">
        <v>925</v>
      </c>
      <c r="B490" s="46" t="s">
        <v>1073</v>
      </c>
      <c r="C490" s="46">
        <v>93.143</v>
      </c>
      <c r="D490" s="46">
        <v>6256</v>
      </c>
      <c r="E490" s="46">
        <v>187</v>
      </c>
      <c r="F490" s="46">
        <v>73</v>
      </c>
      <c r="G490" s="46">
        <v>219621</v>
      </c>
      <c r="H490" s="46">
        <v>225772</v>
      </c>
      <c r="I490" s="46">
        <v>466696</v>
      </c>
      <c r="J490" s="46">
        <v>472813</v>
      </c>
      <c r="K490" s="46">
        <v>0</v>
      </c>
      <c r="L490" s="46">
        <v>8953</v>
      </c>
    </row>
    <row r="491" s="42" customFormat="1" spans="1:12">
      <c r="A491" s="46" t="s">
        <v>925</v>
      </c>
      <c r="B491" s="46" t="s">
        <v>1073</v>
      </c>
      <c r="C491" s="46">
        <v>95.617</v>
      </c>
      <c r="D491" s="46">
        <v>5613</v>
      </c>
      <c r="E491" s="46">
        <v>188</v>
      </c>
      <c r="F491" s="46">
        <v>24</v>
      </c>
      <c r="G491" s="46">
        <v>141897</v>
      </c>
      <c r="H491" s="46">
        <v>147476</v>
      </c>
      <c r="I491" s="46">
        <v>219698</v>
      </c>
      <c r="J491" s="46">
        <v>225285</v>
      </c>
      <c r="K491" s="46">
        <v>0</v>
      </c>
      <c r="L491" s="46">
        <v>8949</v>
      </c>
    </row>
    <row r="492" s="42" customFormat="1" spans="1:12">
      <c r="A492" s="46" t="s">
        <v>925</v>
      </c>
      <c r="B492" s="46" t="s">
        <v>1073</v>
      </c>
      <c r="C492" s="46">
        <v>95.865</v>
      </c>
      <c r="D492" s="46">
        <v>5465</v>
      </c>
      <c r="E492" s="46">
        <v>112</v>
      </c>
      <c r="F492" s="46">
        <v>35</v>
      </c>
      <c r="G492" s="46">
        <v>1789314</v>
      </c>
      <c r="H492" s="46">
        <v>1794719</v>
      </c>
      <c r="I492" s="46">
        <v>218104</v>
      </c>
      <c r="J492" s="46">
        <v>212695</v>
      </c>
      <c r="K492" s="46">
        <v>0</v>
      </c>
      <c r="L492" s="46">
        <v>8735</v>
      </c>
    </row>
    <row r="493" s="42" customFormat="1" spans="1:12">
      <c r="A493" s="46" t="s">
        <v>925</v>
      </c>
      <c r="B493" s="46" t="s">
        <v>1073</v>
      </c>
      <c r="C493" s="46">
        <v>93.711</v>
      </c>
      <c r="D493" s="46">
        <v>5804</v>
      </c>
      <c r="E493" s="46">
        <v>197</v>
      </c>
      <c r="F493" s="46">
        <v>58</v>
      </c>
      <c r="G493" s="46">
        <v>1717214</v>
      </c>
      <c r="H493" s="46">
        <v>1722920</v>
      </c>
      <c r="I493" s="46">
        <v>46622</v>
      </c>
      <c r="J493" s="46">
        <v>52354</v>
      </c>
      <c r="K493" s="46">
        <v>0</v>
      </c>
      <c r="L493" s="46">
        <v>8541</v>
      </c>
    </row>
    <row r="494" s="42" customFormat="1" spans="1:12">
      <c r="A494" s="46" t="s">
        <v>925</v>
      </c>
      <c r="B494" s="46" t="s">
        <v>1073</v>
      </c>
      <c r="C494" s="46">
        <v>95.225</v>
      </c>
      <c r="D494" s="46">
        <v>5340</v>
      </c>
      <c r="E494" s="46">
        <v>148</v>
      </c>
      <c r="F494" s="46">
        <v>33</v>
      </c>
      <c r="G494" s="46">
        <v>63541</v>
      </c>
      <c r="H494" s="46">
        <v>68800</v>
      </c>
      <c r="I494" s="46">
        <v>10702</v>
      </c>
      <c r="J494" s="46">
        <v>16014</v>
      </c>
      <c r="K494" s="46">
        <v>0</v>
      </c>
      <c r="L494" s="46">
        <v>8349</v>
      </c>
    </row>
    <row r="495" s="42" customFormat="1" spans="1:12">
      <c r="A495" s="46" t="s">
        <v>925</v>
      </c>
      <c r="B495" s="46" t="s">
        <v>1073</v>
      </c>
      <c r="C495" s="46">
        <v>93.946</v>
      </c>
      <c r="D495" s="46">
        <v>5567</v>
      </c>
      <c r="E495" s="46">
        <v>169</v>
      </c>
      <c r="F495" s="46">
        <v>49</v>
      </c>
      <c r="G495" s="46">
        <v>1354537</v>
      </c>
      <c r="H495" s="46">
        <v>1359995</v>
      </c>
      <c r="I495" s="46">
        <v>327691</v>
      </c>
      <c r="J495" s="46">
        <v>333197</v>
      </c>
      <c r="K495" s="46">
        <v>0</v>
      </c>
      <c r="L495" s="46">
        <v>8259</v>
      </c>
    </row>
    <row r="496" s="42" customFormat="1" spans="1:12">
      <c r="A496" s="46" t="s">
        <v>925</v>
      </c>
      <c r="B496" s="46" t="s">
        <v>1073</v>
      </c>
      <c r="C496" s="46">
        <v>94.351</v>
      </c>
      <c r="D496" s="46">
        <v>5399</v>
      </c>
      <c r="E496" s="46">
        <v>182</v>
      </c>
      <c r="F496" s="46">
        <v>26</v>
      </c>
      <c r="G496" s="46">
        <v>214120</v>
      </c>
      <c r="H496" s="46">
        <v>219439</v>
      </c>
      <c r="I496" s="46">
        <v>461282</v>
      </c>
      <c r="J496" s="46">
        <v>466636</v>
      </c>
      <c r="K496" s="46">
        <v>0</v>
      </c>
      <c r="L496" s="46">
        <v>8167</v>
      </c>
    </row>
    <row r="497" s="42" customFormat="1" spans="1:12">
      <c r="A497" s="46" t="s">
        <v>925</v>
      </c>
      <c r="B497" s="46" t="s">
        <v>1073</v>
      </c>
      <c r="C497" s="46">
        <v>94.759</v>
      </c>
      <c r="D497" s="46">
        <v>5114</v>
      </c>
      <c r="E497" s="46">
        <v>188</v>
      </c>
      <c r="F497" s="46">
        <v>26</v>
      </c>
      <c r="G497" s="46">
        <v>161866</v>
      </c>
      <c r="H497" s="46">
        <v>166947</v>
      </c>
      <c r="I497" s="46">
        <v>120759</v>
      </c>
      <c r="J497" s="46">
        <v>125824</v>
      </c>
      <c r="K497" s="46">
        <v>0</v>
      </c>
      <c r="L497" s="46">
        <v>7886</v>
      </c>
    </row>
    <row r="498" s="42" customFormat="1" spans="1:12">
      <c r="A498" s="46" t="s">
        <v>925</v>
      </c>
      <c r="B498" s="46" t="s">
        <v>1073</v>
      </c>
      <c r="C498" s="46">
        <v>96.445</v>
      </c>
      <c r="D498" s="46">
        <v>4669</v>
      </c>
      <c r="E498" s="46">
        <v>93</v>
      </c>
      <c r="F498" s="46">
        <v>17</v>
      </c>
      <c r="G498" s="46">
        <v>1612975</v>
      </c>
      <c r="H498" s="46">
        <v>1617604</v>
      </c>
      <c r="I498" s="46">
        <v>251484</v>
      </c>
      <c r="J498" s="46">
        <v>246850</v>
      </c>
      <c r="K498" s="46">
        <v>0</v>
      </c>
      <c r="L498" s="46">
        <v>7635</v>
      </c>
    </row>
    <row r="499" s="42" customFormat="1" spans="1:12">
      <c r="A499" s="46" t="s">
        <v>925</v>
      </c>
      <c r="B499" s="46" t="s">
        <v>1073</v>
      </c>
      <c r="C499" s="46">
        <v>96.445</v>
      </c>
      <c r="D499" s="46">
        <v>4669</v>
      </c>
      <c r="E499" s="46">
        <v>93</v>
      </c>
      <c r="F499" s="46">
        <v>17</v>
      </c>
      <c r="G499" s="46">
        <v>1116528</v>
      </c>
      <c r="H499" s="46">
        <v>1121157</v>
      </c>
      <c r="I499" s="46">
        <v>251484</v>
      </c>
      <c r="J499" s="46">
        <v>246850</v>
      </c>
      <c r="K499" s="46">
        <v>0</v>
      </c>
      <c r="L499" s="46">
        <v>7635</v>
      </c>
    </row>
    <row r="500" s="42" customFormat="1" spans="1:12">
      <c r="A500" s="46" t="s">
        <v>925</v>
      </c>
      <c r="B500" s="46" t="s">
        <v>1073</v>
      </c>
      <c r="C500" s="46">
        <v>94.834</v>
      </c>
      <c r="D500" s="46">
        <v>4917</v>
      </c>
      <c r="E500" s="46">
        <v>136</v>
      </c>
      <c r="F500" s="46">
        <v>35</v>
      </c>
      <c r="G500" s="46">
        <v>1590029</v>
      </c>
      <c r="H500" s="46">
        <v>1594893</v>
      </c>
      <c r="I500" s="46">
        <v>492208</v>
      </c>
      <c r="J500" s="46">
        <v>487358</v>
      </c>
      <c r="K500" s="46">
        <v>0</v>
      </c>
      <c r="L500" s="46">
        <v>7564</v>
      </c>
    </row>
    <row r="501" s="42" customFormat="1" spans="1:12">
      <c r="A501" s="46" t="s">
        <v>925</v>
      </c>
      <c r="B501" s="46" t="s">
        <v>1073</v>
      </c>
      <c r="C501" s="46">
        <v>94.834</v>
      </c>
      <c r="D501" s="46">
        <v>4917</v>
      </c>
      <c r="E501" s="46">
        <v>136</v>
      </c>
      <c r="F501" s="46">
        <v>35</v>
      </c>
      <c r="G501" s="46">
        <v>1093582</v>
      </c>
      <c r="H501" s="46">
        <v>1098446</v>
      </c>
      <c r="I501" s="46">
        <v>492208</v>
      </c>
      <c r="J501" s="46">
        <v>487358</v>
      </c>
      <c r="K501" s="46">
        <v>0</v>
      </c>
      <c r="L501" s="46">
        <v>7564</v>
      </c>
    </row>
    <row r="502" s="42" customFormat="1" spans="1:12">
      <c r="A502" s="46" t="s">
        <v>925</v>
      </c>
      <c r="B502" s="46" t="s">
        <v>1073</v>
      </c>
      <c r="C502" s="46">
        <v>97.305</v>
      </c>
      <c r="D502" s="46">
        <v>4379</v>
      </c>
      <c r="E502" s="46">
        <v>72</v>
      </c>
      <c r="F502" s="46">
        <v>14</v>
      </c>
      <c r="G502" s="46">
        <v>844180</v>
      </c>
      <c r="H502" s="46">
        <v>848527</v>
      </c>
      <c r="I502" s="46">
        <v>193874</v>
      </c>
      <c r="J502" s="46">
        <v>198237</v>
      </c>
      <c r="K502" s="46">
        <v>0</v>
      </c>
      <c r="L502" s="46">
        <v>7391</v>
      </c>
    </row>
    <row r="503" s="42" customFormat="1" spans="1:12">
      <c r="A503" s="46" t="s">
        <v>925</v>
      </c>
      <c r="B503" s="46" t="s">
        <v>1073</v>
      </c>
      <c r="C503" s="46">
        <v>97.305</v>
      </c>
      <c r="D503" s="46">
        <v>4379</v>
      </c>
      <c r="E503" s="46">
        <v>72</v>
      </c>
      <c r="F503" s="46">
        <v>14</v>
      </c>
      <c r="G503" s="46">
        <v>2086346</v>
      </c>
      <c r="H503" s="46">
        <v>2090693</v>
      </c>
      <c r="I503" s="46">
        <v>193874</v>
      </c>
      <c r="J503" s="46">
        <v>198237</v>
      </c>
      <c r="K503" s="46">
        <v>0</v>
      </c>
      <c r="L503" s="46">
        <v>7391</v>
      </c>
    </row>
    <row r="504" s="42" customFormat="1" spans="1:12">
      <c r="A504" s="46" t="s">
        <v>925</v>
      </c>
      <c r="B504" s="46" t="s">
        <v>1073</v>
      </c>
      <c r="C504" s="46">
        <v>95.058</v>
      </c>
      <c r="D504" s="46">
        <v>4674</v>
      </c>
      <c r="E504" s="46">
        <v>127</v>
      </c>
      <c r="F504" s="46">
        <v>31</v>
      </c>
      <c r="G504" s="46">
        <v>88571</v>
      </c>
      <c r="H504" s="46">
        <v>93159</v>
      </c>
      <c r="I504" s="46">
        <v>25280</v>
      </c>
      <c r="J504" s="46">
        <v>20626</v>
      </c>
      <c r="K504" s="46">
        <v>0</v>
      </c>
      <c r="L504" s="46">
        <v>7256</v>
      </c>
    </row>
    <row r="505" s="42" customFormat="1" spans="1:12">
      <c r="A505" s="46" t="s">
        <v>925</v>
      </c>
      <c r="B505" s="46" t="s">
        <v>1073</v>
      </c>
      <c r="C505" s="46">
        <v>94.576</v>
      </c>
      <c r="D505" s="46">
        <v>4701</v>
      </c>
      <c r="E505" s="46">
        <v>135</v>
      </c>
      <c r="F505" s="46">
        <v>36</v>
      </c>
      <c r="G505" s="46">
        <v>73349</v>
      </c>
      <c r="H505" s="46">
        <v>77970</v>
      </c>
      <c r="I505" s="46">
        <v>430764</v>
      </c>
      <c r="J505" s="46">
        <v>435423</v>
      </c>
      <c r="K505" s="46">
        <v>0</v>
      </c>
      <c r="L505" s="46">
        <v>7158</v>
      </c>
    </row>
    <row r="506" s="42" customFormat="1" spans="1:12">
      <c r="A506" s="46" t="s">
        <v>925</v>
      </c>
      <c r="B506" s="46" t="s">
        <v>1073</v>
      </c>
      <c r="C506" s="46">
        <v>94.875</v>
      </c>
      <c r="D506" s="46">
        <v>4624</v>
      </c>
      <c r="E506" s="46">
        <v>157</v>
      </c>
      <c r="F506" s="46">
        <v>23</v>
      </c>
      <c r="G506" s="46">
        <v>691404</v>
      </c>
      <c r="H506" s="46">
        <v>695948</v>
      </c>
      <c r="I506" s="46">
        <v>347392</v>
      </c>
      <c r="J506" s="46">
        <v>352014</v>
      </c>
      <c r="K506" s="46">
        <v>0</v>
      </c>
      <c r="L506" s="46">
        <v>7153</v>
      </c>
    </row>
    <row r="507" s="42" customFormat="1" spans="1:12">
      <c r="A507" s="46" t="s">
        <v>925</v>
      </c>
      <c r="B507" s="46" t="s">
        <v>1073</v>
      </c>
      <c r="C507" s="46">
        <v>94.875</v>
      </c>
      <c r="D507" s="46">
        <v>4624</v>
      </c>
      <c r="E507" s="46">
        <v>157</v>
      </c>
      <c r="F507" s="46">
        <v>23</v>
      </c>
      <c r="G507" s="46">
        <v>1933570</v>
      </c>
      <c r="H507" s="46">
        <v>1938114</v>
      </c>
      <c r="I507" s="46">
        <v>347392</v>
      </c>
      <c r="J507" s="46">
        <v>352014</v>
      </c>
      <c r="K507" s="46">
        <v>0</v>
      </c>
      <c r="L507" s="46">
        <v>7153</v>
      </c>
    </row>
    <row r="508" s="42" customFormat="1" spans="1:12">
      <c r="A508" s="46" t="s">
        <v>925</v>
      </c>
      <c r="B508" s="46" t="s">
        <v>1073</v>
      </c>
      <c r="C508" s="46">
        <v>94.305</v>
      </c>
      <c r="D508" s="46">
        <v>4513</v>
      </c>
      <c r="E508" s="46">
        <v>172</v>
      </c>
      <c r="F508" s="46">
        <v>28</v>
      </c>
      <c r="G508" s="46">
        <v>2240802</v>
      </c>
      <c r="H508" s="46">
        <v>2245247</v>
      </c>
      <c r="I508" s="46">
        <v>514035</v>
      </c>
      <c r="J508" s="46">
        <v>509541</v>
      </c>
      <c r="K508" s="46">
        <v>0</v>
      </c>
      <c r="L508" s="46">
        <v>6831</v>
      </c>
    </row>
    <row r="509" s="42" customFormat="1" spans="1:12">
      <c r="A509" s="46" t="s">
        <v>925</v>
      </c>
      <c r="B509" s="46" t="s">
        <v>1073</v>
      </c>
      <c r="C509" s="46">
        <v>94.305</v>
      </c>
      <c r="D509" s="46">
        <v>4513</v>
      </c>
      <c r="E509" s="46">
        <v>172</v>
      </c>
      <c r="F509" s="46">
        <v>28</v>
      </c>
      <c r="G509" s="46">
        <v>998636</v>
      </c>
      <c r="H509" s="46">
        <v>1003081</v>
      </c>
      <c r="I509" s="46">
        <v>514035</v>
      </c>
      <c r="J509" s="46">
        <v>509541</v>
      </c>
      <c r="K509" s="46">
        <v>0</v>
      </c>
      <c r="L509" s="46">
        <v>6831</v>
      </c>
    </row>
    <row r="510" s="42" customFormat="1" spans="1:12">
      <c r="A510" s="46" t="s">
        <v>925</v>
      </c>
      <c r="B510" s="46" t="s">
        <v>1073</v>
      </c>
      <c r="C510" s="46">
        <v>96.149</v>
      </c>
      <c r="D510" s="46">
        <v>4207</v>
      </c>
      <c r="E510" s="46">
        <v>114</v>
      </c>
      <c r="F510" s="46">
        <v>16</v>
      </c>
      <c r="G510" s="46">
        <v>556522</v>
      </c>
      <c r="H510" s="46">
        <v>560681</v>
      </c>
      <c r="I510" s="46">
        <v>421412</v>
      </c>
      <c r="J510" s="46">
        <v>417207</v>
      </c>
      <c r="K510" s="46">
        <v>0</v>
      </c>
      <c r="L510" s="46">
        <v>6828</v>
      </c>
    </row>
    <row r="511" s="42" customFormat="1" spans="1:12">
      <c r="A511" s="46" t="s">
        <v>925</v>
      </c>
      <c r="B511" s="46" t="s">
        <v>1073</v>
      </c>
      <c r="C511" s="46">
        <v>94.125</v>
      </c>
      <c r="D511" s="46">
        <v>4562</v>
      </c>
      <c r="E511" s="46">
        <v>134</v>
      </c>
      <c r="F511" s="46">
        <v>37</v>
      </c>
      <c r="G511" s="46">
        <v>839600</v>
      </c>
      <c r="H511" s="46">
        <v>844078</v>
      </c>
      <c r="I511" s="46">
        <v>189353</v>
      </c>
      <c r="J511" s="46">
        <v>193863</v>
      </c>
      <c r="K511" s="46">
        <v>0</v>
      </c>
      <c r="L511" s="46">
        <v>6817</v>
      </c>
    </row>
    <row r="512" s="42" customFormat="1" spans="1:12">
      <c r="A512" s="46" t="s">
        <v>925</v>
      </c>
      <c r="B512" s="46" t="s">
        <v>1073</v>
      </c>
      <c r="C512" s="46">
        <v>94.125</v>
      </c>
      <c r="D512" s="46">
        <v>4562</v>
      </c>
      <c r="E512" s="46">
        <v>134</v>
      </c>
      <c r="F512" s="46">
        <v>37</v>
      </c>
      <c r="G512" s="46">
        <v>2081766</v>
      </c>
      <c r="H512" s="46">
        <v>2086244</v>
      </c>
      <c r="I512" s="46">
        <v>189353</v>
      </c>
      <c r="J512" s="46">
        <v>193863</v>
      </c>
      <c r="K512" s="46">
        <v>0</v>
      </c>
      <c r="L512" s="46">
        <v>6817</v>
      </c>
    </row>
    <row r="513" s="42" customFormat="1" spans="1:12">
      <c r="A513" s="46" t="s">
        <v>925</v>
      </c>
      <c r="B513" s="46" t="s">
        <v>1073</v>
      </c>
      <c r="C513" s="46">
        <v>96.224</v>
      </c>
      <c r="D513" s="46">
        <v>4184</v>
      </c>
      <c r="E513" s="46">
        <v>102</v>
      </c>
      <c r="F513" s="46">
        <v>15</v>
      </c>
      <c r="G513" s="46">
        <v>209892</v>
      </c>
      <c r="H513" s="46">
        <v>214045</v>
      </c>
      <c r="I513" s="46">
        <v>457057</v>
      </c>
      <c r="J513" s="46">
        <v>461214</v>
      </c>
      <c r="K513" s="46">
        <v>0</v>
      </c>
      <c r="L513" s="46">
        <v>6800</v>
      </c>
    </row>
    <row r="514" s="42" customFormat="1" spans="1:12">
      <c r="A514" s="46" t="s">
        <v>925</v>
      </c>
      <c r="B514" s="46" t="s">
        <v>1073</v>
      </c>
      <c r="C514" s="46">
        <v>93.839</v>
      </c>
      <c r="D514" s="46">
        <v>4155</v>
      </c>
      <c r="E514" s="46">
        <v>122</v>
      </c>
      <c r="F514" s="46">
        <v>31</v>
      </c>
      <c r="G514" s="46">
        <v>1736144</v>
      </c>
      <c r="H514" s="46">
        <v>1740230</v>
      </c>
      <c r="I514" s="46">
        <v>452902</v>
      </c>
      <c r="J514" s="46">
        <v>456990</v>
      </c>
      <c r="K514" s="46">
        <v>0</v>
      </c>
      <c r="L514" s="46">
        <v>6131</v>
      </c>
    </row>
    <row r="515" s="42" customFormat="1" spans="1:12">
      <c r="A515" s="46" t="s">
        <v>925</v>
      </c>
      <c r="B515" s="46" t="s">
        <v>1073</v>
      </c>
      <c r="C515" s="46">
        <v>93.84</v>
      </c>
      <c r="D515" s="46">
        <v>4075</v>
      </c>
      <c r="E515" s="46">
        <v>137</v>
      </c>
      <c r="F515" s="46">
        <v>25</v>
      </c>
      <c r="G515" s="46">
        <v>1139045</v>
      </c>
      <c r="H515" s="46">
        <v>1143037</v>
      </c>
      <c r="I515" s="46">
        <v>172826</v>
      </c>
      <c r="J515" s="46">
        <v>176868</v>
      </c>
      <c r="K515" s="46">
        <v>0</v>
      </c>
      <c r="L515" s="46">
        <v>6030</v>
      </c>
    </row>
    <row r="516" s="42" customFormat="1" spans="1:12">
      <c r="A516" s="46" t="s">
        <v>925</v>
      </c>
      <c r="B516" s="46" t="s">
        <v>1073</v>
      </c>
      <c r="C516" s="46">
        <v>93.84</v>
      </c>
      <c r="D516" s="46">
        <v>4075</v>
      </c>
      <c r="E516" s="46">
        <v>137</v>
      </c>
      <c r="F516" s="46">
        <v>25</v>
      </c>
      <c r="G516" s="46">
        <v>1635492</v>
      </c>
      <c r="H516" s="46">
        <v>1639484</v>
      </c>
      <c r="I516" s="46">
        <v>172826</v>
      </c>
      <c r="J516" s="46">
        <v>176868</v>
      </c>
      <c r="K516" s="46">
        <v>0</v>
      </c>
      <c r="L516" s="46">
        <v>6030</v>
      </c>
    </row>
    <row r="517" s="42" customFormat="1" spans="1:12">
      <c r="A517" s="46" t="s">
        <v>925</v>
      </c>
      <c r="B517" s="46" t="s">
        <v>1073</v>
      </c>
      <c r="C517" s="46">
        <v>92.168</v>
      </c>
      <c r="D517" s="46">
        <v>4188</v>
      </c>
      <c r="E517" s="46">
        <v>200</v>
      </c>
      <c r="F517" s="46">
        <v>45</v>
      </c>
      <c r="G517" s="46">
        <v>1361131</v>
      </c>
      <c r="H517" s="46">
        <v>1365217</v>
      </c>
      <c r="I517" s="46">
        <v>333495</v>
      </c>
      <c r="J517" s="46">
        <v>337655</v>
      </c>
      <c r="K517" s="46">
        <v>0</v>
      </c>
      <c r="L517" s="46">
        <v>5799</v>
      </c>
    </row>
    <row r="518" s="42" customFormat="1" spans="1:12">
      <c r="A518" s="46" t="s">
        <v>925</v>
      </c>
      <c r="B518" s="46" t="s">
        <v>1073</v>
      </c>
      <c r="C518" s="46">
        <v>94.548</v>
      </c>
      <c r="D518" s="46">
        <v>3760</v>
      </c>
      <c r="E518" s="46">
        <v>129</v>
      </c>
      <c r="F518" s="46">
        <v>33</v>
      </c>
      <c r="G518" s="46">
        <v>158084</v>
      </c>
      <c r="H518" s="46">
        <v>161802</v>
      </c>
      <c r="I518" s="46">
        <v>117032</v>
      </c>
      <c r="J518" s="46">
        <v>120756</v>
      </c>
      <c r="K518" s="46">
        <v>0</v>
      </c>
      <c r="L518" s="46">
        <v>5738</v>
      </c>
    </row>
    <row r="519" s="42" customFormat="1" spans="1:12">
      <c r="A519" s="46" t="s">
        <v>925</v>
      </c>
      <c r="B519" s="46" t="s">
        <v>1073</v>
      </c>
      <c r="C519" s="46">
        <v>92.553</v>
      </c>
      <c r="D519" s="46">
        <v>4042</v>
      </c>
      <c r="E519" s="46">
        <v>160</v>
      </c>
      <c r="F519" s="46">
        <v>33</v>
      </c>
      <c r="G519" s="46">
        <v>535283</v>
      </c>
      <c r="H519" s="46">
        <v>539257</v>
      </c>
      <c r="I519" s="46">
        <v>153257</v>
      </c>
      <c r="J519" s="46">
        <v>157224</v>
      </c>
      <c r="K519" s="46">
        <v>0</v>
      </c>
      <c r="L519" s="46">
        <v>5666</v>
      </c>
    </row>
    <row r="520" s="42" customFormat="1" spans="1:12">
      <c r="A520" s="46" t="s">
        <v>925</v>
      </c>
      <c r="B520" s="46" t="s">
        <v>1073</v>
      </c>
      <c r="C520" s="46">
        <v>93.675</v>
      </c>
      <c r="D520" s="46">
        <v>3858</v>
      </c>
      <c r="E520" s="46">
        <v>128</v>
      </c>
      <c r="F520" s="46">
        <v>30</v>
      </c>
      <c r="G520" s="46">
        <v>1078569</v>
      </c>
      <c r="H520" s="46">
        <v>1082362</v>
      </c>
      <c r="I520" s="46">
        <v>380606</v>
      </c>
      <c r="J520" s="46">
        <v>376801</v>
      </c>
      <c r="K520" s="46">
        <v>0</v>
      </c>
      <c r="L520" s="46">
        <v>5666</v>
      </c>
    </row>
    <row r="521" s="42" customFormat="1" spans="1:12">
      <c r="A521" s="46" t="s">
        <v>925</v>
      </c>
      <c r="B521" s="46" t="s">
        <v>1073</v>
      </c>
      <c r="C521" s="46">
        <v>94.473</v>
      </c>
      <c r="D521" s="46">
        <v>3709</v>
      </c>
      <c r="E521" s="46">
        <v>139</v>
      </c>
      <c r="F521" s="46">
        <v>25</v>
      </c>
      <c r="G521" s="46">
        <v>109846</v>
      </c>
      <c r="H521" s="46">
        <v>113536</v>
      </c>
      <c r="I521" s="46">
        <v>100338</v>
      </c>
      <c r="J521" s="46">
        <v>103998</v>
      </c>
      <c r="K521" s="46">
        <v>0</v>
      </c>
      <c r="L521" s="46">
        <v>5653</v>
      </c>
    </row>
    <row r="522" s="42" customFormat="1" spans="1:12">
      <c r="A522" s="46" t="s">
        <v>925</v>
      </c>
      <c r="B522" s="46" t="s">
        <v>1073</v>
      </c>
      <c r="C522" s="46">
        <v>96.605</v>
      </c>
      <c r="D522" s="46">
        <v>3417</v>
      </c>
      <c r="E522" s="46">
        <v>88</v>
      </c>
      <c r="F522" s="46">
        <v>11</v>
      </c>
      <c r="G522" s="46">
        <v>848604</v>
      </c>
      <c r="H522" s="46">
        <v>852020</v>
      </c>
      <c r="I522" s="46">
        <v>198253</v>
      </c>
      <c r="J522" s="46">
        <v>201641</v>
      </c>
      <c r="K522" s="46">
        <v>0</v>
      </c>
      <c r="L522" s="46">
        <v>5642</v>
      </c>
    </row>
    <row r="523" s="42" customFormat="1" spans="1:12">
      <c r="A523" s="46" t="s">
        <v>925</v>
      </c>
      <c r="B523" s="46" t="s">
        <v>1073</v>
      </c>
      <c r="C523" s="46">
        <v>96.605</v>
      </c>
      <c r="D523" s="46">
        <v>3417</v>
      </c>
      <c r="E523" s="46">
        <v>88</v>
      </c>
      <c r="F523" s="46">
        <v>11</v>
      </c>
      <c r="G523" s="46">
        <v>2090770</v>
      </c>
      <c r="H523" s="46">
        <v>2094186</v>
      </c>
      <c r="I523" s="46">
        <v>198253</v>
      </c>
      <c r="J523" s="46">
        <v>201641</v>
      </c>
      <c r="K523" s="46">
        <v>0</v>
      </c>
      <c r="L523" s="46">
        <v>5642</v>
      </c>
    </row>
    <row r="524" s="42" customFormat="1" spans="1:12">
      <c r="A524" s="46" t="s">
        <v>925</v>
      </c>
      <c r="B524" s="46" t="s">
        <v>1073</v>
      </c>
      <c r="C524" s="46">
        <v>96.605</v>
      </c>
      <c r="D524" s="46">
        <v>3417</v>
      </c>
      <c r="E524" s="46">
        <v>88</v>
      </c>
      <c r="F524" s="46">
        <v>11</v>
      </c>
      <c r="G524" s="46">
        <v>848604</v>
      </c>
      <c r="H524" s="46">
        <v>852020</v>
      </c>
      <c r="I524" s="46">
        <v>480156</v>
      </c>
      <c r="J524" s="46">
        <v>483544</v>
      </c>
      <c r="K524" s="46">
        <v>0</v>
      </c>
      <c r="L524" s="46">
        <v>5642</v>
      </c>
    </row>
    <row r="525" s="42" customFormat="1" spans="1:12">
      <c r="A525" s="46" t="s">
        <v>925</v>
      </c>
      <c r="B525" s="46" t="s">
        <v>1073</v>
      </c>
      <c r="C525" s="46">
        <v>96.605</v>
      </c>
      <c r="D525" s="46">
        <v>3417</v>
      </c>
      <c r="E525" s="46">
        <v>88</v>
      </c>
      <c r="F525" s="46">
        <v>11</v>
      </c>
      <c r="G525" s="46">
        <v>2090770</v>
      </c>
      <c r="H525" s="46">
        <v>2094186</v>
      </c>
      <c r="I525" s="46">
        <v>480156</v>
      </c>
      <c r="J525" s="46">
        <v>483544</v>
      </c>
      <c r="K525" s="46">
        <v>0</v>
      </c>
      <c r="L525" s="46">
        <v>5642</v>
      </c>
    </row>
    <row r="526" s="42" customFormat="1" spans="1:12">
      <c r="A526" s="46" t="s">
        <v>925</v>
      </c>
      <c r="B526" s="46" t="s">
        <v>1073</v>
      </c>
      <c r="C526" s="46">
        <v>93.427</v>
      </c>
      <c r="D526" s="46">
        <v>3864</v>
      </c>
      <c r="E526" s="46">
        <v>112</v>
      </c>
      <c r="F526" s="46">
        <v>41</v>
      </c>
      <c r="G526" s="46">
        <v>1207240</v>
      </c>
      <c r="H526" s="46">
        <v>1211059</v>
      </c>
      <c r="I526" s="46">
        <v>105440</v>
      </c>
      <c r="J526" s="46">
        <v>109205</v>
      </c>
      <c r="K526" s="46">
        <v>0</v>
      </c>
      <c r="L526" s="46">
        <v>5598</v>
      </c>
    </row>
    <row r="527" s="42" customFormat="1" spans="1:12">
      <c r="A527" s="46" t="s">
        <v>925</v>
      </c>
      <c r="B527" s="46" t="s">
        <v>1073</v>
      </c>
      <c r="C527" s="46">
        <v>95.441</v>
      </c>
      <c r="D527" s="46">
        <v>3356</v>
      </c>
      <c r="E527" s="46">
        <v>89</v>
      </c>
      <c r="F527" s="46">
        <v>14</v>
      </c>
      <c r="G527" s="46">
        <v>1538988</v>
      </c>
      <c r="H527" s="46">
        <v>1542290</v>
      </c>
      <c r="I527" s="46">
        <v>171596</v>
      </c>
      <c r="J527" s="46">
        <v>168252</v>
      </c>
      <c r="K527" s="46">
        <v>0</v>
      </c>
      <c r="L527" s="46">
        <v>5291</v>
      </c>
    </row>
    <row r="528" s="42" customFormat="1" spans="1:12">
      <c r="A528" s="46" t="s">
        <v>925</v>
      </c>
      <c r="B528" s="46" t="s">
        <v>1073</v>
      </c>
      <c r="C528" s="46">
        <v>90.75</v>
      </c>
      <c r="D528" s="46">
        <v>4054</v>
      </c>
      <c r="E528" s="46">
        <v>156</v>
      </c>
      <c r="F528" s="46">
        <v>63</v>
      </c>
      <c r="G528" s="46">
        <v>1312111</v>
      </c>
      <c r="H528" s="46">
        <v>1316095</v>
      </c>
      <c r="I528" s="46">
        <v>60221</v>
      </c>
      <c r="J528" s="46">
        <v>64124</v>
      </c>
      <c r="K528" s="47">
        <v>0</v>
      </c>
      <c r="L528" s="46">
        <v>5206</v>
      </c>
    </row>
    <row r="529" s="42" customFormat="1" spans="1:12">
      <c r="A529" s="46" t="s">
        <v>925</v>
      </c>
      <c r="B529" s="46" t="s">
        <v>1073</v>
      </c>
      <c r="C529" s="46">
        <v>95.643</v>
      </c>
      <c r="D529" s="46">
        <v>3282</v>
      </c>
      <c r="E529" s="46">
        <v>64</v>
      </c>
      <c r="F529" s="46">
        <v>20</v>
      </c>
      <c r="G529" s="46">
        <v>1697747</v>
      </c>
      <c r="H529" s="46">
        <v>1700972</v>
      </c>
      <c r="I529" s="46">
        <v>45761</v>
      </c>
      <c r="J529" s="46">
        <v>42503</v>
      </c>
      <c r="K529" s="47">
        <v>0</v>
      </c>
      <c r="L529" s="46">
        <v>5195</v>
      </c>
    </row>
    <row r="530" s="42" customFormat="1" spans="1:12">
      <c r="A530" s="46" t="s">
        <v>925</v>
      </c>
      <c r="B530" s="46" t="s">
        <v>1073</v>
      </c>
      <c r="C530" s="46">
        <v>95.643</v>
      </c>
      <c r="D530" s="46">
        <v>3282</v>
      </c>
      <c r="E530" s="46">
        <v>64</v>
      </c>
      <c r="F530" s="46">
        <v>20</v>
      </c>
      <c r="G530" s="46">
        <v>1201300</v>
      </c>
      <c r="H530" s="46">
        <v>1204525</v>
      </c>
      <c r="I530" s="46">
        <v>45761</v>
      </c>
      <c r="J530" s="46">
        <v>42503</v>
      </c>
      <c r="K530" s="47">
        <v>0</v>
      </c>
      <c r="L530" s="46">
        <v>5195</v>
      </c>
    </row>
    <row r="531" s="42" customFormat="1" spans="1:12">
      <c r="A531" s="46" t="s">
        <v>925</v>
      </c>
      <c r="B531" s="46" t="s">
        <v>1073</v>
      </c>
      <c r="C531" s="46">
        <v>94.267</v>
      </c>
      <c r="D531" s="46">
        <v>3349</v>
      </c>
      <c r="E531" s="46">
        <v>131</v>
      </c>
      <c r="F531" s="46">
        <v>20</v>
      </c>
      <c r="G531" s="46">
        <v>549049</v>
      </c>
      <c r="H531" s="46">
        <v>552342</v>
      </c>
      <c r="I531" s="46">
        <v>16095</v>
      </c>
      <c r="J531" s="46">
        <v>19437</v>
      </c>
      <c r="K531" s="47">
        <v>0</v>
      </c>
      <c r="L531" s="46">
        <v>5064</v>
      </c>
    </row>
    <row r="532" s="42" customFormat="1" spans="1:12">
      <c r="A532" s="46" t="s">
        <v>925</v>
      </c>
      <c r="B532" s="46" t="s">
        <v>1073</v>
      </c>
      <c r="C532" s="46">
        <v>94.847</v>
      </c>
      <c r="D532" s="46">
        <v>3144</v>
      </c>
      <c r="E532" s="46">
        <v>87</v>
      </c>
      <c r="F532" s="46">
        <v>15</v>
      </c>
      <c r="G532" s="46">
        <v>1580352</v>
      </c>
      <c r="H532" s="46">
        <v>1583453</v>
      </c>
      <c r="I532" s="46">
        <v>369979</v>
      </c>
      <c r="J532" s="46">
        <v>366869</v>
      </c>
      <c r="K532" s="47">
        <v>0</v>
      </c>
      <c r="L532" s="46">
        <v>4839</v>
      </c>
    </row>
    <row r="533" s="42" customFormat="1" spans="1:12">
      <c r="A533" s="46" t="s">
        <v>925</v>
      </c>
      <c r="B533" s="46" t="s">
        <v>1073</v>
      </c>
      <c r="C533" s="46">
        <v>94.847</v>
      </c>
      <c r="D533" s="46">
        <v>3144</v>
      </c>
      <c r="E533" s="46">
        <v>87</v>
      </c>
      <c r="F533" s="46">
        <v>15</v>
      </c>
      <c r="G533" s="46">
        <v>1083905</v>
      </c>
      <c r="H533" s="46">
        <v>1087006</v>
      </c>
      <c r="I533" s="46">
        <v>369979</v>
      </c>
      <c r="J533" s="46">
        <v>366869</v>
      </c>
      <c r="K533" s="47">
        <v>0</v>
      </c>
      <c r="L533" s="46">
        <v>4839</v>
      </c>
    </row>
    <row r="534" s="42" customFormat="1" spans="1:12">
      <c r="A534" s="46" t="s">
        <v>925</v>
      </c>
      <c r="B534" s="46" t="s">
        <v>1073</v>
      </c>
      <c r="C534" s="46">
        <v>94.469</v>
      </c>
      <c r="D534" s="46">
        <v>3110</v>
      </c>
      <c r="E534" s="46">
        <v>110</v>
      </c>
      <c r="F534" s="46">
        <v>17</v>
      </c>
      <c r="G534" s="46">
        <v>82388</v>
      </c>
      <c r="H534" s="46">
        <v>85469</v>
      </c>
      <c r="I534" s="46">
        <v>474585</v>
      </c>
      <c r="J534" s="46">
        <v>477660</v>
      </c>
      <c r="K534" s="47">
        <v>0</v>
      </c>
      <c r="L534" s="46">
        <v>4734</v>
      </c>
    </row>
    <row r="535" s="42" customFormat="1" spans="1:12">
      <c r="A535" s="46" t="s">
        <v>925</v>
      </c>
      <c r="B535" s="46" t="s">
        <v>1073</v>
      </c>
      <c r="C535" s="46">
        <v>94.737</v>
      </c>
      <c r="D535" s="46">
        <v>2926</v>
      </c>
      <c r="E535" s="46">
        <v>74</v>
      </c>
      <c r="F535" s="46">
        <v>18</v>
      </c>
      <c r="G535" s="46">
        <v>403920</v>
      </c>
      <c r="H535" s="46">
        <v>406781</v>
      </c>
      <c r="I535" s="46">
        <v>279894</v>
      </c>
      <c r="J535" s="46">
        <v>282803</v>
      </c>
      <c r="K535" s="47">
        <v>0</v>
      </c>
      <c r="L535" s="46">
        <v>4477</v>
      </c>
    </row>
    <row r="536" s="42" customFormat="1" spans="1:12">
      <c r="A536" s="46" t="s">
        <v>925</v>
      </c>
      <c r="B536" s="46" t="s">
        <v>1073</v>
      </c>
      <c r="C536" s="46">
        <v>94.737</v>
      </c>
      <c r="D536" s="46">
        <v>2926</v>
      </c>
      <c r="E536" s="46">
        <v>74</v>
      </c>
      <c r="F536" s="46">
        <v>18</v>
      </c>
      <c r="G536" s="46">
        <v>1449806</v>
      </c>
      <c r="H536" s="46">
        <v>1452667</v>
      </c>
      <c r="I536" s="46">
        <v>282803</v>
      </c>
      <c r="J536" s="46">
        <v>279894</v>
      </c>
      <c r="K536" s="47">
        <v>0</v>
      </c>
      <c r="L536" s="46">
        <v>4477</v>
      </c>
    </row>
    <row r="537" s="42" customFormat="1" spans="1:12">
      <c r="A537" s="46" t="s">
        <v>925</v>
      </c>
      <c r="B537" s="46" t="s">
        <v>1073</v>
      </c>
      <c r="C537" s="46">
        <v>93.487</v>
      </c>
      <c r="D537" s="46">
        <v>2994</v>
      </c>
      <c r="E537" s="46">
        <v>90</v>
      </c>
      <c r="F537" s="46">
        <v>30</v>
      </c>
      <c r="G537" s="46">
        <v>1838</v>
      </c>
      <c r="H537" s="46">
        <v>4751</v>
      </c>
      <c r="I537" s="46">
        <v>430754</v>
      </c>
      <c r="J537" s="46">
        <v>427786</v>
      </c>
      <c r="K537" s="47">
        <v>0</v>
      </c>
      <c r="L537" s="46">
        <v>4351</v>
      </c>
    </row>
    <row r="538" s="42" customFormat="1" spans="1:12">
      <c r="A538" s="46" t="s">
        <v>925</v>
      </c>
      <c r="B538" s="46" t="s">
        <v>1073</v>
      </c>
      <c r="C538" s="46">
        <v>95.047</v>
      </c>
      <c r="D538" s="46">
        <v>2766</v>
      </c>
      <c r="E538" s="46">
        <v>91</v>
      </c>
      <c r="F538" s="46">
        <v>14</v>
      </c>
      <c r="G538" s="46">
        <v>733023</v>
      </c>
      <c r="H538" s="46">
        <v>735768</v>
      </c>
      <c r="I538" s="46">
        <v>370301</v>
      </c>
      <c r="J538" s="46">
        <v>373040</v>
      </c>
      <c r="K538" s="47">
        <v>0</v>
      </c>
      <c r="L538" s="46">
        <v>4307</v>
      </c>
    </row>
    <row r="539" s="42" customFormat="1" spans="1:12">
      <c r="A539" s="46" t="s">
        <v>925</v>
      </c>
      <c r="B539" s="46" t="s">
        <v>1073</v>
      </c>
      <c r="C539" s="46">
        <v>95.047</v>
      </c>
      <c r="D539" s="46">
        <v>2766</v>
      </c>
      <c r="E539" s="46">
        <v>91</v>
      </c>
      <c r="F539" s="46">
        <v>14</v>
      </c>
      <c r="G539" s="46">
        <v>1975189</v>
      </c>
      <c r="H539" s="46">
        <v>1977934</v>
      </c>
      <c r="I539" s="46">
        <v>370301</v>
      </c>
      <c r="J539" s="46">
        <v>373040</v>
      </c>
      <c r="K539" s="47">
        <v>0</v>
      </c>
      <c r="L539" s="46">
        <v>4307</v>
      </c>
    </row>
    <row r="540" s="42" customFormat="1" spans="1:12">
      <c r="A540" s="46" t="s">
        <v>925</v>
      </c>
      <c r="B540" s="46" t="s">
        <v>1073</v>
      </c>
      <c r="C540" s="46">
        <v>95.043</v>
      </c>
      <c r="D540" s="46">
        <v>2683</v>
      </c>
      <c r="E540" s="46">
        <v>85</v>
      </c>
      <c r="F540" s="46">
        <v>15</v>
      </c>
      <c r="G540" s="46">
        <v>1782953</v>
      </c>
      <c r="H540" s="46">
        <v>1785590</v>
      </c>
      <c r="I540" s="46">
        <v>35356</v>
      </c>
      <c r="J540" s="46">
        <v>38035</v>
      </c>
      <c r="K540" s="47">
        <v>0</v>
      </c>
      <c r="L540" s="46">
        <v>4174</v>
      </c>
    </row>
    <row r="541" s="42" customFormat="1" spans="1:12">
      <c r="A541" s="46" t="s">
        <v>925</v>
      </c>
      <c r="B541" s="46" t="s">
        <v>1073</v>
      </c>
      <c r="C541" s="46">
        <v>95.041</v>
      </c>
      <c r="D541" s="46">
        <v>2682</v>
      </c>
      <c r="E541" s="46">
        <v>83</v>
      </c>
      <c r="F541" s="46">
        <v>10</v>
      </c>
      <c r="G541" s="46">
        <v>1318471</v>
      </c>
      <c r="H541" s="46">
        <v>1321115</v>
      </c>
      <c r="I541" s="46">
        <v>91857</v>
      </c>
      <c r="J541" s="46">
        <v>94525</v>
      </c>
      <c r="K541" s="47">
        <v>0</v>
      </c>
      <c r="L541" s="46">
        <v>4170</v>
      </c>
    </row>
    <row r="542" s="42" customFormat="1" spans="1:12">
      <c r="A542" s="46" t="s">
        <v>925</v>
      </c>
      <c r="B542" s="46" t="s">
        <v>1073</v>
      </c>
      <c r="C542" s="46">
        <v>96.619</v>
      </c>
      <c r="D542" s="46">
        <v>2307</v>
      </c>
      <c r="E542" s="46">
        <v>71</v>
      </c>
      <c r="F542" s="46">
        <v>2</v>
      </c>
      <c r="G542" s="46">
        <v>440693</v>
      </c>
      <c r="H542" s="46">
        <v>442992</v>
      </c>
      <c r="I542" s="46">
        <v>209730</v>
      </c>
      <c r="J542" s="46">
        <v>207424</v>
      </c>
      <c r="K542" s="47">
        <v>0</v>
      </c>
      <c r="L542" s="46">
        <v>3821</v>
      </c>
    </row>
    <row r="543" s="42" customFormat="1" spans="1:12">
      <c r="A543" s="46" t="s">
        <v>925</v>
      </c>
      <c r="B543" s="46" t="s">
        <v>1073</v>
      </c>
      <c r="C543" s="46">
        <v>94.334</v>
      </c>
      <c r="D543" s="46">
        <v>2471</v>
      </c>
      <c r="E543" s="46">
        <v>93</v>
      </c>
      <c r="F543" s="46">
        <v>16</v>
      </c>
      <c r="G543" s="46">
        <v>1321114</v>
      </c>
      <c r="H543" s="46">
        <v>1323555</v>
      </c>
      <c r="I543" s="46">
        <v>94562</v>
      </c>
      <c r="J543" s="46">
        <v>97014</v>
      </c>
      <c r="K543" s="47">
        <v>0</v>
      </c>
      <c r="L543" s="46">
        <v>3744</v>
      </c>
    </row>
    <row r="544" s="42" customFormat="1" spans="1:12">
      <c r="A544" s="46" t="s">
        <v>925</v>
      </c>
      <c r="B544" s="46" t="s">
        <v>1073</v>
      </c>
      <c r="C544" s="46">
        <v>97.582</v>
      </c>
      <c r="D544" s="46">
        <v>2192</v>
      </c>
      <c r="E544" s="46">
        <v>42</v>
      </c>
      <c r="F544" s="46">
        <v>6</v>
      </c>
      <c r="G544" s="46">
        <v>1878042</v>
      </c>
      <c r="H544" s="46">
        <v>1880223</v>
      </c>
      <c r="I544" s="46">
        <v>398693</v>
      </c>
      <c r="J544" s="46">
        <v>396503</v>
      </c>
      <c r="K544" s="47">
        <v>0</v>
      </c>
      <c r="L544" s="46">
        <v>3744</v>
      </c>
    </row>
    <row r="545" s="42" customFormat="1" spans="1:12">
      <c r="A545" s="46" t="s">
        <v>925</v>
      </c>
      <c r="B545" s="46" t="s">
        <v>1073</v>
      </c>
      <c r="C545" s="46">
        <v>94.867</v>
      </c>
      <c r="D545" s="46">
        <v>2377</v>
      </c>
      <c r="E545" s="46">
        <v>67</v>
      </c>
      <c r="F545" s="46">
        <v>14</v>
      </c>
      <c r="G545" s="46">
        <v>1733722</v>
      </c>
      <c r="H545" s="46">
        <v>1736049</v>
      </c>
      <c r="I545" s="46">
        <v>450522</v>
      </c>
      <c r="J545" s="46">
        <v>452892</v>
      </c>
      <c r="K545" s="47">
        <v>0</v>
      </c>
      <c r="L545" s="46">
        <v>3663</v>
      </c>
    </row>
    <row r="546" s="42" customFormat="1" spans="1:12">
      <c r="A546" s="46" t="s">
        <v>925</v>
      </c>
      <c r="B546" s="46" t="s">
        <v>1073</v>
      </c>
      <c r="C546" s="46">
        <v>94.648</v>
      </c>
      <c r="D546" s="46">
        <v>2373</v>
      </c>
      <c r="E546" s="46">
        <v>68</v>
      </c>
      <c r="F546" s="46">
        <v>16</v>
      </c>
      <c r="G546" s="46">
        <v>2168729</v>
      </c>
      <c r="H546" s="46">
        <v>2171065</v>
      </c>
      <c r="I546" s="46">
        <v>147359</v>
      </c>
      <c r="J546" s="46">
        <v>145010</v>
      </c>
      <c r="K546" s="47">
        <v>0</v>
      </c>
      <c r="L546" s="46">
        <v>3624</v>
      </c>
    </row>
    <row r="547" s="42" customFormat="1" spans="1:12">
      <c r="A547" s="46" t="s">
        <v>925</v>
      </c>
      <c r="B547" s="46" t="s">
        <v>1073</v>
      </c>
      <c r="C547" s="46">
        <v>94.648</v>
      </c>
      <c r="D547" s="46">
        <v>2373</v>
      </c>
      <c r="E547" s="46">
        <v>68</v>
      </c>
      <c r="F547" s="46">
        <v>16</v>
      </c>
      <c r="G547" s="46">
        <v>926563</v>
      </c>
      <c r="H547" s="46">
        <v>928899</v>
      </c>
      <c r="I547" s="46">
        <v>147359</v>
      </c>
      <c r="J547" s="46">
        <v>145010</v>
      </c>
      <c r="K547" s="47">
        <v>0</v>
      </c>
      <c r="L547" s="46">
        <v>3624</v>
      </c>
    </row>
    <row r="548" s="42" customFormat="1" spans="1:12">
      <c r="A548" s="46" t="s">
        <v>925</v>
      </c>
      <c r="B548" s="46" t="s">
        <v>1073</v>
      </c>
      <c r="C548" s="46">
        <v>94.569</v>
      </c>
      <c r="D548" s="46">
        <v>2357</v>
      </c>
      <c r="E548" s="46">
        <v>71</v>
      </c>
      <c r="F548" s="46">
        <v>13</v>
      </c>
      <c r="G548" s="46">
        <v>564862</v>
      </c>
      <c r="H548" s="46">
        <v>567163</v>
      </c>
      <c r="I548" s="46">
        <v>413237</v>
      </c>
      <c r="J548" s="46">
        <v>410883</v>
      </c>
      <c r="K548" s="47">
        <v>0</v>
      </c>
      <c r="L548" s="46">
        <v>3591</v>
      </c>
    </row>
    <row r="549" s="42" customFormat="1" spans="1:12">
      <c r="A549" s="46" t="s">
        <v>925</v>
      </c>
      <c r="B549" s="46" t="s">
        <v>1073</v>
      </c>
      <c r="C549" s="46">
        <v>96.414</v>
      </c>
      <c r="D549" s="46">
        <v>2147</v>
      </c>
      <c r="E549" s="46">
        <v>43</v>
      </c>
      <c r="F549" s="46">
        <v>16</v>
      </c>
      <c r="G549" s="46">
        <v>809699</v>
      </c>
      <c r="H549" s="46">
        <v>811835</v>
      </c>
      <c r="I549" s="46">
        <v>1900</v>
      </c>
      <c r="J549" s="46">
        <v>4022</v>
      </c>
      <c r="K549" s="47">
        <v>0</v>
      </c>
      <c r="L549" s="46">
        <v>3507</v>
      </c>
    </row>
    <row r="550" s="42" customFormat="1" spans="1:12">
      <c r="A550" s="46" t="s">
        <v>925</v>
      </c>
      <c r="B550" s="46" t="s">
        <v>1073</v>
      </c>
      <c r="C550" s="46">
        <v>96.414</v>
      </c>
      <c r="D550" s="46">
        <v>2147</v>
      </c>
      <c r="E550" s="46">
        <v>43</v>
      </c>
      <c r="F550" s="46">
        <v>16</v>
      </c>
      <c r="G550" s="46">
        <v>2051865</v>
      </c>
      <c r="H550" s="46">
        <v>2054001</v>
      </c>
      <c r="I550" s="46">
        <v>1900</v>
      </c>
      <c r="J550" s="46">
        <v>4022</v>
      </c>
      <c r="K550" s="47">
        <v>0</v>
      </c>
      <c r="L550" s="46">
        <v>3507</v>
      </c>
    </row>
    <row r="551" s="42" customFormat="1" spans="1:12">
      <c r="A551" s="46" t="s">
        <v>925</v>
      </c>
      <c r="B551" s="46" t="s">
        <v>1073</v>
      </c>
      <c r="C551" s="46">
        <v>96.414</v>
      </c>
      <c r="D551" s="46">
        <v>2147</v>
      </c>
      <c r="E551" s="46">
        <v>43</v>
      </c>
      <c r="F551" s="46">
        <v>16</v>
      </c>
      <c r="G551" s="46">
        <v>809699</v>
      </c>
      <c r="H551" s="46">
        <v>811835</v>
      </c>
      <c r="I551" s="46">
        <v>291042</v>
      </c>
      <c r="J551" s="46">
        <v>293164</v>
      </c>
      <c r="K551" s="47">
        <v>0</v>
      </c>
      <c r="L551" s="46">
        <v>3507</v>
      </c>
    </row>
    <row r="552" s="42" customFormat="1" spans="1:12">
      <c r="A552" s="46" t="s">
        <v>925</v>
      </c>
      <c r="B552" s="46" t="s">
        <v>1073</v>
      </c>
      <c r="C552" s="46">
        <v>96.414</v>
      </c>
      <c r="D552" s="46">
        <v>2147</v>
      </c>
      <c r="E552" s="46">
        <v>43</v>
      </c>
      <c r="F552" s="46">
        <v>16</v>
      </c>
      <c r="G552" s="46">
        <v>2051865</v>
      </c>
      <c r="H552" s="46">
        <v>2054001</v>
      </c>
      <c r="I552" s="46">
        <v>291042</v>
      </c>
      <c r="J552" s="46">
        <v>293164</v>
      </c>
      <c r="K552" s="47">
        <v>0</v>
      </c>
      <c r="L552" s="46">
        <v>3507</v>
      </c>
    </row>
    <row r="553" s="42" customFormat="1" spans="1:12">
      <c r="A553" s="46" t="s">
        <v>925</v>
      </c>
      <c r="B553" s="46" t="s">
        <v>1073</v>
      </c>
      <c r="C553" s="46">
        <v>97.399</v>
      </c>
      <c r="D553" s="46">
        <v>2038</v>
      </c>
      <c r="E553" s="46">
        <v>41</v>
      </c>
      <c r="F553" s="46">
        <v>3</v>
      </c>
      <c r="G553" s="46">
        <v>1461190</v>
      </c>
      <c r="H553" s="46">
        <v>1463219</v>
      </c>
      <c r="I553" s="46">
        <v>355217</v>
      </c>
      <c r="J553" s="46">
        <v>357250</v>
      </c>
      <c r="K553" s="47">
        <v>0</v>
      </c>
      <c r="L553" s="46">
        <v>3459</v>
      </c>
    </row>
    <row r="554" s="42" customFormat="1" spans="1:12">
      <c r="A554" s="46" t="s">
        <v>925</v>
      </c>
      <c r="B554" s="46" t="s">
        <v>1073</v>
      </c>
      <c r="C554" s="46">
        <v>94.009</v>
      </c>
      <c r="D554" s="46">
        <v>2320</v>
      </c>
      <c r="E554" s="46">
        <v>69</v>
      </c>
      <c r="F554" s="46">
        <v>19</v>
      </c>
      <c r="G554" s="46">
        <v>253502</v>
      </c>
      <c r="H554" s="46">
        <v>255769</v>
      </c>
      <c r="I554" s="46">
        <v>38033</v>
      </c>
      <c r="J554" s="46">
        <v>40334</v>
      </c>
      <c r="K554" s="47">
        <v>0</v>
      </c>
      <c r="L554" s="46">
        <v>3450</v>
      </c>
    </row>
    <row r="555" s="42" customFormat="1" spans="1:12">
      <c r="A555" s="46" t="s">
        <v>925</v>
      </c>
      <c r="B555" s="46" t="s">
        <v>1073</v>
      </c>
      <c r="C555" s="46">
        <v>97.301</v>
      </c>
      <c r="D555" s="46">
        <v>2038</v>
      </c>
      <c r="E555" s="46">
        <v>41</v>
      </c>
      <c r="F555" s="46">
        <v>5</v>
      </c>
      <c r="G555" s="46">
        <v>394599</v>
      </c>
      <c r="H555" s="46">
        <v>396626</v>
      </c>
      <c r="I555" s="46">
        <v>357250</v>
      </c>
      <c r="J555" s="46">
        <v>355217</v>
      </c>
      <c r="K555" s="47">
        <v>0</v>
      </c>
      <c r="L555" s="46">
        <v>3446</v>
      </c>
    </row>
    <row r="556" s="42" customFormat="1" spans="1:12">
      <c r="A556" s="46" t="s">
        <v>925</v>
      </c>
      <c r="B556" s="46" t="s">
        <v>1073</v>
      </c>
      <c r="C556" s="46">
        <v>92.434</v>
      </c>
      <c r="D556" s="46">
        <v>2379</v>
      </c>
      <c r="E556" s="46">
        <v>80</v>
      </c>
      <c r="F556" s="46">
        <v>27</v>
      </c>
      <c r="G556" s="46">
        <v>1677065</v>
      </c>
      <c r="H556" s="46">
        <v>1679402</v>
      </c>
      <c r="I556" s="46">
        <v>212086</v>
      </c>
      <c r="J556" s="46">
        <v>209767</v>
      </c>
      <c r="K556" s="47">
        <v>0</v>
      </c>
      <c r="L556" s="46">
        <v>3304</v>
      </c>
    </row>
    <row r="557" s="42" customFormat="1" spans="1:12">
      <c r="A557" s="46" t="s">
        <v>925</v>
      </c>
      <c r="B557" s="46" t="s">
        <v>1073</v>
      </c>
      <c r="C557" s="46">
        <v>92.434</v>
      </c>
      <c r="D557" s="46">
        <v>2379</v>
      </c>
      <c r="E557" s="46">
        <v>80</v>
      </c>
      <c r="F557" s="46">
        <v>27</v>
      </c>
      <c r="G557" s="46">
        <v>1180618</v>
      </c>
      <c r="H557" s="46">
        <v>1182955</v>
      </c>
      <c r="I557" s="46">
        <v>212086</v>
      </c>
      <c r="J557" s="46">
        <v>209767</v>
      </c>
      <c r="K557" s="47">
        <v>0</v>
      </c>
      <c r="L557" s="46">
        <v>3304</v>
      </c>
    </row>
    <row r="558" s="42" customFormat="1" spans="1:12">
      <c r="A558" s="46" t="s">
        <v>925</v>
      </c>
      <c r="B558" s="46" t="s">
        <v>1073</v>
      </c>
      <c r="C558" s="46">
        <v>95.553</v>
      </c>
      <c r="D558" s="46">
        <v>2069</v>
      </c>
      <c r="E558" s="46">
        <v>81</v>
      </c>
      <c r="F558" s="46">
        <v>9</v>
      </c>
      <c r="G558" s="46">
        <v>1880461</v>
      </c>
      <c r="H558" s="46">
        <v>1882519</v>
      </c>
      <c r="I558" s="46">
        <v>396263</v>
      </c>
      <c r="J558" s="46">
        <v>394196</v>
      </c>
      <c r="K558" s="47">
        <v>0</v>
      </c>
      <c r="L558" s="46">
        <v>3301</v>
      </c>
    </row>
    <row r="559" s="42" customFormat="1" spans="1:12">
      <c r="A559" s="46" t="s">
        <v>925</v>
      </c>
      <c r="B559" s="46" t="s">
        <v>1073</v>
      </c>
      <c r="C559" s="46">
        <v>93.844</v>
      </c>
      <c r="D559" s="46">
        <v>2193</v>
      </c>
      <c r="E559" s="46">
        <v>85</v>
      </c>
      <c r="F559" s="46">
        <v>15</v>
      </c>
      <c r="G559" s="46">
        <v>255805</v>
      </c>
      <c r="H559" s="46">
        <v>257970</v>
      </c>
      <c r="I559" s="46">
        <v>40342</v>
      </c>
      <c r="J559" s="46">
        <v>42511</v>
      </c>
      <c r="K559" s="47">
        <v>0</v>
      </c>
      <c r="L559" s="46">
        <v>3256</v>
      </c>
    </row>
    <row r="560" s="42" customFormat="1" spans="1:12">
      <c r="A560" s="46" t="s">
        <v>925</v>
      </c>
      <c r="B560" s="46" t="s">
        <v>1073</v>
      </c>
      <c r="C560" s="46">
        <v>92.631</v>
      </c>
      <c r="D560" s="46">
        <v>2307</v>
      </c>
      <c r="E560" s="46">
        <v>74</v>
      </c>
      <c r="F560" s="46">
        <v>20</v>
      </c>
      <c r="G560" s="46">
        <v>312457</v>
      </c>
      <c r="H560" s="46">
        <v>314699</v>
      </c>
      <c r="I560" s="46">
        <v>257675</v>
      </c>
      <c r="J560" s="46">
        <v>259949</v>
      </c>
      <c r="K560" s="47">
        <v>0</v>
      </c>
      <c r="L560" s="46">
        <v>3230</v>
      </c>
    </row>
    <row r="561" s="42" customFormat="1" spans="1:12">
      <c r="A561" s="46" t="s">
        <v>925</v>
      </c>
      <c r="B561" s="46" t="s">
        <v>1073</v>
      </c>
      <c r="C561" s="46">
        <v>93.694</v>
      </c>
      <c r="D561" s="46">
        <v>2125</v>
      </c>
      <c r="E561" s="46">
        <v>77</v>
      </c>
      <c r="F561" s="46">
        <v>18</v>
      </c>
      <c r="G561" s="46">
        <v>654275</v>
      </c>
      <c r="H561" s="46">
        <v>656362</v>
      </c>
      <c r="I561" s="46">
        <v>501856</v>
      </c>
      <c r="J561" s="46">
        <v>503960</v>
      </c>
      <c r="K561" s="47">
        <v>0</v>
      </c>
      <c r="L561" s="46">
        <v>3129</v>
      </c>
    </row>
    <row r="562" s="42" customFormat="1" spans="1:12">
      <c r="A562" s="46" t="s">
        <v>925</v>
      </c>
      <c r="B562" s="46" t="s">
        <v>1073</v>
      </c>
      <c r="C562" s="46">
        <v>93.694</v>
      </c>
      <c r="D562" s="46">
        <v>2125</v>
      </c>
      <c r="E562" s="46">
        <v>77</v>
      </c>
      <c r="F562" s="46">
        <v>18</v>
      </c>
      <c r="G562" s="46">
        <v>1896441</v>
      </c>
      <c r="H562" s="46">
        <v>1898528</v>
      </c>
      <c r="I562" s="46">
        <v>501856</v>
      </c>
      <c r="J562" s="46">
        <v>503960</v>
      </c>
      <c r="K562" s="47">
        <v>0</v>
      </c>
      <c r="L562" s="46">
        <v>3129</v>
      </c>
    </row>
    <row r="563" s="42" customFormat="1" spans="1:12">
      <c r="A563" s="46" t="s">
        <v>925</v>
      </c>
      <c r="B563" s="46" t="s">
        <v>1073</v>
      </c>
      <c r="C563" s="46">
        <v>93.378</v>
      </c>
      <c r="D563" s="46">
        <v>2084</v>
      </c>
      <c r="E563" s="46">
        <v>93</v>
      </c>
      <c r="F563" s="46">
        <v>8</v>
      </c>
      <c r="G563" s="46">
        <v>1804624</v>
      </c>
      <c r="H563" s="46">
        <v>1806673</v>
      </c>
      <c r="I563" s="46">
        <v>113972</v>
      </c>
      <c r="J563" s="46">
        <v>111900</v>
      </c>
      <c r="K563" s="47">
        <v>0</v>
      </c>
      <c r="L563" s="46">
        <v>3042</v>
      </c>
    </row>
    <row r="564" s="42" customFormat="1" spans="1:12">
      <c r="A564" s="46" t="s">
        <v>925</v>
      </c>
      <c r="B564" s="46" t="s">
        <v>1073</v>
      </c>
      <c r="C564" s="46">
        <v>96.374</v>
      </c>
      <c r="D564" s="46">
        <v>1848</v>
      </c>
      <c r="E564" s="46">
        <v>34</v>
      </c>
      <c r="F564" s="46">
        <v>9</v>
      </c>
      <c r="G564" s="46">
        <v>430755</v>
      </c>
      <c r="H564" s="46">
        <v>432586</v>
      </c>
      <c r="I564" s="46">
        <v>260197</v>
      </c>
      <c r="J564" s="46">
        <v>262027</v>
      </c>
      <c r="K564" s="47">
        <v>0</v>
      </c>
      <c r="L564" s="46">
        <v>3011</v>
      </c>
    </row>
    <row r="565" s="42" customFormat="1" spans="1:12">
      <c r="A565" s="46" t="s">
        <v>925</v>
      </c>
      <c r="B565" s="46" t="s">
        <v>1073</v>
      </c>
      <c r="C565" s="46">
        <v>94.613</v>
      </c>
      <c r="D565" s="46">
        <v>1949</v>
      </c>
      <c r="E565" s="46">
        <v>50</v>
      </c>
      <c r="F565" s="46">
        <v>14</v>
      </c>
      <c r="G565" s="46">
        <v>553342</v>
      </c>
      <c r="H565" s="46">
        <v>555238</v>
      </c>
      <c r="I565" s="46">
        <v>340933</v>
      </c>
      <c r="J565" s="46">
        <v>342878</v>
      </c>
      <c r="K565" s="47">
        <v>0</v>
      </c>
      <c r="L565" s="46">
        <v>2966</v>
      </c>
    </row>
    <row r="566" s="42" customFormat="1" spans="1:12">
      <c r="A566" s="46" t="s">
        <v>925</v>
      </c>
      <c r="B566" s="46" t="s">
        <v>1073</v>
      </c>
      <c r="C566" s="46">
        <v>94.294</v>
      </c>
      <c r="D566" s="46">
        <v>1963</v>
      </c>
      <c r="E566" s="46">
        <v>60</v>
      </c>
      <c r="F566" s="46">
        <v>14</v>
      </c>
      <c r="G566" s="46">
        <v>2249760</v>
      </c>
      <c r="H566" s="46">
        <v>2251688</v>
      </c>
      <c r="I566" s="46">
        <v>79288</v>
      </c>
      <c r="J566" s="46">
        <v>77344</v>
      </c>
      <c r="K566" s="47">
        <v>0</v>
      </c>
      <c r="L566" s="46">
        <v>2957</v>
      </c>
    </row>
    <row r="567" s="42" customFormat="1" spans="1:12">
      <c r="A567" s="46" t="s">
        <v>925</v>
      </c>
      <c r="B567" s="46" t="s">
        <v>1073</v>
      </c>
      <c r="C567" s="46">
        <v>94.294</v>
      </c>
      <c r="D567" s="46">
        <v>1963</v>
      </c>
      <c r="E567" s="46">
        <v>60</v>
      </c>
      <c r="F567" s="46">
        <v>14</v>
      </c>
      <c r="G567" s="46">
        <v>1007594</v>
      </c>
      <c r="H567" s="46">
        <v>1009522</v>
      </c>
      <c r="I567" s="46">
        <v>79288</v>
      </c>
      <c r="J567" s="46">
        <v>77344</v>
      </c>
      <c r="K567" s="47">
        <v>0</v>
      </c>
      <c r="L567" s="46">
        <v>2957</v>
      </c>
    </row>
    <row r="568" s="42" customFormat="1" spans="1:12">
      <c r="A568" s="46" t="s">
        <v>925</v>
      </c>
      <c r="B568" s="46" t="s">
        <v>1073</v>
      </c>
      <c r="C568" s="46">
        <v>94.349</v>
      </c>
      <c r="D568" s="46">
        <v>1929</v>
      </c>
      <c r="E568" s="46">
        <v>71</v>
      </c>
      <c r="F568" s="46">
        <v>10</v>
      </c>
      <c r="G568" s="46">
        <v>620046</v>
      </c>
      <c r="H568" s="46">
        <v>621947</v>
      </c>
      <c r="I568" s="46">
        <v>7875</v>
      </c>
      <c r="J568" s="46">
        <v>5958</v>
      </c>
      <c r="K568" s="47">
        <v>0</v>
      </c>
      <c r="L568" s="46">
        <v>2924</v>
      </c>
    </row>
    <row r="569" s="42" customFormat="1" spans="1:12">
      <c r="A569" s="46" t="s">
        <v>925</v>
      </c>
      <c r="B569" s="46" t="s">
        <v>1073</v>
      </c>
      <c r="C569" s="46">
        <v>94.349</v>
      </c>
      <c r="D569" s="46">
        <v>1929</v>
      </c>
      <c r="E569" s="46">
        <v>71</v>
      </c>
      <c r="F569" s="46">
        <v>10</v>
      </c>
      <c r="G569" s="46">
        <v>620046</v>
      </c>
      <c r="H569" s="46">
        <v>621947</v>
      </c>
      <c r="I569" s="46">
        <v>297017</v>
      </c>
      <c r="J569" s="46">
        <v>295100</v>
      </c>
      <c r="K569" s="47">
        <v>0</v>
      </c>
      <c r="L569" s="46">
        <v>2924</v>
      </c>
    </row>
    <row r="570" s="42" customFormat="1" spans="1:12">
      <c r="A570" s="46" t="s">
        <v>925</v>
      </c>
      <c r="B570" s="46" t="s">
        <v>1073</v>
      </c>
      <c r="C570" s="46">
        <v>93.588</v>
      </c>
      <c r="D570" s="46">
        <v>1934</v>
      </c>
      <c r="E570" s="46">
        <v>67</v>
      </c>
      <c r="F570" s="46">
        <v>16</v>
      </c>
      <c r="G570" s="46">
        <v>1316130</v>
      </c>
      <c r="H570" s="46">
        <v>1318046</v>
      </c>
      <c r="I570" s="46">
        <v>99561</v>
      </c>
      <c r="J570" s="46">
        <v>97668</v>
      </c>
      <c r="K570" s="47">
        <v>0</v>
      </c>
      <c r="L570" s="46">
        <v>2832</v>
      </c>
    </row>
    <row r="571" s="42" customFormat="1" spans="1:12">
      <c r="A571" s="46" t="s">
        <v>925</v>
      </c>
      <c r="B571" s="46" t="s">
        <v>1073</v>
      </c>
      <c r="C571" s="46">
        <v>94.509</v>
      </c>
      <c r="D571" s="46">
        <v>1821</v>
      </c>
      <c r="E571" s="46">
        <v>58</v>
      </c>
      <c r="F571" s="46">
        <v>16</v>
      </c>
      <c r="G571" s="46">
        <v>1106968</v>
      </c>
      <c r="H571" s="46">
        <v>1108765</v>
      </c>
      <c r="I571" s="46">
        <v>273718</v>
      </c>
      <c r="J571" s="46">
        <v>275519</v>
      </c>
      <c r="K571" s="47">
        <v>0</v>
      </c>
      <c r="L571" s="46">
        <v>2771</v>
      </c>
    </row>
    <row r="572" s="42" customFormat="1" spans="1:12">
      <c r="A572" s="46" t="s">
        <v>925</v>
      </c>
      <c r="B572" s="46" t="s">
        <v>1073</v>
      </c>
      <c r="C572" s="46">
        <v>94.509</v>
      </c>
      <c r="D572" s="46">
        <v>1821</v>
      </c>
      <c r="E572" s="46">
        <v>58</v>
      </c>
      <c r="F572" s="46">
        <v>16</v>
      </c>
      <c r="G572" s="46">
        <v>1603415</v>
      </c>
      <c r="H572" s="46">
        <v>1605212</v>
      </c>
      <c r="I572" s="46">
        <v>273718</v>
      </c>
      <c r="J572" s="46">
        <v>275519</v>
      </c>
      <c r="K572" s="47">
        <v>0</v>
      </c>
      <c r="L572" s="46">
        <v>2771</v>
      </c>
    </row>
    <row r="573" s="42" customFormat="1" spans="1:12">
      <c r="A573" s="46" t="s">
        <v>925</v>
      </c>
      <c r="B573" s="46" t="s">
        <v>1073</v>
      </c>
      <c r="C573" s="46">
        <v>92.415</v>
      </c>
      <c r="D573" s="46">
        <v>1938</v>
      </c>
      <c r="E573" s="46">
        <v>95</v>
      </c>
      <c r="F573" s="46">
        <v>15</v>
      </c>
      <c r="G573" s="46">
        <v>1701637</v>
      </c>
      <c r="H573" s="46">
        <v>1703540</v>
      </c>
      <c r="I573" s="46">
        <v>31263</v>
      </c>
      <c r="J573" s="46">
        <v>29344</v>
      </c>
      <c r="K573" s="47">
        <v>0</v>
      </c>
      <c r="L573" s="46">
        <v>2717</v>
      </c>
    </row>
    <row r="574" s="42" customFormat="1" spans="1:12">
      <c r="A574" s="46" t="s">
        <v>925</v>
      </c>
      <c r="B574" s="46" t="s">
        <v>1073</v>
      </c>
      <c r="C574" s="46">
        <v>92.415</v>
      </c>
      <c r="D574" s="46">
        <v>1938</v>
      </c>
      <c r="E574" s="46">
        <v>95</v>
      </c>
      <c r="F574" s="46">
        <v>15</v>
      </c>
      <c r="G574" s="46">
        <v>1205190</v>
      </c>
      <c r="H574" s="46">
        <v>1207093</v>
      </c>
      <c r="I574" s="46">
        <v>31263</v>
      </c>
      <c r="J574" s="46">
        <v>29344</v>
      </c>
      <c r="K574" s="47">
        <v>0</v>
      </c>
      <c r="L574" s="46">
        <v>2717</v>
      </c>
    </row>
    <row r="575" s="42" customFormat="1" spans="1:12">
      <c r="A575" s="46" t="s">
        <v>925</v>
      </c>
      <c r="B575" s="46" t="s">
        <v>1073</v>
      </c>
      <c r="C575" s="46">
        <v>94.289</v>
      </c>
      <c r="D575" s="46">
        <v>1786</v>
      </c>
      <c r="E575" s="46">
        <v>58</v>
      </c>
      <c r="F575" s="46">
        <v>10</v>
      </c>
      <c r="G575" s="46">
        <v>567129</v>
      </c>
      <c r="H575" s="46">
        <v>568905</v>
      </c>
      <c r="I575" s="46">
        <v>410881</v>
      </c>
      <c r="J575" s="46">
        <v>409131</v>
      </c>
      <c r="K575" s="47">
        <v>0</v>
      </c>
      <c r="L575" s="46">
        <v>2693</v>
      </c>
    </row>
    <row r="576" s="42" customFormat="1" spans="1:12">
      <c r="A576" s="46" t="s">
        <v>925</v>
      </c>
      <c r="B576" s="46" t="s">
        <v>1073</v>
      </c>
      <c r="C576" s="46">
        <v>95.621</v>
      </c>
      <c r="D576" s="46">
        <v>1690</v>
      </c>
      <c r="E576" s="46">
        <v>49</v>
      </c>
      <c r="F576" s="46">
        <v>7</v>
      </c>
      <c r="G576" s="46">
        <v>71686</v>
      </c>
      <c r="H576" s="46">
        <v>73360</v>
      </c>
      <c r="I576" s="46">
        <v>273728</v>
      </c>
      <c r="J576" s="46">
        <v>272049</v>
      </c>
      <c r="K576" s="47">
        <v>0</v>
      </c>
      <c r="L576" s="46">
        <v>2687</v>
      </c>
    </row>
    <row r="577" s="42" customFormat="1" spans="1:12">
      <c r="A577" s="46" t="s">
        <v>925</v>
      </c>
      <c r="B577" s="46" t="s">
        <v>1073</v>
      </c>
      <c r="C577" s="46">
        <v>98.49</v>
      </c>
      <c r="D577" s="46">
        <v>1523</v>
      </c>
      <c r="E577" s="46">
        <v>23</v>
      </c>
      <c r="F577" s="46">
        <v>0</v>
      </c>
      <c r="G577" s="46">
        <v>1010477</v>
      </c>
      <c r="H577" s="46">
        <v>1011999</v>
      </c>
      <c r="I577" s="46">
        <v>151503</v>
      </c>
      <c r="J577" s="46">
        <v>153025</v>
      </c>
      <c r="K577" s="47">
        <v>0</v>
      </c>
      <c r="L577" s="46">
        <v>2686</v>
      </c>
    </row>
    <row r="578" s="42" customFormat="1" spans="1:12">
      <c r="A578" s="46" t="s">
        <v>925</v>
      </c>
      <c r="B578" s="46" t="s">
        <v>1073</v>
      </c>
      <c r="C578" s="46">
        <v>98.49</v>
      </c>
      <c r="D578" s="46">
        <v>1523</v>
      </c>
      <c r="E578" s="46">
        <v>23</v>
      </c>
      <c r="F578" s="46">
        <v>0</v>
      </c>
      <c r="G578" s="46">
        <v>2252643</v>
      </c>
      <c r="H578" s="46">
        <v>2254165</v>
      </c>
      <c r="I578" s="46">
        <v>151503</v>
      </c>
      <c r="J578" s="46">
        <v>153025</v>
      </c>
      <c r="K578" s="47">
        <v>0</v>
      </c>
      <c r="L578" s="46">
        <v>2686</v>
      </c>
    </row>
    <row r="579" s="42" customFormat="1" spans="1:12">
      <c r="A579" s="46" t="s">
        <v>925</v>
      </c>
      <c r="B579" s="46" t="s">
        <v>1073</v>
      </c>
      <c r="C579" s="46">
        <v>98.247</v>
      </c>
      <c r="D579" s="46">
        <v>1540</v>
      </c>
      <c r="E579" s="46">
        <v>18</v>
      </c>
      <c r="F579" s="46">
        <v>1</v>
      </c>
      <c r="G579" s="46">
        <v>1438470</v>
      </c>
      <c r="H579" s="46">
        <v>1440000</v>
      </c>
      <c r="I579" s="46">
        <v>310672</v>
      </c>
      <c r="J579" s="46">
        <v>309133</v>
      </c>
      <c r="K579" s="47">
        <v>0</v>
      </c>
      <c r="L579" s="46">
        <v>2686</v>
      </c>
    </row>
    <row r="580" s="42" customFormat="1" spans="1:12">
      <c r="A580" s="46" t="s">
        <v>925</v>
      </c>
      <c r="B580" s="46" t="s">
        <v>1073</v>
      </c>
      <c r="C580" s="46">
        <v>96.431</v>
      </c>
      <c r="D580" s="46">
        <v>1625</v>
      </c>
      <c r="E580" s="46">
        <v>40</v>
      </c>
      <c r="F580" s="46">
        <v>6</v>
      </c>
      <c r="G580" s="46">
        <v>17172</v>
      </c>
      <c r="H580" s="46">
        <v>18784</v>
      </c>
      <c r="I580" s="46">
        <v>149661</v>
      </c>
      <c r="J580" s="46">
        <v>151279</v>
      </c>
      <c r="K580" s="47">
        <v>0</v>
      </c>
      <c r="L580" s="46">
        <v>2663</v>
      </c>
    </row>
    <row r="581" s="42" customFormat="1" spans="1:12">
      <c r="A581" s="46" t="s">
        <v>925</v>
      </c>
      <c r="B581" s="46" t="s">
        <v>1073</v>
      </c>
      <c r="C581" s="46">
        <v>95.988</v>
      </c>
      <c r="D581" s="46">
        <v>1645</v>
      </c>
      <c r="E581" s="46">
        <v>48</v>
      </c>
      <c r="F581" s="46">
        <v>6</v>
      </c>
      <c r="G581" s="46">
        <v>1440059</v>
      </c>
      <c r="H581" s="46">
        <v>1441694</v>
      </c>
      <c r="I581" s="46">
        <v>309134</v>
      </c>
      <c r="J581" s="46">
        <v>307499</v>
      </c>
      <c r="K581" s="47">
        <v>0</v>
      </c>
      <c r="L581" s="46">
        <v>2656</v>
      </c>
    </row>
    <row r="582" s="42" customFormat="1" spans="1:12">
      <c r="A582" s="46" t="s">
        <v>925</v>
      </c>
      <c r="B582" s="46" t="s">
        <v>1073</v>
      </c>
      <c r="C582" s="46">
        <v>94.965</v>
      </c>
      <c r="D582" s="46">
        <v>1708</v>
      </c>
      <c r="E582" s="46">
        <v>41</v>
      </c>
      <c r="F582" s="46">
        <v>16</v>
      </c>
      <c r="G582" s="46">
        <v>1787586</v>
      </c>
      <c r="H582" s="46">
        <v>1789273</v>
      </c>
      <c r="I582" s="46">
        <v>219800</v>
      </c>
      <c r="J582" s="46">
        <v>218118</v>
      </c>
      <c r="K582" s="47">
        <v>0</v>
      </c>
      <c r="L582" s="46">
        <v>2636</v>
      </c>
    </row>
    <row r="583" s="42" customFormat="1" spans="1:12">
      <c r="A583" s="46" t="s">
        <v>925</v>
      </c>
      <c r="B583" s="46" t="s">
        <v>1073</v>
      </c>
      <c r="C583" s="46">
        <v>94.176</v>
      </c>
      <c r="D583" s="46">
        <v>1717</v>
      </c>
      <c r="E583" s="46">
        <v>69</v>
      </c>
      <c r="F583" s="46">
        <v>11</v>
      </c>
      <c r="G583" s="46">
        <v>1750606</v>
      </c>
      <c r="H583" s="46">
        <v>1752303</v>
      </c>
      <c r="I583" s="46">
        <v>496179</v>
      </c>
      <c r="J583" s="46">
        <v>497883</v>
      </c>
      <c r="K583" s="47">
        <v>0</v>
      </c>
      <c r="L583" s="46">
        <v>2588</v>
      </c>
    </row>
    <row r="584" s="42" customFormat="1" spans="1:12">
      <c r="A584" s="46" t="s">
        <v>925</v>
      </c>
      <c r="B584" s="46" t="s">
        <v>1073</v>
      </c>
      <c r="C584" s="46">
        <v>91.697</v>
      </c>
      <c r="D584" s="46">
        <v>1915</v>
      </c>
      <c r="E584" s="46">
        <v>73</v>
      </c>
      <c r="F584" s="46">
        <v>31</v>
      </c>
      <c r="G584" s="46">
        <v>225815</v>
      </c>
      <c r="H584" s="46">
        <v>227717</v>
      </c>
      <c r="I584" s="46">
        <v>472828</v>
      </c>
      <c r="J584" s="46">
        <v>474668</v>
      </c>
      <c r="K584" s="47">
        <v>0</v>
      </c>
      <c r="L584" s="46">
        <v>2577</v>
      </c>
    </row>
    <row r="585" s="42" customFormat="1" spans="1:12">
      <c r="A585" s="46" t="s">
        <v>925</v>
      </c>
      <c r="B585" s="46" t="s">
        <v>1073</v>
      </c>
      <c r="C585" s="46">
        <v>95.567</v>
      </c>
      <c r="D585" s="46">
        <v>1579</v>
      </c>
      <c r="E585" s="46">
        <v>52</v>
      </c>
      <c r="F585" s="46">
        <v>6</v>
      </c>
      <c r="G585" s="46">
        <v>1472329</v>
      </c>
      <c r="H585" s="46">
        <v>1473894</v>
      </c>
      <c r="I585" s="46">
        <v>436950</v>
      </c>
      <c r="J585" s="46">
        <v>438523</v>
      </c>
      <c r="K585" s="47">
        <v>0</v>
      </c>
      <c r="L585" s="46">
        <v>2512</v>
      </c>
    </row>
    <row r="586" s="42" customFormat="1" spans="1:12">
      <c r="A586" s="46" t="s">
        <v>925</v>
      </c>
      <c r="B586" s="46" t="s">
        <v>1073</v>
      </c>
      <c r="C586" s="46">
        <v>95.503</v>
      </c>
      <c r="D586" s="46">
        <v>1579</v>
      </c>
      <c r="E586" s="46">
        <v>51</v>
      </c>
      <c r="F586" s="46">
        <v>8</v>
      </c>
      <c r="G586" s="46">
        <v>383936</v>
      </c>
      <c r="H586" s="46">
        <v>385499</v>
      </c>
      <c r="I586" s="46">
        <v>438523</v>
      </c>
      <c r="J586" s="46">
        <v>436950</v>
      </c>
      <c r="K586" s="47">
        <v>0</v>
      </c>
      <c r="L586" s="46">
        <v>2505</v>
      </c>
    </row>
    <row r="587" s="42" customFormat="1" spans="1:12">
      <c r="A587" s="46" t="s">
        <v>925</v>
      </c>
      <c r="B587" s="46" t="s">
        <v>1073</v>
      </c>
      <c r="C587" s="46">
        <v>93.026</v>
      </c>
      <c r="D587" s="46">
        <v>1735</v>
      </c>
      <c r="E587" s="46">
        <v>51</v>
      </c>
      <c r="F587" s="46">
        <v>17</v>
      </c>
      <c r="G587" s="46">
        <v>168316</v>
      </c>
      <c r="H587" s="46">
        <v>170010</v>
      </c>
      <c r="I587" s="46">
        <v>127140</v>
      </c>
      <c r="J587" s="46">
        <v>128844</v>
      </c>
      <c r="K587" s="47">
        <v>0</v>
      </c>
      <c r="L587" s="46">
        <v>2470</v>
      </c>
    </row>
    <row r="588" s="42" customFormat="1" spans="1:12">
      <c r="A588" s="46" t="s">
        <v>925</v>
      </c>
      <c r="B588" s="46" t="s">
        <v>1073</v>
      </c>
      <c r="C588" s="46">
        <v>91.934</v>
      </c>
      <c r="D588" s="46">
        <v>1810</v>
      </c>
      <c r="E588" s="46">
        <v>57</v>
      </c>
      <c r="F588" s="46">
        <v>31</v>
      </c>
      <c r="G588" s="46">
        <v>1611142</v>
      </c>
      <c r="H588" s="46">
        <v>1612893</v>
      </c>
      <c r="I588" s="46">
        <v>253270</v>
      </c>
      <c r="J588" s="46">
        <v>251492</v>
      </c>
      <c r="K588" s="47">
        <v>0</v>
      </c>
      <c r="L588" s="46">
        <v>2451</v>
      </c>
    </row>
    <row r="589" s="42" customFormat="1" spans="1:12">
      <c r="A589" s="46" t="s">
        <v>925</v>
      </c>
      <c r="B589" s="46" t="s">
        <v>1073</v>
      </c>
      <c r="C589" s="46">
        <v>91.934</v>
      </c>
      <c r="D589" s="46">
        <v>1810</v>
      </c>
      <c r="E589" s="46">
        <v>57</v>
      </c>
      <c r="F589" s="46">
        <v>31</v>
      </c>
      <c r="G589" s="46">
        <v>1114695</v>
      </c>
      <c r="H589" s="46">
        <v>1116446</v>
      </c>
      <c r="I589" s="46">
        <v>253270</v>
      </c>
      <c r="J589" s="46">
        <v>251492</v>
      </c>
      <c r="K589" s="47">
        <v>0</v>
      </c>
      <c r="L589" s="46">
        <v>2451</v>
      </c>
    </row>
    <row r="590" s="42" customFormat="1" spans="1:12">
      <c r="A590" s="46" t="s">
        <v>925</v>
      </c>
      <c r="B590" s="46" t="s">
        <v>1073</v>
      </c>
      <c r="C590" s="46">
        <v>94.257</v>
      </c>
      <c r="D590" s="46">
        <v>1602</v>
      </c>
      <c r="E590" s="46">
        <v>73</v>
      </c>
      <c r="F590" s="46">
        <v>8</v>
      </c>
      <c r="G590" s="46">
        <v>1781274</v>
      </c>
      <c r="H590" s="46">
        <v>1782868</v>
      </c>
      <c r="I590" s="46">
        <v>33761</v>
      </c>
      <c r="J590" s="46">
        <v>35350</v>
      </c>
      <c r="K590" s="47">
        <v>0</v>
      </c>
      <c r="L590" s="46">
        <v>2431</v>
      </c>
    </row>
    <row r="591" s="42" customFormat="1" spans="1:12">
      <c r="A591" s="46" t="s">
        <v>925</v>
      </c>
      <c r="B591" s="46" t="s">
        <v>1073</v>
      </c>
      <c r="C591" s="46">
        <v>94.386</v>
      </c>
      <c r="D591" s="46">
        <v>1603</v>
      </c>
      <c r="E591" s="46">
        <v>50</v>
      </c>
      <c r="F591" s="46">
        <v>9</v>
      </c>
      <c r="G591" s="46">
        <v>560786</v>
      </c>
      <c r="H591" s="46">
        <v>562373</v>
      </c>
      <c r="I591" s="46">
        <v>417188</v>
      </c>
      <c r="J591" s="46">
        <v>415611</v>
      </c>
      <c r="K591" s="47">
        <v>0</v>
      </c>
      <c r="L591" s="46">
        <v>2425</v>
      </c>
    </row>
    <row r="592" s="42" customFormat="1" spans="1:12">
      <c r="A592" s="46" t="s">
        <v>925</v>
      </c>
      <c r="B592" s="46" t="s">
        <v>1073</v>
      </c>
      <c r="C592" s="46">
        <v>93.917</v>
      </c>
      <c r="D592" s="46">
        <v>1611</v>
      </c>
      <c r="E592" s="46">
        <v>44</v>
      </c>
      <c r="F592" s="46">
        <v>8</v>
      </c>
      <c r="G592" s="46">
        <v>1282315</v>
      </c>
      <c r="H592" s="46">
        <v>1283901</v>
      </c>
      <c r="I592" s="46">
        <v>128785</v>
      </c>
      <c r="J592" s="46">
        <v>130365</v>
      </c>
      <c r="K592" s="47">
        <v>0</v>
      </c>
      <c r="L592" s="46">
        <v>2383</v>
      </c>
    </row>
    <row r="593" s="42" customFormat="1" spans="1:12">
      <c r="A593" s="46" t="s">
        <v>925</v>
      </c>
      <c r="B593" s="46" t="s">
        <v>1073</v>
      </c>
      <c r="C593" s="46">
        <v>94.175</v>
      </c>
      <c r="D593" s="46">
        <v>1545</v>
      </c>
      <c r="E593" s="46">
        <v>64</v>
      </c>
      <c r="F593" s="46">
        <v>13</v>
      </c>
      <c r="G593" s="46">
        <v>442981</v>
      </c>
      <c r="H593" s="46">
        <v>444510</v>
      </c>
      <c r="I593" s="46">
        <v>206646</v>
      </c>
      <c r="J593" s="46">
        <v>205113</v>
      </c>
      <c r="K593" s="47">
        <v>0</v>
      </c>
      <c r="L593" s="46">
        <v>2331</v>
      </c>
    </row>
    <row r="594" s="42" customFormat="1" spans="1:12">
      <c r="A594" s="46" t="s">
        <v>925</v>
      </c>
      <c r="B594" s="46" t="s">
        <v>1073</v>
      </c>
      <c r="C594" s="46">
        <v>93.766</v>
      </c>
      <c r="D594" s="46">
        <v>1556</v>
      </c>
      <c r="E594" s="46">
        <v>64</v>
      </c>
      <c r="F594" s="46">
        <v>12</v>
      </c>
      <c r="G594" s="46">
        <v>1882530</v>
      </c>
      <c r="H594" s="46">
        <v>1884079</v>
      </c>
      <c r="I594" s="46">
        <v>394157</v>
      </c>
      <c r="J594" s="46">
        <v>392629</v>
      </c>
      <c r="K594" s="47">
        <v>0</v>
      </c>
      <c r="L594" s="46">
        <v>2305</v>
      </c>
    </row>
    <row r="595" s="42" customFormat="1" spans="1:12">
      <c r="A595" s="46" t="s">
        <v>925</v>
      </c>
      <c r="B595" s="46" t="s">
        <v>1073</v>
      </c>
      <c r="C595" s="46">
        <v>94.102</v>
      </c>
      <c r="D595" s="46">
        <v>1509</v>
      </c>
      <c r="E595" s="46">
        <v>53</v>
      </c>
      <c r="F595" s="46">
        <v>6</v>
      </c>
      <c r="G595" s="46">
        <v>408761</v>
      </c>
      <c r="H595" s="46">
        <v>410233</v>
      </c>
      <c r="I595" s="46">
        <v>9396</v>
      </c>
      <c r="J595" s="46">
        <v>7888</v>
      </c>
      <c r="K595" s="47">
        <v>0</v>
      </c>
      <c r="L595" s="46">
        <v>2261</v>
      </c>
    </row>
    <row r="596" s="42" customFormat="1" spans="1:12">
      <c r="A596" s="46" t="s">
        <v>925</v>
      </c>
      <c r="B596" s="46" t="s">
        <v>1073</v>
      </c>
      <c r="C596" s="46">
        <v>96.623</v>
      </c>
      <c r="D596" s="46">
        <v>1362</v>
      </c>
      <c r="E596" s="46">
        <v>34</v>
      </c>
      <c r="F596" s="46">
        <v>10</v>
      </c>
      <c r="G596" s="46">
        <v>1086946</v>
      </c>
      <c r="H596" s="46">
        <v>1088299</v>
      </c>
      <c r="I596" s="46">
        <v>298169</v>
      </c>
      <c r="J596" s="46">
        <v>299526</v>
      </c>
      <c r="K596" s="47">
        <v>0</v>
      </c>
      <c r="L596" s="46">
        <v>2250</v>
      </c>
    </row>
    <row r="597" s="42" customFormat="1" spans="1:12">
      <c r="A597" s="46" t="s">
        <v>925</v>
      </c>
      <c r="B597" s="46" t="s">
        <v>1073</v>
      </c>
      <c r="C597" s="46">
        <v>96.623</v>
      </c>
      <c r="D597" s="46">
        <v>1362</v>
      </c>
      <c r="E597" s="46">
        <v>34</v>
      </c>
      <c r="F597" s="46">
        <v>10</v>
      </c>
      <c r="G597" s="46">
        <v>1583393</v>
      </c>
      <c r="H597" s="46">
        <v>1584746</v>
      </c>
      <c r="I597" s="46">
        <v>298169</v>
      </c>
      <c r="J597" s="46">
        <v>299526</v>
      </c>
      <c r="K597" s="47">
        <v>0</v>
      </c>
      <c r="L597" s="46">
        <v>2250</v>
      </c>
    </row>
    <row r="598" s="42" customFormat="1" spans="1:12">
      <c r="A598" s="46" t="s">
        <v>925</v>
      </c>
      <c r="B598" s="46" t="s">
        <v>1073</v>
      </c>
      <c r="C598" s="46">
        <v>92.688</v>
      </c>
      <c r="D598" s="46">
        <v>1559</v>
      </c>
      <c r="E598" s="46">
        <v>69</v>
      </c>
      <c r="F598" s="46">
        <v>20</v>
      </c>
      <c r="G598" s="46">
        <v>1884211</v>
      </c>
      <c r="H598" s="46">
        <v>1885753</v>
      </c>
      <c r="I598" s="46">
        <v>392606</v>
      </c>
      <c r="J598" s="46">
        <v>391077</v>
      </c>
      <c r="K598" s="47">
        <v>0</v>
      </c>
      <c r="L598" s="46">
        <v>2206</v>
      </c>
    </row>
    <row r="599" s="42" customFormat="1" spans="1:12">
      <c r="A599" s="46" t="s">
        <v>925</v>
      </c>
      <c r="B599" s="46" t="s">
        <v>1073</v>
      </c>
      <c r="C599" s="46">
        <v>93.177</v>
      </c>
      <c r="D599" s="46">
        <v>1495</v>
      </c>
      <c r="E599" s="46">
        <v>56</v>
      </c>
      <c r="F599" s="46">
        <v>17</v>
      </c>
      <c r="G599" s="46">
        <v>87113</v>
      </c>
      <c r="H599" s="46">
        <v>88588</v>
      </c>
      <c r="I599" s="46">
        <v>27174</v>
      </c>
      <c r="J599" s="46">
        <v>25707</v>
      </c>
      <c r="K599" s="47">
        <v>0</v>
      </c>
      <c r="L599" s="46">
        <v>2154</v>
      </c>
    </row>
    <row r="600" s="42" customFormat="1" spans="1:12">
      <c r="A600" s="46" t="s">
        <v>925</v>
      </c>
      <c r="B600" s="46" t="s">
        <v>1073</v>
      </c>
      <c r="C600" s="46">
        <v>96.226</v>
      </c>
      <c r="D600" s="46">
        <v>1325</v>
      </c>
      <c r="E600" s="46">
        <v>21</v>
      </c>
      <c r="F600" s="46">
        <v>7</v>
      </c>
      <c r="G600" s="46">
        <v>709292</v>
      </c>
      <c r="H600" s="46">
        <v>710588</v>
      </c>
      <c r="I600" s="46">
        <v>448668</v>
      </c>
      <c r="J600" s="46">
        <v>449991</v>
      </c>
      <c r="K600" s="47">
        <v>0</v>
      </c>
      <c r="L600" s="46">
        <v>2143</v>
      </c>
    </row>
    <row r="601" s="42" customFormat="1" spans="1:12">
      <c r="A601" s="46" t="s">
        <v>925</v>
      </c>
      <c r="B601" s="46" t="s">
        <v>1073</v>
      </c>
      <c r="C601" s="46">
        <v>96.226</v>
      </c>
      <c r="D601" s="46">
        <v>1325</v>
      </c>
      <c r="E601" s="46">
        <v>21</v>
      </c>
      <c r="F601" s="46">
        <v>7</v>
      </c>
      <c r="G601" s="46">
        <v>1951458</v>
      </c>
      <c r="H601" s="46">
        <v>1952754</v>
      </c>
      <c r="I601" s="46">
        <v>448668</v>
      </c>
      <c r="J601" s="46">
        <v>449991</v>
      </c>
      <c r="K601" s="47">
        <v>0</v>
      </c>
      <c r="L601" s="46">
        <v>2143</v>
      </c>
    </row>
    <row r="602" s="42" customFormat="1" spans="1:12">
      <c r="A602" s="46" t="s">
        <v>925</v>
      </c>
      <c r="B602" s="46" t="s">
        <v>1073</v>
      </c>
      <c r="C602" s="46">
        <v>95.391</v>
      </c>
      <c r="D602" s="46">
        <v>1280</v>
      </c>
      <c r="E602" s="46">
        <v>43</v>
      </c>
      <c r="F602" s="46">
        <v>4</v>
      </c>
      <c r="G602" s="46">
        <v>1070533</v>
      </c>
      <c r="H602" s="46">
        <v>1071797</v>
      </c>
      <c r="I602" s="46">
        <v>60201</v>
      </c>
      <c r="J602" s="46">
        <v>58923</v>
      </c>
      <c r="K602" s="47">
        <v>0</v>
      </c>
      <c r="L602" s="46">
        <v>2023</v>
      </c>
    </row>
    <row r="603" s="42" customFormat="1" spans="1:12">
      <c r="A603" s="46" t="s">
        <v>925</v>
      </c>
      <c r="B603" s="46" t="s">
        <v>1073</v>
      </c>
      <c r="C603" s="46">
        <v>95.345</v>
      </c>
      <c r="D603" s="46">
        <v>1289</v>
      </c>
      <c r="E603" s="46">
        <v>30</v>
      </c>
      <c r="F603" s="46">
        <v>3</v>
      </c>
      <c r="G603" s="46">
        <v>50850</v>
      </c>
      <c r="H603" s="46">
        <v>52131</v>
      </c>
      <c r="I603" s="46">
        <v>10693</v>
      </c>
      <c r="J603" s="46">
        <v>9428</v>
      </c>
      <c r="K603" s="47">
        <v>0</v>
      </c>
      <c r="L603" s="46">
        <v>2021</v>
      </c>
    </row>
    <row r="604" s="42" customFormat="1" spans="1:12">
      <c r="A604" s="46" t="s">
        <v>925</v>
      </c>
      <c r="B604" s="46" t="s">
        <v>1073</v>
      </c>
      <c r="C604" s="46">
        <v>93.41</v>
      </c>
      <c r="D604" s="46">
        <v>1305</v>
      </c>
      <c r="E604" s="46">
        <v>65</v>
      </c>
      <c r="F604" s="46">
        <v>8</v>
      </c>
      <c r="G604" s="46">
        <v>1578675</v>
      </c>
      <c r="H604" s="46">
        <v>1579967</v>
      </c>
      <c r="I604" s="46">
        <v>376778</v>
      </c>
      <c r="J604" s="46">
        <v>375483</v>
      </c>
      <c r="K604" s="47">
        <v>0</v>
      </c>
      <c r="L604" s="46">
        <v>1914</v>
      </c>
    </row>
    <row r="605" s="42" customFormat="1" spans="1:12">
      <c r="A605" s="46" t="s">
        <v>925</v>
      </c>
      <c r="B605" s="46" t="s">
        <v>1073</v>
      </c>
      <c r="C605" s="46">
        <v>95.544</v>
      </c>
      <c r="D605" s="46">
        <v>1167</v>
      </c>
      <c r="E605" s="46">
        <v>34</v>
      </c>
      <c r="F605" s="46">
        <v>7</v>
      </c>
      <c r="G605" s="46">
        <v>1815205</v>
      </c>
      <c r="H605" s="46">
        <v>1816362</v>
      </c>
      <c r="I605" s="46">
        <v>403083</v>
      </c>
      <c r="J605" s="46">
        <v>401926</v>
      </c>
      <c r="K605" s="47">
        <v>0</v>
      </c>
      <c r="L605" s="46">
        <v>1851</v>
      </c>
    </row>
    <row r="606" s="42" customFormat="1" spans="1:12">
      <c r="A606" s="46" t="s">
        <v>925</v>
      </c>
      <c r="B606" s="46" t="s">
        <v>1073</v>
      </c>
      <c r="C606" s="46">
        <v>92.221</v>
      </c>
      <c r="D606" s="46">
        <v>1324</v>
      </c>
      <c r="E606" s="46">
        <v>53</v>
      </c>
      <c r="F606" s="46">
        <v>14</v>
      </c>
      <c r="G606" s="46">
        <v>1455013</v>
      </c>
      <c r="H606" s="46">
        <v>1456305</v>
      </c>
      <c r="I606" s="46">
        <v>278920</v>
      </c>
      <c r="J606" s="46">
        <v>277616</v>
      </c>
      <c r="K606" s="47">
        <v>0</v>
      </c>
      <c r="L606" s="46">
        <v>1829</v>
      </c>
    </row>
    <row r="607" s="42" customFormat="1" spans="1:12">
      <c r="A607" s="46" t="s">
        <v>925</v>
      </c>
      <c r="B607" s="46" t="s">
        <v>1073</v>
      </c>
      <c r="C607" s="46">
        <v>94.678</v>
      </c>
      <c r="D607" s="46">
        <v>1165</v>
      </c>
      <c r="E607" s="46">
        <v>38</v>
      </c>
      <c r="F607" s="46">
        <v>4</v>
      </c>
      <c r="G607" s="46">
        <v>1786242</v>
      </c>
      <c r="H607" s="46">
        <v>1787383</v>
      </c>
      <c r="I607" s="46">
        <v>425531</v>
      </c>
      <c r="J607" s="46">
        <v>424368</v>
      </c>
      <c r="K607" s="47">
        <v>0</v>
      </c>
      <c r="L607" s="46">
        <v>1786</v>
      </c>
    </row>
    <row r="608" s="42" customFormat="1" spans="1:12">
      <c r="A608" s="46" t="s">
        <v>925</v>
      </c>
      <c r="B608" s="46" t="s">
        <v>1073</v>
      </c>
      <c r="C608" s="46">
        <v>94.774</v>
      </c>
      <c r="D608" s="46">
        <v>1148</v>
      </c>
      <c r="E608" s="46">
        <v>35</v>
      </c>
      <c r="F608" s="46">
        <v>6</v>
      </c>
      <c r="G608" s="46">
        <v>2245943</v>
      </c>
      <c r="H608" s="46">
        <v>2247083</v>
      </c>
      <c r="I608" s="46">
        <v>487338</v>
      </c>
      <c r="J608" s="46">
        <v>486209</v>
      </c>
      <c r="K608" s="47">
        <v>0</v>
      </c>
      <c r="L608" s="46">
        <v>1764</v>
      </c>
    </row>
    <row r="609" s="42" customFormat="1" spans="1:12">
      <c r="A609" s="46" t="s">
        <v>925</v>
      </c>
      <c r="B609" s="46" t="s">
        <v>1073</v>
      </c>
      <c r="C609" s="46">
        <v>94.774</v>
      </c>
      <c r="D609" s="46">
        <v>1148</v>
      </c>
      <c r="E609" s="46">
        <v>35</v>
      </c>
      <c r="F609" s="46">
        <v>6</v>
      </c>
      <c r="G609" s="46">
        <v>1003777</v>
      </c>
      <c r="H609" s="46">
        <v>1004917</v>
      </c>
      <c r="I609" s="46">
        <v>487338</v>
      </c>
      <c r="J609" s="46">
        <v>486209</v>
      </c>
      <c r="K609" s="47">
        <v>0</v>
      </c>
      <c r="L609" s="46">
        <v>1764</v>
      </c>
    </row>
    <row r="610" s="42" customFormat="1" spans="1:12">
      <c r="A610" s="46" t="s">
        <v>925</v>
      </c>
      <c r="B610" s="46" t="s">
        <v>1073</v>
      </c>
      <c r="C610" s="46">
        <v>93.272</v>
      </c>
      <c r="D610" s="46">
        <v>1189</v>
      </c>
      <c r="E610" s="46">
        <v>46</v>
      </c>
      <c r="F610" s="46">
        <v>10</v>
      </c>
      <c r="G610" s="46">
        <v>85876</v>
      </c>
      <c r="H610" s="46">
        <v>87042</v>
      </c>
      <c r="I610" s="46">
        <v>477690</v>
      </c>
      <c r="J610" s="46">
        <v>478866</v>
      </c>
      <c r="K610" s="47">
        <v>0</v>
      </c>
      <c r="L610" s="46">
        <v>1722</v>
      </c>
    </row>
    <row r="611" s="42" customFormat="1" spans="1:12">
      <c r="A611" s="46" t="s">
        <v>925</v>
      </c>
      <c r="B611" s="46" t="s">
        <v>1073</v>
      </c>
      <c r="C611" s="46">
        <v>93.419</v>
      </c>
      <c r="D611" s="46">
        <v>1170</v>
      </c>
      <c r="E611" s="46">
        <v>57</v>
      </c>
      <c r="F611" s="46">
        <v>9</v>
      </c>
      <c r="G611" s="46">
        <v>1082363</v>
      </c>
      <c r="H611" s="46">
        <v>1083520</v>
      </c>
      <c r="I611" s="46">
        <v>376644</v>
      </c>
      <c r="J611" s="46">
        <v>375483</v>
      </c>
      <c r="K611" s="47">
        <v>0</v>
      </c>
      <c r="L611" s="46">
        <v>1716</v>
      </c>
    </row>
    <row r="612" s="42" customFormat="1" spans="1:12">
      <c r="A612" s="46" t="s">
        <v>925</v>
      </c>
      <c r="B612" s="46" t="s">
        <v>1073</v>
      </c>
      <c r="C612" s="46">
        <v>94.44</v>
      </c>
      <c r="D612" s="46">
        <v>1133</v>
      </c>
      <c r="E612" s="46">
        <v>17</v>
      </c>
      <c r="F612" s="46">
        <v>15</v>
      </c>
      <c r="G612" s="46">
        <v>1537807</v>
      </c>
      <c r="H612" s="46">
        <v>1538899</v>
      </c>
      <c r="I612" s="46">
        <v>172731</v>
      </c>
      <c r="J612" s="46">
        <v>171605</v>
      </c>
      <c r="K612" s="47">
        <v>0</v>
      </c>
      <c r="L612" s="46">
        <v>1701</v>
      </c>
    </row>
    <row r="613" s="42" customFormat="1" spans="1:12">
      <c r="A613" s="46" t="s">
        <v>925</v>
      </c>
      <c r="B613" s="46" t="s">
        <v>1073</v>
      </c>
      <c r="C613" s="46">
        <v>91.067</v>
      </c>
      <c r="D613" s="46">
        <v>1265</v>
      </c>
      <c r="E613" s="46">
        <v>62</v>
      </c>
      <c r="F613" s="46">
        <v>10</v>
      </c>
      <c r="G613" s="46">
        <v>808420</v>
      </c>
      <c r="H613" s="46">
        <v>809656</v>
      </c>
      <c r="I613" s="46">
        <v>642</v>
      </c>
      <c r="J613" s="46">
        <v>1883</v>
      </c>
      <c r="K613" s="47">
        <v>0</v>
      </c>
      <c r="L613" s="46">
        <v>1663</v>
      </c>
    </row>
    <row r="614" s="42" customFormat="1" spans="1:12">
      <c r="A614" s="46" t="s">
        <v>925</v>
      </c>
      <c r="B614" s="46" t="s">
        <v>1073</v>
      </c>
      <c r="C614" s="46">
        <v>91.067</v>
      </c>
      <c r="D614" s="46">
        <v>1265</v>
      </c>
      <c r="E614" s="46">
        <v>62</v>
      </c>
      <c r="F614" s="46">
        <v>10</v>
      </c>
      <c r="G614" s="46">
        <v>2050586</v>
      </c>
      <c r="H614" s="46">
        <v>2051822</v>
      </c>
      <c r="I614" s="46">
        <v>642</v>
      </c>
      <c r="J614" s="46">
        <v>1883</v>
      </c>
      <c r="K614" s="47">
        <v>0</v>
      </c>
      <c r="L614" s="46">
        <v>1663</v>
      </c>
    </row>
    <row r="615" s="42" customFormat="1" spans="1:12">
      <c r="A615" s="46" t="s">
        <v>925</v>
      </c>
      <c r="B615" s="46" t="s">
        <v>1073</v>
      </c>
      <c r="C615" s="46">
        <v>91.067</v>
      </c>
      <c r="D615" s="46">
        <v>1265</v>
      </c>
      <c r="E615" s="46">
        <v>62</v>
      </c>
      <c r="F615" s="46">
        <v>10</v>
      </c>
      <c r="G615" s="46">
        <v>808420</v>
      </c>
      <c r="H615" s="46">
        <v>809656</v>
      </c>
      <c r="I615" s="46">
        <v>289784</v>
      </c>
      <c r="J615" s="46">
        <v>291025</v>
      </c>
      <c r="K615" s="47">
        <v>0</v>
      </c>
      <c r="L615" s="46">
        <v>1663</v>
      </c>
    </row>
    <row r="616" s="42" customFormat="1" spans="1:12">
      <c r="A616" s="46" t="s">
        <v>925</v>
      </c>
      <c r="B616" s="46" t="s">
        <v>1073</v>
      </c>
      <c r="C616" s="46">
        <v>91.067</v>
      </c>
      <c r="D616" s="46">
        <v>1265</v>
      </c>
      <c r="E616" s="46">
        <v>62</v>
      </c>
      <c r="F616" s="46">
        <v>10</v>
      </c>
      <c r="G616" s="46">
        <v>2050586</v>
      </c>
      <c r="H616" s="46">
        <v>2051822</v>
      </c>
      <c r="I616" s="46">
        <v>289784</v>
      </c>
      <c r="J616" s="46">
        <v>291025</v>
      </c>
      <c r="K616" s="47">
        <v>0</v>
      </c>
      <c r="L616" s="46">
        <v>1663</v>
      </c>
    </row>
    <row r="617" s="42" customFormat="1" spans="1:12">
      <c r="A617" s="46" t="s">
        <v>925</v>
      </c>
      <c r="B617" s="46" t="s">
        <v>1073</v>
      </c>
      <c r="C617" s="46">
        <v>92.976</v>
      </c>
      <c r="D617" s="46">
        <v>1139</v>
      </c>
      <c r="E617" s="46">
        <v>48</v>
      </c>
      <c r="F617" s="46">
        <v>5</v>
      </c>
      <c r="G617" s="46">
        <v>409127</v>
      </c>
      <c r="H617" s="46">
        <v>410233</v>
      </c>
      <c r="I617" s="46">
        <v>298168</v>
      </c>
      <c r="J617" s="46">
        <v>297030</v>
      </c>
      <c r="K617" s="47">
        <v>0</v>
      </c>
      <c r="L617" s="46">
        <v>1631</v>
      </c>
    </row>
    <row r="618" s="42" customFormat="1" spans="1:12">
      <c r="A618" s="46" t="s">
        <v>925</v>
      </c>
      <c r="B618" s="46" t="s">
        <v>1073</v>
      </c>
      <c r="C618" s="46">
        <v>95.547</v>
      </c>
      <c r="D618" s="46">
        <v>1033</v>
      </c>
      <c r="E618" s="46">
        <v>15</v>
      </c>
      <c r="F618" s="46">
        <v>7</v>
      </c>
      <c r="G618" s="46">
        <v>552337</v>
      </c>
      <c r="H618" s="46">
        <v>553350</v>
      </c>
      <c r="I618" s="46">
        <v>339673</v>
      </c>
      <c r="J618" s="46">
        <v>340693</v>
      </c>
      <c r="K618" s="47">
        <v>0</v>
      </c>
      <c r="L618" s="46">
        <v>1624</v>
      </c>
    </row>
    <row r="619" s="42" customFormat="1" spans="1:12">
      <c r="A619" s="46" t="s">
        <v>925</v>
      </c>
      <c r="B619" s="46" t="s">
        <v>1073</v>
      </c>
      <c r="C619" s="46">
        <v>93.625</v>
      </c>
      <c r="D619" s="46">
        <v>1051</v>
      </c>
      <c r="E619" s="46">
        <v>54</v>
      </c>
      <c r="F619" s="46">
        <v>10</v>
      </c>
      <c r="G619" s="46">
        <v>2239772</v>
      </c>
      <c r="H619" s="46">
        <v>2240817</v>
      </c>
      <c r="I619" s="46">
        <v>374584</v>
      </c>
      <c r="J619" s="46">
        <v>373542</v>
      </c>
      <c r="K619" s="47">
        <v>0</v>
      </c>
      <c r="L619" s="46">
        <v>1557</v>
      </c>
    </row>
    <row r="620" s="42" customFormat="1" spans="1:12">
      <c r="A620" s="46" t="s">
        <v>925</v>
      </c>
      <c r="B620" s="46" t="s">
        <v>1073</v>
      </c>
      <c r="C620" s="46">
        <v>93.625</v>
      </c>
      <c r="D620" s="46">
        <v>1051</v>
      </c>
      <c r="E620" s="46">
        <v>54</v>
      </c>
      <c r="F620" s="46">
        <v>10</v>
      </c>
      <c r="G620" s="46">
        <v>997606</v>
      </c>
      <c r="H620" s="46">
        <v>998651</v>
      </c>
      <c r="I620" s="46">
        <v>374584</v>
      </c>
      <c r="J620" s="46">
        <v>373542</v>
      </c>
      <c r="K620" s="47">
        <v>0</v>
      </c>
      <c r="L620" s="46">
        <v>1557</v>
      </c>
    </row>
    <row r="621" s="42" customFormat="1" spans="1:12">
      <c r="A621" s="46" t="s">
        <v>925</v>
      </c>
      <c r="B621" s="46" t="s">
        <v>1073</v>
      </c>
      <c r="C621" s="46">
        <v>94.794</v>
      </c>
      <c r="D621" s="46">
        <v>1018</v>
      </c>
      <c r="E621" s="46">
        <v>21</v>
      </c>
      <c r="F621" s="46">
        <v>10</v>
      </c>
      <c r="G621" s="46">
        <v>563749</v>
      </c>
      <c r="H621" s="46">
        <v>564756</v>
      </c>
      <c r="I621" s="46">
        <v>414242</v>
      </c>
      <c r="J621" s="46">
        <v>413247</v>
      </c>
      <c r="K621" s="47">
        <v>0</v>
      </c>
      <c r="L621" s="46">
        <v>1557</v>
      </c>
    </row>
    <row r="622" s="42" customFormat="1" spans="1:12">
      <c r="A622" s="46" t="s">
        <v>925</v>
      </c>
      <c r="B622" s="46" t="s">
        <v>1073</v>
      </c>
      <c r="C622" s="46">
        <v>95.179</v>
      </c>
      <c r="D622" s="46">
        <v>975</v>
      </c>
      <c r="E622" s="46">
        <v>35</v>
      </c>
      <c r="F622" s="46">
        <v>7</v>
      </c>
      <c r="G622" s="46">
        <v>847556</v>
      </c>
      <c r="H622" s="46">
        <v>848527</v>
      </c>
      <c r="I622" s="46">
        <v>479175</v>
      </c>
      <c r="J622" s="46">
        <v>480140</v>
      </c>
      <c r="K622" s="47">
        <v>0</v>
      </c>
      <c r="L622" s="46">
        <v>1530</v>
      </c>
    </row>
    <row r="623" s="42" customFormat="1" spans="1:12">
      <c r="A623" s="46" t="s">
        <v>925</v>
      </c>
      <c r="B623" s="46" t="s">
        <v>1073</v>
      </c>
      <c r="C623" s="46">
        <v>95.179</v>
      </c>
      <c r="D623" s="46">
        <v>975</v>
      </c>
      <c r="E623" s="46">
        <v>35</v>
      </c>
      <c r="F623" s="46">
        <v>7</v>
      </c>
      <c r="G623" s="46">
        <v>2089722</v>
      </c>
      <c r="H623" s="46">
        <v>2090693</v>
      </c>
      <c r="I623" s="46">
        <v>479175</v>
      </c>
      <c r="J623" s="46">
        <v>480140</v>
      </c>
      <c r="K623" s="47">
        <v>0</v>
      </c>
      <c r="L623" s="46">
        <v>1530</v>
      </c>
    </row>
    <row r="624" s="42" customFormat="1" spans="1:12">
      <c r="A624" s="46" t="s">
        <v>925</v>
      </c>
      <c r="B624" s="46" t="s">
        <v>1073</v>
      </c>
      <c r="C624" s="46">
        <v>94.861</v>
      </c>
      <c r="D624" s="46">
        <v>973</v>
      </c>
      <c r="E624" s="46">
        <v>39</v>
      </c>
      <c r="F624" s="46">
        <v>4</v>
      </c>
      <c r="G624" s="46">
        <v>500710</v>
      </c>
      <c r="H624" s="46">
        <v>501671</v>
      </c>
      <c r="I624" s="46">
        <v>141093</v>
      </c>
      <c r="J624" s="46">
        <v>142065</v>
      </c>
      <c r="K624" s="47">
        <v>0</v>
      </c>
      <c r="L624" s="46">
        <v>1509</v>
      </c>
    </row>
    <row r="625" s="42" customFormat="1" spans="1:12">
      <c r="A625" s="46" t="s">
        <v>925</v>
      </c>
      <c r="B625" s="46" t="s">
        <v>1073</v>
      </c>
      <c r="C625" s="46">
        <v>92.221</v>
      </c>
      <c r="D625" s="46">
        <v>1067</v>
      </c>
      <c r="E625" s="46">
        <v>54</v>
      </c>
      <c r="F625" s="46">
        <v>7</v>
      </c>
      <c r="G625" s="46">
        <v>1056681</v>
      </c>
      <c r="H625" s="46">
        <v>1057726</v>
      </c>
      <c r="I625" s="46">
        <v>422619</v>
      </c>
      <c r="J625" s="46">
        <v>423677</v>
      </c>
      <c r="K625" s="47">
        <v>0</v>
      </c>
      <c r="L625" s="46">
        <v>1483</v>
      </c>
    </row>
    <row r="626" s="42" customFormat="1" spans="1:12">
      <c r="A626" s="46" t="s">
        <v>925</v>
      </c>
      <c r="B626" s="46" t="s">
        <v>1073</v>
      </c>
      <c r="C626" s="46">
        <v>91.292</v>
      </c>
      <c r="D626" s="46">
        <v>1091</v>
      </c>
      <c r="E626" s="46">
        <v>61</v>
      </c>
      <c r="F626" s="46">
        <v>15</v>
      </c>
      <c r="G626" s="46">
        <v>1647789</v>
      </c>
      <c r="H626" s="46">
        <v>1648857</v>
      </c>
      <c r="I626" s="46">
        <v>271675</v>
      </c>
      <c r="J626" s="46">
        <v>270597</v>
      </c>
      <c r="K626" s="47">
        <v>0</v>
      </c>
      <c r="L626" s="46">
        <v>1458</v>
      </c>
    </row>
    <row r="627" s="42" customFormat="1" spans="1:12">
      <c r="A627" s="46" t="s">
        <v>925</v>
      </c>
      <c r="B627" s="46" t="s">
        <v>1073</v>
      </c>
      <c r="C627" s="46">
        <v>91.292</v>
      </c>
      <c r="D627" s="46">
        <v>1091</v>
      </c>
      <c r="E627" s="46">
        <v>61</v>
      </c>
      <c r="F627" s="46">
        <v>15</v>
      </c>
      <c r="G627" s="46">
        <v>1151342</v>
      </c>
      <c r="H627" s="46">
        <v>1152410</v>
      </c>
      <c r="I627" s="46">
        <v>271675</v>
      </c>
      <c r="J627" s="46">
        <v>270597</v>
      </c>
      <c r="K627" s="47">
        <v>0</v>
      </c>
      <c r="L627" s="46">
        <v>1458</v>
      </c>
    </row>
    <row r="628" s="42" customFormat="1" spans="1:12">
      <c r="A628" s="46" t="s">
        <v>925</v>
      </c>
      <c r="B628" s="46" t="s">
        <v>1073</v>
      </c>
      <c r="C628" s="46">
        <v>95.529</v>
      </c>
      <c r="D628" s="46">
        <v>917</v>
      </c>
      <c r="E628" s="46">
        <v>29</v>
      </c>
      <c r="F628" s="46">
        <v>8</v>
      </c>
      <c r="G628" s="46">
        <v>501713</v>
      </c>
      <c r="H628" s="46">
        <v>502620</v>
      </c>
      <c r="I628" s="46">
        <v>142082</v>
      </c>
      <c r="J628" s="46">
        <v>142995</v>
      </c>
      <c r="K628" s="47">
        <v>0</v>
      </c>
      <c r="L628" s="46">
        <v>1456</v>
      </c>
    </row>
    <row r="629" s="42" customFormat="1" spans="1:12">
      <c r="A629" s="46" t="s">
        <v>925</v>
      </c>
      <c r="B629" s="46" t="s">
        <v>1073</v>
      </c>
      <c r="C629" s="46">
        <v>90.556</v>
      </c>
      <c r="D629" s="46">
        <v>1133</v>
      </c>
      <c r="E629" s="46">
        <v>40</v>
      </c>
      <c r="F629" s="46">
        <v>18</v>
      </c>
      <c r="G629" s="46">
        <v>1379025</v>
      </c>
      <c r="H629" s="46">
        <v>1380129</v>
      </c>
      <c r="I629" s="46">
        <v>166837</v>
      </c>
      <c r="J629" s="46">
        <v>165744</v>
      </c>
      <c r="K629" s="47">
        <v>0</v>
      </c>
      <c r="L629" s="46">
        <v>1437</v>
      </c>
    </row>
    <row r="630" s="42" customFormat="1" spans="1:12">
      <c r="A630" s="46" t="s">
        <v>925</v>
      </c>
      <c r="B630" s="46" t="s">
        <v>1073</v>
      </c>
      <c r="C630" s="46">
        <v>96.036</v>
      </c>
      <c r="D630" s="46">
        <v>883</v>
      </c>
      <c r="E630" s="46">
        <v>9</v>
      </c>
      <c r="F630" s="46">
        <v>2</v>
      </c>
      <c r="G630" s="46">
        <v>1617765</v>
      </c>
      <c r="H630" s="46">
        <v>1618625</v>
      </c>
      <c r="I630" s="46">
        <v>246851</v>
      </c>
      <c r="J630" s="46">
        <v>245973</v>
      </c>
      <c r="K630" s="47">
        <v>0</v>
      </c>
      <c r="L630" s="46">
        <v>1413</v>
      </c>
    </row>
    <row r="631" s="42" customFormat="1" spans="1:12">
      <c r="A631" s="46" t="s">
        <v>925</v>
      </c>
      <c r="B631" s="46" t="s">
        <v>1073</v>
      </c>
      <c r="C631" s="46">
        <v>96.036</v>
      </c>
      <c r="D631" s="46">
        <v>883</v>
      </c>
      <c r="E631" s="46">
        <v>9</v>
      </c>
      <c r="F631" s="46">
        <v>2</v>
      </c>
      <c r="G631" s="46">
        <v>1121318</v>
      </c>
      <c r="H631" s="46">
        <v>1122178</v>
      </c>
      <c r="I631" s="46">
        <v>246851</v>
      </c>
      <c r="J631" s="46">
        <v>245973</v>
      </c>
      <c r="K631" s="47">
        <v>0</v>
      </c>
      <c r="L631" s="46">
        <v>1413</v>
      </c>
    </row>
    <row r="632" s="42" customFormat="1" spans="1:12">
      <c r="A632" s="46" t="s">
        <v>925</v>
      </c>
      <c r="B632" s="46" t="s">
        <v>1073</v>
      </c>
      <c r="C632" s="46">
        <v>95.067</v>
      </c>
      <c r="D632" s="46">
        <v>892</v>
      </c>
      <c r="E632" s="46">
        <v>19</v>
      </c>
      <c r="F632" s="46">
        <v>6</v>
      </c>
      <c r="G632" s="46">
        <v>731758</v>
      </c>
      <c r="H632" s="46">
        <v>732638</v>
      </c>
      <c r="I632" s="46">
        <v>326460</v>
      </c>
      <c r="J632" s="46">
        <v>327337</v>
      </c>
      <c r="K632" s="47">
        <v>0</v>
      </c>
      <c r="L632" s="46">
        <v>1380</v>
      </c>
    </row>
    <row r="633" s="42" customFormat="1" spans="1:12">
      <c r="A633" s="46" t="s">
        <v>925</v>
      </c>
      <c r="B633" s="46" t="s">
        <v>1073</v>
      </c>
      <c r="C633" s="46">
        <v>95.067</v>
      </c>
      <c r="D633" s="46">
        <v>892</v>
      </c>
      <c r="E633" s="46">
        <v>19</v>
      </c>
      <c r="F633" s="46">
        <v>6</v>
      </c>
      <c r="G633" s="46">
        <v>1973924</v>
      </c>
      <c r="H633" s="46">
        <v>1974804</v>
      </c>
      <c r="I633" s="46">
        <v>326460</v>
      </c>
      <c r="J633" s="46">
        <v>327337</v>
      </c>
      <c r="K633" s="47">
        <v>0</v>
      </c>
      <c r="L633" s="46">
        <v>1380</v>
      </c>
    </row>
    <row r="634" s="42" customFormat="1" spans="1:12">
      <c r="A634" s="46" t="s">
        <v>925</v>
      </c>
      <c r="B634" s="46" t="s">
        <v>1073</v>
      </c>
      <c r="C634" s="46">
        <v>90.242</v>
      </c>
      <c r="D634" s="46">
        <v>1076</v>
      </c>
      <c r="E634" s="46">
        <v>70</v>
      </c>
      <c r="F634" s="46">
        <v>12</v>
      </c>
      <c r="G634" s="46">
        <v>812270</v>
      </c>
      <c r="H634" s="46">
        <v>813344</v>
      </c>
      <c r="I634" s="46">
        <v>4352</v>
      </c>
      <c r="J634" s="46">
        <v>5393</v>
      </c>
      <c r="K634" s="47">
        <v>0</v>
      </c>
      <c r="L634" s="46">
        <v>1373</v>
      </c>
    </row>
    <row r="635" s="42" customFormat="1" spans="1:12">
      <c r="A635" s="46" t="s">
        <v>925</v>
      </c>
      <c r="B635" s="46" t="s">
        <v>1073</v>
      </c>
      <c r="C635" s="46">
        <v>90.242</v>
      </c>
      <c r="D635" s="46">
        <v>1076</v>
      </c>
      <c r="E635" s="46">
        <v>70</v>
      </c>
      <c r="F635" s="46">
        <v>12</v>
      </c>
      <c r="G635" s="46">
        <v>2054436</v>
      </c>
      <c r="H635" s="46">
        <v>2055510</v>
      </c>
      <c r="I635" s="46">
        <v>4352</v>
      </c>
      <c r="J635" s="46">
        <v>5393</v>
      </c>
      <c r="K635" s="47">
        <v>0</v>
      </c>
      <c r="L635" s="46">
        <v>1373</v>
      </c>
    </row>
    <row r="636" s="42" customFormat="1" spans="1:12">
      <c r="A636" s="46" t="s">
        <v>925</v>
      </c>
      <c r="B636" s="46" t="s">
        <v>1073</v>
      </c>
      <c r="C636" s="46">
        <v>90.242</v>
      </c>
      <c r="D636" s="46">
        <v>1076</v>
      </c>
      <c r="E636" s="46">
        <v>70</v>
      </c>
      <c r="F636" s="46">
        <v>12</v>
      </c>
      <c r="G636" s="46">
        <v>812270</v>
      </c>
      <c r="H636" s="46">
        <v>813344</v>
      </c>
      <c r="I636" s="46">
        <v>293494</v>
      </c>
      <c r="J636" s="46">
        <v>294535</v>
      </c>
      <c r="K636" s="47">
        <v>0</v>
      </c>
      <c r="L636" s="46">
        <v>1373</v>
      </c>
    </row>
    <row r="637" s="42" customFormat="1" spans="1:12">
      <c r="A637" s="46" t="s">
        <v>925</v>
      </c>
      <c r="B637" s="46" t="s">
        <v>1073</v>
      </c>
      <c r="C637" s="46">
        <v>90.242</v>
      </c>
      <c r="D637" s="46">
        <v>1076</v>
      </c>
      <c r="E637" s="46">
        <v>70</v>
      </c>
      <c r="F637" s="46">
        <v>12</v>
      </c>
      <c r="G637" s="46">
        <v>2054436</v>
      </c>
      <c r="H637" s="46">
        <v>2055510</v>
      </c>
      <c r="I637" s="46">
        <v>293494</v>
      </c>
      <c r="J637" s="46">
        <v>294535</v>
      </c>
      <c r="K637" s="47">
        <v>0</v>
      </c>
      <c r="L637" s="46">
        <v>1373</v>
      </c>
    </row>
    <row r="638" s="42" customFormat="1" spans="1:12">
      <c r="A638" s="46" t="s">
        <v>925</v>
      </c>
      <c r="B638" s="46" t="s">
        <v>1073</v>
      </c>
      <c r="C638" s="46">
        <v>93.668</v>
      </c>
      <c r="D638" s="46">
        <v>916</v>
      </c>
      <c r="E638" s="46">
        <v>43</v>
      </c>
      <c r="F638" s="46">
        <v>6</v>
      </c>
      <c r="G638" s="46">
        <v>1270970</v>
      </c>
      <c r="H638" s="46">
        <v>1271881</v>
      </c>
      <c r="I638" s="46">
        <v>32649</v>
      </c>
      <c r="J638" s="46">
        <v>33553</v>
      </c>
      <c r="K638" s="47">
        <v>0</v>
      </c>
      <c r="L638" s="46">
        <v>1356</v>
      </c>
    </row>
    <row r="639" s="42" customFormat="1" spans="1:12">
      <c r="A639" s="46" t="s">
        <v>925</v>
      </c>
      <c r="B639" s="46" t="s">
        <v>1073</v>
      </c>
      <c r="C639" s="46">
        <v>95.742</v>
      </c>
      <c r="D639" s="46">
        <v>822</v>
      </c>
      <c r="E639" s="46">
        <v>31</v>
      </c>
      <c r="F639" s="46">
        <v>1</v>
      </c>
      <c r="G639" s="46">
        <v>264141</v>
      </c>
      <c r="H639" s="46">
        <v>264962</v>
      </c>
      <c r="I639" s="46">
        <v>346573</v>
      </c>
      <c r="J639" s="46">
        <v>347390</v>
      </c>
      <c r="K639" s="47">
        <v>0</v>
      </c>
      <c r="L639" s="46">
        <v>1321</v>
      </c>
    </row>
    <row r="640" s="42" customFormat="1" spans="1:12">
      <c r="A640" s="46" t="s">
        <v>925</v>
      </c>
      <c r="B640" s="46" t="s">
        <v>1073</v>
      </c>
      <c r="C640" s="46">
        <v>96.245</v>
      </c>
      <c r="D640" s="46">
        <v>799</v>
      </c>
      <c r="E640" s="46">
        <v>27</v>
      </c>
      <c r="F640" s="46">
        <v>3</v>
      </c>
      <c r="G640" s="46">
        <v>68901</v>
      </c>
      <c r="H640" s="46">
        <v>69696</v>
      </c>
      <c r="I640" s="46">
        <v>76769</v>
      </c>
      <c r="J640" s="46">
        <v>75971</v>
      </c>
      <c r="K640" s="47">
        <v>0</v>
      </c>
      <c r="L640" s="46">
        <v>1306</v>
      </c>
    </row>
    <row r="641" s="42" customFormat="1" spans="1:12">
      <c r="A641" s="46" t="s">
        <v>925</v>
      </c>
      <c r="B641" s="46" t="s">
        <v>1073</v>
      </c>
      <c r="C641" s="46">
        <v>96.149</v>
      </c>
      <c r="D641" s="46">
        <v>805</v>
      </c>
      <c r="E641" s="46">
        <v>22</v>
      </c>
      <c r="F641" s="46">
        <v>3</v>
      </c>
      <c r="G641" s="46">
        <v>78026</v>
      </c>
      <c r="H641" s="46">
        <v>78821</v>
      </c>
      <c r="I641" s="46">
        <v>276804</v>
      </c>
      <c r="J641" s="46">
        <v>277608</v>
      </c>
      <c r="K641" s="47">
        <v>0</v>
      </c>
      <c r="L641" s="46">
        <v>1306</v>
      </c>
    </row>
    <row r="642" s="42" customFormat="1" spans="1:12">
      <c r="A642" s="46" t="s">
        <v>925</v>
      </c>
      <c r="B642" s="46" t="s">
        <v>1073</v>
      </c>
      <c r="C642" s="46">
        <v>91.578</v>
      </c>
      <c r="D642" s="46">
        <v>938</v>
      </c>
      <c r="E642" s="46">
        <v>38</v>
      </c>
      <c r="F642" s="46">
        <v>15</v>
      </c>
      <c r="G642" s="46">
        <v>108505</v>
      </c>
      <c r="H642" s="46">
        <v>109423</v>
      </c>
      <c r="I642" s="46">
        <v>111869</v>
      </c>
      <c r="J642" s="46">
        <v>110954</v>
      </c>
      <c r="K642" s="47">
        <v>0</v>
      </c>
      <c r="L642" s="46">
        <v>1256</v>
      </c>
    </row>
    <row r="643" s="42" customFormat="1" spans="1:12">
      <c r="A643" s="46" t="s">
        <v>925</v>
      </c>
      <c r="B643" s="46" t="s">
        <v>1073</v>
      </c>
      <c r="C643" s="46">
        <v>92.334</v>
      </c>
      <c r="D643" s="46">
        <v>874</v>
      </c>
      <c r="E643" s="46">
        <v>30</v>
      </c>
      <c r="F643" s="46">
        <v>8</v>
      </c>
      <c r="G643" s="46">
        <v>1460271</v>
      </c>
      <c r="H643" s="46">
        <v>1461111</v>
      </c>
      <c r="I643" s="46">
        <v>354336</v>
      </c>
      <c r="J643" s="46">
        <v>355205</v>
      </c>
      <c r="K643" s="47">
        <v>0</v>
      </c>
      <c r="L643" s="46">
        <v>1208</v>
      </c>
    </row>
    <row r="644" s="42" customFormat="1" spans="1:12">
      <c r="A644" s="46" t="s">
        <v>925</v>
      </c>
      <c r="B644" s="46" t="s">
        <v>1073</v>
      </c>
      <c r="C644" s="46">
        <v>92.317</v>
      </c>
      <c r="D644" s="46">
        <v>872</v>
      </c>
      <c r="E644" s="46">
        <v>30</v>
      </c>
      <c r="F644" s="46">
        <v>8</v>
      </c>
      <c r="G644" s="46">
        <v>396705</v>
      </c>
      <c r="H644" s="46">
        <v>397543</v>
      </c>
      <c r="I644" s="46">
        <v>355205</v>
      </c>
      <c r="J644" s="46">
        <v>354338</v>
      </c>
      <c r="K644" s="47">
        <v>0</v>
      </c>
      <c r="L644" s="46">
        <v>1205</v>
      </c>
    </row>
    <row r="645" s="42" customFormat="1" spans="1:12">
      <c r="A645" s="46" t="s">
        <v>925</v>
      </c>
      <c r="B645" s="46" t="s">
        <v>1073</v>
      </c>
      <c r="C645" s="46">
        <v>89.773</v>
      </c>
      <c r="D645" s="46">
        <v>968</v>
      </c>
      <c r="E645" s="46">
        <v>57</v>
      </c>
      <c r="F645" s="46">
        <v>18</v>
      </c>
      <c r="G645" s="46">
        <v>167345</v>
      </c>
      <c r="H645" s="46">
        <v>168287</v>
      </c>
      <c r="I645" s="46">
        <v>126191</v>
      </c>
      <c r="J645" s="46">
        <v>127141</v>
      </c>
      <c r="K645" s="47">
        <v>0</v>
      </c>
      <c r="L645" s="46">
        <v>1201</v>
      </c>
    </row>
    <row r="646" s="42" customFormat="1" spans="1:12">
      <c r="A646" s="46" t="s">
        <v>925</v>
      </c>
      <c r="B646" s="46" t="s">
        <v>1073</v>
      </c>
      <c r="C646" s="46">
        <v>88.144</v>
      </c>
      <c r="D646" s="46">
        <v>1029</v>
      </c>
      <c r="E646" s="46">
        <v>77</v>
      </c>
      <c r="F646" s="46">
        <v>17</v>
      </c>
      <c r="G646" s="46">
        <v>1643155</v>
      </c>
      <c r="H646" s="46">
        <v>1644172</v>
      </c>
      <c r="I646" s="46">
        <v>439739</v>
      </c>
      <c r="J646" s="46">
        <v>438745</v>
      </c>
      <c r="K646" s="47">
        <v>0</v>
      </c>
      <c r="L646" s="46">
        <v>1182</v>
      </c>
    </row>
    <row r="647" s="42" customFormat="1" spans="1:12">
      <c r="A647" s="46" t="s">
        <v>925</v>
      </c>
      <c r="B647" s="46" t="s">
        <v>1073</v>
      </c>
      <c r="C647" s="46">
        <v>88.144</v>
      </c>
      <c r="D647" s="46">
        <v>1029</v>
      </c>
      <c r="E647" s="46">
        <v>77</v>
      </c>
      <c r="F647" s="46">
        <v>17</v>
      </c>
      <c r="G647" s="46">
        <v>1146708</v>
      </c>
      <c r="H647" s="46">
        <v>1147725</v>
      </c>
      <c r="I647" s="46">
        <v>439739</v>
      </c>
      <c r="J647" s="46">
        <v>438745</v>
      </c>
      <c r="K647" s="47">
        <v>0</v>
      </c>
      <c r="L647" s="46">
        <v>1182</v>
      </c>
    </row>
    <row r="648" s="42" customFormat="1" spans="1:12">
      <c r="A648" s="46" t="s">
        <v>925</v>
      </c>
      <c r="B648" s="46" t="s">
        <v>1073</v>
      </c>
      <c r="C648" s="46">
        <v>95.95</v>
      </c>
      <c r="D648" s="46">
        <v>716</v>
      </c>
      <c r="E648" s="46">
        <v>15</v>
      </c>
      <c r="F648" s="46">
        <v>6</v>
      </c>
      <c r="G648" s="46">
        <v>502669</v>
      </c>
      <c r="H648" s="46">
        <v>503378</v>
      </c>
      <c r="I648" s="46">
        <v>143005</v>
      </c>
      <c r="J648" s="46">
        <v>143712</v>
      </c>
      <c r="K648" s="47">
        <v>0</v>
      </c>
      <c r="L648" s="46">
        <v>1149</v>
      </c>
    </row>
    <row r="649" s="42" customFormat="1" spans="1:12">
      <c r="A649" s="46" t="s">
        <v>925</v>
      </c>
      <c r="B649" s="46" t="s">
        <v>1073</v>
      </c>
      <c r="C649" s="46">
        <v>97.337</v>
      </c>
      <c r="D649" s="46">
        <v>676</v>
      </c>
      <c r="E649" s="46">
        <v>9</v>
      </c>
      <c r="F649" s="46">
        <v>1</v>
      </c>
      <c r="G649" s="46">
        <v>1424553</v>
      </c>
      <c r="H649" s="46">
        <v>1425219</v>
      </c>
      <c r="I649" s="46">
        <v>326552</v>
      </c>
      <c r="J649" s="46">
        <v>325877</v>
      </c>
      <c r="K649" s="47">
        <v>0</v>
      </c>
      <c r="L649" s="46">
        <v>1140</v>
      </c>
    </row>
    <row r="650" s="42" customFormat="1" spans="1:12">
      <c r="A650" s="46" t="s">
        <v>925</v>
      </c>
      <c r="B650" s="46" t="s">
        <v>1073</v>
      </c>
      <c r="C650" s="46">
        <v>90.951</v>
      </c>
      <c r="D650" s="46">
        <v>862</v>
      </c>
      <c r="E650" s="46">
        <v>31</v>
      </c>
      <c r="F650" s="46">
        <v>11</v>
      </c>
      <c r="G650" s="46">
        <v>48586</v>
      </c>
      <c r="H650" s="46">
        <v>49426</v>
      </c>
      <c r="I650" s="46">
        <v>306533</v>
      </c>
      <c r="J650" s="46">
        <v>305698</v>
      </c>
      <c r="K650" s="47">
        <v>0</v>
      </c>
      <c r="L650" s="46">
        <v>1116</v>
      </c>
    </row>
    <row r="651" s="42" customFormat="1" spans="1:12">
      <c r="A651" s="46" t="s">
        <v>925</v>
      </c>
      <c r="B651" s="46" t="s">
        <v>1073</v>
      </c>
      <c r="C651" s="46">
        <v>95.665</v>
      </c>
      <c r="D651" s="46">
        <v>692</v>
      </c>
      <c r="E651" s="46">
        <v>23</v>
      </c>
      <c r="F651" s="46">
        <v>3</v>
      </c>
      <c r="G651" s="46">
        <v>1056005</v>
      </c>
      <c r="H651" s="46">
        <v>1056690</v>
      </c>
      <c r="I651" s="46">
        <v>421906</v>
      </c>
      <c r="J651" s="46">
        <v>422596</v>
      </c>
      <c r="K651" s="47">
        <v>0</v>
      </c>
      <c r="L651" s="46">
        <v>1105</v>
      </c>
    </row>
    <row r="652" s="42" customFormat="1" spans="1:12">
      <c r="A652" s="46" t="s">
        <v>925</v>
      </c>
      <c r="B652" s="46" t="s">
        <v>1073</v>
      </c>
      <c r="C652" s="46">
        <v>92.622</v>
      </c>
      <c r="D652" s="46">
        <v>759</v>
      </c>
      <c r="E652" s="46">
        <v>49</v>
      </c>
      <c r="F652" s="46">
        <v>3</v>
      </c>
      <c r="G652" s="46">
        <v>259158</v>
      </c>
      <c r="H652" s="46">
        <v>259915</v>
      </c>
      <c r="I652" s="46">
        <v>143689</v>
      </c>
      <c r="J652" s="46">
        <v>144441</v>
      </c>
      <c r="K652" s="47">
        <v>0</v>
      </c>
      <c r="L652" s="46">
        <v>1085</v>
      </c>
    </row>
    <row r="653" s="42" customFormat="1" spans="1:12">
      <c r="A653" s="46" t="s">
        <v>925</v>
      </c>
      <c r="B653" s="46" t="s">
        <v>1073</v>
      </c>
      <c r="C653" s="46">
        <v>89.954</v>
      </c>
      <c r="D653" s="46">
        <v>866</v>
      </c>
      <c r="E653" s="46">
        <v>39</v>
      </c>
      <c r="F653" s="46">
        <v>17</v>
      </c>
      <c r="G653" s="46">
        <v>562871</v>
      </c>
      <c r="H653" s="46">
        <v>563714</v>
      </c>
      <c r="I653" s="46">
        <v>415197</v>
      </c>
      <c r="J653" s="46">
        <v>414358</v>
      </c>
      <c r="K653" s="47">
        <v>0</v>
      </c>
      <c r="L653" s="46">
        <v>1074</v>
      </c>
    </row>
    <row r="654" s="42" customFormat="1" spans="1:12">
      <c r="A654" s="46" t="s">
        <v>925</v>
      </c>
      <c r="B654" s="46" t="s">
        <v>1073</v>
      </c>
      <c r="C654" s="46">
        <v>94.151</v>
      </c>
      <c r="D654" s="46">
        <v>701</v>
      </c>
      <c r="E654" s="46">
        <v>37</v>
      </c>
      <c r="F654" s="46">
        <v>2</v>
      </c>
      <c r="G654" s="46">
        <v>20812</v>
      </c>
      <c r="H654" s="46">
        <v>21512</v>
      </c>
      <c r="I654" s="46">
        <v>416040</v>
      </c>
      <c r="J654" s="46">
        <v>416736</v>
      </c>
      <c r="K654" s="47">
        <v>0</v>
      </c>
      <c r="L654" s="46">
        <v>1064</v>
      </c>
    </row>
    <row r="655" s="42" customFormat="1" spans="1:12">
      <c r="A655" s="46" t="s">
        <v>925</v>
      </c>
      <c r="B655" s="46" t="s">
        <v>1073</v>
      </c>
      <c r="C655" s="46">
        <v>93.151</v>
      </c>
      <c r="D655" s="46">
        <v>730</v>
      </c>
      <c r="E655" s="46">
        <v>34</v>
      </c>
      <c r="F655" s="46">
        <v>3</v>
      </c>
      <c r="G655" s="46">
        <v>1619553</v>
      </c>
      <c r="H655" s="46">
        <v>1620270</v>
      </c>
      <c r="I655" s="46">
        <v>178885</v>
      </c>
      <c r="J655" s="46">
        <v>178160</v>
      </c>
      <c r="K655" s="47">
        <v>0</v>
      </c>
      <c r="L655" s="46">
        <v>1057</v>
      </c>
    </row>
    <row r="656" s="42" customFormat="1" spans="1:12">
      <c r="A656" s="46" t="s">
        <v>925</v>
      </c>
      <c r="B656" s="46" t="s">
        <v>1073</v>
      </c>
      <c r="C656" s="46">
        <v>93.151</v>
      </c>
      <c r="D656" s="46">
        <v>730</v>
      </c>
      <c r="E656" s="46">
        <v>34</v>
      </c>
      <c r="F656" s="46">
        <v>3</v>
      </c>
      <c r="G656" s="46">
        <v>1123106</v>
      </c>
      <c r="H656" s="46">
        <v>1123823</v>
      </c>
      <c r="I656" s="46">
        <v>178885</v>
      </c>
      <c r="J656" s="46">
        <v>178160</v>
      </c>
      <c r="K656" s="47">
        <v>0</v>
      </c>
      <c r="L656" s="46">
        <v>1057</v>
      </c>
    </row>
    <row r="657" s="42" customFormat="1" spans="1:12">
      <c r="A657" s="46" t="s">
        <v>925</v>
      </c>
      <c r="B657" s="46" t="s">
        <v>1073</v>
      </c>
      <c r="C657" s="46">
        <v>93.759</v>
      </c>
      <c r="D657" s="46">
        <v>673</v>
      </c>
      <c r="E657" s="46">
        <v>39</v>
      </c>
      <c r="F657" s="46">
        <v>1</v>
      </c>
      <c r="G657" s="46">
        <v>650017</v>
      </c>
      <c r="H657" s="46">
        <v>650689</v>
      </c>
      <c r="I657" s="46">
        <v>116194</v>
      </c>
      <c r="J657" s="46">
        <v>115525</v>
      </c>
      <c r="K657" s="47">
        <v>0</v>
      </c>
      <c r="L657" s="46">
        <v>1007</v>
      </c>
    </row>
    <row r="658" s="42" customFormat="1" spans="1:12">
      <c r="A658" s="46" t="s">
        <v>925</v>
      </c>
      <c r="B658" s="46" t="s">
        <v>1073</v>
      </c>
      <c r="C658" s="46">
        <v>96.661</v>
      </c>
      <c r="D658" s="46">
        <v>599</v>
      </c>
      <c r="E658" s="46">
        <v>18</v>
      </c>
      <c r="F658" s="46">
        <v>2</v>
      </c>
      <c r="G658" s="46">
        <v>1785652</v>
      </c>
      <c r="H658" s="46">
        <v>1786249</v>
      </c>
      <c r="I658" s="46">
        <v>29306</v>
      </c>
      <c r="J658" s="46">
        <v>28709</v>
      </c>
      <c r="K658" s="47">
        <v>0</v>
      </c>
      <c r="L658" s="46">
        <v>994</v>
      </c>
    </row>
    <row r="659" s="42" customFormat="1" spans="1:12">
      <c r="A659" s="46" t="s">
        <v>925</v>
      </c>
      <c r="B659" s="46" t="s">
        <v>1073</v>
      </c>
      <c r="C659" s="46">
        <v>95.426</v>
      </c>
      <c r="D659" s="46">
        <v>634</v>
      </c>
      <c r="E659" s="46">
        <v>11</v>
      </c>
      <c r="F659" s="46">
        <v>5</v>
      </c>
      <c r="G659" s="46">
        <v>1437812</v>
      </c>
      <c r="H659" s="46">
        <v>1438430</v>
      </c>
      <c r="I659" s="46">
        <v>312689</v>
      </c>
      <c r="J659" s="46">
        <v>312059</v>
      </c>
      <c r="K659" s="47">
        <v>0</v>
      </c>
      <c r="L659" s="46">
        <v>994</v>
      </c>
    </row>
    <row r="660" s="42" customFormat="1" spans="1:12">
      <c r="A660" s="46" t="s">
        <v>925</v>
      </c>
      <c r="B660" s="46" t="s">
        <v>1073</v>
      </c>
      <c r="C660" s="46">
        <v>94.976</v>
      </c>
      <c r="D660" s="46">
        <v>637</v>
      </c>
      <c r="E660" s="46">
        <v>18</v>
      </c>
      <c r="F660" s="46">
        <v>2</v>
      </c>
      <c r="G660" s="46">
        <v>44886</v>
      </c>
      <c r="H660" s="46">
        <v>45508</v>
      </c>
      <c r="I660" s="46">
        <v>374861</v>
      </c>
      <c r="J660" s="46">
        <v>375497</v>
      </c>
      <c r="K660" s="47">
        <v>0</v>
      </c>
      <c r="L660" s="46">
        <v>987</v>
      </c>
    </row>
    <row r="661" s="42" customFormat="1" spans="1:12">
      <c r="A661" s="46" t="s">
        <v>925</v>
      </c>
      <c r="B661" s="46" t="s">
        <v>1073</v>
      </c>
      <c r="C661" s="46">
        <v>95.462</v>
      </c>
      <c r="D661" s="46">
        <v>617</v>
      </c>
      <c r="E661" s="46">
        <v>19</v>
      </c>
      <c r="F661" s="46">
        <v>2</v>
      </c>
      <c r="G661" s="46">
        <v>286660</v>
      </c>
      <c r="H661" s="46">
        <v>287272</v>
      </c>
      <c r="I661" s="46">
        <v>366043</v>
      </c>
      <c r="J661" s="46">
        <v>366654</v>
      </c>
      <c r="K661" s="47">
        <v>0</v>
      </c>
      <c r="L661" s="46">
        <v>976</v>
      </c>
    </row>
    <row r="662" s="42" customFormat="1" spans="1:12">
      <c r="A662" s="46" t="s">
        <v>925</v>
      </c>
      <c r="B662" s="46" t="s">
        <v>1073</v>
      </c>
      <c r="C662" s="46">
        <v>96.552</v>
      </c>
      <c r="D662" s="46">
        <v>580</v>
      </c>
      <c r="E662" s="46">
        <v>10</v>
      </c>
      <c r="F662" s="46">
        <v>4</v>
      </c>
      <c r="G662" s="46">
        <v>406779</v>
      </c>
      <c r="H662" s="46">
        <v>407357</v>
      </c>
      <c r="I662" s="46">
        <v>282833</v>
      </c>
      <c r="J662" s="46">
        <v>283403</v>
      </c>
      <c r="K662" s="47">
        <v>0</v>
      </c>
      <c r="L662" s="46">
        <v>952</v>
      </c>
    </row>
    <row r="663" s="42" customFormat="1" spans="1:12">
      <c r="A663" s="46" t="s">
        <v>925</v>
      </c>
      <c r="B663" s="46" t="s">
        <v>1073</v>
      </c>
      <c r="C663" s="46">
        <v>97.79</v>
      </c>
      <c r="D663" s="46">
        <v>543</v>
      </c>
      <c r="E663" s="46">
        <v>3</v>
      </c>
      <c r="F663" s="46">
        <v>1</v>
      </c>
      <c r="G663" s="46">
        <v>2284865</v>
      </c>
      <c r="H663" s="46">
        <v>2285398</v>
      </c>
      <c r="I663" s="46">
        <v>501401</v>
      </c>
      <c r="J663" s="46">
        <v>500859</v>
      </c>
      <c r="K663" s="47">
        <v>0</v>
      </c>
      <c r="L663" s="46">
        <v>928</v>
      </c>
    </row>
    <row r="664" s="42" customFormat="1" spans="1:12">
      <c r="A664" s="46" t="s">
        <v>925</v>
      </c>
      <c r="B664" s="46" t="s">
        <v>1073</v>
      </c>
      <c r="C664" s="46">
        <v>97.79</v>
      </c>
      <c r="D664" s="46">
        <v>543</v>
      </c>
      <c r="E664" s="46">
        <v>3</v>
      </c>
      <c r="F664" s="46">
        <v>1</v>
      </c>
      <c r="G664" s="46">
        <v>1042699</v>
      </c>
      <c r="H664" s="46">
        <v>1043232</v>
      </c>
      <c r="I664" s="46">
        <v>501401</v>
      </c>
      <c r="J664" s="46">
        <v>500859</v>
      </c>
      <c r="K664" s="47">
        <v>0</v>
      </c>
      <c r="L664" s="46">
        <v>928</v>
      </c>
    </row>
    <row r="665" s="42" customFormat="1" spans="1:12">
      <c r="A665" s="46" t="s">
        <v>925</v>
      </c>
      <c r="B665" s="46" t="s">
        <v>1073</v>
      </c>
      <c r="C665" s="46">
        <v>94.137</v>
      </c>
      <c r="D665" s="46">
        <v>614</v>
      </c>
      <c r="E665" s="46">
        <v>17</v>
      </c>
      <c r="F665" s="46">
        <v>7</v>
      </c>
      <c r="G665" s="46">
        <v>1744106</v>
      </c>
      <c r="H665" s="46">
        <v>1744701</v>
      </c>
      <c r="I665" s="46">
        <v>202228</v>
      </c>
      <c r="J665" s="46">
        <v>202840</v>
      </c>
      <c r="K665" s="47">
        <v>0</v>
      </c>
      <c r="L665" s="46">
        <v>917</v>
      </c>
    </row>
    <row r="666" s="42" customFormat="1" spans="1:12">
      <c r="A666" s="46" t="s">
        <v>925</v>
      </c>
      <c r="B666" s="46" t="s">
        <v>1073</v>
      </c>
      <c r="C666" s="46">
        <v>98.11</v>
      </c>
      <c r="D666" s="46">
        <v>529</v>
      </c>
      <c r="E666" s="46">
        <v>5</v>
      </c>
      <c r="F666" s="46">
        <v>2</v>
      </c>
      <c r="G666" s="46">
        <v>1009612</v>
      </c>
      <c r="H666" s="46">
        <v>1010139</v>
      </c>
      <c r="I666" s="46">
        <v>449997</v>
      </c>
      <c r="J666" s="46">
        <v>450521</v>
      </c>
      <c r="K666" s="47">
        <v>0</v>
      </c>
      <c r="L666" s="46">
        <v>917</v>
      </c>
    </row>
    <row r="667" s="42" customFormat="1" spans="1:12">
      <c r="A667" s="46" t="s">
        <v>925</v>
      </c>
      <c r="B667" s="46" t="s">
        <v>1073</v>
      </c>
      <c r="C667" s="46">
        <v>98.11</v>
      </c>
      <c r="D667" s="46">
        <v>529</v>
      </c>
      <c r="E667" s="46">
        <v>5</v>
      </c>
      <c r="F667" s="46">
        <v>2</v>
      </c>
      <c r="G667" s="46">
        <v>2251778</v>
      </c>
      <c r="H667" s="46">
        <v>2252305</v>
      </c>
      <c r="I667" s="46">
        <v>449997</v>
      </c>
      <c r="J667" s="46">
        <v>450521</v>
      </c>
      <c r="K667" s="47">
        <v>0</v>
      </c>
      <c r="L667" s="46">
        <v>917</v>
      </c>
    </row>
    <row r="668" s="42" customFormat="1" spans="1:12">
      <c r="A668" s="46" t="s">
        <v>925</v>
      </c>
      <c r="B668" s="46" t="s">
        <v>1073</v>
      </c>
      <c r="C668" s="46">
        <v>94.137</v>
      </c>
      <c r="D668" s="46">
        <v>614</v>
      </c>
      <c r="E668" s="46">
        <v>17</v>
      </c>
      <c r="F668" s="46">
        <v>7</v>
      </c>
      <c r="G668" s="46">
        <v>1744106</v>
      </c>
      <c r="H668" s="46">
        <v>1744701</v>
      </c>
      <c r="I668" s="46">
        <v>484131</v>
      </c>
      <c r="J668" s="46">
        <v>484743</v>
      </c>
      <c r="K668" s="47">
        <v>0</v>
      </c>
      <c r="L668" s="46">
        <v>917</v>
      </c>
    </row>
    <row r="669" s="42" customFormat="1" spans="1:12">
      <c r="A669" s="46" t="s">
        <v>925</v>
      </c>
      <c r="B669" s="46" t="s">
        <v>1073</v>
      </c>
      <c r="C669" s="46">
        <v>98.464</v>
      </c>
      <c r="D669" s="46">
        <v>521</v>
      </c>
      <c r="E669" s="46">
        <v>4</v>
      </c>
      <c r="F669" s="46">
        <v>1</v>
      </c>
      <c r="G669" s="46">
        <v>48028</v>
      </c>
      <c r="H669" s="46">
        <v>48548</v>
      </c>
      <c r="I669" s="46">
        <v>256393</v>
      </c>
      <c r="J669" s="46">
        <v>255877</v>
      </c>
      <c r="K669" s="47">
        <v>0</v>
      </c>
      <c r="L669" s="46">
        <v>915</v>
      </c>
    </row>
    <row r="670" s="42" customFormat="1" spans="1:12">
      <c r="A670" s="46" t="s">
        <v>925</v>
      </c>
      <c r="B670" s="46" t="s">
        <v>1073</v>
      </c>
      <c r="C670" s="46">
        <v>96.422</v>
      </c>
      <c r="D670" s="46">
        <v>559</v>
      </c>
      <c r="E670" s="46">
        <v>11</v>
      </c>
      <c r="F670" s="46">
        <v>3</v>
      </c>
      <c r="G670" s="46">
        <v>813456</v>
      </c>
      <c r="H670" s="46">
        <v>814006</v>
      </c>
      <c r="I670" s="46">
        <v>5409</v>
      </c>
      <c r="J670" s="46">
        <v>5966</v>
      </c>
      <c r="K670" s="47">
        <v>0</v>
      </c>
      <c r="L670" s="46">
        <v>913</v>
      </c>
    </row>
    <row r="671" s="42" customFormat="1" spans="1:12">
      <c r="A671" s="46" t="s">
        <v>925</v>
      </c>
      <c r="B671" s="46" t="s">
        <v>1073</v>
      </c>
      <c r="C671" s="46">
        <v>96.422</v>
      </c>
      <c r="D671" s="46">
        <v>559</v>
      </c>
      <c r="E671" s="46">
        <v>11</v>
      </c>
      <c r="F671" s="46">
        <v>3</v>
      </c>
      <c r="G671" s="46">
        <v>2055622</v>
      </c>
      <c r="H671" s="46">
        <v>2056172</v>
      </c>
      <c r="I671" s="46">
        <v>5409</v>
      </c>
      <c r="J671" s="46">
        <v>5966</v>
      </c>
      <c r="K671" s="47">
        <v>0</v>
      </c>
      <c r="L671" s="46">
        <v>913</v>
      </c>
    </row>
    <row r="672" s="42" customFormat="1" spans="1:12">
      <c r="A672" s="46" t="s">
        <v>925</v>
      </c>
      <c r="B672" s="46" t="s">
        <v>1073</v>
      </c>
      <c r="C672" s="46">
        <v>96.422</v>
      </c>
      <c r="D672" s="46">
        <v>559</v>
      </c>
      <c r="E672" s="46">
        <v>11</v>
      </c>
      <c r="F672" s="46">
        <v>3</v>
      </c>
      <c r="G672" s="46">
        <v>813456</v>
      </c>
      <c r="H672" s="46">
        <v>814006</v>
      </c>
      <c r="I672" s="46">
        <v>294551</v>
      </c>
      <c r="J672" s="46">
        <v>295108</v>
      </c>
      <c r="K672" s="47">
        <v>0</v>
      </c>
      <c r="L672" s="46">
        <v>913</v>
      </c>
    </row>
    <row r="673" s="42" customFormat="1" spans="1:12">
      <c r="A673" s="46" t="s">
        <v>925</v>
      </c>
      <c r="B673" s="46" t="s">
        <v>1073</v>
      </c>
      <c r="C673" s="46">
        <v>96.422</v>
      </c>
      <c r="D673" s="46">
        <v>559</v>
      </c>
      <c r="E673" s="46">
        <v>11</v>
      </c>
      <c r="F673" s="46">
        <v>3</v>
      </c>
      <c r="G673" s="46">
        <v>2055622</v>
      </c>
      <c r="H673" s="46">
        <v>2056172</v>
      </c>
      <c r="I673" s="46">
        <v>294551</v>
      </c>
      <c r="J673" s="46">
        <v>295108</v>
      </c>
      <c r="K673" s="47">
        <v>0</v>
      </c>
      <c r="L673" s="46">
        <v>913</v>
      </c>
    </row>
    <row r="674" s="42" customFormat="1" spans="1:12">
      <c r="A674" s="46" t="s">
        <v>925</v>
      </c>
      <c r="B674" s="46" t="s">
        <v>1073</v>
      </c>
      <c r="C674" s="46">
        <v>97.196</v>
      </c>
      <c r="D674" s="46">
        <v>535</v>
      </c>
      <c r="E674" s="46">
        <v>14</v>
      </c>
      <c r="F674" s="46">
        <v>1</v>
      </c>
      <c r="G674" s="46">
        <v>1701016</v>
      </c>
      <c r="H674" s="46">
        <v>1701550</v>
      </c>
      <c r="I674" s="46">
        <v>31815</v>
      </c>
      <c r="J674" s="46">
        <v>31282</v>
      </c>
      <c r="K674" s="47">
        <v>0</v>
      </c>
      <c r="L674" s="46">
        <v>904</v>
      </c>
    </row>
    <row r="675" s="42" customFormat="1" spans="1:12">
      <c r="A675" s="46" t="s">
        <v>925</v>
      </c>
      <c r="B675" s="46" t="s">
        <v>1073</v>
      </c>
      <c r="C675" s="46">
        <v>97.196</v>
      </c>
      <c r="D675" s="46">
        <v>535</v>
      </c>
      <c r="E675" s="46">
        <v>14</v>
      </c>
      <c r="F675" s="46">
        <v>1</v>
      </c>
      <c r="G675" s="46">
        <v>1204569</v>
      </c>
      <c r="H675" s="46">
        <v>1205103</v>
      </c>
      <c r="I675" s="46">
        <v>31815</v>
      </c>
      <c r="J675" s="46">
        <v>31282</v>
      </c>
      <c r="K675" s="47">
        <v>0</v>
      </c>
      <c r="L675" s="46">
        <v>904</v>
      </c>
    </row>
    <row r="676" s="42" customFormat="1" spans="1:12">
      <c r="A676" s="46" t="s">
        <v>925</v>
      </c>
      <c r="B676" s="46" t="s">
        <v>1073</v>
      </c>
      <c r="C676" s="46">
        <v>88.904</v>
      </c>
      <c r="D676" s="46">
        <v>748</v>
      </c>
      <c r="E676" s="46">
        <v>31</v>
      </c>
      <c r="F676" s="46">
        <v>15</v>
      </c>
      <c r="G676" s="46">
        <v>852111</v>
      </c>
      <c r="H676" s="46">
        <v>852840</v>
      </c>
      <c r="I676" s="46">
        <v>201639</v>
      </c>
      <c r="J676" s="46">
        <v>202352</v>
      </c>
      <c r="K676" s="47">
        <v>0</v>
      </c>
      <c r="L676" s="46">
        <v>874</v>
      </c>
    </row>
    <row r="677" s="42" customFormat="1" spans="1:12">
      <c r="A677" s="46" t="s">
        <v>925</v>
      </c>
      <c r="B677" s="46" t="s">
        <v>1073</v>
      </c>
      <c r="C677" s="46">
        <v>88.904</v>
      </c>
      <c r="D677" s="46">
        <v>748</v>
      </c>
      <c r="E677" s="46">
        <v>31</v>
      </c>
      <c r="F677" s="46">
        <v>15</v>
      </c>
      <c r="G677" s="46">
        <v>2094277</v>
      </c>
      <c r="H677" s="46">
        <v>2095006</v>
      </c>
      <c r="I677" s="46">
        <v>201639</v>
      </c>
      <c r="J677" s="46">
        <v>202352</v>
      </c>
      <c r="K677" s="47">
        <v>0</v>
      </c>
      <c r="L677" s="46">
        <v>874</v>
      </c>
    </row>
    <row r="678" s="42" customFormat="1" spans="1:12">
      <c r="A678" s="46" t="s">
        <v>925</v>
      </c>
      <c r="B678" s="46" t="s">
        <v>1073</v>
      </c>
      <c r="C678" s="46">
        <v>88.904</v>
      </c>
      <c r="D678" s="46">
        <v>748</v>
      </c>
      <c r="E678" s="46">
        <v>31</v>
      </c>
      <c r="F678" s="46">
        <v>15</v>
      </c>
      <c r="G678" s="46">
        <v>852111</v>
      </c>
      <c r="H678" s="46">
        <v>852840</v>
      </c>
      <c r="I678" s="46">
        <v>483542</v>
      </c>
      <c r="J678" s="46">
        <v>484255</v>
      </c>
      <c r="K678" s="47">
        <v>0</v>
      </c>
      <c r="L678" s="46">
        <v>874</v>
      </c>
    </row>
    <row r="679" s="42" customFormat="1" spans="1:12">
      <c r="A679" s="46" t="s">
        <v>925</v>
      </c>
      <c r="B679" s="46" t="s">
        <v>1073</v>
      </c>
      <c r="C679" s="46">
        <v>88.904</v>
      </c>
      <c r="D679" s="46">
        <v>748</v>
      </c>
      <c r="E679" s="46">
        <v>31</v>
      </c>
      <c r="F679" s="46">
        <v>15</v>
      </c>
      <c r="G679" s="46">
        <v>2094277</v>
      </c>
      <c r="H679" s="46">
        <v>2095006</v>
      </c>
      <c r="I679" s="46">
        <v>483542</v>
      </c>
      <c r="J679" s="46">
        <v>484255</v>
      </c>
      <c r="K679" s="47">
        <v>0</v>
      </c>
      <c r="L679" s="46">
        <v>874</v>
      </c>
    </row>
    <row r="680" s="42" customFormat="1" spans="1:12">
      <c r="A680" s="46" t="s">
        <v>925</v>
      </c>
      <c r="B680" s="46" t="s">
        <v>1073</v>
      </c>
      <c r="C680" s="46">
        <v>94.336</v>
      </c>
      <c r="D680" s="46">
        <v>565</v>
      </c>
      <c r="E680" s="46">
        <v>24</v>
      </c>
      <c r="F680" s="46">
        <v>2</v>
      </c>
      <c r="G680" s="46">
        <v>1184634</v>
      </c>
      <c r="H680" s="46">
        <v>1185190</v>
      </c>
      <c r="I680" s="46">
        <v>182257</v>
      </c>
      <c r="J680" s="46">
        <v>182821</v>
      </c>
      <c r="K680" s="47">
        <v>0</v>
      </c>
      <c r="L680" s="46">
        <v>859</v>
      </c>
    </row>
    <row r="681" s="42" customFormat="1" spans="1:12">
      <c r="A681" s="46" t="s">
        <v>925</v>
      </c>
      <c r="B681" s="46" t="s">
        <v>1073</v>
      </c>
      <c r="C681" s="46">
        <v>94.336</v>
      </c>
      <c r="D681" s="46">
        <v>565</v>
      </c>
      <c r="E681" s="46">
        <v>24</v>
      </c>
      <c r="F681" s="46">
        <v>2</v>
      </c>
      <c r="G681" s="46">
        <v>1681081</v>
      </c>
      <c r="H681" s="46">
        <v>1681637</v>
      </c>
      <c r="I681" s="46">
        <v>182257</v>
      </c>
      <c r="J681" s="46">
        <v>182821</v>
      </c>
      <c r="K681" s="47">
        <v>0</v>
      </c>
      <c r="L681" s="46">
        <v>859</v>
      </c>
    </row>
    <row r="682" s="42" customFormat="1" spans="1:12">
      <c r="A682" s="46" t="s">
        <v>925</v>
      </c>
      <c r="B682" s="46" t="s">
        <v>1073</v>
      </c>
      <c r="C682" s="46">
        <v>87.6</v>
      </c>
      <c r="D682" s="46">
        <v>750</v>
      </c>
      <c r="E682" s="46">
        <v>62</v>
      </c>
      <c r="F682" s="46">
        <v>11</v>
      </c>
      <c r="G682" s="46">
        <v>1828447</v>
      </c>
      <c r="H682" s="46">
        <v>1829178</v>
      </c>
      <c r="I682" s="46">
        <v>322972</v>
      </c>
      <c r="J682" s="46">
        <v>322236</v>
      </c>
      <c r="K682" s="47">
        <v>0</v>
      </c>
      <c r="L682" s="46">
        <v>841</v>
      </c>
    </row>
    <row r="683" s="42" customFormat="1" spans="1:12">
      <c r="A683" s="46" t="s">
        <v>925</v>
      </c>
      <c r="B683" s="46" t="s">
        <v>1073</v>
      </c>
      <c r="C683" s="46">
        <v>91.276</v>
      </c>
      <c r="D683" s="46">
        <v>619</v>
      </c>
      <c r="E683" s="46">
        <v>40</v>
      </c>
      <c r="F683" s="46">
        <v>9</v>
      </c>
      <c r="G683" s="46">
        <v>1559405</v>
      </c>
      <c r="H683" s="46">
        <v>1560018</v>
      </c>
      <c r="I683" s="46">
        <v>139421</v>
      </c>
      <c r="J683" s="46">
        <v>140030</v>
      </c>
      <c r="K683" s="47">
        <v>0</v>
      </c>
      <c r="L683" s="46">
        <v>832</v>
      </c>
    </row>
    <row r="684" s="42" customFormat="1" spans="1:12">
      <c r="A684" s="46" t="s">
        <v>925</v>
      </c>
      <c r="B684" s="46" t="s">
        <v>1073</v>
      </c>
      <c r="C684" s="46">
        <v>92.164</v>
      </c>
      <c r="D684" s="46">
        <v>587</v>
      </c>
      <c r="E684" s="46">
        <v>29</v>
      </c>
      <c r="F684" s="46">
        <v>8</v>
      </c>
      <c r="G684" s="46">
        <v>1821886</v>
      </c>
      <c r="H684" s="46">
        <v>1822458</v>
      </c>
      <c r="I684" s="46">
        <v>184064</v>
      </c>
      <c r="J684" s="46">
        <v>184647</v>
      </c>
      <c r="K684" s="47">
        <v>0</v>
      </c>
      <c r="L684" s="46">
        <v>813</v>
      </c>
    </row>
    <row r="685" s="42" customFormat="1" spans="1:12">
      <c r="A685" s="46" t="s">
        <v>925</v>
      </c>
      <c r="B685" s="46" t="s">
        <v>1073</v>
      </c>
      <c r="C685" s="46">
        <v>94.476</v>
      </c>
      <c r="D685" s="46">
        <v>525</v>
      </c>
      <c r="E685" s="46">
        <v>24</v>
      </c>
      <c r="F685" s="46">
        <v>1</v>
      </c>
      <c r="G685" s="46">
        <v>177171</v>
      </c>
      <c r="H685" s="46">
        <v>177695</v>
      </c>
      <c r="I685" s="46">
        <v>278916</v>
      </c>
      <c r="J685" s="46">
        <v>279435</v>
      </c>
      <c r="K685" s="47">
        <v>0</v>
      </c>
      <c r="L685" s="46">
        <v>804</v>
      </c>
    </row>
    <row r="686" s="42" customFormat="1" spans="1:12">
      <c r="A686" s="46" t="s">
        <v>925</v>
      </c>
      <c r="B686" s="46" t="s">
        <v>1073</v>
      </c>
      <c r="C686" s="46">
        <v>94.476</v>
      </c>
      <c r="D686" s="46">
        <v>525</v>
      </c>
      <c r="E686" s="46">
        <v>24</v>
      </c>
      <c r="F686" s="46">
        <v>1</v>
      </c>
      <c r="G686" s="46">
        <v>949104</v>
      </c>
      <c r="H686" s="46">
        <v>949628</v>
      </c>
      <c r="I686" s="46">
        <v>278916</v>
      </c>
      <c r="J686" s="46">
        <v>279435</v>
      </c>
      <c r="K686" s="47">
        <v>0</v>
      </c>
      <c r="L686" s="46">
        <v>804</v>
      </c>
    </row>
    <row r="687" s="42" customFormat="1" spans="1:12">
      <c r="A687" s="46" t="s">
        <v>925</v>
      </c>
      <c r="B687" s="46" t="s">
        <v>1073</v>
      </c>
      <c r="C687" s="46">
        <v>94.476</v>
      </c>
      <c r="D687" s="46">
        <v>525</v>
      </c>
      <c r="E687" s="46">
        <v>24</v>
      </c>
      <c r="F687" s="46">
        <v>1</v>
      </c>
      <c r="G687" s="46">
        <v>2191270</v>
      </c>
      <c r="H687" s="46">
        <v>2191794</v>
      </c>
      <c r="I687" s="46">
        <v>278916</v>
      </c>
      <c r="J687" s="46">
        <v>279435</v>
      </c>
      <c r="K687" s="47">
        <v>0</v>
      </c>
      <c r="L687" s="46">
        <v>804</v>
      </c>
    </row>
    <row r="688" s="42" customFormat="1" spans="1:12">
      <c r="A688" s="46" t="s">
        <v>925</v>
      </c>
      <c r="B688" s="46" t="s">
        <v>1073</v>
      </c>
      <c r="C688" s="46">
        <v>85.816</v>
      </c>
      <c r="D688" s="46">
        <v>839</v>
      </c>
      <c r="E688" s="46">
        <v>23</v>
      </c>
      <c r="F688" s="46">
        <v>17</v>
      </c>
      <c r="G688" s="46">
        <v>120369</v>
      </c>
      <c r="H688" s="46">
        <v>121132</v>
      </c>
      <c r="I688" s="46">
        <v>432846</v>
      </c>
      <c r="J688" s="46">
        <v>433663</v>
      </c>
      <c r="K688" s="47">
        <v>0</v>
      </c>
      <c r="L688" s="46">
        <v>802</v>
      </c>
    </row>
    <row r="689" s="42" customFormat="1" spans="1:12">
      <c r="A689" s="46" t="s">
        <v>925</v>
      </c>
      <c r="B689" s="46" t="s">
        <v>1073</v>
      </c>
      <c r="C689" s="46">
        <v>92.818</v>
      </c>
      <c r="D689" s="46">
        <v>543</v>
      </c>
      <c r="E689" s="46">
        <v>19</v>
      </c>
      <c r="F689" s="46">
        <v>8</v>
      </c>
      <c r="G689" s="46">
        <v>1722967</v>
      </c>
      <c r="H689" s="46">
        <v>1723497</v>
      </c>
      <c r="I689" s="46">
        <v>52363</v>
      </c>
      <c r="J689" s="46">
        <v>52897</v>
      </c>
      <c r="K689" s="47">
        <v>0</v>
      </c>
      <c r="L689" s="46">
        <v>769</v>
      </c>
    </row>
    <row r="690" s="42" customFormat="1" spans="1:12">
      <c r="A690" s="46" t="s">
        <v>925</v>
      </c>
      <c r="B690" s="46" t="s">
        <v>1073</v>
      </c>
      <c r="C690" s="46">
        <v>90.909</v>
      </c>
      <c r="D690" s="46">
        <v>594</v>
      </c>
      <c r="E690" s="46">
        <v>19</v>
      </c>
      <c r="F690" s="46">
        <v>9</v>
      </c>
      <c r="G690" s="46">
        <v>1545371</v>
      </c>
      <c r="H690" s="46">
        <v>1545954</v>
      </c>
      <c r="I690" s="46">
        <v>205059</v>
      </c>
      <c r="J690" s="46">
        <v>204491</v>
      </c>
      <c r="K690" s="47">
        <v>0</v>
      </c>
      <c r="L690" s="46">
        <v>765</v>
      </c>
    </row>
    <row r="691" s="42" customFormat="1" spans="1:12">
      <c r="A691" s="46" t="s">
        <v>925</v>
      </c>
      <c r="B691" s="46" t="s">
        <v>1073</v>
      </c>
      <c r="C691" s="46">
        <v>88.108</v>
      </c>
      <c r="D691" s="46">
        <v>555</v>
      </c>
      <c r="E691" s="46">
        <v>41</v>
      </c>
      <c r="F691" s="46">
        <v>5</v>
      </c>
      <c r="G691" s="46">
        <v>260856</v>
      </c>
      <c r="H691" s="46">
        <v>261409</v>
      </c>
      <c r="I691" s="46">
        <v>144432</v>
      </c>
      <c r="J691" s="46">
        <v>144962</v>
      </c>
      <c r="K691" s="47">
        <v>3.21e-180</v>
      </c>
      <c r="L691" s="46">
        <v>636</v>
      </c>
    </row>
    <row r="692" s="42" customFormat="1" spans="1:12">
      <c r="A692" s="46" t="s">
        <v>925</v>
      </c>
      <c r="B692" s="46" t="s">
        <v>1073</v>
      </c>
      <c r="C692" s="46">
        <v>87.084</v>
      </c>
      <c r="D692" s="46">
        <v>511</v>
      </c>
      <c r="E692" s="46">
        <v>43</v>
      </c>
      <c r="F692" s="46">
        <v>11</v>
      </c>
      <c r="G692" s="46">
        <v>1642598</v>
      </c>
      <c r="H692" s="46">
        <v>1643106</v>
      </c>
      <c r="I692" s="46">
        <v>440248</v>
      </c>
      <c r="J692" s="46">
        <v>439759</v>
      </c>
      <c r="K692" s="47">
        <v>2.57e-156</v>
      </c>
      <c r="L692" s="46">
        <v>556</v>
      </c>
    </row>
    <row r="693" s="42" customFormat="1" spans="1:12">
      <c r="A693" s="46" t="s">
        <v>925</v>
      </c>
      <c r="B693" s="46" t="s">
        <v>1073</v>
      </c>
      <c r="C693" s="46">
        <v>87.084</v>
      </c>
      <c r="D693" s="46">
        <v>511</v>
      </c>
      <c r="E693" s="46">
        <v>43</v>
      </c>
      <c r="F693" s="46">
        <v>11</v>
      </c>
      <c r="G693" s="46">
        <v>1146151</v>
      </c>
      <c r="H693" s="46">
        <v>1146659</v>
      </c>
      <c r="I693" s="46">
        <v>440248</v>
      </c>
      <c r="J693" s="46">
        <v>439759</v>
      </c>
      <c r="K693" s="47">
        <v>2.57e-156</v>
      </c>
      <c r="L693" s="46">
        <v>556</v>
      </c>
    </row>
    <row r="694" s="42" customFormat="1" spans="1:12">
      <c r="A694" s="46" t="s">
        <v>925</v>
      </c>
      <c r="B694" s="46" t="s">
        <v>1073</v>
      </c>
      <c r="C694" s="46">
        <v>75.76</v>
      </c>
      <c r="D694" s="46">
        <v>1217</v>
      </c>
      <c r="E694" s="46">
        <v>226</v>
      </c>
      <c r="F694" s="46">
        <v>36</v>
      </c>
      <c r="G694" s="46">
        <v>2232381</v>
      </c>
      <c r="H694" s="46">
        <v>2233555</v>
      </c>
      <c r="I694" s="46">
        <v>116187</v>
      </c>
      <c r="J694" s="46">
        <v>114998</v>
      </c>
      <c r="K694" s="47">
        <v>4.3e-154</v>
      </c>
      <c r="L694" s="46">
        <v>549</v>
      </c>
    </row>
    <row r="695" s="42" customFormat="1" spans="1:12">
      <c r="A695" s="46" t="s">
        <v>925</v>
      </c>
      <c r="B695" s="46" t="s">
        <v>1073</v>
      </c>
      <c r="C695" s="46">
        <v>75.76</v>
      </c>
      <c r="D695" s="46">
        <v>1217</v>
      </c>
      <c r="E695" s="46">
        <v>226</v>
      </c>
      <c r="F695" s="46">
        <v>36</v>
      </c>
      <c r="G695" s="46">
        <v>990215</v>
      </c>
      <c r="H695" s="46">
        <v>991389</v>
      </c>
      <c r="I695" s="46">
        <v>116187</v>
      </c>
      <c r="J695" s="46">
        <v>114998</v>
      </c>
      <c r="K695" s="47">
        <v>4.3e-154</v>
      </c>
      <c r="L695" s="46">
        <v>549</v>
      </c>
    </row>
    <row r="696" s="42" customFormat="1" spans="1:12">
      <c r="A696" s="46" t="s">
        <v>925</v>
      </c>
      <c r="B696" s="46" t="s">
        <v>1073</v>
      </c>
      <c r="C696" s="46">
        <v>78.456</v>
      </c>
      <c r="D696" s="46">
        <v>557</v>
      </c>
      <c r="E696" s="46">
        <v>73</v>
      </c>
      <c r="F696" s="46">
        <v>27</v>
      </c>
      <c r="G696" s="46">
        <v>646146</v>
      </c>
      <c r="H696" s="46">
        <v>646679</v>
      </c>
      <c r="I696" s="46">
        <v>164668</v>
      </c>
      <c r="J696" s="46">
        <v>164136</v>
      </c>
      <c r="K696" s="47">
        <v>3.67e-85</v>
      </c>
      <c r="L696" s="46">
        <v>320</v>
      </c>
    </row>
    <row r="697" s="42" customFormat="1" spans="1:12">
      <c r="A697" s="46" t="s">
        <v>925</v>
      </c>
      <c r="B697" s="46" t="s">
        <v>1073</v>
      </c>
      <c r="C697" s="46">
        <v>72.311</v>
      </c>
      <c r="D697" s="46">
        <v>1004</v>
      </c>
      <c r="E697" s="46">
        <v>235</v>
      </c>
      <c r="F697" s="46">
        <v>38</v>
      </c>
      <c r="G697" s="46">
        <v>2012326</v>
      </c>
      <c r="H697" s="46">
        <v>2013308</v>
      </c>
      <c r="I697" s="46">
        <v>318961</v>
      </c>
      <c r="J697" s="46">
        <v>317980</v>
      </c>
      <c r="K697" s="47">
        <v>2.9e-71</v>
      </c>
      <c r="L697" s="46">
        <v>274</v>
      </c>
    </row>
    <row r="698" s="42" customFormat="1" spans="1:12">
      <c r="A698" s="46" t="s">
        <v>925</v>
      </c>
      <c r="B698" s="46" t="s">
        <v>1073</v>
      </c>
      <c r="C698" s="46">
        <v>72.311</v>
      </c>
      <c r="D698" s="46">
        <v>1004</v>
      </c>
      <c r="E698" s="46">
        <v>235</v>
      </c>
      <c r="F698" s="46">
        <v>38</v>
      </c>
      <c r="G698" s="46">
        <v>770160</v>
      </c>
      <c r="H698" s="46">
        <v>771142</v>
      </c>
      <c r="I698" s="46">
        <v>318961</v>
      </c>
      <c r="J698" s="46">
        <v>317980</v>
      </c>
      <c r="K698" s="47">
        <v>2.9e-71</v>
      </c>
      <c r="L698" s="46">
        <v>274</v>
      </c>
    </row>
    <row r="699" s="42" customFormat="1" spans="1:12">
      <c r="A699" s="46" t="s">
        <v>925</v>
      </c>
      <c r="B699" s="46" t="s">
        <v>1073</v>
      </c>
      <c r="C699" s="46">
        <v>72.311</v>
      </c>
      <c r="D699" s="46">
        <v>1004</v>
      </c>
      <c r="E699" s="46">
        <v>235</v>
      </c>
      <c r="F699" s="46">
        <v>38</v>
      </c>
      <c r="G699" s="46">
        <v>1853104</v>
      </c>
      <c r="H699" s="46">
        <v>1854086</v>
      </c>
      <c r="I699" s="46">
        <v>317980</v>
      </c>
      <c r="J699" s="46">
        <v>318961</v>
      </c>
      <c r="K699" s="47">
        <v>2.9e-71</v>
      </c>
      <c r="L699" s="46">
        <v>274</v>
      </c>
    </row>
    <row r="700" s="42" customFormat="1" ht="14.55" spans="1:12">
      <c r="A700" s="48" t="s">
        <v>925</v>
      </c>
      <c r="B700" s="48" t="s">
        <v>1073</v>
      </c>
      <c r="C700" s="48">
        <v>73.481</v>
      </c>
      <c r="D700" s="48">
        <v>543</v>
      </c>
      <c r="E700" s="48">
        <v>103</v>
      </c>
      <c r="F700" s="48">
        <v>34</v>
      </c>
      <c r="G700" s="48">
        <v>1749144</v>
      </c>
      <c r="H700" s="48">
        <v>1749667</v>
      </c>
      <c r="I700" s="48">
        <v>318448</v>
      </c>
      <c r="J700" s="48">
        <v>317928</v>
      </c>
      <c r="K700" s="49">
        <v>5.06e-39</v>
      </c>
      <c r="L700" s="48">
        <v>167</v>
      </c>
    </row>
    <row r="701" s="42" customFormat="1" spans="1:12">
      <c r="A701" s="46"/>
      <c r="B701" s="46"/>
      <c r="C701" s="46"/>
      <c r="D701" s="46"/>
      <c r="E701" s="46"/>
      <c r="F701" s="46"/>
      <c r="G701" s="46"/>
      <c r="H701" s="46"/>
      <c r="I701" s="46"/>
      <c r="J701" s="46"/>
      <c r="K701" s="46"/>
      <c r="L701" s="46"/>
    </row>
    <row r="702" s="42" customFormat="1" spans="1:12">
      <c r="A702" s="46"/>
      <c r="B702" s="46"/>
      <c r="C702" s="46"/>
      <c r="D702" s="46"/>
      <c r="E702" s="46"/>
      <c r="F702" s="46"/>
      <c r="G702" s="46"/>
      <c r="H702" s="46"/>
      <c r="I702" s="46"/>
      <c r="J702" s="46"/>
      <c r="K702" s="46"/>
      <c r="L702" s="46"/>
    </row>
    <row r="703" s="42" customFormat="1" spans="1:12">
      <c r="A703" s="46"/>
      <c r="B703" s="46"/>
      <c r="C703" s="46"/>
      <c r="D703" s="46"/>
      <c r="E703" s="46"/>
      <c r="F703" s="46"/>
      <c r="G703" s="46"/>
      <c r="H703" s="46"/>
      <c r="I703" s="46"/>
      <c r="J703" s="46"/>
      <c r="K703" s="46"/>
      <c r="L703" s="46"/>
    </row>
    <row r="704" s="42" customFormat="1" spans="1:12">
      <c r="A704" s="46"/>
      <c r="B704" s="46"/>
      <c r="C704" s="46"/>
      <c r="D704" s="46"/>
      <c r="E704" s="46"/>
      <c r="F704" s="46"/>
      <c r="G704" s="46"/>
      <c r="H704" s="46"/>
      <c r="I704" s="46"/>
      <c r="J704" s="46"/>
      <c r="K704" s="46"/>
      <c r="L704" s="46"/>
    </row>
    <row r="705" s="42" customFormat="1" spans="1:12">
      <c r="A705" s="46"/>
      <c r="B705" s="46"/>
      <c r="C705" s="46"/>
      <c r="D705" s="46"/>
      <c r="E705" s="46"/>
      <c r="F705" s="46"/>
      <c r="G705" s="46"/>
      <c r="H705" s="46"/>
      <c r="I705" s="46"/>
      <c r="J705" s="46"/>
      <c r="K705" s="46"/>
      <c r="L705" s="46"/>
    </row>
    <row r="706" s="42" customFormat="1" spans="1:12">
      <c r="A706" s="46"/>
      <c r="B706" s="46"/>
      <c r="C706" s="46"/>
      <c r="D706" s="46"/>
      <c r="E706" s="46"/>
      <c r="F706" s="46"/>
      <c r="G706" s="46"/>
      <c r="H706" s="46"/>
      <c r="I706" s="46"/>
      <c r="J706" s="46"/>
      <c r="K706" s="46"/>
      <c r="L706" s="46"/>
    </row>
    <row r="707" s="42" customFormat="1" spans="1:12">
      <c r="A707" s="46"/>
      <c r="B707" s="46"/>
      <c r="C707" s="46"/>
      <c r="D707" s="46"/>
      <c r="E707" s="46"/>
      <c r="F707" s="46"/>
      <c r="G707" s="46"/>
      <c r="H707" s="46"/>
      <c r="I707" s="46"/>
      <c r="J707" s="46"/>
      <c r="K707" s="46"/>
      <c r="L707" s="46"/>
    </row>
    <row r="708" s="42" customFormat="1" spans="1:12">
      <c r="A708" s="46"/>
      <c r="B708" s="46"/>
      <c r="C708" s="46"/>
      <c r="D708" s="46"/>
      <c r="E708" s="46"/>
      <c r="F708" s="46"/>
      <c r="G708" s="46"/>
      <c r="H708" s="46"/>
      <c r="I708" s="46"/>
      <c r="J708" s="46"/>
      <c r="K708" s="46"/>
      <c r="L708" s="46"/>
    </row>
    <row r="709" s="42" customFormat="1" spans="1:12">
      <c r="A709" s="46"/>
      <c r="B709" s="46"/>
      <c r="C709" s="46"/>
      <c r="D709" s="46"/>
      <c r="E709" s="46"/>
      <c r="F709" s="46"/>
      <c r="G709" s="46"/>
      <c r="H709" s="46"/>
      <c r="I709" s="46"/>
      <c r="J709" s="46"/>
      <c r="K709" s="46"/>
      <c r="L709" s="46"/>
    </row>
    <row r="710" s="42" customFormat="1" spans="1:12">
      <c r="A710" s="46"/>
      <c r="B710" s="46"/>
      <c r="C710" s="46"/>
      <c r="D710" s="46"/>
      <c r="E710" s="46"/>
      <c r="F710" s="46"/>
      <c r="G710" s="46"/>
      <c r="H710" s="46"/>
      <c r="I710" s="46"/>
      <c r="J710" s="46"/>
      <c r="K710" s="46"/>
      <c r="L710" s="46"/>
    </row>
    <row r="711" s="42" customFormat="1" spans="1:12">
      <c r="A711" s="46"/>
      <c r="B711" s="46"/>
      <c r="C711" s="46"/>
      <c r="D711" s="46"/>
      <c r="E711" s="46"/>
      <c r="F711" s="46"/>
      <c r="G711" s="46"/>
      <c r="H711" s="46"/>
      <c r="I711" s="46"/>
      <c r="J711" s="46"/>
      <c r="K711" s="46"/>
      <c r="L711" s="46"/>
    </row>
    <row r="712" s="42" customFormat="1" spans="1:12">
      <c r="A712" s="46"/>
      <c r="B712" s="46"/>
      <c r="C712" s="46"/>
      <c r="D712" s="46"/>
      <c r="E712" s="46"/>
      <c r="F712" s="46"/>
      <c r="G712" s="46"/>
      <c r="H712" s="46"/>
      <c r="I712" s="46"/>
      <c r="J712" s="46"/>
      <c r="K712" s="46"/>
      <c r="L712" s="46"/>
    </row>
    <row r="713" s="42" customFormat="1" spans="1:12">
      <c r="A713" s="46"/>
      <c r="B713" s="46"/>
      <c r="C713" s="46"/>
      <c r="D713" s="46"/>
      <c r="E713" s="46"/>
      <c r="F713" s="46"/>
      <c r="G713" s="46"/>
      <c r="H713" s="46"/>
      <c r="I713" s="46"/>
      <c r="J713" s="46"/>
      <c r="K713" s="46"/>
      <c r="L713" s="46"/>
    </row>
    <row r="714" s="42" customFormat="1" spans="1:12">
      <c r="A714" s="46"/>
      <c r="B714" s="46"/>
      <c r="C714" s="46"/>
      <c r="D714" s="46"/>
      <c r="E714" s="46"/>
      <c r="F714" s="46"/>
      <c r="G714" s="46"/>
      <c r="H714" s="46"/>
      <c r="I714" s="46"/>
      <c r="J714" s="46"/>
      <c r="K714" s="46"/>
      <c r="L714" s="46"/>
    </row>
    <row r="715" s="42" customFormat="1" spans="1:12">
      <c r="A715" s="46"/>
      <c r="B715" s="46"/>
      <c r="C715" s="46"/>
      <c r="D715" s="46"/>
      <c r="E715" s="46"/>
      <c r="F715" s="46"/>
      <c r="G715" s="46"/>
      <c r="H715" s="46"/>
      <c r="I715" s="46"/>
      <c r="J715" s="46"/>
      <c r="K715" s="46"/>
      <c r="L715" s="46"/>
    </row>
    <row r="716" s="42" customFormat="1" spans="1:12">
      <c r="A716" s="46"/>
      <c r="B716" s="46"/>
      <c r="C716" s="46"/>
      <c r="D716" s="46"/>
      <c r="E716" s="46"/>
      <c r="F716" s="46"/>
      <c r="G716" s="46"/>
      <c r="H716" s="46"/>
      <c r="I716" s="46"/>
      <c r="J716" s="46"/>
      <c r="K716" s="46"/>
      <c r="L716" s="46"/>
    </row>
    <row r="717" s="42" customFormat="1" spans="1:12">
      <c r="A717" s="46"/>
      <c r="B717" s="46"/>
      <c r="C717" s="46"/>
      <c r="D717" s="46"/>
      <c r="E717" s="46"/>
      <c r="F717" s="46"/>
      <c r="G717" s="46"/>
      <c r="H717" s="46"/>
      <c r="I717" s="46"/>
      <c r="J717" s="46"/>
      <c r="K717" s="46"/>
      <c r="L717" s="46"/>
    </row>
    <row r="718" s="42" customFormat="1" spans="1:12">
      <c r="A718" s="46"/>
      <c r="B718" s="46"/>
      <c r="C718" s="46"/>
      <c r="D718" s="46"/>
      <c r="E718" s="46"/>
      <c r="F718" s="46"/>
      <c r="G718" s="46"/>
      <c r="H718" s="46"/>
      <c r="I718" s="46"/>
      <c r="J718" s="46"/>
      <c r="K718" s="46"/>
      <c r="L718" s="46"/>
    </row>
    <row r="719" s="42" customFormat="1" spans="1:12">
      <c r="A719" s="46"/>
      <c r="B719" s="46"/>
      <c r="C719" s="46"/>
      <c r="D719" s="46"/>
      <c r="E719" s="46"/>
      <c r="F719" s="46"/>
      <c r="G719" s="46"/>
      <c r="H719" s="46"/>
      <c r="I719" s="46"/>
      <c r="J719" s="46"/>
      <c r="K719" s="46"/>
      <c r="L719" s="46"/>
    </row>
    <row r="720" s="42" customFormat="1" spans="1:12">
      <c r="A720" s="46"/>
      <c r="B720" s="46"/>
      <c r="C720" s="46"/>
      <c r="D720" s="46"/>
      <c r="E720" s="46"/>
      <c r="F720" s="46"/>
      <c r="G720" s="46"/>
      <c r="H720" s="46"/>
      <c r="I720" s="46"/>
      <c r="J720" s="46"/>
      <c r="K720" s="46"/>
      <c r="L720" s="46"/>
    </row>
    <row r="721" s="42" customFormat="1" spans="1:12">
      <c r="A721" s="46"/>
      <c r="B721" s="46"/>
      <c r="C721" s="46"/>
      <c r="D721" s="46"/>
      <c r="E721" s="46"/>
      <c r="F721" s="46"/>
      <c r="G721" s="46"/>
      <c r="H721" s="46"/>
      <c r="I721" s="46"/>
      <c r="J721" s="46"/>
      <c r="K721" s="46"/>
      <c r="L721" s="46"/>
    </row>
    <row r="722" s="42" customFormat="1" spans="1:12">
      <c r="A722" s="46"/>
      <c r="B722" s="46"/>
      <c r="C722" s="46"/>
      <c r="D722" s="46"/>
      <c r="E722" s="46"/>
      <c r="F722" s="46"/>
      <c r="G722" s="46"/>
      <c r="H722" s="46"/>
      <c r="I722" s="46"/>
      <c r="J722" s="46"/>
      <c r="K722" s="46"/>
      <c r="L722" s="46"/>
    </row>
    <row r="723" s="42" customFormat="1" spans="1:12">
      <c r="A723" s="46"/>
      <c r="B723" s="46"/>
      <c r="C723" s="46"/>
      <c r="D723" s="46"/>
      <c r="E723" s="46"/>
      <c r="F723" s="46"/>
      <c r="G723" s="46"/>
      <c r="H723" s="46"/>
      <c r="I723" s="46"/>
      <c r="J723" s="46"/>
      <c r="K723" s="46"/>
      <c r="L723" s="46"/>
    </row>
    <row r="724" s="42" customFormat="1" spans="1:12">
      <c r="A724" s="46"/>
      <c r="B724" s="46"/>
      <c r="C724" s="46"/>
      <c r="D724" s="46"/>
      <c r="E724" s="46"/>
      <c r="F724" s="46"/>
      <c r="G724" s="46"/>
      <c r="H724" s="46"/>
      <c r="I724" s="46"/>
      <c r="J724" s="46"/>
      <c r="K724" s="46"/>
      <c r="L724" s="46"/>
    </row>
    <row r="725" s="42" customFormat="1" spans="1:12">
      <c r="A725" s="46"/>
      <c r="B725" s="46"/>
      <c r="C725" s="46"/>
      <c r="D725" s="46"/>
      <c r="E725" s="46"/>
      <c r="F725" s="46"/>
      <c r="G725" s="46"/>
      <c r="H725" s="46"/>
      <c r="I725" s="46"/>
      <c r="J725" s="46"/>
      <c r="K725" s="46"/>
      <c r="L725" s="46"/>
    </row>
    <row r="726" s="42" customFormat="1" spans="1:12">
      <c r="A726" s="46"/>
      <c r="B726" s="46"/>
      <c r="C726" s="46"/>
      <c r="D726" s="46"/>
      <c r="E726" s="46"/>
      <c r="F726" s="46"/>
      <c r="G726" s="46"/>
      <c r="H726" s="46"/>
      <c r="I726" s="46"/>
      <c r="J726" s="46"/>
      <c r="K726" s="46"/>
      <c r="L726" s="46"/>
    </row>
    <row r="727" s="42" customFormat="1" spans="1:12">
      <c r="A727" s="46"/>
      <c r="B727" s="46"/>
      <c r="C727" s="46"/>
      <c r="D727" s="46"/>
      <c r="E727" s="46"/>
      <c r="F727" s="46"/>
      <c r="G727" s="46"/>
      <c r="H727" s="46"/>
      <c r="I727" s="46"/>
      <c r="J727" s="46"/>
      <c r="K727" s="46"/>
      <c r="L727" s="46"/>
    </row>
    <row r="728" s="42" customFormat="1" spans="1:12">
      <c r="A728" s="46"/>
      <c r="B728" s="46"/>
      <c r="C728" s="46"/>
      <c r="D728" s="46"/>
      <c r="E728" s="46"/>
      <c r="F728" s="46"/>
      <c r="G728" s="46"/>
      <c r="H728" s="46"/>
      <c r="I728" s="46"/>
      <c r="J728" s="46"/>
      <c r="K728" s="46"/>
      <c r="L728" s="46"/>
    </row>
    <row r="729" s="42" customFormat="1" spans="1:12">
      <c r="A729" s="46"/>
      <c r="B729" s="46"/>
      <c r="C729" s="46"/>
      <c r="D729" s="46"/>
      <c r="E729" s="46"/>
      <c r="F729" s="46"/>
      <c r="G729" s="46"/>
      <c r="H729" s="46"/>
      <c r="I729" s="46"/>
      <c r="J729" s="46"/>
      <c r="K729" s="46"/>
      <c r="L729" s="46"/>
    </row>
    <row r="730" s="42" customFormat="1" spans="1:12">
      <c r="A730" s="46"/>
      <c r="B730" s="46"/>
      <c r="C730" s="46"/>
      <c r="D730" s="46"/>
      <c r="E730" s="46"/>
      <c r="F730" s="46"/>
      <c r="G730" s="46"/>
      <c r="H730" s="46"/>
      <c r="I730" s="46"/>
      <c r="J730" s="46"/>
      <c r="K730" s="46"/>
      <c r="L730" s="46"/>
    </row>
    <row r="731" s="42" customFormat="1" spans="1:12">
      <c r="A731" s="46"/>
      <c r="B731" s="46"/>
      <c r="C731" s="46"/>
      <c r="D731" s="46"/>
      <c r="E731" s="46"/>
      <c r="F731" s="46"/>
      <c r="G731" s="46"/>
      <c r="H731" s="46"/>
      <c r="I731" s="46"/>
      <c r="J731" s="46"/>
      <c r="K731" s="46"/>
      <c r="L731" s="46"/>
    </row>
    <row r="732" s="42" customFormat="1" spans="1:12">
      <c r="A732" s="46"/>
      <c r="B732" s="46"/>
      <c r="C732" s="46"/>
      <c r="D732" s="46"/>
      <c r="E732" s="46"/>
      <c r="F732" s="46"/>
      <c r="G732" s="46"/>
      <c r="H732" s="46"/>
      <c r="I732" s="46"/>
      <c r="J732" s="46"/>
      <c r="K732" s="46"/>
      <c r="L732" s="46"/>
    </row>
    <row r="733" s="42" customFormat="1" spans="1:12">
      <c r="A733" s="46"/>
      <c r="B733" s="46"/>
      <c r="C733" s="46"/>
      <c r="D733" s="46"/>
      <c r="E733" s="46"/>
      <c r="F733" s="46"/>
      <c r="G733" s="46"/>
      <c r="H733" s="46"/>
      <c r="I733" s="46"/>
      <c r="J733" s="46"/>
      <c r="K733" s="46"/>
      <c r="L733" s="46"/>
    </row>
    <row r="734" s="42" customFormat="1" spans="1:12">
      <c r="A734" s="46"/>
      <c r="B734" s="46"/>
      <c r="C734" s="46"/>
      <c r="D734" s="46"/>
      <c r="E734" s="46"/>
      <c r="F734" s="46"/>
      <c r="G734" s="46"/>
      <c r="H734" s="46"/>
      <c r="I734" s="46"/>
      <c r="J734" s="46"/>
      <c r="K734" s="46"/>
      <c r="L734" s="46"/>
    </row>
    <row r="735" s="42" customFormat="1" spans="1:12">
      <c r="A735" s="46"/>
      <c r="B735" s="46"/>
      <c r="C735" s="46"/>
      <c r="D735" s="46"/>
      <c r="E735" s="46"/>
      <c r="F735" s="46"/>
      <c r="G735" s="46"/>
      <c r="H735" s="46"/>
      <c r="I735" s="46"/>
      <c r="J735" s="46"/>
      <c r="K735" s="46"/>
      <c r="L735" s="46"/>
    </row>
    <row r="736" s="42" customFormat="1" spans="1:12">
      <c r="A736" s="46"/>
      <c r="B736" s="46"/>
      <c r="C736" s="46"/>
      <c r="D736" s="46"/>
      <c r="E736" s="46"/>
      <c r="F736" s="46"/>
      <c r="G736" s="46"/>
      <c r="H736" s="46"/>
      <c r="I736" s="46"/>
      <c r="J736" s="46"/>
      <c r="K736" s="46"/>
      <c r="L736" s="46"/>
    </row>
    <row r="737" s="42" customFormat="1" spans="1:12">
      <c r="A737" s="46"/>
      <c r="B737" s="46"/>
      <c r="C737" s="46"/>
      <c r="D737" s="46"/>
      <c r="E737" s="46"/>
      <c r="F737" s="46"/>
      <c r="G737" s="46"/>
      <c r="H737" s="46"/>
      <c r="I737" s="46"/>
      <c r="J737" s="46"/>
      <c r="K737" s="46"/>
      <c r="L737" s="46"/>
    </row>
    <row r="738" s="42" customFormat="1" spans="1:12">
      <c r="A738" s="46"/>
      <c r="B738" s="46"/>
      <c r="C738" s="46"/>
      <c r="D738" s="46"/>
      <c r="E738" s="46"/>
      <c r="F738" s="46"/>
      <c r="G738" s="46"/>
      <c r="H738" s="46"/>
      <c r="I738" s="46"/>
      <c r="J738" s="46"/>
      <c r="K738" s="46"/>
      <c r="L738" s="46"/>
    </row>
    <row r="739" s="42" customFormat="1" spans="1:12">
      <c r="A739" s="46"/>
      <c r="B739" s="46"/>
      <c r="C739" s="46"/>
      <c r="D739" s="46"/>
      <c r="E739" s="46"/>
      <c r="F739" s="46"/>
      <c r="G739" s="46"/>
      <c r="H739" s="46"/>
      <c r="I739" s="46"/>
      <c r="J739" s="46"/>
      <c r="K739" s="46"/>
      <c r="L739" s="46"/>
    </row>
    <row r="740" s="42" customFormat="1" spans="1:12">
      <c r="A740" s="46"/>
      <c r="B740" s="46"/>
      <c r="C740" s="46"/>
      <c r="D740" s="46"/>
      <c r="E740" s="46"/>
      <c r="F740" s="46"/>
      <c r="G740" s="46"/>
      <c r="H740" s="46"/>
      <c r="I740" s="46"/>
      <c r="J740" s="46"/>
      <c r="K740" s="46"/>
      <c r="L740" s="46"/>
    </row>
    <row r="741" s="42" customFormat="1" spans="1:12">
      <c r="A741" s="46"/>
      <c r="B741" s="46"/>
      <c r="C741" s="46"/>
      <c r="D741" s="46"/>
      <c r="E741" s="46"/>
      <c r="F741" s="46"/>
      <c r="G741" s="46"/>
      <c r="H741" s="46"/>
      <c r="I741" s="46"/>
      <c r="J741" s="46"/>
      <c r="K741" s="46"/>
      <c r="L741" s="46"/>
    </row>
    <row r="742" s="42" customFormat="1" spans="1:12">
      <c r="A742" s="46"/>
      <c r="B742" s="46"/>
      <c r="C742" s="46"/>
      <c r="D742" s="46"/>
      <c r="E742" s="46"/>
      <c r="F742" s="46"/>
      <c r="G742" s="46"/>
      <c r="H742" s="46"/>
      <c r="I742" s="46"/>
      <c r="J742" s="46"/>
      <c r="K742" s="46"/>
      <c r="L742" s="46"/>
    </row>
    <row r="743" s="42" customFormat="1" spans="1:12">
      <c r="A743" s="46"/>
      <c r="B743" s="46"/>
      <c r="C743" s="46"/>
      <c r="D743" s="46"/>
      <c r="E743" s="46"/>
      <c r="F743" s="46"/>
      <c r="G743" s="46"/>
      <c r="H743" s="46"/>
      <c r="I743" s="46"/>
      <c r="J743" s="46"/>
      <c r="K743" s="46"/>
      <c r="L743" s="46"/>
    </row>
    <row r="744" s="42" customFormat="1" spans="1:12">
      <c r="A744" s="46"/>
      <c r="B744" s="46"/>
      <c r="C744" s="46"/>
      <c r="D744" s="46"/>
      <c r="E744" s="46"/>
      <c r="F744" s="46"/>
      <c r="G744" s="46"/>
      <c r="H744" s="46"/>
      <c r="I744" s="46"/>
      <c r="J744" s="46"/>
      <c r="K744" s="46"/>
      <c r="L744" s="46"/>
    </row>
    <row r="745" s="42" customFormat="1" spans="1:12">
      <c r="A745" s="46"/>
      <c r="B745" s="46"/>
      <c r="C745" s="46"/>
      <c r="D745" s="46"/>
      <c r="E745" s="46"/>
      <c r="F745" s="46"/>
      <c r="G745" s="46"/>
      <c r="H745" s="46"/>
      <c r="I745" s="46"/>
      <c r="J745" s="46"/>
      <c r="K745" s="46"/>
      <c r="L745" s="46"/>
    </row>
    <row r="746" s="42" customFormat="1" spans="1:12">
      <c r="A746" s="46"/>
      <c r="B746" s="46"/>
      <c r="C746" s="46"/>
      <c r="D746" s="46"/>
      <c r="E746" s="46"/>
      <c r="F746" s="46"/>
      <c r="G746" s="46"/>
      <c r="H746" s="46"/>
      <c r="I746" s="46"/>
      <c r="J746" s="46"/>
      <c r="K746" s="46"/>
      <c r="L746" s="46"/>
    </row>
    <row r="747" s="42" customFormat="1" spans="1:12">
      <c r="A747" s="46"/>
      <c r="B747" s="46"/>
      <c r="C747" s="46"/>
      <c r="D747" s="46"/>
      <c r="E747" s="46"/>
      <c r="F747" s="46"/>
      <c r="G747" s="46"/>
      <c r="H747" s="46"/>
      <c r="I747" s="46"/>
      <c r="J747" s="46"/>
      <c r="K747" s="46"/>
      <c r="L747" s="46"/>
    </row>
    <row r="748" s="42" customFormat="1" spans="1:12">
      <c r="A748" s="46"/>
      <c r="B748" s="46"/>
      <c r="C748" s="46"/>
      <c r="D748" s="46"/>
      <c r="E748" s="46"/>
      <c r="F748" s="46"/>
      <c r="G748" s="46"/>
      <c r="H748" s="46"/>
      <c r="I748" s="46"/>
      <c r="J748" s="46"/>
      <c r="K748" s="46"/>
      <c r="L748" s="46"/>
    </row>
    <row r="749" s="42" customFormat="1" spans="1:12">
      <c r="A749" s="46"/>
      <c r="B749" s="46"/>
      <c r="C749" s="46"/>
      <c r="D749" s="46"/>
      <c r="E749" s="46"/>
      <c r="F749" s="46"/>
      <c r="G749" s="46"/>
      <c r="H749" s="46"/>
      <c r="I749" s="46"/>
      <c r="J749" s="46"/>
      <c r="K749" s="46"/>
      <c r="L749" s="46"/>
    </row>
    <row r="750" s="42" customFormat="1" spans="1:12">
      <c r="A750" s="46"/>
      <c r="B750" s="46"/>
      <c r="C750" s="46"/>
      <c r="D750" s="46"/>
      <c r="E750" s="46"/>
      <c r="F750" s="46"/>
      <c r="G750" s="46"/>
      <c r="H750" s="46"/>
      <c r="I750" s="46"/>
      <c r="J750" s="46"/>
      <c r="K750" s="46"/>
      <c r="L750" s="46"/>
    </row>
    <row r="751" s="42" customFormat="1" spans="1:12">
      <c r="A751" s="46"/>
      <c r="B751" s="46"/>
      <c r="C751" s="46"/>
      <c r="D751" s="46"/>
      <c r="E751" s="46"/>
      <c r="F751" s="46"/>
      <c r="G751" s="46"/>
      <c r="H751" s="46"/>
      <c r="I751" s="46"/>
      <c r="J751" s="46"/>
      <c r="K751" s="46"/>
      <c r="L751" s="46"/>
    </row>
    <row r="752" s="42" customFormat="1" spans="1:12">
      <c r="A752" s="46"/>
      <c r="B752" s="46"/>
      <c r="C752" s="46"/>
      <c r="D752" s="46"/>
      <c r="E752" s="46"/>
      <c r="F752" s="46"/>
      <c r="G752" s="46"/>
      <c r="H752" s="46"/>
      <c r="I752" s="46"/>
      <c r="J752" s="46"/>
      <c r="K752" s="46"/>
      <c r="L752" s="46"/>
    </row>
    <row r="753" s="42" customFormat="1" spans="1:12">
      <c r="A753" s="46"/>
      <c r="B753" s="46"/>
      <c r="C753" s="46"/>
      <c r="D753" s="46"/>
      <c r="E753" s="46"/>
      <c r="F753" s="46"/>
      <c r="G753" s="46"/>
      <c r="H753" s="46"/>
      <c r="I753" s="46"/>
      <c r="J753" s="46"/>
      <c r="K753" s="46"/>
      <c r="L753" s="46"/>
    </row>
    <row r="754" s="42" customFormat="1" spans="1:12">
      <c r="A754" s="46"/>
      <c r="B754" s="46"/>
      <c r="C754" s="46"/>
      <c r="D754" s="46"/>
      <c r="E754" s="46"/>
      <c r="F754" s="46"/>
      <c r="G754" s="46"/>
      <c r="H754" s="46"/>
      <c r="I754" s="46"/>
      <c r="J754" s="46"/>
      <c r="K754" s="46"/>
      <c r="L754" s="46"/>
    </row>
    <row r="755" s="42" customFormat="1" spans="1:12">
      <c r="A755" s="46"/>
      <c r="B755" s="46"/>
      <c r="C755" s="46"/>
      <c r="D755" s="46"/>
      <c r="E755" s="46"/>
      <c r="F755" s="46"/>
      <c r="G755" s="46"/>
      <c r="H755" s="46"/>
      <c r="I755" s="46"/>
      <c r="J755" s="46"/>
      <c r="K755" s="46"/>
      <c r="L755" s="46"/>
    </row>
    <row r="756" s="42" customFormat="1" spans="1:12">
      <c r="A756" s="46"/>
      <c r="B756" s="46"/>
      <c r="C756" s="46"/>
      <c r="D756" s="46"/>
      <c r="E756" s="46"/>
      <c r="F756" s="46"/>
      <c r="G756" s="46"/>
      <c r="H756" s="46"/>
      <c r="I756" s="46"/>
      <c r="J756" s="46"/>
      <c r="K756" s="46"/>
      <c r="L756" s="46"/>
    </row>
    <row r="757" s="42" customFormat="1" spans="1:12">
      <c r="A757" s="46"/>
      <c r="B757" s="46"/>
      <c r="C757" s="46"/>
      <c r="D757" s="46"/>
      <c r="E757" s="46"/>
      <c r="F757" s="46"/>
      <c r="G757" s="46"/>
      <c r="H757" s="46"/>
      <c r="I757" s="46"/>
      <c r="J757" s="46"/>
      <c r="K757" s="46"/>
      <c r="L757" s="46"/>
    </row>
    <row r="758" s="42" customFormat="1" spans="1:12">
      <c r="A758" s="46"/>
      <c r="B758" s="46"/>
      <c r="C758" s="46"/>
      <c r="D758" s="46"/>
      <c r="E758" s="46"/>
      <c r="F758" s="46"/>
      <c r="G758" s="46"/>
      <c r="H758" s="46"/>
      <c r="I758" s="46"/>
      <c r="J758" s="46"/>
      <c r="K758" s="46"/>
      <c r="L758" s="46"/>
    </row>
    <row r="759" s="42" customFormat="1" spans="1:12">
      <c r="A759" s="46"/>
      <c r="B759" s="46"/>
      <c r="C759" s="46"/>
      <c r="D759" s="46"/>
      <c r="E759" s="46"/>
      <c r="F759" s="46"/>
      <c r="G759" s="46"/>
      <c r="H759" s="46"/>
      <c r="I759" s="46"/>
      <c r="J759" s="46"/>
      <c r="K759" s="46"/>
      <c r="L759" s="46"/>
    </row>
    <row r="760" s="42" customFormat="1" spans="1:12">
      <c r="A760" s="46"/>
      <c r="B760" s="46"/>
      <c r="C760" s="46"/>
      <c r="D760" s="46"/>
      <c r="E760" s="46"/>
      <c r="F760" s="46"/>
      <c r="G760" s="46"/>
      <c r="H760" s="46"/>
      <c r="I760" s="46"/>
      <c r="J760" s="46"/>
      <c r="K760" s="46"/>
      <c r="L760" s="46"/>
    </row>
    <row r="761" s="42" customFormat="1" spans="1:12">
      <c r="A761" s="46"/>
      <c r="B761" s="46"/>
      <c r="C761" s="46"/>
      <c r="D761" s="46"/>
      <c r="E761" s="46"/>
      <c r="F761" s="46"/>
      <c r="G761" s="46"/>
      <c r="H761" s="46"/>
      <c r="I761" s="46"/>
      <c r="J761" s="46"/>
      <c r="K761" s="46"/>
      <c r="L761" s="46"/>
    </row>
    <row r="762" s="42" customFormat="1" spans="1:12">
      <c r="A762" s="46"/>
      <c r="B762" s="46"/>
      <c r="C762" s="46"/>
      <c r="D762" s="46"/>
      <c r="E762" s="46"/>
      <c r="F762" s="46"/>
      <c r="G762" s="46"/>
      <c r="H762" s="46"/>
      <c r="I762" s="46"/>
      <c r="J762" s="46"/>
      <c r="K762" s="46"/>
      <c r="L762" s="46"/>
    </row>
    <row r="763" s="42" customFormat="1" spans="1:12">
      <c r="A763" s="46"/>
      <c r="B763" s="46"/>
      <c r="C763" s="46"/>
      <c r="D763" s="46"/>
      <c r="E763" s="46"/>
      <c r="F763" s="46"/>
      <c r="G763" s="46"/>
      <c r="H763" s="46"/>
      <c r="I763" s="46"/>
      <c r="J763" s="46"/>
      <c r="K763" s="46"/>
      <c r="L763" s="46"/>
    </row>
    <row r="764" s="42" customFormat="1" spans="1:12">
      <c r="A764" s="46"/>
      <c r="B764" s="46"/>
      <c r="C764" s="46"/>
      <c r="D764" s="46"/>
      <c r="E764" s="46"/>
      <c r="F764" s="46"/>
      <c r="G764" s="46"/>
      <c r="H764" s="46"/>
      <c r="I764" s="46"/>
      <c r="J764" s="46"/>
      <c r="K764" s="46"/>
      <c r="L764" s="46"/>
    </row>
    <row r="765" s="42" customFormat="1" spans="1:12">
      <c r="A765" s="46"/>
      <c r="B765" s="46"/>
      <c r="C765" s="46"/>
      <c r="D765" s="46"/>
      <c r="E765" s="46"/>
      <c r="F765" s="46"/>
      <c r="G765" s="46"/>
      <c r="H765" s="46"/>
      <c r="I765" s="46"/>
      <c r="J765" s="46"/>
      <c r="K765" s="46"/>
      <c r="L765" s="46"/>
    </row>
    <row r="766" s="42" customFormat="1" spans="1:12">
      <c r="A766" s="46"/>
      <c r="B766" s="46"/>
      <c r="C766" s="46"/>
      <c r="D766" s="46"/>
      <c r="E766" s="46"/>
      <c r="F766" s="46"/>
      <c r="G766" s="46"/>
      <c r="H766" s="46"/>
      <c r="I766" s="46"/>
      <c r="J766" s="46"/>
      <c r="K766" s="46"/>
      <c r="L766" s="46"/>
    </row>
    <row r="767" s="42" customFormat="1" spans="1:12">
      <c r="A767" s="46"/>
      <c r="B767" s="46"/>
      <c r="C767" s="46"/>
      <c r="D767" s="46"/>
      <c r="E767" s="46"/>
      <c r="F767" s="46"/>
      <c r="G767" s="46"/>
      <c r="H767" s="46"/>
      <c r="I767" s="46"/>
      <c r="J767" s="46"/>
      <c r="K767" s="46"/>
      <c r="L767" s="46"/>
    </row>
    <row r="768" s="42" customFormat="1" spans="1:12">
      <c r="A768" s="46"/>
      <c r="B768" s="46"/>
      <c r="C768" s="46"/>
      <c r="D768" s="46"/>
      <c r="E768" s="46"/>
      <c r="F768" s="46"/>
      <c r="G768" s="46"/>
      <c r="H768" s="46"/>
      <c r="I768" s="46"/>
      <c r="J768" s="46"/>
      <c r="K768" s="46"/>
      <c r="L768" s="46"/>
    </row>
    <row r="769" s="42" customFormat="1" spans="1:12">
      <c r="A769" s="46"/>
      <c r="B769" s="46"/>
      <c r="C769" s="46"/>
      <c r="D769" s="46"/>
      <c r="E769" s="46"/>
      <c r="F769" s="46"/>
      <c r="G769" s="46"/>
      <c r="H769" s="46"/>
      <c r="I769" s="46"/>
      <c r="J769" s="46"/>
      <c r="K769" s="46"/>
      <c r="L769" s="46"/>
    </row>
    <row r="770" s="42" customFormat="1" spans="1:12">
      <c r="A770" s="46"/>
      <c r="B770" s="46"/>
      <c r="C770" s="46"/>
      <c r="D770" s="46"/>
      <c r="E770" s="46"/>
      <c r="F770" s="46"/>
      <c r="G770" s="46"/>
      <c r="H770" s="46"/>
      <c r="I770" s="46"/>
      <c r="J770" s="46"/>
      <c r="K770" s="46"/>
      <c r="L770" s="46"/>
    </row>
    <row r="771" s="42" customFormat="1" spans="1:12">
      <c r="A771" s="46"/>
      <c r="B771" s="46"/>
      <c r="C771" s="46"/>
      <c r="D771" s="46"/>
      <c r="E771" s="46"/>
      <c r="F771" s="46"/>
      <c r="G771" s="46"/>
      <c r="H771" s="46"/>
      <c r="I771" s="46"/>
      <c r="J771" s="46"/>
      <c r="K771" s="46"/>
      <c r="L771" s="46"/>
    </row>
    <row r="772" s="42" customFormat="1" spans="1:12">
      <c r="A772" s="46"/>
      <c r="B772" s="46"/>
      <c r="C772" s="46"/>
      <c r="D772" s="46"/>
      <c r="E772" s="46"/>
      <c r="F772" s="46"/>
      <c r="G772" s="46"/>
      <c r="H772" s="46"/>
      <c r="I772" s="46"/>
      <c r="J772" s="46"/>
      <c r="K772" s="46"/>
      <c r="L772" s="46"/>
    </row>
    <row r="773" s="42" customFormat="1" spans="1:12">
      <c r="A773" s="46"/>
      <c r="B773" s="46"/>
      <c r="C773" s="46"/>
      <c r="D773" s="46"/>
      <c r="E773" s="46"/>
      <c r="F773" s="46"/>
      <c r="G773" s="46"/>
      <c r="H773" s="46"/>
      <c r="I773" s="46"/>
      <c r="J773" s="46"/>
      <c r="K773" s="46"/>
      <c r="L773" s="46"/>
    </row>
    <row r="774" s="42" customFormat="1" spans="1:12">
      <c r="A774" s="46"/>
      <c r="B774" s="46"/>
      <c r="C774" s="46"/>
      <c r="D774" s="46"/>
      <c r="E774" s="46"/>
      <c r="F774" s="46"/>
      <c r="G774" s="46"/>
      <c r="H774" s="46"/>
      <c r="I774" s="46"/>
      <c r="J774" s="46"/>
      <c r="K774" s="46"/>
      <c r="L774" s="46"/>
    </row>
    <row r="775" s="42" customFormat="1" spans="1:12">
      <c r="A775" s="46"/>
      <c r="B775" s="46"/>
      <c r="C775" s="46"/>
      <c r="D775" s="46"/>
      <c r="E775" s="46"/>
      <c r="F775" s="46"/>
      <c r="G775" s="46"/>
      <c r="H775" s="46"/>
      <c r="I775" s="46"/>
      <c r="J775" s="46"/>
      <c r="K775" s="46"/>
      <c r="L775" s="46"/>
    </row>
    <row r="776" s="42" customFormat="1" spans="1:12">
      <c r="A776" s="46"/>
      <c r="B776" s="46"/>
      <c r="C776" s="46"/>
      <c r="D776" s="46"/>
      <c r="E776" s="46"/>
      <c r="F776" s="46"/>
      <c r="G776" s="46"/>
      <c r="H776" s="46"/>
      <c r="I776" s="46"/>
      <c r="J776" s="46"/>
      <c r="K776" s="46"/>
      <c r="L776" s="46"/>
    </row>
    <row r="777" s="42" customFormat="1" spans="1:12">
      <c r="A777" s="46"/>
      <c r="B777" s="46"/>
      <c r="C777" s="46"/>
      <c r="D777" s="46"/>
      <c r="E777" s="46"/>
      <c r="F777" s="46"/>
      <c r="G777" s="46"/>
      <c r="H777" s="46"/>
      <c r="I777" s="46"/>
      <c r="J777" s="46"/>
      <c r="K777" s="46"/>
      <c r="L777" s="46"/>
    </row>
    <row r="778" s="42" customFormat="1" spans="1:12">
      <c r="A778" s="46"/>
      <c r="B778" s="46"/>
      <c r="C778" s="46"/>
      <c r="D778" s="46"/>
      <c r="E778" s="46"/>
      <c r="F778" s="46"/>
      <c r="G778" s="46"/>
      <c r="H778" s="46"/>
      <c r="I778" s="46"/>
      <c r="J778" s="46"/>
      <c r="K778" s="46"/>
      <c r="L778" s="46"/>
    </row>
    <row r="779" s="42" customFormat="1" spans="1:12">
      <c r="A779" s="46"/>
      <c r="B779" s="46"/>
      <c r="C779" s="46"/>
      <c r="D779" s="46"/>
      <c r="E779" s="46"/>
      <c r="F779" s="46"/>
      <c r="G779" s="46"/>
      <c r="H779" s="46"/>
      <c r="I779" s="46"/>
      <c r="J779" s="46"/>
      <c r="K779" s="46"/>
      <c r="L779" s="46"/>
    </row>
    <row r="780" s="42" customFormat="1" spans="1:12">
      <c r="A780" s="46"/>
      <c r="B780" s="46"/>
      <c r="C780" s="46"/>
      <c r="D780" s="46"/>
      <c r="E780" s="46"/>
      <c r="F780" s="46"/>
      <c r="G780" s="46"/>
      <c r="H780" s="46"/>
      <c r="I780" s="46"/>
      <c r="J780" s="46"/>
      <c r="K780" s="46"/>
      <c r="L780" s="46"/>
    </row>
    <row r="781" s="42" customFormat="1" spans="1:12">
      <c r="A781" s="46"/>
      <c r="B781" s="46"/>
      <c r="C781" s="46"/>
      <c r="D781" s="46"/>
      <c r="E781" s="46"/>
      <c r="F781" s="46"/>
      <c r="G781" s="46"/>
      <c r="H781" s="46"/>
      <c r="I781" s="46"/>
      <c r="J781" s="46"/>
      <c r="K781" s="46"/>
      <c r="L781" s="46"/>
    </row>
    <row r="782" s="42" customFormat="1" spans="1:12">
      <c r="A782" s="46"/>
      <c r="B782" s="46"/>
      <c r="C782" s="46"/>
      <c r="D782" s="46"/>
      <c r="E782" s="46"/>
      <c r="F782" s="46"/>
      <c r="G782" s="46"/>
      <c r="H782" s="46"/>
      <c r="I782" s="46"/>
      <c r="J782" s="46"/>
      <c r="K782" s="46"/>
      <c r="L782" s="46"/>
    </row>
    <row r="783" s="42" customFormat="1" spans="1:12">
      <c r="A783" s="46"/>
      <c r="B783" s="46"/>
      <c r="C783" s="46"/>
      <c r="D783" s="46"/>
      <c r="E783" s="46"/>
      <c r="F783" s="46"/>
      <c r="G783" s="46"/>
      <c r="H783" s="46"/>
      <c r="I783" s="46"/>
      <c r="J783" s="46"/>
      <c r="K783" s="46"/>
      <c r="L783" s="46"/>
    </row>
    <row r="784" s="42" customFormat="1" spans="1:12">
      <c r="A784" s="46"/>
      <c r="B784" s="46"/>
      <c r="C784" s="46"/>
      <c r="D784" s="46"/>
      <c r="E784" s="46"/>
      <c r="F784" s="46"/>
      <c r="G784" s="46"/>
      <c r="H784" s="46"/>
      <c r="I784" s="46"/>
      <c r="J784" s="46"/>
      <c r="K784" s="46"/>
      <c r="L784" s="46"/>
    </row>
    <row r="785" s="42" customFormat="1" spans="1:12">
      <c r="A785" s="46"/>
      <c r="B785" s="46"/>
      <c r="C785" s="46"/>
      <c r="D785" s="46"/>
      <c r="E785" s="46"/>
      <c r="F785" s="46"/>
      <c r="G785" s="46"/>
      <c r="H785" s="46"/>
      <c r="I785" s="46"/>
      <c r="J785" s="46"/>
      <c r="K785" s="46"/>
      <c r="L785" s="46"/>
    </row>
    <row r="786" s="42" customFormat="1" spans="1:12">
      <c r="A786" s="46"/>
      <c r="B786" s="46"/>
      <c r="C786" s="46"/>
      <c r="D786" s="46"/>
      <c r="E786" s="46"/>
      <c r="F786" s="46"/>
      <c r="G786" s="46"/>
      <c r="H786" s="46"/>
      <c r="I786" s="46"/>
      <c r="J786" s="46"/>
      <c r="K786" s="46"/>
      <c r="L786" s="46"/>
    </row>
    <row r="787" s="42" customFormat="1" spans="1:12">
      <c r="A787" s="46"/>
      <c r="B787" s="46"/>
      <c r="C787" s="46"/>
      <c r="D787" s="46"/>
      <c r="E787" s="46"/>
      <c r="F787" s="46"/>
      <c r="G787" s="46"/>
      <c r="H787" s="46"/>
      <c r="I787" s="46"/>
      <c r="J787" s="46"/>
      <c r="K787" s="46"/>
      <c r="L787" s="46"/>
    </row>
    <row r="788" s="42" customFormat="1" spans="1:12">
      <c r="A788" s="46"/>
      <c r="B788" s="46"/>
      <c r="C788" s="46"/>
      <c r="D788" s="46"/>
      <c r="E788" s="46"/>
      <c r="F788" s="46"/>
      <c r="G788" s="46"/>
      <c r="H788" s="46"/>
      <c r="I788" s="46"/>
      <c r="J788" s="46"/>
      <c r="K788" s="46"/>
      <c r="L788" s="46"/>
    </row>
    <row r="789" s="42" customFormat="1" spans="1:12">
      <c r="A789" s="46"/>
      <c r="B789" s="46"/>
      <c r="C789" s="46"/>
      <c r="D789" s="46"/>
      <c r="E789" s="46"/>
      <c r="F789" s="46"/>
      <c r="G789" s="46"/>
      <c r="H789" s="46"/>
      <c r="I789" s="46"/>
      <c r="J789" s="46"/>
      <c r="K789" s="46"/>
      <c r="L789" s="46"/>
    </row>
    <row r="790" s="42" customFormat="1" spans="1:12">
      <c r="A790" s="46"/>
      <c r="B790" s="46"/>
      <c r="C790" s="46"/>
      <c r="D790" s="46"/>
      <c r="E790" s="46"/>
      <c r="F790" s="46"/>
      <c r="G790" s="46"/>
      <c r="H790" s="46"/>
      <c r="I790" s="46"/>
      <c r="J790" s="46"/>
      <c r="K790" s="46"/>
      <c r="L790" s="46"/>
    </row>
    <row r="791" s="42" customFormat="1" spans="1:12">
      <c r="A791" s="46"/>
      <c r="B791" s="46"/>
      <c r="C791" s="46"/>
      <c r="D791" s="46"/>
      <c r="E791" s="46"/>
      <c r="F791" s="46"/>
      <c r="G791" s="46"/>
      <c r="H791" s="46"/>
      <c r="I791" s="46"/>
      <c r="J791" s="46"/>
      <c r="K791" s="46"/>
      <c r="L791" s="46"/>
    </row>
    <row r="792" s="42" customFormat="1" spans="1:12">
      <c r="A792" s="46"/>
      <c r="B792" s="46"/>
      <c r="C792" s="46"/>
      <c r="D792" s="46"/>
      <c r="E792" s="46"/>
      <c r="F792" s="46"/>
      <c r="G792" s="46"/>
      <c r="H792" s="46"/>
      <c r="I792" s="46"/>
      <c r="J792" s="46"/>
      <c r="K792" s="46"/>
      <c r="L792" s="46"/>
    </row>
    <row r="793" s="42" customFormat="1" spans="1:12">
      <c r="A793" s="46"/>
      <c r="B793" s="46"/>
      <c r="C793" s="46"/>
      <c r="D793" s="46"/>
      <c r="E793" s="46"/>
      <c r="F793" s="46"/>
      <c r="G793" s="46"/>
      <c r="H793" s="46"/>
      <c r="I793" s="46"/>
      <c r="J793" s="46"/>
      <c r="K793" s="46"/>
      <c r="L793" s="46"/>
    </row>
    <row r="794" s="42" customFormat="1" spans="1:12">
      <c r="A794" s="46"/>
      <c r="B794" s="46"/>
      <c r="C794" s="46"/>
      <c r="D794" s="46"/>
      <c r="E794" s="46"/>
      <c r="F794" s="46"/>
      <c r="G794" s="46"/>
      <c r="H794" s="46"/>
      <c r="I794" s="46"/>
      <c r="J794" s="46"/>
      <c r="K794" s="46"/>
      <c r="L794" s="46"/>
    </row>
    <row r="795" s="42" customFormat="1" spans="1:12">
      <c r="A795" s="46"/>
      <c r="B795" s="46"/>
      <c r="C795" s="46"/>
      <c r="D795" s="46"/>
      <c r="E795" s="46"/>
      <c r="F795" s="46"/>
      <c r="G795" s="46"/>
      <c r="H795" s="46"/>
      <c r="I795" s="46"/>
      <c r="J795" s="46"/>
      <c r="K795" s="46"/>
      <c r="L795" s="46"/>
    </row>
    <row r="796" s="42" customFormat="1" spans="1:12">
      <c r="A796" s="46"/>
      <c r="B796" s="46"/>
      <c r="C796" s="46"/>
      <c r="D796" s="46"/>
      <c r="E796" s="46"/>
      <c r="F796" s="46"/>
      <c r="G796" s="46"/>
      <c r="H796" s="46"/>
      <c r="I796" s="46"/>
      <c r="J796" s="46"/>
      <c r="K796" s="46"/>
      <c r="L796" s="46"/>
    </row>
    <row r="797" s="42" customFormat="1" spans="1:12">
      <c r="A797" s="46"/>
      <c r="B797" s="46"/>
      <c r="C797" s="46"/>
      <c r="D797" s="46"/>
      <c r="E797" s="46"/>
      <c r="F797" s="46"/>
      <c r="G797" s="46"/>
      <c r="H797" s="46"/>
      <c r="I797" s="46"/>
      <c r="J797" s="46"/>
      <c r="K797" s="46"/>
      <c r="L797" s="46"/>
    </row>
    <row r="798" s="42" customFormat="1" spans="1:12">
      <c r="A798" s="46"/>
      <c r="B798" s="46"/>
      <c r="C798" s="46"/>
      <c r="D798" s="46"/>
      <c r="E798" s="46"/>
      <c r="F798" s="46"/>
      <c r="G798" s="46"/>
      <c r="H798" s="46"/>
      <c r="I798" s="46"/>
      <c r="J798" s="46"/>
      <c r="K798" s="46"/>
      <c r="L798" s="46"/>
    </row>
    <row r="799" s="42" customFormat="1" spans="1:12">
      <c r="A799" s="46"/>
      <c r="B799" s="46"/>
      <c r="C799" s="46"/>
      <c r="D799" s="46"/>
      <c r="E799" s="46"/>
      <c r="F799" s="46"/>
      <c r="G799" s="46"/>
      <c r="H799" s="46"/>
      <c r="I799" s="46"/>
      <c r="J799" s="46"/>
      <c r="K799" s="46"/>
      <c r="L799" s="46"/>
    </row>
    <row r="800" s="42" customFormat="1" spans="1:12">
      <c r="A800" s="46"/>
      <c r="B800" s="46"/>
      <c r="C800" s="46"/>
      <c r="D800" s="46"/>
      <c r="E800" s="46"/>
      <c r="F800" s="46"/>
      <c r="G800" s="46"/>
      <c r="H800" s="46"/>
      <c r="I800" s="46"/>
      <c r="J800" s="46"/>
      <c r="K800" s="46"/>
      <c r="L800" s="46"/>
    </row>
    <row r="801" s="42" customFormat="1" spans="1:12">
      <c r="A801" s="46"/>
      <c r="B801" s="46"/>
      <c r="C801" s="46"/>
      <c r="D801" s="46"/>
      <c r="E801" s="46"/>
      <c r="F801" s="46"/>
      <c r="G801" s="46"/>
      <c r="H801" s="46"/>
      <c r="I801" s="46"/>
      <c r="J801" s="46"/>
      <c r="K801" s="46"/>
      <c r="L801" s="46"/>
    </row>
    <row r="802" s="42" customFormat="1" spans="1:12">
      <c r="A802" s="46"/>
      <c r="B802" s="46"/>
      <c r="C802" s="46"/>
      <c r="D802" s="46"/>
      <c r="E802" s="46"/>
      <c r="F802" s="46"/>
      <c r="G802" s="46"/>
      <c r="H802" s="46"/>
      <c r="I802" s="46"/>
      <c r="J802" s="46"/>
      <c r="K802" s="46"/>
      <c r="L802" s="46"/>
    </row>
    <row r="803" s="42" customFormat="1" spans="1:12">
      <c r="A803" s="46"/>
      <c r="B803" s="46"/>
      <c r="C803" s="46"/>
      <c r="D803" s="46"/>
      <c r="E803" s="46"/>
      <c r="F803" s="46"/>
      <c r="G803" s="46"/>
      <c r="H803" s="46"/>
      <c r="I803" s="46"/>
      <c r="J803" s="46"/>
      <c r="K803" s="46"/>
      <c r="L803" s="46"/>
    </row>
    <row r="804" s="42" customFormat="1" spans="1:12">
      <c r="A804" s="46"/>
      <c r="B804" s="46"/>
      <c r="C804" s="46"/>
      <c r="D804" s="46"/>
      <c r="E804" s="46"/>
      <c r="F804" s="46"/>
      <c r="G804" s="46"/>
      <c r="H804" s="46"/>
      <c r="I804" s="46"/>
      <c r="J804" s="46"/>
      <c r="K804" s="46"/>
      <c r="L804" s="46"/>
    </row>
    <row r="805" s="42" customFormat="1" spans="1:12">
      <c r="A805" s="46"/>
      <c r="B805" s="46"/>
      <c r="C805" s="46"/>
      <c r="D805" s="46"/>
      <c r="E805" s="46"/>
      <c r="F805" s="46"/>
      <c r="G805" s="46"/>
      <c r="H805" s="46"/>
      <c r="I805" s="46"/>
      <c r="J805" s="46"/>
      <c r="K805" s="46"/>
      <c r="L805" s="46"/>
    </row>
    <row r="806" s="42" customFormat="1" spans="1:12">
      <c r="A806" s="46"/>
      <c r="B806" s="46"/>
      <c r="C806" s="46"/>
      <c r="D806" s="46"/>
      <c r="E806" s="46"/>
      <c r="F806" s="46"/>
      <c r="G806" s="46"/>
      <c r="H806" s="46"/>
      <c r="I806" s="46"/>
      <c r="J806" s="46"/>
      <c r="K806" s="46"/>
      <c r="L806" s="46"/>
    </row>
    <row r="807" s="42" customFormat="1" spans="1:12">
      <c r="A807" s="46"/>
      <c r="B807" s="46"/>
      <c r="C807" s="46"/>
      <c r="D807" s="46"/>
      <c r="E807" s="46"/>
      <c r="F807" s="46"/>
      <c r="G807" s="46"/>
      <c r="H807" s="46"/>
      <c r="I807" s="46"/>
      <c r="J807" s="46"/>
      <c r="K807" s="46"/>
      <c r="L807" s="46"/>
    </row>
    <row r="808" s="42" customFormat="1" spans="1:12">
      <c r="A808" s="46"/>
      <c r="B808" s="46"/>
      <c r="C808" s="46"/>
      <c r="D808" s="46"/>
      <c r="E808" s="46"/>
      <c r="F808" s="46"/>
      <c r="G808" s="46"/>
      <c r="H808" s="46"/>
      <c r="I808" s="46"/>
      <c r="J808" s="46"/>
      <c r="K808" s="46"/>
      <c r="L808" s="46"/>
    </row>
    <row r="809" s="42" customFormat="1" spans="1:12">
      <c r="A809" s="46"/>
      <c r="B809" s="46"/>
      <c r="C809" s="46"/>
      <c r="D809" s="46"/>
      <c r="E809" s="46"/>
      <c r="F809" s="46"/>
      <c r="G809" s="46"/>
      <c r="H809" s="46"/>
      <c r="I809" s="46"/>
      <c r="J809" s="46"/>
      <c r="K809" s="46"/>
      <c r="L809" s="46"/>
    </row>
    <row r="810" s="42" customFormat="1" spans="1:12">
      <c r="A810" s="46"/>
      <c r="B810" s="46"/>
      <c r="C810" s="46"/>
      <c r="D810" s="46"/>
      <c r="E810" s="46"/>
      <c r="F810" s="46"/>
      <c r="G810" s="46"/>
      <c r="H810" s="46"/>
      <c r="I810" s="46"/>
      <c r="J810" s="46"/>
      <c r="K810" s="46"/>
      <c r="L810" s="46"/>
    </row>
    <row r="811" s="42" customFormat="1" spans="1:12">
      <c r="A811" s="46"/>
      <c r="B811" s="46"/>
      <c r="C811" s="46"/>
      <c r="D811" s="46"/>
      <c r="E811" s="46"/>
      <c r="F811" s="46"/>
      <c r="G811" s="46"/>
      <c r="H811" s="46"/>
      <c r="I811" s="46"/>
      <c r="J811" s="46"/>
      <c r="K811" s="46"/>
      <c r="L811" s="46"/>
    </row>
    <row r="812" s="42" customFormat="1" spans="1:12">
      <c r="A812" s="46"/>
      <c r="B812" s="46"/>
      <c r="C812" s="46"/>
      <c r="D812" s="46"/>
      <c r="E812" s="46"/>
      <c r="F812" s="46"/>
      <c r="G812" s="46"/>
      <c r="H812" s="46"/>
      <c r="I812" s="46"/>
      <c r="J812" s="46"/>
      <c r="K812" s="46"/>
      <c r="L812" s="46"/>
    </row>
    <row r="813" s="42" customFormat="1" spans="1:12">
      <c r="A813" s="46"/>
      <c r="B813" s="46"/>
      <c r="C813" s="46"/>
      <c r="D813" s="46"/>
      <c r="E813" s="46"/>
      <c r="F813" s="46"/>
      <c r="G813" s="46"/>
      <c r="H813" s="46"/>
      <c r="I813" s="46"/>
      <c r="J813" s="46"/>
      <c r="K813" s="46"/>
      <c r="L813" s="46"/>
    </row>
    <row r="814" s="42" customFormat="1" spans="1:12">
      <c r="A814" s="46"/>
      <c r="B814" s="46"/>
      <c r="C814" s="46"/>
      <c r="D814" s="46"/>
      <c r="E814" s="46"/>
      <c r="F814" s="46"/>
      <c r="G814" s="46"/>
      <c r="H814" s="46"/>
      <c r="I814" s="46"/>
      <c r="J814" s="46"/>
      <c r="K814" s="46"/>
      <c r="L814" s="46"/>
    </row>
    <row r="815" s="42" customFormat="1" spans="1:12">
      <c r="A815" s="46"/>
      <c r="B815" s="46"/>
      <c r="C815" s="46"/>
      <c r="D815" s="46"/>
      <c r="E815" s="46"/>
      <c r="F815" s="46"/>
      <c r="G815" s="46"/>
      <c r="H815" s="46"/>
      <c r="I815" s="46"/>
      <c r="J815" s="46"/>
      <c r="K815" s="46"/>
      <c r="L815" s="46"/>
    </row>
    <row r="816" s="42" customFormat="1" spans="1:12">
      <c r="A816" s="46"/>
      <c r="B816" s="46"/>
      <c r="C816" s="46"/>
      <c r="D816" s="46"/>
      <c r="E816" s="46"/>
      <c r="F816" s="46"/>
      <c r="G816" s="46"/>
      <c r="H816" s="46"/>
      <c r="I816" s="46"/>
      <c r="J816" s="46"/>
      <c r="K816" s="46"/>
      <c r="L816" s="46"/>
    </row>
    <row r="817" s="42" customFormat="1" spans="1:12">
      <c r="A817" s="46"/>
      <c r="B817" s="46"/>
      <c r="C817" s="46"/>
      <c r="D817" s="46"/>
      <c r="E817" s="46"/>
      <c r="F817" s="46"/>
      <c r="G817" s="46"/>
      <c r="H817" s="46"/>
      <c r="I817" s="46"/>
      <c r="J817" s="46"/>
      <c r="K817" s="46"/>
      <c r="L817" s="46"/>
    </row>
    <row r="818" s="42" customFormat="1" spans="1:12">
      <c r="A818" s="46"/>
      <c r="B818" s="46"/>
      <c r="C818" s="46"/>
      <c r="D818" s="46"/>
      <c r="E818" s="46"/>
      <c r="F818" s="46"/>
      <c r="G818" s="46"/>
      <c r="H818" s="46"/>
      <c r="I818" s="46"/>
      <c r="J818" s="46"/>
      <c r="K818" s="46"/>
      <c r="L818" s="46"/>
    </row>
    <row r="819" s="42" customFormat="1" spans="1:12">
      <c r="A819" s="46"/>
      <c r="B819" s="46"/>
      <c r="C819" s="46"/>
      <c r="D819" s="46"/>
      <c r="E819" s="46"/>
      <c r="F819" s="46"/>
      <c r="G819" s="46"/>
      <c r="H819" s="46"/>
      <c r="I819" s="46"/>
      <c r="J819" s="46"/>
      <c r="K819" s="46"/>
      <c r="L819" s="46"/>
    </row>
    <row r="820" s="42" customFormat="1" spans="1:12">
      <c r="A820" s="46"/>
      <c r="B820" s="46"/>
      <c r="C820" s="46"/>
      <c r="D820" s="46"/>
      <c r="E820" s="46"/>
      <c r="F820" s="46"/>
      <c r="G820" s="46"/>
      <c r="H820" s="46"/>
      <c r="I820" s="46"/>
      <c r="J820" s="46"/>
      <c r="K820" s="46"/>
      <c r="L820" s="46"/>
    </row>
    <row r="821" s="42" customFormat="1" spans="1:12">
      <c r="A821" s="46"/>
      <c r="B821" s="46"/>
      <c r="C821" s="46"/>
      <c r="D821" s="46"/>
      <c r="E821" s="46"/>
      <c r="F821" s="46"/>
      <c r="G821" s="46"/>
      <c r="H821" s="46"/>
      <c r="I821" s="46"/>
      <c r="J821" s="46"/>
      <c r="K821" s="46"/>
      <c r="L821" s="46"/>
    </row>
    <row r="822" s="42" customFormat="1" spans="1:12">
      <c r="A822" s="46"/>
      <c r="B822" s="46"/>
      <c r="C822" s="46"/>
      <c r="D822" s="46"/>
      <c r="E822" s="46"/>
      <c r="F822" s="46"/>
      <c r="G822" s="46"/>
      <c r="H822" s="46"/>
      <c r="I822" s="46"/>
      <c r="J822" s="46"/>
      <c r="K822" s="46"/>
      <c r="L822" s="46"/>
    </row>
    <row r="823" s="42" customFormat="1" spans="1:12">
      <c r="A823" s="46"/>
      <c r="B823" s="46"/>
      <c r="C823" s="46"/>
      <c r="D823" s="46"/>
      <c r="E823" s="46"/>
      <c r="F823" s="46"/>
      <c r="G823" s="46"/>
      <c r="H823" s="46"/>
      <c r="I823" s="46"/>
      <c r="J823" s="46"/>
      <c r="K823" s="46"/>
      <c r="L823" s="46"/>
    </row>
    <row r="824" s="42" customFormat="1" spans="1:12">
      <c r="A824" s="46"/>
      <c r="B824" s="46"/>
      <c r="C824" s="46"/>
      <c r="D824" s="46"/>
      <c r="E824" s="46"/>
      <c r="F824" s="46"/>
      <c r="G824" s="46"/>
      <c r="H824" s="46"/>
      <c r="I824" s="46"/>
      <c r="J824" s="46"/>
      <c r="K824" s="46"/>
      <c r="L824" s="46"/>
    </row>
    <row r="825" s="42" customFormat="1" spans="1:12">
      <c r="A825" s="46"/>
      <c r="B825" s="46"/>
      <c r="C825" s="46"/>
      <c r="D825" s="46"/>
      <c r="E825" s="46"/>
      <c r="F825" s="46"/>
      <c r="G825" s="46"/>
      <c r="H825" s="46"/>
      <c r="I825" s="46"/>
      <c r="J825" s="46"/>
      <c r="K825" s="46"/>
      <c r="L825" s="46"/>
    </row>
    <row r="826" s="42" customFormat="1" spans="1:12">
      <c r="A826" s="46"/>
      <c r="B826" s="46"/>
      <c r="C826" s="46"/>
      <c r="D826" s="46"/>
      <c r="E826" s="46"/>
      <c r="F826" s="46"/>
      <c r="G826" s="46"/>
      <c r="H826" s="46"/>
      <c r="I826" s="46"/>
      <c r="J826" s="46"/>
      <c r="K826" s="46"/>
      <c r="L826" s="46"/>
    </row>
    <row r="827" s="42" customFormat="1" spans="1:12">
      <c r="A827" s="46"/>
      <c r="B827" s="46"/>
      <c r="C827" s="46"/>
      <c r="D827" s="46"/>
      <c r="E827" s="46"/>
      <c r="F827" s="46"/>
      <c r="G827" s="46"/>
      <c r="H827" s="46"/>
      <c r="I827" s="46"/>
      <c r="J827" s="46"/>
      <c r="K827" s="46"/>
      <c r="L827" s="46"/>
    </row>
    <row r="828" s="42" customFormat="1" spans="1:12">
      <c r="A828" s="46"/>
      <c r="B828" s="46"/>
      <c r="C828" s="46"/>
      <c r="D828" s="46"/>
      <c r="E828" s="46"/>
      <c r="F828" s="46"/>
      <c r="G828" s="46"/>
      <c r="H828" s="46"/>
      <c r="I828" s="46"/>
      <c r="J828" s="46"/>
      <c r="K828" s="46"/>
      <c r="L828" s="46"/>
    </row>
    <row r="829" s="42" customFormat="1" spans="1:12">
      <c r="A829" s="46"/>
      <c r="B829" s="46"/>
      <c r="C829" s="46"/>
      <c r="D829" s="46"/>
      <c r="E829" s="46"/>
      <c r="F829" s="46"/>
      <c r="G829" s="46"/>
      <c r="H829" s="46"/>
      <c r="I829" s="46"/>
      <c r="J829" s="46"/>
      <c r="K829" s="46"/>
      <c r="L829" s="46"/>
    </row>
    <row r="830" s="42" customFormat="1" spans="1:12">
      <c r="A830" s="46"/>
      <c r="B830" s="46"/>
      <c r="C830" s="46"/>
      <c r="D830" s="46"/>
      <c r="E830" s="46"/>
      <c r="F830" s="46"/>
      <c r="G830" s="46"/>
      <c r="H830" s="46"/>
      <c r="I830" s="46"/>
      <c r="J830" s="46"/>
      <c r="K830" s="46"/>
      <c r="L830" s="46"/>
    </row>
    <row r="831" s="42" customFormat="1" spans="1:12">
      <c r="A831" s="46"/>
      <c r="B831" s="46"/>
      <c r="C831" s="46"/>
      <c r="D831" s="46"/>
      <c r="E831" s="46"/>
      <c r="F831" s="46"/>
      <c r="G831" s="46"/>
      <c r="H831" s="46"/>
      <c r="I831" s="46"/>
      <c r="J831" s="46"/>
      <c r="K831" s="46"/>
      <c r="L831" s="46"/>
    </row>
    <row r="832" s="42" customFormat="1" spans="1:12">
      <c r="A832" s="46"/>
      <c r="B832" s="46"/>
      <c r="C832" s="46"/>
      <c r="D832" s="46"/>
      <c r="E832" s="46"/>
      <c r="F832" s="46"/>
      <c r="G832" s="46"/>
      <c r="H832" s="46"/>
      <c r="I832" s="46"/>
      <c r="J832" s="46"/>
      <c r="K832" s="46"/>
      <c r="L832" s="46"/>
    </row>
    <row r="833" s="42" customFormat="1" spans="1:12">
      <c r="A833" s="46"/>
      <c r="B833" s="46"/>
      <c r="C833" s="46"/>
      <c r="D833" s="46"/>
      <c r="E833" s="46"/>
      <c r="F833" s="46"/>
      <c r="G833" s="46"/>
      <c r="H833" s="46"/>
      <c r="I833" s="46"/>
      <c r="J833" s="46"/>
      <c r="K833" s="46"/>
      <c r="L833" s="46"/>
    </row>
    <row r="834" s="42" customFormat="1" spans="1:12">
      <c r="A834" s="46"/>
      <c r="B834" s="46"/>
      <c r="C834" s="46"/>
      <c r="D834" s="46"/>
      <c r="E834" s="46"/>
      <c r="F834" s="46"/>
      <c r="G834" s="46"/>
      <c r="H834" s="46"/>
      <c r="I834" s="46"/>
      <c r="J834" s="46"/>
      <c r="K834" s="46"/>
      <c r="L834" s="46"/>
    </row>
    <row r="835" s="42" customFormat="1" spans="1:12">
      <c r="A835" s="46"/>
      <c r="B835" s="46"/>
      <c r="C835" s="46"/>
      <c r="D835" s="46"/>
      <c r="E835" s="46"/>
      <c r="F835" s="46"/>
      <c r="G835" s="46"/>
      <c r="H835" s="46"/>
      <c r="I835" s="46"/>
      <c r="J835" s="46"/>
      <c r="K835" s="46"/>
      <c r="L835" s="46"/>
    </row>
    <row r="836" s="42" customFormat="1" spans="1:12">
      <c r="A836" s="46"/>
      <c r="B836" s="46"/>
      <c r="C836" s="46"/>
      <c r="D836" s="46"/>
      <c r="E836" s="46"/>
      <c r="F836" s="46"/>
      <c r="G836" s="46"/>
      <c r="H836" s="46"/>
      <c r="I836" s="46"/>
      <c r="J836" s="46"/>
      <c r="K836" s="46"/>
      <c r="L836" s="46"/>
    </row>
    <row r="837" s="42" customFormat="1" spans="1:12">
      <c r="A837" s="46"/>
      <c r="B837" s="46"/>
      <c r="C837" s="46"/>
      <c r="D837" s="46"/>
      <c r="E837" s="46"/>
      <c r="F837" s="46"/>
      <c r="G837" s="46"/>
      <c r="H837" s="46"/>
      <c r="I837" s="46"/>
      <c r="J837" s="46"/>
      <c r="K837" s="46"/>
      <c r="L837" s="46"/>
    </row>
    <row r="838" s="42" customFormat="1" spans="1:12">
      <c r="A838" s="46"/>
      <c r="B838" s="46"/>
      <c r="C838" s="46"/>
      <c r="D838" s="46"/>
      <c r="E838" s="46"/>
      <c r="F838" s="46"/>
      <c r="G838" s="46"/>
      <c r="H838" s="46"/>
      <c r="I838" s="46"/>
      <c r="J838" s="46"/>
      <c r="K838" s="46"/>
      <c r="L838" s="46"/>
    </row>
    <row r="839" s="42" customFormat="1" spans="1:12">
      <c r="A839" s="46"/>
      <c r="B839" s="46"/>
      <c r="C839" s="46"/>
      <c r="D839" s="46"/>
      <c r="E839" s="46"/>
      <c r="F839" s="46"/>
      <c r="G839" s="46"/>
      <c r="H839" s="46"/>
      <c r="I839" s="46"/>
      <c r="J839" s="46"/>
      <c r="K839" s="46"/>
      <c r="L839" s="46"/>
    </row>
    <row r="840" s="42" customFormat="1" spans="1:12">
      <c r="A840" s="46"/>
      <c r="B840" s="46"/>
      <c r="C840" s="46"/>
      <c r="D840" s="46"/>
      <c r="E840" s="46"/>
      <c r="F840" s="46"/>
      <c r="G840" s="46"/>
      <c r="H840" s="46"/>
      <c r="I840" s="46"/>
      <c r="J840" s="46"/>
      <c r="K840" s="46"/>
      <c r="L840" s="46"/>
    </row>
    <row r="841" s="42" customFormat="1" spans="1:12">
      <c r="A841" s="46"/>
      <c r="B841" s="46"/>
      <c r="C841" s="46"/>
      <c r="D841" s="46"/>
      <c r="E841" s="46"/>
      <c r="F841" s="46"/>
      <c r="G841" s="46"/>
      <c r="H841" s="46"/>
      <c r="I841" s="46"/>
      <c r="J841" s="46"/>
      <c r="K841" s="46"/>
      <c r="L841" s="46"/>
    </row>
    <row r="842" s="42" customFormat="1" spans="1:12">
      <c r="A842" s="46"/>
      <c r="B842" s="46"/>
      <c r="C842" s="46"/>
      <c r="D842" s="46"/>
      <c r="E842" s="46"/>
      <c r="F842" s="46"/>
      <c r="G842" s="46"/>
      <c r="H842" s="46"/>
      <c r="I842" s="46"/>
      <c r="J842" s="46"/>
      <c r="K842" s="46"/>
      <c r="L842" s="46"/>
    </row>
    <row r="843" s="42" customFormat="1" spans="1:12">
      <c r="A843" s="46"/>
      <c r="B843" s="46"/>
      <c r="C843" s="46"/>
      <c r="D843" s="46"/>
      <c r="E843" s="46"/>
      <c r="F843" s="46"/>
      <c r="G843" s="46"/>
      <c r="H843" s="46"/>
      <c r="I843" s="46"/>
      <c r="J843" s="46"/>
      <c r="K843" s="46"/>
      <c r="L843" s="46"/>
    </row>
    <row r="844" s="42" customFormat="1" spans="1:12">
      <c r="A844" s="46"/>
      <c r="B844" s="46"/>
      <c r="C844" s="46"/>
      <c r="D844" s="46"/>
      <c r="E844" s="46"/>
      <c r="F844" s="46"/>
      <c r="G844" s="46"/>
      <c r="H844" s="46"/>
      <c r="I844" s="46"/>
      <c r="J844" s="46"/>
      <c r="K844" s="46"/>
      <c r="L844" s="46"/>
    </row>
    <row r="845" s="42" customFormat="1" spans="1:12">
      <c r="A845" s="46"/>
      <c r="B845" s="46"/>
      <c r="C845" s="46"/>
      <c r="D845" s="46"/>
      <c r="E845" s="46"/>
      <c r="F845" s="46"/>
      <c r="G845" s="46"/>
      <c r="H845" s="46"/>
      <c r="I845" s="46"/>
      <c r="J845" s="46"/>
      <c r="K845" s="46"/>
      <c r="L845" s="46"/>
    </row>
    <row r="846" s="42" customFormat="1" spans="1:12">
      <c r="A846" s="46"/>
      <c r="B846" s="46"/>
      <c r="C846" s="46"/>
      <c r="D846" s="46"/>
      <c r="E846" s="46"/>
      <c r="F846" s="46"/>
      <c r="G846" s="46"/>
      <c r="H846" s="46"/>
      <c r="I846" s="46"/>
      <c r="J846" s="46"/>
      <c r="K846" s="46"/>
      <c r="L846" s="46"/>
    </row>
    <row r="847" s="42" customFormat="1" spans="1:12">
      <c r="A847" s="46"/>
      <c r="B847" s="46"/>
      <c r="C847" s="46"/>
      <c r="D847" s="46"/>
      <c r="E847" s="46"/>
      <c r="F847" s="46"/>
      <c r="G847" s="46"/>
      <c r="H847" s="46"/>
      <c r="I847" s="46"/>
      <c r="J847" s="46"/>
      <c r="K847" s="46"/>
      <c r="L847" s="46"/>
    </row>
    <row r="848" s="42" customFormat="1" spans="1:12">
      <c r="A848" s="46"/>
      <c r="B848" s="46"/>
      <c r="C848" s="46"/>
      <c r="D848" s="46"/>
      <c r="E848" s="46"/>
      <c r="F848" s="46"/>
      <c r="G848" s="46"/>
      <c r="H848" s="46"/>
      <c r="I848" s="46"/>
      <c r="J848" s="46"/>
      <c r="K848" s="46"/>
      <c r="L848" s="46"/>
    </row>
    <row r="849" s="42" customFormat="1" spans="1:12">
      <c r="A849" s="46"/>
      <c r="B849" s="46"/>
      <c r="C849" s="46"/>
      <c r="D849" s="46"/>
      <c r="E849" s="46"/>
      <c r="F849" s="46"/>
      <c r="G849" s="46"/>
      <c r="H849" s="46"/>
      <c r="I849" s="46"/>
      <c r="J849" s="46"/>
      <c r="K849" s="46"/>
      <c r="L849" s="46"/>
    </row>
    <row r="850" s="42" customFormat="1" spans="1:12">
      <c r="A850" s="46"/>
      <c r="B850" s="46"/>
      <c r="C850" s="46"/>
      <c r="D850" s="46"/>
      <c r="E850" s="46"/>
      <c r="F850" s="46"/>
      <c r="G850" s="46"/>
      <c r="H850" s="46"/>
      <c r="I850" s="46"/>
      <c r="J850" s="46"/>
      <c r="K850" s="46"/>
      <c r="L850" s="46"/>
    </row>
    <row r="851" s="42" customFormat="1" spans="1:12">
      <c r="A851" s="46"/>
      <c r="B851" s="46"/>
      <c r="C851" s="46"/>
      <c r="D851" s="46"/>
      <c r="E851" s="46"/>
      <c r="F851" s="46"/>
      <c r="G851" s="46"/>
      <c r="H851" s="46"/>
      <c r="I851" s="46"/>
      <c r="J851" s="46"/>
      <c r="K851" s="46"/>
      <c r="L851" s="46"/>
    </row>
    <row r="852" s="42" customFormat="1" spans="1:12">
      <c r="A852" s="46"/>
      <c r="B852" s="46"/>
      <c r="C852" s="46"/>
      <c r="D852" s="46"/>
      <c r="E852" s="46"/>
      <c r="F852" s="46"/>
      <c r="G852" s="46"/>
      <c r="H852" s="46"/>
      <c r="I852" s="46"/>
      <c r="J852" s="46"/>
      <c r="K852" s="46"/>
      <c r="L852" s="46"/>
    </row>
    <row r="853" s="42" customFormat="1" spans="1:12">
      <c r="A853" s="46"/>
      <c r="B853" s="46"/>
      <c r="C853" s="46"/>
      <c r="D853" s="46"/>
      <c r="E853" s="46"/>
      <c r="F853" s="46"/>
      <c r="G853" s="46"/>
      <c r="H853" s="46"/>
      <c r="I853" s="46"/>
      <c r="J853" s="46"/>
      <c r="K853" s="46"/>
      <c r="L853" s="46"/>
    </row>
    <row r="854" s="42" customFormat="1" spans="1:12">
      <c r="A854" s="46"/>
      <c r="B854" s="46"/>
      <c r="C854" s="46"/>
      <c r="D854" s="46"/>
      <c r="E854" s="46"/>
      <c r="F854" s="46"/>
      <c r="G854" s="46"/>
      <c r="H854" s="46"/>
      <c r="I854" s="46"/>
      <c r="J854" s="46"/>
      <c r="K854" s="46"/>
      <c r="L854" s="46"/>
    </row>
    <row r="855" s="42" customFormat="1" spans="1:12">
      <c r="A855" s="46"/>
      <c r="B855" s="46"/>
      <c r="C855" s="46"/>
      <c r="D855" s="46"/>
      <c r="E855" s="46"/>
      <c r="F855" s="46"/>
      <c r="G855" s="46"/>
      <c r="H855" s="46"/>
      <c r="I855" s="46"/>
      <c r="J855" s="46"/>
      <c r="K855" s="46"/>
      <c r="L855" s="46"/>
    </row>
    <row r="856" s="42" customFormat="1" spans="1:12">
      <c r="A856" s="46"/>
      <c r="B856" s="46"/>
      <c r="C856" s="46"/>
      <c r="D856" s="46"/>
      <c r="E856" s="46"/>
      <c r="F856" s="46"/>
      <c r="G856" s="46"/>
      <c r="H856" s="46"/>
      <c r="I856" s="46"/>
      <c r="J856" s="46"/>
      <c r="K856" s="46"/>
      <c r="L856" s="46"/>
    </row>
    <row r="857" s="42" customFormat="1" spans="1:12">
      <c r="A857" s="46"/>
      <c r="B857" s="46"/>
      <c r="C857" s="46"/>
      <c r="D857" s="46"/>
      <c r="E857" s="46"/>
      <c r="F857" s="46"/>
      <c r="G857" s="46"/>
      <c r="H857" s="46"/>
      <c r="I857" s="46"/>
      <c r="J857" s="46"/>
      <c r="K857" s="46"/>
      <c r="L857" s="46"/>
    </row>
    <row r="858" s="42" customFormat="1" spans="1:12">
      <c r="A858" s="46"/>
      <c r="B858" s="46"/>
      <c r="C858" s="46"/>
      <c r="D858" s="46"/>
      <c r="E858" s="46"/>
      <c r="F858" s="46"/>
      <c r="G858" s="46"/>
      <c r="H858" s="46"/>
      <c r="I858" s="46"/>
      <c r="J858" s="46"/>
      <c r="K858" s="46"/>
      <c r="L858" s="46"/>
    </row>
    <row r="859" s="42" customFormat="1" spans="1:12">
      <c r="A859" s="46"/>
      <c r="B859" s="46"/>
      <c r="C859" s="46"/>
      <c r="D859" s="46"/>
      <c r="E859" s="46"/>
      <c r="F859" s="46"/>
      <c r="G859" s="46"/>
      <c r="H859" s="46"/>
      <c r="I859" s="46"/>
      <c r="J859" s="46"/>
      <c r="K859" s="46"/>
      <c r="L859" s="46"/>
    </row>
    <row r="860" s="42" customFormat="1" spans="1:12">
      <c r="A860" s="46"/>
      <c r="B860" s="46"/>
      <c r="C860" s="46"/>
      <c r="D860" s="46"/>
      <c r="E860" s="46"/>
      <c r="F860" s="46"/>
      <c r="G860" s="46"/>
      <c r="H860" s="46"/>
      <c r="I860" s="46"/>
      <c r="J860" s="46"/>
      <c r="K860" s="46"/>
      <c r="L860" s="46"/>
    </row>
    <row r="861" s="42" customFormat="1" spans="1:12">
      <c r="A861" s="46"/>
      <c r="B861" s="46"/>
      <c r="C861" s="46"/>
      <c r="D861" s="46"/>
      <c r="E861" s="46"/>
      <c r="F861" s="46"/>
      <c r="G861" s="46"/>
      <c r="H861" s="46"/>
      <c r="I861" s="46"/>
      <c r="J861" s="46"/>
      <c r="K861" s="46"/>
      <c r="L861" s="46"/>
    </row>
    <row r="862" s="42" customFormat="1" spans="1:12">
      <c r="A862" s="46"/>
      <c r="B862" s="46"/>
      <c r="C862" s="46"/>
      <c r="D862" s="46"/>
      <c r="E862" s="46"/>
      <c r="F862" s="46"/>
      <c r="G862" s="46"/>
      <c r="H862" s="46"/>
      <c r="I862" s="46"/>
      <c r="J862" s="46"/>
      <c r="K862" s="46"/>
      <c r="L862" s="46"/>
    </row>
    <row r="863" s="42" customFormat="1" spans="1:12">
      <c r="A863" s="46"/>
      <c r="B863" s="46"/>
      <c r="C863" s="46"/>
      <c r="D863" s="46"/>
      <c r="E863" s="46"/>
      <c r="F863" s="46"/>
      <c r="G863" s="46"/>
      <c r="H863" s="46"/>
      <c r="I863" s="46"/>
      <c r="J863" s="46"/>
      <c r="K863" s="46"/>
      <c r="L863" s="46"/>
    </row>
    <row r="864" s="42" customFormat="1" spans="1:12">
      <c r="A864" s="46"/>
      <c r="B864" s="46"/>
      <c r="C864" s="46"/>
      <c r="D864" s="46"/>
      <c r="E864" s="46"/>
      <c r="F864" s="46"/>
      <c r="G864" s="46"/>
      <c r="H864" s="46"/>
      <c r="I864" s="46"/>
      <c r="J864" s="46"/>
      <c r="K864" s="46"/>
      <c r="L864" s="46"/>
    </row>
    <row r="865" s="42" customFormat="1" spans="1:12">
      <c r="A865" s="46"/>
      <c r="B865" s="46"/>
      <c r="C865" s="46"/>
      <c r="D865" s="46"/>
      <c r="E865" s="46"/>
      <c r="F865" s="46"/>
      <c r="G865" s="46"/>
      <c r="H865" s="46"/>
      <c r="I865" s="46"/>
      <c r="J865" s="46"/>
      <c r="K865" s="46"/>
      <c r="L865" s="46"/>
    </row>
  </sheetData>
  <mergeCells count="1">
    <mergeCell ref="A1:L1"/>
  </mergeCells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workbookViewId="0">
      <selection activeCell="A1" sqref="A1:C1"/>
    </sheetView>
  </sheetViews>
  <sheetFormatPr defaultColWidth="9" defaultRowHeight="13.8" outlineLevelCol="2"/>
  <cols>
    <col min="1" max="1" width="14.8888888888889" style="31" customWidth="1"/>
    <col min="2" max="2" width="32.7777777777778" style="31" customWidth="1"/>
    <col min="3" max="3" width="33.1111111111111" style="30" customWidth="1"/>
    <col min="4" max="16384" width="9" style="30"/>
  </cols>
  <sheetData>
    <row r="1" s="30" customFormat="1" ht="19" customHeight="1" spans="1:3">
      <c r="A1" s="32" t="s">
        <v>1074</v>
      </c>
      <c r="B1" s="33"/>
      <c r="C1" s="33"/>
    </row>
    <row r="2" s="30" customFormat="1" spans="1:3">
      <c r="A2" s="34" t="s">
        <v>1075</v>
      </c>
      <c r="B2" s="21" t="s">
        <v>1076</v>
      </c>
      <c r="C2" s="21" t="s">
        <v>1077</v>
      </c>
    </row>
    <row r="3" s="30" customFormat="1" spans="1:3">
      <c r="A3" s="35" t="s">
        <v>1078</v>
      </c>
      <c r="B3" s="36" t="s">
        <v>1079</v>
      </c>
      <c r="C3" s="37" t="s">
        <v>1080</v>
      </c>
    </row>
    <row r="4" s="30" customFormat="1" spans="1:3">
      <c r="A4" s="31" t="s">
        <v>1081</v>
      </c>
      <c r="B4" s="33" t="s">
        <v>1082</v>
      </c>
      <c r="C4" s="30" t="s">
        <v>1083</v>
      </c>
    </row>
    <row r="5" s="30" customFormat="1" spans="1:3">
      <c r="A5" s="31" t="s">
        <v>1084</v>
      </c>
      <c r="B5" s="33" t="s">
        <v>1085</v>
      </c>
      <c r="C5" s="30" t="s">
        <v>1086</v>
      </c>
    </row>
    <row r="6" s="30" customFormat="1" spans="1:3">
      <c r="A6" s="31" t="s">
        <v>1087</v>
      </c>
      <c r="B6" s="33" t="s">
        <v>1088</v>
      </c>
      <c r="C6" s="30" t="s">
        <v>1089</v>
      </c>
    </row>
    <row r="7" s="30" customFormat="1" spans="1:3">
      <c r="A7" s="31" t="s">
        <v>1090</v>
      </c>
      <c r="B7" s="33" t="s">
        <v>1091</v>
      </c>
      <c r="C7" s="30" t="s">
        <v>1092</v>
      </c>
    </row>
    <row r="8" s="30" customFormat="1" spans="1:3">
      <c r="A8" s="31" t="s">
        <v>1093</v>
      </c>
      <c r="B8" s="33" t="s">
        <v>1094</v>
      </c>
      <c r="C8" s="30" t="s">
        <v>1095</v>
      </c>
    </row>
    <row r="9" s="30" customFormat="1" spans="1:3">
      <c r="A9" s="31" t="s">
        <v>1096</v>
      </c>
      <c r="B9" s="33" t="s">
        <v>1097</v>
      </c>
      <c r="C9" s="30" t="s">
        <v>1098</v>
      </c>
    </row>
    <row r="10" s="30" customFormat="1" spans="1:3">
      <c r="A10" s="31" t="s">
        <v>1099</v>
      </c>
      <c r="B10" s="33" t="s">
        <v>1100</v>
      </c>
      <c r="C10" s="30" t="s">
        <v>1101</v>
      </c>
    </row>
    <row r="11" s="30" customFormat="1" spans="1:3">
      <c r="A11" s="31" t="s">
        <v>1102</v>
      </c>
      <c r="B11" s="33" t="s">
        <v>1103</v>
      </c>
      <c r="C11" s="30" t="s">
        <v>1104</v>
      </c>
    </row>
    <row r="12" s="30" customFormat="1" spans="1:3">
      <c r="A12" s="31" t="s">
        <v>1105</v>
      </c>
      <c r="B12" s="33" t="s">
        <v>1106</v>
      </c>
      <c r="C12" s="30" t="s">
        <v>1107</v>
      </c>
    </row>
    <row r="13" s="30" customFormat="1" spans="1:3">
      <c r="A13" s="31" t="s">
        <v>1108</v>
      </c>
      <c r="B13" s="33" t="s">
        <v>1109</v>
      </c>
      <c r="C13" s="30" t="s">
        <v>1110</v>
      </c>
    </row>
    <row r="14" s="30" customFormat="1" ht="14.55" spans="1:3">
      <c r="A14" s="38" t="s">
        <v>1111</v>
      </c>
      <c r="B14" s="39" t="s">
        <v>1112</v>
      </c>
      <c r="C14" s="40" t="s">
        <v>1113</v>
      </c>
    </row>
    <row r="15" s="30" customFormat="1" ht="34" customHeight="1" spans="1:3">
      <c r="A15" s="41" t="s">
        <v>1114</v>
      </c>
      <c r="B15" s="41"/>
      <c r="C15" s="41"/>
    </row>
  </sheetData>
  <mergeCells count="2">
    <mergeCell ref="A1:C1"/>
    <mergeCell ref="A15:C15"/>
  </mergeCells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A1" sqref="A1:C1"/>
    </sheetView>
  </sheetViews>
  <sheetFormatPr defaultColWidth="8.88888888888889" defaultRowHeight="13.8" outlineLevelRow="5" outlineLevelCol="2"/>
  <cols>
    <col min="1" max="1" width="15.5555555555556" customWidth="1"/>
    <col min="2" max="2" width="28.2222222222222" customWidth="1"/>
    <col min="3" max="3" width="30.7777777777778" customWidth="1"/>
  </cols>
  <sheetData>
    <row r="1" customFormat="1" ht="18" customHeight="1" spans="1:3">
      <c r="A1" s="19" t="s">
        <v>1115</v>
      </c>
      <c r="B1" s="19"/>
      <c r="C1" s="19"/>
    </row>
    <row r="2" customFormat="1" ht="27" customHeight="1" spans="1:3">
      <c r="A2" s="20" t="s">
        <v>1116</v>
      </c>
      <c r="B2" s="21" t="s">
        <v>1076</v>
      </c>
      <c r="C2" s="21" t="s">
        <v>1077</v>
      </c>
    </row>
    <row r="3" s="18" customFormat="1" spans="1:3">
      <c r="A3" s="22" t="s">
        <v>1117</v>
      </c>
      <c r="B3" s="23" t="s">
        <v>1118</v>
      </c>
      <c r="C3" s="24" t="s">
        <v>1119</v>
      </c>
    </row>
    <row r="4" s="18" customFormat="1" spans="1:3">
      <c r="A4" s="25" t="s">
        <v>1120</v>
      </c>
      <c r="B4" s="26" t="s">
        <v>1121</v>
      </c>
      <c r="C4" s="18" t="s">
        <v>1122</v>
      </c>
    </row>
    <row r="5" s="18" customFormat="1" spans="1:3">
      <c r="A5" s="25" t="s">
        <v>1123</v>
      </c>
      <c r="B5" s="26" t="s">
        <v>1124</v>
      </c>
      <c r="C5" s="18" t="s">
        <v>1125</v>
      </c>
    </row>
    <row r="6" s="18" customFormat="1" ht="14.55" spans="1:3">
      <c r="A6" s="27" t="s">
        <v>1126</v>
      </c>
      <c r="B6" s="28" t="s">
        <v>1127</v>
      </c>
      <c r="C6" s="29" t="s">
        <v>1128</v>
      </c>
    </row>
  </sheetData>
  <mergeCells count="1">
    <mergeCell ref="A1:C1"/>
  </mergeCells>
  <dataValidations count="1">
    <dataValidation allowBlank="1" showInputMessage="1" showErrorMessage="1" promptTitle="Oligo名称" prompt="请给定每个Oligo一个唯一的名称,为方便检索此栏请务必填写." sqref="A3 A4 A5 A6"/>
  </dataValidation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guilong</dc:creator>
  <cp:lastModifiedBy>luguilong</cp:lastModifiedBy>
  <dcterms:created xsi:type="dcterms:W3CDTF">2015-06-05T18:17:00Z</dcterms:created>
  <dcterms:modified xsi:type="dcterms:W3CDTF">2023-08-15T07:2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